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19" uniqueCount="100">
  <si>
    <t xml:space="preserve"> </t>
  </si>
  <si>
    <t xml:space="preserve">SPECIES</t>
  </si>
  <si>
    <t xml:space="preserve">YEAR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CAGE</t>
  </si>
  <si>
    <t xml:space="preserve">MatureDate</t>
  </si>
  <si>
    <t xml:space="preserve">Mature?</t>
  </si>
  <si>
    <t xml:space="preserve">Generation</t>
  </si>
  <si>
    <t xml:space="preserve">Achatinella</t>
  </si>
  <si>
    <t xml:space="preserve">lila</t>
  </si>
  <si>
    <t xml:space="preserve">FOUNDER</t>
  </si>
  <si>
    <t xml:space="preserve">Adults</t>
  </si>
  <si>
    <t xml:space="preserve">F1</t>
  </si>
  <si>
    <t xml:space="preserve">keiki 2</t>
  </si>
  <si>
    <t xml:space="preserve">keiki 3</t>
  </si>
  <si>
    <t xml:space="preserve">keiki 1</t>
  </si>
  <si>
    <t xml:space="preserve">keiki</t>
  </si>
  <si>
    <t xml:space="preserve">keiki 4</t>
  </si>
  <si>
    <t xml:space="preserve">keiki 5</t>
  </si>
  <si>
    <t xml:space="preserve">F2</t>
  </si>
  <si>
    <t xml:space="preserve">Adults 5</t>
  </si>
  <si>
    <t xml:space="preserve">Adults 4</t>
  </si>
  <si>
    <t xml:space="preserve">LD keiki 2</t>
  </si>
  <si>
    <t xml:space="preserve">Adults 3</t>
  </si>
  <si>
    <t xml:space="preserve">HD keiki 2</t>
  </si>
  <si>
    <t xml:space="preserve">HD keiki 3</t>
  </si>
  <si>
    <t xml:space="preserve">Adults 1</t>
  </si>
  <si>
    <t xml:space="preserve">LD keiki 3</t>
  </si>
  <si>
    <t xml:space="preserve">LD keiki 1</t>
  </si>
  <si>
    <t xml:space="preserve">HD keiki 1</t>
  </si>
  <si>
    <t xml:space="preserve">Adults 2</t>
  </si>
  <si>
    <t xml:space="preserve">HD keiki1</t>
  </si>
  <si>
    <t xml:space="preserve">No Juves 1</t>
  </si>
  <si>
    <t xml:space="preserve">Cage 2</t>
  </si>
  <si>
    <t xml:space="preserve">LR Juve 2</t>
  </si>
  <si>
    <t xml:space="preserve">No Juve 2</t>
  </si>
  <si>
    <t xml:space="preserve">HR Juve 2</t>
  </si>
  <si>
    <t xml:space="preserve">LR Juve 1</t>
  </si>
  <si>
    <t xml:space="preserve">Extra snails 1</t>
  </si>
  <si>
    <t xml:space="preserve">LR Juve 3</t>
  </si>
  <si>
    <t xml:space="preserve">HR Juve 3</t>
  </si>
  <si>
    <t xml:space="preserve">HR Juve 1</t>
  </si>
  <si>
    <t xml:space="preserve">No Juve 3</t>
  </si>
  <si>
    <t xml:space="preserve">Population 1</t>
  </si>
  <si>
    <t xml:space="preserve">Population 5</t>
  </si>
  <si>
    <t xml:space="preserve">Population 2</t>
  </si>
  <si>
    <t xml:space="preserve">Supplement</t>
  </si>
  <si>
    <t xml:space="preserve">Population 6</t>
  </si>
  <si>
    <t xml:space="preserve">Population 9</t>
  </si>
  <si>
    <t xml:space="preserve">Population 8</t>
  </si>
  <si>
    <t xml:space="preserve">Population 4</t>
  </si>
  <si>
    <t xml:space="preserve">Population 7</t>
  </si>
  <si>
    <t xml:space="preserve">Population 3</t>
  </si>
  <si>
    <t xml:space="preserve">Control</t>
  </si>
  <si>
    <t xml:space="preserve">Cuttle Bone 2</t>
  </si>
  <si>
    <t xml:space="preserve">Control 2</t>
  </si>
  <si>
    <t xml:space="preserve">Control 3</t>
  </si>
  <si>
    <t xml:space="preserve">Cuttle Bone 3</t>
  </si>
  <si>
    <t xml:space="preserve">Cuttle Bone 1</t>
  </si>
  <si>
    <t xml:space="preserve">Control 1</t>
  </si>
  <si>
    <t xml:space="preserve">CaCO3 1</t>
  </si>
  <si>
    <t xml:space="preserve">CaCO3 2</t>
  </si>
  <si>
    <t xml:space="preserve">Cuttlebone 2</t>
  </si>
  <si>
    <t xml:space="preserve">Cuttlebone 1</t>
  </si>
  <si>
    <t xml:space="preserve">F3</t>
  </si>
  <si>
    <t xml:space="preserve">Cuttllebone 2</t>
  </si>
  <si>
    <t xml:space="preserve">CaCO3 3</t>
  </si>
  <si>
    <t xml:space="preserve">Cuttlebone 3</t>
  </si>
  <si>
    <t xml:space="preserve">Pop 9</t>
  </si>
  <si>
    <t xml:space="preserve">Pop 8</t>
  </si>
  <si>
    <t xml:space="preserve">Pop 6</t>
  </si>
  <si>
    <t xml:space="preserve">Pop 7</t>
  </si>
  <si>
    <t xml:space="preserve">Pop 4</t>
  </si>
  <si>
    <t xml:space="preserve">Pop 5</t>
  </si>
  <si>
    <t xml:space="preserve">Pop 3</t>
  </si>
  <si>
    <t xml:space="preserve">Pop 1</t>
  </si>
  <si>
    <t xml:space="preserve">keiki  </t>
  </si>
  <si>
    <t xml:space="preserve">1A keiki</t>
  </si>
  <si>
    <t xml:space="preserve">keiki 3A</t>
  </si>
  <si>
    <t xml:space="preserve">Adults 6</t>
  </si>
  <si>
    <t xml:space="preserve">Extra Mixed</t>
  </si>
  <si>
    <t xml:space="preserve">Extra snails 2</t>
  </si>
  <si>
    <t xml:space="preserve">Extra snails adults</t>
  </si>
  <si>
    <t xml:space="preserve">Extra snails 3</t>
  </si>
  <si>
    <t xml:space="preserve">Extra snails1</t>
  </si>
  <si>
    <t xml:space="preserve">No Juves 2</t>
  </si>
  <si>
    <t xml:space="preserve">No Juves 3</t>
  </si>
  <si>
    <t xml:space="preserve">No Juve 1</t>
  </si>
  <si>
    <t xml:space="preserve">Orphans</t>
  </si>
  <si>
    <t xml:space="preserve">Control </t>
  </si>
  <si>
    <t xml:space="preserve">Cage 1</t>
  </si>
  <si>
    <t xml:space="preserve">Population </t>
  </si>
  <si>
    <t xml:space="preserve">Pop 2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  <numFmt numFmtId="170" formatCode="mm/dd/yy;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31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pane xSplit="0" ySplit="1" topLeftCell="A2" activePane="bottomLeft" state="frozen"/>
      <selection pane="topLeft" activeCell="C1" activeCellId="0" sqref="C1"/>
      <selection pane="bottomLeft" activeCell="E12" activeCellId="0" sqref="E12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3" min="3" style="2" width="10.1"/>
    <col collapsed="false" customWidth="true" hidden="false" outlineLevel="0" max="4" min="4" style="3" width="10.1"/>
    <col collapsed="false" customWidth="true" hidden="false" outlineLevel="0" max="5" min="5" style="4" width="10.1"/>
    <col collapsed="false" customWidth="true" hidden="false" outlineLevel="0" max="6" min="6" style="2" width="10.1"/>
    <col collapsed="false" customWidth="false" hidden="false" outlineLevel="0" max="7" min="7" style="5" width="9.1"/>
    <col collapsed="false" customWidth="true" hidden="false" outlineLevel="0" max="9" min="9" style="0" width="19.87"/>
    <col collapsed="false" customWidth="false" hidden="false" outlineLevel="0" max="10" min="10" style="6" width="9.1"/>
    <col collapsed="false" customWidth="false" hidden="false" outlineLevel="0" max="11" min="11" style="5" width="9.1"/>
    <col collapsed="false" customWidth="true" hidden="false" outlineLevel="0" max="12" min="12" style="0" width="12.43"/>
    <col collapsed="false" customWidth="false" hidden="false" outlineLevel="0" max="13" min="13" style="7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2" t="s">
        <v>2</v>
      </c>
      <c r="D1" s="3" t="s">
        <v>3</v>
      </c>
      <c r="E1" s="9" t="s">
        <v>4</v>
      </c>
      <c r="F1" s="10" t="s">
        <v>5</v>
      </c>
      <c r="G1" s="5" t="s">
        <v>6</v>
      </c>
      <c r="H1" s="0" t="s">
        <v>7</v>
      </c>
      <c r="I1" s="8" t="s">
        <v>8</v>
      </c>
      <c r="J1" s="11" t="s">
        <v>9</v>
      </c>
      <c r="K1" s="5" t="s">
        <v>10</v>
      </c>
      <c r="L1" s="0" t="s">
        <v>11</v>
      </c>
      <c r="M1" s="7" t="s">
        <v>12</v>
      </c>
      <c r="N1" s="8" t="s">
        <v>13</v>
      </c>
      <c r="O1" s="8" t="s">
        <v>14</v>
      </c>
    </row>
    <row r="2" customFormat="false" ht="13.2" hidden="false" customHeight="false" outlineLevel="0" collapsed="false">
      <c r="A2" s="1" t="s">
        <v>15</v>
      </c>
      <c r="B2" s="1" t="s">
        <v>16</v>
      </c>
      <c r="C2" s="2" t="n">
        <f aca="false">YEAR(D2)</f>
        <v>1998</v>
      </c>
      <c r="D2" s="3" t="n">
        <v>36151</v>
      </c>
      <c r="E2" s="4" t="n">
        <f aca="false">D2-(J2*365)</f>
        <v>34168.4</v>
      </c>
      <c r="F2" s="2" t="n">
        <f aca="false">YEAR(E2)</f>
        <v>1993</v>
      </c>
      <c r="G2" s="5" t="n">
        <v>17</v>
      </c>
      <c r="H2" s="0" t="str">
        <f aca="false">IF(G2&lt;9.5,"Keiki","NonKeiki")</f>
        <v>NonKeiki</v>
      </c>
      <c r="I2" s="6" t="n">
        <f aca="false">G2-14.99</f>
        <v>2.01</v>
      </c>
      <c r="J2" s="6" t="n">
        <f aca="false">((I2*260)/365)+4</f>
        <v>5.43178082191781</v>
      </c>
      <c r="K2" s="5" t="n">
        <v>11</v>
      </c>
      <c r="M2" s="7" t="n">
        <f aca="false">E2+(4*365)</f>
        <v>35628.4</v>
      </c>
      <c r="N2" s="0" t="str">
        <f aca="false">IF(M2&lt;D2,"Mature","Not Mature")</f>
        <v>Mature</v>
      </c>
      <c r="O2" s="8" t="s">
        <v>17</v>
      </c>
    </row>
    <row r="3" customFormat="false" ht="13.2" hidden="false" customHeight="false" outlineLevel="0" collapsed="false">
      <c r="A3" s="1" t="s">
        <v>15</v>
      </c>
      <c r="B3" s="1" t="s">
        <v>16</v>
      </c>
      <c r="C3" s="2" t="n">
        <f aca="false">YEAR(D3)</f>
        <v>2001</v>
      </c>
      <c r="D3" s="3" t="n">
        <v>36909</v>
      </c>
      <c r="E3" s="4" t="n">
        <f aca="false">D3-(J3*365)</f>
        <v>34926.4</v>
      </c>
      <c r="F3" s="2" t="n">
        <f aca="false">YEAR(E3)</f>
        <v>1995</v>
      </c>
      <c r="G3" s="5" t="n">
        <v>17</v>
      </c>
      <c r="H3" s="0" t="str">
        <f aca="false">IF(G3&lt;9.5,"Keiki","NonKeiki")</f>
        <v>NonKeiki</v>
      </c>
      <c r="I3" s="6" t="n">
        <f aca="false">G3-14.99</f>
        <v>2.01</v>
      </c>
      <c r="J3" s="6" t="n">
        <f aca="false">((I3*260)/365)+4</f>
        <v>5.43178082191781</v>
      </c>
      <c r="K3" s="5" t="n">
        <v>9.96</v>
      </c>
      <c r="M3" s="7" t="n">
        <f aca="false">E3+(4*365)</f>
        <v>36386.4</v>
      </c>
      <c r="N3" s="0" t="str">
        <f aca="false">IF(M3&lt;D3,"Mature","Not Mature")</f>
        <v>Mature</v>
      </c>
      <c r="O3" s="8" t="s">
        <v>17</v>
      </c>
    </row>
    <row r="4" customFormat="false" ht="13.2" hidden="false" customHeight="false" outlineLevel="0" collapsed="false">
      <c r="A4" s="1" t="s">
        <v>15</v>
      </c>
      <c r="B4" s="1" t="s">
        <v>16</v>
      </c>
      <c r="C4" s="2" t="n">
        <f aca="false">YEAR(D4)</f>
        <v>2001</v>
      </c>
      <c r="D4" s="3" t="n">
        <v>37147</v>
      </c>
      <c r="E4" s="4" t="n">
        <f aca="false">D4-(J4*365)</f>
        <v>35398.4</v>
      </c>
      <c r="F4" s="2" t="n">
        <f aca="false">YEAR(E4)</f>
        <v>1996</v>
      </c>
      <c r="G4" s="5" t="n">
        <v>16.1</v>
      </c>
      <c r="H4" s="0" t="str">
        <f aca="false">IF(G4&lt;9.5,"Keiki","NonKeiki")</f>
        <v>NonKeiki</v>
      </c>
      <c r="I4" s="6" t="n">
        <f aca="false">G4-14.99</f>
        <v>1.11</v>
      </c>
      <c r="J4" s="6" t="n">
        <f aca="false">((I4*260)/365)+4</f>
        <v>4.79068493150685</v>
      </c>
      <c r="K4" s="5" t="n">
        <v>10.95</v>
      </c>
      <c r="M4" s="7" t="n">
        <f aca="false">E4+(4*365)</f>
        <v>36858.4</v>
      </c>
      <c r="N4" s="0" t="str">
        <f aca="false">IF(M4&lt;D4,"Mature","Not Mature")</f>
        <v>Mature</v>
      </c>
      <c r="O4" s="8" t="s">
        <v>17</v>
      </c>
    </row>
    <row r="5" customFormat="false" ht="13.2" hidden="false" customHeight="false" outlineLevel="0" collapsed="false">
      <c r="A5" s="1" t="s">
        <v>15</v>
      </c>
      <c r="B5" s="1" t="s">
        <v>16</v>
      </c>
      <c r="C5" s="2" t="n">
        <f aca="false">YEAR(D5)</f>
        <v>2001</v>
      </c>
      <c r="D5" s="3" t="n">
        <v>37161</v>
      </c>
      <c r="E5" s="4" t="n">
        <f aca="false">D5-(J5*365)</f>
        <v>34830</v>
      </c>
      <c r="F5" s="2" t="n">
        <f aca="false">YEAR(E5)</f>
        <v>1995</v>
      </c>
      <c r="G5" s="5" t="n">
        <v>18.34</v>
      </c>
      <c r="H5" s="0" t="str">
        <f aca="false">IF(G5&lt;9.5,"Keiki","NonKeiki")</f>
        <v>NonKeiki</v>
      </c>
      <c r="I5" s="6" t="n">
        <f aca="false">G5-14.99</f>
        <v>3.35</v>
      </c>
      <c r="J5" s="6" t="n">
        <f aca="false">((I5*260)/365)+4</f>
        <v>6.38630136986301</v>
      </c>
      <c r="K5" s="5" t="n">
        <v>10.45</v>
      </c>
      <c r="L5" s="0" t="s">
        <v>18</v>
      </c>
      <c r="M5" s="7" t="n">
        <f aca="false">E5+(4*365)</f>
        <v>36290</v>
      </c>
      <c r="N5" s="0" t="str">
        <f aca="false">IF(M5&lt;D5,"Mature","Not Mature")</f>
        <v>Mature</v>
      </c>
      <c r="O5" s="8" t="s">
        <v>17</v>
      </c>
    </row>
    <row r="6" customFormat="false" ht="13.2" hidden="false" customHeight="false" outlineLevel="0" collapsed="false">
      <c r="A6" s="1" t="s">
        <v>15</v>
      </c>
      <c r="B6" s="1" t="s">
        <v>16</v>
      </c>
      <c r="C6" s="2" t="n">
        <f aca="false">YEAR(D6)</f>
        <v>2002</v>
      </c>
      <c r="D6" s="3" t="n">
        <v>37260</v>
      </c>
      <c r="E6" s="4" t="n">
        <f aca="false">D6-(J6*365)</f>
        <v>35589.4</v>
      </c>
      <c r="F6" s="2" t="n">
        <f aca="false">YEAR(E6)</f>
        <v>1997</v>
      </c>
      <c r="G6" s="5" t="n">
        <v>15.8</v>
      </c>
      <c r="H6" s="0" t="str">
        <f aca="false">IF(G6&lt;9.5,"Keiki","NonKeiki")</f>
        <v>NonKeiki</v>
      </c>
      <c r="I6" s="6" t="n">
        <f aca="false">G6-14.99</f>
        <v>0.810000000000001</v>
      </c>
      <c r="J6" s="6" t="n">
        <f aca="false">((I6*260)/365)+4</f>
        <v>4.57698630136986</v>
      </c>
      <c r="K6" s="5" t="n">
        <v>10.15</v>
      </c>
      <c r="L6" s="0" t="s">
        <v>18</v>
      </c>
      <c r="M6" s="7" t="n">
        <f aca="false">E6+(4*365)</f>
        <v>37049.4</v>
      </c>
      <c r="N6" s="0" t="str">
        <f aca="false">IF(M6&lt;D6,"Mature","Not Mature")</f>
        <v>Mature</v>
      </c>
      <c r="O6" s="8" t="s">
        <v>17</v>
      </c>
    </row>
    <row r="7" customFormat="false" ht="13.2" hidden="false" customHeight="false" outlineLevel="0" collapsed="false">
      <c r="A7" s="1" t="s">
        <v>15</v>
      </c>
      <c r="B7" s="1" t="s">
        <v>16</v>
      </c>
      <c r="C7" s="2" t="n">
        <f aca="false">YEAR(D7)</f>
        <v>2002</v>
      </c>
      <c r="D7" s="3" t="n">
        <v>37334</v>
      </c>
      <c r="E7" s="4" t="n">
        <f aca="false">D7-(J7*365)</f>
        <v>35114.8</v>
      </c>
      <c r="F7" s="2" t="n">
        <f aca="false">YEAR(E7)</f>
        <v>1996</v>
      </c>
      <c r="G7" s="5" t="n">
        <v>17.91</v>
      </c>
      <c r="H7" s="0" t="str">
        <f aca="false">IF(G7&lt;9.5,"Keiki","NonKeiki")</f>
        <v>NonKeiki</v>
      </c>
      <c r="I7" s="6" t="n">
        <f aca="false">G7-14.99</f>
        <v>2.92</v>
      </c>
      <c r="J7" s="6" t="n">
        <f aca="false">((I7*260)/365)+4</f>
        <v>6.08</v>
      </c>
      <c r="K7" s="5" t="n">
        <v>10.3</v>
      </c>
      <c r="L7" s="0" t="s">
        <v>18</v>
      </c>
      <c r="M7" s="7" t="n">
        <f aca="false">E7+(4*365)</f>
        <v>36574.8</v>
      </c>
      <c r="N7" s="0" t="str">
        <f aca="false">IF(M7&lt;D7,"Mature","Not Mature")</f>
        <v>Mature</v>
      </c>
      <c r="O7" s="8" t="s">
        <v>17</v>
      </c>
    </row>
    <row r="8" customFormat="false" ht="13.2" hidden="false" customHeight="false" outlineLevel="0" collapsed="false">
      <c r="A8" s="1" t="s">
        <v>15</v>
      </c>
      <c r="B8" s="1" t="s">
        <v>16</v>
      </c>
      <c r="C8" s="2" t="n">
        <f aca="false">YEAR(D8)</f>
        <v>2002</v>
      </c>
      <c r="D8" s="3" t="n">
        <v>37426</v>
      </c>
      <c r="E8" s="4" t="n">
        <f aca="false">D8-(J8*365)</f>
        <v>35695.6</v>
      </c>
      <c r="F8" s="2" t="n">
        <f aca="false">YEAR(E8)</f>
        <v>1997</v>
      </c>
      <c r="G8" s="5" t="n">
        <v>16.03</v>
      </c>
      <c r="H8" s="0" t="str">
        <f aca="false">IF(G8&lt;9.5,"Keiki","NonKeiki")</f>
        <v>NonKeiki</v>
      </c>
      <c r="I8" s="6" t="n">
        <f aca="false">G8-14.99</f>
        <v>1.04</v>
      </c>
      <c r="J8" s="6" t="n">
        <f aca="false">((I8*260)/365)+4</f>
        <v>4.74082191780822</v>
      </c>
      <c r="K8" s="5" t="n">
        <v>10.04</v>
      </c>
      <c r="L8" s="0" t="s">
        <v>18</v>
      </c>
      <c r="M8" s="7" t="n">
        <f aca="false">E8+(4*365)</f>
        <v>37155.6</v>
      </c>
      <c r="N8" s="0" t="str">
        <f aca="false">IF(M8&lt;D8,"Mature","Not Mature")</f>
        <v>Mature</v>
      </c>
      <c r="O8" s="8" t="s">
        <v>19</v>
      </c>
    </row>
    <row r="9" customFormat="false" ht="13.2" hidden="false" customHeight="false" outlineLevel="0" collapsed="false">
      <c r="A9" s="1" t="s">
        <v>15</v>
      </c>
      <c r="B9" s="1" t="s">
        <v>16</v>
      </c>
      <c r="C9" s="2" t="n">
        <f aca="false">YEAR(D9)</f>
        <v>2003</v>
      </c>
      <c r="D9" s="3" t="n">
        <v>37887</v>
      </c>
      <c r="E9" s="4" t="n">
        <f aca="false">D9-(J9*365)</f>
        <v>35774.4</v>
      </c>
      <c r="F9" s="2" t="n">
        <f aca="false">YEAR(E9)</f>
        <v>1997</v>
      </c>
      <c r="G9" s="5" t="n">
        <v>17.5</v>
      </c>
      <c r="H9" s="0" t="str">
        <f aca="false">IF(G9&lt;9.5,"Keiki","NonKeiki")</f>
        <v>NonKeiki</v>
      </c>
      <c r="I9" s="6" t="n">
        <f aca="false">G9-14.99</f>
        <v>2.51</v>
      </c>
      <c r="J9" s="6" t="n">
        <f aca="false">((I9*260)/365)+4</f>
        <v>5.78794520547945</v>
      </c>
      <c r="K9" s="5" t="n">
        <v>10.9</v>
      </c>
      <c r="L9" s="0" t="s">
        <v>20</v>
      </c>
      <c r="M9" s="7" t="n">
        <f aca="false">E9+(4*365)</f>
        <v>37234.4</v>
      </c>
      <c r="N9" s="0" t="str">
        <f aca="false">IF(M9&lt;D9,"Mature","Not Mature")</f>
        <v>Mature</v>
      </c>
      <c r="O9" s="8" t="s">
        <v>19</v>
      </c>
    </row>
    <row r="10" customFormat="false" ht="13.2" hidden="false" customHeight="false" outlineLevel="0" collapsed="false">
      <c r="A10" s="1" t="s">
        <v>15</v>
      </c>
      <c r="B10" s="1" t="s">
        <v>16</v>
      </c>
      <c r="C10" s="2" t="n">
        <f aca="false">YEAR(D10)</f>
        <v>2003</v>
      </c>
      <c r="D10" s="3" t="n">
        <v>37888</v>
      </c>
      <c r="E10" s="4" t="n">
        <f aca="false">D10-(J10*365)</f>
        <v>36373.4</v>
      </c>
      <c r="F10" s="2" t="n">
        <f aca="false">YEAR(E10)</f>
        <v>1999</v>
      </c>
      <c r="G10" s="5" t="n">
        <v>15.2</v>
      </c>
      <c r="H10" s="0" t="str">
        <f aca="false">IF(G10&lt;9.5,"Keiki","NonKeiki")</f>
        <v>NonKeiki</v>
      </c>
      <c r="I10" s="6" t="n">
        <f aca="false">G10-14.99</f>
        <v>0.209999999999999</v>
      </c>
      <c r="J10" s="6" t="n">
        <f aca="false">((I10*260)/365)+4</f>
        <v>4.14958904109589</v>
      </c>
      <c r="K10" s="5" t="n">
        <v>11.35</v>
      </c>
      <c r="L10" s="0" t="s">
        <v>21</v>
      </c>
      <c r="M10" s="7" t="n">
        <f aca="false">E10+(4*365)</f>
        <v>37833.4</v>
      </c>
      <c r="N10" s="0" t="str">
        <f aca="false">IF(M10&lt;D10,"Mature","Not Mature")</f>
        <v>Mature</v>
      </c>
      <c r="O10" s="8" t="s">
        <v>19</v>
      </c>
    </row>
    <row r="11" customFormat="false" ht="13.2" hidden="false" customHeight="false" outlineLevel="0" collapsed="false">
      <c r="A11" s="1" t="s">
        <v>15</v>
      </c>
      <c r="B11" s="1" t="s">
        <v>16</v>
      </c>
      <c r="C11" s="2" t="n">
        <f aca="false">YEAR(D11)</f>
        <v>2004</v>
      </c>
      <c r="D11" s="3" t="n">
        <v>38014</v>
      </c>
      <c r="E11" s="4" t="n">
        <f aca="false">D11-(J11*365)</f>
        <v>36086</v>
      </c>
      <c r="F11" s="2" t="n">
        <f aca="false">YEAR(E11)</f>
        <v>1998</v>
      </c>
      <c r="G11" s="5" t="n">
        <v>16.79</v>
      </c>
      <c r="H11" s="0" t="str">
        <f aca="false">IF(G11&lt;9.5,"Keiki","NonKeiki")</f>
        <v>NonKeiki</v>
      </c>
      <c r="I11" s="6" t="n">
        <f aca="false">G11-14.99</f>
        <v>1.8</v>
      </c>
      <c r="J11" s="6" t="n">
        <f aca="false">((I11*260)/365)+4</f>
        <v>5.28219178082192</v>
      </c>
      <c r="K11" s="5" t="n">
        <v>9.95</v>
      </c>
      <c r="L11" s="0" t="s">
        <v>22</v>
      </c>
      <c r="M11" s="7" t="n">
        <f aca="false">E11+(4*365)</f>
        <v>37546</v>
      </c>
      <c r="N11" s="0" t="str">
        <f aca="false">IF(M11&lt;D11,"Mature","Not Mature")</f>
        <v>Mature</v>
      </c>
      <c r="O11" s="8" t="s">
        <v>19</v>
      </c>
    </row>
    <row r="12" customFormat="false" ht="13.2" hidden="false" customHeight="false" outlineLevel="0" collapsed="false">
      <c r="A12" s="1" t="s">
        <v>15</v>
      </c>
      <c r="B12" s="1" t="s">
        <v>16</v>
      </c>
      <c r="C12" s="2" t="n">
        <f aca="false">YEAR(D12)</f>
        <v>2004</v>
      </c>
      <c r="D12" s="3" t="n">
        <v>38016</v>
      </c>
      <c r="E12" s="4" t="n">
        <f aca="false">D12-(J12*365)</f>
        <v>35955.4</v>
      </c>
      <c r="F12" s="2" t="n">
        <f aca="false">YEAR(E12)</f>
        <v>1998</v>
      </c>
      <c r="G12" s="5" t="n">
        <v>17.3</v>
      </c>
      <c r="H12" s="0" t="str">
        <f aca="false">IF(G12&lt;9.5,"Keiki","NonKeiki")</f>
        <v>NonKeiki</v>
      </c>
      <c r="I12" s="6" t="n">
        <f aca="false">G12-14.99</f>
        <v>2.31</v>
      </c>
      <c r="J12" s="6" t="n">
        <f aca="false">((I12*260)/365)+4</f>
        <v>5.6454794520548</v>
      </c>
      <c r="K12" s="5" t="n">
        <v>11.56</v>
      </c>
      <c r="L12" s="0" t="s">
        <v>18</v>
      </c>
      <c r="M12" s="7" t="n">
        <f aca="false">E12+(4*365)</f>
        <v>37415.4</v>
      </c>
      <c r="N12" s="0" t="str">
        <f aca="false">IF(M12&lt;D12,"Mature","Not Mature")</f>
        <v>Mature</v>
      </c>
      <c r="O12" s="8" t="s">
        <v>19</v>
      </c>
    </row>
    <row r="13" customFormat="false" ht="13.2" hidden="false" customHeight="false" outlineLevel="0" collapsed="false">
      <c r="A13" s="1" t="s">
        <v>15</v>
      </c>
      <c r="B13" s="1" t="s">
        <v>16</v>
      </c>
      <c r="C13" s="2" t="n">
        <f aca="false">YEAR(D13)</f>
        <v>2004</v>
      </c>
      <c r="D13" s="3" t="n">
        <v>38026</v>
      </c>
      <c r="E13" s="4" t="n">
        <f aca="false">D13-(J13*365)</f>
        <v>36381.4</v>
      </c>
      <c r="F13" s="2" t="n">
        <f aca="false">YEAR(E13)</f>
        <v>1999</v>
      </c>
      <c r="G13" s="5" t="n">
        <v>15.7</v>
      </c>
      <c r="H13" s="0" t="str">
        <f aca="false">IF(G13&lt;9.5,"Keiki","NonKeiki")</f>
        <v>NonKeiki</v>
      </c>
      <c r="I13" s="6" t="n">
        <f aca="false">G13-14.99</f>
        <v>0.709999999999999</v>
      </c>
      <c r="J13" s="6" t="n">
        <f aca="false">((I13*260)/365)+4</f>
        <v>4.50575342465753</v>
      </c>
      <c r="K13" s="5" t="n">
        <v>9.93</v>
      </c>
      <c r="L13" s="0" t="s">
        <v>18</v>
      </c>
      <c r="M13" s="7" t="n">
        <f aca="false">E13+(4*365)</f>
        <v>37841.4</v>
      </c>
      <c r="N13" s="0" t="str">
        <f aca="false">IF(M13&lt;D13,"Mature","Not Mature")</f>
        <v>Mature</v>
      </c>
      <c r="O13" s="8" t="s">
        <v>19</v>
      </c>
    </row>
    <row r="14" customFormat="false" ht="13.2" hidden="false" customHeight="false" outlineLevel="0" collapsed="false">
      <c r="A14" s="1" t="s">
        <v>15</v>
      </c>
      <c r="B14" s="1" t="s">
        <v>16</v>
      </c>
      <c r="C14" s="2" t="n">
        <f aca="false">YEAR(D14)</f>
        <v>2004</v>
      </c>
      <c r="D14" s="3" t="n">
        <v>38027</v>
      </c>
      <c r="E14" s="4" t="n">
        <f aca="false">D14-(J14*365)</f>
        <v>35732.4</v>
      </c>
      <c r="F14" s="2" t="n">
        <f aca="false">YEAR(E14)</f>
        <v>1997</v>
      </c>
      <c r="G14" s="5" t="n">
        <v>18.2</v>
      </c>
      <c r="H14" s="0" t="str">
        <f aca="false">IF(G14&lt;9.5,"Keiki","NonKeiki")</f>
        <v>NonKeiki</v>
      </c>
      <c r="I14" s="6" t="n">
        <f aca="false">G14-14.99</f>
        <v>3.21</v>
      </c>
      <c r="J14" s="6" t="n">
        <f aca="false">((I14*260)/365)+4</f>
        <v>6.28657534246575</v>
      </c>
      <c r="K14" s="5" t="n">
        <v>9.8</v>
      </c>
      <c r="L14" s="0" t="s">
        <v>18</v>
      </c>
      <c r="M14" s="7" t="n">
        <f aca="false">E14+(4*365)</f>
        <v>37192.4</v>
      </c>
      <c r="N14" s="0" t="str">
        <f aca="false">IF(M14&lt;D14,"Mature","Not Mature")</f>
        <v>Mature</v>
      </c>
      <c r="O14" s="8" t="s">
        <v>19</v>
      </c>
    </row>
    <row r="15" customFormat="false" ht="13.2" hidden="false" customHeight="false" outlineLevel="0" collapsed="false">
      <c r="A15" s="1" t="s">
        <v>15</v>
      </c>
      <c r="B15" s="1" t="s">
        <v>16</v>
      </c>
      <c r="C15" s="2" t="n">
        <f aca="false">YEAR(D15)</f>
        <v>2004</v>
      </c>
      <c r="D15" s="3" t="n">
        <v>38071</v>
      </c>
      <c r="E15" s="4" t="n">
        <f aca="false">D15-(J15*365)</f>
        <v>36223.6</v>
      </c>
      <c r="F15" s="2" t="n">
        <f aca="false">YEAR(E15)</f>
        <v>1999</v>
      </c>
      <c r="G15" s="5" t="n">
        <v>16.48</v>
      </c>
      <c r="H15" s="0" t="str">
        <f aca="false">IF(G15&lt;9.5,"Keiki","NonKeiki")</f>
        <v>NonKeiki</v>
      </c>
      <c r="I15" s="6" t="n">
        <f aca="false">G15-14.99</f>
        <v>1.49</v>
      </c>
      <c r="J15" s="6" t="n">
        <f aca="false">((I15*260)/365)+4</f>
        <v>5.0613698630137</v>
      </c>
      <c r="K15" s="5" t="n">
        <v>9.4</v>
      </c>
      <c r="L15" s="0" t="s">
        <v>21</v>
      </c>
      <c r="M15" s="7" t="n">
        <f aca="false">E15+(4*365)</f>
        <v>37683.6</v>
      </c>
      <c r="N15" s="0" t="str">
        <f aca="false">IF(M15&lt;D15,"Mature","Not Mature")</f>
        <v>Mature</v>
      </c>
      <c r="O15" s="8" t="s">
        <v>19</v>
      </c>
    </row>
    <row r="16" customFormat="false" ht="13.2" hidden="false" customHeight="false" outlineLevel="0" collapsed="false">
      <c r="A16" s="1" t="s">
        <v>15</v>
      </c>
      <c r="B16" s="1" t="s">
        <v>16</v>
      </c>
      <c r="C16" s="2" t="n">
        <f aca="false">YEAR(D16)</f>
        <v>2004</v>
      </c>
      <c r="D16" s="3" t="n">
        <v>38083</v>
      </c>
      <c r="E16" s="4" t="n">
        <f aca="false">D16-(J16*365)</f>
        <v>36438.4</v>
      </c>
      <c r="F16" s="2" t="n">
        <f aca="false">YEAR(E16)</f>
        <v>1999</v>
      </c>
      <c r="G16" s="5" t="n">
        <v>15.7</v>
      </c>
      <c r="H16" s="0" t="str">
        <f aca="false">IF(G16&lt;9.5,"Keiki","NonKeiki")</f>
        <v>NonKeiki</v>
      </c>
      <c r="I16" s="6" t="n">
        <f aca="false">G16-14.99</f>
        <v>0.709999999999999</v>
      </c>
      <c r="J16" s="6" t="n">
        <f aca="false">((I16*260)/365)+4</f>
        <v>4.50575342465753</v>
      </c>
      <c r="K16" s="5" t="n">
        <v>10.1</v>
      </c>
      <c r="L16" s="0" t="s">
        <v>18</v>
      </c>
      <c r="M16" s="7" t="n">
        <f aca="false">E16+(4*365)</f>
        <v>37898.4</v>
      </c>
      <c r="N16" s="0" t="str">
        <f aca="false">IF(M16&lt;D16,"Mature","Not Mature")</f>
        <v>Mature</v>
      </c>
      <c r="O16" s="8" t="s">
        <v>19</v>
      </c>
    </row>
    <row r="17" customFormat="false" ht="13.2" hidden="false" customHeight="false" outlineLevel="0" collapsed="false">
      <c r="A17" s="1" t="s">
        <v>15</v>
      </c>
      <c r="B17" s="1" t="s">
        <v>16</v>
      </c>
      <c r="C17" s="2" t="n">
        <f aca="false">YEAR(D17)</f>
        <v>2004</v>
      </c>
      <c r="D17" s="3" t="n">
        <v>38098</v>
      </c>
      <c r="E17" s="4" t="n">
        <f aca="false">D17-(J17*365)</f>
        <v>35748.8</v>
      </c>
      <c r="F17" s="2" t="n">
        <f aca="false">YEAR(E17)</f>
        <v>1997</v>
      </c>
      <c r="G17" s="5" t="n">
        <v>18.41</v>
      </c>
      <c r="H17" s="0" t="str">
        <f aca="false">IF(G17&lt;9.5,"Keiki","NonKeiki")</f>
        <v>NonKeiki</v>
      </c>
      <c r="I17" s="6" t="n">
        <f aca="false">G17-14.99</f>
        <v>3.42</v>
      </c>
      <c r="J17" s="6" t="n">
        <f aca="false">((I17*260)/365)+4</f>
        <v>6.43616438356164</v>
      </c>
      <c r="K17" s="5" t="n">
        <v>11</v>
      </c>
      <c r="L17" s="0" t="s">
        <v>18</v>
      </c>
      <c r="M17" s="7" t="n">
        <f aca="false">E17+(4*365)</f>
        <v>37208.8</v>
      </c>
      <c r="N17" s="0" t="str">
        <f aca="false">IF(M17&lt;D17,"Mature","Not Mature")</f>
        <v>Mature</v>
      </c>
      <c r="O17" s="8" t="s">
        <v>19</v>
      </c>
    </row>
    <row r="18" customFormat="false" ht="13.2" hidden="false" customHeight="false" outlineLevel="0" collapsed="false">
      <c r="A18" s="1" t="s">
        <v>15</v>
      </c>
      <c r="B18" s="1" t="s">
        <v>16</v>
      </c>
      <c r="C18" s="2" t="n">
        <f aca="false">YEAR(D18)</f>
        <v>2004</v>
      </c>
      <c r="D18" s="3" t="n">
        <v>38098</v>
      </c>
      <c r="E18" s="4" t="n">
        <f aca="false">D18-(J18*365)</f>
        <v>35777.4</v>
      </c>
      <c r="F18" s="2" t="n">
        <f aca="false">YEAR(E18)</f>
        <v>1997</v>
      </c>
      <c r="G18" s="5" t="n">
        <v>18.3</v>
      </c>
      <c r="H18" s="0" t="str">
        <f aca="false">IF(G18&lt;9.5,"Keiki","NonKeiki")</f>
        <v>NonKeiki</v>
      </c>
      <c r="I18" s="6" t="n">
        <f aca="false">G18-14.99</f>
        <v>3.31</v>
      </c>
      <c r="J18" s="6" t="n">
        <f aca="false">((I18*260)/365)+4</f>
        <v>6.35780821917808</v>
      </c>
      <c r="K18" s="5" t="n">
        <v>11.21</v>
      </c>
      <c r="L18" s="0" t="s">
        <v>18</v>
      </c>
      <c r="M18" s="7" t="n">
        <f aca="false">E18+(4*365)</f>
        <v>37237.4</v>
      </c>
      <c r="N18" s="0" t="str">
        <f aca="false">IF(M18&lt;D18,"Mature","Not Mature")</f>
        <v>Mature</v>
      </c>
      <c r="O18" s="8" t="s">
        <v>19</v>
      </c>
    </row>
    <row r="19" customFormat="false" ht="13.2" hidden="false" customHeight="false" outlineLevel="0" collapsed="false">
      <c r="A19" s="1" t="s">
        <v>15</v>
      </c>
      <c r="B19" s="1" t="s">
        <v>16</v>
      </c>
      <c r="C19" s="2" t="n">
        <f aca="false">YEAR(D19)</f>
        <v>2004</v>
      </c>
      <c r="D19" s="3" t="n">
        <v>38100</v>
      </c>
      <c r="E19" s="4" t="n">
        <f aca="false">D19-(J19*365)</f>
        <v>36234.4</v>
      </c>
      <c r="F19" s="2" t="n">
        <f aca="false">YEAR(E19)</f>
        <v>1999</v>
      </c>
      <c r="G19" s="5" t="n">
        <v>16.55</v>
      </c>
      <c r="H19" s="0" t="str">
        <f aca="false">IF(G19&lt;9.5,"Keiki","NonKeiki")</f>
        <v>NonKeiki</v>
      </c>
      <c r="I19" s="6" t="n">
        <f aca="false">G19-14.99</f>
        <v>1.56</v>
      </c>
      <c r="J19" s="6" t="n">
        <f aca="false">((I19*260)/365)+4</f>
        <v>5.11123287671233</v>
      </c>
      <c r="K19" s="5" t="n">
        <v>10.84</v>
      </c>
      <c r="L19" s="0" t="s">
        <v>20</v>
      </c>
      <c r="M19" s="7" t="n">
        <f aca="false">E19+(4*365)</f>
        <v>37694.4</v>
      </c>
      <c r="N19" s="0" t="str">
        <f aca="false">IF(M19&lt;D19,"Mature","Not Mature")</f>
        <v>Mature</v>
      </c>
      <c r="O19" s="8" t="s">
        <v>19</v>
      </c>
    </row>
    <row r="20" customFormat="false" ht="13.2" hidden="false" customHeight="false" outlineLevel="0" collapsed="false">
      <c r="A20" s="1" t="s">
        <v>15</v>
      </c>
      <c r="B20" s="1" t="s">
        <v>16</v>
      </c>
      <c r="C20" s="2" t="n">
        <f aca="false">YEAR(D20)</f>
        <v>2004</v>
      </c>
      <c r="D20" s="3" t="n">
        <v>38153</v>
      </c>
      <c r="E20" s="4" t="n">
        <f aca="false">D20-(J20*365)</f>
        <v>36066.4</v>
      </c>
      <c r="F20" s="2" t="n">
        <f aca="false">YEAR(E20)</f>
        <v>1998</v>
      </c>
      <c r="G20" s="5" t="n">
        <v>17.4</v>
      </c>
      <c r="H20" s="0" t="str">
        <f aca="false">IF(G20&lt;9.5,"Keiki","NonKeiki")</f>
        <v>NonKeiki</v>
      </c>
      <c r="I20" s="6" t="n">
        <f aca="false">G20-14.99</f>
        <v>2.41</v>
      </c>
      <c r="J20" s="6" t="n">
        <f aca="false">((I20*260)/365)+4</f>
        <v>5.71671232876712</v>
      </c>
      <c r="K20" s="5" t="n">
        <v>10.7</v>
      </c>
      <c r="L20" s="0" t="s">
        <v>20</v>
      </c>
      <c r="M20" s="7" t="n">
        <f aca="false">E20+(4*365)</f>
        <v>37526.4</v>
      </c>
      <c r="N20" s="0" t="str">
        <f aca="false">IF(M20&lt;D20,"Mature","Not Mature")</f>
        <v>Mature</v>
      </c>
      <c r="O20" s="8" t="s">
        <v>19</v>
      </c>
    </row>
    <row r="21" customFormat="false" ht="13.2" hidden="false" customHeight="false" outlineLevel="0" collapsed="false">
      <c r="A21" s="1" t="s">
        <v>15</v>
      </c>
      <c r="B21" s="1" t="s">
        <v>16</v>
      </c>
      <c r="C21" s="2" t="n">
        <f aca="false">YEAR(D21)</f>
        <v>2004</v>
      </c>
      <c r="D21" s="3" t="n">
        <v>38294</v>
      </c>
      <c r="E21" s="4" t="n">
        <f aca="false">D21-(J21*365)</f>
        <v>36467.4</v>
      </c>
      <c r="F21" s="2" t="n">
        <f aca="false">YEAR(E21)</f>
        <v>1999</v>
      </c>
      <c r="G21" s="5" t="n">
        <v>16.4</v>
      </c>
      <c r="H21" s="0" t="str">
        <f aca="false">IF(G21&lt;9.5,"Keiki","NonKeiki")</f>
        <v>NonKeiki</v>
      </c>
      <c r="I21" s="6" t="n">
        <f aca="false">G21-14.99</f>
        <v>1.41</v>
      </c>
      <c r="J21" s="6" t="n">
        <f aca="false">((I21*260)/365)+4</f>
        <v>5.00438356164383</v>
      </c>
      <c r="K21" s="5" t="n">
        <v>9.93</v>
      </c>
      <c r="L21" s="0" t="s">
        <v>18</v>
      </c>
      <c r="M21" s="7" t="n">
        <f aca="false">E21+(4*365)</f>
        <v>37927.4</v>
      </c>
      <c r="N21" s="0" t="str">
        <f aca="false">IF(M21&lt;D21,"Mature","Not Mature")</f>
        <v>Mature</v>
      </c>
      <c r="O21" s="8" t="s">
        <v>19</v>
      </c>
    </row>
    <row r="22" customFormat="false" ht="13.2" hidden="false" customHeight="false" outlineLevel="0" collapsed="false">
      <c r="A22" s="1" t="s">
        <v>15</v>
      </c>
      <c r="B22" s="1" t="s">
        <v>16</v>
      </c>
      <c r="C22" s="2" t="n">
        <f aca="false">YEAR(D22)</f>
        <v>2004</v>
      </c>
      <c r="D22" s="3" t="n">
        <v>38324</v>
      </c>
      <c r="E22" s="4" t="n">
        <f aca="false">D22-(J22*365)</f>
        <v>36284.2</v>
      </c>
      <c r="F22" s="2" t="n">
        <f aca="false">YEAR(E22)</f>
        <v>1999</v>
      </c>
      <c r="G22" s="5" t="n">
        <v>17.22</v>
      </c>
      <c r="H22" s="0" t="str">
        <f aca="false">IF(G22&lt;9.5,"Keiki","NonKeiki")</f>
        <v>NonKeiki</v>
      </c>
      <c r="I22" s="6" t="n">
        <f aca="false">G22-14.99</f>
        <v>2.23</v>
      </c>
      <c r="J22" s="6" t="n">
        <f aca="false">((I22*260)/365)+4</f>
        <v>5.58849315068493</v>
      </c>
      <c r="K22" s="5" t="n">
        <v>9.7</v>
      </c>
      <c r="L22" s="0" t="s">
        <v>20</v>
      </c>
      <c r="M22" s="7" t="n">
        <f aca="false">E22+(4*365)</f>
        <v>37744.2</v>
      </c>
      <c r="N22" s="0" t="str">
        <f aca="false">IF(M22&lt;D22,"Mature","Not Mature")</f>
        <v>Mature</v>
      </c>
      <c r="O22" s="8" t="s">
        <v>19</v>
      </c>
    </row>
    <row r="23" customFormat="false" ht="13.2" hidden="false" customHeight="false" outlineLevel="0" collapsed="false">
      <c r="A23" s="1" t="s">
        <v>15</v>
      </c>
      <c r="B23" s="1" t="s">
        <v>16</v>
      </c>
      <c r="C23" s="2" t="n">
        <f aca="false">YEAR(D23)</f>
        <v>2004</v>
      </c>
      <c r="D23" s="3" t="n">
        <v>38337</v>
      </c>
      <c r="E23" s="4" t="n">
        <f aca="false">D23-(J23*365)</f>
        <v>36045</v>
      </c>
      <c r="F23" s="2" t="n">
        <f aca="false">YEAR(E23)</f>
        <v>1998</v>
      </c>
      <c r="G23" s="5" t="n">
        <v>18.19</v>
      </c>
      <c r="H23" s="0" t="str">
        <f aca="false">IF(G23&lt;9.5,"Keiki","NonKeiki")</f>
        <v>NonKeiki</v>
      </c>
      <c r="I23" s="6" t="n">
        <f aca="false">G23-14.99</f>
        <v>3.2</v>
      </c>
      <c r="J23" s="6" t="n">
        <f aca="false">((I23*260)/365)+4</f>
        <v>6.27945205479452</v>
      </c>
      <c r="K23" s="5" t="n">
        <v>9.55</v>
      </c>
      <c r="L23" s="0" t="s">
        <v>18</v>
      </c>
      <c r="M23" s="7" t="n">
        <f aca="false">E23+(4*365)</f>
        <v>37505</v>
      </c>
      <c r="N23" s="0" t="str">
        <f aca="false">IF(M23&lt;D23,"Mature","Not Mature")</f>
        <v>Mature</v>
      </c>
      <c r="O23" s="8" t="s">
        <v>19</v>
      </c>
    </row>
    <row r="24" customFormat="false" ht="13.2" hidden="false" customHeight="false" outlineLevel="0" collapsed="false">
      <c r="A24" s="1" t="s">
        <v>15</v>
      </c>
      <c r="B24" s="1" t="s">
        <v>16</v>
      </c>
      <c r="C24" s="2" t="n">
        <f aca="false">YEAR(D24)</f>
        <v>2005</v>
      </c>
      <c r="D24" s="3" t="n">
        <v>38422</v>
      </c>
      <c r="E24" s="4" t="n">
        <f aca="false">D24-(J24*365)</f>
        <v>36647.4</v>
      </c>
      <c r="F24" s="2" t="n">
        <f aca="false">YEAR(E24)</f>
        <v>2000</v>
      </c>
      <c r="G24" s="5" t="n">
        <v>16.2</v>
      </c>
      <c r="H24" s="0" t="str">
        <f aca="false">IF(G24&lt;9.5,"Keiki","NonKeiki")</f>
        <v>NonKeiki</v>
      </c>
      <c r="I24" s="6" t="n">
        <f aca="false">G24-14.99</f>
        <v>1.21</v>
      </c>
      <c r="J24" s="6" t="n">
        <f aca="false">((I24*260)/365)+4</f>
        <v>4.86191780821918</v>
      </c>
      <c r="K24" s="5" t="n">
        <v>10.68</v>
      </c>
      <c r="L24" s="0" t="s">
        <v>23</v>
      </c>
      <c r="M24" s="7" t="n">
        <f aca="false">E24+(4*365)</f>
        <v>38107.4</v>
      </c>
      <c r="N24" s="0" t="str">
        <f aca="false">IF(M24&lt;D24,"Mature","Not Mature")</f>
        <v>Mature</v>
      </c>
      <c r="O24" s="8" t="s">
        <v>19</v>
      </c>
    </row>
    <row r="25" customFormat="false" ht="13.2" hidden="false" customHeight="false" outlineLevel="0" collapsed="false">
      <c r="A25" s="1" t="s">
        <v>15</v>
      </c>
      <c r="B25" s="1" t="s">
        <v>16</v>
      </c>
      <c r="C25" s="2" t="n">
        <f aca="false">YEAR(D25)</f>
        <v>2005</v>
      </c>
      <c r="D25" s="3" t="n">
        <v>38435</v>
      </c>
      <c r="E25" s="4" t="n">
        <f aca="false">D25-(J25*365)</f>
        <v>36312</v>
      </c>
      <c r="F25" s="2" t="n">
        <f aca="false">YEAR(E25)</f>
        <v>1999</v>
      </c>
      <c r="G25" s="5" t="n">
        <v>17.54</v>
      </c>
      <c r="H25" s="0" t="str">
        <f aca="false">IF(G25&lt;9.5,"Keiki","NonKeiki")</f>
        <v>NonKeiki</v>
      </c>
      <c r="I25" s="6" t="n">
        <f aca="false">G25-14.99</f>
        <v>2.55</v>
      </c>
      <c r="J25" s="6" t="n">
        <f aca="false">((I25*260)/365)+4</f>
        <v>5.81643835616438</v>
      </c>
      <c r="K25" s="5" t="n">
        <v>10.7</v>
      </c>
      <c r="L25" s="0" t="s">
        <v>18</v>
      </c>
      <c r="M25" s="7" t="n">
        <f aca="false">E25+(4*365)</f>
        <v>37772</v>
      </c>
      <c r="N25" s="0" t="str">
        <f aca="false">IF(M25&lt;D25,"Mature","Not Mature")</f>
        <v>Mature</v>
      </c>
      <c r="O25" s="8" t="s">
        <v>19</v>
      </c>
    </row>
    <row r="26" customFormat="false" ht="13.2" hidden="false" customHeight="false" outlineLevel="0" collapsed="false">
      <c r="A26" s="1" t="s">
        <v>15</v>
      </c>
      <c r="B26" s="1" t="s">
        <v>16</v>
      </c>
      <c r="C26" s="2" t="n">
        <f aca="false">YEAR(D26)</f>
        <v>2005</v>
      </c>
      <c r="D26" s="3" t="n">
        <v>38448</v>
      </c>
      <c r="E26" s="4" t="n">
        <f aca="false">D26-(J26*365)</f>
        <v>36504.4</v>
      </c>
      <c r="F26" s="2" t="n">
        <f aca="false">YEAR(E26)</f>
        <v>1999</v>
      </c>
      <c r="G26" s="5" t="n">
        <v>16.85</v>
      </c>
      <c r="H26" s="0" t="str">
        <f aca="false">IF(G26&lt;9.5,"Keiki","NonKeiki")</f>
        <v>NonKeiki</v>
      </c>
      <c r="I26" s="6" t="n">
        <f aca="false">G26-14.99</f>
        <v>1.86</v>
      </c>
      <c r="J26" s="6" t="n">
        <f aca="false">((I26*260)/365)+4</f>
        <v>5.32493150684932</v>
      </c>
      <c r="K26" s="5" t="n">
        <v>10.21</v>
      </c>
      <c r="L26" s="0" t="s">
        <v>18</v>
      </c>
      <c r="M26" s="7" t="n">
        <f aca="false">E26+(4*365)</f>
        <v>37964.4</v>
      </c>
      <c r="N26" s="0" t="str">
        <f aca="false">IF(M26&lt;D26,"Mature","Not Mature")</f>
        <v>Mature</v>
      </c>
      <c r="O26" s="8" t="s">
        <v>19</v>
      </c>
    </row>
    <row r="27" customFormat="false" ht="13.2" hidden="false" customHeight="false" outlineLevel="0" collapsed="false">
      <c r="A27" s="1" t="s">
        <v>15</v>
      </c>
      <c r="B27" s="1" t="s">
        <v>16</v>
      </c>
      <c r="C27" s="2" t="n">
        <f aca="false">YEAR(D27)</f>
        <v>2005</v>
      </c>
      <c r="D27" s="3" t="n">
        <v>38449</v>
      </c>
      <c r="E27" s="4" t="n">
        <f aca="false">D27-(J27*365)</f>
        <v>36606.8</v>
      </c>
      <c r="F27" s="2" t="n">
        <f aca="false">YEAR(E27)</f>
        <v>2000</v>
      </c>
      <c r="G27" s="5" t="n">
        <v>16.46</v>
      </c>
      <c r="H27" s="0" t="str">
        <f aca="false">IF(G27&lt;9.5,"Keiki","NonKeiki")</f>
        <v>NonKeiki</v>
      </c>
      <c r="I27" s="6" t="n">
        <f aca="false">G27-14.99</f>
        <v>1.47</v>
      </c>
      <c r="J27" s="6" t="n">
        <f aca="false">((I27*260)/365)+4</f>
        <v>5.04712328767123</v>
      </c>
      <c r="K27" s="5" t="n">
        <v>10.15</v>
      </c>
      <c r="L27" s="0" t="s">
        <v>20</v>
      </c>
      <c r="M27" s="7" t="n">
        <f aca="false">E27+(4*365)</f>
        <v>38066.8</v>
      </c>
      <c r="N27" s="0" t="str">
        <f aca="false">IF(M27&lt;D27,"Mature","Not Mature")</f>
        <v>Mature</v>
      </c>
      <c r="O27" s="8" t="s">
        <v>19</v>
      </c>
    </row>
    <row r="28" customFormat="false" ht="13.2" hidden="false" customHeight="false" outlineLevel="0" collapsed="false">
      <c r="A28" s="1" t="s">
        <v>15</v>
      </c>
      <c r="B28" s="1" t="s">
        <v>16</v>
      </c>
      <c r="C28" s="2" t="n">
        <f aca="false">YEAR(D28)</f>
        <v>2005</v>
      </c>
      <c r="D28" s="3" t="n">
        <v>38449</v>
      </c>
      <c r="E28" s="4" t="n">
        <f aca="false">D28-(J28*365)</f>
        <v>36820</v>
      </c>
      <c r="F28" s="2" t="n">
        <f aca="false">YEAR(E28)</f>
        <v>2000</v>
      </c>
      <c r="G28" s="5" t="n">
        <v>15.64</v>
      </c>
      <c r="H28" s="0" t="str">
        <f aca="false">IF(G28&lt;9.5,"Keiki","NonKeiki")</f>
        <v>NonKeiki</v>
      </c>
      <c r="I28" s="6" t="n">
        <f aca="false">G28-14.99</f>
        <v>0.65</v>
      </c>
      <c r="J28" s="6" t="n">
        <f aca="false">((I28*260)/365)+4</f>
        <v>4.46301369863014</v>
      </c>
      <c r="K28" s="5" t="n">
        <v>9.74</v>
      </c>
      <c r="L28" s="0" t="s">
        <v>20</v>
      </c>
      <c r="M28" s="7" t="n">
        <f aca="false">E28+(4*365)</f>
        <v>38280</v>
      </c>
      <c r="N28" s="0" t="str">
        <f aca="false">IF(M28&lt;D28,"Mature","Not Mature")</f>
        <v>Mature</v>
      </c>
      <c r="O28" s="8" t="s">
        <v>19</v>
      </c>
    </row>
    <row r="29" customFormat="false" ht="13.2" hidden="false" customHeight="false" outlineLevel="0" collapsed="false">
      <c r="A29" s="1" t="s">
        <v>15</v>
      </c>
      <c r="B29" s="1" t="s">
        <v>16</v>
      </c>
      <c r="C29" s="2" t="n">
        <f aca="false">YEAR(D29)</f>
        <v>2005</v>
      </c>
      <c r="D29" s="3" t="n">
        <v>38492</v>
      </c>
      <c r="E29" s="4" t="n">
        <f aca="false">D29-(J29*365)</f>
        <v>36618.6</v>
      </c>
      <c r="F29" s="2" t="n">
        <f aca="false">YEAR(E29)</f>
        <v>2000</v>
      </c>
      <c r="G29" s="5" t="n">
        <v>16.58</v>
      </c>
      <c r="H29" s="0" t="str">
        <f aca="false">IF(G29&lt;9.5,"Keiki","NonKeiki")</f>
        <v>NonKeiki</v>
      </c>
      <c r="I29" s="6" t="n">
        <f aca="false">G29-14.99</f>
        <v>1.59</v>
      </c>
      <c r="J29" s="6" t="n">
        <f aca="false">((I29*260)/365)+4</f>
        <v>5.13260273972603</v>
      </c>
      <c r="K29" s="5" t="n">
        <v>12.64</v>
      </c>
      <c r="L29" s="0" t="s">
        <v>20</v>
      </c>
      <c r="M29" s="7" t="n">
        <f aca="false">E29+(4*365)</f>
        <v>38078.6</v>
      </c>
      <c r="N29" s="0" t="str">
        <f aca="false">IF(M29&lt;D29,"Mature","Not Mature")</f>
        <v>Mature</v>
      </c>
      <c r="O29" s="8" t="s">
        <v>19</v>
      </c>
    </row>
    <row r="30" customFormat="false" ht="13.2" hidden="false" customHeight="false" outlineLevel="0" collapsed="false">
      <c r="A30" s="1" t="s">
        <v>15</v>
      </c>
      <c r="B30" s="1" t="s">
        <v>16</v>
      </c>
      <c r="C30" s="2" t="n">
        <f aca="false">YEAR(D30)</f>
        <v>2005</v>
      </c>
      <c r="D30" s="3" t="n">
        <v>38492</v>
      </c>
      <c r="E30" s="4" t="n">
        <f aca="false">D30-(J30*365)</f>
        <v>36686.2</v>
      </c>
      <c r="F30" s="2" t="n">
        <f aca="false">YEAR(E30)</f>
        <v>2000</v>
      </c>
      <c r="G30" s="5" t="n">
        <v>16.32</v>
      </c>
      <c r="H30" s="0" t="str">
        <f aca="false">IF(G30&lt;9.5,"Keiki","NonKeiki")</f>
        <v>NonKeiki</v>
      </c>
      <c r="I30" s="6" t="n">
        <f aca="false">G30-14.99</f>
        <v>1.33</v>
      </c>
      <c r="J30" s="6" t="n">
        <f aca="false">((I30*260)/365)+4</f>
        <v>4.94739726027397</v>
      </c>
      <c r="K30" s="5" t="n">
        <v>9.82</v>
      </c>
      <c r="L30" s="0" t="s">
        <v>20</v>
      </c>
      <c r="M30" s="7" t="n">
        <f aca="false">E30+(4*365)</f>
        <v>38146.2</v>
      </c>
      <c r="N30" s="0" t="str">
        <f aca="false">IF(M30&lt;D30,"Mature","Not Mature")</f>
        <v>Mature</v>
      </c>
      <c r="O30" s="8" t="s">
        <v>19</v>
      </c>
    </row>
    <row r="31" customFormat="false" ht="13.2" hidden="false" customHeight="false" outlineLevel="0" collapsed="false">
      <c r="A31" s="1" t="s">
        <v>15</v>
      </c>
      <c r="B31" s="1" t="s">
        <v>16</v>
      </c>
      <c r="C31" s="2" t="n">
        <f aca="false">YEAR(D31)</f>
        <v>2005</v>
      </c>
      <c r="D31" s="3" t="n">
        <v>38546</v>
      </c>
      <c r="E31" s="4" t="n">
        <f aca="false">D31-(J31*365)</f>
        <v>36571.2</v>
      </c>
      <c r="F31" s="2" t="n">
        <f aca="false">YEAR(E31)</f>
        <v>2000</v>
      </c>
      <c r="G31" s="5" t="n">
        <v>16.97</v>
      </c>
      <c r="H31" s="0" t="str">
        <f aca="false">IF(G31&lt;9.5,"Keiki","NonKeiki")</f>
        <v>NonKeiki</v>
      </c>
      <c r="I31" s="6" t="n">
        <f aca="false">G31-14.99</f>
        <v>1.98</v>
      </c>
      <c r="J31" s="6" t="n">
        <f aca="false">((I31*260)/365)+4</f>
        <v>5.41041095890411</v>
      </c>
      <c r="K31" s="5" t="n">
        <v>10.08</v>
      </c>
      <c r="L31" s="0" t="s">
        <v>18</v>
      </c>
      <c r="M31" s="7" t="n">
        <f aca="false">E31+(4*365)</f>
        <v>38031.2</v>
      </c>
      <c r="N31" s="0" t="str">
        <f aca="false">IF(M31&lt;D31,"Mature","Not Mature")</f>
        <v>Mature</v>
      </c>
      <c r="O31" s="8" t="s">
        <v>19</v>
      </c>
    </row>
    <row r="32" customFormat="false" ht="13.2" hidden="false" customHeight="false" outlineLevel="0" collapsed="false">
      <c r="A32" s="1" t="s">
        <v>15</v>
      </c>
      <c r="B32" s="1" t="s">
        <v>16</v>
      </c>
      <c r="C32" s="2" t="n">
        <f aca="false">YEAR(D32)</f>
        <v>2005</v>
      </c>
      <c r="D32" s="3" t="n">
        <v>38587</v>
      </c>
      <c r="E32" s="4" t="n">
        <f aca="false">D32-(J32*365)</f>
        <v>36432.8</v>
      </c>
      <c r="F32" s="2" t="n">
        <f aca="false">YEAR(E32)</f>
        <v>1999</v>
      </c>
      <c r="G32" s="5" t="n">
        <v>17.66</v>
      </c>
      <c r="H32" s="0" t="str">
        <f aca="false">IF(G32&lt;9.5,"Keiki","NonKeiki")</f>
        <v>NonKeiki</v>
      </c>
      <c r="I32" s="6" t="n">
        <f aca="false">G32-14.99</f>
        <v>2.67</v>
      </c>
      <c r="J32" s="6" t="n">
        <f aca="false">((I32*260)/365)+4</f>
        <v>5.90191780821918</v>
      </c>
      <c r="K32" s="5" t="n">
        <v>10.56</v>
      </c>
      <c r="L32" s="0" t="s">
        <v>18</v>
      </c>
      <c r="M32" s="7" t="n">
        <f aca="false">E32+(4*365)</f>
        <v>37892.8</v>
      </c>
      <c r="N32" s="0" t="str">
        <f aca="false">IF(M32&lt;D32,"Mature","Not Mature")</f>
        <v>Mature</v>
      </c>
      <c r="O32" s="8" t="s">
        <v>19</v>
      </c>
    </row>
    <row r="33" customFormat="false" ht="13.2" hidden="false" customHeight="false" outlineLevel="0" collapsed="false">
      <c r="A33" s="1" t="s">
        <v>15</v>
      </c>
      <c r="B33" s="1" t="s">
        <v>16</v>
      </c>
      <c r="C33" s="2" t="n">
        <f aca="false">YEAR(D33)</f>
        <v>2005</v>
      </c>
      <c r="D33" s="3" t="n">
        <v>38617</v>
      </c>
      <c r="E33" s="4" t="n">
        <f aca="false">D33-(J33*365)</f>
        <v>36449.8</v>
      </c>
      <c r="F33" s="2" t="n">
        <f aca="false">YEAR(E33)</f>
        <v>1999</v>
      </c>
      <c r="G33" s="5" t="n">
        <v>17.71</v>
      </c>
      <c r="H33" s="0" t="str">
        <f aca="false">IF(G33&lt;9.5,"Keiki","NonKeiki")</f>
        <v>NonKeiki</v>
      </c>
      <c r="I33" s="6" t="n">
        <f aca="false">G33-14.99</f>
        <v>2.72</v>
      </c>
      <c r="J33" s="6" t="n">
        <f aca="false">((I33*260)/365)+4</f>
        <v>5.93753424657534</v>
      </c>
      <c r="K33" s="5" t="n">
        <v>10.2</v>
      </c>
      <c r="L33" s="0" t="s">
        <v>18</v>
      </c>
      <c r="M33" s="7" t="n">
        <f aca="false">E33+(4*365)</f>
        <v>37909.8</v>
      </c>
      <c r="N33" s="0" t="str">
        <f aca="false">IF(M33&lt;D33,"Mature","Not Mature")</f>
        <v>Mature</v>
      </c>
      <c r="O33" s="8" t="s">
        <v>19</v>
      </c>
    </row>
    <row r="34" customFormat="false" ht="13.2" hidden="false" customHeight="false" outlineLevel="0" collapsed="false">
      <c r="A34" s="1" t="s">
        <v>15</v>
      </c>
      <c r="B34" s="1" t="s">
        <v>16</v>
      </c>
      <c r="C34" s="2" t="n">
        <f aca="false">YEAR(D34)</f>
        <v>2005</v>
      </c>
      <c r="D34" s="3" t="n">
        <v>38617</v>
      </c>
      <c r="E34" s="4" t="n">
        <f aca="false">D34-(J34*365)</f>
        <v>36569.4</v>
      </c>
      <c r="F34" s="2" t="n">
        <f aca="false">YEAR(E34)</f>
        <v>2000</v>
      </c>
      <c r="G34" s="5" t="n">
        <v>17.25</v>
      </c>
      <c r="H34" s="0" t="str">
        <f aca="false">IF(G34&lt;9.5,"Keiki","NonKeiki")</f>
        <v>NonKeiki</v>
      </c>
      <c r="I34" s="6" t="n">
        <f aca="false">G34-14.99</f>
        <v>2.26</v>
      </c>
      <c r="J34" s="6" t="n">
        <f aca="false">((I34*260)/365)+4</f>
        <v>5.60986301369863</v>
      </c>
      <c r="K34" s="5" t="n">
        <v>9.35</v>
      </c>
      <c r="L34" s="0" t="s">
        <v>18</v>
      </c>
      <c r="M34" s="7" t="n">
        <f aca="false">E34+(4*365)</f>
        <v>38029.4</v>
      </c>
      <c r="N34" s="0" t="str">
        <f aca="false">IF(M34&lt;D34,"Mature","Not Mature")</f>
        <v>Mature</v>
      </c>
      <c r="O34" s="8" t="s">
        <v>19</v>
      </c>
    </row>
    <row r="35" customFormat="false" ht="13.2" hidden="false" customHeight="false" outlineLevel="0" collapsed="false">
      <c r="A35" s="1" t="s">
        <v>15</v>
      </c>
      <c r="B35" s="1" t="s">
        <v>16</v>
      </c>
      <c r="C35" s="2" t="n">
        <f aca="false">YEAR(D35)</f>
        <v>2005</v>
      </c>
      <c r="D35" s="3" t="n">
        <v>38659</v>
      </c>
      <c r="E35" s="4" t="n">
        <f aca="false">D35-(J35*365)</f>
        <v>36689.4</v>
      </c>
      <c r="F35" s="2" t="n">
        <f aca="false">YEAR(E35)</f>
        <v>2000</v>
      </c>
      <c r="G35" s="5" t="n">
        <v>16.95</v>
      </c>
      <c r="H35" s="0" t="str">
        <f aca="false">IF(G35&lt;9.5,"Keiki","NonKeiki")</f>
        <v>NonKeiki</v>
      </c>
      <c r="I35" s="6" t="n">
        <f aca="false">G35-14.99</f>
        <v>1.96</v>
      </c>
      <c r="J35" s="6" t="n">
        <f aca="false">((I35*260)/365)+4</f>
        <v>5.39616438356164</v>
      </c>
      <c r="K35" s="5" t="n">
        <v>9.85</v>
      </c>
      <c r="L35" s="0" t="s">
        <v>18</v>
      </c>
      <c r="M35" s="7" t="n">
        <f aca="false">E35+(4*365)</f>
        <v>38149.4</v>
      </c>
      <c r="N35" s="0" t="str">
        <f aca="false">IF(M35&lt;D35,"Mature","Not Mature")</f>
        <v>Mature</v>
      </c>
      <c r="O35" s="8" t="s">
        <v>19</v>
      </c>
    </row>
    <row r="36" customFormat="false" ht="13.2" hidden="false" customHeight="false" outlineLevel="0" collapsed="false">
      <c r="A36" s="1" t="s">
        <v>15</v>
      </c>
      <c r="B36" s="1" t="s">
        <v>16</v>
      </c>
      <c r="C36" s="2" t="n">
        <f aca="false">YEAR(D36)</f>
        <v>2005</v>
      </c>
      <c r="D36" s="3" t="n">
        <v>38660</v>
      </c>
      <c r="E36" s="4" t="n">
        <f aca="false">D36-(J36*365)</f>
        <v>37132.4</v>
      </c>
      <c r="F36" s="2" t="n">
        <f aca="false">YEAR(E36)</f>
        <v>2001</v>
      </c>
      <c r="G36" s="5" t="n">
        <v>15.25</v>
      </c>
      <c r="H36" s="0" t="str">
        <f aca="false">IF(G36&lt;9.5,"Keiki","NonKeiki")</f>
        <v>NonKeiki</v>
      </c>
      <c r="I36" s="6" t="n">
        <f aca="false">G36-14.99</f>
        <v>0.26</v>
      </c>
      <c r="J36" s="6" t="n">
        <f aca="false">((I36*260)/365)+4</f>
        <v>4.18520547945206</v>
      </c>
      <c r="K36" s="5" t="n">
        <v>8.82</v>
      </c>
      <c r="L36" s="0" t="s">
        <v>20</v>
      </c>
      <c r="M36" s="7" t="n">
        <f aca="false">E36+(4*365)</f>
        <v>38592.4</v>
      </c>
      <c r="N36" s="0" t="str">
        <f aca="false">IF(M36&lt;D36,"Mature","Not Mature")</f>
        <v>Mature</v>
      </c>
      <c r="O36" s="8" t="s">
        <v>19</v>
      </c>
    </row>
    <row r="37" customFormat="false" ht="13.2" hidden="false" customHeight="false" outlineLevel="0" collapsed="false">
      <c r="A37" s="1" t="s">
        <v>15</v>
      </c>
      <c r="B37" s="1" t="s">
        <v>16</v>
      </c>
      <c r="C37" s="2" t="n">
        <f aca="false">YEAR(D37)</f>
        <v>2005</v>
      </c>
      <c r="D37" s="3" t="n">
        <v>38674</v>
      </c>
      <c r="E37" s="4" t="n">
        <f aca="false">D37-(J37*365)</f>
        <v>36941</v>
      </c>
      <c r="F37" s="2" t="n">
        <f aca="false">YEAR(E37)</f>
        <v>2001</v>
      </c>
      <c r="G37" s="5" t="n">
        <v>16.04</v>
      </c>
      <c r="H37" s="0" t="str">
        <f aca="false">IF(G37&lt;9.5,"Keiki","NonKeiki")</f>
        <v>NonKeiki</v>
      </c>
      <c r="I37" s="6" t="n">
        <f aca="false">G37-14.99</f>
        <v>1.05</v>
      </c>
      <c r="J37" s="6" t="n">
        <f aca="false">((I37*260)/365)+4</f>
        <v>4.74794520547945</v>
      </c>
      <c r="K37" s="5" t="n">
        <v>9.8</v>
      </c>
      <c r="L37" s="0" t="s">
        <v>24</v>
      </c>
      <c r="M37" s="7" t="n">
        <f aca="false">E37+(4*365)</f>
        <v>38401</v>
      </c>
      <c r="N37" s="0" t="str">
        <f aca="false">IF(M37&lt;D37,"Mature","Not Mature")</f>
        <v>Mature</v>
      </c>
      <c r="O37" s="8" t="s">
        <v>19</v>
      </c>
    </row>
    <row r="38" customFormat="false" ht="13.2" hidden="false" customHeight="false" outlineLevel="0" collapsed="false">
      <c r="A38" s="1" t="s">
        <v>15</v>
      </c>
      <c r="B38" s="1" t="s">
        <v>16</v>
      </c>
      <c r="C38" s="2" t="n">
        <f aca="false">YEAR(D38)</f>
        <v>2006</v>
      </c>
      <c r="D38" s="3" t="n">
        <v>38719</v>
      </c>
      <c r="E38" s="4" t="n">
        <f aca="false">D38-(J38*365)</f>
        <v>36349</v>
      </c>
      <c r="F38" s="2" t="n">
        <f aca="false">YEAR(E38)</f>
        <v>1999</v>
      </c>
      <c r="G38" s="5" t="n">
        <v>18.49</v>
      </c>
      <c r="H38" s="0" t="str">
        <f aca="false">IF(G38&lt;9.5,"Keiki","NonKeiki")</f>
        <v>NonKeiki</v>
      </c>
      <c r="I38" s="6" t="n">
        <f aca="false">G38-14.99</f>
        <v>3.5</v>
      </c>
      <c r="J38" s="6" t="n">
        <f aca="false">((I38*260)/365)+4</f>
        <v>6.49315068493151</v>
      </c>
      <c r="K38" s="5" t="n">
        <v>10.95</v>
      </c>
      <c r="L38" s="0" t="s">
        <v>20</v>
      </c>
      <c r="M38" s="7" t="n">
        <f aca="false">E38+(4*365)</f>
        <v>37809</v>
      </c>
      <c r="N38" s="0" t="str">
        <f aca="false">IF(M38&lt;D38,"Mature","Not Mature")</f>
        <v>Mature</v>
      </c>
      <c r="O38" s="8" t="s">
        <v>19</v>
      </c>
    </row>
    <row r="39" customFormat="false" ht="13.2" hidden="false" customHeight="false" outlineLevel="0" collapsed="false">
      <c r="A39" s="1" t="s">
        <v>15</v>
      </c>
      <c r="B39" s="1" t="s">
        <v>16</v>
      </c>
      <c r="C39" s="2" t="n">
        <f aca="false">YEAR(D39)</f>
        <v>2006</v>
      </c>
      <c r="D39" s="3" t="n">
        <v>38719</v>
      </c>
      <c r="E39" s="4" t="n">
        <f aca="false">D39-(J39*365)</f>
        <v>37155</v>
      </c>
      <c r="F39" s="2" t="n">
        <f aca="false">YEAR(E39)</f>
        <v>2001</v>
      </c>
      <c r="G39" s="5" t="n">
        <v>15.39</v>
      </c>
      <c r="H39" s="0" t="str">
        <f aca="false">IF(G39&lt;9.5,"Keiki","NonKeiki")</f>
        <v>NonKeiki</v>
      </c>
      <c r="I39" s="6" t="n">
        <f aca="false">G39-14.99</f>
        <v>0.4</v>
      </c>
      <c r="J39" s="6" t="n">
        <f aca="false">((I39*260)/365)+4</f>
        <v>4.28493150684932</v>
      </c>
      <c r="K39" s="5" t="n">
        <v>9.91</v>
      </c>
      <c r="L39" s="0" t="s">
        <v>20</v>
      </c>
      <c r="M39" s="7" t="n">
        <f aca="false">E39+(4*365)</f>
        <v>38615</v>
      </c>
      <c r="N39" s="0" t="str">
        <f aca="false">IF(M39&lt;D39,"Mature","Not Mature")</f>
        <v>Mature</v>
      </c>
      <c r="O39" s="8" t="s">
        <v>19</v>
      </c>
    </row>
    <row r="40" customFormat="false" ht="13.2" hidden="false" customHeight="false" outlineLevel="0" collapsed="false">
      <c r="A40" s="1" t="s">
        <v>15</v>
      </c>
      <c r="B40" s="1" t="s">
        <v>16</v>
      </c>
      <c r="C40" s="2" t="n">
        <f aca="false">YEAR(D40)</f>
        <v>2006</v>
      </c>
      <c r="D40" s="3" t="n">
        <v>38744</v>
      </c>
      <c r="E40" s="4" t="n">
        <f aca="false">D40-(J40*365)</f>
        <v>36397.4</v>
      </c>
      <c r="F40" s="2" t="n">
        <f aca="false">YEAR(E40)</f>
        <v>1999</v>
      </c>
      <c r="G40" s="5" t="n">
        <v>18.4</v>
      </c>
      <c r="H40" s="0" t="str">
        <f aca="false">IF(G40&lt;9.5,"Keiki","NonKeiki")</f>
        <v>NonKeiki</v>
      </c>
      <c r="I40" s="6" t="n">
        <f aca="false">G40-14.99</f>
        <v>3.41</v>
      </c>
      <c r="J40" s="6" t="n">
        <f aca="false">((I40*260)/365)+4</f>
        <v>6.42904109589041</v>
      </c>
      <c r="K40" s="5" t="n">
        <v>9.4</v>
      </c>
      <c r="L40" s="0" t="s">
        <v>18</v>
      </c>
      <c r="M40" s="7" t="n">
        <f aca="false">E40+(4*365)</f>
        <v>37857.4</v>
      </c>
      <c r="N40" s="0" t="str">
        <f aca="false">IF(M40&lt;D40,"Mature","Not Mature")</f>
        <v>Mature</v>
      </c>
      <c r="O40" s="8" t="s">
        <v>19</v>
      </c>
    </row>
    <row r="41" customFormat="false" ht="13.2" hidden="false" customHeight="false" outlineLevel="0" collapsed="false">
      <c r="A41" s="1" t="s">
        <v>15</v>
      </c>
      <c r="B41" s="1" t="s">
        <v>16</v>
      </c>
      <c r="C41" s="2" t="n">
        <f aca="false">YEAR(D41)</f>
        <v>2006</v>
      </c>
      <c r="D41" s="3" t="n">
        <v>38744</v>
      </c>
      <c r="E41" s="4" t="n">
        <f aca="false">D41-(J41*365)</f>
        <v>36618.4</v>
      </c>
      <c r="F41" s="2" t="n">
        <f aca="false">YEAR(E41)</f>
        <v>2000</v>
      </c>
      <c r="G41" s="5" t="n">
        <v>17.55</v>
      </c>
      <c r="H41" s="0" t="str">
        <f aca="false">IF(G41&lt;9.5,"Keiki","NonKeiki")</f>
        <v>NonKeiki</v>
      </c>
      <c r="I41" s="6" t="n">
        <f aca="false">G41-14.99</f>
        <v>2.56</v>
      </c>
      <c r="J41" s="6" t="n">
        <f aca="false">((I41*260)/365)+4</f>
        <v>5.82356164383562</v>
      </c>
      <c r="K41" s="5" t="n">
        <v>9.55</v>
      </c>
      <c r="L41" s="0" t="s">
        <v>18</v>
      </c>
      <c r="M41" s="7" t="n">
        <f aca="false">E41+(4*365)</f>
        <v>38078.4</v>
      </c>
      <c r="N41" s="0" t="str">
        <f aca="false">IF(M41&lt;D41,"Mature","Not Mature")</f>
        <v>Mature</v>
      </c>
      <c r="O41" s="8" t="s">
        <v>19</v>
      </c>
    </row>
    <row r="42" customFormat="false" ht="13.2" hidden="false" customHeight="false" outlineLevel="0" collapsed="false">
      <c r="A42" s="1" t="s">
        <v>15</v>
      </c>
      <c r="B42" s="1" t="s">
        <v>16</v>
      </c>
      <c r="C42" s="2" t="n">
        <f aca="false">YEAR(D42)</f>
        <v>2006</v>
      </c>
      <c r="D42" s="3" t="n">
        <v>38744</v>
      </c>
      <c r="E42" s="4" t="n">
        <f aca="false">D42-(J42*365)</f>
        <v>36623.6</v>
      </c>
      <c r="F42" s="2" t="n">
        <f aca="false">YEAR(E42)</f>
        <v>2000</v>
      </c>
      <c r="G42" s="5" t="n">
        <v>17.53</v>
      </c>
      <c r="H42" s="0" t="str">
        <f aca="false">IF(G42&lt;9.5,"Keiki","NonKeiki")</f>
        <v>NonKeiki</v>
      </c>
      <c r="I42" s="6" t="n">
        <f aca="false">G42-14.99</f>
        <v>2.54</v>
      </c>
      <c r="J42" s="6" t="n">
        <f aca="false">((I42*260)/365)+4</f>
        <v>5.80931506849315</v>
      </c>
      <c r="K42" s="5" t="n">
        <v>9.38</v>
      </c>
      <c r="L42" s="0" t="s">
        <v>18</v>
      </c>
      <c r="M42" s="7" t="n">
        <f aca="false">E42+(4*365)</f>
        <v>38083.6</v>
      </c>
      <c r="N42" s="0" t="str">
        <f aca="false">IF(M42&lt;D42,"Mature","Not Mature")</f>
        <v>Mature</v>
      </c>
      <c r="O42" s="8" t="s">
        <v>19</v>
      </c>
    </row>
    <row r="43" customFormat="false" ht="13.2" hidden="false" customHeight="false" outlineLevel="0" collapsed="false">
      <c r="A43" s="1" t="s">
        <v>15</v>
      </c>
      <c r="B43" s="1" t="s">
        <v>16</v>
      </c>
      <c r="C43" s="2" t="n">
        <f aca="false">YEAR(D43)</f>
        <v>2006</v>
      </c>
      <c r="D43" s="3" t="n">
        <v>38750</v>
      </c>
      <c r="E43" s="4" t="n">
        <f aca="false">D43-(J43*365)</f>
        <v>36754.4</v>
      </c>
      <c r="F43" s="2" t="n">
        <f aca="false">YEAR(E43)</f>
        <v>2000</v>
      </c>
      <c r="G43" s="5" t="n">
        <v>17.05</v>
      </c>
      <c r="H43" s="0" t="str">
        <f aca="false">IF(G43&lt;9.5,"Keiki","NonKeiki")</f>
        <v>NonKeiki</v>
      </c>
      <c r="I43" s="6" t="n">
        <f aca="false">G43-14.99</f>
        <v>2.06</v>
      </c>
      <c r="J43" s="6" t="n">
        <f aca="false">((I43*260)/365)+4</f>
        <v>5.46739726027397</v>
      </c>
      <c r="K43" s="5" t="n">
        <v>9.15</v>
      </c>
      <c r="L43" s="0" t="s">
        <v>20</v>
      </c>
      <c r="M43" s="7" t="n">
        <f aca="false">E43+(4*365)</f>
        <v>38214.4</v>
      </c>
      <c r="N43" s="0" t="str">
        <f aca="false">IF(M43&lt;D43,"Mature","Not Mature")</f>
        <v>Mature</v>
      </c>
      <c r="O43" s="8" t="s">
        <v>19</v>
      </c>
    </row>
    <row r="44" customFormat="false" ht="13.2" hidden="false" customHeight="false" outlineLevel="0" collapsed="false">
      <c r="A44" s="1" t="s">
        <v>15</v>
      </c>
      <c r="B44" s="1" t="s">
        <v>16</v>
      </c>
      <c r="C44" s="2" t="n">
        <f aca="false">YEAR(D44)</f>
        <v>2006</v>
      </c>
      <c r="D44" s="3" t="n">
        <v>38775</v>
      </c>
      <c r="E44" s="4" t="n">
        <f aca="false">D44-(J44*365)</f>
        <v>37312.4</v>
      </c>
      <c r="F44" s="2" t="n">
        <f aca="false">YEAR(E44)</f>
        <v>2002</v>
      </c>
      <c r="G44" s="5" t="n">
        <v>15</v>
      </c>
      <c r="H44" s="0" t="str">
        <f aca="false">IF(G44&lt;9.5,"Keiki","NonKeiki")</f>
        <v>NonKeiki</v>
      </c>
      <c r="I44" s="6" t="n">
        <f aca="false">G44-14.99</f>
        <v>0.00999999999999979</v>
      </c>
      <c r="J44" s="6" t="n">
        <f aca="false">((I44*260)/365)+4</f>
        <v>4.00712328767123</v>
      </c>
      <c r="K44" s="5" t="n">
        <v>9.2</v>
      </c>
      <c r="L44" s="0" t="s">
        <v>20</v>
      </c>
      <c r="M44" s="7" t="n">
        <f aca="false">E44+(4*365)</f>
        <v>38772.4</v>
      </c>
      <c r="N44" s="0" t="str">
        <f aca="false">IF(M44&lt;D44,"Mature","Not Mature")</f>
        <v>Mature</v>
      </c>
      <c r="O44" s="8" t="s">
        <v>19</v>
      </c>
    </row>
    <row r="45" customFormat="false" ht="13.2" hidden="false" customHeight="false" outlineLevel="0" collapsed="false">
      <c r="A45" s="1" t="s">
        <v>15</v>
      </c>
      <c r="B45" s="1" t="s">
        <v>16</v>
      </c>
      <c r="C45" s="2" t="n">
        <f aca="false">YEAR(D45)</f>
        <v>2006</v>
      </c>
      <c r="D45" s="3" t="n">
        <v>38785</v>
      </c>
      <c r="E45" s="4" t="n">
        <f aca="false">D45-(J45*365)</f>
        <v>36480</v>
      </c>
      <c r="F45" s="2" t="n">
        <f aca="false">YEAR(E45)</f>
        <v>1999</v>
      </c>
      <c r="G45" s="5" t="n">
        <v>18.24</v>
      </c>
      <c r="H45" s="0" t="str">
        <f aca="false">IF(G45&lt;9.5,"Keiki","NonKeiki")</f>
        <v>NonKeiki</v>
      </c>
      <c r="I45" s="6" t="n">
        <f aca="false">G45-14.99</f>
        <v>3.25</v>
      </c>
      <c r="J45" s="6" t="n">
        <f aca="false">((I45*260)/365)+4</f>
        <v>6.31506849315068</v>
      </c>
      <c r="K45" s="5" t="n">
        <v>10.37</v>
      </c>
      <c r="L45" s="0" t="s">
        <v>18</v>
      </c>
      <c r="M45" s="7" t="n">
        <f aca="false">E45+(4*365)</f>
        <v>37940</v>
      </c>
      <c r="N45" s="0" t="str">
        <f aca="false">IF(M45&lt;D45,"Mature","Not Mature")</f>
        <v>Mature</v>
      </c>
      <c r="O45" s="8" t="s">
        <v>19</v>
      </c>
    </row>
    <row r="46" customFormat="false" ht="13.2" hidden="false" customHeight="false" outlineLevel="0" collapsed="false">
      <c r="A46" s="1" t="s">
        <v>15</v>
      </c>
      <c r="B46" s="1" t="s">
        <v>16</v>
      </c>
      <c r="C46" s="2" t="n">
        <f aca="false">YEAR(D46)</f>
        <v>2006</v>
      </c>
      <c r="D46" s="3" t="n">
        <v>38817</v>
      </c>
      <c r="E46" s="4" t="n">
        <f aca="false">D46-(J46*365)</f>
        <v>37354.4</v>
      </c>
      <c r="F46" s="2" t="n">
        <f aca="false">YEAR(E46)</f>
        <v>2002</v>
      </c>
      <c r="G46" s="5" t="n">
        <v>15</v>
      </c>
      <c r="H46" s="0" t="str">
        <f aca="false">IF(G46&lt;9.5,"Keiki","NonKeiki")</f>
        <v>NonKeiki</v>
      </c>
      <c r="I46" s="6" t="n">
        <f aca="false">G46-14.99</f>
        <v>0.00999999999999979</v>
      </c>
      <c r="J46" s="6" t="n">
        <f aca="false">((I46*260)/365)+4</f>
        <v>4.00712328767123</v>
      </c>
      <c r="K46" s="5" t="n">
        <v>9.1</v>
      </c>
      <c r="L46" s="0" t="s">
        <v>20</v>
      </c>
      <c r="M46" s="7" t="n">
        <f aca="false">E46+(4*365)</f>
        <v>38814.4</v>
      </c>
      <c r="N46" s="0" t="str">
        <f aca="false">IF(M46&lt;D46,"Mature","Not Mature")</f>
        <v>Mature</v>
      </c>
      <c r="O46" s="8" t="s">
        <v>19</v>
      </c>
    </row>
    <row r="47" customFormat="false" ht="13.2" hidden="false" customHeight="false" outlineLevel="0" collapsed="false">
      <c r="A47" s="1" t="s">
        <v>15</v>
      </c>
      <c r="B47" s="1" t="s">
        <v>16</v>
      </c>
      <c r="C47" s="2" t="n">
        <f aca="false">YEAR(D47)</f>
        <v>2006</v>
      </c>
      <c r="D47" s="3" t="n">
        <v>38819</v>
      </c>
      <c r="E47" s="4" t="n">
        <f aca="false">D47-(J47*365)</f>
        <v>37109.4</v>
      </c>
      <c r="F47" s="2" t="n">
        <f aca="false">YEAR(E47)</f>
        <v>2001</v>
      </c>
      <c r="G47" s="5" t="n">
        <v>15.95</v>
      </c>
      <c r="H47" s="0" t="str">
        <f aca="false">IF(G47&lt;9.5,"Keiki","NonKeiki")</f>
        <v>NonKeiki</v>
      </c>
      <c r="I47" s="6" t="n">
        <f aca="false">G47-14.99</f>
        <v>0.959999999999999</v>
      </c>
      <c r="J47" s="6" t="n">
        <f aca="false">((I47*260)/365)+4</f>
        <v>4.68383561643836</v>
      </c>
      <c r="K47" s="5" t="n">
        <v>9.4</v>
      </c>
      <c r="L47" s="0" t="s">
        <v>24</v>
      </c>
      <c r="M47" s="7" t="n">
        <f aca="false">E47+(4*365)</f>
        <v>38569.4</v>
      </c>
      <c r="N47" s="0" t="str">
        <f aca="false">IF(M47&lt;D47,"Mature","Not Mature")</f>
        <v>Mature</v>
      </c>
      <c r="O47" s="8" t="s">
        <v>19</v>
      </c>
    </row>
    <row r="48" customFormat="false" ht="13.2" hidden="false" customHeight="false" outlineLevel="0" collapsed="false">
      <c r="A48" s="1" t="s">
        <v>15</v>
      </c>
      <c r="B48" s="1" t="s">
        <v>16</v>
      </c>
      <c r="C48" s="2" t="n">
        <f aca="false">YEAR(D48)</f>
        <v>2006</v>
      </c>
      <c r="D48" s="3" t="n">
        <v>38832</v>
      </c>
      <c r="E48" s="4" t="n">
        <f aca="false">D48-(J48*365)</f>
        <v>36482.8</v>
      </c>
      <c r="F48" s="2" t="n">
        <f aca="false">YEAR(E48)</f>
        <v>1999</v>
      </c>
      <c r="G48" s="5" t="n">
        <v>18.41</v>
      </c>
      <c r="H48" s="0" t="str">
        <f aca="false">IF(G48&lt;9.5,"Keiki","NonKeiki")</f>
        <v>NonKeiki</v>
      </c>
      <c r="I48" s="6" t="n">
        <f aca="false">G48-14.99</f>
        <v>3.42</v>
      </c>
      <c r="J48" s="6" t="n">
        <f aca="false">((I48*260)/365)+4</f>
        <v>6.43616438356164</v>
      </c>
      <c r="K48" s="5" t="n">
        <v>10.05</v>
      </c>
      <c r="L48" s="0" t="s">
        <v>18</v>
      </c>
      <c r="M48" s="7" t="n">
        <f aca="false">E48+(4*365)</f>
        <v>37942.8</v>
      </c>
      <c r="N48" s="0" t="str">
        <f aca="false">IF(M48&lt;D48,"Mature","Not Mature")</f>
        <v>Mature</v>
      </c>
      <c r="O48" s="8" t="s">
        <v>19</v>
      </c>
    </row>
    <row r="49" customFormat="false" ht="13.2" hidden="false" customHeight="false" outlineLevel="0" collapsed="false">
      <c r="A49" s="1" t="s">
        <v>15</v>
      </c>
      <c r="B49" s="1" t="s">
        <v>16</v>
      </c>
      <c r="C49" s="2" t="n">
        <f aca="false">YEAR(D49)</f>
        <v>2006</v>
      </c>
      <c r="D49" s="3" t="n">
        <v>38882</v>
      </c>
      <c r="E49" s="4" t="n">
        <f aca="false">D49-(J49*365)</f>
        <v>37211.4</v>
      </c>
      <c r="F49" s="2" t="n">
        <f aca="false">YEAR(E49)</f>
        <v>2001</v>
      </c>
      <c r="G49" s="5" t="n">
        <v>15.8</v>
      </c>
      <c r="H49" s="0" t="str">
        <f aca="false">IF(G49&lt;9.5,"Keiki","NonKeiki")</f>
        <v>NonKeiki</v>
      </c>
      <c r="I49" s="6" t="n">
        <f aca="false">G49-14.99</f>
        <v>0.810000000000001</v>
      </c>
      <c r="J49" s="6" t="n">
        <f aca="false">((I49*260)/365)+4</f>
        <v>4.57698630136986</v>
      </c>
      <c r="K49" s="5" t="n">
        <v>9.7</v>
      </c>
      <c r="L49" s="0" t="s">
        <v>23</v>
      </c>
      <c r="M49" s="7" t="n">
        <f aca="false">E49+(4*365)</f>
        <v>38671.4</v>
      </c>
      <c r="N49" s="0" t="str">
        <f aca="false">IF(M49&lt;D49,"Mature","Not Mature")</f>
        <v>Mature</v>
      </c>
      <c r="O49" s="8" t="s">
        <v>19</v>
      </c>
    </row>
    <row r="50" customFormat="false" ht="13.2" hidden="false" customHeight="false" outlineLevel="0" collapsed="false">
      <c r="A50" s="1" t="s">
        <v>15</v>
      </c>
      <c r="B50" s="1" t="s">
        <v>16</v>
      </c>
      <c r="C50" s="2" t="n">
        <f aca="false">YEAR(D50)</f>
        <v>2006</v>
      </c>
      <c r="D50" s="3" t="n">
        <v>38924</v>
      </c>
      <c r="E50" s="4" t="n">
        <f aca="false">D50-(J50*365)</f>
        <v>36759.4</v>
      </c>
      <c r="F50" s="2" t="n">
        <f aca="false">YEAR(E50)</f>
        <v>2000</v>
      </c>
      <c r="G50" s="5" t="n">
        <v>17.7</v>
      </c>
      <c r="H50" s="0" t="str">
        <f aca="false">IF(G50&lt;9.5,"Keiki","NonKeiki")</f>
        <v>NonKeiki</v>
      </c>
      <c r="I50" s="6" t="n">
        <f aca="false">G50-14.99</f>
        <v>2.71</v>
      </c>
      <c r="J50" s="6" t="n">
        <f aca="false">((I50*260)/365)+4</f>
        <v>5.93041095890411</v>
      </c>
      <c r="K50" s="5" t="n">
        <v>9.7</v>
      </c>
      <c r="L50" s="0" t="s">
        <v>18</v>
      </c>
      <c r="M50" s="7" t="n">
        <f aca="false">E50+(4*365)</f>
        <v>38219.4</v>
      </c>
      <c r="N50" s="0" t="str">
        <f aca="false">IF(M50&lt;D50,"Mature","Not Mature")</f>
        <v>Mature</v>
      </c>
      <c r="O50" s="8" t="s">
        <v>19</v>
      </c>
    </row>
    <row r="51" customFormat="false" ht="13.2" hidden="false" customHeight="false" outlineLevel="0" collapsed="false">
      <c r="A51" s="1" t="s">
        <v>15</v>
      </c>
      <c r="B51" s="1" t="s">
        <v>16</v>
      </c>
      <c r="C51" s="2" t="n">
        <f aca="false">YEAR(D51)</f>
        <v>2006</v>
      </c>
      <c r="D51" s="3" t="n">
        <v>38926</v>
      </c>
      <c r="E51" s="4" t="n">
        <f aca="false">D51-(J51*365)</f>
        <v>37359.4</v>
      </c>
      <c r="F51" s="2" t="n">
        <f aca="false">YEAR(E51)</f>
        <v>2002</v>
      </c>
      <c r="G51" s="5" t="n">
        <v>15.4</v>
      </c>
      <c r="H51" s="0" t="str">
        <f aca="false">IF(G51&lt;9.5,"Keiki","NonKeiki")</f>
        <v>NonKeiki</v>
      </c>
      <c r="I51" s="6" t="n">
        <f aca="false">G51-14.99</f>
        <v>0.41</v>
      </c>
      <c r="J51" s="6" t="n">
        <f aca="false">((I51*260)/365)+4</f>
        <v>4.29205479452055</v>
      </c>
      <c r="K51" s="5" t="n">
        <v>9.9</v>
      </c>
      <c r="L51" s="0" t="s">
        <v>25</v>
      </c>
      <c r="M51" s="7" t="n">
        <f aca="false">E51+(4*365)</f>
        <v>38819.4</v>
      </c>
      <c r="N51" s="0" t="str">
        <f aca="false">IF(M51&lt;D51,"Mature","Not Mature")</f>
        <v>Mature</v>
      </c>
      <c r="O51" s="8" t="s">
        <v>19</v>
      </c>
    </row>
    <row r="52" customFormat="false" ht="13.2" hidden="false" customHeight="false" outlineLevel="0" collapsed="false">
      <c r="A52" s="1" t="s">
        <v>15</v>
      </c>
      <c r="B52" s="1" t="s">
        <v>16</v>
      </c>
      <c r="C52" s="2" t="n">
        <f aca="false">YEAR(D52)</f>
        <v>2006</v>
      </c>
      <c r="D52" s="3" t="n">
        <v>38956</v>
      </c>
      <c r="E52" s="4" t="n">
        <f aca="false">D52-(J52*365)</f>
        <v>37311.4</v>
      </c>
      <c r="F52" s="2" t="n">
        <f aca="false">YEAR(E52)</f>
        <v>2002</v>
      </c>
      <c r="G52" s="5" t="n">
        <v>15.7</v>
      </c>
      <c r="H52" s="0" t="str">
        <f aca="false">IF(G52&lt;9.5,"Keiki","NonKeiki")</f>
        <v>NonKeiki</v>
      </c>
      <c r="I52" s="6" t="n">
        <f aca="false">G52-14.99</f>
        <v>0.709999999999999</v>
      </c>
      <c r="J52" s="6" t="n">
        <f aca="false">((I52*260)/365)+4</f>
        <v>4.50575342465753</v>
      </c>
      <c r="K52" s="5" t="n">
        <v>9.3</v>
      </c>
      <c r="L52" s="0" t="s">
        <v>20</v>
      </c>
      <c r="M52" s="7" t="n">
        <f aca="false">E52+(4*365)</f>
        <v>38771.4</v>
      </c>
      <c r="N52" s="0" t="str">
        <f aca="false">IF(M52&lt;D52,"Mature","Not Mature")</f>
        <v>Mature</v>
      </c>
      <c r="O52" s="8" t="s">
        <v>19</v>
      </c>
    </row>
    <row r="53" customFormat="false" ht="13.2" hidden="false" customHeight="false" outlineLevel="0" collapsed="false">
      <c r="A53" s="1" t="s">
        <v>15</v>
      </c>
      <c r="B53" s="1" t="s">
        <v>16</v>
      </c>
      <c r="C53" s="2" t="n">
        <f aca="false">YEAR(D53)</f>
        <v>2006</v>
      </c>
      <c r="D53" s="3" t="n">
        <v>38957</v>
      </c>
      <c r="E53" s="4" t="n">
        <f aca="false">D53-(J53*365)</f>
        <v>37377.4</v>
      </c>
      <c r="F53" s="2" t="n">
        <f aca="false">YEAR(E53)</f>
        <v>2002</v>
      </c>
      <c r="G53" s="5" t="n">
        <v>15.45</v>
      </c>
      <c r="H53" s="0" t="str">
        <f aca="false">IF(G53&lt;9.5,"Keiki","NonKeiki")</f>
        <v>NonKeiki</v>
      </c>
      <c r="I53" s="6" t="n">
        <f aca="false">G53-14.99</f>
        <v>0.459999999999999</v>
      </c>
      <c r="J53" s="6" t="n">
        <f aca="false">((I53*260)/365)+4</f>
        <v>4.32767123287671</v>
      </c>
      <c r="K53" s="5" t="n">
        <v>10.85</v>
      </c>
      <c r="L53" s="0" t="s">
        <v>20</v>
      </c>
      <c r="M53" s="7" t="n">
        <f aca="false">E53+(4*365)</f>
        <v>38837.4</v>
      </c>
      <c r="N53" s="0" t="str">
        <f aca="false">IF(M53&lt;D53,"Mature","Not Mature")</f>
        <v>Mature</v>
      </c>
      <c r="O53" s="8" t="s">
        <v>19</v>
      </c>
    </row>
    <row r="54" customFormat="false" ht="13.2" hidden="false" customHeight="false" outlineLevel="0" collapsed="false">
      <c r="A54" s="1" t="s">
        <v>15</v>
      </c>
      <c r="B54" s="1" t="s">
        <v>16</v>
      </c>
      <c r="C54" s="2" t="n">
        <f aca="false">YEAR(D54)</f>
        <v>2006</v>
      </c>
      <c r="D54" s="3" t="n">
        <v>38968</v>
      </c>
      <c r="E54" s="4" t="n">
        <f aca="false">D54-(J54*365)</f>
        <v>37141.4</v>
      </c>
      <c r="F54" s="2" t="n">
        <f aca="false">YEAR(E54)</f>
        <v>2001</v>
      </c>
      <c r="G54" s="5" t="n">
        <v>16.4</v>
      </c>
      <c r="H54" s="0" t="str">
        <f aca="false">IF(G54&lt;9.5,"Keiki","NonKeiki")</f>
        <v>NonKeiki</v>
      </c>
      <c r="I54" s="6" t="n">
        <f aca="false">G54-14.99</f>
        <v>1.41</v>
      </c>
      <c r="J54" s="6" t="n">
        <f aca="false">((I54*260)/365)+4</f>
        <v>5.00438356164383</v>
      </c>
      <c r="K54" s="5" t="n">
        <v>10.05</v>
      </c>
      <c r="L54" s="0" t="s">
        <v>20</v>
      </c>
      <c r="M54" s="7" t="n">
        <f aca="false">E54+(4*365)</f>
        <v>38601.4</v>
      </c>
      <c r="N54" s="0" t="str">
        <f aca="false">IF(M54&lt;D54,"Mature","Not Mature")</f>
        <v>Mature</v>
      </c>
      <c r="O54" s="8" t="s">
        <v>19</v>
      </c>
    </row>
    <row r="55" customFormat="false" ht="13.2" hidden="false" customHeight="false" outlineLevel="0" collapsed="false">
      <c r="A55" s="1" t="s">
        <v>15</v>
      </c>
      <c r="B55" s="1" t="s">
        <v>16</v>
      </c>
      <c r="C55" s="2" t="n">
        <f aca="false">YEAR(D55)</f>
        <v>2006</v>
      </c>
      <c r="D55" s="3" t="n">
        <v>39013</v>
      </c>
      <c r="E55" s="4" t="n">
        <f aca="false">D55-(J55*365)</f>
        <v>37368.4</v>
      </c>
      <c r="F55" s="2" t="n">
        <f aca="false">YEAR(E55)</f>
        <v>2002</v>
      </c>
      <c r="G55" s="5" t="n">
        <v>15.7</v>
      </c>
      <c r="H55" s="0" t="str">
        <f aca="false">IF(G55&lt;9.5,"Keiki","NonKeiki")</f>
        <v>NonKeiki</v>
      </c>
      <c r="I55" s="6" t="n">
        <f aca="false">G55-14.99</f>
        <v>0.709999999999999</v>
      </c>
      <c r="J55" s="6" t="n">
        <f aca="false">((I55*260)/365)+4</f>
        <v>4.50575342465753</v>
      </c>
      <c r="K55" s="5" t="n">
        <v>10.5</v>
      </c>
      <c r="L55" s="0" t="s">
        <v>20</v>
      </c>
      <c r="M55" s="7" t="n">
        <f aca="false">E55+(4*365)</f>
        <v>38828.4</v>
      </c>
      <c r="N55" s="0" t="str">
        <f aca="false">IF(M55&lt;D55,"Mature","Not Mature")</f>
        <v>Mature</v>
      </c>
      <c r="O55" s="8" t="s">
        <v>19</v>
      </c>
    </row>
    <row r="56" customFormat="false" ht="13.2" hidden="false" customHeight="false" outlineLevel="0" collapsed="false">
      <c r="A56" s="1" t="s">
        <v>15</v>
      </c>
      <c r="B56" s="1" t="s">
        <v>16</v>
      </c>
      <c r="C56" s="2" t="n">
        <f aca="false">YEAR(D56)</f>
        <v>2006</v>
      </c>
      <c r="D56" s="3" t="n">
        <v>39021</v>
      </c>
      <c r="E56" s="4" t="n">
        <f aca="false">D56-(J56*365)</f>
        <v>37290.6</v>
      </c>
      <c r="F56" s="2" t="n">
        <f aca="false">YEAR(E56)</f>
        <v>2002</v>
      </c>
      <c r="G56" s="5" t="n">
        <v>16.03</v>
      </c>
      <c r="H56" s="0" t="str">
        <f aca="false">IF(G56&lt;9.5,"Keiki","NonKeiki")</f>
        <v>NonKeiki</v>
      </c>
      <c r="I56" s="6" t="n">
        <f aca="false">G56-14.99</f>
        <v>1.04</v>
      </c>
      <c r="J56" s="6" t="n">
        <f aca="false">((I56*260)/365)+4</f>
        <v>4.74082191780822</v>
      </c>
      <c r="K56" s="5" t="n">
        <v>10.7</v>
      </c>
      <c r="L56" s="0" t="s">
        <v>21</v>
      </c>
      <c r="M56" s="7" t="n">
        <f aca="false">E56+(4*365)</f>
        <v>38750.6</v>
      </c>
      <c r="N56" s="0" t="str">
        <f aca="false">IF(M56&lt;D56,"Mature","Not Mature")</f>
        <v>Mature</v>
      </c>
      <c r="O56" s="8" t="s">
        <v>19</v>
      </c>
    </row>
    <row r="57" customFormat="false" ht="13.2" hidden="false" customHeight="false" outlineLevel="0" collapsed="false">
      <c r="A57" s="1" t="s">
        <v>15</v>
      </c>
      <c r="B57" s="1" t="s">
        <v>16</v>
      </c>
      <c r="C57" s="2" t="n">
        <f aca="false">YEAR(D57)</f>
        <v>2006</v>
      </c>
      <c r="D57" s="3" t="n">
        <v>39027</v>
      </c>
      <c r="E57" s="4" t="n">
        <f aca="false">D57-(J57*365)</f>
        <v>37174.4</v>
      </c>
      <c r="F57" s="2" t="n">
        <f aca="false">YEAR(E57)</f>
        <v>2001</v>
      </c>
      <c r="G57" s="5" t="n">
        <v>16.5</v>
      </c>
      <c r="H57" s="0" t="str">
        <f aca="false">IF(G57&lt;9.5,"Keiki","NonKeiki")</f>
        <v>NonKeiki</v>
      </c>
      <c r="I57" s="6" t="n">
        <f aca="false">G57-14.99</f>
        <v>1.51</v>
      </c>
      <c r="J57" s="6" t="n">
        <f aca="false">((I57*260)/365)+4</f>
        <v>5.07561643835616</v>
      </c>
      <c r="K57" s="5" t="n">
        <v>9.7</v>
      </c>
      <c r="L57" s="0" t="s">
        <v>20</v>
      </c>
      <c r="M57" s="7" t="n">
        <f aca="false">E57+(4*365)</f>
        <v>38634.4</v>
      </c>
      <c r="N57" s="0" t="str">
        <f aca="false">IF(M57&lt;D57,"Mature","Not Mature")</f>
        <v>Mature</v>
      </c>
      <c r="O57" s="8" t="s">
        <v>19</v>
      </c>
    </row>
    <row r="58" customFormat="false" ht="13.2" hidden="false" customHeight="false" outlineLevel="0" collapsed="false">
      <c r="A58" s="1" t="s">
        <v>15</v>
      </c>
      <c r="B58" s="1" t="s">
        <v>16</v>
      </c>
      <c r="C58" s="2" t="n">
        <f aca="false">YEAR(D58)</f>
        <v>2006</v>
      </c>
      <c r="D58" s="3" t="n">
        <v>39065</v>
      </c>
      <c r="E58" s="4" t="n">
        <f aca="false">D58-(J58*365)</f>
        <v>37472.4</v>
      </c>
      <c r="F58" s="2" t="n">
        <f aca="false">YEAR(E58)</f>
        <v>2002</v>
      </c>
      <c r="G58" s="5" t="n">
        <v>15.5</v>
      </c>
      <c r="H58" s="0" t="str">
        <f aca="false">IF(G58&lt;9.5,"Keiki","NonKeiki")</f>
        <v>NonKeiki</v>
      </c>
      <c r="I58" s="6" t="n">
        <f aca="false">G58-14.99</f>
        <v>0.51</v>
      </c>
      <c r="J58" s="6" t="n">
        <f aca="false">((I58*260)/365)+4</f>
        <v>4.36328767123288</v>
      </c>
      <c r="K58" s="5" t="n">
        <v>9.98</v>
      </c>
      <c r="L58" s="0" t="s">
        <v>18</v>
      </c>
      <c r="M58" s="7" t="n">
        <f aca="false">E58+(4*365)</f>
        <v>38932.4</v>
      </c>
      <c r="N58" s="0" t="str">
        <f aca="false">IF(M58&lt;D58,"Mature","Not Mature")</f>
        <v>Mature</v>
      </c>
      <c r="O58" s="8" t="s">
        <v>19</v>
      </c>
    </row>
    <row r="59" customFormat="false" ht="13.2" hidden="false" customHeight="false" outlineLevel="0" collapsed="false">
      <c r="A59" s="1" t="s">
        <v>15</v>
      </c>
      <c r="B59" s="1" t="s">
        <v>16</v>
      </c>
      <c r="C59" s="2" t="n">
        <f aca="false">YEAR(D59)</f>
        <v>2006</v>
      </c>
      <c r="D59" s="3" t="n">
        <v>39069</v>
      </c>
      <c r="E59" s="4" t="n">
        <f aca="false">D59-(J59*365)</f>
        <v>37055.2</v>
      </c>
      <c r="F59" s="2" t="n">
        <f aca="false">YEAR(E59)</f>
        <v>2001</v>
      </c>
      <c r="G59" s="5" t="n">
        <v>17.12</v>
      </c>
      <c r="H59" s="0" t="str">
        <f aca="false">IF(G59&lt;9.5,"Keiki","NonKeiki")</f>
        <v>NonKeiki</v>
      </c>
      <c r="I59" s="6" t="n">
        <f aca="false">G59-14.99</f>
        <v>2.13</v>
      </c>
      <c r="J59" s="6" t="n">
        <f aca="false">((I59*260)/365)+4</f>
        <v>5.5172602739726</v>
      </c>
      <c r="K59" s="5" t="n">
        <v>10.38</v>
      </c>
      <c r="L59" s="0" t="s">
        <v>20</v>
      </c>
      <c r="M59" s="7" t="n">
        <f aca="false">E59+(4*365)</f>
        <v>38515.2</v>
      </c>
      <c r="N59" s="0" t="str">
        <f aca="false">IF(M59&lt;D59,"Mature","Not Mature")</f>
        <v>Mature</v>
      </c>
      <c r="O59" s="8" t="s">
        <v>19</v>
      </c>
    </row>
    <row r="60" customFormat="false" ht="13.2" hidden="false" customHeight="false" outlineLevel="0" collapsed="false">
      <c r="A60" s="1" t="s">
        <v>15</v>
      </c>
      <c r="B60" s="1" t="s">
        <v>16</v>
      </c>
      <c r="C60" s="2" t="n">
        <f aca="false">YEAR(D60)</f>
        <v>2007</v>
      </c>
      <c r="D60" s="3" t="n">
        <v>39093</v>
      </c>
      <c r="E60" s="4" t="n">
        <f aca="false">D60-(J60*365)</f>
        <v>37263.8</v>
      </c>
      <c r="F60" s="2" t="n">
        <f aca="false">YEAR(E60)</f>
        <v>2002</v>
      </c>
      <c r="G60" s="5" t="n">
        <v>16.41</v>
      </c>
      <c r="H60" s="0" t="str">
        <f aca="false">IF(G60&lt;9.5,"Keiki","NonKeiki")</f>
        <v>NonKeiki</v>
      </c>
      <c r="I60" s="6" t="n">
        <f aca="false">G60-14.99</f>
        <v>1.42</v>
      </c>
      <c r="J60" s="6" t="n">
        <f aca="false">((I60*260)/365)+4</f>
        <v>5.01150684931507</v>
      </c>
      <c r="K60" s="5" t="n">
        <v>10.76</v>
      </c>
      <c r="L60" s="0" t="s">
        <v>18</v>
      </c>
      <c r="M60" s="7" t="n">
        <f aca="false">E60+(4*365)</f>
        <v>38723.8</v>
      </c>
      <c r="N60" s="0" t="str">
        <f aca="false">IF(M60&lt;D60,"Mature","Not Mature")</f>
        <v>Mature</v>
      </c>
      <c r="O60" s="8" t="s">
        <v>19</v>
      </c>
    </row>
    <row r="61" customFormat="false" ht="13.2" hidden="false" customHeight="false" outlineLevel="0" collapsed="false">
      <c r="A61" s="1" t="s">
        <v>15</v>
      </c>
      <c r="B61" s="1" t="s">
        <v>16</v>
      </c>
      <c r="C61" s="2" t="n">
        <f aca="false">YEAR(D61)</f>
        <v>2007</v>
      </c>
      <c r="D61" s="3" t="n">
        <v>39093</v>
      </c>
      <c r="E61" s="4" t="n">
        <f aca="false">D61-(J61*365)</f>
        <v>37305.4</v>
      </c>
      <c r="F61" s="2" t="n">
        <f aca="false">YEAR(E61)</f>
        <v>2002</v>
      </c>
      <c r="G61" s="5" t="n">
        <v>16.25</v>
      </c>
      <c r="H61" s="0" t="str">
        <f aca="false">IF(G61&lt;9.5,"Keiki","NonKeiki")</f>
        <v>NonKeiki</v>
      </c>
      <c r="I61" s="6" t="n">
        <f aca="false">G61-14.99</f>
        <v>1.26</v>
      </c>
      <c r="J61" s="6" t="n">
        <f aca="false">((I61*260)/365)+4</f>
        <v>4.89753424657534</v>
      </c>
      <c r="K61" s="5" t="n">
        <v>11.5</v>
      </c>
      <c r="L61" s="0" t="s">
        <v>25</v>
      </c>
      <c r="M61" s="7" t="n">
        <f aca="false">E61+(4*365)</f>
        <v>38765.4</v>
      </c>
      <c r="N61" s="0" t="str">
        <f aca="false">IF(M61&lt;D61,"Mature","Not Mature")</f>
        <v>Mature</v>
      </c>
      <c r="O61" s="8" t="s">
        <v>19</v>
      </c>
    </row>
    <row r="62" customFormat="false" ht="13.2" hidden="false" customHeight="false" outlineLevel="0" collapsed="false">
      <c r="A62" s="1" t="s">
        <v>15</v>
      </c>
      <c r="B62" s="1" t="s">
        <v>16</v>
      </c>
      <c r="C62" s="2" t="n">
        <f aca="false">YEAR(D62)</f>
        <v>2007</v>
      </c>
      <c r="D62" s="3" t="n">
        <v>39098</v>
      </c>
      <c r="E62" s="4" t="n">
        <f aca="false">D62-(J62*365)</f>
        <v>37034.8</v>
      </c>
      <c r="F62" s="2" t="n">
        <f aca="false">YEAR(E62)</f>
        <v>2001</v>
      </c>
      <c r="G62" s="5" t="n">
        <v>17.31</v>
      </c>
      <c r="H62" s="0" t="str">
        <f aca="false">IF(G62&lt;9.5,"Keiki","NonKeiki")</f>
        <v>NonKeiki</v>
      </c>
      <c r="I62" s="6" t="n">
        <f aca="false">G62-14.99</f>
        <v>2.32</v>
      </c>
      <c r="J62" s="6" t="n">
        <f aca="false">((I62*260)/365)+4</f>
        <v>5.65260273972603</v>
      </c>
      <c r="K62" s="5" t="n">
        <v>10.69</v>
      </c>
      <c r="L62" s="0" t="s">
        <v>20</v>
      </c>
      <c r="M62" s="7" t="n">
        <f aca="false">E62+(4*365)</f>
        <v>38494.8</v>
      </c>
      <c r="N62" s="0" t="str">
        <f aca="false">IF(M62&lt;D62,"Mature","Not Mature")</f>
        <v>Mature</v>
      </c>
      <c r="O62" s="8" t="s">
        <v>19</v>
      </c>
    </row>
    <row r="63" customFormat="false" ht="13.2" hidden="false" customHeight="false" outlineLevel="0" collapsed="false">
      <c r="A63" s="1" t="s">
        <v>15</v>
      </c>
      <c r="B63" s="1" t="s">
        <v>16</v>
      </c>
      <c r="C63" s="2" t="n">
        <f aca="false">YEAR(D63)</f>
        <v>2007</v>
      </c>
      <c r="D63" s="3" t="n">
        <v>39103</v>
      </c>
      <c r="E63" s="4" t="n">
        <f aca="false">D63-(J63*365)</f>
        <v>37224.4</v>
      </c>
      <c r="F63" s="2" t="n">
        <f aca="false">YEAR(E63)</f>
        <v>2001</v>
      </c>
      <c r="G63" s="5" t="n">
        <v>16.6</v>
      </c>
      <c r="H63" s="0" t="str">
        <f aca="false">IF(G63&lt;9.5,"Keiki","NonKeiki")</f>
        <v>NonKeiki</v>
      </c>
      <c r="I63" s="6" t="n">
        <f aca="false">G63-14.99</f>
        <v>1.61</v>
      </c>
      <c r="J63" s="6" t="n">
        <f aca="false">((I63*260)/365)+4</f>
        <v>5.14684931506849</v>
      </c>
      <c r="K63" s="5" t="n">
        <v>9.93</v>
      </c>
      <c r="L63" s="0" t="s">
        <v>21</v>
      </c>
      <c r="M63" s="7" t="n">
        <f aca="false">E63+(4*365)</f>
        <v>38684.4</v>
      </c>
      <c r="N63" s="0" t="str">
        <f aca="false">IF(M63&lt;D63,"Mature","Not Mature")</f>
        <v>Mature</v>
      </c>
      <c r="O63" s="8" t="s">
        <v>19</v>
      </c>
    </row>
    <row r="64" customFormat="false" ht="13.2" hidden="false" customHeight="false" outlineLevel="0" collapsed="false">
      <c r="A64" s="1" t="s">
        <v>15</v>
      </c>
      <c r="B64" s="1" t="s">
        <v>16</v>
      </c>
      <c r="C64" s="2" t="n">
        <f aca="false">YEAR(D64)</f>
        <v>2007</v>
      </c>
      <c r="D64" s="3" t="n">
        <v>39106</v>
      </c>
      <c r="E64" s="4" t="n">
        <f aca="false">D64-(J64*365)</f>
        <v>37175.4</v>
      </c>
      <c r="F64" s="2" t="n">
        <f aca="false">YEAR(E64)</f>
        <v>2001</v>
      </c>
      <c r="G64" s="5" t="n">
        <v>16.8</v>
      </c>
      <c r="H64" s="0" t="str">
        <f aca="false">IF(G64&lt;9.5,"Keiki","NonKeiki")</f>
        <v>NonKeiki</v>
      </c>
      <c r="I64" s="6" t="n">
        <f aca="false">G64-14.99</f>
        <v>1.81</v>
      </c>
      <c r="J64" s="6" t="n">
        <f aca="false">((I64*260)/365)+4</f>
        <v>5.28931506849315</v>
      </c>
      <c r="K64" s="5" t="n">
        <v>9.64</v>
      </c>
      <c r="L64" s="0" t="s">
        <v>21</v>
      </c>
      <c r="M64" s="7" t="n">
        <f aca="false">E64+(4*365)</f>
        <v>38635.4</v>
      </c>
      <c r="N64" s="0" t="str">
        <f aca="false">IF(M64&lt;D64,"Mature","Not Mature")</f>
        <v>Mature</v>
      </c>
      <c r="O64" s="8" t="s">
        <v>19</v>
      </c>
    </row>
    <row r="65" customFormat="false" ht="13.2" hidden="false" customHeight="false" outlineLevel="0" collapsed="false">
      <c r="A65" s="1" t="s">
        <v>15</v>
      </c>
      <c r="B65" s="1" t="s">
        <v>16</v>
      </c>
      <c r="C65" s="2" t="n">
        <f aca="false">YEAR(D65)</f>
        <v>2007</v>
      </c>
      <c r="D65" s="3" t="n">
        <v>39111</v>
      </c>
      <c r="E65" s="4" t="n">
        <f aca="false">D65-(J65*365)</f>
        <v>37008.8</v>
      </c>
      <c r="F65" s="2" t="n">
        <f aca="false">YEAR(E65)</f>
        <v>2001</v>
      </c>
      <c r="G65" s="5" t="n">
        <v>17.46</v>
      </c>
      <c r="H65" s="0" t="str">
        <f aca="false">IF(G65&lt;9.5,"Keiki","NonKeiki")</f>
        <v>NonKeiki</v>
      </c>
      <c r="I65" s="6" t="n">
        <f aca="false">G65-14.99</f>
        <v>2.47</v>
      </c>
      <c r="J65" s="6" t="n">
        <f aca="false">((I65*260)/365)+4</f>
        <v>5.75945205479452</v>
      </c>
      <c r="K65" s="5" t="n">
        <v>11.06</v>
      </c>
      <c r="L65" s="0" t="s">
        <v>20</v>
      </c>
      <c r="M65" s="7" t="n">
        <f aca="false">E65+(4*365)</f>
        <v>38468.8</v>
      </c>
      <c r="N65" s="0" t="str">
        <f aca="false">IF(M65&lt;D65,"Mature","Not Mature")</f>
        <v>Mature</v>
      </c>
      <c r="O65" s="8" t="s">
        <v>19</v>
      </c>
    </row>
    <row r="66" customFormat="false" ht="13.2" hidden="false" customHeight="false" outlineLevel="0" collapsed="false">
      <c r="A66" s="1" t="s">
        <v>15</v>
      </c>
      <c r="B66" s="1" t="s">
        <v>16</v>
      </c>
      <c r="C66" s="2" t="n">
        <f aca="false">YEAR(D66)</f>
        <v>2007</v>
      </c>
      <c r="D66" s="3" t="n">
        <v>39111</v>
      </c>
      <c r="E66" s="4" t="n">
        <f aca="false">D66-(J66*365)</f>
        <v>37393.6</v>
      </c>
      <c r="F66" s="2" t="n">
        <f aca="false">YEAR(E66)</f>
        <v>2002</v>
      </c>
      <c r="G66" s="5" t="n">
        <v>15.98</v>
      </c>
      <c r="H66" s="0" t="str">
        <f aca="false">IF(G66&lt;9.5,"Keiki","NonKeiki")</f>
        <v>NonKeiki</v>
      </c>
      <c r="I66" s="6" t="n">
        <f aca="false">G66-14.99</f>
        <v>0.99</v>
      </c>
      <c r="J66" s="6" t="n">
        <f aca="false">((I66*260)/365)+4</f>
        <v>4.70520547945206</v>
      </c>
      <c r="K66" s="5" t="n">
        <v>10.66</v>
      </c>
      <c r="L66" s="0" t="s">
        <v>20</v>
      </c>
      <c r="M66" s="7" t="n">
        <f aca="false">E66+(4*365)</f>
        <v>38853.6</v>
      </c>
      <c r="N66" s="0" t="str">
        <f aca="false">IF(M66&lt;D66,"Mature","Not Mature")</f>
        <v>Mature</v>
      </c>
      <c r="O66" s="8" t="s">
        <v>19</v>
      </c>
    </row>
    <row r="67" customFormat="false" ht="13.2" hidden="false" customHeight="false" outlineLevel="0" collapsed="false">
      <c r="A67" s="1" t="s">
        <v>15</v>
      </c>
      <c r="B67" s="1" t="s">
        <v>16</v>
      </c>
      <c r="C67" s="2" t="n">
        <f aca="false">YEAR(D67)</f>
        <v>2007</v>
      </c>
      <c r="D67" s="3" t="n">
        <v>39113</v>
      </c>
      <c r="E67" s="4" t="n">
        <f aca="false">D67-(J67*365)</f>
        <v>37419</v>
      </c>
      <c r="F67" s="2" t="n">
        <f aca="false">YEAR(E67)</f>
        <v>2002</v>
      </c>
      <c r="G67" s="5" t="n">
        <v>15.89</v>
      </c>
      <c r="H67" s="0" t="str">
        <f aca="false">IF(G67&lt;9.5,"Keiki","NonKeiki")</f>
        <v>NonKeiki</v>
      </c>
      <c r="I67" s="6" t="n">
        <f aca="false">G67-14.99</f>
        <v>0.9</v>
      </c>
      <c r="J67" s="6" t="n">
        <f aca="false">((I67*260)/365)+4</f>
        <v>4.64109589041096</v>
      </c>
      <c r="K67" s="5" t="n">
        <v>9.93</v>
      </c>
      <c r="L67" s="0" t="s">
        <v>24</v>
      </c>
      <c r="M67" s="7" t="n">
        <f aca="false">E67+(4*365)</f>
        <v>38879</v>
      </c>
      <c r="N67" s="0" t="str">
        <f aca="false">IF(M67&lt;D67,"Mature","Not Mature")</f>
        <v>Mature</v>
      </c>
      <c r="O67" s="8" t="s">
        <v>19</v>
      </c>
    </row>
    <row r="68" customFormat="false" ht="13.2" hidden="false" customHeight="false" outlineLevel="0" collapsed="false">
      <c r="A68" s="1" t="s">
        <v>15</v>
      </c>
      <c r="B68" s="1" t="s">
        <v>16</v>
      </c>
      <c r="C68" s="2" t="n">
        <f aca="false">YEAR(D68)</f>
        <v>2007</v>
      </c>
      <c r="D68" s="3" t="n">
        <v>39118</v>
      </c>
      <c r="E68" s="4" t="n">
        <f aca="false">D68-(J68*365)</f>
        <v>37096.4</v>
      </c>
      <c r="F68" s="2" t="n">
        <f aca="false">YEAR(E68)</f>
        <v>2001</v>
      </c>
      <c r="G68" s="5" t="n">
        <v>17.15</v>
      </c>
      <c r="H68" s="0" t="str">
        <f aca="false">IF(G68&lt;9.5,"Keiki","NonKeiki")</f>
        <v>NonKeiki</v>
      </c>
      <c r="I68" s="6" t="n">
        <f aca="false">G68-14.99</f>
        <v>2.16</v>
      </c>
      <c r="J68" s="6" t="n">
        <f aca="false">((I68*260)/365)+4</f>
        <v>5.5386301369863</v>
      </c>
      <c r="K68" s="5" t="n">
        <v>12.1</v>
      </c>
      <c r="L68" s="0" t="s">
        <v>21</v>
      </c>
      <c r="M68" s="7" t="n">
        <f aca="false">E68+(4*365)</f>
        <v>38556.4</v>
      </c>
      <c r="N68" s="0" t="str">
        <f aca="false">IF(M68&lt;D68,"Mature","Not Mature")</f>
        <v>Mature</v>
      </c>
      <c r="O68" s="8" t="s">
        <v>19</v>
      </c>
    </row>
    <row r="69" customFormat="false" ht="13.2" hidden="false" customHeight="false" outlineLevel="0" collapsed="false">
      <c r="A69" s="1" t="s">
        <v>15</v>
      </c>
      <c r="B69" s="1" t="s">
        <v>16</v>
      </c>
      <c r="C69" s="2" t="n">
        <f aca="false">YEAR(D69)</f>
        <v>2007</v>
      </c>
      <c r="D69" s="3" t="n">
        <v>39122</v>
      </c>
      <c r="E69" s="4" t="n">
        <f aca="false">D69-(J69*365)</f>
        <v>37373.4</v>
      </c>
      <c r="F69" s="2" t="n">
        <f aca="false">YEAR(E69)</f>
        <v>2002</v>
      </c>
      <c r="G69" s="5" t="n">
        <v>16.1</v>
      </c>
      <c r="H69" s="0" t="str">
        <f aca="false">IF(G69&lt;9.5,"Keiki","NonKeiki")</f>
        <v>NonKeiki</v>
      </c>
      <c r="I69" s="6" t="n">
        <f aca="false">G69-14.99</f>
        <v>1.11</v>
      </c>
      <c r="J69" s="6" t="n">
        <f aca="false">((I69*260)/365)+4</f>
        <v>4.79068493150685</v>
      </c>
      <c r="K69" s="5" t="n">
        <v>10.85</v>
      </c>
      <c r="L69" s="0" t="s">
        <v>25</v>
      </c>
      <c r="M69" s="7" t="n">
        <f aca="false">E69+(4*365)</f>
        <v>38833.4</v>
      </c>
      <c r="N69" s="0" t="str">
        <f aca="false">IF(M69&lt;D69,"Mature","Not Mature")</f>
        <v>Mature</v>
      </c>
      <c r="O69" s="8" t="s">
        <v>19</v>
      </c>
    </row>
    <row r="70" customFormat="false" ht="13.2" hidden="false" customHeight="false" outlineLevel="0" collapsed="false">
      <c r="A70" s="1" t="s">
        <v>15</v>
      </c>
      <c r="B70" s="1" t="s">
        <v>16</v>
      </c>
      <c r="C70" s="2" t="n">
        <f aca="false">YEAR(D70)</f>
        <v>2007</v>
      </c>
      <c r="D70" s="3" t="n">
        <v>39127</v>
      </c>
      <c r="E70" s="4" t="n">
        <f aca="false">D70-(J70*365)</f>
        <v>37511</v>
      </c>
      <c r="F70" s="2" t="n">
        <f aca="false">YEAR(E70)</f>
        <v>2002</v>
      </c>
      <c r="G70" s="5" t="n">
        <v>15.59</v>
      </c>
      <c r="H70" s="0" t="str">
        <f aca="false">IF(G70&lt;9.5,"Keiki","NonKeiki")</f>
        <v>NonKeiki</v>
      </c>
      <c r="I70" s="6" t="n">
        <f aca="false">G70-14.99</f>
        <v>0.6</v>
      </c>
      <c r="J70" s="6" t="n">
        <f aca="false">((I70*260)/365)+4</f>
        <v>4.42739726027397</v>
      </c>
      <c r="K70" s="5" t="n">
        <v>9.23</v>
      </c>
      <c r="L70" s="0" t="s">
        <v>24</v>
      </c>
      <c r="M70" s="7" t="n">
        <f aca="false">E70+(4*365)</f>
        <v>38971</v>
      </c>
      <c r="N70" s="0" t="str">
        <f aca="false">IF(M70&lt;D70,"Mature","Not Mature")</f>
        <v>Mature</v>
      </c>
      <c r="O70" s="8" t="s">
        <v>19</v>
      </c>
    </row>
    <row r="71" customFormat="false" ht="13.2" hidden="false" customHeight="false" outlineLevel="0" collapsed="false">
      <c r="A71" s="1" t="s">
        <v>15</v>
      </c>
      <c r="B71" s="1" t="s">
        <v>16</v>
      </c>
      <c r="C71" s="2" t="n">
        <f aca="false">YEAR(D71)</f>
        <v>2007</v>
      </c>
      <c r="D71" s="3" t="n">
        <v>39134</v>
      </c>
      <c r="E71" s="4" t="n">
        <f aca="false">D71-(J71*365)</f>
        <v>37146.2</v>
      </c>
      <c r="F71" s="2" t="n">
        <f aca="false">YEAR(E71)</f>
        <v>2001</v>
      </c>
      <c r="G71" s="5" t="n">
        <v>17.02</v>
      </c>
      <c r="H71" s="0" t="str">
        <f aca="false">IF(G71&lt;9.5,"Keiki","NonKeiki")</f>
        <v>NonKeiki</v>
      </c>
      <c r="I71" s="6" t="n">
        <f aca="false">G71-14.99</f>
        <v>2.03</v>
      </c>
      <c r="J71" s="6" t="n">
        <f aca="false">((I71*260)/365)+4</f>
        <v>5.44602739726027</v>
      </c>
      <c r="K71" s="5" t="n">
        <v>12.41</v>
      </c>
      <c r="L71" s="0" t="s">
        <v>21</v>
      </c>
      <c r="M71" s="7" t="n">
        <f aca="false">E71+(4*365)</f>
        <v>38606.2</v>
      </c>
      <c r="N71" s="0" t="str">
        <f aca="false">IF(M71&lt;D71,"Mature","Not Mature")</f>
        <v>Mature</v>
      </c>
      <c r="O71" s="8" t="s">
        <v>19</v>
      </c>
    </row>
    <row r="72" customFormat="false" ht="13.2" hidden="false" customHeight="false" outlineLevel="0" collapsed="false">
      <c r="A72" s="1" t="s">
        <v>15</v>
      </c>
      <c r="B72" s="1" t="s">
        <v>16</v>
      </c>
      <c r="C72" s="2" t="n">
        <f aca="false">YEAR(D72)</f>
        <v>2007</v>
      </c>
      <c r="D72" s="3" t="n">
        <v>39134</v>
      </c>
      <c r="E72" s="4" t="n">
        <f aca="false">D72-(J72*365)</f>
        <v>37239.8</v>
      </c>
      <c r="F72" s="2" t="n">
        <f aca="false">YEAR(E72)</f>
        <v>2001</v>
      </c>
      <c r="G72" s="5" t="n">
        <v>16.66</v>
      </c>
      <c r="H72" s="0" t="str">
        <f aca="false">IF(G72&lt;9.5,"Keiki","NonKeiki")</f>
        <v>NonKeiki</v>
      </c>
      <c r="I72" s="6" t="n">
        <f aca="false">G72-14.99</f>
        <v>1.67</v>
      </c>
      <c r="J72" s="6" t="n">
        <f aca="false">((I72*260)/365)+4</f>
        <v>5.18958904109589</v>
      </c>
      <c r="K72" s="5" t="n">
        <v>9.56</v>
      </c>
      <c r="L72" s="0" t="s">
        <v>21</v>
      </c>
      <c r="M72" s="7" t="n">
        <f aca="false">E72+(4*365)</f>
        <v>38699.8</v>
      </c>
      <c r="N72" s="0" t="str">
        <f aca="false">IF(M72&lt;D72,"Mature","Not Mature")</f>
        <v>Mature</v>
      </c>
      <c r="O72" s="8" t="s">
        <v>19</v>
      </c>
    </row>
    <row r="73" customFormat="false" ht="13.2" hidden="false" customHeight="false" outlineLevel="0" collapsed="false">
      <c r="A73" s="1" t="s">
        <v>15</v>
      </c>
      <c r="B73" s="1" t="s">
        <v>16</v>
      </c>
      <c r="C73" s="2" t="n">
        <f aca="false">YEAR(D73)</f>
        <v>2007</v>
      </c>
      <c r="D73" s="3" t="n">
        <v>39134</v>
      </c>
      <c r="E73" s="4" t="n">
        <f aca="false">D73-(J73*365)</f>
        <v>37286.6</v>
      </c>
      <c r="F73" s="2" t="n">
        <f aca="false">YEAR(E73)</f>
        <v>2002</v>
      </c>
      <c r="G73" s="5" t="n">
        <v>16.48</v>
      </c>
      <c r="H73" s="0" t="str">
        <f aca="false">IF(G73&lt;9.5,"Keiki","NonKeiki")</f>
        <v>NonKeiki</v>
      </c>
      <c r="I73" s="6" t="n">
        <f aca="false">G73-14.99</f>
        <v>1.49</v>
      </c>
      <c r="J73" s="6" t="n">
        <f aca="false">((I73*260)/365)+4</f>
        <v>5.0613698630137</v>
      </c>
      <c r="K73" s="5" t="n">
        <v>9.96</v>
      </c>
      <c r="L73" s="0" t="s">
        <v>21</v>
      </c>
      <c r="M73" s="7" t="n">
        <f aca="false">E73+(4*365)</f>
        <v>38746.6</v>
      </c>
      <c r="N73" s="0" t="str">
        <f aca="false">IF(M73&lt;D73,"Mature","Not Mature")</f>
        <v>Mature</v>
      </c>
      <c r="O73" s="8" t="s">
        <v>19</v>
      </c>
    </row>
    <row r="74" customFormat="false" ht="13.2" hidden="false" customHeight="false" outlineLevel="0" collapsed="false">
      <c r="A74" s="1" t="s">
        <v>15</v>
      </c>
      <c r="B74" s="1" t="s">
        <v>16</v>
      </c>
      <c r="C74" s="2" t="n">
        <f aca="false">YEAR(D74)</f>
        <v>2007</v>
      </c>
      <c r="D74" s="3" t="n">
        <v>39134</v>
      </c>
      <c r="E74" s="4" t="n">
        <f aca="false">D74-(J74*365)</f>
        <v>37325.6</v>
      </c>
      <c r="F74" s="2" t="n">
        <f aca="false">YEAR(E74)</f>
        <v>2002</v>
      </c>
      <c r="G74" s="5" t="n">
        <v>16.33</v>
      </c>
      <c r="H74" s="0" t="str">
        <f aca="false">IF(G74&lt;9.5,"Keiki","NonKeiki")</f>
        <v>NonKeiki</v>
      </c>
      <c r="I74" s="6" t="n">
        <f aca="false">G74-14.99</f>
        <v>1.34</v>
      </c>
      <c r="J74" s="6" t="n">
        <f aca="false">((I74*260)/365)+4</f>
        <v>4.9545205479452</v>
      </c>
      <c r="K74" s="5" t="n">
        <v>12.49</v>
      </c>
      <c r="L74" s="0" t="s">
        <v>21</v>
      </c>
      <c r="M74" s="7" t="n">
        <f aca="false">E74+(4*365)</f>
        <v>38785.6</v>
      </c>
      <c r="N74" s="0" t="str">
        <f aca="false">IF(M74&lt;D74,"Mature","Not Mature")</f>
        <v>Mature</v>
      </c>
      <c r="O74" s="8" t="s">
        <v>19</v>
      </c>
    </row>
    <row r="75" customFormat="false" ht="13.2" hidden="false" customHeight="false" outlineLevel="0" collapsed="false">
      <c r="A75" s="1" t="s">
        <v>15</v>
      </c>
      <c r="B75" s="1" t="s">
        <v>16</v>
      </c>
      <c r="C75" s="2" t="n">
        <f aca="false">YEAR(D75)</f>
        <v>2007</v>
      </c>
      <c r="D75" s="3" t="n">
        <v>39134</v>
      </c>
      <c r="E75" s="4" t="n">
        <f aca="false">D75-(J75*365)</f>
        <v>37388</v>
      </c>
      <c r="F75" s="2" t="n">
        <f aca="false">YEAR(E75)</f>
        <v>2002</v>
      </c>
      <c r="G75" s="5" t="n">
        <v>16.09</v>
      </c>
      <c r="H75" s="0" t="str">
        <f aca="false">IF(G75&lt;9.5,"Keiki","NonKeiki")</f>
        <v>NonKeiki</v>
      </c>
      <c r="I75" s="6" t="n">
        <f aca="false">G75-14.99</f>
        <v>1.1</v>
      </c>
      <c r="J75" s="6" t="n">
        <f aca="false">((I75*260)/365)+4</f>
        <v>4.78356164383562</v>
      </c>
      <c r="K75" s="5" t="n">
        <v>9.77</v>
      </c>
      <c r="L75" s="0" t="s">
        <v>21</v>
      </c>
      <c r="M75" s="7" t="n">
        <f aca="false">E75+(4*365)</f>
        <v>38848</v>
      </c>
      <c r="N75" s="0" t="str">
        <f aca="false">IF(M75&lt;D75,"Mature","Not Mature")</f>
        <v>Mature</v>
      </c>
      <c r="O75" s="8" t="s">
        <v>19</v>
      </c>
    </row>
    <row r="76" customFormat="false" ht="13.2" hidden="false" customHeight="false" outlineLevel="0" collapsed="false">
      <c r="A76" s="1" t="s">
        <v>15</v>
      </c>
      <c r="B76" s="1" t="s">
        <v>16</v>
      </c>
      <c r="C76" s="2" t="n">
        <f aca="false">YEAR(D76)</f>
        <v>2007</v>
      </c>
      <c r="D76" s="3" t="n">
        <v>39134</v>
      </c>
      <c r="E76" s="4" t="n">
        <f aca="false">D76-(J76*365)</f>
        <v>37401</v>
      </c>
      <c r="F76" s="2" t="n">
        <f aca="false">YEAR(E76)</f>
        <v>2002</v>
      </c>
      <c r="G76" s="5" t="n">
        <v>16.04</v>
      </c>
      <c r="H76" s="0" t="str">
        <f aca="false">IF(G76&lt;9.5,"Keiki","NonKeiki")</f>
        <v>NonKeiki</v>
      </c>
      <c r="I76" s="6" t="n">
        <f aca="false">G76-14.99</f>
        <v>1.05</v>
      </c>
      <c r="J76" s="6" t="n">
        <f aca="false">((I76*260)/365)+4</f>
        <v>4.74794520547945</v>
      </c>
      <c r="K76" s="5" t="n">
        <v>9.94</v>
      </c>
      <c r="L76" s="0" t="s">
        <v>21</v>
      </c>
      <c r="M76" s="7" t="n">
        <f aca="false">E76+(4*365)</f>
        <v>38861</v>
      </c>
      <c r="N76" s="0" t="str">
        <f aca="false">IF(M76&lt;D76,"Mature","Not Mature")</f>
        <v>Mature</v>
      </c>
      <c r="O76" s="8" t="s">
        <v>19</v>
      </c>
    </row>
    <row r="77" customFormat="false" ht="13.2" hidden="false" customHeight="false" outlineLevel="0" collapsed="false">
      <c r="A77" s="1" t="s">
        <v>15</v>
      </c>
      <c r="B77" s="1" t="s">
        <v>16</v>
      </c>
      <c r="C77" s="2" t="n">
        <f aca="false">YEAR(D77)</f>
        <v>2007</v>
      </c>
      <c r="D77" s="3" t="n">
        <v>39134</v>
      </c>
      <c r="E77" s="4" t="n">
        <f aca="false">D77-(J77*365)</f>
        <v>37463.4</v>
      </c>
      <c r="F77" s="2" t="n">
        <f aca="false">YEAR(E77)</f>
        <v>2002</v>
      </c>
      <c r="G77" s="5" t="n">
        <v>15.8</v>
      </c>
      <c r="H77" s="0" t="str">
        <f aca="false">IF(G77&lt;9.5,"Keiki","NonKeiki")</f>
        <v>NonKeiki</v>
      </c>
      <c r="I77" s="6" t="n">
        <f aca="false">G77-14.99</f>
        <v>0.810000000000001</v>
      </c>
      <c r="J77" s="6" t="n">
        <f aca="false">((I77*260)/365)+4</f>
        <v>4.57698630136986</v>
      </c>
      <c r="K77" s="5" t="n">
        <v>9.97</v>
      </c>
      <c r="L77" s="0" t="s">
        <v>21</v>
      </c>
      <c r="M77" s="7" t="n">
        <f aca="false">E77+(4*365)</f>
        <v>38923.4</v>
      </c>
      <c r="N77" s="0" t="str">
        <f aca="false">IF(M77&lt;D77,"Mature","Not Mature")</f>
        <v>Mature</v>
      </c>
      <c r="O77" s="8" t="s">
        <v>19</v>
      </c>
    </row>
    <row r="78" customFormat="false" ht="13.2" hidden="false" customHeight="false" outlineLevel="0" collapsed="false">
      <c r="A78" s="1" t="s">
        <v>15</v>
      </c>
      <c r="B78" s="1" t="s">
        <v>16</v>
      </c>
      <c r="C78" s="2" t="n">
        <f aca="false">YEAR(D78)</f>
        <v>2007</v>
      </c>
      <c r="D78" s="3" t="n">
        <v>39142</v>
      </c>
      <c r="E78" s="4" t="n">
        <f aca="false">D78-(J78*365)</f>
        <v>37565</v>
      </c>
      <c r="F78" s="2" t="n">
        <f aca="false">YEAR(E78)</f>
        <v>2002</v>
      </c>
      <c r="G78" s="5" t="n">
        <v>15.44</v>
      </c>
      <c r="H78" s="0" t="str">
        <f aca="false">IF(G78&lt;9.5,"Keiki","NonKeiki")</f>
        <v>NonKeiki</v>
      </c>
      <c r="I78" s="6" t="n">
        <f aca="false">G78-14.99</f>
        <v>0.449999999999999</v>
      </c>
      <c r="J78" s="6" t="n">
        <f aca="false">((I78*260)/365)+4</f>
        <v>4.32054794520548</v>
      </c>
      <c r="K78" s="5" t="n">
        <v>9.4</v>
      </c>
      <c r="L78" s="0" t="s">
        <v>24</v>
      </c>
      <c r="M78" s="7" t="n">
        <f aca="false">E78+(4*365)</f>
        <v>39025</v>
      </c>
      <c r="N78" s="0" t="str">
        <f aca="false">IF(M78&lt;D78,"Mature","Not Mature")</f>
        <v>Mature</v>
      </c>
      <c r="O78" s="8" t="s">
        <v>19</v>
      </c>
    </row>
    <row r="79" customFormat="false" ht="13.2" hidden="false" customHeight="false" outlineLevel="0" collapsed="false">
      <c r="A79" s="1" t="s">
        <v>15</v>
      </c>
      <c r="B79" s="1" t="s">
        <v>16</v>
      </c>
      <c r="C79" s="2" t="n">
        <f aca="false">YEAR(D79)</f>
        <v>2007</v>
      </c>
      <c r="D79" s="3" t="n">
        <v>39146</v>
      </c>
      <c r="E79" s="4" t="n">
        <f aca="false">D79-(J79*365)</f>
        <v>37228.4</v>
      </c>
      <c r="F79" s="2" t="n">
        <f aca="false">YEAR(E79)</f>
        <v>2001</v>
      </c>
      <c r="G79" s="5" t="n">
        <v>16.75</v>
      </c>
      <c r="H79" s="0" t="str">
        <f aca="false">IF(G79&lt;9.5,"Keiki","NonKeiki")</f>
        <v>NonKeiki</v>
      </c>
      <c r="I79" s="6" t="n">
        <f aca="false">G79-14.99</f>
        <v>1.76</v>
      </c>
      <c r="J79" s="6" t="n">
        <f aca="false">((I79*260)/365)+4</f>
        <v>5.25369863013699</v>
      </c>
      <c r="K79" s="5" t="n">
        <v>11.6</v>
      </c>
      <c r="L79" s="0" t="s">
        <v>21</v>
      </c>
      <c r="M79" s="7" t="n">
        <f aca="false">E79+(4*365)</f>
        <v>38688.4</v>
      </c>
      <c r="N79" s="0" t="str">
        <f aca="false">IF(M79&lt;D79,"Mature","Not Mature")</f>
        <v>Mature</v>
      </c>
      <c r="O79" s="8" t="s">
        <v>19</v>
      </c>
    </row>
    <row r="80" customFormat="false" ht="13.2" hidden="false" customHeight="false" outlineLevel="0" collapsed="false">
      <c r="A80" s="1" t="s">
        <v>15</v>
      </c>
      <c r="B80" s="1" t="s">
        <v>16</v>
      </c>
      <c r="C80" s="2" t="n">
        <f aca="false">YEAR(D80)</f>
        <v>2007</v>
      </c>
      <c r="D80" s="3" t="n">
        <v>39146</v>
      </c>
      <c r="E80" s="4" t="n">
        <f aca="false">D80-(J80*365)</f>
        <v>37228.4</v>
      </c>
      <c r="F80" s="2" t="n">
        <f aca="false">YEAR(E80)</f>
        <v>2001</v>
      </c>
      <c r="G80" s="5" t="n">
        <v>16.75</v>
      </c>
      <c r="H80" s="0" t="str">
        <f aca="false">IF(G80&lt;9.5,"Keiki","NonKeiki")</f>
        <v>NonKeiki</v>
      </c>
      <c r="I80" s="6" t="n">
        <f aca="false">G80-14.99</f>
        <v>1.76</v>
      </c>
      <c r="J80" s="6" t="n">
        <f aca="false">((I80*260)/365)+4</f>
        <v>5.25369863013699</v>
      </c>
      <c r="K80" s="5" t="n">
        <v>10.5</v>
      </c>
      <c r="L80" s="0" t="s">
        <v>21</v>
      </c>
      <c r="M80" s="7" t="n">
        <f aca="false">E80+(4*365)</f>
        <v>38688.4</v>
      </c>
      <c r="N80" s="0" t="str">
        <f aca="false">IF(M80&lt;D80,"Mature","Not Mature")</f>
        <v>Mature</v>
      </c>
      <c r="O80" s="8" t="s">
        <v>19</v>
      </c>
    </row>
    <row r="81" customFormat="false" ht="13.2" hidden="false" customHeight="false" outlineLevel="0" collapsed="false">
      <c r="A81" s="1" t="s">
        <v>15</v>
      </c>
      <c r="B81" s="1" t="s">
        <v>16</v>
      </c>
      <c r="C81" s="2" t="n">
        <f aca="false">YEAR(D81)</f>
        <v>2007</v>
      </c>
      <c r="D81" s="3" t="n">
        <v>39146</v>
      </c>
      <c r="E81" s="4" t="n">
        <f aca="false">D81-(J81*365)</f>
        <v>37241.4</v>
      </c>
      <c r="F81" s="2" t="n">
        <f aca="false">YEAR(E81)</f>
        <v>2001</v>
      </c>
      <c r="G81" s="5" t="n">
        <v>16.7</v>
      </c>
      <c r="H81" s="0" t="str">
        <f aca="false">IF(G81&lt;9.5,"Keiki","NonKeiki")</f>
        <v>NonKeiki</v>
      </c>
      <c r="I81" s="6" t="n">
        <f aca="false">G81-14.99</f>
        <v>1.71</v>
      </c>
      <c r="J81" s="6" t="n">
        <f aca="false">((I81*260)/365)+4</f>
        <v>5.21808219178082</v>
      </c>
      <c r="K81" s="5" t="n">
        <v>11.1</v>
      </c>
      <c r="L81" s="0" t="s">
        <v>21</v>
      </c>
      <c r="M81" s="7" t="n">
        <f aca="false">E81+(4*365)</f>
        <v>38701.4</v>
      </c>
      <c r="N81" s="0" t="str">
        <f aca="false">IF(M81&lt;D81,"Mature","Not Mature")</f>
        <v>Mature</v>
      </c>
      <c r="O81" s="8" t="s">
        <v>19</v>
      </c>
    </row>
    <row r="82" customFormat="false" ht="13.2" hidden="false" customHeight="false" outlineLevel="0" collapsed="false">
      <c r="A82" s="1" t="s">
        <v>15</v>
      </c>
      <c r="B82" s="1" t="s">
        <v>16</v>
      </c>
      <c r="C82" s="2" t="n">
        <f aca="false">YEAR(D82)</f>
        <v>2007</v>
      </c>
      <c r="D82" s="3" t="n">
        <v>39149</v>
      </c>
      <c r="E82" s="4" t="n">
        <f aca="false">D82-(J82*365)</f>
        <v>37275.6</v>
      </c>
      <c r="F82" s="2" t="n">
        <f aca="false">YEAR(E82)</f>
        <v>2002</v>
      </c>
      <c r="G82" s="5" t="n">
        <v>16.58</v>
      </c>
      <c r="H82" s="0" t="str">
        <f aca="false">IF(G82&lt;9.5,"Keiki","NonKeiki")</f>
        <v>NonKeiki</v>
      </c>
      <c r="I82" s="6" t="n">
        <f aca="false">G82-14.99</f>
        <v>1.59</v>
      </c>
      <c r="J82" s="6" t="n">
        <f aca="false">((I82*260)/365)+4</f>
        <v>5.13260273972603</v>
      </c>
      <c r="K82" s="5" t="n">
        <v>9.52</v>
      </c>
      <c r="L82" s="0" t="s">
        <v>25</v>
      </c>
      <c r="M82" s="7" t="n">
        <f aca="false">E82+(4*365)</f>
        <v>38735.6</v>
      </c>
      <c r="N82" s="0" t="str">
        <f aca="false">IF(M82&lt;D82,"Mature","Not Mature")</f>
        <v>Mature</v>
      </c>
      <c r="O82" s="8" t="s">
        <v>19</v>
      </c>
    </row>
    <row r="83" customFormat="false" ht="13.2" hidden="false" customHeight="false" outlineLevel="0" collapsed="false">
      <c r="A83" s="1" t="s">
        <v>15</v>
      </c>
      <c r="B83" s="1" t="s">
        <v>16</v>
      </c>
      <c r="C83" s="2" t="n">
        <f aca="false">YEAR(D83)</f>
        <v>2007</v>
      </c>
      <c r="D83" s="3" t="n">
        <v>39161</v>
      </c>
      <c r="E83" s="4" t="n">
        <f aca="false">D83-(J83*365)</f>
        <v>37259</v>
      </c>
      <c r="F83" s="2" t="n">
        <f aca="false">YEAR(E83)</f>
        <v>2002</v>
      </c>
      <c r="G83" s="5" t="n">
        <v>16.69</v>
      </c>
      <c r="H83" s="0" t="str">
        <f aca="false">IF(G83&lt;9.5,"Keiki","NonKeiki")</f>
        <v>NonKeiki</v>
      </c>
      <c r="I83" s="6" t="n">
        <f aca="false">G83-14.99</f>
        <v>1.7</v>
      </c>
      <c r="J83" s="6" t="n">
        <f aca="false">((I83*260)/365)+4</f>
        <v>5.21095890410959</v>
      </c>
      <c r="K83" s="5" t="n">
        <v>12.01</v>
      </c>
      <c r="L83" s="0" t="s">
        <v>21</v>
      </c>
      <c r="M83" s="7" t="n">
        <f aca="false">E83+(4*365)</f>
        <v>38719</v>
      </c>
      <c r="N83" s="0" t="str">
        <f aca="false">IF(M83&lt;D83,"Mature","Not Mature")</f>
        <v>Mature</v>
      </c>
      <c r="O83" s="8" t="s">
        <v>19</v>
      </c>
    </row>
    <row r="84" customFormat="false" ht="13.2" hidden="false" customHeight="false" outlineLevel="0" collapsed="false">
      <c r="A84" s="1" t="s">
        <v>15</v>
      </c>
      <c r="B84" s="1" t="s">
        <v>16</v>
      </c>
      <c r="C84" s="2" t="n">
        <f aca="false">YEAR(D84)</f>
        <v>2007</v>
      </c>
      <c r="D84" s="3" t="n">
        <v>39161</v>
      </c>
      <c r="E84" s="4" t="n">
        <f aca="false">D84-(J84*365)</f>
        <v>37568.4</v>
      </c>
      <c r="F84" s="2" t="n">
        <f aca="false">YEAR(E84)</f>
        <v>2002</v>
      </c>
      <c r="G84" s="5" t="n">
        <v>15.5</v>
      </c>
      <c r="H84" s="0" t="str">
        <f aca="false">IF(G84&lt;9.5,"Keiki","NonKeiki")</f>
        <v>NonKeiki</v>
      </c>
      <c r="I84" s="6" t="n">
        <f aca="false">G84-14.99</f>
        <v>0.51</v>
      </c>
      <c r="J84" s="6" t="n">
        <f aca="false">((I84*260)/365)+4</f>
        <v>4.36328767123288</v>
      </c>
      <c r="K84" s="5" t="n">
        <v>9.96</v>
      </c>
      <c r="L84" s="0" t="s">
        <v>21</v>
      </c>
      <c r="M84" s="7" t="n">
        <f aca="false">E84+(4*365)</f>
        <v>39028.4</v>
      </c>
      <c r="N84" s="0" t="str">
        <f aca="false">IF(M84&lt;D84,"Mature","Not Mature")</f>
        <v>Mature</v>
      </c>
      <c r="O84" s="8" t="s">
        <v>19</v>
      </c>
    </row>
    <row r="85" customFormat="false" ht="13.2" hidden="false" customHeight="false" outlineLevel="0" collapsed="false">
      <c r="A85" s="1" t="s">
        <v>15</v>
      </c>
      <c r="B85" s="1" t="s">
        <v>16</v>
      </c>
      <c r="C85" s="2" t="n">
        <f aca="false">YEAR(D85)</f>
        <v>2007</v>
      </c>
      <c r="D85" s="3" t="n">
        <v>39161</v>
      </c>
      <c r="E85" s="4" t="n">
        <f aca="false">D85-(J85*365)</f>
        <v>37643.8</v>
      </c>
      <c r="F85" s="2" t="n">
        <f aca="false">YEAR(E85)</f>
        <v>2003</v>
      </c>
      <c r="G85" s="5" t="n">
        <v>15.21</v>
      </c>
      <c r="H85" s="0" t="str">
        <f aca="false">IF(G85&lt;9.5,"Keiki","NonKeiki")</f>
        <v>NonKeiki</v>
      </c>
      <c r="I85" s="6" t="n">
        <f aca="false">G85-14.99</f>
        <v>0.220000000000001</v>
      </c>
      <c r="J85" s="6" t="n">
        <f aca="false">((I85*260)/365)+4</f>
        <v>4.15671232876712</v>
      </c>
      <c r="K85" s="5" t="n">
        <v>9.9</v>
      </c>
      <c r="L85" s="0" t="s">
        <v>21</v>
      </c>
      <c r="M85" s="7" t="n">
        <f aca="false">E85+(4*365)</f>
        <v>39103.8</v>
      </c>
      <c r="N85" s="0" t="str">
        <f aca="false">IF(M85&lt;D85,"Mature","Not Mature")</f>
        <v>Mature</v>
      </c>
      <c r="O85" s="8" t="s">
        <v>26</v>
      </c>
    </row>
    <row r="86" customFormat="false" ht="13.2" hidden="false" customHeight="false" outlineLevel="0" collapsed="false">
      <c r="A86" s="1" t="s">
        <v>15</v>
      </c>
      <c r="B86" s="1" t="s">
        <v>16</v>
      </c>
      <c r="C86" s="2" t="n">
        <f aca="false">YEAR(D86)</f>
        <v>2007</v>
      </c>
      <c r="D86" s="3" t="n">
        <v>39162</v>
      </c>
      <c r="E86" s="4" t="n">
        <f aca="false">D86-(J86*365)</f>
        <v>36906.4</v>
      </c>
      <c r="F86" s="2" t="n">
        <f aca="false">YEAR(E86)</f>
        <v>2001</v>
      </c>
      <c r="G86" s="5" t="n">
        <v>18.05</v>
      </c>
      <c r="H86" s="0" t="str">
        <f aca="false">IF(G86&lt;9.5,"Keiki","NonKeiki")</f>
        <v>NonKeiki</v>
      </c>
      <c r="I86" s="6" t="n">
        <f aca="false">G86-14.99</f>
        <v>3.06</v>
      </c>
      <c r="J86" s="6" t="n">
        <f aca="false">((I86*260)/365)+4</f>
        <v>6.17972602739726</v>
      </c>
      <c r="K86" s="5" t="n">
        <v>11</v>
      </c>
      <c r="L86" s="0" t="s">
        <v>23</v>
      </c>
      <c r="M86" s="7" t="n">
        <f aca="false">E86+(4*365)</f>
        <v>38366.4</v>
      </c>
      <c r="N86" s="0" t="str">
        <f aca="false">IF(M86&lt;D86,"Mature","Not Mature")</f>
        <v>Mature</v>
      </c>
      <c r="O86" s="8" t="s">
        <v>19</v>
      </c>
    </row>
    <row r="87" customFormat="false" ht="13.2" hidden="false" customHeight="false" outlineLevel="0" collapsed="false">
      <c r="A87" s="1" t="s">
        <v>15</v>
      </c>
      <c r="B87" s="1" t="s">
        <v>16</v>
      </c>
      <c r="C87" s="2" t="n">
        <f aca="false">YEAR(D87)</f>
        <v>2007</v>
      </c>
      <c r="D87" s="3" t="n">
        <v>39177</v>
      </c>
      <c r="E87" s="4" t="n">
        <f aca="false">D87-(J87*365)</f>
        <v>37168.4</v>
      </c>
      <c r="F87" s="2" t="n">
        <f aca="false">YEAR(E87)</f>
        <v>2001</v>
      </c>
      <c r="G87" s="5" t="n">
        <v>17.1</v>
      </c>
      <c r="H87" s="0" t="str">
        <f aca="false">IF(G87&lt;9.5,"Keiki","NonKeiki")</f>
        <v>NonKeiki</v>
      </c>
      <c r="I87" s="6" t="n">
        <f aca="false">G87-14.99</f>
        <v>2.11</v>
      </c>
      <c r="J87" s="6" t="n">
        <f aca="false">((I87*260)/365)+4</f>
        <v>5.50301369863014</v>
      </c>
      <c r="K87" s="5" t="n">
        <v>11</v>
      </c>
      <c r="L87" s="0" t="s">
        <v>25</v>
      </c>
      <c r="M87" s="7" t="n">
        <f aca="false">E87+(4*365)</f>
        <v>38628.4</v>
      </c>
      <c r="N87" s="0" t="str">
        <f aca="false">IF(M87&lt;D87,"Mature","Not Mature")</f>
        <v>Mature</v>
      </c>
      <c r="O87" s="8" t="s">
        <v>19</v>
      </c>
    </row>
    <row r="88" customFormat="false" ht="13.2" hidden="false" customHeight="false" outlineLevel="0" collapsed="false">
      <c r="A88" s="1" t="s">
        <v>15</v>
      </c>
      <c r="B88" s="1" t="s">
        <v>16</v>
      </c>
      <c r="C88" s="2" t="n">
        <f aca="false">YEAR(D88)</f>
        <v>2007</v>
      </c>
      <c r="D88" s="3" t="n">
        <v>39177</v>
      </c>
      <c r="E88" s="4" t="n">
        <f aca="false">D88-(J88*365)</f>
        <v>37204.8</v>
      </c>
      <c r="F88" s="2" t="n">
        <f aca="false">YEAR(E88)</f>
        <v>2001</v>
      </c>
      <c r="G88" s="5" t="n">
        <v>16.96</v>
      </c>
      <c r="H88" s="0" t="str">
        <f aca="false">IF(G88&lt;9.5,"Keiki","NonKeiki")</f>
        <v>NonKeiki</v>
      </c>
      <c r="I88" s="6" t="n">
        <f aca="false">G88-14.99</f>
        <v>1.97</v>
      </c>
      <c r="J88" s="6" t="n">
        <f aca="false">((I88*260)/365)+4</f>
        <v>5.40328767123288</v>
      </c>
      <c r="K88" s="5" t="n">
        <v>10.48</v>
      </c>
      <c r="L88" s="0" t="s">
        <v>18</v>
      </c>
      <c r="M88" s="7" t="n">
        <f aca="false">E88+(4*365)</f>
        <v>38664.8</v>
      </c>
      <c r="N88" s="0" t="str">
        <f aca="false">IF(M88&lt;D88,"Mature","Not Mature")</f>
        <v>Mature</v>
      </c>
      <c r="O88" s="8" t="s">
        <v>19</v>
      </c>
    </row>
    <row r="89" customFormat="false" ht="13.2" hidden="false" customHeight="false" outlineLevel="0" collapsed="false">
      <c r="A89" s="1" t="s">
        <v>15</v>
      </c>
      <c r="B89" s="1" t="s">
        <v>16</v>
      </c>
      <c r="C89" s="2" t="n">
        <f aca="false">YEAR(D89)</f>
        <v>2007</v>
      </c>
      <c r="D89" s="3" t="n">
        <v>39177</v>
      </c>
      <c r="E89" s="4" t="n">
        <f aca="false">D89-(J89*365)</f>
        <v>37545.4</v>
      </c>
      <c r="F89" s="2" t="n">
        <f aca="false">YEAR(E89)</f>
        <v>2002</v>
      </c>
      <c r="G89" s="5" t="n">
        <v>15.65</v>
      </c>
      <c r="H89" s="0" t="str">
        <f aca="false">IF(G89&lt;9.5,"Keiki","NonKeiki")</f>
        <v>NonKeiki</v>
      </c>
      <c r="I89" s="6" t="n">
        <f aca="false">G89-14.99</f>
        <v>0.66</v>
      </c>
      <c r="J89" s="6" t="n">
        <f aca="false">((I89*260)/365)+4</f>
        <v>4.47013698630137</v>
      </c>
      <c r="K89" s="5" t="n">
        <v>10.7</v>
      </c>
      <c r="L89" s="0" t="s">
        <v>25</v>
      </c>
      <c r="M89" s="7" t="n">
        <f aca="false">E89+(4*365)</f>
        <v>39005.4</v>
      </c>
      <c r="N89" s="0" t="str">
        <f aca="false">IF(M89&lt;D89,"Mature","Not Mature")</f>
        <v>Mature</v>
      </c>
      <c r="O89" s="8" t="s">
        <v>19</v>
      </c>
    </row>
    <row r="90" customFormat="false" ht="13.2" hidden="false" customHeight="false" outlineLevel="0" collapsed="false">
      <c r="A90" s="1" t="s">
        <v>15</v>
      </c>
      <c r="B90" s="1" t="s">
        <v>16</v>
      </c>
      <c r="C90" s="2" t="n">
        <f aca="false">YEAR(D90)</f>
        <v>2007</v>
      </c>
      <c r="D90" s="3" t="n">
        <v>39184</v>
      </c>
      <c r="E90" s="4" t="n">
        <f aca="false">D90-(J90*365)</f>
        <v>37331.4</v>
      </c>
      <c r="F90" s="2" t="n">
        <f aca="false">YEAR(E90)</f>
        <v>2002</v>
      </c>
      <c r="G90" s="5" t="n">
        <v>16.5</v>
      </c>
      <c r="H90" s="0" t="str">
        <f aca="false">IF(G90&lt;9.5,"Keiki","NonKeiki")</f>
        <v>NonKeiki</v>
      </c>
      <c r="I90" s="6" t="n">
        <f aca="false">G90-14.99</f>
        <v>1.51</v>
      </c>
      <c r="J90" s="6" t="n">
        <f aca="false">((I90*260)/365)+4</f>
        <v>5.07561643835616</v>
      </c>
      <c r="K90" s="5" t="n">
        <v>10.17</v>
      </c>
      <c r="L90" s="0" t="s">
        <v>24</v>
      </c>
      <c r="M90" s="7" t="n">
        <f aca="false">E90+(4*365)</f>
        <v>38791.4</v>
      </c>
      <c r="N90" s="0" t="str">
        <f aca="false">IF(M90&lt;D90,"Mature","Not Mature")</f>
        <v>Mature</v>
      </c>
      <c r="O90" s="8" t="s">
        <v>19</v>
      </c>
    </row>
    <row r="91" customFormat="false" ht="13.2" hidden="false" customHeight="false" outlineLevel="0" collapsed="false">
      <c r="A91" s="1" t="s">
        <v>15</v>
      </c>
      <c r="B91" s="1" t="s">
        <v>16</v>
      </c>
      <c r="C91" s="2" t="n">
        <f aca="false">YEAR(D91)</f>
        <v>2007</v>
      </c>
      <c r="D91" s="3" t="n">
        <v>39188</v>
      </c>
      <c r="E91" s="4" t="n">
        <f aca="false">D91-(J91*365)</f>
        <v>37163.8</v>
      </c>
      <c r="F91" s="2" t="n">
        <f aca="false">YEAR(E91)</f>
        <v>2001</v>
      </c>
      <c r="G91" s="5" t="n">
        <v>17.16</v>
      </c>
      <c r="H91" s="0" t="str">
        <f aca="false">IF(G91&lt;9.5,"Keiki","NonKeiki")</f>
        <v>NonKeiki</v>
      </c>
      <c r="I91" s="6" t="n">
        <f aca="false">G91-14.99</f>
        <v>2.17</v>
      </c>
      <c r="J91" s="6" t="n">
        <f aca="false">((I91*260)/365)+4</f>
        <v>5.54575342465753</v>
      </c>
      <c r="K91" s="5" t="n">
        <v>10.6</v>
      </c>
      <c r="L91" s="0" t="s">
        <v>21</v>
      </c>
      <c r="M91" s="7" t="n">
        <f aca="false">E91+(4*365)</f>
        <v>38623.8</v>
      </c>
      <c r="N91" s="0" t="str">
        <f aca="false">IF(M91&lt;D91,"Mature","Not Mature")</f>
        <v>Mature</v>
      </c>
      <c r="O91" s="8" t="s">
        <v>19</v>
      </c>
    </row>
    <row r="92" customFormat="false" ht="13.2" hidden="false" customHeight="false" outlineLevel="0" collapsed="false">
      <c r="A92" s="1" t="s">
        <v>15</v>
      </c>
      <c r="B92" s="1" t="s">
        <v>16</v>
      </c>
      <c r="C92" s="2" t="n">
        <f aca="false">YEAR(D92)</f>
        <v>2007</v>
      </c>
      <c r="D92" s="3" t="n">
        <v>39188</v>
      </c>
      <c r="E92" s="4" t="n">
        <f aca="false">D92-(J92*365)</f>
        <v>37179.4</v>
      </c>
      <c r="F92" s="2" t="n">
        <f aca="false">YEAR(E92)</f>
        <v>2001</v>
      </c>
      <c r="G92" s="5" t="n">
        <v>17.1</v>
      </c>
      <c r="H92" s="0" t="str">
        <f aca="false">IF(G92&lt;9.5,"Keiki","NonKeiki")</f>
        <v>NonKeiki</v>
      </c>
      <c r="I92" s="6" t="n">
        <f aca="false">G92-14.99</f>
        <v>2.11</v>
      </c>
      <c r="J92" s="6" t="n">
        <f aca="false">((I92*260)/365)+4</f>
        <v>5.50301369863014</v>
      </c>
      <c r="K92" s="5" t="n">
        <v>8.88</v>
      </c>
      <c r="L92" s="0" t="s">
        <v>21</v>
      </c>
      <c r="M92" s="7" t="n">
        <f aca="false">E92+(4*365)</f>
        <v>38639.4</v>
      </c>
      <c r="N92" s="0" t="str">
        <f aca="false">IF(M92&lt;D92,"Mature","Not Mature")</f>
        <v>Mature</v>
      </c>
      <c r="O92" s="8" t="s">
        <v>19</v>
      </c>
    </row>
    <row r="93" customFormat="false" ht="13.2" hidden="false" customHeight="false" outlineLevel="0" collapsed="false">
      <c r="A93" s="1" t="s">
        <v>15</v>
      </c>
      <c r="B93" s="1" t="s">
        <v>16</v>
      </c>
      <c r="C93" s="2" t="n">
        <f aca="false">YEAR(D93)</f>
        <v>2007</v>
      </c>
      <c r="D93" s="3" t="n">
        <v>39188</v>
      </c>
      <c r="E93" s="4" t="n">
        <f aca="false">D93-(J93*365)</f>
        <v>37387.4</v>
      </c>
      <c r="F93" s="2" t="n">
        <f aca="false">YEAR(E93)</f>
        <v>2002</v>
      </c>
      <c r="G93" s="5" t="n">
        <v>16.3</v>
      </c>
      <c r="H93" s="0" t="str">
        <f aca="false">IF(G93&lt;9.5,"Keiki","NonKeiki")</f>
        <v>NonKeiki</v>
      </c>
      <c r="I93" s="6" t="n">
        <f aca="false">G93-14.99</f>
        <v>1.31</v>
      </c>
      <c r="J93" s="6" t="n">
        <f aca="false">((I93*260)/365)+4</f>
        <v>4.93315068493151</v>
      </c>
      <c r="K93" s="5" t="n">
        <v>10.72</v>
      </c>
      <c r="L93" s="0" t="s">
        <v>21</v>
      </c>
      <c r="M93" s="7" t="n">
        <f aca="false">E93+(4*365)</f>
        <v>38847.4</v>
      </c>
      <c r="N93" s="0" t="str">
        <f aca="false">IF(M93&lt;D93,"Mature","Not Mature")</f>
        <v>Mature</v>
      </c>
      <c r="O93" s="8" t="s">
        <v>19</v>
      </c>
    </row>
    <row r="94" customFormat="false" ht="13.2" hidden="false" customHeight="false" outlineLevel="0" collapsed="false">
      <c r="A94" s="1" t="s">
        <v>15</v>
      </c>
      <c r="B94" s="1" t="s">
        <v>16</v>
      </c>
      <c r="C94" s="2" t="n">
        <f aca="false">YEAR(D94)</f>
        <v>2007</v>
      </c>
      <c r="D94" s="3" t="n">
        <v>39192</v>
      </c>
      <c r="E94" s="4" t="n">
        <f aca="false">D94-(J94*365)</f>
        <v>37271.8</v>
      </c>
      <c r="F94" s="2" t="n">
        <f aca="false">YEAR(E94)</f>
        <v>2002</v>
      </c>
      <c r="G94" s="5" t="n">
        <v>16.76</v>
      </c>
      <c r="H94" s="0" t="str">
        <f aca="false">IF(G94&lt;9.5,"Keiki","NonKeiki")</f>
        <v>NonKeiki</v>
      </c>
      <c r="I94" s="6" t="n">
        <f aca="false">G94-14.99</f>
        <v>1.77</v>
      </c>
      <c r="J94" s="6" t="n">
        <f aca="false">((I94*260)/365)+4</f>
        <v>5.26082191780822</v>
      </c>
      <c r="K94" s="5" t="n">
        <v>9.83</v>
      </c>
      <c r="L94" s="0" t="s">
        <v>25</v>
      </c>
      <c r="M94" s="7" t="n">
        <f aca="false">E94+(4*365)</f>
        <v>38731.8</v>
      </c>
      <c r="N94" s="0" t="str">
        <f aca="false">IF(M94&lt;D94,"Mature","Not Mature")</f>
        <v>Mature</v>
      </c>
      <c r="O94" s="8" t="s">
        <v>19</v>
      </c>
    </row>
    <row r="95" customFormat="false" ht="13.2" hidden="false" customHeight="false" outlineLevel="0" collapsed="false">
      <c r="A95" s="1" t="s">
        <v>15</v>
      </c>
      <c r="B95" s="1" t="s">
        <v>16</v>
      </c>
      <c r="C95" s="2" t="n">
        <f aca="false">YEAR(D95)</f>
        <v>2007</v>
      </c>
      <c r="D95" s="3" t="n">
        <v>39195</v>
      </c>
      <c r="E95" s="4" t="n">
        <f aca="false">D95-(J95*365)</f>
        <v>37646.6</v>
      </c>
      <c r="F95" s="2" t="n">
        <f aca="false">YEAR(E95)</f>
        <v>2003</v>
      </c>
      <c r="G95" s="5" t="n">
        <v>15.33</v>
      </c>
      <c r="H95" s="0" t="str">
        <f aca="false">IF(G95&lt;9.5,"Keiki","NonKeiki")</f>
        <v>NonKeiki</v>
      </c>
      <c r="I95" s="6" t="n">
        <f aca="false">G95-14.99</f>
        <v>0.34</v>
      </c>
      <c r="J95" s="6" t="n">
        <f aca="false">((I95*260)/365)+4</f>
        <v>4.24219178082192</v>
      </c>
      <c r="K95" s="5" t="n">
        <v>8.81</v>
      </c>
      <c r="L95" s="0" t="s">
        <v>20</v>
      </c>
      <c r="M95" s="7" t="n">
        <f aca="false">E95+(4*365)</f>
        <v>39106.6</v>
      </c>
      <c r="N95" s="0" t="str">
        <f aca="false">IF(M95&lt;D95,"Mature","Not Mature")</f>
        <v>Mature</v>
      </c>
      <c r="O95" s="8" t="s">
        <v>26</v>
      </c>
    </row>
    <row r="96" customFormat="false" ht="13.2" hidden="false" customHeight="false" outlineLevel="0" collapsed="false">
      <c r="A96" s="1" t="s">
        <v>15</v>
      </c>
      <c r="B96" s="1" t="s">
        <v>16</v>
      </c>
      <c r="C96" s="2" t="n">
        <f aca="false">YEAR(D96)</f>
        <v>2007</v>
      </c>
      <c r="D96" s="3" t="n">
        <v>39207</v>
      </c>
      <c r="E96" s="4" t="n">
        <f aca="false">D96-(J96*365)</f>
        <v>37159.4</v>
      </c>
      <c r="F96" s="2" t="n">
        <f aca="false">YEAR(E96)</f>
        <v>2001</v>
      </c>
      <c r="G96" s="5" t="n">
        <v>17.25</v>
      </c>
      <c r="H96" s="0" t="str">
        <f aca="false">IF(G96&lt;9.5,"Keiki","NonKeiki")</f>
        <v>NonKeiki</v>
      </c>
      <c r="I96" s="6" t="n">
        <f aca="false">G96-14.99</f>
        <v>2.26</v>
      </c>
      <c r="J96" s="6" t="n">
        <f aca="false">((I96*260)/365)+4</f>
        <v>5.60986301369863</v>
      </c>
      <c r="K96" s="5" t="n">
        <v>10.16</v>
      </c>
      <c r="L96" s="0" t="s">
        <v>21</v>
      </c>
      <c r="M96" s="7" t="n">
        <f aca="false">E96+(4*365)</f>
        <v>38619.4</v>
      </c>
      <c r="N96" s="0" t="str">
        <f aca="false">IF(M96&lt;D96,"Mature","Not Mature")</f>
        <v>Mature</v>
      </c>
      <c r="O96" s="8" t="s">
        <v>19</v>
      </c>
    </row>
    <row r="97" customFormat="false" ht="13.2" hidden="false" customHeight="false" outlineLevel="0" collapsed="false">
      <c r="A97" s="1" t="s">
        <v>15</v>
      </c>
      <c r="B97" s="1" t="s">
        <v>16</v>
      </c>
      <c r="C97" s="2" t="n">
        <f aca="false">YEAR(D97)</f>
        <v>2007</v>
      </c>
      <c r="D97" s="3" t="n">
        <v>39207</v>
      </c>
      <c r="E97" s="4" t="n">
        <f aca="false">D97-(J97*365)</f>
        <v>37201</v>
      </c>
      <c r="F97" s="2" t="n">
        <f aca="false">YEAR(E97)</f>
        <v>2001</v>
      </c>
      <c r="G97" s="5" t="n">
        <v>17.09</v>
      </c>
      <c r="H97" s="0" t="str">
        <f aca="false">IF(G97&lt;9.5,"Keiki","NonKeiki")</f>
        <v>NonKeiki</v>
      </c>
      <c r="I97" s="6" t="n">
        <f aca="false">G97-14.99</f>
        <v>2.1</v>
      </c>
      <c r="J97" s="6" t="n">
        <f aca="false">((I97*260)/365)+4</f>
        <v>5.4958904109589</v>
      </c>
      <c r="K97" s="5" t="n">
        <v>9.75</v>
      </c>
      <c r="L97" s="0" t="s">
        <v>25</v>
      </c>
      <c r="M97" s="7" t="n">
        <f aca="false">E97+(4*365)</f>
        <v>38661</v>
      </c>
      <c r="N97" s="0" t="str">
        <f aca="false">IF(M97&lt;D97,"Mature","Not Mature")</f>
        <v>Mature</v>
      </c>
      <c r="O97" s="8" t="s">
        <v>19</v>
      </c>
    </row>
    <row r="98" customFormat="false" ht="13.2" hidden="false" customHeight="false" outlineLevel="0" collapsed="false">
      <c r="A98" s="1" t="s">
        <v>15</v>
      </c>
      <c r="B98" s="1" t="s">
        <v>16</v>
      </c>
      <c r="C98" s="2" t="n">
        <f aca="false">YEAR(D98)</f>
        <v>2007</v>
      </c>
      <c r="D98" s="3" t="n">
        <v>39207</v>
      </c>
      <c r="E98" s="4" t="n">
        <f aca="false">D98-(J98*365)</f>
        <v>37341.4</v>
      </c>
      <c r="F98" s="2" t="n">
        <f aca="false">YEAR(E98)</f>
        <v>2002</v>
      </c>
      <c r="G98" s="5" t="n">
        <v>16.55</v>
      </c>
      <c r="H98" s="0" t="str">
        <f aca="false">IF(G98&lt;9.5,"Keiki","NonKeiki")</f>
        <v>NonKeiki</v>
      </c>
      <c r="I98" s="6" t="n">
        <f aca="false">G98-14.99</f>
        <v>1.56</v>
      </c>
      <c r="J98" s="6" t="n">
        <f aca="false">((I98*260)/365)+4</f>
        <v>5.11123287671233</v>
      </c>
      <c r="K98" s="5" t="n">
        <v>9.73</v>
      </c>
      <c r="L98" s="0" t="s">
        <v>21</v>
      </c>
      <c r="M98" s="7" t="n">
        <f aca="false">E98+(4*365)</f>
        <v>38801.4</v>
      </c>
      <c r="N98" s="0" t="str">
        <f aca="false">IF(M98&lt;D98,"Mature","Not Mature")</f>
        <v>Mature</v>
      </c>
      <c r="O98" s="8" t="s">
        <v>19</v>
      </c>
    </row>
    <row r="99" customFormat="false" ht="13.2" hidden="false" customHeight="false" outlineLevel="0" collapsed="false">
      <c r="A99" s="1" t="s">
        <v>15</v>
      </c>
      <c r="B99" s="1" t="s">
        <v>16</v>
      </c>
      <c r="C99" s="2" t="n">
        <f aca="false">YEAR(D99)</f>
        <v>2007</v>
      </c>
      <c r="D99" s="3" t="n">
        <v>39207</v>
      </c>
      <c r="E99" s="4" t="n">
        <f aca="false">D99-(J99*365)</f>
        <v>37510.4</v>
      </c>
      <c r="F99" s="2" t="n">
        <f aca="false">YEAR(E99)</f>
        <v>2002</v>
      </c>
      <c r="G99" s="5" t="n">
        <v>15.9</v>
      </c>
      <c r="H99" s="0" t="str">
        <f aca="false">IF(G99&lt;9.5,"Keiki","NonKeiki")</f>
        <v>NonKeiki</v>
      </c>
      <c r="I99" s="6" t="n">
        <f aca="false">G99-14.99</f>
        <v>0.91</v>
      </c>
      <c r="J99" s="6" t="n">
        <f aca="false">((I99*260)/365)+4</f>
        <v>4.64821917808219</v>
      </c>
      <c r="K99" s="5" t="n">
        <v>9.95</v>
      </c>
      <c r="L99" s="0" t="s">
        <v>25</v>
      </c>
      <c r="M99" s="7" t="n">
        <f aca="false">E99+(4*365)</f>
        <v>38970.4</v>
      </c>
      <c r="N99" s="0" t="str">
        <f aca="false">IF(M99&lt;D99,"Mature","Not Mature")</f>
        <v>Mature</v>
      </c>
      <c r="O99" s="8" t="s">
        <v>19</v>
      </c>
    </row>
    <row r="100" customFormat="false" ht="13.2" hidden="false" customHeight="false" outlineLevel="0" collapsed="false">
      <c r="A100" s="1" t="s">
        <v>15</v>
      </c>
      <c r="B100" s="1" t="s">
        <v>16</v>
      </c>
      <c r="C100" s="2" t="n">
        <f aca="false">YEAR(D100)</f>
        <v>2007</v>
      </c>
      <c r="D100" s="3" t="n">
        <v>39209</v>
      </c>
      <c r="E100" s="4" t="n">
        <f aca="false">D100-(J100*365)</f>
        <v>37746.4</v>
      </c>
      <c r="F100" s="2" t="n">
        <f aca="false">YEAR(E100)</f>
        <v>2003</v>
      </c>
      <c r="G100" s="5" t="n">
        <v>15</v>
      </c>
      <c r="H100" s="0" t="str">
        <f aca="false">IF(G100&lt;9.5,"Keiki","NonKeiki")</f>
        <v>NonKeiki</v>
      </c>
      <c r="I100" s="6" t="n">
        <f aca="false">G100-14.99</f>
        <v>0.00999999999999979</v>
      </c>
      <c r="J100" s="6" t="n">
        <f aca="false">((I100*260)/365)+4</f>
        <v>4.00712328767123</v>
      </c>
      <c r="K100" s="5" t="n">
        <v>9.6</v>
      </c>
      <c r="L100" s="0" t="s">
        <v>20</v>
      </c>
      <c r="M100" s="7" t="n">
        <f aca="false">E100+(4*365)</f>
        <v>39206.4</v>
      </c>
      <c r="N100" s="0" t="str">
        <f aca="false">IF(M100&lt;D100,"Mature","Not Mature")</f>
        <v>Mature</v>
      </c>
      <c r="O100" s="8" t="s">
        <v>26</v>
      </c>
    </row>
    <row r="101" customFormat="false" ht="13.2" hidden="false" customHeight="false" outlineLevel="0" collapsed="false">
      <c r="A101" s="1" t="s">
        <v>15</v>
      </c>
      <c r="B101" s="1" t="s">
        <v>16</v>
      </c>
      <c r="C101" s="2" t="n">
        <f aca="false">YEAR(D101)</f>
        <v>2007</v>
      </c>
      <c r="D101" s="3" t="n">
        <v>39211</v>
      </c>
      <c r="E101" s="4" t="n">
        <f aca="false">D101-(J101*365)</f>
        <v>37244</v>
      </c>
      <c r="F101" s="2" t="n">
        <f aca="false">YEAR(E101)</f>
        <v>2001</v>
      </c>
      <c r="G101" s="5" t="n">
        <v>16.94</v>
      </c>
      <c r="H101" s="0" t="str">
        <f aca="false">IF(G101&lt;9.5,"Keiki","NonKeiki")</f>
        <v>NonKeiki</v>
      </c>
      <c r="I101" s="6" t="n">
        <f aca="false">G101-14.99</f>
        <v>1.95</v>
      </c>
      <c r="J101" s="6" t="n">
        <f aca="false">((I101*260)/365)+4</f>
        <v>5.38904109589041</v>
      </c>
      <c r="K101" s="5" t="n">
        <v>10.21</v>
      </c>
      <c r="L101" s="0" t="s">
        <v>21</v>
      </c>
      <c r="M101" s="7" t="n">
        <f aca="false">E101+(4*365)</f>
        <v>38704</v>
      </c>
      <c r="N101" s="0" t="str">
        <f aca="false">IF(M101&lt;D101,"Mature","Not Mature")</f>
        <v>Mature</v>
      </c>
      <c r="O101" s="8" t="s">
        <v>19</v>
      </c>
    </row>
    <row r="102" customFormat="false" ht="13.2" hidden="false" customHeight="false" outlineLevel="0" collapsed="false">
      <c r="A102" s="1" t="s">
        <v>15</v>
      </c>
      <c r="B102" s="1" t="s">
        <v>16</v>
      </c>
      <c r="C102" s="2" t="n">
        <f aca="false">YEAR(D102)</f>
        <v>2007</v>
      </c>
      <c r="D102" s="3" t="n">
        <v>39232</v>
      </c>
      <c r="E102" s="4" t="n">
        <f aca="false">D102-(J102*365)</f>
        <v>37444.4</v>
      </c>
      <c r="F102" s="2" t="n">
        <f aca="false">YEAR(E102)</f>
        <v>2002</v>
      </c>
      <c r="G102" s="5" t="n">
        <v>16.25</v>
      </c>
      <c r="H102" s="0" t="str">
        <f aca="false">IF(G102&lt;9.5,"Keiki","NonKeiki")</f>
        <v>NonKeiki</v>
      </c>
      <c r="I102" s="6" t="n">
        <f aca="false">G102-14.99</f>
        <v>1.26</v>
      </c>
      <c r="J102" s="6" t="n">
        <f aca="false">((I102*260)/365)+4</f>
        <v>4.89753424657534</v>
      </c>
      <c r="K102" s="5" t="n">
        <v>9.92</v>
      </c>
      <c r="L102" s="0" t="s">
        <v>18</v>
      </c>
      <c r="M102" s="7" t="n">
        <f aca="false">E102+(4*365)</f>
        <v>38904.4</v>
      </c>
      <c r="N102" s="0" t="str">
        <f aca="false">IF(M102&lt;D102,"Mature","Not Mature")</f>
        <v>Mature</v>
      </c>
      <c r="O102" s="8" t="s">
        <v>19</v>
      </c>
    </row>
    <row r="103" customFormat="false" ht="13.2" hidden="false" customHeight="false" outlineLevel="0" collapsed="false">
      <c r="A103" s="1" t="s">
        <v>15</v>
      </c>
      <c r="B103" s="1" t="s">
        <v>16</v>
      </c>
      <c r="C103" s="2" t="n">
        <f aca="false">YEAR(D103)</f>
        <v>2007</v>
      </c>
      <c r="D103" s="3" t="n">
        <v>39233</v>
      </c>
      <c r="E103" s="4" t="n">
        <f aca="false">D103-(J103*365)</f>
        <v>37133.4</v>
      </c>
      <c r="F103" s="2" t="n">
        <f aca="false">YEAR(E103)</f>
        <v>2001</v>
      </c>
      <c r="G103" s="5" t="n">
        <v>17.45</v>
      </c>
      <c r="H103" s="0" t="str">
        <f aca="false">IF(G103&lt;9.5,"Keiki","NonKeiki")</f>
        <v>NonKeiki</v>
      </c>
      <c r="I103" s="6" t="n">
        <f aca="false">G103-14.99</f>
        <v>2.46</v>
      </c>
      <c r="J103" s="6" t="n">
        <f aca="false">((I103*260)/365)+4</f>
        <v>5.75232876712329</v>
      </c>
      <c r="K103" s="5" t="n">
        <v>10.1</v>
      </c>
      <c r="L103" s="0" t="s">
        <v>25</v>
      </c>
      <c r="M103" s="7" t="n">
        <f aca="false">E103+(4*365)</f>
        <v>38593.4</v>
      </c>
      <c r="N103" s="0" t="str">
        <f aca="false">IF(M103&lt;D103,"Mature","Not Mature")</f>
        <v>Mature</v>
      </c>
      <c r="O103" s="8" t="s">
        <v>19</v>
      </c>
    </row>
    <row r="104" customFormat="false" ht="13.2" hidden="false" customHeight="false" outlineLevel="0" collapsed="false">
      <c r="A104" s="1" t="s">
        <v>15</v>
      </c>
      <c r="B104" s="1" t="s">
        <v>16</v>
      </c>
      <c r="C104" s="2" t="n">
        <f aca="false">YEAR(D104)</f>
        <v>2007</v>
      </c>
      <c r="D104" s="3" t="n">
        <v>39289</v>
      </c>
      <c r="E104" s="4" t="n">
        <f aca="false">D104-(J104*365)</f>
        <v>37166</v>
      </c>
      <c r="F104" s="2" t="n">
        <f aca="false">YEAR(E104)</f>
        <v>2001</v>
      </c>
      <c r="G104" s="5" t="n">
        <v>17.54</v>
      </c>
      <c r="H104" s="0" t="str">
        <f aca="false">IF(G104&lt;9.5,"Keiki","NonKeiki")</f>
        <v>NonKeiki</v>
      </c>
      <c r="I104" s="6" t="n">
        <f aca="false">G104-14.99</f>
        <v>2.55</v>
      </c>
      <c r="J104" s="6" t="n">
        <f aca="false">((I104*260)/365)+4</f>
        <v>5.81643835616438</v>
      </c>
      <c r="K104" s="5" t="n">
        <v>11.35</v>
      </c>
      <c r="L104" s="0" t="s">
        <v>23</v>
      </c>
      <c r="M104" s="7" t="n">
        <f aca="false">E104+(4*365)</f>
        <v>38626</v>
      </c>
      <c r="N104" s="0" t="str">
        <f aca="false">IF(M104&lt;D104,"Mature","Not Mature")</f>
        <v>Mature</v>
      </c>
      <c r="O104" s="8" t="s">
        <v>19</v>
      </c>
    </row>
    <row r="105" customFormat="false" ht="13.2" hidden="false" customHeight="false" outlineLevel="0" collapsed="false">
      <c r="A105" s="1" t="s">
        <v>15</v>
      </c>
      <c r="B105" s="1" t="s">
        <v>16</v>
      </c>
      <c r="C105" s="2" t="n">
        <f aca="false">YEAR(D105)</f>
        <v>2007</v>
      </c>
      <c r="D105" s="3" t="n">
        <v>39338</v>
      </c>
      <c r="E105" s="4" t="n">
        <f aca="false">D105-(J105*365)</f>
        <v>37285.2</v>
      </c>
      <c r="F105" s="2" t="n">
        <f aca="false">YEAR(E105)</f>
        <v>2002</v>
      </c>
      <c r="G105" s="5" t="n">
        <v>17.27</v>
      </c>
      <c r="H105" s="0" t="str">
        <f aca="false">IF(G105&lt;9.5,"Keiki","NonKeiki")</f>
        <v>NonKeiki</v>
      </c>
      <c r="I105" s="6" t="n">
        <f aca="false">G105-14.99</f>
        <v>2.28</v>
      </c>
      <c r="J105" s="6" t="n">
        <f aca="false">((I105*260)/365)+4</f>
        <v>5.6241095890411</v>
      </c>
      <c r="K105" s="5" t="n">
        <v>10.46</v>
      </c>
      <c r="L105" s="0" t="s">
        <v>23</v>
      </c>
      <c r="M105" s="7" t="n">
        <f aca="false">E105+(4*365)</f>
        <v>38745.2</v>
      </c>
      <c r="N105" s="0" t="str">
        <f aca="false">IF(M105&lt;D105,"Mature","Not Mature")</f>
        <v>Mature</v>
      </c>
      <c r="O105" s="8" t="s">
        <v>19</v>
      </c>
    </row>
    <row r="106" customFormat="false" ht="13.2" hidden="false" customHeight="false" outlineLevel="0" collapsed="false">
      <c r="A106" s="1" t="s">
        <v>15</v>
      </c>
      <c r="B106" s="1" t="s">
        <v>16</v>
      </c>
      <c r="C106" s="2" t="n">
        <f aca="false">YEAR(D106)</f>
        <v>2007</v>
      </c>
      <c r="D106" s="3" t="n">
        <v>39338</v>
      </c>
      <c r="E106" s="4" t="n">
        <f aca="false">D106-(J106*365)</f>
        <v>37615.4</v>
      </c>
      <c r="F106" s="2" t="n">
        <f aca="false">YEAR(E106)</f>
        <v>2002</v>
      </c>
      <c r="G106" s="5" t="n">
        <v>16</v>
      </c>
      <c r="H106" s="0" t="str">
        <f aca="false">IF(G106&lt;9.5,"Keiki","NonKeiki")</f>
        <v>NonKeiki</v>
      </c>
      <c r="I106" s="6" t="n">
        <f aca="false">G106-14.99</f>
        <v>1.01</v>
      </c>
      <c r="J106" s="6" t="n">
        <f aca="false">((I106*260)/365)+4</f>
        <v>4.71945205479452</v>
      </c>
      <c r="K106" s="5" t="n">
        <v>12.05</v>
      </c>
      <c r="L106" s="0" t="s">
        <v>24</v>
      </c>
      <c r="M106" s="7" t="n">
        <f aca="false">E106+(4*365)</f>
        <v>39075.4</v>
      </c>
      <c r="N106" s="0" t="str">
        <f aca="false">IF(M106&lt;D106,"Mature","Not Mature")</f>
        <v>Mature</v>
      </c>
      <c r="O106" s="8" t="s">
        <v>19</v>
      </c>
    </row>
    <row r="107" customFormat="false" ht="13.2" hidden="false" customHeight="false" outlineLevel="0" collapsed="false">
      <c r="A107" s="1" t="s">
        <v>15</v>
      </c>
      <c r="B107" s="1" t="s">
        <v>16</v>
      </c>
      <c r="C107" s="2" t="n">
        <f aca="false">YEAR(D107)</f>
        <v>2007</v>
      </c>
      <c r="D107" s="3" t="n">
        <v>39373</v>
      </c>
      <c r="E107" s="4" t="n">
        <f aca="false">D107-(J107*365)</f>
        <v>37507.4</v>
      </c>
      <c r="F107" s="2" t="n">
        <f aca="false">YEAR(E107)</f>
        <v>2002</v>
      </c>
      <c r="G107" s="5" t="n">
        <v>16.55</v>
      </c>
      <c r="H107" s="0" t="str">
        <f aca="false">IF(G107&lt;9.5,"Keiki","NonKeiki")</f>
        <v>NonKeiki</v>
      </c>
      <c r="I107" s="6" t="n">
        <f aca="false">G107-14.99</f>
        <v>1.56</v>
      </c>
      <c r="J107" s="6" t="n">
        <f aca="false">((I107*260)/365)+4</f>
        <v>5.11123287671233</v>
      </c>
      <c r="K107" s="5" t="n">
        <v>12.35</v>
      </c>
      <c r="L107" s="0" t="s">
        <v>18</v>
      </c>
      <c r="M107" s="7" t="n">
        <f aca="false">E107+(4*365)</f>
        <v>38967.4</v>
      </c>
      <c r="N107" s="0" t="str">
        <f aca="false">IF(M107&lt;D107,"Mature","Not Mature")</f>
        <v>Mature</v>
      </c>
      <c r="O107" s="8" t="s">
        <v>19</v>
      </c>
    </row>
    <row r="108" customFormat="false" ht="13.2" hidden="false" customHeight="false" outlineLevel="0" collapsed="false">
      <c r="A108" s="1" t="s">
        <v>15</v>
      </c>
      <c r="B108" s="1" t="s">
        <v>16</v>
      </c>
      <c r="C108" s="2" t="n">
        <f aca="false">YEAR(D108)</f>
        <v>2007</v>
      </c>
      <c r="D108" s="3" t="n">
        <v>39388</v>
      </c>
      <c r="E108" s="4" t="n">
        <f aca="false">D108-(J108*365)</f>
        <v>37769.4</v>
      </c>
      <c r="F108" s="2" t="n">
        <f aca="false">YEAR(E108)</f>
        <v>2003</v>
      </c>
      <c r="G108" s="5" t="n">
        <v>15.6</v>
      </c>
      <c r="H108" s="0" t="str">
        <f aca="false">IF(G108&lt;9.5,"Keiki","NonKeiki")</f>
        <v>NonKeiki</v>
      </c>
      <c r="I108" s="6" t="n">
        <f aca="false">G108-14.99</f>
        <v>0.609999999999999</v>
      </c>
      <c r="J108" s="6" t="n">
        <f aca="false">((I108*260)/365)+4</f>
        <v>4.43452054794521</v>
      </c>
      <c r="K108" s="5" t="n">
        <v>11.04</v>
      </c>
      <c r="L108" s="0" t="s">
        <v>18</v>
      </c>
      <c r="M108" s="7" t="n">
        <f aca="false">E108+(4*365)</f>
        <v>39229.4</v>
      </c>
      <c r="N108" s="0" t="str">
        <f aca="false">IF(M108&lt;D108,"Mature","Not Mature")</f>
        <v>Mature</v>
      </c>
      <c r="O108" s="8" t="s">
        <v>26</v>
      </c>
    </row>
    <row r="109" customFormat="false" ht="13.2" hidden="false" customHeight="false" outlineLevel="0" collapsed="false">
      <c r="A109" s="1" t="s">
        <v>15</v>
      </c>
      <c r="B109" s="1" t="s">
        <v>16</v>
      </c>
      <c r="C109" s="2" t="n">
        <f aca="false">YEAR(D109)</f>
        <v>2007</v>
      </c>
      <c r="D109" s="3" t="n">
        <v>39443</v>
      </c>
      <c r="E109" s="4" t="n">
        <f aca="false">D109-(J109*365)</f>
        <v>37546.2</v>
      </c>
      <c r="F109" s="2" t="n">
        <f aca="false">YEAR(E109)</f>
        <v>2002</v>
      </c>
      <c r="G109" s="5" t="n">
        <v>16.67</v>
      </c>
      <c r="H109" s="0" t="str">
        <f aca="false">IF(G109&lt;9.5,"Keiki","NonKeiki")</f>
        <v>NonKeiki</v>
      </c>
      <c r="I109" s="6" t="n">
        <f aca="false">G109-14.99</f>
        <v>1.68</v>
      </c>
      <c r="J109" s="6" t="n">
        <f aca="false">((I109*260)/365)+4</f>
        <v>5.19671232876712</v>
      </c>
      <c r="K109" s="5" t="n">
        <v>10.05</v>
      </c>
      <c r="L109" s="0" t="s">
        <v>21</v>
      </c>
      <c r="M109" s="7" t="n">
        <f aca="false">E109+(4*365)</f>
        <v>39006.2</v>
      </c>
      <c r="N109" s="0" t="str">
        <f aca="false">IF(M109&lt;D109,"Mature","Not Mature")</f>
        <v>Mature</v>
      </c>
      <c r="O109" s="8" t="s">
        <v>19</v>
      </c>
    </row>
    <row r="110" customFormat="false" ht="13.2" hidden="false" customHeight="false" outlineLevel="0" collapsed="false">
      <c r="A110" s="1" t="s">
        <v>15</v>
      </c>
      <c r="B110" s="1" t="s">
        <v>16</v>
      </c>
      <c r="C110" s="2" t="n">
        <f aca="false">YEAR(D110)</f>
        <v>2008</v>
      </c>
      <c r="D110" s="3" t="n">
        <v>39487</v>
      </c>
      <c r="E110" s="4" t="n">
        <f aca="false">D110-(J110*365)</f>
        <v>37735.8</v>
      </c>
      <c r="F110" s="2" t="n">
        <f aca="false">YEAR(E110)</f>
        <v>2003</v>
      </c>
      <c r="G110" s="5" t="n">
        <v>16.11</v>
      </c>
      <c r="H110" s="0" t="str">
        <f aca="false">IF(G110&lt;9.5,"Keiki","NonKeiki")</f>
        <v>NonKeiki</v>
      </c>
      <c r="I110" s="6" t="n">
        <f aca="false">G110-14.99</f>
        <v>1.12</v>
      </c>
      <c r="J110" s="6" t="n">
        <f aca="false">((I110*260)/365)+4</f>
        <v>4.79780821917808</v>
      </c>
      <c r="K110" s="5" t="n">
        <v>12</v>
      </c>
      <c r="L110" s="0" t="s">
        <v>25</v>
      </c>
      <c r="M110" s="7" t="n">
        <f aca="false">E110+(4*365)</f>
        <v>39195.8</v>
      </c>
      <c r="N110" s="0" t="str">
        <f aca="false">IF(M110&lt;D110,"Mature","Not Mature")</f>
        <v>Mature</v>
      </c>
      <c r="O110" s="8" t="s">
        <v>26</v>
      </c>
    </row>
    <row r="111" customFormat="false" ht="13.2" hidden="false" customHeight="false" outlineLevel="0" collapsed="false">
      <c r="A111" s="1" t="s">
        <v>15</v>
      </c>
      <c r="B111" s="1" t="s">
        <v>16</v>
      </c>
      <c r="C111" s="2" t="n">
        <f aca="false">YEAR(D111)</f>
        <v>2008</v>
      </c>
      <c r="D111" s="3" t="n">
        <v>39560</v>
      </c>
      <c r="E111" s="4" t="n">
        <f aca="false">D111-(J111*365)</f>
        <v>37736</v>
      </c>
      <c r="F111" s="2" t="n">
        <f aca="false">YEAR(E111)</f>
        <v>2003</v>
      </c>
      <c r="G111" s="5" t="n">
        <v>16.39</v>
      </c>
      <c r="H111" s="0" t="str">
        <f aca="false">IF(G111&lt;9.5,"Keiki","NonKeiki")</f>
        <v>NonKeiki</v>
      </c>
      <c r="I111" s="6" t="n">
        <f aca="false">G111-14.99</f>
        <v>1.4</v>
      </c>
      <c r="J111" s="6" t="n">
        <f aca="false">((I111*260)/365)+4</f>
        <v>4.9972602739726</v>
      </c>
      <c r="K111" s="5" t="n">
        <v>9.98</v>
      </c>
      <c r="L111" s="0" t="s">
        <v>20</v>
      </c>
      <c r="M111" s="7" t="n">
        <f aca="false">E111+(4*365)</f>
        <v>39196</v>
      </c>
      <c r="N111" s="0" t="str">
        <f aca="false">IF(M111&lt;D111,"Mature","Not Mature")</f>
        <v>Mature</v>
      </c>
      <c r="O111" s="8" t="s">
        <v>26</v>
      </c>
    </row>
    <row r="112" customFormat="false" ht="13.2" hidden="false" customHeight="false" outlineLevel="0" collapsed="false">
      <c r="A112" s="1" t="s">
        <v>15</v>
      </c>
      <c r="B112" s="1" t="s">
        <v>16</v>
      </c>
      <c r="C112" s="2" t="n">
        <f aca="false">YEAR(D112)</f>
        <v>2008</v>
      </c>
      <c r="D112" s="3" t="n">
        <v>39625</v>
      </c>
      <c r="E112" s="4" t="n">
        <f aca="false">D112-(J112*365)</f>
        <v>37439.6</v>
      </c>
      <c r="F112" s="2" t="n">
        <f aca="false">YEAR(E112)</f>
        <v>2002</v>
      </c>
      <c r="G112" s="5" t="n">
        <v>17.78</v>
      </c>
      <c r="H112" s="0" t="str">
        <f aca="false">IF(G112&lt;9.5,"Keiki","NonKeiki")</f>
        <v>NonKeiki</v>
      </c>
      <c r="I112" s="6" t="n">
        <f aca="false">G112-14.99</f>
        <v>2.79</v>
      </c>
      <c r="J112" s="6" t="n">
        <f aca="false">((I112*260)/365)+4</f>
        <v>5.98739726027397</v>
      </c>
      <c r="K112" s="5" t="n">
        <v>9.8</v>
      </c>
      <c r="L112" s="0" t="s">
        <v>20</v>
      </c>
      <c r="M112" s="7" t="n">
        <f aca="false">E112+(4*365)</f>
        <v>38899.6</v>
      </c>
      <c r="N112" s="0" t="str">
        <f aca="false">IF(M112&lt;D112,"Mature","Not Mature")</f>
        <v>Mature</v>
      </c>
      <c r="O112" s="8" t="s">
        <v>19</v>
      </c>
    </row>
    <row r="113" customFormat="false" ht="13.2" hidden="false" customHeight="false" outlineLevel="0" collapsed="false">
      <c r="A113" s="1" t="s">
        <v>15</v>
      </c>
      <c r="B113" s="1" t="s">
        <v>16</v>
      </c>
      <c r="C113" s="2" t="n">
        <f aca="false">YEAR(D113)</f>
        <v>2008</v>
      </c>
      <c r="D113" s="3" t="n">
        <v>39638</v>
      </c>
      <c r="E113" s="4" t="n">
        <f aca="false">D113-(J113*365)</f>
        <v>37951.8</v>
      </c>
      <c r="F113" s="2" t="n">
        <f aca="false">YEAR(E113)</f>
        <v>2003</v>
      </c>
      <c r="G113" s="5" t="n">
        <v>15.86</v>
      </c>
      <c r="H113" s="0" t="str">
        <f aca="false">IF(G113&lt;9.5,"Keiki","NonKeiki")</f>
        <v>NonKeiki</v>
      </c>
      <c r="I113" s="6" t="n">
        <f aca="false">G113-14.99</f>
        <v>0.869999999999999</v>
      </c>
      <c r="J113" s="6" t="n">
        <f aca="false">((I113*260)/365)+4</f>
        <v>4.61972602739726</v>
      </c>
      <c r="K113" s="5" t="n">
        <v>9.43</v>
      </c>
      <c r="L113" s="0" t="s">
        <v>18</v>
      </c>
      <c r="M113" s="7" t="n">
        <f aca="false">E113+(4*365)</f>
        <v>39411.8</v>
      </c>
      <c r="N113" s="0" t="str">
        <f aca="false">IF(M113&lt;D113,"Mature","Not Mature")</f>
        <v>Mature</v>
      </c>
      <c r="O113" s="8" t="s">
        <v>26</v>
      </c>
    </row>
    <row r="114" customFormat="false" ht="13.2" hidden="false" customHeight="false" outlineLevel="0" collapsed="false">
      <c r="A114" s="1" t="s">
        <v>15</v>
      </c>
      <c r="B114" s="1" t="s">
        <v>16</v>
      </c>
      <c r="C114" s="2" t="n">
        <f aca="false">YEAR(D114)</f>
        <v>2008</v>
      </c>
      <c r="D114" s="3" t="n">
        <v>39638</v>
      </c>
      <c r="E114" s="4" t="n">
        <f aca="false">D114-(J114*365)</f>
        <v>38165</v>
      </c>
      <c r="F114" s="2" t="n">
        <f aca="false">YEAR(E114)</f>
        <v>2004</v>
      </c>
      <c r="G114" s="5" t="n">
        <v>15.04</v>
      </c>
      <c r="H114" s="0" t="str">
        <f aca="false">IF(G114&lt;9.5,"Keiki","NonKeiki")</f>
        <v>NonKeiki</v>
      </c>
      <c r="I114" s="6" t="n">
        <f aca="false">G114-14.99</f>
        <v>0.0499999999999989</v>
      </c>
      <c r="J114" s="6" t="n">
        <f aca="false">((I114*260)/365)+4</f>
        <v>4.03561643835616</v>
      </c>
      <c r="K114" s="5" t="n">
        <v>9.46</v>
      </c>
      <c r="L114" s="0" t="s">
        <v>18</v>
      </c>
      <c r="M114" s="7" t="n">
        <f aca="false">E114+(4*365)</f>
        <v>39625</v>
      </c>
      <c r="N114" s="0" t="str">
        <f aca="false">IF(M114&lt;D114,"Mature","Not Mature")</f>
        <v>Mature</v>
      </c>
      <c r="O114" s="8" t="s">
        <v>26</v>
      </c>
    </row>
    <row r="115" customFormat="false" ht="13.2" hidden="false" customHeight="false" outlineLevel="0" collapsed="false">
      <c r="A115" s="1" t="s">
        <v>15</v>
      </c>
      <c r="B115" s="1" t="s">
        <v>16</v>
      </c>
      <c r="C115" s="2" t="n">
        <f aca="false">YEAR(D115)</f>
        <v>2008</v>
      </c>
      <c r="D115" s="3" t="n">
        <v>39657</v>
      </c>
      <c r="E115" s="4" t="n">
        <f aca="false">D115-(J115*365)</f>
        <v>37695.2</v>
      </c>
      <c r="F115" s="2" t="n">
        <f aca="false">YEAR(E115)</f>
        <v>2003</v>
      </c>
      <c r="G115" s="5" t="n">
        <v>16.92</v>
      </c>
      <c r="H115" s="0" t="str">
        <f aca="false">IF(G115&lt;9.5,"Keiki","NonKeiki")</f>
        <v>NonKeiki</v>
      </c>
      <c r="I115" s="6" t="n">
        <f aca="false">G115-14.99</f>
        <v>1.93</v>
      </c>
      <c r="J115" s="6" t="n">
        <f aca="false">((I115*260)/365)+4</f>
        <v>5.37479452054795</v>
      </c>
      <c r="K115" s="5" t="n">
        <v>9.44</v>
      </c>
      <c r="L115" s="0" t="s">
        <v>20</v>
      </c>
      <c r="M115" s="7" t="n">
        <f aca="false">E115+(4*365)</f>
        <v>39155.2</v>
      </c>
      <c r="N115" s="0" t="str">
        <f aca="false">IF(M115&lt;D115,"Mature","Not Mature")</f>
        <v>Mature</v>
      </c>
      <c r="O115" s="8" t="s">
        <v>26</v>
      </c>
    </row>
    <row r="116" customFormat="false" ht="13.2" hidden="false" customHeight="false" outlineLevel="0" collapsed="false">
      <c r="A116" s="1" t="s">
        <v>15</v>
      </c>
      <c r="B116" s="1" t="s">
        <v>16</v>
      </c>
      <c r="C116" s="2" t="n">
        <f aca="false">YEAR(D116)</f>
        <v>2008</v>
      </c>
      <c r="D116" s="3" t="n">
        <v>39672</v>
      </c>
      <c r="E116" s="4" t="n">
        <f aca="false">D116-(J116*365)</f>
        <v>38118.4</v>
      </c>
      <c r="F116" s="2" t="n">
        <f aca="false">YEAR(E116)</f>
        <v>2004</v>
      </c>
      <c r="G116" s="5" t="n">
        <v>15.35</v>
      </c>
      <c r="H116" s="0" t="str">
        <f aca="false">IF(G116&lt;9.5,"Keiki","NonKeiki")</f>
        <v>NonKeiki</v>
      </c>
      <c r="I116" s="6" t="n">
        <f aca="false">G116-14.99</f>
        <v>0.359999999999999</v>
      </c>
      <c r="J116" s="6" t="n">
        <f aca="false">((I116*260)/365)+4</f>
        <v>4.25643835616438</v>
      </c>
      <c r="K116" s="5" t="n">
        <v>11.3</v>
      </c>
      <c r="L116" s="0" t="s">
        <v>20</v>
      </c>
      <c r="M116" s="7" t="n">
        <f aca="false">E116+(4*365)</f>
        <v>39578.4</v>
      </c>
      <c r="N116" s="0" t="str">
        <f aca="false">IF(M116&lt;D116,"Mature","Not Mature")</f>
        <v>Mature</v>
      </c>
      <c r="O116" s="8" t="s">
        <v>26</v>
      </c>
    </row>
    <row r="117" customFormat="false" ht="13.2" hidden="false" customHeight="false" outlineLevel="0" collapsed="false">
      <c r="A117" s="1" t="s">
        <v>15</v>
      </c>
      <c r="B117" s="1" t="s">
        <v>16</v>
      </c>
      <c r="C117" s="2" t="n">
        <f aca="false">YEAR(D117)</f>
        <v>2008</v>
      </c>
      <c r="D117" s="3" t="n">
        <v>39681</v>
      </c>
      <c r="E117" s="4" t="n">
        <f aca="false">D117-(J117*365)</f>
        <v>37968.8</v>
      </c>
      <c r="F117" s="2" t="n">
        <f aca="false">YEAR(E117)</f>
        <v>2003</v>
      </c>
      <c r="G117" s="5" t="n">
        <v>15.96</v>
      </c>
      <c r="H117" s="0" t="str">
        <f aca="false">IF(G117&lt;9.5,"Keiki","NonKeiki")</f>
        <v>NonKeiki</v>
      </c>
      <c r="I117" s="6" t="n">
        <f aca="false">G117-14.99</f>
        <v>0.970000000000001</v>
      </c>
      <c r="J117" s="6" t="n">
        <f aca="false">((I117*260)/365)+4</f>
        <v>4.69095890410959</v>
      </c>
      <c r="K117" s="5" t="n">
        <v>12.46</v>
      </c>
      <c r="L117" s="0" t="s">
        <v>18</v>
      </c>
      <c r="M117" s="7" t="n">
        <f aca="false">E117+(4*365)</f>
        <v>39428.8</v>
      </c>
      <c r="N117" s="0" t="str">
        <f aca="false">IF(M117&lt;D117,"Mature","Not Mature")</f>
        <v>Mature</v>
      </c>
      <c r="O117" s="8" t="s">
        <v>26</v>
      </c>
    </row>
    <row r="118" customFormat="false" ht="13.2" hidden="false" customHeight="false" outlineLevel="0" collapsed="false">
      <c r="A118" s="1" t="s">
        <v>15</v>
      </c>
      <c r="B118" s="1" t="s">
        <v>16</v>
      </c>
      <c r="C118" s="2" t="n">
        <f aca="false">YEAR(D118)</f>
        <v>2008</v>
      </c>
      <c r="D118" s="3" t="n">
        <v>39688</v>
      </c>
      <c r="E118" s="4" t="n">
        <f aca="false">D118-(J118*365)</f>
        <v>38173.4</v>
      </c>
      <c r="F118" s="2" t="n">
        <f aca="false">YEAR(E118)</f>
        <v>2004</v>
      </c>
      <c r="G118" s="5" t="n">
        <v>15.2</v>
      </c>
      <c r="H118" s="0" t="str">
        <f aca="false">IF(G118&lt;9.5,"Keiki","NonKeiki")</f>
        <v>NonKeiki</v>
      </c>
      <c r="I118" s="6" t="n">
        <f aca="false">G118-14.99</f>
        <v>0.209999999999999</v>
      </c>
      <c r="J118" s="6" t="n">
        <f aca="false">((I118*260)/365)+4</f>
        <v>4.14958904109589</v>
      </c>
      <c r="K118" s="5" t="n">
        <v>8.91</v>
      </c>
      <c r="L118" s="0" t="s">
        <v>20</v>
      </c>
      <c r="M118" s="7" t="n">
        <f aca="false">E118+(4*365)</f>
        <v>39633.4</v>
      </c>
      <c r="N118" s="0" t="str">
        <f aca="false">IF(M118&lt;D118,"Mature","Not Mature")</f>
        <v>Mature</v>
      </c>
      <c r="O118" s="8" t="s">
        <v>26</v>
      </c>
    </row>
    <row r="119" customFormat="false" ht="13.2" hidden="false" customHeight="false" outlineLevel="0" collapsed="false">
      <c r="A119" s="1" t="s">
        <v>15</v>
      </c>
      <c r="B119" s="1" t="s">
        <v>16</v>
      </c>
      <c r="C119" s="2" t="n">
        <f aca="false">YEAR(D119)</f>
        <v>2008</v>
      </c>
      <c r="D119" s="3" t="n">
        <v>39695</v>
      </c>
      <c r="E119" s="4" t="n">
        <f aca="false">D119-(J119*365)</f>
        <v>38045.2</v>
      </c>
      <c r="F119" s="2" t="n">
        <f aca="false">YEAR(E119)</f>
        <v>2004</v>
      </c>
      <c r="G119" s="5" t="n">
        <v>15.72</v>
      </c>
      <c r="H119" s="0" t="str">
        <f aca="false">IF(G119&lt;9.5,"Keiki","NonKeiki")</f>
        <v>NonKeiki</v>
      </c>
      <c r="I119" s="6" t="n">
        <f aca="false">G119-14.99</f>
        <v>0.73</v>
      </c>
      <c r="J119" s="6" t="n">
        <f aca="false">((I119*260)/365)+4</f>
        <v>4.52</v>
      </c>
      <c r="K119" s="5" t="n">
        <v>10.94</v>
      </c>
      <c r="L119" s="0" t="s">
        <v>18</v>
      </c>
      <c r="M119" s="7" t="n">
        <f aca="false">E119+(4*365)</f>
        <v>39505.2</v>
      </c>
      <c r="N119" s="0" t="str">
        <f aca="false">IF(M119&lt;D119,"Mature","Not Mature")</f>
        <v>Mature</v>
      </c>
      <c r="O119" s="8" t="s">
        <v>26</v>
      </c>
    </row>
    <row r="120" customFormat="false" ht="13.2" hidden="false" customHeight="false" outlineLevel="0" collapsed="false">
      <c r="A120" s="1" t="s">
        <v>15</v>
      </c>
      <c r="B120" s="1" t="s">
        <v>16</v>
      </c>
      <c r="C120" s="2" t="n">
        <f aca="false">YEAR(D120)</f>
        <v>2008</v>
      </c>
      <c r="D120" s="3" t="n">
        <v>39695</v>
      </c>
      <c r="E120" s="4" t="n">
        <f aca="false">D120-(J120*365)</f>
        <v>38076.4</v>
      </c>
      <c r="F120" s="2" t="n">
        <f aca="false">YEAR(E120)</f>
        <v>2004</v>
      </c>
      <c r="G120" s="5" t="n">
        <v>15.6</v>
      </c>
      <c r="H120" s="0" t="str">
        <f aca="false">IF(G120&lt;9.5,"Keiki","NonKeiki")</f>
        <v>NonKeiki</v>
      </c>
      <c r="I120" s="6" t="n">
        <f aca="false">G120-14.99</f>
        <v>0.609999999999999</v>
      </c>
      <c r="J120" s="6" t="n">
        <f aca="false">((I120*260)/365)+4</f>
        <v>4.43452054794521</v>
      </c>
      <c r="K120" s="5" t="n">
        <v>11</v>
      </c>
      <c r="L120" s="0" t="s">
        <v>18</v>
      </c>
      <c r="M120" s="7" t="n">
        <f aca="false">E120+(4*365)</f>
        <v>39536.4</v>
      </c>
      <c r="N120" s="0" t="str">
        <f aca="false">IF(M120&lt;D120,"Mature","Not Mature")</f>
        <v>Mature</v>
      </c>
      <c r="O120" s="8" t="s">
        <v>26</v>
      </c>
    </row>
    <row r="121" customFormat="false" ht="13.2" hidden="false" customHeight="false" outlineLevel="0" collapsed="false">
      <c r="A121" s="1" t="s">
        <v>15</v>
      </c>
      <c r="B121" s="1" t="s">
        <v>16</v>
      </c>
      <c r="C121" s="2" t="n">
        <f aca="false">YEAR(D121)</f>
        <v>2008</v>
      </c>
      <c r="D121" s="3" t="n">
        <v>39699</v>
      </c>
      <c r="E121" s="4" t="n">
        <f aca="false">D121-(J121*365)</f>
        <v>37885.4</v>
      </c>
      <c r="F121" s="2" t="n">
        <f aca="false">YEAR(E121)</f>
        <v>2003</v>
      </c>
      <c r="G121" s="5" t="n">
        <v>16.35</v>
      </c>
      <c r="H121" s="0" t="str">
        <f aca="false">IF(G121&lt;9.5,"Keiki","NonKeiki")</f>
        <v>NonKeiki</v>
      </c>
      <c r="I121" s="6" t="n">
        <f aca="false">G121-14.99</f>
        <v>1.36</v>
      </c>
      <c r="J121" s="6" t="n">
        <f aca="false">((I121*260)/365)+4</f>
        <v>4.96876712328767</v>
      </c>
      <c r="K121" s="5" t="n">
        <v>9.6</v>
      </c>
      <c r="L121" s="0" t="s">
        <v>24</v>
      </c>
      <c r="M121" s="7" t="n">
        <f aca="false">E121+(4*365)</f>
        <v>39345.4</v>
      </c>
      <c r="N121" s="0" t="str">
        <f aca="false">IF(M121&lt;D121,"Mature","Not Mature")</f>
        <v>Mature</v>
      </c>
      <c r="O121" s="8" t="s">
        <v>26</v>
      </c>
    </row>
    <row r="122" customFormat="false" ht="13.2" hidden="false" customHeight="false" outlineLevel="0" collapsed="false">
      <c r="A122" s="1" t="s">
        <v>15</v>
      </c>
      <c r="B122" s="1" t="s">
        <v>16</v>
      </c>
      <c r="C122" s="2" t="n">
        <f aca="false">YEAR(D122)</f>
        <v>2008</v>
      </c>
      <c r="D122" s="3" t="n">
        <v>39709</v>
      </c>
      <c r="E122" s="4" t="n">
        <f aca="false">D122-(J122*365)</f>
        <v>37560</v>
      </c>
      <c r="F122" s="2" t="n">
        <f aca="false">YEAR(E122)</f>
        <v>2002</v>
      </c>
      <c r="G122" s="5" t="n">
        <v>17.64</v>
      </c>
      <c r="H122" s="0" t="str">
        <f aca="false">IF(G122&lt;9.5,"Keiki","NonKeiki")</f>
        <v>NonKeiki</v>
      </c>
      <c r="I122" s="6" t="n">
        <f aca="false">G122-14.99</f>
        <v>2.65</v>
      </c>
      <c r="J122" s="6" t="n">
        <f aca="false">((I122*260)/365)+4</f>
        <v>5.88767123287671</v>
      </c>
      <c r="K122" s="5" t="n">
        <v>9.9</v>
      </c>
      <c r="L122" s="0" t="s">
        <v>18</v>
      </c>
      <c r="M122" s="7" t="n">
        <f aca="false">E122+(4*365)</f>
        <v>39020</v>
      </c>
      <c r="N122" s="0" t="str">
        <f aca="false">IF(M122&lt;D122,"Mature","Not Mature")</f>
        <v>Mature</v>
      </c>
      <c r="O122" s="8" t="s">
        <v>19</v>
      </c>
    </row>
    <row r="123" customFormat="false" ht="13.2" hidden="false" customHeight="false" outlineLevel="0" collapsed="false">
      <c r="A123" s="1" t="s">
        <v>15</v>
      </c>
      <c r="B123" s="1" t="s">
        <v>16</v>
      </c>
      <c r="C123" s="2" t="n">
        <f aca="false">YEAR(D123)</f>
        <v>2008</v>
      </c>
      <c r="D123" s="3" t="n">
        <v>39741</v>
      </c>
      <c r="E123" s="4" t="n">
        <f aca="false">D123-(J123*365)</f>
        <v>37914.4</v>
      </c>
      <c r="F123" s="2" t="n">
        <f aca="false">YEAR(E123)</f>
        <v>2003</v>
      </c>
      <c r="G123" s="5" t="n">
        <v>16.4</v>
      </c>
      <c r="H123" s="0" t="str">
        <f aca="false">IF(G123&lt;9.5,"Keiki","NonKeiki")</f>
        <v>NonKeiki</v>
      </c>
      <c r="I123" s="6" t="n">
        <f aca="false">G123-14.99</f>
        <v>1.41</v>
      </c>
      <c r="J123" s="6" t="n">
        <f aca="false">((I123*260)/365)+4</f>
        <v>5.00438356164383</v>
      </c>
      <c r="K123" s="5" t="n">
        <v>10.49</v>
      </c>
      <c r="L123" s="0" t="s">
        <v>20</v>
      </c>
      <c r="M123" s="7" t="n">
        <f aca="false">E123+(4*365)</f>
        <v>39374.4</v>
      </c>
      <c r="N123" s="0" t="str">
        <f aca="false">IF(M123&lt;D123,"Mature","Not Mature")</f>
        <v>Mature</v>
      </c>
      <c r="O123" s="8" t="s">
        <v>26</v>
      </c>
    </row>
    <row r="124" customFormat="false" ht="13.2" hidden="false" customHeight="false" outlineLevel="0" collapsed="false">
      <c r="A124" s="1" t="s">
        <v>15</v>
      </c>
      <c r="B124" s="1" t="s">
        <v>16</v>
      </c>
      <c r="C124" s="2" t="n">
        <f aca="false">YEAR(D124)</f>
        <v>2008</v>
      </c>
      <c r="D124" s="3" t="n">
        <v>39751</v>
      </c>
      <c r="E124" s="4" t="n">
        <f aca="false">D124-(J124*365)</f>
        <v>38192.2</v>
      </c>
      <c r="F124" s="2" t="n">
        <f aca="false">YEAR(E124)</f>
        <v>2004</v>
      </c>
      <c r="G124" s="5" t="n">
        <v>15.37</v>
      </c>
      <c r="H124" s="0" t="str">
        <f aca="false">IF(G124&lt;9.5,"Keiki","NonKeiki")</f>
        <v>NonKeiki</v>
      </c>
      <c r="I124" s="6" t="n">
        <f aca="false">G124-14.99</f>
        <v>0.379999999999999</v>
      </c>
      <c r="J124" s="6" t="n">
        <f aca="false">((I124*260)/365)+4</f>
        <v>4.27068493150685</v>
      </c>
      <c r="K124" s="5" t="n">
        <v>9.29</v>
      </c>
      <c r="L124" s="0" t="s">
        <v>18</v>
      </c>
      <c r="M124" s="7" t="n">
        <f aca="false">E124+(4*365)</f>
        <v>39652.2</v>
      </c>
      <c r="N124" s="0" t="str">
        <f aca="false">IF(M124&lt;D124,"Mature","Not Mature")</f>
        <v>Mature</v>
      </c>
      <c r="O124" s="8" t="s">
        <v>26</v>
      </c>
    </row>
    <row r="125" customFormat="false" ht="13.2" hidden="false" customHeight="false" outlineLevel="0" collapsed="false">
      <c r="A125" s="1" t="s">
        <v>15</v>
      </c>
      <c r="B125" s="1" t="s">
        <v>16</v>
      </c>
      <c r="C125" s="2" t="n">
        <f aca="false">YEAR(D125)</f>
        <v>2008</v>
      </c>
      <c r="D125" s="3" t="n">
        <v>39758</v>
      </c>
      <c r="E125" s="4" t="n">
        <f aca="false">D125-(J125*365)</f>
        <v>37832.6</v>
      </c>
      <c r="F125" s="2" t="n">
        <f aca="false">YEAR(E125)</f>
        <v>2003</v>
      </c>
      <c r="G125" s="5" t="n">
        <v>16.78</v>
      </c>
      <c r="H125" s="0" t="str">
        <f aca="false">IF(G125&lt;9.5,"Keiki","NonKeiki")</f>
        <v>NonKeiki</v>
      </c>
      <c r="I125" s="6" t="n">
        <f aca="false">G125-14.99</f>
        <v>1.79</v>
      </c>
      <c r="J125" s="6" t="n">
        <f aca="false">((I125*260)/365)+4</f>
        <v>5.27506849315069</v>
      </c>
      <c r="K125" s="5" t="n">
        <v>10.01</v>
      </c>
      <c r="L125" s="0" t="s">
        <v>24</v>
      </c>
      <c r="M125" s="7" t="n">
        <f aca="false">E125+(4*365)</f>
        <v>39292.6</v>
      </c>
      <c r="N125" s="0" t="str">
        <f aca="false">IF(M125&lt;D125,"Mature","Not Mature")</f>
        <v>Mature</v>
      </c>
      <c r="O125" s="8" t="s">
        <v>26</v>
      </c>
    </row>
    <row r="126" customFormat="false" ht="13.2" hidden="false" customHeight="false" outlineLevel="0" collapsed="false">
      <c r="A126" s="1" t="s">
        <v>15</v>
      </c>
      <c r="B126" s="1" t="s">
        <v>16</v>
      </c>
      <c r="C126" s="2" t="n">
        <f aca="false">YEAR(D126)</f>
        <v>2008</v>
      </c>
      <c r="D126" s="3" t="n">
        <v>39758</v>
      </c>
      <c r="E126" s="4" t="n">
        <f aca="false">D126-(J126*365)</f>
        <v>37900.2</v>
      </c>
      <c r="F126" s="2" t="n">
        <f aca="false">YEAR(E126)</f>
        <v>2003</v>
      </c>
      <c r="G126" s="5" t="n">
        <v>16.52</v>
      </c>
      <c r="H126" s="0" t="str">
        <f aca="false">IF(G126&lt;9.5,"Keiki","NonKeiki")</f>
        <v>NonKeiki</v>
      </c>
      <c r="I126" s="6" t="n">
        <f aca="false">G126-14.99</f>
        <v>1.53</v>
      </c>
      <c r="J126" s="6" t="n">
        <f aca="false">((I126*260)/365)+4</f>
        <v>5.08986301369863</v>
      </c>
      <c r="K126" s="5" t="n">
        <v>10.02</v>
      </c>
      <c r="L126" s="0" t="s">
        <v>24</v>
      </c>
      <c r="M126" s="7" t="n">
        <f aca="false">E126+(4*365)</f>
        <v>39360.2</v>
      </c>
      <c r="N126" s="0" t="str">
        <f aca="false">IF(M126&lt;D126,"Mature","Not Mature")</f>
        <v>Mature</v>
      </c>
      <c r="O126" s="8" t="s">
        <v>26</v>
      </c>
    </row>
    <row r="127" customFormat="false" ht="13.2" hidden="false" customHeight="false" outlineLevel="0" collapsed="false">
      <c r="A127" s="1" t="s">
        <v>15</v>
      </c>
      <c r="B127" s="1" t="s">
        <v>16</v>
      </c>
      <c r="C127" s="2" t="n">
        <f aca="false">YEAR(D127)</f>
        <v>2008</v>
      </c>
      <c r="D127" s="3" t="n">
        <v>39804</v>
      </c>
      <c r="E127" s="4" t="n">
        <f aca="false">D127-(J127*365)</f>
        <v>37889</v>
      </c>
      <c r="F127" s="2" t="n">
        <f aca="false">YEAR(E127)</f>
        <v>2003</v>
      </c>
      <c r="G127" s="5" t="n">
        <v>16.74</v>
      </c>
      <c r="H127" s="0" t="str">
        <f aca="false">IF(G127&lt;9.5,"Keiki","NonKeiki")</f>
        <v>NonKeiki</v>
      </c>
      <c r="I127" s="6" t="n">
        <f aca="false">G127-14.99</f>
        <v>1.75</v>
      </c>
      <c r="J127" s="6" t="n">
        <f aca="false">((I127*260)/365)+4</f>
        <v>5.24657534246575</v>
      </c>
      <c r="K127" s="5" t="n">
        <v>11.58</v>
      </c>
      <c r="L127" s="0" t="s">
        <v>24</v>
      </c>
      <c r="M127" s="7" t="n">
        <f aca="false">E127+(4*365)</f>
        <v>39349</v>
      </c>
      <c r="N127" s="0" t="str">
        <f aca="false">IF(M127&lt;D127,"Mature","Not Mature")</f>
        <v>Mature</v>
      </c>
      <c r="O127" s="8" t="s">
        <v>26</v>
      </c>
    </row>
    <row r="128" customFormat="false" ht="13.2" hidden="false" customHeight="false" outlineLevel="0" collapsed="false">
      <c r="A128" s="1" t="s">
        <v>15</v>
      </c>
      <c r="B128" s="1" t="s">
        <v>16</v>
      </c>
      <c r="C128" s="2" t="n">
        <f aca="false">YEAR(D128)</f>
        <v>2008</v>
      </c>
      <c r="D128" s="3" t="n">
        <v>39812</v>
      </c>
      <c r="E128" s="4" t="n">
        <f aca="false">D128-(J128*365)</f>
        <v>38287</v>
      </c>
      <c r="F128" s="2" t="n">
        <f aca="false">YEAR(E128)</f>
        <v>2004</v>
      </c>
      <c r="G128" s="5" t="n">
        <v>15.24</v>
      </c>
      <c r="H128" s="0" t="str">
        <f aca="false">IF(G128&lt;9.5,"Keiki","NonKeiki")</f>
        <v>NonKeiki</v>
      </c>
      <c r="I128" s="6" t="n">
        <f aca="false">G128-14.99</f>
        <v>0.25</v>
      </c>
      <c r="J128" s="6" t="n">
        <f aca="false">((I128*260)/365)+4</f>
        <v>4.17808219178082</v>
      </c>
      <c r="K128" s="5" t="n">
        <v>10.18</v>
      </c>
      <c r="L128" s="0" t="s">
        <v>25</v>
      </c>
      <c r="M128" s="7" t="n">
        <f aca="false">E128+(4*365)</f>
        <v>39747</v>
      </c>
      <c r="N128" s="0" t="str">
        <f aca="false">IF(M128&lt;D128,"Mature","Not Mature")</f>
        <v>Mature</v>
      </c>
      <c r="O128" s="8" t="s">
        <v>26</v>
      </c>
    </row>
    <row r="129" customFormat="false" ht="13.2" hidden="false" customHeight="false" outlineLevel="0" collapsed="false">
      <c r="A129" s="1" t="s">
        <v>15</v>
      </c>
      <c r="B129" s="1" t="s">
        <v>16</v>
      </c>
      <c r="C129" s="2" t="n">
        <f aca="false">YEAR(D129)</f>
        <v>2009</v>
      </c>
      <c r="D129" s="3" t="n">
        <v>39816</v>
      </c>
      <c r="E129" s="4" t="n">
        <f aca="false">D129-(J129*365)</f>
        <v>38140.2</v>
      </c>
      <c r="F129" s="2" t="n">
        <f aca="false">YEAR(E129)</f>
        <v>2004</v>
      </c>
      <c r="G129" s="5" t="n">
        <v>15.82</v>
      </c>
      <c r="H129" s="0" t="str">
        <f aca="false">IF(G129&lt;9.5,"Keiki","NonKeiki")</f>
        <v>NonKeiki</v>
      </c>
      <c r="I129" s="6" t="n">
        <f aca="false">G129-14.99</f>
        <v>0.83</v>
      </c>
      <c r="J129" s="6" t="n">
        <f aca="false">((I129*260)/365)+4</f>
        <v>4.59123287671233</v>
      </c>
      <c r="K129" s="5" t="n">
        <v>10.32</v>
      </c>
      <c r="L129" s="0" t="s">
        <v>23</v>
      </c>
      <c r="M129" s="7" t="n">
        <f aca="false">E129+(4*365)</f>
        <v>39600.2</v>
      </c>
      <c r="N129" s="0" t="str">
        <f aca="false">IF(M129&lt;D129,"Mature","Not Mature")</f>
        <v>Mature</v>
      </c>
      <c r="O129" s="8" t="s">
        <v>26</v>
      </c>
    </row>
    <row r="130" customFormat="false" ht="13.2" hidden="false" customHeight="false" outlineLevel="0" collapsed="false">
      <c r="A130" s="1" t="s">
        <v>15</v>
      </c>
      <c r="B130" s="1" t="s">
        <v>16</v>
      </c>
      <c r="C130" s="2" t="n">
        <f aca="false">YEAR(D130)</f>
        <v>2009</v>
      </c>
      <c r="D130" s="3" t="n">
        <v>39817</v>
      </c>
      <c r="E130" s="4" t="n">
        <f aca="false">D130-(J130*365)</f>
        <v>38198.4</v>
      </c>
      <c r="F130" s="2" t="n">
        <f aca="false">YEAR(E130)</f>
        <v>2004</v>
      </c>
      <c r="G130" s="5" t="n">
        <v>15.6</v>
      </c>
      <c r="H130" s="0" t="str">
        <f aca="false">IF(G130&lt;9.5,"Keiki","NonKeiki")</f>
        <v>NonKeiki</v>
      </c>
      <c r="I130" s="6" t="n">
        <f aca="false">G130-14.99</f>
        <v>0.609999999999999</v>
      </c>
      <c r="J130" s="6" t="n">
        <f aca="false">((I130*260)/365)+4</f>
        <v>4.43452054794521</v>
      </c>
      <c r="K130" s="5" t="n">
        <v>10.24</v>
      </c>
      <c r="L130" s="0" t="s">
        <v>24</v>
      </c>
      <c r="M130" s="7" t="n">
        <f aca="false">E130+(4*365)</f>
        <v>39658.4</v>
      </c>
      <c r="N130" s="0" t="str">
        <f aca="false">IF(M130&lt;D130,"Mature","Not Mature")</f>
        <v>Mature</v>
      </c>
      <c r="O130" s="8" t="s">
        <v>26</v>
      </c>
    </row>
    <row r="131" customFormat="false" ht="13.2" hidden="false" customHeight="false" outlineLevel="0" collapsed="false">
      <c r="A131" s="1" t="s">
        <v>15</v>
      </c>
      <c r="B131" s="1" t="s">
        <v>16</v>
      </c>
      <c r="C131" s="2" t="n">
        <f aca="false">YEAR(D131)</f>
        <v>2009</v>
      </c>
      <c r="D131" s="3" t="n">
        <v>39876</v>
      </c>
      <c r="E131" s="4" t="n">
        <f aca="false">D131-(J131*365)</f>
        <v>38215.8</v>
      </c>
      <c r="F131" s="2" t="n">
        <f aca="false">YEAR(E131)</f>
        <v>2004</v>
      </c>
      <c r="G131" s="5" t="n">
        <v>15.76</v>
      </c>
      <c r="H131" s="0" t="str">
        <f aca="false">IF(G131&lt;9.5,"Keiki","NonKeiki")</f>
        <v>NonKeiki</v>
      </c>
      <c r="I131" s="6" t="n">
        <f aca="false">G131-14.99</f>
        <v>0.77</v>
      </c>
      <c r="J131" s="6" t="n">
        <f aca="false">((I131*260)/365)+4</f>
        <v>4.54849315068493</v>
      </c>
      <c r="K131" s="5" t="n">
        <v>10.22</v>
      </c>
      <c r="L131" s="0" t="s">
        <v>23</v>
      </c>
      <c r="M131" s="7" t="n">
        <f aca="false">E131+(4*365)</f>
        <v>39675.8</v>
      </c>
      <c r="N131" s="0" t="str">
        <f aca="false">IF(M131&lt;D131,"Mature","Not Mature")</f>
        <v>Mature</v>
      </c>
      <c r="O131" s="8" t="s">
        <v>26</v>
      </c>
    </row>
    <row r="132" customFormat="false" ht="13.2" hidden="false" customHeight="false" outlineLevel="0" collapsed="false">
      <c r="A132" s="1" t="s">
        <v>15</v>
      </c>
      <c r="B132" s="1" t="s">
        <v>16</v>
      </c>
      <c r="C132" s="2" t="n">
        <f aca="false">YEAR(D132)</f>
        <v>2009</v>
      </c>
      <c r="D132" s="3" t="n">
        <v>39895</v>
      </c>
      <c r="E132" s="4" t="n">
        <f aca="false">D132-(J132*365)</f>
        <v>38013.8</v>
      </c>
      <c r="F132" s="2" t="n">
        <f aca="false">YEAR(E132)</f>
        <v>2004</v>
      </c>
      <c r="G132" s="5" t="n">
        <v>16.61</v>
      </c>
      <c r="H132" s="0" t="str">
        <f aca="false">IF(G132&lt;9.5,"Keiki","NonKeiki")</f>
        <v>NonKeiki</v>
      </c>
      <c r="I132" s="6" t="n">
        <f aca="false">G132-14.99</f>
        <v>1.62</v>
      </c>
      <c r="J132" s="6" t="n">
        <f aca="false">((I132*260)/365)+4</f>
        <v>5.15397260273973</v>
      </c>
      <c r="K132" s="5" t="n">
        <v>10.27</v>
      </c>
      <c r="L132" s="0" t="s">
        <v>24</v>
      </c>
      <c r="M132" s="7" t="n">
        <f aca="false">E132+(4*365)</f>
        <v>39473.8</v>
      </c>
      <c r="N132" s="0" t="str">
        <f aca="false">IF(M132&lt;D132,"Mature","Not Mature")</f>
        <v>Mature</v>
      </c>
      <c r="O132" s="8" t="s">
        <v>26</v>
      </c>
    </row>
    <row r="133" customFormat="false" ht="13.2" hidden="false" customHeight="false" outlineLevel="0" collapsed="false">
      <c r="A133" s="1" t="s">
        <v>15</v>
      </c>
      <c r="B133" s="1" t="s">
        <v>16</v>
      </c>
      <c r="C133" s="2" t="n">
        <f aca="false">YEAR(D133)</f>
        <v>2009</v>
      </c>
      <c r="D133" s="3" t="n">
        <v>39895</v>
      </c>
      <c r="E133" s="4" t="n">
        <f aca="false">D133-(J133*365)</f>
        <v>38247.8</v>
      </c>
      <c r="F133" s="2" t="n">
        <f aca="false">YEAR(E133)</f>
        <v>2004</v>
      </c>
      <c r="G133" s="5" t="n">
        <v>15.71</v>
      </c>
      <c r="H133" s="0" t="str">
        <f aca="false">IF(G133&lt;9.5,"Keiki","NonKeiki")</f>
        <v>NonKeiki</v>
      </c>
      <c r="I133" s="6" t="n">
        <f aca="false">G133-14.99</f>
        <v>0.720000000000001</v>
      </c>
      <c r="J133" s="6" t="n">
        <f aca="false">((I133*260)/365)+4</f>
        <v>4.51287671232877</v>
      </c>
      <c r="K133" s="5" t="n">
        <v>9.65</v>
      </c>
      <c r="L133" s="0" t="s">
        <v>24</v>
      </c>
      <c r="M133" s="7" t="n">
        <f aca="false">E133+(4*365)</f>
        <v>39707.8</v>
      </c>
      <c r="N133" s="0" t="str">
        <f aca="false">IF(M133&lt;D133,"Mature","Not Mature")</f>
        <v>Mature</v>
      </c>
      <c r="O133" s="8" t="s">
        <v>26</v>
      </c>
    </row>
    <row r="134" customFormat="false" ht="13.2" hidden="false" customHeight="false" outlineLevel="0" collapsed="false">
      <c r="A134" s="1" t="s">
        <v>15</v>
      </c>
      <c r="B134" s="1" t="s">
        <v>16</v>
      </c>
      <c r="C134" s="2" t="n">
        <f aca="false">YEAR(D134)</f>
        <v>2009</v>
      </c>
      <c r="D134" s="3" t="n">
        <v>39912</v>
      </c>
      <c r="E134" s="4" t="n">
        <f aca="false">D134-(J134*365)</f>
        <v>37872.2</v>
      </c>
      <c r="F134" s="2" t="n">
        <f aca="false">YEAR(E134)</f>
        <v>2003</v>
      </c>
      <c r="G134" s="5" t="n">
        <v>17.22</v>
      </c>
      <c r="H134" s="0" t="str">
        <f aca="false">IF(G134&lt;9.5,"Keiki","NonKeiki")</f>
        <v>NonKeiki</v>
      </c>
      <c r="I134" s="6" t="n">
        <f aca="false">G134-14.99</f>
        <v>2.23</v>
      </c>
      <c r="J134" s="6" t="n">
        <f aca="false">((I134*260)/365)+4</f>
        <v>5.58849315068493</v>
      </c>
      <c r="K134" s="5" t="n">
        <v>9.87</v>
      </c>
      <c r="L134" s="0" t="s">
        <v>27</v>
      </c>
      <c r="M134" s="7" t="n">
        <f aca="false">E134+(4*365)</f>
        <v>39332.2</v>
      </c>
      <c r="N134" s="0" t="str">
        <f aca="false">IF(M134&lt;D134,"Mature","Not Mature")</f>
        <v>Mature</v>
      </c>
      <c r="O134" s="8" t="s">
        <v>26</v>
      </c>
    </row>
    <row r="135" customFormat="false" ht="13.2" hidden="false" customHeight="false" outlineLevel="0" collapsed="false">
      <c r="A135" s="1" t="s">
        <v>15</v>
      </c>
      <c r="B135" s="1" t="s">
        <v>16</v>
      </c>
      <c r="C135" s="2" t="n">
        <f aca="false">YEAR(D135)</f>
        <v>2009</v>
      </c>
      <c r="D135" s="3" t="n">
        <v>39912</v>
      </c>
      <c r="E135" s="4" t="n">
        <f aca="false">D135-(J135*365)</f>
        <v>37916.4</v>
      </c>
      <c r="F135" s="2" t="n">
        <f aca="false">YEAR(E135)</f>
        <v>2003</v>
      </c>
      <c r="G135" s="5" t="n">
        <v>17.05</v>
      </c>
      <c r="H135" s="0" t="str">
        <f aca="false">IF(G135&lt;9.5,"Keiki","NonKeiki")</f>
        <v>NonKeiki</v>
      </c>
      <c r="I135" s="6" t="n">
        <f aca="false">G135-14.99</f>
        <v>2.06</v>
      </c>
      <c r="J135" s="6" t="n">
        <f aca="false">((I135*260)/365)+4</f>
        <v>5.46739726027397</v>
      </c>
      <c r="K135" s="5" t="n">
        <v>9.08</v>
      </c>
      <c r="L135" s="0" t="s">
        <v>27</v>
      </c>
      <c r="M135" s="7" t="n">
        <f aca="false">E135+(4*365)</f>
        <v>39376.4</v>
      </c>
      <c r="N135" s="0" t="str">
        <f aca="false">IF(M135&lt;D135,"Mature","Not Mature")</f>
        <v>Mature</v>
      </c>
      <c r="O135" s="8" t="s">
        <v>26</v>
      </c>
    </row>
    <row r="136" customFormat="false" ht="13.2" hidden="false" customHeight="false" outlineLevel="0" collapsed="false">
      <c r="A136" s="1" t="s">
        <v>15</v>
      </c>
      <c r="B136" s="1" t="s">
        <v>16</v>
      </c>
      <c r="C136" s="2" t="n">
        <f aca="false">YEAR(D136)</f>
        <v>2009</v>
      </c>
      <c r="D136" s="3" t="n">
        <v>39912</v>
      </c>
      <c r="E136" s="4" t="n">
        <f aca="false">D136-(J136*365)</f>
        <v>38358.4</v>
      </c>
      <c r="F136" s="2" t="n">
        <f aca="false">YEAR(E136)</f>
        <v>2005</v>
      </c>
      <c r="G136" s="5" t="n">
        <v>15.35</v>
      </c>
      <c r="H136" s="0" t="str">
        <f aca="false">IF(G136&lt;9.5,"Keiki","NonKeiki")</f>
        <v>NonKeiki</v>
      </c>
      <c r="I136" s="6" t="n">
        <f aca="false">G136-14.99</f>
        <v>0.359999999999999</v>
      </c>
      <c r="J136" s="6" t="n">
        <f aca="false">((I136*260)/365)+4</f>
        <v>4.25643835616438</v>
      </c>
      <c r="K136" s="5" t="n">
        <v>10.17</v>
      </c>
      <c r="L136" s="0" t="s">
        <v>28</v>
      </c>
      <c r="M136" s="7" t="n">
        <f aca="false">E136+(4*365)</f>
        <v>39818.4</v>
      </c>
      <c r="N136" s="0" t="str">
        <f aca="false">IF(M136&lt;D136,"Mature","Not Mature")</f>
        <v>Mature</v>
      </c>
      <c r="O136" s="8" t="s">
        <v>26</v>
      </c>
    </row>
    <row r="137" customFormat="false" ht="13.2" hidden="false" customHeight="false" outlineLevel="0" collapsed="false">
      <c r="A137" s="1" t="s">
        <v>15</v>
      </c>
      <c r="B137" s="1" t="s">
        <v>16</v>
      </c>
      <c r="C137" s="2" t="n">
        <f aca="false">YEAR(D137)</f>
        <v>2009</v>
      </c>
      <c r="D137" s="3" t="n">
        <v>39915</v>
      </c>
      <c r="E137" s="4" t="n">
        <f aca="false">D137-(J137*365)</f>
        <v>37859.6</v>
      </c>
      <c r="F137" s="2" t="n">
        <f aca="false">YEAR(E137)</f>
        <v>2003</v>
      </c>
      <c r="G137" s="5" t="n">
        <v>17.28</v>
      </c>
      <c r="H137" s="0" t="str">
        <f aca="false">IF(G137&lt;9.5,"Keiki","NonKeiki")</f>
        <v>NonKeiki</v>
      </c>
      <c r="I137" s="6" t="n">
        <f aca="false">G137-14.99</f>
        <v>2.29</v>
      </c>
      <c r="J137" s="6" t="n">
        <f aca="false">((I137*260)/365)+4</f>
        <v>5.63123287671233</v>
      </c>
      <c r="K137" s="5" t="n">
        <v>10.95</v>
      </c>
      <c r="L137" s="0" t="s">
        <v>29</v>
      </c>
      <c r="M137" s="7" t="n">
        <f aca="false">E137+(4*365)</f>
        <v>39319.6</v>
      </c>
      <c r="N137" s="0" t="str">
        <f aca="false">IF(M137&lt;D137,"Mature","Not Mature")</f>
        <v>Mature</v>
      </c>
      <c r="O137" s="8" t="s">
        <v>26</v>
      </c>
    </row>
    <row r="138" customFormat="false" ht="13.2" hidden="false" customHeight="false" outlineLevel="0" collapsed="false">
      <c r="A138" s="1" t="s">
        <v>15</v>
      </c>
      <c r="B138" s="1" t="s">
        <v>16</v>
      </c>
      <c r="C138" s="2" t="n">
        <f aca="false">YEAR(D138)</f>
        <v>2009</v>
      </c>
      <c r="D138" s="3" t="n">
        <v>39926</v>
      </c>
      <c r="E138" s="4" t="n">
        <f aca="false">D138-(J138*365)</f>
        <v>37925.2</v>
      </c>
      <c r="F138" s="2" t="n">
        <f aca="false">YEAR(E138)</f>
        <v>2003</v>
      </c>
      <c r="G138" s="5" t="n">
        <v>17.07</v>
      </c>
      <c r="H138" s="0" t="str">
        <f aca="false">IF(G138&lt;9.5,"Keiki","NonKeiki")</f>
        <v>NonKeiki</v>
      </c>
      <c r="I138" s="6" t="n">
        <f aca="false">G138-14.99</f>
        <v>2.08</v>
      </c>
      <c r="J138" s="6" t="n">
        <f aca="false">((I138*260)/365)+4</f>
        <v>5.48164383561644</v>
      </c>
      <c r="K138" s="5" t="n">
        <v>10.77</v>
      </c>
      <c r="L138" s="0" t="s">
        <v>18</v>
      </c>
      <c r="M138" s="7" t="n">
        <f aca="false">E138+(4*365)</f>
        <v>39385.2</v>
      </c>
      <c r="N138" s="0" t="str">
        <f aca="false">IF(M138&lt;D138,"Mature","Not Mature")</f>
        <v>Mature</v>
      </c>
      <c r="O138" s="8" t="s">
        <v>26</v>
      </c>
    </row>
    <row r="139" customFormat="false" ht="13.2" hidden="false" customHeight="false" outlineLevel="0" collapsed="false">
      <c r="A139" s="1" t="s">
        <v>15</v>
      </c>
      <c r="B139" s="1" t="s">
        <v>16</v>
      </c>
      <c r="C139" s="2" t="n">
        <f aca="false">YEAR(D139)</f>
        <v>2009</v>
      </c>
      <c r="D139" s="3" t="n">
        <v>39926</v>
      </c>
      <c r="E139" s="4" t="n">
        <f aca="false">D139-(J139*365)</f>
        <v>38109.8</v>
      </c>
      <c r="F139" s="2" t="n">
        <f aca="false">YEAR(E139)</f>
        <v>2004</v>
      </c>
      <c r="G139" s="5" t="n">
        <v>16.36</v>
      </c>
      <c r="H139" s="0" t="str">
        <f aca="false">IF(G139&lt;9.5,"Keiki","NonKeiki")</f>
        <v>NonKeiki</v>
      </c>
      <c r="I139" s="6" t="n">
        <f aca="false">G139-14.99</f>
        <v>1.37</v>
      </c>
      <c r="J139" s="6" t="n">
        <f aca="false">((I139*260)/365)+4</f>
        <v>4.9758904109589</v>
      </c>
      <c r="K139" s="5" t="n">
        <v>9.8</v>
      </c>
      <c r="L139" s="0" t="s">
        <v>27</v>
      </c>
      <c r="M139" s="7" t="n">
        <f aca="false">E139+(4*365)</f>
        <v>39569.8</v>
      </c>
      <c r="N139" s="0" t="str">
        <f aca="false">IF(M139&lt;D139,"Mature","Not Mature")</f>
        <v>Mature</v>
      </c>
      <c r="O139" s="8" t="s">
        <v>26</v>
      </c>
    </row>
    <row r="140" customFormat="false" ht="13.2" hidden="false" customHeight="false" outlineLevel="0" collapsed="false">
      <c r="A140" s="1" t="s">
        <v>15</v>
      </c>
      <c r="B140" s="1" t="s">
        <v>16</v>
      </c>
      <c r="C140" s="2" t="n">
        <f aca="false">YEAR(D140)</f>
        <v>2009</v>
      </c>
      <c r="D140" s="3" t="n">
        <v>39926</v>
      </c>
      <c r="E140" s="4" t="n">
        <f aca="false">D140-(J140*365)</f>
        <v>38117.6</v>
      </c>
      <c r="F140" s="2" t="n">
        <f aca="false">YEAR(E140)</f>
        <v>2004</v>
      </c>
      <c r="G140" s="5" t="n">
        <v>16.33</v>
      </c>
      <c r="H140" s="0" t="str">
        <f aca="false">IF(G140&lt;9.5,"Keiki","NonKeiki")</f>
        <v>NonKeiki</v>
      </c>
      <c r="I140" s="6" t="n">
        <f aca="false">G140-14.99</f>
        <v>1.34</v>
      </c>
      <c r="J140" s="6" t="n">
        <f aca="false">((I140*260)/365)+4</f>
        <v>4.9545205479452</v>
      </c>
      <c r="K140" s="5" t="n">
        <v>10.55</v>
      </c>
      <c r="L140" s="0" t="s">
        <v>27</v>
      </c>
      <c r="M140" s="7" t="n">
        <f aca="false">E140+(4*365)</f>
        <v>39577.6</v>
      </c>
      <c r="N140" s="0" t="str">
        <f aca="false">IF(M140&lt;D140,"Mature","Not Mature")</f>
        <v>Mature</v>
      </c>
      <c r="O140" s="8" t="s">
        <v>26</v>
      </c>
    </row>
    <row r="141" customFormat="false" ht="13.2" hidden="false" customHeight="false" outlineLevel="0" collapsed="false">
      <c r="A141" s="1" t="s">
        <v>15</v>
      </c>
      <c r="B141" s="1" t="s">
        <v>16</v>
      </c>
      <c r="C141" s="2" t="n">
        <f aca="false">YEAR(D141)</f>
        <v>2009</v>
      </c>
      <c r="D141" s="3" t="n">
        <v>39940</v>
      </c>
      <c r="E141" s="4" t="n">
        <f aca="false">D141-(J141*365)</f>
        <v>37424.4</v>
      </c>
      <c r="F141" s="2" t="n">
        <f aca="false">YEAR(E141)</f>
        <v>2002</v>
      </c>
      <c r="G141" s="5" t="n">
        <v>19.05</v>
      </c>
      <c r="H141" s="0" t="str">
        <f aca="false">IF(G141&lt;9.5,"Keiki","NonKeiki")</f>
        <v>NonKeiki</v>
      </c>
      <c r="I141" s="6" t="n">
        <f aca="false">G141-14.99</f>
        <v>4.06</v>
      </c>
      <c r="J141" s="6" t="n">
        <f aca="false">((I141*260)/365)+4</f>
        <v>6.89205479452055</v>
      </c>
      <c r="K141" s="5" t="n">
        <v>10.26</v>
      </c>
      <c r="L141" s="0" t="s">
        <v>30</v>
      </c>
      <c r="M141" s="7" t="n">
        <f aca="false">E141+(4*365)</f>
        <v>38884.4</v>
      </c>
      <c r="N141" s="0" t="str">
        <f aca="false">IF(M141&lt;D141,"Mature","Not Mature")</f>
        <v>Mature</v>
      </c>
      <c r="O141" s="8" t="s">
        <v>19</v>
      </c>
    </row>
    <row r="142" customFormat="false" ht="13.2" hidden="false" customHeight="false" outlineLevel="0" collapsed="false">
      <c r="A142" s="1" t="s">
        <v>15</v>
      </c>
      <c r="B142" s="1" t="s">
        <v>16</v>
      </c>
      <c r="C142" s="2" t="n">
        <f aca="false">YEAR(D142)</f>
        <v>2009</v>
      </c>
      <c r="D142" s="3" t="n">
        <v>39940</v>
      </c>
      <c r="E142" s="4" t="n">
        <f aca="false">D142-(J142*365)</f>
        <v>38368.2</v>
      </c>
      <c r="F142" s="2" t="n">
        <f aca="false">YEAR(E142)</f>
        <v>2005</v>
      </c>
      <c r="G142" s="5" t="n">
        <v>15.42</v>
      </c>
      <c r="H142" s="0" t="str">
        <f aca="false">IF(G142&lt;9.5,"Keiki","NonKeiki")</f>
        <v>NonKeiki</v>
      </c>
      <c r="I142" s="6" t="n">
        <f aca="false">G142-14.99</f>
        <v>0.43</v>
      </c>
      <c r="J142" s="6" t="n">
        <f aca="false">((I142*260)/365)+4</f>
        <v>4.30630136986301</v>
      </c>
      <c r="K142" s="5" t="n">
        <v>9.11</v>
      </c>
      <c r="L142" s="0" t="s">
        <v>30</v>
      </c>
      <c r="M142" s="7" t="n">
        <f aca="false">E142+(4*365)</f>
        <v>39828.2</v>
      </c>
      <c r="N142" s="0" t="str">
        <f aca="false">IF(M142&lt;D142,"Mature","Not Mature")</f>
        <v>Mature</v>
      </c>
      <c r="O142" s="8" t="s">
        <v>26</v>
      </c>
    </row>
    <row r="143" customFormat="false" ht="13.2" hidden="false" customHeight="false" outlineLevel="0" collapsed="false">
      <c r="A143" s="1" t="s">
        <v>15</v>
      </c>
      <c r="B143" s="1" t="s">
        <v>16</v>
      </c>
      <c r="C143" s="2" t="n">
        <f aca="false">YEAR(D143)</f>
        <v>2009</v>
      </c>
      <c r="D143" s="3" t="n">
        <v>39940</v>
      </c>
      <c r="E143" s="4" t="n">
        <f aca="false">D143-(J143*365)</f>
        <v>38389</v>
      </c>
      <c r="F143" s="2" t="n">
        <f aca="false">YEAR(E143)</f>
        <v>2005</v>
      </c>
      <c r="G143" s="5" t="n">
        <v>15.34</v>
      </c>
      <c r="H143" s="0" t="str">
        <f aca="false">IF(G143&lt;9.5,"Keiki","NonKeiki")</f>
        <v>NonKeiki</v>
      </c>
      <c r="I143" s="6" t="n">
        <f aca="false">G143-14.99</f>
        <v>0.35</v>
      </c>
      <c r="J143" s="6" t="n">
        <f aca="false">((I143*260)/365)+4</f>
        <v>4.24931506849315</v>
      </c>
      <c r="K143" s="5" t="n">
        <v>8.52</v>
      </c>
      <c r="L143" s="0" t="s">
        <v>30</v>
      </c>
      <c r="M143" s="7" t="n">
        <f aca="false">E143+(4*365)</f>
        <v>39849</v>
      </c>
      <c r="N143" s="0" t="str">
        <f aca="false">IF(M143&lt;D143,"Mature","Not Mature")</f>
        <v>Mature</v>
      </c>
      <c r="O143" s="8" t="s">
        <v>26</v>
      </c>
    </row>
    <row r="144" customFormat="false" ht="13.2" hidden="false" customHeight="false" outlineLevel="0" collapsed="false">
      <c r="A144" s="1" t="s">
        <v>15</v>
      </c>
      <c r="B144" s="1" t="s">
        <v>16</v>
      </c>
      <c r="C144" s="2" t="n">
        <f aca="false">YEAR(D144)</f>
        <v>2009</v>
      </c>
      <c r="D144" s="3" t="n">
        <v>39954</v>
      </c>
      <c r="E144" s="4" t="n">
        <f aca="false">D144-(J144*365)</f>
        <v>37823.2</v>
      </c>
      <c r="F144" s="2" t="n">
        <f aca="false">YEAR(E144)</f>
        <v>2003</v>
      </c>
      <c r="G144" s="5" t="n">
        <v>17.57</v>
      </c>
      <c r="H144" s="0" t="str">
        <f aca="false">IF(G144&lt;9.5,"Keiki","NonKeiki")</f>
        <v>NonKeiki</v>
      </c>
      <c r="I144" s="6" t="n">
        <f aca="false">G144-14.99</f>
        <v>2.58</v>
      </c>
      <c r="J144" s="6" t="n">
        <f aca="false">((I144*260)/365)+4</f>
        <v>5.83780821917808</v>
      </c>
      <c r="K144" s="5" t="n">
        <v>10.24</v>
      </c>
      <c r="L144" s="0" t="s">
        <v>28</v>
      </c>
      <c r="M144" s="7" t="n">
        <f aca="false">E144+(4*365)</f>
        <v>39283.2</v>
      </c>
      <c r="N144" s="0" t="str">
        <f aca="false">IF(M144&lt;D144,"Mature","Not Mature")</f>
        <v>Mature</v>
      </c>
      <c r="O144" s="8" t="s">
        <v>26</v>
      </c>
    </row>
    <row r="145" customFormat="false" ht="13.2" hidden="false" customHeight="false" outlineLevel="0" collapsed="false">
      <c r="A145" s="1" t="s">
        <v>15</v>
      </c>
      <c r="B145" s="1" t="s">
        <v>16</v>
      </c>
      <c r="C145" s="2" t="n">
        <f aca="false">YEAR(D145)</f>
        <v>2009</v>
      </c>
      <c r="D145" s="3" t="n">
        <v>39954</v>
      </c>
      <c r="E145" s="4" t="n">
        <f aca="false">D145-(J145*365)</f>
        <v>38005.2</v>
      </c>
      <c r="F145" s="2" t="n">
        <f aca="false">YEAR(E145)</f>
        <v>2004</v>
      </c>
      <c r="G145" s="5" t="n">
        <v>16.87</v>
      </c>
      <c r="H145" s="0" t="str">
        <f aca="false">IF(G145&lt;9.5,"Keiki","NonKeiki")</f>
        <v>NonKeiki</v>
      </c>
      <c r="I145" s="6" t="n">
        <f aca="false">G145-14.99</f>
        <v>1.88</v>
      </c>
      <c r="J145" s="6" t="n">
        <f aca="false">((I145*260)/365)+4</f>
        <v>5.33917808219178</v>
      </c>
      <c r="K145" s="5" t="n">
        <v>10.54</v>
      </c>
      <c r="L145" s="0" t="s">
        <v>28</v>
      </c>
      <c r="M145" s="7" t="n">
        <f aca="false">E145+(4*365)</f>
        <v>39465.2</v>
      </c>
      <c r="N145" s="0" t="str">
        <f aca="false">IF(M145&lt;D145,"Mature","Not Mature")</f>
        <v>Mature</v>
      </c>
      <c r="O145" s="8" t="s">
        <v>26</v>
      </c>
    </row>
    <row r="146" customFormat="false" ht="13.2" hidden="false" customHeight="false" outlineLevel="0" collapsed="false">
      <c r="A146" s="1" t="s">
        <v>15</v>
      </c>
      <c r="B146" s="1" t="s">
        <v>16</v>
      </c>
      <c r="C146" s="2" t="n">
        <f aca="false">YEAR(D146)</f>
        <v>2009</v>
      </c>
      <c r="D146" s="3" t="n">
        <v>39954</v>
      </c>
      <c r="E146" s="4" t="n">
        <f aca="false">D146-(J146*365)</f>
        <v>38491.4</v>
      </c>
      <c r="F146" s="2" t="n">
        <f aca="false">YEAR(E146)</f>
        <v>2005</v>
      </c>
      <c r="G146" s="5" t="n">
        <v>15</v>
      </c>
      <c r="H146" s="0" t="str">
        <f aca="false">IF(G146&lt;9.5,"Keiki","NonKeiki")</f>
        <v>NonKeiki</v>
      </c>
      <c r="I146" s="6" t="n">
        <f aca="false">G146-14.99</f>
        <v>0.00999999999999979</v>
      </c>
      <c r="J146" s="6" t="n">
        <f aca="false">((I146*260)/365)+4</f>
        <v>4.00712328767123</v>
      </c>
      <c r="K146" s="5" t="n">
        <v>10.1</v>
      </c>
      <c r="L146" s="0" t="s">
        <v>28</v>
      </c>
      <c r="M146" s="7" t="n">
        <f aca="false">E146+(4*365)</f>
        <v>39951.4</v>
      </c>
      <c r="N146" s="0" t="str">
        <f aca="false">IF(M146&lt;D146,"Mature","Not Mature")</f>
        <v>Mature</v>
      </c>
      <c r="O146" s="8" t="s">
        <v>26</v>
      </c>
    </row>
    <row r="147" customFormat="false" ht="13.2" hidden="false" customHeight="false" outlineLevel="0" collapsed="false">
      <c r="A147" s="1" t="s">
        <v>15</v>
      </c>
      <c r="B147" s="1" t="s">
        <v>16</v>
      </c>
      <c r="C147" s="2" t="n">
        <f aca="false">YEAR(D147)</f>
        <v>2009</v>
      </c>
      <c r="D147" s="3" t="n">
        <v>39966</v>
      </c>
      <c r="E147" s="4" t="n">
        <f aca="false">D147-(J147*365)</f>
        <v>37728.6</v>
      </c>
      <c r="F147" s="2" t="n">
        <f aca="false">YEAR(E147)</f>
        <v>2003</v>
      </c>
      <c r="G147" s="5" t="n">
        <v>17.98</v>
      </c>
      <c r="H147" s="0" t="str">
        <f aca="false">IF(G147&lt;9.5,"Keiki","NonKeiki")</f>
        <v>NonKeiki</v>
      </c>
      <c r="I147" s="6" t="n">
        <f aca="false">G147-14.99</f>
        <v>2.99</v>
      </c>
      <c r="J147" s="6" t="n">
        <f aca="false">((I147*260)/365)+4</f>
        <v>6.12986301369863</v>
      </c>
      <c r="K147" s="5" t="n">
        <v>10.82</v>
      </c>
      <c r="L147" s="0" t="s">
        <v>27</v>
      </c>
      <c r="M147" s="7" t="n">
        <f aca="false">E147+(4*365)</f>
        <v>39188.6</v>
      </c>
      <c r="N147" s="0" t="str">
        <f aca="false">IF(M147&lt;D147,"Mature","Not Mature")</f>
        <v>Mature</v>
      </c>
      <c r="O147" s="8" t="s">
        <v>26</v>
      </c>
    </row>
    <row r="148" customFormat="false" ht="13.2" hidden="false" customHeight="false" outlineLevel="0" collapsed="false">
      <c r="A148" s="1" t="s">
        <v>15</v>
      </c>
      <c r="B148" s="1" t="s">
        <v>16</v>
      </c>
      <c r="C148" s="2" t="n">
        <f aca="false">YEAR(D148)</f>
        <v>2009</v>
      </c>
      <c r="D148" s="3" t="n">
        <v>39966</v>
      </c>
      <c r="E148" s="4" t="n">
        <f aca="false">D148-(J148*365)</f>
        <v>37824.8</v>
      </c>
      <c r="F148" s="2" t="n">
        <f aca="false">YEAR(E148)</f>
        <v>2003</v>
      </c>
      <c r="G148" s="5" t="n">
        <v>17.61</v>
      </c>
      <c r="H148" s="0" t="str">
        <f aca="false">IF(G148&lt;9.5,"Keiki","NonKeiki")</f>
        <v>NonKeiki</v>
      </c>
      <c r="I148" s="6" t="n">
        <f aca="false">G148-14.99</f>
        <v>2.62</v>
      </c>
      <c r="J148" s="6" t="n">
        <f aca="false">((I148*260)/365)+4</f>
        <v>5.86630136986301</v>
      </c>
      <c r="K148" s="5" t="n">
        <v>10.94</v>
      </c>
      <c r="L148" s="0" t="s">
        <v>27</v>
      </c>
      <c r="M148" s="7" t="n">
        <f aca="false">E148+(4*365)</f>
        <v>39284.8</v>
      </c>
      <c r="N148" s="0" t="str">
        <f aca="false">IF(M148&lt;D148,"Mature","Not Mature")</f>
        <v>Mature</v>
      </c>
      <c r="O148" s="8" t="s">
        <v>26</v>
      </c>
    </row>
    <row r="149" customFormat="false" ht="13.2" hidden="false" customHeight="false" outlineLevel="0" collapsed="false">
      <c r="A149" s="1" t="s">
        <v>15</v>
      </c>
      <c r="B149" s="1" t="s">
        <v>16</v>
      </c>
      <c r="C149" s="2" t="n">
        <f aca="false">YEAR(D149)</f>
        <v>2009</v>
      </c>
      <c r="D149" s="3" t="n">
        <v>39974</v>
      </c>
      <c r="E149" s="4" t="n">
        <f aca="false">D149-(J149*365)</f>
        <v>37840.6</v>
      </c>
      <c r="F149" s="2" t="n">
        <f aca="false">YEAR(E149)</f>
        <v>2003</v>
      </c>
      <c r="G149" s="5" t="n">
        <v>17.58</v>
      </c>
      <c r="H149" s="0" t="str">
        <f aca="false">IF(G149&lt;9.5,"Keiki","NonKeiki")</f>
        <v>NonKeiki</v>
      </c>
      <c r="I149" s="6" t="n">
        <f aca="false">G149-14.99</f>
        <v>2.59</v>
      </c>
      <c r="J149" s="6" t="n">
        <f aca="false">((I149*260)/365)+4</f>
        <v>5.84493150684931</v>
      </c>
      <c r="K149" s="5" t="n">
        <v>10.42</v>
      </c>
      <c r="L149" s="0" t="s">
        <v>30</v>
      </c>
      <c r="M149" s="7" t="n">
        <f aca="false">E149+(4*365)</f>
        <v>39300.6</v>
      </c>
      <c r="N149" s="0" t="str">
        <f aca="false">IF(M149&lt;D149,"Mature","Not Mature")</f>
        <v>Mature</v>
      </c>
      <c r="O149" s="8" t="s">
        <v>26</v>
      </c>
    </row>
    <row r="150" customFormat="false" ht="13.2" hidden="false" customHeight="false" outlineLevel="0" collapsed="false">
      <c r="A150" s="1" t="s">
        <v>15</v>
      </c>
      <c r="B150" s="1" t="s">
        <v>16</v>
      </c>
      <c r="C150" s="2" t="n">
        <f aca="false">YEAR(D150)</f>
        <v>2009</v>
      </c>
      <c r="D150" s="3" t="n">
        <v>39983</v>
      </c>
      <c r="E150" s="4" t="n">
        <f aca="false">D150-(J150*365)</f>
        <v>37984.8</v>
      </c>
      <c r="F150" s="2" t="n">
        <f aca="false">YEAR(E150)</f>
        <v>2003</v>
      </c>
      <c r="G150" s="5" t="n">
        <v>17.06</v>
      </c>
      <c r="H150" s="0" t="str">
        <f aca="false">IF(G150&lt;9.5,"Keiki","NonKeiki")</f>
        <v>NonKeiki</v>
      </c>
      <c r="I150" s="6" t="n">
        <f aca="false">G150-14.99</f>
        <v>2.07</v>
      </c>
      <c r="J150" s="6" t="n">
        <f aca="false">((I150*260)/365)+4</f>
        <v>5.4745205479452</v>
      </c>
      <c r="K150" s="5" t="n">
        <v>15.5</v>
      </c>
      <c r="L150" s="0" t="s">
        <v>27</v>
      </c>
      <c r="M150" s="7" t="n">
        <f aca="false">E150+(4*365)</f>
        <v>39444.8</v>
      </c>
      <c r="N150" s="0" t="str">
        <f aca="false">IF(M150&lt;D150,"Mature","Not Mature")</f>
        <v>Mature</v>
      </c>
      <c r="O150" s="8" t="s">
        <v>26</v>
      </c>
    </row>
    <row r="151" customFormat="false" ht="13.2" hidden="false" customHeight="false" outlineLevel="0" collapsed="false">
      <c r="A151" s="1" t="s">
        <v>15</v>
      </c>
      <c r="B151" s="1" t="s">
        <v>16</v>
      </c>
      <c r="C151" s="2" t="n">
        <f aca="false">YEAR(D151)</f>
        <v>2009</v>
      </c>
      <c r="D151" s="3" t="n">
        <v>39983</v>
      </c>
      <c r="E151" s="4" t="n">
        <f aca="false">D151-(J151*365)</f>
        <v>38276</v>
      </c>
      <c r="F151" s="2" t="n">
        <f aca="false">YEAR(E151)</f>
        <v>2004</v>
      </c>
      <c r="G151" s="5" t="n">
        <v>15.94</v>
      </c>
      <c r="H151" s="0" t="str">
        <f aca="false">IF(G151&lt;9.5,"Keiki","NonKeiki")</f>
        <v>NonKeiki</v>
      </c>
      <c r="I151" s="6" t="n">
        <f aca="false">G151-14.99</f>
        <v>0.949999999999999</v>
      </c>
      <c r="J151" s="6" t="n">
        <f aca="false">((I151*260)/365)+4</f>
        <v>4.67671232876712</v>
      </c>
      <c r="K151" s="5" t="n">
        <v>9.08</v>
      </c>
      <c r="L151" s="0" t="s">
        <v>27</v>
      </c>
      <c r="M151" s="7" t="n">
        <f aca="false">E151+(4*365)</f>
        <v>39736</v>
      </c>
      <c r="N151" s="0" t="str">
        <f aca="false">IF(M151&lt;D151,"Mature","Not Mature")</f>
        <v>Mature</v>
      </c>
      <c r="O151" s="8" t="s">
        <v>26</v>
      </c>
    </row>
    <row r="152" customFormat="false" ht="13.2" hidden="false" customHeight="false" outlineLevel="0" collapsed="false">
      <c r="A152" s="1" t="s">
        <v>15</v>
      </c>
      <c r="B152" s="1" t="s">
        <v>16</v>
      </c>
      <c r="C152" s="2" t="n">
        <f aca="false">YEAR(D152)</f>
        <v>2009</v>
      </c>
      <c r="D152" s="3" t="n">
        <v>39994</v>
      </c>
      <c r="E152" s="4" t="n">
        <f aca="false">D152-(J152*365)</f>
        <v>38401.4</v>
      </c>
      <c r="F152" s="2" t="n">
        <f aca="false">YEAR(E152)</f>
        <v>2005</v>
      </c>
      <c r="G152" s="5" t="n">
        <v>15.5</v>
      </c>
      <c r="H152" s="0" t="str">
        <f aca="false">IF(G152&lt;9.5,"Keiki","NonKeiki")</f>
        <v>NonKeiki</v>
      </c>
      <c r="I152" s="6" t="n">
        <f aca="false">G152-14.99</f>
        <v>0.51</v>
      </c>
      <c r="J152" s="6" t="n">
        <f aca="false">((I152*260)/365)+4</f>
        <v>4.36328767123288</v>
      </c>
      <c r="K152" s="5" t="n">
        <v>9.51</v>
      </c>
      <c r="L152" s="0" t="s">
        <v>31</v>
      </c>
      <c r="M152" s="7" t="n">
        <f aca="false">E152+(4*365)</f>
        <v>39861.4</v>
      </c>
      <c r="N152" s="0" t="str">
        <f aca="false">IF(M152&lt;D152,"Mature","Not Mature")</f>
        <v>Mature</v>
      </c>
      <c r="O152" s="8" t="s">
        <v>26</v>
      </c>
    </row>
    <row r="153" customFormat="false" ht="13.2" hidden="false" customHeight="false" outlineLevel="0" collapsed="false">
      <c r="A153" s="1" t="s">
        <v>15</v>
      </c>
      <c r="B153" s="1" t="s">
        <v>16</v>
      </c>
      <c r="C153" s="2" t="n">
        <f aca="false">YEAR(D153)</f>
        <v>2009</v>
      </c>
      <c r="D153" s="3" t="n">
        <v>40003</v>
      </c>
      <c r="E153" s="4" t="n">
        <f aca="false">D153-(J153*365)</f>
        <v>37393.8</v>
      </c>
      <c r="F153" s="2" t="n">
        <f aca="false">YEAR(E153)</f>
        <v>2002</v>
      </c>
      <c r="G153" s="5" t="n">
        <v>19.41</v>
      </c>
      <c r="H153" s="0" t="str">
        <f aca="false">IF(G153&lt;9.5,"Keiki","NonKeiki")</f>
        <v>NonKeiki</v>
      </c>
      <c r="I153" s="6" t="n">
        <f aca="false">G153-14.99</f>
        <v>4.42</v>
      </c>
      <c r="J153" s="6" t="n">
        <f aca="false">((I153*260)/365)+4</f>
        <v>7.14849315068493</v>
      </c>
      <c r="K153" s="5" t="n">
        <v>11.91</v>
      </c>
      <c r="L153" s="0" t="s">
        <v>32</v>
      </c>
      <c r="M153" s="7" t="n">
        <f aca="false">E153+(4*365)</f>
        <v>38853.8</v>
      </c>
      <c r="N153" s="0" t="str">
        <f aca="false">IF(M153&lt;D153,"Mature","Not Mature")</f>
        <v>Mature</v>
      </c>
      <c r="O153" s="8" t="s">
        <v>19</v>
      </c>
    </row>
    <row r="154" customFormat="false" ht="13.2" hidden="false" customHeight="false" outlineLevel="0" collapsed="false">
      <c r="A154" s="1" t="s">
        <v>15</v>
      </c>
      <c r="B154" s="1" t="s">
        <v>16</v>
      </c>
      <c r="C154" s="2" t="n">
        <f aca="false">YEAR(D154)</f>
        <v>2009</v>
      </c>
      <c r="D154" s="3" t="n">
        <v>40003</v>
      </c>
      <c r="E154" s="4" t="n">
        <f aca="false">D154-(J154*365)</f>
        <v>38205</v>
      </c>
      <c r="F154" s="2" t="n">
        <f aca="false">YEAR(E154)</f>
        <v>2004</v>
      </c>
      <c r="G154" s="5" t="n">
        <v>16.29</v>
      </c>
      <c r="H154" s="0" t="str">
        <f aca="false">IF(G154&lt;9.5,"Keiki","NonKeiki")</f>
        <v>NonKeiki</v>
      </c>
      <c r="I154" s="6" t="n">
        <f aca="false">G154-14.99</f>
        <v>1.3</v>
      </c>
      <c r="J154" s="6" t="n">
        <f aca="false">((I154*260)/365)+4</f>
        <v>4.92602739726027</v>
      </c>
      <c r="K154" s="5" t="n">
        <v>11.71</v>
      </c>
      <c r="L154" s="0" t="s">
        <v>30</v>
      </c>
      <c r="M154" s="7" t="n">
        <f aca="false">E154+(4*365)</f>
        <v>39665</v>
      </c>
      <c r="N154" s="0" t="str">
        <f aca="false">IF(M154&lt;D154,"Mature","Not Mature")</f>
        <v>Mature</v>
      </c>
      <c r="O154" s="8" t="s">
        <v>26</v>
      </c>
    </row>
    <row r="155" customFormat="false" ht="13.2" hidden="false" customHeight="false" outlineLevel="0" collapsed="false">
      <c r="A155" s="1" t="s">
        <v>15</v>
      </c>
      <c r="B155" s="1" t="s">
        <v>16</v>
      </c>
      <c r="C155" s="2" t="n">
        <f aca="false">YEAR(D155)</f>
        <v>2009</v>
      </c>
      <c r="D155" s="3" t="n">
        <v>40018</v>
      </c>
      <c r="E155" s="4" t="n">
        <f aca="false">D155-(J155*365)</f>
        <v>38493</v>
      </c>
      <c r="F155" s="2" t="n">
        <f aca="false">YEAR(E155)</f>
        <v>2005</v>
      </c>
      <c r="G155" s="5" t="n">
        <v>15.24</v>
      </c>
      <c r="H155" s="0" t="str">
        <f aca="false">IF(G155&lt;9.5,"Keiki","NonKeiki")</f>
        <v>NonKeiki</v>
      </c>
      <c r="I155" s="6" t="n">
        <f aca="false">G155-14.99</f>
        <v>0.25</v>
      </c>
      <c r="J155" s="6" t="n">
        <f aca="false">((I155*260)/365)+4</f>
        <v>4.17808219178082</v>
      </c>
      <c r="K155" s="5" t="n">
        <v>9.78</v>
      </c>
      <c r="L155" s="0" t="s">
        <v>29</v>
      </c>
      <c r="M155" s="7" t="n">
        <f aca="false">E155+(4*365)</f>
        <v>39953</v>
      </c>
      <c r="N155" s="0" t="str">
        <f aca="false">IF(M155&lt;D155,"Mature","Not Mature")</f>
        <v>Mature</v>
      </c>
      <c r="O155" s="8" t="s">
        <v>26</v>
      </c>
    </row>
    <row r="156" customFormat="false" ht="13.2" hidden="false" customHeight="false" outlineLevel="0" collapsed="false">
      <c r="A156" s="1" t="s">
        <v>15</v>
      </c>
      <c r="B156" s="1" t="s">
        <v>16</v>
      </c>
      <c r="C156" s="2" t="n">
        <f aca="false">YEAR(D156)</f>
        <v>2009</v>
      </c>
      <c r="D156" s="3" t="n">
        <v>40031</v>
      </c>
      <c r="E156" s="4" t="n">
        <f aca="false">D156-(J156*365)</f>
        <v>37949.6</v>
      </c>
      <c r="F156" s="2" t="n">
        <f aca="false">YEAR(E156)</f>
        <v>2003</v>
      </c>
      <c r="G156" s="5" t="n">
        <v>17.38</v>
      </c>
      <c r="H156" s="0" t="str">
        <f aca="false">IF(G156&lt;9.5,"Keiki","NonKeiki")</f>
        <v>NonKeiki</v>
      </c>
      <c r="I156" s="6" t="n">
        <f aca="false">G156-14.99</f>
        <v>2.39</v>
      </c>
      <c r="J156" s="6" t="n">
        <f aca="false">((I156*260)/365)+4</f>
        <v>5.70246575342466</v>
      </c>
      <c r="K156" s="5" t="n">
        <v>8.44</v>
      </c>
      <c r="L156" s="0" t="s">
        <v>30</v>
      </c>
      <c r="M156" s="7" t="n">
        <f aca="false">E156+(4*365)</f>
        <v>39409.6</v>
      </c>
      <c r="N156" s="0" t="str">
        <f aca="false">IF(M156&lt;D156,"Mature","Not Mature")</f>
        <v>Mature</v>
      </c>
      <c r="O156" s="8" t="s">
        <v>26</v>
      </c>
    </row>
    <row r="157" customFormat="false" ht="13.2" hidden="false" customHeight="false" outlineLevel="0" collapsed="false">
      <c r="A157" s="1" t="s">
        <v>15</v>
      </c>
      <c r="B157" s="1" t="s">
        <v>16</v>
      </c>
      <c r="C157" s="2" t="n">
        <f aca="false">YEAR(D157)</f>
        <v>2009</v>
      </c>
      <c r="D157" s="3" t="n">
        <v>40056</v>
      </c>
      <c r="E157" s="4" t="n">
        <f aca="false">D157-(J157*365)</f>
        <v>37933</v>
      </c>
      <c r="F157" s="2" t="n">
        <f aca="false">YEAR(E157)</f>
        <v>2003</v>
      </c>
      <c r="G157" s="5" t="n">
        <v>17.54</v>
      </c>
      <c r="H157" s="0" t="str">
        <f aca="false">IF(G157&lt;9.5,"Keiki","NonKeiki")</f>
        <v>NonKeiki</v>
      </c>
      <c r="I157" s="6" t="n">
        <f aca="false">G157-14.99</f>
        <v>2.55</v>
      </c>
      <c r="J157" s="6" t="n">
        <f aca="false">((I157*260)/365)+4</f>
        <v>5.81643835616438</v>
      </c>
      <c r="K157" s="5" t="n">
        <v>9.16</v>
      </c>
      <c r="L157" s="0" t="s">
        <v>33</v>
      </c>
      <c r="M157" s="7" t="n">
        <f aca="false">E157+(4*365)</f>
        <v>39393</v>
      </c>
      <c r="N157" s="0" t="str">
        <f aca="false">IF(M157&lt;D157,"Mature","Not Mature")</f>
        <v>Mature</v>
      </c>
      <c r="O157" s="8" t="s">
        <v>26</v>
      </c>
    </row>
    <row r="158" customFormat="false" ht="13.2" hidden="false" customHeight="false" outlineLevel="0" collapsed="false">
      <c r="A158" s="1" t="s">
        <v>15</v>
      </c>
      <c r="B158" s="1" t="s">
        <v>16</v>
      </c>
      <c r="C158" s="2" t="n">
        <f aca="false">YEAR(D158)</f>
        <v>2009</v>
      </c>
      <c r="D158" s="3" t="n">
        <v>40071</v>
      </c>
      <c r="E158" s="4" t="n">
        <f aca="false">D158-(J158*365)</f>
        <v>37903.8</v>
      </c>
      <c r="F158" s="2" t="n">
        <f aca="false">YEAR(E158)</f>
        <v>2003</v>
      </c>
      <c r="G158" s="5" t="n">
        <v>17.71</v>
      </c>
      <c r="H158" s="0" t="str">
        <f aca="false">IF(G158&lt;9.5,"Keiki","NonKeiki")</f>
        <v>NonKeiki</v>
      </c>
      <c r="I158" s="6" t="n">
        <f aca="false">G158-14.99</f>
        <v>2.72</v>
      </c>
      <c r="J158" s="6" t="n">
        <f aca="false">((I158*260)/365)+4</f>
        <v>5.93753424657534</v>
      </c>
      <c r="K158" s="5" t="n">
        <v>11.78</v>
      </c>
      <c r="L158" s="0" t="s">
        <v>30</v>
      </c>
      <c r="M158" s="7" t="n">
        <f aca="false">E158+(4*365)</f>
        <v>39363.8</v>
      </c>
      <c r="N158" s="0" t="str">
        <f aca="false">IF(M158&lt;D158,"Mature","Not Mature")</f>
        <v>Mature</v>
      </c>
      <c r="O158" s="8" t="s">
        <v>26</v>
      </c>
    </row>
    <row r="159" customFormat="false" ht="13.2" hidden="false" customHeight="false" outlineLevel="0" collapsed="false">
      <c r="A159" s="1" t="s">
        <v>15</v>
      </c>
      <c r="B159" s="1" t="s">
        <v>16</v>
      </c>
      <c r="C159" s="2" t="n">
        <f aca="false">YEAR(D159)</f>
        <v>2009</v>
      </c>
      <c r="D159" s="3" t="n">
        <v>40071</v>
      </c>
      <c r="E159" s="4" t="n">
        <f aca="false">D159-(J159*365)</f>
        <v>38223.6</v>
      </c>
      <c r="F159" s="2" t="n">
        <f aca="false">YEAR(E159)</f>
        <v>2004</v>
      </c>
      <c r="G159" s="5" t="n">
        <v>16.48</v>
      </c>
      <c r="H159" s="0" t="str">
        <f aca="false">IF(G159&lt;9.5,"Keiki","NonKeiki")</f>
        <v>NonKeiki</v>
      </c>
      <c r="I159" s="6" t="n">
        <f aca="false">G159-14.99</f>
        <v>1.49</v>
      </c>
      <c r="J159" s="6" t="n">
        <f aca="false">((I159*260)/365)+4</f>
        <v>5.0613698630137</v>
      </c>
      <c r="K159" s="5" t="n">
        <v>11.87</v>
      </c>
      <c r="L159" s="0" t="s">
        <v>30</v>
      </c>
      <c r="M159" s="7" t="n">
        <f aca="false">E159+(4*365)</f>
        <v>39683.6</v>
      </c>
      <c r="N159" s="0" t="str">
        <f aca="false">IF(M159&lt;D159,"Mature","Not Mature")</f>
        <v>Mature</v>
      </c>
      <c r="O159" s="8" t="s">
        <v>26</v>
      </c>
    </row>
    <row r="160" customFormat="false" ht="13.2" hidden="false" customHeight="false" outlineLevel="0" collapsed="false">
      <c r="A160" s="1" t="s">
        <v>15</v>
      </c>
      <c r="B160" s="1" t="s">
        <v>16</v>
      </c>
      <c r="C160" s="2" t="n">
        <f aca="false">YEAR(D160)</f>
        <v>2009</v>
      </c>
      <c r="D160" s="3" t="n">
        <v>40071</v>
      </c>
      <c r="E160" s="4" t="n">
        <f aca="false">D160-(J160*365)</f>
        <v>38369.2</v>
      </c>
      <c r="F160" s="2" t="n">
        <f aca="false">YEAR(E160)</f>
        <v>2005</v>
      </c>
      <c r="G160" s="5" t="n">
        <v>15.92</v>
      </c>
      <c r="H160" s="0" t="str">
        <f aca="false">IF(G160&lt;9.5,"Keiki","NonKeiki")</f>
        <v>NonKeiki</v>
      </c>
      <c r="I160" s="6" t="n">
        <f aca="false">G160-14.99</f>
        <v>0.93</v>
      </c>
      <c r="J160" s="6" t="n">
        <f aca="false">((I160*260)/365)+4</f>
        <v>4.66246575342466</v>
      </c>
      <c r="K160" s="5" t="n">
        <v>10.31</v>
      </c>
      <c r="L160" s="0" t="s">
        <v>34</v>
      </c>
      <c r="M160" s="7" t="n">
        <f aca="false">E160+(4*365)</f>
        <v>39829.2</v>
      </c>
      <c r="N160" s="0" t="str">
        <f aca="false">IF(M160&lt;D160,"Mature","Not Mature")</f>
        <v>Mature</v>
      </c>
      <c r="O160" s="8" t="s">
        <v>26</v>
      </c>
    </row>
    <row r="161" customFormat="false" ht="13.2" hidden="false" customHeight="false" outlineLevel="0" collapsed="false">
      <c r="A161" s="1" t="s">
        <v>15</v>
      </c>
      <c r="B161" s="1" t="s">
        <v>16</v>
      </c>
      <c r="C161" s="2" t="n">
        <f aca="false">YEAR(D161)</f>
        <v>2009</v>
      </c>
      <c r="D161" s="3" t="n">
        <v>40074</v>
      </c>
      <c r="E161" s="4" t="n">
        <f aca="false">D161-(J161*365)</f>
        <v>37873</v>
      </c>
      <c r="F161" s="2" t="n">
        <f aca="false">YEAR(E161)</f>
        <v>2003</v>
      </c>
      <c r="G161" s="5" t="n">
        <v>17.84</v>
      </c>
      <c r="H161" s="0" t="str">
        <f aca="false">IF(G161&lt;9.5,"Keiki","NonKeiki")</f>
        <v>NonKeiki</v>
      </c>
      <c r="I161" s="6" t="n">
        <f aca="false">G161-14.99</f>
        <v>2.85</v>
      </c>
      <c r="J161" s="6" t="n">
        <f aca="false">((I161*260)/365)+4</f>
        <v>6.03013698630137</v>
      </c>
      <c r="K161" s="5" t="n">
        <v>11.93</v>
      </c>
      <c r="L161" s="0" t="s">
        <v>33</v>
      </c>
      <c r="M161" s="7" t="n">
        <f aca="false">E161+(4*365)</f>
        <v>39333</v>
      </c>
      <c r="N161" s="0" t="str">
        <f aca="false">IF(M161&lt;D161,"Mature","Not Mature")</f>
        <v>Mature</v>
      </c>
      <c r="O161" s="8" t="s">
        <v>26</v>
      </c>
    </row>
    <row r="162" customFormat="false" ht="13.2" hidden="false" customHeight="false" outlineLevel="0" collapsed="false">
      <c r="A162" s="1" t="s">
        <v>15</v>
      </c>
      <c r="B162" s="1" t="s">
        <v>16</v>
      </c>
      <c r="C162" s="2" t="n">
        <f aca="false">YEAR(D162)</f>
        <v>2009</v>
      </c>
      <c r="D162" s="3" t="n">
        <v>40077</v>
      </c>
      <c r="E162" s="4" t="n">
        <f aca="false">D162-(J162*365)</f>
        <v>38003.4</v>
      </c>
      <c r="F162" s="2" t="n">
        <f aca="false">YEAR(E162)</f>
        <v>2004</v>
      </c>
      <c r="G162" s="5" t="n">
        <v>17.35</v>
      </c>
      <c r="H162" s="0" t="str">
        <f aca="false">IF(G162&lt;9.5,"Keiki","NonKeiki")</f>
        <v>NonKeiki</v>
      </c>
      <c r="I162" s="6" t="n">
        <f aca="false">G162-14.99</f>
        <v>2.36</v>
      </c>
      <c r="J162" s="6" t="n">
        <f aca="false">((I162*260)/365)+4</f>
        <v>5.68109589041096</v>
      </c>
      <c r="K162" s="5" t="n">
        <v>11.4</v>
      </c>
      <c r="L162" s="0" t="s">
        <v>33</v>
      </c>
      <c r="M162" s="7" t="n">
        <f aca="false">E162+(4*365)</f>
        <v>39463.4</v>
      </c>
      <c r="N162" s="0" t="str">
        <f aca="false">IF(M162&lt;D162,"Mature","Not Mature")</f>
        <v>Mature</v>
      </c>
      <c r="O162" s="8" t="s">
        <v>26</v>
      </c>
    </row>
    <row r="163" customFormat="false" ht="13.2" hidden="false" customHeight="false" outlineLevel="0" collapsed="false">
      <c r="A163" s="1" t="s">
        <v>15</v>
      </c>
      <c r="B163" s="1" t="s">
        <v>16</v>
      </c>
      <c r="C163" s="2" t="n">
        <f aca="false">YEAR(D163)</f>
        <v>2009</v>
      </c>
      <c r="D163" s="3" t="n">
        <v>40077</v>
      </c>
      <c r="E163" s="4" t="n">
        <f aca="false">D163-(J163*365)</f>
        <v>38253</v>
      </c>
      <c r="F163" s="2" t="n">
        <f aca="false">YEAR(E163)</f>
        <v>2004</v>
      </c>
      <c r="G163" s="5" t="n">
        <v>16.39</v>
      </c>
      <c r="H163" s="0" t="str">
        <f aca="false">IF(G163&lt;9.5,"Keiki","NonKeiki")</f>
        <v>NonKeiki</v>
      </c>
      <c r="I163" s="6" t="n">
        <f aca="false">G163-14.99</f>
        <v>1.4</v>
      </c>
      <c r="J163" s="6" t="n">
        <f aca="false">((I163*260)/365)+4</f>
        <v>4.9972602739726</v>
      </c>
      <c r="K163" s="5" t="n">
        <v>10.5</v>
      </c>
      <c r="L163" s="0" t="s">
        <v>30</v>
      </c>
      <c r="M163" s="7" t="n">
        <f aca="false">E163+(4*365)</f>
        <v>39713</v>
      </c>
      <c r="N163" s="0" t="str">
        <f aca="false">IF(M163&lt;D163,"Mature","Not Mature")</f>
        <v>Mature</v>
      </c>
      <c r="O163" s="8" t="s">
        <v>26</v>
      </c>
    </row>
    <row r="164" customFormat="false" ht="13.2" hidden="false" customHeight="false" outlineLevel="0" collapsed="false">
      <c r="A164" s="1" t="s">
        <v>15</v>
      </c>
      <c r="B164" s="1" t="s">
        <v>16</v>
      </c>
      <c r="C164" s="2" t="n">
        <f aca="false">YEAR(D164)</f>
        <v>2009</v>
      </c>
      <c r="D164" s="3" t="n">
        <v>40078</v>
      </c>
      <c r="E164" s="4" t="n">
        <f aca="false">D164-(J164*365)</f>
        <v>38209.8</v>
      </c>
      <c r="F164" s="2" t="n">
        <f aca="false">YEAR(E164)</f>
        <v>2004</v>
      </c>
      <c r="G164" s="5" t="n">
        <v>16.56</v>
      </c>
      <c r="H164" s="0" t="str">
        <f aca="false">IF(G164&lt;9.5,"Keiki","NonKeiki")</f>
        <v>NonKeiki</v>
      </c>
      <c r="I164" s="6" t="n">
        <f aca="false">G164-14.99</f>
        <v>1.57</v>
      </c>
      <c r="J164" s="6" t="n">
        <f aca="false">((I164*260)/365)+4</f>
        <v>5.11835616438356</v>
      </c>
      <c r="K164" s="5" t="n">
        <v>7.37</v>
      </c>
      <c r="L164" s="0" t="s">
        <v>35</v>
      </c>
      <c r="M164" s="7" t="n">
        <f aca="false">E164+(4*365)</f>
        <v>39669.8</v>
      </c>
      <c r="N164" s="0" t="str">
        <f aca="false">IF(M164&lt;D164,"Mature","Not Mature")</f>
        <v>Mature</v>
      </c>
      <c r="O164" s="8" t="s">
        <v>26</v>
      </c>
    </row>
    <row r="165" customFormat="false" ht="13.2" hidden="false" customHeight="false" outlineLevel="0" collapsed="false">
      <c r="A165" s="1" t="s">
        <v>15</v>
      </c>
      <c r="B165" s="1" t="s">
        <v>16</v>
      </c>
      <c r="C165" s="2" t="n">
        <f aca="false">YEAR(D165)</f>
        <v>2009</v>
      </c>
      <c r="D165" s="3" t="n">
        <v>40079</v>
      </c>
      <c r="E165" s="4" t="n">
        <f aca="false">D165-(J165*365)</f>
        <v>37961.2</v>
      </c>
      <c r="F165" s="2" t="n">
        <f aca="false">YEAR(E165)</f>
        <v>2003</v>
      </c>
      <c r="G165" s="5" t="n">
        <v>17.52</v>
      </c>
      <c r="H165" s="0" t="str">
        <f aca="false">IF(G165&lt;9.5,"Keiki","NonKeiki")</f>
        <v>NonKeiki</v>
      </c>
      <c r="I165" s="6" t="n">
        <f aca="false">G165-14.99</f>
        <v>2.53</v>
      </c>
      <c r="J165" s="6" t="n">
        <f aca="false">((I165*260)/365)+4</f>
        <v>5.80219178082192</v>
      </c>
      <c r="K165" s="5" t="n">
        <v>8.35</v>
      </c>
      <c r="L165" s="0" t="s">
        <v>35</v>
      </c>
      <c r="M165" s="7" t="n">
        <f aca="false">E165+(4*365)</f>
        <v>39421.2</v>
      </c>
      <c r="N165" s="0" t="str">
        <f aca="false">IF(M165&lt;D165,"Mature","Not Mature")</f>
        <v>Mature</v>
      </c>
      <c r="O165" s="8" t="s">
        <v>26</v>
      </c>
    </row>
    <row r="166" customFormat="false" ht="13.2" hidden="false" customHeight="false" outlineLevel="0" collapsed="false">
      <c r="A166" s="1" t="s">
        <v>15</v>
      </c>
      <c r="B166" s="1" t="s">
        <v>16</v>
      </c>
      <c r="C166" s="2" t="n">
        <f aca="false">YEAR(D166)</f>
        <v>2009</v>
      </c>
      <c r="D166" s="3" t="n">
        <v>40084</v>
      </c>
      <c r="E166" s="4" t="n">
        <f aca="false">D166-(J166*365)</f>
        <v>37360.4</v>
      </c>
      <c r="F166" s="2" t="n">
        <f aca="false">YEAR(E166)</f>
        <v>2002</v>
      </c>
      <c r="G166" s="5" t="n">
        <v>19.85</v>
      </c>
      <c r="H166" s="0" t="str">
        <f aca="false">IF(G166&lt;9.5,"Keiki","NonKeiki")</f>
        <v>NonKeiki</v>
      </c>
      <c r="I166" s="6" t="n">
        <f aca="false">G166-14.99</f>
        <v>4.86</v>
      </c>
      <c r="J166" s="6" t="n">
        <f aca="false">((I166*260)/365)+4</f>
        <v>7.46191780821918</v>
      </c>
      <c r="K166" s="5" t="n">
        <v>11.5</v>
      </c>
      <c r="L166" s="0" t="s">
        <v>34</v>
      </c>
      <c r="M166" s="7" t="n">
        <f aca="false">E166+(4*365)</f>
        <v>38820.4</v>
      </c>
      <c r="N166" s="0" t="str">
        <f aca="false">IF(M166&lt;D166,"Mature","Not Mature")</f>
        <v>Mature</v>
      </c>
      <c r="O166" s="8" t="s">
        <v>19</v>
      </c>
    </row>
    <row r="167" customFormat="false" ht="13.2" hidden="false" customHeight="false" outlineLevel="0" collapsed="false">
      <c r="A167" s="1" t="s">
        <v>15</v>
      </c>
      <c r="B167" s="1" t="s">
        <v>16</v>
      </c>
      <c r="C167" s="2" t="n">
        <f aca="false">YEAR(D167)</f>
        <v>2009</v>
      </c>
      <c r="D167" s="3" t="n">
        <v>40084</v>
      </c>
      <c r="E167" s="4" t="n">
        <f aca="false">D167-(J167*365)</f>
        <v>37940.2</v>
      </c>
      <c r="F167" s="2" t="n">
        <f aca="false">YEAR(E167)</f>
        <v>2003</v>
      </c>
      <c r="G167" s="5" t="n">
        <v>17.62</v>
      </c>
      <c r="H167" s="0" t="str">
        <f aca="false">IF(G167&lt;9.5,"Keiki","NonKeiki")</f>
        <v>NonKeiki</v>
      </c>
      <c r="I167" s="6" t="n">
        <f aca="false">G167-14.99</f>
        <v>2.63</v>
      </c>
      <c r="J167" s="6" t="n">
        <f aca="false">((I167*260)/365)+4</f>
        <v>5.87342465753425</v>
      </c>
      <c r="K167" s="5" t="n">
        <v>7.09</v>
      </c>
      <c r="L167" s="0" t="s">
        <v>31</v>
      </c>
      <c r="M167" s="7" t="n">
        <f aca="false">E167+(4*365)</f>
        <v>39400.2</v>
      </c>
      <c r="N167" s="0" t="str">
        <f aca="false">IF(M167&lt;D167,"Mature","Not Mature")</f>
        <v>Mature</v>
      </c>
      <c r="O167" s="8" t="s">
        <v>26</v>
      </c>
    </row>
    <row r="168" customFormat="false" ht="13.2" hidden="false" customHeight="false" outlineLevel="0" collapsed="false">
      <c r="A168" s="1" t="s">
        <v>15</v>
      </c>
      <c r="B168" s="1" t="s">
        <v>16</v>
      </c>
      <c r="C168" s="2" t="n">
        <f aca="false">YEAR(D168)</f>
        <v>2009</v>
      </c>
      <c r="D168" s="3" t="n">
        <v>40096</v>
      </c>
      <c r="E168" s="4" t="n">
        <f aca="false">D168-(J168*365)</f>
        <v>38058.8</v>
      </c>
      <c r="F168" s="2" t="n">
        <f aca="false">YEAR(E168)</f>
        <v>2004</v>
      </c>
      <c r="G168" s="5" t="n">
        <v>17.21</v>
      </c>
      <c r="H168" s="0" t="str">
        <f aca="false">IF(G168&lt;9.5,"Keiki","NonKeiki")</f>
        <v>NonKeiki</v>
      </c>
      <c r="I168" s="6" t="n">
        <f aca="false">G168-14.99</f>
        <v>2.22</v>
      </c>
      <c r="J168" s="6" t="n">
        <f aca="false">((I168*260)/365)+4</f>
        <v>5.5813698630137</v>
      </c>
      <c r="K168" s="5" t="n">
        <v>11.95</v>
      </c>
      <c r="L168" s="0" t="s">
        <v>35</v>
      </c>
      <c r="M168" s="7" t="n">
        <f aca="false">E168+(4*365)</f>
        <v>39518.8</v>
      </c>
      <c r="N168" s="0" t="str">
        <f aca="false">IF(M168&lt;D168,"Mature","Not Mature")</f>
        <v>Mature</v>
      </c>
      <c r="O168" s="8" t="s">
        <v>26</v>
      </c>
    </row>
    <row r="169" customFormat="false" ht="13.2" hidden="false" customHeight="false" outlineLevel="0" collapsed="false">
      <c r="A169" s="1" t="s">
        <v>15</v>
      </c>
      <c r="B169" s="1" t="s">
        <v>16</v>
      </c>
      <c r="C169" s="2" t="n">
        <f aca="false">YEAR(D169)</f>
        <v>2009</v>
      </c>
      <c r="D169" s="3" t="n">
        <v>40096</v>
      </c>
      <c r="E169" s="4" t="n">
        <f aca="false">D169-(J169*365)</f>
        <v>38160.2</v>
      </c>
      <c r="F169" s="2" t="n">
        <f aca="false">YEAR(E169)</f>
        <v>2004</v>
      </c>
      <c r="G169" s="5" t="n">
        <v>16.82</v>
      </c>
      <c r="H169" s="0" t="str">
        <f aca="false">IF(G169&lt;9.5,"Keiki","NonKeiki")</f>
        <v>NonKeiki</v>
      </c>
      <c r="I169" s="6" t="n">
        <f aca="false">G169-14.99</f>
        <v>1.83</v>
      </c>
      <c r="J169" s="6" t="n">
        <f aca="false">((I169*260)/365)+4</f>
        <v>5.30356164383562</v>
      </c>
      <c r="K169" s="5" t="n">
        <v>11.36</v>
      </c>
      <c r="L169" s="0" t="s">
        <v>36</v>
      </c>
      <c r="M169" s="7" t="n">
        <f aca="false">E169+(4*365)</f>
        <v>39620.2</v>
      </c>
      <c r="N169" s="0" t="str">
        <f aca="false">IF(M169&lt;D169,"Mature","Not Mature")</f>
        <v>Mature</v>
      </c>
      <c r="O169" s="8" t="s">
        <v>26</v>
      </c>
    </row>
    <row r="170" customFormat="false" ht="13.2" hidden="false" customHeight="false" outlineLevel="0" collapsed="false">
      <c r="A170" s="1" t="s">
        <v>15</v>
      </c>
      <c r="B170" s="1" t="s">
        <v>16</v>
      </c>
      <c r="C170" s="2" t="n">
        <f aca="false">YEAR(D170)</f>
        <v>2009</v>
      </c>
      <c r="D170" s="3" t="n">
        <v>40096</v>
      </c>
      <c r="E170" s="4" t="n">
        <f aca="false">D170-(J170*365)</f>
        <v>38253.8</v>
      </c>
      <c r="F170" s="2" t="n">
        <f aca="false">YEAR(E170)</f>
        <v>2004</v>
      </c>
      <c r="G170" s="5" t="n">
        <v>16.46</v>
      </c>
      <c r="H170" s="0" t="str">
        <f aca="false">IF(G170&lt;9.5,"Keiki","NonKeiki")</f>
        <v>NonKeiki</v>
      </c>
      <c r="I170" s="6" t="n">
        <f aca="false">G170-14.99</f>
        <v>1.47</v>
      </c>
      <c r="J170" s="6" t="n">
        <f aca="false">((I170*260)/365)+4</f>
        <v>5.04712328767123</v>
      </c>
      <c r="K170" s="5" t="n">
        <v>11.42</v>
      </c>
      <c r="L170" s="0" t="s">
        <v>29</v>
      </c>
      <c r="M170" s="7" t="n">
        <f aca="false">E170+(4*365)</f>
        <v>39713.8</v>
      </c>
      <c r="N170" s="0" t="str">
        <f aca="false">IF(M170&lt;D170,"Mature","Not Mature")</f>
        <v>Mature</v>
      </c>
      <c r="O170" s="8" t="s">
        <v>26</v>
      </c>
    </row>
    <row r="171" customFormat="false" ht="13.2" hidden="false" customHeight="false" outlineLevel="0" collapsed="false">
      <c r="A171" s="1" t="s">
        <v>15</v>
      </c>
      <c r="B171" s="1" t="s">
        <v>16</v>
      </c>
      <c r="C171" s="2" t="n">
        <f aca="false">YEAR(D171)</f>
        <v>2009</v>
      </c>
      <c r="D171" s="3" t="n">
        <v>40096</v>
      </c>
      <c r="E171" s="4" t="n">
        <f aca="false">D171-(J171*365)</f>
        <v>38563.2</v>
      </c>
      <c r="F171" s="2" t="n">
        <f aca="false">YEAR(E171)</f>
        <v>2005</v>
      </c>
      <c r="G171" s="5" t="n">
        <v>15.27</v>
      </c>
      <c r="H171" s="0" t="str">
        <f aca="false">IF(G171&lt;9.5,"Keiki","NonKeiki")</f>
        <v>NonKeiki</v>
      </c>
      <c r="I171" s="6" t="n">
        <f aca="false">G171-14.99</f>
        <v>0.279999999999999</v>
      </c>
      <c r="J171" s="6" t="n">
        <f aca="false">((I171*260)/365)+4</f>
        <v>4.19945205479452</v>
      </c>
      <c r="K171" s="5" t="n">
        <v>11.57</v>
      </c>
      <c r="L171" s="0" t="s">
        <v>37</v>
      </c>
      <c r="M171" s="7" t="n">
        <f aca="false">E171+(4*365)</f>
        <v>40023.2</v>
      </c>
      <c r="N171" s="0" t="str">
        <f aca="false">IF(M171&lt;D171,"Mature","Not Mature")</f>
        <v>Mature</v>
      </c>
      <c r="O171" s="8" t="s">
        <v>26</v>
      </c>
    </row>
    <row r="172" customFormat="false" ht="13.2" hidden="false" customHeight="false" outlineLevel="0" collapsed="false">
      <c r="A172" s="1" t="s">
        <v>15</v>
      </c>
      <c r="B172" s="1" t="s">
        <v>16</v>
      </c>
      <c r="C172" s="2" t="n">
        <f aca="false">YEAR(D172)</f>
        <v>2009</v>
      </c>
      <c r="D172" s="3" t="n">
        <v>40098</v>
      </c>
      <c r="E172" s="4" t="n">
        <f aca="false">D172-(J172*365)</f>
        <v>37756.6</v>
      </c>
      <c r="F172" s="2" t="n">
        <f aca="false">YEAR(E172)</f>
        <v>2003</v>
      </c>
      <c r="G172" s="5" t="n">
        <v>18.38</v>
      </c>
      <c r="H172" s="0" t="str">
        <f aca="false">IF(G172&lt;9.5,"Keiki","NonKeiki")</f>
        <v>NonKeiki</v>
      </c>
      <c r="I172" s="6" t="n">
        <f aca="false">G172-14.99</f>
        <v>3.39</v>
      </c>
      <c r="J172" s="6" t="n">
        <f aca="false">((I172*260)/365)+4</f>
        <v>6.41479452054795</v>
      </c>
      <c r="K172" s="5" t="n">
        <v>10.72</v>
      </c>
      <c r="L172" s="0" t="s">
        <v>32</v>
      </c>
      <c r="M172" s="7" t="n">
        <f aca="false">E172+(4*365)</f>
        <v>39216.6</v>
      </c>
      <c r="N172" s="0" t="str">
        <f aca="false">IF(M172&lt;D172,"Mature","Not Mature")</f>
        <v>Mature</v>
      </c>
      <c r="O172" s="8" t="s">
        <v>26</v>
      </c>
    </row>
    <row r="173" customFormat="false" ht="13.2" hidden="false" customHeight="false" outlineLevel="0" collapsed="false">
      <c r="A173" s="1" t="s">
        <v>15</v>
      </c>
      <c r="B173" s="1" t="s">
        <v>16</v>
      </c>
      <c r="C173" s="2" t="n">
        <f aca="false">YEAR(D173)</f>
        <v>2009</v>
      </c>
      <c r="D173" s="3" t="n">
        <v>40102</v>
      </c>
      <c r="E173" s="4" t="n">
        <f aca="false">D173-(J173*365)</f>
        <v>37953</v>
      </c>
      <c r="F173" s="2" t="n">
        <f aca="false">YEAR(E173)</f>
        <v>2003</v>
      </c>
      <c r="G173" s="5" t="n">
        <v>17.64</v>
      </c>
      <c r="H173" s="0" t="str">
        <f aca="false">IF(G173&lt;9.5,"Keiki","NonKeiki")</f>
        <v>NonKeiki</v>
      </c>
      <c r="I173" s="6" t="n">
        <f aca="false">G173-14.99</f>
        <v>2.65</v>
      </c>
      <c r="J173" s="6" t="n">
        <f aca="false">((I173*260)/365)+4</f>
        <v>5.88767123287671</v>
      </c>
      <c r="K173" s="5" t="n">
        <v>10.52</v>
      </c>
      <c r="L173" s="0" t="s">
        <v>31</v>
      </c>
      <c r="M173" s="7" t="n">
        <f aca="false">E173+(4*365)</f>
        <v>39413</v>
      </c>
      <c r="N173" s="0" t="str">
        <f aca="false">IF(M173&lt;D173,"Mature","Not Mature")</f>
        <v>Mature</v>
      </c>
      <c r="O173" s="8" t="s">
        <v>26</v>
      </c>
    </row>
    <row r="174" customFormat="false" ht="13.2" hidden="false" customHeight="false" outlineLevel="0" collapsed="false">
      <c r="A174" s="1" t="s">
        <v>15</v>
      </c>
      <c r="B174" s="1" t="s">
        <v>16</v>
      </c>
      <c r="C174" s="2" t="n">
        <f aca="false">YEAR(D174)</f>
        <v>2009</v>
      </c>
      <c r="D174" s="3" t="n">
        <v>40102</v>
      </c>
      <c r="E174" s="4" t="n">
        <f aca="false">D174-(J174*365)</f>
        <v>38176.6</v>
      </c>
      <c r="F174" s="2" t="n">
        <f aca="false">YEAR(E174)</f>
        <v>2004</v>
      </c>
      <c r="G174" s="5" t="n">
        <v>16.78</v>
      </c>
      <c r="H174" s="0" t="str">
        <f aca="false">IF(G174&lt;9.5,"Keiki","NonKeiki")</f>
        <v>NonKeiki</v>
      </c>
      <c r="I174" s="6" t="n">
        <f aca="false">G174-14.99</f>
        <v>1.79</v>
      </c>
      <c r="J174" s="6" t="n">
        <f aca="false">((I174*260)/365)+4</f>
        <v>5.27506849315069</v>
      </c>
      <c r="K174" s="5" t="n">
        <v>10.06</v>
      </c>
      <c r="L174" s="0" t="s">
        <v>31</v>
      </c>
      <c r="M174" s="7" t="n">
        <f aca="false">E174+(4*365)</f>
        <v>39636.6</v>
      </c>
      <c r="N174" s="0" t="str">
        <f aca="false">IF(M174&lt;D174,"Mature","Not Mature")</f>
        <v>Mature</v>
      </c>
      <c r="O174" s="8" t="s">
        <v>26</v>
      </c>
    </row>
    <row r="175" customFormat="false" ht="13.2" hidden="false" customHeight="false" outlineLevel="0" collapsed="false">
      <c r="A175" s="1" t="s">
        <v>15</v>
      </c>
      <c r="B175" s="1" t="s">
        <v>16</v>
      </c>
      <c r="C175" s="2" t="n">
        <f aca="false">YEAR(D175)</f>
        <v>2009</v>
      </c>
      <c r="D175" s="3" t="n">
        <v>40102</v>
      </c>
      <c r="E175" s="4" t="n">
        <f aca="false">D175-(J175*365)</f>
        <v>38369</v>
      </c>
      <c r="F175" s="2" t="n">
        <f aca="false">YEAR(E175)</f>
        <v>2005</v>
      </c>
      <c r="G175" s="5" t="n">
        <v>16.04</v>
      </c>
      <c r="H175" s="0" t="str">
        <f aca="false">IF(G175&lt;9.5,"Keiki","NonKeiki")</f>
        <v>NonKeiki</v>
      </c>
      <c r="I175" s="6" t="n">
        <f aca="false">G175-14.99</f>
        <v>1.05</v>
      </c>
      <c r="J175" s="6" t="n">
        <f aca="false">((I175*260)/365)+4</f>
        <v>4.74794520547945</v>
      </c>
      <c r="K175" s="5" t="n">
        <v>10.55</v>
      </c>
      <c r="L175" s="0" t="s">
        <v>31</v>
      </c>
      <c r="M175" s="7" t="n">
        <f aca="false">E175+(4*365)</f>
        <v>39829</v>
      </c>
      <c r="N175" s="0" t="str">
        <f aca="false">IF(M175&lt;D175,"Mature","Not Mature")</f>
        <v>Mature</v>
      </c>
      <c r="O175" s="8" t="s">
        <v>26</v>
      </c>
    </row>
    <row r="176" customFormat="false" ht="13.2" hidden="false" customHeight="false" outlineLevel="0" collapsed="false">
      <c r="A176" s="1" t="s">
        <v>15</v>
      </c>
      <c r="B176" s="1" t="s">
        <v>16</v>
      </c>
      <c r="C176" s="2" t="n">
        <f aca="false">YEAR(D176)</f>
        <v>2009</v>
      </c>
      <c r="D176" s="3" t="n">
        <v>40102</v>
      </c>
      <c r="E176" s="4" t="n">
        <f aca="false">D176-(J176*365)</f>
        <v>38382</v>
      </c>
      <c r="F176" s="2" t="n">
        <f aca="false">YEAR(E176)</f>
        <v>2005</v>
      </c>
      <c r="G176" s="5" t="n">
        <v>15.99</v>
      </c>
      <c r="H176" s="0" t="str">
        <f aca="false">IF(G176&lt;9.5,"Keiki","NonKeiki")</f>
        <v>NonKeiki</v>
      </c>
      <c r="I176" s="6" t="n">
        <f aca="false">G176-14.99</f>
        <v>1</v>
      </c>
      <c r="J176" s="6" t="n">
        <f aca="false">((I176*260)/365)+4</f>
        <v>4.71232876712329</v>
      </c>
      <c r="K176" s="5" t="n">
        <v>10.37</v>
      </c>
      <c r="L176" s="0" t="s">
        <v>31</v>
      </c>
      <c r="M176" s="7" t="n">
        <f aca="false">E176+(4*365)</f>
        <v>39842</v>
      </c>
      <c r="N176" s="0" t="str">
        <f aca="false">IF(M176&lt;D176,"Mature","Not Mature")</f>
        <v>Mature</v>
      </c>
      <c r="O176" s="8" t="s">
        <v>26</v>
      </c>
    </row>
    <row r="177" customFormat="false" ht="13.2" hidden="false" customHeight="false" outlineLevel="0" collapsed="false">
      <c r="A177" s="1" t="s">
        <v>15</v>
      </c>
      <c r="B177" s="1" t="s">
        <v>16</v>
      </c>
      <c r="C177" s="2" t="n">
        <f aca="false">YEAR(D177)</f>
        <v>2009</v>
      </c>
      <c r="D177" s="3" t="n">
        <v>40102</v>
      </c>
      <c r="E177" s="4" t="n">
        <f aca="false">D177-(J177*365)</f>
        <v>38488.6</v>
      </c>
      <c r="F177" s="2" t="n">
        <f aca="false">YEAR(E177)</f>
        <v>2005</v>
      </c>
      <c r="G177" s="5" t="n">
        <v>15.58</v>
      </c>
      <c r="H177" s="0" t="str">
        <f aca="false">IF(G177&lt;9.5,"Keiki","NonKeiki")</f>
        <v>NonKeiki</v>
      </c>
      <c r="I177" s="6" t="n">
        <f aca="false">G177-14.99</f>
        <v>0.59</v>
      </c>
      <c r="J177" s="6" t="n">
        <f aca="false">((I177*260)/365)+4</f>
        <v>4.42027397260274</v>
      </c>
      <c r="K177" s="5" t="n">
        <v>10.05</v>
      </c>
      <c r="L177" s="0" t="s">
        <v>32</v>
      </c>
      <c r="M177" s="7" t="n">
        <f aca="false">E177+(4*365)</f>
        <v>39948.6</v>
      </c>
      <c r="N177" s="0" t="str">
        <f aca="false">IF(M177&lt;D177,"Mature","Not Mature")</f>
        <v>Mature</v>
      </c>
      <c r="O177" s="8" t="s">
        <v>26</v>
      </c>
    </row>
    <row r="178" customFormat="false" ht="13.2" hidden="false" customHeight="false" outlineLevel="0" collapsed="false">
      <c r="A178" s="1" t="s">
        <v>15</v>
      </c>
      <c r="B178" s="1" t="s">
        <v>16</v>
      </c>
      <c r="C178" s="2" t="n">
        <f aca="false">YEAR(D178)</f>
        <v>2009</v>
      </c>
      <c r="D178" s="3" t="n">
        <v>40109</v>
      </c>
      <c r="E178" s="4" t="n">
        <f aca="false">D178-(J178*365)</f>
        <v>37759.8</v>
      </c>
      <c r="F178" s="2" t="n">
        <f aca="false">YEAR(E178)</f>
        <v>2003</v>
      </c>
      <c r="G178" s="5" t="n">
        <v>18.41</v>
      </c>
      <c r="H178" s="0" t="str">
        <f aca="false">IF(G178&lt;9.5,"Keiki","NonKeiki")</f>
        <v>NonKeiki</v>
      </c>
      <c r="I178" s="6" t="n">
        <f aca="false">G178-14.99</f>
        <v>3.42</v>
      </c>
      <c r="J178" s="6" t="n">
        <f aca="false">((I178*260)/365)+4</f>
        <v>6.43616438356164</v>
      </c>
      <c r="K178" s="5" t="n">
        <v>10.89</v>
      </c>
      <c r="L178" s="0" t="s">
        <v>31</v>
      </c>
      <c r="M178" s="7" t="n">
        <f aca="false">E178+(4*365)</f>
        <v>39219.8</v>
      </c>
      <c r="N178" s="0" t="str">
        <f aca="false">IF(M178&lt;D178,"Mature","Not Mature")</f>
        <v>Mature</v>
      </c>
      <c r="O178" s="8" t="s">
        <v>26</v>
      </c>
    </row>
    <row r="179" customFormat="false" ht="13.2" hidden="false" customHeight="false" outlineLevel="0" collapsed="false">
      <c r="A179" s="1" t="s">
        <v>15</v>
      </c>
      <c r="B179" s="1" t="s">
        <v>16</v>
      </c>
      <c r="C179" s="2" t="n">
        <f aca="false">YEAR(D179)</f>
        <v>2009</v>
      </c>
      <c r="D179" s="3" t="n">
        <v>40109</v>
      </c>
      <c r="E179" s="4" t="n">
        <f aca="false">D179-(J179*365)</f>
        <v>37928.8</v>
      </c>
      <c r="F179" s="2" t="n">
        <f aca="false">YEAR(E179)</f>
        <v>2003</v>
      </c>
      <c r="G179" s="5" t="n">
        <v>17.76</v>
      </c>
      <c r="H179" s="0" t="str">
        <f aca="false">IF(G179&lt;9.5,"Keiki","NonKeiki")</f>
        <v>NonKeiki</v>
      </c>
      <c r="I179" s="6" t="n">
        <f aca="false">G179-14.99</f>
        <v>2.77</v>
      </c>
      <c r="J179" s="6" t="n">
        <f aca="false">((I179*260)/365)+4</f>
        <v>5.97315068493151</v>
      </c>
      <c r="K179" s="5" t="n">
        <v>10.55</v>
      </c>
      <c r="L179" s="0" t="s">
        <v>31</v>
      </c>
      <c r="M179" s="7" t="n">
        <f aca="false">E179+(4*365)</f>
        <v>39388.8</v>
      </c>
      <c r="N179" s="0" t="str">
        <f aca="false">IF(M179&lt;D179,"Mature","Not Mature")</f>
        <v>Mature</v>
      </c>
      <c r="O179" s="8" t="s">
        <v>26</v>
      </c>
    </row>
    <row r="180" customFormat="false" ht="13.2" hidden="false" customHeight="false" outlineLevel="0" collapsed="false">
      <c r="A180" s="1" t="s">
        <v>15</v>
      </c>
      <c r="B180" s="1" t="s">
        <v>16</v>
      </c>
      <c r="C180" s="2" t="n">
        <f aca="false">YEAR(D180)</f>
        <v>2009</v>
      </c>
      <c r="D180" s="3" t="n">
        <v>40109</v>
      </c>
      <c r="E180" s="4" t="n">
        <f aca="false">D180-(J180*365)</f>
        <v>38420.2</v>
      </c>
      <c r="F180" s="2" t="n">
        <f aca="false">YEAR(E180)</f>
        <v>2005</v>
      </c>
      <c r="G180" s="5" t="n">
        <v>15.87</v>
      </c>
      <c r="H180" s="0" t="str">
        <f aca="false">IF(G180&lt;9.5,"Keiki","NonKeiki")</f>
        <v>NonKeiki</v>
      </c>
      <c r="I180" s="6" t="n">
        <f aca="false">G180-14.99</f>
        <v>0.879999999999999</v>
      </c>
      <c r="J180" s="6" t="n">
        <f aca="false">((I180*260)/365)+4</f>
        <v>4.62684931506849</v>
      </c>
      <c r="K180" s="5" t="n">
        <v>10.33</v>
      </c>
      <c r="L180" s="0" t="s">
        <v>31</v>
      </c>
      <c r="M180" s="7" t="n">
        <f aca="false">E180+(4*365)</f>
        <v>39880.2</v>
      </c>
      <c r="N180" s="0" t="str">
        <f aca="false">IF(M180&lt;D180,"Mature","Not Mature")</f>
        <v>Mature</v>
      </c>
      <c r="O180" s="8" t="s">
        <v>26</v>
      </c>
    </row>
    <row r="181" customFormat="false" ht="13.2" hidden="false" customHeight="false" outlineLevel="0" collapsed="false">
      <c r="A181" s="1" t="s">
        <v>15</v>
      </c>
      <c r="B181" s="1" t="s">
        <v>16</v>
      </c>
      <c r="C181" s="2" t="n">
        <f aca="false">YEAR(D181)</f>
        <v>2009</v>
      </c>
      <c r="D181" s="3" t="n">
        <v>40110</v>
      </c>
      <c r="E181" s="4" t="n">
        <f aca="false">D181-(J181*365)</f>
        <v>38114.4</v>
      </c>
      <c r="F181" s="2" t="n">
        <f aca="false">YEAR(E181)</f>
        <v>2004</v>
      </c>
      <c r="G181" s="5" t="n">
        <v>17.05</v>
      </c>
      <c r="H181" s="0" t="str">
        <f aca="false">IF(G181&lt;9.5,"Keiki","NonKeiki")</f>
        <v>NonKeiki</v>
      </c>
      <c r="I181" s="6" t="n">
        <f aca="false">G181-14.99</f>
        <v>2.06</v>
      </c>
      <c r="J181" s="6" t="n">
        <f aca="false">((I181*260)/365)+4</f>
        <v>5.46739726027397</v>
      </c>
      <c r="K181" s="5" t="n">
        <v>10.71</v>
      </c>
      <c r="L181" s="0" t="s">
        <v>33</v>
      </c>
      <c r="M181" s="7" t="n">
        <f aca="false">E181+(4*365)</f>
        <v>39574.4</v>
      </c>
      <c r="N181" s="0" t="str">
        <f aca="false">IF(M181&lt;D181,"Mature","Not Mature")</f>
        <v>Mature</v>
      </c>
      <c r="O181" s="8" t="s">
        <v>26</v>
      </c>
    </row>
    <row r="182" customFormat="false" ht="13.2" hidden="false" customHeight="false" outlineLevel="0" collapsed="false">
      <c r="A182" s="1" t="s">
        <v>15</v>
      </c>
      <c r="B182" s="1" t="s">
        <v>16</v>
      </c>
      <c r="C182" s="2" t="n">
        <f aca="false">YEAR(D182)</f>
        <v>2009</v>
      </c>
      <c r="D182" s="3" t="n">
        <v>40117</v>
      </c>
      <c r="E182" s="4" t="n">
        <f aca="false">D182-(J182*365)</f>
        <v>37791.2</v>
      </c>
      <c r="F182" s="2" t="n">
        <f aca="false">YEAR(E182)</f>
        <v>2003</v>
      </c>
      <c r="G182" s="5" t="n">
        <v>18.32</v>
      </c>
      <c r="H182" s="0" t="str">
        <f aca="false">IF(G182&lt;9.5,"Keiki","NonKeiki")</f>
        <v>NonKeiki</v>
      </c>
      <c r="I182" s="6" t="n">
        <f aca="false">G182-14.99</f>
        <v>3.33</v>
      </c>
      <c r="J182" s="6" t="n">
        <f aca="false">((I182*260)/365)+4</f>
        <v>6.37205479452055</v>
      </c>
      <c r="K182" s="5" t="n">
        <v>11.44</v>
      </c>
      <c r="L182" s="0" t="s">
        <v>30</v>
      </c>
      <c r="M182" s="7" t="n">
        <f aca="false">E182+(4*365)</f>
        <v>39251.2</v>
      </c>
      <c r="N182" s="0" t="str">
        <f aca="false">IF(M182&lt;D182,"Mature","Not Mature")</f>
        <v>Mature</v>
      </c>
      <c r="O182" s="8" t="s">
        <v>26</v>
      </c>
    </row>
    <row r="183" customFormat="false" ht="13.2" hidden="false" customHeight="false" outlineLevel="0" collapsed="false">
      <c r="A183" s="1" t="s">
        <v>15</v>
      </c>
      <c r="B183" s="1" t="s">
        <v>16</v>
      </c>
      <c r="C183" s="2" t="n">
        <f aca="false">YEAR(D183)</f>
        <v>2009</v>
      </c>
      <c r="D183" s="3" t="n">
        <v>40117</v>
      </c>
      <c r="E183" s="4" t="n">
        <f aca="false">D183-(J183*365)</f>
        <v>37874.4</v>
      </c>
      <c r="F183" s="2" t="n">
        <f aca="false">YEAR(E183)</f>
        <v>2003</v>
      </c>
      <c r="G183" s="5" t="n">
        <v>18</v>
      </c>
      <c r="H183" s="0" t="str">
        <f aca="false">IF(G183&lt;9.5,"Keiki","NonKeiki")</f>
        <v>NonKeiki</v>
      </c>
      <c r="I183" s="6" t="n">
        <f aca="false">G183-14.99</f>
        <v>3.01</v>
      </c>
      <c r="J183" s="6" t="n">
        <f aca="false">((I183*260)/365)+4</f>
        <v>6.1441095890411</v>
      </c>
      <c r="K183" s="5" t="n">
        <v>10.84</v>
      </c>
      <c r="L183" s="0" t="s">
        <v>29</v>
      </c>
      <c r="M183" s="7" t="n">
        <f aca="false">E183+(4*365)</f>
        <v>39334.4</v>
      </c>
      <c r="N183" s="0" t="str">
        <f aca="false">IF(M183&lt;D183,"Mature","Not Mature")</f>
        <v>Mature</v>
      </c>
      <c r="O183" s="8" t="s">
        <v>26</v>
      </c>
    </row>
    <row r="184" customFormat="false" ht="13.2" hidden="false" customHeight="false" outlineLevel="0" collapsed="false">
      <c r="A184" s="1" t="s">
        <v>15</v>
      </c>
      <c r="B184" s="1" t="s">
        <v>16</v>
      </c>
      <c r="C184" s="2" t="n">
        <f aca="false">YEAR(D184)</f>
        <v>2009</v>
      </c>
      <c r="D184" s="3" t="n">
        <v>40117</v>
      </c>
      <c r="E184" s="4" t="n">
        <f aca="false">D184-(J184*365)</f>
        <v>37884.8</v>
      </c>
      <c r="F184" s="2" t="n">
        <f aca="false">YEAR(E184)</f>
        <v>2003</v>
      </c>
      <c r="G184" s="5" t="n">
        <v>17.96</v>
      </c>
      <c r="H184" s="0" t="str">
        <f aca="false">IF(G184&lt;9.5,"Keiki","NonKeiki")</f>
        <v>NonKeiki</v>
      </c>
      <c r="I184" s="6" t="n">
        <f aca="false">G184-14.99</f>
        <v>2.97</v>
      </c>
      <c r="J184" s="6" t="n">
        <f aca="false">((I184*260)/365)+4</f>
        <v>6.11561643835617</v>
      </c>
      <c r="K184" s="5" t="n">
        <v>10.98</v>
      </c>
      <c r="L184" s="0" t="s">
        <v>36</v>
      </c>
      <c r="M184" s="7" t="n">
        <f aca="false">E184+(4*365)</f>
        <v>39344.8</v>
      </c>
      <c r="N184" s="0" t="str">
        <f aca="false">IF(M184&lt;D184,"Mature","Not Mature")</f>
        <v>Mature</v>
      </c>
      <c r="O184" s="8" t="s">
        <v>26</v>
      </c>
    </row>
    <row r="185" customFormat="false" ht="13.2" hidden="false" customHeight="false" outlineLevel="0" collapsed="false">
      <c r="A185" s="1" t="s">
        <v>15</v>
      </c>
      <c r="B185" s="1" t="s">
        <v>16</v>
      </c>
      <c r="C185" s="2" t="n">
        <f aca="false">YEAR(D185)</f>
        <v>2009</v>
      </c>
      <c r="D185" s="3" t="n">
        <v>40117</v>
      </c>
      <c r="E185" s="4" t="n">
        <f aca="false">D185-(J185*365)</f>
        <v>37887.4</v>
      </c>
      <c r="F185" s="2" t="n">
        <f aca="false">YEAR(E185)</f>
        <v>2003</v>
      </c>
      <c r="G185" s="5" t="n">
        <v>17.95</v>
      </c>
      <c r="H185" s="0" t="str">
        <f aca="false">IF(G185&lt;9.5,"Keiki","NonKeiki")</f>
        <v>NonKeiki</v>
      </c>
      <c r="I185" s="6" t="n">
        <f aca="false">G185-14.99</f>
        <v>2.96</v>
      </c>
      <c r="J185" s="6" t="n">
        <f aca="false">((I185*260)/365)+4</f>
        <v>6.10849315068493</v>
      </c>
      <c r="K185" s="5" t="n">
        <v>11.25</v>
      </c>
      <c r="L185" s="0" t="s">
        <v>30</v>
      </c>
      <c r="M185" s="7" t="n">
        <f aca="false">E185+(4*365)</f>
        <v>39347.4</v>
      </c>
      <c r="N185" s="0" t="str">
        <f aca="false">IF(M185&lt;D185,"Mature","Not Mature")</f>
        <v>Mature</v>
      </c>
      <c r="O185" s="8" t="s">
        <v>26</v>
      </c>
    </row>
    <row r="186" customFormat="false" ht="13.2" hidden="false" customHeight="false" outlineLevel="0" collapsed="false">
      <c r="A186" s="1" t="s">
        <v>15</v>
      </c>
      <c r="B186" s="1" t="s">
        <v>16</v>
      </c>
      <c r="C186" s="2" t="n">
        <f aca="false">YEAR(D186)</f>
        <v>2009</v>
      </c>
      <c r="D186" s="3" t="n">
        <v>40117</v>
      </c>
      <c r="E186" s="4" t="n">
        <f aca="false">D186-(J186*365)</f>
        <v>37931.6</v>
      </c>
      <c r="F186" s="2" t="n">
        <f aca="false">YEAR(E186)</f>
        <v>2003</v>
      </c>
      <c r="G186" s="5" t="n">
        <v>17.78</v>
      </c>
      <c r="H186" s="0" t="str">
        <f aca="false">IF(G186&lt;9.5,"Keiki","NonKeiki")</f>
        <v>NonKeiki</v>
      </c>
      <c r="I186" s="6" t="n">
        <f aca="false">G186-14.99</f>
        <v>2.79</v>
      </c>
      <c r="J186" s="6" t="n">
        <f aca="false">((I186*260)/365)+4</f>
        <v>5.98739726027397</v>
      </c>
      <c r="K186" s="5" t="n">
        <v>10.95</v>
      </c>
      <c r="L186" s="0" t="s">
        <v>31</v>
      </c>
      <c r="M186" s="7" t="n">
        <f aca="false">E186+(4*365)</f>
        <v>39391.6</v>
      </c>
      <c r="N186" s="0" t="str">
        <f aca="false">IF(M186&lt;D186,"Mature","Not Mature")</f>
        <v>Mature</v>
      </c>
      <c r="O186" s="8" t="s">
        <v>26</v>
      </c>
    </row>
    <row r="187" customFormat="false" ht="13.2" hidden="false" customHeight="false" outlineLevel="0" collapsed="false">
      <c r="A187" s="1" t="s">
        <v>15</v>
      </c>
      <c r="B187" s="1" t="s">
        <v>16</v>
      </c>
      <c r="C187" s="2" t="n">
        <f aca="false">YEAR(D187)</f>
        <v>2009</v>
      </c>
      <c r="D187" s="3" t="n">
        <v>40117</v>
      </c>
      <c r="E187" s="4" t="n">
        <f aca="false">D187-(J187*365)</f>
        <v>37988.8</v>
      </c>
      <c r="F187" s="2" t="n">
        <f aca="false">YEAR(E187)</f>
        <v>2004</v>
      </c>
      <c r="G187" s="5" t="n">
        <v>17.56</v>
      </c>
      <c r="H187" s="0" t="str">
        <f aca="false">IF(G187&lt;9.5,"Keiki","NonKeiki")</f>
        <v>NonKeiki</v>
      </c>
      <c r="I187" s="6" t="n">
        <f aca="false">G187-14.99</f>
        <v>2.57</v>
      </c>
      <c r="J187" s="6" t="n">
        <f aca="false">((I187*260)/365)+4</f>
        <v>5.83068493150685</v>
      </c>
      <c r="K187" s="5" t="n">
        <v>10.86</v>
      </c>
      <c r="L187" s="0" t="s">
        <v>35</v>
      </c>
      <c r="M187" s="7" t="n">
        <f aca="false">E187+(4*365)</f>
        <v>39448.8</v>
      </c>
      <c r="N187" s="0" t="str">
        <f aca="false">IF(M187&lt;D187,"Mature","Not Mature")</f>
        <v>Mature</v>
      </c>
      <c r="O187" s="8" t="s">
        <v>26</v>
      </c>
    </row>
    <row r="188" customFormat="false" ht="13.2" hidden="false" customHeight="false" outlineLevel="0" collapsed="false">
      <c r="A188" s="1" t="s">
        <v>15</v>
      </c>
      <c r="B188" s="1" t="s">
        <v>16</v>
      </c>
      <c r="C188" s="2" t="n">
        <f aca="false">YEAR(D188)</f>
        <v>2009</v>
      </c>
      <c r="D188" s="3" t="n">
        <v>40117</v>
      </c>
      <c r="E188" s="4" t="n">
        <f aca="false">D188-(J188*365)</f>
        <v>38105.8</v>
      </c>
      <c r="F188" s="2" t="n">
        <f aca="false">YEAR(E188)</f>
        <v>2004</v>
      </c>
      <c r="G188" s="5" t="n">
        <v>17.11</v>
      </c>
      <c r="H188" s="0" t="str">
        <f aca="false">IF(G188&lt;9.5,"Keiki","NonKeiki")</f>
        <v>NonKeiki</v>
      </c>
      <c r="I188" s="6" t="n">
        <f aca="false">G188-14.99</f>
        <v>2.12</v>
      </c>
      <c r="J188" s="6" t="n">
        <f aca="false">((I188*260)/365)+4</f>
        <v>5.51013698630137</v>
      </c>
      <c r="K188" s="5" t="n">
        <v>10.29</v>
      </c>
      <c r="L188" s="0" t="s">
        <v>29</v>
      </c>
      <c r="M188" s="7" t="n">
        <f aca="false">E188+(4*365)</f>
        <v>39565.8</v>
      </c>
      <c r="N188" s="0" t="str">
        <f aca="false">IF(M188&lt;D188,"Mature","Not Mature")</f>
        <v>Mature</v>
      </c>
      <c r="O188" s="8" t="s">
        <v>26</v>
      </c>
    </row>
    <row r="189" customFormat="false" ht="13.2" hidden="false" customHeight="false" outlineLevel="0" collapsed="false">
      <c r="A189" s="1" t="s">
        <v>15</v>
      </c>
      <c r="B189" s="1" t="s">
        <v>16</v>
      </c>
      <c r="C189" s="2" t="n">
        <f aca="false">YEAR(D189)</f>
        <v>2009</v>
      </c>
      <c r="D189" s="3" t="n">
        <v>40117</v>
      </c>
      <c r="E189" s="4" t="n">
        <f aca="false">D189-(J189*365)</f>
        <v>38105.8</v>
      </c>
      <c r="F189" s="2" t="n">
        <f aca="false">YEAR(E189)</f>
        <v>2004</v>
      </c>
      <c r="G189" s="5" t="n">
        <v>17.11</v>
      </c>
      <c r="H189" s="0" t="str">
        <f aca="false">IF(G189&lt;9.5,"Keiki","NonKeiki")</f>
        <v>NonKeiki</v>
      </c>
      <c r="I189" s="6" t="n">
        <f aca="false">G189-14.99</f>
        <v>2.12</v>
      </c>
      <c r="J189" s="6" t="n">
        <f aca="false">((I189*260)/365)+4</f>
        <v>5.51013698630137</v>
      </c>
      <c r="K189" s="5" t="n">
        <v>10.29</v>
      </c>
      <c r="L189" s="0" t="s">
        <v>29</v>
      </c>
      <c r="M189" s="7" t="n">
        <f aca="false">E189+(4*365)</f>
        <v>39565.8</v>
      </c>
      <c r="N189" s="0" t="str">
        <f aca="false">IF(M189&lt;D189,"Mature","Not Mature")</f>
        <v>Mature</v>
      </c>
      <c r="O189" s="8" t="s">
        <v>26</v>
      </c>
    </row>
    <row r="190" customFormat="false" ht="13.2" hidden="false" customHeight="false" outlineLevel="0" collapsed="false">
      <c r="A190" s="1" t="s">
        <v>15</v>
      </c>
      <c r="B190" s="1" t="s">
        <v>16</v>
      </c>
      <c r="C190" s="2" t="n">
        <f aca="false">YEAR(D190)</f>
        <v>2009</v>
      </c>
      <c r="D190" s="3" t="n">
        <v>40117</v>
      </c>
      <c r="E190" s="4" t="n">
        <f aca="false">D190-(J190*365)</f>
        <v>38134.4</v>
      </c>
      <c r="F190" s="2" t="n">
        <f aca="false">YEAR(E190)</f>
        <v>2004</v>
      </c>
      <c r="G190" s="5" t="n">
        <v>17</v>
      </c>
      <c r="H190" s="0" t="str">
        <f aca="false">IF(G190&lt;9.5,"Keiki","NonKeiki")</f>
        <v>NonKeiki</v>
      </c>
      <c r="I190" s="6" t="n">
        <f aca="false">G190-14.99</f>
        <v>2.01</v>
      </c>
      <c r="J190" s="6" t="n">
        <f aca="false">((I190*260)/365)+4</f>
        <v>5.43178082191781</v>
      </c>
      <c r="K190" s="5" t="n">
        <v>10.41</v>
      </c>
      <c r="L190" s="0" t="s">
        <v>30</v>
      </c>
      <c r="M190" s="7" t="n">
        <f aca="false">E190+(4*365)</f>
        <v>39594.4</v>
      </c>
      <c r="N190" s="0" t="str">
        <f aca="false">IF(M190&lt;D190,"Mature","Not Mature")</f>
        <v>Mature</v>
      </c>
      <c r="O190" s="8" t="s">
        <v>26</v>
      </c>
    </row>
    <row r="191" customFormat="false" ht="13.2" hidden="false" customHeight="false" outlineLevel="0" collapsed="false">
      <c r="A191" s="1" t="s">
        <v>15</v>
      </c>
      <c r="B191" s="1" t="s">
        <v>16</v>
      </c>
      <c r="C191" s="2" t="n">
        <f aca="false">YEAR(D191)</f>
        <v>2009</v>
      </c>
      <c r="D191" s="3" t="n">
        <v>40117</v>
      </c>
      <c r="E191" s="4" t="n">
        <f aca="false">D191-(J191*365)</f>
        <v>38225.4</v>
      </c>
      <c r="F191" s="2" t="n">
        <f aca="false">YEAR(E191)</f>
        <v>2004</v>
      </c>
      <c r="G191" s="5" t="n">
        <v>16.65</v>
      </c>
      <c r="H191" s="0" t="str">
        <f aca="false">IF(G191&lt;9.5,"Keiki","NonKeiki")</f>
        <v>NonKeiki</v>
      </c>
      <c r="I191" s="6" t="n">
        <f aca="false">G191-14.99</f>
        <v>1.66</v>
      </c>
      <c r="J191" s="6" t="n">
        <f aca="false">((I191*260)/365)+4</f>
        <v>5.18246575342466</v>
      </c>
      <c r="K191" s="5" t="n">
        <v>10.48</v>
      </c>
      <c r="L191" s="0" t="s">
        <v>30</v>
      </c>
      <c r="M191" s="7" t="n">
        <f aca="false">E191+(4*365)</f>
        <v>39685.4</v>
      </c>
      <c r="N191" s="0" t="str">
        <f aca="false">IF(M191&lt;D191,"Mature","Not Mature")</f>
        <v>Mature</v>
      </c>
      <c r="O191" s="8" t="s">
        <v>26</v>
      </c>
    </row>
    <row r="192" customFormat="false" ht="13.2" hidden="false" customHeight="false" outlineLevel="0" collapsed="false">
      <c r="A192" s="1" t="s">
        <v>15</v>
      </c>
      <c r="B192" s="1" t="s">
        <v>16</v>
      </c>
      <c r="C192" s="2" t="n">
        <f aca="false">YEAR(D192)</f>
        <v>2009</v>
      </c>
      <c r="D192" s="3" t="n">
        <v>40117</v>
      </c>
      <c r="E192" s="4" t="n">
        <f aca="false">D192-(J192*365)</f>
        <v>38355.4</v>
      </c>
      <c r="F192" s="2" t="n">
        <f aca="false">YEAR(E192)</f>
        <v>2005</v>
      </c>
      <c r="G192" s="5" t="n">
        <v>16.15</v>
      </c>
      <c r="H192" s="0" t="str">
        <f aca="false">IF(G192&lt;9.5,"Keiki","NonKeiki")</f>
        <v>NonKeiki</v>
      </c>
      <c r="I192" s="6" t="n">
        <f aca="false">G192-14.99</f>
        <v>1.16</v>
      </c>
      <c r="J192" s="6" t="n">
        <f aca="false">((I192*260)/365)+4</f>
        <v>4.82630136986301</v>
      </c>
      <c r="K192" s="5" t="n">
        <v>9.78</v>
      </c>
      <c r="L192" s="0" t="s">
        <v>29</v>
      </c>
      <c r="M192" s="7" t="n">
        <f aca="false">E192+(4*365)</f>
        <v>39815.4</v>
      </c>
      <c r="N192" s="0" t="str">
        <f aca="false">IF(M192&lt;D192,"Mature","Not Mature")</f>
        <v>Mature</v>
      </c>
      <c r="O192" s="8" t="s">
        <v>26</v>
      </c>
    </row>
    <row r="193" customFormat="false" ht="13.2" hidden="false" customHeight="false" outlineLevel="0" collapsed="false">
      <c r="A193" s="1" t="s">
        <v>15</v>
      </c>
      <c r="B193" s="1" t="s">
        <v>16</v>
      </c>
      <c r="C193" s="2" t="n">
        <f aca="false">YEAR(D193)</f>
        <v>2009</v>
      </c>
      <c r="D193" s="3" t="n">
        <v>40117</v>
      </c>
      <c r="E193" s="4" t="n">
        <f aca="false">D193-(J193*365)</f>
        <v>38402.2</v>
      </c>
      <c r="F193" s="2" t="n">
        <f aca="false">YEAR(E193)</f>
        <v>2005</v>
      </c>
      <c r="G193" s="5" t="n">
        <v>15.97</v>
      </c>
      <c r="H193" s="0" t="str">
        <f aca="false">IF(G193&lt;9.5,"Keiki","NonKeiki")</f>
        <v>NonKeiki</v>
      </c>
      <c r="I193" s="6" t="n">
        <f aca="false">G193-14.99</f>
        <v>0.98</v>
      </c>
      <c r="J193" s="6" t="n">
        <f aca="false">((I193*260)/365)+4</f>
        <v>4.69808219178082</v>
      </c>
      <c r="K193" s="5" t="n">
        <v>10.54</v>
      </c>
      <c r="L193" s="0" t="s">
        <v>35</v>
      </c>
      <c r="M193" s="7" t="n">
        <f aca="false">E193+(4*365)</f>
        <v>39862.2</v>
      </c>
      <c r="N193" s="0" t="str">
        <f aca="false">IF(M193&lt;D193,"Mature","Not Mature")</f>
        <v>Mature</v>
      </c>
      <c r="O193" s="8" t="s">
        <v>26</v>
      </c>
    </row>
    <row r="194" customFormat="false" ht="13.2" hidden="false" customHeight="false" outlineLevel="0" collapsed="false">
      <c r="A194" s="1" t="s">
        <v>15</v>
      </c>
      <c r="B194" s="1" t="s">
        <v>16</v>
      </c>
      <c r="C194" s="2" t="n">
        <f aca="false">YEAR(D194)</f>
        <v>2009</v>
      </c>
      <c r="D194" s="3" t="n">
        <v>40117</v>
      </c>
      <c r="E194" s="4" t="n">
        <f aca="false">D194-(J194*365)</f>
        <v>38407.4</v>
      </c>
      <c r="F194" s="2" t="n">
        <f aca="false">YEAR(E194)</f>
        <v>2005</v>
      </c>
      <c r="G194" s="5" t="n">
        <v>15.95</v>
      </c>
      <c r="H194" s="0" t="str">
        <f aca="false">IF(G194&lt;9.5,"Keiki","NonKeiki")</f>
        <v>NonKeiki</v>
      </c>
      <c r="I194" s="6" t="n">
        <f aca="false">G194-14.99</f>
        <v>0.959999999999999</v>
      </c>
      <c r="J194" s="6" t="n">
        <f aca="false">((I194*260)/365)+4</f>
        <v>4.68383561643836</v>
      </c>
      <c r="K194" s="5" t="n">
        <v>10.07</v>
      </c>
      <c r="L194" s="0" t="s">
        <v>29</v>
      </c>
      <c r="M194" s="7" t="n">
        <f aca="false">E194+(4*365)</f>
        <v>39867.4</v>
      </c>
      <c r="N194" s="0" t="str">
        <f aca="false">IF(M194&lt;D194,"Mature","Not Mature")</f>
        <v>Mature</v>
      </c>
      <c r="O194" s="8" t="s">
        <v>26</v>
      </c>
    </row>
    <row r="195" customFormat="false" ht="13.2" hidden="false" customHeight="false" outlineLevel="0" collapsed="false">
      <c r="A195" s="1" t="s">
        <v>15</v>
      </c>
      <c r="B195" s="1" t="s">
        <v>16</v>
      </c>
      <c r="C195" s="2" t="n">
        <f aca="false">YEAR(D195)</f>
        <v>2009</v>
      </c>
      <c r="D195" s="3" t="n">
        <v>40117</v>
      </c>
      <c r="E195" s="4" t="n">
        <f aca="false">D195-(J195*365)</f>
        <v>38542.6</v>
      </c>
      <c r="F195" s="2" t="n">
        <f aca="false">YEAR(E195)</f>
        <v>2005</v>
      </c>
      <c r="G195" s="5" t="n">
        <v>15.43</v>
      </c>
      <c r="H195" s="0" t="str">
        <f aca="false">IF(G195&lt;9.5,"Keiki","NonKeiki")</f>
        <v>NonKeiki</v>
      </c>
      <c r="I195" s="6" t="n">
        <f aca="false">G195-14.99</f>
        <v>0.44</v>
      </c>
      <c r="J195" s="6" t="n">
        <f aca="false">((I195*260)/365)+4</f>
        <v>4.31342465753425</v>
      </c>
      <c r="K195" s="5" t="n">
        <v>9.85</v>
      </c>
      <c r="L195" s="0" t="s">
        <v>29</v>
      </c>
      <c r="M195" s="7" t="n">
        <f aca="false">E195+(4*365)</f>
        <v>40002.6</v>
      </c>
      <c r="N195" s="0" t="str">
        <f aca="false">IF(M195&lt;D195,"Mature","Not Mature")</f>
        <v>Mature</v>
      </c>
      <c r="O195" s="8" t="s">
        <v>26</v>
      </c>
    </row>
    <row r="196" customFormat="false" ht="13.2" hidden="false" customHeight="false" outlineLevel="0" collapsed="false">
      <c r="A196" s="1" t="s">
        <v>15</v>
      </c>
      <c r="B196" s="1" t="s">
        <v>16</v>
      </c>
      <c r="C196" s="2" t="n">
        <f aca="false">YEAR(D196)</f>
        <v>2009</v>
      </c>
      <c r="D196" s="3" t="n">
        <v>40117</v>
      </c>
      <c r="E196" s="4" t="n">
        <f aca="false">D196-(J196*365)</f>
        <v>38566</v>
      </c>
      <c r="F196" s="2" t="n">
        <f aca="false">YEAR(E196)</f>
        <v>2005</v>
      </c>
      <c r="G196" s="5" t="n">
        <v>15.34</v>
      </c>
      <c r="H196" s="0" t="str">
        <f aca="false">IF(G196&lt;9.5,"Keiki","NonKeiki")</f>
        <v>NonKeiki</v>
      </c>
      <c r="I196" s="6" t="n">
        <f aca="false">G196-14.99</f>
        <v>0.35</v>
      </c>
      <c r="J196" s="6" t="n">
        <f aca="false">((I196*260)/365)+4</f>
        <v>4.24931506849315</v>
      </c>
      <c r="K196" s="5" t="n">
        <v>10.45</v>
      </c>
      <c r="L196" s="0" t="s">
        <v>36</v>
      </c>
      <c r="M196" s="7" t="n">
        <f aca="false">E196+(4*365)</f>
        <v>40026</v>
      </c>
      <c r="N196" s="0" t="str">
        <f aca="false">IF(M196&lt;D196,"Mature","Not Mature")</f>
        <v>Mature</v>
      </c>
      <c r="O196" s="8" t="s">
        <v>26</v>
      </c>
    </row>
    <row r="197" customFormat="false" ht="13.2" hidden="false" customHeight="false" outlineLevel="0" collapsed="false">
      <c r="A197" s="1" t="s">
        <v>15</v>
      </c>
      <c r="B197" s="1" t="s">
        <v>16</v>
      </c>
      <c r="C197" s="2" t="n">
        <f aca="false">YEAR(D197)</f>
        <v>2009</v>
      </c>
      <c r="D197" s="3" t="n">
        <v>40117</v>
      </c>
      <c r="E197" s="4" t="n">
        <f aca="false">D197-(J197*365)</f>
        <v>38612.8</v>
      </c>
      <c r="F197" s="2" t="n">
        <f aca="false">YEAR(E197)</f>
        <v>2005</v>
      </c>
      <c r="G197" s="5" t="n">
        <v>15.16</v>
      </c>
      <c r="H197" s="0" t="str">
        <f aca="false">IF(G197&lt;9.5,"Keiki","NonKeiki")</f>
        <v>NonKeiki</v>
      </c>
      <c r="I197" s="6" t="n">
        <f aca="false">G197-14.99</f>
        <v>0.17</v>
      </c>
      <c r="J197" s="6" t="n">
        <f aca="false">((I197*260)/365)+4</f>
        <v>4.12109589041096</v>
      </c>
      <c r="K197" s="5" t="n">
        <v>10.24</v>
      </c>
      <c r="L197" s="0" t="s">
        <v>29</v>
      </c>
      <c r="M197" s="7" t="n">
        <f aca="false">E197+(4*365)</f>
        <v>40072.8</v>
      </c>
      <c r="N197" s="0" t="str">
        <f aca="false">IF(M197&lt;D197,"Mature","Not Mature")</f>
        <v>Mature</v>
      </c>
      <c r="O197" s="8" t="s">
        <v>26</v>
      </c>
    </row>
    <row r="198" customFormat="false" ht="13.2" hidden="false" customHeight="false" outlineLevel="0" collapsed="false">
      <c r="A198" s="1" t="s">
        <v>15</v>
      </c>
      <c r="B198" s="1" t="s">
        <v>16</v>
      </c>
      <c r="C198" s="2" t="n">
        <f aca="false">YEAR(D198)</f>
        <v>2009</v>
      </c>
      <c r="D198" s="3" t="n">
        <v>40117</v>
      </c>
      <c r="E198" s="4" t="n">
        <f aca="false">D198-(J198*365)</f>
        <v>38618</v>
      </c>
      <c r="F198" s="2" t="n">
        <f aca="false">YEAR(E198)</f>
        <v>2005</v>
      </c>
      <c r="G198" s="5" t="n">
        <v>15.14</v>
      </c>
      <c r="H198" s="0" t="str">
        <f aca="false">IF(G198&lt;9.5,"Keiki","NonKeiki")</f>
        <v>NonKeiki</v>
      </c>
      <c r="I198" s="6" t="n">
        <f aca="false">G198-14.99</f>
        <v>0.15</v>
      </c>
      <c r="J198" s="6" t="n">
        <f aca="false">((I198*260)/365)+4</f>
        <v>4.10684931506849</v>
      </c>
      <c r="K198" s="5" t="n">
        <v>10.38</v>
      </c>
      <c r="L198" s="0" t="s">
        <v>35</v>
      </c>
      <c r="M198" s="7" t="n">
        <f aca="false">E198+(4*365)</f>
        <v>40078</v>
      </c>
      <c r="N198" s="0" t="str">
        <f aca="false">IF(M198&lt;D198,"Mature","Not Mature")</f>
        <v>Mature</v>
      </c>
      <c r="O198" s="8" t="s">
        <v>26</v>
      </c>
    </row>
    <row r="199" customFormat="false" ht="13.2" hidden="false" customHeight="false" outlineLevel="0" collapsed="false">
      <c r="A199" s="1" t="s">
        <v>15</v>
      </c>
      <c r="B199" s="1" t="s">
        <v>16</v>
      </c>
      <c r="C199" s="2" t="n">
        <f aca="false">YEAR(D199)</f>
        <v>2009</v>
      </c>
      <c r="D199" s="3" t="n">
        <v>40129</v>
      </c>
      <c r="E199" s="4" t="n">
        <f aca="false">D199-(J199*365)</f>
        <v>37834.4</v>
      </c>
      <c r="F199" s="2" t="n">
        <f aca="false">YEAR(E199)</f>
        <v>2003</v>
      </c>
      <c r="G199" s="5" t="n">
        <v>18.2</v>
      </c>
      <c r="H199" s="0" t="str">
        <f aca="false">IF(G199&lt;9.5,"Keiki","NonKeiki")</f>
        <v>NonKeiki</v>
      </c>
      <c r="I199" s="6" t="n">
        <f aca="false">G199-14.99</f>
        <v>3.21</v>
      </c>
      <c r="J199" s="6" t="n">
        <f aca="false">((I199*260)/365)+4</f>
        <v>6.28657534246575</v>
      </c>
      <c r="K199" s="5" t="n">
        <v>11.49</v>
      </c>
      <c r="L199" s="0" t="s">
        <v>33</v>
      </c>
      <c r="M199" s="7" t="n">
        <f aca="false">E199+(4*365)</f>
        <v>39294.4</v>
      </c>
      <c r="N199" s="0" t="str">
        <f aca="false">IF(M199&lt;D199,"Mature","Not Mature")</f>
        <v>Mature</v>
      </c>
      <c r="O199" s="8" t="s">
        <v>26</v>
      </c>
    </row>
    <row r="200" customFormat="false" ht="13.2" hidden="false" customHeight="false" outlineLevel="0" collapsed="false">
      <c r="A200" s="1" t="s">
        <v>15</v>
      </c>
      <c r="B200" s="1" t="s">
        <v>16</v>
      </c>
      <c r="C200" s="2" t="n">
        <f aca="false">YEAR(D200)</f>
        <v>2009</v>
      </c>
      <c r="D200" s="3" t="n">
        <v>40129</v>
      </c>
      <c r="E200" s="4" t="n">
        <f aca="false">D200-(J200*365)</f>
        <v>38167.2</v>
      </c>
      <c r="F200" s="2" t="n">
        <f aca="false">YEAR(E200)</f>
        <v>2004</v>
      </c>
      <c r="G200" s="5" t="n">
        <v>16.92</v>
      </c>
      <c r="H200" s="0" t="str">
        <f aca="false">IF(G200&lt;9.5,"Keiki","NonKeiki")</f>
        <v>NonKeiki</v>
      </c>
      <c r="I200" s="6" t="n">
        <f aca="false">G200-14.99</f>
        <v>1.93</v>
      </c>
      <c r="J200" s="6" t="n">
        <f aca="false">((I200*260)/365)+4</f>
        <v>5.37479452054795</v>
      </c>
      <c r="K200" s="5" t="n">
        <v>10.98</v>
      </c>
      <c r="L200" s="0" t="s">
        <v>33</v>
      </c>
      <c r="M200" s="7" t="n">
        <f aca="false">E200+(4*365)</f>
        <v>39627.2</v>
      </c>
      <c r="N200" s="0" t="str">
        <f aca="false">IF(M200&lt;D200,"Mature","Not Mature")</f>
        <v>Mature</v>
      </c>
      <c r="O200" s="8" t="s">
        <v>26</v>
      </c>
    </row>
    <row r="201" customFormat="false" ht="13.2" hidden="false" customHeight="false" outlineLevel="0" collapsed="false">
      <c r="A201" s="1" t="s">
        <v>15</v>
      </c>
      <c r="B201" s="1" t="s">
        <v>16</v>
      </c>
      <c r="C201" s="2" t="n">
        <f aca="false">YEAR(D201)</f>
        <v>2009</v>
      </c>
      <c r="D201" s="3" t="n">
        <v>40129</v>
      </c>
      <c r="E201" s="4" t="n">
        <f aca="false">D201-(J201*365)</f>
        <v>38221.8</v>
      </c>
      <c r="F201" s="2" t="n">
        <f aca="false">YEAR(E201)</f>
        <v>2004</v>
      </c>
      <c r="G201" s="5" t="n">
        <v>16.71</v>
      </c>
      <c r="H201" s="0" t="str">
        <f aca="false">IF(G201&lt;9.5,"Keiki","NonKeiki")</f>
        <v>NonKeiki</v>
      </c>
      <c r="I201" s="6" t="n">
        <f aca="false">G201-14.99</f>
        <v>1.72</v>
      </c>
      <c r="J201" s="6" t="n">
        <f aca="false">((I201*260)/365)+4</f>
        <v>5.22520547945206</v>
      </c>
      <c r="K201" s="5" t="n">
        <v>10.71</v>
      </c>
      <c r="L201" s="0" t="s">
        <v>29</v>
      </c>
      <c r="M201" s="7" t="n">
        <f aca="false">E201+(4*365)</f>
        <v>39681.8</v>
      </c>
      <c r="N201" s="0" t="str">
        <f aca="false">IF(M201&lt;D201,"Mature","Not Mature")</f>
        <v>Mature</v>
      </c>
      <c r="O201" s="8" t="s">
        <v>26</v>
      </c>
    </row>
    <row r="202" customFormat="false" ht="13.2" hidden="false" customHeight="false" outlineLevel="0" collapsed="false">
      <c r="A202" s="1" t="s">
        <v>15</v>
      </c>
      <c r="B202" s="1" t="s">
        <v>16</v>
      </c>
      <c r="C202" s="2" t="n">
        <f aca="false">YEAR(D202)</f>
        <v>2009</v>
      </c>
      <c r="D202" s="3" t="n">
        <v>40129</v>
      </c>
      <c r="E202" s="4" t="n">
        <f aca="false">D202-(J202*365)</f>
        <v>38458.4</v>
      </c>
      <c r="F202" s="2" t="n">
        <f aca="false">YEAR(E202)</f>
        <v>2005</v>
      </c>
      <c r="G202" s="5" t="n">
        <v>15.8</v>
      </c>
      <c r="H202" s="0" t="str">
        <f aca="false">IF(G202&lt;9.5,"Keiki","NonKeiki")</f>
        <v>NonKeiki</v>
      </c>
      <c r="I202" s="6" t="n">
        <f aca="false">G202-14.99</f>
        <v>0.810000000000001</v>
      </c>
      <c r="J202" s="6" t="n">
        <f aca="false">((I202*260)/365)+4</f>
        <v>4.57698630136986</v>
      </c>
      <c r="K202" s="5" t="n">
        <v>10.38</v>
      </c>
      <c r="L202" s="0" t="s">
        <v>35</v>
      </c>
      <c r="M202" s="7" t="n">
        <f aca="false">E202+(4*365)</f>
        <v>39918.4</v>
      </c>
      <c r="N202" s="0" t="str">
        <f aca="false">IF(M202&lt;D202,"Mature","Not Mature")</f>
        <v>Mature</v>
      </c>
      <c r="O202" s="8" t="s">
        <v>26</v>
      </c>
    </row>
    <row r="203" customFormat="false" ht="13.2" hidden="false" customHeight="false" outlineLevel="0" collapsed="false">
      <c r="A203" s="1" t="s">
        <v>15</v>
      </c>
      <c r="B203" s="1" t="s">
        <v>16</v>
      </c>
      <c r="C203" s="2" t="n">
        <f aca="false">YEAR(D203)</f>
        <v>2009</v>
      </c>
      <c r="D203" s="3" t="n">
        <v>40130</v>
      </c>
      <c r="E203" s="4" t="n">
        <f aca="false">D203-(J203*365)</f>
        <v>37832.8</v>
      </c>
      <c r="F203" s="2" t="n">
        <f aca="false">YEAR(E203)</f>
        <v>2003</v>
      </c>
      <c r="G203" s="5" t="n">
        <v>18.21</v>
      </c>
      <c r="H203" s="0" t="str">
        <f aca="false">IF(G203&lt;9.5,"Keiki","NonKeiki")</f>
        <v>NonKeiki</v>
      </c>
      <c r="I203" s="6" t="n">
        <f aca="false">G203-14.99</f>
        <v>3.22</v>
      </c>
      <c r="J203" s="6" t="n">
        <f aca="false">((I203*260)/365)+4</f>
        <v>6.29369863013699</v>
      </c>
      <c r="K203" s="5" t="n">
        <v>10.95</v>
      </c>
      <c r="L203" s="0" t="s">
        <v>30</v>
      </c>
      <c r="M203" s="7" t="n">
        <f aca="false">E203+(4*365)</f>
        <v>39292.8</v>
      </c>
      <c r="N203" s="0" t="str">
        <f aca="false">IF(M203&lt;D203,"Mature","Not Mature")</f>
        <v>Mature</v>
      </c>
      <c r="O203" s="8" t="s">
        <v>26</v>
      </c>
    </row>
    <row r="204" customFormat="false" ht="13.2" hidden="false" customHeight="false" outlineLevel="0" collapsed="false">
      <c r="A204" s="1" t="s">
        <v>15</v>
      </c>
      <c r="B204" s="1" t="s">
        <v>16</v>
      </c>
      <c r="C204" s="2" t="n">
        <f aca="false">YEAR(D204)</f>
        <v>2009</v>
      </c>
      <c r="D204" s="3" t="n">
        <v>40130</v>
      </c>
      <c r="E204" s="4" t="n">
        <f aca="false">D204-(J204*365)</f>
        <v>37882.2</v>
      </c>
      <c r="F204" s="2" t="n">
        <f aca="false">YEAR(E204)</f>
        <v>2003</v>
      </c>
      <c r="G204" s="5" t="n">
        <v>18.02</v>
      </c>
      <c r="H204" s="0" t="str">
        <f aca="false">IF(G204&lt;9.5,"Keiki","NonKeiki")</f>
        <v>NonKeiki</v>
      </c>
      <c r="I204" s="6" t="n">
        <f aca="false">G204-14.99</f>
        <v>3.03</v>
      </c>
      <c r="J204" s="6" t="n">
        <f aca="false">((I204*260)/365)+4</f>
        <v>6.15835616438356</v>
      </c>
      <c r="K204" s="5" t="n">
        <v>11.45</v>
      </c>
      <c r="L204" s="0" t="s">
        <v>34</v>
      </c>
      <c r="M204" s="7" t="n">
        <f aca="false">E204+(4*365)</f>
        <v>39342.2</v>
      </c>
      <c r="N204" s="0" t="str">
        <f aca="false">IF(M204&lt;D204,"Mature","Not Mature")</f>
        <v>Mature</v>
      </c>
      <c r="O204" s="8" t="s">
        <v>26</v>
      </c>
    </row>
    <row r="205" customFormat="false" ht="13.2" hidden="false" customHeight="false" outlineLevel="0" collapsed="false">
      <c r="A205" s="1" t="s">
        <v>15</v>
      </c>
      <c r="B205" s="1" t="s">
        <v>16</v>
      </c>
      <c r="C205" s="2" t="n">
        <f aca="false">YEAR(D205)</f>
        <v>2009</v>
      </c>
      <c r="D205" s="3" t="n">
        <v>40130</v>
      </c>
      <c r="E205" s="4" t="n">
        <f aca="false">D205-(J205*365)</f>
        <v>37981</v>
      </c>
      <c r="F205" s="2" t="n">
        <f aca="false">YEAR(E205)</f>
        <v>2003</v>
      </c>
      <c r="G205" s="5" t="n">
        <v>17.64</v>
      </c>
      <c r="H205" s="0" t="str">
        <f aca="false">IF(G205&lt;9.5,"Keiki","NonKeiki")</f>
        <v>NonKeiki</v>
      </c>
      <c r="I205" s="6" t="n">
        <f aca="false">G205-14.99</f>
        <v>2.65</v>
      </c>
      <c r="J205" s="6" t="n">
        <f aca="false">((I205*260)/365)+4</f>
        <v>5.88767123287671</v>
      </c>
      <c r="K205" s="5" t="n">
        <v>11.15</v>
      </c>
      <c r="L205" s="0" t="s">
        <v>34</v>
      </c>
      <c r="M205" s="7" t="n">
        <f aca="false">E205+(4*365)</f>
        <v>39441</v>
      </c>
      <c r="N205" s="0" t="str">
        <f aca="false">IF(M205&lt;D205,"Mature","Not Mature")</f>
        <v>Mature</v>
      </c>
      <c r="O205" s="8" t="s">
        <v>26</v>
      </c>
    </row>
    <row r="206" customFormat="false" ht="13.2" hidden="false" customHeight="false" outlineLevel="0" collapsed="false">
      <c r="A206" s="1" t="s">
        <v>15</v>
      </c>
      <c r="B206" s="1" t="s">
        <v>16</v>
      </c>
      <c r="C206" s="2" t="n">
        <f aca="false">YEAR(D206)</f>
        <v>2009</v>
      </c>
      <c r="D206" s="3" t="n">
        <v>40137</v>
      </c>
      <c r="E206" s="4" t="n">
        <f aca="false">D206-(J206*365)</f>
        <v>38632.8</v>
      </c>
      <c r="F206" s="2" t="n">
        <f aca="false">YEAR(E206)</f>
        <v>2005</v>
      </c>
      <c r="G206" s="5" t="n">
        <v>15.16</v>
      </c>
      <c r="H206" s="0" t="str">
        <f aca="false">IF(G206&lt;9.5,"Keiki","NonKeiki")</f>
        <v>NonKeiki</v>
      </c>
      <c r="I206" s="6" t="n">
        <f aca="false">G206-14.99</f>
        <v>0.17</v>
      </c>
      <c r="J206" s="6" t="n">
        <f aca="false">((I206*260)/365)+4</f>
        <v>4.12109589041096</v>
      </c>
      <c r="K206" s="5" t="n">
        <v>11.23</v>
      </c>
      <c r="L206" s="0" t="s">
        <v>29</v>
      </c>
      <c r="M206" s="7" t="n">
        <f aca="false">E206+(4*365)</f>
        <v>40092.8</v>
      </c>
      <c r="N206" s="0" t="str">
        <f aca="false">IF(M206&lt;D206,"Mature","Not Mature")</f>
        <v>Mature</v>
      </c>
      <c r="O206" s="8" t="s">
        <v>26</v>
      </c>
    </row>
    <row r="207" customFormat="false" ht="13.2" hidden="false" customHeight="false" outlineLevel="0" collapsed="false">
      <c r="A207" s="1" t="s">
        <v>15</v>
      </c>
      <c r="B207" s="1" t="s">
        <v>16</v>
      </c>
      <c r="C207" s="2" t="n">
        <f aca="false">YEAR(D207)</f>
        <v>2009</v>
      </c>
      <c r="D207" s="3" t="n">
        <v>40141</v>
      </c>
      <c r="E207" s="4" t="n">
        <f aca="false">D207-(J207*365)</f>
        <v>38067.4</v>
      </c>
      <c r="F207" s="2" t="n">
        <f aca="false">YEAR(E207)</f>
        <v>2004</v>
      </c>
      <c r="G207" s="5" t="n">
        <v>17.35</v>
      </c>
      <c r="H207" s="0" t="str">
        <f aca="false">IF(G207&lt;9.5,"Keiki","NonKeiki")</f>
        <v>NonKeiki</v>
      </c>
      <c r="I207" s="6" t="n">
        <f aca="false">G207-14.99</f>
        <v>2.36</v>
      </c>
      <c r="J207" s="6" t="n">
        <f aca="false">((I207*260)/365)+4</f>
        <v>5.68109589041096</v>
      </c>
      <c r="K207" s="5" t="n">
        <v>10.91</v>
      </c>
      <c r="L207" s="0" t="s">
        <v>35</v>
      </c>
      <c r="M207" s="7" t="n">
        <f aca="false">E207+(4*365)</f>
        <v>39527.4</v>
      </c>
      <c r="N207" s="0" t="str">
        <f aca="false">IF(M207&lt;D207,"Mature","Not Mature")</f>
        <v>Mature</v>
      </c>
      <c r="O207" s="8" t="s">
        <v>26</v>
      </c>
    </row>
    <row r="208" customFormat="false" ht="13.2" hidden="false" customHeight="false" outlineLevel="0" collapsed="false">
      <c r="A208" s="1" t="s">
        <v>15</v>
      </c>
      <c r="B208" s="1" t="s">
        <v>16</v>
      </c>
      <c r="C208" s="2" t="n">
        <f aca="false">YEAR(D208)</f>
        <v>2009</v>
      </c>
      <c r="D208" s="3" t="n">
        <v>40141</v>
      </c>
      <c r="E208" s="4" t="n">
        <f aca="false">D208-(J208*365)</f>
        <v>38306.6</v>
      </c>
      <c r="F208" s="2" t="n">
        <f aca="false">YEAR(E208)</f>
        <v>2004</v>
      </c>
      <c r="G208" s="5" t="n">
        <v>16.43</v>
      </c>
      <c r="H208" s="0" t="str">
        <f aca="false">IF(G208&lt;9.5,"Keiki","NonKeiki")</f>
        <v>NonKeiki</v>
      </c>
      <c r="I208" s="6" t="n">
        <f aca="false">G208-14.99</f>
        <v>1.44</v>
      </c>
      <c r="J208" s="6" t="n">
        <f aca="false">((I208*260)/365)+4</f>
        <v>5.02575342465753</v>
      </c>
      <c r="K208" s="5" t="n">
        <v>9.56</v>
      </c>
      <c r="L208" s="0" t="s">
        <v>33</v>
      </c>
      <c r="M208" s="7" t="n">
        <f aca="false">E208+(4*365)</f>
        <v>39766.6</v>
      </c>
      <c r="N208" s="0" t="str">
        <f aca="false">IF(M208&lt;D208,"Mature","Not Mature")</f>
        <v>Mature</v>
      </c>
      <c r="O208" s="8" t="s">
        <v>26</v>
      </c>
    </row>
    <row r="209" customFormat="false" ht="13.2" hidden="false" customHeight="false" outlineLevel="0" collapsed="false">
      <c r="A209" s="1" t="s">
        <v>15</v>
      </c>
      <c r="B209" s="1" t="s">
        <v>16</v>
      </c>
      <c r="C209" s="2" t="n">
        <f aca="false">YEAR(D209)</f>
        <v>2009</v>
      </c>
      <c r="D209" s="3" t="n">
        <v>40141</v>
      </c>
      <c r="E209" s="4" t="n">
        <f aca="false">D209-(J209*365)</f>
        <v>38678.4</v>
      </c>
      <c r="F209" s="2" t="n">
        <f aca="false">YEAR(E209)</f>
        <v>2005</v>
      </c>
      <c r="G209" s="5" t="n">
        <v>15</v>
      </c>
      <c r="H209" s="0" t="str">
        <f aca="false">IF(G209&lt;9.5,"Keiki","NonKeiki")</f>
        <v>NonKeiki</v>
      </c>
      <c r="I209" s="6" t="n">
        <f aca="false">G209-14.99</f>
        <v>0.00999999999999979</v>
      </c>
      <c r="J209" s="6" t="n">
        <f aca="false">((I209*260)/365)+4</f>
        <v>4.00712328767123</v>
      </c>
      <c r="K209" s="5" t="n">
        <v>10.25</v>
      </c>
      <c r="L209" s="0" t="s">
        <v>33</v>
      </c>
      <c r="M209" s="7" t="n">
        <f aca="false">E209+(4*365)</f>
        <v>40138.4</v>
      </c>
      <c r="N209" s="0" t="str">
        <f aca="false">IF(M209&lt;D209,"Mature","Not Mature")</f>
        <v>Mature</v>
      </c>
      <c r="O209" s="8" t="s">
        <v>26</v>
      </c>
    </row>
    <row r="210" customFormat="false" ht="13.2" hidden="false" customHeight="false" outlineLevel="0" collapsed="false">
      <c r="A210" s="1" t="s">
        <v>15</v>
      </c>
      <c r="B210" s="1" t="s">
        <v>16</v>
      </c>
      <c r="C210" s="2" t="n">
        <f aca="false">YEAR(D210)</f>
        <v>2009</v>
      </c>
      <c r="D210" s="3" t="n">
        <v>40142</v>
      </c>
      <c r="E210" s="4" t="n">
        <f aca="false">D210-(J210*365)</f>
        <v>37959.2</v>
      </c>
      <c r="F210" s="2" t="n">
        <f aca="false">YEAR(E210)</f>
        <v>2003</v>
      </c>
      <c r="G210" s="5" t="n">
        <v>17.77</v>
      </c>
      <c r="H210" s="0" t="str">
        <f aca="false">IF(G210&lt;9.5,"Keiki","NonKeiki")</f>
        <v>NonKeiki</v>
      </c>
      <c r="I210" s="6" t="n">
        <f aca="false">G210-14.99</f>
        <v>2.78</v>
      </c>
      <c r="J210" s="6" t="n">
        <f aca="false">((I210*260)/365)+4</f>
        <v>5.98027397260274</v>
      </c>
      <c r="K210" s="5" t="n">
        <v>10.76</v>
      </c>
      <c r="L210" s="0" t="s">
        <v>31</v>
      </c>
      <c r="M210" s="7" t="n">
        <f aca="false">E210+(4*365)</f>
        <v>39419.2</v>
      </c>
      <c r="N210" s="0" t="str">
        <f aca="false">IF(M210&lt;D210,"Mature","Not Mature")</f>
        <v>Mature</v>
      </c>
      <c r="O210" s="8" t="s">
        <v>26</v>
      </c>
    </row>
    <row r="211" customFormat="false" ht="13.2" hidden="false" customHeight="false" outlineLevel="0" collapsed="false">
      <c r="A211" s="1" t="s">
        <v>15</v>
      </c>
      <c r="B211" s="1" t="s">
        <v>16</v>
      </c>
      <c r="C211" s="2" t="n">
        <f aca="false">YEAR(D211)</f>
        <v>2009</v>
      </c>
      <c r="D211" s="3" t="n">
        <v>40142</v>
      </c>
      <c r="E211" s="4" t="n">
        <f aca="false">D211-(J211*365)</f>
        <v>38164.6</v>
      </c>
      <c r="F211" s="2" t="n">
        <f aca="false">YEAR(E211)</f>
        <v>2004</v>
      </c>
      <c r="G211" s="5" t="n">
        <v>16.98</v>
      </c>
      <c r="H211" s="0" t="str">
        <f aca="false">IF(G211&lt;9.5,"Keiki","NonKeiki")</f>
        <v>NonKeiki</v>
      </c>
      <c r="I211" s="6" t="n">
        <f aca="false">G211-14.99</f>
        <v>1.99</v>
      </c>
      <c r="J211" s="6" t="n">
        <f aca="false">((I211*260)/365)+4</f>
        <v>5.41753424657534</v>
      </c>
      <c r="K211" s="5" t="n">
        <v>10.77</v>
      </c>
      <c r="L211" s="0" t="s">
        <v>30</v>
      </c>
      <c r="M211" s="7" t="n">
        <f aca="false">E211+(4*365)</f>
        <v>39624.6</v>
      </c>
      <c r="N211" s="0" t="str">
        <f aca="false">IF(M211&lt;D211,"Mature","Not Mature")</f>
        <v>Mature</v>
      </c>
      <c r="O211" s="8" t="s">
        <v>26</v>
      </c>
    </row>
    <row r="212" customFormat="false" ht="13.2" hidden="false" customHeight="false" outlineLevel="0" collapsed="false">
      <c r="A212" s="1" t="s">
        <v>15</v>
      </c>
      <c r="B212" s="1" t="s">
        <v>16</v>
      </c>
      <c r="C212" s="2" t="n">
        <f aca="false">YEAR(D212)</f>
        <v>2009</v>
      </c>
      <c r="D212" s="3" t="n">
        <v>40146</v>
      </c>
      <c r="E212" s="4" t="n">
        <f aca="false">D212-(J212*365)</f>
        <v>38254.4</v>
      </c>
      <c r="F212" s="2" t="n">
        <f aca="false">YEAR(E212)</f>
        <v>2004</v>
      </c>
      <c r="G212" s="5" t="n">
        <v>16.65</v>
      </c>
      <c r="H212" s="0" t="str">
        <f aca="false">IF(G212&lt;9.5,"Keiki","NonKeiki")</f>
        <v>NonKeiki</v>
      </c>
      <c r="I212" s="6" t="n">
        <f aca="false">G212-14.99</f>
        <v>1.66</v>
      </c>
      <c r="J212" s="6" t="n">
        <f aca="false">((I212*260)/365)+4</f>
        <v>5.18246575342466</v>
      </c>
      <c r="K212" s="5" t="n">
        <v>10.74</v>
      </c>
      <c r="L212" s="0" t="s">
        <v>29</v>
      </c>
      <c r="M212" s="7" t="n">
        <f aca="false">E212+(4*365)</f>
        <v>39714.4</v>
      </c>
      <c r="N212" s="0" t="str">
        <f aca="false">IF(M212&lt;D212,"Mature","Not Mature")</f>
        <v>Mature</v>
      </c>
      <c r="O212" s="8" t="s">
        <v>26</v>
      </c>
    </row>
    <row r="213" customFormat="false" ht="13.2" hidden="false" customHeight="false" outlineLevel="0" collapsed="false">
      <c r="A213" s="1" t="s">
        <v>15</v>
      </c>
      <c r="B213" s="1" t="s">
        <v>16</v>
      </c>
      <c r="C213" s="2" t="n">
        <f aca="false">YEAR(D213)</f>
        <v>2009</v>
      </c>
      <c r="D213" s="3" t="n">
        <v>40158</v>
      </c>
      <c r="E213" s="4" t="n">
        <f aca="false">D213-(J213*365)</f>
        <v>38198.8</v>
      </c>
      <c r="F213" s="2" t="n">
        <f aca="false">YEAR(E213)</f>
        <v>2004</v>
      </c>
      <c r="G213" s="5" t="n">
        <v>16.91</v>
      </c>
      <c r="H213" s="0" t="str">
        <f aca="false">IF(G213&lt;9.5,"Keiki","NonKeiki")</f>
        <v>NonKeiki</v>
      </c>
      <c r="I213" s="6" t="n">
        <f aca="false">G213-14.99</f>
        <v>1.92</v>
      </c>
      <c r="J213" s="6" t="n">
        <f aca="false">((I213*260)/365)+4</f>
        <v>5.36767123287671</v>
      </c>
      <c r="K213" s="5" t="n">
        <v>10.61</v>
      </c>
      <c r="L213" s="0" t="s">
        <v>29</v>
      </c>
      <c r="M213" s="7" t="n">
        <f aca="false">E213+(4*365)</f>
        <v>39658.8</v>
      </c>
      <c r="N213" s="0" t="str">
        <f aca="false">IF(M213&lt;D213,"Mature","Not Mature")</f>
        <v>Mature</v>
      </c>
      <c r="O213" s="8" t="s">
        <v>26</v>
      </c>
    </row>
    <row r="214" customFormat="false" ht="13.2" hidden="false" customHeight="false" outlineLevel="0" collapsed="false">
      <c r="A214" s="1" t="s">
        <v>15</v>
      </c>
      <c r="B214" s="1" t="s">
        <v>16</v>
      </c>
      <c r="C214" s="2" t="n">
        <f aca="false">YEAR(D214)</f>
        <v>2009</v>
      </c>
      <c r="D214" s="3" t="n">
        <v>40158</v>
      </c>
      <c r="E214" s="4" t="n">
        <f aca="false">D214-(J214*365)</f>
        <v>38201.4</v>
      </c>
      <c r="F214" s="2" t="n">
        <f aca="false">YEAR(E214)</f>
        <v>2004</v>
      </c>
      <c r="G214" s="5" t="n">
        <v>16.9</v>
      </c>
      <c r="H214" s="0" t="str">
        <f aca="false">IF(G214&lt;9.5,"Keiki","NonKeiki")</f>
        <v>NonKeiki</v>
      </c>
      <c r="I214" s="6" t="n">
        <f aca="false">G214-14.99</f>
        <v>1.91</v>
      </c>
      <c r="J214" s="6" t="n">
        <f aca="false">((I214*260)/365)+4</f>
        <v>5.36054794520548</v>
      </c>
      <c r="K214" s="5" t="n">
        <v>10.33</v>
      </c>
      <c r="L214" s="0" t="s">
        <v>33</v>
      </c>
      <c r="M214" s="7" t="n">
        <f aca="false">E214+(4*365)</f>
        <v>39661.4</v>
      </c>
      <c r="N214" s="0" t="str">
        <f aca="false">IF(M214&lt;D214,"Mature","Not Mature")</f>
        <v>Mature</v>
      </c>
      <c r="O214" s="8" t="s">
        <v>26</v>
      </c>
    </row>
    <row r="215" customFormat="false" ht="13.2" hidden="false" customHeight="false" outlineLevel="0" collapsed="false">
      <c r="A215" s="1" t="s">
        <v>15</v>
      </c>
      <c r="B215" s="1" t="s">
        <v>16</v>
      </c>
      <c r="C215" s="2" t="n">
        <f aca="false">YEAR(D215)</f>
        <v>2009</v>
      </c>
      <c r="D215" s="3" t="n">
        <v>40158</v>
      </c>
      <c r="E215" s="4" t="n">
        <f aca="false">D215-(J215*365)</f>
        <v>38487.4</v>
      </c>
      <c r="F215" s="2" t="n">
        <f aca="false">YEAR(E215)</f>
        <v>2005</v>
      </c>
      <c r="G215" s="5" t="n">
        <v>15.8</v>
      </c>
      <c r="H215" s="0" t="str">
        <f aca="false">IF(G215&lt;9.5,"Keiki","NonKeiki")</f>
        <v>NonKeiki</v>
      </c>
      <c r="I215" s="6" t="n">
        <f aca="false">G215-14.99</f>
        <v>0.810000000000001</v>
      </c>
      <c r="J215" s="6" t="n">
        <f aca="false">((I215*260)/365)+4</f>
        <v>4.57698630136986</v>
      </c>
      <c r="K215" s="5" t="n">
        <v>9.6</v>
      </c>
      <c r="L215" s="0" t="s">
        <v>35</v>
      </c>
      <c r="M215" s="7" t="n">
        <f aca="false">E215+(4*365)</f>
        <v>39947.4</v>
      </c>
      <c r="N215" s="0" t="str">
        <f aca="false">IF(M215&lt;D215,"Mature","Not Mature")</f>
        <v>Mature</v>
      </c>
      <c r="O215" s="8" t="s">
        <v>26</v>
      </c>
    </row>
    <row r="216" customFormat="false" ht="13.2" hidden="false" customHeight="false" outlineLevel="0" collapsed="false">
      <c r="A216" s="1" t="s">
        <v>15</v>
      </c>
      <c r="B216" s="1" t="s">
        <v>16</v>
      </c>
      <c r="C216" s="2" t="n">
        <f aca="false">YEAR(D216)</f>
        <v>2009</v>
      </c>
      <c r="D216" s="3" t="n">
        <v>40159</v>
      </c>
      <c r="E216" s="4" t="n">
        <f aca="false">D216-(J216*365)</f>
        <v>38530</v>
      </c>
      <c r="F216" s="2" t="n">
        <f aca="false">YEAR(E216)</f>
        <v>2005</v>
      </c>
      <c r="G216" s="5" t="n">
        <v>15.64</v>
      </c>
      <c r="H216" s="0" t="str">
        <f aca="false">IF(G216&lt;9.5,"Keiki","NonKeiki")</f>
        <v>NonKeiki</v>
      </c>
      <c r="I216" s="6" t="n">
        <f aca="false">G216-14.99</f>
        <v>0.65</v>
      </c>
      <c r="J216" s="6" t="n">
        <f aca="false">((I216*260)/365)+4</f>
        <v>4.46301369863014</v>
      </c>
      <c r="K216" s="5" t="n">
        <v>9.41</v>
      </c>
      <c r="L216" s="0" t="s">
        <v>29</v>
      </c>
      <c r="M216" s="7" t="n">
        <f aca="false">E216+(4*365)</f>
        <v>39990</v>
      </c>
      <c r="N216" s="0" t="str">
        <f aca="false">IF(M216&lt;D216,"Mature","Not Mature")</f>
        <v>Mature</v>
      </c>
      <c r="O216" s="8" t="s">
        <v>26</v>
      </c>
    </row>
    <row r="217" customFormat="false" ht="13.2" hidden="false" customHeight="false" outlineLevel="0" collapsed="false">
      <c r="A217" s="1" t="s">
        <v>15</v>
      </c>
      <c r="B217" s="1" t="s">
        <v>16</v>
      </c>
      <c r="C217" s="2" t="n">
        <f aca="false">YEAR(D217)</f>
        <v>2009</v>
      </c>
      <c r="D217" s="3" t="n">
        <v>40170</v>
      </c>
      <c r="E217" s="4" t="n">
        <f aca="false">D217-(J217*365)</f>
        <v>37992.4</v>
      </c>
      <c r="F217" s="2" t="n">
        <f aca="false">YEAR(E217)</f>
        <v>2004</v>
      </c>
      <c r="G217" s="5" t="n">
        <v>17.75</v>
      </c>
      <c r="H217" s="0" t="str">
        <f aca="false">IF(G217&lt;9.5,"Keiki","NonKeiki")</f>
        <v>NonKeiki</v>
      </c>
      <c r="I217" s="6" t="n">
        <f aca="false">G217-14.99</f>
        <v>2.76</v>
      </c>
      <c r="J217" s="6" t="n">
        <f aca="false">((I217*260)/365)+4</f>
        <v>5.96602739726027</v>
      </c>
      <c r="K217" s="5" t="n">
        <v>11.01</v>
      </c>
      <c r="L217" s="0" t="s">
        <v>30</v>
      </c>
      <c r="M217" s="7" t="n">
        <f aca="false">E217+(4*365)</f>
        <v>39452.4</v>
      </c>
      <c r="N217" s="0" t="str">
        <f aca="false">IF(M217&lt;D217,"Mature","Not Mature")</f>
        <v>Mature</v>
      </c>
      <c r="O217" s="8" t="s">
        <v>26</v>
      </c>
    </row>
    <row r="218" customFormat="false" ht="13.2" hidden="false" customHeight="false" outlineLevel="0" collapsed="false">
      <c r="A218" s="1" t="s">
        <v>15</v>
      </c>
      <c r="B218" s="1" t="s">
        <v>16</v>
      </c>
      <c r="C218" s="2" t="n">
        <f aca="false">YEAR(D218)</f>
        <v>2009</v>
      </c>
      <c r="D218" s="3" t="n">
        <v>40170</v>
      </c>
      <c r="E218" s="4" t="n">
        <f aca="false">D218-(J218*365)</f>
        <v>38239.4</v>
      </c>
      <c r="F218" s="2" t="n">
        <f aca="false">YEAR(E218)</f>
        <v>2004</v>
      </c>
      <c r="G218" s="5" t="n">
        <v>16.8</v>
      </c>
      <c r="H218" s="0" t="str">
        <f aca="false">IF(G218&lt;9.5,"Keiki","NonKeiki")</f>
        <v>NonKeiki</v>
      </c>
      <c r="I218" s="6" t="n">
        <f aca="false">G218-14.99</f>
        <v>1.81</v>
      </c>
      <c r="J218" s="6" t="n">
        <f aca="false">((I218*260)/365)+4</f>
        <v>5.28931506849315</v>
      </c>
      <c r="K218" s="5" t="n">
        <v>10.68</v>
      </c>
      <c r="L218" s="0" t="s">
        <v>34</v>
      </c>
      <c r="M218" s="7" t="n">
        <f aca="false">E218+(4*365)</f>
        <v>39699.4</v>
      </c>
      <c r="N218" s="0" t="str">
        <f aca="false">IF(M218&lt;D218,"Mature","Not Mature")</f>
        <v>Mature</v>
      </c>
      <c r="O218" s="8" t="s">
        <v>26</v>
      </c>
    </row>
    <row r="219" customFormat="false" ht="13.2" hidden="false" customHeight="false" outlineLevel="0" collapsed="false">
      <c r="A219" s="1" t="s">
        <v>15</v>
      </c>
      <c r="B219" s="1" t="s">
        <v>16</v>
      </c>
      <c r="C219" s="2" t="n">
        <f aca="false">YEAR(D219)</f>
        <v>2009</v>
      </c>
      <c r="D219" s="3" t="n">
        <v>40170</v>
      </c>
      <c r="E219" s="4" t="n">
        <f aca="false">D219-(J219*365)</f>
        <v>38294</v>
      </c>
      <c r="F219" s="2" t="n">
        <f aca="false">YEAR(E219)</f>
        <v>2004</v>
      </c>
      <c r="G219" s="5" t="n">
        <v>16.59</v>
      </c>
      <c r="H219" s="0" t="str">
        <f aca="false">IF(G219&lt;9.5,"Keiki","NonKeiki")</f>
        <v>NonKeiki</v>
      </c>
      <c r="I219" s="6" t="n">
        <f aca="false">G219-14.99</f>
        <v>1.6</v>
      </c>
      <c r="J219" s="6" t="n">
        <f aca="false">((I219*260)/365)+4</f>
        <v>5.13972602739726</v>
      </c>
      <c r="K219" s="5" t="n">
        <v>10.65</v>
      </c>
      <c r="L219" s="0" t="s">
        <v>32</v>
      </c>
      <c r="M219" s="7" t="n">
        <f aca="false">E219+(4*365)</f>
        <v>39754</v>
      </c>
      <c r="N219" s="0" t="str">
        <f aca="false">IF(M219&lt;D219,"Mature","Not Mature")</f>
        <v>Mature</v>
      </c>
      <c r="O219" s="8" t="s">
        <v>26</v>
      </c>
    </row>
    <row r="220" customFormat="false" ht="13.2" hidden="false" customHeight="false" outlineLevel="0" collapsed="false">
      <c r="A220" s="1" t="s">
        <v>15</v>
      </c>
      <c r="B220" s="1" t="s">
        <v>16</v>
      </c>
      <c r="C220" s="2" t="n">
        <f aca="false">YEAR(D220)</f>
        <v>2009</v>
      </c>
      <c r="D220" s="3" t="n">
        <v>40170</v>
      </c>
      <c r="E220" s="4" t="n">
        <f aca="false">D220-(J220*365)</f>
        <v>38507.2</v>
      </c>
      <c r="F220" s="2" t="n">
        <f aca="false">YEAR(E220)</f>
        <v>2005</v>
      </c>
      <c r="G220" s="5" t="n">
        <v>15.77</v>
      </c>
      <c r="H220" s="0" t="str">
        <f aca="false">IF(G220&lt;9.5,"Keiki","NonKeiki")</f>
        <v>NonKeiki</v>
      </c>
      <c r="I220" s="6" t="n">
        <f aca="false">G220-14.99</f>
        <v>0.779999999999999</v>
      </c>
      <c r="J220" s="6" t="n">
        <f aca="false">((I220*260)/365)+4</f>
        <v>4.55561643835616</v>
      </c>
      <c r="K220" s="5" t="n">
        <v>10.3</v>
      </c>
      <c r="L220" s="0" t="s">
        <v>34</v>
      </c>
      <c r="M220" s="7" t="n">
        <f aca="false">E220+(4*365)</f>
        <v>39967.2</v>
      </c>
      <c r="N220" s="0" t="str">
        <f aca="false">IF(M220&lt;D220,"Mature","Not Mature")</f>
        <v>Mature</v>
      </c>
      <c r="O220" s="8" t="s">
        <v>26</v>
      </c>
    </row>
    <row r="221" customFormat="false" ht="13.2" hidden="false" customHeight="false" outlineLevel="0" collapsed="false">
      <c r="A221" s="1" t="s">
        <v>15</v>
      </c>
      <c r="B221" s="1" t="s">
        <v>16</v>
      </c>
      <c r="C221" s="2" t="n">
        <f aca="false">YEAR(D221)</f>
        <v>2009</v>
      </c>
      <c r="D221" s="3" t="n">
        <v>40176</v>
      </c>
      <c r="E221" s="4" t="n">
        <f aca="false">D221-(J221*365)</f>
        <v>37839.8</v>
      </c>
      <c r="F221" s="2" t="n">
        <f aca="false">YEAR(E221)</f>
        <v>2003</v>
      </c>
      <c r="G221" s="5" t="n">
        <v>18.36</v>
      </c>
      <c r="H221" s="0" t="str">
        <f aca="false">IF(G221&lt;9.5,"Keiki","NonKeiki")</f>
        <v>NonKeiki</v>
      </c>
      <c r="I221" s="6" t="n">
        <f aca="false">G221-14.99</f>
        <v>3.37</v>
      </c>
      <c r="J221" s="6" t="n">
        <f aca="false">((I221*260)/365)+4</f>
        <v>6.40054794520548</v>
      </c>
      <c r="K221" s="5" t="n">
        <v>10.53</v>
      </c>
      <c r="L221" s="0" t="s">
        <v>36</v>
      </c>
      <c r="M221" s="7" t="n">
        <f aca="false">E221+(4*365)</f>
        <v>39299.8</v>
      </c>
      <c r="N221" s="0" t="str">
        <f aca="false">IF(M221&lt;D221,"Mature","Not Mature")</f>
        <v>Mature</v>
      </c>
      <c r="O221" s="8" t="s">
        <v>26</v>
      </c>
    </row>
    <row r="222" customFormat="false" ht="13.2" hidden="false" customHeight="false" outlineLevel="0" collapsed="false">
      <c r="A222" s="1" t="s">
        <v>15</v>
      </c>
      <c r="B222" s="1" t="s">
        <v>16</v>
      </c>
      <c r="C222" s="2" t="n">
        <f aca="false">YEAR(D222)</f>
        <v>2009</v>
      </c>
      <c r="D222" s="3" t="n">
        <v>40176</v>
      </c>
      <c r="E222" s="4" t="n">
        <f aca="false">D222-(J222*365)</f>
        <v>38497.6</v>
      </c>
      <c r="F222" s="2" t="n">
        <f aca="false">YEAR(E222)</f>
        <v>2005</v>
      </c>
      <c r="G222" s="5" t="n">
        <v>15.83</v>
      </c>
      <c r="H222" s="0" t="str">
        <f aca="false">IF(G222&lt;9.5,"Keiki","NonKeiki")</f>
        <v>NonKeiki</v>
      </c>
      <c r="I222" s="6" t="n">
        <f aca="false">G222-14.99</f>
        <v>0.84</v>
      </c>
      <c r="J222" s="6" t="n">
        <f aca="false">((I222*260)/365)+4</f>
        <v>4.59835616438356</v>
      </c>
      <c r="K222" s="5" t="n">
        <v>10.08</v>
      </c>
      <c r="L222" s="0" t="s">
        <v>31</v>
      </c>
      <c r="M222" s="7" t="n">
        <f aca="false">E222+(4*365)</f>
        <v>39957.6</v>
      </c>
      <c r="N222" s="0" t="str">
        <f aca="false">IF(M222&lt;D222,"Mature","Not Mature")</f>
        <v>Mature</v>
      </c>
      <c r="O222" s="8" t="s">
        <v>26</v>
      </c>
    </row>
    <row r="223" customFormat="false" ht="13.2" hidden="false" customHeight="false" outlineLevel="0" collapsed="false">
      <c r="A223" s="1" t="s">
        <v>15</v>
      </c>
      <c r="B223" s="1" t="s">
        <v>16</v>
      </c>
      <c r="C223" s="2" t="n">
        <f aca="false">YEAR(D223)</f>
        <v>2009</v>
      </c>
      <c r="D223" s="3" t="n">
        <v>40176</v>
      </c>
      <c r="E223" s="4" t="n">
        <f aca="false">D223-(J223*365)</f>
        <v>38528.8</v>
      </c>
      <c r="F223" s="2" t="n">
        <f aca="false">YEAR(E223)</f>
        <v>2005</v>
      </c>
      <c r="G223" s="5" t="n">
        <v>15.71</v>
      </c>
      <c r="H223" s="0" t="str">
        <f aca="false">IF(G223&lt;9.5,"Keiki","NonKeiki")</f>
        <v>NonKeiki</v>
      </c>
      <c r="I223" s="6" t="n">
        <f aca="false">G223-14.99</f>
        <v>0.720000000000001</v>
      </c>
      <c r="J223" s="6" t="n">
        <f aca="false">((I223*260)/365)+4</f>
        <v>4.51287671232877</v>
      </c>
      <c r="K223" s="5" t="n">
        <v>9.92</v>
      </c>
      <c r="L223" s="0" t="s">
        <v>36</v>
      </c>
      <c r="M223" s="7" t="n">
        <f aca="false">E223+(4*365)</f>
        <v>39988.8</v>
      </c>
      <c r="N223" s="0" t="str">
        <f aca="false">IF(M223&lt;D223,"Mature","Not Mature")</f>
        <v>Mature</v>
      </c>
      <c r="O223" s="8" t="s">
        <v>26</v>
      </c>
    </row>
    <row r="224" customFormat="false" ht="13.2" hidden="false" customHeight="false" outlineLevel="0" collapsed="false">
      <c r="A224" s="1" t="s">
        <v>15</v>
      </c>
      <c r="B224" s="1" t="s">
        <v>16</v>
      </c>
      <c r="C224" s="2" t="n">
        <f aca="false">YEAR(D224)</f>
        <v>2009</v>
      </c>
      <c r="D224" s="3" t="n">
        <v>40176</v>
      </c>
      <c r="E224" s="4" t="n">
        <f aca="false">D224-(J224*365)</f>
        <v>38560</v>
      </c>
      <c r="F224" s="2" t="n">
        <f aca="false">YEAR(E224)</f>
        <v>2005</v>
      </c>
      <c r="G224" s="5" t="n">
        <v>15.59</v>
      </c>
      <c r="H224" s="0" t="str">
        <f aca="false">IF(G224&lt;9.5,"Keiki","NonKeiki")</f>
        <v>NonKeiki</v>
      </c>
      <c r="I224" s="6" t="n">
        <f aca="false">G224-14.99</f>
        <v>0.6</v>
      </c>
      <c r="J224" s="6" t="n">
        <f aca="false">((I224*260)/365)+4</f>
        <v>4.42739726027397</v>
      </c>
      <c r="K224" s="5" t="n">
        <v>9.62</v>
      </c>
      <c r="L224" s="0" t="s">
        <v>36</v>
      </c>
      <c r="M224" s="7" t="n">
        <f aca="false">E224+(4*365)</f>
        <v>40020</v>
      </c>
      <c r="N224" s="0" t="str">
        <f aca="false">IF(M224&lt;D224,"Mature","Not Mature")</f>
        <v>Mature</v>
      </c>
      <c r="O224" s="8" t="s">
        <v>26</v>
      </c>
    </row>
    <row r="225" customFormat="false" ht="13.2" hidden="false" customHeight="false" outlineLevel="0" collapsed="false">
      <c r="A225" s="1" t="s">
        <v>15</v>
      </c>
      <c r="B225" s="1" t="s">
        <v>16</v>
      </c>
      <c r="C225" s="2" t="n">
        <f aca="false">YEAR(D225)</f>
        <v>2009</v>
      </c>
      <c r="D225" s="3" t="n">
        <v>40176</v>
      </c>
      <c r="E225" s="4" t="n">
        <f aca="false">D225-(J225*365)</f>
        <v>38612</v>
      </c>
      <c r="F225" s="2" t="n">
        <f aca="false">YEAR(E225)</f>
        <v>2005</v>
      </c>
      <c r="G225" s="5" t="n">
        <v>15.39</v>
      </c>
      <c r="H225" s="0" t="str">
        <f aca="false">IF(G225&lt;9.5,"Keiki","NonKeiki")</f>
        <v>NonKeiki</v>
      </c>
      <c r="I225" s="6" t="n">
        <f aca="false">G225-14.99</f>
        <v>0.4</v>
      </c>
      <c r="J225" s="6" t="n">
        <f aca="false">((I225*260)/365)+4</f>
        <v>4.28493150684932</v>
      </c>
      <c r="K225" s="5" t="n">
        <v>9.25</v>
      </c>
      <c r="L225" s="0" t="s">
        <v>36</v>
      </c>
      <c r="M225" s="7" t="n">
        <f aca="false">E225+(4*365)</f>
        <v>40072</v>
      </c>
      <c r="N225" s="0" t="str">
        <f aca="false">IF(M225&lt;D225,"Mature","Not Mature")</f>
        <v>Mature</v>
      </c>
      <c r="O225" s="8" t="s">
        <v>26</v>
      </c>
    </row>
    <row r="226" customFormat="false" ht="13.2" hidden="false" customHeight="false" outlineLevel="0" collapsed="false">
      <c r="A226" s="1" t="s">
        <v>15</v>
      </c>
      <c r="B226" s="1" t="s">
        <v>16</v>
      </c>
      <c r="C226" s="2" t="n">
        <f aca="false">YEAR(D226)</f>
        <v>2009</v>
      </c>
      <c r="D226" s="3" t="n">
        <v>40176</v>
      </c>
      <c r="E226" s="4" t="n">
        <f aca="false">D226-(J226*365)</f>
        <v>38614.6</v>
      </c>
      <c r="F226" s="2" t="n">
        <f aca="false">YEAR(E226)</f>
        <v>2005</v>
      </c>
      <c r="G226" s="5" t="n">
        <v>15.38</v>
      </c>
      <c r="H226" s="0" t="str">
        <f aca="false">IF(G226&lt;9.5,"Keiki","NonKeiki")</f>
        <v>NonKeiki</v>
      </c>
      <c r="I226" s="6" t="n">
        <f aca="false">G226-14.99</f>
        <v>0.390000000000001</v>
      </c>
      <c r="J226" s="6" t="n">
        <f aca="false">((I226*260)/365)+4</f>
        <v>4.27780821917808</v>
      </c>
      <c r="K226" s="5" t="n">
        <v>9.64</v>
      </c>
      <c r="L226" s="0" t="s">
        <v>36</v>
      </c>
      <c r="M226" s="7" t="n">
        <f aca="false">E226+(4*365)</f>
        <v>40074.6</v>
      </c>
      <c r="N226" s="0" t="str">
        <f aca="false">IF(M226&lt;D226,"Mature","Not Mature")</f>
        <v>Mature</v>
      </c>
      <c r="O226" s="8" t="s">
        <v>26</v>
      </c>
    </row>
    <row r="227" customFormat="false" ht="13.2" hidden="false" customHeight="false" outlineLevel="0" collapsed="false">
      <c r="A227" s="1" t="s">
        <v>15</v>
      </c>
      <c r="B227" s="1" t="s">
        <v>16</v>
      </c>
      <c r="C227" s="2" t="n">
        <f aca="false">YEAR(D227)</f>
        <v>2009</v>
      </c>
      <c r="D227" s="3" t="n">
        <v>40177</v>
      </c>
      <c r="E227" s="4" t="n">
        <f aca="false">D227-(J227*365)</f>
        <v>38472.6</v>
      </c>
      <c r="F227" s="2" t="n">
        <f aca="false">YEAR(E227)</f>
        <v>2005</v>
      </c>
      <c r="G227" s="5" t="n">
        <v>15.93</v>
      </c>
      <c r="H227" s="0" t="str">
        <f aca="false">IF(G227&lt;9.5,"Keiki","NonKeiki")</f>
        <v>NonKeiki</v>
      </c>
      <c r="I227" s="6" t="n">
        <f aca="false">G227-14.99</f>
        <v>0.94</v>
      </c>
      <c r="J227" s="6" t="n">
        <f aca="false">((I227*260)/365)+4</f>
        <v>4.66958904109589</v>
      </c>
      <c r="K227" s="5" t="n">
        <v>10.12</v>
      </c>
      <c r="L227" s="0" t="s">
        <v>33</v>
      </c>
      <c r="M227" s="7" t="n">
        <f aca="false">E227+(4*365)</f>
        <v>39932.6</v>
      </c>
      <c r="N227" s="0" t="str">
        <f aca="false">IF(M227&lt;D227,"Mature","Not Mature")</f>
        <v>Mature</v>
      </c>
      <c r="O227" s="8" t="s">
        <v>26</v>
      </c>
    </row>
    <row r="228" customFormat="false" ht="13.2" hidden="false" customHeight="false" outlineLevel="0" collapsed="false">
      <c r="A228" s="1" t="s">
        <v>15</v>
      </c>
      <c r="B228" s="1" t="s">
        <v>16</v>
      </c>
      <c r="C228" s="2" t="n">
        <f aca="false">YEAR(D228)</f>
        <v>2009</v>
      </c>
      <c r="D228" s="3" t="n">
        <v>40177</v>
      </c>
      <c r="E228" s="4" t="n">
        <f aca="false">D228-(J228*365)</f>
        <v>38537.6</v>
      </c>
      <c r="F228" s="2" t="n">
        <f aca="false">YEAR(E228)</f>
        <v>2005</v>
      </c>
      <c r="G228" s="5" t="n">
        <v>15.68</v>
      </c>
      <c r="H228" s="0" t="str">
        <f aca="false">IF(G228&lt;9.5,"Keiki","NonKeiki")</f>
        <v>NonKeiki</v>
      </c>
      <c r="I228" s="6" t="n">
        <f aca="false">G228-14.99</f>
        <v>0.69</v>
      </c>
      <c r="J228" s="6" t="n">
        <f aca="false">((I228*260)/365)+4</f>
        <v>4.49150684931507</v>
      </c>
      <c r="K228" s="5" t="n">
        <v>9.09</v>
      </c>
      <c r="L228" s="0" t="s">
        <v>33</v>
      </c>
      <c r="M228" s="7" t="n">
        <f aca="false">E228+(4*365)</f>
        <v>39997.6</v>
      </c>
      <c r="N228" s="0" t="str">
        <f aca="false">IF(M228&lt;D228,"Mature","Not Mature")</f>
        <v>Mature</v>
      </c>
      <c r="O228" s="8" t="s">
        <v>26</v>
      </c>
    </row>
    <row r="229" customFormat="false" ht="13.2" hidden="false" customHeight="false" outlineLevel="0" collapsed="false">
      <c r="A229" s="1" t="s">
        <v>15</v>
      </c>
      <c r="B229" s="1" t="s">
        <v>16</v>
      </c>
      <c r="C229" s="2" t="n">
        <f aca="false">YEAR(D229)</f>
        <v>2010</v>
      </c>
      <c r="D229" s="3" t="n">
        <v>40192</v>
      </c>
      <c r="E229" s="4" t="n">
        <f aca="false">D229-(J229*365)</f>
        <v>38305.6</v>
      </c>
      <c r="F229" s="2" t="n">
        <f aca="false">YEAR(E229)</f>
        <v>2004</v>
      </c>
      <c r="G229" s="5" t="n">
        <v>16.63</v>
      </c>
      <c r="H229" s="0" t="str">
        <f aca="false">IF(G229&lt;9.5,"Keiki","NonKeiki")</f>
        <v>NonKeiki</v>
      </c>
      <c r="I229" s="6" t="n">
        <f aca="false">G229-14.99</f>
        <v>1.64</v>
      </c>
      <c r="J229" s="6" t="n">
        <f aca="false">((I229*260)/365)+4</f>
        <v>5.16821917808219</v>
      </c>
      <c r="K229" s="5" t="n">
        <v>9.68</v>
      </c>
      <c r="L229" s="0" t="s">
        <v>31</v>
      </c>
      <c r="M229" s="7" t="n">
        <f aca="false">E229+(4*365)</f>
        <v>39765.6</v>
      </c>
      <c r="N229" s="0" t="str">
        <f aca="false">IF(M229&lt;D229,"Mature","Not Mature")</f>
        <v>Mature</v>
      </c>
      <c r="O229" s="8" t="s">
        <v>26</v>
      </c>
    </row>
    <row r="230" customFormat="false" ht="13.2" hidden="false" customHeight="false" outlineLevel="0" collapsed="false">
      <c r="A230" s="1" t="s">
        <v>15</v>
      </c>
      <c r="B230" s="1" t="s">
        <v>16</v>
      </c>
      <c r="C230" s="2" t="n">
        <f aca="false">YEAR(D230)</f>
        <v>2010</v>
      </c>
      <c r="D230" s="3" t="n">
        <v>40192</v>
      </c>
      <c r="E230" s="4" t="n">
        <f aca="false">D230-(J230*365)</f>
        <v>38609.8</v>
      </c>
      <c r="F230" s="2" t="n">
        <f aca="false">YEAR(E230)</f>
        <v>2005</v>
      </c>
      <c r="G230" s="5" t="n">
        <v>15.46</v>
      </c>
      <c r="H230" s="0" t="str">
        <f aca="false">IF(G230&lt;9.5,"Keiki","NonKeiki")</f>
        <v>NonKeiki</v>
      </c>
      <c r="I230" s="6" t="n">
        <f aca="false">G230-14.99</f>
        <v>0.470000000000001</v>
      </c>
      <c r="J230" s="6" t="n">
        <f aca="false">((I230*260)/365)+4</f>
        <v>4.33479452054795</v>
      </c>
      <c r="K230" s="5" t="n">
        <v>9.05</v>
      </c>
      <c r="L230" s="0" t="s">
        <v>29</v>
      </c>
      <c r="M230" s="7" t="n">
        <f aca="false">E230+(4*365)</f>
        <v>40069.8</v>
      </c>
      <c r="N230" s="0" t="str">
        <f aca="false">IF(M230&lt;D230,"Mature","Not Mature")</f>
        <v>Mature</v>
      </c>
      <c r="O230" s="8" t="s">
        <v>26</v>
      </c>
    </row>
    <row r="231" customFormat="false" ht="13.2" hidden="false" customHeight="false" outlineLevel="0" collapsed="false">
      <c r="A231" s="1" t="s">
        <v>15</v>
      </c>
      <c r="B231" s="1" t="s">
        <v>16</v>
      </c>
      <c r="C231" s="2" t="n">
        <f aca="false">YEAR(D231)</f>
        <v>2010</v>
      </c>
      <c r="D231" s="3" t="n">
        <v>40192</v>
      </c>
      <c r="E231" s="4" t="n">
        <f aca="false">D231-(J231*365)</f>
        <v>38685.2</v>
      </c>
      <c r="F231" s="2" t="n">
        <f aca="false">YEAR(E231)</f>
        <v>2005</v>
      </c>
      <c r="G231" s="5" t="n">
        <v>15.17</v>
      </c>
      <c r="H231" s="0" t="str">
        <f aca="false">IF(G231&lt;9.5,"Keiki","NonKeiki")</f>
        <v>NonKeiki</v>
      </c>
      <c r="I231" s="6" t="n">
        <f aca="false">G231-14.99</f>
        <v>0.18</v>
      </c>
      <c r="J231" s="6" t="n">
        <f aca="false">((I231*260)/365)+4</f>
        <v>4.12821917808219</v>
      </c>
      <c r="K231" s="5" t="n">
        <v>9.57</v>
      </c>
      <c r="L231" s="0" t="s">
        <v>38</v>
      </c>
      <c r="M231" s="7" t="n">
        <f aca="false">E231+(4*365)</f>
        <v>40145.2</v>
      </c>
      <c r="N231" s="0" t="str">
        <f aca="false">IF(M231&lt;D231,"Mature","Not Mature")</f>
        <v>Mature</v>
      </c>
      <c r="O231" s="8" t="s">
        <v>26</v>
      </c>
    </row>
    <row r="232" customFormat="false" ht="13.2" hidden="false" customHeight="false" outlineLevel="0" collapsed="false">
      <c r="A232" s="1" t="s">
        <v>15</v>
      </c>
      <c r="B232" s="1" t="s">
        <v>16</v>
      </c>
      <c r="C232" s="2" t="n">
        <f aca="false">YEAR(D232)</f>
        <v>2010</v>
      </c>
      <c r="D232" s="3" t="n">
        <v>40192</v>
      </c>
      <c r="E232" s="4" t="n">
        <f aca="false">D232-(J232*365)</f>
        <v>38724.2</v>
      </c>
      <c r="F232" s="2" t="n">
        <f aca="false">YEAR(E232)</f>
        <v>2006</v>
      </c>
      <c r="G232" s="5" t="n">
        <v>15.02</v>
      </c>
      <c r="H232" s="0" t="str">
        <f aca="false">IF(G232&lt;9.5,"Keiki","NonKeiki")</f>
        <v>NonKeiki</v>
      </c>
      <c r="I232" s="6" t="n">
        <f aca="false">G232-14.99</f>
        <v>0.0299999999999994</v>
      </c>
      <c r="J232" s="6" t="n">
        <f aca="false">((I232*260)/365)+4</f>
        <v>4.0213698630137</v>
      </c>
      <c r="K232" s="5" t="n">
        <v>9.53</v>
      </c>
      <c r="L232" s="0" t="s">
        <v>31</v>
      </c>
      <c r="M232" s="7" t="n">
        <f aca="false">E232+(4*365)</f>
        <v>40184.2</v>
      </c>
      <c r="N232" s="0" t="str">
        <f aca="false">IF(M232&lt;D232,"Mature","Not Mature")</f>
        <v>Mature</v>
      </c>
      <c r="O232" s="8" t="s">
        <v>26</v>
      </c>
    </row>
    <row r="233" customFormat="false" ht="13.2" hidden="false" customHeight="false" outlineLevel="0" collapsed="false">
      <c r="A233" s="1" t="s">
        <v>15</v>
      </c>
      <c r="B233" s="1" t="s">
        <v>16</v>
      </c>
      <c r="C233" s="2" t="n">
        <f aca="false">YEAR(D233)</f>
        <v>2010</v>
      </c>
      <c r="D233" s="3" t="n">
        <v>40193</v>
      </c>
      <c r="E233" s="4" t="n">
        <f aca="false">D233-(J233*365)</f>
        <v>37828.2</v>
      </c>
      <c r="F233" s="2" t="n">
        <f aca="false">YEAR(E233)</f>
        <v>2003</v>
      </c>
      <c r="G233" s="5" t="n">
        <v>18.47</v>
      </c>
      <c r="H233" s="0" t="str">
        <f aca="false">IF(G233&lt;9.5,"Keiki","NonKeiki")</f>
        <v>NonKeiki</v>
      </c>
      <c r="I233" s="6" t="n">
        <f aca="false">G233-14.99</f>
        <v>3.48</v>
      </c>
      <c r="J233" s="6" t="n">
        <f aca="false">((I233*260)/365)+4</f>
        <v>6.47890410958904</v>
      </c>
      <c r="K233" s="5" t="n">
        <v>10.54</v>
      </c>
      <c r="L233" s="0" t="s">
        <v>35</v>
      </c>
      <c r="M233" s="7" t="n">
        <f aca="false">E233+(4*365)</f>
        <v>39288.2</v>
      </c>
      <c r="N233" s="0" t="str">
        <f aca="false">IF(M233&lt;D233,"Mature","Not Mature")</f>
        <v>Mature</v>
      </c>
      <c r="O233" s="8" t="s">
        <v>26</v>
      </c>
    </row>
    <row r="234" customFormat="false" ht="13.2" hidden="false" customHeight="false" outlineLevel="0" collapsed="false">
      <c r="A234" s="1" t="s">
        <v>15</v>
      </c>
      <c r="B234" s="1" t="s">
        <v>16</v>
      </c>
      <c r="C234" s="2" t="n">
        <f aca="false">YEAR(D234)</f>
        <v>2010</v>
      </c>
      <c r="D234" s="3" t="n">
        <v>40193</v>
      </c>
      <c r="E234" s="4" t="n">
        <f aca="false">D234-(J234*365)</f>
        <v>37994.6</v>
      </c>
      <c r="F234" s="2" t="n">
        <f aca="false">YEAR(E234)</f>
        <v>2004</v>
      </c>
      <c r="G234" s="5" t="n">
        <v>17.83</v>
      </c>
      <c r="H234" s="0" t="str">
        <f aca="false">IF(G234&lt;9.5,"Keiki","NonKeiki")</f>
        <v>NonKeiki</v>
      </c>
      <c r="I234" s="6" t="n">
        <f aca="false">G234-14.99</f>
        <v>2.84</v>
      </c>
      <c r="J234" s="6" t="n">
        <f aca="false">((I234*260)/365)+4</f>
        <v>6.02301369863014</v>
      </c>
      <c r="K234" s="5" t="n">
        <v>9.97</v>
      </c>
      <c r="L234" s="0" t="s">
        <v>37</v>
      </c>
      <c r="M234" s="7" t="n">
        <f aca="false">E234+(4*365)</f>
        <v>39454.6</v>
      </c>
      <c r="N234" s="0" t="str">
        <f aca="false">IF(M234&lt;D234,"Mature","Not Mature")</f>
        <v>Mature</v>
      </c>
      <c r="O234" s="8" t="s">
        <v>26</v>
      </c>
    </row>
    <row r="235" customFormat="false" ht="13.2" hidden="false" customHeight="false" outlineLevel="0" collapsed="false">
      <c r="A235" s="1" t="s">
        <v>15</v>
      </c>
      <c r="B235" s="1" t="s">
        <v>16</v>
      </c>
      <c r="C235" s="2" t="n">
        <f aca="false">YEAR(D235)</f>
        <v>2010</v>
      </c>
      <c r="D235" s="3" t="n">
        <v>40193</v>
      </c>
      <c r="E235" s="4" t="n">
        <f aca="false">D235-(J235*365)</f>
        <v>38096</v>
      </c>
      <c r="F235" s="2" t="n">
        <f aca="false">YEAR(E235)</f>
        <v>2004</v>
      </c>
      <c r="G235" s="5" t="n">
        <v>17.44</v>
      </c>
      <c r="H235" s="0" t="str">
        <f aca="false">IF(G235&lt;9.5,"Keiki","NonKeiki")</f>
        <v>NonKeiki</v>
      </c>
      <c r="I235" s="6" t="n">
        <f aca="false">G235-14.99</f>
        <v>2.45</v>
      </c>
      <c r="J235" s="6" t="n">
        <f aca="false">((I235*260)/365)+4</f>
        <v>5.74520547945206</v>
      </c>
      <c r="K235" s="5" t="n">
        <v>9.45</v>
      </c>
      <c r="L235" s="0" t="s">
        <v>35</v>
      </c>
      <c r="M235" s="7" t="n">
        <f aca="false">E235+(4*365)</f>
        <v>39556</v>
      </c>
      <c r="N235" s="0" t="str">
        <f aca="false">IF(M235&lt;D235,"Mature","Not Mature")</f>
        <v>Mature</v>
      </c>
      <c r="O235" s="8" t="s">
        <v>26</v>
      </c>
    </row>
    <row r="236" customFormat="false" ht="13.2" hidden="false" customHeight="false" outlineLevel="0" collapsed="false">
      <c r="A236" s="1" t="s">
        <v>15</v>
      </c>
      <c r="B236" s="1" t="s">
        <v>16</v>
      </c>
      <c r="C236" s="2" t="n">
        <f aca="false">YEAR(D236)</f>
        <v>2010</v>
      </c>
      <c r="D236" s="3" t="n">
        <v>40193</v>
      </c>
      <c r="E236" s="4" t="n">
        <f aca="false">D236-(J236*365)</f>
        <v>38254.6</v>
      </c>
      <c r="F236" s="2" t="n">
        <f aca="false">YEAR(E236)</f>
        <v>2004</v>
      </c>
      <c r="G236" s="5" t="n">
        <v>16.83</v>
      </c>
      <c r="H236" s="0" t="str">
        <f aca="false">IF(G236&lt;9.5,"Keiki","NonKeiki")</f>
        <v>NonKeiki</v>
      </c>
      <c r="I236" s="6" t="n">
        <f aca="false">G236-14.99</f>
        <v>1.84</v>
      </c>
      <c r="J236" s="6" t="n">
        <f aca="false">((I236*260)/365)+4</f>
        <v>5.31068493150685</v>
      </c>
      <c r="K236" s="5" t="n">
        <v>9.69</v>
      </c>
      <c r="L236" s="0" t="s">
        <v>33</v>
      </c>
      <c r="M236" s="7" t="n">
        <f aca="false">E236+(4*365)</f>
        <v>39714.6</v>
      </c>
      <c r="N236" s="0" t="str">
        <f aca="false">IF(M236&lt;D236,"Mature","Not Mature")</f>
        <v>Mature</v>
      </c>
      <c r="O236" s="8" t="s">
        <v>26</v>
      </c>
    </row>
    <row r="237" customFormat="false" ht="13.2" hidden="false" customHeight="false" outlineLevel="0" collapsed="false">
      <c r="A237" s="1" t="s">
        <v>15</v>
      </c>
      <c r="B237" s="1" t="s">
        <v>16</v>
      </c>
      <c r="C237" s="2" t="n">
        <f aca="false">YEAR(D237)</f>
        <v>2010</v>
      </c>
      <c r="D237" s="3" t="n">
        <v>40193</v>
      </c>
      <c r="E237" s="4" t="n">
        <f aca="false">D237-(J237*365)</f>
        <v>38707</v>
      </c>
      <c r="F237" s="2" t="n">
        <f aca="false">YEAR(E237)</f>
        <v>2005</v>
      </c>
      <c r="G237" s="5" t="n">
        <v>15.09</v>
      </c>
      <c r="H237" s="0" t="str">
        <f aca="false">IF(G237&lt;9.5,"Keiki","NonKeiki")</f>
        <v>NonKeiki</v>
      </c>
      <c r="I237" s="6" t="n">
        <f aca="false">G237-14.99</f>
        <v>0.0999999999999996</v>
      </c>
      <c r="J237" s="6" t="n">
        <f aca="false">((I237*260)/365)+4</f>
        <v>4.07123287671233</v>
      </c>
      <c r="K237" s="5" t="n">
        <v>8.65</v>
      </c>
      <c r="L237" s="0" t="s">
        <v>35</v>
      </c>
      <c r="M237" s="7" t="n">
        <f aca="false">E237+(4*365)</f>
        <v>40167</v>
      </c>
      <c r="N237" s="0" t="str">
        <f aca="false">IF(M237&lt;D237,"Mature","Not Mature")</f>
        <v>Mature</v>
      </c>
      <c r="O237" s="8" t="s">
        <v>26</v>
      </c>
    </row>
    <row r="238" customFormat="false" ht="13.2" hidden="false" customHeight="false" outlineLevel="0" collapsed="false">
      <c r="A238" s="1" t="s">
        <v>15</v>
      </c>
      <c r="B238" s="1" t="s">
        <v>16</v>
      </c>
      <c r="C238" s="2" t="n">
        <f aca="false">YEAR(D238)</f>
        <v>2010</v>
      </c>
      <c r="D238" s="3" t="n">
        <v>40211</v>
      </c>
      <c r="E238" s="4" t="n">
        <f aca="false">D238-(J238*365)</f>
        <v>38621</v>
      </c>
      <c r="F238" s="2" t="n">
        <f aca="false">YEAR(E238)</f>
        <v>2005</v>
      </c>
      <c r="G238" s="5" t="n">
        <v>15.49</v>
      </c>
      <c r="H238" s="0" t="str">
        <f aca="false">IF(G238&lt;9.5,"Keiki","NonKeiki")</f>
        <v>NonKeiki</v>
      </c>
      <c r="I238" s="6" t="n">
        <f aca="false">G238-14.99</f>
        <v>0.5</v>
      </c>
      <c r="J238" s="6" t="n">
        <f aca="false">((I238*260)/365)+4</f>
        <v>4.35616438356164</v>
      </c>
      <c r="K238" s="5" t="n">
        <v>9.43</v>
      </c>
      <c r="L238" s="0" t="s">
        <v>35</v>
      </c>
      <c r="M238" s="7" t="n">
        <f aca="false">E238+(4*365)</f>
        <v>40081</v>
      </c>
      <c r="N238" s="0" t="str">
        <f aca="false">IF(M238&lt;D238,"Mature","Not Mature")</f>
        <v>Mature</v>
      </c>
      <c r="O238" s="8" t="s">
        <v>26</v>
      </c>
    </row>
    <row r="239" customFormat="false" ht="13.2" hidden="false" customHeight="false" outlineLevel="0" collapsed="false">
      <c r="A239" s="1" t="s">
        <v>15</v>
      </c>
      <c r="B239" s="1" t="s">
        <v>16</v>
      </c>
      <c r="C239" s="2" t="n">
        <f aca="false">YEAR(D239)</f>
        <v>2010</v>
      </c>
      <c r="D239" s="3" t="n">
        <v>40214</v>
      </c>
      <c r="E239" s="4" t="n">
        <f aca="false">D239-(J239*365)</f>
        <v>38299</v>
      </c>
      <c r="F239" s="2" t="n">
        <f aca="false">YEAR(E239)</f>
        <v>2004</v>
      </c>
      <c r="G239" s="5" t="n">
        <v>16.74</v>
      </c>
      <c r="H239" s="0" t="str">
        <f aca="false">IF(G239&lt;9.5,"Keiki","NonKeiki")</f>
        <v>NonKeiki</v>
      </c>
      <c r="I239" s="6" t="n">
        <f aca="false">G239-14.99</f>
        <v>1.75</v>
      </c>
      <c r="J239" s="6" t="n">
        <f aca="false">((I239*260)/365)+4</f>
        <v>5.24657534246575</v>
      </c>
      <c r="K239" s="5" t="n">
        <v>9.62</v>
      </c>
      <c r="L239" s="0" t="s">
        <v>36</v>
      </c>
      <c r="M239" s="7" t="n">
        <f aca="false">E239+(4*365)</f>
        <v>39759</v>
      </c>
      <c r="N239" s="0" t="str">
        <f aca="false">IF(M239&lt;D239,"Mature","Not Mature")</f>
        <v>Mature</v>
      </c>
      <c r="O239" s="8" t="s">
        <v>26</v>
      </c>
    </row>
    <row r="240" customFormat="false" ht="13.2" hidden="false" customHeight="false" outlineLevel="0" collapsed="false">
      <c r="A240" s="1" t="s">
        <v>15</v>
      </c>
      <c r="B240" s="1" t="s">
        <v>16</v>
      </c>
      <c r="C240" s="2" t="n">
        <f aca="false">YEAR(D240)</f>
        <v>2010</v>
      </c>
      <c r="D240" s="3" t="n">
        <v>40214</v>
      </c>
      <c r="E240" s="4" t="n">
        <f aca="false">D240-(J240*365)</f>
        <v>38603.2</v>
      </c>
      <c r="F240" s="2" t="n">
        <f aca="false">YEAR(E240)</f>
        <v>2005</v>
      </c>
      <c r="G240" s="5" t="n">
        <v>15.57</v>
      </c>
      <c r="H240" s="0" t="str">
        <f aca="false">IF(G240&lt;9.5,"Keiki","NonKeiki")</f>
        <v>NonKeiki</v>
      </c>
      <c r="I240" s="6" t="n">
        <f aca="false">G240-14.99</f>
        <v>0.58</v>
      </c>
      <c r="J240" s="6" t="n">
        <f aca="false">((I240*260)/365)+4</f>
        <v>4.41315068493151</v>
      </c>
      <c r="K240" s="5" t="n">
        <v>9.28</v>
      </c>
      <c r="L240" s="0" t="s">
        <v>37</v>
      </c>
      <c r="M240" s="7" t="n">
        <f aca="false">E240+(4*365)</f>
        <v>40063.2</v>
      </c>
      <c r="N240" s="0" t="str">
        <f aca="false">IF(M240&lt;D240,"Mature","Not Mature")</f>
        <v>Mature</v>
      </c>
      <c r="O240" s="8" t="s">
        <v>26</v>
      </c>
    </row>
    <row r="241" customFormat="false" ht="13.2" hidden="false" customHeight="false" outlineLevel="0" collapsed="false">
      <c r="A241" s="1" t="s">
        <v>15</v>
      </c>
      <c r="B241" s="1" t="s">
        <v>16</v>
      </c>
      <c r="C241" s="2" t="n">
        <f aca="false">YEAR(D241)</f>
        <v>2010</v>
      </c>
      <c r="D241" s="3" t="n">
        <v>40214</v>
      </c>
      <c r="E241" s="4" t="n">
        <f aca="false">D241-(J241*365)</f>
        <v>38715</v>
      </c>
      <c r="F241" s="2" t="n">
        <f aca="false">YEAR(E241)</f>
        <v>2005</v>
      </c>
      <c r="G241" s="5" t="n">
        <v>15.14</v>
      </c>
      <c r="H241" s="0" t="str">
        <f aca="false">IF(G241&lt;9.5,"Keiki","NonKeiki")</f>
        <v>NonKeiki</v>
      </c>
      <c r="I241" s="6" t="n">
        <f aca="false">G241-14.99</f>
        <v>0.15</v>
      </c>
      <c r="J241" s="6" t="n">
        <f aca="false">((I241*260)/365)+4</f>
        <v>4.10684931506849</v>
      </c>
      <c r="K241" s="5" t="n">
        <v>8.77</v>
      </c>
      <c r="L241" s="0" t="s">
        <v>36</v>
      </c>
      <c r="M241" s="7" t="n">
        <f aca="false">E241+(4*365)</f>
        <v>40175</v>
      </c>
      <c r="N241" s="0" t="str">
        <f aca="false">IF(M241&lt;D241,"Mature","Not Mature")</f>
        <v>Mature</v>
      </c>
      <c r="O241" s="8" t="s">
        <v>26</v>
      </c>
    </row>
    <row r="242" customFormat="false" ht="13.2" hidden="false" customHeight="false" outlineLevel="0" collapsed="false">
      <c r="A242" s="1" t="s">
        <v>15</v>
      </c>
      <c r="B242" s="1" t="s">
        <v>16</v>
      </c>
      <c r="C242" s="2" t="n">
        <f aca="false">YEAR(D242)</f>
        <v>2010</v>
      </c>
      <c r="D242" s="3" t="n">
        <v>40215</v>
      </c>
      <c r="E242" s="4" t="n">
        <f aca="false">D242-(J242*365)</f>
        <v>38705.6</v>
      </c>
      <c r="F242" s="2" t="n">
        <f aca="false">YEAR(E242)</f>
        <v>2005</v>
      </c>
      <c r="G242" s="5" t="n">
        <v>15.18</v>
      </c>
      <c r="H242" s="0" t="str">
        <f aca="false">IF(G242&lt;9.5,"Keiki","NonKeiki")</f>
        <v>NonKeiki</v>
      </c>
      <c r="I242" s="6" t="n">
        <f aca="false">G242-14.99</f>
        <v>0.19</v>
      </c>
      <c r="J242" s="6" t="n">
        <f aca="false">((I242*260)/365)+4</f>
        <v>4.13534246575342</v>
      </c>
      <c r="K242" s="5" t="n">
        <v>8.43</v>
      </c>
      <c r="L242" s="0" t="s">
        <v>31</v>
      </c>
      <c r="M242" s="7" t="n">
        <f aca="false">E242+(4*365)</f>
        <v>40165.6</v>
      </c>
      <c r="N242" s="0" t="str">
        <f aca="false">IF(M242&lt;D242,"Mature","Not Mature")</f>
        <v>Mature</v>
      </c>
      <c r="O242" s="8" t="s">
        <v>26</v>
      </c>
    </row>
    <row r="243" customFormat="false" ht="13.2" hidden="false" customHeight="false" outlineLevel="0" collapsed="false">
      <c r="A243" s="1" t="s">
        <v>15</v>
      </c>
      <c r="B243" s="1" t="s">
        <v>16</v>
      </c>
      <c r="C243" s="2" t="n">
        <f aca="false">YEAR(D243)</f>
        <v>2010</v>
      </c>
      <c r="D243" s="3" t="n">
        <v>40217</v>
      </c>
      <c r="E243" s="4" t="n">
        <f aca="false">D243-(J243*365)</f>
        <v>38247.4</v>
      </c>
      <c r="F243" s="2" t="n">
        <f aca="false">YEAR(E243)</f>
        <v>2004</v>
      </c>
      <c r="G243" s="5" t="n">
        <v>16.95</v>
      </c>
      <c r="H243" s="0" t="str">
        <f aca="false">IF(G243&lt;9.5,"Keiki","NonKeiki")</f>
        <v>NonKeiki</v>
      </c>
      <c r="I243" s="6" t="n">
        <f aca="false">G243-14.99</f>
        <v>1.96</v>
      </c>
      <c r="J243" s="6" t="n">
        <f aca="false">((I243*260)/365)+4</f>
        <v>5.39616438356164</v>
      </c>
      <c r="K243" s="5" t="n">
        <v>9.14</v>
      </c>
      <c r="L243" s="0" t="s">
        <v>36</v>
      </c>
      <c r="M243" s="7" t="n">
        <f aca="false">E243+(4*365)</f>
        <v>39707.4</v>
      </c>
      <c r="N243" s="0" t="str">
        <f aca="false">IF(M243&lt;D243,"Mature","Not Mature")</f>
        <v>Mature</v>
      </c>
      <c r="O243" s="8" t="s">
        <v>26</v>
      </c>
    </row>
    <row r="244" customFormat="false" ht="13.2" hidden="false" customHeight="false" outlineLevel="0" collapsed="false">
      <c r="A244" s="1" t="s">
        <v>15</v>
      </c>
      <c r="B244" s="1" t="s">
        <v>16</v>
      </c>
      <c r="C244" s="2" t="n">
        <f aca="false">YEAR(D244)</f>
        <v>2010</v>
      </c>
      <c r="D244" s="3" t="n">
        <v>40227</v>
      </c>
      <c r="E244" s="4" t="n">
        <f aca="false">D244-(J244*365)</f>
        <v>38041.6</v>
      </c>
      <c r="F244" s="2" t="n">
        <f aca="false">YEAR(E244)</f>
        <v>2004</v>
      </c>
      <c r="G244" s="5" t="n">
        <v>17.78</v>
      </c>
      <c r="H244" s="0" t="str">
        <f aca="false">IF(G244&lt;9.5,"Keiki","NonKeiki")</f>
        <v>NonKeiki</v>
      </c>
      <c r="I244" s="6" t="n">
        <f aca="false">G244-14.99</f>
        <v>2.79</v>
      </c>
      <c r="J244" s="6" t="n">
        <f aca="false">((I244*260)/365)+4</f>
        <v>5.98739726027397</v>
      </c>
      <c r="K244" s="5" t="n">
        <v>10.94</v>
      </c>
      <c r="L244" s="0" t="s">
        <v>35</v>
      </c>
      <c r="M244" s="7" t="n">
        <f aca="false">E244+(4*365)</f>
        <v>39501.6</v>
      </c>
      <c r="N244" s="0" t="str">
        <f aca="false">IF(M244&lt;D244,"Mature","Not Mature")</f>
        <v>Mature</v>
      </c>
      <c r="O244" s="8" t="s">
        <v>26</v>
      </c>
    </row>
    <row r="245" customFormat="false" ht="13.2" hidden="false" customHeight="false" outlineLevel="0" collapsed="false">
      <c r="A245" s="1" t="s">
        <v>15</v>
      </c>
      <c r="B245" s="1" t="s">
        <v>16</v>
      </c>
      <c r="C245" s="2" t="n">
        <f aca="false">YEAR(D245)</f>
        <v>2010</v>
      </c>
      <c r="D245" s="3" t="n">
        <v>40227</v>
      </c>
      <c r="E245" s="4" t="n">
        <f aca="false">D245-(J245*365)</f>
        <v>38293.8</v>
      </c>
      <c r="F245" s="2" t="n">
        <f aca="false">YEAR(E245)</f>
        <v>2004</v>
      </c>
      <c r="G245" s="5" t="n">
        <v>16.81</v>
      </c>
      <c r="H245" s="0" t="str">
        <f aca="false">IF(G245&lt;9.5,"Keiki","NonKeiki")</f>
        <v>NonKeiki</v>
      </c>
      <c r="I245" s="6" t="n">
        <f aca="false">G245-14.99</f>
        <v>1.82</v>
      </c>
      <c r="J245" s="6" t="n">
        <f aca="false">((I245*260)/365)+4</f>
        <v>5.29643835616438</v>
      </c>
      <c r="K245" s="5" t="n">
        <v>10.7</v>
      </c>
      <c r="L245" s="0" t="s">
        <v>39</v>
      </c>
      <c r="M245" s="7" t="n">
        <f aca="false">E245+(4*365)</f>
        <v>39753.8</v>
      </c>
      <c r="N245" s="0" t="str">
        <f aca="false">IF(M245&lt;D245,"Mature","Not Mature")</f>
        <v>Mature</v>
      </c>
      <c r="O245" s="8" t="s">
        <v>26</v>
      </c>
    </row>
    <row r="246" customFormat="false" ht="13.2" hidden="false" customHeight="false" outlineLevel="0" collapsed="false">
      <c r="A246" s="1" t="s">
        <v>15</v>
      </c>
      <c r="B246" s="1" t="s">
        <v>16</v>
      </c>
      <c r="C246" s="2" t="n">
        <f aca="false">YEAR(D246)</f>
        <v>2010</v>
      </c>
      <c r="D246" s="3" t="n">
        <v>40227</v>
      </c>
      <c r="E246" s="4" t="n">
        <f aca="false">D246-(J246*365)</f>
        <v>38330.2</v>
      </c>
      <c r="F246" s="2" t="n">
        <f aca="false">YEAR(E246)</f>
        <v>2004</v>
      </c>
      <c r="G246" s="5" t="n">
        <v>16.67</v>
      </c>
      <c r="H246" s="0" t="str">
        <f aca="false">IF(G246&lt;9.5,"Keiki","NonKeiki")</f>
        <v>NonKeiki</v>
      </c>
      <c r="I246" s="6" t="n">
        <f aca="false">G246-14.99</f>
        <v>1.68</v>
      </c>
      <c r="J246" s="6" t="n">
        <f aca="false">((I246*260)/365)+4</f>
        <v>5.19671232876712</v>
      </c>
      <c r="K246" s="5" t="n">
        <v>9.4</v>
      </c>
      <c r="L246" s="0" t="s">
        <v>37</v>
      </c>
      <c r="M246" s="7" t="n">
        <f aca="false">E246+(4*365)</f>
        <v>39790.2</v>
      </c>
      <c r="N246" s="0" t="str">
        <f aca="false">IF(M246&lt;D246,"Mature","Not Mature")</f>
        <v>Mature</v>
      </c>
      <c r="O246" s="8" t="s">
        <v>26</v>
      </c>
    </row>
    <row r="247" customFormat="false" ht="13.2" hidden="false" customHeight="false" outlineLevel="0" collapsed="false">
      <c r="A247" s="1" t="s">
        <v>15</v>
      </c>
      <c r="B247" s="1" t="s">
        <v>16</v>
      </c>
      <c r="C247" s="2" t="n">
        <f aca="false">YEAR(D247)</f>
        <v>2010</v>
      </c>
      <c r="D247" s="3" t="n">
        <v>40228</v>
      </c>
      <c r="E247" s="4" t="n">
        <f aca="false">D247-(J247*365)</f>
        <v>38393.6</v>
      </c>
      <c r="F247" s="2" t="n">
        <f aca="false">YEAR(E247)</f>
        <v>2005</v>
      </c>
      <c r="G247" s="5" t="n">
        <v>16.43</v>
      </c>
      <c r="H247" s="0" t="str">
        <f aca="false">IF(G247&lt;9.5,"Keiki","NonKeiki")</f>
        <v>NonKeiki</v>
      </c>
      <c r="I247" s="6" t="n">
        <f aca="false">G247-14.99</f>
        <v>1.44</v>
      </c>
      <c r="J247" s="6" t="n">
        <f aca="false">((I247*260)/365)+4</f>
        <v>5.02575342465753</v>
      </c>
      <c r="K247" s="5" t="n">
        <v>9.56</v>
      </c>
      <c r="L247" s="0" t="s">
        <v>32</v>
      </c>
      <c r="M247" s="7" t="n">
        <f aca="false">E247+(4*365)</f>
        <v>39853.6</v>
      </c>
      <c r="N247" s="0" t="str">
        <f aca="false">IF(M247&lt;D247,"Mature","Not Mature")</f>
        <v>Mature</v>
      </c>
      <c r="O247" s="8" t="s">
        <v>26</v>
      </c>
    </row>
    <row r="248" customFormat="false" ht="13.2" hidden="false" customHeight="false" outlineLevel="0" collapsed="false">
      <c r="A248" s="1" t="s">
        <v>15</v>
      </c>
      <c r="B248" s="1" t="s">
        <v>16</v>
      </c>
      <c r="C248" s="2" t="n">
        <f aca="false">YEAR(D248)</f>
        <v>2010</v>
      </c>
      <c r="D248" s="3" t="n">
        <v>40228</v>
      </c>
      <c r="E248" s="4" t="n">
        <f aca="false">D248-(J248*365)</f>
        <v>38619.8</v>
      </c>
      <c r="F248" s="2" t="n">
        <f aca="false">YEAR(E248)</f>
        <v>2005</v>
      </c>
      <c r="G248" s="5" t="n">
        <v>15.56</v>
      </c>
      <c r="H248" s="0" t="str">
        <f aca="false">IF(G248&lt;9.5,"Keiki","NonKeiki")</f>
        <v>NonKeiki</v>
      </c>
      <c r="I248" s="6" t="n">
        <f aca="false">G248-14.99</f>
        <v>0.57</v>
      </c>
      <c r="J248" s="6" t="n">
        <f aca="false">((I248*260)/365)+4</f>
        <v>4.40602739726027</v>
      </c>
      <c r="K248" s="5" t="n">
        <v>8.76</v>
      </c>
      <c r="L248" s="0" t="s">
        <v>32</v>
      </c>
      <c r="M248" s="7" t="n">
        <f aca="false">E248+(4*365)</f>
        <v>40079.8</v>
      </c>
      <c r="N248" s="0" t="str">
        <f aca="false">IF(M248&lt;D248,"Mature","Not Mature")</f>
        <v>Mature</v>
      </c>
      <c r="O248" s="8" t="s">
        <v>26</v>
      </c>
    </row>
    <row r="249" customFormat="false" ht="13.2" hidden="false" customHeight="false" outlineLevel="0" collapsed="false">
      <c r="A249" s="1" t="s">
        <v>15</v>
      </c>
      <c r="B249" s="1" t="s">
        <v>16</v>
      </c>
      <c r="C249" s="2" t="n">
        <f aca="false">YEAR(D249)</f>
        <v>2010</v>
      </c>
      <c r="D249" s="3" t="n">
        <v>40241</v>
      </c>
      <c r="E249" s="4" t="n">
        <f aca="false">D249-(J249*365)</f>
        <v>38372.8</v>
      </c>
      <c r="F249" s="2" t="n">
        <f aca="false">YEAR(E249)</f>
        <v>2005</v>
      </c>
      <c r="G249" s="5" t="n">
        <v>16.56</v>
      </c>
      <c r="H249" s="0" t="str">
        <f aca="false">IF(G249&lt;9.5,"Keiki","NonKeiki")</f>
        <v>NonKeiki</v>
      </c>
      <c r="I249" s="6" t="n">
        <f aca="false">G249-14.99</f>
        <v>1.57</v>
      </c>
      <c r="J249" s="6" t="n">
        <f aca="false">((I249*260)/365)+4</f>
        <v>5.11835616438356</v>
      </c>
      <c r="K249" s="5" t="n">
        <v>9.09</v>
      </c>
      <c r="L249" s="0" t="s">
        <v>37</v>
      </c>
      <c r="M249" s="7" t="n">
        <f aca="false">E249+(4*365)</f>
        <v>39832.8</v>
      </c>
      <c r="N249" s="0" t="str">
        <f aca="false">IF(M249&lt;D249,"Mature","Not Mature")</f>
        <v>Mature</v>
      </c>
      <c r="O249" s="8" t="s">
        <v>26</v>
      </c>
    </row>
    <row r="250" customFormat="false" ht="13.2" hidden="false" customHeight="false" outlineLevel="0" collapsed="false">
      <c r="A250" s="1" t="s">
        <v>15</v>
      </c>
      <c r="B250" s="1" t="s">
        <v>16</v>
      </c>
      <c r="C250" s="2" t="n">
        <f aca="false">YEAR(D250)</f>
        <v>2010</v>
      </c>
      <c r="D250" s="3" t="n">
        <v>40242</v>
      </c>
      <c r="E250" s="4" t="n">
        <f aca="false">D250-(J250*365)</f>
        <v>38535</v>
      </c>
      <c r="F250" s="2" t="n">
        <f aca="false">YEAR(E250)</f>
        <v>2005</v>
      </c>
      <c r="G250" s="5" t="n">
        <v>15.94</v>
      </c>
      <c r="H250" s="0" t="str">
        <f aca="false">IF(G250&lt;9.5,"Keiki","NonKeiki")</f>
        <v>NonKeiki</v>
      </c>
      <c r="I250" s="6" t="n">
        <f aca="false">G250-14.99</f>
        <v>0.949999999999999</v>
      </c>
      <c r="J250" s="6" t="n">
        <f aca="false">((I250*260)/365)+4</f>
        <v>4.67671232876712</v>
      </c>
      <c r="K250" s="5" t="n">
        <v>9.61</v>
      </c>
      <c r="L250" s="0" t="s">
        <v>36</v>
      </c>
      <c r="M250" s="7" t="n">
        <f aca="false">E250+(4*365)</f>
        <v>39995</v>
      </c>
      <c r="N250" s="0" t="str">
        <f aca="false">IF(M250&lt;D250,"Mature","Not Mature")</f>
        <v>Mature</v>
      </c>
      <c r="O250" s="8" t="s">
        <v>26</v>
      </c>
    </row>
    <row r="251" customFormat="false" ht="13.2" hidden="false" customHeight="false" outlineLevel="0" collapsed="false">
      <c r="A251" s="1" t="s">
        <v>15</v>
      </c>
      <c r="B251" s="1" t="s">
        <v>16</v>
      </c>
      <c r="C251" s="2" t="n">
        <f aca="false">YEAR(D251)</f>
        <v>2010</v>
      </c>
      <c r="D251" s="3" t="n">
        <v>40255</v>
      </c>
      <c r="E251" s="4" t="n">
        <f aca="false">D251-(J251*365)</f>
        <v>38774.2</v>
      </c>
      <c r="F251" s="2" t="n">
        <f aca="false">YEAR(E251)</f>
        <v>2006</v>
      </c>
      <c r="G251" s="5" t="n">
        <v>15.07</v>
      </c>
      <c r="H251" s="0" t="str">
        <f aca="false">IF(G251&lt;9.5,"Keiki","NonKeiki")</f>
        <v>NonKeiki</v>
      </c>
      <c r="I251" s="6" t="n">
        <f aca="false">G251-14.99</f>
        <v>0.0800000000000001</v>
      </c>
      <c r="J251" s="6" t="n">
        <f aca="false">((I251*260)/365)+4</f>
        <v>4.05698630136986</v>
      </c>
      <c r="K251" s="5" t="n">
        <v>8.45</v>
      </c>
      <c r="L251" s="0" t="s">
        <v>33</v>
      </c>
      <c r="M251" s="7" t="n">
        <f aca="false">E251+(4*365)</f>
        <v>40234.2</v>
      </c>
      <c r="N251" s="0" t="str">
        <f aca="false">IF(M251&lt;D251,"Mature","Not Mature")</f>
        <v>Mature</v>
      </c>
      <c r="O251" s="8" t="s">
        <v>26</v>
      </c>
    </row>
    <row r="252" customFormat="false" ht="13.2" hidden="false" customHeight="false" outlineLevel="0" collapsed="false">
      <c r="A252" s="1" t="s">
        <v>15</v>
      </c>
      <c r="B252" s="1" t="s">
        <v>16</v>
      </c>
      <c r="C252" s="2" t="n">
        <f aca="false">YEAR(D252)</f>
        <v>2010</v>
      </c>
      <c r="D252" s="3" t="n">
        <v>40256</v>
      </c>
      <c r="E252" s="4" t="n">
        <f aca="false">D252-(J252*365)</f>
        <v>38543.8</v>
      </c>
      <c r="F252" s="2" t="n">
        <f aca="false">YEAR(E252)</f>
        <v>2005</v>
      </c>
      <c r="G252" s="5" t="n">
        <v>15.96</v>
      </c>
      <c r="H252" s="0" t="str">
        <f aca="false">IF(G252&lt;9.5,"Keiki","NonKeiki")</f>
        <v>NonKeiki</v>
      </c>
      <c r="I252" s="6" t="n">
        <f aca="false">G252-14.99</f>
        <v>0.970000000000001</v>
      </c>
      <c r="J252" s="6" t="n">
        <f aca="false">((I252*260)/365)+4</f>
        <v>4.69095890410959</v>
      </c>
      <c r="K252" s="5" t="n">
        <v>9.84</v>
      </c>
      <c r="L252" s="0" t="s">
        <v>35</v>
      </c>
      <c r="M252" s="7" t="n">
        <f aca="false">E252+(4*365)</f>
        <v>40003.8</v>
      </c>
      <c r="N252" s="0" t="str">
        <f aca="false">IF(M252&lt;D252,"Mature","Not Mature")</f>
        <v>Mature</v>
      </c>
      <c r="O252" s="8" t="s">
        <v>26</v>
      </c>
    </row>
    <row r="253" customFormat="false" ht="13.2" hidden="false" customHeight="false" outlineLevel="0" collapsed="false">
      <c r="A253" s="1" t="s">
        <v>15</v>
      </c>
      <c r="B253" s="1" t="s">
        <v>16</v>
      </c>
      <c r="C253" s="2" t="n">
        <f aca="false">YEAR(D253)</f>
        <v>2010</v>
      </c>
      <c r="D253" s="3" t="n">
        <v>40257</v>
      </c>
      <c r="E253" s="4" t="n">
        <f aca="false">D253-(J253*365)</f>
        <v>38344.6</v>
      </c>
      <c r="F253" s="2" t="n">
        <f aca="false">YEAR(E253)</f>
        <v>2004</v>
      </c>
      <c r="G253" s="5" t="n">
        <v>16.73</v>
      </c>
      <c r="H253" s="0" t="str">
        <f aca="false">IF(G253&lt;9.5,"Keiki","NonKeiki")</f>
        <v>NonKeiki</v>
      </c>
      <c r="I253" s="6" t="n">
        <f aca="false">G253-14.99</f>
        <v>1.74</v>
      </c>
      <c r="J253" s="6" t="n">
        <f aca="false">((I253*260)/365)+4</f>
        <v>5.23945205479452</v>
      </c>
      <c r="K253" s="5" t="n">
        <v>8.17</v>
      </c>
      <c r="L253" s="0" t="s">
        <v>36</v>
      </c>
      <c r="M253" s="7" t="n">
        <f aca="false">E253+(4*365)</f>
        <v>39804.6</v>
      </c>
      <c r="N253" s="0" t="str">
        <f aca="false">IF(M253&lt;D253,"Mature","Not Mature")</f>
        <v>Mature</v>
      </c>
      <c r="O253" s="8" t="s">
        <v>26</v>
      </c>
    </row>
    <row r="254" customFormat="false" ht="13.2" hidden="false" customHeight="false" outlineLevel="0" collapsed="false">
      <c r="A254" s="1" t="s">
        <v>15</v>
      </c>
      <c r="B254" s="1" t="s">
        <v>16</v>
      </c>
      <c r="C254" s="2" t="n">
        <f aca="false">YEAR(D254)</f>
        <v>2010</v>
      </c>
      <c r="D254" s="3" t="n">
        <v>40259</v>
      </c>
      <c r="E254" s="4" t="n">
        <f aca="false">D254-(J254*365)</f>
        <v>38401.2</v>
      </c>
      <c r="F254" s="2" t="n">
        <f aca="false">YEAR(E254)</f>
        <v>2005</v>
      </c>
      <c r="G254" s="5" t="n">
        <v>16.52</v>
      </c>
      <c r="H254" s="0" t="str">
        <f aca="false">IF(G254&lt;9.5,"Keiki","NonKeiki")</f>
        <v>NonKeiki</v>
      </c>
      <c r="I254" s="6" t="n">
        <f aca="false">G254-14.99</f>
        <v>1.53</v>
      </c>
      <c r="J254" s="6" t="n">
        <f aca="false">((I254*260)/365)+4</f>
        <v>5.08986301369863</v>
      </c>
      <c r="K254" s="5" t="n">
        <v>9.68</v>
      </c>
      <c r="L254" s="0" t="s">
        <v>29</v>
      </c>
      <c r="M254" s="7" t="n">
        <f aca="false">E254+(4*365)</f>
        <v>39861.2</v>
      </c>
      <c r="N254" s="0" t="str">
        <f aca="false">IF(M254&lt;D254,"Mature","Not Mature")</f>
        <v>Mature</v>
      </c>
      <c r="O254" s="8" t="s">
        <v>26</v>
      </c>
    </row>
    <row r="255" customFormat="false" ht="13.2" hidden="false" customHeight="false" outlineLevel="0" collapsed="false">
      <c r="A255" s="1" t="s">
        <v>15</v>
      </c>
      <c r="B255" s="1" t="s">
        <v>16</v>
      </c>
      <c r="C255" s="2" t="n">
        <f aca="false">YEAR(D255)</f>
        <v>2010</v>
      </c>
      <c r="D255" s="3" t="n">
        <v>40259</v>
      </c>
      <c r="E255" s="4" t="n">
        <f aca="false">D255-(J255*365)</f>
        <v>38541.6</v>
      </c>
      <c r="F255" s="2" t="n">
        <f aca="false">YEAR(E255)</f>
        <v>2005</v>
      </c>
      <c r="G255" s="5" t="n">
        <v>15.98</v>
      </c>
      <c r="H255" s="0" t="str">
        <f aca="false">IF(G255&lt;9.5,"Keiki","NonKeiki")</f>
        <v>NonKeiki</v>
      </c>
      <c r="I255" s="6" t="n">
        <f aca="false">G255-14.99</f>
        <v>0.99</v>
      </c>
      <c r="J255" s="6" t="n">
        <f aca="false">((I255*260)/365)+4</f>
        <v>4.70520547945206</v>
      </c>
      <c r="K255" s="5" t="n">
        <v>9.02</v>
      </c>
      <c r="L255" s="0" t="s">
        <v>29</v>
      </c>
      <c r="M255" s="7" t="n">
        <f aca="false">E255+(4*365)</f>
        <v>40001.6</v>
      </c>
      <c r="N255" s="0" t="str">
        <f aca="false">IF(M255&lt;D255,"Mature","Not Mature")</f>
        <v>Mature</v>
      </c>
      <c r="O255" s="8" t="s">
        <v>26</v>
      </c>
    </row>
    <row r="256" customFormat="false" ht="13.2" hidden="false" customHeight="false" outlineLevel="0" collapsed="false">
      <c r="A256" s="1" t="s">
        <v>15</v>
      </c>
      <c r="B256" s="1" t="s">
        <v>16</v>
      </c>
      <c r="C256" s="2" t="n">
        <f aca="false">YEAR(D256)</f>
        <v>2010</v>
      </c>
      <c r="D256" s="3" t="n">
        <v>40270</v>
      </c>
      <c r="E256" s="4" t="n">
        <f aca="false">D256-(J256*365)</f>
        <v>38422.6</v>
      </c>
      <c r="F256" s="2" t="n">
        <f aca="false">YEAR(E256)</f>
        <v>2005</v>
      </c>
      <c r="G256" s="5" t="n">
        <v>16.48</v>
      </c>
      <c r="H256" s="0" t="str">
        <f aca="false">IF(G256&lt;9.5,"Keiki","NonKeiki")</f>
        <v>NonKeiki</v>
      </c>
      <c r="I256" s="6" t="n">
        <f aca="false">G256-14.99</f>
        <v>1.49</v>
      </c>
      <c r="J256" s="6" t="n">
        <f aca="false">((I256*260)/365)+4</f>
        <v>5.0613698630137</v>
      </c>
      <c r="K256" s="5" t="n">
        <v>10.5</v>
      </c>
      <c r="L256" s="0" t="s">
        <v>29</v>
      </c>
      <c r="M256" s="7" t="n">
        <f aca="false">E256+(4*365)</f>
        <v>39882.6</v>
      </c>
      <c r="N256" s="0" t="str">
        <f aca="false">IF(M256&lt;D256,"Mature","Not Mature")</f>
        <v>Mature</v>
      </c>
      <c r="O256" s="8" t="s">
        <v>26</v>
      </c>
    </row>
    <row r="257" customFormat="false" ht="13.2" hidden="false" customHeight="false" outlineLevel="0" collapsed="false">
      <c r="A257" s="1" t="s">
        <v>15</v>
      </c>
      <c r="B257" s="1" t="s">
        <v>16</v>
      </c>
      <c r="C257" s="2" t="n">
        <f aca="false">YEAR(D257)</f>
        <v>2010</v>
      </c>
      <c r="D257" s="3" t="n">
        <v>40270</v>
      </c>
      <c r="E257" s="4" t="n">
        <f aca="false">D257-(J257*365)</f>
        <v>38547.4</v>
      </c>
      <c r="F257" s="2" t="n">
        <f aca="false">YEAR(E257)</f>
        <v>2005</v>
      </c>
      <c r="G257" s="5" t="n">
        <v>16</v>
      </c>
      <c r="H257" s="0" t="str">
        <f aca="false">IF(G257&lt;9.5,"Keiki","NonKeiki")</f>
        <v>NonKeiki</v>
      </c>
      <c r="I257" s="6" t="n">
        <f aca="false">G257-14.99</f>
        <v>1.01</v>
      </c>
      <c r="J257" s="6" t="n">
        <f aca="false">((I257*260)/365)+4</f>
        <v>4.71945205479452</v>
      </c>
      <c r="K257" s="5" t="n">
        <v>9.56</v>
      </c>
      <c r="L257" s="0" t="s">
        <v>37</v>
      </c>
      <c r="M257" s="7" t="n">
        <f aca="false">E257+(4*365)</f>
        <v>40007.4</v>
      </c>
      <c r="N257" s="0" t="str">
        <f aca="false">IF(M257&lt;D257,"Mature","Not Mature")</f>
        <v>Mature</v>
      </c>
      <c r="O257" s="8" t="s">
        <v>26</v>
      </c>
    </row>
    <row r="258" customFormat="false" ht="13.2" hidden="false" customHeight="false" outlineLevel="0" collapsed="false">
      <c r="A258" s="1" t="s">
        <v>15</v>
      </c>
      <c r="B258" s="1" t="s">
        <v>16</v>
      </c>
      <c r="C258" s="2" t="n">
        <f aca="false">YEAR(D258)</f>
        <v>2010</v>
      </c>
      <c r="D258" s="3" t="n">
        <v>40270</v>
      </c>
      <c r="E258" s="4" t="n">
        <f aca="false">D258-(J258*365)</f>
        <v>38713.8</v>
      </c>
      <c r="F258" s="2" t="n">
        <f aca="false">YEAR(E258)</f>
        <v>2005</v>
      </c>
      <c r="G258" s="5" t="n">
        <v>15.36</v>
      </c>
      <c r="H258" s="0" t="str">
        <f aca="false">IF(G258&lt;9.5,"Keiki","NonKeiki")</f>
        <v>NonKeiki</v>
      </c>
      <c r="I258" s="6" t="n">
        <f aca="false">G258-14.99</f>
        <v>0.369999999999999</v>
      </c>
      <c r="J258" s="6" t="n">
        <f aca="false">((I258*260)/365)+4</f>
        <v>4.26356164383562</v>
      </c>
      <c r="K258" s="5" t="n">
        <v>8.82</v>
      </c>
      <c r="L258" s="0" t="s">
        <v>33</v>
      </c>
      <c r="M258" s="7" t="n">
        <f aca="false">E258+(4*365)</f>
        <v>40173.8</v>
      </c>
      <c r="N258" s="0" t="str">
        <f aca="false">IF(M258&lt;D258,"Mature","Not Mature")</f>
        <v>Mature</v>
      </c>
      <c r="O258" s="8" t="s">
        <v>26</v>
      </c>
    </row>
    <row r="259" customFormat="false" ht="13.2" hidden="false" customHeight="false" outlineLevel="0" collapsed="false">
      <c r="A259" s="1" t="s">
        <v>15</v>
      </c>
      <c r="B259" s="1" t="s">
        <v>16</v>
      </c>
      <c r="C259" s="2" t="n">
        <f aca="false">YEAR(D259)</f>
        <v>2010</v>
      </c>
      <c r="D259" s="3" t="n">
        <v>40270</v>
      </c>
      <c r="E259" s="4" t="n">
        <f aca="false">D259-(J259*365)</f>
        <v>38768.4</v>
      </c>
      <c r="F259" s="2" t="n">
        <f aca="false">YEAR(E259)</f>
        <v>2006</v>
      </c>
      <c r="G259" s="5" t="n">
        <v>15.15</v>
      </c>
      <c r="H259" s="0" t="str">
        <f aca="false">IF(G259&lt;9.5,"Keiki","NonKeiki")</f>
        <v>NonKeiki</v>
      </c>
      <c r="I259" s="6" t="n">
        <f aca="false">G259-14.99</f>
        <v>0.16</v>
      </c>
      <c r="J259" s="6" t="n">
        <f aca="false">((I259*260)/365)+4</f>
        <v>4.11397260273973</v>
      </c>
      <c r="K259" s="5" t="n">
        <v>9.18</v>
      </c>
      <c r="L259" s="0" t="s">
        <v>29</v>
      </c>
      <c r="M259" s="7" t="n">
        <f aca="false">E259+(4*365)</f>
        <v>40228.4</v>
      </c>
      <c r="N259" s="0" t="str">
        <f aca="false">IF(M259&lt;D259,"Mature","Not Mature")</f>
        <v>Mature</v>
      </c>
      <c r="O259" s="8" t="s">
        <v>26</v>
      </c>
    </row>
    <row r="260" customFormat="false" ht="13.2" hidden="false" customHeight="false" outlineLevel="0" collapsed="false">
      <c r="A260" s="1" t="s">
        <v>15</v>
      </c>
      <c r="B260" s="1" t="s">
        <v>16</v>
      </c>
      <c r="C260" s="2" t="n">
        <f aca="false">YEAR(D260)</f>
        <v>2010</v>
      </c>
      <c r="D260" s="3" t="n">
        <v>40273</v>
      </c>
      <c r="E260" s="4" t="n">
        <f aca="false">D260-(J260*365)</f>
        <v>38436</v>
      </c>
      <c r="F260" s="2" t="n">
        <f aca="false">YEAR(E260)</f>
        <v>2005</v>
      </c>
      <c r="G260" s="5" t="n">
        <v>16.44</v>
      </c>
      <c r="H260" s="0" t="str">
        <f aca="false">IF(G260&lt;9.5,"Keiki","NonKeiki")</f>
        <v>NonKeiki</v>
      </c>
      <c r="I260" s="6" t="n">
        <f aca="false">G260-14.99</f>
        <v>1.45</v>
      </c>
      <c r="J260" s="6" t="n">
        <f aca="false">((I260*260)/365)+4</f>
        <v>5.03287671232877</v>
      </c>
      <c r="K260" s="5" t="n">
        <v>9.74</v>
      </c>
      <c r="L260" s="0" t="s">
        <v>35</v>
      </c>
      <c r="M260" s="7" t="n">
        <f aca="false">E260+(4*365)</f>
        <v>39896</v>
      </c>
      <c r="N260" s="0" t="str">
        <f aca="false">IF(M260&lt;D260,"Mature","Not Mature")</f>
        <v>Mature</v>
      </c>
      <c r="O260" s="8" t="s">
        <v>26</v>
      </c>
    </row>
    <row r="261" customFormat="false" ht="13.2" hidden="false" customHeight="false" outlineLevel="0" collapsed="false">
      <c r="A261" s="1" t="s">
        <v>15</v>
      </c>
      <c r="B261" s="1" t="s">
        <v>16</v>
      </c>
      <c r="C261" s="2" t="n">
        <f aca="false">YEAR(D261)</f>
        <v>2010</v>
      </c>
      <c r="D261" s="3" t="n">
        <v>40273</v>
      </c>
      <c r="E261" s="4" t="n">
        <f aca="false">D261-(J261*365)</f>
        <v>38469.8</v>
      </c>
      <c r="F261" s="2" t="n">
        <f aca="false">YEAR(E261)</f>
        <v>2005</v>
      </c>
      <c r="G261" s="5" t="n">
        <v>16.31</v>
      </c>
      <c r="H261" s="0" t="str">
        <f aca="false">IF(G261&lt;9.5,"Keiki","NonKeiki")</f>
        <v>NonKeiki</v>
      </c>
      <c r="I261" s="6" t="n">
        <f aca="false">G261-14.99</f>
        <v>1.32</v>
      </c>
      <c r="J261" s="6" t="n">
        <f aca="false">((I261*260)/365)+4</f>
        <v>4.94027397260274</v>
      </c>
      <c r="K261" s="5" t="n">
        <v>9.33</v>
      </c>
      <c r="L261" s="0" t="s">
        <v>30</v>
      </c>
      <c r="M261" s="7" t="n">
        <f aca="false">E261+(4*365)</f>
        <v>39929.8</v>
      </c>
      <c r="N261" s="0" t="str">
        <f aca="false">IF(M261&lt;D261,"Mature","Not Mature")</f>
        <v>Mature</v>
      </c>
      <c r="O261" s="8" t="s">
        <v>26</v>
      </c>
    </row>
    <row r="262" customFormat="false" ht="13.2" hidden="false" customHeight="false" outlineLevel="0" collapsed="false">
      <c r="A262" s="1" t="s">
        <v>15</v>
      </c>
      <c r="B262" s="1" t="s">
        <v>16</v>
      </c>
      <c r="C262" s="2" t="n">
        <f aca="false">YEAR(D262)</f>
        <v>2010</v>
      </c>
      <c r="D262" s="3" t="n">
        <v>40273</v>
      </c>
      <c r="E262" s="4" t="n">
        <f aca="false">D262-(J262*365)</f>
        <v>38488</v>
      </c>
      <c r="F262" s="2" t="n">
        <f aca="false">YEAR(E262)</f>
        <v>2005</v>
      </c>
      <c r="G262" s="5" t="n">
        <v>16.24</v>
      </c>
      <c r="H262" s="0" t="str">
        <f aca="false">IF(G262&lt;9.5,"Keiki","NonKeiki")</f>
        <v>NonKeiki</v>
      </c>
      <c r="I262" s="6" t="n">
        <f aca="false">G262-14.99</f>
        <v>1.25</v>
      </c>
      <c r="J262" s="6" t="n">
        <f aca="false">((I262*260)/365)+4</f>
        <v>4.89041095890411</v>
      </c>
      <c r="K262" s="5" t="n">
        <v>8.57</v>
      </c>
      <c r="L262" s="0" t="s">
        <v>32</v>
      </c>
      <c r="M262" s="7" t="n">
        <f aca="false">E262+(4*365)</f>
        <v>39948</v>
      </c>
      <c r="N262" s="0" t="str">
        <f aca="false">IF(M262&lt;D262,"Mature","Not Mature")</f>
        <v>Mature</v>
      </c>
      <c r="O262" s="8" t="s">
        <v>26</v>
      </c>
    </row>
    <row r="263" customFormat="false" ht="13.2" hidden="false" customHeight="false" outlineLevel="0" collapsed="false">
      <c r="A263" s="1" t="s">
        <v>15</v>
      </c>
      <c r="B263" s="1" t="s">
        <v>16</v>
      </c>
      <c r="C263" s="2" t="n">
        <f aca="false">YEAR(D263)</f>
        <v>2010</v>
      </c>
      <c r="D263" s="3" t="n">
        <v>40273</v>
      </c>
      <c r="E263" s="4" t="n">
        <f aca="false">D263-(J263*365)</f>
        <v>38568.6</v>
      </c>
      <c r="F263" s="2" t="n">
        <f aca="false">YEAR(E263)</f>
        <v>2005</v>
      </c>
      <c r="G263" s="5" t="n">
        <v>15.93</v>
      </c>
      <c r="H263" s="0" t="str">
        <f aca="false">IF(G263&lt;9.5,"Keiki","NonKeiki")</f>
        <v>NonKeiki</v>
      </c>
      <c r="I263" s="6" t="n">
        <f aca="false">G263-14.99</f>
        <v>0.94</v>
      </c>
      <c r="J263" s="6" t="n">
        <f aca="false">((I263*260)/365)+4</f>
        <v>4.66958904109589</v>
      </c>
      <c r="K263" s="5" t="n">
        <v>9.39</v>
      </c>
      <c r="L263" s="0" t="s">
        <v>30</v>
      </c>
      <c r="M263" s="7" t="n">
        <f aca="false">E263+(4*365)</f>
        <v>40028.6</v>
      </c>
      <c r="N263" s="0" t="str">
        <f aca="false">IF(M263&lt;D263,"Mature","Not Mature")</f>
        <v>Mature</v>
      </c>
      <c r="O263" s="8" t="s">
        <v>26</v>
      </c>
    </row>
    <row r="264" customFormat="false" ht="13.2" hidden="false" customHeight="false" outlineLevel="0" collapsed="false">
      <c r="A264" s="1" t="s">
        <v>15</v>
      </c>
      <c r="B264" s="1" t="s">
        <v>16</v>
      </c>
      <c r="C264" s="2" t="n">
        <f aca="false">YEAR(D264)</f>
        <v>2010</v>
      </c>
      <c r="D264" s="3" t="n">
        <v>40273</v>
      </c>
      <c r="E264" s="4" t="n">
        <f aca="false">D264-(J264*365)</f>
        <v>38623.2</v>
      </c>
      <c r="F264" s="2" t="n">
        <f aca="false">YEAR(E264)</f>
        <v>2005</v>
      </c>
      <c r="G264" s="5" t="n">
        <v>15.72</v>
      </c>
      <c r="H264" s="0" t="str">
        <f aca="false">IF(G264&lt;9.5,"Keiki","NonKeiki")</f>
        <v>NonKeiki</v>
      </c>
      <c r="I264" s="6" t="n">
        <f aca="false">G264-14.99</f>
        <v>0.73</v>
      </c>
      <c r="J264" s="6" t="n">
        <f aca="false">((I264*260)/365)+4</f>
        <v>4.52</v>
      </c>
      <c r="K264" s="5" t="n">
        <v>9.23</v>
      </c>
      <c r="L264" s="0" t="s">
        <v>35</v>
      </c>
      <c r="M264" s="7" t="n">
        <f aca="false">E264+(4*365)</f>
        <v>40083.2</v>
      </c>
      <c r="N264" s="0" t="str">
        <f aca="false">IF(M264&lt;D264,"Mature","Not Mature")</f>
        <v>Mature</v>
      </c>
      <c r="O264" s="8" t="s">
        <v>26</v>
      </c>
    </row>
    <row r="265" customFormat="false" ht="13.2" hidden="false" customHeight="false" outlineLevel="0" collapsed="false">
      <c r="A265" s="1" t="s">
        <v>15</v>
      </c>
      <c r="B265" s="1" t="s">
        <v>16</v>
      </c>
      <c r="C265" s="2" t="n">
        <f aca="false">YEAR(D265)</f>
        <v>2010</v>
      </c>
      <c r="D265" s="3" t="n">
        <v>40274</v>
      </c>
      <c r="E265" s="4" t="n">
        <f aca="false">D265-(J265*365)</f>
        <v>38811.4</v>
      </c>
      <c r="F265" s="2" t="n">
        <f aca="false">YEAR(E265)</f>
        <v>2006</v>
      </c>
      <c r="G265" s="5" t="n">
        <v>15</v>
      </c>
      <c r="H265" s="0" t="str">
        <f aca="false">IF(G265&lt;9.5,"Keiki","NonKeiki")</f>
        <v>NonKeiki</v>
      </c>
      <c r="I265" s="6" t="n">
        <f aca="false">G265-14.99</f>
        <v>0.00999999999999979</v>
      </c>
      <c r="J265" s="6" t="n">
        <f aca="false">((I265*260)/365)+4</f>
        <v>4.00712328767123</v>
      </c>
      <c r="K265" s="5" t="n">
        <v>8.52</v>
      </c>
      <c r="L265" s="0" t="s">
        <v>40</v>
      </c>
      <c r="M265" s="7" t="n">
        <f aca="false">E265+(4*365)</f>
        <v>40271.4</v>
      </c>
      <c r="N265" s="0" t="str">
        <f aca="false">IF(M265&lt;D265,"Mature","Not Mature")</f>
        <v>Mature</v>
      </c>
      <c r="O265" s="8" t="s">
        <v>26</v>
      </c>
    </row>
    <row r="266" customFormat="false" ht="13.2" hidden="false" customHeight="false" outlineLevel="0" collapsed="false">
      <c r="A266" s="1" t="s">
        <v>15</v>
      </c>
      <c r="B266" s="1" t="s">
        <v>16</v>
      </c>
      <c r="C266" s="2" t="n">
        <f aca="false">YEAR(D266)</f>
        <v>2010</v>
      </c>
      <c r="D266" s="3" t="n">
        <v>40279</v>
      </c>
      <c r="E266" s="4" t="n">
        <f aca="false">D266-(J266*365)</f>
        <v>38210.6</v>
      </c>
      <c r="F266" s="2" t="n">
        <f aca="false">YEAR(E266)</f>
        <v>2004</v>
      </c>
      <c r="G266" s="5" t="n">
        <v>17.33</v>
      </c>
      <c r="H266" s="0" t="str">
        <f aca="false">IF(G266&lt;9.5,"Keiki","NonKeiki")</f>
        <v>NonKeiki</v>
      </c>
      <c r="I266" s="6" t="n">
        <f aca="false">G266-14.99</f>
        <v>2.34</v>
      </c>
      <c r="J266" s="6" t="n">
        <f aca="false">((I266*260)/365)+4</f>
        <v>5.66684931506849</v>
      </c>
      <c r="K266" s="5" t="n">
        <v>9.97</v>
      </c>
      <c r="L266" s="0" t="s">
        <v>37</v>
      </c>
      <c r="M266" s="7" t="n">
        <f aca="false">E266+(4*365)</f>
        <v>39670.6</v>
      </c>
      <c r="N266" s="0" t="str">
        <f aca="false">IF(M266&lt;D266,"Mature","Not Mature")</f>
        <v>Mature</v>
      </c>
      <c r="O266" s="8" t="s">
        <v>26</v>
      </c>
    </row>
    <row r="267" customFormat="false" ht="13.2" hidden="false" customHeight="false" outlineLevel="0" collapsed="false">
      <c r="A267" s="1" t="s">
        <v>15</v>
      </c>
      <c r="B267" s="1" t="s">
        <v>16</v>
      </c>
      <c r="C267" s="2" t="n">
        <f aca="false">YEAR(D267)</f>
        <v>2010</v>
      </c>
      <c r="D267" s="3" t="n">
        <v>40285</v>
      </c>
      <c r="E267" s="4" t="n">
        <f aca="false">D267-(J267*365)</f>
        <v>38279</v>
      </c>
      <c r="F267" s="2" t="n">
        <f aca="false">YEAR(E267)</f>
        <v>2004</v>
      </c>
      <c r="G267" s="5" t="n">
        <v>17.09</v>
      </c>
      <c r="H267" s="0" t="str">
        <f aca="false">IF(G267&lt;9.5,"Keiki","NonKeiki")</f>
        <v>NonKeiki</v>
      </c>
      <c r="I267" s="6" t="n">
        <f aca="false">G267-14.99</f>
        <v>2.1</v>
      </c>
      <c r="J267" s="6" t="n">
        <f aca="false">((I267*260)/365)+4</f>
        <v>5.4958904109589</v>
      </c>
      <c r="K267" s="5" t="n">
        <v>9.31</v>
      </c>
      <c r="L267" s="0" t="s">
        <v>31</v>
      </c>
      <c r="M267" s="7" t="n">
        <f aca="false">E267+(4*365)</f>
        <v>39739</v>
      </c>
      <c r="N267" s="0" t="str">
        <f aca="false">IF(M267&lt;D267,"Mature","Not Mature")</f>
        <v>Mature</v>
      </c>
      <c r="O267" s="8" t="s">
        <v>26</v>
      </c>
    </row>
    <row r="268" customFormat="false" ht="13.2" hidden="false" customHeight="false" outlineLevel="0" collapsed="false">
      <c r="A268" s="1" t="s">
        <v>15</v>
      </c>
      <c r="B268" s="1" t="s">
        <v>16</v>
      </c>
      <c r="C268" s="2" t="n">
        <f aca="false">YEAR(D268)</f>
        <v>2010</v>
      </c>
      <c r="D268" s="3" t="n">
        <v>40285</v>
      </c>
      <c r="E268" s="4" t="n">
        <f aca="false">D268-(J268*365)</f>
        <v>38351.8</v>
      </c>
      <c r="F268" s="2" t="n">
        <f aca="false">YEAR(E268)</f>
        <v>2004</v>
      </c>
      <c r="G268" s="5" t="n">
        <v>16.81</v>
      </c>
      <c r="H268" s="0" t="str">
        <f aca="false">IF(G268&lt;9.5,"Keiki","NonKeiki")</f>
        <v>NonKeiki</v>
      </c>
      <c r="I268" s="6" t="n">
        <f aca="false">G268-14.99</f>
        <v>1.82</v>
      </c>
      <c r="J268" s="6" t="n">
        <f aca="false">((I268*260)/365)+4</f>
        <v>5.29643835616438</v>
      </c>
      <c r="K268" s="5" t="n">
        <v>9.58</v>
      </c>
      <c r="L268" s="0" t="s">
        <v>29</v>
      </c>
      <c r="M268" s="7" t="n">
        <f aca="false">E268+(4*365)</f>
        <v>39811.8</v>
      </c>
      <c r="N268" s="0" t="str">
        <f aca="false">IF(M268&lt;D268,"Mature","Not Mature")</f>
        <v>Mature</v>
      </c>
      <c r="O268" s="8" t="s">
        <v>26</v>
      </c>
    </row>
    <row r="269" customFormat="false" ht="13.2" hidden="false" customHeight="false" outlineLevel="0" collapsed="false">
      <c r="A269" s="1" t="s">
        <v>15</v>
      </c>
      <c r="B269" s="1" t="s">
        <v>16</v>
      </c>
      <c r="C269" s="2" t="n">
        <f aca="false">YEAR(D269)</f>
        <v>2010</v>
      </c>
      <c r="D269" s="3" t="n">
        <v>40287</v>
      </c>
      <c r="E269" s="4" t="n">
        <f aca="false">D269-(J269*365)</f>
        <v>38372</v>
      </c>
      <c r="F269" s="2" t="n">
        <f aca="false">YEAR(E269)</f>
        <v>2005</v>
      </c>
      <c r="G269" s="5" t="n">
        <v>16.74</v>
      </c>
      <c r="H269" s="0" t="str">
        <f aca="false">IF(G269&lt;9.5,"Keiki","NonKeiki")</f>
        <v>NonKeiki</v>
      </c>
      <c r="I269" s="6" t="n">
        <f aca="false">G269-14.99</f>
        <v>1.75</v>
      </c>
      <c r="J269" s="6" t="n">
        <f aca="false">((I269*260)/365)+4</f>
        <v>5.24657534246575</v>
      </c>
      <c r="K269" s="5" t="n">
        <v>9.4</v>
      </c>
      <c r="L269" s="0" t="s">
        <v>32</v>
      </c>
      <c r="M269" s="7" t="n">
        <f aca="false">E269+(4*365)</f>
        <v>39832</v>
      </c>
      <c r="N269" s="0" t="str">
        <f aca="false">IF(M269&lt;D269,"Mature","Not Mature")</f>
        <v>Mature</v>
      </c>
      <c r="O269" s="8" t="s">
        <v>26</v>
      </c>
    </row>
    <row r="270" customFormat="false" ht="13.2" hidden="false" customHeight="false" outlineLevel="0" collapsed="false">
      <c r="A270" s="1" t="s">
        <v>15</v>
      </c>
      <c r="B270" s="1" t="s">
        <v>16</v>
      </c>
      <c r="C270" s="2" t="n">
        <f aca="false">YEAR(D270)</f>
        <v>2010</v>
      </c>
      <c r="D270" s="3" t="n">
        <v>40297</v>
      </c>
      <c r="E270" s="4" t="n">
        <f aca="false">D270-(J270*365)</f>
        <v>38681</v>
      </c>
      <c r="F270" s="2" t="n">
        <f aca="false">YEAR(E270)</f>
        <v>2005</v>
      </c>
      <c r="G270" s="5" t="n">
        <v>15.59</v>
      </c>
      <c r="H270" s="0" t="str">
        <f aca="false">IF(G270&lt;9.5,"Keiki","NonKeiki")</f>
        <v>NonKeiki</v>
      </c>
      <c r="I270" s="6" t="n">
        <f aca="false">G270-14.99</f>
        <v>0.6</v>
      </c>
      <c r="J270" s="6" t="n">
        <f aca="false">((I270*260)/365)+4</f>
        <v>4.42739726027397</v>
      </c>
      <c r="K270" s="5" t="n">
        <v>9.56</v>
      </c>
      <c r="L270" s="0" t="s">
        <v>37</v>
      </c>
      <c r="M270" s="7" t="n">
        <f aca="false">E270+(4*365)</f>
        <v>40141</v>
      </c>
      <c r="N270" s="0" t="str">
        <f aca="false">IF(M270&lt;D270,"Mature","Not Mature")</f>
        <v>Mature</v>
      </c>
      <c r="O270" s="8" t="s">
        <v>26</v>
      </c>
    </row>
    <row r="271" customFormat="false" ht="13.2" hidden="false" customHeight="false" outlineLevel="0" collapsed="false">
      <c r="A271" s="1" t="s">
        <v>15</v>
      </c>
      <c r="B271" s="1" t="s">
        <v>16</v>
      </c>
      <c r="C271" s="2" t="n">
        <f aca="false">YEAR(D271)</f>
        <v>2010</v>
      </c>
      <c r="D271" s="3" t="n">
        <v>40298</v>
      </c>
      <c r="E271" s="4" t="n">
        <f aca="false">D271-(J271*365)</f>
        <v>38500</v>
      </c>
      <c r="F271" s="2" t="n">
        <f aca="false">YEAR(E271)</f>
        <v>2005</v>
      </c>
      <c r="G271" s="5" t="n">
        <v>16.29</v>
      </c>
      <c r="H271" s="0" t="str">
        <f aca="false">IF(G271&lt;9.5,"Keiki","NonKeiki")</f>
        <v>NonKeiki</v>
      </c>
      <c r="I271" s="6" t="n">
        <f aca="false">G271-14.99</f>
        <v>1.3</v>
      </c>
      <c r="J271" s="6" t="n">
        <f aca="false">((I271*260)/365)+4</f>
        <v>4.92602739726027</v>
      </c>
      <c r="K271" s="5" t="n">
        <v>9.49</v>
      </c>
      <c r="L271" s="0" t="s">
        <v>31</v>
      </c>
      <c r="M271" s="7" t="n">
        <f aca="false">E271+(4*365)</f>
        <v>39960</v>
      </c>
      <c r="N271" s="0" t="str">
        <f aca="false">IF(M271&lt;D271,"Mature","Not Mature")</f>
        <v>Mature</v>
      </c>
      <c r="O271" s="8" t="s">
        <v>26</v>
      </c>
    </row>
    <row r="272" customFormat="false" ht="13.2" hidden="false" customHeight="false" outlineLevel="0" collapsed="false">
      <c r="A272" s="1" t="s">
        <v>15</v>
      </c>
      <c r="B272" s="1" t="s">
        <v>16</v>
      </c>
      <c r="C272" s="2" t="n">
        <f aca="false">YEAR(D272)</f>
        <v>2010</v>
      </c>
      <c r="D272" s="3" t="n">
        <v>40298</v>
      </c>
      <c r="E272" s="4" t="n">
        <f aca="false">D272-(J272*365)</f>
        <v>38658.6</v>
      </c>
      <c r="F272" s="2" t="n">
        <f aca="false">YEAR(E272)</f>
        <v>2005</v>
      </c>
      <c r="G272" s="5" t="n">
        <v>15.68</v>
      </c>
      <c r="H272" s="0" t="str">
        <f aca="false">IF(G272&lt;9.5,"Keiki","NonKeiki")</f>
        <v>NonKeiki</v>
      </c>
      <c r="I272" s="6" t="n">
        <f aca="false">G272-14.99</f>
        <v>0.69</v>
      </c>
      <c r="J272" s="6" t="n">
        <f aca="false">((I272*260)/365)+4</f>
        <v>4.49150684931507</v>
      </c>
      <c r="K272" s="5" t="n">
        <v>9.84</v>
      </c>
      <c r="L272" s="0" t="s">
        <v>34</v>
      </c>
      <c r="M272" s="7" t="n">
        <f aca="false">E272+(4*365)</f>
        <v>40118.6</v>
      </c>
      <c r="N272" s="0" t="str">
        <f aca="false">IF(M272&lt;D272,"Mature","Not Mature")</f>
        <v>Mature</v>
      </c>
      <c r="O272" s="8" t="s">
        <v>26</v>
      </c>
    </row>
    <row r="273" customFormat="false" ht="13.2" hidden="false" customHeight="false" outlineLevel="0" collapsed="false">
      <c r="A273" s="1" t="s">
        <v>15</v>
      </c>
      <c r="B273" s="1" t="s">
        <v>16</v>
      </c>
      <c r="C273" s="2" t="n">
        <f aca="false">YEAR(D273)</f>
        <v>2010</v>
      </c>
      <c r="D273" s="3" t="n">
        <v>40312</v>
      </c>
      <c r="E273" s="4" t="n">
        <f aca="false">D273-(J273*365)</f>
        <v>38443.8</v>
      </c>
      <c r="F273" s="2" t="n">
        <f aca="false">YEAR(E273)</f>
        <v>2005</v>
      </c>
      <c r="G273" s="5" t="n">
        <v>16.56</v>
      </c>
      <c r="H273" s="0" t="str">
        <f aca="false">IF(G273&lt;9.5,"Keiki","NonKeiki")</f>
        <v>NonKeiki</v>
      </c>
      <c r="I273" s="6" t="n">
        <f aca="false">G273-14.99</f>
        <v>1.57</v>
      </c>
      <c r="J273" s="6" t="n">
        <f aca="false">((I273*260)/365)+4</f>
        <v>5.11835616438356</v>
      </c>
      <c r="K273" s="5" t="n">
        <v>9.55</v>
      </c>
      <c r="L273" s="0" t="s">
        <v>31</v>
      </c>
      <c r="M273" s="7" t="n">
        <f aca="false">E273+(4*365)</f>
        <v>39903.8</v>
      </c>
      <c r="N273" s="0" t="str">
        <f aca="false">IF(M273&lt;D273,"Mature","Not Mature")</f>
        <v>Mature</v>
      </c>
      <c r="O273" s="8" t="s">
        <v>26</v>
      </c>
    </row>
    <row r="274" customFormat="false" ht="13.2" hidden="false" customHeight="false" outlineLevel="0" collapsed="false">
      <c r="A274" s="1" t="s">
        <v>15</v>
      </c>
      <c r="B274" s="1" t="s">
        <v>16</v>
      </c>
      <c r="C274" s="2" t="n">
        <f aca="false">YEAR(D274)</f>
        <v>2010</v>
      </c>
      <c r="D274" s="3" t="n">
        <v>40312</v>
      </c>
      <c r="E274" s="4" t="n">
        <f aca="false">D274-(J274*365)</f>
        <v>38501</v>
      </c>
      <c r="F274" s="2" t="n">
        <f aca="false">YEAR(E274)</f>
        <v>2005</v>
      </c>
      <c r="G274" s="5" t="n">
        <v>16.34</v>
      </c>
      <c r="H274" s="0" t="str">
        <f aca="false">IF(G274&lt;9.5,"Keiki","NonKeiki")</f>
        <v>NonKeiki</v>
      </c>
      <c r="I274" s="6" t="n">
        <f aca="false">G274-14.99</f>
        <v>1.35</v>
      </c>
      <c r="J274" s="6" t="n">
        <f aca="false">((I274*260)/365)+4</f>
        <v>4.96164383561644</v>
      </c>
      <c r="K274" s="5" t="n">
        <v>8.46</v>
      </c>
      <c r="L274" s="0" t="s">
        <v>29</v>
      </c>
      <c r="M274" s="7" t="n">
        <f aca="false">E274+(4*365)</f>
        <v>39961</v>
      </c>
      <c r="N274" s="0" t="str">
        <f aca="false">IF(M274&lt;D274,"Mature","Not Mature")</f>
        <v>Mature</v>
      </c>
      <c r="O274" s="8" t="s">
        <v>26</v>
      </c>
    </row>
    <row r="275" customFormat="false" ht="13.2" hidden="false" customHeight="false" outlineLevel="0" collapsed="false">
      <c r="A275" s="1" t="s">
        <v>15</v>
      </c>
      <c r="B275" s="1" t="s">
        <v>16</v>
      </c>
      <c r="C275" s="2" t="n">
        <f aca="false">YEAR(D275)</f>
        <v>2010</v>
      </c>
      <c r="D275" s="3" t="n">
        <v>40312</v>
      </c>
      <c r="E275" s="4" t="n">
        <f aca="false">D275-(J275*365)</f>
        <v>38612.8</v>
      </c>
      <c r="F275" s="2" t="n">
        <f aca="false">YEAR(E275)</f>
        <v>2005</v>
      </c>
      <c r="G275" s="5" t="n">
        <v>15.91</v>
      </c>
      <c r="H275" s="0" t="str">
        <f aca="false">IF(G275&lt;9.5,"Keiki","NonKeiki")</f>
        <v>NonKeiki</v>
      </c>
      <c r="I275" s="6" t="n">
        <f aca="false">G275-14.99</f>
        <v>0.92</v>
      </c>
      <c r="J275" s="6" t="n">
        <f aca="false">((I275*260)/365)+4</f>
        <v>4.65534246575342</v>
      </c>
      <c r="K275" s="5" t="n">
        <v>9.22</v>
      </c>
      <c r="L275" s="0" t="s">
        <v>34</v>
      </c>
      <c r="M275" s="7" t="n">
        <f aca="false">E275+(4*365)</f>
        <v>40072.8</v>
      </c>
      <c r="N275" s="0" t="str">
        <f aca="false">IF(M275&lt;D275,"Mature","Not Mature")</f>
        <v>Mature</v>
      </c>
      <c r="O275" s="8" t="s">
        <v>26</v>
      </c>
    </row>
    <row r="276" customFormat="false" ht="13.2" hidden="false" customHeight="false" outlineLevel="0" collapsed="false">
      <c r="A276" s="1" t="s">
        <v>15</v>
      </c>
      <c r="B276" s="1" t="s">
        <v>16</v>
      </c>
      <c r="C276" s="2" t="n">
        <f aca="false">YEAR(D276)</f>
        <v>2010</v>
      </c>
      <c r="D276" s="3" t="n">
        <v>40313</v>
      </c>
      <c r="E276" s="4" t="n">
        <f aca="false">D276-(J276*365)</f>
        <v>38364.2</v>
      </c>
      <c r="F276" s="2" t="n">
        <f aca="false">YEAR(E276)</f>
        <v>2005</v>
      </c>
      <c r="G276" s="5" t="n">
        <v>16.87</v>
      </c>
      <c r="H276" s="0" t="str">
        <f aca="false">IF(G276&lt;9.5,"Keiki","NonKeiki")</f>
        <v>NonKeiki</v>
      </c>
      <c r="I276" s="6" t="n">
        <f aca="false">G276-14.99</f>
        <v>1.88</v>
      </c>
      <c r="J276" s="6" t="n">
        <f aca="false">((I276*260)/365)+4</f>
        <v>5.33917808219178</v>
      </c>
      <c r="K276" s="5" t="n">
        <v>9.78</v>
      </c>
      <c r="L276" s="0" t="s">
        <v>36</v>
      </c>
      <c r="M276" s="7" t="n">
        <f aca="false">E276+(4*365)</f>
        <v>39824.2</v>
      </c>
      <c r="N276" s="0" t="str">
        <f aca="false">IF(M276&lt;D276,"Mature","Not Mature")</f>
        <v>Mature</v>
      </c>
      <c r="O276" s="8" t="s">
        <v>26</v>
      </c>
    </row>
    <row r="277" customFormat="false" ht="13.2" hidden="false" customHeight="false" outlineLevel="0" collapsed="false">
      <c r="A277" s="1" t="s">
        <v>15</v>
      </c>
      <c r="B277" s="1" t="s">
        <v>16</v>
      </c>
      <c r="C277" s="2" t="n">
        <f aca="false">YEAR(D277)</f>
        <v>2010</v>
      </c>
      <c r="D277" s="3" t="n">
        <v>40326</v>
      </c>
      <c r="E277" s="4" t="n">
        <f aca="false">D277-(J277*365)</f>
        <v>38405.8</v>
      </c>
      <c r="F277" s="2" t="n">
        <f aca="false">YEAR(E277)</f>
        <v>2005</v>
      </c>
      <c r="G277" s="5" t="n">
        <v>16.76</v>
      </c>
      <c r="H277" s="0" t="str">
        <f aca="false">IF(G277&lt;9.5,"Keiki","NonKeiki")</f>
        <v>NonKeiki</v>
      </c>
      <c r="I277" s="6" t="n">
        <f aca="false">G277-14.99</f>
        <v>1.77</v>
      </c>
      <c r="J277" s="6" t="n">
        <f aca="false">((I277*260)/365)+4</f>
        <v>5.26082191780822</v>
      </c>
      <c r="K277" s="5" t="n">
        <v>9.54</v>
      </c>
      <c r="L277" s="0" t="s">
        <v>41</v>
      </c>
      <c r="M277" s="7" t="n">
        <f aca="false">E277+(4*365)</f>
        <v>39865.8</v>
      </c>
      <c r="N277" s="0" t="str">
        <f aca="false">IF(M277&lt;D277,"Mature","Not Mature")</f>
        <v>Mature</v>
      </c>
      <c r="O277" s="8" t="s">
        <v>26</v>
      </c>
    </row>
    <row r="278" customFormat="false" ht="13.2" hidden="false" customHeight="false" outlineLevel="0" collapsed="false">
      <c r="A278" s="1" t="s">
        <v>15</v>
      </c>
      <c r="B278" s="1" t="s">
        <v>16</v>
      </c>
      <c r="C278" s="2" t="n">
        <f aca="false">YEAR(D278)</f>
        <v>2010</v>
      </c>
      <c r="D278" s="3" t="n">
        <v>40326</v>
      </c>
      <c r="E278" s="4" t="n">
        <f aca="false">D278-(J278*365)</f>
        <v>38603.4</v>
      </c>
      <c r="F278" s="2" t="n">
        <f aca="false">YEAR(E278)</f>
        <v>2005</v>
      </c>
      <c r="G278" s="5" t="n">
        <v>16</v>
      </c>
      <c r="H278" s="0" t="str">
        <f aca="false">IF(G278&lt;9.5,"Keiki","NonKeiki")</f>
        <v>NonKeiki</v>
      </c>
      <c r="I278" s="6" t="n">
        <f aca="false">G278-14.99</f>
        <v>1.01</v>
      </c>
      <c r="J278" s="6" t="n">
        <f aca="false">((I278*260)/365)+4</f>
        <v>4.71945205479452</v>
      </c>
      <c r="K278" s="5" t="n">
        <v>9.5</v>
      </c>
      <c r="L278" s="0" t="s">
        <v>42</v>
      </c>
      <c r="M278" s="7" t="n">
        <f aca="false">E278+(4*365)</f>
        <v>40063.4</v>
      </c>
      <c r="N278" s="0" t="str">
        <f aca="false">IF(M278&lt;D278,"Mature","Not Mature")</f>
        <v>Mature</v>
      </c>
      <c r="O278" s="8" t="s">
        <v>26</v>
      </c>
    </row>
    <row r="279" customFormat="false" ht="13.2" hidden="false" customHeight="false" outlineLevel="0" collapsed="false">
      <c r="A279" s="1" t="s">
        <v>15</v>
      </c>
      <c r="B279" s="1" t="s">
        <v>16</v>
      </c>
      <c r="C279" s="2" t="n">
        <f aca="false">YEAR(D279)</f>
        <v>2010</v>
      </c>
      <c r="D279" s="3" t="n">
        <v>40326</v>
      </c>
      <c r="E279" s="4" t="n">
        <f aca="false">D279-(J279*365)</f>
        <v>38660.6</v>
      </c>
      <c r="F279" s="2" t="n">
        <f aca="false">YEAR(E279)</f>
        <v>2005</v>
      </c>
      <c r="G279" s="5" t="n">
        <v>15.78</v>
      </c>
      <c r="H279" s="0" t="str">
        <f aca="false">IF(G279&lt;9.5,"Keiki","NonKeiki")</f>
        <v>NonKeiki</v>
      </c>
      <c r="I279" s="6" t="n">
        <f aca="false">G279-14.99</f>
        <v>0.789999999999999</v>
      </c>
      <c r="J279" s="6" t="n">
        <f aca="false">((I279*260)/365)+4</f>
        <v>4.5627397260274</v>
      </c>
      <c r="K279" s="5" t="n">
        <v>9.9</v>
      </c>
      <c r="L279" s="0" t="s">
        <v>41</v>
      </c>
      <c r="M279" s="7" t="n">
        <f aca="false">E279+(4*365)</f>
        <v>40120.6</v>
      </c>
      <c r="N279" s="0" t="str">
        <f aca="false">IF(M279&lt;D279,"Mature","Not Mature")</f>
        <v>Mature</v>
      </c>
      <c r="O279" s="8" t="s">
        <v>26</v>
      </c>
    </row>
    <row r="280" customFormat="false" ht="13.2" hidden="false" customHeight="false" outlineLevel="0" collapsed="false">
      <c r="A280" s="1" t="s">
        <v>15</v>
      </c>
      <c r="B280" s="1" t="s">
        <v>16</v>
      </c>
      <c r="C280" s="2" t="n">
        <f aca="false">YEAR(D280)</f>
        <v>2010</v>
      </c>
      <c r="D280" s="3" t="n">
        <v>40326</v>
      </c>
      <c r="E280" s="4" t="n">
        <f aca="false">D280-(J280*365)</f>
        <v>38785.4</v>
      </c>
      <c r="F280" s="2" t="n">
        <f aca="false">YEAR(E280)</f>
        <v>2006</v>
      </c>
      <c r="G280" s="5" t="n">
        <v>15.3</v>
      </c>
      <c r="H280" s="0" t="str">
        <f aca="false">IF(G280&lt;9.5,"Keiki","NonKeiki")</f>
        <v>NonKeiki</v>
      </c>
      <c r="I280" s="6" t="n">
        <f aca="false">G280-14.99</f>
        <v>0.310000000000001</v>
      </c>
      <c r="J280" s="6" t="n">
        <f aca="false">((I280*260)/365)+4</f>
        <v>4.22082191780822</v>
      </c>
      <c r="K280" s="5" t="n">
        <v>9.6</v>
      </c>
      <c r="L280" s="0" t="s">
        <v>41</v>
      </c>
      <c r="M280" s="7" t="n">
        <f aca="false">E280+(4*365)</f>
        <v>40245.4</v>
      </c>
      <c r="N280" s="0" t="str">
        <f aca="false">IF(M280&lt;D280,"Mature","Not Mature")</f>
        <v>Mature</v>
      </c>
      <c r="O280" s="8" t="s">
        <v>26</v>
      </c>
    </row>
    <row r="281" customFormat="false" ht="13.2" hidden="false" customHeight="false" outlineLevel="0" collapsed="false">
      <c r="A281" s="1" t="s">
        <v>15</v>
      </c>
      <c r="B281" s="1" t="s">
        <v>16</v>
      </c>
      <c r="C281" s="2" t="n">
        <f aca="false">YEAR(D281)</f>
        <v>2010</v>
      </c>
      <c r="D281" s="3" t="n">
        <v>40339</v>
      </c>
      <c r="E281" s="4" t="n">
        <f aca="false">D281-(J281*365)</f>
        <v>38541</v>
      </c>
      <c r="F281" s="2" t="n">
        <f aca="false">YEAR(E281)</f>
        <v>2005</v>
      </c>
      <c r="G281" s="5" t="n">
        <v>16.29</v>
      </c>
      <c r="H281" s="0" t="str">
        <f aca="false">IF(G281&lt;9.5,"Keiki","NonKeiki")</f>
        <v>NonKeiki</v>
      </c>
      <c r="I281" s="6" t="n">
        <f aca="false">G281-14.99</f>
        <v>1.3</v>
      </c>
      <c r="J281" s="6" t="n">
        <f aca="false">((I281*260)/365)+4</f>
        <v>4.92602739726027</v>
      </c>
      <c r="K281" s="5" t="n">
        <v>9.32</v>
      </c>
      <c r="L281" s="0" t="s">
        <v>41</v>
      </c>
      <c r="M281" s="7" t="n">
        <f aca="false">E281+(4*365)</f>
        <v>40001</v>
      </c>
      <c r="N281" s="0" t="str">
        <f aca="false">IF(M281&lt;D281,"Mature","Not Mature")</f>
        <v>Mature</v>
      </c>
      <c r="O281" s="8" t="s">
        <v>26</v>
      </c>
    </row>
    <row r="282" customFormat="false" ht="13.2" hidden="false" customHeight="false" outlineLevel="0" collapsed="false">
      <c r="A282" s="1" t="s">
        <v>15</v>
      </c>
      <c r="B282" s="1" t="s">
        <v>16</v>
      </c>
      <c r="C282" s="2" t="n">
        <f aca="false">YEAR(D282)</f>
        <v>2010</v>
      </c>
      <c r="D282" s="3" t="n">
        <v>40353</v>
      </c>
      <c r="E282" s="4" t="n">
        <f aca="false">D282-(J282*365)</f>
        <v>37936.2</v>
      </c>
      <c r="F282" s="2" t="n">
        <f aca="false">YEAR(E282)</f>
        <v>2003</v>
      </c>
      <c r="G282" s="5" t="n">
        <v>18.67</v>
      </c>
      <c r="H282" s="0" t="str">
        <f aca="false">IF(G282&lt;9.5,"Keiki","NonKeiki")</f>
        <v>NonKeiki</v>
      </c>
      <c r="I282" s="6" t="n">
        <f aca="false">G282-14.99</f>
        <v>3.68</v>
      </c>
      <c r="J282" s="6" t="n">
        <f aca="false">((I282*260)/365)+4</f>
        <v>6.6213698630137</v>
      </c>
      <c r="K282" s="5" t="n">
        <v>10.29</v>
      </c>
      <c r="L282" s="0" t="s">
        <v>42</v>
      </c>
      <c r="M282" s="7" t="n">
        <f aca="false">E282+(4*365)</f>
        <v>39396.2</v>
      </c>
      <c r="N282" s="0" t="str">
        <f aca="false">IF(M282&lt;D282,"Mature","Not Mature")</f>
        <v>Mature</v>
      </c>
      <c r="O282" s="8" t="s">
        <v>26</v>
      </c>
    </row>
    <row r="283" customFormat="false" ht="13.2" hidden="false" customHeight="false" outlineLevel="0" collapsed="false">
      <c r="A283" s="1" t="s">
        <v>15</v>
      </c>
      <c r="B283" s="1" t="s">
        <v>16</v>
      </c>
      <c r="C283" s="2" t="n">
        <f aca="false">YEAR(D283)</f>
        <v>2010</v>
      </c>
      <c r="D283" s="3" t="n">
        <v>40354</v>
      </c>
      <c r="E283" s="4" t="n">
        <f aca="false">D283-(J283*365)</f>
        <v>38537.8</v>
      </c>
      <c r="F283" s="2" t="n">
        <f aca="false">YEAR(E283)</f>
        <v>2005</v>
      </c>
      <c r="G283" s="5" t="n">
        <v>16.36</v>
      </c>
      <c r="H283" s="0" t="str">
        <f aca="false">IF(G283&lt;9.5,"Keiki","NonKeiki")</f>
        <v>NonKeiki</v>
      </c>
      <c r="I283" s="6" t="n">
        <f aca="false">G283-14.99</f>
        <v>1.37</v>
      </c>
      <c r="J283" s="6" t="n">
        <f aca="false">((I283*260)/365)+4</f>
        <v>4.9758904109589</v>
      </c>
      <c r="K283" s="5" t="n">
        <v>9.43</v>
      </c>
      <c r="L283" s="0" t="s">
        <v>43</v>
      </c>
      <c r="M283" s="7" t="n">
        <f aca="false">E283+(4*365)</f>
        <v>39997.8</v>
      </c>
      <c r="N283" s="0" t="str">
        <f aca="false">IF(M283&lt;D283,"Mature","Not Mature")</f>
        <v>Mature</v>
      </c>
      <c r="O283" s="8" t="s">
        <v>26</v>
      </c>
    </row>
    <row r="284" customFormat="false" ht="13.2" hidden="false" customHeight="false" outlineLevel="0" collapsed="false">
      <c r="A284" s="1" t="s">
        <v>15</v>
      </c>
      <c r="B284" s="1" t="s">
        <v>16</v>
      </c>
      <c r="C284" s="2" t="n">
        <f aca="false">YEAR(D284)</f>
        <v>2010</v>
      </c>
      <c r="D284" s="3" t="n">
        <v>40354</v>
      </c>
      <c r="E284" s="4" t="n">
        <f aca="false">D284-(J284*365)</f>
        <v>38543</v>
      </c>
      <c r="F284" s="2" t="n">
        <f aca="false">YEAR(E284)</f>
        <v>2005</v>
      </c>
      <c r="G284" s="5" t="n">
        <v>16.34</v>
      </c>
      <c r="H284" s="0" t="str">
        <f aca="false">IF(G284&lt;9.5,"Keiki","NonKeiki")</f>
        <v>NonKeiki</v>
      </c>
      <c r="I284" s="6" t="n">
        <f aca="false">G284-14.99</f>
        <v>1.35</v>
      </c>
      <c r="J284" s="6" t="n">
        <f aca="false">((I284*260)/365)+4</f>
        <v>4.96164383561644</v>
      </c>
      <c r="K284" s="5" t="n">
        <v>9.16</v>
      </c>
      <c r="L284" s="0" t="s">
        <v>44</v>
      </c>
      <c r="M284" s="7" t="n">
        <f aca="false">E284+(4*365)</f>
        <v>40003</v>
      </c>
      <c r="N284" s="0" t="str">
        <f aca="false">IF(M284&lt;D284,"Mature","Not Mature")</f>
        <v>Mature</v>
      </c>
      <c r="O284" s="8" t="s">
        <v>26</v>
      </c>
    </row>
    <row r="285" customFormat="false" ht="13.2" hidden="false" customHeight="false" outlineLevel="0" collapsed="false">
      <c r="A285" s="1" t="s">
        <v>15</v>
      </c>
      <c r="B285" s="1" t="s">
        <v>16</v>
      </c>
      <c r="C285" s="2" t="n">
        <f aca="false">YEAR(D285)</f>
        <v>2010</v>
      </c>
      <c r="D285" s="3" t="n">
        <v>40378</v>
      </c>
      <c r="E285" s="4" t="n">
        <f aca="false">D285-(J285*365)</f>
        <v>38239.4</v>
      </c>
      <c r="F285" s="2" t="n">
        <f aca="false">YEAR(E285)</f>
        <v>2004</v>
      </c>
      <c r="G285" s="5" t="n">
        <v>17.6</v>
      </c>
      <c r="H285" s="0" t="str">
        <f aca="false">IF(G285&lt;9.5,"Keiki","NonKeiki")</f>
        <v>NonKeiki</v>
      </c>
      <c r="I285" s="6" t="n">
        <f aca="false">G285-14.99</f>
        <v>2.61</v>
      </c>
      <c r="J285" s="6" t="n">
        <f aca="false">((I285*260)/365)+4</f>
        <v>5.85917808219178</v>
      </c>
      <c r="K285" s="5" t="n">
        <v>8.6</v>
      </c>
      <c r="L285" s="0" t="s">
        <v>45</v>
      </c>
      <c r="M285" s="7" t="n">
        <f aca="false">E285+(4*365)</f>
        <v>39699.4</v>
      </c>
      <c r="N285" s="0" t="str">
        <f aca="false">IF(M285&lt;D285,"Mature","Not Mature")</f>
        <v>Mature</v>
      </c>
      <c r="O285" s="8" t="s">
        <v>26</v>
      </c>
    </row>
    <row r="286" customFormat="false" ht="13.2" hidden="false" customHeight="false" outlineLevel="0" collapsed="false">
      <c r="A286" s="1" t="s">
        <v>15</v>
      </c>
      <c r="B286" s="1" t="s">
        <v>16</v>
      </c>
      <c r="C286" s="2" t="n">
        <f aca="false">YEAR(D286)</f>
        <v>2010</v>
      </c>
      <c r="D286" s="3" t="n">
        <v>40392</v>
      </c>
      <c r="E286" s="4" t="n">
        <f aca="false">D286-(J286*365)</f>
        <v>38474.4</v>
      </c>
      <c r="F286" s="2" t="n">
        <f aca="false">YEAR(E286)</f>
        <v>2005</v>
      </c>
      <c r="G286" s="5" t="n">
        <v>16.75</v>
      </c>
      <c r="H286" s="0" t="str">
        <f aca="false">IF(G286&lt;9.5,"Keiki","NonKeiki")</f>
        <v>NonKeiki</v>
      </c>
      <c r="I286" s="6" t="n">
        <f aca="false">G286-14.99</f>
        <v>1.76</v>
      </c>
      <c r="J286" s="6" t="n">
        <f aca="false">((I286*260)/365)+4</f>
        <v>5.25369863013699</v>
      </c>
      <c r="K286" s="5" t="n">
        <v>12.69</v>
      </c>
      <c r="L286" s="0" t="s">
        <v>46</v>
      </c>
      <c r="M286" s="7" t="n">
        <f aca="false">E286+(4*365)</f>
        <v>39934.4</v>
      </c>
      <c r="N286" s="0" t="str">
        <f aca="false">IF(M286&lt;D286,"Mature","Not Mature")</f>
        <v>Mature</v>
      </c>
      <c r="O286" s="8" t="s">
        <v>26</v>
      </c>
    </row>
    <row r="287" customFormat="false" ht="13.2" hidden="false" customHeight="false" outlineLevel="0" collapsed="false">
      <c r="A287" s="1" t="s">
        <v>15</v>
      </c>
      <c r="B287" s="1" t="s">
        <v>16</v>
      </c>
      <c r="C287" s="2" t="n">
        <f aca="false">YEAR(D287)</f>
        <v>2010</v>
      </c>
      <c r="D287" s="3" t="n">
        <v>40418</v>
      </c>
      <c r="E287" s="4" t="n">
        <f aca="false">D287-(J287*365)</f>
        <v>38929.4</v>
      </c>
      <c r="F287" s="2" t="n">
        <f aca="false">YEAR(E287)</f>
        <v>2006</v>
      </c>
      <c r="G287" s="5" t="n">
        <v>15.1</v>
      </c>
      <c r="H287" s="0" t="str">
        <f aca="false">IF(G287&lt;9.5,"Keiki","NonKeiki")</f>
        <v>NonKeiki</v>
      </c>
      <c r="I287" s="6" t="n">
        <f aca="false">G287-14.99</f>
        <v>0.109999999999999</v>
      </c>
      <c r="J287" s="6" t="n">
        <f aca="false">((I287*260)/365)+4</f>
        <v>4.07835616438356</v>
      </c>
      <c r="K287" s="5" t="n">
        <v>9.18</v>
      </c>
      <c r="L287" s="0" t="s">
        <v>47</v>
      </c>
      <c r="M287" s="7" t="n">
        <f aca="false">E287+(4*365)</f>
        <v>40389.4</v>
      </c>
      <c r="N287" s="0" t="str">
        <f aca="false">IF(M287&lt;D287,"Mature","Not Mature")</f>
        <v>Mature</v>
      </c>
      <c r="O287" s="8" t="s">
        <v>26</v>
      </c>
    </row>
    <row r="288" customFormat="false" ht="13.2" hidden="false" customHeight="false" outlineLevel="0" collapsed="false">
      <c r="A288" s="1" t="s">
        <v>15</v>
      </c>
      <c r="B288" s="1" t="s">
        <v>16</v>
      </c>
      <c r="C288" s="2" t="n">
        <f aca="false">YEAR(D288)</f>
        <v>2010</v>
      </c>
      <c r="D288" s="3" t="n">
        <v>40423</v>
      </c>
      <c r="E288" s="4" t="n">
        <f aca="false">D288-(J288*365)</f>
        <v>38375.4</v>
      </c>
      <c r="F288" s="2" t="n">
        <f aca="false">YEAR(E288)</f>
        <v>2005</v>
      </c>
      <c r="G288" s="5" t="n">
        <v>17.25</v>
      </c>
      <c r="H288" s="0" t="str">
        <f aca="false">IF(G288&lt;9.5,"Keiki","NonKeiki")</f>
        <v>NonKeiki</v>
      </c>
      <c r="I288" s="6" t="n">
        <f aca="false">G288-14.99</f>
        <v>2.26</v>
      </c>
      <c r="J288" s="6" t="n">
        <f aca="false">((I288*260)/365)+4</f>
        <v>5.60986301369863</v>
      </c>
      <c r="K288" s="5" t="n">
        <v>9.67</v>
      </c>
      <c r="L288" s="0" t="s">
        <v>29</v>
      </c>
      <c r="M288" s="7" t="n">
        <f aca="false">E288+(4*365)</f>
        <v>39835.4</v>
      </c>
      <c r="N288" s="0" t="str">
        <f aca="false">IF(M288&lt;D288,"Mature","Not Mature")</f>
        <v>Mature</v>
      </c>
      <c r="O288" s="8" t="s">
        <v>26</v>
      </c>
    </row>
    <row r="289" customFormat="false" ht="13.2" hidden="false" customHeight="false" outlineLevel="0" collapsed="false">
      <c r="A289" s="1" t="s">
        <v>15</v>
      </c>
      <c r="B289" s="1" t="s">
        <v>16</v>
      </c>
      <c r="C289" s="2" t="n">
        <f aca="false">YEAR(D289)</f>
        <v>2010</v>
      </c>
      <c r="D289" s="3" t="n">
        <v>40486</v>
      </c>
      <c r="E289" s="4" t="n">
        <f aca="false">D289-(J289*365)</f>
        <v>38841.4</v>
      </c>
      <c r="F289" s="2" t="n">
        <f aca="false">YEAR(E289)</f>
        <v>2006</v>
      </c>
      <c r="G289" s="5" t="n">
        <v>15.7</v>
      </c>
      <c r="H289" s="0" t="str">
        <f aca="false">IF(G289&lt;9.5,"Keiki","NonKeiki")</f>
        <v>NonKeiki</v>
      </c>
      <c r="I289" s="6" t="n">
        <f aca="false">G289-14.99</f>
        <v>0.709999999999999</v>
      </c>
      <c r="J289" s="6" t="n">
        <f aca="false">((I289*260)/365)+4</f>
        <v>4.50575342465753</v>
      </c>
      <c r="K289" s="5" t="n">
        <v>9.36</v>
      </c>
      <c r="L289" s="0" t="s">
        <v>43</v>
      </c>
      <c r="M289" s="7" t="n">
        <f aca="false">E289+(4*365)</f>
        <v>40301.4</v>
      </c>
      <c r="N289" s="0" t="str">
        <f aca="false">IF(M289&lt;D289,"Mature","Not Mature")</f>
        <v>Mature</v>
      </c>
      <c r="O289" s="8" t="s">
        <v>26</v>
      </c>
    </row>
    <row r="290" customFormat="false" ht="13.2" hidden="false" customHeight="false" outlineLevel="0" collapsed="false">
      <c r="A290" s="1" t="s">
        <v>15</v>
      </c>
      <c r="B290" s="1" t="s">
        <v>16</v>
      </c>
      <c r="C290" s="2" t="n">
        <f aca="false">YEAR(D290)</f>
        <v>2010</v>
      </c>
      <c r="D290" s="3" t="n">
        <v>40493</v>
      </c>
      <c r="E290" s="4" t="n">
        <f aca="false">D290-(J290*365)</f>
        <v>38744.4</v>
      </c>
      <c r="F290" s="2" t="n">
        <f aca="false">YEAR(E290)</f>
        <v>2006</v>
      </c>
      <c r="G290" s="5" t="n">
        <v>16.1</v>
      </c>
      <c r="H290" s="0" t="str">
        <f aca="false">IF(G290&lt;9.5,"Keiki","NonKeiki")</f>
        <v>NonKeiki</v>
      </c>
      <c r="I290" s="6" t="n">
        <f aca="false">G290-14.99</f>
        <v>1.11</v>
      </c>
      <c r="J290" s="6" t="n">
        <f aca="false">((I290*260)/365)+4</f>
        <v>4.79068493150685</v>
      </c>
      <c r="K290" s="5" t="n">
        <v>9.35</v>
      </c>
      <c r="L290" s="0" t="s">
        <v>43</v>
      </c>
      <c r="M290" s="7" t="n">
        <f aca="false">E290+(4*365)</f>
        <v>40204.4</v>
      </c>
      <c r="N290" s="0" t="str">
        <f aca="false">IF(M290&lt;D290,"Mature","Not Mature")</f>
        <v>Mature</v>
      </c>
      <c r="O290" s="8" t="s">
        <v>26</v>
      </c>
    </row>
    <row r="291" customFormat="false" ht="13.2" hidden="false" customHeight="false" outlineLevel="0" collapsed="false">
      <c r="A291" s="1" t="s">
        <v>15</v>
      </c>
      <c r="B291" s="1" t="s">
        <v>16</v>
      </c>
      <c r="C291" s="2" t="n">
        <f aca="false">YEAR(D291)</f>
        <v>2010</v>
      </c>
      <c r="D291" s="3" t="n">
        <v>40494</v>
      </c>
      <c r="E291" s="4" t="n">
        <f aca="false">D291-(J291*365)</f>
        <v>38555.6</v>
      </c>
      <c r="F291" s="2" t="n">
        <f aca="false">YEAR(E291)</f>
        <v>2005</v>
      </c>
      <c r="G291" s="5" t="n">
        <v>16.83</v>
      </c>
      <c r="H291" s="0" t="str">
        <f aca="false">IF(G291&lt;9.5,"Keiki","NonKeiki")</f>
        <v>NonKeiki</v>
      </c>
      <c r="I291" s="6" t="n">
        <f aca="false">G291-14.99</f>
        <v>1.84</v>
      </c>
      <c r="J291" s="6" t="n">
        <f aca="false">((I291*260)/365)+4</f>
        <v>5.31068493150685</v>
      </c>
      <c r="K291" s="5" t="n">
        <v>9.71</v>
      </c>
      <c r="L291" s="0" t="s">
        <v>47</v>
      </c>
      <c r="M291" s="7" t="n">
        <f aca="false">E291+(4*365)</f>
        <v>40015.6</v>
      </c>
      <c r="N291" s="0" t="str">
        <f aca="false">IF(M291&lt;D291,"Mature","Not Mature")</f>
        <v>Mature</v>
      </c>
      <c r="O291" s="8" t="s">
        <v>26</v>
      </c>
    </row>
    <row r="292" customFormat="false" ht="13.2" hidden="false" customHeight="false" outlineLevel="0" collapsed="false">
      <c r="A292" s="1" t="s">
        <v>15</v>
      </c>
      <c r="B292" s="1" t="s">
        <v>16</v>
      </c>
      <c r="C292" s="2" t="n">
        <f aca="false">YEAR(D292)</f>
        <v>2010</v>
      </c>
      <c r="D292" s="3" t="n">
        <v>40494</v>
      </c>
      <c r="E292" s="4" t="n">
        <f aca="false">D292-(J292*365)</f>
        <v>38826</v>
      </c>
      <c r="F292" s="2" t="n">
        <f aca="false">YEAR(E292)</f>
        <v>2006</v>
      </c>
      <c r="G292" s="5" t="n">
        <v>15.79</v>
      </c>
      <c r="H292" s="0" t="str">
        <f aca="false">IF(G292&lt;9.5,"Keiki","NonKeiki")</f>
        <v>NonKeiki</v>
      </c>
      <c r="I292" s="6" t="n">
        <f aca="false">G292-14.99</f>
        <v>0.799999999999999</v>
      </c>
      <c r="J292" s="6" t="n">
        <f aca="false">((I292*260)/365)+4</f>
        <v>4.56986301369863</v>
      </c>
      <c r="K292" s="5" t="n">
        <v>10.57</v>
      </c>
      <c r="L292" s="0" t="s">
        <v>31</v>
      </c>
      <c r="M292" s="7" t="n">
        <f aca="false">E292+(4*365)</f>
        <v>40286</v>
      </c>
      <c r="N292" s="0" t="str">
        <f aca="false">IF(M292&lt;D292,"Mature","Not Mature")</f>
        <v>Mature</v>
      </c>
      <c r="O292" s="8" t="s">
        <v>26</v>
      </c>
    </row>
    <row r="293" customFormat="false" ht="13.2" hidden="false" customHeight="false" outlineLevel="0" collapsed="false">
      <c r="A293" s="1" t="s">
        <v>15</v>
      </c>
      <c r="B293" s="1" t="s">
        <v>16</v>
      </c>
      <c r="C293" s="2" t="n">
        <f aca="false">YEAR(D293)</f>
        <v>2010</v>
      </c>
      <c r="D293" s="3" t="n">
        <v>40494</v>
      </c>
      <c r="E293" s="4" t="n">
        <f aca="false">D293-(J293*365)</f>
        <v>38885.8</v>
      </c>
      <c r="F293" s="2" t="n">
        <f aca="false">YEAR(E293)</f>
        <v>2006</v>
      </c>
      <c r="G293" s="5" t="n">
        <v>15.56</v>
      </c>
      <c r="H293" s="0" t="str">
        <f aca="false">IF(G293&lt;9.5,"Keiki","NonKeiki")</f>
        <v>NonKeiki</v>
      </c>
      <c r="I293" s="6" t="n">
        <f aca="false">G293-14.99</f>
        <v>0.57</v>
      </c>
      <c r="J293" s="6" t="n">
        <f aca="false">((I293*260)/365)+4</f>
        <v>4.40602739726027</v>
      </c>
      <c r="K293" s="5" t="n">
        <v>8.93</v>
      </c>
      <c r="L293" s="0" t="s">
        <v>47</v>
      </c>
      <c r="M293" s="7" t="n">
        <f aca="false">E293+(4*365)</f>
        <v>40345.8</v>
      </c>
      <c r="N293" s="0" t="str">
        <f aca="false">IF(M293&lt;D293,"Mature","Not Mature")</f>
        <v>Mature</v>
      </c>
      <c r="O293" s="8" t="s">
        <v>26</v>
      </c>
    </row>
    <row r="294" customFormat="false" ht="13.2" hidden="false" customHeight="false" outlineLevel="0" collapsed="false">
      <c r="A294" s="1" t="s">
        <v>15</v>
      </c>
      <c r="B294" s="1" t="s">
        <v>16</v>
      </c>
      <c r="C294" s="2" t="n">
        <f aca="false">YEAR(D294)</f>
        <v>2010</v>
      </c>
      <c r="D294" s="3" t="n">
        <v>40494</v>
      </c>
      <c r="E294" s="4" t="n">
        <f aca="false">D294-(J294*365)</f>
        <v>38979.4</v>
      </c>
      <c r="F294" s="2" t="n">
        <f aca="false">YEAR(E294)</f>
        <v>2006</v>
      </c>
      <c r="G294" s="5" t="n">
        <v>15.2</v>
      </c>
      <c r="H294" s="0" t="str">
        <f aca="false">IF(G294&lt;9.5,"Keiki","NonKeiki")</f>
        <v>NonKeiki</v>
      </c>
      <c r="I294" s="6" t="n">
        <f aca="false">G294-14.99</f>
        <v>0.209999999999999</v>
      </c>
      <c r="J294" s="6" t="n">
        <f aca="false">((I294*260)/365)+4</f>
        <v>4.14958904109589</v>
      </c>
      <c r="K294" s="5" t="n">
        <v>9.6</v>
      </c>
      <c r="L294" s="0" t="s">
        <v>47</v>
      </c>
      <c r="M294" s="7" t="n">
        <f aca="false">E294+(4*365)</f>
        <v>40439.4</v>
      </c>
      <c r="N294" s="0" t="str">
        <f aca="false">IF(M294&lt;D294,"Mature","Not Mature")</f>
        <v>Mature</v>
      </c>
      <c r="O294" s="8" t="s">
        <v>26</v>
      </c>
    </row>
    <row r="295" customFormat="false" ht="13.2" hidden="false" customHeight="false" outlineLevel="0" collapsed="false">
      <c r="A295" s="1" t="s">
        <v>15</v>
      </c>
      <c r="B295" s="1" t="s">
        <v>16</v>
      </c>
      <c r="C295" s="2" t="n">
        <f aca="false">YEAR(D295)</f>
        <v>2010</v>
      </c>
      <c r="D295" s="3" t="n">
        <v>40504</v>
      </c>
      <c r="E295" s="4" t="n">
        <f aca="false">D295-(J295*365)</f>
        <v>38256.2</v>
      </c>
      <c r="F295" s="2" t="n">
        <f aca="false">YEAR(E295)</f>
        <v>2004</v>
      </c>
      <c r="G295" s="5" t="n">
        <v>18.02</v>
      </c>
      <c r="H295" s="0" t="str">
        <f aca="false">IF(G295&lt;9.5,"Keiki","NonKeiki")</f>
        <v>NonKeiki</v>
      </c>
      <c r="I295" s="6" t="n">
        <f aca="false">G295-14.99</f>
        <v>3.03</v>
      </c>
      <c r="J295" s="6" t="n">
        <f aca="false">((I295*260)/365)+4</f>
        <v>6.15835616438356</v>
      </c>
      <c r="K295" s="5" t="n">
        <v>9.85</v>
      </c>
      <c r="L295" s="0" t="s">
        <v>44</v>
      </c>
      <c r="M295" s="7" t="n">
        <f aca="false">E295+(4*365)</f>
        <v>39716.2</v>
      </c>
      <c r="N295" s="0" t="str">
        <f aca="false">IF(M295&lt;D295,"Mature","Not Mature")</f>
        <v>Mature</v>
      </c>
      <c r="O295" s="8" t="s">
        <v>26</v>
      </c>
    </row>
    <row r="296" customFormat="false" ht="13.2" hidden="false" customHeight="false" outlineLevel="0" collapsed="false">
      <c r="A296" s="1" t="s">
        <v>15</v>
      </c>
      <c r="B296" s="1" t="s">
        <v>16</v>
      </c>
      <c r="C296" s="2" t="n">
        <f aca="false">YEAR(D296)</f>
        <v>2010</v>
      </c>
      <c r="D296" s="3" t="n">
        <v>40504</v>
      </c>
      <c r="E296" s="4" t="n">
        <f aca="false">D296-(J296*365)</f>
        <v>38794.4</v>
      </c>
      <c r="F296" s="2" t="n">
        <f aca="false">YEAR(E296)</f>
        <v>2006</v>
      </c>
      <c r="G296" s="5" t="n">
        <v>15.95</v>
      </c>
      <c r="H296" s="0" t="str">
        <f aca="false">IF(G296&lt;9.5,"Keiki","NonKeiki")</f>
        <v>NonKeiki</v>
      </c>
      <c r="I296" s="6" t="n">
        <f aca="false">G296-14.99</f>
        <v>0.959999999999999</v>
      </c>
      <c r="J296" s="6" t="n">
        <f aca="false">((I296*260)/365)+4</f>
        <v>4.68383561643836</v>
      </c>
      <c r="K296" s="5" t="n">
        <v>9.3</v>
      </c>
      <c r="L296" s="0" t="s">
        <v>39</v>
      </c>
      <c r="M296" s="7" t="n">
        <f aca="false">E296+(4*365)</f>
        <v>40254.4</v>
      </c>
      <c r="N296" s="0" t="str">
        <f aca="false">IF(M296&lt;D296,"Mature","Not Mature")</f>
        <v>Mature</v>
      </c>
      <c r="O296" s="8" t="s">
        <v>26</v>
      </c>
    </row>
    <row r="297" customFormat="false" ht="13.2" hidden="false" customHeight="false" outlineLevel="0" collapsed="false">
      <c r="A297" s="1" t="s">
        <v>15</v>
      </c>
      <c r="B297" s="1" t="s">
        <v>16</v>
      </c>
      <c r="C297" s="2" t="n">
        <f aca="false">YEAR(D297)</f>
        <v>2010</v>
      </c>
      <c r="D297" s="3" t="n">
        <v>40504</v>
      </c>
      <c r="E297" s="4" t="n">
        <f aca="false">D297-(J297*365)</f>
        <v>38973.8</v>
      </c>
      <c r="F297" s="2" t="n">
        <f aca="false">YEAR(E297)</f>
        <v>2006</v>
      </c>
      <c r="G297" s="5" t="n">
        <v>15.26</v>
      </c>
      <c r="H297" s="0" t="str">
        <f aca="false">IF(G297&lt;9.5,"Keiki","NonKeiki")</f>
        <v>NonKeiki</v>
      </c>
      <c r="I297" s="6" t="n">
        <f aca="false">G297-14.99</f>
        <v>0.27</v>
      </c>
      <c r="J297" s="6" t="n">
        <f aca="false">((I297*260)/365)+4</f>
        <v>4.19232876712329</v>
      </c>
      <c r="K297" s="5" t="n">
        <v>8.5</v>
      </c>
      <c r="L297" s="0" t="s">
        <v>46</v>
      </c>
      <c r="M297" s="7" t="n">
        <f aca="false">E297+(4*365)</f>
        <v>40433.8</v>
      </c>
      <c r="N297" s="0" t="str">
        <f aca="false">IF(M297&lt;D297,"Mature","Not Mature")</f>
        <v>Mature</v>
      </c>
      <c r="O297" s="8" t="s">
        <v>26</v>
      </c>
    </row>
    <row r="298" customFormat="false" ht="13.2" hidden="false" customHeight="false" outlineLevel="0" collapsed="false">
      <c r="A298" s="1" t="s">
        <v>15</v>
      </c>
      <c r="B298" s="1" t="s">
        <v>16</v>
      </c>
      <c r="C298" s="2" t="n">
        <f aca="false">YEAR(D298)</f>
        <v>2010</v>
      </c>
      <c r="D298" s="3" t="n">
        <v>40519</v>
      </c>
      <c r="E298" s="4" t="n">
        <f aca="false">D298-(J298*365)</f>
        <v>39001.8</v>
      </c>
      <c r="F298" s="2" t="n">
        <f aca="false">YEAR(E298)</f>
        <v>2006</v>
      </c>
      <c r="G298" s="5" t="n">
        <v>15.21</v>
      </c>
      <c r="H298" s="0" t="str">
        <f aca="false">IF(G298&lt;9.5,"Keiki","NonKeiki")</f>
        <v>NonKeiki</v>
      </c>
      <c r="I298" s="6" t="n">
        <f aca="false">G298-14.99</f>
        <v>0.220000000000001</v>
      </c>
      <c r="J298" s="6" t="n">
        <f aca="false">((I298*260)/365)+4</f>
        <v>4.15671232876712</v>
      </c>
      <c r="K298" s="5" t="n">
        <v>8.77</v>
      </c>
      <c r="L298" s="0" t="s">
        <v>48</v>
      </c>
      <c r="M298" s="7" t="n">
        <f aca="false">E298+(4*365)</f>
        <v>40461.8</v>
      </c>
      <c r="N298" s="0" t="str">
        <f aca="false">IF(M298&lt;D298,"Mature","Not Mature")</f>
        <v>Mature</v>
      </c>
      <c r="O298" s="8" t="s">
        <v>26</v>
      </c>
    </row>
    <row r="299" customFormat="false" ht="13.2" hidden="false" customHeight="false" outlineLevel="0" collapsed="false">
      <c r="A299" s="1" t="s">
        <v>15</v>
      </c>
      <c r="B299" s="1" t="s">
        <v>16</v>
      </c>
      <c r="C299" s="2" t="n">
        <f aca="false">YEAR(D299)</f>
        <v>2010</v>
      </c>
      <c r="D299" s="3" t="n">
        <v>40521</v>
      </c>
      <c r="E299" s="4" t="n">
        <f aca="false">D299-(J299*365)</f>
        <v>38486.4</v>
      </c>
      <c r="F299" s="2" t="n">
        <f aca="false">YEAR(E299)</f>
        <v>2005</v>
      </c>
      <c r="G299" s="5" t="n">
        <v>17.2</v>
      </c>
      <c r="H299" s="0" t="str">
        <f aca="false">IF(G299&lt;9.5,"Keiki","NonKeiki")</f>
        <v>NonKeiki</v>
      </c>
      <c r="I299" s="6" t="n">
        <f aca="false">G299-14.99</f>
        <v>2.21</v>
      </c>
      <c r="J299" s="6" t="n">
        <f aca="false">((I299*260)/365)+4</f>
        <v>5.57424657534247</v>
      </c>
      <c r="K299" s="5" t="n">
        <v>9.59</v>
      </c>
      <c r="L299" s="0" t="s">
        <v>47</v>
      </c>
      <c r="M299" s="7" t="n">
        <f aca="false">E299+(4*365)</f>
        <v>39946.4</v>
      </c>
      <c r="N299" s="0" t="str">
        <f aca="false">IF(M299&lt;D299,"Mature","Not Mature")</f>
        <v>Mature</v>
      </c>
      <c r="O299" s="8" t="s">
        <v>26</v>
      </c>
    </row>
    <row r="300" customFormat="false" ht="13.2" hidden="false" customHeight="false" outlineLevel="0" collapsed="false">
      <c r="A300" s="1" t="s">
        <v>15</v>
      </c>
      <c r="B300" s="1" t="s">
        <v>16</v>
      </c>
      <c r="C300" s="2" t="n">
        <f aca="false">YEAR(D300)</f>
        <v>2010</v>
      </c>
      <c r="D300" s="3" t="n">
        <v>40521</v>
      </c>
      <c r="E300" s="4" t="n">
        <f aca="false">D300-(J300*365)</f>
        <v>38673.6</v>
      </c>
      <c r="F300" s="2" t="n">
        <f aca="false">YEAR(E300)</f>
        <v>2005</v>
      </c>
      <c r="G300" s="5" t="n">
        <v>16.48</v>
      </c>
      <c r="H300" s="0" t="str">
        <f aca="false">IF(G300&lt;9.5,"Keiki","NonKeiki")</f>
        <v>NonKeiki</v>
      </c>
      <c r="I300" s="6" t="n">
        <f aca="false">G300-14.99</f>
        <v>1.49</v>
      </c>
      <c r="J300" s="6" t="n">
        <f aca="false">((I300*260)/365)+4</f>
        <v>5.0613698630137</v>
      </c>
      <c r="K300" s="5" t="n">
        <v>9.4</v>
      </c>
      <c r="L300" s="0" t="s">
        <v>47</v>
      </c>
      <c r="M300" s="7" t="n">
        <f aca="false">E300+(4*365)</f>
        <v>40133.6</v>
      </c>
      <c r="N300" s="0" t="str">
        <f aca="false">IF(M300&lt;D300,"Mature","Not Mature")</f>
        <v>Mature</v>
      </c>
      <c r="O300" s="8" t="s">
        <v>26</v>
      </c>
    </row>
    <row r="301" customFormat="false" ht="13.2" hidden="false" customHeight="false" outlineLevel="0" collapsed="false">
      <c r="A301" s="1" t="s">
        <v>15</v>
      </c>
      <c r="B301" s="1" t="s">
        <v>16</v>
      </c>
      <c r="C301" s="2" t="n">
        <f aca="false">YEAR(D301)</f>
        <v>2010</v>
      </c>
      <c r="D301" s="3" t="n">
        <v>40521</v>
      </c>
      <c r="E301" s="4" t="n">
        <f aca="false">D301-(J301*365)</f>
        <v>38707.4</v>
      </c>
      <c r="F301" s="2" t="n">
        <f aca="false">YEAR(E301)</f>
        <v>2005</v>
      </c>
      <c r="G301" s="5" t="n">
        <v>16.35</v>
      </c>
      <c r="H301" s="0" t="str">
        <f aca="false">IF(G301&lt;9.5,"Keiki","NonKeiki")</f>
        <v>NonKeiki</v>
      </c>
      <c r="I301" s="6" t="n">
        <f aca="false">G301-14.99</f>
        <v>1.36</v>
      </c>
      <c r="J301" s="6" t="n">
        <f aca="false">((I301*260)/365)+4</f>
        <v>4.96876712328767</v>
      </c>
      <c r="K301" s="5" t="n">
        <v>10.13</v>
      </c>
      <c r="L301" s="0" t="s">
        <v>47</v>
      </c>
      <c r="M301" s="7" t="n">
        <f aca="false">E301+(4*365)</f>
        <v>40167.4</v>
      </c>
      <c r="N301" s="0" t="str">
        <f aca="false">IF(M301&lt;D301,"Mature","Not Mature")</f>
        <v>Mature</v>
      </c>
      <c r="O301" s="8" t="s">
        <v>26</v>
      </c>
    </row>
    <row r="302" customFormat="false" ht="13.2" hidden="false" customHeight="false" outlineLevel="0" collapsed="false">
      <c r="A302" s="1" t="s">
        <v>15</v>
      </c>
      <c r="B302" s="1" t="s">
        <v>16</v>
      </c>
      <c r="C302" s="2" t="n">
        <f aca="false">YEAR(D302)</f>
        <v>2010</v>
      </c>
      <c r="D302" s="3" t="n">
        <v>40521</v>
      </c>
      <c r="E302" s="4" t="n">
        <f aca="false">D302-(J302*365)</f>
        <v>38712.6</v>
      </c>
      <c r="F302" s="2" t="n">
        <f aca="false">YEAR(E302)</f>
        <v>2005</v>
      </c>
      <c r="G302" s="5" t="n">
        <v>16.33</v>
      </c>
      <c r="H302" s="0" t="str">
        <f aca="false">IF(G302&lt;9.5,"Keiki","NonKeiki")</f>
        <v>NonKeiki</v>
      </c>
      <c r="I302" s="6" t="n">
        <f aca="false">G302-14.99</f>
        <v>1.34</v>
      </c>
      <c r="J302" s="6" t="n">
        <f aca="false">((I302*260)/365)+4</f>
        <v>4.9545205479452</v>
      </c>
      <c r="K302" s="5" t="n">
        <v>9.4</v>
      </c>
      <c r="L302" s="0" t="s">
        <v>47</v>
      </c>
      <c r="M302" s="7" t="n">
        <f aca="false">E302+(4*365)</f>
        <v>40172.6</v>
      </c>
      <c r="N302" s="0" t="str">
        <f aca="false">IF(M302&lt;D302,"Mature","Not Mature")</f>
        <v>Mature</v>
      </c>
      <c r="O302" s="8" t="s">
        <v>26</v>
      </c>
    </row>
    <row r="303" customFormat="false" ht="13.2" hidden="false" customHeight="false" outlineLevel="0" collapsed="false">
      <c r="A303" s="1" t="s">
        <v>15</v>
      </c>
      <c r="B303" s="1" t="s">
        <v>16</v>
      </c>
      <c r="C303" s="2" t="n">
        <f aca="false">YEAR(D303)</f>
        <v>2010</v>
      </c>
      <c r="D303" s="3" t="n">
        <v>40521</v>
      </c>
      <c r="E303" s="4" t="n">
        <f aca="false">D303-(J303*365)</f>
        <v>38746.4</v>
      </c>
      <c r="F303" s="2" t="n">
        <f aca="false">YEAR(E303)</f>
        <v>2006</v>
      </c>
      <c r="G303" s="5" t="n">
        <v>16.2</v>
      </c>
      <c r="H303" s="0" t="str">
        <f aca="false">IF(G303&lt;9.5,"Keiki","NonKeiki")</f>
        <v>NonKeiki</v>
      </c>
      <c r="I303" s="6" t="n">
        <f aca="false">G303-14.99</f>
        <v>1.21</v>
      </c>
      <c r="J303" s="6" t="n">
        <f aca="false">((I303*260)/365)+4</f>
        <v>4.86191780821918</v>
      </c>
      <c r="K303" s="5" t="n">
        <v>10.32</v>
      </c>
      <c r="L303" s="0" t="s">
        <v>46</v>
      </c>
      <c r="M303" s="7" t="n">
        <f aca="false">E303+(4*365)</f>
        <v>40206.4</v>
      </c>
      <c r="N303" s="0" t="str">
        <f aca="false">IF(M303&lt;D303,"Mature","Not Mature")</f>
        <v>Mature</v>
      </c>
      <c r="O303" s="8" t="s">
        <v>26</v>
      </c>
    </row>
    <row r="304" customFormat="false" ht="13.2" hidden="false" customHeight="false" outlineLevel="0" collapsed="false">
      <c r="A304" s="1" t="s">
        <v>15</v>
      </c>
      <c r="B304" s="1" t="s">
        <v>16</v>
      </c>
      <c r="C304" s="2" t="n">
        <f aca="false">YEAR(D304)</f>
        <v>2010</v>
      </c>
      <c r="D304" s="3" t="n">
        <v>40521</v>
      </c>
      <c r="E304" s="4" t="n">
        <f aca="false">D304-(J304*365)</f>
        <v>39006.4</v>
      </c>
      <c r="F304" s="2" t="n">
        <f aca="false">YEAR(E304)</f>
        <v>2006</v>
      </c>
      <c r="G304" s="5" t="n">
        <v>15.2</v>
      </c>
      <c r="H304" s="0" t="str">
        <f aca="false">IF(G304&lt;9.5,"Keiki","NonKeiki")</f>
        <v>NonKeiki</v>
      </c>
      <c r="I304" s="6" t="n">
        <f aca="false">G304-14.99</f>
        <v>0.209999999999999</v>
      </c>
      <c r="J304" s="6" t="n">
        <f aca="false">((I304*260)/365)+4</f>
        <v>4.14958904109589</v>
      </c>
      <c r="K304" s="5" t="n">
        <v>9.45</v>
      </c>
      <c r="L304" s="0" t="s">
        <v>47</v>
      </c>
      <c r="M304" s="7" t="n">
        <f aca="false">E304+(4*365)</f>
        <v>40466.4</v>
      </c>
      <c r="N304" s="0" t="str">
        <f aca="false">IF(M304&lt;D304,"Mature","Not Mature")</f>
        <v>Mature</v>
      </c>
      <c r="O304" s="8" t="s">
        <v>26</v>
      </c>
    </row>
    <row r="305" customFormat="false" ht="13.2" hidden="false" customHeight="false" outlineLevel="0" collapsed="false">
      <c r="A305" s="1" t="s">
        <v>15</v>
      </c>
      <c r="B305" s="1" t="s">
        <v>16</v>
      </c>
      <c r="C305" s="2" t="n">
        <f aca="false">YEAR(D305)</f>
        <v>2010</v>
      </c>
      <c r="D305" s="3" t="n">
        <v>40521</v>
      </c>
      <c r="E305" s="4" t="n">
        <f aca="false">D305-(J305*365)</f>
        <v>39032.4</v>
      </c>
      <c r="F305" s="2" t="n">
        <f aca="false">YEAR(E305)</f>
        <v>2006</v>
      </c>
      <c r="G305" s="5" t="n">
        <v>15.1</v>
      </c>
      <c r="H305" s="0" t="str">
        <f aca="false">IF(G305&lt;9.5,"Keiki","NonKeiki")</f>
        <v>NonKeiki</v>
      </c>
      <c r="I305" s="6" t="n">
        <f aca="false">G305-14.99</f>
        <v>0.109999999999999</v>
      </c>
      <c r="J305" s="6" t="n">
        <f aca="false">((I305*260)/365)+4</f>
        <v>4.07835616438356</v>
      </c>
      <c r="K305" s="5" t="n">
        <v>9.42</v>
      </c>
      <c r="L305" s="0" t="s">
        <v>47</v>
      </c>
      <c r="M305" s="7" t="n">
        <f aca="false">E305+(4*365)</f>
        <v>40492.4</v>
      </c>
      <c r="N305" s="0" t="str">
        <f aca="false">IF(M305&lt;D305,"Mature","Not Mature")</f>
        <v>Mature</v>
      </c>
      <c r="O305" s="8" t="s">
        <v>26</v>
      </c>
    </row>
    <row r="306" customFormat="false" ht="13.2" hidden="false" customHeight="false" outlineLevel="0" collapsed="false">
      <c r="A306" s="1" t="s">
        <v>15</v>
      </c>
      <c r="B306" s="1" t="s">
        <v>16</v>
      </c>
      <c r="C306" s="2" t="n">
        <f aca="false">YEAR(D306)</f>
        <v>2010</v>
      </c>
      <c r="D306" s="3" t="n">
        <v>40542</v>
      </c>
      <c r="E306" s="4" t="n">
        <f aca="false">D306-(J306*365)</f>
        <v>38679</v>
      </c>
      <c r="F306" s="2" t="n">
        <f aca="false">YEAR(E306)</f>
        <v>2005</v>
      </c>
      <c r="G306" s="5" t="n">
        <v>16.54</v>
      </c>
      <c r="H306" s="0" t="str">
        <f aca="false">IF(G306&lt;9.5,"Keiki","NonKeiki")</f>
        <v>NonKeiki</v>
      </c>
      <c r="I306" s="6" t="n">
        <f aca="false">G306-14.99</f>
        <v>1.55</v>
      </c>
      <c r="J306" s="6" t="n">
        <f aca="false">((I306*260)/365)+4</f>
        <v>5.1041095890411</v>
      </c>
      <c r="K306" s="5" t="n">
        <v>9.5</v>
      </c>
      <c r="L306" s="0" t="s">
        <v>43</v>
      </c>
      <c r="M306" s="7" t="n">
        <f aca="false">E306+(4*365)</f>
        <v>40139</v>
      </c>
      <c r="N306" s="0" t="str">
        <f aca="false">IF(M306&lt;D306,"Mature","Not Mature")</f>
        <v>Mature</v>
      </c>
      <c r="O306" s="8" t="s">
        <v>26</v>
      </c>
    </row>
    <row r="307" customFormat="false" ht="13.2" hidden="false" customHeight="false" outlineLevel="0" collapsed="false">
      <c r="A307" s="1" t="s">
        <v>15</v>
      </c>
      <c r="B307" s="1" t="s">
        <v>16</v>
      </c>
      <c r="C307" s="2" t="n">
        <f aca="false">YEAR(D307)</f>
        <v>2010</v>
      </c>
      <c r="D307" s="3" t="n">
        <v>40542</v>
      </c>
      <c r="E307" s="4" t="n">
        <f aca="false">D307-(J307*365)</f>
        <v>38780.4</v>
      </c>
      <c r="F307" s="2" t="n">
        <f aca="false">YEAR(E307)</f>
        <v>2006</v>
      </c>
      <c r="G307" s="5" t="n">
        <v>16.15</v>
      </c>
      <c r="H307" s="0" t="str">
        <f aca="false">IF(G307&lt;9.5,"Keiki","NonKeiki")</f>
        <v>NonKeiki</v>
      </c>
      <c r="I307" s="6" t="n">
        <f aca="false">G307-14.99</f>
        <v>1.16</v>
      </c>
      <c r="J307" s="6" t="n">
        <f aca="false">((I307*260)/365)+4</f>
        <v>4.82630136986301</v>
      </c>
      <c r="K307" s="5" t="n">
        <v>9.2</v>
      </c>
      <c r="L307" s="0" t="s">
        <v>49</v>
      </c>
      <c r="M307" s="7" t="n">
        <f aca="false">E307+(4*365)</f>
        <v>40240.4</v>
      </c>
      <c r="N307" s="0" t="str">
        <f aca="false">IF(M307&lt;D307,"Mature","Not Mature")</f>
        <v>Mature</v>
      </c>
      <c r="O307" s="8" t="s">
        <v>26</v>
      </c>
    </row>
    <row r="308" customFormat="false" ht="13.2" hidden="false" customHeight="false" outlineLevel="0" collapsed="false">
      <c r="A308" s="1" t="s">
        <v>15</v>
      </c>
      <c r="B308" s="1" t="s">
        <v>16</v>
      </c>
      <c r="C308" s="2" t="n">
        <f aca="false">YEAR(D308)</f>
        <v>2010</v>
      </c>
      <c r="D308" s="3" t="n">
        <v>40542</v>
      </c>
      <c r="E308" s="4" t="n">
        <f aca="false">D308-(J308*365)</f>
        <v>38840.2</v>
      </c>
      <c r="F308" s="2" t="n">
        <f aca="false">YEAR(E308)</f>
        <v>2006</v>
      </c>
      <c r="G308" s="5" t="n">
        <v>15.92</v>
      </c>
      <c r="H308" s="0" t="str">
        <f aca="false">IF(G308&lt;9.5,"Keiki","NonKeiki")</f>
        <v>NonKeiki</v>
      </c>
      <c r="I308" s="6" t="n">
        <f aca="false">G308-14.99</f>
        <v>0.93</v>
      </c>
      <c r="J308" s="6" t="n">
        <f aca="false">((I308*260)/365)+4</f>
        <v>4.66246575342466</v>
      </c>
      <c r="K308" s="5" t="n">
        <v>9.09</v>
      </c>
      <c r="L308" s="0" t="s">
        <v>46</v>
      </c>
      <c r="M308" s="7" t="n">
        <f aca="false">E308+(4*365)</f>
        <v>40300.2</v>
      </c>
      <c r="N308" s="0" t="str">
        <f aca="false">IF(M308&lt;D308,"Mature","Not Mature")</f>
        <v>Mature</v>
      </c>
      <c r="O308" s="8" t="s">
        <v>26</v>
      </c>
    </row>
    <row r="309" customFormat="false" ht="13.2" hidden="false" customHeight="false" outlineLevel="0" collapsed="false">
      <c r="A309" s="1" t="s">
        <v>15</v>
      </c>
      <c r="B309" s="1" t="s">
        <v>16</v>
      </c>
      <c r="C309" s="2" t="n">
        <f aca="false">YEAR(D309)</f>
        <v>2010</v>
      </c>
      <c r="D309" s="3" t="n">
        <v>40542</v>
      </c>
      <c r="E309" s="4" t="n">
        <f aca="false">D309-(J309*365)</f>
        <v>38962.4</v>
      </c>
      <c r="F309" s="2" t="n">
        <f aca="false">YEAR(E309)</f>
        <v>2006</v>
      </c>
      <c r="G309" s="5" t="n">
        <v>15.45</v>
      </c>
      <c r="H309" s="0" t="str">
        <f aca="false">IF(G309&lt;9.5,"Keiki","NonKeiki")</f>
        <v>NonKeiki</v>
      </c>
      <c r="I309" s="6" t="n">
        <f aca="false">G309-14.99</f>
        <v>0.459999999999999</v>
      </c>
      <c r="J309" s="6" t="n">
        <f aca="false">((I309*260)/365)+4</f>
        <v>4.32767123287671</v>
      </c>
      <c r="K309" s="5" t="n">
        <v>9.3</v>
      </c>
      <c r="L309" s="0" t="s">
        <v>46</v>
      </c>
      <c r="M309" s="7" t="n">
        <f aca="false">E309+(4*365)</f>
        <v>40422.4</v>
      </c>
      <c r="N309" s="0" t="str">
        <f aca="false">IF(M309&lt;D309,"Mature","Not Mature")</f>
        <v>Mature</v>
      </c>
      <c r="O309" s="8" t="s">
        <v>26</v>
      </c>
    </row>
    <row r="310" customFormat="false" ht="13.2" hidden="false" customHeight="false" outlineLevel="0" collapsed="false">
      <c r="A310" s="1" t="s">
        <v>15</v>
      </c>
      <c r="B310" s="1" t="s">
        <v>16</v>
      </c>
      <c r="C310" s="2" t="n">
        <f aca="false">YEAR(D310)</f>
        <v>2011</v>
      </c>
      <c r="D310" s="3" t="n">
        <v>40547</v>
      </c>
      <c r="E310" s="4" t="n">
        <f aca="false">D310-(J310*365)</f>
        <v>38606</v>
      </c>
      <c r="F310" s="2" t="n">
        <f aca="false">YEAR(E310)</f>
        <v>2005</v>
      </c>
      <c r="G310" s="5" t="n">
        <v>16.84</v>
      </c>
      <c r="H310" s="0" t="str">
        <f aca="false">IF(G310&lt;9.5,"Keiki","NonKeiki")</f>
        <v>NonKeiki</v>
      </c>
      <c r="I310" s="6" t="n">
        <f aca="false">G310-14.99</f>
        <v>1.85</v>
      </c>
      <c r="J310" s="6" t="n">
        <f aca="false">((I310*260)/365)+4</f>
        <v>5.31780821917808</v>
      </c>
      <c r="K310" s="5" t="n">
        <v>11.88</v>
      </c>
      <c r="L310" s="0" t="s">
        <v>50</v>
      </c>
      <c r="M310" s="7" t="n">
        <f aca="false">E310+(4*365)</f>
        <v>40066</v>
      </c>
      <c r="N310" s="0" t="str">
        <f aca="false">IF(M310&lt;D310,"Mature","Not Mature")</f>
        <v>Mature</v>
      </c>
      <c r="O310" s="8" t="s">
        <v>26</v>
      </c>
    </row>
    <row r="311" customFormat="false" ht="13.2" hidden="false" customHeight="false" outlineLevel="0" collapsed="false">
      <c r="A311" s="1" t="s">
        <v>15</v>
      </c>
      <c r="B311" s="1" t="s">
        <v>16</v>
      </c>
      <c r="C311" s="2" t="n">
        <f aca="false">YEAR(D311)</f>
        <v>2011</v>
      </c>
      <c r="D311" s="3" t="n">
        <v>40548</v>
      </c>
      <c r="E311" s="4" t="n">
        <f aca="false">D311-(J311*365)</f>
        <v>38817.6</v>
      </c>
      <c r="F311" s="2" t="n">
        <f aca="false">YEAR(E311)</f>
        <v>2006</v>
      </c>
      <c r="G311" s="5" t="n">
        <v>16.03</v>
      </c>
      <c r="H311" s="0" t="str">
        <f aca="false">IF(G311&lt;9.5,"Keiki","NonKeiki")</f>
        <v>NonKeiki</v>
      </c>
      <c r="I311" s="6" t="n">
        <f aca="false">G311-14.99</f>
        <v>1.04</v>
      </c>
      <c r="J311" s="6" t="n">
        <f aca="false">((I311*260)/365)+4</f>
        <v>4.74082191780822</v>
      </c>
      <c r="K311" s="5" t="n">
        <v>11.55</v>
      </c>
      <c r="L311" s="0" t="s">
        <v>51</v>
      </c>
      <c r="M311" s="7" t="n">
        <f aca="false">E311+(4*365)</f>
        <v>40277.6</v>
      </c>
      <c r="N311" s="0" t="str">
        <f aca="false">IF(M311&lt;D311,"Mature","Not Mature")</f>
        <v>Mature</v>
      </c>
      <c r="O311" s="8" t="s">
        <v>26</v>
      </c>
    </row>
    <row r="312" customFormat="false" ht="13.2" hidden="false" customHeight="false" outlineLevel="0" collapsed="false">
      <c r="A312" s="1" t="s">
        <v>15</v>
      </c>
      <c r="B312" s="1" t="s">
        <v>16</v>
      </c>
      <c r="C312" s="2" t="n">
        <f aca="false">YEAR(D312)</f>
        <v>2011</v>
      </c>
      <c r="D312" s="3" t="n">
        <v>40553</v>
      </c>
      <c r="E312" s="4" t="n">
        <f aca="false">D312-(J312*365)</f>
        <v>38778.4</v>
      </c>
      <c r="F312" s="2" t="n">
        <f aca="false">YEAR(E312)</f>
        <v>2006</v>
      </c>
      <c r="G312" s="5" t="n">
        <v>16.2</v>
      </c>
      <c r="H312" s="0" t="str">
        <f aca="false">IF(G312&lt;9.5,"Keiki","NonKeiki")</f>
        <v>NonKeiki</v>
      </c>
      <c r="I312" s="6" t="n">
        <f aca="false">G312-14.99</f>
        <v>1.21</v>
      </c>
      <c r="J312" s="6" t="n">
        <f aca="false">((I312*260)/365)+4</f>
        <v>4.86191780821918</v>
      </c>
      <c r="K312" s="5" t="n">
        <v>9.5</v>
      </c>
      <c r="L312" s="0" t="s">
        <v>48</v>
      </c>
      <c r="M312" s="7" t="n">
        <f aca="false">E312+(4*365)</f>
        <v>40238.4</v>
      </c>
      <c r="N312" s="0" t="str">
        <f aca="false">IF(M312&lt;D312,"Mature","Not Mature")</f>
        <v>Mature</v>
      </c>
      <c r="O312" s="8" t="s">
        <v>26</v>
      </c>
    </row>
    <row r="313" customFormat="false" ht="13.2" hidden="false" customHeight="false" outlineLevel="0" collapsed="false">
      <c r="A313" s="1" t="s">
        <v>15</v>
      </c>
      <c r="B313" s="1" t="s">
        <v>16</v>
      </c>
      <c r="C313" s="2" t="n">
        <f aca="false">YEAR(D313)</f>
        <v>2011</v>
      </c>
      <c r="D313" s="3" t="n">
        <v>40554</v>
      </c>
      <c r="E313" s="4" t="n">
        <f aca="false">D313-(J313*365)</f>
        <v>38269.8</v>
      </c>
      <c r="F313" s="2" t="n">
        <f aca="false">YEAR(E313)</f>
        <v>2004</v>
      </c>
      <c r="G313" s="5" t="n">
        <v>18.16</v>
      </c>
      <c r="H313" s="0" t="str">
        <f aca="false">IF(G313&lt;9.5,"Keiki","NonKeiki")</f>
        <v>NonKeiki</v>
      </c>
      <c r="I313" s="6" t="n">
        <f aca="false">G313-14.99</f>
        <v>3.17</v>
      </c>
      <c r="J313" s="6" t="n">
        <f aca="false">((I313*260)/365)+4</f>
        <v>6.25808219178082</v>
      </c>
      <c r="K313" s="5" t="n">
        <v>11.36</v>
      </c>
      <c r="M313" s="7" t="n">
        <f aca="false">E313+(4*365)</f>
        <v>39729.8</v>
      </c>
      <c r="N313" s="0" t="str">
        <f aca="false">IF(M313&lt;D313,"Mature","Not Mature")</f>
        <v>Mature</v>
      </c>
      <c r="O313" s="8" t="s">
        <v>26</v>
      </c>
    </row>
    <row r="314" customFormat="false" ht="13.2" hidden="false" customHeight="false" outlineLevel="0" collapsed="false">
      <c r="A314" s="1" t="s">
        <v>15</v>
      </c>
      <c r="B314" s="1" t="s">
        <v>16</v>
      </c>
      <c r="C314" s="2" t="n">
        <f aca="false">YEAR(D314)</f>
        <v>2011</v>
      </c>
      <c r="D314" s="3" t="n">
        <v>40554</v>
      </c>
      <c r="E314" s="4" t="n">
        <f aca="false">D314-(J314*365)</f>
        <v>38327</v>
      </c>
      <c r="F314" s="2" t="n">
        <f aca="false">YEAR(E314)</f>
        <v>2004</v>
      </c>
      <c r="G314" s="5" t="n">
        <v>17.94</v>
      </c>
      <c r="H314" s="0" t="str">
        <f aca="false">IF(G314&lt;9.5,"Keiki","NonKeiki")</f>
        <v>NonKeiki</v>
      </c>
      <c r="I314" s="6" t="n">
        <f aca="false">G314-14.99</f>
        <v>2.95</v>
      </c>
      <c r="J314" s="6" t="n">
        <f aca="false">((I314*260)/365)+4</f>
        <v>6.1013698630137</v>
      </c>
      <c r="K314" s="5" t="n">
        <v>10.69</v>
      </c>
      <c r="M314" s="7" t="n">
        <f aca="false">E314+(4*365)</f>
        <v>39787</v>
      </c>
      <c r="N314" s="0" t="str">
        <f aca="false">IF(M314&lt;D314,"Mature","Not Mature")</f>
        <v>Mature</v>
      </c>
      <c r="O314" s="8" t="s">
        <v>26</v>
      </c>
    </row>
    <row r="315" customFormat="false" ht="13.2" hidden="false" customHeight="false" outlineLevel="0" collapsed="false">
      <c r="A315" s="1" t="s">
        <v>15</v>
      </c>
      <c r="B315" s="1" t="s">
        <v>16</v>
      </c>
      <c r="C315" s="2" t="n">
        <f aca="false">YEAR(D315)</f>
        <v>2011</v>
      </c>
      <c r="D315" s="3" t="n">
        <v>40554</v>
      </c>
      <c r="E315" s="4" t="n">
        <f aca="false">D315-(J315*365)</f>
        <v>38472.6</v>
      </c>
      <c r="F315" s="2" t="n">
        <f aca="false">YEAR(E315)</f>
        <v>2005</v>
      </c>
      <c r="G315" s="5" t="n">
        <v>17.38</v>
      </c>
      <c r="H315" s="0" t="str">
        <f aca="false">IF(G315&lt;9.5,"Keiki","NonKeiki")</f>
        <v>NonKeiki</v>
      </c>
      <c r="I315" s="6" t="n">
        <f aca="false">G315-14.99</f>
        <v>2.39</v>
      </c>
      <c r="J315" s="6" t="n">
        <f aca="false">((I315*260)/365)+4</f>
        <v>5.70246575342466</v>
      </c>
      <c r="K315" s="5" t="n">
        <v>9.93</v>
      </c>
      <c r="M315" s="7" t="n">
        <f aca="false">E315+(4*365)</f>
        <v>39932.6</v>
      </c>
      <c r="N315" s="0" t="str">
        <f aca="false">IF(M315&lt;D315,"Mature","Not Mature")</f>
        <v>Mature</v>
      </c>
      <c r="O315" s="8" t="s">
        <v>26</v>
      </c>
    </row>
    <row r="316" customFormat="false" ht="13.2" hidden="false" customHeight="false" outlineLevel="0" collapsed="false">
      <c r="A316" s="1" t="s">
        <v>15</v>
      </c>
      <c r="B316" s="1" t="s">
        <v>16</v>
      </c>
      <c r="C316" s="2" t="n">
        <f aca="false">YEAR(D316)</f>
        <v>2011</v>
      </c>
      <c r="D316" s="3" t="n">
        <v>40554</v>
      </c>
      <c r="E316" s="4" t="n">
        <f aca="false">D316-(J316*365)</f>
        <v>38509</v>
      </c>
      <c r="F316" s="2" t="n">
        <f aca="false">YEAR(E316)</f>
        <v>2005</v>
      </c>
      <c r="G316" s="5" t="n">
        <v>17.24</v>
      </c>
      <c r="H316" s="0" t="str">
        <f aca="false">IF(G316&lt;9.5,"Keiki","NonKeiki")</f>
        <v>NonKeiki</v>
      </c>
      <c r="I316" s="6" t="n">
        <f aca="false">G316-14.99</f>
        <v>2.25</v>
      </c>
      <c r="J316" s="6" t="n">
        <f aca="false">((I316*260)/365)+4</f>
        <v>5.6027397260274</v>
      </c>
      <c r="K316" s="5" t="n">
        <v>10.61</v>
      </c>
      <c r="M316" s="7" t="n">
        <f aca="false">E316+(4*365)</f>
        <v>39969</v>
      </c>
      <c r="N316" s="0" t="str">
        <f aca="false">IF(M316&lt;D316,"Mature","Not Mature")</f>
        <v>Mature</v>
      </c>
      <c r="O316" s="8" t="s">
        <v>26</v>
      </c>
    </row>
    <row r="317" customFormat="false" ht="13.2" hidden="false" customHeight="false" outlineLevel="0" collapsed="false">
      <c r="A317" s="1" t="s">
        <v>15</v>
      </c>
      <c r="B317" s="1" t="s">
        <v>16</v>
      </c>
      <c r="C317" s="2" t="n">
        <f aca="false">YEAR(D317)</f>
        <v>2011</v>
      </c>
      <c r="D317" s="3" t="n">
        <v>40554</v>
      </c>
      <c r="E317" s="4" t="n">
        <f aca="false">D317-(J317*365)</f>
        <v>38542.8</v>
      </c>
      <c r="F317" s="2" t="n">
        <f aca="false">YEAR(E317)</f>
        <v>2005</v>
      </c>
      <c r="G317" s="5" t="n">
        <v>17.11</v>
      </c>
      <c r="H317" s="0" t="str">
        <f aca="false">IF(G317&lt;9.5,"Keiki","NonKeiki")</f>
        <v>NonKeiki</v>
      </c>
      <c r="I317" s="6" t="n">
        <f aca="false">G317-14.99</f>
        <v>2.12</v>
      </c>
      <c r="J317" s="6" t="n">
        <f aca="false">((I317*260)/365)+4</f>
        <v>5.51013698630137</v>
      </c>
      <c r="K317" s="5" t="n">
        <v>9.56</v>
      </c>
      <c r="M317" s="7" t="n">
        <f aca="false">E317+(4*365)</f>
        <v>40002.8</v>
      </c>
      <c r="N317" s="0" t="str">
        <f aca="false">IF(M317&lt;D317,"Mature","Not Mature")</f>
        <v>Mature</v>
      </c>
      <c r="O317" s="8" t="s">
        <v>26</v>
      </c>
    </row>
    <row r="318" customFormat="false" ht="13.2" hidden="false" customHeight="false" outlineLevel="0" collapsed="false">
      <c r="A318" s="1" t="s">
        <v>15</v>
      </c>
      <c r="B318" s="1" t="s">
        <v>16</v>
      </c>
      <c r="C318" s="2" t="n">
        <f aca="false">YEAR(D318)</f>
        <v>2011</v>
      </c>
      <c r="D318" s="3" t="n">
        <v>40554</v>
      </c>
      <c r="E318" s="4" t="n">
        <f aca="false">D318-(J318*365)</f>
        <v>38841.8</v>
      </c>
      <c r="F318" s="2" t="n">
        <f aca="false">YEAR(E318)</f>
        <v>2006</v>
      </c>
      <c r="G318" s="5" t="n">
        <v>15.96</v>
      </c>
      <c r="H318" s="0" t="str">
        <f aca="false">IF(G318&lt;9.5,"Keiki","NonKeiki")</f>
        <v>NonKeiki</v>
      </c>
      <c r="I318" s="6" t="n">
        <f aca="false">G318-14.99</f>
        <v>0.970000000000001</v>
      </c>
      <c r="J318" s="6" t="n">
        <f aca="false">((I318*260)/365)+4</f>
        <v>4.69095890410959</v>
      </c>
      <c r="K318" s="5" t="n">
        <v>9.65</v>
      </c>
      <c r="M318" s="7" t="n">
        <f aca="false">E318+(4*365)</f>
        <v>40301.8</v>
      </c>
      <c r="N318" s="0" t="str">
        <f aca="false">IF(M318&lt;D318,"Mature","Not Mature")</f>
        <v>Mature</v>
      </c>
      <c r="O318" s="8" t="s">
        <v>26</v>
      </c>
    </row>
    <row r="319" customFormat="false" ht="13.2" hidden="false" customHeight="false" outlineLevel="0" collapsed="false">
      <c r="A319" s="1" t="s">
        <v>15</v>
      </c>
      <c r="B319" s="1" t="s">
        <v>16</v>
      </c>
      <c r="C319" s="2" t="n">
        <f aca="false">YEAR(D319)</f>
        <v>2011</v>
      </c>
      <c r="D319" s="3" t="n">
        <v>40554</v>
      </c>
      <c r="E319" s="4" t="n">
        <f aca="false">D319-(J319*365)</f>
        <v>38935.4</v>
      </c>
      <c r="F319" s="2" t="n">
        <f aca="false">YEAR(E319)</f>
        <v>2006</v>
      </c>
      <c r="G319" s="5" t="n">
        <v>15.6</v>
      </c>
      <c r="H319" s="0" t="str">
        <f aca="false">IF(G319&lt;9.5,"Keiki","NonKeiki")</f>
        <v>NonKeiki</v>
      </c>
      <c r="I319" s="6" t="n">
        <f aca="false">G319-14.99</f>
        <v>0.609999999999999</v>
      </c>
      <c r="J319" s="6" t="n">
        <f aca="false">((I319*260)/365)+4</f>
        <v>4.43452054794521</v>
      </c>
      <c r="K319" s="5" t="n">
        <v>9.83</v>
      </c>
      <c r="M319" s="7" t="n">
        <f aca="false">E319+(4*365)</f>
        <v>40395.4</v>
      </c>
      <c r="N319" s="0" t="str">
        <f aca="false">IF(M319&lt;D319,"Mature","Not Mature")</f>
        <v>Mature</v>
      </c>
      <c r="O319" s="8" t="s">
        <v>26</v>
      </c>
    </row>
    <row r="320" customFormat="false" ht="13.2" hidden="false" customHeight="false" outlineLevel="0" collapsed="false">
      <c r="A320" s="1" t="s">
        <v>15</v>
      </c>
      <c r="B320" s="1" t="s">
        <v>16</v>
      </c>
      <c r="C320" s="2" t="n">
        <f aca="false">YEAR(D320)</f>
        <v>2011</v>
      </c>
      <c r="D320" s="3" t="n">
        <v>40554</v>
      </c>
      <c r="E320" s="4" t="n">
        <f aca="false">D320-(J320*365)</f>
        <v>38964</v>
      </c>
      <c r="F320" s="2" t="n">
        <f aca="false">YEAR(E320)</f>
        <v>2006</v>
      </c>
      <c r="G320" s="5" t="n">
        <v>15.49</v>
      </c>
      <c r="H320" s="0" t="str">
        <f aca="false">IF(G320&lt;9.5,"Keiki","NonKeiki")</f>
        <v>NonKeiki</v>
      </c>
      <c r="I320" s="6" t="n">
        <f aca="false">G320-14.99</f>
        <v>0.5</v>
      </c>
      <c r="J320" s="6" t="n">
        <f aca="false">((I320*260)/365)+4</f>
        <v>4.35616438356164</v>
      </c>
      <c r="K320" s="5" t="n">
        <v>9.65</v>
      </c>
      <c r="M320" s="7" t="n">
        <f aca="false">E320+(4*365)</f>
        <v>40424</v>
      </c>
      <c r="N320" s="0" t="str">
        <f aca="false">IF(M320&lt;D320,"Mature","Not Mature")</f>
        <v>Mature</v>
      </c>
      <c r="O320" s="8" t="s">
        <v>26</v>
      </c>
    </row>
    <row r="321" customFormat="false" ht="13.2" hidden="false" customHeight="false" outlineLevel="0" collapsed="false">
      <c r="A321" s="1" t="s">
        <v>15</v>
      </c>
      <c r="B321" s="1" t="s">
        <v>16</v>
      </c>
      <c r="C321" s="2" t="n">
        <f aca="false">YEAR(D321)</f>
        <v>2011</v>
      </c>
      <c r="D321" s="3" t="n">
        <v>40568</v>
      </c>
      <c r="E321" s="4" t="n">
        <f aca="false">D321-(J321*365)</f>
        <v>38520.4</v>
      </c>
      <c r="F321" s="2" t="n">
        <f aca="false">YEAR(E321)</f>
        <v>2005</v>
      </c>
      <c r="G321" s="5" t="n">
        <v>17.25</v>
      </c>
      <c r="H321" s="0" t="str">
        <f aca="false">IF(G321&lt;9.5,"Keiki","NonKeiki")</f>
        <v>NonKeiki</v>
      </c>
      <c r="I321" s="6" t="n">
        <f aca="false">G321-14.99</f>
        <v>2.26</v>
      </c>
      <c r="J321" s="6" t="n">
        <f aca="false">((I321*260)/365)+4</f>
        <v>5.60986301369863</v>
      </c>
      <c r="K321" s="5" t="n">
        <v>10.47</v>
      </c>
      <c r="L321" s="0" t="s">
        <v>52</v>
      </c>
      <c r="M321" s="7" t="n">
        <f aca="false">E321+(4*365)</f>
        <v>39980.4</v>
      </c>
      <c r="N321" s="0" t="str">
        <f aca="false">IF(M321&lt;D321,"Mature","Not Mature")</f>
        <v>Mature</v>
      </c>
      <c r="O321" s="8" t="s">
        <v>26</v>
      </c>
    </row>
    <row r="322" customFormat="false" ht="13.2" hidden="false" customHeight="false" outlineLevel="0" collapsed="false">
      <c r="A322" s="1" t="s">
        <v>15</v>
      </c>
      <c r="B322" s="1" t="s">
        <v>16</v>
      </c>
      <c r="C322" s="2" t="n">
        <f aca="false">YEAR(D322)</f>
        <v>2011</v>
      </c>
      <c r="D322" s="3" t="n">
        <v>40581</v>
      </c>
      <c r="E322" s="4" t="n">
        <f aca="false">D322-(J322*365)</f>
        <v>38840.2</v>
      </c>
      <c r="F322" s="2" t="n">
        <f aca="false">YEAR(E322)</f>
        <v>2006</v>
      </c>
      <c r="G322" s="5" t="n">
        <v>16.07</v>
      </c>
      <c r="H322" s="0" t="str">
        <f aca="false">IF(G322&lt;9.5,"Keiki","NonKeiki")</f>
        <v>NonKeiki</v>
      </c>
      <c r="I322" s="6" t="n">
        <f aca="false">G322-14.99</f>
        <v>1.08</v>
      </c>
      <c r="J322" s="6" t="n">
        <f aca="false">((I322*260)/365)+4</f>
        <v>4.76931506849315</v>
      </c>
      <c r="K322" s="5" t="n">
        <v>9.7</v>
      </c>
      <c r="L322" s="0" t="s">
        <v>51</v>
      </c>
      <c r="M322" s="7" t="n">
        <f aca="false">E322+(4*365)</f>
        <v>40300.2</v>
      </c>
      <c r="N322" s="0" t="str">
        <f aca="false">IF(M322&lt;D322,"Mature","Not Mature")</f>
        <v>Mature</v>
      </c>
      <c r="O322" s="8" t="s">
        <v>26</v>
      </c>
    </row>
    <row r="323" customFormat="false" ht="13.2" hidden="false" customHeight="false" outlineLevel="0" collapsed="false">
      <c r="A323" s="1" t="s">
        <v>15</v>
      </c>
      <c r="B323" s="1" t="s">
        <v>16</v>
      </c>
      <c r="C323" s="2" t="n">
        <f aca="false">YEAR(D323)</f>
        <v>2011</v>
      </c>
      <c r="D323" s="3" t="n">
        <v>40584</v>
      </c>
      <c r="E323" s="4" t="n">
        <f aca="false">D323-(J323*365)</f>
        <v>38458.4</v>
      </c>
      <c r="F323" s="2" t="n">
        <f aca="false">YEAR(E323)</f>
        <v>2005</v>
      </c>
      <c r="G323" s="5" t="n">
        <v>17.55</v>
      </c>
      <c r="H323" s="0" t="str">
        <f aca="false">IF(G323&lt;9.5,"Keiki","NonKeiki")</f>
        <v>NonKeiki</v>
      </c>
      <c r="I323" s="6" t="n">
        <f aca="false">G323-14.99</f>
        <v>2.56</v>
      </c>
      <c r="J323" s="6" t="n">
        <f aca="false">((I323*260)/365)+4</f>
        <v>5.82356164383562</v>
      </c>
      <c r="K323" s="5" t="n">
        <v>9.66</v>
      </c>
      <c r="L323" s="0" t="s">
        <v>53</v>
      </c>
      <c r="M323" s="7" t="n">
        <f aca="false">E323+(4*365)</f>
        <v>39918.4</v>
      </c>
      <c r="N323" s="0" t="str">
        <f aca="false">IF(M323&lt;D323,"Mature","Not Mature")</f>
        <v>Mature</v>
      </c>
      <c r="O323" s="8" t="s">
        <v>26</v>
      </c>
    </row>
    <row r="324" customFormat="false" ht="13.2" hidden="false" customHeight="false" outlineLevel="0" collapsed="false">
      <c r="A324" s="1" t="s">
        <v>15</v>
      </c>
      <c r="B324" s="1" t="s">
        <v>16</v>
      </c>
      <c r="C324" s="2" t="n">
        <f aca="false">YEAR(D324)</f>
        <v>2011</v>
      </c>
      <c r="D324" s="3" t="n">
        <v>40598</v>
      </c>
      <c r="E324" s="4" t="n">
        <f aca="false">D324-(J324*365)</f>
        <v>38966.4</v>
      </c>
      <c r="F324" s="2" t="n">
        <f aca="false">YEAR(E324)</f>
        <v>2006</v>
      </c>
      <c r="G324" s="5" t="n">
        <v>15.65</v>
      </c>
      <c r="H324" s="0" t="str">
        <f aca="false">IF(G324&lt;9.5,"Keiki","NonKeiki")</f>
        <v>NonKeiki</v>
      </c>
      <c r="I324" s="6" t="n">
        <f aca="false">G324-14.99</f>
        <v>0.66</v>
      </c>
      <c r="J324" s="6" t="n">
        <f aca="false">((I324*260)/365)+4</f>
        <v>4.47013698630137</v>
      </c>
      <c r="K324" s="5" t="n">
        <v>9.5</v>
      </c>
      <c r="L324" s="0" t="s">
        <v>54</v>
      </c>
      <c r="M324" s="7" t="n">
        <f aca="false">E324+(4*365)</f>
        <v>40426.4</v>
      </c>
      <c r="N324" s="0" t="str">
        <f aca="false">IF(M324&lt;D324,"Mature","Not Mature")</f>
        <v>Mature</v>
      </c>
      <c r="O324" s="8" t="s">
        <v>26</v>
      </c>
    </row>
    <row r="325" customFormat="false" ht="13.2" hidden="false" customHeight="false" outlineLevel="0" collapsed="false">
      <c r="A325" s="1" t="s">
        <v>15</v>
      </c>
      <c r="B325" s="1" t="s">
        <v>16</v>
      </c>
      <c r="C325" s="2" t="n">
        <f aca="false">YEAR(D325)</f>
        <v>2011</v>
      </c>
      <c r="D325" s="3" t="n">
        <v>40609</v>
      </c>
      <c r="E325" s="4" t="n">
        <f aca="false">D325-(J325*365)</f>
        <v>38886.4</v>
      </c>
      <c r="F325" s="2" t="n">
        <f aca="false">YEAR(E325)</f>
        <v>2006</v>
      </c>
      <c r="G325" s="5" t="n">
        <v>16</v>
      </c>
      <c r="H325" s="0" t="str">
        <f aca="false">IF(G325&lt;9.5,"Keiki","NonKeiki")</f>
        <v>NonKeiki</v>
      </c>
      <c r="I325" s="6" t="n">
        <f aca="false">G325-14.99</f>
        <v>1.01</v>
      </c>
      <c r="J325" s="6" t="n">
        <f aca="false">((I325*260)/365)+4</f>
        <v>4.71945205479452</v>
      </c>
      <c r="K325" s="5" t="n">
        <v>9.75</v>
      </c>
      <c r="L325" s="0" t="s">
        <v>50</v>
      </c>
      <c r="M325" s="7" t="n">
        <f aca="false">E325+(4*365)</f>
        <v>40346.4</v>
      </c>
      <c r="N325" s="0" t="str">
        <f aca="false">IF(M325&lt;D325,"Mature","Not Mature")</f>
        <v>Mature</v>
      </c>
      <c r="O325" s="8" t="s">
        <v>26</v>
      </c>
    </row>
    <row r="326" customFormat="false" ht="13.2" hidden="false" customHeight="false" outlineLevel="0" collapsed="false">
      <c r="A326" s="1" t="s">
        <v>15</v>
      </c>
      <c r="B326" s="1" t="s">
        <v>16</v>
      </c>
      <c r="C326" s="2" t="n">
        <f aca="false">YEAR(D326)</f>
        <v>2011</v>
      </c>
      <c r="D326" s="3" t="n">
        <v>40610</v>
      </c>
      <c r="E326" s="4" t="n">
        <f aca="false">D326-(J326*365)</f>
        <v>39053.8</v>
      </c>
      <c r="F326" s="2" t="n">
        <f aca="false">YEAR(E326)</f>
        <v>2006</v>
      </c>
      <c r="G326" s="5" t="n">
        <v>15.36</v>
      </c>
      <c r="H326" s="0" t="str">
        <f aca="false">IF(G326&lt;9.5,"Keiki","NonKeiki")</f>
        <v>NonKeiki</v>
      </c>
      <c r="I326" s="6" t="n">
        <f aca="false">G326-14.99</f>
        <v>0.369999999999999</v>
      </c>
      <c r="J326" s="6" t="n">
        <f aca="false">((I326*260)/365)+4</f>
        <v>4.26356164383562</v>
      </c>
      <c r="K326" s="5" t="n">
        <v>10.37</v>
      </c>
      <c r="L326" s="0" t="s">
        <v>51</v>
      </c>
      <c r="M326" s="7" t="n">
        <f aca="false">E326+(4*365)</f>
        <v>40513.8</v>
      </c>
      <c r="N326" s="0" t="str">
        <f aca="false">IF(M326&lt;D326,"Mature","Not Mature")</f>
        <v>Mature</v>
      </c>
      <c r="O326" s="8" t="s">
        <v>26</v>
      </c>
    </row>
    <row r="327" customFormat="false" ht="13.2" hidden="false" customHeight="false" outlineLevel="0" collapsed="false">
      <c r="A327" s="1" t="s">
        <v>15</v>
      </c>
      <c r="B327" s="1" t="s">
        <v>16</v>
      </c>
      <c r="C327" s="2" t="n">
        <f aca="false">YEAR(D327)</f>
        <v>2011</v>
      </c>
      <c r="D327" s="3" t="n">
        <v>40618</v>
      </c>
      <c r="E327" s="4" t="n">
        <f aca="false">D327-(J327*365)</f>
        <v>38700.4</v>
      </c>
      <c r="F327" s="2" t="n">
        <f aca="false">YEAR(E327)</f>
        <v>2005</v>
      </c>
      <c r="G327" s="5" t="n">
        <v>16.75</v>
      </c>
      <c r="H327" s="0" t="str">
        <f aca="false">IF(G327&lt;9.5,"Keiki","NonKeiki")</f>
        <v>NonKeiki</v>
      </c>
      <c r="I327" s="6" t="n">
        <f aca="false">G327-14.99</f>
        <v>1.76</v>
      </c>
      <c r="J327" s="6" t="n">
        <f aca="false">((I327*260)/365)+4</f>
        <v>5.25369863013699</v>
      </c>
      <c r="K327" s="5" t="n">
        <v>10.43</v>
      </c>
      <c r="L327" s="0" t="s">
        <v>52</v>
      </c>
      <c r="M327" s="7" t="n">
        <f aca="false">E327+(4*365)</f>
        <v>40160.4</v>
      </c>
      <c r="N327" s="0" t="str">
        <f aca="false">IF(M327&lt;D327,"Mature","Not Mature")</f>
        <v>Mature</v>
      </c>
      <c r="O327" s="8" t="s">
        <v>26</v>
      </c>
    </row>
    <row r="328" customFormat="false" ht="13.2" hidden="false" customHeight="false" outlineLevel="0" collapsed="false">
      <c r="A328" s="1" t="s">
        <v>15</v>
      </c>
      <c r="B328" s="1" t="s">
        <v>16</v>
      </c>
      <c r="C328" s="2" t="n">
        <f aca="false">YEAR(D328)</f>
        <v>2011</v>
      </c>
      <c r="D328" s="3" t="n">
        <v>40633</v>
      </c>
      <c r="E328" s="4" t="n">
        <f aca="false">D328-(J328*365)</f>
        <v>38533.4</v>
      </c>
      <c r="F328" s="2" t="n">
        <f aca="false">YEAR(E328)</f>
        <v>2005</v>
      </c>
      <c r="G328" s="5" t="n">
        <v>17.45</v>
      </c>
      <c r="H328" s="0" t="str">
        <f aca="false">IF(G328&lt;9.5,"Keiki","NonKeiki")</f>
        <v>NonKeiki</v>
      </c>
      <c r="I328" s="6" t="n">
        <f aca="false">G328-14.99</f>
        <v>2.46</v>
      </c>
      <c r="J328" s="6" t="n">
        <f aca="false">((I328*260)/365)+4</f>
        <v>5.75232876712329</v>
      </c>
      <c r="K328" s="5" t="n">
        <v>11.15</v>
      </c>
      <c r="L328" s="0" t="s">
        <v>50</v>
      </c>
      <c r="M328" s="7" t="n">
        <f aca="false">E328+(4*365)</f>
        <v>39993.4</v>
      </c>
      <c r="N328" s="0" t="str">
        <f aca="false">IF(M328&lt;D328,"Mature","Not Mature")</f>
        <v>Mature</v>
      </c>
      <c r="O328" s="8" t="s">
        <v>26</v>
      </c>
    </row>
    <row r="329" customFormat="false" ht="13.2" hidden="false" customHeight="false" outlineLevel="0" collapsed="false">
      <c r="A329" s="1" t="s">
        <v>15</v>
      </c>
      <c r="B329" s="1" t="s">
        <v>16</v>
      </c>
      <c r="C329" s="2" t="n">
        <f aca="false">YEAR(D329)</f>
        <v>2011</v>
      </c>
      <c r="D329" s="3" t="n">
        <v>40638</v>
      </c>
      <c r="E329" s="4" t="n">
        <f aca="false">D329-(J329*365)</f>
        <v>38483.8</v>
      </c>
      <c r="F329" s="2" t="n">
        <f aca="false">YEAR(E329)</f>
        <v>2005</v>
      </c>
      <c r="G329" s="5" t="n">
        <v>17.66</v>
      </c>
      <c r="H329" s="0" t="str">
        <f aca="false">IF(G329&lt;9.5,"Keiki","NonKeiki")</f>
        <v>NonKeiki</v>
      </c>
      <c r="I329" s="6" t="n">
        <f aca="false">G329-14.99</f>
        <v>2.67</v>
      </c>
      <c r="J329" s="6" t="n">
        <f aca="false">((I329*260)/365)+4</f>
        <v>5.90191780821918</v>
      </c>
      <c r="K329" s="5" t="n">
        <v>10.6</v>
      </c>
      <c r="L329" s="0" t="s">
        <v>55</v>
      </c>
      <c r="M329" s="7" t="n">
        <f aca="false">E329+(4*365)</f>
        <v>39943.8</v>
      </c>
      <c r="N329" s="0" t="str">
        <f aca="false">IF(M329&lt;D329,"Mature","Not Mature")</f>
        <v>Mature</v>
      </c>
      <c r="O329" s="8" t="s">
        <v>26</v>
      </c>
    </row>
    <row r="330" customFormat="false" ht="13.2" hidden="false" customHeight="false" outlineLevel="0" collapsed="false">
      <c r="A330" s="1" t="s">
        <v>15</v>
      </c>
      <c r="B330" s="1" t="s">
        <v>16</v>
      </c>
      <c r="C330" s="2" t="n">
        <f aca="false">YEAR(D330)</f>
        <v>2011</v>
      </c>
      <c r="D330" s="3" t="n">
        <v>40662</v>
      </c>
      <c r="E330" s="4" t="n">
        <f aca="false">D330-(J330*365)</f>
        <v>38762.6</v>
      </c>
      <c r="F330" s="2" t="n">
        <f aca="false">YEAR(E330)</f>
        <v>2006</v>
      </c>
      <c r="G330" s="5" t="n">
        <v>16.68</v>
      </c>
      <c r="H330" s="0" t="str">
        <f aca="false">IF(G330&lt;9.5,"Keiki","NonKeiki")</f>
        <v>NonKeiki</v>
      </c>
      <c r="I330" s="6" t="n">
        <f aca="false">G330-14.99</f>
        <v>1.69</v>
      </c>
      <c r="J330" s="6" t="n">
        <f aca="false">((I330*260)/365)+4</f>
        <v>5.20383561643836</v>
      </c>
      <c r="K330" s="5" t="n">
        <v>9.6</v>
      </c>
      <c r="L330" s="0" t="s">
        <v>56</v>
      </c>
      <c r="M330" s="7" t="n">
        <f aca="false">E330+(4*365)</f>
        <v>40222.6</v>
      </c>
      <c r="N330" s="0" t="str">
        <f aca="false">IF(M330&lt;D330,"Mature","Not Mature")</f>
        <v>Mature</v>
      </c>
      <c r="O330" s="8" t="s">
        <v>26</v>
      </c>
    </row>
    <row r="331" customFormat="false" ht="13.2" hidden="false" customHeight="false" outlineLevel="0" collapsed="false">
      <c r="A331" s="1" t="s">
        <v>15</v>
      </c>
      <c r="B331" s="1" t="s">
        <v>16</v>
      </c>
      <c r="C331" s="2" t="n">
        <f aca="false">YEAR(D331)</f>
        <v>2011</v>
      </c>
      <c r="D331" s="3" t="n">
        <v>40674</v>
      </c>
      <c r="E331" s="4" t="n">
        <f aca="false">D331-(J331*365)</f>
        <v>38756.4</v>
      </c>
      <c r="F331" s="2" t="n">
        <f aca="false">YEAR(E331)</f>
        <v>2006</v>
      </c>
      <c r="G331" s="5" t="n">
        <v>16.75</v>
      </c>
      <c r="H331" s="0" t="str">
        <f aca="false">IF(G331&lt;9.5,"Keiki","NonKeiki")</f>
        <v>NonKeiki</v>
      </c>
      <c r="I331" s="6" t="n">
        <f aca="false">G331-14.99</f>
        <v>1.76</v>
      </c>
      <c r="J331" s="6" t="n">
        <f aca="false">((I331*260)/365)+4</f>
        <v>5.25369863013699</v>
      </c>
      <c r="K331" s="5" t="n">
        <v>10.66</v>
      </c>
      <c r="L331" s="0" t="s">
        <v>56</v>
      </c>
      <c r="M331" s="7" t="n">
        <f aca="false">E331+(4*365)</f>
        <v>40216.4</v>
      </c>
      <c r="N331" s="0" t="str">
        <f aca="false">IF(M331&lt;D331,"Mature","Not Mature")</f>
        <v>Mature</v>
      </c>
      <c r="O331" s="8" t="s">
        <v>26</v>
      </c>
    </row>
    <row r="332" customFormat="false" ht="13.2" hidden="false" customHeight="false" outlineLevel="0" collapsed="false">
      <c r="A332" s="1" t="s">
        <v>15</v>
      </c>
      <c r="B332" s="1" t="s">
        <v>16</v>
      </c>
      <c r="C332" s="2" t="n">
        <f aca="false">YEAR(D332)</f>
        <v>2011</v>
      </c>
      <c r="D332" s="3" t="n">
        <v>40675</v>
      </c>
      <c r="E332" s="4" t="n">
        <f aca="false">D332-(J332*365)</f>
        <v>38398.6</v>
      </c>
      <c r="F332" s="2" t="n">
        <f aca="false">YEAR(E332)</f>
        <v>2005</v>
      </c>
      <c r="G332" s="5" t="n">
        <v>18.13</v>
      </c>
      <c r="H332" s="0" t="str">
        <f aca="false">IF(G332&lt;9.5,"Keiki","NonKeiki")</f>
        <v>NonKeiki</v>
      </c>
      <c r="I332" s="6" t="n">
        <f aca="false">G332-14.99</f>
        <v>3.14</v>
      </c>
      <c r="J332" s="6" t="n">
        <f aca="false">((I332*260)/365)+4</f>
        <v>6.23671232876712</v>
      </c>
      <c r="K332" s="5" t="n">
        <v>10.7</v>
      </c>
      <c r="L332" s="0" t="s">
        <v>53</v>
      </c>
      <c r="M332" s="7" t="n">
        <f aca="false">E332+(4*365)</f>
        <v>39858.6</v>
      </c>
      <c r="N332" s="0" t="str">
        <f aca="false">IF(M332&lt;D332,"Mature","Not Mature")</f>
        <v>Mature</v>
      </c>
      <c r="O332" s="8" t="s">
        <v>26</v>
      </c>
    </row>
    <row r="333" customFormat="false" ht="13.2" hidden="false" customHeight="false" outlineLevel="0" collapsed="false">
      <c r="A333" s="1" t="s">
        <v>15</v>
      </c>
      <c r="B333" s="1" t="s">
        <v>16</v>
      </c>
      <c r="C333" s="2" t="n">
        <f aca="false">YEAR(D333)</f>
        <v>2011</v>
      </c>
      <c r="D333" s="3" t="n">
        <v>40703</v>
      </c>
      <c r="E333" s="4" t="n">
        <f aca="false">D333-(J333*365)</f>
        <v>39006.4</v>
      </c>
      <c r="F333" s="2" t="n">
        <f aca="false">YEAR(E333)</f>
        <v>2006</v>
      </c>
      <c r="G333" s="5" t="n">
        <v>15.9</v>
      </c>
      <c r="H333" s="0" t="str">
        <f aca="false">IF(G333&lt;9.5,"Keiki","NonKeiki")</f>
        <v>NonKeiki</v>
      </c>
      <c r="I333" s="6" t="n">
        <f aca="false">G333-14.99</f>
        <v>0.91</v>
      </c>
      <c r="J333" s="6" t="n">
        <f aca="false">((I333*260)/365)+4</f>
        <v>4.64821917808219</v>
      </c>
      <c r="K333" s="5" t="n">
        <v>9.46</v>
      </c>
      <c r="L333" s="0" t="s">
        <v>57</v>
      </c>
      <c r="M333" s="7" t="n">
        <f aca="false">E333+(4*365)</f>
        <v>40466.4</v>
      </c>
      <c r="N333" s="0" t="str">
        <f aca="false">IF(M333&lt;D333,"Mature","Not Mature")</f>
        <v>Mature</v>
      </c>
      <c r="O333" s="8" t="s">
        <v>26</v>
      </c>
    </row>
    <row r="334" customFormat="false" ht="13.2" hidden="false" customHeight="false" outlineLevel="0" collapsed="false">
      <c r="A334" s="1" t="s">
        <v>15</v>
      </c>
      <c r="B334" s="1" t="s">
        <v>16</v>
      </c>
      <c r="C334" s="2" t="n">
        <f aca="false">YEAR(D334)</f>
        <v>2011</v>
      </c>
      <c r="D334" s="3" t="n">
        <v>40729</v>
      </c>
      <c r="E334" s="4" t="n">
        <f aca="false">D334-(J334*365)</f>
        <v>38486.4</v>
      </c>
      <c r="F334" s="2" t="n">
        <f aca="false">YEAR(E334)</f>
        <v>2005</v>
      </c>
      <c r="G334" s="5" t="n">
        <v>18</v>
      </c>
      <c r="H334" s="0" t="str">
        <f aca="false">IF(G334&lt;9.5,"Keiki","NonKeiki")</f>
        <v>NonKeiki</v>
      </c>
      <c r="I334" s="6" t="n">
        <f aca="false">G334-14.99</f>
        <v>3.01</v>
      </c>
      <c r="J334" s="6" t="n">
        <f aca="false">((I334*260)/365)+4</f>
        <v>6.1441095890411</v>
      </c>
      <c r="K334" s="5" t="n">
        <v>11.03</v>
      </c>
      <c r="L334" s="0" t="s">
        <v>53</v>
      </c>
      <c r="M334" s="7" t="n">
        <f aca="false">E334+(4*365)</f>
        <v>39946.4</v>
      </c>
      <c r="N334" s="0" t="str">
        <f aca="false">IF(M334&lt;D334,"Mature","Not Mature")</f>
        <v>Mature</v>
      </c>
      <c r="O334" s="8" t="s">
        <v>26</v>
      </c>
    </row>
    <row r="335" customFormat="false" ht="13.2" hidden="false" customHeight="false" outlineLevel="0" collapsed="false">
      <c r="A335" s="1" t="s">
        <v>15</v>
      </c>
      <c r="B335" s="1" t="s">
        <v>16</v>
      </c>
      <c r="C335" s="2" t="n">
        <f aca="false">YEAR(D335)</f>
        <v>2011</v>
      </c>
      <c r="D335" s="3" t="n">
        <v>40730</v>
      </c>
      <c r="E335" s="4" t="n">
        <f aca="false">D335-(J335*365)</f>
        <v>39085.4</v>
      </c>
      <c r="F335" s="2" t="n">
        <f aca="false">YEAR(E335)</f>
        <v>2007</v>
      </c>
      <c r="G335" s="5" t="n">
        <v>15.7</v>
      </c>
      <c r="H335" s="0" t="str">
        <f aca="false">IF(G335&lt;9.5,"Keiki","NonKeiki")</f>
        <v>NonKeiki</v>
      </c>
      <c r="I335" s="6" t="n">
        <f aca="false">G335-14.99</f>
        <v>0.709999999999999</v>
      </c>
      <c r="J335" s="6" t="n">
        <f aca="false">((I335*260)/365)+4</f>
        <v>4.50575342465753</v>
      </c>
      <c r="K335" s="5" t="n">
        <v>10.19</v>
      </c>
      <c r="L335" s="0" t="s">
        <v>52</v>
      </c>
      <c r="M335" s="7" t="n">
        <f aca="false">E335+(4*365)</f>
        <v>40545.4</v>
      </c>
      <c r="N335" s="0" t="str">
        <f aca="false">IF(M335&lt;D335,"Mature","Not Mature")</f>
        <v>Mature</v>
      </c>
      <c r="O335" s="8" t="s">
        <v>26</v>
      </c>
    </row>
    <row r="336" customFormat="false" ht="13.2" hidden="false" customHeight="false" outlineLevel="0" collapsed="false">
      <c r="A336" s="1" t="s">
        <v>15</v>
      </c>
      <c r="B336" s="1" t="s">
        <v>16</v>
      </c>
      <c r="C336" s="2" t="n">
        <f aca="false">YEAR(D336)</f>
        <v>2011</v>
      </c>
      <c r="D336" s="3" t="n">
        <v>40757</v>
      </c>
      <c r="E336" s="4" t="n">
        <f aca="false">D336-(J336*365)</f>
        <v>38345.4</v>
      </c>
      <c r="F336" s="2" t="n">
        <f aca="false">YEAR(E336)</f>
        <v>2004</v>
      </c>
      <c r="G336" s="5" t="n">
        <v>18.65</v>
      </c>
      <c r="H336" s="0" t="str">
        <f aca="false">IF(G336&lt;9.5,"Keiki","NonKeiki")</f>
        <v>NonKeiki</v>
      </c>
      <c r="I336" s="6" t="n">
        <f aca="false">G336-14.99</f>
        <v>3.66</v>
      </c>
      <c r="J336" s="6" t="n">
        <f aca="false">((I336*260)/365)+4</f>
        <v>6.60712328767123</v>
      </c>
      <c r="K336" s="5" t="n">
        <v>10.48</v>
      </c>
      <c r="L336" s="0" t="s">
        <v>53</v>
      </c>
      <c r="M336" s="7" t="n">
        <f aca="false">E336+(4*365)</f>
        <v>39805.4</v>
      </c>
      <c r="N336" s="0" t="str">
        <f aca="false">IF(M336&lt;D336,"Mature","Not Mature")</f>
        <v>Mature</v>
      </c>
      <c r="O336" s="8" t="s">
        <v>26</v>
      </c>
    </row>
    <row r="337" customFormat="false" ht="13.2" hidden="false" customHeight="false" outlineLevel="0" collapsed="false">
      <c r="A337" s="1" t="s">
        <v>15</v>
      </c>
      <c r="B337" s="1" t="s">
        <v>16</v>
      </c>
      <c r="C337" s="2" t="n">
        <f aca="false">YEAR(D337)</f>
        <v>2011</v>
      </c>
      <c r="D337" s="3" t="n">
        <v>40759</v>
      </c>
      <c r="E337" s="4" t="n">
        <f aca="false">D337-(J337*365)</f>
        <v>38940.2</v>
      </c>
      <c r="F337" s="2" t="n">
        <f aca="false">YEAR(E337)</f>
        <v>2006</v>
      </c>
      <c r="G337" s="5" t="n">
        <v>16.37</v>
      </c>
      <c r="H337" s="0" t="str">
        <f aca="false">IF(G337&lt;9.5,"Keiki","NonKeiki")</f>
        <v>NonKeiki</v>
      </c>
      <c r="I337" s="6" t="n">
        <f aca="false">G337-14.99</f>
        <v>1.38</v>
      </c>
      <c r="J337" s="6" t="n">
        <f aca="false">((I337*260)/365)+4</f>
        <v>4.98301369863014</v>
      </c>
      <c r="K337" s="5" t="n">
        <v>9.92</v>
      </c>
      <c r="L337" s="0" t="s">
        <v>54</v>
      </c>
      <c r="M337" s="7" t="n">
        <f aca="false">E337+(4*365)</f>
        <v>40400.2</v>
      </c>
      <c r="N337" s="0" t="str">
        <f aca="false">IF(M337&lt;D337,"Mature","Not Mature")</f>
        <v>Mature</v>
      </c>
      <c r="O337" s="8" t="s">
        <v>26</v>
      </c>
    </row>
    <row r="338" customFormat="false" ht="13.2" hidden="false" customHeight="false" outlineLevel="0" collapsed="false">
      <c r="A338" s="1" t="s">
        <v>15</v>
      </c>
      <c r="B338" s="1" t="s">
        <v>16</v>
      </c>
      <c r="C338" s="2" t="n">
        <f aca="false">YEAR(D338)</f>
        <v>2011</v>
      </c>
      <c r="D338" s="3" t="n">
        <v>40759</v>
      </c>
      <c r="E338" s="4" t="n">
        <f aca="false">D338-(J338*365)</f>
        <v>39010.4</v>
      </c>
      <c r="F338" s="2" t="n">
        <f aca="false">YEAR(E338)</f>
        <v>2006</v>
      </c>
      <c r="G338" s="5" t="n">
        <v>16.1</v>
      </c>
      <c r="H338" s="0" t="str">
        <f aca="false">IF(G338&lt;9.5,"Keiki","NonKeiki")</f>
        <v>NonKeiki</v>
      </c>
      <c r="I338" s="6" t="n">
        <f aca="false">G338-14.99</f>
        <v>1.11</v>
      </c>
      <c r="J338" s="6" t="n">
        <f aca="false">((I338*260)/365)+4</f>
        <v>4.79068493150685</v>
      </c>
      <c r="K338" s="5" t="n">
        <v>10.09</v>
      </c>
      <c r="L338" s="0" t="s">
        <v>54</v>
      </c>
      <c r="M338" s="7" t="n">
        <f aca="false">E338+(4*365)</f>
        <v>40470.4</v>
      </c>
      <c r="N338" s="0" t="str">
        <f aca="false">IF(M338&lt;D338,"Mature","Not Mature")</f>
        <v>Mature</v>
      </c>
      <c r="O338" s="8" t="s">
        <v>26</v>
      </c>
    </row>
    <row r="339" customFormat="false" ht="13.2" hidden="false" customHeight="false" outlineLevel="0" collapsed="false">
      <c r="A339" s="1" t="s">
        <v>15</v>
      </c>
      <c r="B339" s="1" t="s">
        <v>16</v>
      </c>
      <c r="C339" s="2" t="n">
        <f aca="false">YEAR(D339)</f>
        <v>2011</v>
      </c>
      <c r="D339" s="3" t="n">
        <v>40772</v>
      </c>
      <c r="E339" s="4" t="n">
        <f aca="false">D339-(J339*365)</f>
        <v>38459.2</v>
      </c>
      <c r="F339" s="2" t="n">
        <f aca="false">YEAR(E339)</f>
        <v>2005</v>
      </c>
      <c r="G339" s="5" t="n">
        <v>18.27</v>
      </c>
      <c r="H339" s="0" t="str">
        <f aca="false">IF(G339&lt;9.5,"Keiki","NonKeiki")</f>
        <v>NonKeiki</v>
      </c>
      <c r="I339" s="6" t="n">
        <f aca="false">G339-14.99</f>
        <v>3.28</v>
      </c>
      <c r="J339" s="6" t="n">
        <f aca="false">((I339*260)/365)+4</f>
        <v>6.33643835616438</v>
      </c>
      <c r="K339" s="5" t="n">
        <v>11.59</v>
      </c>
      <c r="L339" s="0" t="s">
        <v>53</v>
      </c>
      <c r="M339" s="7" t="n">
        <f aca="false">E339+(4*365)</f>
        <v>39919.2</v>
      </c>
      <c r="N339" s="0" t="str">
        <f aca="false">IF(M339&lt;D339,"Mature","Not Mature")</f>
        <v>Mature</v>
      </c>
      <c r="O339" s="8" t="s">
        <v>26</v>
      </c>
    </row>
    <row r="340" customFormat="false" ht="13.2" hidden="false" customHeight="false" outlineLevel="0" collapsed="false">
      <c r="A340" s="1" t="s">
        <v>15</v>
      </c>
      <c r="B340" s="1" t="s">
        <v>16</v>
      </c>
      <c r="C340" s="2" t="n">
        <f aca="false">YEAR(D340)</f>
        <v>2011</v>
      </c>
      <c r="D340" s="3" t="n">
        <v>40781</v>
      </c>
      <c r="E340" s="4" t="n">
        <f aca="false">D340-(J340*365)</f>
        <v>38616.4</v>
      </c>
      <c r="F340" s="2" t="n">
        <f aca="false">YEAR(E340)</f>
        <v>2005</v>
      </c>
      <c r="G340" s="5" t="n">
        <v>17.7</v>
      </c>
      <c r="H340" s="0" t="str">
        <f aca="false">IF(G340&lt;9.5,"Keiki","NonKeiki")</f>
        <v>NonKeiki</v>
      </c>
      <c r="I340" s="6" t="n">
        <f aca="false">G340-14.99</f>
        <v>2.71</v>
      </c>
      <c r="J340" s="6" t="n">
        <f aca="false">((I340*260)/365)+4</f>
        <v>5.93041095890411</v>
      </c>
      <c r="K340" s="5" t="n">
        <v>11.97</v>
      </c>
      <c r="L340" s="0" t="s">
        <v>51</v>
      </c>
      <c r="M340" s="7" t="n">
        <f aca="false">E340+(4*365)</f>
        <v>40076.4</v>
      </c>
      <c r="N340" s="0" t="str">
        <f aca="false">IF(M340&lt;D340,"Mature","Not Mature")</f>
        <v>Mature</v>
      </c>
      <c r="O340" s="8" t="s">
        <v>26</v>
      </c>
    </row>
    <row r="341" customFormat="false" ht="13.2" hidden="false" customHeight="false" outlineLevel="0" collapsed="false">
      <c r="A341" s="1" t="s">
        <v>15</v>
      </c>
      <c r="B341" s="1" t="s">
        <v>16</v>
      </c>
      <c r="C341" s="2" t="n">
        <f aca="false">YEAR(D341)</f>
        <v>2011</v>
      </c>
      <c r="D341" s="3" t="n">
        <v>40794</v>
      </c>
      <c r="E341" s="4" t="n">
        <f aca="false">D341-(J341*365)</f>
        <v>38551.4</v>
      </c>
      <c r="F341" s="2" t="n">
        <f aca="false">YEAR(E341)</f>
        <v>2005</v>
      </c>
      <c r="G341" s="5" t="n">
        <v>18</v>
      </c>
      <c r="H341" s="0" t="str">
        <f aca="false">IF(G341&lt;9.5,"Keiki","NonKeiki")</f>
        <v>NonKeiki</v>
      </c>
      <c r="I341" s="6" t="n">
        <f aca="false">G341-14.99</f>
        <v>3.01</v>
      </c>
      <c r="J341" s="6" t="n">
        <f aca="false">((I341*260)/365)+4</f>
        <v>6.1441095890411</v>
      </c>
      <c r="K341" s="5" t="n">
        <v>11.37</v>
      </c>
      <c r="L341" s="0" t="s">
        <v>56</v>
      </c>
      <c r="M341" s="7" t="n">
        <f aca="false">E341+(4*365)</f>
        <v>40011.4</v>
      </c>
      <c r="N341" s="0" t="str">
        <f aca="false">IF(M341&lt;D341,"Mature","Not Mature")</f>
        <v>Mature</v>
      </c>
      <c r="O341" s="8" t="s">
        <v>26</v>
      </c>
    </row>
    <row r="342" customFormat="false" ht="13.2" hidden="false" customHeight="false" outlineLevel="0" collapsed="false">
      <c r="A342" s="1" t="s">
        <v>15</v>
      </c>
      <c r="B342" s="1" t="s">
        <v>16</v>
      </c>
      <c r="C342" s="2" t="n">
        <f aca="false">YEAR(D342)</f>
        <v>2011</v>
      </c>
      <c r="D342" s="3" t="n">
        <v>40794</v>
      </c>
      <c r="E342" s="4" t="n">
        <f aca="false">D342-(J342*365)</f>
        <v>38658</v>
      </c>
      <c r="F342" s="2" t="n">
        <f aca="false">YEAR(E342)</f>
        <v>2005</v>
      </c>
      <c r="G342" s="5" t="n">
        <v>17.59</v>
      </c>
      <c r="H342" s="0" t="str">
        <f aca="false">IF(G342&lt;9.5,"Keiki","NonKeiki")</f>
        <v>NonKeiki</v>
      </c>
      <c r="I342" s="6" t="n">
        <f aca="false">G342-14.99</f>
        <v>2.6</v>
      </c>
      <c r="J342" s="6" t="n">
        <f aca="false">((I342*260)/365)+4</f>
        <v>5.85205479452055</v>
      </c>
      <c r="K342" s="5" t="n">
        <v>11.83</v>
      </c>
      <c r="L342" s="0" t="s">
        <v>56</v>
      </c>
      <c r="M342" s="7" t="n">
        <f aca="false">E342+(4*365)</f>
        <v>40118</v>
      </c>
      <c r="N342" s="0" t="str">
        <f aca="false">IF(M342&lt;D342,"Mature","Not Mature")</f>
        <v>Mature</v>
      </c>
      <c r="O342" s="8" t="s">
        <v>26</v>
      </c>
    </row>
    <row r="343" customFormat="false" ht="13.2" hidden="false" customHeight="false" outlineLevel="0" collapsed="false">
      <c r="A343" s="1" t="s">
        <v>15</v>
      </c>
      <c r="B343" s="1" t="s">
        <v>16</v>
      </c>
      <c r="C343" s="2" t="n">
        <f aca="false">YEAR(D343)</f>
        <v>2011</v>
      </c>
      <c r="D343" s="3" t="n">
        <v>40794</v>
      </c>
      <c r="E343" s="4" t="n">
        <f aca="false">D343-(J343*365)</f>
        <v>38970</v>
      </c>
      <c r="F343" s="2" t="n">
        <f aca="false">YEAR(E343)</f>
        <v>2006</v>
      </c>
      <c r="G343" s="5" t="n">
        <v>16.39</v>
      </c>
      <c r="H343" s="0" t="str">
        <f aca="false">IF(G343&lt;9.5,"Keiki","NonKeiki")</f>
        <v>NonKeiki</v>
      </c>
      <c r="I343" s="6" t="n">
        <f aca="false">G343-14.99</f>
        <v>1.4</v>
      </c>
      <c r="J343" s="6" t="n">
        <f aca="false">((I343*260)/365)+4</f>
        <v>4.9972602739726</v>
      </c>
      <c r="K343" s="5" t="n">
        <v>11.38</v>
      </c>
      <c r="L343" s="0" t="s">
        <v>56</v>
      </c>
      <c r="M343" s="7" t="n">
        <f aca="false">E343+(4*365)</f>
        <v>40430</v>
      </c>
      <c r="N343" s="0" t="str">
        <f aca="false">IF(M343&lt;D343,"Mature","Not Mature")</f>
        <v>Mature</v>
      </c>
      <c r="O343" s="8" t="s">
        <v>26</v>
      </c>
    </row>
    <row r="344" customFormat="false" ht="13.2" hidden="false" customHeight="false" outlineLevel="0" collapsed="false">
      <c r="A344" s="1" t="s">
        <v>15</v>
      </c>
      <c r="B344" s="1" t="s">
        <v>16</v>
      </c>
      <c r="C344" s="2" t="n">
        <f aca="false">YEAR(D344)</f>
        <v>2011</v>
      </c>
      <c r="D344" s="3" t="n">
        <v>40808</v>
      </c>
      <c r="E344" s="4" t="n">
        <f aca="false">D344-(J344*365)</f>
        <v>39049</v>
      </c>
      <c r="F344" s="2" t="n">
        <f aca="false">YEAR(E344)</f>
        <v>2006</v>
      </c>
      <c r="G344" s="5" t="n">
        <v>16.14</v>
      </c>
      <c r="H344" s="0" t="str">
        <f aca="false">IF(G344&lt;9.5,"Keiki","NonKeiki")</f>
        <v>NonKeiki</v>
      </c>
      <c r="I344" s="6" t="n">
        <f aca="false">G344-14.99</f>
        <v>1.15</v>
      </c>
      <c r="J344" s="6" t="n">
        <f aca="false">((I344*260)/365)+4</f>
        <v>4.81917808219178</v>
      </c>
      <c r="K344" s="5" t="n">
        <v>11.55</v>
      </c>
      <c r="L344" s="0" t="s">
        <v>57</v>
      </c>
      <c r="M344" s="7" t="n">
        <f aca="false">E344+(4*365)</f>
        <v>40509</v>
      </c>
      <c r="N344" s="0" t="str">
        <f aca="false">IF(M344&lt;D344,"Mature","Not Mature")</f>
        <v>Mature</v>
      </c>
      <c r="O344" s="8" t="s">
        <v>26</v>
      </c>
    </row>
    <row r="345" customFormat="false" ht="13.2" hidden="false" customHeight="false" outlineLevel="0" collapsed="false">
      <c r="A345" s="1" t="s">
        <v>15</v>
      </c>
      <c r="B345" s="1" t="s">
        <v>16</v>
      </c>
      <c r="C345" s="2" t="n">
        <f aca="false">YEAR(D345)</f>
        <v>2011</v>
      </c>
      <c r="D345" s="3" t="n">
        <v>40816</v>
      </c>
      <c r="E345" s="4" t="n">
        <f aca="false">D345-(J345*365)</f>
        <v>38747.6</v>
      </c>
      <c r="F345" s="2" t="n">
        <f aca="false">YEAR(E345)</f>
        <v>2006</v>
      </c>
      <c r="G345" s="5" t="n">
        <v>17.33</v>
      </c>
      <c r="H345" s="0" t="str">
        <f aca="false">IF(G345&lt;9.5,"Keiki","NonKeiki")</f>
        <v>NonKeiki</v>
      </c>
      <c r="I345" s="6" t="n">
        <f aca="false">G345-14.99</f>
        <v>2.34</v>
      </c>
      <c r="J345" s="6" t="n">
        <f aca="false">((I345*260)/365)+4</f>
        <v>5.66684931506849</v>
      </c>
      <c r="K345" s="5" t="n">
        <v>11.31</v>
      </c>
      <c r="L345" s="0" t="s">
        <v>57</v>
      </c>
      <c r="M345" s="7" t="n">
        <f aca="false">E345+(4*365)</f>
        <v>40207.6</v>
      </c>
      <c r="N345" s="0" t="str">
        <f aca="false">IF(M345&lt;D345,"Mature","Not Mature")</f>
        <v>Mature</v>
      </c>
      <c r="O345" s="8" t="s">
        <v>26</v>
      </c>
    </row>
    <row r="346" customFormat="false" ht="13.2" hidden="false" customHeight="false" outlineLevel="0" collapsed="false">
      <c r="A346" s="1" t="s">
        <v>15</v>
      </c>
      <c r="B346" s="1" t="s">
        <v>16</v>
      </c>
      <c r="C346" s="2" t="n">
        <f aca="false">YEAR(D346)</f>
        <v>2011</v>
      </c>
      <c r="D346" s="3" t="n">
        <v>40844</v>
      </c>
      <c r="E346" s="4" t="n">
        <f aca="false">D346-(J346*365)</f>
        <v>39022.6</v>
      </c>
      <c r="F346" s="2" t="n">
        <f aca="false">YEAR(E346)</f>
        <v>2006</v>
      </c>
      <c r="G346" s="5" t="n">
        <v>16.38</v>
      </c>
      <c r="H346" s="0" t="str">
        <f aca="false">IF(G346&lt;9.5,"Keiki","NonKeiki")</f>
        <v>NonKeiki</v>
      </c>
      <c r="I346" s="6" t="n">
        <f aca="false">G346-14.99</f>
        <v>1.39</v>
      </c>
      <c r="J346" s="6" t="n">
        <f aca="false">((I346*260)/365)+4</f>
        <v>4.99013698630137</v>
      </c>
      <c r="K346" s="5" t="n">
        <v>9.5</v>
      </c>
      <c r="L346" s="0" t="s">
        <v>57</v>
      </c>
      <c r="M346" s="7" t="n">
        <f aca="false">E346+(4*365)</f>
        <v>40482.6</v>
      </c>
      <c r="N346" s="0" t="str">
        <f aca="false">IF(M346&lt;D346,"Mature","Not Mature")</f>
        <v>Mature</v>
      </c>
      <c r="O346" s="8" t="s">
        <v>26</v>
      </c>
    </row>
    <row r="347" customFormat="false" ht="13.2" hidden="false" customHeight="false" outlineLevel="0" collapsed="false">
      <c r="A347" s="1" t="s">
        <v>15</v>
      </c>
      <c r="B347" s="1" t="s">
        <v>16</v>
      </c>
      <c r="C347" s="2" t="n">
        <f aca="false">YEAR(D347)</f>
        <v>2011</v>
      </c>
      <c r="D347" s="3" t="n">
        <v>40844</v>
      </c>
      <c r="E347" s="4" t="n">
        <f aca="false">D347-(J347*365)</f>
        <v>39116.2</v>
      </c>
      <c r="F347" s="2" t="n">
        <f aca="false">YEAR(E347)</f>
        <v>2007</v>
      </c>
      <c r="G347" s="5" t="n">
        <v>16.02</v>
      </c>
      <c r="H347" s="0" t="str">
        <f aca="false">IF(G347&lt;9.5,"Keiki","NonKeiki")</f>
        <v>NonKeiki</v>
      </c>
      <c r="I347" s="6" t="n">
        <f aca="false">G347-14.99</f>
        <v>1.03</v>
      </c>
      <c r="J347" s="6" t="n">
        <f aca="false">((I347*260)/365)+4</f>
        <v>4.73369863013699</v>
      </c>
      <c r="K347" s="5" t="n">
        <v>10.72</v>
      </c>
      <c r="L347" s="0" t="s">
        <v>58</v>
      </c>
      <c r="M347" s="7" t="n">
        <f aca="false">E347+(4*365)</f>
        <v>40576.2</v>
      </c>
      <c r="N347" s="0" t="str">
        <f aca="false">IF(M347&lt;D347,"Mature","Not Mature")</f>
        <v>Mature</v>
      </c>
      <c r="O347" s="8" t="s">
        <v>26</v>
      </c>
    </row>
    <row r="348" customFormat="false" ht="13.2" hidden="false" customHeight="false" outlineLevel="0" collapsed="false">
      <c r="A348" s="1" t="s">
        <v>15</v>
      </c>
      <c r="B348" s="1" t="s">
        <v>16</v>
      </c>
      <c r="C348" s="2" t="n">
        <f aca="false">YEAR(D348)</f>
        <v>2011</v>
      </c>
      <c r="D348" s="3" t="n">
        <v>40857</v>
      </c>
      <c r="E348" s="4" t="n">
        <f aca="false">D348-(J348*365)</f>
        <v>38562.4</v>
      </c>
      <c r="F348" s="2" t="n">
        <f aca="false">YEAR(E348)</f>
        <v>2005</v>
      </c>
      <c r="G348" s="5" t="n">
        <v>18.2</v>
      </c>
      <c r="H348" s="0" t="str">
        <f aca="false">IF(G348&lt;9.5,"Keiki","NonKeiki")</f>
        <v>NonKeiki</v>
      </c>
      <c r="I348" s="6" t="n">
        <f aca="false">G348-14.99</f>
        <v>3.21</v>
      </c>
      <c r="J348" s="6" t="n">
        <f aca="false">((I348*260)/365)+4</f>
        <v>6.28657534246575</v>
      </c>
      <c r="K348" s="5" t="n">
        <v>10.8</v>
      </c>
      <c r="L348" s="0" t="s">
        <v>59</v>
      </c>
      <c r="M348" s="7" t="n">
        <f aca="false">E348+(4*365)</f>
        <v>40022.4</v>
      </c>
      <c r="N348" s="0" t="str">
        <f aca="false">IF(M348&lt;D348,"Mature","Not Mature")</f>
        <v>Mature</v>
      </c>
      <c r="O348" s="8" t="s">
        <v>26</v>
      </c>
    </row>
    <row r="349" customFormat="false" ht="13.2" hidden="false" customHeight="false" outlineLevel="0" collapsed="false">
      <c r="A349" s="1" t="s">
        <v>15</v>
      </c>
      <c r="B349" s="1" t="s">
        <v>16</v>
      </c>
      <c r="C349" s="2" t="n">
        <f aca="false">YEAR(D349)</f>
        <v>2011</v>
      </c>
      <c r="D349" s="3" t="n">
        <v>40870</v>
      </c>
      <c r="E349" s="4" t="n">
        <f aca="false">D349-(J349*365)</f>
        <v>39152.6</v>
      </c>
      <c r="F349" s="2" t="n">
        <f aca="false">YEAR(E349)</f>
        <v>2007</v>
      </c>
      <c r="G349" s="5" t="n">
        <v>15.98</v>
      </c>
      <c r="H349" s="0" t="str">
        <f aca="false">IF(G349&lt;9.5,"Keiki","NonKeiki")</f>
        <v>NonKeiki</v>
      </c>
      <c r="I349" s="6" t="n">
        <f aca="false">G349-14.99</f>
        <v>0.99</v>
      </c>
      <c r="J349" s="6" t="n">
        <f aca="false">((I349*260)/365)+4</f>
        <v>4.70520547945206</v>
      </c>
      <c r="K349" s="5" t="n">
        <v>11.93</v>
      </c>
      <c r="L349" s="0" t="s">
        <v>59</v>
      </c>
      <c r="M349" s="7" t="n">
        <f aca="false">E349+(4*365)</f>
        <v>40612.6</v>
      </c>
      <c r="N349" s="0" t="str">
        <f aca="false">IF(M349&lt;D349,"Mature","Not Mature")</f>
        <v>Mature</v>
      </c>
      <c r="O349" s="8" t="s">
        <v>26</v>
      </c>
    </row>
    <row r="350" customFormat="false" ht="13.2" hidden="false" customHeight="false" outlineLevel="0" collapsed="false">
      <c r="A350" s="1" t="s">
        <v>15</v>
      </c>
      <c r="B350" s="1" t="s">
        <v>16</v>
      </c>
      <c r="C350" s="2" t="n">
        <f aca="false">YEAR(D350)</f>
        <v>2011</v>
      </c>
      <c r="D350" s="3" t="n">
        <v>40875</v>
      </c>
      <c r="E350" s="4" t="n">
        <f aca="false">D350-(J350*365)</f>
        <v>38978.2</v>
      </c>
      <c r="F350" s="2" t="n">
        <f aca="false">YEAR(E350)</f>
        <v>2006</v>
      </c>
      <c r="G350" s="5" t="n">
        <v>16.67</v>
      </c>
      <c r="H350" s="0" t="str">
        <f aca="false">IF(G350&lt;9.5,"Keiki","NonKeiki")</f>
        <v>NonKeiki</v>
      </c>
      <c r="I350" s="6" t="n">
        <f aca="false">G350-14.99</f>
        <v>1.68</v>
      </c>
      <c r="J350" s="6" t="n">
        <f aca="false">((I350*260)/365)+4</f>
        <v>5.19671232876712</v>
      </c>
      <c r="K350" s="5" t="n">
        <v>11.17</v>
      </c>
      <c r="L350" s="0" t="s">
        <v>58</v>
      </c>
      <c r="M350" s="7" t="n">
        <f aca="false">E350+(4*365)</f>
        <v>40438.2</v>
      </c>
      <c r="N350" s="0" t="str">
        <f aca="false">IF(M350&lt;D350,"Mature","Not Mature")</f>
        <v>Mature</v>
      </c>
      <c r="O350" s="8" t="s">
        <v>26</v>
      </c>
    </row>
    <row r="351" customFormat="false" ht="13.2" hidden="false" customHeight="false" outlineLevel="0" collapsed="false">
      <c r="A351" s="1" t="s">
        <v>15</v>
      </c>
      <c r="B351" s="1" t="s">
        <v>16</v>
      </c>
      <c r="C351" s="2" t="n">
        <f aca="false">YEAR(D351)</f>
        <v>2011</v>
      </c>
      <c r="D351" s="3" t="n">
        <v>40875</v>
      </c>
      <c r="E351" s="4" t="n">
        <f aca="false">D351-(J351*365)</f>
        <v>39025</v>
      </c>
      <c r="F351" s="2" t="n">
        <f aca="false">YEAR(E351)</f>
        <v>2006</v>
      </c>
      <c r="G351" s="5" t="n">
        <v>16.49</v>
      </c>
      <c r="H351" s="0" t="str">
        <f aca="false">IF(G351&lt;9.5,"Keiki","NonKeiki")</f>
        <v>NonKeiki</v>
      </c>
      <c r="I351" s="6" t="n">
        <f aca="false">G351-14.99</f>
        <v>1.5</v>
      </c>
      <c r="J351" s="6" t="n">
        <f aca="false">((I351*260)/365)+4</f>
        <v>5.06849315068493</v>
      </c>
      <c r="K351" s="5" t="n">
        <v>11.37</v>
      </c>
      <c r="L351" s="0" t="s">
        <v>55</v>
      </c>
      <c r="M351" s="7" t="n">
        <f aca="false">E351+(4*365)</f>
        <v>40485</v>
      </c>
      <c r="N351" s="0" t="str">
        <f aca="false">IF(M351&lt;D351,"Mature","Not Mature")</f>
        <v>Mature</v>
      </c>
      <c r="O351" s="8" t="s">
        <v>26</v>
      </c>
    </row>
    <row r="352" customFormat="false" ht="13.2" hidden="false" customHeight="false" outlineLevel="0" collapsed="false">
      <c r="A352" s="1" t="s">
        <v>15</v>
      </c>
      <c r="B352" s="1" t="s">
        <v>16</v>
      </c>
      <c r="C352" s="2" t="n">
        <f aca="false">YEAR(D352)</f>
        <v>2011</v>
      </c>
      <c r="D352" s="3" t="n">
        <v>40875</v>
      </c>
      <c r="E352" s="4" t="n">
        <f aca="false">D352-(J352*365)</f>
        <v>39136.8</v>
      </c>
      <c r="F352" s="2" t="n">
        <f aca="false">YEAR(E352)</f>
        <v>2007</v>
      </c>
      <c r="G352" s="5" t="n">
        <v>16.06</v>
      </c>
      <c r="H352" s="0" t="str">
        <f aca="false">IF(G352&lt;9.5,"Keiki","NonKeiki")</f>
        <v>NonKeiki</v>
      </c>
      <c r="I352" s="6" t="n">
        <f aca="false">G352-14.99</f>
        <v>1.07</v>
      </c>
      <c r="J352" s="6" t="n">
        <f aca="false">((I352*260)/365)+4</f>
        <v>4.76219178082192</v>
      </c>
      <c r="K352" s="5" t="n">
        <v>11</v>
      </c>
      <c r="L352" s="0" t="s">
        <v>55</v>
      </c>
      <c r="M352" s="7" t="n">
        <f aca="false">E352+(4*365)</f>
        <v>40596.8</v>
      </c>
      <c r="N352" s="0" t="str">
        <f aca="false">IF(M352&lt;D352,"Mature","Not Mature")</f>
        <v>Mature</v>
      </c>
      <c r="O352" s="8" t="s">
        <v>26</v>
      </c>
    </row>
    <row r="353" customFormat="false" ht="13.2" hidden="false" customHeight="false" outlineLevel="0" collapsed="false">
      <c r="A353" s="1" t="s">
        <v>15</v>
      </c>
      <c r="B353" s="1" t="s">
        <v>16</v>
      </c>
      <c r="C353" s="2" t="n">
        <f aca="false">YEAR(D353)</f>
        <v>2011</v>
      </c>
      <c r="D353" s="3" t="n">
        <v>40889</v>
      </c>
      <c r="E353" s="4" t="n">
        <f aca="false">D353-(J353*365)</f>
        <v>39033.8</v>
      </c>
      <c r="F353" s="2" t="n">
        <f aca="false">YEAR(E353)</f>
        <v>2006</v>
      </c>
      <c r="G353" s="5" t="n">
        <v>16.51</v>
      </c>
      <c r="H353" s="0" t="str">
        <f aca="false">IF(G353&lt;9.5,"Keiki","NonKeiki")</f>
        <v>NonKeiki</v>
      </c>
      <c r="I353" s="6" t="n">
        <f aca="false">G353-14.99</f>
        <v>1.52</v>
      </c>
      <c r="J353" s="6" t="n">
        <f aca="false">((I353*260)/365)+4</f>
        <v>5.0827397260274</v>
      </c>
      <c r="K353" s="5" t="n">
        <v>10.08</v>
      </c>
      <c r="L353" s="0" t="s">
        <v>57</v>
      </c>
      <c r="M353" s="7" t="n">
        <f aca="false">E353+(4*365)</f>
        <v>40493.8</v>
      </c>
      <c r="N353" s="0" t="str">
        <f aca="false">IF(M353&lt;D353,"Mature","Not Mature")</f>
        <v>Mature</v>
      </c>
      <c r="O353" s="8" t="s">
        <v>26</v>
      </c>
    </row>
    <row r="354" customFormat="false" ht="13.2" hidden="false" customHeight="false" outlineLevel="0" collapsed="false">
      <c r="A354" s="1" t="s">
        <v>15</v>
      </c>
      <c r="B354" s="1" t="s">
        <v>16</v>
      </c>
      <c r="C354" s="2" t="n">
        <f aca="false">YEAR(D354)</f>
        <v>2011</v>
      </c>
      <c r="D354" s="3" t="n">
        <v>40890</v>
      </c>
      <c r="E354" s="4" t="n">
        <f aca="false">D354-(J354*365)</f>
        <v>38556.4</v>
      </c>
      <c r="F354" s="2" t="n">
        <f aca="false">YEAR(E354)</f>
        <v>2005</v>
      </c>
      <c r="G354" s="5" t="n">
        <v>18.35</v>
      </c>
      <c r="H354" s="0" t="str">
        <f aca="false">IF(G354&lt;9.5,"Keiki","NonKeiki")</f>
        <v>NonKeiki</v>
      </c>
      <c r="I354" s="6" t="n">
        <f aca="false">G354-14.99</f>
        <v>3.36</v>
      </c>
      <c r="J354" s="6" t="n">
        <f aca="false">((I354*260)/365)+4</f>
        <v>6.39342465753425</v>
      </c>
      <c r="K354" s="5" t="n">
        <v>11.79</v>
      </c>
      <c r="L354" s="0" t="s">
        <v>59</v>
      </c>
      <c r="M354" s="7" t="n">
        <f aca="false">E354+(4*365)</f>
        <v>40016.4</v>
      </c>
      <c r="N354" s="0" t="str">
        <f aca="false">IF(M354&lt;D354,"Mature","Not Mature")</f>
        <v>Mature</v>
      </c>
      <c r="O354" s="8" t="s">
        <v>26</v>
      </c>
    </row>
    <row r="355" customFormat="false" ht="13.2" hidden="false" customHeight="false" outlineLevel="0" collapsed="false">
      <c r="A355" s="1" t="s">
        <v>15</v>
      </c>
      <c r="B355" s="1" t="s">
        <v>16</v>
      </c>
      <c r="C355" s="2" t="n">
        <f aca="false">YEAR(D355)</f>
        <v>2011</v>
      </c>
      <c r="D355" s="3" t="n">
        <v>40890</v>
      </c>
      <c r="E355" s="4" t="n">
        <f aca="false">D355-(J355*365)</f>
        <v>38665.6</v>
      </c>
      <c r="F355" s="2" t="n">
        <f aca="false">YEAR(E355)</f>
        <v>2005</v>
      </c>
      <c r="G355" s="5" t="n">
        <v>17.93</v>
      </c>
      <c r="H355" s="0" t="str">
        <f aca="false">IF(G355&lt;9.5,"Keiki","NonKeiki")</f>
        <v>NonKeiki</v>
      </c>
      <c r="I355" s="6" t="n">
        <f aca="false">G355-14.99</f>
        <v>2.94</v>
      </c>
      <c r="J355" s="6" t="n">
        <f aca="false">((I355*260)/365)+4</f>
        <v>6.09424657534247</v>
      </c>
      <c r="K355" s="5" t="n">
        <v>11.39</v>
      </c>
      <c r="L355" s="0" t="s">
        <v>51</v>
      </c>
      <c r="M355" s="7" t="n">
        <f aca="false">E355+(4*365)</f>
        <v>40125.6</v>
      </c>
      <c r="N355" s="0" t="str">
        <f aca="false">IF(M355&lt;D355,"Mature","Not Mature")</f>
        <v>Mature</v>
      </c>
      <c r="O355" s="8" t="s">
        <v>26</v>
      </c>
    </row>
    <row r="356" customFormat="false" ht="13.2" hidden="false" customHeight="false" outlineLevel="0" collapsed="false">
      <c r="A356" s="1" t="s">
        <v>15</v>
      </c>
      <c r="B356" s="1" t="s">
        <v>16</v>
      </c>
      <c r="C356" s="2" t="n">
        <f aca="false">YEAR(D356)</f>
        <v>2011</v>
      </c>
      <c r="D356" s="3" t="n">
        <v>40890</v>
      </c>
      <c r="E356" s="4" t="n">
        <f aca="false">D356-(J356*365)</f>
        <v>38904.8</v>
      </c>
      <c r="F356" s="2" t="n">
        <f aca="false">YEAR(E356)</f>
        <v>2006</v>
      </c>
      <c r="G356" s="5" t="n">
        <v>17.01</v>
      </c>
      <c r="H356" s="0" t="str">
        <f aca="false">IF(G356&lt;9.5,"Keiki","NonKeiki")</f>
        <v>NonKeiki</v>
      </c>
      <c r="I356" s="6" t="n">
        <f aca="false">G356-14.99</f>
        <v>2.02</v>
      </c>
      <c r="J356" s="6" t="n">
        <f aca="false">((I356*260)/365)+4</f>
        <v>5.43890410958904</v>
      </c>
      <c r="K356" s="5" t="n">
        <v>11.84</v>
      </c>
      <c r="L356" s="0" t="s">
        <v>59</v>
      </c>
      <c r="M356" s="7" t="n">
        <f aca="false">E356+(4*365)</f>
        <v>40364.8</v>
      </c>
      <c r="N356" s="0" t="str">
        <f aca="false">IF(M356&lt;D356,"Mature","Not Mature")</f>
        <v>Mature</v>
      </c>
      <c r="O356" s="8" t="s">
        <v>26</v>
      </c>
    </row>
    <row r="357" customFormat="false" ht="13.2" hidden="false" customHeight="false" outlineLevel="0" collapsed="false">
      <c r="A357" s="1" t="s">
        <v>15</v>
      </c>
      <c r="B357" s="1" t="s">
        <v>16</v>
      </c>
      <c r="C357" s="2" t="n">
        <f aca="false">YEAR(D357)</f>
        <v>2012</v>
      </c>
      <c r="D357" s="3" t="n">
        <v>40912</v>
      </c>
      <c r="E357" s="4" t="n">
        <f aca="false">D357-(J357*365)</f>
        <v>38492.6</v>
      </c>
      <c r="F357" s="2" t="n">
        <f aca="false">YEAR(E357)</f>
        <v>2005</v>
      </c>
      <c r="G357" s="5" t="n">
        <v>18.68</v>
      </c>
      <c r="H357" s="0" t="str">
        <f aca="false">IF(G357&lt;9.5,"Keiki","NonKeiki")</f>
        <v>NonKeiki</v>
      </c>
      <c r="I357" s="6" t="n">
        <f aca="false">G357-14.99</f>
        <v>3.69</v>
      </c>
      <c r="J357" s="6" t="n">
        <f aca="false">((I357*260)/365)+4</f>
        <v>6.62849315068493</v>
      </c>
      <c r="K357" s="5" t="n">
        <v>11.94</v>
      </c>
      <c r="L357" s="0" t="s">
        <v>53</v>
      </c>
      <c r="M357" s="7" t="n">
        <f aca="false">E357+(4*365)</f>
        <v>39952.6</v>
      </c>
      <c r="N357" s="0" t="str">
        <f aca="false">IF(M357&lt;D357,"Mature","Not Mature")</f>
        <v>Mature</v>
      </c>
      <c r="O357" s="8" t="s">
        <v>26</v>
      </c>
    </row>
    <row r="358" customFormat="false" ht="13.2" hidden="false" customHeight="false" outlineLevel="0" collapsed="false">
      <c r="A358" s="1" t="s">
        <v>15</v>
      </c>
      <c r="B358" s="1" t="s">
        <v>16</v>
      </c>
      <c r="C358" s="2" t="n">
        <f aca="false">YEAR(D358)</f>
        <v>2012</v>
      </c>
      <c r="D358" s="3" t="n">
        <v>40912</v>
      </c>
      <c r="E358" s="4" t="n">
        <f aca="false">D358-(J358*365)</f>
        <v>38833.2</v>
      </c>
      <c r="F358" s="2" t="n">
        <f aca="false">YEAR(E358)</f>
        <v>2006</v>
      </c>
      <c r="G358" s="5" t="n">
        <v>17.37</v>
      </c>
      <c r="H358" s="0" t="str">
        <f aca="false">IF(G358&lt;9.5,"Keiki","NonKeiki")</f>
        <v>NonKeiki</v>
      </c>
      <c r="I358" s="6" t="n">
        <f aca="false">G358-14.99</f>
        <v>2.38</v>
      </c>
      <c r="J358" s="6" t="n">
        <f aca="false">((I358*260)/365)+4</f>
        <v>5.69534246575343</v>
      </c>
      <c r="K358" s="5" t="n">
        <v>11.85</v>
      </c>
      <c r="L358" s="0" t="s">
        <v>60</v>
      </c>
      <c r="M358" s="7" t="n">
        <f aca="false">E358+(4*365)</f>
        <v>40293.2</v>
      </c>
      <c r="N358" s="0" t="str">
        <f aca="false">IF(M358&lt;D358,"Mature","Not Mature")</f>
        <v>Mature</v>
      </c>
      <c r="O358" s="8" t="s">
        <v>26</v>
      </c>
    </row>
    <row r="359" customFormat="false" ht="13.2" hidden="false" customHeight="false" outlineLevel="0" collapsed="false">
      <c r="A359" s="1" t="s">
        <v>15</v>
      </c>
      <c r="B359" s="1" t="s">
        <v>16</v>
      </c>
      <c r="C359" s="2" t="n">
        <f aca="false">YEAR(D359)</f>
        <v>2012</v>
      </c>
      <c r="D359" s="3" t="n">
        <v>40933</v>
      </c>
      <c r="E359" s="4" t="n">
        <f aca="false">D359-(J359*365)</f>
        <v>39376.8</v>
      </c>
      <c r="F359" s="2" t="n">
        <f aca="false">YEAR(E359)</f>
        <v>2007</v>
      </c>
      <c r="G359" s="5" t="n">
        <v>15.36</v>
      </c>
      <c r="H359" s="0" t="str">
        <f aca="false">IF(G359&lt;9.5,"Keiki","NonKeiki")</f>
        <v>NonKeiki</v>
      </c>
      <c r="I359" s="6" t="n">
        <f aca="false">G359-14.99</f>
        <v>0.369999999999999</v>
      </c>
      <c r="J359" s="6" t="n">
        <f aca="false">((I359*260)/365)+4</f>
        <v>4.26356164383562</v>
      </c>
      <c r="K359" s="5" t="n">
        <v>9.91</v>
      </c>
      <c r="L359" s="0" t="s">
        <v>58</v>
      </c>
      <c r="M359" s="7" t="n">
        <f aca="false">E359+(4*365)</f>
        <v>40836.8</v>
      </c>
      <c r="N359" s="0" t="str">
        <f aca="false">IF(M359&lt;D359,"Mature","Not Mature")</f>
        <v>Mature</v>
      </c>
      <c r="O359" s="8" t="s">
        <v>26</v>
      </c>
    </row>
    <row r="360" customFormat="false" ht="13.2" hidden="false" customHeight="false" outlineLevel="0" collapsed="false">
      <c r="A360" s="1" t="s">
        <v>15</v>
      </c>
      <c r="B360" s="1" t="s">
        <v>16</v>
      </c>
      <c r="C360" s="2" t="n">
        <f aca="false">YEAR(D360)</f>
        <v>2012</v>
      </c>
      <c r="D360" s="3" t="n">
        <v>40942</v>
      </c>
      <c r="E360" s="4" t="n">
        <f aca="false">D360-(J360*365)</f>
        <v>38964.6</v>
      </c>
      <c r="F360" s="2" t="n">
        <f aca="false">YEAR(E360)</f>
        <v>2006</v>
      </c>
      <c r="G360" s="5" t="n">
        <v>16.98</v>
      </c>
      <c r="H360" s="0" t="str">
        <f aca="false">IF(G360&lt;9.5,"Keiki","NonKeiki")</f>
        <v>NonKeiki</v>
      </c>
      <c r="I360" s="6" t="n">
        <f aca="false">G360-14.99</f>
        <v>1.99</v>
      </c>
      <c r="J360" s="6" t="n">
        <f aca="false">((I360*260)/365)+4</f>
        <v>5.41753424657534</v>
      </c>
      <c r="K360" s="5" t="n">
        <v>12.63</v>
      </c>
      <c r="L360" s="0" t="s">
        <v>56</v>
      </c>
      <c r="M360" s="7" t="n">
        <f aca="false">E360+(4*365)</f>
        <v>40424.6</v>
      </c>
      <c r="N360" s="0" t="str">
        <f aca="false">IF(M360&lt;D360,"Mature","Not Mature")</f>
        <v>Mature</v>
      </c>
      <c r="O360" s="8" t="s">
        <v>26</v>
      </c>
    </row>
    <row r="361" customFormat="false" ht="13.2" hidden="false" customHeight="false" outlineLevel="0" collapsed="false">
      <c r="A361" s="1" t="s">
        <v>15</v>
      </c>
      <c r="B361" s="1" t="s">
        <v>16</v>
      </c>
      <c r="C361" s="2" t="n">
        <f aca="false">YEAR(D361)</f>
        <v>2012</v>
      </c>
      <c r="D361" s="3" t="n">
        <v>40951</v>
      </c>
      <c r="E361" s="4" t="n">
        <f aca="false">D361-(J361*365)</f>
        <v>38523.8</v>
      </c>
      <c r="F361" s="2" t="n">
        <f aca="false">YEAR(E361)</f>
        <v>2005</v>
      </c>
      <c r="G361" s="5" t="n">
        <v>18.71</v>
      </c>
      <c r="H361" s="0" t="str">
        <f aca="false">IF(G361&lt;9.5,"Keiki","NonKeiki")</f>
        <v>NonKeiki</v>
      </c>
      <c r="I361" s="6" t="n">
        <f aca="false">G361-14.99</f>
        <v>3.72</v>
      </c>
      <c r="J361" s="6" t="n">
        <f aca="false">((I361*260)/365)+4</f>
        <v>6.64986301369863</v>
      </c>
      <c r="K361" s="5" t="n">
        <v>11.16</v>
      </c>
      <c r="L361" s="0" t="s">
        <v>61</v>
      </c>
      <c r="M361" s="7" t="n">
        <f aca="false">E361+(4*365)</f>
        <v>39983.8</v>
      </c>
      <c r="N361" s="0" t="str">
        <f aca="false">IF(M361&lt;D361,"Mature","Not Mature")</f>
        <v>Mature</v>
      </c>
      <c r="O361" s="8" t="s">
        <v>26</v>
      </c>
    </row>
    <row r="362" customFormat="false" ht="13.2" hidden="false" customHeight="false" outlineLevel="0" collapsed="false">
      <c r="A362" s="1" t="s">
        <v>15</v>
      </c>
      <c r="B362" s="1" t="s">
        <v>16</v>
      </c>
      <c r="C362" s="2" t="n">
        <f aca="false">YEAR(D362)</f>
        <v>2012</v>
      </c>
      <c r="D362" s="3" t="n">
        <v>40956</v>
      </c>
      <c r="E362" s="4" t="n">
        <f aca="false">D362-(J362*365)</f>
        <v>39106</v>
      </c>
      <c r="F362" s="2" t="n">
        <f aca="false">YEAR(E362)</f>
        <v>2007</v>
      </c>
      <c r="G362" s="5" t="n">
        <v>16.49</v>
      </c>
      <c r="H362" s="0" t="str">
        <f aca="false">IF(G362&lt;9.5,"Keiki","NonKeiki")</f>
        <v>NonKeiki</v>
      </c>
      <c r="I362" s="6" t="n">
        <f aca="false">G362-14.99</f>
        <v>1.5</v>
      </c>
      <c r="J362" s="6" t="n">
        <f aca="false">((I362*260)/365)+4</f>
        <v>5.06849315068493</v>
      </c>
      <c r="K362" s="5" t="n">
        <v>9.5</v>
      </c>
      <c r="L362" s="0" t="s">
        <v>52</v>
      </c>
      <c r="M362" s="7" t="n">
        <f aca="false">E362+(4*365)</f>
        <v>40566</v>
      </c>
      <c r="N362" s="0" t="str">
        <f aca="false">IF(M362&lt;D362,"Mature","Not Mature")</f>
        <v>Mature</v>
      </c>
      <c r="O362" s="8" t="s">
        <v>26</v>
      </c>
    </row>
    <row r="363" customFormat="false" ht="13.2" hidden="false" customHeight="false" outlineLevel="0" collapsed="false">
      <c r="A363" s="1" t="s">
        <v>15</v>
      </c>
      <c r="B363" s="1" t="s">
        <v>16</v>
      </c>
      <c r="C363" s="2" t="n">
        <f aca="false">YEAR(D363)</f>
        <v>2012</v>
      </c>
      <c r="D363" s="3" t="n">
        <v>40958</v>
      </c>
      <c r="E363" s="4" t="n">
        <f aca="false">D363-(J363*365)</f>
        <v>38720.6</v>
      </c>
      <c r="F363" s="2" t="n">
        <f aca="false">YEAR(E363)</f>
        <v>2006</v>
      </c>
      <c r="G363" s="5" t="n">
        <v>17.98</v>
      </c>
      <c r="H363" s="0" t="str">
        <f aca="false">IF(G363&lt;9.5,"Keiki","NonKeiki")</f>
        <v>NonKeiki</v>
      </c>
      <c r="I363" s="6" t="n">
        <f aca="false">G363-14.99</f>
        <v>2.99</v>
      </c>
      <c r="J363" s="6" t="n">
        <f aca="false">((I363*260)/365)+4</f>
        <v>6.12986301369863</v>
      </c>
      <c r="K363" s="5" t="n">
        <v>12.57</v>
      </c>
      <c r="L363" s="0" t="s">
        <v>62</v>
      </c>
      <c r="M363" s="7" t="n">
        <f aca="false">E363+(4*365)</f>
        <v>40180.6</v>
      </c>
      <c r="N363" s="0" t="str">
        <f aca="false">IF(M363&lt;D363,"Mature","Not Mature")</f>
        <v>Mature</v>
      </c>
      <c r="O363" s="8" t="s">
        <v>26</v>
      </c>
    </row>
    <row r="364" customFormat="false" ht="13.2" hidden="false" customHeight="false" outlineLevel="0" collapsed="false">
      <c r="A364" s="1" t="s">
        <v>15</v>
      </c>
      <c r="B364" s="1" t="s">
        <v>16</v>
      </c>
      <c r="C364" s="2" t="n">
        <f aca="false">YEAR(D364)</f>
        <v>2012</v>
      </c>
      <c r="D364" s="3" t="n">
        <v>40958</v>
      </c>
      <c r="E364" s="4" t="n">
        <f aca="false">D364-(J364*365)</f>
        <v>38887</v>
      </c>
      <c r="F364" s="2" t="n">
        <f aca="false">YEAR(E364)</f>
        <v>2006</v>
      </c>
      <c r="G364" s="5" t="n">
        <v>17.34</v>
      </c>
      <c r="H364" s="0" t="str">
        <f aca="false">IF(G364&lt;9.5,"Keiki","NonKeiki")</f>
        <v>NonKeiki</v>
      </c>
      <c r="I364" s="6" t="n">
        <f aca="false">G364-14.99</f>
        <v>2.35</v>
      </c>
      <c r="J364" s="6" t="n">
        <f aca="false">((I364*260)/365)+4</f>
        <v>5.67397260273973</v>
      </c>
      <c r="K364" s="5" t="n">
        <v>10.75</v>
      </c>
      <c r="L364" s="0" t="s">
        <v>63</v>
      </c>
      <c r="M364" s="7" t="n">
        <f aca="false">E364+(4*365)</f>
        <v>40347</v>
      </c>
      <c r="N364" s="0" t="str">
        <f aca="false">IF(M364&lt;D364,"Mature","Not Mature")</f>
        <v>Mature</v>
      </c>
      <c r="O364" s="8" t="s">
        <v>26</v>
      </c>
    </row>
    <row r="365" customFormat="false" ht="13.2" hidden="false" customHeight="false" outlineLevel="0" collapsed="false">
      <c r="A365" s="1" t="s">
        <v>15</v>
      </c>
      <c r="B365" s="1" t="s">
        <v>16</v>
      </c>
      <c r="C365" s="2" t="n">
        <f aca="false">YEAR(D365)</f>
        <v>2012</v>
      </c>
      <c r="D365" s="3" t="n">
        <v>40958</v>
      </c>
      <c r="E365" s="4" t="n">
        <f aca="false">D365-(J365*365)</f>
        <v>38985.8</v>
      </c>
      <c r="F365" s="2" t="n">
        <f aca="false">YEAR(E365)</f>
        <v>2006</v>
      </c>
      <c r="G365" s="5" t="n">
        <v>16.96</v>
      </c>
      <c r="H365" s="0" t="str">
        <f aca="false">IF(G365&lt;9.5,"Keiki","NonKeiki")</f>
        <v>NonKeiki</v>
      </c>
      <c r="I365" s="6" t="n">
        <f aca="false">G365-14.99</f>
        <v>1.97</v>
      </c>
      <c r="J365" s="6" t="n">
        <f aca="false">((I365*260)/365)+4</f>
        <v>5.40328767123288</v>
      </c>
      <c r="K365" s="5" t="n">
        <v>11.31</v>
      </c>
      <c r="L365" s="0" t="s">
        <v>62</v>
      </c>
      <c r="M365" s="7" t="n">
        <f aca="false">E365+(4*365)</f>
        <v>40445.8</v>
      </c>
      <c r="N365" s="0" t="str">
        <f aca="false">IF(M365&lt;D365,"Mature","Not Mature")</f>
        <v>Mature</v>
      </c>
      <c r="O365" s="8" t="s">
        <v>26</v>
      </c>
    </row>
    <row r="366" customFormat="false" ht="13.2" hidden="false" customHeight="false" outlineLevel="0" collapsed="false">
      <c r="A366" s="1" t="s">
        <v>15</v>
      </c>
      <c r="B366" s="1" t="s">
        <v>16</v>
      </c>
      <c r="C366" s="2" t="n">
        <f aca="false">YEAR(D366)</f>
        <v>2012</v>
      </c>
      <c r="D366" s="3" t="n">
        <v>40960</v>
      </c>
      <c r="E366" s="4" t="n">
        <f aca="false">D366-(J366*365)</f>
        <v>38304</v>
      </c>
      <c r="F366" s="2" t="n">
        <f aca="false">YEAR(E366)</f>
        <v>2004</v>
      </c>
      <c r="G366" s="5" t="n">
        <v>19.59</v>
      </c>
      <c r="H366" s="0" t="str">
        <f aca="false">IF(G366&lt;9.5,"Keiki","NonKeiki")</f>
        <v>NonKeiki</v>
      </c>
      <c r="I366" s="6" t="n">
        <f aca="false">G366-14.99</f>
        <v>4.6</v>
      </c>
      <c r="J366" s="6" t="n">
        <f aca="false">((I366*260)/365)+4</f>
        <v>7.27671232876712</v>
      </c>
      <c r="K366" s="5" t="n">
        <v>11.58</v>
      </c>
      <c r="L366" s="0" t="s">
        <v>64</v>
      </c>
      <c r="M366" s="7" t="n">
        <f aca="false">E366+(4*365)</f>
        <v>39764</v>
      </c>
      <c r="N366" s="0" t="str">
        <f aca="false">IF(M366&lt;D366,"Mature","Not Mature")</f>
        <v>Mature</v>
      </c>
      <c r="O366" s="8" t="s">
        <v>26</v>
      </c>
    </row>
    <row r="367" customFormat="false" ht="13.2" hidden="false" customHeight="false" outlineLevel="0" collapsed="false">
      <c r="A367" s="1" t="s">
        <v>15</v>
      </c>
      <c r="B367" s="1" t="s">
        <v>16</v>
      </c>
      <c r="C367" s="2" t="n">
        <f aca="false">YEAR(D367)</f>
        <v>2012</v>
      </c>
      <c r="D367" s="3" t="n">
        <v>40960</v>
      </c>
      <c r="E367" s="4" t="n">
        <f aca="false">D367-(J367*365)</f>
        <v>38738.2</v>
      </c>
      <c r="F367" s="2" t="n">
        <f aca="false">YEAR(E367)</f>
        <v>2006</v>
      </c>
      <c r="G367" s="5" t="n">
        <v>17.92</v>
      </c>
      <c r="H367" s="0" t="str">
        <f aca="false">IF(G367&lt;9.5,"Keiki","NonKeiki")</f>
        <v>NonKeiki</v>
      </c>
      <c r="I367" s="6" t="n">
        <f aca="false">G367-14.99</f>
        <v>2.93</v>
      </c>
      <c r="J367" s="6" t="n">
        <f aca="false">((I367*260)/365)+4</f>
        <v>6.08712328767123</v>
      </c>
      <c r="K367" s="5" t="n">
        <v>11.41</v>
      </c>
      <c r="L367" s="0" t="s">
        <v>64</v>
      </c>
      <c r="M367" s="7" t="n">
        <f aca="false">E367+(4*365)</f>
        <v>40198.2</v>
      </c>
      <c r="N367" s="0" t="str">
        <f aca="false">IF(M367&lt;D367,"Mature","Not Mature")</f>
        <v>Mature</v>
      </c>
      <c r="O367" s="8" t="s">
        <v>26</v>
      </c>
    </row>
    <row r="368" customFormat="false" ht="13.2" hidden="false" customHeight="false" outlineLevel="0" collapsed="false">
      <c r="A368" s="1" t="s">
        <v>15</v>
      </c>
      <c r="B368" s="1" t="s">
        <v>16</v>
      </c>
      <c r="C368" s="2" t="n">
        <f aca="false">YEAR(D368)</f>
        <v>2012</v>
      </c>
      <c r="D368" s="3" t="n">
        <v>40960</v>
      </c>
      <c r="E368" s="4" t="n">
        <f aca="false">D368-(J368*365)</f>
        <v>38855.2</v>
      </c>
      <c r="F368" s="2" t="n">
        <f aca="false">YEAR(E368)</f>
        <v>2006</v>
      </c>
      <c r="G368" s="5" t="n">
        <v>17.47</v>
      </c>
      <c r="H368" s="0" t="str">
        <f aca="false">IF(G368&lt;9.5,"Keiki","NonKeiki")</f>
        <v>NonKeiki</v>
      </c>
      <c r="I368" s="6" t="n">
        <f aca="false">G368-14.99</f>
        <v>2.48</v>
      </c>
      <c r="J368" s="6" t="n">
        <f aca="false">((I368*260)/365)+4</f>
        <v>5.76657534246575</v>
      </c>
      <c r="K368" s="5" t="n">
        <v>12.42</v>
      </c>
      <c r="L368" s="0" t="s">
        <v>64</v>
      </c>
      <c r="M368" s="7" t="n">
        <f aca="false">E368+(4*365)</f>
        <v>40315.2</v>
      </c>
      <c r="N368" s="0" t="str">
        <f aca="false">IF(M368&lt;D368,"Mature","Not Mature")</f>
        <v>Mature</v>
      </c>
      <c r="O368" s="8" t="s">
        <v>26</v>
      </c>
    </row>
    <row r="369" customFormat="false" ht="13.2" hidden="false" customHeight="false" outlineLevel="0" collapsed="false">
      <c r="A369" s="1" t="s">
        <v>15</v>
      </c>
      <c r="B369" s="1" t="s">
        <v>16</v>
      </c>
      <c r="C369" s="2" t="n">
        <f aca="false">YEAR(D369)</f>
        <v>2012</v>
      </c>
      <c r="D369" s="3" t="n">
        <v>40960</v>
      </c>
      <c r="E369" s="4" t="n">
        <f aca="false">D369-(J369*365)</f>
        <v>39151.6</v>
      </c>
      <c r="F369" s="2" t="n">
        <f aca="false">YEAR(E369)</f>
        <v>2007</v>
      </c>
      <c r="G369" s="5" t="n">
        <v>16.33</v>
      </c>
      <c r="H369" s="0" t="str">
        <f aca="false">IF(G369&lt;9.5,"Keiki","NonKeiki")</f>
        <v>NonKeiki</v>
      </c>
      <c r="I369" s="6" t="n">
        <f aca="false">G369-14.99</f>
        <v>1.34</v>
      </c>
      <c r="J369" s="6" t="n">
        <f aca="false">((I369*260)/365)+4</f>
        <v>4.9545205479452</v>
      </c>
      <c r="K369" s="5" t="n">
        <v>10.58</v>
      </c>
      <c r="L369" s="0" t="s">
        <v>64</v>
      </c>
      <c r="M369" s="7" t="n">
        <f aca="false">E369+(4*365)</f>
        <v>40611.6</v>
      </c>
      <c r="N369" s="0" t="str">
        <f aca="false">IF(M369&lt;D369,"Mature","Not Mature")</f>
        <v>Mature</v>
      </c>
      <c r="O369" s="8" t="s">
        <v>26</v>
      </c>
    </row>
    <row r="370" customFormat="false" ht="13.2" hidden="false" customHeight="false" outlineLevel="0" collapsed="false">
      <c r="A370" s="1" t="s">
        <v>15</v>
      </c>
      <c r="B370" s="1" t="s">
        <v>16</v>
      </c>
      <c r="C370" s="2" t="n">
        <f aca="false">YEAR(D370)</f>
        <v>2012</v>
      </c>
      <c r="D370" s="3" t="n">
        <v>40960</v>
      </c>
      <c r="E370" s="4" t="n">
        <f aca="false">D370-(J370*365)</f>
        <v>39401.2</v>
      </c>
      <c r="F370" s="2" t="n">
        <f aca="false">YEAR(E370)</f>
        <v>2007</v>
      </c>
      <c r="G370" s="5" t="n">
        <v>15.37</v>
      </c>
      <c r="H370" s="0" t="str">
        <f aca="false">IF(G370&lt;9.5,"Keiki","NonKeiki")</f>
        <v>NonKeiki</v>
      </c>
      <c r="I370" s="6" t="n">
        <f aca="false">G370-14.99</f>
        <v>0.379999999999999</v>
      </c>
      <c r="J370" s="6" t="n">
        <f aca="false">((I370*260)/365)+4</f>
        <v>4.27068493150685</v>
      </c>
      <c r="K370" s="5" t="n">
        <v>12.06</v>
      </c>
      <c r="L370" s="0" t="s">
        <v>65</v>
      </c>
      <c r="M370" s="7" t="n">
        <f aca="false">E370+(4*365)</f>
        <v>40861.2</v>
      </c>
      <c r="N370" s="0" t="str">
        <f aca="false">IF(M370&lt;D370,"Mature","Not Mature")</f>
        <v>Mature</v>
      </c>
      <c r="O370" s="8" t="s">
        <v>26</v>
      </c>
    </row>
    <row r="371" customFormat="false" ht="13.2" hidden="false" customHeight="false" outlineLevel="0" collapsed="false">
      <c r="A371" s="1" t="s">
        <v>15</v>
      </c>
      <c r="B371" s="1" t="s">
        <v>16</v>
      </c>
      <c r="C371" s="2" t="n">
        <f aca="false">YEAR(D371)</f>
        <v>2012</v>
      </c>
      <c r="D371" s="3" t="n">
        <v>40962</v>
      </c>
      <c r="E371" s="4" t="n">
        <f aca="false">D371-(J371*365)</f>
        <v>39026.2</v>
      </c>
      <c r="F371" s="2" t="n">
        <f aca="false">YEAR(E371)</f>
        <v>2006</v>
      </c>
      <c r="G371" s="5" t="n">
        <v>16.82</v>
      </c>
      <c r="H371" s="0" t="str">
        <f aca="false">IF(G371&lt;9.5,"Keiki","NonKeiki")</f>
        <v>NonKeiki</v>
      </c>
      <c r="I371" s="6" t="n">
        <f aca="false">G371-14.99</f>
        <v>1.83</v>
      </c>
      <c r="J371" s="6" t="n">
        <f aca="false">((I371*260)/365)+4</f>
        <v>5.30356164383562</v>
      </c>
      <c r="K371" s="5" t="n">
        <v>10.08</v>
      </c>
      <c r="L371" s="0" t="s">
        <v>64</v>
      </c>
      <c r="M371" s="7" t="n">
        <f aca="false">E371+(4*365)</f>
        <v>40486.2</v>
      </c>
      <c r="N371" s="0" t="str">
        <f aca="false">IF(M371&lt;D371,"Mature","Not Mature")</f>
        <v>Mature</v>
      </c>
      <c r="O371" s="8" t="s">
        <v>26</v>
      </c>
    </row>
    <row r="372" customFormat="false" ht="13.2" hidden="false" customHeight="false" outlineLevel="0" collapsed="false">
      <c r="A372" s="1" t="s">
        <v>15</v>
      </c>
      <c r="B372" s="1" t="s">
        <v>16</v>
      </c>
      <c r="C372" s="2" t="n">
        <f aca="false">YEAR(D372)</f>
        <v>2012</v>
      </c>
      <c r="D372" s="3" t="n">
        <v>40968</v>
      </c>
      <c r="E372" s="4" t="n">
        <f aca="false">D372-(J372*365)</f>
        <v>39040</v>
      </c>
      <c r="F372" s="2" t="n">
        <f aca="false">YEAR(E372)</f>
        <v>2006</v>
      </c>
      <c r="G372" s="5" t="n">
        <v>16.79</v>
      </c>
      <c r="H372" s="0" t="str">
        <f aca="false">IF(G372&lt;9.5,"Keiki","NonKeiki")</f>
        <v>NonKeiki</v>
      </c>
      <c r="I372" s="6" t="n">
        <f aca="false">G372-14.99</f>
        <v>1.8</v>
      </c>
      <c r="J372" s="6" t="n">
        <f aca="false">((I372*260)/365)+4</f>
        <v>5.28219178082192</v>
      </c>
      <c r="K372" s="5" t="n">
        <v>11.26</v>
      </c>
      <c r="L372" s="0" t="s">
        <v>62</v>
      </c>
      <c r="M372" s="7" t="n">
        <f aca="false">E372+(4*365)</f>
        <v>40500</v>
      </c>
      <c r="N372" s="0" t="str">
        <f aca="false">IF(M372&lt;D372,"Mature","Not Mature")</f>
        <v>Mature</v>
      </c>
      <c r="O372" s="8" t="s">
        <v>26</v>
      </c>
    </row>
    <row r="373" customFormat="false" ht="13.2" hidden="false" customHeight="false" outlineLevel="0" collapsed="false">
      <c r="A373" s="1" t="s">
        <v>15</v>
      </c>
      <c r="B373" s="1" t="s">
        <v>16</v>
      </c>
      <c r="C373" s="2" t="n">
        <f aca="false">YEAR(D373)</f>
        <v>2012</v>
      </c>
      <c r="D373" s="3" t="n">
        <v>40970</v>
      </c>
      <c r="E373" s="4" t="n">
        <f aca="false">D373-(J373*365)</f>
        <v>38280.2</v>
      </c>
      <c r="F373" s="2" t="n">
        <f aca="false">YEAR(E373)</f>
        <v>2004</v>
      </c>
      <c r="G373" s="5" t="n">
        <v>19.72</v>
      </c>
      <c r="H373" s="0" t="str">
        <f aca="false">IF(G373&lt;9.5,"Keiki","NonKeiki")</f>
        <v>NonKeiki</v>
      </c>
      <c r="I373" s="6" t="n">
        <f aca="false">G373-14.99</f>
        <v>4.73</v>
      </c>
      <c r="J373" s="6" t="n">
        <f aca="false">((I373*260)/365)+4</f>
        <v>7.36931506849315</v>
      </c>
      <c r="K373" s="5" t="n">
        <v>14.18</v>
      </c>
      <c r="L373" s="0" t="s">
        <v>53</v>
      </c>
      <c r="M373" s="7" t="n">
        <f aca="false">E373+(4*365)</f>
        <v>39740.2</v>
      </c>
      <c r="N373" s="0" t="str">
        <f aca="false">IF(M373&lt;D373,"Mature","Not Mature")</f>
        <v>Mature</v>
      </c>
      <c r="O373" s="8" t="s">
        <v>26</v>
      </c>
    </row>
    <row r="374" customFormat="false" ht="13.2" hidden="false" customHeight="false" outlineLevel="0" collapsed="false">
      <c r="A374" s="1" t="s">
        <v>15</v>
      </c>
      <c r="B374" s="1" t="s">
        <v>16</v>
      </c>
      <c r="C374" s="2" t="n">
        <f aca="false">YEAR(D374)</f>
        <v>2012</v>
      </c>
      <c r="D374" s="3" t="n">
        <v>40970</v>
      </c>
      <c r="E374" s="4" t="n">
        <f aca="false">D374-(J374*365)</f>
        <v>39312.4</v>
      </c>
      <c r="F374" s="2" t="n">
        <f aca="false">YEAR(E374)</f>
        <v>2007</v>
      </c>
      <c r="G374" s="5" t="n">
        <v>15.75</v>
      </c>
      <c r="H374" s="0" t="str">
        <f aca="false">IF(G374&lt;9.5,"Keiki","NonKeiki")</f>
        <v>NonKeiki</v>
      </c>
      <c r="I374" s="6" t="n">
        <f aca="false">G374-14.99</f>
        <v>0.76</v>
      </c>
      <c r="J374" s="6" t="n">
        <f aca="false">((I374*260)/365)+4</f>
        <v>4.5413698630137</v>
      </c>
      <c r="K374" s="5" t="n">
        <v>9.98</v>
      </c>
      <c r="L374" s="0" t="s">
        <v>61</v>
      </c>
      <c r="M374" s="7" t="n">
        <f aca="false">E374+(4*365)</f>
        <v>40772.4</v>
      </c>
      <c r="N374" s="0" t="str">
        <f aca="false">IF(M374&lt;D374,"Mature","Not Mature")</f>
        <v>Mature</v>
      </c>
      <c r="O374" s="8" t="s">
        <v>26</v>
      </c>
    </row>
    <row r="375" customFormat="false" ht="13.2" hidden="false" customHeight="false" outlineLevel="0" collapsed="false">
      <c r="A375" s="1" t="s">
        <v>15</v>
      </c>
      <c r="B375" s="1" t="s">
        <v>16</v>
      </c>
      <c r="C375" s="2" t="n">
        <f aca="false">YEAR(D375)</f>
        <v>2012</v>
      </c>
      <c r="D375" s="3" t="n">
        <v>40982</v>
      </c>
      <c r="E375" s="4" t="n">
        <f aca="false">D375-(J375*365)</f>
        <v>39035.8</v>
      </c>
      <c r="F375" s="2" t="n">
        <f aca="false">YEAR(E375)</f>
        <v>2006</v>
      </c>
      <c r="G375" s="5" t="n">
        <v>16.86</v>
      </c>
      <c r="H375" s="0" t="str">
        <f aca="false">IF(G375&lt;9.5,"Keiki","NonKeiki")</f>
        <v>NonKeiki</v>
      </c>
      <c r="I375" s="6" t="n">
        <f aca="false">G375-14.99</f>
        <v>1.87</v>
      </c>
      <c r="J375" s="6" t="n">
        <f aca="false">((I375*260)/365)+4</f>
        <v>5.33205479452055</v>
      </c>
      <c r="K375" s="5" t="n">
        <v>10.34</v>
      </c>
      <c r="L375" s="0" t="s">
        <v>52</v>
      </c>
      <c r="M375" s="7" t="n">
        <f aca="false">E375+(4*365)</f>
        <v>40495.8</v>
      </c>
      <c r="N375" s="0" t="str">
        <f aca="false">IF(M375&lt;D375,"Mature","Not Mature")</f>
        <v>Mature</v>
      </c>
      <c r="O375" s="8" t="s">
        <v>26</v>
      </c>
    </row>
    <row r="376" customFormat="false" ht="13.2" hidden="false" customHeight="false" outlineLevel="0" collapsed="false">
      <c r="A376" s="1" t="s">
        <v>15</v>
      </c>
      <c r="B376" s="1" t="s">
        <v>16</v>
      </c>
      <c r="C376" s="2" t="n">
        <f aca="false">YEAR(D376)</f>
        <v>2012</v>
      </c>
      <c r="D376" s="3" t="n">
        <v>40982</v>
      </c>
      <c r="E376" s="4" t="n">
        <f aca="false">D376-(J376*365)</f>
        <v>39124.2</v>
      </c>
      <c r="F376" s="2" t="n">
        <f aca="false">YEAR(E376)</f>
        <v>2007</v>
      </c>
      <c r="G376" s="5" t="n">
        <v>16.52</v>
      </c>
      <c r="H376" s="0" t="str">
        <f aca="false">IF(G376&lt;9.5,"Keiki","NonKeiki")</f>
        <v>NonKeiki</v>
      </c>
      <c r="I376" s="6" t="n">
        <f aca="false">G376-14.99</f>
        <v>1.53</v>
      </c>
      <c r="J376" s="6" t="n">
        <f aca="false">((I376*260)/365)+4</f>
        <v>5.08986301369863</v>
      </c>
      <c r="K376" s="5" t="n">
        <v>10.3</v>
      </c>
      <c r="L376" s="0" t="s">
        <v>62</v>
      </c>
      <c r="M376" s="7" t="n">
        <f aca="false">E376+(4*365)</f>
        <v>40584.2</v>
      </c>
      <c r="N376" s="0" t="str">
        <f aca="false">IF(M376&lt;D376,"Mature","Not Mature")</f>
        <v>Mature</v>
      </c>
      <c r="O376" s="8" t="s">
        <v>26</v>
      </c>
    </row>
    <row r="377" customFormat="false" ht="13.2" hidden="false" customHeight="false" outlineLevel="0" collapsed="false">
      <c r="A377" s="1" t="s">
        <v>15</v>
      </c>
      <c r="B377" s="1" t="s">
        <v>16</v>
      </c>
      <c r="C377" s="2" t="n">
        <f aca="false">YEAR(D377)</f>
        <v>2012</v>
      </c>
      <c r="D377" s="3" t="n">
        <v>40996</v>
      </c>
      <c r="E377" s="4" t="n">
        <f aca="false">D377-(J377*365)</f>
        <v>39195.4</v>
      </c>
      <c r="F377" s="2" t="n">
        <f aca="false">YEAR(E377)</f>
        <v>2007</v>
      </c>
      <c r="G377" s="5" t="n">
        <v>16.3</v>
      </c>
      <c r="H377" s="0" t="str">
        <f aca="false">IF(G377&lt;9.5,"Keiki","NonKeiki")</f>
        <v>NonKeiki</v>
      </c>
      <c r="I377" s="6" t="n">
        <f aca="false">G377-14.99</f>
        <v>1.31</v>
      </c>
      <c r="J377" s="6" t="n">
        <f aca="false">((I377*260)/365)+4</f>
        <v>4.93315068493151</v>
      </c>
      <c r="K377" s="5" t="n">
        <v>10.57</v>
      </c>
      <c r="L377" s="0" t="s">
        <v>50</v>
      </c>
      <c r="M377" s="7" t="n">
        <f aca="false">E377+(4*365)</f>
        <v>40655.4</v>
      </c>
      <c r="N377" s="0" t="str">
        <f aca="false">IF(M377&lt;D377,"Mature","Not Mature")</f>
        <v>Mature</v>
      </c>
      <c r="O377" s="8" t="s">
        <v>26</v>
      </c>
    </row>
    <row r="378" customFormat="false" ht="13.2" hidden="false" customHeight="false" outlineLevel="0" collapsed="false">
      <c r="A378" s="1" t="s">
        <v>15</v>
      </c>
      <c r="B378" s="1" t="s">
        <v>16</v>
      </c>
      <c r="C378" s="2" t="n">
        <f aca="false">YEAR(D378)</f>
        <v>2012</v>
      </c>
      <c r="D378" s="3" t="n">
        <v>40997</v>
      </c>
      <c r="E378" s="4" t="n">
        <f aca="false">D378-(J378*365)</f>
        <v>38985.8</v>
      </c>
      <c r="F378" s="2" t="n">
        <f aca="false">YEAR(E378)</f>
        <v>2006</v>
      </c>
      <c r="G378" s="5" t="n">
        <v>17.11</v>
      </c>
      <c r="H378" s="0" t="str">
        <f aca="false">IF(G378&lt;9.5,"Keiki","NonKeiki")</f>
        <v>NonKeiki</v>
      </c>
      <c r="I378" s="6" t="n">
        <f aca="false">G378-14.99</f>
        <v>2.12</v>
      </c>
      <c r="J378" s="6" t="n">
        <f aca="false">((I378*260)/365)+4</f>
        <v>5.51013698630137</v>
      </c>
      <c r="K378" s="5" t="n">
        <v>10.49</v>
      </c>
      <c r="L378" s="0" t="s">
        <v>64</v>
      </c>
      <c r="M378" s="7" t="n">
        <f aca="false">E378+(4*365)</f>
        <v>40445.8</v>
      </c>
      <c r="N378" s="0" t="str">
        <f aca="false">IF(M378&lt;D378,"Mature","Not Mature")</f>
        <v>Mature</v>
      </c>
      <c r="O378" s="8" t="s">
        <v>26</v>
      </c>
    </row>
    <row r="379" customFormat="false" ht="13.2" hidden="false" customHeight="false" outlineLevel="0" collapsed="false">
      <c r="A379" s="1" t="s">
        <v>15</v>
      </c>
      <c r="B379" s="1" t="s">
        <v>16</v>
      </c>
      <c r="C379" s="2" t="n">
        <f aca="false">YEAR(D379)</f>
        <v>2012</v>
      </c>
      <c r="D379" s="3" t="n">
        <v>40997</v>
      </c>
      <c r="E379" s="4" t="n">
        <f aca="false">D379-(J379*365)</f>
        <v>39113.2</v>
      </c>
      <c r="F379" s="2" t="n">
        <f aca="false">YEAR(E379)</f>
        <v>2007</v>
      </c>
      <c r="G379" s="5" t="n">
        <v>16.62</v>
      </c>
      <c r="H379" s="0" t="str">
        <f aca="false">IF(G379&lt;9.5,"Keiki","NonKeiki")</f>
        <v>NonKeiki</v>
      </c>
      <c r="I379" s="6" t="n">
        <f aca="false">G379-14.99</f>
        <v>1.63</v>
      </c>
      <c r="J379" s="6" t="n">
        <f aca="false">((I379*260)/365)+4</f>
        <v>5.16109589041096</v>
      </c>
      <c r="K379" s="5" t="n">
        <v>10.4</v>
      </c>
      <c r="L379" s="0" t="s">
        <v>52</v>
      </c>
      <c r="M379" s="7" t="n">
        <f aca="false">E379+(4*365)</f>
        <v>40573.2</v>
      </c>
      <c r="N379" s="0" t="str">
        <f aca="false">IF(M379&lt;D379,"Mature","Not Mature")</f>
        <v>Mature</v>
      </c>
      <c r="O379" s="8" t="s">
        <v>26</v>
      </c>
    </row>
    <row r="380" customFormat="false" ht="13.2" hidden="false" customHeight="false" outlineLevel="0" collapsed="false">
      <c r="A380" s="1" t="s">
        <v>15</v>
      </c>
      <c r="B380" s="1" t="s">
        <v>16</v>
      </c>
      <c r="C380" s="2" t="n">
        <f aca="false">YEAR(D380)</f>
        <v>2012</v>
      </c>
      <c r="D380" s="3" t="n">
        <v>40997</v>
      </c>
      <c r="E380" s="4" t="n">
        <f aca="false">D380-(J380*365)</f>
        <v>39245.8</v>
      </c>
      <c r="F380" s="2" t="n">
        <f aca="false">YEAR(E380)</f>
        <v>2007</v>
      </c>
      <c r="G380" s="5" t="n">
        <v>16.11</v>
      </c>
      <c r="H380" s="0" t="str">
        <f aca="false">IF(G380&lt;9.5,"Keiki","NonKeiki")</f>
        <v>NonKeiki</v>
      </c>
      <c r="I380" s="6" t="n">
        <f aca="false">G380-14.99</f>
        <v>1.12</v>
      </c>
      <c r="J380" s="6" t="n">
        <f aca="false">((I380*260)/365)+4</f>
        <v>4.79780821917808</v>
      </c>
      <c r="K380" s="5" t="n">
        <v>10.47</v>
      </c>
      <c r="L380" s="0" t="s">
        <v>61</v>
      </c>
      <c r="M380" s="7" t="n">
        <f aca="false">E380+(4*365)</f>
        <v>40705.8</v>
      </c>
      <c r="N380" s="0" t="str">
        <f aca="false">IF(M380&lt;D380,"Mature","Not Mature")</f>
        <v>Mature</v>
      </c>
      <c r="O380" s="8" t="s">
        <v>26</v>
      </c>
    </row>
    <row r="381" customFormat="false" ht="13.2" hidden="false" customHeight="false" outlineLevel="0" collapsed="false">
      <c r="A381" s="1" t="s">
        <v>15</v>
      </c>
      <c r="B381" s="1" t="s">
        <v>16</v>
      </c>
      <c r="C381" s="2" t="n">
        <f aca="false">YEAR(D381)</f>
        <v>2012</v>
      </c>
      <c r="D381" s="3" t="n">
        <v>40997</v>
      </c>
      <c r="E381" s="4" t="n">
        <f aca="false">D381-(J381*365)</f>
        <v>39326.4</v>
      </c>
      <c r="F381" s="2" t="n">
        <f aca="false">YEAR(E381)</f>
        <v>2007</v>
      </c>
      <c r="G381" s="5" t="n">
        <v>15.8</v>
      </c>
      <c r="H381" s="0" t="str">
        <f aca="false">IF(G381&lt;9.5,"Keiki","NonKeiki")</f>
        <v>NonKeiki</v>
      </c>
      <c r="I381" s="6" t="n">
        <f aca="false">G381-14.99</f>
        <v>0.810000000000001</v>
      </c>
      <c r="J381" s="6" t="n">
        <f aca="false">((I381*260)/365)+4</f>
        <v>4.57698630136986</v>
      </c>
      <c r="K381" s="5" t="n">
        <v>9.31</v>
      </c>
      <c r="L381" s="0" t="s">
        <v>65</v>
      </c>
      <c r="M381" s="7" t="n">
        <f aca="false">E381+(4*365)</f>
        <v>40786.4</v>
      </c>
      <c r="N381" s="0" t="str">
        <f aca="false">IF(M381&lt;D381,"Mature","Not Mature")</f>
        <v>Mature</v>
      </c>
      <c r="O381" s="8" t="s">
        <v>26</v>
      </c>
    </row>
    <row r="382" customFormat="false" ht="13.2" hidden="false" customHeight="false" outlineLevel="0" collapsed="false">
      <c r="A382" s="1" t="s">
        <v>15</v>
      </c>
      <c r="B382" s="1" t="s">
        <v>16</v>
      </c>
      <c r="C382" s="2" t="n">
        <f aca="false">YEAR(D382)</f>
        <v>2012</v>
      </c>
      <c r="D382" s="3" t="n">
        <v>41008</v>
      </c>
      <c r="E382" s="4" t="n">
        <f aca="false">D382-(J382*365)</f>
        <v>38846</v>
      </c>
      <c r="F382" s="2" t="n">
        <f aca="false">YEAR(E382)</f>
        <v>2006</v>
      </c>
      <c r="G382" s="5" t="n">
        <v>17.69</v>
      </c>
      <c r="H382" s="0" t="str">
        <f aca="false">IF(G382&lt;9.5,"Keiki","NonKeiki")</f>
        <v>NonKeiki</v>
      </c>
      <c r="I382" s="6" t="n">
        <f aca="false">G382-14.99</f>
        <v>2.7</v>
      </c>
      <c r="J382" s="6" t="n">
        <f aca="false">((I382*260)/365)+4</f>
        <v>5.92328767123288</v>
      </c>
      <c r="K382" s="5" t="n">
        <v>11.23</v>
      </c>
      <c r="L382" s="0" t="s">
        <v>52</v>
      </c>
      <c r="M382" s="7" t="n">
        <f aca="false">E382+(4*365)</f>
        <v>40306</v>
      </c>
      <c r="N382" s="0" t="str">
        <f aca="false">IF(M382&lt;D382,"Mature","Not Mature")</f>
        <v>Mature</v>
      </c>
      <c r="O382" s="8" t="s">
        <v>26</v>
      </c>
    </row>
    <row r="383" customFormat="false" ht="13.2" hidden="false" customHeight="false" outlineLevel="0" collapsed="false">
      <c r="A383" s="1" t="s">
        <v>15</v>
      </c>
      <c r="B383" s="1" t="s">
        <v>16</v>
      </c>
      <c r="C383" s="2" t="n">
        <f aca="false">YEAR(D383)</f>
        <v>2012</v>
      </c>
      <c r="D383" s="3" t="n">
        <v>41010</v>
      </c>
      <c r="E383" s="4" t="n">
        <f aca="false">D383-(J383*365)</f>
        <v>38861</v>
      </c>
      <c r="F383" s="2" t="n">
        <f aca="false">YEAR(E383)</f>
        <v>2006</v>
      </c>
      <c r="G383" s="5" t="n">
        <v>17.64</v>
      </c>
      <c r="H383" s="0" t="str">
        <f aca="false">IF(G383&lt;9.5,"Keiki","NonKeiki")</f>
        <v>NonKeiki</v>
      </c>
      <c r="I383" s="6" t="n">
        <f aca="false">G383-14.99</f>
        <v>2.65</v>
      </c>
      <c r="J383" s="6" t="n">
        <f aca="false">((I383*260)/365)+4</f>
        <v>5.88767123287671</v>
      </c>
      <c r="K383" s="5" t="n">
        <v>10.3</v>
      </c>
      <c r="L383" s="0" t="s">
        <v>50</v>
      </c>
      <c r="M383" s="7" t="n">
        <f aca="false">E383+(4*365)</f>
        <v>40321</v>
      </c>
      <c r="N383" s="0" t="str">
        <f aca="false">IF(M383&lt;D383,"Mature","Not Mature")</f>
        <v>Mature</v>
      </c>
      <c r="O383" s="8" t="s">
        <v>26</v>
      </c>
    </row>
    <row r="384" customFormat="false" ht="13.2" hidden="false" customHeight="false" outlineLevel="0" collapsed="false">
      <c r="A384" s="1" t="s">
        <v>15</v>
      </c>
      <c r="B384" s="1" t="s">
        <v>16</v>
      </c>
      <c r="C384" s="2" t="n">
        <f aca="false">YEAR(D384)</f>
        <v>2012</v>
      </c>
      <c r="D384" s="3" t="n">
        <v>41010</v>
      </c>
      <c r="E384" s="4" t="n">
        <f aca="false">D384-(J384*365)</f>
        <v>39105.4</v>
      </c>
      <c r="F384" s="2" t="n">
        <f aca="false">YEAR(E384)</f>
        <v>2007</v>
      </c>
      <c r="G384" s="5" t="n">
        <v>16.7</v>
      </c>
      <c r="H384" s="0" t="str">
        <f aca="false">IF(G384&lt;9.5,"Keiki","NonKeiki")</f>
        <v>NonKeiki</v>
      </c>
      <c r="I384" s="6" t="n">
        <f aca="false">G384-14.99</f>
        <v>1.71</v>
      </c>
      <c r="J384" s="6" t="n">
        <f aca="false">((I384*260)/365)+4</f>
        <v>5.21808219178082</v>
      </c>
      <c r="K384" s="5" t="n">
        <v>9.83</v>
      </c>
      <c r="L384" s="0" t="s">
        <v>50</v>
      </c>
      <c r="M384" s="7" t="n">
        <f aca="false">E384+(4*365)</f>
        <v>40565.4</v>
      </c>
      <c r="N384" s="0" t="str">
        <f aca="false">IF(M384&lt;D384,"Mature","Not Mature")</f>
        <v>Mature</v>
      </c>
      <c r="O384" s="8" t="s">
        <v>26</v>
      </c>
    </row>
    <row r="385" customFormat="false" ht="13.2" hidden="false" customHeight="false" outlineLevel="0" collapsed="false">
      <c r="A385" s="1" t="s">
        <v>15</v>
      </c>
      <c r="B385" s="1" t="s">
        <v>16</v>
      </c>
      <c r="C385" s="2" t="n">
        <f aca="false">YEAR(D385)</f>
        <v>2012</v>
      </c>
      <c r="D385" s="3" t="n">
        <v>41010</v>
      </c>
      <c r="E385" s="4" t="n">
        <f aca="false">D385-(J385*365)</f>
        <v>39123.6</v>
      </c>
      <c r="F385" s="2" t="n">
        <f aca="false">YEAR(E385)</f>
        <v>2007</v>
      </c>
      <c r="G385" s="5" t="n">
        <v>16.63</v>
      </c>
      <c r="H385" s="0" t="str">
        <f aca="false">IF(G385&lt;9.5,"Keiki","NonKeiki")</f>
        <v>NonKeiki</v>
      </c>
      <c r="I385" s="6" t="n">
        <f aca="false">G385-14.99</f>
        <v>1.64</v>
      </c>
      <c r="J385" s="6" t="n">
        <f aca="false">((I385*260)/365)+4</f>
        <v>5.16821917808219</v>
      </c>
      <c r="K385" s="5" t="n">
        <v>9.77</v>
      </c>
      <c r="L385" s="0" t="s">
        <v>50</v>
      </c>
      <c r="M385" s="7" t="n">
        <f aca="false">E385+(4*365)</f>
        <v>40583.6</v>
      </c>
      <c r="N385" s="0" t="str">
        <f aca="false">IF(M385&lt;D385,"Mature","Not Mature")</f>
        <v>Mature</v>
      </c>
      <c r="O385" s="8" t="s">
        <v>26</v>
      </c>
    </row>
    <row r="386" customFormat="false" ht="13.2" hidden="false" customHeight="false" outlineLevel="0" collapsed="false">
      <c r="A386" s="1" t="s">
        <v>15</v>
      </c>
      <c r="B386" s="1" t="s">
        <v>16</v>
      </c>
      <c r="C386" s="2" t="n">
        <f aca="false">YEAR(D386)</f>
        <v>2012</v>
      </c>
      <c r="D386" s="3" t="n">
        <v>41013</v>
      </c>
      <c r="E386" s="4" t="n">
        <f aca="false">D386-(J386*365)</f>
        <v>38515.6</v>
      </c>
      <c r="F386" s="2" t="n">
        <f aca="false">YEAR(E386)</f>
        <v>2005</v>
      </c>
      <c r="G386" s="5" t="n">
        <v>18.98</v>
      </c>
      <c r="H386" s="0" t="str">
        <f aca="false">IF(G386&lt;9.5,"Keiki","NonKeiki")</f>
        <v>NonKeiki</v>
      </c>
      <c r="I386" s="6" t="n">
        <f aca="false">G386-14.99</f>
        <v>3.99</v>
      </c>
      <c r="J386" s="6" t="n">
        <f aca="false">((I386*260)/365)+4</f>
        <v>6.84219178082192</v>
      </c>
      <c r="K386" s="5" t="n">
        <v>11.96</v>
      </c>
      <c r="L386" s="0" t="s">
        <v>64</v>
      </c>
      <c r="M386" s="7" t="n">
        <f aca="false">E386+(4*365)</f>
        <v>39975.6</v>
      </c>
      <c r="N386" s="0" t="str">
        <f aca="false">IF(M386&lt;D386,"Mature","Not Mature")</f>
        <v>Mature</v>
      </c>
      <c r="O386" s="8" t="s">
        <v>26</v>
      </c>
    </row>
    <row r="387" customFormat="false" ht="13.2" hidden="false" customHeight="false" outlineLevel="0" collapsed="false">
      <c r="A387" s="1" t="s">
        <v>15</v>
      </c>
      <c r="B387" s="1" t="s">
        <v>16</v>
      </c>
      <c r="C387" s="2" t="n">
        <f aca="false">YEAR(D387)</f>
        <v>2012</v>
      </c>
      <c r="D387" s="3" t="n">
        <v>41013</v>
      </c>
      <c r="E387" s="4" t="n">
        <f aca="false">D387-(J387*365)</f>
        <v>38955</v>
      </c>
      <c r="F387" s="2" t="n">
        <f aca="false">YEAR(E387)</f>
        <v>2006</v>
      </c>
      <c r="G387" s="5" t="n">
        <v>17.29</v>
      </c>
      <c r="H387" s="0" t="str">
        <f aca="false">IF(G387&lt;9.5,"Keiki","NonKeiki")</f>
        <v>NonKeiki</v>
      </c>
      <c r="I387" s="6" t="n">
        <f aca="false">G387-14.99</f>
        <v>2.3</v>
      </c>
      <c r="J387" s="6" t="n">
        <f aca="false">((I387*260)/365)+4</f>
        <v>5.63835616438356</v>
      </c>
      <c r="K387" s="5" t="n">
        <v>12.06</v>
      </c>
      <c r="L387" s="0" t="s">
        <v>64</v>
      </c>
      <c r="M387" s="7" t="n">
        <f aca="false">E387+(4*365)</f>
        <v>40415</v>
      </c>
      <c r="N387" s="0" t="str">
        <f aca="false">IF(M387&lt;D387,"Mature","Not Mature")</f>
        <v>Mature</v>
      </c>
      <c r="O387" s="8" t="s">
        <v>26</v>
      </c>
    </row>
    <row r="388" customFormat="false" ht="13.2" hidden="false" customHeight="false" outlineLevel="0" collapsed="false">
      <c r="A388" s="1" t="s">
        <v>15</v>
      </c>
      <c r="B388" s="1" t="s">
        <v>16</v>
      </c>
      <c r="C388" s="2" t="n">
        <f aca="false">YEAR(D388)</f>
        <v>2012</v>
      </c>
      <c r="D388" s="3" t="n">
        <v>41019</v>
      </c>
      <c r="E388" s="4" t="n">
        <f aca="false">D388-(J388*365)</f>
        <v>38532</v>
      </c>
      <c r="F388" s="2" t="n">
        <f aca="false">YEAR(E388)</f>
        <v>2005</v>
      </c>
      <c r="G388" s="5" t="n">
        <v>18.94</v>
      </c>
      <c r="H388" s="0" t="str">
        <f aca="false">IF(G388&lt;9.5,"Keiki","NonKeiki")</f>
        <v>NonKeiki</v>
      </c>
      <c r="I388" s="6" t="n">
        <f aca="false">G388-14.99</f>
        <v>3.95</v>
      </c>
      <c r="J388" s="6" t="n">
        <f aca="false">((I388*260)/365)+4</f>
        <v>6.81369863013699</v>
      </c>
      <c r="K388" s="5" t="n">
        <v>11.22</v>
      </c>
      <c r="L388" s="0" t="s">
        <v>50</v>
      </c>
      <c r="M388" s="7" t="n">
        <f aca="false">E388+(4*365)</f>
        <v>39992</v>
      </c>
      <c r="N388" s="0" t="str">
        <f aca="false">IF(M388&lt;D388,"Mature","Not Mature")</f>
        <v>Mature</v>
      </c>
      <c r="O388" s="8" t="s">
        <v>26</v>
      </c>
    </row>
    <row r="389" customFormat="false" ht="13.2" hidden="false" customHeight="false" outlineLevel="0" collapsed="false">
      <c r="A389" s="1" t="s">
        <v>15</v>
      </c>
      <c r="B389" s="1" t="s">
        <v>16</v>
      </c>
      <c r="C389" s="2" t="n">
        <f aca="false">YEAR(D389)</f>
        <v>2012</v>
      </c>
      <c r="D389" s="3" t="n">
        <v>41019</v>
      </c>
      <c r="E389" s="4" t="n">
        <f aca="false">D389-(J389*365)</f>
        <v>38612.6</v>
      </c>
      <c r="F389" s="2" t="n">
        <f aca="false">YEAR(E389)</f>
        <v>2005</v>
      </c>
      <c r="G389" s="5" t="n">
        <v>18.63</v>
      </c>
      <c r="H389" s="0" t="str">
        <f aca="false">IF(G389&lt;9.5,"Keiki","NonKeiki")</f>
        <v>NonKeiki</v>
      </c>
      <c r="I389" s="6" t="n">
        <f aca="false">G389-14.99</f>
        <v>3.64</v>
      </c>
      <c r="J389" s="6" t="n">
        <f aca="false">((I389*260)/365)+4</f>
        <v>6.59287671232877</v>
      </c>
      <c r="K389" s="5" t="n">
        <v>11.31</v>
      </c>
      <c r="L389" s="0" t="s">
        <v>50</v>
      </c>
      <c r="M389" s="7" t="n">
        <f aca="false">E389+(4*365)</f>
        <v>40072.6</v>
      </c>
      <c r="N389" s="0" t="str">
        <f aca="false">IF(M389&lt;D389,"Mature","Not Mature")</f>
        <v>Mature</v>
      </c>
      <c r="O389" s="8" t="s">
        <v>26</v>
      </c>
    </row>
    <row r="390" customFormat="false" ht="13.2" hidden="false" customHeight="false" outlineLevel="0" collapsed="false">
      <c r="A390" s="1" t="s">
        <v>15</v>
      </c>
      <c r="B390" s="1" t="s">
        <v>16</v>
      </c>
      <c r="C390" s="2" t="n">
        <f aca="false">YEAR(D390)</f>
        <v>2012</v>
      </c>
      <c r="D390" s="3" t="n">
        <v>41019</v>
      </c>
      <c r="E390" s="4" t="n">
        <f aca="false">D390-(J390*365)</f>
        <v>38729.6</v>
      </c>
      <c r="F390" s="2" t="n">
        <f aca="false">YEAR(E390)</f>
        <v>2006</v>
      </c>
      <c r="G390" s="5" t="n">
        <v>18.18</v>
      </c>
      <c r="H390" s="0" t="str">
        <f aca="false">IF(G390&lt;9.5,"Keiki","NonKeiki")</f>
        <v>NonKeiki</v>
      </c>
      <c r="I390" s="6" t="n">
        <f aca="false">G390-14.99</f>
        <v>3.19</v>
      </c>
      <c r="J390" s="6" t="n">
        <f aca="false">((I390*260)/365)+4</f>
        <v>6.27232876712329</v>
      </c>
      <c r="K390" s="5" t="n">
        <v>11.13</v>
      </c>
      <c r="L390" s="0" t="s">
        <v>50</v>
      </c>
      <c r="M390" s="7" t="n">
        <f aca="false">E390+(4*365)</f>
        <v>40189.6</v>
      </c>
      <c r="N390" s="0" t="str">
        <f aca="false">IF(M390&lt;D390,"Mature","Not Mature")</f>
        <v>Mature</v>
      </c>
      <c r="O390" s="8" t="s">
        <v>26</v>
      </c>
    </row>
    <row r="391" customFormat="false" ht="13.2" hidden="false" customHeight="false" outlineLevel="0" collapsed="false">
      <c r="A391" s="1" t="s">
        <v>15</v>
      </c>
      <c r="B391" s="1" t="s">
        <v>16</v>
      </c>
      <c r="C391" s="2" t="n">
        <f aca="false">YEAR(D391)</f>
        <v>2012</v>
      </c>
      <c r="D391" s="3" t="n">
        <v>41019</v>
      </c>
      <c r="E391" s="4" t="n">
        <f aca="false">D391-(J391*365)</f>
        <v>38802.4</v>
      </c>
      <c r="F391" s="2" t="n">
        <f aca="false">YEAR(E391)</f>
        <v>2006</v>
      </c>
      <c r="G391" s="5" t="n">
        <v>17.9</v>
      </c>
      <c r="H391" s="0" t="str">
        <f aca="false">IF(G391&lt;9.5,"Keiki","NonKeiki")</f>
        <v>NonKeiki</v>
      </c>
      <c r="I391" s="6" t="n">
        <f aca="false">G391-14.99</f>
        <v>2.91</v>
      </c>
      <c r="J391" s="6" t="n">
        <f aca="false">((I391*260)/365)+4</f>
        <v>6.07287671232877</v>
      </c>
      <c r="K391" s="5" t="n">
        <v>10.91</v>
      </c>
      <c r="L391" s="0" t="s">
        <v>52</v>
      </c>
      <c r="M391" s="7" t="n">
        <f aca="false">E391+(4*365)</f>
        <v>40262.4</v>
      </c>
      <c r="N391" s="0" t="str">
        <f aca="false">IF(M391&lt;D391,"Mature","Not Mature")</f>
        <v>Mature</v>
      </c>
      <c r="O391" s="8" t="s">
        <v>26</v>
      </c>
    </row>
    <row r="392" customFormat="false" ht="13.2" hidden="false" customHeight="false" outlineLevel="0" collapsed="false">
      <c r="A392" s="1" t="s">
        <v>15</v>
      </c>
      <c r="B392" s="1" t="s">
        <v>16</v>
      </c>
      <c r="C392" s="2" t="n">
        <f aca="false">YEAR(D392)</f>
        <v>2012</v>
      </c>
      <c r="D392" s="3" t="n">
        <v>41019</v>
      </c>
      <c r="E392" s="4" t="n">
        <f aca="false">D392-(J392*365)</f>
        <v>38807.6</v>
      </c>
      <c r="F392" s="2" t="n">
        <f aca="false">YEAR(E392)</f>
        <v>2006</v>
      </c>
      <c r="G392" s="5" t="n">
        <v>17.88</v>
      </c>
      <c r="H392" s="0" t="str">
        <f aca="false">IF(G392&lt;9.5,"Keiki","NonKeiki")</f>
        <v>NonKeiki</v>
      </c>
      <c r="I392" s="6" t="n">
        <f aca="false">G392-14.99</f>
        <v>2.89</v>
      </c>
      <c r="J392" s="6" t="n">
        <f aca="false">((I392*260)/365)+4</f>
        <v>6.0586301369863</v>
      </c>
      <c r="K392" s="5" t="n">
        <v>10.46</v>
      </c>
      <c r="L392" s="0" t="s">
        <v>50</v>
      </c>
      <c r="M392" s="7" t="n">
        <f aca="false">E392+(4*365)</f>
        <v>40267.6</v>
      </c>
      <c r="N392" s="0" t="str">
        <f aca="false">IF(M392&lt;D392,"Mature","Not Mature")</f>
        <v>Mature</v>
      </c>
      <c r="O392" s="8" t="s">
        <v>26</v>
      </c>
    </row>
    <row r="393" customFormat="false" ht="13.2" hidden="false" customHeight="false" outlineLevel="0" collapsed="false">
      <c r="A393" s="1" t="s">
        <v>15</v>
      </c>
      <c r="B393" s="1" t="s">
        <v>16</v>
      </c>
      <c r="C393" s="2" t="n">
        <f aca="false">YEAR(D393)</f>
        <v>2012</v>
      </c>
      <c r="D393" s="3" t="n">
        <v>41019</v>
      </c>
      <c r="E393" s="4" t="n">
        <f aca="false">D393-(J393*365)</f>
        <v>38833.6</v>
      </c>
      <c r="F393" s="2" t="n">
        <f aca="false">YEAR(E393)</f>
        <v>2006</v>
      </c>
      <c r="G393" s="5" t="n">
        <v>17.78</v>
      </c>
      <c r="H393" s="0" t="str">
        <f aca="false">IF(G393&lt;9.5,"Keiki","NonKeiki")</f>
        <v>NonKeiki</v>
      </c>
      <c r="I393" s="6" t="n">
        <f aca="false">G393-14.99</f>
        <v>2.79</v>
      </c>
      <c r="J393" s="6" t="n">
        <f aca="false">((I393*260)/365)+4</f>
        <v>5.98739726027397</v>
      </c>
      <c r="K393" s="5" t="n">
        <v>10.85</v>
      </c>
      <c r="L393" s="0" t="s">
        <v>50</v>
      </c>
      <c r="M393" s="7" t="n">
        <f aca="false">E393+(4*365)</f>
        <v>40293.6</v>
      </c>
      <c r="N393" s="0" t="str">
        <f aca="false">IF(M393&lt;D393,"Mature","Not Mature")</f>
        <v>Mature</v>
      </c>
      <c r="O393" s="8" t="s">
        <v>26</v>
      </c>
    </row>
    <row r="394" customFormat="false" ht="13.2" hidden="false" customHeight="false" outlineLevel="0" collapsed="false">
      <c r="A394" s="1" t="s">
        <v>15</v>
      </c>
      <c r="B394" s="1" t="s">
        <v>16</v>
      </c>
      <c r="C394" s="2" t="n">
        <f aca="false">YEAR(D394)</f>
        <v>2012</v>
      </c>
      <c r="D394" s="3" t="n">
        <v>41019</v>
      </c>
      <c r="E394" s="4" t="n">
        <f aca="false">D394-(J394*365)</f>
        <v>38898.6</v>
      </c>
      <c r="F394" s="2" t="n">
        <f aca="false">YEAR(E394)</f>
        <v>2006</v>
      </c>
      <c r="G394" s="5" t="n">
        <v>17.53</v>
      </c>
      <c r="H394" s="0" t="str">
        <f aca="false">IF(G394&lt;9.5,"Keiki","NonKeiki")</f>
        <v>NonKeiki</v>
      </c>
      <c r="I394" s="6" t="n">
        <f aca="false">G394-14.99</f>
        <v>2.54</v>
      </c>
      <c r="J394" s="6" t="n">
        <f aca="false">((I394*260)/365)+4</f>
        <v>5.80931506849315</v>
      </c>
      <c r="K394" s="5" t="n">
        <v>11.83</v>
      </c>
      <c r="L394" s="0" t="s">
        <v>64</v>
      </c>
      <c r="M394" s="7" t="n">
        <f aca="false">E394+(4*365)</f>
        <v>40358.6</v>
      </c>
      <c r="N394" s="0" t="str">
        <f aca="false">IF(M394&lt;D394,"Mature","Not Mature")</f>
        <v>Mature</v>
      </c>
      <c r="O394" s="8" t="s">
        <v>26</v>
      </c>
    </row>
    <row r="395" customFormat="false" ht="13.2" hidden="false" customHeight="false" outlineLevel="0" collapsed="false">
      <c r="A395" s="1" t="s">
        <v>15</v>
      </c>
      <c r="B395" s="1" t="s">
        <v>16</v>
      </c>
      <c r="C395" s="2" t="n">
        <f aca="false">YEAR(D395)</f>
        <v>2012</v>
      </c>
      <c r="D395" s="3" t="n">
        <v>41019</v>
      </c>
      <c r="E395" s="4" t="n">
        <f aca="false">D395-(J395*365)</f>
        <v>38950.6</v>
      </c>
      <c r="F395" s="2" t="n">
        <f aca="false">YEAR(E395)</f>
        <v>2006</v>
      </c>
      <c r="G395" s="5" t="n">
        <v>17.33</v>
      </c>
      <c r="H395" s="0" t="str">
        <f aca="false">IF(G395&lt;9.5,"Keiki","NonKeiki")</f>
        <v>NonKeiki</v>
      </c>
      <c r="I395" s="6" t="n">
        <f aca="false">G395-14.99</f>
        <v>2.34</v>
      </c>
      <c r="J395" s="6" t="n">
        <f aca="false">((I395*260)/365)+4</f>
        <v>5.66684931506849</v>
      </c>
      <c r="K395" s="5" t="n">
        <v>11.93</v>
      </c>
      <c r="L395" s="0" t="s">
        <v>50</v>
      </c>
      <c r="M395" s="7" t="n">
        <f aca="false">E395+(4*365)</f>
        <v>40410.6</v>
      </c>
      <c r="N395" s="0" t="str">
        <f aca="false">IF(M395&lt;D395,"Mature","Not Mature")</f>
        <v>Mature</v>
      </c>
      <c r="O395" s="8" t="s">
        <v>26</v>
      </c>
    </row>
    <row r="396" customFormat="false" ht="13.2" hidden="false" customHeight="false" outlineLevel="0" collapsed="false">
      <c r="A396" s="1" t="s">
        <v>15</v>
      </c>
      <c r="B396" s="1" t="s">
        <v>16</v>
      </c>
      <c r="C396" s="2" t="n">
        <f aca="false">YEAR(D396)</f>
        <v>2012</v>
      </c>
      <c r="D396" s="3" t="n">
        <v>41019</v>
      </c>
      <c r="E396" s="4" t="n">
        <f aca="false">D396-(J396*365)</f>
        <v>38968.8</v>
      </c>
      <c r="F396" s="2" t="n">
        <f aca="false">YEAR(E396)</f>
        <v>2006</v>
      </c>
      <c r="G396" s="5" t="n">
        <v>17.26</v>
      </c>
      <c r="H396" s="0" t="str">
        <f aca="false">IF(G396&lt;9.5,"Keiki","NonKeiki")</f>
        <v>NonKeiki</v>
      </c>
      <c r="I396" s="6" t="n">
        <f aca="false">G396-14.99</f>
        <v>2.27</v>
      </c>
      <c r="J396" s="6" t="n">
        <f aca="false">((I396*260)/365)+4</f>
        <v>5.61698630136986</v>
      </c>
      <c r="K396" s="5" t="n">
        <v>10.73</v>
      </c>
      <c r="L396" s="0" t="s">
        <v>52</v>
      </c>
      <c r="M396" s="7" t="n">
        <f aca="false">E396+(4*365)</f>
        <v>40428.8</v>
      </c>
      <c r="N396" s="0" t="str">
        <f aca="false">IF(M396&lt;D396,"Mature","Not Mature")</f>
        <v>Mature</v>
      </c>
      <c r="O396" s="8" t="s">
        <v>26</v>
      </c>
    </row>
    <row r="397" customFormat="false" ht="13.2" hidden="false" customHeight="false" outlineLevel="0" collapsed="false">
      <c r="A397" s="1" t="s">
        <v>15</v>
      </c>
      <c r="B397" s="1" t="s">
        <v>16</v>
      </c>
      <c r="C397" s="2" t="n">
        <f aca="false">YEAR(D397)</f>
        <v>2012</v>
      </c>
      <c r="D397" s="3" t="n">
        <v>41019</v>
      </c>
      <c r="E397" s="4" t="n">
        <f aca="false">D397-(J397*365)</f>
        <v>39098.8</v>
      </c>
      <c r="F397" s="2" t="n">
        <f aca="false">YEAR(E397)</f>
        <v>2007</v>
      </c>
      <c r="G397" s="5" t="n">
        <v>16.76</v>
      </c>
      <c r="H397" s="0" t="str">
        <f aca="false">IF(G397&lt;9.5,"Keiki","NonKeiki")</f>
        <v>NonKeiki</v>
      </c>
      <c r="I397" s="6" t="n">
        <f aca="false">G397-14.99</f>
        <v>1.77</v>
      </c>
      <c r="J397" s="6" t="n">
        <f aca="false">((I397*260)/365)+4</f>
        <v>5.26082191780822</v>
      </c>
      <c r="K397" s="5" t="n">
        <v>10.23</v>
      </c>
      <c r="L397" s="0" t="s">
        <v>50</v>
      </c>
      <c r="M397" s="7" t="n">
        <f aca="false">E397+(4*365)</f>
        <v>40558.8</v>
      </c>
      <c r="N397" s="0" t="str">
        <f aca="false">IF(M397&lt;D397,"Mature","Not Mature")</f>
        <v>Mature</v>
      </c>
      <c r="O397" s="8" t="s">
        <v>26</v>
      </c>
    </row>
    <row r="398" customFormat="false" ht="13.2" hidden="false" customHeight="false" outlineLevel="0" collapsed="false">
      <c r="A398" s="1" t="s">
        <v>15</v>
      </c>
      <c r="B398" s="1" t="s">
        <v>16</v>
      </c>
      <c r="C398" s="2" t="n">
        <f aca="false">YEAR(D398)</f>
        <v>2012</v>
      </c>
      <c r="D398" s="3" t="n">
        <v>41019</v>
      </c>
      <c r="E398" s="4" t="n">
        <f aca="false">D398-(J398*365)</f>
        <v>39101.4</v>
      </c>
      <c r="F398" s="2" t="n">
        <f aca="false">YEAR(E398)</f>
        <v>2007</v>
      </c>
      <c r="G398" s="5" t="n">
        <v>16.75</v>
      </c>
      <c r="H398" s="0" t="str">
        <f aca="false">IF(G398&lt;9.5,"Keiki","NonKeiki")</f>
        <v>NonKeiki</v>
      </c>
      <c r="I398" s="6" t="n">
        <f aca="false">G398-14.99</f>
        <v>1.76</v>
      </c>
      <c r="J398" s="6" t="n">
        <f aca="false">((I398*260)/365)+4</f>
        <v>5.25369863013699</v>
      </c>
      <c r="K398" s="5" t="n">
        <v>10.64</v>
      </c>
      <c r="L398" s="0" t="s">
        <v>50</v>
      </c>
      <c r="M398" s="7" t="n">
        <f aca="false">E398+(4*365)</f>
        <v>40561.4</v>
      </c>
      <c r="N398" s="0" t="str">
        <f aca="false">IF(M398&lt;D398,"Mature","Not Mature")</f>
        <v>Mature</v>
      </c>
      <c r="O398" s="8" t="s">
        <v>26</v>
      </c>
    </row>
    <row r="399" customFormat="false" ht="13.2" hidden="false" customHeight="false" outlineLevel="0" collapsed="false">
      <c r="A399" s="1" t="s">
        <v>15</v>
      </c>
      <c r="B399" s="1" t="s">
        <v>16</v>
      </c>
      <c r="C399" s="2" t="n">
        <f aca="false">YEAR(D399)</f>
        <v>2012</v>
      </c>
      <c r="D399" s="3" t="n">
        <v>41019</v>
      </c>
      <c r="E399" s="4" t="n">
        <f aca="false">D399-(J399*365)</f>
        <v>39171.6</v>
      </c>
      <c r="F399" s="2" t="n">
        <f aca="false">YEAR(E399)</f>
        <v>2007</v>
      </c>
      <c r="G399" s="5" t="n">
        <v>16.48</v>
      </c>
      <c r="H399" s="0" t="str">
        <f aca="false">IF(G399&lt;9.5,"Keiki","NonKeiki")</f>
        <v>NonKeiki</v>
      </c>
      <c r="I399" s="6" t="n">
        <f aca="false">G399-14.99</f>
        <v>1.49</v>
      </c>
      <c r="J399" s="6" t="n">
        <f aca="false">((I399*260)/365)+4</f>
        <v>5.0613698630137</v>
      </c>
      <c r="K399" s="5" t="n">
        <v>10.83</v>
      </c>
      <c r="L399" s="0" t="s">
        <v>50</v>
      </c>
      <c r="M399" s="7" t="n">
        <f aca="false">E399+(4*365)</f>
        <v>40631.6</v>
      </c>
      <c r="N399" s="0" t="str">
        <f aca="false">IF(M399&lt;D399,"Mature","Not Mature")</f>
        <v>Mature</v>
      </c>
      <c r="O399" s="8" t="s">
        <v>26</v>
      </c>
    </row>
    <row r="400" customFormat="false" ht="13.2" hidden="false" customHeight="false" outlineLevel="0" collapsed="false">
      <c r="A400" s="1" t="s">
        <v>15</v>
      </c>
      <c r="B400" s="1" t="s">
        <v>16</v>
      </c>
      <c r="C400" s="2" t="n">
        <f aca="false">YEAR(D400)</f>
        <v>2012</v>
      </c>
      <c r="D400" s="3" t="n">
        <v>41019</v>
      </c>
      <c r="E400" s="4" t="n">
        <f aca="false">D400-(J400*365)</f>
        <v>39182</v>
      </c>
      <c r="F400" s="2" t="n">
        <f aca="false">YEAR(E400)</f>
        <v>2007</v>
      </c>
      <c r="G400" s="5" t="n">
        <v>16.44</v>
      </c>
      <c r="H400" s="0" t="str">
        <f aca="false">IF(G400&lt;9.5,"Keiki","NonKeiki")</f>
        <v>NonKeiki</v>
      </c>
      <c r="I400" s="6" t="n">
        <f aca="false">G400-14.99</f>
        <v>1.45</v>
      </c>
      <c r="J400" s="6" t="n">
        <f aca="false">((I400*260)/365)+4</f>
        <v>5.03287671232877</v>
      </c>
      <c r="K400" s="5" t="n">
        <v>10.54</v>
      </c>
      <c r="L400" s="0" t="s">
        <v>50</v>
      </c>
      <c r="M400" s="7" t="n">
        <f aca="false">E400+(4*365)</f>
        <v>40642</v>
      </c>
      <c r="N400" s="0" t="str">
        <f aca="false">IF(M400&lt;D400,"Mature","Not Mature")</f>
        <v>Mature</v>
      </c>
      <c r="O400" s="8" t="s">
        <v>26</v>
      </c>
    </row>
    <row r="401" customFormat="false" ht="13.2" hidden="false" customHeight="false" outlineLevel="0" collapsed="false">
      <c r="A401" s="1" t="s">
        <v>15</v>
      </c>
      <c r="B401" s="1" t="s">
        <v>16</v>
      </c>
      <c r="C401" s="2" t="n">
        <f aca="false">YEAR(D401)</f>
        <v>2012</v>
      </c>
      <c r="D401" s="3" t="n">
        <v>41019</v>
      </c>
      <c r="E401" s="4" t="n">
        <f aca="false">D401-(J401*365)</f>
        <v>39252.2</v>
      </c>
      <c r="F401" s="2" t="n">
        <f aca="false">YEAR(E401)</f>
        <v>2007</v>
      </c>
      <c r="G401" s="5" t="n">
        <v>16.17</v>
      </c>
      <c r="H401" s="0" t="str">
        <f aca="false">IF(G401&lt;9.5,"Keiki","NonKeiki")</f>
        <v>NonKeiki</v>
      </c>
      <c r="I401" s="6" t="n">
        <f aca="false">G401-14.99</f>
        <v>1.18</v>
      </c>
      <c r="J401" s="6" t="n">
        <f aca="false">((I401*260)/365)+4</f>
        <v>4.84054794520548</v>
      </c>
      <c r="K401" s="5" t="n">
        <v>9.2</v>
      </c>
      <c r="L401" s="0" t="s">
        <v>50</v>
      </c>
      <c r="M401" s="7" t="n">
        <f aca="false">E401+(4*365)</f>
        <v>40712.2</v>
      </c>
      <c r="N401" s="0" t="str">
        <f aca="false">IF(M401&lt;D401,"Mature","Not Mature")</f>
        <v>Mature</v>
      </c>
      <c r="O401" s="8" t="s">
        <v>26</v>
      </c>
    </row>
    <row r="402" customFormat="false" ht="13.2" hidden="false" customHeight="false" outlineLevel="0" collapsed="false">
      <c r="A402" s="1" t="s">
        <v>15</v>
      </c>
      <c r="B402" s="1" t="s">
        <v>16</v>
      </c>
      <c r="C402" s="2" t="n">
        <f aca="false">YEAR(D402)</f>
        <v>2012</v>
      </c>
      <c r="D402" s="3" t="n">
        <v>41019</v>
      </c>
      <c r="E402" s="4" t="n">
        <f aca="false">D402-(J402*365)</f>
        <v>39293.8</v>
      </c>
      <c r="F402" s="2" t="n">
        <f aca="false">YEAR(E402)</f>
        <v>2007</v>
      </c>
      <c r="G402" s="5" t="n">
        <v>16.01</v>
      </c>
      <c r="H402" s="0" t="str">
        <f aca="false">IF(G402&lt;9.5,"Keiki","NonKeiki")</f>
        <v>NonKeiki</v>
      </c>
      <c r="I402" s="6" t="n">
        <f aca="false">G402-14.99</f>
        <v>1.02</v>
      </c>
      <c r="J402" s="6" t="n">
        <f aca="false">((I402*260)/365)+4</f>
        <v>4.72657534246575</v>
      </c>
      <c r="K402" s="5" t="n">
        <v>10.02</v>
      </c>
      <c r="L402" s="0" t="s">
        <v>50</v>
      </c>
      <c r="M402" s="7" t="n">
        <f aca="false">E402+(4*365)</f>
        <v>40753.8</v>
      </c>
      <c r="N402" s="0" t="str">
        <f aca="false">IF(M402&lt;D402,"Mature","Not Mature")</f>
        <v>Mature</v>
      </c>
      <c r="O402" s="8" t="s">
        <v>26</v>
      </c>
    </row>
    <row r="403" customFormat="false" ht="13.2" hidden="false" customHeight="false" outlineLevel="0" collapsed="false">
      <c r="A403" s="1" t="s">
        <v>15</v>
      </c>
      <c r="B403" s="1" t="s">
        <v>16</v>
      </c>
      <c r="C403" s="2" t="n">
        <f aca="false">YEAR(D403)</f>
        <v>2012</v>
      </c>
      <c r="D403" s="3" t="n">
        <v>41019</v>
      </c>
      <c r="E403" s="4" t="n">
        <f aca="false">D403-(J403*365)</f>
        <v>39364</v>
      </c>
      <c r="F403" s="2" t="n">
        <f aca="false">YEAR(E403)</f>
        <v>2007</v>
      </c>
      <c r="G403" s="5" t="n">
        <v>15.74</v>
      </c>
      <c r="H403" s="0" t="str">
        <f aca="false">IF(G403&lt;9.5,"Keiki","NonKeiki")</f>
        <v>NonKeiki</v>
      </c>
      <c r="I403" s="6" t="n">
        <f aca="false">G403-14.99</f>
        <v>0.75</v>
      </c>
      <c r="J403" s="6" t="n">
        <f aca="false">((I403*260)/365)+4</f>
        <v>4.53424657534247</v>
      </c>
      <c r="K403" s="5" t="n">
        <v>9.95</v>
      </c>
      <c r="L403" s="0" t="s">
        <v>50</v>
      </c>
      <c r="M403" s="7" t="n">
        <f aca="false">E403+(4*365)</f>
        <v>40824</v>
      </c>
      <c r="N403" s="0" t="str">
        <f aca="false">IF(M403&lt;D403,"Mature","Not Mature")</f>
        <v>Mature</v>
      </c>
      <c r="O403" s="8" t="s">
        <v>26</v>
      </c>
    </row>
    <row r="404" customFormat="false" ht="13.2" hidden="false" customHeight="false" outlineLevel="0" collapsed="false">
      <c r="A404" s="1" t="s">
        <v>15</v>
      </c>
      <c r="B404" s="1" t="s">
        <v>16</v>
      </c>
      <c r="C404" s="2" t="n">
        <f aca="false">YEAR(D404)</f>
        <v>2012</v>
      </c>
      <c r="D404" s="3" t="n">
        <v>41019</v>
      </c>
      <c r="E404" s="4" t="n">
        <f aca="false">D404-(J404*365)</f>
        <v>39444.6</v>
      </c>
      <c r="F404" s="2" t="n">
        <f aca="false">YEAR(E404)</f>
        <v>2007</v>
      </c>
      <c r="G404" s="5" t="n">
        <v>15.43</v>
      </c>
      <c r="H404" s="0" t="str">
        <f aca="false">IF(G404&lt;9.5,"Keiki","NonKeiki")</f>
        <v>NonKeiki</v>
      </c>
      <c r="I404" s="6" t="n">
        <f aca="false">G404-14.99</f>
        <v>0.44</v>
      </c>
      <c r="J404" s="6" t="n">
        <f aca="false">((I404*260)/365)+4</f>
        <v>4.31342465753425</v>
      </c>
      <c r="K404" s="5" t="n">
        <v>11.01</v>
      </c>
      <c r="L404" s="0" t="s">
        <v>50</v>
      </c>
      <c r="M404" s="7" t="n">
        <f aca="false">E404+(4*365)</f>
        <v>40904.6</v>
      </c>
      <c r="N404" s="0" t="str">
        <f aca="false">IF(M404&lt;D404,"Mature","Not Mature")</f>
        <v>Mature</v>
      </c>
      <c r="O404" s="8" t="s">
        <v>26</v>
      </c>
    </row>
    <row r="405" customFormat="false" ht="13.2" hidden="false" customHeight="false" outlineLevel="0" collapsed="false">
      <c r="A405" s="1" t="s">
        <v>15</v>
      </c>
      <c r="B405" s="1" t="s">
        <v>16</v>
      </c>
      <c r="C405" s="2" t="n">
        <f aca="false">YEAR(D405)</f>
        <v>2012</v>
      </c>
      <c r="D405" s="3" t="n">
        <v>41019</v>
      </c>
      <c r="E405" s="4" t="n">
        <f aca="false">D405-(J405*365)</f>
        <v>39475.8</v>
      </c>
      <c r="F405" s="2" t="n">
        <f aca="false">YEAR(E405)</f>
        <v>2008</v>
      </c>
      <c r="G405" s="5" t="n">
        <v>15.31</v>
      </c>
      <c r="H405" s="0" t="str">
        <f aca="false">IF(G405&lt;9.5,"Keiki","NonKeiki")</f>
        <v>NonKeiki</v>
      </c>
      <c r="I405" s="6" t="n">
        <f aca="false">G405-14.99</f>
        <v>0.32</v>
      </c>
      <c r="J405" s="6" t="n">
        <f aca="false">((I405*260)/365)+4</f>
        <v>4.22794520547945</v>
      </c>
      <c r="K405" s="5" t="n">
        <v>10.8</v>
      </c>
      <c r="L405" s="0" t="s">
        <v>50</v>
      </c>
      <c r="M405" s="7" t="n">
        <f aca="false">E405+(4*365)</f>
        <v>40935.8</v>
      </c>
      <c r="N405" s="0" t="str">
        <f aca="false">IF(M405&lt;D405,"Mature","Not Mature")</f>
        <v>Mature</v>
      </c>
      <c r="O405" s="8" t="s">
        <v>26</v>
      </c>
    </row>
    <row r="406" customFormat="false" ht="13.2" hidden="false" customHeight="false" outlineLevel="0" collapsed="false">
      <c r="A406" s="1" t="s">
        <v>15</v>
      </c>
      <c r="B406" s="1" t="s">
        <v>16</v>
      </c>
      <c r="C406" s="2" t="n">
        <f aca="false">YEAR(D406)</f>
        <v>2012</v>
      </c>
      <c r="D406" s="3" t="n">
        <v>41019</v>
      </c>
      <c r="E406" s="4" t="n">
        <f aca="false">D406-(J406*365)</f>
        <v>39507</v>
      </c>
      <c r="F406" s="2" t="n">
        <f aca="false">YEAR(E406)</f>
        <v>2008</v>
      </c>
      <c r="G406" s="5" t="n">
        <v>15.19</v>
      </c>
      <c r="H406" s="0" t="str">
        <f aca="false">IF(G406&lt;9.5,"Keiki","NonKeiki")</f>
        <v>NonKeiki</v>
      </c>
      <c r="I406" s="6" t="n">
        <f aca="false">G406-14.99</f>
        <v>0.199999999999999</v>
      </c>
      <c r="J406" s="6" t="n">
        <f aca="false">((I406*260)/365)+4</f>
        <v>4.14246575342466</v>
      </c>
      <c r="K406" s="5" t="n">
        <v>10.41</v>
      </c>
      <c r="L406" s="0" t="s">
        <v>50</v>
      </c>
      <c r="M406" s="7" t="n">
        <f aca="false">E406+(4*365)</f>
        <v>40967</v>
      </c>
      <c r="N406" s="0" t="str">
        <f aca="false">IF(M406&lt;D406,"Mature","Not Mature")</f>
        <v>Mature</v>
      </c>
      <c r="O406" s="8" t="s">
        <v>26</v>
      </c>
    </row>
    <row r="407" customFormat="false" ht="13.2" hidden="false" customHeight="false" outlineLevel="0" collapsed="false">
      <c r="A407" s="1" t="s">
        <v>15</v>
      </c>
      <c r="B407" s="1" t="s">
        <v>16</v>
      </c>
      <c r="C407" s="2" t="n">
        <f aca="false">YEAR(D407)</f>
        <v>2012</v>
      </c>
      <c r="D407" s="3" t="n">
        <v>41024</v>
      </c>
      <c r="E407" s="4" t="n">
        <f aca="false">D407-(J407*365)</f>
        <v>38651.4</v>
      </c>
      <c r="F407" s="2" t="n">
        <f aca="false">YEAR(E407)</f>
        <v>2005</v>
      </c>
      <c r="G407" s="5" t="n">
        <v>18.5</v>
      </c>
      <c r="H407" s="0" t="str">
        <f aca="false">IF(G407&lt;9.5,"Keiki","NonKeiki")</f>
        <v>NonKeiki</v>
      </c>
      <c r="I407" s="6" t="n">
        <f aca="false">G407-14.99</f>
        <v>3.51</v>
      </c>
      <c r="J407" s="6" t="n">
        <f aca="false">((I407*260)/365)+4</f>
        <v>6.50027397260274</v>
      </c>
      <c r="K407" s="5" t="n">
        <v>11.38</v>
      </c>
      <c r="L407" s="0" t="s">
        <v>66</v>
      </c>
      <c r="M407" s="7" t="n">
        <f aca="false">E407+(4*365)</f>
        <v>40111.4</v>
      </c>
      <c r="N407" s="0" t="str">
        <f aca="false">IF(M407&lt;D407,"Mature","Not Mature")</f>
        <v>Mature</v>
      </c>
      <c r="O407" s="8" t="s">
        <v>26</v>
      </c>
    </row>
    <row r="408" customFormat="false" ht="13.2" hidden="false" customHeight="false" outlineLevel="0" collapsed="false">
      <c r="A408" s="1" t="s">
        <v>15</v>
      </c>
      <c r="B408" s="1" t="s">
        <v>16</v>
      </c>
      <c r="C408" s="2" t="n">
        <f aca="false">YEAR(D408)</f>
        <v>2012</v>
      </c>
      <c r="D408" s="3" t="n">
        <v>41026</v>
      </c>
      <c r="E408" s="4" t="n">
        <f aca="false">D408-(J408*365)</f>
        <v>38835.4</v>
      </c>
      <c r="F408" s="2" t="n">
        <f aca="false">YEAR(E408)</f>
        <v>2006</v>
      </c>
      <c r="G408" s="5" t="n">
        <v>17.8</v>
      </c>
      <c r="H408" s="0" t="str">
        <f aca="false">IF(G408&lt;9.5,"Keiki","NonKeiki")</f>
        <v>NonKeiki</v>
      </c>
      <c r="I408" s="6" t="n">
        <f aca="false">G408-14.99</f>
        <v>2.81</v>
      </c>
      <c r="J408" s="6" t="n">
        <f aca="false">((I408*260)/365)+4</f>
        <v>6.00164383561644</v>
      </c>
      <c r="K408" s="5" t="n">
        <v>10.46</v>
      </c>
      <c r="L408" s="0" t="s">
        <v>65</v>
      </c>
      <c r="M408" s="7" t="n">
        <f aca="false">E408+(4*365)</f>
        <v>40295.4</v>
      </c>
      <c r="N408" s="0" t="str">
        <f aca="false">IF(M408&lt;D408,"Mature","Not Mature")</f>
        <v>Mature</v>
      </c>
      <c r="O408" s="8" t="s">
        <v>26</v>
      </c>
    </row>
    <row r="409" customFormat="false" ht="13.2" hidden="false" customHeight="false" outlineLevel="0" collapsed="false">
      <c r="A409" s="1" t="s">
        <v>15</v>
      </c>
      <c r="B409" s="1" t="s">
        <v>16</v>
      </c>
      <c r="C409" s="2" t="n">
        <f aca="false">YEAR(D409)</f>
        <v>2012</v>
      </c>
      <c r="D409" s="3" t="n">
        <v>41026</v>
      </c>
      <c r="E409" s="4" t="n">
        <f aca="false">D409-(J409*365)</f>
        <v>38853.6</v>
      </c>
      <c r="F409" s="2" t="n">
        <f aca="false">YEAR(E409)</f>
        <v>2006</v>
      </c>
      <c r="G409" s="5" t="n">
        <v>17.73</v>
      </c>
      <c r="H409" s="0" t="str">
        <f aca="false">IF(G409&lt;9.5,"Keiki","NonKeiki")</f>
        <v>NonKeiki</v>
      </c>
      <c r="I409" s="6" t="n">
        <f aca="false">G409-14.99</f>
        <v>2.74</v>
      </c>
      <c r="J409" s="6" t="n">
        <f aca="false">((I409*260)/365)+4</f>
        <v>5.95178082191781</v>
      </c>
      <c r="K409" s="5" t="n">
        <v>11.21</v>
      </c>
      <c r="L409" s="0" t="s">
        <v>50</v>
      </c>
      <c r="M409" s="7" t="n">
        <f aca="false">E409+(4*365)</f>
        <v>40313.6</v>
      </c>
      <c r="N409" s="0" t="str">
        <f aca="false">IF(M409&lt;D409,"Mature","Not Mature")</f>
        <v>Mature</v>
      </c>
      <c r="O409" s="8" t="s">
        <v>26</v>
      </c>
    </row>
    <row r="410" customFormat="false" ht="13.2" hidden="false" customHeight="false" outlineLevel="0" collapsed="false">
      <c r="A410" s="1" t="s">
        <v>15</v>
      </c>
      <c r="B410" s="1" t="s">
        <v>16</v>
      </c>
      <c r="C410" s="2" t="n">
        <f aca="false">YEAR(D410)</f>
        <v>2012</v>
      </c>
      <c r="D410" s="3" t="n">
        <v>41026</v>
      </c>
      <c r="E410" s="4" t="n">
        <f aca="false">D410-(J410*365)</f>
        <v>39191.6</v>
      </c>
      <c r="F410" s="2" t="n">
        <f aca="false">YEAR(E410)</f>
        <v>2007</v>
      </c>
      <c r="G410" s="5" t="n">
        <v>16.43</v>
      </c>
      <c r="H410" s="0" t="str">
        <f aca="false">IF(G410&lt;9.5,"Keiki","NonKeiki")</f>
        <v>NonKeiki</v>
      </c>
      <c r="I410" s="6" t="n">
        <f aca="false">G410-14.99</f>
        <v>1.44</v>
      </c>
      <c r="J410" s="6" t="n">
        <f aca="false">((I410*260)/365)+4</f>
        <v>5.02575342465753</v>
      </c>
      <c r="K410" s="5" t="n">
        <v>11.18</v>
      </c>
      <c r="L410" s="0" t="s">
        <v>64</v>
      </c>
      <c r="M410" s="7" t="n">
        <f aca="false">E410+(4*365)</f>
        <v>40651.6</v>
      </c>
      <c r="N410" s="0" t="str">
        <f aca="false">IF(M410&lt;D410,"Mature","Not Mature")</f>
        <v>Mature</v>
      </c>
      <c r="O410" s="8" t="s">
        <v>26</v>
      </c>
    </row>
    <row r="411" customFormat="false" ht="13.2" hidden="false" customHeight="false" outlineLevel="0" collapsed="false">
      <c r="A411" s="1" t="s">
        <v>15</v>
      </c>
      <c r="B411" s="1" t="s">
        <v>16</v>
      </c>
      <c r="C411" s="2" t="n">
        <f aca="false">YEAR(D411)</f>
        <v>2012</v>
      </c>
      <c r="D411" s="3" t="n">
        <v>41026</v>
      </c>
      <c r="E411" s="4" t="n">
        <f aca="false">D411-(J411*365)</f>
        <v>39488</v>
      </c>
      <c r="F411" s="2" t="n">
        <f aca="false">YEAR(E411)</f>
        <v>2008</v>
      </c>
      <c r="G411" s="5" t="n">
        <v>15.29</v>
      </c>
      <c r="H411" s="0" t="str">
        <f aca="false">IF(G411&lt;9.5,"Keiki","NonKeiki")</f>
        <v>NonKeiki</v>
      </c>
      <c r="I411" s="6" t="n">
        <f aca="false">G411-14.99</f>
        <v>0.299999999999999</v>
      </c>
      <c r="J411" s="6" t="n">
        <f aca="false">((I411*260)/365)+4</f>
        <v>4.21369863013699</v>
      </c>
      <c r="K411" s="5" t="n">
        <v>11.59</v>
      </c>
      <c r="L411" s="0" t="s">
        <v>65</v>
      </c>
      <c r="M411" s="7" t="n">
        <f aca="false">E411+(4*365)</f>
        <v>40948</v>
      </c>
      <c r="N411" s="0" t="str">
        <f aca="false">IF(M411&lt;D411,"Mature","Not Mature")</f>
        <v>Mature</v>
      </c>
      <c r="O411" s="8" t="s">
        <v>26</v>
      </c>
    </row>
    <row r="412" customFormat="false" ht="13.2" hidden="false" customHeight="false" outlineLevel="0" collapsed="false">
      <c r="A412" s="1" t="s">
        <v>15</v>
      </c>
      <c r="B412" s="1" t="s">
        <v>16</v>
      </c>
      <c r="C412" s="2" t="n">
        <f aca="false">YEAR(D412)</f>
        <v>2012</v>
      </c>
      <c r="D412" s="3" t="n">
        <v>41037</v>
      </c>
      <c r="E412" s="4" t="n">
        <f aca="false">D412-(J412*365)</f>
        <v>38786.6</v>
      </c>
      <c r="F412" s="2" t="n">
        <f aca="false">YEAR(E412)</f>
        <v>2006</v>
      </c>
      <c r="G412" s="5" t="n">
        <v>18.03</v>
      </c>
      <c r="H412" s="0" t="str">
        <f aca="false">IF(G412&lt;9.5,"Keiki","NonKeiki")</f>
        <v>NonKeiki</v>
      </c>
      <c r="I412" s="6" t="n">
        <f aca="false">G412-14.99</f>
        <v>3.04</v>
      </c>
      <c r="J412" s="6" t="n">
        <f aca="false">((I412*260)/365)+4</f>
        <v>6.1654794520548</v>
      </c>
      <c r="K412" s="5" t="n">
        <v>9.74</v>
      </c>
      <c r="L412" s="0" t="s">
        <v>50</v>
      </c>
      <c r="M412" s="7" t="n">
        <f aca="false">E412+(4*365)</f>
        <v>40246.6</v>
      </c>
      <c r="N412" s="0" t="str">
        <f aca="false">IF(M412&lt;D412,"Mature","Not Mature")</f>
        <v>Mature</v>
      </c>
      <c r="O412" s="8" t="s">
        <v>26</v>
      </c>
    </row>
    <row r="413" customFormat="false" ht="13.2" hidden="false" customHeight="false" outlineLevel="0" collapsed="false">
      <c r="A413" s="1" t="s">
        <v>15</v>
      </c>
      <c r="B413" s="1" t="s">
        <v>16</v>
      </c>
      <c r="C413" s="2" t="n">
        <f aca="false">YEAR(D413)</f>
        <v>2012</v>
      </c>
      <c r="D413" s="3" t="n">
        <v>41037</v>
      </c>
      <c r="E413" s="4" t="n">
        <f aca="false">D413-(J413*365)</f>
        <v>38794.4</v>
      </c>
      <c r="F413" s="2" t="n">
        <f aca="false">YEAR(E413)</f>
        <v>2006</v>
      </c>
      <c r="G413" s="5" t="n">
        <v>18</v>
      </c>
      <c r="H413" s="0" t="str">
        <f aca="false">IF(G413&lt;9.5,"Keiki","NonKeiki")</f>
        <v>NonKeiki</v>
      </c>
      <c r="I413" s="6" t="n">
        <f aca="false">G413-14.99</f>
        <v>3.01</v>
      </c>
      <c r="J413" s="6" t="n">
        <f aca="false">((I413*260)/365)+4</f>
        <v>6.1441095890411</v>
      </c>
      <c r="K413" s="5" t="n">
        <v>10.88</v>
      </c>
      <c r="L413" s="0" t="s">
        <v>66</v>
      </c>
      <c r="M413" s="7" t="n">
        <f aca="false">E413+(4*365)</f>
        <v>40254.4</v>
      </c>
      <c r="N413" s="0" t="str">
        <f aca="false">IF(M413&lt;D413,"Mature","Not Mature")</f>
        <v>Mature</v>
      </c>
      <c r="O413" s="8" t="s">
        <v>26</v>
      </c>
    </row>
    <row r="414" customFormat="false" ht="13.2" hidden="false" customHeight="false" outlineLevel="0" collapsed="false">
      <c r="A414" s="1" t="s">
        <v>15</v>
      </c>
      <c r="B414" s="1" t="s">
        <v>16</v>
      </c>
      <c r="C414" s="2" t="n">
        <f aca="false">YEAR(D414)</f>
        <v>2012</v>
      </c>
      <c r="D414" s="3" t="n">
        <v>41037</v>
      </c>
      <c r="E414" s="4" t="n">
        <f aca="false">D414-(J414*365)</f>
        <v>39327.4</v>
      </c>
      <c r="F414" s="2" t="n">
        <f aca="false">YEAR(E414)</f>
        <v>2007</v>
      </c>
      <c r="G414" s="5" t="n">
        <v>15.95</v>
      </c>
      <c r="H414" s="0" t="str">
        <f aca="false">IF(G414&lt;9.5,"Keiki","NonKeiki")</f>
        <v>NonKeiki</v>
      </c>
      <c r="I414" s="6" t="n">
        <f aca="false">G414-14.99</f>
        <v>0.959999999999999</v>
      </c>
      <c r="J414" s="6" t="n">
        <f aca="false">((I414*260)/365)+4</f>
        <v>4.68383561643836</v>
      </c>
      <c r="K414" s="5" t="n">
        <v>11.13</v>
      </c>
      <c r="L414" s="0" t="s">
        <v>66</v>
      </c>
      <c r="M414" s="7" t="n">
        <f aca="false">E414+(4*365)</f>
        <v>40787.4</v>
      </c>
      <c r="N414" s="0" t="str">
        <f aca="false">IF(M414&lt;D414,"Mature","Not Mature")</f>
        <v>Mature</v>
      </c>
      <c r="O414" s="8" t="s">
        <v>26</v>
      </c>
    </row>
    <row r="415" customFormat="false" ht="13.2" hidden="false" customHeight="false" outlineLevel="0" collapsed="false">
      <c r="A415" s="1" t="s">
        <v>15</v>
      </c>
      <c r="B415" s="1" t="s">
        <v>16</v>
      </c>
      <c r="C415" s="2" t="n">
        <f aca="false">YEAR(D415)</f>
        <v>2012</v>
      </c>
      <c r="D415" s="3" t="n">
        <v>41038</v>
      </c>
      <c r="E415" s="4" t="n">
        <f aca="false">D415-(J415*365)</f>
        <v>38720</v>
      </c>
      <c r="F415" s="2" t="n">
        <f aca="false">YEAR(E415)</f>
        <v>2006</v>
      </c>
      <c r="G415" s="5" t="n">
        <v>18.29</v>
      </c>
      <c r="H415" s="0" t="str">
        <f aca="false">IF(G415&lt;9.5,"Keiki","NonKeiki")</f>
        <v>NonKeiki</v>
      </c>
      <c r="I415" s="6" t="n">
        <f aca="false">G415-14.99</f>
        <v>3.3</v>
      </c>
      <c r="J415" s="6" t="n">
        <f aca="false">((I415*260)/365)+4</f>
        <v>6.35068493150685</v>
      </c>
      <c r="K415" s="5" t="n">
        <v>11.62</v>
      </c>
      <c r="L415" s="0" t="s">
        <v>52</v>
      </c>
      <c r="M415" s="7" t="n">
        <f aca="false">E415+(4*365)</f>
        <v>40180</v>
      </c>
      <c r="N415" s="0" t="str">
        <f aca="false">IF(M415&lt;D415,"Mature","Not Mature")</f>
        <v>Mature</v>
      </c>
      <c r="O415" s="8" t="s">
        <v>26</v>
      </c>
    </row>
    <row r="416" customFormat="false" ht="13.2" hidden="false" customHeight="false" outlineLevel="0" collapsed="false">
      <c r="A416" s="1" t="s">
        <v>15</v>
      </c>
      <c r="B416" s="1" t="s">
        <v>16</v>
      </c>
      <c r="C416" s="2" t="n">
        <f aca="false">YEAR(D416)</f>
        <v>2012</v>
      </c>
      <c r="D416" s="3" t="n">
        <v>41038</v>
      </c>
      <c r="E416" s="4" t="n">
        <f aca="false">D416-(J416*365)</f>
        <v>39081.4</v>
      </c>
      <c r="F416" s="2" t="n">
        <f aca="false">YEAR(E416)</f>
        <v>2006</v>
      </c>
      <c r="G416" s="5" t="n">
        <v>16.9</v>
      </c>
      <c r="H416" s="0" t="str">
        <f aca="false">IF(G416&lt;9.5,"Keiki","NonKeiki")</f>
        <v>NonKeiki</v>
      </c>
      <c r="I416" s="6" t="n">
        <f aca="false">G416-14.99</f>
        <v>1.91</v>
      </c>
      <c r="J416" s="6" t="n">
        <f aca="false">((I416*260)/365)+4</f>
        <v>5.36054794520548</v>
      </c>
      <c r="K416" s="5" t="n">
        <v>11.3</v>
      </c>
      <c r="L416" s="0" t="s">
        <v>52</v>
      </c>
      <c r="M416" s="7" t="n">
        <f aca="false">E416+(4*365)</f>
        <v>40541.4</v>
      </c>
      <c r="N416" s="0" t="str">
        <f aca="false">IF(M416&lt;D416,"Mature","Not Mature")</f>
        <v>Mature</v>
      </c>
      <c r="O416" s="8" t="s">
        <v>26</v>
      </c>
    </row>
    <row r="417" customFormat="false" ht="13.2" hidden="false" customHeight="false" outlineLevel="0" collapsed="false">
      <c r="A417" s="1" t="s">
        <v>15</v>
      </c>
      <c r="B417" s="1" t="s">
        <v>16</v>
      </c>
      <c r="C417" s="2" t="n">
        <f aca="false">YEAR(D417)</f>
        <v>2012</v>
      </c>
      <c r="D417" s="3" t="n">
        <v>41038</v>
      </c>
      <c r="E417" s="4" t="n">
        <f aca="false">D417-(J417*365)</f>
        <v>39141.2</v>
      </c>
      <c r="F417" s="2" t="n">
        <f aca="false">YEAR(E417)</f>
        <v>2007</v>
      </c>
      <c r="G417" s="5" t="n">
        <v>16.67</v>
      </c>
      <c r="H417" s="0" t="str">
        <f aca="false">IF(G417&lt;9.5,"Keiki","NonKeiki")</f>
        <v>NonKeiki</v>
      </c>
      <c r="I417" s="6" t="n">
        <f aca="false">G417-14.99</f>
        <v>1.68</v>
      </c>
      <c r="J417" s="6" t="n">
        <f aca="false">((I417*260)/365)+4</f>
        <v>5.19671232876712</v>
      </c>
      <c r="K417" s="5" t="n">
        <v>10.43</v>
      </c>
      <c r="L417" s="0" t="s">
        <v>52</v>
      </c>
      <c r="M417" s="7" t="n">
        <f aca="false">E417+(4*365)</f>
        <v>40601.2</v>
      </c>
      <c r="N417" s="0" t="str">
        <f aca="false">IF(M417&lt;D417,"Mature","Not Mature")</f>
        <v>Mature</v>
      </c>
      <c r="O417" s="8" t="s">
        <v>26</v>
      </c>
    </row>
    <row r="418" customFormat="false" ht="13.2" hidden="false" customHeight="false" outlineLevel="0" collapsed="false">
      <c r="A418" s="1" t="s">
        <v>15</v>
      </c>
      <c r="B418" s="1" t="s">
        <v>16</v>
      </c>
      <c r="C418" s="2" t="n">
        <f aca="false">YEAR(D418)</f>
        <v>2012</v>
      </c>
      <c r="D418" s="3" t="n">
        <v>41043</v>
      </c>
      <c r="E418" s="4" t="n">
        <f aca="false">D418-(J418*365)</f>
        <v>38623.6</v>
      </c>
      <c r="F418" s="2" t="n">
        <f aca="false">YEAR(E418)</f>
        <v>2005</v>
      </c>
      <c r="G418" s="5" t="n">
        <v>18.68</v>
      </c>
      <c r="H418" s="0" t="str">
        <f aca="false">IF(G418&lt;9.5,"Keiki","NonKeiki")</f>
        <v>NonKeiki</v>
      </c>
      <c r="I418" s="6" t="n">
        <f aca="false">G418-14.99</f>
        <v>3.69</v>
      </c>
      <c r="J418" s="6" t="n">
        <f aca="false">((I418*260)/365)+4</f>
        <v>6.62849315068493</v>
      </c>
      <c r="K418" s="5" t="n">
        <v>10.33</v>
      </c>
      <c r="L418" s="0" t="s">
        <v>64</v>
      </c>
      <c r="M418" s="7" t="n">
        <f aca="false">E418+(4*365)</f>
        <v>40083.6</v>
      </c>
      <c r="N418" s="0" t="str">
        <f aca="false">IF(M418&lt;D418,"Mature","Not Mature")</f>
        <v>Mature</v>
      </c>
      <c r="O418" s="8" t="s">
        <v>26</v>
      </c>
    </row>
    <row r="419" customFormat="false" ht="13.2" hidden="false" customHeight="false" outlineLevel="0" collapsed="false">
      <c r="A419" s="1" t="s">
        <v>15</v>
      </c>
      <c r="B419" s="1" t="s">
        <v>16</v>
      </c>
      <c r="C419" s="2" t="n">
        <f aca="false">YEAR(D419)</f>
        <v>2012</v>
      </c>
      <c r="D419" s="3" t="n">
        <v>41043</v>
      </c>
      <c r="E419" s="4" t="n">
        <f aca="false">D419-(J419*365)</f>
        <v>38675.6</v>
      </c>
      <c r="F419" s="2" t="n">
        <f aca="false">YEAR(E419)</f>
        <v>2005</v>
      </c>
      <c r="G419" s="5" t="n">
        <v>18.48</v>
      </c>
      <c r="H419" s="0" t="str">
        <f aca="false">IF(G419&lt;9.5,"Keiki","NonKeiki")</f>
        <v>NonKeiki</v>
      </c>
      <c r="I419" s="6" t="n">
        <f aca="false">G419-14.99</f>
        <v>3.49</v>
      </c>
      <c r="J419" s="6" t="n">
        <f aca="false">((I419*260)/365)+4</f>
        <v>6.48602739726027</v>
      </c>
      <c r="K419" s="5" t="n">
        <v>11.46</v>
      </c>
      <c r="L419" s="0" t="s">
        <v>61</v>
      </c>
      <c r="M419" s="7" t="n">
        <f aca="false">E419+(4*365)</f>
        <v>40135.6</v>
      </c>
      <c r="N419" s="0" t="str">
        <f aca="false">IF(M419&lt;D419,"Mature","Not Mature")</f>
        <v>Mature</v>
      </c>
      <c r="O419" s="8" t="s">
        <v>26</v>
      </c>
    </row>
    <row r="420" customFormat="false" ht="13.2" hidden="false" customHeight="false" outlineLevel="0" collapsed="false">
      <c r="A420" s="1" t="s">
        <v>15</v>
      </c>
      <c r="B420" s="1" t="s">
        <v>16</v>
      </c>
      <c r="C420" s="2" t="n">
        <f aca="false">YEAR(D420)</f>
        <v>2012</v>
      </c>
      <c r="D420" s="3" t="n">
        <v>41043</v>
      </c>
      <c r="E420" s="4" t="n">
        <f aca="false">D420-(J420*365)</f>
        <v>39018.8</v>
      </c>
      <c r="F420" s="2" t="n">
        <f aca="false">YEAR(E420)</f>
        <v>2006</v>
      </c>
      <c r="G420" s="5" t="n">
        <v>17.16</v>
      </c>
      <c r="H420" s="0" t="str">
        <f aca="false">IF(G420&lt;9.5,"Keiki","NonKeiki")</f>
        <v>NonKeiki</v>
      </c>
      <c r="I420" s="6" t="n">
        <f aca="false">G420-14.99</f>
        <v>2.17</v>
      </c>
      <c r="J420" s="6" t="n">
        <f aca="false">((I420*260)/365)+4</f>
        <v>5.54575342465753</v>
      </c>
      <c r="K420" s="5" t="n">
        <v>9.63</v>
      </c>
      <c r="L420" s="0" t="s">
        <v>64</v>
      </c>
      <c r="M420" s="7" t="n">
        <f aca="false">E420+(4*365)</f>
        <v>40478.8</v>
      </c>
      <c r="N420" s="0" t="str">
        <f aca="false">IF(M420&lt;D420,"Mature","Not Mature")</f>
        <v>Mature</v>
      </c>
      <c r="O420" s="8" t="s">
        <v>26</v>
      </c>
    </row>
    <row r="421" customFormat="false" ht="13.2" hidden="false" customHeight="false" outlineLevel="0" collapsed="false">
      <c r="A421" s="1" t="s">
        <v>15</v>
      </c>
      <c r="B421" s="1" t="s">
        <v>16</v>
      </c>
      <c r="C421" s="2" t="n">
        <f aca="false">YEAR(D421)</f>
        <v>2012</v>
      </c>
      <c r="D421" s="3" t="n">
        <v>41043</v>
      </c>
      <c r="E421" s="4" t="n">
        <f aca="false">D421-(J421*365)</f>
        <v>39018.8</v>
      </c>
      <c r="F421" s="2" t="n">
        <f aca="false">YEAR(E421)</f>
        <v>2006</v>
      </c>
      <c r="G421" s="5" t="n">
        <v>17.16</v>
      </c>
      <c r="H421" s="0" t="str">
        <f aca="false">IF(G421&lt;9.5,"Keiki","NonKeiki")</f>
        <v>NonKeiki</v>
      </c>
      <c r="I421" s="6" t="n">
        <f aca="false">G421-14.99</f>
        <v>2.17</v>
      </c>
      <c r="J421" s="6" t="n">
        <f aca="false">((I421*260)/365)+4</f>
        <v>5.54575342465753</v>
      </c>
      <c r="K421" s="5" t="n">
        <v>9.81</v>
      </c>
      <c r="L421" s="0" t="s">
        <v>64</v>
      </c>
      <c r="M421" s="7" t="n">
        <f aca="false">E421+(4*365)</f>
        <v>40478.8</v>
      </c>
      <c r="N421" s="0" t="str">
        <f aca="false">IF(M421&lt;D421,"Mature","Not Mature")</f>
        <v>Mature</v>
      </c>
      <c r="O421" s="8" t="s">
        <v>26</v>
      </c>
    </row>
    <row r="422" customFormat="false" ht="13.2" hidden="false" customHeight="false" outlineLevel="0" collapsed="false">
      <c r="A422" s="1" t="s">
        <v>15</v>
      </c>
      <c r="B422" s="1" t="s">
        <v>16</v>
      </c>
      <c r="C422" s="2" t="n">
        <f aca="false">YEAR(D422)</f>
        <v>2012</v>
      </c>
      <c r="D422" s="3" t="n">
        <v>41043</v>
      </c>
      <c r="E422" s="4" t="n">
        <f aca="false">D422-(J422*365)</f>
        <v>39050</v>
      </c>
      <c r="F422" s="2" t="n">
        <f aca="false">YEAR(E422)</f>
        <v>2006</v>
      </c>
      <c r="G422" s="5" t="n">
        <v>17.04</v>
      </c>
      <c r="H422" s="0" t="str">
        <f aca="false">IF(G422&lt;9.5,"Keiki","NonKeiki")</f>
        <v>NonKeiki</v>
      </c>
      <c r="I422" s="6" t="n">
        <f aca="false">G422-14.99</f>
        <v>2.05</v>
      </c>
      <c r="J422" s="6" t="n">
        <f aca="false">((I422*260)/365)+4</f>
        <v>5.46027397260274</v>
      </c>
      <c r="K422" s="5" t="n">
        <v>11.04</v>
      </c>
      <c r="L422" s="0" t="s">
        <v>65</v>
      </c>
      <c r="M422" s="7" t="n">
        <f aca="false">E422+(4*365)</f>
        <v>40510</v>
      </c>
      <c r="N422" s="0" t="str">
        <f aca="false">IF(M422&lt;D422,"Mature","Not Mature")</f>
        <v>Mature</v>
      </c>
      <c r="O422" s="8" t="s">
        <v>26</v>
      </c>
    </row>
    <row r="423" customFormat="false" ht="13.2" hidden="false" customHeight="false" outlineLevel="0" collapsed="false">
      <c r="A423" s="1" t="s">
        <v>15</v>
      </c>
      <c r="B423" s="1" t="s">
        <v>16</v>
      </c>
      <c r="C423" s="2" t="n">
        <f aca="false">YEAR(D423)</f>
        <v>2012</v>
      </c>
      <c r="D423" s="3" t="n">
        <v>41043</v>
      </c>
      <c r="E423" s="4" t="n">
        <f aca="false">D423-(J423*365)</f>
        <v>39068.2</v>
      </c>
      <c r="F423" s="2" t="n">
        <f aca="false">YEAR(E423)</f>
        <v>2006</v>
      </c>
      <c r="G423" s="5" t="n">
        <v>16.97</v>
      </c>
      <c r="H423" s="0" t="str">
        <f aca="false">IF(G423&lt;9.5,"Keiki","NonKeiki")</f>
        <v>NonKeiki</v>
      </c>
      <c r="I423" s="6" t="n">
        <f aca="false">G423-14.99</f>
        <v>1.98</v>
      </c>
      <c r="J423" s="6" t="n">
        <f aca="false">((I423*260)/365)+4</f>
        <v>5.41041095890411</v>
      </c>
      <c r="K423" s="5" t="n">
        <v>11.27</v>
      </c>
      <c r="L423" s="0" t="s">
        <v>61</v>
      </c>
      <c r="M423" s="7" t="n">
        <f aca="false">E423+(4*365)</f>
        <v>40528.2</v>
      </c>
      <c r="N423" s="0" t="str">
        <f aca="false">IF(M423&lt;D423,"Mature","Not Mature")</f>
        <v>Mature</v>
      </c>
      <c r="O423" s="8" t="s">
        <v>26</v>
      </c>
    </row>
    <row r="424" customFormat="false" ht="13.2" hidden="false" customHeight="false" outlineLevel="0" collapsed="false">
      <c r="A424" s="1" t="s">
        <v>15</v>
      </c>
      <c r="B424" s="1" t="s">
        <v>16</v>
      </c>
      <c r="C424" s="2" t="n">
        <f aca="false">YEAR(D424)</f>
        <v>2012</v>
      </c>
      <c r="D424" s="3" t="n">
        <v>41051</v>
      </c>
      <c r="E424" s="4" t="n">
        <f aca="false">D424-(J424*365)</f>
        <v>38764.2</v>
      </c>
      <c r="F424" s="2" t="n">
        <f aca="false">YEAR(E424)</f>
        <v>2006</v>
      </c>
      <c r="G424" s="5" t="n">
        <v>18.17</v>
      </c>
      <c r="H424" s="0" t="str">
        <f aca="false">IF(G424&lt;9.5,"Keiki","NonKeiki")</f>
        <v>NonKeiki</v>
      </c>
      <c r="I424" s="6" t="n">
        <f aca="false">G424-14.99</f>
        <v>3.18</v>
      </c>
      <c r="J424" s="6" t="n">
        <f aca="false">((I424*260)/365)+4</f>
        <v>6.26520547945206</v>
      </c>
      <c r="K424" s="5" t="n">
        <v>10.3</v>
      </c>
      <c r="L424" s="0" t="s">
        <v>62</v>
      </c>
      <c r="M424" s="7" t="n">
        <f aca="false">E424+(4*365)</f>
        <v>40224.2</v>
      </c>
      <c r="N424" s="0" t="str">
        <f aca="false">IF(M424&lt;D424,"Mature","Not Mature")</f>
        <v>Mature</v>
      </c>
      <c r="O424" s="8" t="s">
        <v>26</v>
      </c>
    </row>
    <row r="425" customFormat="false" ht="13.2" hidden="false" customHeight="false" outlineLevel="0" collapsed="false">
      <c r="A425" s="1" t="s">
        <v>15</v>
      </c>
      <c r="B425" s="1" t="s">
        <v>16</v>
      </c>
      <c r="C425" s="2" t="n">
        <f aca="false">YEAR(D425)</f>
        <v>2012</v>
      </c>
      <c r="D425" s="3" t="n">
        <v>41052</v>
      </c>
      <c r="E425" s="4" t="n">
        <f aca="false">D425-(J425*365)</f>
        <v>38770.4</v>
      </c>
      <c r="F425" s="2" t="n">
        <f aca="false">YEAR(E425)</f>
        <v>2006</v>
      </c>
      <c r="G425" s="5" t="n">
        <v>18.15</v>
      </c>
      <c r="H425" s="0" t="str">
        <f aca="false">IF(G425&lt;9.5,"Keiki","NonKeiki")</f>
        <v>NonKeiki</v>
      </c>
      <c r="I425" s="6" t="n">
        <f aca="false">G425-14.99</f>
        <v>3.16</v>
      </c>
      <c r="J425" s="6" t="n">
        <f aca="false">((I425*260)/365)+4</f>
        <v>6.25095890410959</v>
      </c>
      <c r="K425" s="5" t="n">
        <v>10.11</v>
      </c>
      <c r="L425" s="0" t="s">
        <v>52</v>
      </c>
      <c r="M425" s="7" t="n">
        <f aca="false">E425+(4*365)</f>
        <v>40230.4</v>
      </c>
      <c r="N425" s="0" t="str">
        <f aca="false">IF(M425&lt;D425,"Mature","Not Mature")</f>
        <v>Mature</v>
      </c>
      <c r="O425" s="8" t="s">
        <v>26</v>
      </c>
    </row>
    <row r="426" customFormat="false" ht="13.2" hidden="false" customHeight="false" outlineLevel="0" collapsed="false">
      <c r="A426" s="1" t="s">
        <v>15</v>
      </c>
      <c r="B426" s="1" t="s">
        <v>16</v>
      </c>
      <c r="C426" s="2" t="n">
        <f aca="false">YEAR(D426)</f>
        <v>2012</v>
      </c>
      <c r="D426" s="3" t="n">
        <v>41052</v>
      </c>
      <c r="E426" s="4" t="n">
        <f aca="false">D426-(J426*365)</f>
        <v>38832.8</v>
      </c>
      <c r="F426" s="2" t="n">
        <f aca="false">YEAR(E426)</f>
        <v>2006</v>
      </c>
      <c r="G426" s="5" t="n">
        <v>17.91</v>
      </c>
      <c r="H426" s="0" t="str">
        <f aca="false">IF(G426&lt;9.5,"Keiki","NonKeiki")</f>
        <v>NonKeiki</v>
      </c>
      <c r="I426" s="6" t="n">
        <f aca="false">G426-14.99</f>
        <v>2.92</v>
      </c>
      <c r="J426" s="6" t="n">
        <f aca="false">((I426*260)/365)+4</f>
        <v>6.08</v>
      </c>
      <c r="K426" s="5" t="n">
        <v>10.21</v>
      </c>
      <c r="L426" s="0" t="s">
        <v>66</v>
      </c>
      <c r="M426" s="7" t="n">
        <f aca="false">E426+(4*365)</f>
        <v>40292.8</v>
      </c>
      <c r="N426" s="0" t="str">
        <f aca="false">IF(M426&lt;D426,"Mature","Not Mature")</f>
        <v>Mature</v>
      </c>
      <c r="O426" s="8" t="s">
        <v>26</v>
      </c>
    </row>
    <row r="427" customFormat="false" ht="13.2" hidden="false" customHeight="false" outlineLevel="0" collapsed="false">
      <c r="A427" s="1" t="s">
        <v>15</v>
      </c>
      <c r="B427" s="1" t="s">
        <v>16</v>
      </c>
      <c r="C427" s="2" t="n">
        <f aca="false">YEAR(D427)</f>
        <v>2012</v>
      </c>
      <c r="D427" s="3" t="n">
        <v>41052</v>
      </c>
      <c r="E427" s="4" t="n">
        <f aca="false">D427-(J427*365)</f>
        <v>38864</v>
      </c>
      <c r="F427" s="2" t="n">
        <f aca="false">YEAR(E427)</f>
        <v>2006</v>
      </c>
      <c r="G427" s="5" t="n">
        <v>17.79</v>
      </c>
      <c r="H427" s="0" t="str">
        <f aca="false">IF(G427&lt;9.5,"Keiki","NonKeiki")</f>
        <v>NonKeiki</v>
      </c>
      <c r="I427" s="6" t="n">
        <f aca="false">G427-14.99</f>
        <v>2.8</v>
      </c>
      <c r="J427" s="6" t="n">
        <f aca="false">((I427*260)/365)+4</f>
        <v>5.99452054794521</v>
      </c>
      <c r="K427" s="5" t="n">
        <v>9.63</v>
      </c>
      <c r="L427" s="0" t="s">
        <v>52</v>
      </c>
      <c r="M427" s="7" t="n">
        <f aca="false">E427+(4*365)</f>
        <v>40324</v>
      </c>
      <c r="N427" s="0" t="str">
        <f aca="false">IF(M427&lt;D427,"Mature","Not Mature")</f>
        <v>Mature</v>
      </c>
      <c r="O427" s="8" t="s">
        <v>26</v>
      </c>
    </row>
    <row r="428" customFormat="false" ht="13.2" hidden="false" customHeight="false" outlineLevel="0" collapsed="false">
      <c r="A428" s="1" t="s">
        <v>15</v>
      </c>
      <c r="B428" s="1" t="s">
        <v>16</v>
      </c>
      <c r="C428" s="2" t="n">
        <f aca="false">YEAR(D428)</f>
        <v>2012</v>
      </c>
      <c r="D428" s="3" t="n">
        <v>41052</v>
      </c>
      <c r="E428" s="4" t="n">
        <f aca="false">D428-(J428*365)</f>
        <v>39300.8</v>
      </c>
      <c r="F428" s="2" t="n">
        <f aca="false">YEAR(E428)</f>
        <v>2007</v>
      </c>
      <c r="G428" s="5" t="n">
        <v>16.11</v>
      </c>
      <c r="H428" s="0" t="str">
        <f aca="false">IF(G428&lt;9.5,"Keiki","NonKeiki")</f>
        <v>NonKeiki</v>
      </c>
      <c r="I428" s="6" t="n">
        <f aca="false">G428-14.99</f>
        <v>1.12</v>
      </c>
      <c r="J428" s="6" t="n">
        <f aca="false">((I428*260)/365)+4</f>
        <v>4.79780821917808</v>
      </c>
      <c r="K428" s="5" t="n">
        <v>10.44</v>
      </c>
      <c r="L428" s="0" t="s">
        <v>52</v>
      </c>
      <c r="M428" s="7" t="n">
        <f aca="false">E428+(4*365)</f>
        <v>40760.8</v>
      </c>
      <c r="N428" s="0" t="str">
        <f aca="false">IF(M428&lt;D428,"Mature","Not Mature")</f>
        <v>Mature</v>
      </c>
      <c r="O428" s="8" t="s">
        <v>26</v>
      </c>
    </row>
    <row r="429" customFormat="false" ht="13.2" hidden="false" customHeight="false" outlineLevel="0" collapsed="false">
      <c r="A429" s="1" t="s">
        <v>15</v>
      </c>
      <c r="B429" s="1" t="s">
        <v>16</v>
      </c>
      <c r="C429" s="2" t="n">
        <f aca="false">YEAR(D429)</f>
        <v>2012</v>
      </c>
      <c r="D429" s="3" t="n">
        <v>41065</v>
      </c>
      <c r="E429" s="4" t="n">
        <f aca="false">D429-(J429*365)</f>
        <v>38975.8</v>
      </c>
      <c r="F429" s="2" t="n">
        <f aca="false">YEAR(E429)</f>
        <v>2006</v>
      </c>
      <c r="G429" s="5" t="n">
        <v>17.41</v>
      </c>
      <c r="H429" s="0" t="str">
        <f aca="false">IF(G429&lt;9.5,"Keiki","NonKeiki")</f>
        <v>NonKeiki</v>
      </c>
      <c r="I429" s="6" t="n">
        <f aca="false">G429-14.99</f>
        <v>2.42</v>
      </c>
      <c r="J429" s="6" t="n">
        <f aca="false">((I429*260)/365)+4</f>
        <v>5.72383561643836</v>
      </c>
      <c r="K429" s="5" t="n">
        <v>9.55</v>
      </c>
      <c r="L429" s="0" t="s">
        <v>52</v>
      </c>
      <c r="M429" s="7" t="n">
        <f aca="false">E429+(4*365)</f>
        <v>40435.8</v>
      </c>
      <c r="N429" s="0" t="str">
        <f aca="false">IF(M429&lt;D429,"Mature","Not Mature")</f>
        <v>Mature</v>
      </c>
      <c r="O429" s="8" t="s">
        <v>26</v>
      </c>
    </row>
    <row r="430" customFormat="false" ht="13.2" hidden="false" customHeight="false" outlineLevel="0" collapsed="false">
      <c r="A430" s="1" t="s">
        <v>15</v>
      </c>
      <c r="B430" s="1" t="s">
        <v>16</v>
      </c>
      <c r="C430" s="2" t="n">
        <f aca="false">YEAR(D430)</f>
        <v>2012</v>
      </c>
      <c r="D430" s="3" t="n">
        <v>41065</v>
      </c>
      <c r="E430" s="4" t="n">
        <f aca="false">D430-(J430*365)</f>
        <v>39519.2</v>
      </c>
      <c r="F430" s="2" t="n">
        <f aca="false">YEAR(E430)</f>
        <v>2008</v>
      </c>
      <c r="G430" s="5" t="n">
        <v>15.32</v>
      </c>
      <c r="H430" s="0" t="str">
        <f aca="false">IF(G430&lt;9.5,"Keiki","NonKeiki")</f>
        <v>NonKeiki</v>
      </c>
      <c r="I430" s="6" t="n">
        <f aca="false">G430-14.99</f>
        <v>0.33</v>
      </c>
      <c r="J430" s="6" t="n">
        <f aca="false">((I430*260)/365)+4</f>
        <v>4.23506849315069</v>
      </c>
      <c r="K430" s="5" t="n">
        <v>9.31</v>
      </c>
      <c r="L430" s="0" t="s">
        <v>50</v>
      </c>
      <c r="M430" s="7" t="n">
        <f aca="false">E430+(4*365)</f>
        <v>40979.2</v>
      </c>
      <c r="N430" s="0" t="str">
        <f aca="false">IF(M430&lt;D430,"Mature","Not Mature")</f>
        <v>Mature</v>
      </c>
      <c r="O430" s="8" t="s">
        <v>26</v>
      </c>
    </row>
    <row r="431" customFormat="false" ht="13.2" hidden="false" customHeight="false" outlineLevel="0" collapsed="false">
      <c r="A431" s="1" t="s">
        <v>15</v>
      </c>
      <c r="B431" s="1" t="s">
        <v>16</v>
      </c>
      <c r="C431" s="2" t="n">
        <f aca="false">YEAR(D431)</f>
        <v>2012</v>
      </c>
      <c r="D431" s="3" t="n">
        <v>41066</v>
      </c>
      <c r="E431" s="4" t="n">
        <f aca="false">D431-(J431*365)</f>
        <v>38878</v>
      </c>
      <c r="F431" s="2" t="n">
        <f aca="false">YEAR(E431)</f>
        <v>2006</v>
      </c>
      <c r="G431" s="5" t="n">
        <v>17.79</v>
      </c>
      <c r="H431" s="0" t="str">
        <f aca="false">IF(G431&lt;9.5,"Keiki","NonKeiki")</f>
        <v>NonKeiki</v>
      </c>
      <c r="I431" s="6" t="n">
        <f aca="false">G431-14.99</f>
        <v>2.8</v>
      </c>
      <c r="J431" s="6" t="n">
        <f aca="false">((I431*260)/365)+4</f>
        <v>5.99452054794521</v>
      </c>
      <c r="K431" s="5" t="n">
        <v>11.03</v>
      </c>
      <c r="L431" s="0" t="s">
        <v>62</v>
      </c>
      <c r="M431" s="7" t="n">
        <f aca="false">E431+(4*365)</f>
        <v>40338</v>
      </c>
      <c r="N431" s="0" t="str">
        <f aca="false">IF(M431&lt;D431,"Mature","Not Mature")</f>
        <v>Mature</v>
      </c>
      <c r="O431" s="8" t="s">
        <v>26</v>
      </c>
    </row>
    <row r="432" customFormat="false" ht="13.2" hidden="false" customHeight="false" outlineLevel="0" collapsed="false">
      <c r="A432" s="1" t="s">
        <v>15</v>
      </c>
      <c r="B432" s="1" t="s">
        <v>16</v>
      </c>
      <c r="C432" s="2" t="n">
        <f aca="false">YEAR(D432)</f>
        <v>2012</v>
      </c>
      <c r="D432" s="3" t="n">
        <v>41066</v>
      </c>
      <c r="E432" s="4" t="n">
        <f aca="false">D432-(J432*365)</f>
        <v>39031.4</v>
      </c>
      <c r="F432" s="2" t="n">
        <f aca="false">YEAR(E432)</f>
        <v>2006</v>
      </c>
      <c r="G432" s="5" t="n">
        <v>17.2</v>
      </c>
      <c r="H432" s="0" t="str">
        <f aca="false">IF(G432&lt;9.5,"Keiki","NonKeiki")</f>
        <v>NonKeiki</v>
      </c>
      <c r="I432" s="6" t="n">
        <f aca="false">G432-14.99</f>
        <v>2.21</v>
      </c>
      <c r="J432" s="6" t="n">
        <f aca="false">((I432*260)/365)+4</f>
        <v>5.57424657534247</v>
      </c>
      <c r="K432" s="5" t="n">
        <v>10.76</v>
      </c>
      <c r="L432" s="0" t="s">
        <v>62</v>
      </c>
      <c r="M432" s="7" t="n">
        <f aca="false">E432+(4*365)</f>
        <v>40491.4</v>
      </c>
      <c r="N432" s="0" t="str">
        <f aca="false">IF(M432&lt;D432,"Mature","Not Mature")</f>
        <v>Mature</v>
      </c>
      <c r="O432" s="8" t="s">
        <v>26</v>
      </c>
    </row>
    <row r="433" customFormat="false" ht="13.2" hidden="false" customHeight="false" outlineLevel="0" collapsed="false">
      <c r="A433" s="1" t="s">
        <v>15</v>
      </c>
      <c r="B433" s="1" t="s">
        <v>16</v>
      </c>
      <c r="C433" s="2" t="n">
        <f aca="false">YEAR(D433)</f>
        <v>2012</v>
      </c>
      <c r="D433" s="3" t="n">
        <v>41068</v>
      </c>
      <c r="E433" s="4" t="n">
        <f aca="false">D433-(J433*365)</f>
        <v>39075</v>
      </c>
      <c r="F433" s="2" t="n">
        <f aca="false">YEAR(E433)</f>
        <v>2006</v>
      </c>
      <c r="G433" s="5" t="n">
        <v>17.04</v>
      </c>
      <c r="H433" s="0" t="str">
        <f aca="false">IF(G433&lt;9.5,"Keiki","NonKeiki")</f>
        <v>NonKeiki</v>
      </c>
      <c r="I433" s="6" t="n">
        <f aca="false">G433-14.99</f>
        <v>2.05</v>
      </c>
      <c r="J433" s="6" t="n">
        <f aca="false">((I433*260)/365)+4</f>
        <v>5.46027397260274</v>
      </c>
      <c r="K433" s="5" t="n">
        <v>10.29</v>
      </c>
      <c r="L433" s="0" t="s">
        <v>52</v>
      </c>
      <c r="M433" s="7" t="n">
        <f aca="false">E433+(4*365)</f>
        <v>40535</v>
      </c>
      <c r="N433" s="0" t="str">
        <f aca="false">IF(M433&lt;D433,"Mature","Not Mature")</f>
        <v>Mature</v>
      </c>
      <c r="O433" s="8" t="s">
        <v>26</v>
      </c>
    </row>
    <row r="434" customFormat="false" ht="13.2" hidden="false" customHeight="false" outlineLevel="0" collapsed="false">
      <c r="A434" s="1" t="s">
        <v>15</v>
      </c>
      <c r="B434" s="1" t="s">
        <v>16</v>
      </c>
      <c r="C434" s="2" t="n">
        <f aca="false">YEAR(D434)</f>
        <v>2012</v>
      </c>
      <c r="D434" s="3" t="n">
        <v>41068</v>
      </c>
      <c r="E434" s="4" t="n">
        <f aca="false">D434-(J434*365)</f>
        <v>39381.8</v>
      </c>
      <c r="F434" s="2" t="n">
        <f aca="false">YEAR(E434)</f>
        <v>2007</v>
      </c>
      <c r="G434" s="5" t="n">
        <v>15.86</v>
      </c>
      <c r="H434" s="0" t="str">
        <f aca="false">IF(G434&lt;9.5,"Keiki","NonKeiki")</f>
        <v>NonKeiki</v>
      </c>
      <c r="I434" s="6" t="n">
        <f aca="false">G434-14.99</f>
        <v>0.869999999999999</v>
      </c>
      <c r="J434" s="6" t="n">
        <f aca="false">((I434*260)/365)+4</f>
        <v>4.61972602739726</v>
      </c>
      <c r="K434" s="5" t="n">
        <v>10.07</v>
      </c>
      <c r="L434" s="0" t="s">
        <v>65</v>
      </c>
      <c r="M434" s="7" t="n">
        <f aca="false">E434+(4*365)</f>
        <v>40841.8</v>
      </c>
      <c r="N434" s="0" t="str">
        <f aca="false">IF(M434&lt;D434,"Mature","Not Mature")</f>
        <v>Mature</v>
      </c>
      <c r="O434" s="8" t="s">
        <v>26</v>
      </c>
    </row>
    <row r="435" customFormat="false" ht="13.2" hidden="false" customHeight="false" outlineLevel="0" collapsed="false">
      <c r="A435" s="1" t="s">
        <v>15</v>
      </c>
      <c r="B435" s="1" t="s">
        <v>16</v>
      </c>
      <c r="C435" s="2" t="n">
        <f aca="false">YEAR(D435)</f>
        <v>2012</v>
      </c>
      <c r="D435" s="3" t="n">
        <v>41080</v>
      </c>
      <c r="E435" s="4" t="n">
        <f aca="false">D435-(J435*365)</f>
        <v>38985.6</v>
      </c>
      <c r="F435" s="2" t="n">
        <f aca="false">YEAR(E435)</f>
        <v>2006</v>
      </c>
      <c r="G435" s="5" t="n">
        <v>17.43</v>
      </c>
      <c r="H435" s="0" t="str">
        <f aca="false">IF(G435&lt;9.5,"Keiki","NonKeiki")</f>
        <v>NonKeiki</v>
      </c>
      <c r="I435" s="6" t="n">
        <f aca="false">G435-14.99</f>
        <v>2.44</v>
      </c>
      <c r="J435" s="6" t="n">
        <f aca="false">((I435*260)/365)+4</f>
        <v>5.73808219178082</v>
      </c>
      <c r="K435" s="5" t="n">
        <v>10.54</v>
      </c>
      <c r="L435" s="0" t="s">
        <v>52</v>
      </c>
      <c r="M435" s="7" t="n">
        <f aca="false">E435+(4*365)</f>
        <v>40445.6</v>
      </c>
      <c r="N435" s="0" t="str">
        <f aca="false">IF(M435&lt;D435,"Mature","Not Mature")</f>
        <v>Mature</v>
      </c>
      <c r="O435" s="8" t="s">
        <v>26</v>
      </c>
    </row>
    <row r="436" customFormat="false" ht="13.2" hidden="false" customHeight="false" outlineLevel="0" collapsed="false">
      <c r="A436" s="1" t="s">
        <v>15</v>
      </c>
      <c r="B436" s="1" t="s">
        <v>16</v>
      </c>
      <c r="C436" s="2" t="n">
        <f aca="false">YEAR(D436)</f>
        <v>2012</v>
      </c>
      <c r="D436" s="3" t="n">
        <v>41080</v>
      </c>
      <c r="E436" s="4" t="n">
        <f aca="false">D436-(J436*365)</f>
        <v>38985.6</v>
      </c>
      <c r="F436" s="2" t="n">
        <f aca="false">YEAR(E436)</f>
        <v>2006</v>
      </c>
      <c r="G436" s="5" t="n">
        <v>17.43</v>
      </c>
      <c r="H436" s="0" t="str">
        <f aca="false">IF(G436&lt;9.5,"Keiki","NonKeiki")</f>
        <v>NonKeiki</v>
      </c>
      <c r="I436" s="6" t="n">
        <f aca="false">G436-14.99</f>
        <v>2.44</v>
      </c>
      <c r="J436" s="6" t="n">
        <f aca="false">((I436*260)/365)+4</f>
        <v>5.73808219178082</v>
      </c>
      <c r="K436" s="5" t="n">
        <v>10.63</v>
      </c>
      <c r="L436" s="0" t="s">
        <v>52</v>
      </c>
      <c r="M436" s="7" t="n">
        <f aca="false">E436+(4*365)</f>
        <v>40445.6</v>
      </c>
      <c r="N436" s="0" t="str">
        <f aca="false">IF(M436&lt;D436,"Mature","Not Mature")</f>
        <v>Mature</v>
      </c>
      <c r="O436" s="8" t="s">
        <v>26</v>
      </c>
    </row>
    <row r="437" customFormat="false" ht="13.2" hidden="false" customHeight="false" outlineLevel="0" collapsed="false">
      <c r="A437" s="1" t="s">
        <v>15</v>
      </c>
      <c r="B437" s="1" t="s">
        <v>16</v>
      </c>
      <c r="C437" s="2" t="n">
        <f aca="false">YEAR(D437)</f>
        <v>2012</v>
      </c>
      <c r="D437" s="3" t="n">
        <v>41080</v>
      </c>
      <c r="E437" s="4" t="n">
        <f aca="false">D437-(J437*365)</f>
        <v>39123.4</v>
      </c>
      <c r="F437" s="2" t="n">
        <f aca="false">YEAR(E437)</f>
        <v>2007</v>
      </c>
      <c r="G437" s="5" t="n">
        <v>16.9</v>
      </c>
      <c r="H437" s="0" t="str">
        <f aca="false">IF(G437&lt;9.5,"Keiki","NonKeiki")</f>
        <v>NonKeiki</v>
      </c>
      <c r="I437" s="6" t="n">
        <f aca="false">G437-14.99</f>
        <v>1.91</v>
      </c>
      <c r="J437" s="6" t="n">
        <f aca="false">((I437*260)/365)+4</f>
        <v>5.36054794520548</v>
      </c>
      <c r="K437" s="5" t="n">
        <v>11.28</v>
      </c>
      <c r="L437" s="0" t="s">
        <v>52</v>
      </c>
      <c r="M437" s="7" t="n">
        <f aca="false">E437+(4*365)</f>
        <v>40583.4</v>
      </c>
      <c r="N437" s="0" t="str">
        <f aca="false">IF(M437&lt;D437,"Mature","Not Mature")</f>
        <v>Mature</v>
      </c>
      <c r="O437" s="8" t="s">
        <v>26</v>
      </c>
    </row>
    <row r="438" customFormat="false" ht="13.2" hidden="false" customHeight="false" outlineLevel="0" collapsed="false">
      <c r="A438" s="1" t="s">
        <v>15</v>
      </c>
      <c r="B438" s="1" t="s">
        <v>16</v>
      </c>
      <c r="C438" s="2" t="n">
        <f aca="false">YEAR(D438)</f>
        <v>2012</v>
      </c>
      <c r="D438" s="3" t="n">
        <v>41081</v>
      </c>
      <c r="E438" s="4" t="n">
        <f aca="false">D438-(J438*365)</f>
        <v>39280.4</v>
      </c>
      <c r="F438" s="2" t="n">
        <f aca="false">YEAR(E438)</f>
        <v>2007</v>
      </c>
      <c r="G438" s="5" t="n">
        <v>16.3</v>
      </c>
      <c r="H438" s="0" t="str">
        <f aca="false">IF(G438&lt;9.5,"Keiki","NonKeiki")</f>
        <v>NonKeiki</v>
      </c>
      <c r="I438" s="6" t="n">
        <f aca="false">G438-14.99</f>
        <v>1.31</v>
      </c>
      <c r="J438" s="6" t="n">
        <f aca="false">((I438*260)/365)+4</f>
        <v>4.93315068493151</v>
      </c>
      <c r="K438" s="5" t="n">
        <v>10.78</v>
      </c>
      <c r="L438" s="0" t="s">
        <v>65</v>
      </c>
      <c r="M438" s="7" t="n">
        <f aca="false">E438+(4*365)</f>
        <v>40740.4</v>
      </c>
      <c r="N438" s="0" t="str">
        <f aca="false">IF(M438&lt;D438,"Mature","Not Mature")</f>
        <v>Mature</v>
      </c>
      <c r="O438" s="8" t="s">
        <v>26</v>
      </c>
    </row>
    <row r="439" customFormat="false" ht="13.2" hidden="false" customHeight="false" outlineLevel="0" collapsed="false">
      <c r="A439" s="1" t="s">
        <v>15</v>
      </c>
      <c r="B439" s="1" t="s">
        <v>16</v>
      </c>
      <c r="C439" s="2" t="n">
        <f aca="false">YEAR(D439)</f>
        <v>2012</v>
      </c>
      <c r="D439" s="3" t="n">
        <v>41085</v>
      </c>
      <c r="E439" s="4" t="n">
        <f aca="false">D439-(J439*365)</f>
        <v>38860.6</v>
      </c>
      <c r="F439" s="2" t="n">
        <f aca="false">YEAR(E439)</f>
        <v>2006</v>
      </c>
      <c r="G439" s="5" t="n">
        <v>17.93</v>
      </c>
      <c r="H439" s="0" t="str">
        <f aca="false">IF(G439&lt;9.5,"Keiki","NonKeiki")</f>
        <v>NonKeiki</v>
      </c>
      <c r="I439" s="6" t="n">
        <f aca="false">G439-14.99</f>
        <v>2.94</v>
      </c>
      <c r="J439" s="6" t="n">
        <f aca="false">((I439*260)/365)+4</f>
        <v>6.09424657534247</v>
      </c>
      <c r="K439" s="5" t="n">
        <v>11.15</v>
      </c>
      <c r="L439" s="0" t="s">
        <v>50</v>
      </c>
      <c r="M439" s="7" t="n">
        <f aca="false">E439+(4*365)</f>
        <v>40320.6</v>
      </c>
      <c r="N439" s="0" t="str">
        <f aca="false">IF(M439&lt;D439,"Mature","Not Mature")</f>
        <v>Mature</v>
      </c>
      <c r="O439" s="8" t="s">
        <v>26</v>
      </c>
    </row>
    <row r="440" customFormat="false" ht="13.2" hidden="false" customHeight="false" outlineLevel="0" collapsed="false">
      <c r="A440" s="1" t="s">
        <v>15</v>
      </c>
      <c r="B440" s="1" t="s">
        <v>16</v>
      </c>
      <c r="C440" s="2" t="n">
        <f aca="false">YEAR(D440)</f>
        <v>2012</v>
      </c>
      <c r="D440" s="3" t="n">
        <v>41085</v>
      </c>
      <c r="E440" s="4" t="n">
        <f aca="false">D440-(J440*365)</f>
        <v>39287</v>
      </c>
      <c r="F440" s="2" t="n">
        <f aca="false">YEAR(E440)</f>
        <v>2007</v>
      </c>
      <c r="G440" s="5" t="n">
        <v>16.29</v>
      </c>
      <c r="H440" s="0" t="str">
        <f aca="false">IF(G440&lt;9.5,"Keiki","NonKeiki")</f>
        <v>NonKeiki</v>
      </c>
      <c r="I440" s="6" t="n">
        <f aca="false">G440-14.99</f>
        <v>1.3</v>
      </c>
      <c r="J440" s="6" t="n">
        <f aca="false">((I440*260)/365)+4</f>
        <v>4.92602739726027</v>
      </c>
      <c r="K440" s="5" t="n">
        <v>10.01</v>
      </c>
      <c r="L440" s="0" t="s">
        <v>50</v>
      </c>
      <c r="M440" s="7" t="n">
        <f aca="false">E440+(4*365)</f>
        <v>40747</v>
      </c>
      <c r="N440" s="0" t="str">
        <f aca="false">IF(M440&lt;D440,"Mature","Not Mature")</f>
        <v>Mature</v>
      </c>
      <c r="O440" s="8" t="s">
        <v>26</v>
      </c>
    </row>
    <row r="441" customFormat="false" ht="13.2" hidden="false" customHeight="false" outlineLevel="0" collapsed="false">
      <c r="A441" s="1" t="s">
        <v>15</v>
      </c>
      <c r="B441" s="1" t="s">
        <v>16</v>
      </c>
      <c r="C441" s="2" t="n">
        <f aca="false">YEAR(D441)</f>
        <v>2012</v>
      </c>
      <c r="D441" s="3" t="n">
        <v>41095</v>
      </c>
      <c r="E441" s="4" t="n">
        <f aca="false">D441-(J441*365)</f>
        <v>39211.2</v>
      </c>
      <c r="F441" s="2" t="n">
        <f aca="false">YEAR(E441)</f>
        <v>2007</v>
      </c>
      <c r="G441" s="5" t="n">
        <v>16.62</v>
      </c>
      <c r="H441" s="0" t="str">
        <f aca="false">IF(G441&lt;9.5,"Keiki","NonKeiki")</f>
        <v>NonKeiki</v>
      </c>
      <c r="I441" s="6" t="n">
        <f aca="false">G441-14.99</f>
        <v>1.63</v>
      </c>
      <c r="J441" s="6" t="n">
        <f aca="false">((I441*260)/365)+4</f>
        <v>5.16109589041096</v>
      </c>
      <c r="K441" s="5" t="n">
        <v>10.33</v>
      </c>
      <c r="L441" s="0" t="s">
        <v>62</v>
      </c>
      <c r="M441" s="7" t="n">
        <f aca="false">E441+(4*365)</f>
        <v>40671.2</v>
      </c>
      <c r="N441" s="0" t="str">
        <f aca="false">IF(M441&lt;D441,"Mature","Not Mature")</f>
        <v>Mature</v>
      </c>
      <c r="O441" s="8" t="s">
        <v>26</v>
      </c>
    </row>
    <row r="442" customFormat="false" ht="13.2" hidden="false" customHeight="false" outlineLevel="0" collapsed="false">
      <c r="A442" s="1" t="s">
        <v>15</v>
      </c>
      <c r="B442" s="1" t="s">
        <v>16</v>
      </c>
      <c r="C442" s="2" t="n">
        <f aca="false">YEAR(D442)</f>
        <v>2012</v>
      </c>
      <c r="D442" s="3" t="n">
        <v>41096</v>
      </c>
      <c r="E442" s="4" t="n">
        <f aca="false">D442-(J442*365)</f>
        <v>38952.2</v>
      </c>
      <c r="F442" s="2" t="n">
        <f aca="false">YEAR(E442)</f>
        <v>2006</v>
      </c>
      <c r="G442" s="5" t="n">
        <v>17.62</v>
      </c>
      <c r="H442" s="0" t="str">
        <f aca="false">IF(G442&lt;9.5,"Keiki","NonKeiki")</f>
        <v>NonKeiki</v>
      </c>
      <c r="I442" s="6" t="n">
        <f aca="false">G442-14.99</f>
        <v>2.63</v>
      </c>
      <c r="J442" s="6" t="n">
        <f aca="false">((I442*260)/365)+4</f>
        <v>5.87342465753425</v>
      </c>
      <c r="K442" s="5" t="n">
        <v>9.54</v>
      </c>
      <c r="L442" s="0" t="s">
        <v>67</v>
      </c>
      <c r="M442" s="7" t="n">
        <f aca="false">E442+(4*365)</f>
        <v>40412.2</v>
      </c>
      <c r="N442" s="0" t="str">
        <f aca="false">IF(M442&lt;D442,"Mature","Not Mature")</f>
        <v>Mature</v>
      </c>
      <c r="O442" s="8" t="s">
        <v>26</v>
      </c>
    </row>
    <row r="443" customFormat="false" ht="13.2" hidden="false" customHeight="false" outlineLevel="0" collapsed="false">
      <c r="A443" s="1" t="s">
        <v>15</v>
      </c>
      <c r="B443" s="1" t="s">
        <v>16</v>
      </c>
      <c r="C443" s="2" t="n">
        <f aca="false">YEAR(D443)</f>
        <v>2012</v>
      </c>
      <c r="D443" s="3" t="n">
        <v>41096</v>
      </c>
      <c r="E443" s="4" t="n">
        <f aca="false">D443-(J443*365)</f>
        <v>39339.6</v>
      </c>
      <c r="F443" s="2" t="n">
        <f aca="false">YEAR(E443)</f>
        <v>2007</v>
      </c>
      <c r="G443" s="5" t="n">
        <v>16.13</v>
      </c>
      <c r="H443" s="0" t="str">
        <f aca="false">IF(G443&lt;9.5,"Keiki","NonKeiki")</f>
        <v>NonKeiki</v>
      </c>
      <c r="I443" s="6" t="n">
        <f aca="false">G443-14.99</f>
        <v>1.14</v>
      </c>
      <c r="J443" s="6" t="n">
        <f aca="false">((I443*260)/365)+4</f>
        <v>4.81205479452055</v>
      </c>
      <c r="K443" s="5" t="n">
        <v>9.82</v>
      </c>
      <c r="L443" s="0" t="s">
        <v>67</v>
      </c>
      <c r="M443" s="7" t="n">
        <f aca="false">E443+(4*365)</f>
        <v>40799.6</v>
      </c>
      <c r="N443" s="0" t="str">
        <f aca="false">IF(M443&lt;D443,"Mature","Not Mature")</f>
        <v>Mature</v>
      </c>
      <c r="O443" s="8" t="s">
        <v>26</v>
      </c>
    </row>
    <row r="444" customFormat="false" ht="13.2" hidden="false" customHeight="false" outlineLevel="0" collapsed="false">
      <c r="A444" s="1" t="s">
        <v>15</v>
      </c>
      <c r="B444" s="1" t="s">
        <v>16</v>
      </c>
      <c r="C444" s="2" t="n">
        <f aca="false">YEAR(D444)</f>
        <v>2012</v>
      </c>
      <c r="D444" s="3" t="n">
        <v>41099</v>
      </c>
      <c r="E444" s="4" t="n">
        <f aca="false">D444-(J444*365)</f>
        <v>39025.4</v>
      </c>
      <c r="F444" s="2" t="n">
        <f aca="false">YEAR(E444)</f>
        <v>2006</v>
      </c>
      <c r="G444" s="5" t="n">
        <v>17.35</v>
      </c>
      <c r="H444" s="0" t="str">
        <f aca="false">IF(G444&lt;9.5,"Keiki","NonKeiki")</f>
        <v>NonKeiki</v>
      </c>
      <c r="I444" s="6" t="n">
        <f aca="false">G444-14.99</f>
        <v>2.36</v>
      </c>
      <c r="J444" s="6" t="n">
        <f aca="false">((I444*260)/365)+4</f>
        <v>5.68109589041096</v>
      </c>
      <c r="K444" s="5" t="n">
        <v>9.66</v>
      </c>
      <c r="L444" s="0" t="s">
        <v>68</v>
      </c>
      <c r="M444" s="7" t="n">
        <f aca="false">E444+(4*365)</f>
        <v>40485.4</v>
      </c>
      <c r="N444" s="0" t="str">
        <f aca="false">IF(M444&lt;D444,"Mature","Not Mature")</f>
        <v>Mature</v>
      </c>
      <c r="O444" s="8" t="s">
        <v>26</v>
      </c>
    </row>
    <row r="445" customFormat="false" ht="13.2" hidden="false" customHeight="false" outlineLevel="0" collapsed="false">
      <c r="A445" s="1" t="s">
        <v>15</v>
      </c>
      <c r="B445" s="1" t="s">
        <v>16</v>
      </c>
      <c r="C445" s="2" t="n">
        <f aca="false">YEAR(D445)</f>
        <v>2012</v>
      </c>
      <c r="D445" s="3" t="n">
        <v>41102</v>
      </c>
      <c r="E445" s="4" t="n">
        <f aca="false">D445-(J445*365)</f>
        <v>39400.2</v>
      </c>
      <c r="F445" s="2" t="n">
        <f aca="false">YEAR(E445)</f>
        <v>2007</v>
      </c>
      <c r="G445" s="5" t="n">
        <v>15.92</v>
      </c>
      <c r="H445" s="0" t="str">
        <f aca="false">IF(G445&lt;9.5,"Keiki","NonKeiki")</f>
        <v>NonKeiki</v>
      </c>
      <c r="I445" s="6" t="n">
        <f aca="false">G445-14.99</f>
        <v>0.93</v>
      </c>
      <c r="J445" s="6" t="n">
        <f aca="false">((I445*260)/365)+4</f>
        <v>4.66246575342466</v>
      </c>
      <c r="K445" s="5" t="n">
        <v>10.69</v>
      </c>
      <c r="L445" s="0" t="s">
        <v>69</v>
      </c>
      <c r="M445" s="7" t="n">
        <f aca="false">E445+(4*365)</f>
        <v>40860.2</v>
      </c>
      <c r="N445" s="0" t="str">
        <f aca="false">IF(M445&lt;D445,"Mature","Not Mature")</f>
        <v>Mature</v>
      </c>
      <c r="O445" s="8" t="s">
        <v>26</v>
      </c>
    </row>
    <row r="446" customFormat="false" ht="13.2" hidden="false" customHeight="false" outlineLevel="0" collapsed="false">
      <c r="A446" s="1" t="s">
        <v>15</v>
      </c>
      <c r="B446" s="1" t="s">
        <v>16</v>
      </c>
      <c r="C446" s="2" t="n">
        <f aca="false">YEAR(D446)</f>
        <v>2012</v>
      </c>
      <c r="D446" s="3" t="n">
        <v>41103</v>
      </c>
      <c r="E446" s="4" t="n">
        <f aca="false">D446-(J446*365)</f>
        <v>38691.4</v>
      </c>
      <c r="F446" s="2" t="n">
        <f aca="false">YEAR(E446)</f>
        <v>2005</v>
      </c>
      <c r="G446" s="5" t="n">
        <v>18.65</v>
      </c>
      <c r="H446" s="0" t="str">
        <f aca="false">IF(G446&lt;9.5,"Keiki","NonKeiki")</f>
        <v>NonKeiki</v>
      </c>
      <c r="I446" s="6" t="n">
        <f aca="false">G446-14.99</f>
        <v>3.66</v>
      </c>
      <c r="J446" s="6" t="n">
        <f aca="false">((I446*260)/365)+4</f>
        <v>6.60712328767123</v>
      </c>
      <c r="K446" s="5" t="n">
        <v>10.88</v>
      </c>
      <c r="L446" s="0" t="s">
        <v>62</v>
      </c>
      <c r="M446" s="7" t="n">
        <f aca="false">E446+(4*365)</f>
        <v>40151.4</v>
      </c>
      <c r="N446" s="0" t="str">
        <f aca="false">IF(M446&lt;D446,"Mature","Not Mature")</f>
        <v>Mature</v>
      </c>
      <c r="O446" s="8" t="s">
        <v>26</v>
      </c>
    </row>
    <row r="447" customFormat="false" ht="13.2" hidden="false" customHeight="false" outlineLevel="0" collapsed="false">
      <c r="A447" s="1" t="s">
        <v>15</v>
      </c>
      <c r="B447" s="1" t="s">
        <v>16</v>
      </c>
      <c r="C447" s="2" t="n">
        <f aca="false">YEAR(D447)</f>
        <v>2012</v>
      </c>
      <c r="D447" s="3" t="n">
        <v>41103</v>
      </c>
      <c r="E447" s="4" t="n">
        <f aca="false">D447-(J447*365)</f>
        <v>38774.6</v>
      </c>
      <c r="F447" s="2" t="n">
        <f aca="false">YEAR(E447)</f>
        <v>2006</v>
      </c>
      <c r="G447" s="5" t="n">
        <v>18.33</v>
      </c>
      <c r="H447" s="0" t="str">
        <f aca="false">IF(G447&lt;9.5,"Keiki","NonKeiki")</f>
        <v>NonKeiki</v>
      </c>
      <c r="I447" s="6" t="n">
        <f aca="false">G447-14.99</f>
        <v>3.34</v>
      </c>
      <c r="J447" s="6" t="n">
        <f aca="false">((I447*260)/365)+4</f>
        <v>6.37917808219178</v>
      </c>
      <c r="K447" s="5" t="n">
        <v>11.2</v>
      </c>
      <c r="L447" s="0" t="s">
        <v>62</v>
      </c>
      <c r="M447" s="7" t="n">
        <f aca="false">E447+(4*365)</f>
        <v>40234.6</v>
      </c>
      <c r="N447" s="0" t="str">
        <f aca="false">IF(M447&lt;D447,"Mature","Not Mature")</f>
        <v>Mature</v>
      </c>
      <c r="O447" s="8" t="s">
        <v>26</v>
      </c>
    </row>
    <row r="448" customFormat="false" ht="13.2" hidden="false" customHeight="false" outlineLevel="0" collapsed="false">
      <c r="A448" s="1" t="s">
        <v>15</v>
      </c>
      <c r="B448" s="1" t="s">
        <v>16</v>
      </c>
      <c r="C448" s="2" t="n">
        <f aca="false">YEAR(D448)</f>
        <v>2012</v>
      </c>
      <c r="D448" s="3" t="n">
        <v>41103</v>
      </c>
      <c r="E448" s="4" t="n">
        <f aca="false">D448-(J448*365)</f>
        <v>39188</v>
      </c>
      <c r="F448" s="2" t="n">
        <f aca="false">YEAR(E448)</f>
        <v>2007</v>
      </c>
      <c r="G448" s="5" t="n">
        <v>16.74</v>
      </c>
      <c r="H448" s="0" t="str">
        <f aca="false">IF(G448&lt;9.5,"Keiki","NonKeiki")</f>
        <v>NonKeiki</v>
      </c>
      <c r="I448" s="6" t="n">
        <f aca="false">G448-14.99</f>
        <v>1.75</v>
      </c>
      <c r="J448" s="6" t="n">
        <f aca="false">((I448*260)/365)+4</f>
        <v>5.24657534246575</v>
      </c>
      <c r="K448" s="5" t="n">
        <v>11.28</v>
      </c>
      <c r="L448" s="0" t="s">
        <v>52</v>
      </c>
      <c r="M448" s="7" t="n">
        <f aca="false">E448+(4*365)</f>
        <v>40648</v>
      </c>
      <c r="N448" s="0" t="str">
        <f aca="false">IF(M448&lt;D448,"Mature","Not Mature")</f>
        <v>Mature</v>
      </c>
      <c r="O448" s="8" t="s">
        <v>26</v>
      </c>
    </row>
    <row r="449" customFormat="false" ht="13.2" hidden="false" customHeight="false" outlineLevel="0" collapsed="false">
      <c r="A449" s="1" t="s">
        <v>15</v>
      </c>
      <c r="B449" s="1" t="s">
        <v>16</v>
      </c>
      <c r="C449" s="2" t="n">
        <f aca="false">YEAR(D449)</f>
        <v>2012</v>
      </c>
      <c r="D449" s="3" t="n">
        <v>41109</v>
      </c>
      <c r="E449" s="4" t="n">
        <f aca="false">D449-(J449*365)</f>
        <v>39196.6</v>
      </c>
      <c r="F449" s="2" t="n">
        <f aca="false">YEAR(E449)</f>
        <v>2007</v>
      </c>
      <c r="G449" s="5" t="n">
        <v>16.73</v>
      </c>
      <c r="H449" s="0" t="str">
        <f aca="false">IF(G449&lt;9.5,"Keiki","NonKeiki")</f>
        <v>NonKeiki</v>
      </c>
      <c r="I449" s="6" t="n">
        <f aca="false">G449-14.99</f>
        <v>1.74</v>
      </c>
      <c r="J449" s="6" t="n">
        <f aca="false">((I449*260)/365)+4</f>
        <v>5.23945205479452</v>
      </c>
      <c r="K449" s="5" t="n">
        <v>10.74</v>
      </c>
      <c r="L449" s="0" t="s">
        <v>50</v>
      </c>
      <c r="M449" s="7" t="n">
        <f aca="false">E449+(4*365)</f>
        <v>40656.6</v>
      </c>
      <c r="N449" s="0" t="str">
        <f aca="false">IF(M449&lt;D449,"Mature","Not Mature")</f>
        <v>Mature</v>
      </c>
      <c r="O449" s="8" t="s">
        <v>26</v>
      </c>
    </row>
    <row r="450" customFormat="false" ht="13.2" hidden="false" customHeight="false" outlineLevel="0" collapsed="false">
      <c r="A450" s="1" t="s">
        <v>15</v>
      </c>
      <c r="B450" s="1" t="s">
        <v>16</v>
      </c>
      <c r="C450" s="2" t="n">
        <f aca="false">YEAR(D450)</f>
        <v>2012</v>
      </c>
      <c r="D450" s="3" t="n">
        <v>41110</v>
      </c>
      <c r="E450" s="4" t="n">
        <f aca="false">D450-(J450*365)</f>
        <v>39096.2</v>
      </c>
      <c r="F450" s="2" t="n">
        <f aca="false">YEAR(E450)</f>
        <v>2007</v>
      </c>
      <c r="G450" s="5" t="n">
        <v>17.12</v>
      </c>
      <c r="H450" s="0" t="str">
        <f aca="false">IF(G450&lt;9.5,"Keiki","NonKeiki")</f>
        <v>NonKeiki</v>
      </c>
      <c r="I450" s="6" t="n">
        <f aca="false">G450-14.99</f>
        <v>2.13</v>
      </c>
      <c r="J450" s="6" t="n">
        <f aca="false">((I450*260)/365)+4</f>
        <v>5.5172602739726</v>
      </c>
      <c r="K450" s="5" t="n">
        <v>9.89</v>
      </c>
      <c r="L450" s="0" t="s">
        <v>62</v>
      </c>
      <c r="M450" s="7" t="n">
        <f aca="false">E450+(4*365)</f>
        <v>40556.2</v>
      </c>
      <c r="N450" s="0" t="str">
        <f aca="false">IF(M450&lt;D450,"Mature","Not Mature")</f>
        <v>Mature</v>
      </c>
      <c r="O450" s="8" t="s">
        <v>26</v>
      </c>
    </row>
    <row r="451" customFormat="false" ht="13.2" hidden="false" customHeight="false" outlineLevel="0" collapsed="false">
      <c r="A451" s="1" t="s">
        <v>15</v>
      </c>
      <c r="B451" s="1" t="s">
        <v>16</v>
      </c>
      <c r="C451" s="2" t="n">
        <f aca="false">YEAR(D451)</f>
        <v>2012</v>
      </c>
      <c r="D451" s="3" t="n">
        <v>41110</v>
      </c>
      <c r="E451" s="4" t="n">
        <f aca="false">D451-(J451*365)</f>
        <v>39369.2</v>
      </c>
      <c r="F451" s="2" t="n">
        <f aca="false">YEAR(E451)</f>
        <v>2007</v>
      </c>
      <c r="G451" s="5" t="n">
        <v>16.07</v>
      </c>
      <c r="H451" s="0" t="str">
        <f aca="false">IF(G451&lt;9.5,"Keiki","NonKeiki")</f>
        <v>NonKeiki</v>
      </c>
      <c r="I451" s="6" t="n">
        <f aca="false">G451-14.99</f>
        <v>1.08</v>
      </c>
      <c r="J451" s="6" t="n">
        <f aca="false">((I451*260)/365)+4</f>
        <v>4.76931506849315</v>
      </c>
      <c r="K451" s="5" t="n">
        <v>9.5</v>
      </c>
      <c r="L451" s="0" t="s">
        <v>62</v>
      </c>
      <c r="M451" s="7" t="n">
        <f aca="false">E451+(4*365)</f>
        <v>40829.2</v>
      </c>
      <c r="N451" s="0" t="str">
        <f aca="false">IF(M451&lt;D451,"Mature","Not Mature")</f>
        <v>Mature</v>
      </c>
      <c r="O451" s="8" t="s">
        <v>26</v>
      </c>
    </row>
    <row r="452" customFormat="false" ht="13.2" hidden="false" customHeight="false" outlineLevel="0" collapsed="false">
      <c r="A452" s="1" t="s">
        <v>15</v>
      </c>
      <c r="B452" s="1" t="s">
        <v>16</v>
      </c>
      <c r="C452" s="2" t="n">
        <f aca="false">YEAR(D452)</f>
        <v>2012</v>
      </c>
      <c r="D452" s="3" t="n">
        <v>41117</v>
      </c>
      <c r="E452" s="4" t="n">
        <f aca="false">D452-(J452*365)</f>
        <v>39248.8</v>
      </c>
      <c r="F452" s="2" t="n">
        <f aca="false">YEAR(E452)</f>
        <v>2007</v>
      </c>
      <c r="G452" s="5" t="n">
        <v>16.56</v>
      </c>
      <c r="H452" s="0" t="str">
        <f aca="false">IF(G452&lt;9.5,"Keiki","NonKeiki")</f>
        <v>NonKeiki</v>
      </c>
      <c r="I452" s="6" t="n">
        <f aca="false">G452-14.99</f>
        <v>1.57</v>
      </c>
      <c r="J452" s="6" t="n">
        <f aca="false">((I452*260)/365)+4</f>
        <v>5.11835616438356</v>
      </c>
      <c r="K452" s="5" t="n">
        <v>11.07</v>
      </c>
      <c r="L452" s="0" t="s">
        <v>61</v>
      </c>
      <c r="M452" s="7" t="n">
        <f aca="false">E452+(4*365)</f>
        <v>40708.8</v>
      </c>
      <c r="N452" s="0" t="str">
        <f aca="false">IF(M452&lt;D452,"Mature","Not Mature")</f>
        <v>Mature</v>
      </c>
      <c r="O452" s="8" t="s">
        <v>26</v>
      </c>
    </row>
    <row r="453" customFormat="false" ht="13.2" hidden="false" customHeight="false" outlineLevel="0" collapsed="false">
      <c r="A453" s="1" t="s">
        <v>15</v>
      </c>
      <c r="B453" s="1" t="s">
        <v>16</v>
      </c>
      <c r="C453" s="2" t="n">
        <f aca="false">YEAR(D453)</f>
        <v>2012</v>
      </c>
      <c r="D453" s="3" t="n">
        <v>41117</v>
      </c>
      <c r="E453" s="4" t="n">
        <f aca="false">D453-(J453*365)</f>
        <v>39443.8</v>
      </c>
      <c r="F453" s="2" t="n">
        <f aca="false">YEAR(E453)</f>
        <v>2007</v>
      </c>
      <c r="G453" s="5" t="n">
        <v>15.81</v>
      </c>
      <c r="H453" s="0" t="str">
        <f aca="false">IF(G453&lt;9.5,"Keiki","NonKeiki")</f>
        <v>NonKeiki</v>
      </c>
      <c r="I453" s="6" t="n">
        <f aca="false">G453-14.99</f>
        <v>0.82</v>
      </c>
      <c r="J453" s="6" t="n">
        <f aca="false">((I453*260)/365)+4</f>
        <v>4.5841095890411</v>
      </c>
      <c r="K453" s="5" t="n">
        <v>9.81</v>
      </c>
      <c r="L453" s="0" t="s">
        <v>61</v>
      </c>
      <c r="M453" s="7" t="n">
        <f aca="false">E453+(4*365)</f>
        <v>40903.8</v>
      </c>
      <c r="N453" s="0" t="str">
        <f aca="false">IF(M453&lt;D453,"Mature","Not Mature")</f>
        <v>Mature</v>
      </c>
      <c r="O453" s="8" t="s">
        <v>26</v>
      </c>
    </row>
    <row r="454" customFormat="false" ht="13.2" hidden="false" customHeight="false" outlineLevel="0" collapsed="false">
      <c r="A454" s="1" t="s">
        <v>15</v>
      </c>
      <c r="B454" s="1" t="s">
        <v>16</v>
      </c>
      <c r="C454" s="2" t="n">
        <f aca="false">YEAR(D454)</f>
        <v>2012</v>
      </c>
      <c r="D454" s="3" t="n">
        <v>41118</v>
      </c>
      <c r="E454" s="4" t="n">
        <f aca="false">D454-(J454*365)</f>
        <v>38974.2</v>
      </c>
      <c r="F454" s="2" t="n">
        <f aca="false">YEAR(E454)</f>
        <v>2006</v>
      </c>
      <c r="G454" s="5" t="n">
        <v>17.62</v>
      </c>
      <c r="H454" s="0" t="str">
        <f aca="false">IF(G454&lt;9.5,"Keiki","NonKeiki")</f>
        <v>NonKeiki</v>
      </c>
      <c r="I454" s="6" t="n">
        <f aca="false">G454-14.99</f>
        <v>2.63</v>
      </c>
      <c r="J454" s="6" t="n">
        <f aca="false">((I454*260)/365)+4</f>
        <v>5.87342465753425</v>
      </c>
      <c r="K454" s="5" t="n">
        <v>10.24</v>
      </c>
      <c r="L454" s="0" t="s">
        <v>65</v>
      </c>
      <c r="M454" s="7" t="n">
        <f aca="false">E454+(4*365)</f>
        <v>40434.2</v>
      </c>
      <c r="N454" s="0" t="str">
        <f aca="false">IF(M454&lt;D454,"Mature","Not Mature")</f>
        <v>Mature</v>
      </c>
      <c r="O454" s="8" t="s">
        <v>26</v>
      </c>
    </row>
    <row r="455" customFormat="false" ht="13.2" hidden="false" customHeight="false" outlineLevel="0" collapsed="false">
      <c r="A455" s="1" t="s">
        <v>15</v>
      </c>
      <c r="B455" s="1" t="s">
        <v>16</v>
      </c>
      <c r="C455" s="2" t="n">
        <f aca="false">YEAR(D455)</f>
        <v>2012</v>
      </c>
      <c r="D455" s="3" t="n">
        <v>41128</v>
      </c>
      <c r="E455" s="4" t="n">
        <f aca="false">D455-(J455*365)</f>
        <v>38989.4</v>
      </c>
      <c r="F455" s="2" t="n">
        <f aca="false">YEAR(E455)</f>
        <v>2006</v>
      </c>
      <c r="G455" s="5" t="n">
        <v>17.6</v>
      </c>
      <c r="H455" s="0" t="str">
        <f aca="false">IF(G455&lt;9.5,"Keiki","NonKeiki")</f>
        <v>NonKeiki</v>
      </c>
      <c r="I455" s="6" t="n">
        <f aca="false">G455-14.99</f>
        <v>2.61</v>
      </c>
      <c r="J455" s="6" t="n">
        <f aca="false">((I455*260)/365)+4</f>
        <v>5.85917808219178</v>
      </c>
      <c r="K455" s="5" t="n">
        <v>10.52</v>
      </c>
      <c r="L455" s="0" t="s">
        <v>50</v>
      </c>
      <c r="M455" s="7" t="n">
        <f aca="false">E455+(4*365)</f>
        <v>40449.4</v>
      </c>
      <c r="N455" s="0" t="str">
        <f aca="false">IF(M455&lt;D455,"Mature","Not Mature")</f>
        <v>Mature</v>
      </c>
      <c r="O455" s="8" t="s">
        <v>26</v>
      </c>
    </row>
    <row r="456" customFormat="false" ht="13.2" hidden="false" customHeight="false" outlineLevel="0" collapsed="false">
      <c r="A456" s="1" t="s">
        <v>15</v>
      </c>
      <c r="B456" s="1" t="s">
        <v>16</v>
      </c>
      <c r="C456" s="2" t="n">
        <f aca="false">YEAR(D456)</f>
        <v>2012</v>
      </c>
      <c r="D456" s="3" t="n">
        <v>41128</v>
      </c>
      <c r="E456" s="4" t="n">
        <f aca="false">D456-(J456*365)</f>
        <v>39483.4</v>
      </c>
      <c r="F456" s="2" t="n">
        <f aca="false">YEAR(E456)</f>
        <v>2008</v>
      </c>
      <c r="G456" s="5" t="n">
        <v>15.7</v>
      </c>
      <c r="H456" s="0" t="str">
        <f aca="false">IF(G456&lt;9.5,"Keiki","NonKeiki")</f>
        <v>NonKeiki</v>
      </c>
      <c r="I456" s="6" t="n">
        <f aca="false">G456-14.99</f>
        <v>0.709999999999999</v>
      </c>
      <c r="J456" s="6" t="n">
        <f aca="false">((I456*260)/365)+4</f>
        <v>4.50575342465753</v>
      </c>
      <c r="K456" s="5" t="n">
        <v>9.1</v>
      </c>
      <c r="L456" s="0" t="s">
        <v>52</v>
      </c>
      <c r="M456" s="7" t="n">
        <f aca="false">E456+(4*365)</f>
        <v>40943.4</v>
      </c>
      <c r="N456" s="0" t="str">
        <f aca="false">IF(M456&lt;D456,"Mature","Not Mature")</f>
        <v>Mature</v>
      </c>
      <c r="O456" s="8" t="s">
        <v>26</v>
      </c>
    </row>
    <row r="457" customFormat="false" ht="13.2" hidden="false" customHeight="false" outlineLevel="0" collapsed="false">
      <c r="A457" s="1" t="s">
        <v>15</v>
      </c>
      <c r="B457" s="1" t="s">
        <v>16</v>
      </c>
      <c r="C457" s="2" t="n">
        <f aca="false">YEAR(D457)</f>
        <v>2012</v>
      </c>
      <c r="D457" s="3" t="n">
        <v>41129</v>
      </c>
      <c r="E457" s="4" t="n">
        <f aca="false">D457-(J457*365)</f>
        <v>39468.8</v>
      </c>
      <c r="F457" s="2" t="n">
        <f aca="false">YEAR(E457)</f>
        <v>2008</v>
      </c>
      <c r="G457" s="5" t="n">
        <v>15.76</v>
      </c>
      <c r="H457" s="0" t="str">
        <f aca="false">IF(G457&lt;9.5,"Keiki","NonKeiki")</f>
        <v>NonKeiki</v>
      </c>
      <c r="I457" s="6" t="n">
        <f aca="false">G457-14.99</f>
        <v>0.77</v>
      </c>
      <c r="J457" s="6" t="n">
        <f aca="false">((I457*260)/365)+4</f>
        <v>4.54849315068493</v>
      </c>
      <c r="K457" s="5" t="n">
        <v>11.63</v>
      </c>
      <c r="L457" s="8" t="s">
        <v>52</v>
      </c>
      <c r="M457" s="7" t="n">
        <f aca="false">E457+(4*365)</f>
        <v>40928.8</v>
      </c>
      <c r="N457" s="0" t="str">
        <f aca="false">IF(M457&lt;D457,"Mature","Not Mature")</f>
        <v>Mature</v>
      </c>
      <c r="O457" s="8" t="s">
        <v>26</v>
      </c>
    </row>
    <row r="458" customFormat="false" ht="13.2" hidden="false" customHeight="false" outlineLevel="0" collapsed="false">
      <c r="A458" s="1" t="s">
        <v>15</v>
      </c>
      <c r="B458" s="1" t="s">
        <v>16</v>
      </c>
      <c r="C458" s="2" t="n">
        <f aca="false">YEAR(D458)</f>
        <v>2012</v>
      </c>
      <c r="D458" s="3" t="n">
        <v>41130</v>
      </c>
      <c r="E458" s="4" t="n">
        <f aca="false">D458-(J458*365)</f>
        <v>38679.4</v>
      </c>
      <c r="F458" s="2" t="n">
        <f aca="false">YEAR(E458)</f>
        <v>2005</v>
      </c>
      <c r="G458" s="5" t="n">
        <v>18.8</v>
      </c>
      <c r="H458" s="0" t="str">
        <f aca="false">IF(G458&lt;9.5,"Keiki","NonKeiki")</f>
        <v>NonKeiki</v>
      </c>
      <c r="I458" s="6" t="n">
        <f aca="false">G458-14.99</f>
        <v>3.81</v>
      </c>
      <c r="J458" s="6" t="n">
        <f aca="false">((I458*260)/365)+4</f>
        <v>6.71397260273973</v>
      </c>
      <c r="K458" s="5" t="n">
        <v>12.29</v>
      </c>
      <c r="L458" s="0" t="s">
        <v>62</v>
      </c>
      <c r="M458" s="7" t="n">
        <f aca="false">E458+(4*365)</f>
        <v>40139.4</v>
      </c>
      <c r="N458" s="0" t="str">
        <f aca="false">IF(M458&lt;D458,"Mature","Not Mature")</f>
        <v>Mature</v>
      </c>
      <c r="O458" s="8" t="s">
        <v>26</v>
      </c>
    </row>
    <row r="459" customFormat="false" ht="13.2" hidden="false" customHeight="false" outlineLevel="0" collapsed="false">
      <c r="A459" s="1" t="s">
        <v>15</v>
      </c>
      <c r="B459" s="1" t="s">
        <v>16</v>
      </c>
      <c r="C459" s="2" t="n">
        <f aca="false">YEAR(D459)</f>
        <v>2012</v>
      </c>
      <c r="D459" s="3" t="n">
        <v>41131</v>
      </c>
      <c r="E459" s="4" t="n">
        <f aca="false">D459-(J459*365)</f>
        <v>39327.8</v>
      </c>
      <c r="F459" s="2" t="n">
        <f aca="false">YEAR(E459)</f>
        <v>2007</v>
      </c>
      <c r="G459" s="5" t="n">
        <v>16.31</v>
      </c>
      <c r="H459" s="0" t="str">
        <f aca="false">IF(G459&lt;9.5,"Keiki","NonKeiki")</f>
        <v>NonKeiki</v>
      </c>
      <c r="I459" s="6" t="n">
        <f aca="false">G459-14.99</f>
        <v>1.32</v>
      </c>
      <c r="J459" s="6" t="n">
        <f aca="false">((I459*260)/365)+4</f>
        <v>4.94027397260274</v>
      </c>
      <c r="K459" s="5" t="n">
        <v>10.85</v>
      </c>
      <c r="L459" s="0" t="s">
        <v>65</v>
      </c>
      <c r="M459" s="7" t="n">
        <f aca="false">E459+(4*365)</f>
        <v>40787.8</v>
      </c>
      <c r="N459" s="0" t="str">
        <f aca="false">IF(M459&lt;D459,"Mature","Not Mature")</f>
        <v>Mature</v>
      </c>
      <c r="O459" s="8" t="s">
        <v>26</v>
      </c>
    </row>
    <row r="460" customFormat="false" ht="13.2" hidden="false" customHeight="false" outlineLevel="0" collapsed="false">
      <c r="A460" s="1" t="s">
        <v>15</v>
      </c>
      <c r="B460" s="1" t="s">
        <v>16</v>
      </c>
      <c r="C460" s="2" t="n">
        <f aca="false">YEAR(D460)</f>
        <v>2012</v>
      </c>
      <c r="D460" s="3" t="n">
        <v>41137</v>
      </c>
      <c r="E460" s="4" t="n">
        <f aca="false">D460-(J460*365)</f>
        <v>38907.4</v>
      </c>
      <c r="F460" s="2" t="n">
        <f aca="false">YEAR(E460)</f>
        <v>2006</v>
      </c>
      <c r="G460" s="5" t="n">
        <v>17.95</v>
      </c>
      <c r="H460" s="0" t="str">
        <f aca="false">IF(G460&lt;9.5,"Keiki","NonKeiki")</f>
        <v>NonKeiki</v>
      </c>
      <c r="I460" s="6" t="n">
        <f aca="false">G460-14.99</f>
        <v>2.96</v>
      </c>
      <c r="J460" s="6" t="n">
        <f aca="false">((I460*260)/365)+4</f>
        <v>6.10849315068493</v>
      </c>
      <c r="K460" s="5" t="n">
        <v>10.96</v>
      </c>
      <c r="L460" s="0" t="s">
        <v>52</v>
      </c>
      <c r="M460" s="7" t="n">
        <f aca="false">E460+(4*365)</f>
        <v>40367.4</v>
      </c>
      <c r="N460" s="0" t="str">
        <f aca="false">IF(M460&lt;D460,"Mature","Not Mature")</f>
        <v>Mature</v>
      </c>
      <c r="O460" s="8" t="s">
        <v>26</v>
      </c>
    </row>
    <row r="461" customFormat="false" ht="13.2" hidden="false" customHeight="false" outlineLevel="0" collapsed="false">
      <c r="A461" s="1" t="s">
        <v>15</v>
      </c>
      <c r="B461" s="1" t="s">
        <v>16</v>
      </c>
      <c r="C461" s="2" t="n">
        <f aca="false">YEAR(D461)</f>
        <v>2012</v>
      </c>
      <c r="D461" s="3" t="n">
        <v>41137</v>
      </c>
      <c r="E461" s="4" t="n">
        <f aca="false">D461-(J461*365)</f>
        <v>39349.4</v>
      </c>
      <c r="F461" s="2" t="n">
        <f aca="false">YEAR(E461)</f>
        <v>2007</v>
      </c>
      <c r="G461" s="5" t="n">
        <v>16.25</v>
      </c>
      <c r="H461" s="0" t="str">
        <f aca="false">IF(G461&lt;9.5,"Keiki","NonKeiki")</f>
        <v>NonKeiki</v>
      </c>
      <c r="I461" s="6" t="n">
        <f aca="false">G461-14.99</f>
        <v>1.26</v>
      </c>
      <c r="J461" s="6" t="n">
        <f aca="false">((I461*260)/365)+4</f>
        <v>4.89753424657534</v>
      </c>
      <c r="K461" s="5" t="n">
        <v>9.77</v>
      </c>
      <c r="L461" s="0" t="s">
        <v>52</v>
      </c>
      <c r="M461" s="7" t="n">
        <f aca="false">E461+(4*365)</f>
        <v>40809.4</v>
      </c>
      <c r="N461" s="0" t="str">
        <f aca="false">IF(M461&lt;D461,"Mature","Not Mature")</f>
        <v>Mature</v>
      </c>
      <c r="O461" s="8" t="s">
        <v>26</v>
      </c>
    </row>
    <row r="462" customFormat="false" ht="13.2" hidden="false" customHeight="false" outlineLevel="0" collapsed="false">
      <c r="A462" s="1" t="s">
        <v>15</v>
      </c>
      <c r="B462" s="1" t="s">
        <v>16</v>
      </c>
      <c r="C462" s="2" t="n">
        <f aca="false">YEAR(D462)</f>
        <v>2012</v>
      </c>
      <c r="D462" s="3" t="n">
        <v>41137</v>
      </c>
      <c r="E462" s="4" t="n">
        <f aca="false">D462-(J462*365)</f>
        <v>39417</v>
      </c>
      <c r="F462" s="2" t="n">
        <f aca="false">YEAR(E462)</f>
        <v>2007</v>
      </c>
      <c r="G462" s="5" t="n">
        <v>15.99</v>
      </c>
      <c r="H462" s="0" t="str">
        <f aca="false">IF(G462&lt;9.5,"Keiki","NonKeiki")</f>
        <v>NonKeiki</v>
      </c>
      <c r="I462" s="6" t="n">
        <f aca="false">G462-14.99</f>
        <v>1</v>
      </c>
      <c r="J462" s="6" t="n">
        <f aca="false">((I462*260)/365)+4</f>
        <v>4.71232876712329</v>
      </c>
      <c r="K462" s="5" t="n">
        <v>9.77</v>
      </c>
      <c r="L462" s="0" t="s">
        <v>52</v>
      </c>
      <c r="M462" s="7" t="n">
        <f aca="false">E462+(4*365)</f>
        <v>40877</v>
      </c>
      <c r="N462" s="0" t="str">
        <f aca="false">IF(M462&lt;D462,"Mature","Not Mature")</f>
        <v>Mature</v>
      </c>
      <c r="O462" s="8" t="s">
        <v>26</v>
      </c>
    </row>
    <row r="463" customFormat="false" ht="13.2" hidden="false" customHeight="false" outlineLevel="0" collapsed="false">
      <c r="A463" s="1" t="s">
        <v>15</v>
      </c>
      <c r="B463" s="1" t="s">
        <v>16</v>
      </c>
      <c r="C463" s="2" t="n">
        <f aca="false">YEAR(D463)</f>
        <v>2012</v>
      </c>
      <c r="D463" s="3" t="n">
        <v>41137</v>
      </c>
      <c r="E463" s="4" t="n">
        <f aca="false">D463-(J463*365)</f>
        <v>39653.6</v>
      </c>
      <c r="F463" s="2" t="n">
        <f aca="false">YEAR(E463)</f>
        <v>2008</v>
      </c>
      <c r="G463" s="5" t="n">
        <v>15.08</v>
      </c>
      <c r="H463" s="0" t="str">
        <f aca="false">IF(G463&lt;9.5,"Keiki","NonKeiki")</f>
        <v>NonKeiki</v>
      </c>
      <c r="I463" s="6" t="n">
        <f aca="false">G463-14.99</f>
        <v>0.0899999999999999</v>
      </c>
      <c r="J463" s="6" t="n">
        <f aca="false">((I463*260)/365)+4</f>
        <v>4.0641095890411</v>
      </c>
      <c r="K463" s="5" t="n">
        <v>9.6</v>
      </c>
      <c r="L463" s="0" t="s">
        <v>52</v>
      </c>
      <c r="M463" s="7" t="n">
        <f aca="false">E463+(4*365)</f>
        <v>41113.6</v>
      </c>
      <c r="N463" s="0" t="str">
        <f aca="false">IF(M463&lt;D463,"Mature","Not Mature")</f>
        <v>Mature</v>
      </c>
      <c r="O463" s="8" t="s">
        <v>26</v>
      </c>
    </row>
    <row r="464" customFormat="false" ht="13.2" hidden="false" customHeight="false" outlineLevel="0" collapsed="false">
      <c r="A464" s="1" t="s">
        <v>15</v>
      </c>
      <c r="B464" s="1" t="s">
        <v>16</v>
      </c>
      <c r="C464" s="2" t="n">
        <f aca="false">YEAR(D464)</f>
        <v>2012</v>
      </c>
      <c r="D464" s="3" t="n">
        <v>41138</v>
      </c>
      <c r="E464" s="4" t="n">
        <f aca="false">D464-(J464*365)</f>
        <v>38978.6</v>
      </c>
      <c r="F464" s="2" t="n">
        <f aca="false">YEAR(E464)</f>
        <v>2006</v>
      </c>
      <c r="G464" s="5" t="n">
        <v>17.68</v>
      </c>
      <c r="H464" s="0" t="str">
        <f aca="false">IF(G464&lt;9.5,"Keiki","NonKeiki")</f>
        <v>NonKeiki</v>
      </c>
      <c r="I464" s="6" t="n">
        <f aca="false">G464-14.99</f>
        <v>2.69</v>
      </c>
      <c r="J464" s="6" t="n">
        <f aca="false">((I464*260)/365)+4</f>
        <v>5.91616438356164</v>
      </c>
      <c r="K464" s="5" t="n">
        <v>9.95</v>
      </c>
      <c r="L464" s="0" t="s">
        <v>65</v>
      </c>
      <c r="M464" s="7" t="n">
        <f aca="false">E464+(4*365)</f>
        <v>40438.6</v>
      </c>
      <c r="N464" s="0" t="str">
        <f aca="false">IF(M464&lt;D464,"Mature","Not Mature")</f>
        <v>Mature</v>
      </c>
      <c r="O464" s="8" t="s">
        <v>26</v>
      </c>
    </row>
    <row r="465" customFormat="false" ht="13.2" hidden="false" customHeight="false" outlineLevel="0" collapsed="false">
      <c r="A465" s="1" t="s">
        <v>15</v>
      </c>
      <c r="B465" s="1" t="s">
        <v>16</v>
      </c>
      <c r="C465" s="2" t="n">
        <f aca="false">YEAR(D465)</f>
        <v>2012</v>
      </c>
      <c r="D465" s="3" t="n">
        <v>41139</v>
      </c>
      <c r="E465" s="4" t="n">
        <f aca="false">D465-(J465*365)</f>
        <v>39234.4</v>
      </c>
      <c r="F465" s="2" t="n">
        <f aca="false">YEAR(E465)</f>
        <v>2007</v>
      </c>
      <c r="G465" s="5" t="n">
        <v>16.7</v>
      </c>
      <c r="H465" s="0" t="str">
        <f aca="false">IF(G465&lt;9.5,"Keiki","NonKeiki")</f>
        <v>NonKeiki</v>
      </c>
      <c r="I465" s="6" t="n">
        <f aca="false">G465-14.99</f>
        <v>1.71</v>
      </c>
      <c r="J465" s="6" t="n">
        <f aca="false">((I465*260)/365)+4</f>
        <v>5.21808219178082</v>
      </c>
      <c r="K465" s="5" t="n">
        <v>10.53</v>
      </c>
      <c r="L465" s="0" t="s">
        <v>64</v>
      </c>
      <c r="M465" s="7" t="n">
        <f aca="false">E465+(4*365)</f>
        <v>40694.4</v>
      </c>
      <c r="N465" s="0" t="str">
        <f aca="false">IF(M465&lt;D465,"Mature","Not Mature")</f>
        <v>Mature</v>
      </c>
      <c r="O465" s="8" t="s">
        <v>26</v>
      </c>
    </row>
    <row r="466" customFormat="false" ht="13.2" hidden="false" customHeight="false" outlineLevel="0" collapsed="false">
      <c r="A466" s="1" t="s">
        <v>15</v>
      </c>
      <c r="B466" s="1" t="s">
        <v>16</v>
      </c>
      <c r="C466" s="2" t="n">
        <f aca="false">YEAR(D466)</f>
        <v>2012</v>
      </c>
      <c r="D466" s="3" t="n">
        <v>41141</v>
      </c>
      <c r="E466" s="4" t="n">
        <f aca="false">D466-(J466*365)</f>
        <v>39371.6</v>
      </c>
      <c r="F466" s="2" t="n">
        <f aca="false">YEAR(E466)</f>
        <v>2007</v>
      </c>
      <c r="G466" s="5" t="n">
        <v>16.18</v>
      </c>
      <c r="H466" s="0" t="str">
        <f aca="false">IF(G466&lt;9.5,"Keiki","NonKeiki")</f>
        <v>NonKeiki</v>
      </c>
      <c r="I466" s="6" t="n">
        <f aca="false">G466-14.99</f>
        <v>1.19</v>
      </c>
      <c r="J466" s="6" t="n">
        <f aca="false">((I466*260)/365)+4</f>
        <v>4.84767123287671</v>
      </c>
      <c r="K466" s="5" t="n">
        <v>10.44</v>
      </c>
      <c r="L466" s="0" t="s">
        <v>52</v>
      </c>
      <c r="M466" s="7" t="n">
        <f aca="false">E466+(4*365)</f>
        <v>40831.6</v>
      </c>
      <c r="N466" s="0" t="str">
        <f aca="false">IF(M466&lt;D466,"Mature","Not Mature")</f>
        <v>Mature</v>
      </c>
      <c r="O466" s="8" t="s">
        <v>26</v>
      </c>
    </row>
    <row r="467" customFormat="false" ht="13.2" hidden="false" customHeight="false" outlineLevel="0" collapsed="false">
      <c r="A467" s="1" t="s">
        <v>15</v>
      </c>
      <c r="B467" s="1" t="s">
        <v>16</v>
      </c>
      <c r="C467" s="2" t="n">
        <f aca="false">YEAR(D467)</f>
        <v>2012</v>
      </c>
      <c r="D467" s="3" t="n">
        <v>41145</v>
      </c>
      <c r="E467" s="4" t="n">
        <f aca="false">D467-(J467*365)</f>
        <v>38673.6</v>
      </c>
      <c r="F467" s="2" t="n">
        <f aca="false">YEAR(E467)</f>
        <v>2005</v>
      </c>
      <c r="G467" s="5" t="n">
        <v>18.88</v>
      </c>
      <c r="H467" s="0" t="str">
        <f aca="false">IF(G467&lt;9.5,"Keiki","NonKeiki")</f>
        <v>NonKeiki</v>
      </c>
      <c r="I467" s="6" t="n">
        <f aca="false">G467-14.99</f>
        <v>3.89</v>
      </c>
      <c r="J467" s="6" t="n">
        <f aca="false">((I467*260)/365)+4</f>
        <v>6.77095890410959</v>
      </c>
      <c r="K467" s="5" t="n">
        <v>11.67</v>
      </c>
      <c r="L467" s="0" t="s">
        <v>50</v>
      </c>
      <c r="M467" s="7" t="n">
        <f aca="false">E467+(4*365)</f>
        <v>40133.6</v>
      </c>
      <c r="N467" s="0" t="str">
        <f aca="false">IF(M467&lt;D467,"Mature","Not Mature")</f>
        <v>Mature</v>
      </c>
      <c r="O467" s="8" t="s">
        <v>26</v>
      </c>
    </row>
    <row r="468" customFormat="false" ht="13.2" hidden="false" customHeight="false" outlineLevel="0" collapsed="false">
      <c r="A468" s="1" t="s">
        <v>15</v>
      </c>
      <c r="B468" s="1" t="s">
        <v>16</v>
      </c>
      <c r="C468" s="2" t="n">
        <f aca="false">YEAR(D468)</f>
        <v>2012</v>
      </c>
      <c r="D468" s="3" t="n">
        <v>41148</v>
      </c>
      <c r="E468" s="4" t="n">
        <f aca="false">D468-(J468*365)</f>
        <v>39077</v>
      </c>
      <c r="F468" s="2" t="n">
        <f aca="false">YEAR(E468)</f>
        <v>2006</v>
      </c>
      <c r="G468" s="5" t="n">
        <v>17.34</v>
      </c>
      <c r="H468" s="0" t="str">
        <f aca="false">IF(G468&lt;9.5,"Keiki","NonKeiki")</f>
        <v>NonKeiki</v>
      </c>
      <c r="I468" s="6" t="n">
        <f aca="false">G468-14.99</f>
        <v>2.35</v>
      </c>
      <c r="J468" s="6" t="n">
        <f aca="false">((I468*260)/365)+4</f>
        <v>5.67397260273973</v>
      </c>
      <c r="K468" s="5" t="n">
        <v>10.69</v>
      </c>
      <c r="L468" s="0" t="s">
        <v>61</v>
      </c>
      <c r="M468" s="7" t="n">
        <f aca="false">E468+(4*365)</f>
        <v>40537</v>
      </c>
      <c r="N468" s="0" t="str">
        <f aca="false">IF(M468&lt;D468,"Mature","Not Mature")</f>
        <v>Mature</v>
      </c>
      <c r="O468" s="8" t="s">
        <v>26</v>
      </c>
    </row>
    <row r="469" customFormat="false" ht="13.2" hidden="false" customHeight="false" outlineLevel="0" collapsed="false">
      <c r="A469" s="1" t="s">
        <v>15</v>
      </c>
      <c r="B469" s="1" t="s">
        <v>16</v>
      </c>
      <c r="C469" s="2" t="n">
        <f aca="false">YEAR(D469)</f>
        <v>2012</v>
      </c>
      <c r="D469" s="3" t="n">
        <v>41148</v>
      </c>
      <c r="E469" s="4" t="n">
        <f aca="false">D469-(J469*365)</f>
        <v>39230.4</v>
      </c>
      <c r="F469" s="2" t="n">
        <f aca="false">YEAR(E469)</f>
        <v>2007</v>
      </c>
      <c r="G469" s="5" t="n">
        <v>16.75</v>
      </c>
      <c r="H469" s="0" t="str">
        <f aca="false">IF(G469&lt;9.5,"Keiki","NonKeiki")</f>
        <v>NonKeiki</v>
      </c>
      <c r="I469" s="6" t="n">
        <f aca="false">G469-14.99</f>
        <v>1.76</v>
      </c>
      <c r="J469" s="6" t="n">
        <f aca="false">((I469*260)/365)+4</f>
        <v>5.25369863013699</v>
      </c>
      <c r="K469" s="5" t="n">
        <v>10.32</v>
      </c>
      <c r="L469" s="0" t="s">
        <v>65</v>
      </c>
      <c r="M469" s="7" t="n">
        <f aca="false">E469+(4*365)</f>
        <v>40690.4</v>
      </c>
      <c r="N469" s="0" t="str">
        <f aca="false">IF(M469&lt;D469,"Mature","Not Mature")</f>
        <v>Mature</v>
      </c>
      <c r="O469" s="8" t="s">
        <v>26</v>
      </c>
    </row>
    <row r="470" customFormat="false" ht="13.2" hidden="false" customHeight="false" outlineLevel="0" collapsed="false">
      <c r="A470" s="1" t="s">
        <v>15</v>
      </c>
      <c r="B470" s="1" t="s">
        <v>16</v>
      </c>
      <c r="C470" s="2" t="n">
        <f aca="false">YEAR(D470)</f>
        <v>2012</v>
      </c>
      <c r="D470" s="3" t="n">
        <v>41148</v>
      </c>
      <c r="E470" s="4" t="n">
        <f aca="false">D470-(J470*365)</f>
        <v>39461.8</v>
      </c>
      <c r="F470" s="2" t="n">
        <f aca="false">YEAR(E470)</f>
        <v>2008</v>
      </c>
      <c r="G470" s="5" t="n">
        <v>15.86</v>
      </c>
      <c r="H470" s="0" t="str">
        <f aca="false">IF(G470&lt;9.5,"Keiki","NonKeiki")</f>
        <v>NonKeiki</v>
      </c>
      <c r="I470" s="6" t="n">
        <f aca="false">G470-14.99</f>
        <v>0.869999999999999</v>
      </c>
      <c r="J470" s="6" t="n">
        <f aca="false">((I470*260)/365)+4</f>
        <v>4.61972602739726</v>
      </c>
      <c r="K470" s="5" t="n">
        <v>11.04</v>
      </c>
      <c r="L470" s="0" t="s">
        <v>63</v>
      </c>
      <c r="M470" s="7" t="n">
        <f aca="false">E470+(4*365)</f>
        <v>40921.8</v>
      </c>
      <c r="N470" s="0" t="str">
        <f aca="false">IF(M470&lt;D470,"Mature","Not Mature")</f>
        <v>Mature</v>
      </c>
      <c r="O470" s="8" t="s">
        <v>26</v>
      </c>
    </row>
    <row r="471" customFormat="false" ht="13.2" hidden="false" customHeight="false" outlineLevel="0" collapsed="false">
      <c r="A471" s="1" t="s">
        <v>15</v>
      </c>
      <c r="B471" s="1" t="s">
        <v>16</v>
      </c>
      <c r="C471" s="2" t="n">
        <f aca="false">YEAR(D471)</f>
        <v>2012</v>
      </c>
      <c r="D471" s="3" t="n">
        <v>41154</v>
      </c>
      <c r="E471" s="4" t="n">
        <f aca="false">D471-(J471*365)</f>
        <v>38573.4</v>
      </c>
      <c r="F471" s="2" t="n">
        <f aca="false">YEAR(E471)</f>
        <v>2005</v>
      </c>
      <c r="G471" s="5" t="n">
        <v>19.3</v>
      </c>
      <c r="H471" s="0" t="str">
        <f aca="false">IF(G471&lt;9.5,"Keiki","NonKeiki")</f>
        <v>NonKeiki</v>
      </c>
      <c r="I471" s="6" t="n">
        <f aca="false">G471-14.99</f>
        <v>4.31</v>
      </c>
      <c r="J471" s="6" t="n">
        <f aca="false">((I471*260)/365)+4</f>
        <v>7.07013698630137</v>
      </c>
      <c r="K471" s="5" t="n">
        <v>10.81</v>
      </c>
      <c r="L471" s="0" t="s">
        <v>50</v>
      </c>
      <c r="M471" s="7" t="n">
        <f aca="false">E471+(4*365)</f>
        <v>40033.4</v>
      </c>
      <c r="N471" s="0" t="str">
        <f aca="false">IF(M471&lt;D471,"Mature","Not Mature")</f>
        <v>Mature</v>
      </c>
      <c r="O471" s="8" t="s">
        <v>26</v>
      </c>
    </row>
    <row r="472" customFormat="false" ht="13.2" hidden="false" customHeight="false" outlineLevel="0" collapsed="false">
      <c r="A472" s="1" t="s">
        <v>15</v>
      </c>
      <c r="B472" s="1" t="s">
        <v>16</v>
      </c>
      <c r="C472" s="2" t="n">
        <f aca="false">YEAR(D472)</f>
        <v>2012</v>
      </c>
      <c r="D472" s="3" t="n">
        <v>41155</v>
      </c>
      <c r="E472" s="4" t="n">
        <f aca="false">D472-(J472*365)</f>
        <v>38769.4</v>
      </c>
      <c r="F472" s="2" t="n">
        <f aca="false">YEAR(E472)</f>
        <v>2006</v>
      </c>
      <c r="G472" s="5" t="n">
        <v>18.55</v>
      </c>
      <c r="H472" s="0" t="str">
        <f aca="false">IF(G472&lt;9.5,"Keiki","NonKeiki")</f>
        <v>NonKeiki</v>
      </c>
      <c r="I472" s="6" t="n">
        <f aca="false">G472-14.99</f>
        <v>3.56</v>
      </c>
      <c r="J472" s="6" t="n">
        <f aca="false">((I472*260)/365)+4</f>
        <v>6.5358904109589</v>
      </c>
      <c r="K472" s="5" t="n">
        <v>11.49</v>
      </c>
      <c r="L472" s="0" t="s">
        <v>65</v>
      </c>
      <c r="M472" s="7" t="n">
        <f aca="false">E472+(4*365)</f>
        <v>40229.4</v>
      </c>
      <c r="N472" s="0" t="str">
        <f aca="false">IF(M472&lt;D472,"Mature","Not Mature")</f>
        <v>Mature</v>
      </c>
      <c r="O472" s="8" t="s">
        <v>26</v>
      </c>
    </row>
    <row r="473" customFormat="false" ht="13.2" hidden="false" customHeight="false" outlineLevel="0" collapsed="false">
      <c r="A473" s="1" t="s">
        <v>15</v>
      </c>
      <c r="B473" s="1" t="s">
        <v>16</v>
      </c>
      <c r="C473" s="2" t="n">
        <f aca="false">YEAR(D473)</f>
        <v>2012</v>
      </c>
      <c r="D473" s="3" t="n">
        <v>41155</v>
      </c>
      <c r="E473" s="4" t="n">
        <f aca="false">D473-(J473*365)</f>
        <v>38821.4</v>
      </c>
      <c r="F473" s="2" t="n">
        <f aca="false">YEAR(E473)</f>
        <v>2006</v>
      </c>
      <c r="G473" s="5" t="n">
        <v>18.35</v>
      </c>
      <c r="H473" s="0" t="str">
        <f aca="false">IF(G473&lt;9.5,"Keiki","NonKeiki")</f>
        <v>NonKeiki</v>
      </c>
      <c r="I473" s="6" t="n">
        <f aca="false">G473-14.99</f>
        <v>3.36</v>
      </c>
      <c r="J473" s="6" t="n">
        <f aca="false">((I473*260)/365)+4</f>
        <v>6.39342465753425</v>
      </c>
      <c r="K473" s="5" t="n">
        <v>10.7</v>
      </c>
      <c r="L473" s="0" t="s">
        <v>65</v>
      </c>
      <c r="M473" s="7" t="n">
        <f aca="false">E473+(4*365)</f>
        <v>40281.4</v>
      </c>
      <c r="N473" s="0" t="str">
        <f aca="false">IF(M473&lt;D473,"Mature","Not Mature")</f>
        <v>Mature</v>
      </c>
      <c r="O473" s="8" t="s">
        <v>26</v>
      </c>
    </row>
    <row r="474" customFormat="false" ht="13.2" hidden="false" customHeight="false" outlineLevel="0" collapsed="false">
      <c r="A474" s="1" t="s">
        <v>15</v>
      </c>
      <c r="B474" s="1" t="s">
        <v>16</v>
      </c>
      <c r="C474" s="2" t="n">
        <f aca="false">YEAR(D474)</f>
        <v>2012</v>
      </c>
      <c r="D474" s="3" t="n">
        <v>41166</v>
      </c>
      <c r="E474" s="4" t="n">
        <f aca="false">D474-(J474*365)</f>
        <v>38944.2</v>
      </c>
      <c r="F474" s="2" t="n">
        <f aca="false">YEAR(E474)</f>
        <v>2006</v>
      </c>
      <c r="G474" s="5" t="n">
        <v>17.92</v>
      </c>
      <c r="H474" s="0" t="str">
        <f aca="false">IF(G474&lt;9.5,"Keiki","NonKeiki")</f>
        <v>NonKeiki</v>
      </c>
      <c r="I474" s="6" t="n">
        <f aca="false">G474-14.99</f>
        <v>2.93</v>
      </c>
      <c r="J474" s="6" t="n">
        <f aca="false">((I474*260)/365)+4</f>
        <v>6.08712328767123</v>
      </c>
      <c r="K474" s="5" t="n">
        <v>9.86</v>
      </c>
      <c r="L474" s="0" t="s">
        <v>50</v>
      </c>
      <c r="M474" s="7" t="n">
        <f aca="false">E474+(4*365)</f>
        <v>40404.2</v>
      </c>
      <c r="N474" s="0" t="str">
        <f aca="false">IF(M474&lt;D474,"Mature","Not Mature")</f>
        <v>Mature</v>
      </c>
      <c r="O474" s="8" t="s">
        <v>26</v>
      </c>
    </row>
    <row r="475" customFormat="false" ht="13.2" hidden="false" customHeight="false" outlineLevel="0" collapsed="false">
      <c r="A475" s="1" t="s">
        <v>15</v>
      </c>
      <c r="B475" s="1" t="s">
        <v>16</v>
      </c>
      <c r="C475" s="2" t="n">
        <f aca="false">YEAR(D475)</f>
        <v>2012</v>
      </c>
      <c r="D475" s="3" t="n">
        <v>41168</v>
      </c>
      <c r="E475" s="4" t="n">
        <f aca="false">D475-(J475*365)</f>
        <v>39021.6</v>
      </c>
      <c r="F475" s="2" t="n">
        <f aca="false">YEAR(E475)</f>
        <v>2006</v>
      </c>
      <c r="G475" s="5" t="n">
        <v>17.63</v>
      </c>
      <c r="H475" s="0" t="str">
        <f aca="false">IF(G475&lt;9.5,"Keiki","NonKeiki")</f>
        <v>NonKeiki</v>
      </c>
      <c r="I475" s="6" t="n">
        <f aca="false">G475-14.99</f>
        <v>2.64</v>
      </c>
      <c r="J475" s="6" t="n">
        <f aca="false">((I475*260)/365)+4</f>
        <v>5.88054794520548</v>
      </c>
      <c r="K475" s="5" t="n">
        <v>9.71</v>
      </c>
      <c r="L475" s="0" t="s">
        <v>65</v>
      </c>
      <c r="M475" s="7" t="n">
        <f aca="false">E475+(4*365)</f>
        <v>40481.6</v>
      </c>
      <c r="N475" s="0" t="str">
        <f aca="false">IF(M475&lt;D475,"Mature","Not Mature")</f>
        <v>Mature</v>
      </c>
      <c r="O475" s="8" t="s">
        <v>26</v>
      </c>
    </row>
    <row r="476" customFormat="false" ht="13.2" hidden="false" customHeight="false" outlineLevel="0" collapsed="false">
      <c r="A476" s="1" t="s">
        <v>15</v>
      </c>
      <c r="B476" s="1" t="s">
        <v>16</v>
      </c>
      <c r="C476" s="2" t="n">
        <f aca="false">YEAR(D476)</f>
        <v>2012</v>
      </c>
      <c r="D476" s="3" t="n">
        <v>41173</v>
      </c>
      <c r="E476" s="4" t="n">
        <f aca="false">D476-(J476*365)</f>
        <v>38969.4</v>
      </c>
      <c r="F476" s="2" t="n">
        <f aca="false">YEAR(E476)</f>
        <v>2006</v>
      </c>
      <c r="G476" s="5" t="n">
        <v>17.85</v>
      </c>
      <c r="H476" s="0" t="str">
        <f aca="false">IF(G476&lt;9.5,"Keiki","NonKeiki")</f>
        <v>NonKeiki</v>
      </c>
      <c r="I476" s="6" t="n">
        <f aca="false">G476-14.99</f>
        <v>2.86</v>
      </c>
      <c r="J476" s="6" t="n">
        <f aca="false">((I476*260)/365)+4</f>
        <v>6.0372602739726</v>
      </c>
      <c r="K476" s="5" t="n">
        <v>10.02</v>
      </c>
      <c r="L476" s="0" t="s">
        <v>52</v>
      </c>
      <c r="M476" s="7" t="n">
        <f aca="false">E476+(4*365)</f>
        <v>40429.4</v>
      </c>
      <c r="N476" s="0" t="str">
        <f aca="false">IF(M476&lt;D476,"Mature","Not Mature")</f>
        <v>Mature</v>
      </c>
      <c r="O476" s="8" t="s">
        <v>26</v>
      </c>
    </row>
    <row r="477" customFormat="false" ht="13.2" hidden="false" customHeight="false" outlineLevel="0" collapsed="false">
      <c r="A477" s="1" t="s">
        <v>15</v>
      </c>
      <c r="B477" s="1" t="s">
        <v>16</v>
      </c>
      <c r="C477" s="2" t="n">
        <f aca="false">YEAR(D477)</f>
        <v>2012</v>
      </c>
      <c r="D477" s="3" t="n">
        <v>41177</v>
      </c>
      <c r="E477" s="4" t="n">
        <f aca="false">D477-(J477*365)</f>
        <v>38924</v>
      </c>
      <c r="F477" s="2" t="n">
        <f aca="false">YEAR(E477)</f>
        <v>2006</v>
      </c>
      <c r="G477" s="5" t="n">
        <v>18.04</v>
      </c>
      <c r="H477" s="0" t="str">
        <f aca="false">IF(G477&lt;9.5,"Keiki","NonKeiki")</f>
        <v>NonKeiki</v>
      </c>
      <c r="I477" s="6" t="n">
        <f aca="false">G477-14.99</f>
        <v>3.05</v>
      </c>
      <c r="J477" s="6" t="n">
        <f aca="false">((I477*260)/365)+4</f>
        <v>6.17260273972603</v>
      </c>
      <c r="K477" s="5" t="n">
        <v>9.82</v>
      </c>
      <c r="L477" s="0" t="s">
        <v>63</v>
      </c>
      <c r="M477" s="7" t="n">
        <f aca="false">E477+(4*365)</f>
        <v>40384</v>
      </c>
      <c r="N477" s="0" t="str">
        <f aca="false">IF(M477&lt;D477,"Mature","Not Mature")</f>
        <v>Mature</v>
      </c>
      <c r="O477" s="8" t="s">
        <v>26</v>
      </c>
    </row>
    <row r="478" customFormat="false" ht="13.2" hidden="false" customHeight="false" outlineLevel="0" collapsed="false">
      <c r="A478" s="1" t="s">
        <v>15</v>
      </c>
      <c r="B478" s="1" t="s">
        <v>16</v>
      </c>
      <c r="C478" s="2" t="n">
        <f aca="false">YEAR(D478)</f>
        <v>2012</v>
      </c>
      <c r="D478" s="3" t="n">
        <v>41177</v>
      </c>
      <c r="E478" s="4" t="n">
        <f aca="false">D478-(J478*365)</f>
        <v>39267.2</v>
      </c>
      <c r="F478" s="2" t="n">
        <f aca="false">YEAR(E478)</f>
        <v>2007</v>
      </c>
      <c r="G478" s="5" t="n">
        <v>16.72</v>
      </c>
      <c r="H478" s="0" t="str">
        <f aca="false">IF(G478&lt;9.5,"Keiki","NonKeiki")</f>
        <v>NonKeiki</v>
      </c>
      <c r="I478" s="6" t="n">
        <f aca="false">G478-14.99</f>
        <v>1.73</v>
      </c>
      <c r="J478" s="6" t="n">
        <f aca="false">((I478*260)/365)+4</f>
        <v>5.23232876712329</v>
      </c>
      <c r="K478" s="5" t="n">
        <v>10.64</v>
      </c>
      <c r="L478" s="0" t="s">
        <v>63</v>
      </c>
      <c r="M478" s="7" t="n">
        <f aca="false">E478+(4*365)</f>
        <v>40727.2</v>
      </c>
      <c r="N478" s="0" t="str">
        <f aca="false">IF(M478&lt;D478,"Mature","Not Mature")</f>
        <v>Mature</v>
      </c>
      <c r="O478" s="8" t="s">
        <v>26</v>
      </c>
    </row>
    <row r="479" customFormat="false" ht="13.2" hidden="false" customHeight="false" outlineLevel="0" collapsed="false">
      <c r="A479" s="1" t="s">
        <v>15</v>
      </c>
      <c r="B479" s="1" t="s">
        <v>16</v>
      </c>
      <c r="C479" s="2" t="n">
        <f aca="false">YEAR(D479)</f>
        <v>2012</v>
      </c>
      <c r="D479" s="3" t="n">
        <v>41177</v>
      </c>
      <c r="E479" s="4" t="n">
        <f aca="false">D479-(J479*365)</f>
        <v>39376.4</v>
      </c>
      <c r="F479" s="2" t="n">
        <f aca="false">YEAR(E479)</f>
        <v>2007</v>
      </c>
      <c r="G479" s="5" t="n">
        <v>16.3</v>
      </c>
      <c r="H479" s="0" t="str">
        <f aca="false">IF(G479&lt;9.5,"Keiki","NonKeiki")</f>
        <v>NonKeiki</v>
      </c>
      <c r="I479" s="6" t="n">
        <f aca="false">G479-14.99</f>
        <v>1.31</v>
      </c>
      <c r="J479" s="6" t="n">
        <f aca="false">((I479*260)/365)+4</f>
        <v>4.93315068493151</v>
      </c>
      <c r="K479" s="5" t="n">
        <v>9.8</v>
      </c>
      <c r="L479" s="0" t="s">
        <v>63</v>
      </c>
      <c r="M479" s="7" t="n">
        <f aca="false">E479+(4*365)</f>
        <v>40836.4</v>
      </c>
      <c r="N479" s="0" t="str">
        <f aca="false">IF(M479&lt;D479,"Mature","Not Mature")</f>
        <v>Mature</v>
      </c>
      <c r="O479" s="8" t="s">
        <v>26</v>
      </c>
    </row>
    <row r="480" customFormat="false" ht="13.2" hidden="false" customHeight="false" outlineLevel="0" collapsed="false">
      <c r="A480" s="1" t="s">
        <v>15</v>
      </c>
      <c r="B480" s="1" t="s">
        <v>16</v>
      </c>
      <c r="C480" s="2" t="n">
        <f aca="false">YEAR(D480)</f>
        <v>2012</v>
      </c>
      <c r="D480" s="3" t="n">
        <v>41177</v>
      </c>
      <c r="E480" s="4" t="n">
        <f aca="false">D480-(J480*365)</f>
        <v>39571.4</v>
      </c>
      <c r="F480" s="2" t="n">
        <f aca="false">YEAR(E480)</f>
        <v>2008</v>
      </c>
      <c r="G480" s="5" t="n">
        <v>15.55</v>
      </c>
      <c r="H480" s="0" t="str">
        <f aca="false">IF(G480&lt;9.5,"Keiki","NonKeiki")</f>
        <v>NonKeiki</v>
      </c>
      <c r="I480" s="6" t="n">
        <f aca="false">G480-14.99</f>
        <v>0.560000000000001</v>
      </c>
      <c r="J480" s="6" t="n">
        <f aca="false">((I480*260)/365)+4</f>
        <v>4.39890410958904</v>
      </c>
      <c r="K480" s="5" t="n">
        <v>9.42</v>
      </c>
      <c r="L480" s="0" t="s">
        <v>63</v>
      </c>
      <c r="M480" s="7" t="n">
        <f aca="false">E480+(4*365)</f>
        <v>41031.4</v>
      </c>
      <c r="N480" s="0" t="str">
        <f aca="false">IF(M480&lt;D480,"Mature","Not Mature")</f>
        <v>Mature</v>
      </c>
      <c r="O480" s="8" t="s">
        <v>26</v>
      </c>
    </row>
    <row r="481" customFormat="false" ht="13.2" hidden="false" customHeight="false" outlineLevel="0" collapsed="false">
      <c r="A481" s="1" t="s">
        <v>15</v>
      </c>
      <c r="B481" s="1" t="s">
        <v>16</v>
      </c>
      <c r="C481" s="2" t="n">
        <f aca="false">YEAR(D481)</f>
        <v>2012</v>
      </c>
      <c r="D481" s="3" t="n">
        <v>41178</v>
      </c>
      <c r="E481" s="4" t="n">
        <f aca="false">D481-(J481*365)</f>
        <v>39057.6</v>
      </c>
      <c r="F481" s="2" t="n">
        <f aca="false">YEAR(E481)</f>
        <v>2006</v>
      </c>
      <c r="G481" s="5" t="n">
        <v>17.53</v>
      </c>
      <c r="H481" s="0" t="str">
        <f aca="false">IF(G481&lt;9.5,"Keiki","NonKeiki")</f>
        <v>NonKeiki</v>
      </c>
      <c r="I481" s="6" t="n">
        <f aca="false">G481-14.99</f>
        <v>2.54</v>
      </c>
      <c r="J481" s="6" t="n">
        <f aca="false">((I481*260)/365)+4</f>
        <v>5.80931506849315</v>
      </c>
      <c r="K481" s="5" t="n">
        <v>9.94</v>
      </c>
      <c r="L481" s="0" t="s">
        <v>65</v>
      </c>
      <c r="M481" s="7" t="n">
        <f aca="false">E481+(4*365)</f>
        <v>40517.6</v>
      </c>
      <c r="N481" s="0" t="str">
        <f aca="false">IF(M481&lt;D481,"Mature","Not Mature")</f>
        <v>Mature</v>
      </c>
      <c r="O481" s="8" t="s">
        <v>26</v>
      </c>
    </row>
    <row r="482" customFormat="false" ht="13.2" hidden="false" customHeight="false" outlineLevel="0" collapsed="false">
      <c r="A482" s="1" t="s">
        <v>15</v>
      </c>
      <c r="B482" s="1" t="s">
        <v>16</v>
      </c>
      <c r="C482" s="2" t="n">
        <f aca="false">YEAR(D482)</f>
        <v>2012</v>
      </c>
      <c r="D482" s="3" t="n">
        <v>41178</v>
      </c>
      <c r="E482" s="4" t="n">
        <f aca="false">D482-(J482*365)</f>
        <v>39177.2</v>
      </c>
      <c r="F482" s="2" t="n">
        <f aca="false">YEAR(E482)</f>
        <v>2007</v>
      </c>
      <c r="G482" s="5" t="n">
        <v>17.07</v>
      </c>
      <c r="H482" s="0" t="str">
        <f aca="false">IF(G482&lt;9.5,"Keiki","NonKeiki")</f>
        <v>NonKeiki</v>
      </c>
      <c r="I482" s="6" t="n">
        <f aca="false">G482-14.99</f>
        <v>2.08</v>
      </c>
      <c r="J482" s="6" t="n">
        <f aca="false">((I482*260)/365)+4</f>
        <v>5.48164383561644</v>
      </c>
      <c r="K482" s="5" t="n">
        <v>9.48</v>
      </c>
      <c r="L482" s="0" t="s">
        <v>65</v>
      </c>
      <c r="M482" s="7" t="n">
        <f aca="false">E482+(4*365)</f>
        <v>40637.2</v>
      </c>
      <c r="N482" s="0" t="str">
        <f aca="false">IF(M482&lt;D482,"Mature","Not Mature")</f>
        <v>Mature</v>
      </c>
      <c r="O482" s="8" t="s">
        <v>26</v>
      </c>
    </row>
    <row r="483" customFormat="false" ht="13.2" hidden="false" customHeight="false" outlineLevel="0" collapsed="false">
      <c r="A483" s="1" t="s">
        <v>15</v>
      </c>
      <c r="B483" s="1" t="s">
        <v>16</v>
      </c>
      <c r="C483" s="2" t="n">
        <f aca="false">YEAR(D483)</f>
        <v>2012</v>
      </c>
      <c r="D483" s="3" t="n">
        <v>41178</v>
      </c>
      <c r="E483" s="4" t="n">
        <f aca="false">D483-(J483*365)</f>
        <v>39403.4</v>
      </c>
      <c r="F483" s="2" t="n">
        <f aca="false">YEAR(E483)</f>
        <v>2007</v>
      </c>
      <c r="G483" s="5" t="n">
        <v>16.2</v>
      </c>
      <c r="H483" s="0" t="str">
        <f aca="false">IF(G483&lt;9.5,"Keiki","NonKeiki")</f>
        <v>NonKeiki</v>
      </c>
      <c r="I483" s="6" t="n">
        <f aca="false">G483-14.99</f>
        <v>1.21</v>
      </c>
      <c r="J483" s="6" t="n">
        <f aca="false">((I483*260)/365)+4</f>
        <v>4.86191780821918</v>
      </c>
      <c r="K483" s="5" t="n">
        <v>10.08</v>
      </c>
      <c r="L483" s="0" t="s">
        <v>65</v>
      </c>
      <c r="M483" s="7" t="n">
        <f aca="false">E483+(4*365)</f>
        <v>40863.4</v>
      </c>
      <c r="N483" s="0" t="str">
        <f aca="false">IF(M483&lt;D483,"Mature","Not Mature")</f>
        <v>Mature</v>
      </c>
      <c r="O483" s="8" t="s">
        <v>26</v>
      </c>
    </row>
    <row r="484" customFormat="false" ht="13.2" hidden="false" customHeight="false" outlineLevel="0" collapsed="false">
      <c r="A484" s="1" t="s">
        <v>15</v>
      </c>
      <c r="B484" s="1" t="s">
        <v>16</v>
      </c>
      <c r="C484" s="2" t="n">
        <f aca="false">YEAR(D484)</f>
        <v>2012</v>
      </c>
      <c r="D484" s="3" t="n">
        <v>41178</v>
      </c>
      <c r="E484" s="4" t="n">
        <f aca="false">D484-(J484*365)</f>
        <v>39455.4</v>
      </c>
      <c r="F484" s="2" t="n">
        <f aca="false">YEAR(E484)</f>
        <v>2008</v>
      </c>
      <c r="G484" s="5" t="n">
        <v>16</v>
      </c>
      <c r="H484" s="0" t="str">
        <f aca="false">IF(G484&lt;9.5,"Keiki","NonKeiki")</f>
        <v>NonKeiki</v>
      </c>
      <c r="I484" s="6" t="n">
        <f aca="false">G484-14.99</f>
        <v>1.01</v>
      </c>
      <c r="J484" s="6" t="n">
        <f aca="false">((I484*260)/365)+4</f>
        <v>4.71945205479452</v>
      </c>
      <c r="K484" s="5" t="n">
        <v>9.35</v>
      </c>
      <c r="L484" s="0" t="s">
        <v>65</v>
      </c>
      <c r="M484" s="7" t="n">
        <f aca="false">E484+(4*365)</f>
        <v>40915.4</v>
      </c>
      <c r="N484" s="0" t="str">
        <f aca="false">IF(M484&lt;D484,"Mature","Not Mature")</f>
        <v>Mature</v>
      </c>
      <c r="O484" s="8" t="s">
        <v>26</v>
      </c>
    </row>
    <row r="485" customFormat="false" ht="13.2" hidden="false" customHeight="false" outlineLevel="0" collapsed="false">
      <c r="A485" s="1" t="s">
        <v>15</v>
      </c>
      <c r="B485" s="1" t="s">
        <v>16</v>
      </c>
      <c r="C485" s="2" t="n">
        <f aca="false">YEAR(D485)</f>
        <v>2012</v>
      </c>
      <c r="D485" s="3" t="n">
        <v>41180</v>
      </c>
      <c r="E485" s="4" t="n">
        <f aca="false">D485-(J485*365)</f>
        <v>38872.4</v>
      </c>
      <c r="F485" s="2" t="n">
        <f aca="false">YEAR(E485)</f>
        <v>2006</v>
      </c>
      <c r="G485" s="5" t="n">
        <v>18.25</v>
      </c>
      <c r="H485" s="0" t="str">
        <f aca="false">IF(G485&lt;9.5,"Keiki","NonKeiki")</f>
        <v>NonKeiki</v>
      </c>
      <c r="I485" s="6" t="n">
        <f aca="false">G485-14.99</f>
        <v>3.26</v>
      </c>
      <c r="J485" s="6" t="n">
        <f aca="false">((I485*260)/365)+4</f>
        <v>6.32219178082192</v>
      </c>
      <c r="K485" s="5" t="n">
        <v>10.47</v>
      </c>
      <c r="L485" s="0" t="s">
        <v>68</v>
      </c>
      <c r="M485" s="7" t="n">
        <f aca="false">E485+(4*365)</f>
        <v>40332.4</v>
      </c>
      <c r="N485" s="0" t="str">
        <f aca="false">IF(M485&lt;D485,"Mature","Not Mature")</f>
        <v>Mature</v>
      </c>
      <c r="O485" s="8" t="s">
        <v>26</v>
      </c>
    </row>
    <row r="486" customFormat="false" ht="13.2" hidden="false" customHeight="false" outlineLevel="0" collapsed="false">
      <c r="A486" s="1" t="s">
        <v>15</v>
      </c>
      <c r="B486" s="1" t="s">
        <v>16</v>
      </c>
      <c r="C486" s="2" t="n">
        <f aca="false">YEAR(D486)</f>
        <v>2012</v>
      </c>
      <c r="D486" s="3" t="n">
        <v>41180</v>
      </c>
      <c r="E486" s="4" t="n">
        <f aca="false">D486-(J486*365)</f>
        <v>39226</v>
      </c>
      <c r="F486" s="2" t="n">
        <f aca="false">YEAR(E486)</f>
        <v>2007</v>
      </c>
      <c r="G486" s="5" t="n">
        <v>16.89</v>
      </c>
      <c r="H486" s="0" t="str">
        <f aca="false">IF(G486&lt;9.5,"Keiki","NonKeiki")</f>
        <v>NonKeiki</v>
      </c>
      <c r="I486" s="6" t="n">
        <f aca="false">G486-14.99</f>
        <v>1.9</v>
      </c>
      <c r="J486" s="6" t="n">
        <f aca="false">((I486*260)/365)+4</f>
        <v>5.35342465753425</v>
      </c>
      <c r="K486" s="5" t="n">
        <v>10.26</v>
      </c>
      <c r="L486" s="0" t="s">
        <v>68</v>
      </c>
      <c r="M486" s="7" t="n">
        <f aca="false">E486+(4*365)</f>
        <v>40686</v>
      </c>
      <c r="N486" s="0" t="str">
        <f aca="false">IF(M486&lt;D486,"Mature","Not Mature")</f>
        <v>Mature</v>
      </c>
      <c r="O486" s="8" t="s">
        <v>26</v>
      </c>
    </row>
    <row r="487" customFormat="false" ht="13.2" hidden="false" customHeight="false" outlineLevel="0" collapsed="false">
      <c r="A487" s="1" t="s">
        <v>15</v>
      </c>
      <c r="B487" s="1" t="s">
        <v>16</v>
      </c>
      <c r="C487" s="2" t="n">
        <f aca="false">YEAR(D487)</f>
        <v>2012</v>
      </c>
      <c r="D487" s="3" t="n">
        <v>41180</v>
      </c>
      <c r="E487" s="4" t="n">
        <f aca="false">D487-(J487*365)</f>
        <v>39343</v>
      </c>
      <c r="F487" s="2" t="n">
        <f aca="false">YEAR(E487)</f>
        <v>2007</v>
      </c>
      <c r="G487" s="5" t="n">
        <v>16.44</v>
      </c>
      <c r="H487" s="0" t="str">
        <f aca="false">IF(G487&lt;9.5,"Keiki","NonKeiki")</f>
        <v>NonKeiki</v>
      </c>
      <c r="I487" s="6" t="n">
        <f aca="false">G487-14.99</f>
        <v>1.45</v>
      </c>
      <c r="J487" s="6" t="n">
        <f aca="false">((I487*260)/365)+4</f>
        <v>5.03287671232877</v>
      </c>
      <c r="K487" s="5" t="n">
        <v>9.75</v>
      </c>
      <c r="L487" s="0" t="s">
        <v>68</v>
      </c>
      <c r="M487" s="7" t="n">
        <f aca="false">E487+(4*365)</f>
        <v>40803</v>
      </c>
      <c r="N487" s="0" t="str">
        <f aca="false">IF(M487&lt;D487,"Mature","Not Mature")</f>
        <v>Mature</v>
      </c>
      <c r="O487" s="8" t="s">
        <v>26</v>
      </c>
    </row>
    <row r="488" customFormat="false" ht="13.2" hidden="false" customHeight="false" outlineLevel="0" collapsed="false">
      <c r="A488" s="1" t="s">
        <v>15</v>
      </c>
      <c r="B488" s="1" t="s">
        <v>16</v>
      </c>
      <c r="C488" s="2" t="n">
        <f aca="false">YEAR(D488)</f>
        <v>2012</v>
      </c>
      <c r="D488" s="3" t="n">
        <v>41180</v>
      </c>
      <c r="E488" s="4" t="n">
        <f aca="false">D488-(J488*365)</f>
        <v>39413.2</v>
      </c>
      <c r="F488" s="2" t="n">
        <f aca="false">YEAR(E488)</f>
        <v>2007</v>
      </c>
      <c r="G488" s="5" t="n">
        <v>16.17</v>
      </c>
      <c r="H488" s="0" t="str">
        <f aca="false">IF(G488&lt;9.5,"Keiki","NonKeiki")</f>
        <v>NonKeiki</v>
      </c>
      <c r="I488" s="6" t="n">
        <f aca="false">G488-14.99</f>
        <v>1.18</v>
      </c>
      <c r="J488" s="6" t="n">
        <f aca="false">((I488*260)/365)+4</f>
        <v>4.84054794520548</v>
      </c>
      <c r="K488" s="5" t="n">
        <v>9.25</v>
      </c>
      <c r="L488" s="0" t="s">
        <v>68</v>
      </c>
      <c r="M488" s="7" t="n">
        <f aca="false">E488+(4*365)</f>
        <v>40873.2</v>
      </c>
      <c r="N488" s="0" t="str">
        <f aca="false">IF(M488&lt;D488,"Mature","Not Mature")</f>
        <v>Mature</v>
      </c>
      <c r="O488" s="8" t="s">
        <v>26</v>
      </c>
    </row>
    <row r="489" customFormat="false" ht="13.2" hidden="false" customHeight="false" outlineLevel="0" collapsed="false">
      <c r="A489" s="1" t="s">
        <v>15</v>
      </c>
      <c r="B489" s="1" t="s">
        <v>16</v>
      </c>
      <c r="C489" s="2" t="n">
        <f aca="false">YEAR(D489)</f>
        <v>2012</v>
      </c>
      <c r="D489" s="3" t="n">
        <v>41187</v>
      </c>
      <c r="E489" s="4" t="n">
        <f aca="false">D489-(J489*365)</f>
        <v>39277.2</v>
      </c>
      <c r="F489" s="2" t="n">
        <f aca="false">YEAR(E489)</f>
        <v>2007</v>
      </c>
      <c r="G489" s="5" t="n">
        <v>16.72</v>
      </c>
      <c r="H489" s="0" t="str">
        <f aca="false">IF(G489&lt;9.5,"Keiki","NonKeiki")</f>
        <v>NonKeiki</v>
      </c>
      <c r="I489" s="6" t="n">
        <f aca="false">G489-14.99</f>
        <v>1.73</v>
      </c>
      <c r="J489" s="6" t="n">
        <f aca="false">((I489*260)/365)+4</f>
        <v>5.23232876712329</v>
      </c>
      <c r="K489" s="5" t="n">
        <v>9.91</v>
      </c>
      <c r="L489" s="0" t="s">
        <v>50</v>
      </c>
      <c r="M489" s="7" t="n">
        <f aca="false">E489+(4*365)</f>
        <v>40737.2</v>
      </c>
      <c r="N489" s="0" t="str">
        <f aca="false">IF(M489&lt;D489,"Mature","Not Mature")</f>
        <v>Mature</v>
      </c>
      <c r="O489" s="8" t="s">
        <v>26</v>
      </c>
    </row>
    <row r="490" customFormat="false" ht="13.2" hidden="false" customHeight="false" outlineLevel="0" collapsed="false">
      <c r="A490" s="1" t="s">
        <v>15</v>
      </c>
      <c r="B490" s="1" t="s">
        <v>16</v>
      </c>
      <c r="C490" s="2" t="n">
        <f aca="false">YEAR(D490)</f>
        <v>2012</v>
      </c>
      <c r="D490" s="3" t="n">
        <v>41187</v>
      </c>
      <c r="E490" s="4" t="n">
        <f aca="false">D490-(J490*365)</f>
        <v>39337</v>
      </c>
      <c r="F490" s="2" t="n">
        <f aca="false">YEAR(E490)</f>
        <v>2007</v>
      </c>
      <c r="G490" s="5" t="n">
        <v>16.49</v>
      </c>
      <c r="H490" s="0" t="str">
        <f aca="false">IF(G490&lt;9.5,"Keiki","NonKeiki")</f>
        <v>NonKeiki</v>
      </c>
      <c r="I490" s="6" t="n">
        <f aca="false">G490-14.99</f>
        <v>1.5</v>
      </c>
      <c r="J490" s="6" t="n">
        <f aca="false">((I490*260)/365)+4</f>
        <v>5.06849315068493</v>
      </c>
      <c r="K490" s="5" t="n">
        <v>9.94</v>
      </c>
      <c r="L490" s="0" t="s">
        <v>52</v>
      </c>
      <c r="M490" s="7" t="n">
        <f aca="false">E490+(4*365)</f>
        <v>40797</v>
      </c>
      <c r="N490" s="0" t="str">
        <f aca="false">IF(M490&lt;D490,"Mature","Not Mature")</f>
        <v>Mature</v>
      </c>
      <c r="O490" s="8" t="s">
        <v>26</v>
      </c>
    </row>
    <row r="491" customFormat="false" ht="13.2" hidden="false" customHeight="false" outlineLevel="0" collapsed="false">
      <c r="A491" s="1" t="s">
        <v>15</v>
      </c>
      <c r="B491" s="1" t="s">
        <v>16</v>
      </c>
      <c r="C491" s="2" t="n">
        <f aca="false">YEAR(D491)</f>
        <v>2012</v>
      </c>
      <c r="D491" s="3" t="n">
        <v>41191</v>
      </c>
      <c r="E491" s="4" t="n">
        <f aca="false">D491-(J491*365)</f>
        <v>39099.2</v>
      </c>
      <c r="F491" s="2" t="n">
        <f aca="false">YEAR(E491)</f>
        <v>2007</v>
      </c>
      <c r="G491" s="5" t="n">
        <v>17.42</v>
      </c>
      <c r="H491" s="0" t="str">
        <f aca="false">IF(G491&lt;9.5,"Keiki","NonKeiki")</f>
        <v>NonKeiki</v>
      </c>
      <c r="I491" s="6" t="n">
        <f aca="false">G491-14.99</f>
        <v>2.43</v>
      </c>
      <c r="J491" s="6" t="n">
        <f aca="false">((I491*260)/365)+4</f>
        <v>5.73095890410959</v>
      </c>
      <c r="K491" s="5" t="n">
        <v>9.45</v>
      </c>
      <c r="L491" s="0" t="s">
        <v>70</v>
      </c>
      <c r="M491" s="7" t="n">
        <f aca="false">E491+(4*365)</f>
        <v>40559.2</v>
      </c>
      <c r="N491" s="0" t="str">
        <f aca="false">IF(M491&lt;D491,"Mature","Not Mature")</f>
        <v>Mature</v>
      </c>
      <c r="O491" s="8" t="s">
        <v>26</v>
      </c>
    </row>
    <row r="492" customFormat="false" ht="13.2" hidden="false" customHeight="false" outlineLevel="0" collapsed="false">
      <c r="A492" s="1" t="s">
        <v>15</v>
      </c>
      <c r="B492" s="1" t="s">
        <v>16</v>
      </c>
      <c r="C492" s="2" t="n">
        <f aca="false">YEAR(D492)</f>
        <v>2012</v>
      </c>
      <c r="D492" s="3" t="n">
        <v>41191</v>
      </c>
      <c r="E492" s="4" t="n">
        <f aca="false">D492-(J492*365)</f>
        <v>39273.4</v>
      </c>
      <c r="F492" s="2" t="n">
        <f aca="false">YEAR(E492)</f>
        <v>2007</v>
      </c>
      <c r="G492" s="5" t="n">
        <v>16.75</v>
      </c>
      <c r="H492" s="0" t="str">
        <f aca="false">IF(G492&lt;9.5,"Keiki","NonKeiki")</f>
        <v>NonKeiki</v>
      </c>
      <c r="I492" s="6" t="n">
        <f aca="false">G492-14.99</f>
        <v>1.76</v>
      </c>
      <c r="J492" s="6" t="n">
        <f aca="false">((I492*260)/365)+4</f>
        <v>5.25369863013699</v>
      </c>
      <c r="K492" s="5" t="n">
        <v>9.97</v>
      </c>
      <c r="L492" s="0" t="s">
        <v>69</v>
      </c>
      <c r="M492" s="7" t="n">
        <f aca="false">E492+(4*365)</f>
        <v>40733.4</v>
      </c>
      <c r="N492" s="0" t="str">
        <f aca="false">IF(M492&lt;D492,"Mature","Not Mature")</f>
        <v>Mature</v>
      </c>
      <c r="O492" s="8" t="s">
        <v>26</v>
      </c>
    </row>
    <row r="493" customFormat="false" ht="13.2" hidden="false" customHeight="false" outlineLevel="0" collapsed="false">
      <c r="A493" s="1" t="s">
        <v>15</v>
      </c>
      <c r="B493" s="1" t="s">
        <v>16</v>
      </c>
      <c r="C493" s="2" t="n">
        <f aca="false">YEAR(D493)</f>
        <v>2012</v>
      </c>
      <c r="D493" s="3" t="n">
        <v>41191</v>
      </c>
      <c r="E493" s="4" t="n">
        <f aca="false">D493-(J493*365)</f>
        <v>39348.8</v>
      </c>
      <c r="F493" s="2" t="n">
        <f aca="false">YEAR(E493)</f>
        <v>2007</v>
      </c>
      <c r="G493" s="5" t="n">
        <v>16.46</v>
      </c>
      <c r="H493" s="0" t="str">
        <f aca="false">IF(G493&lt;9.5,"Keiki","NonKeiki")</f>
        <v>NonKeiki</v>
      </c>
      <c r="I493" s="6" t="n">
        <f aca="false">G493-14.99</f>
        <v>1.47</v>
      </c>
      <c r="J493" s="6" t="n">
        <f aca="false">((I493*260)/365)+4</f>
        <v>5.04712328767123</v>
      </c>
      <c r="K493" s="5" t="n">
        <v>9.78</v>
      </c>
      <c r="L493" s="0" t="s">
        <v>70</v>
      </c>
      <c r="M493" s="7" t="n">
        <f aca="false">E493+(4*365)</f>
        <v>40808.8</v>
      </c>
      <c r="N493" s="0" t="str">
        <f aca="false">IF(M493&lt;D493,"Mature","Not Mature")</f>
        <v>Mature</v>
      </c>
      <c r="O493" s="8" t="s">
        <v>26</v>
      </c>
    </row>
    <row r="494" customFormat="false" ht="13.2" hidden="false" customHeight="false" outlineLevel="0" collapsed="false">
      <c r="A494" s="1" t="s">
        <v>15</v>
      </c>
      <c r="B494" s="1" t="s">
        <v>16</v>
      </c>
      <c r="C494" s="2" t="n">
        <f aca="false">YEAR(D494)</f>
        <v>2012</v>
      </c>
      <c r="D494" s="3" t="n">
        <v>41191</v>
      </c>
      <c r="E494" s="4" t="n">
        <f aca="false">D494-(J494*365)</f>
        <v>39447.6</v>
      </c>
      <c r="F494" s="2" t="n">
        <f aca="false">YEAR(E494)</f>
        <v>2007</v>
      </c>
      <c r="G494" s="5" t="n">
        <v>16.08</v>
      </c>
      <c r="H494" s="0" t="str">
        <f aca="false">IF(G494&lt;9.5,"Keiki","NonKeiki")</f>
        <v>NonKeiki</v>
      </c>
      <c r="I494" s="6" t="n">
        <f aca="false">G494-14.99</f>
        <v>1.09</v>
      </c>
      <c r="J494" s="6" t="n">
        <f aca="false">((I494*260)/365)+4</f>
        <v>4.77643835616438</v>
      </c>
      <c r="K494" s="5" t="n">
        <v>9.87</v>
      </c>
      <c r="L494" s="0" t="s">
        <v>63</v>
      </c>
      <c r="M494" s="7" t="n">
        <f aca="false">E494+(4*365)</f>
        <v>40907.6</v>
      </c>
      <c r="N494" s="0" t="str">
        <f aca="false">IF(M494&lt;D494,"Mature","Not Mature")</f>
        <v>Mature</v>
      </c>
      <c r="O494" s="8" t="s">
        <v>26</v>
      </c>
    </row>
    <row r="495" customFormat="false" ht="13.2" hidden="false" customHeight="false" outlineLevel="0" collapsed="false">
      <c r="A495" s="1" t="s">
        <v>15</v>
      </c>
      <c r="B495" s="1" t="s">
        <v>16</v>
      </c>
      <c r="C495" s="2" t="n">
        <f aca="false">YEAR(D495)</f>
        <v>2012</v>
      </c>
      <c r="D495" s="3" t="n">
        <v>41191</v>
      </c>
      <c r="E495" s="4" t="n">
        <f aca="false">D495-(J495*365)</f>
        <v>39621.8</v>
      </c>
      <c r="F495" s="2" t="n">
        <f aca="false">YEAR(E495)</f>
        <v>2008</v>
      </c>
      <c r="G495" s="5" t="n">
        <v>15.41</v>
      </c>
      <c r="H495" s="0" t="str">
        <f aca="false">IF(G495&lt;9.5,"Keiki","NonKeiki")</f>
        <v>NonKeiki</v>
      </c>
      <c r="I495" s="6" t="n">
        <f aca="false">G495-14.99</f>
        <v>0.42</v>
      </c>
      <c r="J495" s="6" t="n">
        <f aca="false">((I495*260)/365)+4</f>
        <v>4.29917808219178</v>
      </c>
      <c r="K495" s="5" t="n">
        <v>10.15</v>
      </c>
      <c r="L495" s="0" t="s">
        <v>63</v>
      </c>
      <c r="M495" s="7" t="n">
        <f aca="false">E495+(4*365)</f>
        <v>41081.8</v>
      </c>
      <c r="N495" s="0" t="str">
        <f aca="false">IF(M495&lt;D495,"Mature","Not Mature")</f>
        <v>Mature</v>
      </c>
      <c r="O495" s="8" t="s">
        <v>26</v>
      </c>
    </row>
    <row r="496" customFormat="false" ht="13.2" hidden="false" customHeight="false" outlineLevel="0" collapsed="false">
      <c r="A496" s="1" t="s">
        <v>15</v>
      </c>
      <c r="B496" s="1" t="s">
        <v>16</v>
      </c>
      <c r="C496" s="2" t="n">
        <f aca="false">YEAR(D496)</f>
        <v>2012</v>
      </c>
      <c r="D496" s="3" t="n">
        <v>41192</v>
      </c>
      <c r="E496" s="4" t="n">
        <f aca="false">D496-(J496*365)</f>
        <v>39531.8</v>
      </c>
      <c r="F496" s="2" t="n">
        <f aca="false">YEAR(E496)</f>
        <v>2008</v>
      </c>
      <c r="G496" s="5" t="n">
        <v>15.76</v>
      </c>
      <c r="H496" s="0" t="str">
        <f aca="false">IF(G496&lt;9.5,"Keiki","NonKeiki")</f>
        <v>NonKeiki</v>
      </c>
      <c r="I496" s="6" t="n">
        <f aca="false">G496-14.99</f>
        <v>0.77</v>
      </c>
      <c r="J496" s="6" t="n">
        <f aca="false">((I496*260)/365)+4</f>
        <v>4.54849315068493</v>
      </c>
      <c r="K496" s="5" t="n">
        <v>9.2</v>
      </c>
      <c r="L496" s="0" t="s">
        <v>61</v>
      </c>
      <c r="M496" s="7" t="n">
        <f aca="false">E496+(4*365)</f>
        <v>40991.8</v>
      </c>
      <c r="N496" s="0" t="str">
        <f aca="false">IF(M496&lt;D496,"Mature","Not Mature")</f>
        <v>Mature</v>
      </c>
      <c r="O496" s="8" t="s">
        <v>26</v>
      </c>
    </row>
    <row r="497" customFormat="false" ht="13.2" hidden="false" customHeight="false" outlineLevel="0" collapsed="false">
      <c r="A497" s="1" t="s">
        <v>15</v>
      </c>
      <c r="B497" s="1" t="s">
        <v>16</v>
      </c>
      <c r="C497" s="2" t="n">
        <f aca="false">YEAR(D497)</f>
        <v>2012</v>
      </c>
      <c r="D497" s="3" t="n">
        <v>41193</v>
      </c>
      <c r="E497" s="4" t="n">
        <f aca="false">D497-(J497*365)</f>
        <v>39051.8</v>
      </c>
      <c r="F497" s="2" t="n">
        <f aca="false">YEAR(E497)</f>
        <v>2006</v>
      </c>
      <c r="G497" s="5" t="n">
        <v>17.61</v>
      </c>
      <c r="H497" s="0" t="str">
        <f aca="false">IF(G497&lt;9.5,"Keiki","NonKeiki")</f>
        <v>NonKeiki</v>
      </c>
      <c r="I497" s="6" t="n">
        <f aca="false">G497-14.99</f>
        <v>2.62</v>
      </c>
      <c r="J497" s="6" t="n">
        <f aca="false">((I497*260)/365)+4</f>
        <v>5.86630136986301</v>
      </c>
      <c r="K497" s="5" t="n">
        <v>10.32</v>
      </c>
      <c r="L497" s="0" t="s">
        <v>61</v>
      </c>
      <c r="M497" s="7" t="n">
        <f aca="false">E497+(4*365)</f>
        <v>40511.8</v>
      </c>
      <c r="N497" s="0" t="str">
        <f aca="false">IF(M497&lt;D497,"Mature","Not Mature")</f>
        <v>Mature</v>
      </c>
      <c r="O497" s="8" t="s">
        <v>26</v>
      </c>
    </row>
    <row r="498" customFormat="false" ht="13.2" hidden="false" customHeight="false" outlineLevel="0" collapsed="false">
      <c r="A498" s="1" t="s">
        <v>15</v>
      </c>
      <c r="B498" s="1" t="s">
        <v>16</v>
      </c>
      <c r="C498" s="2" t="n">
        <f aca="false">YEAR(D498)</f>
        <v>2012</v>
      </c>
      <c r="D498" s="3" t="n">
        <v>41193</v>
      </c>
      <c r="E498" s="4" t="n">
        <f aca="false">D498-(J498*365)</f>
        <v>39317</v>
      </c>
      <c r="F498" s="2" t="n">
        <f aca="false">YEAR(E498)</f>
        <v>2007</v>
      </c>
      <c r="G498" s="5" t="n">
        <v>16.59</v>
      </c>
      <c r="H498" s="0" t="str">
        <f aca="false">IF(G498&lt;9.5,"Keiki","NonKeiki")</f>
        <v>NonKeiki</v>
      </c>
      <c r="I498" s="6" t="n">
        <f aca="false">G498-14.99</f>
        <v>1.6</v>
      </c>
      <c r="J498" s="6" t="n">
        <f aca="false">((I498*260)/365)+4</f>
        <v>5.13972602739726</v>
      </c>
      <c r="K498" s="5" t="n">
        <v>9.95</v>
      </c>
      <c r="L498" s="0" t="s">
        <v>61</v>
      </c>
      <c r="M498" s="7" t="n">
        <f aca="false">E498+(4*365)</f>
        <v>40777</v>
      </c>
      <c r="N498" s="0" t="str">
        <f aca="false">IF(M498&lt;D498,"Mature","Not Mature")</f>
        <v>Mature</v>
      </c>
      <c r="O498" s="8" t="s">
        <v>26</v>
      </c>
    </row>
    <row r="499" customFormat="false" ht="13.2" hidden="false" customHeight="false" outlineLevel="0" collapsed="false">
      <c r="A499" s="1" t="s">
        <v>15</v>
      </c>
      <c r="B499" s="1" t="s">
        <v>16</v>
      </c>
      <c r="C499" s="2" t="n">
        <f aca="false">YEAR(D499)</f>
        <v>2012</v>
      </c>
      <c r="D499" s="3" t="n">
        <v>41194</v>
      </c>
      <c r="E499" s="4" t="n">
        <f aca="false">D499-(J499*365)</f>
        <v>39169.8</v>
      </c>
      <c r="F499" s="2" t="n">
        <f aca="false">YEAR(E499)</f>
        <v>2007</v>
      </c>
      <c r="G499" s="5" t="n">
        <v>17.16</v>
      </c>
      <c r="H499" s="0" t="str">
        <f aca="false">IF(G499&lt;9.5,"Keiki","NonKeiki")</f>
        <v>NonKeiki</v>
      </c>
      <c r="I499" s="6" t="n">
        <f aca="false">G499-14.99</f>
        <v>2.17</v>
      </c>
      <c r="J499" s="6" t="n">
        <f aca="false">((I499*260)/365)+4</f>
        <v>5.54575342465753</v>
      </c>
      <c r="K499" s="5" t="n">
        <v>10.19</v>
      </c>
      <c r="L499" s="0" t="s">
        <v>64</v>
      </c>
      <c r="M499" s="7" t="n">
        <f aca="false">E499+(4*365)</f>
        <v>40629.8</v>
      </c>
      <c r="N499" s="0" t="str">
        <f aca="false">IF(M499&lt;D499,"Mature","Not Mature")</f>
        <v>Mature</v>
      </c>
      <c r="O499" s="8" t="s">
        <v>26</v>
      </c>
    </row>
    <row r="500" customFormat="false" ht="13.2" hidden="false" customHeight="false" outlineLevel="0" collapsed="false">
      <c r="A500" s="1" t="s">
        <v>15</v>
      </c>
      <c r="B500" s="1" t="s">
        <v>16</v>
      </c>
      <c r="C500" s="2" t="n">
        <f aca="false">YEAR(D500)</f>
        <v>2012</v>
      </c>
      <c r="D500" s="3" t="n">
        <v>41204</v>
      </c>
      <c r="E500" s="4" t="n">
        <f aca="false">D500-(J500*365)</f>
        <v>39663.4</v>
      </c>
      <c r="F500" s="2" t="n">
        <f aca="false">YEAR(E500)</f>
        <v>2008</v>
      </c>
      <c r="G500" s="5" t="n">
        <v>15.3</v>
      </c>
      <c r="H500" s="0" t="str">
        <f aca="false">IF(G500&lt;9.5,"Keiki","NonKeiki")</f>
        <v>NonKeiki</v>
      </c>
      <c r="I500" s="6" t="n">
        <f aca="false">G500-14.99</f>
        <v>0.310000000000001</v>
      </c>
      <c r="J500" s="6" t="n">
        <f aca="false">((I500*260)/365)+4</f>
        <v>4.22082191780822</v>
      </c>
      <c r="K500" s="5" t="n">
        <v>6.37</v>
      </c>
      <c r="L500" s="0" t="s">
        <v>62</v>
      </c>
      <c r="M500" s="7" t="n">
        <f aca="false">E500+(4*365)</f>
        <v>41123.4</v>
      </c>
      <c r="N500" s="0" t="str">
        <f aca="false">IF(M500&lt;D500,"Mature","Not Mature")</f>
        <v>Mature</v>
      </c>
      <c r="O500" s="8" t="s">
        <v>71</v>
      </c>
    </row>
    <row r="501" customFormat="false" ht="13.2" hidden="false" customHeight="false" outlineLevel="0" collapsed="false">
      <c r="A501" s="1" t="s">
        <v>15</v>
      </c>
      <c r="B501" s="1" t="s">
        <v>16</v>
      </c>
      <c r="C501" s="2" t="n">
        <f aca="false">YEAR(D501)</f>
        <v>2012</v>
      </c>
      <c r="D501" s="3" t="n">
        <v>41206</v>
      </c>
      <c r="E501" s="4" t="n">
        <f aca="false">D501-(J501*365)</f>
        <v>38875</v>
      </c>
      <c r="F501" s="2" t="n">
        <f aca="false">YEAR(E501)</f>
        <v>2006</v>
      </c>
      <c r="G501" s="5" t="n">
        <v>18.34</v>
      </c>
      <c r="H501" s="0" t="str">
        <f aca="false">IF(G501&lt;9.5,"Keiki","NonKeiki")</f>
        <v>NonKeiki</v>
      </c>
      <c r="I501" s="6" t="n">
        <f aca="false">G501-14.99</f>
        <v>3.35</v>
      </c>
      <c r="J501" s="6" t="n">
        <f aca="false">((I501*260)/365)+4</f>
        <v>6.38630136986301</v>
      </c>
      <c r="K501" s="5" t="n">
        <v>10.3</v>
      </c>
      <c r="L501" s="0" t="s">
        <v>70</v>
      </c>
      <c r="M501" s="7" t="n">
        <f aca="false">E501+(4*365)</f>
        <v>40335</v>
      </c>
      <c r="N501" s="0" t="str">
        <f aca="false">IF(M501&lt;D501,"Mature","Not Mature")</f>
        <v>Mature</v>
      </c>
      <c r="O501" s="8" t="s">
        <v>26</v>
      </c>
    </row>
    <row r="502" customFormat="false" ht="13.2" hidden="false" customHeight="false" outlineLevel="0" collapsed="false">
      <c r="A502" s="1" t="s">
        <v>15</v>
      </c>
      <c r="B502" s="1" t="s">
        <v>16</v>
      </c>
      <c r="C502" s="2" t="n">
        <f aca="false">YEAR(D502)</f>
        <v>2012</v>
      </c>
      <c r="D502" s="3" t="n">
        <v>41206</v>
      </c>
      <c r="E502" s="4" t="n">
        <f aca="false">D502-(J502*365)</f>
        <v>39345.6</v>
      </c>
      <c r="F502" s="2" t="n">
        <f aca="false">YEAR(E502)</f>
        <v>2007</v>
      </c>
      <c r="G502" s="5" t="n">
        <v>16.53</v>
      </c>
      <c r="H502" s="0" t="str">
        <f aca="false">IF(G502&lt;9.5,"Keiki","NonKeiki")</f>
        <v>NonKeiki</v>
      </c>
      <c r="I502" s="6" t="n">
        <f aca="false">G502-14.99</f>
        <v>1.54</v>
      </c>
      <c r="J502" s="6" t="n">
        <f aca="false">((I502*260)/365)+4</f>
        <v>5.09698630136986</v>
      </c>
      <c r="K502" s="5" t="n">
        <v>10.21</v>
      </c>
      <c r="L502" s="0" t="s">
        <v>70</v>
      </c>
      <c r="M502" s="7" t="n">
        <f aca="false">E502+(4*365)</f>
        <v>40805.6</v>
      </c>
      <c r="N502" s="0" t="str">
        <f aca="false">IF(M502&lt;D502,"Mature","Not Mature")</f>
        <v>Mature</v>
      </c>
      <c r="O502" s="8" t="s">
        <v>26</v>
      </c>
    </row>
    <row r="503" customFormat="false" ht="13.2" hidden="false" customHeight="false" outlineLevel="0" collapsed="false">
      <c r="A503" s="1" t="s">
        <v>15</v>
      </c>
      <c r="B503" s="1" t="s">
        <v>16</v>
      </c>
      <c r="C503" s="2" t="n">
        <f aca="false">YEAR(D503)</f>
        <v>2012</v>
      </c>
      <c r="D503" s="3" t="n">
        <v>41207</v>
      </c>
      <c r="E503" s="4" t="n">
        <f aca="false">D503-(J503*365)</f>
        <v>39102.2</v>
      </c>
      <c r="F503" s="2" t="n">
        <f aca="false">YEAR(E503)</f>
        <v>2007</v>
      </c>
      <c r="G503" s="5" t="n">
        <v>17.47</v>
      </c>
      <c r="H503" s="0" t="str">
        <f aca="false">IF(G503&lt;9.5,"Keiki","NonKeiki")</f>
        <v>NonKeiki</v>
      </c>
      <c r="I503" s="6" t="n">
        <f aca="false">G503-14.99</f>
        <v>2.48</v>
      </c>
      <c r="J503" s="6" t="n">
        <f aca="false">((I503*260)/365)+4</f>
        <v>5.76657534246575</v>
      </c>
      <c r="K503" s="5" t="n">
        <v>9.57</v>
      </c>
      <c r="L503" s="0" t="s">
        <v>72</v>
      </c>
      <c r="M503" s="7" t="n">
        <f aca="false">E503+(4*365)</f>
        <v>40562.2</v>
      </c>
      <c r="N503" s="0" t="str">
        <f aca="false">IF(M503&lt;D503,"Mature","Not Mature")</f>
        <v>Mature</v>
      </c>
      <c r="O503" s="8" t="s">
        <v>26</v>
      </c>
    </row>
    <row r="504" customFormat="false" ht="13.2" hidden="false" customHeight="false" outlineLevel="0" collapsed="false">
      <c r="A504" s="1" t="s">
        <v>15</v>
      </c>
      <c r="B504" s="1" t="s">
        <v>16</v>
      </c>
      <c r="C504" s="2" t="n">
        <f aca="false">YEAR(D504)</f>
        <v>2012</v>
      </c>
      <c r="D504" s="3" t="n">
        <v>41207</v>
      </c>
      <c r="E504" s="4" t="n">
        <f aca="false">D504-(J504*365)</f>
        <v>39479.2</v>
      </c>
      <c r="F504" s="2" t="n">
        <f aca="false">YEAR(E504)</f>
        <v>2008</v>
      </c>
      <c r="G504" s="5" t="n">
        <v>16.02</v>
      </c>
      <c r="H504" s="0" t="str">
        <f aca="false">IF(G504&lt;9.5,"Keiki","NonKeiki")</f>
        <v>NonKeiki</v>
      </c>
      <c r="I504" s="6" t="n">
        <f aca="false">G504-14.99</f>
        <v>1.03</v>
      </c>
      <c r="J504" s="6" t="n">
        <f aca="false">((I504*260)/365)+4</f>
        <v>4.73369863013699</v>
      </c>
      <c r="K504" s="5" t="n">
        <v>10.01</v>
      </c>
      <c r="L504" s="0" t="s">
        <v>65</v>
      </c>
      <c r="M504" s="7" t="n">
        <f aca="false">E504+(4*365)</f>
        <v>40939.2</v>
      </c>
      <c r="N504" s="0" t="str">
        <f aca="false">IF(M504&lt;D504,"Mature","Not Mature")</f>
        <v>Mature</v>
      </c>
      <c r="O504" s="8" t="s">
        <v>26</v>
      </c>
    </row>
    <row r="505" customFormat="false" ht="13.2" hidden="false" customHeight="false" outlineLevel="0" collapsed="false">
      <c r="A505" s="1" t="s">
        <v>15</v>
      </c>
      <c r="B505" s="1" t="s">
        <v>16</v>
      </c>
      <c r="C505" s="2" t="n">
        <f aca="false">YEAR(D505)</f>
        <v>2012</v>
      </c>
      <c r="D505" s="3" t="n">
        <v>41208</v>
      </c>
      <c r="E505" s="4" t="n">
        <f aca="false">D505-(J505*365)</f>
        <v>39298.2</v>
      </c>
      <c r="F505" s="2" t="n">
        <f aca="false">YEAR(E505)</f>
        <v>2007</v>
      </c>
      <c r="G505" s="5" t="n">
        <v>16.72</v>
      </c>
      <c r="H505" s="0" t="str">
        <f aca="false">IF(G505&lt;9.5,"Keiki","NonKeiki")</f>
        <v>NonKeiki</v>
      </c>
      <c r="I505" s="6" t="n">
        <f aca="false">G505-14.99</f>
        <v>1.73</v>
      </c>
      <c r="J505" s="6" t="n">
        <f aca="false">((I505*260)/365)+4</f>
        <v>5.23232876712329</v>
      </c>
      <c r="K505" s="5" t="n">
        <v>10.12</v>
      </c>
      <c r="L505" s="0" t="s">
        <v>68</v>
      </c>
      <c r="M505" s="7" t="n">
        <f aca="false">E505+(4*365)</f>
        <v>40758.2</v>
      </c>
      <c r="N505" s="0" t="str">
        <f aca="false">IF(M505&lt;D505,"Mature","Not Mature")</f>
        <v>Mature</v>
      </c>
      <c r="O505" s="8" t="s">
        <v>26</v>
      </c>
    </row>
    <row r="506" customFormat="false" ht="13.2" hidden="false" customHeight="false" outlineLevel="0" collapsed="false">
      <c r="A506" s="1" t="s">
        <v>15</v>
      </c>
      <c r="B506" s="1" t="s">
        <v>16</v>
      </c>
      <c r="C506" s="2" t="n">
        <f aca="false">YEAR(D506)</f>
        <v>2012</v>
      </c>
      <c r="D506" s="3" t="n">
        <v>41218</v>
      </c>
      <c r="E506" s="4" t="n">
        <f aca="false">D506-(J506*365)</f>
        <v>39201.6</v>
      </c>
      <c r="F506" s="2" t="n">
        <f aca="false">YEAR(E506)</f>
        <v>2007</v>
      </c>
      <c r="G506" s="5" t="n">
        <v>17.13</v>
      </c>
      <c r="H506" s="0" t="str">
        <f aca="false">IF(G506&lt;9.5,"Keiki","NonKeiki")</f>
        <v>NonKeiki</v>
      </c>
      <c r="I506" s="6" t="n">
        <f aca="false">G506-14.99</f>
        <v>2.14</v>
      </c>
      <c r="J506" s="6" t="n">
        <f aca="false">((I506*260)/365)+4</f>
        <v>5.52438356164384</v>
      </c>
      <c r="K506" s="5" t="n">
        <v>10.38</v>
      </c>
      <c r="L506" s="0" t="s">
        <v>66</v>
      </c>
      <c r="M506" s="7" t="n">
        <f aca="false">E506+(4*365)</f>
        <v>40661.6</v>
      </c>
      <c r="N506" s="0" t="str">
        <f aca="false">IF(M506&lt;D506,"Mature","Not Mature")</f>
        <v>Mature</v>
      </c>
      <c r="O506" s="8" t="s">
        <v>26</v>
      </c>
    </row>
    <row r="507" customFormat="false" ht="13.2" hidden="false" customHeight="false" outlineLevel="0" collapsed="false">
      <c r="A507" s="1" t="s">
        <v>15</v>
      </c>
      <c r="B507" s="1" t="s">
        <v>16</v>
      </c>
      <c r="C507" s="2" t="n">
        <f aca="false">YEAR(D507)</f>
        <v>2012</v>
      </c>
      <c r="D507" s="3" t="n">
        <v>41220</v>
      </c>
      <c r="E507" s="4" t="n">
        <f aca="false">D507-(J507*365)</f>
        <v>39154.2</v>
      </c>
      <c r="F507" s="2" t="n">
        <f aca="false">YEAR(E507)</f>
        <v>2007</v>
      </c>
      <c r="G507" s="5" t="n">
        <v>17.32</v>
      </c>
      <c r="H507" s="0" t="str">
        <f aca="false">IF(G507&lt;9.5,"Keiki","NonKeiki")</f>
        <v>NonKeiki</v>
      </c>
      <c r="I507" s="6" t="n">
        <f aca="false">G507-14.99</f>
        <v>2.33</v>
      </c>
      <c r="J507" s="6" t="n">
        <f aca="false">((I507*260)/365)+4</f>
        <v>5.65972602739726</v>
      </c>
      <c r="K507" s="5" t="n">
        <v>9.87</v>
      </c>
      <c r="L507" s="0" t="s">
        <v>69</v>
      </c>
      <c r="M507" s="7" t="n">
        <f aca="false">E507+(4*365)</f>
        <v>40614.2</v>
      </c>
      <c r="N507" s="0" t="str">
        <f aca="false">IF(M507&lt;D507,"Mature","Not Mature")</f>
        <v>Mature</v>
      </c>
      <c r="O507" s="8" t="s">
        <v>26</v>
      </c>
    </row>
    <row r="508" customFormat="false" ht="13.2" hidden="false" customHeight="false" outlineLevel="0" collapsed="false">
      <c r="A508" s="1" t="s">
        <v>15</v>
      </c>
      <c r="B508" s="1" t="s">
        <v>16</v>
      </c>
      <c r="C508" s="2" t="n">
        <f aca="false">YEAR(D508)</f>
        <v>2012</v>
      </c>
      <c r="D508" s="3" t="n">
        <v>41221</v>
      </c>
      <c r="E508" s="4" t="n">
        <f aca="false">D508-(J508*365)</f>
        <v>39147.4</v>
      </c>
      <c r="F508" s="2" t="n">
        <f aca="false">YEAR(E508)</f>
        <v>2007</v>
      </c>
      <c r="G508" s="5" t="n">
        <v>17.35</v>
      </c>
      <c r="H508" s="0" t="str">
        <f aca="false">IF(G508&lt;9.5,"Keiki","NonKeiki")</f>
        <v>NonKeiki</v>
      </c>
      <c r="I508" s="6" t="n">
        <f aca="false">G508-14.99</f>
        <v>2.36</v>
      </c>
      <c r="J508" s="6" t="n">
        <f aca="false">((I508*260)/365)+4</f>
        <v>5.68109589041096</v>
      </c>
      <c r="K508" s="5" t="n">
        <v>10.5</v>
      </c>
      <c r="L508" s="0" t="s">
        <v>68</v>
      </c>
      <c r="M508" s="7" t="n">
        <f aca="false">E508+(4*365)</f>
        <v>40607.4</v>
      </c>
      <c r="N508" s="0" t="str">
        <f aca="false">IF(M508&lt;D508,"Mature","Not Mature")</f>
        <v>Mature</v>
      </c>
      <c r="O508" s="8" t="s">
        <v>26</v>
      </c>
    </row>
    <row r="509" customFormat="false" ht="13.2" hidden="false" customHeight="false" outlineLevel="0" collapsed="false">
      <c r="A509" s="1" t="s">
        <v>15</v>
      </c>
      <c r="B509" s="1" t="s">
        <v>16</v>
      </c>
      <c r="C509" s="2" t="n">
        <f aca="false">YEAR(D509)</f>
        <v>2012</v>
      </c>
      <c r="D509" s="3" t="n">
        <v>41222</v>
      </c>
      <c r="E509" s="4" t="n">
        <f aca="false">D509-(J509*365)</f>
        <v>39192.6</v>
      </c>
      <c r="F509" s="2" t="n">
        <f aca="false">YEAR(E509)</f>
        <v>2007</v>
      </c>
      <c r="G509" s="5" t="n">
        <v>17.18</v>
      </c>
      <c r="H509" s="0" t="str">
        <f aca="false">IF(G509&lt;9.5,"Keiki","NonKeiki")</f>
        <v>NonKeiki</v>
      </c>
      <c r="I509" s="6" t="n">
        <f aca="false">G509-14.99</f>
        <v>2.19</v>
      </c>
      <c r="J509" s="6" t="n">
        <f aca="false">((I509*260)/365)+4</f>
        <v>5.56</v>
      </c>
      <c r="K509" s="5" t="n">
        <v>9.93</v>
      </c>
      <c r="L509" s="0" t="s">
        <v>73</v>
      </c>
      <c r="M509" s="7" t="n">
        <f aca="false">E509+(4*365)</f>
        <v>40652.6</v>
      </c>
      <c r="N509" s="0" t="str">
        <f aca="false">IF(M509&lt;D509,"Mature","Not Mature")</f>
        <v>Mature</v>
      </c>
      <c r="O509" s="8" t="s">
        <v>26</v>
      </c>
    </row>
    <row r="510" customFormat="false" ht="13.2" hidden="false" customHeight="false" outlineLevel="0" collapsed="false">
      <c r="A510" s="1" t="s">
        <v>15</v>
      </c>
      <c r="B510" s="1" t="s">
        <v>16</v>
      </c>
      <c r="C510" s="2" t="n">
        <f aca="false">YEAR(D510)</f>
        <v>2012</v>
      </c>
      <c r="D510" s="3" t="n">
        <v>41222</v>
      </c>
      <c r="E510" s="4" t="n">
        <f aca="false">D510-(J510*365)</f>
        <v>39525.4</v>
      </c>
      <c r="F510" s="2" t="n">
        <f aca="false">YEAR(E510)</f>
        <v>2008</v>
      </c>
      <c r="G510" s="5" t="n">
        <v>15.9</v>
      </c>
      <c r="H510" s="0" t="str">
        <f aca="false">IF(G510&lt;9.5,"Keiki","NonKeiki")</f>
        <v>NonKeiki</v>
      </c>
      <c r="I510" s="6" t="n">
        <f aca="false">G510-14.99</f>
        <v>0.91</v>
      </c>
      <c r="J510" s="6" t="n">
        <f aca="false">((I510*260)/365)+4</f>
        <v>4.64821917808219</v>
      </c>
      <c r="K510" s="5" t="n">
        <v>9.23</v>
      </c>
      <c r="L510" s="0" t="s">
        <v>73</v>
      </c>
      <c r="M510" s="7" t="n">
        <f aca="false">E510+(4*365)</f>
        <v>40985.4</v>
      </c>
      <c r="N510" s="0" t="str">
        <f aca="false">IF(M510&lt;D510,"Mature","Not Mature")</f>
        <v>Mature</v>
      </c>
      <c r="O510" s="8" t="s">
        <v>26</v>
      </c>
    </row>
    <row r="511" customFormat="false" ht="13.2" hidden="false" customHeight="false" outlineLevel="0" collapsed="false">
      <c r="A511" s="1" t="s">
        <v>15</v>
      </c>
      <c r="B511" s="1" t="s">
        <v>16</v>
      </c>
      <c r="C511" s="2" t="n">
        <f aca="false">YEAR(D511)</f>
        <v>2012</v>
      </c>
      <c r="D511" s="3" t="n">
        <v>41222</v>
      </c>
      <c r="E511" s="4" t="n">
        <f aca="false">D511-(J511*365)</f>
        <v>39567</v>
      </c>
      <c r="F511" s="2" t="n">
        <f aca="false">YEAR(E511)</f>
        <v>2008</v>
      </c>
      <c r="G511" s="5" t="n">
        <v>15.74</v>
      </c>
      <c r="H511" s="0" t="str">
        <f aca="false">IF(G511&lt;9.5,"Keiki","NonKeiki")</f>
        <v>NonKeiki</v>
      </c>
      <c r="I511" s="6" t="n">
        <f aca="false">G511-14.99</f>
        <v>0.75</v>
      </c>
      <c r="J511" s="6" t="n">
        <f aca="false">((I511*260)/365)+4</f>
        <v>4.53424657534247</v>
      </c>
      <c r="K511" s="5" t="n">
        <v>10.04</v>
      </c>
      <c r="L511" s="0" t="s">
        <v>73</v>
      </c>
      <c r="M511" s="7" t="n">
        <f aca="false">E511+(4*365)</f>
        <v>41027</v>
      </c>
      <c r="N511" s="0" t="str">
        <f aca="false">IF(M511&lt;D511,"Mature","Not Mature")</f>
        <v>Mature</v>
      </c>
      <c r="O511" s="8" t="s">
        <v>26</v>
      </c>
    </row>
    <row r="512" customFormat="false" ht="13.2" hidden="false" customHeight="false" outlineLevel="0" collapsed="false">
      <c r="A512" s="1" t="s">
        <v>15</v>
      </c>
      <c r="B512" s="1" t="s">
        <v>16</v>
      </c>
      <c r="C512" s="2" t="n">
        <f aca="false">YEAR(D512)</f>
        <v>2012</v>
      </c>
      <c r="D512" s="3" t="n">
        <v>41222</v>
      </c>
      <c r="E512" s="4" t="n">
        <f aca="false">D512-(J512*365)</f>
        <v>39569.6</v>
      </c>
      <c r="F512" s="2" t="n">
        <f aca="false">YEAR(E512)</f>
        <v>2008</v>
      </c>
      <c r="G512" s="5" t="n">
        <v>15.73</v>
      </c>
      <c r="H512" s="0" t="str">
        <f aca="false">IF(G512&lt;9.5,"Keiki","NonKeiki")</f>
        <v>NonKeiki</v>
      </c>
      <c r="I512" s="6" t="n">
        <f aca="false">G512-14.99</f>
        <v>0.74</v>
      </c>
      <c r="J512" s="6" t="n">
        <f aca="false">((I512*260)/365)+4</f>
        <v>4.52712328767123</v>
      </c>
      <c r="K512" s="5" t="n">
        <v>10.02</v>
      </c>
      <c r="L512" s="0" t="s">
        <v>73</v>
      </c>
      <c r="M512" s="7" t="n">
        <f aca="false">E512+(4*365)</f>
        <v>41029.6</v>
      </c>
      <c r="N512" s="0" t="str">
        <f aca="false">IF(M512&lt;D512,"Mature","Not Mature")</f>
        <v>Mature</v>
      </c>
      <c r="O512" s="8" t="s">
        <v>26</v>
      </c>
    </row>
    <row r="513" customFormat="false" ht="13.2" hidden="false" customHeight="false" outlineLevel="0" collapsed="false">
      <c r="A513" s="1" t="s">
        <v>15</v>
      </c>
      <c r="B513" s="1" t="s">
        <v>16</v>
      </c>
      <c r="C513" s="2" t="n">
        <f aca="false">YEAR(D513)</f>
        <v>2012</v>
      </c>
      <c r="D513" s="3" t="n">
        <v>41229</v>
      </c>
      <c r="E513" s="4" t="n">
        <f aca="false">D513-(J513*365)</f>
        <v>38622.4</v>
      </c>
      <c r="F513" s="2" t="n">
        <f aca="false">YEAR(E513)</f>
        <v>2005</v>
      </c>
      <c r="G513" s="5" t="n">
        <v>19.4</v>
      </c>
      <c r="H513" s="0" t="str">
        <f aca="false">IF(G513&lt;9.5,"Keiki","NonKeiki")</f>
        <v>NonKeiki</v>
      </c>
      <c r="I513" s="6" t="n">
        <f aca="false">G513-14.99</f>
        <v>4.41</v>
      </c>
      <c r="J513" s="6" t="n">
        <f aca="false">((I513*260)/365)+4</f>
        <v>7.1413698630137</v>
      </c>
      <c r="K513" s="5" t="n">
        <v>11</v>
      </c>
      <c r="L513" s="0" t="s">
        <v>50</v>
      </c>
      <c r="M513" s="7" t="n">
        <f aca="false">E513+(4*365)</f>
        <v>40082.4</v>
      </c>
      <c r="N513" s="0" t="str">
        <f aca="false">IF(M513&lt;D513,"Mature","Not Mature")</f>
        <v>Mature</v>
      </c>
      <c r="O513" s="8" t="s">
        <v>26</v>
      </c>
    </row>
    <row r="514" customFormat="false" ht="13.2" hidden="false" customHeight="false" outlineLevel="0" collapsed="false">
      <c r="A514" s="1" t="s">
        <v>15</v>
      </c>
      <c r="B514" s="1" t="s">
        <v>16</v>
      </c>
      <c r="C514" s="2" t="n">
        <f aca="false">YEAR(D514)</f>
        <v>2012</v>
      </c>
      <c r="D514" s="3" t="n">
        <v>41233</v>
      </c>
      <c r="E514" s="4" t="n">
        <f aca="false">D514-(J514*365)</f>
        <v>39294.6</v>
      </c>
      <c r="F514" s="2" t="n">
        <f aca="false">YEAR(E514)</f>
        <v>2007</v>
      </c>
      <c r="G514" s="5" t="n">
        <v>16.83</v>
      </c>
      <c r="H514" s="0" t="str">
        <f aca="false">IF(G514&lt;9.5,"Keiki","NonKeiki")</f>
        <v>NonKeiki</v>
      </c>
      <c r="I514" s="6" t="n">
        <f aca="false">G514-14.99</f>
        <v>1.84</v>
      </c>
      <c r="J514" s="6" t="n">
        <f aca="false">((I514*260)/365)+4</f>
        <v>5.31068493150685</v>
      </c>
      <c r="K514" s="5" t="n">
        <v>10.5</v>
      </c>
      <c r="L514" s="0" t="s">
        <v>66</v>
      </c>
      <c r="M514" s="7" t="n">
        <f aca="false">E514+(4*365)</f>
        <v>40754.6</v>
      </c>
      <c r="N514" s="0" t="str">
        <f aca="false">IF(M514&lt;D514,"Mature","Not Mature")</f>
        <v>Mature</v>
      </c>
      <c r="O514" s="8" t="s">
        <v>26</v>
      </c>
    </row>
    <row r="515" customFormat="false" ht="13.2" hidden="false" customHeight="false" outlineLevel="0" collapsed="false">
      <c r="A515" s="1" t="s">
        <v>15</v>
      </c>
      <c r="B515" s="1" t="s">
        <v>16</v>
      </c>
      <c r="C515" s="2" t="n">
        <f aca="false">YEAR(D515)</f>
        <v>2012</v>
      </c>
      <c r="D515" s="3" t="n">
        <v>41234</v>
      </c>
      <c r="E515" s="4" t="n">
        <f aca="false">D515-(J515*365)</f>
        <v>39069.4</v>
      </c>
      <c r="F515" s="2" t="n">
        <f aca="false">YEAR(E515)</f>
        <v>2006</v>
      </c>
      <c r="G515" s="5" t="n">
        <v>17.7</v>
      </c>
      <c r="H515" s="0" t="str">
        <f aca="false">IF(G515&lt;9.5,"Keiki","NonKeiki")</f>
        <v>NonKeiki</v>
      </c>
      <c r="I515" s="6" t="n">
        <f aca="false">G515-14.99</f>
        <v>2.71</v>
      </c>
      <c r="J515" s="6" t="n">
        <f aca="false">((I515*260)/365)+4</f>
        <v>5.93041095890411</v>
      </c>
      <c r="K515" s="5" t="n">
        <v>10.26</v>
      </c>
      <c r="L515" s="0" t="s">
        <v>69</v>
      </c>
      <c r="M515" s="7" t="n">
        <f aca="false">E515+(4*365)</f>
        <v>40529.4</v>
      </c>
      <c r="N515" s="0" t="str">
        <f aca="false">IF(M515&lt;D515,"Mature","Not Mature")</f>
        <v>Mature</v>
      </c>
      <c r="O515" s="8" t="s">
        <v>26</v>
      </c>
    </row>
    <row r="516" customFormat="false" ht="13.2" hidden="false" customHeight="false" outlineLevel="0" collapsed="false">
      <c r="A516" s="1" t="s">
        <v>15</v>
      </c>
      <c r="B516" s="1" t="s">
        <v>16</v>
      </c>
      <c r="C516" s="2" t="n">
        <f aca="false">YEAR(D516)</f>
        <v>2012</v>
      </c>
      <c r="D516" s="3" t="n">
        <v>41234</v>
      </c>
      <c r="E516" s="4" t="n">
        <f aca="false">D516-(J516*365)</f>
        <v>39191.6</v>
      </c>
      <c r="F516" s="2" t="n">
        <f aca="false">YEAR(E516)</f>
        <v>2007</v>
      </c>
      <c r="G516" s="5" t="n">
        <v>17.23</v>
      </c>
      <c r="H516" s="0" t="str">
        <f aca="false">IF(G516&lt;9.5,"Keiki","NonKeiki")</f>
        <v>NonKeiki</v>
      </c>
      <c r="I516" s="6" t="n">
        <f aca="false">G516-14.99</f>
        <v>2.24</v>
      </c>
      <c r="J516" s="6" t="n">
        <f aca="false">((I516*260)/365)+4</f>
        <v>5.59561643835616</v>
      </c>
      <c r="K516" s="5" t="n">
        <v>9.94</v>
      </c>
      <c r="L516" s="0" t="s">
        <v>69</v>
      </c>
      <c r="M516" s="7" t="n">
        <f aca="false">E516+(4*365)</f>
        <v>40651.6</v>
      </c>
      <c r="N516" s="0" t="str">
        <f aca="false">IF(M516&lt;D516,"Mature","Not Mature")</f>
        <v>Mature</v>
      </c>
      <c r="O516" s="8" t="s">
        <v>26</v>
      </c>
    </row>
    <row r="517" customFormat="false" ht="13.2" hidden="false" customHeight="false" outlineLevel="0" collapsed="false">
      <c r="A517" s="1" t="s">
        <v>15</v>
      </c>
      <c r="B517" s="1" t="s">
        <v>16</v>
      </c>
      <c r="C517" s="2" t="n">
        <f aca="false">YEAR(D517)</f>
        <v>2012</v>
      </c>
      <c r="D517" s="3" t="n">
        <v>41234</v>
      </c>
      <c r="E517" s="4" t="n">
        <f aca="false">D517-(J517*365)</f>
        <v>39415.2</v>
      </c>
      <c r="F517" s="2" t="n">
        <f aca="false">YEAR(E517)</f>
        <v>2007</v>
      </c>
      <c r="G517" s="5" t="n">
        <v>16.37</v>
      </c>
      <c r="H517" s="0" t="str">
        <f aca="false">IF(G517&lt;9.5,"Keiki","NonKeiki")</f>
        <v>NonKeiki</v>
      </c>
      <c r="I517" s="6" t="n">
        <f aca="false">G517-14.99</f>
        <v>1.38</v>
      </c>
      <c r="J517" s="6" t="n">
        <f aca="false">((I517*260)/365)+4</f>
        <v>4.98301369863014</v>
      </c>
      <c r="K517" s="5" t="n">
        <v>8.73</v>
      </c>
      <c r="L517" s="0" t="s">
        <v>63</v>
      </c>
      <c r="M517" s="7" t="n">
        <f aca="false">E517+(4*365)</f>
        <v>40875.2</v>
      </c>
      <c r="N517" s="0" t="str">
        <f aca="false">IF(M517&lt;D517,"Mature","Not Mature")</f>
        <v>Mature</v>
      </c>
      <c r="O517" s="8" t="s">
        <v>26</v>
      </c>
    </row>
    <row r="518" customFormat="false" ht="13.2" hidden="false" customHeight="false" outlineLevel="0" collapsed="false">
      <c r="A518" s="1" t="s">
        <v>15</v>
      </c>
      <c r="B518" s="1" t="s">
        <v>16</v>
      </c>
      <c r="C518" s="2" t="n">
        <f aca="false">YEAR(D518)</f>
        <v>2012</v>
      </c>
      <c r="D518" s="3" t="n">
        <v>41236</v>
      </c>
      <c r="E518" s="4" t="n">
        <f aca="false">D518-(J518*365)</f>
        <v>39235.2</v>
      </c>
      <c r="F518" s="2" t="n">
        <f aca="false">YEAR(E518)</f>
        <v>2007</v>
      </c>
      <c r="G518" s="5" t="n">
        <v>17.07</v>
      </c>
      <c r="H518" s="0" t="str">
        <f aca="false">IF(G518&lt;9.5,"Keiki","NonKeiki")</f>
        <v>NonKeiki</v>
      </c>
      <c r="I518" s="6" t="n">
        <f aca="false">G518-14.99</f>
        <v>2.08</v>
      </c>
      <c r="J518" s="6" t="n">
        <f aca="false">((I518*260)/365)+4</f>
        <v>5.48164383561644</v>
      </c>
      <c r="K518" s="5" t="n">
        <v>10.64</v>
      </c>
      <c r="L518" s="0" t="s">
        <v>74</v>
      </c>
      <c r="M518" s="7" t="n">
        <f aca="false">E518+(4*365)</f>
        <v>40695.2</v>
      </c>
      <c r="N518" s="0" t="str">
        <f aca="false">IF(M518&lt;D518,"Mature","Not Mature")</f>
        <v>Mature</v>
      </c>
      <c r="O518" s="8" t="s">
        <v>26</v>
      </c>
    </row>
    <row r="519" customFormat="false" ht="13.2" hidden="false" customHeight="false" outlineLevel="0" collapsed="false">
      <c r="A519" s="1" t="s">
        <v>15</v>
      </c>
      <c r="B519" s="1" t="s">
        <v>16</v>
      </c>
      <c r="C519" s="2" t="n">
        <f aca="false">YEAR(D519)</f>
        <v>2012</v>
      </c>
      <c r="D519" s="3" t="n">
        <v>41248</v>
      </c>
      <c r="E519" s="4" t="n">
        <f aca="false">D519-(J519*365)</f>
        <v>39317.4</v>
      </c>
      <c r="F519" s="2" t="n">
        <f aca="false">YEAR(E519)</f>
        <v>2007</v>
      </c>
      <c r="G519" s="5" t="n">
        <v>16.8</v>
      </c>
      <c r="H519" s="0" t="str">
        <f aca="false">IF(G519&lt;9.5,"Keiki","NonKeiki")</f>
        <v>NonKeiki</v>
      </c>
      <c r="I519" s="6" t="n">
        <f aca="false">G519-14.99</f>
        <v>1.81</v>
      </c>
      <c r="J519" s="6" t="n">
        <f aca="false">((I519*260)/365)+4</f>
        <v>5.28931506849315</v>
      </c>
      <c r="K519" s="5" t="n">
        <v>9.68</v>
      </c>
      <c r="L519" s="0" t="s">
        <v>66</v>
      </c>
      <c r="M519" s="7" t="n">
        <f aca="false">E519+(4*365)</f>
        <v>40777.4</v>
      </c>
      <c r="N519" s="0" t="str">
        <f aca="false">IF(M519&lt;D519,"Mature","Not Mature")</f>
        <v>Mature</v>
      </c>
      <c r="O519" s="8" t="s">
        <v>26</v>
      </c>
    </row>
    <row r="520" customFormat="false" ht="13.2" hidden="false" customHeight="false" outlineLevel="0" collapsed="false">
      <c r="A520" s="1" t="s">
        <v>15</v>
      </c>
      <c r="B520" s="1" t="s">
        <v>16</v>
      </c>
      <c r="C520" s="2" t="n">
        <f aca="false">YEAR(D520)</f>
        <v>2012</v>
      </c>
      <c r="D520" s="3" t="n">
        <v>41249</v>
      </c>
      <c r="E520" s="4" t="n">
        <f aca="false">D520-(J520*365)</f>
        <v>39391.2</v>
      </c>
      <c r="F520" s="2" t="n">
        <f aca="false">YEAR(E520)</f>
        <v>2007</v>
      </c>
      <c r="G520" s="5" t="n">
        <v>16.52</v>
      </c>
      <c r="H520" s="0" t="str">
        <f aca="false">IF(G520&lt;9.5,"Keiki","NonKeiki")</f>
        <v>NonKeiki</v>
      </c>
      <c r="I520" s="6" t="n">
        <f aca="false">G520-14.99</f>
        <v>1.53</v>
      </c>
      <c r="J520" s="6" t="n">
        <f aca="false">((I520*260)/365)+4</f>
        <v>5.08986301369863</v>
      </c>
      <c r="K520" s="5" t="n">
        <v>9.39</v>
      </c>
      <c r="L520" s="0" t="s">
        <v>74</v>
      </c>
      <c r="M520" s="7" t="n">
        <f aca="false">E520+(4*365)</f>
        <v>40851.2</v>
      </c>
      <c r="N520" s="0" t="str">
        <f aca="false">IF(M520&lt;D520,"Mature","Not Mature")</f>
        <v>Mature</v>
      </c>
      <c r="O520" s="8" t="s">
        <v>26</v>
      </c>
    </row>
    <row r="521" customFormat="false" ht="13.2" hidden="false" customHeight="false" outlineLevel="0" collapsed="false">
      <c r="A521" s="1" t="s">
        <v>15</v>
      </c>
      <c r="B521" s="1" t="s">
        <v>16</v>
      </c>
      <c r="C521" s="2" t="n">
        <f aca="false">YEAR(D521)</f>
        <v>2012</v>
      </c>
      <c r="D521" s="3" t="n">
        <v>41250</v>
      </c>
      <c r="E521" s="4" t="n">
        <f aca="false">D521-(J521*365)</f>
        <v>38731.8</v>
      </c>
      <c r="F521" s="2" t="n">
        <f aca="false">YEAR(E521)</f>
        <v>2006</v>
      </c>
      <c r="G521" s="5" t="n">
        <v>19.06</v>
      </c>
      <c r="H521" s="0" t="str">
        <f aca="false">IF(G521&lt;9.5,"Keiki","NonKeiki")</f>
        <v>NonKeiki</v>
      </c>
      <c r="I521" s="6" t="n">
        <f aca="false">G521-14.99</f>
        <v>4.07</v>
      </c>
      <c r="J521" s="6" t="n">
        <f aca="false">((I521*260)/365)+4</f>
        <v>6.89917808219178</v>
      </c>
      <c r="K521" s="5" t="n">
        <v>10.34</v>
      </c>
      <c r="L521" s="0" t="s">
        <v>73</v>
      </c>
      <c r="M521" s="7" t="n">
        <f aca="false">E521+(4*365)</f>
        <v>40191.8</v>
      </c>
      <c r="N521" s="0" t="str">
        <f aca="false">IF(M521&lt;D521,"Mature","Not Mature")</f>
        <v>Mature</v>
      </c>
      <c r="O521" s="8" t="s">
        <v>26</v>
      </c>
    </row>
    <row r="522" customFormat="false" ht="13.2" hidden="false" customHeight="false" outlineLevel="0" collapsed="false">
      <c r="A522" s="1" t="s">
        <v>15</v>
      </c>
      <c r="B522" s="1" t="s">
        <v>16</v>
      </c>
      <c r="C522" s="2" t="n">
        <f aca="false">YEAR(D522)</f>
        <v>2012</v>
      </c>
      <c r="D522" s="3" t="n">
        <v>41250</v>
      </c>
      <c r="E522" s="4" t="n">
        <f aca="false">D522-(J522*365)</f>
        <v>38924.2</v>
      </c>
      <c r="F522" s="2" t="n">
        <f aca="false">YEAR(E522)</f>
        <v>2006</v>
      </c>
      <c r="G522" s="5" t="n">
        <v>18.32</v>
      </c>
      <c r="H522" s="0" t="str">
        <f aca="false">IF(G522&lt;9.5,"Keiki","NonKeiki")</f>
        <v>NonKeiki</v>
      </c>
      <c r="I522" s="6" t="n">
        <f aca="false">G522-14.99</f>
        <v>3.33</v>
      </c>
      <c r="J522" s="6" t="n">
        <f aca="false">((I522*260)/365)+4</f>
        <v>6.37205479452055</v>
      </c>
      <c r="K522" s="5" t="n">
        <v>11.62</v>
      </c>
      <c r="L522" s="0" t="s">
        <v>63</v>
      </c>
      <c r="M522" s="7" t="n">
        <f aca="false">E522+(4*365)</f>
        <v>40384.2</v>
      </c>
      <c r="N522" s="0" t="str">
        <f aca="false">IF(M522&lt;D522,"Mature","Not Mature")</f>
        <v>Mature</v>
      </c>
      <c r="O522" s="8" t="s">
        <v>26</v>
      </c>
    </row>
    <row r="523" customFormat="false" ht="13.2" hidden="false" customHeight="false" outlineLevel="0" collapsed="false">
      <c r="A523" s="1" t="s">
        <v>15</v>
      </c>
      <c r="B523" s="1" t="s">
        <v>16</v>
      </c>
      <c r="C523" s="2" t="n">
        <f aca="false">YEAR(D523)</f>
        <v>2012</v>
      </c>
      <c r="D523" s="3" t="n">
        <v>41250</v>
      </c>
      <c r="E523" s="4" t="n">
        <f aca="false">D523-(J523*365)</f>
        <v>39699</v>
      </c>
      <c r="F523" s="2" t="n">
        <f aca="false">YEAR(E523)</f>
        <v>2008</v>
      </c>
      <c r="G523" s="5" t="n">
        <v>15.34</v>
      </c>
      <c r="H523" s="0" t="str">
        <f aca="false">IF(G523&lt;9.5,"Keiki","NonKeiki")</f>
        <v>NonKeiki</v>
      </c>
      <c r="I523" s="6" t="n">
        <f aca="false">G523-14.99</f>
        <v>0.35</v>
      </c>
      <c r="J523" s="6" t="n">
        <f aca="false">((I523*260)/365)+4</f>
        <v>4.24931506849315</v>
      </c>
      <c r="K523" s="5" t="n">
        <v>10.31</v>
      </c>
      <c r="L523" s="0" t="s">
        <v>73</v>
      </c>
      <c r="M523" s="7" t="n">
        <f aca="false">E523+(4*365)</f>
        <v>41159</v>
      </c>
      <c r="N523" s="0" t="str">
        <f aca="false">IF(M523&lt;D523,"Mature","Not Mature")</f>
        <v>Mature</v>
      </c>
      <c r="O523" s="8" t="s">
        <v>71</v>
      </c>
    </row>
    <row r="524" customFormat="false" ht="13.2" hidden="false" customHeight="false" outlineLevel="0" collapsed="false">
      <c r="A524" s="1" t="s">
        <v>15</v>
      </c>
      <c r="B524" s="1" t="s">
        <v>16</v>
      </c>
      <c r="C524" s="2" t="n">
        <f aca="false">YEAR(D524)</f>
        <v>2012</v>
      </c>
      <c r="D524" s="3" t="n">
        <v>41252</v>
      </c>
      <c r="E524" s="4" t="n">
        <f aca="false">D524-(J524*365)</f>
        <v>39412.4</v>
      </c>
      <c r="F524" s="2" t="n">
        <f aca="false">YEAR(E524)</f>
        <v>2007</v>
      </c>
      <c r="G524" s="5" t="n">
        <v>16.45</v>
      </c>
      <c r="H524" s="0" t="str">
        <f aca="false">IF(G524&lt;9.5,"Keiki","NonKeiki")</f>
        <v>NonKeiki</v>
      </c>
      <c r="I524" s="6" t="n">
        <f aca="false">G524-14.99</f>
        <v>1.46</v>
      </c>
      <c r="J524" s="6" t="n">
        <f aca="false">((I524*260)/365)+4</f>
        <v>5.04</v>
      </c>
      <c r="K524" s="5" t="n">
        <v>9.28</v>
      </c>
      <c r="L524" s="0" t="s">
        <v>67</v>
      </c>
      <c r="M524" s="7" t="n">
        <f aca="false">E524+(4*365)</f>
        <v>40872.4</v>
      </c>
      <c r="N524" s="0" t="str">
        <f aca="false">IF(M524&lt;D524,"Mature","Not Mature")</f>
        <v>Mature</v>
      </c>
      <c r="O524" s="8" t="s">
        <v>26</v>
      </c>
    </row>
    <row r="525" customFormat="false" ht="13.2" hidden="false" customHeight="false" outlineLevel="0" collapsed="false">
      <c r="A525" s="1" t="s">
        <v>15</v>
      </c>
      <c r="B525" s="1" t="s">
        <v>16</v>
      </c>
      <c r="C525" s="2" t="n">
        <f aca="false">YEAR(D525)</f>
        <v>2012</v>
      </c>
      <c r="D525" s="3" t="n">
        <v>41253</v>
      </c>
      <c r="E525" s="4" t="n">
        <f aca="false">D525-(J525*365)</f>
        <v>38529.4</v>
      </c>
      <c r="F525" s="2" t="n">
        <f aca="false">YEAR(E525)</f>
        <v>2005</v>
      </c>
      <c r="G525" s="5" t="n">
        <v>19.85</v>
      </c>
      <c r="H525" s="0" t="str">
        <f aca="false">IF(G525&lt;9.5,"Keiki","NonKeiki")</f>
        <v>NonKeiki</v>
      </c>
      <c r="I525" s="6" t="n">
        <f aca="false">G525-14.99</f>
        <v>4.86</v>
      </c>
      <c r="J525" s="6" t="n">
        <f aca="false">((I525*260)/365)+4</f>
        <v>7.46191780821918</v>
      </c>
      <c r="K525" s="5" t="n">
        <v>10.06</v>
      </c>
      <c r="L525" s="0" t="s">
        <v>74</v>
      </c>
      <c r="M525" s="7" t="n">
        <f aca="false">E525+(4*365)</f>
        <v>39989.4</v>
      </c>
      <c r="N525" s="0" t="str">
        <f aca="false">IF(M525&lt;D525,"Mature","Not Mature")</f>
        <v>Mature</v>
      </c>
      <c r="O525" s="8" t="s">
        <v>26</v>
      </c>
    </row>
    <row r="526" customFormat="false" ht="13.2" hidden="false" customHeight="false" outlineLevel="0" collapsed="false">
      <c r="A526" s="1" t="s">
        <v>15</v>
      </c>
      <c r="B526" s="1" t="s">
        <v>16</v>
      </c>
      <c r="C526" s="2" t="n">
        <f aca="false">YEAR(D526)</f>
        <v>2012</v>
      </c>
      <c r="D526" s="3" t="n">
        <v>41260</v>
      </c>
      <c r="E526" s="4" t="n">
        <f aca="false">D526-(J526*365)</f>
        <v>38804.2</v>
      </c>
      <c r="F526" s="2" t="n">
        <f aca="false">YEAR(E526)</f>
        <v>2006</v>
      </c>
      <c r="G526" s="5" t="n">
        <v>18.82</v>
      </c>
      <c r="H526" s="0" t="str">
        <f aca="false">IF(G526&lt;9.5,"Keiki","NonKeiki")</f>
        <v>NonKeiki</v>
      </c>
      <c r="I526" s="6" t="n">
        <f aca="false">G526-14.99</f>
        <v>3.83</v>
      </c>
      <c r="J526" s="6" t="n">
        <f aca="false">((I526*260)/365)+4</f>
        <v>6.72821917808219</v>
      </c>
      <c r="K526" s="5" t="n">
        <v>9.42</v>
      </c>
      <c r="L526" s="0" t="s">
        <v>50</v>
      </c>
      <c r="M526" s="7" t="n">
        <f aca="false">E526+(4*365)</f>
        <v>40264.2</v>
      </c>
      <c r="N526" s="0" t="str">
        <f aca="false">IF(M526&lt;D526,"Mature","Not Mature")</f>
        <v>Mature</v>
      </c>
      <c r="O526" s="8" t="s">
        <v>26</v>
      </c>
    </row>
    <row r="527" customFormat="false" ht="13.2" hidden="false" customHeight="false" outlineLevel="0" collapsed="false">
      <c r="A527" s="1" t="s">
        <v>15</v>
      </c>
      <c r="B527" s="1" t="s">
        <v>16</v>
      </c>
      <c r="C527" s="2" t="n">
        <f aca="false">YEAR(D527)</f>
        <v>2012</v>
      </c>
      <c r="D527" s="3" t="n">
        <v>41262</v>
      </c>
      <c r="E527" s="4" t="n">
        <f aca="false">D527-(J527*365)</f>
        <v>39612.2</v>
      </c>
      <c r="F527" s="2" t="n">
        <f aca="false">YEAR(E527)</f>
        <v>2008</v>
      </c>
      <c r="G527" s="5" t="n">
        <v>15.72</v>
      </c>
      <c r="H527" s="0" t="str">
        <f aca="false">IF(G527&lt;9.5,"Keiki","NonKeiki")</f>
        <v>NonKeiki</v>
      </c>
      <c r="I527" s="6" t="n">
        <f aca="false">G527-14.99</f>
        <v>0.73</v>
      </c>
      <c r="J527" s="6" t="n">
        <f aca="false">((I527*260)/365)+4</f>
        <v>4.52</v>
      </c>
      <c r="K527" s="5" t="n">
        <v>9.83</v>
      </c>
      <c r="L527" s="0" t="s">
        <v>63</v>
      </c>
      <c r="M527" s="7" t="n">
        <f aca="false">E527+(4*365)</f>
        <v>41072.2</v>
      </c>
      <c r="N527" s="0" t="str">
        <f aca="false">IF(M527&lt;D527,"Mature","Not Mature")</f>
        <v>Mature</v>
      </c>
      <c r="O527" s="8" t="s">
        <v>26</v>
      </c>
    </row>
    <row r="528" customFormat="false" ht="13.2" hidden="false" customHeight="false" outlineLevel="0" collapsed="false">
      <c r="A528" s="1" t="s">
        <v>15</v>
      </c>
      <c r="B528" s="1" t="s">
        <v>16</v>
      </c>
      <c r="C528" s="2" t="n">
        <f aca="false">YEAR(D528)</f>
        <v>2012</v>
      </c>
      <c r="D528" s="3" t="n">
        <v>41263</v>
      </c>
      <c r="E528" s="4" t="n">
        <f aca="false">D528-(J528*365)</f>
        <v>38994.4</v>
      </c>
      <c r="F528" s="2" t="n">
        <f aca="false">YEAR(E528)</f>
        <v>2006</v>
      </c>
      <c r="G528" s="5" t="n">
        <v>18.1</v>
      </c>
      <c r="H528" s="0" t="str">
        <f aca="false">IF(G528&lt;9.5,"Keiki","NonKeiki")</f>
        <v>NonKeiki</v>
      </c>
      <c r="I528" s="6" t="n">
        <f aca="false">G528-14.99</f>
        <v>3.11</v>
      </c>
      <c r="J528" s="6" t="n">
        <f aca="false">((I528*260)/365)+4</f>
        <v>6.21534246575343</v>
      </c>
      <c r="K528" s="5" t="n">
        <v>9.74</v>
      </c>
      <c r="M528" s="7" t="n">
        <f aca="false">E528+(4*365)</f>
        <v>40454.4</v>
      </c>
      <c r="N528" s="0" t="str">
        <f aca="false">IF(M528&lt;D528,"Mature","Not Mature")</f>
        <v>Mature</v>
      </c>
      <c r="O528" s="8" t="s">
        <v>26</v>
      </c>
    </row>
    <row r="529" customFormat="false" ht="13.2" hidden="false" customHeight="false" outlineLevel="0" collapsed="false">
      <c r="A529" s="1" t="s">
        <v>15</v>
      </c>
      <c r="B529" s="1" t="s">
        <v>16</v>
      </c>
      <c r="C529" s="2" t="n">
        <f aca="false">YEAR(D529)</f>
        <v>2012</v>
      </c>
      <c r="D529" s="3" t="n">
        <v>41263</v>
      </c>
      <c r="E529" s="4" t="n">
        <f aca="false">D529-(J529*365)</f>
        <v>39041.2</v>
      </c>
      <c r="F529" s="2" t="n">
        <f aca="false">YEAR(E529)</f>
        <v>2006</v>
      </c>
      <c r="G529" s="5" t="n">
        <v>17.92</v>
      </c>
      <c r="H529" s="0" t="str">
        <f aca="false">IF(G529&lt;9.5,"Keiki","NonKeiki")</f>
        <v>NonKeiki</v>
      </c>
      <c r="I529" s="6" t="n">
        <f aca="false">G529-14.99</f>
        <v>2.93</v>
      </c>
      <c r="J529" s="6" t="n">
        <f aca="false">((I529*260)/365)+4</f>
        <v>6.08712328767123</v>
      </c>
      <c r="K529" s="5" t="n">
        <v>10.29</v>
      </c>
      <c r="L529" s="0" t="s">
        <v>74</v>
      </c>
      <c r="M529" s="7" t="n">
        <f aca="false">E529+(4*365)</f>
        <v>40501.2</v>
      </c>
      <c r="N529" s="0" t="str">
        <f aca="false">IF(M529&lt;D529,"Mature","Not Mature")</f>
        <v>Mature</v>
      </c>
      <c r="O529" s="8" t="s">
        <v>26</v>
      </c>
    </row>
    <row r="530" customFormat="false" ht="13.2" hidden="false" customHeight="false" outlineLevel="0" collapsed="false">
      <c r="A530" s="1" t="s">
        <v>15</v>
      </c>
      <c r="B530" s="1" t="s">
        <v>16</v>
      </c>
      <c r="C530" s="2" t="n">
        <f aca="false">YEAR(D530)</f>
        <v>2012</v>
      </c>
      <c r="D530" s="3" t="n">
        <v>41263</v>
      </c>
      <c r="E530" s="4" t="n">
        <f aca="false">D530-(J530*365)</f>
        <v>39532.6</v>
      </c>
      <c r="F530" s="2" t="n">
        <f aca="false">YEAR(E530)</f>
        <v>2008</v>
      </c>
      <c r="G530" s="5" t="n">
        <v>16.03</v>
      </c>
      <c r="H530" s="0" t="str">
        <f aca="false">IF(G530&lt;9.5,"Keiki","NonKeiki")</f>
        <v>NonKeiki</v>
      </c>
      <c r="I530" s="6" t="n">
        <f aca="false">G530-14.99</f>
        <v>1.04</v>
      </c>
      <c r="J530" s="6" t="n">
        <f aca="false">((I530*260)/365)+4</f>
        <v>4.74082191780822</v>
      </c>
      <c r="K530" s="5" t="n">
        <v>10.95</v>
      </c>
      <c r="L530" s="0" t="s">
        <v>63</v>
      </c>
      <c r="M530" s="7" t="n">
        <f aca="false">E530+(4*365)</f>
        <v>40992.6</v>
      </c>
      <c r="N530" s="0" t="str">
        <f aca="false">IF(M530&lt;D530,"Mature","Not Mature")</f>
        <v>Mature</v>
      </c>
      <c r="O530" s="8" t="s">
        <v>26</v>
      </c>
    </row>
    <row r="531" customFormat="false" ht="13.2" hidden="false" customHeight="false" outlineLevel="0" collapsed="false">
      <c r="A531" s="1" t="s">
        <v>15</v>
      </c>
      <c r="B531" s="1" t="s">
        <v>16</v>
      </c>
      <c r="C531" s="2" t="n">
        <f aca="false">YEAR(D531)</f>
        <v>2012</v>
      </c>
      <c r="D531" s="3" t="n">
        <v>41264</v>
      </c>
      <c r="E531" s="4" t="n">
        <f aca="false">D531-(J531*365)</f>
        <v>39323</v>
      </c>
      <c r="F531" s="2" t="n">
        <f aca="false">YEAR(E531)</f>
        <v>2007</v>
      </c>
      <c r="G531" s="5" t="n">
        <v>16.84</v>
      </c>
      <c r="H531" s="0" t="str">
        <f aca="false">IF(G531&lt;9.5,"Keiki","NonKeiki")</f>
        <v>NonKeiki</v>
      </c>
      <c r="I531" s="6" t="n">
        <f aca="false">G531-14.99</f>
        <v>1.85</v>
      </c>
      <c r="J531" s="6" t="n">
        <f aca="false">((I531*260)/365)+4</f>
        <v>5.31780821917808</v>
      </c>
      <c r="K531" s="5" t="n">
        <v>8.54</v>
      </c>
      <c r="L531" s="0" t="s">
        <v>69</v>
      </c>
      <c r="M531" s="7" t="n">
        <f aca="false">E531+(4*365)</f>
        <v>40783</v>
      </c>
      <c r="N531" s="0" t="str">
        <f aca="false">IF(M531&lt;D531,"Mature","Not Mature")</f>
        <v>Mature</v>
      </c>
      <c r="O531" s="8" t="s">
        <v>26</v>
      </c>
    </row>
    <row r="532" customFormat="false" ht="13.2" hidden="false" customHeight="false" outlineLevel="0" collapsed="false">
      <c r="A532" s="1" t="s">
        <v>15</v>
      </c>
      <c r="B532" s="1" t="s">
        <v>16</v>
      </c>
      <c r="C532" s="2" t="n">
        <f aca="false">YEAR(D532)</f>
        <v>2012</v>
      </c>
      <c r="D532" s="3" t="n">
        <v>41264</v>
      </c>
      <c r="E532" s="4" t="n">
        <f aca="false">D532-(J532*365)</f>
        <v>39411.4</v>
      </c>
      <c r="F532" s="2" t="n">
        <f aca="false">YEAR(E532)</f>
        <v>2007</v>
      </c>
      <c r="G532" s="5" t="n">
        <v>16.5</v>
      </c>
      <c r="H532" s="0" t="str">
        <f aca="false">IF(G532&lt;9.5,"Keiki","NonKeiki")</f>
        <v>NonKeiki</v>
      </c>
      <c r="I532" s="6" t="n">
        <f aca="false">G532-14.99</f>
        <v>1.51</v>
      </c>
      <c r="J532" s="6" t="n">
        <f aca="false">((I532*260)/365)+4</f>
        <v>5.07561643835616</v>
      </c>
      <c r="K532" s="5" t="n">
        <v>9.26</v>
      </c>
      <c r="L532" s="0" t="s">
        <v>74</v>
      </c>
      <c r="M532" s="7" t="n">
        <f aca="false">E532+(4*365)</f>
        <v>40871.4</v>
      </c>
      <c r="N532" s="0" t="str">
        <f aca="false">IF(M532&lt;D532,"Mature","Not Mature")</f>
        <v>Mature</v>
      </c>
      <c r="O532" s="8" t="s">
        <v>26</v>
      </c>
    </row>
    <row r="533" customFormat="false" ht="13.2" hidden="false" customHeight="false" outlineLevel="0" collapsed="false">
      <c r="A533" s="1" t="s">
        <v>15</v>
      </c>
      <c r="B533" s="1" t="s">
        <v>16</v>
      </c>
      <c r="C533" s="2" t="n">
        <f aca="false">YEAR(D533)</f>
        <v>2012</v>
      </c>
      <c r="D533" s="3" t="n">
        <v>41269</v>
      </c>
      <c r="E533" s="4" t="n">
        <f aca="false">D533-(J533*365)</f>
        <v>39346.2</v>
      </c>
      <c r="F533" s="2" t="n">
        <f aca="false">YEAR(E533)</f>
        <v>2007</v>
      </c>
      <c r="G533" s="5" t="n">
        <v>16.77</v>
      </c>
      <c r="H533" s="0" t="str">
        <f aca="false">IF(G533&lt;9.5,"Keiki","NonKeiki")</f>
        <v>NonKeiki</v>
      </c>
      <c r="I533" s="6" t="n">
        <f aca="false">G533-14.99</f>
        <v>1.78</v>
      </c>
      <c r="J533" s="6" t="n">
        <f aca="false">((I533*260)/365)+4</f>
        <v>5.26794520547945</v>
      </c>
      <c r="K533" s="5" t="n">
        <v>9.41</v>
      </c>
      <c r="L533" s="0" t="s">
        <v>66</v>
      </c>
      <c r="M533" s="7" t="n">
        <f aca="false">E533+(4*365)</f>
        <v>40806.2</v>
      </c>
      <c r="N533" s="0" t="str">
        <f aca="false">IF(M533&lt;D533,"Mature","Not Mature")</f>
        <v>Mature</v>
      </c>
      <c r="O533" s="8" t="s">
        <v>26</v>
      </c>
    </row>
    <row r="534" customFormat="false" ht="13.2" hidden="false" customHeight="false" outlineLevel="0" collapsed="false">
      <c r="A534" s="1" t="s">
        <v>15</v>
      </c>
      <c r="B534" s="1" t="s">
        <v>16</v>
      </c>
      <c r="C534" s="2" t="n">
        <f aca="false">YEAR(D534)</f>
        <v>2013</v>
      </c>
      <c r="D534" s="3" t="n">
        <v>41276</v>
      </c>
      <c r="E534" s="4" t="n">
        <f aca="false">D534-(J534*365)</f>
        <v>38942.4</v>
      </c>
      <c r="F534" s="2" t="n">
        <f aca="false">YEAR(E534)</f>
        <v>2006</v>
      </c>
      <c r="G534" s="5" t="n">
        <v>18.35</v>
      </c>
      <c r="H534" s="0" t="str">
        <f aca="false">IF(G534&lt;9.5,"Keiki","NonKeiki")</f>
        <v>NonKeiki</v>
      </c>
      <c r="I534" s="6" t="n">
        <f aca="false">G534-14.99</f>
        <v>3.36</v>
      </c>
      <c r="J534" s="6" t="n">
        <f aca="false">((I534*260)/365)+4</f>
        <v>6.39342465753425</v>
      </c>
      <c r="K534" s="5" t="n">
        <v>11.88</v>
      </c>
      <c r="L534" s="0" t="s">
        <v>73</v>
      </c>
      <c r="M534" s="7" t="n">
        <f aca="false">E534+(4*365)</f>
        <v>40402.4</v>
      </c>
      <c r="N534" s="0" t="str">
        <f aca="false">IF(M534&lt;D534,"Mature","Not Mature")</f>
        <v>Mature</v>
      </c>
      <c r="O534" s="8" t="s">
        <v>26</v>
      </c>
    </row>
    <row r="535" customFormat="false" ht="13.2" hidden="false" customHeight="false" outlineLevel="0" collapsed="false">
      <c r="A535" s="1" t="s">
        <v>15</v>
      </c>
      <c r="B535" s="1" t="s">
        <v>16</v>
      </c>
      <c r="C535" s="2" t="n">
        <f aca="false">YEAR(D535)</f>
        <v>2013</v>
      </c>
      <c r="D535" s="3" t="n">
        <v>41284</v>
      </c>
      <c r="E535" s="4" t="n">
        <f aca="false">D535-(J535*365)</f>
        <v>39681</v>
      </c>
      <c r="F535" s="2" t="n">
        <f aca="false">YEAR(E535)</f>
        <v>2008</v>
      </c>
      <c r="G535" s="5" t="n">
        <v>15.54</v>
      </c>
      <c r="H535" s="0" t="str">
        <f aca="false">IF(G535&lt;9.5,"Keiki","NonKeiki")</f>
        <v>NonKeiki</v>
      </c>
      <c r="I535" s="6" t="n">
        <f aca="false">G535-14.99</f>
        <v>0.549999999999999</v>
      </c>
      <c r="J535" s="6" t="n">
        <f aca="false">((I535*260)/365)+4</f>
        <v>4.39178082191781</v>
      </c>
      <c r="K535" s="5" t="n">
        <v>9.29</v>
      </c>
      <c r="L535" s="0" t="s">
        <v>74</v>
      </c>
      <c r="M535" s="7" t="n">
        <f aca="false">E535+(4*365)</f>
        <v>41141</v>
      </c>
      <c r="N535" s="0" t="str">
        <f aca="false">IF(M535&lt;D535,"Mature","Not Mature")</f>
        <v>Mature</v>
      </c>
      <c r="O535" s="8" t="s">
        <v>71</v>
      </c>
    </row>
    <row r="536" customFormat="false" ht="13.2" hidden="false" customHeight="false" outlineLevel="0" collapsed="false">
      <c r="A536" s="1" t="s">
        <v>15</v>
      </c>
      <c r="B536" s="1" t="s">
        <v>16</v>
      </c>
      <c r="C536" s="2" t="n">
        <f aca="false">YEAR(D536)</f>
        <v>2013</v>
      </c>
      <c r="D536" s="3" t="n">
        <v>41285</v>
      </c>
      <c r="E536" s="4" t="n">
        <f aca="false">D536-(J536*365)</f>
        <v>39552</v>
      </c>
      <c r="F536" s="2" t="n">
        <f aca="false">YEAR(E536)</f>
        <v>2008</v>
      </c>
      <c r="G536" s="5" t="n">
        <v>16.04</v>
      </c>
      <c r="H536" s="0" t="str">
        <f aca="false">IF(G536&lt;9.5,"Keiki","NonKeiki")</f>
        <v>NonKeiki</v>
      </c>
      <c r="I536" s="6" t="n">
        <f aca="false">G536-14.99</f>
        <v>1.05</v>
      </c>
      <c r="J536" s="6" t="n">
        <f aca="false">((I536*260)/365)+4</f>
        <v>4.74794520547945</v>
      </c>
      <c r="K536" s="5" t="n">
        <v>9.39</v>
      </c>
      <c r="L536" s="0" t="s">
        <v>50</v>
      </c>
      <c r="M536" s="7" t="n">
        <f aca="false">E536+(4*365)</f>
        <v>41012</v>
      </c>
      <c r="N536" s="0" t="str">
        <f aca="false">IF(M536&lt;D536,"Mature","Not Mature")</f>
        <v>Mature</v>
      </c>
      <c r="O536" s="8" t="s">
        <v>26</v>
      </c>
    </row>
    <row r="537" customFormat="false" ht="13.2" hidden="false" customHeight="false" outlineLevel="0" collapsed="false">
      <c r="A537" s="1" t="s">
        <v>15</v>
      </c>
      <c r="B537" s="1" t="s">
        <v>16</v>
      </c>
      <c r="C537" s="2" t="n">
        <f aca="false">YEAR(D537)</f>
        <v>2013</v>
      </c>
      <c r="D537" s="3" t="n">
        <v>41288</v>
      </c>
      <c r="E537" s="4" t="n">
        <f aca="false">D537-(J537*365)</f>
        <v>38600.8</v>
      </c>
      <c r="F537" s="2" t="n">
        <f aca="false">YEAR(E537)</f>
        <v>2005</v>
      </c>
      <c r="G537" s="5" t="n">
        <v>19.71</v>
      </c>
      <c r="H537" s="0" t="str">
        <f aca="false">IF(G537&lt;9.5,"Keiki","NonKeiki")</f>
        <v>NonKeiki</v>
      </c>
      <c r="I537" s="6" t="n">
        <f aca="false">G537-14.99</f>
        <v>4.72</v>
      </c>
      <c r="J537" s="6" t="n">
        <f aca="false">((I537*260)/365)+4</f>
        <v>7.36219178082192</v>
      </c>
      <c r="K537" s="5" t="n">
        <v>11.14</v>
      </c>
      <c r="L537" s="0" t="s">
        <v>66</v>
      </c>
      <c r="M537" s="7" t="n">
        <f aca="false">E537+(4*365)</f>
        <v>40060.8</v>
      </c>
      <c r="N537" s="0" t="str">
        <f aca="false">IF(M537&lt;D537,"Mature","Not Mature")</f>
        <v>Mature</v>
      </c>
      <c r="O537" s="8" t="s">
        <v>26</v>
      </c>
    </row>
    <row r="538" customFormat="false" ht="13.2" hidden="false" customHeight="false" outlineLevel="0" collapsed="false">
      <c r="A538" s="1" t="s">
        <v>15</v>
      </c>
      <c r="B538" s="1" t="s">
        <v>16</v>
      </c>
      <c r="C538" s="2" t="n">
        <f aca="false">YEAR(D538)</f>
        <v>2013</v>
      </c>
      <c r="D538" s="3" t="n">
        <v>41288</v>
      </c>
      <c r="E538" s="4" t="n">
        <f aca="false">D538-(J538*365)</f>
        <v>38923.2</v>
      </c>
      <c r="F538" s="2" t="n">
        <f aca="false">YEAR(E538)</f>
        <v>2006</v>
      </c>
      <c r="G538" s="5" t="n">
        <v>18.47</v>
      </c>
      <c r="H538" s="0" t="str">
        <f aca="false">IF(G538&lt;9.5,"Keiki","NonKeiki")</f>
        <v>NonKeiki</v>
      </c>
      <c r="I538" s="6" t="n">
        <f aca="false">G538-14.99</f>
        <v>3.48</v>
      </c>
      <c r="J538" s="6" t="n">
        <f aca="false">((I538*260)/365)+4</f>
        <v>6.47890410958904</v>
      </c>
      <c r="K538" s="5" t="n">
        <v>10.72</v>
      </c>
      <c r="L538" s="0" t="s">
        <v>62</v>
      </c>
      <c r="M538" s="7" t="n">
        <f aca="false">E538+(4*365)</f>
        <v>40383.2</v>
      </c>
      <c r="N538" s="0" t="str">
        <f aca="false">IF(M538&lt;D538,"Mature","Not Mature")</f>
        <v>Mature</v>
      </c>
      <c r="O538" s="8" t="s">
        <v>26</v>
      </c>
    </row>
    <row r="539" customFormat="false" ht="13.2" hidden="false" customHeight="false" outlineLevel="0" collapsed="false">
      <c r="A539" s="1" t="s">
        <v>15</v>
      </c>
      <c r="B539" s="1" t="s">
        <v>16</v>
      </c>
      <c r="C539" s="2" t="n">
        <f aca="false">YEAR(D539)</f>
        <v>2013</v>
      </c>
      <c r="D539" s="3" t="n">
        <v>41289</v>
      </c>
      <c r="E539" s="4" t="n">
        <f aca="false">D539-(J539*365)</f>
        <v>39007.4</v>
      </c>
      <c r="F539" s="2" t="n">
        <f aca="false">YEAR(E539)</f>
        <v>2006</v>
      </c>
      <c r="G539" s="5" t="n">
        <v>18.15</v>
      </c>
      <c r="H539" s="0" t="str">
        <f aca="false">IF(G539&lt;9.5,"Keiki","NonKeiki")</f>
        <v>NonKeiki</v>
      </c>
      <c r="I539" s="6" t="n">
        <f aca="false">G539-14.99</f>
        <v>3.16</v>
      </c>
      <c r="J539" s="6" t="n">
        <f aca="false">((I539*260)/365)+4</f>
        <v>6.25095890410959</v>
      </c>
      <c r="K539" s="5" t="n">
        <v>9.99</v>
      </c>
      <c r="L539" s="0" t="s">
        <v>63</v>
      </c>
      <c r="M539" s="7" t="n">
        <f aca="false">E539+(4*365)</f>
        <v>40467.4</v>
      </c>
      <c r="N539" s="0" t="str">
        <f aca="false">IF(M539&lt;D539,"Mature","Not Mature")</f>
        <v>Mature</v>
      </c>
      <c r="O539" s="8" t="s">
        <v>26</v>
      </c>
    </row>
    <row r="540" customFormat="false" ht="13.2" hidden="false" customHeight="false" outlineLevel="0" collapsed="false">
      <c r="A540" s="1" t="s">
        <v>15</v>
      </c>
      <c r="B540" s="1" t="s">
        <v>16</v>
      </c>
      <c r="C540" s="2" t="n">
        <f aca="false">YEAR(D540)</f>
        <v>2013</v>
      </c>
      <c r="D540" s="3" t="n">
        <v>41289</v>
      </c>
      <c r="E540" s="4" t="n">
        <f aca="false">D540-(J540*365)</f>
        <v>39537.8</v>
      </c>
      <c r="F540" s="2" t="n">
        <f aca="false">YEAR(E540)</f>
        <v>2008</v>
      </c>
      <c r="G540" s="5" t="n">
        <v>16.11</v>
      </c>
      <c r="H540" s="0" t="str">
        <f aca="false">IF(G540&lt;9.5,"Keiki","NonKeiki")</f>
        <v>NonKeiki</v>
      </c>
      <c r="I540" s="6" t="n">
        <f aca="false">G540-14.99</f>
        <v>1.12</v>
      </c>
      <c r="J540" s="6" t="n">
        <f aca="false">((I540*260)/365)+4</f>
        <v>4.79780821917808</v>
      </c>
      <c r="K540" s="5" t="n">
        <v>9.98</v>
      </c>
      <c r="L540" s="0" t="s">
        <v>69</v>
      </c>
      <c r="M540" s="7" t="n">
        <f aca="false">E540+(4*365)</f>
        <v>40997.8</v>
      </c>
      <c r="N540" s="0" t="str">
        <f aca="false">IF(M540&lt;D540,"Mature","Not Mature")</f>
        <v>Mature</v>
      </c>
      <c r="O540" s="8" t="s">
        <v>26</v>
      </c>
    </row>
    <row r="541" customFormat="false" ht="13.2" hidden="false" customHeight="false" outlineLevel="0" collapsed="false">
      <c r="A541" s="1" t="s">
        <v>15</v>
      </c>
      <c r="B541" s="1" t="s">
        <v>16</v>
      </c>
      <c r="C541" s="2" t="n">
        <f aca="false">YEAR(D541)</f>
        <v>2013</v>
      </c>
      <c r="D541" s="3" t="n">
        <v>41299</v>
      </c>
      <c r="E541" s="4" t="n">
        <f aca="false">D541-(J541*365)</f>
        <v>39386.6</v>
      </c>
      <c r="F541" s="2" t="n">
        <f aca="false">YEAR(E541)</f>
        <v>2007</v>
      </c>
      <c r="G541" s="5" t="n">
        <v>16.73</v>
      </c>
      <c r="H541" s="0" t="str">
        <f aca="false">IF(G541&lt;9.5,"Keiki","NonKeiki")</f>
        <v>NonKeiki</v>
      </c>
      <c r="I541" s="6" t="n">
        <f aca="false">G541-14.99</f>
        <v>1.74</v>
      </c>
      <c r="J541" s="6" t="n">
        <f aca="false">((I541*260)/365)+4</f>
        <v>5.23945205479452</v>
      </c>
      <c r="K541" s="5" t="n">
        <v>11.47</v>
      </c>
      <c r="L541" s="0" t="s">
        <v>52</v>
      </c>
      <c r="M541" s="7" t="n">
        <f aca="false">E541+(4*365)</f>
        <v>40846.6</v>
      </c>
      <c r="N541" s="0" t="str">
        <f aca="false">IF(M541&lt;D541,"Mature","Not Mature")</f>
        <v>Mature</v>
      </c>
      <c r="O541" s="8" t="s">
        <v>26</v>
      </c>
    </row>
    <row r="542" customFormat="false" ht="13.2" hidden="false" customHeight="false" outlineLevel="0" collapsed="false">
      <c r="A542" s="1" t="s">
        <v>15</v>
      </c>
      <c r="B542" s="1" t="s">
        <v>16</v>
      </c>
      <c r="C542" s="2" t="n">
        <f aca="false">YEAR(D542)</f>
        <v>2013</v>
      </c>
      <c r="D542" s="3" t="n">
        <v>41316</v>
      </c>
      <c r="E542" s="4" t="n">
        <f aca="false">D542-(J542*365)</f>
        <v>39252.8</v>
      </c>
      <c r="F542" s="2" t="n">
        <f aca="false">YEAR(E542)</f>
        <v>2007</v>
      </c>
      <c r="G542" s="5" t="n">
        <v>17.31</v>
      </c>
      <c r="H542" s="0" t="str">
        <f aca="false">IF(G542&lt;9.5,"Keiki","NonKeiki")</f>
        <v>NonKeiki</v>
      </c>
      <c r="I542" s="6" t="n">
        <f aca="false">G542-14.99</f>
        <v>2.32</v>
      </c>
      <c r="J542" s="6" t="n">
        <f aca="false">((I542*260)/365)+4</f>
        <v>5.65260273972603</v>
      </c>
      <c r="K542" s="5" t="n">
        <v>9.31</v>
      </c>
      <c r="L542" s="0" t="s">
        <v>66</v>
      </c>
      <c r="M542" s="7" t="n">
        <f aca="false">E542+(4*365)</f>
        <v>40712.8</v>
      </c>
      <c r="N542" s="0" t="str">
        <f aca="false">IF(M542&lt;D542,"Mature","Not Mature")</f>
        <v>Mature</v>
      </c>
      <c r="O542" s="8" t="s">
        <v>26</v>
      </c>
    </row>
    <row r="543" customFormat="false" ht="13.2" hidden="false" customHeight="false" outlineLevel="0" collapsed="false">
      <c r="A543" s="1" t="s">
        <v>15</v>
      </c>
      <c r="B543" s="1" t="s">
        <v>16</v>
      </c>
      <c r="C543" s="2" t="n">
        <f aca="false">YEAR(D543)</f>
        <v>2013</v>
      </c>
      <c r="D543" s="3" t="n">
        <v>41331</v>
      </c>
      <c r="E543" s="4" t="n">
        <f aca="false">D543-(J543*365)</f>
        <v>39442</v>
      </c>
      <c r="F543" s="2" t="n">
        <f aca="false">YEAR(E543)</f>
        <v>2007</v>
      </c>
      <c r="G543" s="5" t="n">
        <v>16.64</v>
      </c>
      <c r="H543" s="0" t="str">
        <f aca="false">IF(G543&lt;9.5,"Keiki","NonKeiki")</f>
        <v>NonKeiki</v>
      </c>
      <c r="I543" s="6" t="n">
        <f aca="false">G543-14.99</f>
        <v>1.65</v>
      </c>
      <c r="J543" s="6" t="n">
        <f aca="false">((I543*260)/365)+4</f>
        <v>5.17534246575343</v>
      </c>
      <c r="K543" s="5" t="n">
        <v>10.53</v>
      </c>
      <c r="L543" s="0" t="s">
        <v>63</v>
      </c>
      <c r="M543" s="7" t="n">
        <f aca="false">E543+(4*365)</f>
        <v>40902</v>
      </c>
      <c r="N543" s="0" t="str">
        <f aca="false">IF(M543&lt;D543,"Mature","Not Mature")</f>
        <v>Mature</v>
      </c>
      <c r="O543" s="8" t="s">
        <v>26</v>
      </c>
    </row>
    <row r="544" customFormat="false" ht="13.2" hidden="false" customHeight="false" outlineLevel="0" collapsed="false">
      <c r="A544" s="1" t="s">
        <v>15</v>
      </c>
      <c r="B544" s="1" t="s">
        <v>16</v>
      </c>
      <c r="C544" s="2" t="n">
        <f aca="false">YEAR(D544)</f>
        <v>2013</v>
      </c>
      <c r="D544" s="3" t="n">
        <v>41331</v>
      </c>
      <c r="E544" s="4" t="n">
        <f aca="false">D544-(J544*365)</f>
        <v>39442</v>
      </c>
      <c r="F544" s="2" t="n">
        <f aca="false">YEAR(E544)</f>
        <v>2007</v>
      </c>
      <c r="G544" s="5" t="n">
        <v>16.64</v>
      </c>
      <c r="H544" s="0" t="str">
        <f aca="false">IF(G544&lt;9.5,"Keiki","NonKeiki")</f>
        <v>NonKeiki</v>
      </c>
      <c r="I544" s="6" t="n">
        <f aca="false">G544-14.99</f>
        <v>1.65</v>
      </c>
      <c r="J544" s="6" t="n">
        <f aca="false">((I544*260)/365)+4</f>
        <v>5.17534246575343</v>
      </c>
      <c r="K544" s="5" t="n">
        <v>10.53</v>
      </c>
      <c r="L544" s="8" t="s">
        <v>63</v>
      </c>
      <c r="M544" s="7" t="n">
        <f aca="false">E544+(4*365)</f>
        <v>40902</v>
      </c>
      <c r="N544" s="0" t="str">
        <f aca="false">IF(M544&lt;D544,"Mature","Not Mature")</f>
        <v>Mature</v>
      </c>
      <c r="O544" s="8" t="s">
        <v>26</v>
      </c>
    </row>
    <row r="545" customFormat="false" ht="13.2" hidden="false" customHeight="false" outlineLevel="0" collapsed="false">
      <c r="A545" s="1" t="s">
        <v>15</v>
      </c>
      <c r="B545" s="1" t="s">
        <v>16</v>
      </c>
      <c r="C545" s="2" t="n">
        <f aca="false">YEAR(D545)</f>
        <v>2013</v>
      </c>
      <c r="D545" s="3" t="n">
        <v>41332</v>
      </c>
      <c r="E545" s="4" t="n">
        <f aca="false">D545-(J545*365)</f>
        <v>39682.2</v>
      </c>
      <c r="F545" s="2" t="n">
        <f aca="false">YEAR(E545)</f>
        <v>2008</v>
      </c>
      <c r="G545" s="5" t="n">
        <v>15.72</v>
      </c>
      <c r="H545" s="0" t="str">
        <f aca="false">IF(G545&lt;9.5,"Keiki","NonKeiki")</f>
        <v>NonKeiki</v>
      </c>
      <c r="I545" s="6" t="n">
        <f aca="false">G545-14.99</f>
        <v>0.73</v>
      </c>
      <c r="J545" s="6" t="n">
        <f aca="false">((I545*260)/365)+4</f>
        <v>4.52</v>
      </c>
      <c r="K545" s="5" t="n">
        <v>9.99</v>
      </c>
      <c r="L545" s="0" t="s">
        <v>70</v>
      </c>
      <c r="M545" s="7" t="n">
        <f aca="false">E545+(4*365)</f>
        <v>41142.2</v>
      </c>
      <c r="N545" s="0" t="str">
        <f aca="false">IF(M545&lt;D545,"Mature","Not Mature")</f>
        <v>Mature</v>
      </c>
      <c r="O545" s="8" t="s">
        <v>71</v>
      </c>
    </row>
    <row r="546" customFormat="false" ht="13.2" hidden="false" customHeight="false" outlineLevel="0" collapsed="false">
      <c r="A546" s="1" t="s">
        <v>15</v>
      </c>
      <c r="B546" s="1" t="s">
        <v>16</v>
      </c>
      <c r="C546" s="2" t="n">
        <f aca="false">YEAR(D546)</f>
        <v>2013</v>
      </c>
      <c r="D546" s="3" t="n">
        <v>41345</v>
      </c>
      <c r="E546" s="4" t="n">
        <f aca="false">D546-(J546*365)</f>
        <v>39557.4</v>
      </c>
      <c r="F546" s="2" t="n">
        <f aca="false">YEAR(E546)</f>
        <v>2008</v>
      </c>
      <c r="G546" s="5" t="n">
        <v>16.25</v>
      </c>
      <c r="H546" s="0" t="str">
        <f aca="false">IF(G546&lt;9.5,"Keiki","NonKeiki")</f>
        <v>NonKeiki</v>
      </c>
      <c r="I546" s="6" t="n">
        <f aca="false">G546-14.99</f>
        <v>1.26</v>
      </c>
      <c r="J546" s="6" t="n">
        <f aca="false">((I546*260)/365)+4</f>
        <v>4.89753424657534</v>
      </c>
      <c r="K546" s="5" t="n">
        <v>10.07</v>
      </c>
      <c r="L546" s="8" t="s">
        <v>70</v>
      </c>
      <c r="M546" s="7" t="n">
        <f aca="false">E546+(4*365)</f>
        <v>41017.4</v>
      </c>
      <c r="N546" s="0" t="str">
        <f aca="false">IF(M546&lt;D546,"Mature","Not Mature")</f>
        <v>Mature</v>
      </c>
      <c r="O546" s="8" t="s">
        <v>26</v>
      </c>
    </row>
    <row r="547" customFormat="false" ht="13.2" hidden="false" customHeight="false" outlineLevel="0" collapsed="false">
      <c r="A547" s="1" t="s">
        <v>15</v>
      </c>
      <c r="B547" s="1" t="s">
        <v>16</v>
      </c>
      <c r="C547" s="2" t="n">
        <f aca="false">YEAR(D545)</f>
        <v>2013</v>
      </c>
      <c r="D547" s="3" t="n">
        <v>41375</v>
      </c>
      <c r="E547" s="4" t="n">
        <f aca="false">D547-(J547*365)</f>
        <v>39759</v>
      </c>
      <c r="F547" s="2" t="n">
        <f aca="false">YEAR(E547)</f>
        <v>2008</v>
      </c>
      <c r="G547" s="5" t="n">
        <v>15.59</v>
      </c>
      <c r="H547" s="0" t="str">
        <f aca="false">IF(G547&lt;9.5,"Keiki","NonKeiki")</f>
        <v>NonKeiki</v>
      </c>
      <c r="I547" s="6" t="n">
        <f aca="false">G547-14.99</f>
        <v>0.6</v>
      </c>
      <c r="J547" s="6" t="n">
        <f aca="false">((I547*260)/365)+4</f>
        <v>4.42739726027397</v>
      </c>
      <c r="K547" s="5" t="n">
        <v>9.18</v>
      </c>
      <c r="L547" s="8" t="s">
        <v>67</v>
      </c>
      <c r="M547" s="7" t="n">
        <f aca="false">E547+(4*365)</f>
        <v>41219</v>
      </c>
      <c r="N547" s="0" t="str">
        <f aca="false">IF(M547&lt;D547,"Mature","Not Mature")</f>
        <v>Mature</v>
      </c>
      <c r="O547" s="8" t="s">
        <v>71</v>
      </c>
    </row>
    <row r="548" customFormat="false" ht="13.2" hidden="false" customHeight="false" outlineLevel="0" collapsed="false">
      <c r="A548" s="1" t="s">
        <v>15</v>
      </c>
      <c r="B548" s="1" t="s">
        <v>16</v>
      </c>
      <c r="C548" s="2" t="n">
        <f aca="false">YEAR(D548)</f>
        <v>2013</v>
      </c>
      <c r="D548" s="3" t="n">
        <v>41404</v>
      </c>
      <c r="E548" s="4" t="n">
        <f aca="false">D548-(J548*365)</f>
        <v>39551.4</v>
      </c>
      <c r="F548" s="2" t="n">
        <f aca="false">YEAR(E548)</f>
        <v>2008</v>
      </c>
      <c r="G548" s="5" t="n">
        <v>16.5</v>
      </c>
      <c r="H548" s="0" t="str">
        <f aca="false">IF(G548&lt;9.5,"Keiki","NonKeiki")</f>
        <v>NonKeiki</v>
      </c>
      <c r="I548" s="6" t="n">
        <f aca="false">G548-14.99</f>
        <v>1.51</v>
      </c>
      <c r="J548" s="6" t="n">
        <f aca="false">((I548*260)/365)+4</f>
        <v>5.07561643835616</v>
      </c>
      <c r="K548" s="5" t="n">
        <v>9.95</v>
      </c>
      <c r="L548" s="8" t="s">
        <v>69</v>
      </c>
      <c r="M548" s="7" t="n">
        <f aca="false">E548+(4*365)</f>
        <v>41011.4</v>
      </c>
      <c r="N548" s="0" t="str">
        <f aca="false">IF(M548&lt;D548,"Mature","Not Mature")</f>
        <v>Mature</v>
      </c>
      <c r="O548" s="8" t="s">
        <v>26</v>
      </c>
    </row>
    <row r="549" customFormat="false" ht="13.2" hidden="false" customHeight="false" outlineLevel="0" collapsed="false">
      <c r="A549" s="1" t="s">
        <v>15</v>
      </c>
      <c r="B549" s="1" t="s">
        <v>16</v>
      </c>
      <c r="C549" s="2" t="n">
        <f aca="false">YEAR(D549)</f>
        <v>2013</v>
      </c>
      <c r="D549" s="3" t="n">
        <v>41432</v>
      </c>
      <c r="E549" s="4" t="n">
        <f aca="false">D549-(J549*365)</f>
        <v>39098.4</v>
      </c>
      <c r="F549" s="2" t="n">
        <f aca="false">YEAR(E549)</f>
        <v>2007</v>
      </c>
      <c r="G549" s="5" t="n">
        <v>18.35</v>
      </c>
      <c r="H549" s="0" t="str">
        <f aca="false">IF(G549&lt;9.5,"Keiki","NonKeiki")</f>
        <v>NonKeiki</v>
      </c>
      <c r="I549" s="6" t="n">
        <f aca="false">G549-14.99</f>
        <v>3.36</v>
      </c>
      <c r="J549" s="6" t="n">
        <f aca="false">((I549*260)/365)+4</f>
        <v>6.39342465753425</v>
      </c>
      <c r="K549" s="5" t="n">
        <v>10.19</v>
      </c>
      <c r="L549" s="8" t="s">
        <v>68</v>
      </c>
      <c r="M549" s="7" t="n">
        <f aca="false">E549+(4*365)</f>
        <v>40558.4</v>
      </c>
      <c r="N549" s="0" t="str">
        <f aca="false">IF(M549&lt;D549,"Mature","Not Mature")</f>
        <v>Mature</v>
      </c>
      <c r="O549" s="8" t="s">
        <v>26</v>
      </c>
    </row>
    <row r="550" customFormat="false" ht="13.2" hidden="false" customHeight="false" outlineLevel="0" collapsed="false">
      <c r="A550" s="1" t="s">
        <v>15</v>
      </c>
      <c r="B550" s="1" t="s">
        <v>16</v>
      </c>
      <c r="C550" s="2" t="n">
        <f aca="false">YEAR(D550)</f>
        <v>2013</v>
      </c>
      <c r="D550" s="3" t="n">
        <v>41432</v>
      </c>
      <c r="E550" s="4" t="n">
        <f aca="false">D550-(J550*365)</f>
        <v>39376.6</v>
      </c>
      <c r="F550" s="2" t="n">
        <f aca="false">YEAR(E550)</f>
        <v>2007</v>
      </c>
      <c r="G550" s="5" t="n">
        <v>17.28</v>
      </c>
      <c r="H550" s="0" t="str">
        <f aca="false">IF(G550&lt;9.5,"Keiki","NonKeiki")</f>
        <v>NonKeiki</v>
      </c>
      <c r="I550" s="6" t="n">
        <f aca="false">G550-14.99</f>
        <v>2.29</v>
      </c>
      <c r="J550" s="6" t="n">
        <f aca="false">((I550*260)/365)+4</f>
        <v>5.63123287671233</v>
      </c>
      <c r="K550" s="5" t="n">
        <v>10.51</v>
      </c>
      <c r="L550" s="8" t="s">
        <v>68</v>
      </c>
      <c r="M550" s="7" t="n">
        <f aca="false">E550+(4*365)</f>
        <v>40836.6</v>
      </c>
      <c r="N550" s="0" t="str">
        <f aca="false">IF(M550&lt;D550,"Mature","Not Mature")</f>
        <v>Mature</v>
      </c>
      <c r="O550" s="8" t="s">
        <v>26</v>
      </c>
    </row>
    <row r="551" customFormat="false" ht="13.2" hidden="false" customHeight="false" outlineLevel="0" collapsed="false">
      <c r="A551" s="1" t="s">
        <v>15</v>
      </c>
      <c r="B551" s="1" t="s">
        <v>16</v>
      </c>
      <c r="C551" s="2" t="n">
        <f aca="false">YEAR(D551)</f>
        <v>2013</v>
      </c>
      <c r="D551" s="3" t="n">
        <v>41463</v>
      </c>
      <c r="E551" s="4" t="n">
        <f aca="false">D551-(J551*365)</f>
        <v>39646.8</v>
      </c>
      <c r="F551" s="2" t="n">
        <f aca="false">YEAR(E551)</f>
        <v>2008</v>
      </c>
      <c r="G551" s="5" t="n">
        <v>16.36</v>
      </c>
      <c r="H551" s="0" t="str">
        <f aca="false">IF(G551&lt;9.5,"Keiki","NonKeiki")</f>
        <v>NonKeiki</v>
      </c>
      <c r="I551" s="6" t="n">
        <f aca="false">G551-14.99</f>
        <v>1.37</v>
      </c>
      <c r="J551" s="6" t="n">
        <f aca="false">((I551*260)/365)+4</f>
        <v>4.9758904109589</v>
      </c>
      <c r="K551" s="5" t="n">
        <v>9.68</v>
      </c>
      <c r="L551" s="8" t="s">
        <v>75</v>
      </c>
      <c r="M551" s="7" t="n">
        <f aca="false">E551+(4*365)</f>
        <v>41106.8</v>
      </c>
      <c r="N551" s="0" t="str">
        <f aca="false">IF(M551&lt;D551,"Mature","Not Mature")</f>
        <v>Mature</v>
      </c>
      <c r="O551" s="8" t="s">
        <v>26</v>
      </c>
    </row>
    <row r="552" customFormat="false" ht="13.2" hidden="false" customHeight="false" outlineLevel="0" collapsed="false">
      <c r="A552" s="1" t="s">
        <v>15</v>
      </c>
      <c r="B552" s="1" t="s">
        <v>16</v>
      </c>
      <c r="C552" s="2" t="n">
        <f aca="false">YEAR(D552)</f>
        <v>2013</v>
      </c>
      <c r="D552" s="3" t="n">
        <v>41463</v>
      </c>
      <c r="E552" s="4" t="n">
        <f aca="false">D552-(J552*365)</f>
        <v>39701.4</v>
      </c>
      <c r="F552" s="2" t="n">
        <f aca="false">YEAR(E552)</f>
        <v>2008</v>
      </c>
      <c r="G552" s="5" t="n">
        <v>16.15</v>
      </c>
      <c r="H552" s="0" t="str">
        <f aca="false">IF(G552&lt;9.5,"Keiki","NonKeiki")</f>
        <v>NonKeiki</v>
      </c>
      <c r="I552" s="6" t="n">
        <f aca="false">G552-14.99</f>
        <v>1.16</v>
      </c>
      <c r="J552" s="6" t="n">
        <f aca="false">((I552*260)/365)+4</f>
        <v>4.82630136986301</v>
      </c>
      <c r="K552" s="5" t="n">
        <v>8.94</v>
      </c>
      <c r="L552" s="8" t="s">
        <v>76</v>
      </c>
      <c r="M552" s="7" t="n">
        <f aca="false">E552+(4*365)</f>
        <v>41161.4</v>
      </c>
      <c r="N552" s="0" t="str">
        <f aca="false">IF(M552&lt;D552,"Mature","Not Mature")</f>
        <v>Mature</v>
      </c>
      <c r="O552" s="8" t="s">
        <v>71</v>
      </c>
    </row>
    <row r="553" customFormat="false" ht="13.2" hidden="false" customHeight="false" outlineLevel="0" collapsed="false">
      <c r="A553" s="1" t="s">
        <v>15</v>
      </c>
      <c r="B553" s="1" t="s">
        <v>16</v>
      </c>
      <c r="C553" s="2" t="n">
        <f aca="false">YEAR(D553)</f>
        <v>2013</v>
      </c>
      <c r="D553" s="3" t="n">
        <v>41463</v>
      </c>
      <c r="E553" s="4" t="n">
        <f aca="false">D553-(J553*365)</f>
        <v>39732.6</v>
      </c>
      <c r="F553" s="2" t="n">
        <f aca="false">YEAR(E553)</f>
        <v>2008</v>
      </c>
      <c r="G553" s="5" t="n">
        <v>16.03</v>
      </c>
      <c r="H553" s="0" t="str">
        <f aca="false">IF(G553&lt;9.5,"Keiki","NonKeiki")</f>
        <v>NonKeiki</v>
      </c>
      <c r="I553" s="6" t="n">
        <f aca="false">G553-14.99</f>
        <v>1.04</v>
      </c>
      <c r="J553" s="6" t="n">
        <f aca="false">((I553*260)/365)+4</f>
        <v>4.74082191780822</v>
      </c>
      <c r="K553" s="5" t="n">
        <v>10.39</v>
      </c>
      <c r="L553" s="8" t="s">
        <v>75</v>
      </c>
      <c r="M553" s="7" t="n">
        <f aca="false">E553+(4*365)</f>
        <v>41192.6</v>
      </c>
      <c r="N553" s="0" t="str">
        <f aca="false">IF(M553&lt;D553,"Mature","Not Mature")</f>
        <v>Mature</v>
      </c>
      <c r="O553" s="8" t="s">
        <v>71</v>
      </c>
    </row>
    <row r="554" customFormat="false" ht="13.2" hidden="false" customHeight="false" outlineLevel="0" collapsed="false">
      <c r="A554" s="1" t="s">
        <v>15</v>
      </c>
      <c r="B554" s="1" t="s">
        <v>16</v>
      </c>
      <c r="C554" s="2" t="n">
        <f aca="false">YEAR(D554)</f>
        <v>2013</v>
      </c>
      <c r="D554" s="3" t="n">
        <v>41472</v>
      </c>
      <c r="E554" s="4" t="n">
        <f aca="false">D554-(J554*365)</f>
        <v>39117.6</v>
      </c>
      <c r="F554" s="2" t="n">
        <f aca="false">YEAR(E554)</f>
        <v>2007</v>
      </c>
      <c r="G554" s="5" t="n">
        <v>18.43</v>
      </c>
      <c r="H554" s="0" t="str">
        <f aca="false">IF(G554&lt;9.5,"Keiki","NonKeiki")</f>
        <v>NonKeiki</v>
      </c>
      <c r="I554" s="6" t="n">
        <f aca="false">G554-14.99</f>
        <v>3.44</v>
      </c>
      <c r="J554" s="6" t="n">
        <f aca="false">((I554*260)/365)+4</f>
        <v>6.45041095890411</v>
      </c>
      <c r="K554" s="5" t="n">
        <v>11.32</v>
      </c>
      <c r="L554" s="8" t="s">
        <v>77</v>
      </c>
      <c r="M554" s="7" t="n">
        <f aca="false">E554+(4*365)</f>
        <v>40577.6</v>
      </c>
      <c r="N554" s="0" t="str">
        <f aca="false">IF(M554&lt;D554,"Mature","Not Mature")</f>
        <v>Mature</v>
      </c>
      <c r="O554" s="8" t="s">
        <v>26</v>
      </c>
    </row>
    <row r="555" customFormat="false" ht="13.2" hidden="false" customHeight="false" outlineLevel="0" collapsed="false">
      <c r="A555" s="1" t="s">
        <v>15</v>
      </c>
      <c r="B555" s="1" t="s">
        <v>16</v>
      </c>
      <c r="C555" s="2" t="n">
        <f aca="false">YEAR(D555)</f>
        <v>2013</v>
      </c>
      <c r="D555" s="3" t="n">
        <v>41477</v>
      </c>
      <c r="E555" s="4" t="n">
        <f aca="false">D555-(J555*365)</f>
        <v>39294.2</v>
      </c>
      <c r="F555" s="2" t="n">
        <f aca="false">YEAR(E555)</f>
        <v>2007</v>
      </c>
      <c r="G555" s="5" t="n">
        <v>17.77</v>
      </c>
      <c r="H555" s="0" t="str">
        <f aca="false">IF(G555&lt;9.5,"Keiki","NonKeiki")</f>
        <v>NonKeiki</v>
      </c>
      <c r="I555" s="6" t="n">
        <f aca="false">G555-14.99</f>
        <v>2.78</v>
      </c>
      <c r="J555" s="6" t="n">
        <f aca="false">((I555*260)/365)+4</f>
        <v>5.98027397260274</v>
      </c>
      <c r="K555" s="5" t="n">
        <v>10.15</v>
      </c>
      <c r="L555" s="8" t="s">
        <v>76</v>
      </c>
      <c r="M555" s="7" t="n">
        <f aca="false">E555+(4*365)</f>
        <v>40754.2</v>
      </c>
      <c r="N555" s="0" t="str">
        <f aca="false">IF(M555&lt;D555,"Mature","Not Mature")</f>
        <v>Mature</v>
      </c>
      <c r="O555" s="8" t="s">
        <v>26</v>
      </c>
    </row>
    <row r="556" customFormat="false" ht="13.2" hidden="false" customHeight="false" outlineLevel="0" collapsed="false">
      <c r="A556" s="1" t="s">
        <v>15</v>
      </c>
      <c r="B556" s="1" t="s">
        <v>16</v>
      </c>
      <c r="C556" s="2" t="n">
        <f aca="false">YEAR(D556)</f>
        <v>2013</v>
      </c>
      <c r="D556" s="3" t="n">
        <v>41477</v>
      </c>
      <c r="E556" s="4" t="n">
        <f aca="false">D556-(J556*365)</f>
        <v>39528.2</v>
      </c>
      <c r="F556" s="2" t="n">
        <f aca="false">YEAR(E556)</f>
        <v>2008</v>
      </c>
      <c r="G556" s="5" t="n">
        <v>16.87</v>
      </c>
      <c r="H556" s="0" t="str">
        <f aca="false">IF(G556&lt;9.5,"Keiki","NonKeiki")</f>
        <v>NonKeiki</v>
      </c>
      <c r="I556" s="6" t="n">
        <f aca="false">G556-14.99</f>
        <v>1.88</v>
      </c>
      <c r="J556" s="6" t="n">
        <f aca="false">((I556*260)/365)+4</f>
        <v>5.33917808219178</v>
      </c>
      <c r="K556" s="5" t="n">
        <v>9.55</v>
      </c>
      <c r="L556" s="8" t="s">
        <v>76</v>
      </c>
      <c r="M556" s="7" t="n">
        <f aca="false">E556+(4*365)</f>
        <v>40988.2</v>
      </c>
      <c r="N556" s="0" t="str">
        <f aca="false">IF(M556&lt;D556,"Mature","Not Mature")</f>
        <v>Mature</v>
      </c>
      <c r="O556" s="8" t="s">
        <v>26</v>
      </c>
    </row>
    <row r="557" customFormat="false" ht="13.2" hidden="false" customHeight="false" outlineLevel="0" collapsed="false">
      <c r="A557" s="1" t="s">
        <v>15</v>
      </c>
      <c r="B557" s="1" t="s">
        <v>16</v>
      </c>
      <c r="C557" s="2" t="n">
        <f aca="false">YEAR(D557)</f>
        <v>2013</v>
      </c>
      <c r="D557" s="3" t="n">
        <v>41485</v>
      </c>
      <c r="E557" s="4" t="n">
        <f aca="false">D557-(J557*365)</f>
        <v>39505</v>
      </c>
      <c r="F557" s="2" t="n">
        <f aca="false">YEAR(E557)</f>
        <v>2008</v>
      </c>
      <c r="G557" s="5" t="n">
        <v>16.99</v>
      </c>
      <c r="H557" s="0" t="str">
        <f aca="false">IF(G557&lt;9.5,"Keiki","NonKeiki")</f>
        <v>NonKeiki</v>
      </c>
      <c r="I557" s="6" t="n">
        <f aca="false">G557-14.99</f>
        <v>2</v>
      </c>
      <c r="J557" s="6" t="n">
        <f aca="false">((I557*260)/365)+4</f>
        <v>5.42465753424657</v>
      </c>
      <c r="K557" s="5" t="n">
        <v>9.63</v>
      </c>
      <c r="L557" s="8" t="s">
        <v>77</v>
      </c>
      <c r="M557" s="7" t="n">
        <f aca="false">E557+(4*365)</f>
        <v>40965</v>
      </c>
      <c r="N557" s="0" t="str">
        <f aca="false">IF(M557&lt;D557,"Mature","Not Mature")</f>
        <v>Mature</v>
      </c>
      <c r="O557" s="8" t="s">
        <v>26</v>
      </c>
    </row>
    <row r="558" customFormat="false" ht="13.2" hidden="false" customHeight="false" outlineLevel="0" collapsed="false">
      <c r="A558" s="1" t="s">
        <v>15</v>
      </c>
      <c r="B558" s="1" t="s">
        <v>16</v>
      </c>
      <c r="C558" s="2" t="n">
        <f aca="false">YEAR(D558)</f>
        <v>2013</v>
      </c>
      <c r="D558" s="3" t="n">
        <v>41486</v>
      </c>
      <c r="E558" s="4" t="n">
        <f aca="false">D558-(J558*365)</f>
        <v>39594.4</v>
      </c>
      <c r="F558" s="2" t="n">
        <f aca="false">YEAR(E558)</f>
        <v>2008</v>
      </c>
      <c r="G558" s="5" t="n">
        <v>16.65</v>
      </c>
      <c r="H558" s="0" t="str">
        <f aca="false">IF(G558&lt;9.5,"Keiki","NonKeiki")</f>
        <v>NonKeiki</v>
      </c>
      <c r="I558" s="6" t="n">
        <f aca="false">G558-14.99</f>
        <v>1.66</v>
      </c>
      <c r="J558" s="6" t="n">
        <f aca="false">((I558*260)/365)+4</f>
        <v>5.18246575342466</v>
      </c>
      <c r="K558" s="5" t="n">
        <v>10.28</v>
      </c>
      <c r="L558" s="8" t="s">
        <v>78</v>
      </c>
      <c r="M558" s="7" t="n">
        <f aca="false">E558+(4*365)</f>
        <v>41054.4</v>
      </c>
      <c r="N558" s="0" t="str">
        <f aca="false">IF(M558&lt;D558,"Mature","Not Mature")</f>
        <v>Mature</v>
      </c>
      <c r="O558" s="8" t="s">
        <v>26</v>
      </c>
    </row>
    <row r="559" customFormat="false" ht="13.2" hidden="false" customHeight="false" outlineLevel="0" collapsed="false">
      <c r="A559" s="1" t="s">
        <v>15</v>
      </c>
      <c r="B559" s="1" t="s">
        <v>16</v>
      </c>
      <c r="C559" s="2" t="n">
        <f aca="false">YEAR(D559)</f>
        <v>2013</v>
      </c>
      <c r="D559" s="3" t="n">
        <v>41487</v>
      </c>
      <c r="E559" s="4" t="n">
        <f aca="false">D559-(J559*365)</f>
        <v>39496.6</v>
      </c>
      <c r="F559" s="2" t="n">
        <f aca="false">YEAR(E559)</f>
        <v>2008</v>
      </c>
      <c r="G559" s="5" t="n">
        <v>17.03</v>
      </c>
      <c r="H559" s="0" t="str">
        <f aca="false">IF(G559&lt;9.5,"Keiki","NonKeiki")</f>
        <v>NonKeiki</v>
      </c>
      <c r="I559" s="6" t="n">
        <f aca="false">G559-14.99</f>
        <v>2.04</v>
      </c>
      <c r="J559" s="6" t="n">
        <f aca="false">((I559*260)/365)+4</f>
        <v>5.45315068493151</v>
      </c>
      <c r="K559" s="6" t="n">
        <v>10.49</v>
      </c>
      <c r="L559" s="0" t="s">
        <v>76</v>
      </c>
      <c r="M559" s="7" t="n">
        <f aca="false">E559+(4*365)</f>
        <v>40956.6</v>
      </c>
      <c r="N559" s="0" t="str">
        <f aca="false">IF(M559&lt;D559,"Mature","Not Mature")</f>
        <v>Mature</v>
      </c>
      <c r="O559" s="8" t="s">
        <v>26</v>
      </c>
    </row>
    <row r="560" customFormat="false" ht="13.2" hidden="false" customHeight="false" outlineLevel="0" collapsed="false">
      <c r="A560" s="1" t="s">
        <v>15</v>
      </c>
      <c r="B560" s="1" t="s">
        <v>16</v>
      </c>
      <c r="C560" s="2" t="n">
        <f aca="false">YEAR(D560)</f>
        <v>2013</v>
      </c>
      <c r="D560" s="3" t="n">
        <v>41499</v>
      </c>
      <c r="E560" s="4" t="n">
        <f aca="false">D560-(J560*365)</f>
        <v>39662</v>
      </c>
      <c r="F560" s="2" t="n">
        <f aca="false">YEAR(E560)</f>
        <v>2008</v>
      </c>
      <c r="G560" s="5" t="n">
        <v>16.44</v>
      </c>
      <c r="H560" s="0" t="str">
        <f aca="false">IF(G560&lt;9.5,"Keiki","NonKeiki")</f>
        <v>NonKeiki</v>
      </c>
      <c r="I560" s="6" t="n">
        <f aca="false">G560-14.99</f>
        <v>1.45</v>
      </c>
      <c r="J560" s="6" t="n">
        <f aca="false">((I560*260)/365)+4</f>
        <v>5.03287671232877</v>
      </c>
      <c r="K560" s="5" t="n">
        <v>9.4</v>
      </c>
      <c r="L560" s="8" t="s">
        <v>79</v>
      </c>
      <c r="M560" s="7" t="n">
        <f aca="false">E560+(4*365)</f>
        <v>41122</v>
      </c>
      <c r="N560" s="0" t="str">
        <f aca="false">IF(M560&lt;D560,"Mature","Not Mature")</f>
        <v>Mature</v>
      </c>
      <c r="O560" s="8" t="s">
        <v>71</v>
      </c>
    </row>
    <row r="561" customFormat="false" ht="13.2" hidden="false" customHeight="false" outlineLevel="0" collapsed="false">
      <c r="A561" s="1" t="s">
        <v>15</v>
      </c>
      <c r="B561" s="1" t="s">
        <v>16</v>
      </c>
      <c r="C561" s="2" t="n">
        <f aca="false">YEAR(D561)</f>
        <v>2013</v>
      </c>
      <c r="D561" s="3" t="n">
        <v>41500</v>
      </c>
      <c r="E561" s="4" t="n">
        <f aca="false">D561-(J561*365)</f>
        <v>39377</v>
      </c>
      <c r="F561" s="2" t="n">
        <f aca="false">YEAR(E561)</f>
        <v>2007</v>
      </c>
      <c r="G561" s="5" t="n">
        <v>17.54</v>
      </c>
      <c r="H561" s="0" t="str">
        <f aca="false">IF(G561&lt;9.5,"Keiki","NonKeiki")</f>
        <v>NonKeiki</v>
      </c>
      <c r="I561" s="6" t="n">
        <f aca="false">G561-14.99</f>
        <v>2.55</v>
      </c>
      <c r="J561" s="6" t="n">
        <f aca="false">((I561*260)/365)+4</f>
        <v>5.81643835616438</v>
      </c>
      <c r="K561" s="5" t="n">
        <v>10.69</v>
      </c>
      <c r="L561" s="8" t="s">
        <v>80</v>
      </c>
      <c r="M561" s="7" t="n">
        <f aca="false">E561+(4*365)</f>
        <v>40837</v>
      </c>
      <c r="N561" s="0" t="str">
        <f aca="false">IF(M561&lt;D561,"Mature","Not Mature")</f>
        <v>Mature</v>
      </c>
      <c r="O561" s="8" t="s">
        <v>26</v>
      </c>
    </row>
    <row r="562" customFormat="false" ht="13.2" hidden="false" customHeight="false" outlineLevel="0" collapsed="false">
      <c r="A562" s="1" t="s">
        <v>15</v>
      </c>
      <c r="B562" s="1" t="s">
        <v>16</v>
      </c>
      <c r="C562" s="2" t="n">
        <f aca="false">YEAR(D562)</f>
        <v>2013</v>
      </c>
      <c r="D562" s="3" t="n">
        <v>41502</v>
      </c>
      <c r="E562" s="4" t="n">
        <f aca="false">D562-(J562*365)</f>
        <v>39277.6</v>
      </c>
      <c r="F562" s="2" t="n">
        <f aca="false">YEAR(E562)</f>
        <v>2007</v>
      </c>
      <c r="G562" s="5" t="n">
        <v>17.93</v>
      </c>
      <c r="H562" s="0" t="str">
        <f aca="false">IF(G562&lt;9.5,"Keiki","NonKeiki")</f>
        <v>NonKeiki</v>
      </c>
      <c r="I562" s="6" t="n">
        <f aca="false">G562-14.99</f>
        <v>2.94</v>
      </c>
      <c r="J562" s="6" t="n">
        <f aca="false">((I562*260)/365)+4</f>
        <v>6.09424657534247</v>
      </c>
      <c r="K562" s="5" t="n">
        <v>10.29</v>
      </c>
      <c r="L562" s="8" t="s">
        <v>75</v>
      </c>
      <c r="M562" s="7" t="n">
        <f aca="false">E562+(4*365)</f>
        <v>40737.6</v>
      </c>
      <c r="N562" s="0" t="str">
        <f aca="false">IF(M562&lt;D562,"Mature","Not Mature")</f>
        <v>Mature</v>
      </c>
      <c r="O562" s="8" t="s">
        <v>26</v>
      </c>
    </row>
    <row r="563" customFormat="false" ht="13.2" hidden="false" customHeight="false" outlineLevel="0" collapsed="false">
      <c r="A563" s="1" t="s">
        <v>15</v>
      </c>
      <c r="B563" s="1" t="s">
        <v>16</v>
      </c>
      <c r="C563" s="2" t="n">
        <f aca="false">YEAR(D563)</f>
        <v>2013</v>
      </c>
      <c r="D563" s="3" t="n">
        <v>41527</v>
      </c>
      <c r="E563" s="4" t="n">
        <f aca="false">D563-(J563*365)</f>
        <v>38689</v>
      </c>
      <c r="F563" s="2" t="n">
        <f aca="false">YEAR(E563)</f>
        <v>2005</v>
      </c>
      <c r="G563" s="5" t="n">
        <v>20.29</v>
      </c>
      <c r="H563" s="0" t="str">
        <f aca="false">IF(G563&lt;9.5,"Keiki","NonKeiki")</f>
        <v>NonKeiki</v>
      </c>
      <c r="I563" s="6" t="n">
        <f aca="false">G563-14.99</f>
        <v>5.3</v>
      </c>
      <c r="J563" s="6" t="n">
        <f aca="false">((I563*260)/365)+4</f>
        <v>7.77534246575342</v>
      </c>
      <c r="K563" s="5" t="n">
        <v>10.75</v>
      </c>
      <c r="L563" s="0" t="s">
        <v>78</v>
      </c>
      <c r="M563" s="7" t="n">
        <f aca="false">E563+(4*365)</f>
        <v>40149</v>
      </c>
      <c r="N563" s="0" t="str">
        <f aca="false">IF(M563&lt;D563,"Mature","Not Mature")</f>
        <v>Mature</v>
      </c>
      <c r="O563" s="8" t="s">
        <v>26</v>
      </c>
    </row>
    <row r="564" customFormat="false" ht="13.2" hidden="false" customHeight="false" outlineLevel="0" collapsed="false">
      <c r="A564" s="1" t="s">
        <v>15</v>
      </c>
      <c r="B564" s="1" t="s">
        <v>16</v>
      </c>
      <c r="C564" s="2" t="n">
        <f aca="false">YEAR(D564)</f>
        <v>2013</v>
      </c>
      <c r="D564" s="3" t="n">
        <v>41527</v>
      </c>
      <c r="E564" s="4" t="n">
        <f aca="false">D564-(J564*365)</f>
        <v>39656.2</v>
      </c>
      <c r="F564" s="2" t="n">
        <f aca="false">YEAR(E564)</f>
        <v>2008</v>
      </c>
      <c r="G564" s="5" t="n">
        <v>16.57</v>
      </c>
      <c r="H564" s="0" t="str">
        <f aca="false">IF(G564&lt;9.5,"Keiki","NonKeiki")</f>
        <v>NonKeiki</v>
      </c>
      <c r="I564" s="6" t="n">
        <f aca="false">G564-14.99</f>
        <v>1.58</v>
      </c>
      <c r="J564" s="6" t="n">
        <f aca="false">((I564*260)/365)+4</f>
        <v>5.1254794520548</v>
      </c>
      <c r="K564" s="5" t="n">
        <v>9.26</v>
      </c>
      <c r="L564" s="0" t="s">
        <v>80</v>
      </c>
      <c r="M564" s="7" t="n">
        <f aca="false">E564+(4*365)</f>
        <v>41116.2</v>
      </c>
      <c r="N564" s="0" t="str">
        <f aca="false">IF(M564&lt;D564,"Mature","Not Mature")</f>
        <v>Mature</v>
      </c>
      <c r="O564" s="8" t="s">
        <v>26</v>
      </c>
    </row>
    <row r="565" customFormat="false" ht="13.2" hidden="false" customHeight="false" outlineLevel="0" collapsed="false">
      <c r="A565" s="1" t="s">
        <v>15</v>
      </c>
      <c r="B565" s="1" t="s">
        <v>16</v>
      </c>
      <c r="C565" s="2" t="n">
        <f aca="false">YEAR(D565)</f>
        <v>2013</v>
      </c>
      <c r="D565" s="3" t="n">
        <v>41527</v>
      </c>
      <c r="E565" s="4" t="n">
        <f aca="false">D565-(J565*365)</f>
        <v>39664</v>
      </c>
      <c r="F565" s="2" t="n">
        <f aca="false">YEAR(E565)</f>
        <v>2008</v>
      </c>
      <c r="G565" s="5" t="n">
        <v>16.54</v>
      </c>
      <c r="H565" s="0" t="str">
        <f aca="false">IF(G565&lt;9.5,"Keiki","NonKeiki")</f>
        <v>NonKeiki</v>
      </c>
      <c r="I565" s="6" t="n">
        <f aca="false">G565-14.99</f>
        <v>1.55</v>
      </c>
      <c r="J565" s="6" t="n">
        <f aca="false">((I565*260)/365)+4</f>
        <v>5.1041095890411</v>
      </c>
      <c r="K565" s="6" t="n">
        <v>8.94</v>
      </c>
      <c r="L565" s="0" t="s">
        <v>80</v>
      </c>
      <c r="M565" s="7" t="n">
        <f aca="false">E565+(4*365)</f>
        <v>41124</v>
      </c>
      <c r="N565" s="0" t="str">
        <f aca="false">IF(M565&lt;D565,"Mature","Not Mature")</f>
        <v>Mature</v>
      </c>
      <c r="O565" s="8" t="s">
        <v>71</v>
      </c>
    </row>
    <row r="566" customFormat="false" ht="13.2" hidden="false" customHeight="false" outlineLevel="0" collapsed="false">
      <c r="A566" s="1" t="s">
        <v>15</v>
      </c>
      <c r="B566" s="1" t="s">
        <v>16</v>
      </c>
      <c r="C566" s="2" t="n">
        <f aca="false">YEAR(D566)</f>
        <v>2013</v>
      </c>
      <c r="D566" s="3" t="n">
        <v>41555</v>
      </c>
      <c r="E566" s="4" t="n">
        <f aca="false">D566-(J566*365)</f>
        <v>39861</v>
      </c>
      <c r="F566" s="2" t="n">
        <f aca="false">YEAR(E566)</f>
        <v>2009</v>
      </c>
      <c r="G566" s="5" t="n">
        <v>15.89</v>
      </c>
      <c r="H566" s="0" t="str">
        <f aca="false">IF(G566&lt;9.5,"Keiki","NonKeiki")</f>
        <v>NonKeiki</v>
      </c>
      <c r="I566" s="6" t="n">
        <f aca="false">G566-14.99</f>
        <v>0.9</v>
      </c>
      <c r="J566" s="6" t="n">
        <f aca="false">((I566*260)/365)+4</f>
        <v>4.64109589041096</v>
      </c>
      <c r="K566" s="6" t="n">
        <v>9.31</v>
      </c>
      <c r="L566" s="0" t="s">
        <v>80</v>
      </c>
      <c r="M566" s="7" t="n">
        <f aca="false">E566+(4*365)</f>
        <v>41321</v>
      </c>
      <c r="N566" s="0" t="str">
        <f aca="false">IF(M566&lt;D566,"Mature","Not Mature")</f>
        <v>Mature</v>
      </c>
      <c r="O566" s="8" t="s">
        <v>71</v>
      </c>
    </row>
    <row r="567" customFormat="false" ht="13.2" hidden="false" customHeight="false" outlineLevel="0" collapsed="false">
      <c r="A567" s="1" t="s">
        <v>15</v>
      </c>
      <c r="B567" s="1" t="s">
        <v>16</v>
      </c>
      <c r="C567" s="2" t="n">
        <f aca="false">YEAR(D567)</f>
        <v>2013</v>
      </c>
      <c r="D567" s="3" t="n">
        <v>41610</v>
      </c>
      <c r="E567" s="4" t="n">
        <f aca="false">D567-(J567*365)</f>
        <v>40056.4</v>
      </c>
      <c r="F567" s="2" t="n">
        <f aca="false">YEAR(E567)</f>
        <v>2009</v>
      </c>
      <c r="G567" s="5" t="n">
        <v>15.35</v>
      </c>
      <c r="H567" s="0" t="str">
        <f aca="false">IF(G567&lt;9.5,"Keiki","NonKeiki")</f>
        <v>NonKeiki</v>
      </c>
      <c r="I567" s="6" t="n">
        <f aca="false">G567-14.99</f>
        <v>0.359999999999999</v>
      </c>
      <c r="J567" s="6" t="n">
        <f aca="false">((I567*260)/365)+4</f>
        <v>4.25643835616438</v>
      </c>
      <c r="K567" s="5" t="n">
        <v>10.16</v>
      </c>
      <c r="L567" s="0" t="s">
        <v>75</v>
      </c>
      <c r="M567" s="7" t="n">
        <f aca="false">E567+(4*365)</f>
        <v>41516.4</v>
      </c>
      <c r="N567" s="0" t="str">
        <f aca="false">IF(M567&lt;D567,"Mature","Not Mature")</f>
        <v>Mature</v>
      </c>
      <c r="O567" s="8" t="s">
        <v>71</v>
      </c>
    </row>
    <row r="568" customFormat="false" ht="13.2" hidden="false" customHeight="false" outlineLevel="0" collapsed="false">
      <c r="A568" s="1" t="s">
        <v>15</v>
      </c>
      <c r="B568" s="1" t="s">
        <v>16</v>
      </c>
      <c r="C568" s="2" t="n">
        <f aca="false">YEAR(D568)</f>
        <v>2013</v>
      </c>
      <c r="D568" s="3" t="n">
        <v>41627</v>
      </c>
      <c r="E568" s="4" t="n">
        <f aca="false">D568-(J568*365)</f>
        <v>39615.8</v>
      </c>
      <c r="F568" s="2" t="n">
        <f aca="false">YEAR(E568)</f>
        <v>2008</v>
      </c>
      <c r="G568" s="5" t="n">
        <v>17.11</v>
      </c>
      <c r="H568" s="0" t="str">
        <f aca="false">IF(G568&lt;9.5,"Keiki","NonKeiki")</f>
        <v>NonKeiki</v>
      </c>
      <c r="I568" s="6" t="n">
        <f aca="false">G568-14.99</f>
        <v>2.12</v>
      </c>
      <c r="J568" s="6" t="n">
        <f aca="false">((I568*260)/365)+4</f>
        <v>5.51013698630137</v>
      </c>
      <c r="K568" s="5" t="n">
        <v>9.35</v>
      </c>
      <c r="L568" s="0" t="s">
        <v>80</v>
      </c>
      <c r="M568" s="7" t="n">
        <f aca="false">E568+(4*365)</f>
        <v>41075.8</v>
      </c>
      <c r="N568" s="0" t="str">
        <f aca="false">IF(M568&lt;D568,"Mature","Not Mature")</f>
        <v>Mature</v>
      </c>
      <c r="O568" s="8" t="s">
        <v>26</v>
      </c>
    </row>
    <row r="569" customFormat="false" ht="13.2" hidden="false" customHeight="false" outlineLevel="0" collapsed="false">
      <c r="A569" s="1" t="s">
        <v>15</v>
      </c>
      <c r="B569" s="1" t="s">
        <v>16</v>
      </c>
      <c r="C569" s="2" t="n">
        <f aca="false">YEAR(D569)</f>
        <v>2014</v>
      </c>
      <c r="D569" s="3" t="n">
        <v>41663</v>
      </c>
      <c r="E569" s="4" t="n">
        <f aca="false">D569-(J569*365)</f>
        <v>39602.4</v>
      </c>
      <c r="F569" s="2" t="n">
        <f aca="false">YEAR(E569)</f>
        <v>2008</v>
      </c>
      <c r="G569" s="5" t="n">
        <v>17.3</v>
      </c>
      <c r="H569" s="0" t="str">
        <f aca="false">IF(G569&lt;9.5,"Keiki","NonKeiki")</f>
        <v>NonKeiki</v>
      </c>
      <c r="I569" s="6" t="n">
        <f aca="false">G569-14.99</f>
        <v>2.31</v>
      </c>
      <c r="J569" s="6" t="n">
        <f aca="false">((I569*260)/365)+4</f>
        <v>5.6454794520548</v>
      </c>
      <c r="K569" s="6" t="n">
        <v>14.14</v>
      </c>
      <c r="L569" s="0" t="s">
        <v>75</v>
      </c>
      <c r="M569" s="7" t="n">
        <f aca="false">E569+(4*365)</f>
        <v>41062.4</v>
      </c>
      <c r="N569" s="0" t="str">
        <f aca="false">IF(M569&lt;D569,"Mature","Not Mature")</f>
        <v>Mature</v>
      </c>
      <c r="O569" s="8" t="s">
        <v>26</v>
      </c>
    </row>
    <row r="570" customFormat="false" ht="13.2" hidden="false" customHeight="false" outlineLevel="0" collapsed="false">
      <c r="A570" s="1" t="s">
        <v>15</v>
      </c>
      <c r="B570" s="1" t="s">
        <v>16</v>
      </c>
      <c r="C570" s="2" t="n">
        <f aca="false">YEAR(D570)</f>
        <v>2014</v>
      </c>
      <c r="D570" s="3" t="n">
        <v>41675</v>
      </c>
      <c r="E570" s="4" t="n">
        <f aca="false">D570-(J570*365)</f>
        <v>39884.8</v>
      </c>
      <c r="F570" s="2" t="n">
        <f aca="false">YEAR(E570)</f>
        <v>2009</v>
      </c>
      <c r="G570" s="5" t="n">
        <v>16.26</v>
      </c>
      <c r="H570" s="0" t="str">
        <f aca="false">IF(G570&lt;9.5,"Keiki","NonKeiki")</f>
        <v>NonKeiki</v>
      </c>
      <c r="I570" s="6" t="n">
        <f aca="false">G570-14.99</f>
        <v>1.27</v>
      </c>
      <c r="J570" s="6" t="n">
        <f aca="false">((I570*260)/365)+4</f>
        <v>4.90465753424658</v>
      </c>
      <c r="K570" s="5" t="n">
        <v>10.52</v>
      </c>
      <c r="L570" s="0" t="s">
        <v>77</v>
      </c>
      <c r="M570" s="7" t="n">
        <f aca="false">E570+(4*365)</f>
        <v>41344.8</v>
      </c>
      <c r="N570" s="0" t="str">
        <f aca="false">IF(M570&lt;D570,"Mature","Not Mature")</f>
        <v>Mature</v>
      </c>
      <c r="O570" s="8" t="s">
        <v>71</v>
      </c>
    </row>
    <row r="571" customFormat="false" ht="13.2" hidden="false" customHeight="false" outlineLevel="0" collapsed="false">
      <c r="A571" s="1" t="s">
        <v>15</v>
      </c>
      <c r="B571" s="1" t="s">
        <v>16</v>
      </c>
      <c r="C571" s="2" t="n">
        <f aca="false">YEAR(D571)</f>
        <v>2014</v>
      </c>
      <c r="D571" s="3" t="n">
        <v>41689</v>
      </c>
      <c r="E571" s="4" t="n">
        <f aca="false">D571-(J571*365)</f>
        <v>40125</v>
      </c>
      <c r="F571" s="2" t="n">
        <f aca="false">YEAR(E571)</f>
        <v>2009</v>
      </c>
      <c r="G571" s="5" t="n">
        <v>15.39</v>
      </c>
      <c r="H571" s="0" t="str">
        <f aca="false">IF(G571&lt;9.5,"Keiki","NonKeiki")</f>
        <v>NonKeiki</v>
      </c>
      <c r="I571" s="6" t="n">
        <f aca="false">G571-14.99</f>
        <v>0.4</v>
      </c>
      <c r="J571" s="6" t="n">
        <f aca="false">((I571*260)/365)+4</f>
        <v>4.28493150684932</v>
      </c>
      <c r="K571" s="5" t="n">
        <v>11.16</v>
      </c>
      <c r="L571" s="0" t="s">
        <v>77</v>
      </c>
      <c r="M571" s="7" t="n">
        <f aca="false">E571+(4*365)</f>
        <v>41585</v>
      </c>
      <c r="N571" s="0" t="str">
        <f aca="false">IF(M571&lt;D571,"Mature","Not Mature")</f>
        <v>Mature</v>
      </c>
      <c r="O571" s="8" t="s">
        <v>71</v>
      </c>
    </row>
    <row r="572" customFormat="false" ht="13.2" hidden="false" customHeight="false" outlineLevel="0" collapsed="false">
      <c r="A572" s="1" t="s">
        <v>15</v>
      </c>
      <c r="B572" s="1" t="s">
        <v>16</v>
      </c>
      <c r="C572" s="2" t="n">
        <f aca="false">YEAR(D572)</f>
        <v>2014</v>
      </c>
      <c r="D572" s="3" t="n">
        <v>41702</v>
      </c>
      <c r="E572" s="4" t="n">
        <f aca="false">D572-(J572*365)</f>
        <v>39493.2</v>
      </c>
      <c r="F572" s="2" t="n">
        <f aca="false">YEAR(E572)</f>
        <v>2008</v>
      </c>
      <c r="G572" s="5" t="n">
        <v>17.87</v>
      </c>
      <c r="H572" s="0" t="str">
        <f aca="false">IF(G572&lt;9.5,"Keiki","NonKeiki")</f>
        <v>NonKeiki</v>
      </c>
      <c r="I572" s="6" t="n">
        <f aca="false">G572-14.99</f>
        <v>2.88</v>
      </c>
      <c r="J572" s="6" t="n">
        <f aca="false">((I572*260)/365)+4</f>
        <v>6.05150684931507</v>
      </c>
      <c r="K572" s="5" t="n">
        <v>12.36</v>
      </c>
      <c r="L572" s="0" t="s">
        <v>78</v>
      </c>
      <c r="M572" s="7" t="n">
        <f aca="false">E572+(4*365)</f>
        <v>40953.2</v>
      </c>
      <c r="N572" s="0" t="str">
        <f aca="false">IF(M572&lt;D572,"Mature","Not Mature")</f>
        <v>Mature</v>
      </c>
      <c r="O572" s="8" t="s">
        <v>26</v>
      </c>
    </row>
    <row r="573" customFormat="false" ht="13.2" hidden="false" customHeight="false" outlineLevel="0" collapsed="false">
      <c r="A573" s="1" t="s">
        <v>15</v>
      </c>
      <c r="B573" s="1" t="s">
        <v>16</v>
      </c>
      <c r="C573" s="2" t="n">
        <f aca="false">YEAR(D573)</f>
        <v>2014</v>
      </c>
      <c r="D573" s="3" t="n">
        <v>41716</v>
      </c>
      <c r="E573" s="4" t="n">
        <f aca="false">D573-(J573*365)</f>
        <v>39369.4</v>
      </c>
      <c r="F573" s="2" t="n">
        <f aca="false">YEAR(E573)</f>
        <v>2007</v>
      </c>
      <c r="G573" s="5" t="n">
        <v>18.4</v>
      </c>
      <c r="H573" s="0" t="str">
        <f aca="false">IF(G573&lt;9.5,"Keiki","NonKeiki")</f>
        <v>NonKeiki</v>
      </c>
      <c r="I573" s="6" t="n">
        <f aca="false">G573-14.99</f>
        <v>3.41</v>
      </c>
      <c r="J573" s="6" t="n">
        <f aca="false">((I573*260)/365)+4</f>
        <v>6.42904109589041</v>
      </c>
      <c r="K573" s="5" t="n">
        <v>9.65</v>
      </c>
      <c r="L573" s="0" t="s">
        <v>77</v>
      </c>
      <c r="M573" s="7" t="n">
        <f aca="false">E573+(4*365)</f>
        <v>40829.4</v>
      </c>
      <c r="N573" s="0" t="str">
        <f aca="false">IF(M573&lt;D573,"Mature","Not Mature")</f>
        <v>Mature</v>
      </c>
      <c r="O573" s="8" t="s">
        <v>26</v>
      </c>
    </row>
    <row r="574" customFormat="false" ht="13.2" hidden="false" customHeight="false" outlineLevel="0" collapsed="false">
      <c r="A574" s="1" t="s">
        <v>15</v>
      </c>
      <c r="B574" s="1" t="s">
        <v>16</v>
      </c>
      <c r="C574" s="2" t="n">
        <f aca="false">YEAR(D574)</f>
        <v>2014</v>
      </c>
      <c r="D574" s="3" t="n">
        <v>41716</v>
      </c>
      <c r="E574" s="4" t="n">
        <f aca="false">D574-(J574*365)</f>
        <v>39629.4</v>
      </c>
      <c r="F574" s="2" t="n">
        <f aca="false">YEAR(E574)</f>
        <v>2008</v>
      </c>
      <c r="G574" s="5" t="n">
        <v>17.4</v>
      </c>
      <c r="H574" s="0" t="str">
        <f aca="false">IF(G574&lt;9.5,"Keiki","NonKeiki")</f>
        <v>NonKeiki</v>
      </c>
      <c r="I574" s="6" t="n">
        <f aca="false">G574-14.99</f>
        <v>2.41</v>
      </c>
      <c r="J574" s="6" t="n">
        <f aca="false">((I574*260)/365)+4</f>
        <v>5.71671232876712</v>
      </c>
      <c r="K574" s="5" t="n">
        <v>9.5</v>
      </c>
      <c r="L574" s="0" t="s">
        <v>78</v>
      </c>
      <c r="M574" s="7" t="n">
        <f aca="false">E574+(4*365)</f>
        <v>41089.4</v>
      </c>
      <c r="N574" s="0" t="str">
        <f aca="false">IF(M574&lt;D574,"Mature","Not Mature")</f>
        <v>Mature</v>
      </c>
      <c r="O574" s="8" t="s">
        <v>26</v>
      </c>
    </row>
    <row r="575" customFormat="false" ht="13.2" hidden="false" customHeight="false" outlineLevel="0" collapsed="false">
      <c r="A575" s="1" t="s">
        <v>15</v>
      </c>
      <c r="B575" s="1" t="s">
        <v>16</v>
      </c>
      <c r="C575" s="2" t="n">
        <f aca="false">YEAR(D575)</f>
        <v>2014</v>
      </c>
      <c r="D575" s="3" t="n">
        <v>41716</v>
      </c>
      <c r="E575" s="4" t="n">
        <f aca="false">D575-(J575*365)</f>
        <v>39637.2</v>
      </c>
      <c r="F575" s="2" t="n">
        <f aca="false">YEAR(E575)</f>
        <v>2008</v>
      </c>
      <c r="G575" s="5" t="n">
        <v>17.37</v>
      </c>
      <c r="H575" s="0" t="str">
        <f aca="false">IF(G575&lt;9.5,"Keiki","NonKeiki")</f>
        <v>NonKeiki</v>
      </c>
      <c r="I575" s="6" t="n">
        <f aca="false">G575-14.99</f>
        <v>2.38</v>
      </c>
      <c r="J575" s="6" t="n">
        <f aca="false">((I575*260)/365)+4</f>
        <v>5.69534246575343</v>
      </c>
      <c r="K575" s="5" t="n">
        <v>9.64</v>
      </c>
      <c r="L575" s="0" t="s">
        <v>78</v>
      </c>
      <c r="M575" s="7" t="n">
        <f aca="false">E575+(4*365)</f>
        <v>41097.2</v>
      </c>
      <c r="N575" s="0" t="str">
        <f aca="false">IF(M575&lt;D575,"Mature","Not Mature")</f>
        <v>Mature</v>
      </c>
      <c r="O575" s="8" t="s">
        <v>26</v>
      </c>
    </row>
    <row r="576" customFormat="false" ht="13.2" hidden="false" customHeight="false" outlineLevel="0" collapsed="false">
      <c r="A576" s="1" t="s">
        <v>15</v>
      </c>
      <c r="B576" s="1" t="s">
        <v>16</v>
      </c>
      <c r="C576" s="2" t="n">
        <f aca="false">YEAR(D576)</f>
        <v>2014</v>
      </c>
      <c r="D576" s="3" t="n">
        <v>41716</v>
      </c>
      <c r="E576" s="4" t="n">
        <f aca="false">D576-(J576*365)</f>
        <v>39686.6</v>
      </c>
      <c r="F576" s="2" t="n">
        <f aca="false">YEAR(E576)</f>
        <v>2008</v>
      </c>
      <c r="G576" s="5" t="n">
        <v>17.18</v>
      </c>
      <c r="H576" s="0" t="str">
        <f aca="false">IF(G576&lt;9.5,"Keiki","NonKeiki")</f>
        <v>NonKeiki</v>
      </c>
      <c r="I576" s="6" t="n">
        <f aca="false">G576-14.99</f>
        <v>2.19</v>
      </c>
      <c r="J576" s="6" t="n">
        <f aca="false">((I576*260)/365)+4</f>
        <v>5.56</v>
      </c>
      <c r="K576" s="5" t="n">
        <v>9.6</v>
      </c>
      <c r="L576" s="0" t="s">
        <v>77</v>
      </c>
      <c r="M576" s="7" t="n">
        <f aca="false">E576+(4*365)</f>
        <v>41146.6</v>
      </c>
      <c r="N576" s="0" t="str">
        <f aca="false">IF(M576&lt;D576,"Mature","Not Mature")</f>
        <v>Mature</v>
      </c>
      <c r="O576" s="8" t="s">
        <v>71</v>
      </c>
    </row>
    <row r="577" customFormat="false" ht="13.2" hidden="false" customHeight="false" outlineLevel="0" collapsed="false">
      <c r="A577" s="1" t="s">
        <v>15</v>
      </c>
      <c r="B577" s="1" t="s">
        <v>16</v>
      </c>
      <c r="C577" s="2" t="n">
        <f aca="false">YEAR(D577)</f>
        <v>2014</v>
      </c>
      <c r="D577" s="3" t="n">
        <v>41801</v>
      </c>
      <c r="E577" s="4" t="n">
        <f aca="false">D577-(J577*365)</f>
        <v>39314</v>
      </c>
      <c r="F577" s="2" t="n">
        <f aca="false">YEAR(E577)</f>
        <v>2007</v>
      </c>
      <c r="G577" s="5" t="n">
        <v>18.94</v>
      </c>
      <c r="H577" s="0" t="str">
        <f aca="false">IF(G577&lt;9.5,"Keiki","NonKeiki")</f>
        <v>NonKeiki</v>
      </c>
      <c r="I577" s="6" t="n">
        <f aca="false">G577-14.99</f>
        <v>3.95</v>
      </c>
      <c r="J577" s="6" t="n">
        <f aca="false">((I577*260)/365)+4</f>
        <v>6.81369863013699</v>
      </c>
      <c r="L577" s="0" t="s">
        <v>81</v>
      </c>
      <c r="M577" s="7" t="n">
        <f aca="false">E577+(4*365)</f>
        <v>40774</v>
      </c>
      <c r="N577" s="0" t="str">
        <f aca="false">IF(M577&lt;D577,"Mature","Not Mature")</f>
        <v>Mature</v>
      </c>
      <c r="O577" s="8" t="s">
        <v>26</v>
      </c>
    </row>
    <row r="578" customFormat="false" ht="13.2" hidden="false" customHeight="false" outlineLevel="0" collapsed="false">
      <c r="A578" s="1" t="s">
        <v>15</v>
      </c>
      <c r="B578" s="1" t="s">
        <v>16</v>
      </c>
      <c r="C578" s="2" t="n">
        <f aca="false">YEAR(D578)</f>
        <v>2014</v>
      </c>
      <c r="D578" s="3" t="n">
        <v>41801</v>
      </c>
      <c r="E578" s="4" t="n">
        <f aca="false">D578-(J578*365)</f>
        <v>39350.4</v>
      </c>
      <c r="F578" s="2" t="n">
        <f aca="false">YEAR(E578)</f>
        <v>2007</v>
      </c>
      <c r="G578" s="5" t="n">
        <v>18.8</v>
      </c>
      <c r="H578" s="0" t="str">
        <f aca="false">IF(G578&lt;9.5,"Keiki","NonKeiki")</f>
        <v>NonKeiki</v>
      </c>
      <c r="I578" s="6" t="n">
        <f aca="false">G578-14.99</f>
        <v>3.81</v>
      </c>
      <c r="J578" s="6" t="n">
        <f aca="false">((I578*260)/365)+4</f>
        <v>6.71397260273973</v>
      </c>
      <c r="L578" s="0" t="s">
        <v>82</v>
      </c>
      <c r="M578" s="7" t="n">
        <f aca="false">E578+(4*365)</f>
        <v>40810.4</v>
      </c>
      <c r="N578" s="0" t="str">
        <f aca="false">IF(M578&lt;D578,"Mature","Not Mature")</f>
        <v>Mature</v>
      </c>
      <c r="O578" s="8" t="s">
        <v>26</v>
      </c>
    </row>
    <row r="579" customFormat="false" ht="13.2" hidden="false" customHeight="false" outlineLevel="0" collapsed="false">
      <c r="A579" s="1" t="s">
        <v>15</v>
      </c>
      <c r="B579" s="1" t="s">
        <v>16</v>
      </c>
      <c r="C579" s="2" t="n">
        <f aca="false">YEAR(D579)</f>
        <v>2014</v>
      </c>
      <c r="D579" s="3" t="n">
        <v>41801</v>
      </c>
      <c r="E579" s="4" t="n">
        <f aca="false">D579-(J579*365)</f>
        <v>39402.4</v>
      </c>
      <c r="F579" s="2" t="n">
        <f aca="false">YEAR(E579)</f>
        <v>2007</v>
      </c>
      <c r="G579" s="5" t="n">
        <v>18.6</v>
      </c>
      <c r="H579" s="0" t="str">
        <f aca="false">IF(G579&lt;9.5,"Keiki","NonKeiki")</f>
        <v>NonKeiki</v>
      </c>
      <c r="I579" s="6" t="n">
        <f aca="false">G579-14.99</f>
        <v>3.61</v>
      </c>
      <c r="J579" s="6" t="n">
        <f aca="false">((I579*260)/365)+4</f>
        <v>6.57150684931507</v>
      </c>
      <c r="L579" s="0" t="s">
        <v>77</v>
      </c>
      <c r="M579" s="7" t="n">
        <f aca="false">E579+(4*365)</f>
        <v>40862.4</v>
      </c>
      <c r="N579" s="0" t="str">
        <f aca="false">IF(M579&lt;D579,"Mature","Not Mature")</f>
        <v>Mature</v>
      </c>
      <c r="O579" s="8" t="s">
        <v>26</v>
      </c>
    </row>
    <row r="580" customFormat="false" ht="13.2" hidden="false" customHeight="false" outlineLevel="0" collapsed="false">
      <c r="A580" s="1" t="s">
        <v>15</v>
      </c>
      <c r="B580" s="1" t="s">
        <v>16</v>
      </c>
      <c r="C580" s="2" t="n">
        <f aca="false">YEAR(D580)</f>
        <v>2014</v>
      </c>
      <c r="D580" s="3" t="n">
        <v>41801</v>
      </c>
      <c r="E580" s="4" t="n">
        <f aca="false">D580-(J580*365)</f>
        <v>39428.4</v>
      </c>
      <c r="F580" s="2" t="n">
        <f aca="false">YEAR(E580)</f>
        <v>2007</v>
      </c>
      <c r="G580" s="5" t="n">
        <v>18.5</v>
      </c>
      <c r="H580" s="0" t="str">
        <f aca="false">IF(G580&lt;9.5,"Keiki","NonKeiki")</f>
        <v>NonKeiki</v>
      </c>
      <c r="I580" s="6" t="n">
        <f aca="false">G580-14.99</f>
        <v>3.51</v>
      </c>
      <c r="J580" s="6" t="n">
        <f aca="false">((I580*260)/365)+4</f>
        <v>6.50027397260274</v>
      </c>
      <c r="L580" s="0" t="s">
        <v>82</v>
      </c>
      <c r="M580" s="7" t="n">
        <f aca="false">E580+(4*365)</f>
        <v>40888.4</v>
      </c>
      <c r="N580" s="0" t="str">
        <f aca="false">IF(M580&lt;D580,"Mature","Not Mature")</f>
        <v>Mature</v>
      </c>
      <c r="O580" s="8" t="s">
        <v>26</v>
      </c>
    </row>
    <row r="581" customFormat="false" ht="13.2" hidden="false" customHeight="false" outlineLevel="0" collapsed="false">
      <c r="A581" s="1" t="s">
        <v>15</v>
      </c>
      <c r="B581" s="1" t="s">
        <v>16</v>
      </c>
      <c r="C581" s="2" t="n">
        <f aca="false">YEAR(D581)</f>
        <v>2014</v>
      </c>
      <c r="D581" s="3" t="n">
        <v>41801</v>
      </c>
      <c r="E581" s="4" t="n">
        <f aca="false">D581-(J581*365)</f>
        <v>39449.2</v>
      </c>
      <c r="F581" s="2" t="n">
        <f aca="false">YEAR(E581)</f>
        <v>2008</v>
      </c>
      <c r="G581" s="5" t="n">
        <v>18.42</v>
      </c>
      <c r="H581" s="0" t="str">
        <f aca="false">IF(G581&lt;9.5,"Keiki","NonKeiki")</f>
        <v>NonKeiki</v>
      </c>
      <c r="I581" s="6" t="n">
        <f aca="false">G581-14.99</f>
        <v>3.43</v>
      </c>
      <c r="J581" s="6" t="n">
        <f aca="false">((I581*260)/365)+4</f>
        <v>6.44328767123288</v>
      </c>
      <c r="L581" s="0" t="s">
        <v>81</v>
      </c>
      <c r="M581" s="7" t="n">
        <f aca="false">E581+(4*365)</f>
        <v>40909.2</v>
      </c>
      <c r="N581" s="0" t="str">
        <f aca="false">IF(M581&lt;D581,"Mature","Not Mature")</f>
        <v>Mature</v>
      </c>
      <c r="O581" s="8" t="s">
        <v>26</v>
      </c>
    </row>
    <row r="582" customFormat="false" ht="13.2" hidden="false" customHeight="false" outlineLevel="0" collapsed="false">
      <c r="A582" s="1" t="s">
        <v>15</v>
      </c>
      <c r="B582" s="1" t="s">
        <v>16</v>
      </c>
      <c r="C582" s="2" t="n">
        <f aca="false">YEAR(D582)</f>
        <v>2014</v>
      </c>
      <c r="D582" s="3" t="n">
        <v>41801</v>
      </c>
      <c r="E582" s="4" t="n">
        <f aca="false">D582-(J582*365)</f>
        <v>39506.4</v>
      </c>
      <c r="F582" s="2" t="n">
        <f aca="false">YEAR(E582)</f>
        <v>2008</v>
      </c>
      <c r="G582" s="5" t="n">
        <v>18.2</v>
      </c>
      <c r="H582" s="0" t="str">
        <f aca="false">IF(G582&lt;9.5,"Keiki","NonKeiki")</f>
        <v>NonKeiki</v>
      </c>
      <c r="I582" s="6" t="n">
        <f aca="false">G582-14.99</f>
        <v>3.21</v>
      </c>
      <c r="J582" s="6" t="n">
        <f aca="false">((I582*260)/365)+4</f>
        <v>6.28657534246575</v>
      </c>
      <c r="L582" s="0" t="s">
        <v>78</v>
      </c>
      <c r="M582" s="7" t="n">
        <f aca="false">E582+(4*365)</f>
        <v>40966.4</v>
      </c>
      <c r="N582" s="0" t="str">
        <f aca="false">IF(M582&lt;D582,"Mature","Not Mature")</f>
        <v>Mature</v>
      </c>
      <c r="O582" s="8" t="s">
        <v>26</v>
      </c>
    </row>
    <row r="583" customFormat="false" ht="13.2" hidden="false" customHeight="false" outlineLevel="0" collapsed="false">
      <c r="A583" s="1" t="s">
        <v>15</v>
      </c>
      <c r="B583" s="1" t="s">
        <v>16</v>
      </c>
      <c r="C583" s="2" t="n">
        <f aca="false">YEAR(D583)</f>
        <v>2014</v>
      </c>
      <c r="D583" s="3" t="n">
        <v>41801</v>
      </c>
      <c r="E583" s="4" t="n">
        <f aca="false">D583-(J583*365)</f>
        <v>39535</v>
      </c>
      <c r="F583" s="2" t="n">
        <f aca="false">YEAR(E583)</f>
        <v>2008</v>
      </c>
      <c r="G583" s="5" t="n">
        <v>18.09</v>
      </c>
      <c r="H583" s="0" t="str">
        <f aca="false">IF(G583&lt;9.5,"Keiki","NonKeiki")</f>
        <v>NonKeiki</v>
      </c>
      <c r="I583" s="6" t="n">
        <f aca="false">G583-14.99</f>
        <v>3.1</v>
      </c>
      <c r="J583" s="6" t="n">
        <f aca="false">((I583*260)/365)+4</f>
        <v>6.20821917808219</v>
      </c>
      <c r="L583" s="0" t="s">
        <v>81</v>
      </c>
      <c r="M583" s="7" t="n">
        <f aca="false">E583+(4*365)</f>
        <v>40995</v>
      </c>
      <c r="N583" s="0" t="str">
        <f aca="false">IF(M583&lt;D583,"Mature","Not Mature")</f>
        <v>Mature</v>
      </c>
      <c r="O583" s="8" t="s">
        <v>26</v>
      </c>
    </row>
    <row r="584" customFormat="false" ht="13.2" hidden="false" customHeight="false" outlineLevel="0" collapsed="false">
      <c r="A584" s="1" t="s">
        <v>15</v>
      </c>
      <c r="B584" s="1" t="s">
        <v>16</v>
      </c>
      <c r="C584" s="2" t="n">
        <f aca="false">YEAR(D584)</f>
        <v>2014</v>
      </c>
      <c r="D584" s="3" t="n">
        <v>41801</v>
      </c>
      <c r="E584" s="4" t="n">
        <f aca="false">D584-(J584*365)</f>
        <v>39558.4</v>
      </c>
      <c r="F584" s="2" t="n">
        <f aca="false">YEAR(E584)</f>
        <v>2008</v>
      </c>
      <c r="G584" s="5" t="n">
        <v>18</v>
      </c>
      <c r="H584" s="0" t="str">
        <f aca="false">IF(G584&lt;9.5,"Keiki","NonKeiki")</f>
        <v>NonKeiki</v>
      </c>
      <c r="I584" s="6" t="n">
        <f aca="false">G584-14.99</f>
        <v>3.01</v>
      </c>
      <c r="J584" s="6" t="n">
        <f aca="false">((I584*260)/365)+4</f>
        <v>6.1441095890411</v>
      </c>
      <c r="L584" s="0" t="s">
        <v>78</v>
      </c>
      <c r="M584" s="7" t="n">
        <f aca="false">E584+(4*365)</f>
        <v>41018.4</v>
      </c>
      <c r="N584" s="0" t="str">
        <f aca="false">IF(M584&lt;D584,"Mature","Not Mature")</f>
        <v>Mature</v>
      </c>
      <c r="O584" s="8" t="s">
        <v>26</v>
      </c>
    </row>
    <row r="585" customFormat="false" ht="13.2" hidden="false" customHeight="false" outlineLevel="0" collapsed="false">
      <c r="A585" s="1" t="s">
        <v>15</v>
      </c>
      <c r="B585" s="1" t="s">
        <v>16</v>
      </c>
      <c r="C585" s="2" t="n">
        <f aca="false">YEAR(D585)</f>
        <v>2014</v>
      </c>
      <c r="D585" s="3" t="n">
        <v>41801</v>
      </c>
      <c r="E585" s="4" t="n">
        <f aca="false">D585-(J585*365)</f>
        <v>39571.4</v>
      </c>
      <c r="F585" s="2" t="n">
        <f aca="false">YEAR(E585)</f>
        <v>2008</v>
      </c>
      <c r="G585" s="5" t="n">
        <v>17.95</v>
      </c>
      <c r="H585" s="0" t="str">
        <f aca="false">IF(G585&lt;9.5,"Keiki","NonKeiki")</f>
        <v>NonKeiki</v>
      </c>
      <c r="I585" s="6" t="n">
        <f aca="false">G585-14.99</f>
        <v>2.96</v>
      </c>
      <c r="J585" s="6" t="n">
        <f aca="false">((I585*260)/365)+4</f>
        <v>6.10849315068493</v>
      </c>
      <c r="L585" s="0" t="s">
        <v>81</v>
      </c>
      <c r="M585" s="7" t="n">
        <f aca="false">E585+(4*365)</f>
        <v>41031.4</v>
      </c>
      <c r="N585" s="0" t="str">
        <f aca="false">IF(M585&lt;D585,"Mature","Not Mature")</f>
        <v>Mature</v>
      </c>
      <c r="O585" s="8" t="s">
        <v>26</v>
      </c>
    </row>
    <row r="586" customFormat="false" ht="13.2" hidden="false" customHeight="false" outlineLevel="0" collapsed="false">
      <c r="A586" s="1" t="s">
        <v>15</v>
      </c>
      <c r="B586" s="1" t="s">
        <v>16</v>
      </c>
      <c r="C586" s="2" t="n">
        <f aca="false">YEAR(D586)</f>
        <v>2014</v>
      </c>
      <c r="D586" s="3" t="n">
        <v>41801</v>
      </c>
      <c r="E586" s="4" t="n">
        <f aca="false">D586-(J586*365)</f>
        <v>39584.4</v>
      </c>
      <c r="F586" s="2" t="n">
        <f aca="false">YEAR(E586)</f>
        <v>2008</v>
      </c>
      <c r="G586" s="5" t="n">
        <v>17.9</v>
      </c>
      <c r="H586" s="0" t="str">
        <f aca="false">IF(G586&lt;9.5,"Keiki","NonKeiki")</f>
        <v>NonKeiki</v>
      </c>
      <c r="I586" s="6" t="n">
        <f aca="false">G586-14.99</f>
        <v>2.91</v>
      </c>
      <c r="J586" s="6" t="n">
        <f aca="false">((I586*260)/365)+4</f>
        <v>6.07287671232877</v>
      </c>
      <c r="L586" s="0" t="s">
        <v>76</v>
      </c>
      <c r="M586" s="7" t="n">
        <f aca="false">E586+(4*365)</f>
        <v>41044.4</v>
      </c>
      <c r="N586" s="0" t="str">
        <f aca="false">IF(M586&lt;D586,"Mature","Not Mature")</f>
        <v>Mature</v>
      </c>
      <c r="O586" s="8" t="s">
        <v>26</v>
      </c>
    </row>
    <row r="587" customFormat="false" ht="13.2" hidden="false" customHeight="false" outlineLevel="0" collapsed="false">
      <c r="A587" s="1" t="s">
        <v>15</v>
      </c>
      <c r="B587" s="1" t="s">
        <v>16</v>
      </c>
      <c r="C587" s="2" t="n">
        <f aca="false">YEAR(D587)</f>
        <v>2014</v>
      </c>
      <c r="D587" s="3" t="n">
        <v>41801</v>
      </c>
      <c r="E587" s="4" t="n">
        <f aca="false">D587-(J587*365)</f>
        <v>39662.4</v>
      </c>
      <c r="F587" s="2" t="n">
        <f aca="false">YEAR(E587)</f>
        <v>2008</v>
      </c>
      <c r="G587" s="5" t="n">
        <v>17.6</v>
      </c>
      <c r="H587" s="0" t="str">
        <f aca="false">IF(G587&lt;9.5,"Keiki","NonKeiki")</f>
        <v>NonKeiki</v>
      </c>
      <c r="I587" s="6" t="n">
        <f aca="false">G587-14.99</f>
        <v>2.61</v>
      </c>
      <c r="J587" s="6" t="n">
        <f aca="false">((I587*260)/365)+4</f>
        <v>5.85917808219178</v>
      </c>
      <c r="L587" s="0" t="s">
        <v>75</v>
      </c>
      <c r="M587" s="7" t="n">
        <f aca="false">E587+(4*365)</f>
        <v>41122.4</v>
      </c>
      <c r="N587" s="0" t="str">
        <f aca="false">IF(M587&lt;D587,"Mature","Not Mature")</f>
        <v>Mature</v>
      </c>
      <c r="O587" s="8" t="s">
        <v>71</v>
      </c>
    </row>
    <row r="588" customFormat="false" ht="13.2" hidden="false" customHeight="false" outlineLevel="0" collapsed="false">
      <c r="A588" s="1" t="s">
        <v>15</v>
      </c>
      <c r="B588" s="1" t="s">
        <v>16</v>
      </c>
      <c r="C588" s="2" t="n">
        <f aca="false">YEAR(D588)</f>
        <v>2014</v>
      </c>
      <c r="D588" s="3" t="n">
        <v>41801</v>
      </c>
      <c r="E588" s="4" t="n">
        <f aca="false">D588-(J588*365)</f>
        <v>39688.4</v>
      </c>
      <c r="F588" s="2" t="n">
        <f aca="false">YEAR(E588)</f>
        <v>2008</v>
      </c>
      <c r="G588" s="5" t="n">
        <v>17.5</v>
      </c>
      <c r="H588" s="0" t="str">
        <f aca="false">IF(G588&lt;9.5,"Keiki","NonKeiki")</f>
        <v>NonKeiki</v>
      </c>
      <c r="I588" s="6" t="n">
        <f aca="false">G588-14.99</f>
        <v>2.51</v>
      </c>
      <c r="J588" s="6" t="n">
        <f aca="false">((I588*260)/365)+4</f>
        <v>5.78794520547945</v>
      </c>
      <c r="L588" s="0" t="s">
        <v>78</v>
      </c>
      <c r="M588" s="7" t="n">
        <f aca="false">E588+(4*365)</f>
        <v>41148.4</v>
      </c>
      <c r="N588" s="0" t="str">
        <f aca="false">IF(M588&lt;D588,"Mature","Not Mature")</f>
        <v>Mature</v>
      </c>
      <c r="O588" s="8" t="s">
        <v>71</v>
      </c>
    </row>
    <row r="589" customFormat="false" ht="13.2" hidden="false" customHeight="false" outlineLevel="0" collapsed="false">
      <c r="A589" s="1" t="s">
        <v>15</v>
      </c>
      <c r="B589" s="1" t="s">
        <v>16</v>
      </c>
      <c r="C589" s="2" t="n">
        <f aca="false">YEAR(D589)</f>
        <v>2014</v>
      </c>
      <c r="D589" s="3" t="n">
        <v>41801</v>
      </c>
      <c r="E589" s="4" t="n">
        <f aca="false">D589-(J589*365)</f>
        <v>39688.4</v>
      </c>
      <c r="F589" s="2" t="n">
        <f aca="false">YEAR(E589)</f>
        <v>2008</v>
      </c>
      <c r="G589" s="5" t="n">
        <v>17.5</v>
      </c>
      <c r="H589" s="0" t="str">
        <f aca="false">IF(G589&lt;9.5,"Keiki","NonKeiki")</f>
        <v>NonKeiki</v>
      </c>
      <c r="I589" s="6" t="n">
        <f aca="false">G589-14.99</f>
        <v>2.51</v>
      </c>
      <c r="J589" s="6" t="n">
        <f aca="false">((I589*260)/365)+4</f>
        <v>5.78794520547945</v>
      </c>
      <c r="L589" s="0" t="s">
        <v>82</v>
      </c>
      <c r="M589" s="7" t="n">
        <f aca="false">E589+(4*365)</f>
        <v>41148.4</v>
      </c>
      <c r="N589" s="0" t="str">
        <f aca="false">IF(M589&lt;D589,"Mature","Not Mature")</f>
        <v>Mature</v>
      </c>
      <c r="O589" s="8" t="s">
        <v>71</v>
      </c>
    </row>
    <row r="590" customFormat="false" ht="13.2" hidden="false" customHeight="false" outlineLevel="0" collapsed="false">
      <c r="A590" s="1" t="s">
        <v>15</v>
      </c>
      <c r="B590" s="1" t="s">
        <v>16</v>
      </c>
      <c r="C590" s="2" t="n">
        <f aca="false">YEAR(D590)</f>
        <v>2014</v>
      </c>
      <c r="D590" s="3" t="n">
        <v>41801</v>
      </c>
      <c r="E590" s="4" t="n">
        <f aca="false">D590-(J590*365)</f>
        <v>39688.4</v>
      </c>
      <c r="F590" s="2" t="n">
        <f aca="false">YEAR(E590)</f>
        <v>2008</v>
      </c>
      <c r="G590" s="5" t="n">
        <v>17.5</v>
      </c>
      <c r="H590" s="0" t="str">
        <f aca="false">IF(G590&lt;9.5,"Keiki","NonKeiki")</f>
        <v>NonKeiki</v>
      </c>
      <c r="I590" s="6" t="n">
        <f aca="false">G590-14.99</f>
        <v>2.51</v>
      </c>
      <c r="J590" s="6" t="n">
        <f aca="false">((I590*260)/365)+4</f>
        <v>5.78794520547945</v>
      </c>
      <c r="L590" s="0" t="s">
        <v>82</v>
      </c>
      <c r="M590" s="7" t="n">
        <f aca="false">E590+(4*365)</f>
        <v>41148.4</v>
      </c>
      <c r="N590" s="0" t="str">
        <f aca="false">IF(M590&lt;D590,"Mature","Not Mature")</f>
        <v>Mature</v>
      </c>
      <c r="O590" s="8" t="s">
        <v>71</v>
      </c>
    </row>
    <row r="591" customFormat="false" ht="13.2" hidden="false" customHeight="false" outlineLevel="0" collapsed="false">
      <c r="A591" s="1" t="s">
        <v>15</v>
      </c>
      <c r="B591" s="1" t="s">
        <v>16</v>
      </c>
      <c r="C591" s="2" t="n">
        <f aca="false">YEAR(D591)</f>
        <v>2014</v>
      </c>
      <c r="D591" s="3" t="n">
        <v>41801</v>
      </c>
      <c r="E591" s="4" t="n">
        <f aca="false">D591-(J591*365)</f>
        <v>39714.4</v>
      </c>
      <c r="F591" s="2" t="n">
        <f aca="false">YEAR(E591)</f>
        <v>2008</v>
      </c>
      <c r="G591" s="5" t="n">
        <v>17.4</v>
      </c>
      <c r="H591" s="0" t="str">
        <f aca="false">IF(G591&lt;9.5,"Keiki","NonKeiki")</f>
        <v>NonKeiki</v>
      </c>
      <c r="I591" s="6" t="n">
        <f aca="false">G591-14.99</f>
        <v>2.41</v>
      </c>
      <c r="J591" s="6" t="n">
        <f aca="false">((I591*260)/365)+4</f>
        <v>5.71671232876712</v>
      </c>
      <c r="L591" s="0" t="s">
        <v>79</v>
      </c>
      <c r="M591" s="7" t="n">
        <f aca="false">E591+(4*365)</f>
        <v>41174.4</v>
      </c>
      <c r="N591" s="0" t="str">
        <f aca="false">IF(M591&lt;D591,"Mature","Not Mature")</f>
        <v>Mature</v>
      </c>
      <c r="O591" s="8" t="s">
        <v>71</v>
      </c>
    </row>
    <row r="592" customFormat="false" ht="13.2" hidden="false" customHeight="false" outlineLevel="0" collapsed="false">
      <c r="A592" s="1" t="s">
        <v>15</v>
      </c>
      <c r="B592" s="1" t="s">
        <v>16</v>
      </c>
      <c r="C592" s="2" t="n">
        <f aca="false">YEAR(D592)</f>
        <v>2014</v>
      </c>
      <c r="D592" s="3" t="n">
        <v>41801</v>
      </c>
      <c r="E592" s="4" t="n">
        <f aca="false">D592-(J592*365)</f>
        <v>39714.4</v>
      </c>
      <c r="F592" s="2" t="n">
        <f aca="false">YEAR(E592)</f>
        <v>2008</v>
      </c>
      <c r="G592" s="5" t="n">
        <v>17.4</v>
      </c>
      <c r="H592" s="0" t="str">
        <f aca="false">IF(G592&lt;9.5,"Keiki","NonKeiki")</f>
        <v>NonKeiki</v>
      </c>
      <c r="I592" s="6" t="n">
        <f aca="false">G592-14.99</f>
        <v>2.41</v>
      </c>
      <c r="J592" s="6" t="n">
        <f aca="false">((I592*260)/365)+4</f>
        <v>5.71671232876712</v>
      </c>
      <c r="L592" s="0" t="s">
        <v>78</v>
      </c>
      <c r="M592" s="7" t="n">
        <f aca="false">E592+(4*365)</f>
        <v>41174.4</v>
      </c>
      <c r="N592" s="0" t="str">
        <f aca="false">IF(M592&lt;D592,"Mature","Not Mature")</f>
        <v>Mature</v>
      </c>
      <c r="O592" s="8" t="s">
        <v>71</v>
      </c>
    </row>
    <row r="593" customFormat="false" ht="13.2" hidden="false" customHeight="false" outlineLevel="0" collapsed="false">
      <c r="A593" s="1" t="s">
        <v>15</v>
      </c>
      <c r="B593" s="1" t="s">
        <v>16</v>
      </c>
      <c r="C593" s="2" t="n">
        <f aca="false">YEAR(D593)</f>
        <v>2014</v>
      </c>
      <c r="D593" s="3" t="n">
        <v>41801</v>
      </c>
      <c r="E593" s="4" t="n">
        <f aca="false">D593-(J593*365)</f>
        <v>39750.8</v>
      </c>
      <c r="F593" s="2" t="n">
        <f aca="false">YEAR(E593)</f>
        <v>2008</v>
      </c>
      <c r="G593" s="5" t="n">
        <v>17.26</v>
      </c>
      <c r="H593" s="0" t="str">
        <f aca="false">IF(G593&lt;9.5,"Keiki","NonKeiki")</f>
        <v>NonKeiki</v>
      </c>
      <c r="I593" s="6" t="n">
        <f aca="false">G593-14.99</f>
        <v>2.27</v>
      </c>
      <c r="J593" s="6" t="n">
        <f aca="false">((I593*260)/365)+4</f>
        <v>5.61698630136986</v>
      </c>
      <c r="L593" s="0" t="s">
        <v>81</v>
      </c>
      <c r="M593" s="7" t="n">
        <f aca="false">E593+(4*365)</f>
        <v>41210.8</v>
      </c>
      <c r="N593" s="0" t="str">
        <f aca="false">IF(M593&lt;D593,"Mature","Not Mature")</f>
        <v>Mature</v>
      </c>
      <c r="O593" s="8" t="s">
        <v>71</v>
      </c>
    </row>
    <row r="594" customFormat="false" ht="13.2" hidden="false" customHeight="false" outlineLevel="0" collapsed="false">
      <c r="A594" s="1" t="s">
        <v>15</v>
      </c>
      <c r="B594" s="1" t="s">
        <v>16</v>
      </c>
      <c r="C594" s="2" t="n">
        <f aca="false">YEAR(D594)</f>
        <v>2014</v>
      </c>
      <c r="D594" s="3" t="n">
        <v>41801</v>
      </c>
      <c r="E594" s="4" t="n">
        <f aca="false">D594-(J594*365)</f>
        <v>39766.4</v>
      </c>
      <c r="F594" s="2" t="n">
        <f aca="false">YEAR(E594)</f>
        <v>2008</v>
      </c>
      <c r="G594" s="5" t="n">
        <v>17.2</v>
      </c>
      <c r="H594" s="0" t="str">
        <f aca="false">IF(G594&lt;9.5,"Keiki","NonKeiki")</f>
        <v>NonKeiki</v>
      </c>
      <c r="I594" s="6" t="n">
        <f aca="false">G594-14.99</f>
        <v>2.21</v>
      </c>
      <c r="J594" s="6" t="n">
        <f aca="false">((I594*260)/365)+4</f>
        <v>5.57424657534247</v>
      </c>
      <c r="L594" s="0" t="s">
        <v>76</v>
      </c>
      <c r="M594" s="7" t="n">
        <f aca="false">E594+(4*365)</f>
        <v>41226.4</v>
      </c>
      <c r="N594" s="0" t="str">
        <f aca="false">IF(M594&lt;D594,"Mature","Not Mature")</f>
        <v>Mature</v>
      </c>
      <c r="O594" s="8" t="s">
        <v>71</v>
      </c>
    </row>
    <row r="595" customFormat="false" ht="13.2" hidden="false" customHeight="false" outlineLevel="0" collapsed="false">
      <c r="A595" s="1" t="s">
        <v>15</v>
      </c>
      <c r="B595" s="1" t="s">
        <v>16</v>
      </c>
      <c r="C595" s="2" t="n">
        <f aca="false">YEAR(D595)</f>
        <v>2014</v>
      </c>
      <c r="D595" s="3" t="n">
        <v>41801</v>
      </c>
      <c r="E595" s="4" t="n">
        <f aca="false">D595-(J595*365)</f>
        <v>39766.4</v>
      </c>
      <c r="F595" s="2" t="n">
        <f aca="false">YEAR(E595)</f>
        <v>2008</v>
      </c>
      <c r="G595" s="5" t="n">
        <v>17.2</v>
      </c>
      <c r="H595" s="0" t="str">
        <f aca="false">IF(G595&lt;9.5,"Keiki","NonKeiki")</f>
        <v>NonKeiki</v>
      </c>
      <c r="I595" s="6" t="n">
        <f aca="false">G595-14.99</f>
        <v>2.21</v>
      </c>
      <c r="J595" s="6" t="n">
        <f aca="false">((I595*260)/365)+4</f>
        <v>5.57424657534247</v>
      </c>
      <c r="L595" s="0" t="s">
        <v>75</v>
      </c>
      <c r="M595" s="7" t="n">
        <f aca="false">E595+(4*365)</f>
        <v>41226.4</v>
      </c>
      <c r="N595" s="0" t="str">
        <f aca="false">IF(M595&lt;D595,"Mature","Not Mature")</f>
        <v>Mature</v>
      </c>
      <c r="O595" s="8" t="s">
        <v>71</v>
      </c>
    </row>
    <row r="596" customFormat="false" ht="13.2" hidden="false" customHeight="false" outlineLevel="0" collapsed="false">
      <c r="A596" s="1" t="s">
        <v>15</v>
      </c>
      <c r="B596" s="1" t="s">
        <v>16</v>
      </c>
      <c r="C596" s="2" t="n">
        <f aca="false">YEAR(D596)</f>
        <v>2014</v>
      </c>
      <c r="D596" s="3" t="n">
        <v>41801</v>
      </c>
      <c r="E596" s="4" t="n">
        <f aca="false">D596-(J596*365)</f>
        <v>39792.4</v>
      </c>
      <c r="F596" s="2" t="n">
        <f aca="false">YEAR(E596)</f>
        <v>2008</v>
      </c>
      <c r="G596" s="5" t="n">
        <v>17.1</v>
      </c>
      <c r="H596" s="0" t="str">
        <f aca="false">IF(G596&lt;9.5,"Keiki","NonKeiki")</f>
        <v>NonKeiki</v>
      </c>
      <c r="I596" s="6" t="n">
        <f aca="false">G596-14.99</f>
        <v>2.11</v>
      </c>
      <c r="J596" s="6" t="n">
        <f aca="false">((I596*260)/365)+4</f>
        <v>5.50301369863014</v>
      </c>
      <c r="L596" s="0" t="s">
        <v>79</v>
      </c>
      <c r="M596" s="7" t="n">
        <f aca="false">E596+(4*365)</f>
        <v>41252.4</v>
      </c>
      <c r="N596" s="0" t="str">
        <f aca="false">IF(M596&lt;D596,"Mature","Not Mature")</f>
        <v>Mature</v>
      </c>
      <c r="O596" s="8" t="s">
        <v>71</v>
      </c>
    </row>
    <row r="597" customFormat="false" ht="13.2" hidden="false" customHeight="false" outlineLevel="0" collapsed="false">
      <c r="A597" s="1" t="s">
        <v>15</v>
      </c>
      <c r="B597" s="1" t="s">
        <v>16</v>
      </c>
      <c r="C597" s="2" t="n">
        <f aca="false">YEAR(D597)</f>
        <v>2014</v>
      </c>
      <c r="D597" s="3" t="n">
        <v>41801</v>
      </c>
      <c r="E597" s="4" t="n">
        <f aca="false">D597-(J597*365)</f>
        <v>39792.4</v>
      </c>
      <c r="F597" s="2" t="n">
        <f aca="false">YEAR(E597)</f>
        <v>2008</v>
      </c>
      <c r="G597" s="5" t="n">
        <v>17.1</v>
      </c>
      <c r="H597" s="0" t="str">
        <f aca="false">IF(G597&lt;9.5,"Keiki","NonKeiki")</f>
        <v>NonKeiki</v>
      </c>
      <c r="I597" s="6" t="n">
        <f aca="false">G597-14.99</f>
        <v>2.11</v>
      </c>
      <c r="J597" s="6" t="n">
        <f aca="false">((I597*260)/365)+4</f>
        <v>5.50301369863014</v>
      </c>
      <c r="L597" s="0" t="s">
        <v>78</v>
      </c>
      <c r="M597" s="7" t="n">
        <f aca="false">E597+(4*365)</f>
        <v>41252.4</v>
      </c>
      <c r="N597" s="0" t="str">
        <f aca="false">IF(M597&lt;D597,"Mature","Not Mature")</f>
        <v>Mature</v>
      </c>
      <c r="O597" s="8" t="s">
        <v>71</v>
      </c>
    </row>
    <row r="598" customFormat="false" ht="13.2" hidden="false" customHeight="false" outlineLevel="0" collapsed="false">
      <c r="A598" s="1" t="s">
        <v>15</v>
      </c>
      <c r="B598" s="1" t="s">
        <v>16</v>
      </c>
      <c r="C598" s="2" t="n">
        <f aca="false">YEAR(D598)</f>
        <v>2014</v>
      </c>
      <c r="D598" s="3" t="n">
        <v>41801</v>
      </c>
      <c r="E598" s="4" t="n">
        <f aca="false">D598-(J598*365)</f>
        <v>39818.4</v>
      </c>
      <c r="F598" s="2" t="n">
        <f aca="false">YEAR(E598)</f>
        <v>2009</v>
      </c>
      <c r="G598" s="5" t="n">
        <v>17</v>
      </c>
      <c r="H598" s="0" t="str">
        <f aca="false">IF(G598&lt;9.5,"Keiki","NonKeiki")</f>
        <v>NonKeiki</v>
      </c>
      <c r="I598" s="6" t="n">
        <f aca="false">G598-14.99</f>
        <v>2.01</v>
      </c>
      <c r="J598" s="6" t="n">
        <f aca="false">((I598*260)/365)+4</f>
        <v>5.43178082191781</v>
      </c>
      <c r="L598" s="0" t="s">
        <v>75</v>
      </c>
      <c r="M598" s="7" t="n">
        <f aca="false">E598+(4*365)</f>
        <v>41278.4</v>
      </c>
      <c r="N598" s="0" t="str">
        <f aca="false">IF(M598&lt;D598,"Mature","Not Mature")</f>
        <v>Mature</v>
      </c>
      <c r="O598" s="8" t="s">
        <v>71</v>
      </c>
    </row>
    <row r="599" customFormat="false" ht="13.2" hidden="false" customHeight="false" outlineLevel="0" collapsed="false">
      <c r="A599" s="1" t="s">
        <v>15</v>
      </c>
      <c r="B599" s="1" t="s">
        <v>16</v>
      </c>
      <c r="C599" s="2" t="n">
        <f aca="false">YEAR(D599)</f>
        <v>2014</v>
      </c>
      <c r="D599" s="3" t="n">
        <v>41801</v>
      </c>
      <c r="E599" s="4" t="n">
        <f aca="false">D599-(J599*365)</f>
        <v>39844.4</v>
      </c>
      <c r="F599" s="2" t="n">
        <f aca="false">YEAR(E599)</f>
        <v>2009</v>
      </c>
      <c r="G599" s="5" t="n">
        <v>16.9</v>
      </c>
      <c r="H599" s="0" t="str">
        <f aca="false">IF(G599&lt;9.5,"Keiki","NonKeiki")</f>
        <v>NonKeiki</v>
      </c>
      <c r="I599" s="6" t="n">
        <f aca="false">G599-14.99</f>
        <v>1.91</v>
      </c>
      <c r="J599" s="6" t="n">
        <f aca="false">((I599*260)/365)+4</f>
        <v>5.36054794520548</v>
      </c>
      <c r="L599" s="0" t="s">
        <v>75</v>
      </c>
      <c r="M599" s="7" t="n">
        <f aca="false">E599+(4*365)</f>
        <v>41304.4</v>
      </c>
      <c r="N599" s="0" t="str">
        <f aca="false">IF(M599&lt;D599,"Mature","Not Mature")</f>
        <v>Mature</v>
      </c>
      <c r="O599" s="8" t="s">
        <v>71</v>
      </c>
    </row>
    <row r="600" customFormat="false" ht="13.2" hidden="false" customHeight="false" outlineLevel="0" collapsed="false">
      <c r="A600" s="1" t="s">
        <v>15</v>
      </c>
      <c r="B600" s="1" t="s">
        <v>16</v>
      </c>
      <c r="C600" s="2" t="n">
        <f aca="false">YEAR(D600)</f>
        <v>2014</v>
      </c>
      <c r="D600" s="3" t="n">
        <v>41801</v>
      </c>
      <c r="E600" s="4" t="n">
        <f aca="false">D600-(J600*365)</f>
        <v>39844.4</v>
      </c>
      <c r="F600" s="2" t="n">
        <f aca="false">YEAR(E600)</f>
        <v>2009</v>
      </c>
      <c r="G600" s="5" t="n">
        <v>16.9</v>
      </c>
      <c r="H600" s="0" t="str">
        <f aca="false">IF(G600&lt;9.5,"Keiki","NonKeiki")</f>
        <v>NonKeiki</v>
      </c>
      <c r="I600" s="6" t="n">
        <f aca="false">G600-14.99</f>
        <v>1.91</v>
      </c>
      <c r="J600" s="6" t="n">
        <f aca="false">((I600*260)/365)+4</f>
        <v>5.36054794520548</v>
      </c>
      <c r="L600" s="0" t="s">
        <v>75</v>
      </c>
      <c r="M600" s="7" t="n">
        <f aca="false">E600+(4*365)</f>
        <v>41304.4</v>
      </c>
      <c r="N600" s="0" t="str">
        <f aca="false">IF(M600&lt;D600,"Mature","Not Mature")</f>
        <v>Mature</v>
      </c>
      <c r="O600" s="8" t="s">
        <v>71</v>
      </c>
    </row>
    <row r="601" customFormat="false" ht="13.2" hidden="false" customHeight="false" outlineLevel="0" collapsed="false">
      <c r="A601" s="1" t="s">
        <v>15</v>
      </c>
      <c r="B601" s="1" t="s">
        <v>16</v>
      </c>
      <c r="C601" s="2" t="n">
        <f aca="false">YEAR(D601)</f>
        <v>2014</v>
      </c>
      <c r="D601" s="3" t="n">
        <v>41801</v>
      </c>
      <c r="E601" s="4" t="n">
        <f aca="false">D601-(J601*365)</f>
        <v>39883.4</v>
      </c>
      <c r="F601" s="2" t="n">
        <f aca="false">YEAR(E601)</f>
        <v>2009</v>
      </c>
      <c r="G601" s="5" t="n">
        <v>16.75</v>
      </c>
      <c r="H601" s="0" t="str">
        <f aca="false">IF(G601&lt;9.5,"Keiki","NonKeiki")</f>
        <v>NonKeiki</v>
      </c>
      <c r="I601" s="6" t="n">
        <f aca="false">G601-14.99</f>
        <v>1.76</v>
      </c>
      <c r="J601" s="6" t="n">
        <f aca="false">((I601*260)/365)+4</f>
        <v>5.25369863013699</v>
      </c>
      <c r="L601" s="0" t="s">
        <v>81</v>
      </c>
      <c r="M601" s="7" t="n">
        <f aca="false">E601+(4*365)</f>
        <v>41343.4</v>
      </c>
      <c r="N601" s="0" t="str">
        <f aca="false">IF(M601&lt;D601,"Mature","Not Mature")</f>
        <v>Mature</v>
      </c>
      <c r="O601" s="8" t="s">
        <v>71</v>
      </c>
    </row>
    <row r="602" customFormat="false" ht="13.2" hidden="false" customHeight="false" outlineLevel="0" collapsed="false">
      <c r="A602" s="1" t="s">
        <v>15</v>
      </c>
      <c r="B602" s="1" t="s">
        <v>16</v>
      </c>
      <c r="C602" s="2" t="n">
        <f aca="false">YEAR(D602)</f>
        <v>2014</v>
      </c>
      <c r="D602" s="3" t="n">
        <v>41801</v>
      </c>
      <c r="E602" s="4" t="n">
        <f aca="false">D602-(J602*365)</f>
        <v>39896.4</v>
      </c>
      <c r="F602" s="2" t="n">
        <f aca="false">YEAR(E602)</f>
        <v>2009</v>
      </c>
      <c r="G602" s="5" t="n">
        <v>16.7</v>
      </c>
      <c r="H602" s="0" t="str">
        <f aca="false">IF(G602&lt;9.5,"Keiki","NonKeiki")</f>
        <v>NonKeiki</v>
      </c>
      <c r="I602" s="6" t="n">
        <f aca="false">G602-14.99</f>
        <v>1.71</v>
      </c>
      <c r="J602" s="6" t="n">
        <f aca="false">((I602*260)/365)+4</f>
        <v>5.21808219178082</v>
      </c>
      <c r="L602" s="0" t="s">
        <v>81</v>
      </c>
      <c r="M602" s="7" t="n">
        <f aca="false">E602+(4*365)</f>
        <v>41356.4</v>
      </c>
      <c r="N602" s="0" t="str">
        <f aca="false">IF(M602&lt;D602,"Mature","Not Mature")</f>
        <v>Mature</v>
      </c>
      <c r="O602" s="8" t="s">
        <v>71</v>
      </c>
    </row>
    <row r="603" customFormat="false" ht="13.2" hidden="false" customHeight="false" outlineLevel="0" collapsed="false">
      <c r="A603" s="1" t="s">
        <v>15</v>
      </c>
      <c r="B603" s="1" t="s">
        <v>16</v>
      </c>
      <c r="C603" s="2" t="n">
        <f aca="false">YEAR(D603)</f>
        <v>2014</v>
      </c>
      <c r="D603" s="3" t="n">
        <v>41801</v>
      </c>
      <c r="E603" s="4" t="n">
        <f aca="false">D603-(J603*365)</f>
        <v>39896.4</v>
      </c>
      <c r="F603" s="2" t="n">
        <f aca="false">YEAR(E603)</f>
        <v>2009</v>
      </c>
      <c r="G603" s="5" t="n">
        <v>16.7</v>
      </c>
      <c r="H603" s="0" t="str">
        <f aca="false">IF(G603&lt;9.5,"Keiki","NonKeiki")</f>
        <v>NonKeiki</v>
      </c>
      <c r="I603" s="6" t="n">
        <f aca="false">G603-14.99</f>
        <v>1.71</v>
      </c>
      <c r="J603" s="6" t="n">
        <f aca="false">((I603*260)/365)+4</f>
        <v>5.21808219178082</v>
      </c>
      <c r="L603" s="0" t="s">
        <v>78</v>
      </c>
      <c r="M603" s="7" t="n">
        <f aca="false">E603+(4*365)</f>
        <v>41356.4</v>
      </c>
      <c r="N603" s="0" t="str">
        <f aca="false">IF(M603&lt;D603,"Mature","Not Mature")</f>
        <v>Mature</v>
      </c>
      <c r="O603" s="8" t="s">
        <v>71</v>
      </c>
    </row>
    <row r="604" customFormat="false" ht="13.2" hidden="false" customHeight="false" outlineLevel="0" collapsed="false">
      <c r="A604" s="1" t="s">
        <v>15</v>
      </c>
      <c r="B604" s="1" t="s">
        <v>16</v>
      </c>
      <c r="C604" s="2" t="n">
        <f aca="false">YEAR(D604)</f>
        <v>2014</v>
      </c>
      <c r="D604" s="3" t="n">
        <v>41801</v>
      </c>
      <c r="E604" s="4" t="n">
        <f aca="false">D604-(J604*365)</f>
        <v>39914.6</v>
      </c>
      <c r="F604" s="2" t="n">
        <f aca="false">YEAR(E604)</f>
        <v>2009</v>
      </c>
      <c r="G604" s="5" t="n">
        <v>16.63</v>
      </c>
      <c r="H604" s="0" t="str">
        <f aca="false">IF(G604&lt;9.5,"Keiki","NonKeiki")</f>
        <v>NonKeiki</v>
      </c>
      <c r="I604" s="6" t="n">
        <f aca="false">G604-14.99</f>
        <v>1.64</v>
      </c>
      <c r="J604" s="6" t="n">
        <f aca="false">((I604*260)/365)+4</f>
        <v>5.16821917808219</v>
      </c>
      <c r="L604" s="0" t="s">
        <v>81</v>
      </c>
      <c r="M604" s="7" t="n">
        <f aca="false">E604+(4*365)</f>
        <v>41374.6</v>
      </c>
      <c r="N604" s="0" t="str">
        <f aca="false">IF(M604&lt;D604,"Mature","Not Mature")</f>
        <v>Mature</v>
      </c>
      <c r="O604" s="8" t="s">
        <v>71</v>
      </c>
    </row>
    <row r="605" customFormat="false" ht="13.2" hidden="false" customHeight="false" outlineLevel="0" collapsed="false">
      <c r="A605" s="1" t="s">
        <v>15</v>
      </c>
      <c r="B605" s="1" t="s">
        <v>16</v>
      </c>
      <c r="C605" s="2" t="n">
        <f aca="false">YEAR(D605)</f>
        <v>2014</v>
      </c>
      <c r="D605" s="3" t="n">
        <v>41801</v>
      </c>
      <c r="E605" s="4" t="n">
        <f aca="false">D605-(J605*365)</f>
        <v>39922.4</v>
      </c>
      <c r="F605" s="2" t="n">
        <f aca="false">YEAR(E605)</f>
        <v>2009</v>
      </c>
      <c r="G605" s="5" t="n">
        <v>16.6</v>
      </c>
      <c r="H605" s="0" t="str">
        <f aca="false">IF(G605&lt;9.5,"Keiki","NonKeiki")</f>
        <v>NonKeiki</v>
      </c>
      <c r="I605" s="6" t="n">
        <f aca="false">G605-14.99</f>
        <v>1.61</v>
      </c>
      <c r="J605" s="6" t="n">
        <f aca="false">((I605*260)/365)+4</f>
        <v>5.14684931506849</v>
      </c>
      <c r="L605" s="0" t="s">
        <v>82</v>
      </c>
      <c r="M605" s="7" t="n">
        <f aca="false">E605+(4*365)</f>
        <v>41382.4</v>
      </c>
      <c r="N605" s="0" t="str">
        <f aca="false">IF(M605&lt;D605,"Mature","Not Mature")</f>
        <v>Mature</v>
      </c>
      <c r="O605" s="8" t="s">
        <v>71</v>
      </c>
    </row>
    <row r="606" customFormat="false" ht="13.2" hidden="false" customHeight="false" outlineLevel="0" collapsed="false">
      <c r="A606" s="1" t="s">
        <v>15</v>
      </c>
      <c r="B606" s="1" t="s">
        <v>16</v>
      </c>
      <c r="C606" s="2" t="n">
        <f aca="false">YEAR(D606)</f>
        <v>2014</v>
      </c>
      <c r="D606" s="3" t="n">
        <v>41801</v>
      </c>
      <c r="E606" s="4" t="n">
        <f aca="false">D606-(J606*365)</f>
        <v>39948.4</v>
      </c>
      <c r="F606" s="2" t="n">
        <f aca="false">YEAR(E606)</f>
        <v>2009</v>
      </c>
      <c r="G606" s="5" t="n">
        <v>16.5</v>
      </c>
      <c r="H606" s="0" t="str">
        <f aca="false">IF(G606&lt;9.5,"Keiki","NonKeiki")</f>
        <v>NonKeiki</v>
      </c>
      <c r="I606" s="6" t="n">
        <f aca="false">G606-14.99</f>
        <v>1.51</v>
      </c>
      <c r="J606" s="6" t="n">
        <f aca="false">((I606*260)/365)+4</f>
        <v>5.07561643835616</v>
      </c>
      <c r="L606" s="0" t="s">
        <v>79</v>
      </c>
      <c r="M606" s="7" t="n">
        <f aca="false">E606+(4*365)</f>
        <v>41408.4</v>
      </c>
      <c r="N606" s="0" t="str">
        <f aca="false">IF(M606&lt;D606,"Mature","Not Mature")</f>
        <v>Mature</v>
      </c>
      <c r="O606" s="8" t="s">
        <v>71</v>
      </c>
    </row>
    <row r="607" customFormat="false" ht="13.2" hidden="false" customHeight="false" outlineLevel="0" collapsed="false">
      <c r="A607" s="1" t="s">
        <v>15</v>
      </c>
      <c r="B607" s="1" t="s">
        <v>16</v>
      </c>
      <c r="C607" s="2" t="n">
        <f aca="false">YEAR(D607)</f>
        <v>2014</v>
      </c>
      <c r="D607" s="3" t="n">
        <v>41801</v>
      </c>
      <c r="E607" s="4" t="n">
        <f aca="false">D607-(J607*365)</f>
        <v>39956.2</v>
      </c>
      <c r="F607" s="2" t="n">
        <f aca="false">YEAR(E607)</f>
        <v>2009</v>
      </c>
      <c r="G607" s="5" t="n">
        <v>16.47</v>
      </c>
      <c r="H607" s="0" t="str">
        <f aca="false">IF(G607&lt;9.5,"Keiki","NonKeiki")</f>
        <v>NonKeiki</v>
      </c>
      <c r="I607" s="6" t="n">
        <f aca="false">G607-14.99</f>
        <v>1.48</v>
      </c>
      <c r="J607" s="6" t="n">
        <f aca="false">((I607*260)/365)+4</f>
        <v>5.05424657534246</v>
      </c>
      <c r="L607" s="0" t="s">
        <v>81</v>
      </c>
      <c r="M607" s="7" t="n">
        <f aca="false">E607+(4*365)</f>
        <v>41416.2</v>
      </c>
      <c r="N607" s="0" t="str">
        <f aca="false">IF(M607&lt;D607,"Mature","Not Mature")</f>
        <v>Mature</v>
      </c>
      <c r="O607" s="8" t="s">
        <v>71</v>
      </c>
    </row>
    <row r="608" customFormat="false" ht="13.2" hidden="false" customHeight="false" outlineLevel="0" collapsed="false">
      <c r="A608" s="1" t="s">
        <v>15</v>
      </c>
      <c r="B608" s="1" t="s">
        <v>16</v>
      </c>
      <c r="C608" s="2" t="n">
        <f aca="false">YEAR(D608)</f>
        <v>2014</v>
      </c>
      <c r="D608" s="3" t="n">
        <v>41801</v>
      </c>
      <c r="E608" s="4" t="n">
        <f aca="false">D608-(J608*365)</f>
        <v>39974.4</v>
      </c>
      <c r="F608" s="2" t="n">
        <f aca="false">YEAR(E608)</f>
        <v>2009</v>
      </c>
      <c r="G608" s="5" t="n">
        <v>16.4</v>
      </c>
      <c r="H608" s="0" t="str">
        <f aca="false">IF(G608&lt;9.5,"Keiki","NonKeiki")</f>
        <v>NonKeiki</v>
      </c>
      <c r="I608" s="6" t="n">
        <f aca="false">G608-14.99</f>
        <v>1.41</v>
      </c>
      <c r="J608" s="6" t="n">
        <f aca="false">((I608*260)/365)+4</f>
        <v>5.00438356164383</v>
      </c>
      <c r="L608" s="0" t="s">
        <v>77</v>
      </c>
      <c r="M608" s="7" t="n">
        <f aca="false">E608+(4*365)</f>
        <v>41434.4</v>
      </c>
      <c r="N608" s="0" t="str">
        <f aca="false">IF(M608&lt;D608,"Mature","Not Mature")</f>
        <v>Mature</v>
      </c>
      <c r="O608" s="8" t="s">
        <v>71</v>
      </c>
    </row>
    <row r="609" customFormat="false" ht="13.2" hidden="false" customHeight="false" outlineLevel="0" collapsed="false">
      <c r="A609" s="1" t="s">
        <v>15</v>
      </c>
      <c r="B609" s="1" t="s">
        <v>16</v>
      </c>
      <c r="C609" s="2" t="n">
        <f aca="false">YEAR(D609)</f>
        <v>2014</v>
      </c>
      <c r="D609" s="3" t="n">
        <v>41801</v>
      </c>
      <c r="E609" s="4" t="n">
        <f aca="false">D609-(J609*365)</f>
        <v>39992.6</v>
      </c>
      <c r="F609" s="2" t="n">
        <f aca="false">YEAR(E609)</f>
        <v>2009</v>
      </c>
      <c r="G609" s="5" t="n">
        <v>16.33</v>
      </c>
      <c r="H609" s="0" t="str">
        <f aca="false">IF(G609&lt;9.5,"Keiki","NonKeiki")</f>
        <v>NonKeiki</v>
      </c>
      <c r="I609" s="6" t="n">
        <f aca="false">G609-14.99</f>
        <v>1.34</v>
      </c>
      <c r="J609" s="6" t="n">
        <f aca="false">((I609*260)/365)+4</f>
        <v>4.9545205479452</v>
      </c>
      <c r="L609" s="0" t="s">
        <v>81</v>
      </c>
      <c r="M609" s="7" t="n">
        <f aca="false">E609+(4*365)</f>
        <v>41452.6</v>
      </c>
      <c r="N609" s="0" t="str">
        <f aca="false">IF(M609&lt;D609,"Mature","Not Mature")</f>
        <v>Mature</v>
      </c>
      <c r="O609" s="8" t="s">
        <v>71</v>
      </c>
    </row>
    <row r="610" customFormat="false" ht="13.2" hidden="false" customHeight="false" outlineLevel="0" collapsed="false">
      <c r="A610" s="1" t="s">
        <v>15</v>
      </c>
      <c r="B610" s="1" t="s">
        <v>16</v>
      </c>
      <c r="C610" s="2" t="n">
        <f aca="false">YEAR(D610)</f>
        <v>2014</v>
      </c>
      <c r="D610" s="3" t="n">
        <v>41801</v>
      </c>
      <c r="E610" s="4" t="n">
        <f aca="false">D610-(J610*365)</f>
        <v>40000.4</v>
      </c>
      <c r="F610" s="2" t="n">
        <f aca="false">YEAR(E610)</f>
        <v>2009</v>
      </c>
      <c r="G610" s="5" t="n">
        <v>16.3</v>
      </c>
      <c r="H610" s="0" t="str">
        <f aca="false">IF(G610&lt;9.5,"Keiki","NonKeiki")</f>
        <v>NonKeiki</v>
      </c>
      <c r="I610" s="6" t="n">
        <f aca="false">G610-14.99</f>
        <v>1.31</v>
      </c>
      <c r="J610" s="6" t="n">
        <f aca="false">((I610*260)/365)+4</f>
        <v>4.93315068493151</v>
      </c>
      <c r="L610" s="0" t="s">
        <v>77</v>
      </c>
      <c r="M610" s="7" t="n">
        <f aca="false">E610+(4*365)</f>
        <v>41460.4</v>
      </c>
      <c r="N610" s="0" t="str">
        <f aca="false">IF(M610&lt;D610,"Mature","Not Mature")</f>
        <v>Mature</v>
      </c>
      <c r="O610" s="8" t="s">
        <v>71</v>
      </c>
    </row>
    <row r="611" customFormat="false" ht="13.2" hidden="false" customHeight="false" outlineLevel="0" collapsed="false">
      <c r="A611" s="1" t="s">
        <v>15</v>
      </c>
      <c r="B611" s="1" t="s">
        <v>16</v>
      </c>
      <c r="C611" s="2" t="n">
        <f aca="false">YEAR(D611)</f>
        <v>2014</v>
      </c>
      <c r="D611" s="3" t="n">
        <v>41801</v>
      </c>
      <c r="E611" s="4" t="n">
        <f aca="false">D611-(J611*365)</f>
        <v>40026.4</v>
      </c>
      <c r="F611" s="2" t="n">
        <f aca="false">YEAR(E611)</f>
        <v>2009</v>
      </c>
      <c r="G611" s="5" t="n">
        <v>16.2</v>
      </c>
      <c r="H611" s="0" t="str">
        <f aca="false">IF(G611&lt;9.5,"Keiki","NonKeiki")</f>
        <v>NonKeiki</v>
      </c>
      <c r="I611" s="6" t="n">
        <f aca="false">G611-14.99</f>
        <v>1.21</v>
      </c>
      <c r="J611" s="6" t="n">
        <f aca="false">((I611*260)/365)+4</f>
        <v>4.86191780821918</v>
      </c>
      <c r="L611" s="0" t="s">
        <v>79</v>
      </c>
      <c r="M611" s="7" t="n">
        <f aca="false">E611+(4*365)</f>
        <v>41486.4</v>
      </c>
      <c r="N611" s="0" t="str">
        <f aca="false">IF(M611&lt;D611,"Mature","Not Mature")</f>
        <v>Mature</v>
      </c>
      <c r="O611" s="8" t="s">
        <v>71</v>
      </c>
    </row>
    <row r="612" customFormat="false" ht="13.2" hidden="false" customHeight="false" outlineLevel="0" collapsed="false">
      <c r="A612" s="1" t="s">
        <v>15</v>
      </c>
      <c r="B612" s="1" t="s">
        <v>16</v>
      </c>
      <c r="C612" s="2" t="n">
        <f aca="false">YEAR(D612)</f>
        <v>2014</v>
      </c>
      <c r="D612" s="3" t="n">
        <v>41801</v>
      </c>
      <c r="E612" s="4" t="n">
        <f aca="false">D612-(J612*365)</f>
        <v>40055</v>
      </c>
      <c r="F612" s="2" t="n">
        <f aca="false">YEAR(E612)</f>
        <v>2009</v>
      </c>
      <c r="G612" s="5" t="n">
        <v>16.09</v>
      </c>
      <c r="H612" s="0" t="str">
        <f aca="false">IF(G612&lt;9.5,"Keiki","NonKeiki")</f>
        <v>NonKeiki</v>
      </c>
      <c r="I612" s="6" t="n">
        <f aca="false">G612-14.99</f>
        <v>1.1</v>
      </c>
      <c r="J612" s="6" t="n">
        <f aca="false">((I612*260)/365)+4</f>
        <v>4.78356164383562</v>
      </c>
      <c r="L612" s="0" t="s">
        <v>81</v>
      </c>
      <c r="M612" s="7" t="n">
        <f aca="false">E612+(4*365)</f>
        <v>41515</v>
      </c>
      <c r="N612" s="0" t="str">
        <f aca="false">IF(M612&lt;D612,"Mature","Not Mature")</f>
        <v>Mature</v>
      </c>
      <c r="O612" s="8" t="s">
        <v>71</v>
      </c>
    </row>
    <row r="613" customFormat="false" ht="13.2" hidden="false" customHeight="false" outlineLevel="0" collapsed="false">
      <c r="A613" s="1" t="s">
        <v>15</v>
      </c>
      <c r="B613" s="1" t="s">
        <v>16</v>
      </c>
      <c r="C613" s="2" t="n">
        <f aca="false">YEAR(D613)</f>
        <v>2014</v>
      </c>
      <c r="D613" s="3" t="n">
        <v>41801</v>
      </c>
      <c r="E613" s="4" t="n">
        <f aca="false">D613-(J613*365)</f>
        <v>40070.6</v>
      </c>
      <c r="F613" s="2" t="n">
        <f aca="false">YEAR(E613)</f>
        <v>2009</v>
      </c>
      <c r="G613" s="5" t="n">
        <v>16.03</v>
      </c>
      <c r="H613" s="0" t="str">
        <f aca="false">IF(G613&lt;9.5,"Keiki","NonKeiki")</f>
        <v>NonKeiki</v>
      </c>
      <c r="I613" s="6" t="n">
        <f aca="false">G613-14.99</f>
        <v>1.04</v>
      </c>
      <c r="J613" s="6" t="n">
        <f aca="false">((I613*260)/365)+4</f>
        <v>4.74082191780822</v>
      </c>
      <c r="L613" s="0" t="s">
        <v>81</v>
      </c>
      <c r="M613" s="7" t="n">
        <f aca="false">E613+(4*365)</f>
        <v>41530.6</v>
      </c>
      <c r="N613" s="0" t="str">
        <f aca="false">IF(M613&lt;D613,"Mature","Not Mature")</f>
        <v>Mature</v>
      </c>
      <c r="O613" s="8" t="s">
        <v>71</v>
      </c>
    </row>
    <row r="614" customFormat="false" ht="13.2" hidden="false" customHeight="false" outlineLevel="0" collapsed="false">
      <c r="A614" s="1" t="s">
        <v>15</v>
      </c>
      <c r="B614" s="1" t="s">
        <v>16</v>
      </c>
      <c r="C614" s="2" t="n">
        <f aca="false">YEAR(D614)</f>
        <v>2014</v>
      </c>
      <c r="D614" s="3" t="n">
        <v>41801</v>
      </c>
      <c r="E614" s="4" t="n">
        <f aca="false">D614-(J614*365)</f>
        <v>40078.4</v>
      </c>
      <c r="F614" s="2" t="n">
        <f aca="false">YEAR(E614)</f>
        <v>2009</v>
      </c>
      <c r="G614" s="5" t="n">
        <v>16</v>
      </c>
      <c r="H614" s="0" t="str">
        <f aca="false">IF(G614&lt;9.5,"Keiki","NonKeiki")</f>
        <v>NonKeiki</v>
      </c>
      <c r="I614" s="6" t="n">
        <f aca="false">G614-14.99</f>
        <v>1.01</v>
      </c>
      <c r="J614" s="6" t="n">
        <f aca="false">((I614*260)/365)+4</f>
        <v>4.71945205479452</v>
      </c>
      <c r="L614" s="0" t="s">
        <v>81</v>
      </c>
      <c r="M614" s="7" t="n">
        <f aca="false">E614+(4*365)</f>
        <v>41538.4</v>
      </c>
      <c r="N614" s="0" t="str">
        <f aca="false">IF(M614&lt;D614,"Mature","Not Mature")</f>
        <v>Mature</v>
      </c>
      <c r="O614" s="8" t="s">
        <v>71</v>
      </c>
    </row>
    <row r="615" customFormat="false" ht="13.2" hidden="false" customHeight="false" outlineLevel="0" collapsed="false">
      <c r="A615" s="1" t="s">
        <v>15</v>
      </c>
      <c r="B615" s="1" t="s">
        <v>16</v>
      </c>
      <c r="C615" s="2" t="n">
        <f aca="false">YEAR(D615)</f>
        <v>2014</v>
      </c>
      <c r="D615" s="3" t="n">
        <v>41801</v>
      </c>
      <c r="E615" s="4" t="n">
        <f aca="false">D615-(J615*365)</f>
        <v>40130.4</v>
      </c>
      <c r="F615" s="2" t="n">
        <f aca="false">YEAR(E615)</f>
        <v>2009</v>
      </c>
      <c r="G615" s="5" t="n">
        <v>15.8</v>
      </c>
      <c r="H615" s="0" t="str">
        <f aca="false">IF(G615&lt;9.5,"Keiki","NonKeiki")</f>
        <v>NonKeiki</v>
      </c>
      <c r="I615" s="6" t="n">
        <f aca="false">G615-14.99</f>
        <v>0.810000000000001</v>
      </c>
      <c r="J615" s="6" t="n">
        <f aca="false">((I615*260)/365)+4</f>
        <v>4.57698630136986</v>
      </c>
      <c r="L615" s="0" t="s">
        <v>76</v>
      </c>
      <c r="M615" s="7" t="n">
        <f aca="false">E615+(4*365)</f>
        <v>41590.4</v>
      </c>
      <c r="N615" s="0" t="str">
        <f aca="false">IF(M615&lt;D615,"Mature","Not Mature")</f>
        <v>Mature</v>
      </c>
      <c r="O615" s="8" t="s">
        <v>71</v>
      </c>
    </row>
    <row r="616" customFormat="false" ht="13.2" hidden="false" customHeight="false" outlineLevel="0" collapsed="false">
      <c r="A616" s="1" t="s">
        <v>15</v>
      </c>
      <c r="B616" s="1" t="s">
        <v>16</v>
      </c>
      <c r="C616" s="2" t="n">
        <f aca="false">YEAR(D616)</f>
        <v>2014</v>
      </c>
      <c r="D616" s="3" t="n">
        <v>41801</v>
      </c>
      <c r="E616" s="4" t="n">
        <f aca="false">D616-(J616*365)</f>
        <v>40130.4</v>
      </c>
      <c r="F616" s="2" t="n">
        <f aca="false">YEAR(E616)</f>
        <v>2009</v>
      </c>
      <c r="G616" s="5" t="n">
        <v>15.8</v>
      </c>
      <c r="H616" s="0" t="str">
        <f aca="false">IF(G616&lt;9.5,"Keiki","NonKeiki")</f>
        <v>NonKeiki</v>
      </c>
      <c r="I616" s="6" t="n">
        <f aca="false">G616-14.99</f>
        <v>0.810000000000001</v>
      </c>
      <c r="J616" s="6" t="n">
        <f aca="false">((I616*260)/365)+4</f>
        <v>4.57698630136986</v>
      </c>
      <c r="L616" s="0" t="s">
        <v>76</v>
      </c>
      <c r="M616" s="7" t="n">
        <f aca="false">E616+(4*365)</f>
        <v>41590.4</v>
      </c>
      <c r="N616" s="0" t="str">
        <f aca="false">IF(M616&lt;D616,"Mature","Not Mature")</f>
        <v>Mature</v>
      </c>
      <c r="O616" s="8" t="s">
        <v>71</v>
      </c>
    </row>
    <row r="617" customFormat="false" ht="13.2" hidden="false" customHeight="false" outlineLevel="0" collapsed="false">
      <c r="A617" s="1" t="s">
        <v>15</v>
      </c>
      <c r="B617" s="1" t="s">
        <v>16</v>
      </c>
      <c r="C617" s="2" t="n">
        <f aca="false">YEAR(D617)</f>
        <v>2014</v>
      </c>
      <c r="D617" s="3" t="n">
        <v>41801</v>
      </c>
      <c r="E617" s="4" t="n">
        <f aca="false">D617-(J617*365)</f>
        <v>40166.8</v>
      </c>
      <c r="F617" s="2" t="n">
        <f aca="false">YEAR(E617)</f>
        <v>2009</v>
      </c>
      <c r="G617" s="5" t="n">
        <v>15.66</v>
      </c>
      <c r="H617" s="0" t="str">
        <f aca="false">IF(G617&lt;9.5,"Keiki","NonKeiki")</f>
        <v>NonKeiki</v>
      </c>
      <c r="I617" s="6" t="n">
        <f aca="false">G617-14.99</f>
        <v>0.67</v>
      </c>
      <c r="J617" s="6" t="n">
        <f aca="false">((I617*260)/365)+4</f>
        <v>4.4772602739726</v>
      </c>
      <c r="L617" s="0" t="s">
        <v>81</v>
      </c>
      <c r="M617" s="7" t="n">
        <f aca="false">E617+(4*365)</f>
        <v>41626.8</v>
      </c>
      <c r="N617" s="0" t="str">
        <f aca="false">IF(M617&lt;D617,"Mature","Not Mature")</f>
        <v>Mature</v>
      </c>
      <c r="O617" s="8" t="s">
        <v>71</v>
      </c>
    </row>
    <row r="618" customFormat="false" ht="13.2" hidden="false" customHeight="false" outlineLevel="0" collapsed="false">
      <c r="A618" s="1" t="s">
        <v>15</v>
      </c>
      <c r="B618" s="1" t="s">
        <v>16</v>
      </c>
      <c r="C618" s="2" t="n">
        <f aca="false">YEAR(D618)</f>
        <v>2014</v>
      </c>
      <c r="D618" s="3" t="n">
        <v>41801</v>
      </c>
      <c r="E618" s="4" t="n">
        <f aca="false">D618-(J618*365)</f>
        <v>40166.8</v>
      </c>
      <c r="F618" s="2" t="n">
        <f aca="false">YEAR(E618)</f>
        <v>2009</v>
      </c>
      <c r="G618" s="5" t="n">
        <v>15.66</v>
      </c>
      <c r="H618" s="0" t="str">
        <f aca="false">IF(G618&lt;9.5,"Keiki","NonKeiki")</f>
        <v>NonKeiki</v>
      </c>
      <c r="I618" s="6" t="n">
        <f aca="false">G618-14.99</f>
        <v>0.67</v>
      </c>
      <c r="J618" s="6" t="n">
        <f aca="false">((I618*260)/365)+4</f>
        <v>4.4772602739726</v>
      </c>
      <c r="L618" s="0" t="s">
        <v>81</v>
      </c>
      <c r="M618" s="7" t="n">
        <f aca="false">E618+(4*365)</f>
        <v>41626.8</v>
      </c>
      <c r="N618" s="0" t="str">
        <f aca="false">IF(M618&lt;D618,"Mature","Not Mature")</f>
        <v>Mature</v>
      </c>
      <c r="O618" s="8" t="s">
        <v>71</v>
      </c>
    </row>
    <row r="619" customFormat="false" ht="13.2" hidden="false" customHeight="false" outlineLevel="0" collapsed="false">
      <c r="A619" s="1" t="s">
        <v>15</v>
      </c>
      <c r="B619" s="1" t="s">
        <v>16</v>
      </c>
      <c r="C619" s="2" t="n">
        <f aca="false">YEAR(D619)</f>
        <v>2014</v>
      </c>
      <c r="D619" s="3" t="n">
        <v>41801</v>
      </c>
      <c r="E619" s="4" t="n">
        <f aca="false">D619-(J619*365)</f>
        <v>40172</v>
      </c>
      <c r="F619" s="2" t="n">
        <f aca="false">YEAR(E619)</f>
        <v>2009</v>
      </c>
      <c r="G619" s="5" t="n">
        <v>15.64</v>
      </c>
      <c r="H619" s="0" t="str">
        <f aca="false">IF(G619&lt;9.5,"Keiki","NonKeiki")</f>
        <v>NonKeiki</v>
      </c>
      <c r="I619" s="6" t="n">
        <f aca="false">G619-14.99</f>
        <v>0.65</v>
      </c>
      <c r="J619" s="6" t="n">
        <f aca="false">((I619*260)/365)+4</f>
        <v>4.46301369863014</v>
      </c>
      <c r="L619" s="0" t="s">
        <v>81</v>
      </c>
      <c r="M619" s="7" t="n">
        <f aca="false">E619+(4*365)</f>
        <v>41632</v>
      </c>
      <c r="N619" s="0" t="str">
        <f aca="false">IF(M619&lt;D619,"Mature","Not Mature")</f>
        <v>Mature</v>
      </c>
      <c r="O619" s="8" t="s">
        <v>71</v>
      </c>
    </row>
    <row r="620" customFormat="false" ht="13.2" hidden="false" customHeight="false" outlineLevel="0" collapsed="false">
      <c r="A620" s="1" t="s">
        <v>15</v>
      </c>
      <c r="B620" s="1" t="s">
        <v>16</v>
      </c>
      <c r="C620" s="2" t="n">
        <f aca="false">YEAR(D620)</f>
        <v>2014</v>
      </c>
      <c r="D620" s="3" t="n">
        <v>41801</v>
      </c>
      <c r="E620" s="4" t="n">
        <f aca="false">D620-(J620*365)</f>
        <v>40208.4</v>
      </c>
      <c r="F620" s="2" t="n">
        <f aca="false">YEAR(E620)</f>
        <v>2010</v>
      </c>
      <c r="G620" s="5" t="n">
        <v>15.5</v>
      </c>
      <c r="H620" s="0" t="str">
        <f aca="false">IF(G620&lt;9.5,"Keiki","NonKeiki")</f>
        <v>NonKeiki</v>
      </c>
      <c r="I620" s="6" t="n">
        <f aca="false">G620-14.99</f>
        <v>0.51</v>
      </c>
      <c r="J620" s="6" t="n">
        <f aca="false">((I620*260)/365)+4</f>
        <v>4.36328767123288</v>
      </c>
      <c r="L620" s="0" t="s">
        <v>76</v>
      </c>
      <c r="M620" s="7" t="n">
        <f aca="false">E620+(4*365)</f>
        <v>41668.4</v>
      </c>
      <c r="N620" s="0" t="str">
        <f aca="false">IF(M620&lt;D620,"Mature","Not Mature")</f>
        <v>Mature</v>
      </c>
      <c r="O620" s="8" t="s">
        <v>71</v>
      </c>
    </row>
    <row r="621" customFormat="false" ht="13.2" hidden="false" customHeight="false" outlineLevel="0" collapsed="false">
      <c r="A621" s="1" t="s">
        <v>15</v>
      </c>
      <c r="B621" s="1" t="s">
        <v>16</v>
      </c>
      <c r="C621" s="2" t="n">
        <f aca="false">YEAR(D621)</f>
        <v>2014</v>
      </c>
      <c r="D621" s="3" t="n">
        <v>41801</v>
      </c>
      <c r="E621" s="4" t="n">
        <f aca="false">D621-(J621*365)</f>
        <v>40221.4</v>
      </c>
      <c r="F621" s="2" t="n">
        <f aca="false">YEAR(E621)</f>
        <v>2010</v>
      </c>
      <c r="G621" s="5" t="n">
        <v>15.45</v>
      </c>
      <c r="H621" s="0" t="str">
        <f aca="false">IF(G621&lt;9.5,"Keiki","NonKeiki")</f>
        <v>NonKeiki</v>
      </c>
      <c r="I621" s="6" t="n">
        <f aca="false">G621-14.99</f>
        <v>0.459999999999999</v>
      </c>
      <c r="J621" s="6" t="n">
        <f aca="false">((I621*260)/365)+4</f>
        <v>4.32767123287671</v>
      </c>
      <c r="L621" s="0" t="s">
        <v>81</v>
      </c>
      <c r="M621" s="7" t="n">
        <f aca="false">E621+(4*365)</f>
        <v>41681.4</v>
      </c>
      <c r="N621" s="0" t="str">
        <f aca="false">IF(M621&lt;D621,"Mature","Not Mature")</f>
        <v>Mature</v>
      </c>
      <c r="O621" s="8" t="s">
        <v>71</v>
      </c>
    </row>
    <row r="622" customFormat="false" ht="13.2" hidden="false" customHeight="false" outlineLevel="0" collapsed="false">
      <c r="A622" s="1" t="s">
        <v>15</v>
      </c>
      <c r="B622" s="1" t="s">
        <v>16</v>
      </c>
      <c r="C622" s="2" t="n">
        <f aca="false">YEAR(D622)</f>
        <v>2014</v>
      </c>
      <c r="D622" s="3" t="n">
        <v>41801</v>
      </c>
      <c r="E622" s="4" t="n">
        <f aca="false">D622-(J622*365)</f>
        <v>40260.4</v>
      </c>
      <c r="F622" s="2" t="n">
        <f aca="false">YEAR(E622)</f>
        <v>2010</v>
      </c>
      <c r="G622" s="5" t="n">
        <v>15.3</v>
      </c>
      <c r="H622" s="0" t="str">
        <f aca="false">IF(G622&lt;9.5,"Keiki","NonKeiki")</f>
        <v>NonKeiki</v>
      </c>
      <c r="I622" s="6" t="n">
        <f aca="false">G622-14.99</f>
        <v>0.310000000000001</v>
      </c>
      <c r="J622" s="6" t="n">
        <f aca="false">((I622*260)/365)+4</f>
        <v>4.22082191780822</v>
      </c>
      <c r="L622" s="0" t="s">
        <v>75</v>
      </c>
      <c r="M622" s="7" t="n">
        <f aca="false">E622+(4*365)</f>
        <v>41720.4</v>
      </c>
      <c r="N622" s="0" t="str">
        <f aca="false">IF(M622&lt;D622,"Mature","Not Mature")</f>
        <v>Mature</v>
      </c>
      <c r="O622" s="8" t="s">
        <v>71</v>
      </c>
    </row>
    <row r="623" customFormat="false" ht="13.2" hidden="false" customHeight="false" outlineLevel="0" collapsed="false">
      <c r="A623" s="1" t="s">
        <v>15</v>
      </c>
      <c r="B623" s="1" t="s">
        <v>16</v>
      </c>
      <c r="C623" s="2" t="n">
        <f aca="false">YEAR(D623)</f>
        <v>2014</v>
      </c>
      <c r="D623" s="3" t="n">
        <v>41801</v>
      </c>
      <c r="E623" s="4" t="n">
        <f aca="false">D623-(J623*365)</f>
        <v>40260.4</v>
      </c>
      <c r="F623" s="2" t="n">
        <f aca="false">YEAR(E623)</f>
        <v>2010</v>
      </c>
      <c r="G623" s="5" t="n">
        <v>15.3</v>
      </c>
      <c r="H623" s="0" t="str">
        <f aca="false">IF(G623&lt;9.5,"Keiki","NonKeiki")</f>
        <v>NonKeiki</v>
      </c>
      <c r="I623" s="6" t="n">
        <f aca="false">G623-14.99</f>
        <v>0.310000000000001</v>
      </c>
      <c r="J623" s="6" t="n">
        <f aca="false">((I623*260)/365)+4</f>
        <v>4.22082191780822</v>
      </c>
      <c r="L623" s="0" t="s">
        <v>75</v>
      </c>
      <c r="M623" s="7" t="n">
        <f aca="false">E623+(4*365)</f>
        <v>41720.4</v>
      </c>
      <c r="N623" s="0" t="str">
        <f aca="false">IF(M623&lt;D623,"Mature","Not Mature")</f>
        <v>Mature</v>
      </c>
      <c r="O623" s="8" t="s">
        <v>71</v>
      </c>
    </row>
    <row r="624" customFormat="false" ht="13.2" hidden="false" customHeight="false" outlineLevel="0" collapsed="false">
      <c r="A624" s="1" t="s">
        <v>15</v>
      </c>
      <c r="B624" s="1" t="s">
        <v>16</v>
      </c>
      <c r="C624" s="2" t="n">
        <f aca="false">YEAR(D624)</f>
        <v>2014</v>
      </c>
      <c r="D624" s="3" t="n">
        <v>41801</v>
      </c>
      <c r="E624" s="4" t="n">
        <f aca="false">D624-(J624*365)</f>
        <v>40276</v>
      </c>
      <c r="F624" s="2" t="n">
        <f aca="false">YEAR(E624)</f>
        <v>2010</v>
      </c>
      <c r="G624" s="5" t="n">
        <v>15.24</v>
      </c>
      <c r="H624" s="0" t="str">
        <f aca="false">IF(G624&lt;9.5,"Keiki","NonKeiki")</f>
        <v>NonKeiki</v>
      </c>
      <c r="I624" s="6" t="n">
        <f aca="false">G624-14.99</f>
        <v>0.25</v>
      </c>
      <c r="J624" s="6" t="n">
        <f aca="false">((I624*260)/365)+4</f>
        <v>4.17808219178082</v>
      </c>
      <c r="L624" s="0" t="s">
        <v>81</v>
      </c>
      <c r="M624" s="7" t="n">
        <f aca="false">E624+(4*365)</f>
        <v>41736</v>
      </c>
      <c r="N624" s="0" t="str">
        <f aca="false">IF(M624&lt;D624,"Mature","Not Mature")</f>
        <v>Mature</v>
      </c>
      <c r="O624" s="8" t="s">
        <v>71</v>
      </c>
    </row>
    <row r="625" customFormat="false" ht="13.2" hidden="false" customHeight="false" outlineLevel="0" collapsed="false">
      <c r="A625" s="1" t="s">
        <v>15</v>
      </c>
      <c r="B625" s="1" t="s">
        <v>16</v>
      </c>
      <c r="C625" s="2" t="n">
        <f aca="false">YEAR(D625)</f>
        <v>2014</v>
      </c>
      <c r="D625" s="3" t="n">
        <v>41801</v>
      </c>
      <c r="E625" s="4" t="n">
        <f aca="false">D625-(J625*365)</f>
        <v>40286.4</v>
      </c>
      <c r="F625" s="2" t="n">
        <f aca="false">YEAR(E625)</f>
        <v>2010</v>
      </c>
      <c r="G625" s="5" t="n">
        <v>15.2</v>
      </c>
      <c r="H625" s="0" t="str">
        <f aca="false">IF(G625&lt;9.5,"Keiki","NonKeiki")</f>
        <v>NonKeiki</v>
      </c>
      <c r="I625" s="6" t="n">
        <f aca="false">G625-14.99</f>
        <v>0.209999999999999</v>
      </c>
      <c r="J625" s="6" t="n">
        <f aca="false">((I625*260)/365)+4</f>
        <v>4.14958904109589</v>
      </c>
      <c r="L625" s="0" t="s">
        <v>75</v>
      </c>
      <c r="M625" s="7" t="n">
        <f aca="false">E625+(4*365)</f>
        <v>41746.4</v>
      </c>
      <c r="N625" s="0" t="str">
        <f aca="false">IF(M625&lt;D625,"Mature","Not Mature")</f>
        <v>Mature</v>
      </c>
      <c r="O625" s="8" t="s">
        <v>71</v>
      </c>
    </row>
    <row r="626" customFormat="false" ht="13.2" hidden="false" customHeight="false" outlineLevel="0" collapsed="false">
      <c r="A626" s="1" t="s">
        <v>15</v>
      </c>
      <c r="B626" s="1" t="s">
        <v>16</v>
      </c>
      <c r="C626" s="2" t="n">
        <f aca="false">YEAR(D626)</f>
        <v>2014</v>
      </c>
      <c r="D626" s="3" t="n">
        <v>41801</v>
      </c>
      <c r="E626" s="4" t="n">
        <f aca="false">D626-(J626*365)</f>
        <v>40338.4</v>
      </c>
      <c r="F626" s="2" t="n">
        <f aca="false">YEAR(E626)</f>
        <v>2010</v>
      </c>
      <c r="G626" s="5" t="n">
        <v>15</v>
      </c>
      <c r="H626" s="0" t="str">
        <f aca="false">IF(G626&lt;9.5,"Keiki","NonKeiki")</f>
        <v>NonKeiki</v>
      </c>
      <c r="I626" s="6" t="n">
        <f aca="false">G626-14.99</f>
        <v>0.00999999999999979</v>
      </c>
      <c r="J626" s="6" t="n">
        <f aca="false">((I626*260)/365)+4</f>
        <v>4.00712328767123</v>
      </c>
      <c r="L626" s="0" t="s">
        <v>79</v>
      </c>
      <c r="M626" s="7" t="n">
        <f aca="false">E626+(4*365)</f>
        <v>41798.4</v>
      </c>
      <c r="N626" s="0" t="str">
        <f aca="false">IF(M626&lt;D626,"Mature","Not Mature")</f>
        <v>Mature</v>
      </c>
      <c r="O626" s="8" t="s">
        <v>71</v>
      </c>
    </row>
    <row r="627" customFormat="false" ht="13.2" hidden="false" customHeight="false" outlineLevel="0" collapsed="false">
      <c r="A627" s="1" t="s">
        <v>15</v>
      </c>
      <c r="B627" s="1" t="s">
        <v>16</v>
      </c>
      <c r="C627" s="2" t="n">
        <f aca="false">YEAR(D627)</f>
        <v>1998</v>
      </c>
      <c r="D627" s="3" t="n">
        <v>35857</v>
      </c>
      <c r="E627" s="4" t="n">
        <f aca="false">D627-(J627*365)</f>
        <v>34507.7</v>
      </c>
      <c r="F627" s="2" t="n">
        <f aca="false">YEAR(E627)</f>
        <v>1994</v>
      </c>
      <c r="G627" s="5" t="n">
        <v>14.6</v>
      </c>
      <c r="H627" s="0" t="str">
        <f aca="false">IF(G627&lt;9.5,"Keiki","NonKeiki")</f>
        <v>NonKeiki</v>
      </c>
      <c r="I627" s="5" t="n">
        <f aca="false">IF(H627="Keiki",G627-3,G627-9.5)</f>
        <v>5.1</v>
      </c>
      <c r="J627" s="6" t="n">
        <f aca="false">((I627*193)/365)+1</f>
        <v>3.69671232876712</v>
      </c>
      <c r="K627" s="5" t="n">
        <v>10.2</v>
      </c>
      <c r="M627" s="7" t="n">
        <f aca="false">E627+(4*365)</f>
        <v>35967.7</v>
      </c>
      <c r="N627" s="0" t="str">
        <f aca="false">IF(M627&lt;D627,"Mature","Not Mature")</f>
        <v>Not Mature</v>
      </c>
      <c r="O627" s="8" t="s">
        <v>17</v>
      </c>
    </row>
    <row r="628" customFormat="false" ht="13.2" hidden="false" customHeight="false" outlineLevel="0" collapsed="false">
      <c r="A628" s="1" t="s">
        <v>15</v>
      </c>
      <c r="B628" s="1" t="s">
        <v>16</v>
      </c>
      <c r="C628" s="2" t="n">
        <f aca="false">YEAR(D628)</f>
        <v>2000</v>
      </c>
      <c r="D628" s="3" t="n">
        <v>36654</v>
      </c>
      <c r="E628" s="4" t="n">
        <f aca="false">D628-(J628*365)</f>
        <v>36615.7647058824</v>
      </c>
      <c r="F628" s="2" t="n">
        <f aca="false">YEAR(E628)</f>
        <v>2000</v>
      </c>
      <c r="G628" s="5" t="n">
        <v>3.65</v>
      </c>
      <c r="H628" s="0" t="str">
        <f aca="false">IF(G628&lt;9.5,"Keiki","NonKeiki")</f>
        <v>Keiki</v>
      </c>
      <c r="I628" s="5" t="n">
        <f aca="false">IF(H628="Keiki",G628-3,G628-9.5)</f>
        <v>0.65</v>
      </c>
      <c r="J628" s="6" t="n">
        <f aca="false">(I628/0.017)/365</f>
        <v>0.104754230459307</v>
      </c>
      <c r="M628" s="7" t="n">
        <f aca="false">E628+(4*365)</f>
        <v>38075.7647058824</v>
      </c>
      <c r="N628" s="0" t="str">
        <f aca="false">IF(M628&lt;D628,"Mature","Not Mature")</f>
        <v>Not Mature</v>
      </c>
      <c r="O628" s="8" t="s">
        <v>19</v>
      </c>
    </row>
    <row r="629" customFormat="false" ht="13.2" hidden="false" customHeight="false" outlineLevel="0" collapsed="false">
      <c r="A629" s="1" t="s">
        <v>15</v>
      </c>
      <c r="B629" s="1" t="s">
        <v>16</v>
      </c>
      <c r="C629" s="2" t="n">
        <f aca="false">YEAR(D629)</f>
        <v>2000</v>
      </c>
      <c r="D629" s="3" t="n">
        <v>36781</v>
      </c>
      <c r="E629" s="4" t="n">
        <f aca="false">D629-(J629*365)</f>
        <v>36781</v>
      </c>
      <c r="F629" s="2" t="n">
        <f aca="false">YEAR(E629)</f>
        <v>2000</v>
      </c>
      <c r="G629" s="5" t="n">
        <v>1.85</v>
      </c>
      <c r="H629" s="0" t="str">
        <f aca="false">IF(G629&lt;9.5,"Keiki","NonKeiki")</f>
        <v>Keiki</v>
      </c>
      <c r="J629" s="6" t="n">
        <v>0</v>
      </c>
      <c r="M629" s="7" t="n">
        <f aca="false">E629+(4*365)</f>
        <v>38241</v>
      </c>
      <c r="N629" s="0" t="str">
        <f aca="false">IF(M629&lt;D629,"Mature","Not Mature")</f>
        <v>Not Mature</v>
      </c>
      <c r="O629" s="8" t="s">
        <v>19</v>
      </c>
    </row>
    <row r="630" customFormat="false" ht="13.2" hidden="false" customHeight="false" outlineLevel="0" collapsed="false">
      <c r="A630" s="1" t="s">
        <v>15</v>
      </c>
      <c r="B630" s="1" t="s">
        <v>16</v>
      </c>
      <c r="C630" s="2" t="n">
        <f aca="false">YEAR(D630)</f>
        <v>2000</v>
      </c>
      <c r="D630" s="3" t="n">
        <v>36809</v>
      </c>
      <c r="E630" s="4" t="n">
        <f aca="false">D630-(J630*365)</f>
        <v>36797.2352941177</v>
      </c>
      <c r="F630" s="2" t="n">
        <f aca="false">YEAR(E630)</f>
        <v>2000</v>
      </c>
      <c r="G630" s="5" t="n">
        <v>3.2</v>
      </c>
      <c r="H630" s="0" t="str">
        <f aca="false">IF(G630&lt;9.5,"Keiki","NonKeiki")</f>
        <v>Keiki</v>
      </c>
      <c r="I630" s="5" t="n">
        <f aca="false">IF(H630="Keiki",G630-3,G630-9.5)</f>
        <v>0.2</v>
      </c>
      <c r="J630" s="6" t="n">
        <f aca="false">(I630/0.017)/365</f>
        <v>0.032232070910556</v>
      </c>
      <c r="M630" s="7" t="n">
        <f aca="false">E630+(4*365)</f>
        <v>38257.2352941177</v>
      </c>
      <c r="N630" s="0" t="str">
        <f aca="false">IF(M630&lt;D630,"Mature","Not Mature")</f>
        <v>Not Mature</v>
      </c>
      <c r="O630" s="8" t="s">
        <v>19</v>
      </c>
    </row>
    <row r="631" customFormat="false" ht="13.2" hidden="false" customHeight="false" outlineLevel="0" collapsed="false">
      <c r="A631" s="1" t="s">
        <v>15</v>
      </c>
      <c r="B631" s="1" t="s">
        <v>16</v>
      </c>
      <c r="C631" s="2" t="n">
        <f aca="false">YEAR(D631)</f>
        <v>2000</v>
      </c>
      <c r="D631" s="3" t="n">
        <v>36838</v>
      </c>
      <c r="E631" s="4" t="n">
        <f aca="false">D631-(J631*365)</f>
        <v>36838</v>
      </c>
      <c r="F631" s="2" t="n">
        <f aca="false">YEAR(E631)</f>
        <v>2000</v>
      </c>
      <c r="G631" s="5" t="n">
        <v>2.15</v>
      </c>
      <c r="H631" s="0" t="str">
        <f aca="false">IF(G631&lt;9.5,"Keiki","NonKeiki")</f>
        <v>Keiki</v>
      </c>
      <c r="J631" s="6" t="n">
        <v>0</v>
      </c>
      <c r="M631" s="7" t="n">
        <f aca="false">E631+(4*365)</f>
        <v>38298</v>
      </c>
      <c r="N631" s="0" t="str">
        <f aca="false">IF(M631&lt;D631,"Mature","Not Mature")</f>
        <v>Not Mature</v>
      </c>
      <c r="O631" s="8" t="s">
        <v>19</v>
      </c>
    </row>
    <row r="632" customFormat="false" ht="13.2" hidden="false" customHeight="false" outlineLevel="0" collapsed="false">
      <c r="A632" s="1" t="s">
        <v>15</v>
      </c>
      <c r="B632" s="1" t="s">
        <v>16</v>
      </c>
      <c r="C632" s="2" t="n">
        <f aca="false">YEAR(D632)</f>
        <v>2000</v>
      </c>
      <c r="D632" s="3" t="n">
        <v>36866</v>
      </c>
      <c r="E632" s="4" t="n">
        <f aca="false">D632-(J632*365)</f>
        <v>36866</v>
      </c>
      <c r="F632" s="2" t="n">
        <f aca="false">YEAR(E632)</f>
        <v>2000</v>
      </c>
      <c r="G632" s="5" t="n">
        <v>2.9</v>
      </c>
      <c r="H632" s="0" t="str">
        <f aca="false">IF(G632&lt;9.5,"Keiki","NonKeiki")</f>
        <v>Keiki</v>
      </c>
      <c r="J632" s="6" t="n">
        <v>0</v>
      </c>
      <c r="M632" s="7" t="n">
        <f aca="false">E632+(4*365)</f>
        <v>38326</v>
      </c>
      <c r="N632" s="0" t="str">
        <f aca="false">IF(M632&lt;D632,"Mature","Not Mature")</f>
        <v>Not Mature</v>
      </c>
      <c r="O632" s="8" t="s">
        <v>19</v>
      </c>
    </row>
    <row r="633" customFormat="false" ht="13.2" hidden="false" customHeight="false" outlineLevel="0" collapsed="false">
      <c r="A633" s="1" t="s">
        <v>15</v>
      </c>
      <c r="B633" s="1" t="s">
        <v>16</v>
      </c>
      <c r="C633" s="2" t="n">
        <f aca="false">YEAR(D633)</f>
        <v>2001</v>
      </c>
      <c r="D633" s="3" t="n">
        <v>37147</v>
      </c>
      <c r="E633" s="4" t="n">
        <f aca="false">D633-(J633*365)</f>
        <v>35778.4</v>
      </c>
      <c r="F633" s="2" t="n">
        <f aca="false">YEAR(E633)</f>
        <v>1997</v>
      </c>
      <c r="G633" s="5" t="n">
        <v>14.7</v>
      </c>
      <c r="H633" s="0" t="str">
        <f aca="false">IF(G633&lt;9.5,"Keiki","NonKeiki")</f>
        <v>NonKeiki</v>
      </c>
      <c r="I633" s="5" t="n">
        <f aca="false">IF(H633="Keiki",G633-3,G633-9.5)</f>
        <v>5.2</v>
      </c>
      <c r="J633" s="6" t="n">
        <f aca="false">((I633*193)/365)+1</f>
        <v>3.74958904109589</v>
      </c>
      <c r="K633" s="5" t="n">
        <v>9.2</v>
      </c>
      <c r="M633" s="7" t="n">
        <f aca="false">E633+(4*365)</f>
        <v>37238.4</v>
      </c>
      <c r="N633" s="0" t="str">
        <f aca="false">IF(M633&lt;D633,"Mature","Not Mature")</f>
        <v>Not Mature</v>
      </c>
      <c r="O633" s="8" t="s">
        <v>19</v>
      </c>
    </row>
    <row r="634" customFormat="false" ht="13.2" hidden="false" customHeight="false" outlineLevel="0" collapsed="false">
      <c r="A634" s="1" t="s">
        <v>15</v>
      </c>
      <c r="B634" s="1" t="s">
        <v>16</v>
      </c>
      <c r="C634" s="2" t="n">
        <f aca="false">YEAR(D634)</f>
        <v>2001</v>
      </c>
      <c r="D634" s="3" t="n">
        <v>37161</v>
      </c>
      <c r="E634" s="4" t="n">
        <f aca="false">D634-(J634*365)</f>
        <v>37113.9411764706</v>
      </c>
      <c r="F634" s="2" t="n">
        <f aca="false">YEAR(E634)</f>
        <v>2001</v>
      </c>
      <c r="G634" s="5" t="n">
        <v>3.8</v>
      </c>
      <c r="H634" s="0" t="str">
        <f aca="false">IF(G634&lt;9.5,"Keiki","NonKeiki")</f>
        <v>Keiki</v>
      </c>
      <c r="I634" s="5" t="n">
        <f aca="false">IF(H634="Keiki",G634-3,G634-9.5)</f>
        <v>0.8</v>
      </c>
      <c r="J634" s="6" t="n">
        <f aca="false">(I634/0.017)/365</f>
        <v>0.128928283642224</v>
      </c>
      <c r="K634" s="5" t="n">
        <v>3.05</v>
      </c>
      <c r="L634" s="0" t="s">
        <v>18</v>
      </c>
      <c r="M634" s="7" t="n">
        <f aca="false">E634+(4*365)</f>
        <v>38573.9411764706</v>
      </c>
      <c r="N634" s="0" t="str">
        <f aca="false">IF(M634&lt;D634,"Mature","Not Mature")</f>
        <v>Not Mature</v>
      </c>
      <c r="O634" s="8" t="s">
        <v>19</v>
      </c>
    </row>
    <row r="635" customFormat="false" ht="13.2" hidden="false" customHeight="false" outlineLevel="0" collapsed="false">
      <c r="A635" s="1" t="s">
        <v>15</v>
      </c>
      <c r="B635" s="1" t="s">
        <v>16</v>
      </c>
      <c r="C635" s="2" t="n">
        <f aca="false">YEAR(D635)</f>
        <v>2001</v>
      </c>
      <c r="D635" s="3" t="n">
        <v>37215</v>
      </c>
      <c r="E635" s="4" t="n">
        <f aca="false">D635-(J635*365)</f>
        <v>37173.8235294118</v>
      </c>
      <c r="F635" s="2" t="n">
        <f aca="false">YEAR(E635)</f>
        <v>2001</v>
      </c>
      <c r="G635" s="5" t="n">
        <v>3.7</v>
      </c>
      <c r="H635" s="0" t="str">
        <f aca="false">IF(G635&lt;9.5,"Keiki","NonKeiki")</f>
        <v>Keiki</v>
      </c>
      <c r="I635" s="5" t="n">
        <f aca="false">IF(H635="Keiki",G635-3,G635-9.5)</f>
        <v>0.7</v>
      </c>
      <c r="J635" s="6" t="n">
        <f aca="false">(I635/0.017)/365</f>
        <v>0.112812248186946</v>
      </c>
      <c r="L635" s="0" t="s">
        <v>18</v>
      </c>
      <c r="M635" s="7" t="n">
        <f aca="false">E635+(4*365)</f>
        <v>38633.8235294118</v>
      </c>
      <c r="N635" s="0" t="str">
        <f aca="false">IF(M635&lt;D635,"Mature","Not Mature")</f>
        <v>Not Mature</v>
      </c>
      <c r="O635" s="8" t="s">
        <v>19</v>
      </c>
    </row>
    <row r="636" customFormat="false" ht="13.2" hidden="false" customHeight="false" outlineLevel="0" collapsed="false">
      <c r="A636" s="1" t="s">
        <v>15</v>
      </c>
      <c r="B636" s="1" t="s">
        <v>16</v>
      </c>
      <c r="C636" s="2" t="n">
        <f aca="false">YEAR(D636)</f>
        <v>2001</v>
      </c>
      <c r="D636" s="3" t="n">
        <v>37215</v>
      </c>
      <c r="E636" s="4" t="n">
        <f aca="false">D636-(J636*365)</f>
        <v>37215</v>
      </c>
      <c r="F636" s="2" t="n">
        <f aca="false">YEAR(E636)</f>
        <v>2001</v>
      </c>
      <c r="G636" s="5" t="n">
        <v>2.75</v>
      </c>
      <c r="H636" s="0" t="str">
        <f aca="false">IF(G636&lt;9.5,"Keiki","NonKeiki")</f>
        <v>Keiki</v>
      </c>
      <c r="J636" s="6" t="n">
        <v>0</v>
      </c>
      <c r="L636" s="0" t="s">
        <v>18</v>
      </c>
      <c r="M636" s="7" t="n">
        <f aca="false">E636+(4*365)</f>
        <v>38675</v>
      </c>
      <c r="N636" s="0" t="str">
        <f aca="false">IF(M636&lt;D636,"Mature","Not Mature")</f>
        <v>Not Mature</v>
      </c>
      <c r="O636" s="8" t="s">
        <v>19</v>
      </c>
    </row>
    <row r="637" customFormat="false" ht="13.2" hidden="false" customHeight="false" outlineLevel="0" collapsed="false">
      <c r="A637" s="1" t="s">
        <v>15</v>
      </c>
      <c r="B637" s="1" t="s">
        <v>16</v>
      </c>
      <c r="C637" s="2" t="n">
        <f aca="false">YEAR(D637)</f>
        <v>2001</v>
      </c>
      <c r="D637" s="3" t="n">
        <v>37256</v>
      </c>
      <c r="E637" s="4" t="n">
        <f aca="false">D637-(J637*365)</f>
        <v>37108.9411764706</v>
      </c>
      <c r="F637" s="2" t="n">
        <f aca="false">YEAR(E637)</f>
        <v>2001</v>
      </c>
      <c r="G637" s="5" t="n">
        <v>5.5</v>
      </c>
      <c r="H637" s="0" t="str">
        <f aca="false">IF(G637&lt;9.5,"Keiki","NonKeiki")</f>
        <v>Keiki</v>
      </c>
      <c r="I637" s="5" t="n">
        <f aca="false">IF(H637="Keiki",G637-3,G637-9.5)</f>
        <v>2.5</v>
      </c>
      <c r="J637" s="6" t="n">
        <f aca="false">(I637/0.017)/365</f>
        <v>0.40290088638195</v>
      </c>
      <c r="K637" s="5" t="n">
        <v>5.05</v>
      </c>
      <c r="L637" s="0" t="s">
        <v>20</v>
      </c>
      <c r="M637" s="7" t="n">
        <f aca="false">E637+(4*365)</f>
        <v>38568.9411764706</v>
      </c>
      <c r="N637" s="0" t="str">
        <f aca="false">IF(M637&lt;D637,"Mature","Not Mature")</f>
        <v>Not Mature</v>
      </c>
      <c r="O637" s="8" t="s">
        <v>19</v>
      </c>
    </row>
    <row r="638" customFormat="false" ht="13.2" hidden="false" customHeight="false" outlineLevel="0" collapsed="false">
      <c r="A638" s="1" t="s">
        <v>15</v>
      </c>
      <c r="B638" s="1" t="s">
        <v>16</v>
      </c>
      <c r="C638" s="2" t="n">
        <f aca="false">YEAR(D638)</f>
        <v>2002</v>
      </c>
      <c r="D638" s="3" t="n">
        <v>37286</v>
      </c>
      <c r="E638" s="4" t="n">
        <f aca="false">D638-(J638*365)</f>
        <v>37073.0588235294</v>
      </c>
      <c r="F638" s="2" t="n">
        <f aca="false">YEAR(E638)</f>
        <v>2001</v>
      </c>
      <c r="G638" s="5" t="n">
        <v>6.62</v>
      </c>
      <c r="H638" s="0" t="str">
        <f aca="false">IF(G638&lt;9.5,"Keiki","NonKeiki")</f>
        <v>Keiki</v>
      </c>
      <c r="I638" s="5" t="n">
        <f aca="false">IF(H638="Keiki",G638-3,G638-9.5)</f>
        <v>3.62</v>
      </c>
      <c r="J638" s="6" t="n">
        <f aca="false">(I638/0.017)/365</f>
        <v>0.583400483481064</v>
      </c>
      <c r="K638" s="5" t="n">
        <v>5.62</v>
      </c>
      <c r="L638" s="0" t="s">
        <v>20</v>
      </c>
      <c r="M638" s="7" t="n">
        <f aca="false">E638+(4*365)</f>
        <v>38533.0588235294</v>
      </c>
      <c r="N638" s="0" t="str">
        <f aca="false">IF(M638&lt;D638,"Mature","Not Mature")</f>
        <v>Not Mature</v>
      </c>
      <c r="O638" s="8" t="s">
        <v>19</v>
      </c>
    </row>
    <row r="639" customFormat="false" ht="13.2" hidden="false" customHeight="false" outlineLevel="0" collapsed="false">
      <c r="A639" s="1" t="s">
        <v>15</v>
      </c>
      <c r="B639" s="1" t="s">
        <v>16</v>
      </c>
      <c r="C639" s="2" t="n">
        <f aca="false">YEAR(D639)</f>
        <v>2002</v>
      </c>
      <c r="D639" s="3" t="n">
        <v>37288</v>
      </c>
      <c r="E639" s="4" t="n">
        <f aca="false">D639-(J639*365)</f>
        <v>37208.5882352941</v>
      </c>
      <c r="F639" s="2" t="n">
        <f aca="false">YEAR(E639)</f>
        <v>2001</v>
      </c>
      <c r="G639" s="5" t="n">
        <v>4.35</v>
      </c>
      <c r="H639" s="0" t="str">
        <f aca="false">IF(G639&lt;9.5,"Keiki","NonKeiki")</f>
        <v>Keiki</v>
      </c>
      <c r="I639" s="5" t="n">
        <f aca="false">IF(H639="Keiki",G639-3,G639-9.5)</f>
        <v>1.35</v>
      </c>
      <c r="J639" s="6" t="n">
        <f aca="false">(I639/0.017)/365</f>
        <v>0.217566478646253</v>
      </c>
      <c r="K639" s="5" t="n">
        <v>4.1</v>
      </c>
      <c r="L639" s="0" t="s">
        <v>18</v>
      </c>
      <c r="M639" s="7" t="n">
        <f aca="false">E639+(4*365)</f>
        <v>38668.5882352941</v>
      </c>
      <c r="N639" s="0" t="str">
        <f aca="false">IF(M639&lt;D639,"Mature","Not Mature")</f>
        <v>Not Mature</v>
      </c>
      <c r="O639" s="8" t="s">
        <v>19</v>
      </c>
    </row>
    <row r="640" customFormat="false" ht="13.2" hidden="false" customHeight="false" outlineLevel="0" collapsed="false">
      <c r="A640" s="1" t="s">
        <v>15</v>
      </c>
      <c r="B640" s="1" t="s">
        <v>16</v>
      </c>
      <c r="C640" s="2" t="n">
        <f aca="false">YEAR(D640)</f>
        <v>2002</v>
      </c>
      <c r="D640" s="3" t="n">
        <v>37288</v>
      </c>
      <c r="E640" s="4" t="n">
        <f aca="false">D640-(J640*365)</f>
        <v>37220.3529411765</v>
      </c>
      <c r="F640" s="2" t="n">
        <f aca="false">YEAR(E640)</f>
        <v>2001</v>
      </c>
      <c r="G640" s="5" t="n">
        <v>4.15</v>
      </c>
      <c r="H640" s="0" t="str">
        <f aca="false">IF(G640&lt;9.5,"Keiki","NonKeiki")</f>
        <v>Keiki</v>
      </c>
      <c r="I640" s="5" t="n">
        <f aca="false">IF(H640="Keiki",G640-3,G640-9.5)</f>
        <v>1.15</v>
      </c>
      <c r="J640" s="6" t="n">
        <f aca="false">(I640/0.017)/365</f>
        <v>0.185334407735697</v>
      </c>
      <c r="K640" s="5" t="n">
        <v>3.45</v>
      </c>
      <c r="L640" s="0" t="s">
        <v>18</v>
      </c>
      <c r="M640" s="7" t="n">
        <f aca="false">E640+(4*365)</f>
        <v>38680.3529411765</v>
      </c>
      <c r="N640" s="0" t="str">
        <f aca="false">IF(M640&lt;D640,"Mature","Not Mature")</f>
        <v>Not Mature</v>
      </c>
      <c r="O640" s="8" t="s">
        <v>19</v>
      </c>
    </row>
    <row r="641" customFormat="false" ht="13.2" hidden="false" customHeight="false" outlineLevel="0" collapsed="false">
      <c r="A641" s="1" t="s">
        <v>15</v>
      </c>
      <c r="B641" s="1" t="s">
        <v>16</v>
      </c>
      <c r="C641" s="2" t="n">
        <f aca="false">YEAR(D641)</f>
        <v>2002</v>
      </c>
      <c r="D641" s="3" t="n">
        <v>37288</v>
      </c>
      <c r="E641" s="4" t="n">
        <f aca="false">D641-(J641*365)</f>
        <v>37243.8823529412</v>
      </c>
      <c r="F641" s="2" t="n">
        <f aca="false">YEAR(E641)</f>
        <v>2001</v>
      </c>
      <c r="G641" s="5" t="n">
        <v>3.75</v>
      </c>
      <c r="H641" s="0" t="str">
        <f aca="false">IF(G641&lt;9.5,"Keiki","NonKeiki")</f>
        <v>Keiki</v>
      </c>
      <c r="I641" s="5" t="n">
        <f aca="false">IF(H641="Keiki",G641-3,G641-9.5)</f>
        <v>0.75</v>
      </c>
      <c r="J641" s="6" t="n">
        <f aca="false">(I641/0.017)/365</f>
        <v>0.120870265914585</v>
      </c>
      <c r="K641" s="5" t="n">
        <v>3.55</v>
      </c>
      <c r="L641" s="0" t="s">
        <v>18</v>
      </c>
      <c r="M641" s="7" t="n">
        <f aca="false">E641+(4*365)</f>
        <v>38703.8823529412</v>
      </c>
      <c r="N641" s="0" t="str">
        <f aca="false">IF(M641&lt;D641,"Mature","Not Mature")</f>
        <v>Not Mature</v>
      </c>
      <c r="O641" s="8" t="s">
        <v>19</v>
      </c>
    </row>
    <row r="642" customFormat="false" ht="13.2" hidden="false" customHeight="false" outlineLevel="0" collapsed="false">
      <c r="A642" s="1" t="s">
        <v>15</v>
      </c>
      <c r="B642" s="1" t="s">
        <v>16</v>
      </c>
      <c r="C642" s="2" t="n">
        <f aca="false">YEAR(D642)</f>
        <v>2002</v>
      </c>
      <c r="D642" s="3" t="n">
        <v>37302</v>
      </c>
      <c r="E642" s="4" t="n">
        <f aca="false">D642-(J642*365)</f>
        <v>37181.4117647059</v>
      </c>
      <c r="F642" s="2" t="n">
        <f aca="false">YEAR(E642)</f>
        <v>2001</v>
      </c>
      <c r="G642" s="5" t="n">
        <v>5.05</v>
      </c>
      <c r="H642" s="0" t="str">
        <f aca="false">IF(G642&lt;9.5,"Keiki","NonKeiki")</f>
        <v>Keiki</v>
      </c>
      <c r="I642" s="5" t="n">
        <f aca="false">IF(H642="Keiki",G642-3,G642-9.5)</f>
        <v>2.05</v>
      </c>
      <c r="J642" s="6" t="n">
        <f aca="false">(I642/0.017)/365</f>
        <v>0.330378726833199</v>
      </c>
      <c r="K642" s="5" t="n">
        <v>4.66</v>
      </c>
      <c r="L642" s="0" t="s">
        <v>18</v>
      </c>
      <c r="M642" s="7" t="n">
        <f aca="false">E642+(4*365)</f>
        <v>38641.4117647059</v>
      </c>
      <c r="N642" s="0" t="str">
        <f aca="false">IF(M642&lt;D642,"Mature","Not Mature")</f>
        <v>Not Mature</v>
      </c>
      <c r="O642" s="8" t="s">
        <v>19</v>
      </c>
    </row>
    <row r="643" customFormat="false" ht="13.2" hidden="false" customHeight="false" outlineLevel="0" collapsed="false">
      <c r="A643" s="1" t="s">
        <v>15</v>
      </c>
      <c r="B643" s="1" t="s">
        <v>16</v>
      </c>
      <c r="C643" s="2" t="n">
        <f aca="false">YEAR(D643)</f>
        <v>2002</v>
      </c>
      <c r="D643" s="3" t="n">
        <v>37302</v>
      </c>
      <c r="E643" s="4" t="n">
        <f aca="false">D643-(J643*365)</f>
        <v>37266.7058823529</v>
      </c>
      <c r="F643" s="2" t="n">
        <f aca="false">YEAR(E643)</f>
        <v>2002</v>
      </c>
      <c r="G643" s="5" t="n">
        <v>3.6</v>
      </c>
      <c r="H643" s="0" t="str">
        <f aca="false">IF(G643&lt;9.5,"Keiki","NonKeiki")</f>
        <v>Keiki</v>
      </c>
      <c r="I643" s="5" t="n">
        <f aca="false">IF(H643="Keiki",G643-3,G643-9.5)</f>
        <v>0.6</v>
      </c>
      <c r="J643" s="6" t="n">
        <f aca="false">(I643/0.017)/365</f>
        <v>0.096696212731668</v>
      </c>
      <c r="K643" s="5" t="n">
        <v>3.55</v>
      </c>
      <c r="L643" s="0" t="s">
        <v>18</v>
      </c>
      <c r="M643" s="7" t="n">
        <f aca="false">E643+(4*365)</f>
        <v>38726.7058823529</v>
      </c>
      <c r="N643" s="0" t="str">
        <f aca="false">IF(M643&lt;D643,"Mature","Not Mature")</f>
        <v>Not Mature</v>
      </c>
      <c r="O643" s="8" t="s">
        <v>19</v>
      </c>
    </row>
    <row r="644" customFormat="false" ht="13.2" hidden="false" customHeight="false" outlineLevel="0" collapsed="false">
      <c r="A644" s="1" t="s">
        <v>15</v>
      </c>
      <c r="B644" s="1" t="s">
        <v>16</v>
      </c>
      <c r="C644" s="2" t="n">
        <f aca="false">YEAR(D644)</f>
        <v>2002</v>
      </c>
      <c r="D644" s="3" t="n">
        <v>37314</v>
      </c>
      <c r="E644" s="4" t="n">
        <f aca="false">D644-(J644*365)</f>
        <v>36136.47</v>
      </c>
      <c r="F644" s="2" t="n">
        <f aca="false">YEAR(E644)</f>
        <v>1998</v>
      </c>
      <c r="G644" s="5" t="n">
        <v>13.71</v>
      </c>
      <c r="H644" s="0" t="str">
        <f aca="false">IF(G644&lt;9.5,"Keiki","NonKeiki")</f>
        <v>NonKeiki</v>
      </c>
      <c r="I644" s="5" t="n">
        <f aca="false">IF(H644="Keiki",G644-3,G644-9.5)</f>
        <v>4.21</v>
      </c>
      <c r="J644" s="6" t="n">
        <f aca="false">((I644*193)/365)+1</f>
        <v>3.2261095890411</v>
      </c>
      <c r="K644" s="5" t="n">
        <v>9.71</v>
      </c>
      <c r="L644" s="0" t="s">
        <v>20</v>
      </c>
      <c r="M644" s="7" t="n">
        <f aca="false">E644+(4*365)</f>
        <v>37596.47</v>
      </c>
      <c r="N644" s="0" t="str">
        <f aca="false">IF(M644&lt;D644,"Mature","Not Mature")</f>
        <v>Not Mature</v>
      </c>
      <c r="O644" s="8" t="s">
        <v>19</v>
      </c>
    </row>
    <row r="645" customFormat="false" ht="13.2" hidden="false" customHeight="false" outlineLevel="0" collapsed="false">
      <c r="A645" s="1" t="s">
        <v>15</v>
      </c>
      <c r="B645" s="1" t="s">
        <v>16</v>
      </c>
      <c r="C645" s="2" t="n">
        <f aca="false">YEAR(D645)</f>
        <v>2002</v>
      </c>
      <c r="D645" s="3" t="n">
        <v>37314</v>
      </c>
      <c r="E645" s="4" t="n">
        <f aca="false">D645-(J645*365)</f>
        <v>37056.3529411765</v>
      </c>
      <c r="F645" s="2" t="n">
        <f aca="false">YEAR(E645)</f>
        <v>2001</v>
      </c>
      <c r="G645" s="5" t="n">
        <v>7.38</v>
      </c>
      <c r="H645" s="0" t="str">
        <f aca="false">IF(G645&lt;9.5,"Keiki","NonKeiki")</f>
        <v>Keiki</v>
      </c>
      <c r="I645" s="5" t="n">
        <f aca="false">IF(H645="Keiki",G645-3,G645-9.5)</f>
        <v>4.38</v>
      </c>
      <c r="J645" s="6" t="n">
        <f aca="false">(I645/0.017)/365</f>
        <v>0.705882352941176</v>
      </c>
      <c r="K645" s="5" t="n">
        <v>6.02</v>
      </c>
      <c r="L645" s="0" t="s">
        <v>20</v>
      </c>
      <c r="M645" s="7" t="n">
        <f aca="false">E645+(4*365)</f>
        <v>38516.3529411765</v>
      </c>
      <c r="N645" s="0" t="str">
        <f aca="false">IF(M645&lt;D645,"Mature","Not Mature")</f>
        <v>Not Mature</v>
      </c>
      <c r="O645" s="8" t="s">
        <v>19</v>
      </c>
    </row>
    <row r="646" customFormat="false" ht="13.2" hidden="false" customHeight="false" outlineLevel="0" collapsed="false">
      <c r="A646" s="1" t="s">
        <v>15</v>
      </c>
      <c r="B646" s="1" t="s">
        <v>16</v>
      </c>
      <c r="C646" s="2" t="n">
        <f aca="false">YEAR(D646)</f>
        <v>2002</v>
      </c>
      <c r="D646" s="3" t="n">
        <v>37316</v>
      </c>
      <c r="E646" s="4" t="n">
        <f aca="false">D646-(J646*365)</f>
        <v>37189.5294117647</v>
      </c>
      <c r="F646" s="2" t="n">
        <f aca="false">YEAR(E646)</f>
        <v>2001</v>
      </c>
      <c r="G646" s="5" t="n">
        <v>5.15</v>
      </c>
      <c r="H646" s="0" t="str">
        <f aca="false">IF(G646&lt;9.5,"Keiki","NonKeiki")</f>
        <v>Keiki</v>
      </c>
      <c r="I646" s="5" t="n">
        <f aca="false">IF(H646="Keiki",G646-3,G646-9.5)</f>
        <v>2.15</v>
      </c>
      <c r="J646" s="6" t="n">
        <f aca="false">(I646/0.017)/365</f>
        <v>0.346494762288477</v>
      </c>
      <c r="K646" s="5" t="n">
        <v>4.73</v>
      </c>
      <c r="L646" s="0" t="s">
        <v>18</v>
      </c>
      <c r="M646" s="7" t="n">
        <f aca="false">E646+(4*365)</f>
        <v>38649.5294117647</v>
      </c>
      <c r="N646" s="0" t="str">
        <f aca="false">IF(M646&lt;D646,"Mature","Not Mature")</f>
        <v>Not Mature</v>
      </c>
      <c r="O646" s="8" t="s">
        <v>19</v>
      </c>
    </row>
    <row r="647" customFormat="false" ht="13.2" hidden="false" customHeight="false" outlineLevel="0" collapsed="false">
      <c r="A647" s="1" t="s">
        <v>15</v>
      </c>
      <c r="B647" s="1" t="s">
        <v>16</v>
      </c>
      <c r="C647" s="2" t="n">
        <f aca="false">YEAR(D647)</f>
        <v>2002</v>
      </c>
      <c r="D647" s="3" t="n">
        <v>37327</v>
      </c>
      <c r="E647" s="4" t="n">
        <f aca="false">D647-(J647*365)</f>
        <v>36982.8823529412</v>
      </c>
      <c r="F647" s="2" t="n">
        <f aca="false">YEAR(E647)</f>
        <v>2001</v>
      </c>
      <c r="G647" s="5" t="n">
        <v>8.85</v>
      </c>
      <c r="H647" s="0" t="str">
        <f aca="false">IF(G647&lt;9.5,"Keiki","NonKeiki")</f>
        <v>Keiki</v>
      </c>
      <c r="I647" s="5" t="n">
        <f aca="false">IF(H647="Keiki",G647-3,G647-9.5)</f>
        <v>5.85</v>
      </c>
      <c r="J647" s="6" t="n">
        <f aca="false">(I647/0.017)/365</f>
        <v>0.942788074133763</v>
      </c>
      <c r="L647" s="0" t="s">
        <v>20</v>
      </c>
      <c r="M647" s="7" t="n">
        <f aca="false">E647+(4*365)</f>
        <v>38442.8823529412</v>
      </c>
      <c r="N647" s="0" t="str">
        <f aca="false">IF(M647&lt;D647,"Mature","Not Mature")</f>
        <v>Not Mature</v>
      </c>
      <c r="O647" s="8" t="s">
        <v>19</v>
      </c>
    </row>
    <row r="648" customFormat="false" ht="13.2" hidden="false" customHeight="false" outlineLevel="0" collapsed="false">
      <c r="A648" s="1" t="s">
        <v>15</v>
      </c>
      <c r="B648" s="1" t="s">
        <v>16</v>
      </c>
      <c r="C648" s="2" t="n">
        <f aca="false">YEAR(D648)</f>
        <v>2002</v>
      </c>
      <c r="D648" s="3" t="n">
        <v>37341</v>
      </c>
      <c r="E648" s="4" t="n">
        <f aca="false">D648-(J648*365)</f>
        <v>36078.55</v>
      </c>
      <c r="F648" s="2" t="n">
        <f aca="false">YEAR(E648)</f>
        <v>1998</v>
      </c>
      <c r="G648" s="5" t="n">
        <v>14.15</v>
      </c>
      <c r="H648" s="0" t="str">
        <f aca="false">IF(G648&lt;9.5,"Keiki","NonKeiki")</f>
        <v>NonKeiki</v>
      </c>
      <c r="I648" s="5" t="n">
        <f aca="false">IF(H648="Keiki",G648-3,G648-9.5)</f>
        <v>4.65</v>
      </c>
      <c r="J648" s="6" t="n">
        <f aca="false">((I648*193)/365)+1</f>
        <v>3.45876712328767</v>
      </c>
      <c r="K648" s="5" t="n">
        <v>9.54</v>
      </c>
      <c r="L648" s="0" t="s">
        <v>20</v>
      </c>
      <c r="M648" s="7" t="n">
        <f aca="false">E648+(4*365)</f>
        <v>37538.55</v>
      </c>
      <c r="N648" s="0" t="str">
        <f aca="false">IF(M648&lt;D648,"Mature","Not Mature")</f>
        <v>Not Mature</v>
      </c>
      <c r="O648" s="8" t="s">
        <v>19</v>
      </c>
    </row>
    <row r="649" customFormat="false" ht="13.2" hidden="false" customHeight="false" outlineLevel="0" collapsed="false">
      <c r="A649" s="1" t="s">
        <v>15</v>
      </c>
      <c r="B649" s="1" t="s">
        <v>16</v>
      </c>
      <c r="C649" s="2" t="n">
        <f aca="false">YEAR(D649)</f>
        <v>2002</v>
      </c>
      <c r="D649" s="3" t="n">
        <v>37341</v>
      </c>
      <c r="E649" s="4" t="n">
        <f aca="false">D649-(J649*365)</f>
        <v>36879.5</v>
      </c>
      <c r="F649" s="2" t="n">
        <f aca="false">YEAR(E649)</f>
        <v>2000</v>
      </c>
      <c r="G649" s="5" t="n">
        <v>10</v>
      </c>
      <c r="H649" s="0" t="str">
        <f aca="false">IF(G649&lt;9.5,"Keiki","NonKeiki")</f>
        <v>NonKeiki</v>
      </c>
      <c r="I649" s="5" t="n">
        <f aca="false">IF(H649="Keiki",G649-3,G649-9.5)</f>
        <v>0.5</v>
      </c>
      <c r="J649" s="6" t="n">
        <f aca="false">((I649*193)/365)+1</f>
        <v>1.26438356164384</v>
      </c>
      <c r="K649" s="5" t="n">
        <v>7.4</v>
      </c>
      <c r="L649" s="0" t="s">
        <v>20</v>
      </c>
      <c r="M649" s="7" t="n">
        <f aca="false">E649+(4*365)</f>
        <v>38339.5</v>
      </c>
      <c r="N649" s="0" t="str">
        <f aca="false">IF(M649&lt;D649,"Mature","Not Mature")</f>
        <v>Not Mature</v>
      </c>
      <c r="O649" s="8" t="s">
        <v>19</v>
      </c>
    </row>
    <row r="650" customFormat="false" ht="13.2" hidden="false" customHeight="false" outlineLevel="0" collapsed="false">
      <c r="A650" s="1" t="s">
        <v>15</v>
      </c>
      <c r="B650" s="1" t="s">
        <v>16</v>
      </c>
      <c r="C650" s="2" t="n">
        <f aca="false">YEAR(D650)</f>
        <v>2002</v>
      </c>
      <c r="D650" s="3" t="n">
        <v>37342</v>
      </c>
      <c r="E650" s="4" t="n">
        <f aca="false">D650-(J650*365)</f>
        <v>37307.8823529412</v>
      </c>
      <c r="F650" s="2" t="n">
        <f aca="false">YEAR(E650)</f>
        <v>2002</v>
      </c>
      <c r="G650" s="5" t="n">
        <v>3.58</v>
      </c>
      <c r="H650" s="0" t="str">
        <f aca="false">IF(G650&lt;9.5,"Keiki","NonKeiki")</f>
        <v>Keiki</v>
      </c>
      <c r="I650" s="5" t="n">
        <f aca="false">IF(H650="Keiki",G650-3,G650-9.5)</f>
        <v>0.58</v>
      </c>
      <c r="J650" s="6" t="n">
        <f aca="false">(I650/0.017)/365</f>
        <v>0.0934730056406124</v>
      </c>
      <c r="K650" s="5" t="n">
        <v>3.44</v>
      </c>
      <c r="L650" s="0" t="s">
        <v>18</v>
      </c>
      <c r="M650" s="7" t="n">
        <f aca="false">E650+(4*365)</f>
        <v>38767.8823529412</v>
      </c>
      <c r="N650" s="0" t="str">
        <f aca="false">IF(M650&lt;D650,"Mature","Not Mature")</f>
        <v>Not Mature</v>
      </c>
      <c r="O650" s="8" t="s">
        <v>19</v>
      </c>
    </row>
    <row r="651" customFormat="false" ht="13.2" hidden="false" customHeight="false" outlineLevel="0" collapsed="false">
      <c r="A651" s="1" t="s">
        <v>15</v>
      </c>
      <c r="B651" s="1" t="s">
        <v>16</v>
      </c>
      <c r="C651" s="2" t="n">
        <f aca="false">YEAR(D651)</f>
        <v>2002</v>
      </c>
      <c r="D651" s="3" t="n">
        <v>37372</v>
      </c>
      <c r="E651" s="4" t="n">
        <f aca="false">D651-(J651*365)</f>
        <v>37142.5882352941</v>
      </c>
      <c r="F651" s="2" t="n">
        <f aca="false">YEAR(E651)</f>
        <v>2001</v>
      </c>
      <c r="G651" s="5" t="n">
        <v>6.9</v>
      </c>
      <c r="H651" s="0" t="str">
        <f aca="false">IF(G651&lt;9.5,"Keiki","NonKeiki")</f>
        <v>Keiki</v>
      </c>
      <c r="I651" s="5" t="n">
        <f aca="false">IF(H651="Keiki",G651-3,G651-9.5)</f>
        <v>3.9</v>
      </c>
      <c r="J651" s="6" t="n">
        <f aca="false">(I651/0.017)/365</f>
        <v>0.628525382755842</v>
      </c>
      <c r="K651" s="5" t="n">
        <v>5.85</v>
      </c>
      <c r="L651" s="0" t="s">
        <v>83</v>
      </c>
      <c r="M651" s="7" t="n">
        <f aca="false">E651+(4*365)</f>
        <v>38602.5882352941</v>
      </c>
      <c r="N651" s="0" t="str">
        <f aca="false">IF(M651&lt;D651,"Mature","Not Mature")</f>
        <v>Not Mature</v>
      </c>
      <c r="O651" s="8" t="s">
        <v>19</v>
      </c>
    </row>
    <row r="652" customFormat="false" ht="13.2" hidden="false" customHeight="false" outlineLevel="0" collapsed="false">
      <c r="A652" s="1" t="s">
        <v>15</v>
      </c>
      <c r="B652" s="1" t="s">
        <v>16</v>
      </c>
      <c r="C652" s="2" t="n">
        <f aca="false">YEAR(D652)</f>
        <v>2002</v>
      </c>
      <c r="D652" s="3" t="n">
        <v>37372</v>
      </c>
      <c r="E652" s="4" t="n">
        <f aca="false">D652-(J652*365)</f>
        <v>37148.4705882353</v>
      </c>
      <c r="F652" s="2" t="n">
        <f aca="false">YEAR(E652)</f>
        <v>2001</v>
      </c>
      <c r="G652" s="5" t="n">
        <v>6.8</v>
      </c>
      <c r="H652" s="0" t="str">
        <f aca="false">IF(G652&lt;9.5,"Keiki","NonKeiki")</f>
        <v>Keiki</v>
      </c>
      <c r="I652" s="5" t="n">
        <f aca="false">IF(H652="Keiki",G652-3,G652-9.5)</f>
        <v>3.8</v>
      </c>
      <c r="J652" s="6" t="n">
        <f aca="false">(I652/0.017)/365</f>
        <v>0.612409347300564</v>
      </c>
      <c r="K652" s="5" t="n">
        <v>5.34</v>
      </c>
      <c r="L652" s="0" t="s">
        <v>23</v>
      </c>
      <c r="M652" s="7" t="n">
        <f aca="false">E652+(4*365)</f>
        <v>38608.4705882353</v>
      </c>
      <c r="N652" s="0" t="str">
        <f aca="false">IF(M652&lt;D652,"Mature","Not Mature")</f>
        <v>Not Mature</v>
      </c>
      <c r="O652" s="8" t="s">
        <v>19</v>
      </c>
    </row>
    <row r="653" customFormat="false" ht="13.2" hidden="false" customHeight="false" outlineLevel="0" collapsed="false">
      <c r="A653" s="1" t="s">
        <v>15</v>
      </c>
      <c r="B653" s="1" t="s">
        <v>16</v>
      </c>
      <c r="C653" s="2" t="n">
        <f aca="false">YEAR(D653)</f>
        <v>2002</v>
      </c>
      <c r="D653" s="3" t="n">
        <v>37386</v>
      </c>
      <c r="E653" s="4" t="n">
        <f aca="false">D653-(J653*365)</f>
        <v>37318.3529411765</v>
      </c>
      <c r="F653" s="2" t="n">
        <f aca="false">YEAR(E653)</f>
        <v>2002</v>
      </c>
      <c r="G653" s="5" t="n">
        <v>4.15</v>
      </c>
      <c r="H653" s="0" t="str">
        <f aca="false">IF(G653&lt;9.5,"Keiki","NonKeiki")</f>
        <v>Keiki</v>
      </c>
      <c r="I653" s="5" t="n">
        <f aca="false">IF(H653="Keiki",G653-3,G653-9.5)</f>
        <v>1.15</v>
      </c>
      <c r="J653" s="6" t="n">
        <f aca="false">(I653/0.017)/365</f>
        <v>0.185334407735697</v>
      </c>
      <c r="K653" s="5" t="n">
        <v>4.2</v>
      </c>
      <c r="L653" s="0" t="s">
        <v>18</v>
      </c>
      <c r="M653" s="7" t="n">
        <f aca="false">E653+(4*365)</f>
        <v>38778.3529411765</v>
      </c>
      <c r="N653" s="0" t="str">
        <f aca="false">IF(M653&lt;D653,"Mature","Not Mature")</f>
        <v>Not Mature</v>
      </c>
      <c r="O653" s="8" t="s">
        <v>19</v>
      </c>
    </row>
    <row r="654" customFormat="false" ht="13.2" hidden="false" customHeight="false" outlineLevel="0" collapsed="false">
      <c r="A654" s="1" t="s">
        <v>15</v>
      </c>
      <c r="B654" s="1" t="s">
        <v>16</v>
      </c>
      <c r="C654" s="2" t="n">
        <f aca="false">YEAR(D654)</f>
        <v>2002</v>
      </c>
      <c r="D654" s="3" t="n">
        <v>37386</v>
      </c>
      <c r="E654" s="4" t="n">
        <f aca="false">D654-(J654*365)</f>
        <v>37321.2941176471</v>
      </c>
      <c r="F654" s="2" t="n">
        <f aca="false">YEAR(E654)</f>
        <v>2002</v>
      </c>
      <c r="G654" s="5" t="n">
        <v>4.1</v>
      </c>
      <c r="H654" s="0" t="str">
        <f aca="false">IF(G654&lt;9.5,"Keiki","NonKeiki")</f>
        <v>Keiki</v>
      </c>
      <c r="I654" s="5" t="n">
        <f aca="false">IF(H654="Keiki",G654-3,G654-9.5)</f>
        <v>1.1</v>
      </c>
      <c r="J654" s="6" t="n">
        <f aca="false">(I654/0.017)/365</f>
        <v>0.177276390008058</v>
      </c>
      <c r="K654" s="5" t="n">
        <v>4.1</v>
      </c>
      <c r="L654" s="0" t="s">
        <v>18</v>
      </c>
      <c r="M654" s="7" t="n">
        <f aca="false">E654+(4*365)</f>
        <v>38781.2941176471</v>
      </c>
      <c r="N654" s="0" t="str">
        <f aca="false">IF(M654&lt;D654,"Mature","Not Mature")</f>
        <v>Not Mature</v>
      </c>
      <c r="O654" s="8" t="s">
        <v>19</v>
      </c>
    </row>
    <row r="655" customFormat="false" ht="13.2" hidden="false" customHeight="false" outlineLevel="0" collapsed="false">
      <c r="A655" s="1" t="s">
        <v>15</v>
      </c>
      <c r="B655" s="1" t="s">
        <v>16</v>
      </c>
      <c r="C655" s="2" t="n">
        <f aca="false">YEAR(D655)</f>
        <v>2002</v>
      </c>
      <c r="D655" s="3" t="n">
        <v>37386</v>
      </c>
      <c r="E655" s="4" t="n">
        <f aca="false">D655-(J655*365)</f>
        <v>37324.2352941177</v>
      </c>
      <c r="F655" s="2" t="n">
        <f aca="false">YEAR(E655)</f>
        <v>2002</v>
      </c>
      <c r="G655" s="5" t="n">
        <v>4.05</v>
      </c>
      <c r="H655" s="0" t="str">
        <f aca="false">IF(G655&lt;9.5,"Keiki","NonKeiki")</f>
        <v>Keiki</v>
      </c>
      <c r="I655" s="5" t="n">
        <f aca="false">IF(H655="Keiki",G655-3,G655-9.5)</f>
        <v>1.05</v>
      </c>
      <c r="J655" s="6" t="n">
        <f aca="false">(I655/0.017)/365</f>
        <v>0.169218372280419</v>
      </c>
      <c r="K655" s="5" t="n">
        <v>3.4</v>
      </c>
      <c r="L655" s="0" t="s">
        <v>18</v>
      </c>
      <c r="M655" s="7" t="n">
        <f aca="false">E655+(4*365)</f>
        <v>38784.2352941177</v>
      </c>
      <c r="N655" s="0" t="str">
        <f aca="false">IF(M655&lt;D655,"Mature","Not Mature")</f>
        <v>Not Mature</v>
      </c>
      <c r="O655" s="8" t="s">
        <v>19</v>
      </c>
    </row>
    <row r="656" customFormat="false" ht="13.2" hidden="false" customHeight="false" outlineLevel="0" collapsed="false">
      <c r="A656" s="1" t="s">
        <v>15</v>
      </c>
      <c r="B656" s="1" t="s">
        <v>16</v>
      </c>
      <c r="C656" s="2" t="n">
        <f aca="false">YEAR(D656)</f>
        <v>2002</v>
      </c>
      <c r="D656" s="3" t="n">
        <v>37386</v>
      </c>
      <c r="E656" s="4" t="n">
        <f aca="false">D656-(J656*365)</f>
        <v>37380.1176470588</v>
      </c>
      <c r="F656" s="2" t="n">
        <f aca="false">YEAR(E656)</f>
        <v>2002</v>
      </c>
      <c r="G656" s="5" t="n">
        <v>3.1</v>
      </c>
      <c r="H656" s="0" t="str">
        <f aca="false">IF(G656&lt;9.5,"Keiki","NonKeiki")</f>
        <v>Keiki</v>
      </c>
      <c r="I656" s="5" t="n">
        <f aca="false">IF(H656="Keiki",G656-3,G656-9.5)</f>
        <v>0.1</v>
      </c>
      <c r="J656" s="6" t="n">
        <f aca="false">(I656/0.017)/365</f>
        <v>0.016116035455278</v>
      </c>
      <c r="K656" s="5" t="n">
        <v>3.35</v>
      </c>
      <c r="L656" s="0" t="s">
        <v>18</v>
      </c>
      <c r="M656" s="7" t="n">
        <f aca="false">E656+(4*365)</f>
        <v>38840.1176470588</v>
      </c>
      <c r="N656" s="0" t="str">
        <f aca="false">IF(M656&lt;D656,"Mature","Not Mature")</f>
        <v>Not Mature</v>
      </c>
      <c r="O656" s="8" t="s">
        <v>19</v>
      </c>
    </row>
    <row r="657" customFormat="false" ht="13.2" hidden="false" customHeight="false" outlineLevel="0" collapsed="false">
      <c r="A657" s="1" t="s">
        <v>15</v>
      </c>
      <c r="B657" s="1" t="s">
        <v>16</v>
      </c>
      <c r="C657" s="2" t="n">
        <f aca="false">YEAR(D657)</f>
        <v>2002</v>
      </c>
      <c r="D657" s="3" t="n">
        <v>37396</v>
      </c>
      <c r="E657" s="4" t="n">
        <f aca="false">D657-(J657*365)</f>
        <v>35992.66</v>
      </c>
      <c r="F657" s="2" t="n">
        <f aca="false">YEAR(E657)</f>
        <v>1998</v>
      </c>
      <c r="G657" s="5" t="n">
        <v>14.88</v>
      </c>
      <c r="H657" s="0" t="str">
        <f aca="false">IF(G657&lt;9.5,"Keiki","NonKeiki")</f>
        <v>NonKeiki</v>
      </c>
      <c r="I657" s="5" t="n">
        <f aca="false">IF(H657="Keiki",G657-3,G657-9.5)</f>
        <v>5.38</v>
      </c>
      <c r="J657" s="6" t="n">
        <f aca="false">((I657*193)/365)+1</f>
        <v>3.84476712328767</v>
      </c>
      <c r="K657" s="5" t="n">
        <v>10.53</v>
      </c>
      <c r="L657" s="0" t="s">
        <v>20</v>
      </c>
      <c r="M657" s="7" t="n">
        <f aca="false">E657+(4*365)</f>
        <v>37452.66</v>
      </c>
      <c r="N657" s="0" t="str">
        <f aca="false">IF(M657&lt;D657,"Mature","Not Mature")</f>
        <v>Not Mature</v>
      </c>
      <c r="O657" s="8" t="s">
        <v>19</v>
      </c>
    </row>
    <row r="658" customFormat="false" ht="13.2" hidden="false" customHeight="false" outlineLevel="0" collapsed="false">
      <c r="A658" s="1" t="s">
        <v>15</v>
      </c>
      <c r="B658" s="1" t="s">
        <v>16</v>
      </c>
      <c r="C658" s="2" t="n">
        <f aca="false">YEAR(D658)</f>
        <v>2002</v>
      </c>
      <c r="D658" s="3" t="n">
        <v>37411</v>
      </c>
      <c r="E658" s="4" t="n">
        <f aca="false">D658-(J658*365)</f>
        <v>36575.08</v>
      </c>
      <c r="F658" s="2" t="n">
        <f aca="false">YEAR(E658)</f>
        <v>2000</v>
      </c>
      <c r="G658" s="5" t="n">
        <v>11.94</v>
      </c>
      <c r="H658" s="0" t="str">
        <f aca="false">IF(G658&lt;9.5,"Keiki","NonKeiki")</f>
        <v>NonKeiki</v>
      </c>
      <c r="I658" s="5" t="n">
        <f aca="false">IF(H658="Keiki",G658-3,G658-9.5)</f>
        <v>2.44</v>
      </c>
      <c r="J658" s="6" t="n">
        <f aca="false">((I658*193)/365)+1</f>
        <v>2.29019178082192</v>
      </c>
      <c r="K658" s="5" t="n">
        <v>9.26</v>
      </c>
      <c r="L658" s="0" t="s">
        <v>20</v>
      </c>
      <c r="M658" s="7" t="n">
        <f aca="false">E658+(4*365)</f>
        <v>38035.08</v>
      </c>
      <c r="N658" s="0" t="str">
        <f aca="false">IF(M658&lt;D658,"Mature","Not Mature")</f>
        <v>Not Mature</v>
      </c>
      <c r="O658" s="8" t="s">
        <v>19</v>
      </c>
    </row>
    <row r="659" customFormat="false" ht="13.2" hidden="false" customHeight="false" outlineLevel="0" collapsed="false">
      <c r="A659" s="1" t="s">
        <v>15</v>
      </c>
      <c r="B659" s="1" t="s">
        <v>16</v>
      </c>
      <c r="C659" s="2" t="n">
        <f aca="false">YEAR(D659)</f>
        <v>2002</v>
      </c>
      <c r="D659" s="3" t="n">
        <v>37411</v>
      </c>
      <c r="E659" s="4" t="n">
        <f aca="false">D659-(J659*365)</f>
        <v>37110.4117647059</v>
      </c>
      <c r="F659" s="2" t="n">
        <f aca="false">YEAR(E659)</f>
        <v>2001</v>
      </c>
      <c r="G659" s="5" t="n">
        <v>8.11</v>
      </c>
      <c r="H659" s="0" t="str">
        <f aca="false">IF(G659&lt;9.5,"Keiki","NonKeiki")</f>
        <v>Keiki</v>
      </c>
      <c r="I659" s="5" t="n">
        <f aca="false">IF(H659="Keiki",G659-3,G659-9.5)</f>
        <v>5.11</v>
      </c>
      <c r="J659" s="6" t="n">
        <f aca="false">(I659/0.017)/365</f>
        <v>0.823529411764706</v>
      </c>
      <c r="K659" s="5" t="n">
        <v>6.04</v>
      </c>
      <c r="L659" s="0" t="s">
        <v>20</v>
      </c>
      <c r="M659" s="7" t="n">
        <f aca="false">E659+(4*365)</f>
        <v>38570.4117647059</v>
      </c>
      <c r="N659" s="0" t="str">
        <f aca="false">IF(M659&lt;D659,"Mature","Not Mature")</f>
        <v>Not Mature</v>
      </c>
      <c r="O659" s="8" t="s">
        <v>19</v>
      </c>
    </row>
    <row r="660" customFormat="false" ht="13.2" hidden="false" customHeight="false" outlineLevel="0" collapsed="false">
      <c r="A660" s="1" t="s">
        <v>15</v>
      </c>
      <c r="B660" s="1" t="s">
        <v>16</v>
      </c>
      <c r="C660" s="2" t="n">
        <f aca="false">YEAR(D660)</f>
        <v>2002</v>
      </c>
      <c r="D660" s="3" t="n">
        <v>37414</v>
      </c>
      <c r="E660" s="4" t="n">
        <f aca="false">D660-(J660*365)</f>
        <v>37325.1764705882</v>
      </c>
      <c r="F660" s="2" t="n">
        <f aca="false">YEAR(E660)</f>
        <v>2002</v>
      </c>
      <c r="G660" s="5" t="n">
        <v>4.51</v>
      </c>
      <c r="H660" s="0" t="str">
        <f aca="false">IF(G660&lt;9.5,"Keiki","NonKeiki")</f>
        <v>Keiki</v>
      </c>
      <c r="I660" s="5" t="n">
        <f aca="false">IF(H660="Keiki",G660-3,G660-9.5)</f>
        <v>1.51</v>
      </c>
      <c r="J660" s="6" t="n">
        <f aca="false">(I660/0.017)/365</f>
        <v>0.243352135374698</v>
      </c>
      <c r="K660" s="5" t="n">
        <v>4.02</v>
      </c>
      <c r="L660" s="0" t="s">
        <v>18</v>
      </c>
      <c r="M660" s="7" t="n">
        <f aca="false">E660+(4*365)</f>
        <v>38785.1764705882</v>
      </c>
      <c r="N660" s="0" t="str">
        <f aca="false">IF(M660&lt;D660,"Mature","Not Mature")</f>
        <v>Not Mature</v>
      </c>
      <c r="O660" s="8" t="s">
        <v>19</v>
      </c>
    </row>
    <row r="661" customFormat="false" ht="13.2" hidden="false" customHeight="false" outlineLevel="0" collapsed="false">
      <c r="A661" s="1" t="s">
        <v>15</v>
      </c>
      <c r="B661" s="1" t="s">
        <v>16</v>
      </c>
      <c r="C661" s="2" t="n">
        <f aca="false">YEAR(D661)</f>
        <v>2002</v>
      </c>
      <c r="D661" s="3" t="n">
        <v>37414</v>
      </c>
      <c r="E661" s="4" t="n">
        <f aca="false">D661-(J661*365)</f>
        <v>37378.7058823529</v>
      </c>
      <c r="F661" s="2" t="n">
        <f aca="false">YEAR(E661)</f>
        <v>2002</v>
      </c>
      <c r="G661" s="5" t="n">
        <v>3.6</v>
      </c>
      <c r="H661" s="0" t="str">
        <f aca="false">IF(G661&lt;9.5,"Keiki","NonKeiki")</f>
        <v>Keiki</v>
      </c>
      <c r="I661" s="5" t="n">
        <f aca="false">IF(H661="Keiki",G661-3,G661-9.5)</f>
        <v>0.6</v>
      </c>
      <c r="J661" s="6" t="n">
        <f aca="false">(I661/0.017)/365</f>
        <v>0.096696212731668</v>
      </c>
      <c r="K661" s="5" t="n">
        <v>3.22</v>
      </c>
      <c r="L661" s="0" t="s">
        <v>18</v>
      </c>
      <c r="M661" s="7" t="n">
        <f aca="false">E661+(4*365)</f>
        <v>38838.7058823529</v>
      </c>
      <c r="N661" s="0" t="str">
        <f aca="false">IF(M661&lt;D661,"Mature","Not Mature")</f>
        <v>Not Mature</v>
      </c>
      <c r="O661" s="8" t="s">
        <v>19</v>
      </c>
    </row>
    <row r="662" customFormat="false" ht="13.2" hidden="false" customHeight="false" outlineLevel="0" collapsed="false">
      <c r="A662" s="1" t="s">
        <v>15</v>
      </c>
      <c r="B662" s="1" t="s">
        <v>16</v>
      </c>
      <c r="C662" s="2" t="n">
        <f aca="false">YEAR(D662)</f>
        <v>2002</v>
      </c>
      <c r="D662" s="3" t="n">
        <v>37426</v>
      </c>
      <c r="E662" s="4" t="n">
        <f aca="false">D662-(J662*365)</f>
        <v>37196.5882352941</v>
      </c>
      <c r="F662" s="2" t="n">
        <f aca="false">YEAR(E662)</f>
        <v>2001</v>
      </c>
      <c r="G662" s="5" t="n">
        <v>6.9</v>
      </c>
      <c r="H662" s="0" t="str">
        <f aca="false">IF(G662&lt;9.5,"Keiki","NonKeiki")</f>
        <v>Keiki</v>
      </c>
      <c r="I662" s="5" t="n">
        <f aca="false">IF(H662="Keiki",G662-3,G662-9.5)</f>
        <v>3.9</v>
      </c>
      <c r="J662" s="6" t="n">
        <f aca="false">(I662/0.017)/365</f>
        <v>0.628525382755842</v>
      </c>
      <c r="K662" s="5" t="n">
        <v>5.7</v>
      </c>
      <c r="L662" s="0" t="s">
        <v>18</v>
      </c>
      <c r="M662" s="7" t="n">
        <f aca="false">E662+(4*365)</f>
        <v>38656.5882352941</v>
      </c>
      <c r="N662" s="0" t="str">
        <f aca="false">IF(M662&lt;D662,"Mature","Not Mature")</f>
        <v>Not Mature</v>
      </c>
      <c r="O662" s="8" t="s">
        <v>19</v>
      </c>
    </row>
    <row r="663" customFormat="false" ht="13.2" hidden="false" customHeight="false" outlineLevel="0" collapsed="false">
      <c r="A663" s="1" t="s">
        <v>15</v>
      </c>
      <c r="B663" s="1" t="s">
        <v>16</v>
      </c>
      <c r="C663" s="2" t="n">
        <f aca="false">YEAR(D663)</f>
        <v>2002</v>
      </c>
      <c r="D663" s="3" t="n">
        <v>37426</v>
      </c>
      <c r="E663" s="4" t="n">
        <f aca="false">D663-(J663*365)</f>
        <v>37348.9411764706</v>
      </c>
      <c r="F663" s="2" t="n">
        <f aca="false">YEAR(E663)</f>
        <v>2002</v>
      </c>
      <c r="G663" s="5" t="n">
        <v>4.31</v>
      </c>
      <c r="H663" s="0" t="str">
        <f aca="false">IF(G663&lt;9.5,"Keiki","NonKeiki")</f>
        <v>Keiki</v>
      </c>
      <c r="I663" s="5" t="n">
        <f aca="false">IF(H663="Keiki",G663-3,G663-9.5)</f>
        <v>1.31</v>
      </c>
      <c r="J663" s="6" t="n">
        <f aca="false">(I663/0.017)/365</f>
        <v>0.211120064464142</v>
      </c>
      <c r="K663" s="5" t="n">
        <v>4.04</v>
      </c>
      <c r="L663" s="0" t="s">
        <v>18</v>
      </c>
      <c r="M663" s="7" t="n">
        <f aca="false">E663+(4*365)</f>
        <v>38808.9411764706</v>
      </c>
      <c r="N663" s="0" t="str">
        <f aca="false">IF(M663&lt;D663,"Mature","Not Mature")</f>
        <v>Not Mature</v>
      </c>
      <c r="O663" s="8" t="s">
        <v>19</v>
      </c>
    </row>
    <row r="664" customFormat="false" ht="13.2" hidden="false" customHeight="false" outlineLevel="0" collapsed="false">
      <c r="A664" s="1" t="s">
        <v>15</v>
      </c>
      <c r="B664" s="1" t="s">
        <v>16</v>
      </c>
      <c r="C664" s="2" t="n">
        <f aca="false">YEAR(D664)</f>
        <v>2002</v>
      </c>
      <c r="D664" s="3" t="n">
        <v>37440</v>
      </c>
      <c r="E664" s="4" t="n">
        <f aca="false">D664-(J664*365)</f>
        <v>37132.9411764706</v>
      </c>
      <c r="F664" s="2" t="n">
        <f aca="false">YEAR(E664)</f>
        <v>2001</v>
      </c>
      <c r="G664" s="5" t="n">
        <v>8.22</v>
      </c>
      <c r="H664" s="0" t="str">
        <f aca="false">IF(G664&lt;9.5,"Keiki","NonKeiki")</f>
        <v>Keiki</v>
      </c>
      <c r="I664" s="5" t="n">
        <f aca="false">IF(H664="Keiki",G664-3,G664-9.5)</f>
        <v>5.22</v>
      </c>
      <c r="J664" s="6" t="n">
        <f aca="false">(I664/0.017)/365</f>
        <v>0.841257050765512</v>
      </c>
      <c r="K664" s="5" t="n">
        <v>6.25</v>
      </c>
      <c r="L664" s="0" t="s">
        <v>18</v>
      </c>
      <c r="M664" s="7" t="n">
        <f aca="false">E664+(4*365)</f>
        <v>38592.9411764706</v>
      </c>
      <c r="N664" s="0" t="str">
        <f aca="false">IF(M664&lt;D664,"Mature","Not Mature")</f>
        <v>Not Mature</v>
      </c>
      <c r="O664" s="8" t="s">
        <v>19</v>
      </c>
    </row>
    <row r="665" customFormat="false" ht="13.2" hidden="false" customHeight="false" outlineLevel="0" collapsed="false">
      <c r="A665" s="1" t="s">
        <v>15</v>
      </c>
      <c r="B665" s="1" t="s">
        <v>16</v>
      </c>
      <c r="C665" s="2" t="n">
        <f aca="false">YEAR(D665)</f>
        <v>2002</v>
      </c>
      <c r="D665" s="3" t="n">
        <v>37470</v>
      </c>
      <c r="E665" s="4" t="n">
        <f aca="false">D665-(J665*365)</f>
        <v>37340</v>
      </c>
      <c r="F665" s="2" t="n">
        <f aca="false">YEAR(E665)</f>
        <v>2002</v>
      </c>
      <c r="G665" s="5" t="n">
        <v>5.21</v>
      </c>
      <c r="H665" s="0" t="str">
        <f aca="false">IF(G665&lt;9.5,"Keiki","NonKeiki")</f>
        <v>Keiki</v>
      </c>
      <c r="I665" s="5" t="n">
        <f aca="false">IF(H665="Keiki",G665-3,G665-9.5)</f>
        <v>2.21</v>
      </c>
      <c r="J665" s="6" t="n">
        <f aca="false">(I665/0.017)/365</f>
        <v>0.356164383561644</v>
      </c>
      <c r="K665" s="5" t="n">
        <v>4.66</v>
      </c>
      <c r="L665" s="0" t="s">
        <v>18</v>
      </c>
      <c r="M665" s="7" t="n">
        <f aca="false">E665+(4*365)</f>
        <v>38800</v>
      </c>
      <c r="N665" s="0" t="str">
        <f aca="false">IF(M665&lt;D665,"Mature","Not Mature")</f>
        <v>Not Mature</v>
      </c>
      <c r="O665" s="8" t="s">
        <v>19</v>
      </c>
    </row>
    <row r="666" customFormat="false" ht="13.2" hidden="false" customHeight="false" outlineLevel="0" collapsed="false">
      <c r="A666" s="1" t="s">
        <v>15</v>
      </c>
      <c r="B666" s="1" t="s">
        <v>16</v>
      </c>
      <c r="C666" s="2" t="n">
        <f aca="false">YEAR(D666)</f>
        <v>2002</v>
      </c>
      <c r="D666" s="3" t="n">
        <v>37483</v>
      </c>
      <c r="E666" s="4" t="n">
        <f aca="false">D666-(J666*365)</f>
        <v>36567.95</v>
      </c>
      <c r="F666" s="2" t="n">
        <f aca="false">YEAR(E666)</f>
        <v>2000</v>
      </c>
      <c r="G666" s="5" t="n">
        <v>12.35</v>
      </c>
      <c r="H666" s="0" t="str">
        <f aca="false">IF(G666&lt;9.5,"Keiki","NonKeiki")</f>
        <v>NonKeiki</v>
      </c>
      <c r="I666" s="5" t="n">
        <f aca="false">IF(H666="Keiki",G666-3,G666-9.5)</f>
        <v>2.85</v>
      </c>
      <c r="J666" s="6" t="n">
        <f aca="false">((I666*193)/365)+1</f>
        <v>2.50698630136986</v>
      </c>
      <c r="K666" s="5" t="n">
        <v>8.4</v>
      </c>
      <c r="L666" s="0" t="s">
        <v>20</v>
      </c>
      <c r="M666" s="7" t="n">
        <f aca="false">E666+(4*365)</f>
        <v>38027.95</v>
      </c>
      <c r="N666" s="0" t="str">
        <f aca="false">IF(M666&lt;D666,"Mature","Not Mature")</f>
        <v>Not Mature</v>
      </c>
      <c r="O666" s="8" t="s">
        <v>19</v>
      </c>
    </row>
    <row r="667" customFormat="false" ht="13.2" hidden="false" customHeight="false" outlineLevel="0" collapsed="false">
      <c r="A667" s="1" t="s">
        <v>15</v>
      </c>
      <c r="B667" s="1" t="s">
        <v>16</v>
      </c>
      <c r="C667" s="2" t="n">
        <f aca="false">YEAR(D667)</f>
        <v>2002</v>
      </c>
      <c r="D667" s="3" t="n">
        <v>37483</v>
      </c>
      <c r="E667" s="4" t="n">
        <f aca="false">D667-(J667*365)</f>
        <v>37205.9411764706</v>
      </c>
      <c r="F667" s="2" t="n">
        <f aca="false">YEAR(E667)</f>
        <v>2001</v>
      </c>
      <c r="G667" s="5" t="n">
        <v>7.71</v>
      </c>
      <c r="H667" s="0" t="str">
        <f aca="false">IF(G667&lt;9.5,"Keiki","NonKeiki")</f>
        <v>Keiki</v>
      </c>
      <c r="I667" s="5" t="n">
        <f aca="false">IF(H667="Keiki",G667-3,G667-9.5)</f>
        <v>4.71</v>
      </c>
      <c r="J667" s="6" t="n">
        <f aca="false">(I667/0.017)/365</f>
        <v>0.759065269943594</v>
      </c>
      <c r="K667" s="5" t="n">
        <v>6.15</v>
      </c>
      <c r="L667" s="0" t="s">
        <v>18</v>
      </c>
      <c r="M667" s="7" t="n">
        <f aca="false">E667+(4*365)</f>
        <v>38665.9411764706</v>
      </c>
      <c r="N667" s="0" t="str">
        <f aca="false">IF(M667&lt;D667,"Mature","Not Mature")</f>
        <v>Not Mature</v>
      </c>
      <c r="O667" s="8" t="s">
        <v>19</v>
      </c>
    </row>
    <row r="668" customFormat="false" ht="13.2" hidden="false" customHeight="false" outlineLevel="0" collapsed="false">
      <c r="A668" s="1" t="s">
        <v>15</v>
      </c>
      <c r="B668" s="1" t="s">
        <v>16</v>
      </c>
      <c r="C668" s="2" t="n">
        <f aca="false">YEAR(D668)</f>
        <v>2002</v>
      </c>
      <c r="D668" s="3" t="n">
        <v>37483</v>
      </c>
      <c r="E668" s="4" t="n">
        <f aca="false">D668-(J668*365)</f>
        <v>37300.0588235294</v>
      </c>
      <c r="F668" s="2" t="n">
        <f aca="false">YEAR(E668)</f>
        <v>2002</v>
      </c>
      <c r="G668" s="5" t="n">
        <v>6.11</v>
      </c>
      <c r="H668" s="0" t="str">
        <f aca="false">IF(G668&lt;9.5,"Keiki","NonKeiki")</f>
        <v>Keiki</v>
      </c>
      <c r="I668" s="5" t="n">
        <f aca="false">IF(H668="Keiki",G668-3,G668-9.5)</f>
        <v>3.11</v>
      </c>
      <c r="J668" s="6" t="n">
        <f aca="false">(I668/0.017)/365</f>
        <v>0.501208702659146</v>
      </c>
      <c r="K668" s="5" t="n">
        <v>5.09</v>
      </c>
      <c r="L668" s="0" t="s">
        <v>18</v>
      </c>
      <c r="M668" s="7" t="n">
        <f aca="false">E668+(4*365)</f>
        <v>38760.0588235294</v>
      </c>
      <c r="N668" s="0" t="str">
        <f aca="false">IF(M668&lt;D668,"Mature","Not Mature")</f>
        <v>Not Mature</v>
      </c>
      <c r="O668" s="8" t="s">
        <v>19</v>
      </c>
    </row>
    <row r="669" customFormat="false" ht="13.2" hidden="false" customHeight="false" outlineLevel="0" collapsed="false">
      <c r="A669" s="1" t="s">
        <v>15</v>
      </c>
      <c r="B669" s="1" t="s">
        <v>16</v>
      </c>
      <c r="C669" s="2" t="n">
        <f aca="false">YEAR(D669)</f>
        <v>2002</v>
      </c>
      <c r="D669" s="3" t="n">
        <v>37483</v>
      </c>
      <c r="E669" s="4" t="n">
        <f aca="false">D669-(J669*365)</f>
        <v>37358.8823529412</v>
      </c>
      <c r="F669" s="2" t="n">
        <f aca="false">YEAR(E669)</f>
        <v>2002</v>
      </c>
      <c r="G669" s="5" t="n">
        <v>5.11</v>
      </c>
      <c r="H669" s="0" t="str">
        <f aca="false">IF(G669&lt;9.5,"Keiki","NonKeiki")</f>
        <v>Keiki</v>
      </c>
      <c r="I669" s="5" t="n">
        <f aca="false">IF(H669="Keiki",G669-3,G669-9.5)</f>
        <v>2.11</v>
      </c>
      <c r="J669" s="6" t="n">
        <f aca="false">(I669/0.017)/365</f>
        <v>0.340048348106366</v>
      </c>
      <c r="K669" s="5" t="n">
        <v>4.76</v>
      </c>
      <c r="L669" s="0" t="s">
        <v>18</v>
      </c>
      <c r="M669" s="7" t="n">
        <f aca="false">E669+(4*365)</f>
        <v>38818.8823529412</v>
      </c>
      <c r="N669" s="0" t="str">
        <f aca="false">IF(M669&lt;D669,"Mature","Not Mature")</f>
        <v>Not Mature</v>
      </c>
      <c r="O669" s="8" t="s">
        <v>19</v>
      </c>
    </row>
    <row r="670" customFormat="false" ht="13.2" hidden="false" customHeight="false" outlineLevel="0" collapsed="false">
      <c r="A670" s="1" t="s">
        <v>15</v>
      </c>
      <c r="B670" s="1" t="s">
        <v>16</v>
      </c>
      <c r="C670" s="2" t="n">
        <f aca="false">YEAR(D670)</f>
        <v>2002</v>
      </c>
      <c r="D670" s="3" t="n">
        <v>37483</v>
      </c>
      <c r="E670" s="4" t="n">
        <f aca="false">D670-(J670*365)</f>
        <v>37375.3529411765</v>
      </c>
      <c r="F670" s="2" t="n">
        <f aca="false">YEAR(E670)</f>
        <v>2002</v>
      </c>
      <c r="G670" s="5" t="n">
        <v>4.83</v>
      </c>
      <c r="H670" s="0" t="str">
        <f aca="false">IF(G670&lt;9.5,"Keiki","NonKeiki")</f>
        <v>Keiki</v>
      </c>
      <c r="I670" s="5" t="n">
        <f aca="false">IF(H670="Keiki",G670-3,G670-9.5)</f>
        <v>1.83</v>
      </c>
      <c r="J670" s="6" t="n">
        <f aca="false">(I670/0.017)/365</f>
        <v>0.294923448831587</v>
      </c>
      <c r="K670" s="5" t="n">
        <v>4.35</v>
      </c>
      <c r="L670" s="0" t="s">
        <v>18</v>
      </c>
      <c r="M670" s="7" t="n">
        <f aca="false">E670+(4*365)</f>
        <v>38835.3529411765</v>
      </c>
      <c r="N670" s="0" t="str">
        <f aca="false">IF(M670&lt;D670,"Mature","Not Mature")</f>
        <v>Not Mature</v>
      </c>
      <c r="O670" s="8" t="s">
        <v>19</v>
      </c>
    </row>
    <row r="671" customFormat="false" ht="13.2" hidden="false" customHeight="false" outlineLevel="0" collapsed="false">
      <c r="A671" s="1" t="s">
        <v>15</v>
      </c>
      <c r="B671" s="1" t="s">
        <v>16</v>
      </c>
      <c r="C671" s="2" t="n">
        <f aca="false">YEAR(D671)</f>
        <v>2002</v>
      </c>
      <c r="D671" s="3" t="n">
        <v>37483</v>
      </c>
      <c r="E671" s="4" t="n">
        <f aca="false">D671-(J671*365)</f>
        <v>37428.8823529412</v>
      </c>
      <c r="F671" s="2" t="n">
        <f aca="false">YEAR(E671)</f>
        <v>2002</v>
      </c>
      <c r="G671" s="5" t="n">
        <v>3.92</v>
      </c>
      <c r="H671" s="0" t="str">
        <f aca="false">IF(G671&lt;9.5,"Keiki","NonKeiki")</f>
        <v>Keiki</v>
      </c>
      <c r="I671" s="5" t="n">
        <f aca="false">IF(H671="Keiki",G671-3,G671-9.5)</f>
        <v>0.92</v>
      </c>
      <c r="J671" s="6" t="n">
        <f aca="false">(I671/0.017)/365</f>
        <v>0.148267526188558</v>
      </c>
      <c r="K671" s="5" t="n">
        <v>3.2</v>
      </c>
      <c r="L671" s="0" t="s">
        <v>18</v>
      </c>
      <c r="M671" s="7" t="n">
        <f aca="false">E671+(4*365)</f>
        <v>38888.8823529412</v>
      </c>
      <c r="N671" s="0" t="str">
        <f aca="false">IF(M671&lt;D671,"Mature","Not Mature")</f>
        <v>Not Mature</v>
      </c>
      <c r="O671" s="8" t="s">
        <v>19</v>
      </c>
    </row>
    <row r="672" customFormat="false" ht="13.2" hidden="false" customHeight="false" outlineLevel="0" collapsed="false">
      <c r="A672" s="1" t="s">
        <v>15</v>
      </c>
      <c r="B672" s="1" t="s">
        <v>16</v>
      </c>
      <c r="C672" s="2" t="n">
        <f aca="false">YEAR(D672)</f>
        <v>2002</v>
      </c>
      <c r="D672" s="3" t="n">
        <v>37484</v>
      </c>
      <c r="E672" s="4" t="n">
        <f aca="false">D672-(J672*365)</f>
        <v>37415.7647058824</v>
      </c>
      <c r="F672" s="2" t="n">
        <f aca="false">YEAR(E672)</f>
        <v>2002</v>
      </c>
      <c r="G672" s="5" t="n">
        <v>4.16</v>
      </c>
      <c r="H672" s="0" t="str">
        <f aca="false">IF(G672&lt;9.5,"Keiki","NonKeiki")</f>
        <v>Keiki</v>
      </c>
      <c r="I672" s="5" t="n">
        <f aca="false">IF(H672="Keiki",G672-3,G672-9.5)</f>
        <v>1.16</v>
      </c>
      <c r="J672" s="6" t="n">
        <f aca="false">(I672/0.017)/365</f>
        <v>0.186946011281225</v>
      </c>
      <c r="K672" s="5" t="n">
        <v>4.16</v>
      </c>
      <c r="L672" s="0" t="s">
        <v>18</v>
      </c>
      <c r="M672" s="7" t="n">
        <f aca="false">E672+(4*365)</f>
        <v>38875.7647058824</v>
      </c>
      <c r="N672" s="0" t="str">
        <f aca="false">IF(M672&lt;D672,"Mature","Not Mature")</f>
        <v>Not Mature</v>
      </c>
      <c r="O672" s="8" t="s">
        <v>19</v>
      </c>
    </row>
    <row r="673" customFormat="false" ht="13.2" hidden="false" customHeight="false" outlineLevel="0" collapsed="false">
      <c r="A673" s="1" t="s">
        <v>15</v>
      </c>
      <c r="B673" s="1" t="s">
        <v>16</v>
      </c>
      <c r="C673" s="2" t="n">
        <f aca="false">YEAR(D673)</f>
        <v>2002</v>
      </c>
      <c r="D673" s="3" t="n">
        <v>37484</v>
      </c>
      <c r="E673" s="4" t="n">
        <f aca="false">D673-(J673*365)</f>
        <v>37484</v>
      </c>
      <c r="F673" s="2" t="n">
        <f aca="false">YEAR(E673)</f>
        <v>2002</v>
      </c>
      <c r="G673" s="5" t="n">
        <v>2.74</v>
      </c>
      <c r="H673" s="0" t="str">
        <f aca="false">IF(G673&lt;9.5,"Keiki","NonKeiki")</f>
        <v>Keiki</v>
      </c>
      <c r="J673" s="6" t="n">
        <v>0</v>
      </c>
      <c r="K673" s="5" t="n">
        <v>2.45</v>
      </c>
      <c r="L673" s="0" t="s">
        <v>18</v>
      </c>
      <c r="M673" s="7" t="n">
        <f aca="false">E673+(4*365)</f>
        <v>38944</v>
      </c>
      <c r="N673" s="0" t="str">
        <f aca="false">IF(M673&lt;D673,"Mature","Not Mature")</f>
        <v>Not Mature</v>
      </c>
      <c r="O673" s="8" t="s">
        <v>19</v>
      </c>
    </row>
    <row r="674" customFormat="false" ht="13.2" hidden="false" customHeight="false" outlineLevel="0" collapsed="false">
      <c r="A674" s="1" t="s">
        <v>15</v>
      </c>
      <c r="B674" s="1" t="s">
        <v>16</v>
      </c>
      <c r="C674" s="2" t="n">
        <f aca="false">YEAR(D674)</f>
        <v>2002</v>
      </c>
      <c r="D674" s="3" t="n">
        <v>37497</v>
      </c>
      <c r="E674" s="4" t="n">
        <f aca="false">D674-(J674*365)</f>
        <v>37455.8235294118</v>
      </c>
      <c r="F674" s="2" t="n">
        <f aca="false">YEAR(E674)</f>
        <v>2002</v>
      </c>
      <c r="G674" s="5" t="n">
        <v>3.7</v>
      </c>
      <c r="H674" s="0" t="str">
        <f aca="false">IF(G674&lt;9.5,"Keiki","NonKeiki")</f>
        <v>Keiki</v>
      </c>
      <c r="I674" s="5" t="n">
        <f aca="false">IF(H674="Keiki",G674-3,G674-9.5)</f>
        <v>0.7</v>
      </c>
      <c r="J674" s="6" t="n">
        <f aca="false">(I674/0.017)/365</f>
        <v>0.112812248186946</v>
      </c>
      <c r="K674" s="5" t="n">
        <v>4.4</v>
      </c>
      <c r="L674" s="0" t="s">
        <v>18</v>
      </c>
      <c r="M674" s="7" t="n">
        <f aca="false">E674+(4*365)</f>
        <v>38915.8235294118</v>
      </c>
      <c r="N674" s="0" t="str">
        <f aca="false">IF(M674&lt;D674,"Mature","Not Mature")</f>
        <v>Not Mature</v>
      </c>
      <c r="O674" s="8" t="s">
        <v>19</v>
      </c>
    </row>
    <row r="675" customFormat="false" ht="13.2" hidden="false" customHeight="false" outlineLevel="0" collapsed="false">
      <c r="A675" s="1" t="s">
        <v>15</v>
      </c>
      <c r="B675" s="1" t="s">
        <v>16</v>
      </c>
      <c r="C675" s="2" t="n">
        <f aca="false">YEAR(D675)</f>
        <v>2002</v>
      </c>
      <c r="D675" s="3" t="n">
        <v>37497</v>
      </c>
      <c r="E675" s="4" t="n">
        <f aca="false">D675-(J675*365)</f>
        <v>37456.4117647059</v>
      </c>
      <c r="F675" s="2" t="n">
        <f aca="false">YEAR(E675)</f>
        <v>2002</v>
      </c>
      <c r="G675" s="5" t="n">
        <v>3.69</v>
      </c>
      <c r="H675" s="0" t="str">
        <f aca="false">IF(G675&lt;9.5,"Keiki","NonKeiki")</f>
        <v>Keiki</v>
      </c>
      <c r="I675" s="5" t="n">
        <f aca="false">IF(H675="Keiki",G675-3,G675-9.5)</f>
        <v>0.69</v>
      </c>
      <c r="J675" s="6" t="n">
        <f aca="false">(I675/0.017)/365</f>
        <v>0.111200644641418</v>
      </c>
      <c r="K675" s="5" t="n">
        <v>2.87</v>
      </c>
      <c r="L675" s="0" t="s">
        <v>18</v>
      </c>
      <c r="M675" s="7" t="n">
        <f aca="false">E675+(4*365)</f>
        <v>38916.4117647059</v>
      </c>
      <c r="N675" s="0" t="str">
        <f aca="false">IF(M675&lt;D675,"Mature","Not Mature")</f>
        <v>Not Mature</v>
      </c>
      <c r="O675" s="8" t="s">
        <v>19</v>
      </c>
    </row>
    <row r="676" customFormat="false" ht="13.2" hidden="false" customHeight="false" outlineLevel="0" collapsed="false">
      <c r="A676" s="1" t="s">
        <v>15</v>
      </c>
      <c r="B676" s="1" t="s">
        <v>16</v>
      </c>
      <c r="C676" s="2" t="n">
        <f aca="false">YEAR(D676)</f>
        <v>2002</v>
      </c>
      <c r="D676" s="3" t="n">
        <v>37540</v>
      </c>
      <c r="E676" s="4" t="n">
        <f aca="false">D676-(J676*365)</f>
        <v>37202.3529411765</v>
      </c>
      <c r="F676" s="2" t="n">
        <f aca="false">YEAR(E676)</f>
        <v>2001</v>
      </c>
      <c r="G676" s="5" t="n">
        <v>8.74</v>
      </c>
      <c r="H676" s="0" t="str">
        <f aca="false">IF(G676&lt;9.5,"Keiki","NonKeiki")</f>
        <v>Keiki</v>
      </c>
      <c r="I676" s="5" t="n">
        <f aca="false">IF(H676="Keiki",G676-3,G676-9.5)</f>
        <v>5.74</v>
      </c>
      <c r="J676" s="6" t="n">
        <f aca="false">(I676/0.017)/365</f>
        <v>0.925060435132957</v>
      </c>
      <c r="K676" s="5" t="n">
        <v>7.04</v>
      </c>
      <c r="L676" s="0" t="s">
        <v>18</v>
      </c>
      <c r="M676" s="7" t="n">
        <f aca="false">E676+(4*365)</f>
        <v>38662.3529411765</v>
      </c>
      <c r="N676" s="0" t="str">
        <f aca="false">IF(M676&lt;D676,"Mature","Not Mature")</f>
        <v>Not Mature</v>
      </c>
      <c r="O676" s="8" t="s">
        <v>19</v>
      </c>
    </row>
    <row r="677" customFormat="false" ht="13.2" hidden="false" customHeight="false" outlineLevel="0" collapsed="false">
      <c r="A677" s="1" t="s">
        <v>15</v>
      </c>
      <c r="B677" s="1" t="s">
        <v>16</v>
      </c>
      <c r="C677" s="2" t="n">
        <f aca="false">YEAR(D677)</f>
        <v>2002</v>
      </c>
      <c r="D677" s="3" t="n">
        <v>37540</v>
      </c>
      <c r="E677" s="4" t="n">
        <f aca="false">D677-(J677*365)</f>
        <v>37481.7647058824</v>
      </c>
      <c r="F677" s="2" t="n">
        <f aca="false">YEAR(E677)</f>
        <v>2002</v>
      </c>
      <c r="G677" s="5" t="n">
        <v>3.99</v>
      </c>
      <c r="H677" s="0" t="str">
        <f aca="false">IF(G677&lt;9.5,"Keiki","NonKeiki")</f>
        <v>Keiki</v>
      </c>
      <c r="I677" s="5" t="n">
        <f aca="false">IF(H677="Keiki",G677-3,G677-9.5)</f>
        <v>0.99</v>
      </c>
      <c r="J677" s="6" t="n">
        <f aca="false">(I677/0.017)/365</f>
        <v>0.159548751007252</v>
      </c>
      <c r="K677" s="5" t="n">
        <v>4.38</v>
      </c>
      <c r="L677" s="0" t="s">
        <v>18</v>
      </c>
      <c r="M677" s="7" t="n">
        <f aca="false">E677+(4*365)</f>
        <v>38941.7647058824</v>
      </c>
      <c r="N677" s="0" t="str">
        <f aca="false">IF(M677&lt;D677,"Mature","Not Mature")</f>
        <v>Not Mature</v>
      </c>
      <c r="O677" s="8" t="s">
        <v>19</v>
      </c>
    </row>
    <row r="678" customFormat="false" ht="13.2" hidden="false" customHeight="false" outlineLevel="0" collapsed="false">
      <c r="A678" s="1" t="s">
        <v>15</v>
      </c>
      <c r="B678" s="1" t="s">
        <v>16</v>
      </c>
      <c r="C678" s="2" t="n">
        <f aca="false">YEAR(D678)</f>
        <v>2002</v>
      </c>
      <c r="D678" s="3" t="n">
        <v>37550</v>
      </c>
      <c r="E678" s="4" t="n">
        <f aca="false">D678-(J678*365)</f>
        <v>37411.7647058824</v>
      </c>
      <c r="F678" s="2" t="n">
        <f aca="false">YEAR(E678)</f>
        <v>2002</v>
      </c>
      <c r="G678" s="5" t="n">
        <v>5.35</v>
      </c>
      <c r="H678" s="0" t="str">
        <f aca="false">IF(G678&lt;9.5,"Keiki","NonKeiki")</f>
        <v>Keiki</v>
      </c>
      <c r="I678" s="5" t="n">
        <f aca="false">IF(H678="Keiki",G678-3,G678-9.5)</f>
        <v>2.35</v>
      </c>
      <c r="J678" s="6" t="n">
        <f aca="false">(I678/0.017)/365</f>
        <v>0.378726833199033</v>
      </c>
      <c r="K678" s="5" t="n">
        <v>4.14</v>
      </c>
      <c r="M678" s="7" t="n">
        <f aca="false">E678+(4*365)</f>
        <v>38871.7647058824</v>
      </c>
      <c r="N678" s="0" t="str">
        <f aca="false">IF(M678&lt;D678,"Mature","Not Mature")</f>
        <v>Not Mature</v>
      </c>
      <c r="O678" s="8" t="s">
        <v>19</v>
      </c>
    </row>
    <row r="679" customFormat="false" ht="13.2" hidden="false" customHeight="false" outlineLevel="0" collapsed="false">
      <c r="A679" s="1" t="s">
        <v>15</v>
      </c>
      <c r="B679" s="1" t="s">
        <v>16</v>
      </c>
      <c r="C679" s="2" t="n">
        <f aca="false">YEAR(D679)</f>
        <v>2002</v>
      </c>
      <c r="D679" s="3" t="n">
        <v>37550</v>
      </c>
      <c r="E679" s="4" t="n">
        <f aca="false">D679-(J679*365)</f>
        <v>37541.1764705882</v>
      </c>
      <c r="F679" s="2" t="n">
        <f aca="false">YEAR(E679)</f>
        <v>2002</v>
      </c>
      <c r="G679" s="5" t="n">
        <v>3.15</v>
      </c>
      <c r="H679" s="0" t="str">
        <f aca="false">IF(G679&lt;9.5,"Keiki","NonKeiki")</f>
        <v>Keiki</v>
      </c>
      <c r="I679" s="5" t="n">
        <f aca="false">IF(H679="Keiki",G679-3,G679-9.5)</f>
        <v>0.15</v>
      </c>
      <c r="J679" s="6" t="n">
        <f aca="false">(I679/0.017)/365</f>
        <v>0.024174053182917</v>
      </c>
      <c r="K679" s="5" t="n">
        <v>2.49</v>
      </c>
      <c r="M679" s="7" t="n">
        <f aca="false">E679+(4*365)</f>
        <v>39001.1764705882</v>
      </c>
      <c r="N679" s="0" t="str">
        <f aca="false">IF(M679&lt;D679,"Mature","Not Mature")</f>
        <v>Not Mature</v>
      </c>
      <c r="O679" s="8" t="s">
        <v>19</v>
      </c>
    </row>
    <row r="680" customFormat="false" ht="13.2" hidden="false" customHeight="false" outlineLevel="0" collapsed="false">
      <c r="A680" s="1" t="s">
        <v>15</v>
      </c>
      <c r="B680" s="1" t="s">
        <v>16</v>
      </c>
      <c r="C680" s="2" t="n">
        <f aca="false">YEAR(D680)</f>
        <v>2002</v>
      </c>
      <c r="D680" s="3" t="n">
        <v>37552</v>
      </c>
      <c r="E680" s="4" t="n">
        <f aca="false">D680-(J680*365)</f>
        <v>37552</v>
      </c>
      <c r="F680" s="2" t="n">
        <f aca="false">YEAR(E680)</f>
        <v>2002</v>
      </c>
      <c r="G680" s="5" t="n">
        <v>2.74</v>
      </c>
      <c r="H680" s="0" t="str">
        <f aca="false">IF(G680&lt;9.5,"Keiki","NonKeiki")</f>
        <v>Keiki</v>
      </c>
      <c r="J680" s="6" t="n">
        <v>0</v>
      </c>
      <c r="K680" s="5" t="n">
        <v>2.4</v>
      </c>
      <c r="L680" s="0" t="s">
        <v>18</v>
      </c>
      <c r="M680" s="7" t="n">
        <f aca="false">E680+(4*365)</f>
        <v>39012</v>
      </c>
      <c r="N680" s="0" t="str">
        <f aca="false">IF(M680&lt;D680,"Mature","Not Mature")</f>
        <v>Not Mature</v>
      </c>
      <c r="O680" s="8" t="s">
        <v>19</v>
      </c>
    </row>
    <row r="681" customFormat="false" ht="13.2" hidden="false" customHeight="false" outlineLevel="0" collapsed="false">
      <c r="A681" s="1" t="s">
        <v>15</v>
      </c>
      <c r="B681" s="1" t="s">
        <v>16</v>
      </c>
      <c r="C681" s="2" t="n">
        <f aca="false">YEAR(D681)</f>
        <v>2002</v>
      </c>
      <c r="D681" s="3" t="n">
        <v>37564</v>
      </c>
      <c r="E681" s="4" t="n">
        <f aca="false">D681-(J681*365)</f>
        <v>37408.1176470588</v>
      </c>
      <c r="F681" s="2" t="n">
        <f aca="false">YEAR(E681)</f>
        <v>2002</v>
      </c>
      <c r="G681" s="5" t="n">
        <v>5.65</v>
      </c>
      <c r="H681" s="0" t="str">
        <f aca="false">IF(G681&lt;9.5,"Keiki","NonKeiki")</f>
        <v>Keiki</v>
      </c>
      <c r="I681" s="5" t="n">
        <f aca="false">IF(H681="Keiki",G681-3,G681-9.5)</f>
        <v>2.65</v>
      </c>
      <c r="J681" s="6" t="n">
        <f aca="false">(I681/0.017)/365</f>
        <v>0.427074939564867</v>
      </c>
      <c r="K681" s="5" t="n">
        <v>4.95</v>
      </c>
      <c r="L681" s="0" t="s">
        <v>18</v>
      </c>
      <c r="M681" s="7" t="n">
        <f aca="false">E681+(4*365)</f>
        <v>38868.1176470588</v>
      </c>
      <c r="N681" s="0" t="str">
        <f aca="false">IF(M681&lt;D681,"Mature","Not Mature")</f>
        <v>Not Mature</v>
      </c>
      <c r="O681" s="8" t="s">
        <v>19</v>
      </c>
    </row>
    <row r="682" customFormat="false" ht="13.2" hidden="false" customHeight="false" outlineLevel="0" collapsed="false">
      <c r="A682" s="1" t="s">
        <v>15</v>
      </c>
      <c r="B682" s="1" t="s">
        <v>16</v>
      </c>
      <c r="C682" s="2" t="n">
        <f aca="false">YEAR(D682)</f>
        <v>2002</v>
      </c>
      <c r="D682" s="3" t="n">
        <v>37564</v>
      </c>
      <c r="E682" s="4" t="n">
        <f aca="false">D682-(J682*365)</f>
        <v>37478.7058823529</v>
      </c>
      <c r="F682" s="2" t="n">
        <f aca="false">YEAR(E682)</f>
        <v>2002</v>
      </c>
      <c r="G682" s="5" t="n">
        <v>4.45</v>
      </c>
      <c r="H682" s="0" t="str">
        <f aca="false">IF(G682&lt;9.5,"Keiki","NonKeiki")</f>
        <v>Keiki</v>
      </c>
      <c r="I682" s="5" t="n">
        <f aca="false">IF(H682="Keiki",G682-3,G682-9.5)</f>
        <v>1.45</v>
      </c>
      <c r="J682" s="6" t="n">
        <f aca="false">(I682/0.017)/365</f>
        <v>0.233682514101531</v>
      </c>
      <c r="K682" s="5" t="n">
        <v>4.09</v>
      </c>
      <c r="L682" s="0" t="s">
        <v>18</v>
      </c>
      <c r="M682" s="7" t="n">
        <f aca="false">E682+(4*365)</f>
        <v>38938.7058823529</v>
      </c>
      <c r="N682" s="0" t="str">
        <f aca="false">IF(M682&lt;D682,"Mature","Not Mature")</f>
        <v>Not Mature</v>
      </c>
      <c r="O682" s="8" t="s">
        <v>19</v>
      </c>
    </row>
    <row r="683" customFormat="false" ht="13.2" hidden="false" customHeight="false" outlineLevel="0" collapsed="false">
      <c r="A683" s="1" t="s">
        <v>15</v>
      </c>
      <c r="B683" s="1" t="s">
        <v>16</v>
      </c>
      <c r="C683" s="2" t="n">
        <f aca="false">YEAR(D683)</f>
        <v>2002</v>
      </c>
      <c r="D683" s="3" t="n">
        <v>37566</v>
      </c>
      <c r="E683" s="4" t="n">
        <f aca="false">D683-(J683*365)</f>
        <v>37533.6470588235</v>
      </c>
      <c r="F683" s="2" t="n">
        <f aca="false">YEAR(E683)</f>
        <v>2002</v>
      </c>
      <c r="G683" s="5" t="n">
        <v>3.55</v>
      </c>
      <c r="H683" s="0" t="str">
        <f aca="false">IF(G683&lt;9.5,"Keiki","NonKeiki")</f>
        <v>Keiki</v>
      </c>
      <c r="I683" s="5" t="n">
        <f aca="false">IF(H683="Keiki",G683-3,G683-9.5)</f>
        <v>0.55</v>
      </c>
      <c r="J683" s="6" t="n">
        <f aca="false">(I683/0.017)/365</f>
        <v>0.088638195004029</v>
      </c>
      <c r="K683" s="5" t="n">
        <v>3.45</v>
      </c>
      <c r="L683" s="0" t="s">
        <v>20</v>
      </c>
      <c r="M683" s="7" t="n">
        <f aca="false">E683+(4*365)</f>
        <v>38993.6470588235</v>
      </c>
      <c r="N683" s="0" t="str">
        <f aca="false">IF(M683&lt;D683,"Mature","Not Mature")</f>
        <v>Not Mature</v>
      </c>
      <c r="O683" s="8" t="s">
        <v>19</v>
      </c>
    </row>
    <row r="684" customFormat="false" ht="13.2" hidden="false" customHeight="false" outlineLevel="0" collapsed="false">
      <c r="A684" s="1" t="s">
        <v>15</v>
      </c>
      <c r="B684" s="1" t="s">
        <v>16</v>
      </c>
      <c r="C684" s="2" t="n">
        <f aca="false">YEAR(D684)</f>
        <v>2002</v>
      </c>
      <c r="D684" s="3" t="n">
        <v>37579</v>
      </c>
      <c r="E684" s="4" t="n">
        <f aca="false">D684-(J684*365)</f>
        <v>37511.3529411765</v>
      </c>
      <c r="F684" s="2" t="n">
        <f aca="false">YEAR(E684)</f>
        <v>2002</v>
      </c>
      <c r="G684" s="5" t="n">
        <v>4.15</v>
      </c>
      <c r="H684" s="0" t="str">
        <f aca="false">IF(G684&lt;9.5,"Keiki","NonKeiki")</f>
        <v>Keiki</v>
      </c>
      <c r="I684" s="5" t="n">
        <f aca="false">IF(H684="Keiki",G684-3,G684-9.5)</f>
        <v>1.15</v>
      </c>
      <c r="J684" s="6" t="n">
        <f aca="false">(I684/0.017)/365</f>
        <v>0.185334407735697</v>
      </c>
      <c r="K684" s="5" t="n">
        <v>3.7</v>
      </c>
      <c r="L684" s="0" t="s">
        <v>18</v>
      </c>
      <c r="M684" s="7" t="n">
        <f aca="false">E684+(4*365)</f>
        <v>38971.3529411765</v>
      </c>
      <c r="N684" s="0" t="str">
        <f aca="false">IF(M684&lt;D684,"Mature","Not Mature")</f>
        <v>Not Mature</v>
      </c>
      <c r="O684" s="8" t="s">
        <v>19</v>
      </c>
    </row>
    <row r="685" customFormat="false" ht="13.2" hidden="false" customHeight="false" outlineLevel="0" collapsed="false">
      <c r="A685" s="1" t="s">
        <v>15</v>
      </c>
      <c r="B685" s="1" t="s">
        <v>16</v>
      </c>
      <c r="C685" s="2" t="n">
        <f aca="false">YEAR(D685)</f>
        <v>2002</v>
      </c>
      <c r="D685" s="3" t="n">
        <v>37579</v>
      </c>
      <c r="E685" s="4" t="n">
        <f aca="false">D685-(J685*365)</f>
        <v>37553.7058823529</v>
      </c>
      <c r="F685" s="2" t="n">
        <f aca="false">YEAR(E685)</f>
        <v>2002</v>
      </c>
      <c r="G685" s="5" t="n">
        <v>3.43</v>
      </c>
      <c r="H685" s="0" t="str">
        <f aca="false">IF(G685&lt;9.5,"Keiki","NonKeiki")</f>
        <v>Keiki</v>
      </c>
      <c r="I685" s="5" t="n">
        <f aca="false">IF(H685="Keiki",G685-3,G685-9.5)</f>
        <v>0.43</v>
      </c>
      <c r="J685" s="6" t="n">
        <f aca="false">(I685/0.017)/365</f>
        <v>0.0692989524576954</v>
      </c>
      <c r="K685" s="5" t="n">
        <v>3.22</v>
      </c>
      <c r="L685" s="0" t="s">
        <v>18</v>
      </c>
      <c r="M685" s="7" t="n">
        <f aca="false">E685+(4*365)</f>
        <v>39013.7058823529</v>
      </c>
      <c r="N685" s="0" t="str">
        <f aca="false">IF(M685&lt;D685,"Mature","Not Mature")</f>
        <v>Not Mature</v>
      </c>
      <c r="O685" s="8" t="s">
        <v>19</v>
      </c>
    </row>
    <row r="686" customFormat="false" ht="13.2" hidden="false" customHeight="false" outlineLevel="0" collapsed="false">
      <c r="A686" s="1" t="s">
        <v>15</v>
      </c>
      <c r="B686" s="1" t="s">
        <v>16</v>
      </c>
      <c r="C686" s="2" t="n">
        <f aca="false">YEAR(D686)</f>
        <v>2002</v>
      </c>
      <c r="D686" s="3" t="n">
        <v>37593</v>
      </c>
      <c r="E686" s="4" t="n">
        <f aca="false">D686-(J686*365)</f>
        <v>37528.2941176471</v>
      </c>
      <c r="F686" s="2" t="n">
        <f aca="false">YEAR(E686)</f>
        <v>2002</v>
      </c>
      <c r="G686" s="5" t="n">
        <v>4.1</v>
      </c>
      <c r="H686" s="0" t="str">
        <f aca="false">IF(G686&lt;9.5,"Keiki","NonKeiki")</f>
        <v>Keiki</v>
      </c>
      <c r="I686" s="5" t="n">
        <f aca="false">IF(H686="Keiki",G686-3,G686-9.5)</f>
        <v>1.1</v>
      </c>
      <c r="J686" s="6" t="n">
        <f aca="false">(I686/0.017)/365</f>
        <v>0.177276390008058</v>
      </c>
      <c r="K686" s="5" t="n">
        <v>3.38</v>
      </c>
      <c r="L686" s="0" t="s">
        <v>18</v>
      </c>
      <c r="M686" s="7" t="n">
        <f aca="false">E686+(4*365)</f>
        <v>38988.2941176471</v>
      </c>
      <c r="N686" s="0" t="str">
        <f aca="false">IF(M686&lt;D686,"Mature","Not Mature")</f>
        <v>Not Mature</v>
      </c>
      <c r="O686" s="8" t="s">
        <v>19</v>
      </c>
    </row>
    <row r="687" customFormat="false" ht="13.2" hidden="false" customHeight="false" outlineLevel="0" collapsed="false">
      <c r="A687" s="1" t="s">
        <v>15</v>
      </c>
      <c r="B687" s="1" t="s">
        <v>16</v>
      </c>
      <c r="C687" s="2" t="n">
        <f aca="false">YEAR(D687)</f>
        <v>2002</v>
      </c>
      <c r="D687" s="3" t="n">
        <v>37594</v>
      </c>
      <c r="E687" s="4" t="n">
        <f aca="false">D687-(J687*365)</f>
        <v>37509.2941176471</v>
      </c>
      <c r="F687" s="2" t="n">
        <f aca="false">YEAR(E687)</f>
        <v>2002</v>
      </c>
      <c r="G687" s="5" t="n">
        <v>4.44</v>
      </c>
      <c r="H687" s="0" t="str">
        <f aca="false">IF(G687&lt;9.5,"Keiki","NonKeiki")</f>
        <v>Keiki</v>
      </c>
      <c r="I687" s="5" t="n">
        <f aca="false">IF(H687="Keiki",G687-3,G687-9.5)</f>
        <v>1.44</v>
      </c>
      <c r="J687" s="6" t="n">
        <f aca="false">(I687/0.017)/365</f>
        <v>0.232070910556003</v>
      </c>
      <c r="K687" s="5" t="n">
        <v>4.3</v>
      </c>
      <c r="L687" s="0" t="s">
        <v>18</v>
      </c>
      <c r="M687" s="7" t="n">
        <f aca="false">E687+(4*365)</f>
        <v>38969.2941176471</v>
      </c>
      <c r="N687" s="0" t="str">
        <f aca="false">IF(M687&lt;D687,"Mature","Not Mature")</f>
        <v>Not Mature</v>
      </c>
      <c r="O687" s="8" t="s">
        <v>19</v>
      </c>
    </row>
    <row r="688" customFormat="false" ht="13.2" hidden="false" customHeight="false" outlineLevel="0" collapsed="false">
      <c r="A688" s="1" t="s">
        <v>15</v>
      </c>
      <c r="B688" s="1" t="s">
        <v>16</v>
      </c>
      <c r="C688" s="2" t="n">
        <f aca="false">YEAR(D688)</f>
        <v>2002</v>
      </c>
      <c r="D688" s="3" t="n">
        <v>37619</v>
      </c>
      <c r="E688" s="4" t="n">
        <f aca="false">D688-(J688*365)</f>
        <v>37595.4705882353</v>
      </c>
      <c r="F688" s="2" t="n">
        <f aca="false">YEAR(E688)</f>
        <v>2002</v>
      </c>
      <c r="G688" s="5" t="n">
        <v>3.4</v>
      </c>
      <c r="H688" s="0" t="str">
        <f aca="false">IF(G688&lt;9.5,"Keiki","NonKeiki")</f>
        <v>Keiki</v>
      </c>
      <c r="I688" s="5" t="n">
        <f aca="false">IF(H688="Keiki",G688-3,G688-9.5)</f>
        <v>0.4</v>
      </c>
      <c r="J688" s="6" t="n">
        <f aca="false">(I688/0.017)/365</f>
        <v>0.064464141821112</v>
      </c>
      <c r="K688" s="5" t="n">
        <v>4.01</v>
      </c>
      <c r="L688" s="0" t="s">
        <v>84</v>
      </c>
      <c r="M688" s="7" t="n">
        <f aca="false">E688+(4*365)</f>
        <v>39055.4705882353</v>
      </c>
      <c r="N688" s="0" t="str">
        <f aca="false">IF(M688&lt;D688,"Mature","Not Mature")</f>
        <v>Not Mature</v>
      </c>
      <c r="O688" s="8" t="s">
        <v>19</v>
      </c>
    </row>
    <row r="689" customFormat="false" ht="13.2" hidden="false" customHeight="false" outlineLevel="0" collapsed="false">
      <c r="A689" s="1" t="s">
        <v>15</v>
      </c>
      <c r="B689" s="1" t="s">
        <v>16</v>
      </c>
      <c r="C689" s="2" t="n">
        <f aca="false">YEAR(D689)</f>
        <v>2002</v>
      </c>
      <c r="D689" s="3" t="n">
        <v>37620</v>
      </c>
      <c r="E689" s="4" t="n">
        <f aca="false">D689-(J689*365)</f>
        <v>37528.2352941177</v>
      </c>
      <c r="F689" s="2" t="n">
        <f aca="false">YEAR(E689)</f>
        <v>2002</v>
      </c>
      <c r="G689" s="5" t="n">
        <v>4.56</v>
      </c>
      <c r="H689" s="0" t="str">
        <f aca="false">IF(G689&lt;9.5,"Keiki","NonKeiki")</f>
        <v>Keiki</v>
      </c>
      <c r="I689" s="5" t="n">
        <f aca="false">IF(H689="Keiki",G689-3,G689-9.5)</f>
        <v>1.56</v>
      </c>
      <c r="J689" s="6" t="n">
        <f aca="false">(I689/0.017)/365</f>
        <v>0.251410153102337</v>
      </c>
      <c r="K689" s="5" t="n">
        <v>3.82</v>
      </c>
      <c r="L689" s="0" t="s">
        <v>18</v>
      </c>
      <c r="M689" s="7" t="n">
        <f aca="false">E689+(4*365)</f>
        <v>38988.2352941177</v>
      </c>
      <c r="N689" s="0" t="str">
        <f aca="false">IF(M689&lt;D689,"Mature","Not Mature")</f>
        <v>Not Mature</v>
      </c>
      <c r="O689" s="8" t="s">
        <v>19</v>
      </c>
    </row>
    <row r="690" customFormat="false" ht="13.2" hidden="false" customHeight="false" outlineLevel="0" collapsed="false">
      <c r="A690" s="1" t="s">
        <v>15</v>
      </c>
      <c r="B690" s="1" t="s">
        <v>16</v>
      </c>
      <c r="C690" s="2" t="n">
        <f aca="false">YEAR(D690)</f>
        <v>2002</v>
      </c>
      <c r="D690" s="3" t="n">
        <v>37620</v>
      </c>
      <c r="E690" s="4" t="n">
        <f aca="false">D690-(J690*365)</f>
        <v>37552.3529411765</v>
      </c>
      <c r="F690" s="2" t="n">
        <f aca="false">YEAR(E690)</f>
        <v>2002</v>
      </c>
      <c r="G690" s="5" t="n">
        <v>4.15</v>
      </c>
      <c r="H690" s="0" t="str">
        <f aca="false">IF(G690&lt;9.5,"Keiki","NonKeiki")</f>
        <v>Keiki</v>
      </c>
      <c r="I690" s="5" t="n">
        <f aca="false">IF(H690="Keiki",G690-3,G690-9.5)</f>
        <v>1.15</v>
      </c>
      <c r="J690" s="6" t="n">
        <f aca="false">(I690/0.017)/365</f>
        <v>0.185334407735697</v>
      </c>
      <c r="K690" s="5" t="n">
        <v>3.87</v>
      </c>
      <c r="L690" s="0" t="s">
        <v>18</v>
      </c>
      <c r="M690" s="7" t="n">
        <f aca="false">E690+(4*365)</f>
        <v>39012.3529411765</v>
      </c>
      <c r="N690" s="0" t="str">
        <f aca="false">IF(M690&lt;D690,"Mature","Not Mature")</f>
        <v>Not Mature</v>
      </c>
      <c r="O690" s="8" t="s">
        <v>19</v>
      </c>
    </row>
    <row r="691" customFormat="false" ht="13.2" hidden="false" customHeight="false" outlineLevel="0" collapsed="false">
      <c r="A691" s="1" t="s">
        <v>15</v>
      </c>
      <c r="B691" s="1" t="s">
        <v>16</v>
      </c>
      <c r="C691" s="2" t="n">
        <f aca="false">YEAR(D691)</f>
        <v>2003</v>
      </c>
      <c r="D691" s="3" t="n">
        <v>37634</v>
      </c>
      <c r="E691" s="4" t="n">
        <f aca="false">D691-(J691*365)</f>
        <v>37528.7058823529</v>
      </c>
      <c r="F691" s="2" t="n">
        <f aca="false">YEAR(E691)</f>
        <v>2002</v>
      </c>
      <c r="G691" s="5" t="n">
        <v>4.79</v>
      </c>
      <c r="H691" s="0" t="str">
        <f aca="false">IF(G691&lt;9.5,"Keiki","NonKeiki")</f>
        <v>Keiki</v>
      </c>
      <c r="I691" s="5" t="n">
        <f aca="false">IF(H691="Keiki",G691-3,G691-9.5)</f>
        <v>1.79</v>
      </c>
      <c r="J691" s="6" t="n">
        <f aca="false">(I691/0.017)/365</f>
        <v>0.288477034649476</v>
      </c>
      <c r="K691" s="5" t="n">
        <v>4.05</v>
      </c>
      <c r="L691" s="0" t="s">
        <v>18</v>
      </c>
      <c r="M691" s="7" t="n">
        <f aca="false">E691+(4*365)</f>
        <v>38988.7058823529</v>
      </c>
      <c r="N691" s="0" t="str">
        <f aca="false">IF(M691&lt;D691,"Mature","Not Mature")</f>
        <v>Not Mature</v>
      </c>
      <c r="O691" s="8" t="s">
        <v>19</v>
      </c>
    </row>
    <row r="692" customFormat="false" ht="13.2" hidden="false" customHeight="false" outlineLevel="0" collapsed="false">
      <c r="A692" s="1" t="s">
        <v>15</v>
      </c>
      <c r="B692" s="1" t="s">
        <v>16</v>
      </c>
      <c r="C692" s="2" t="n">
        <f aca="false">YEAR(D692)</f>
        <v>2003</v>
      </c>
      <c r="D692" s="3" t="n">
        <v>37634</v>
      </c>
      <c r="E692" s="4" t="n">
        <f aca="false">D692-(J692*365)</f>
        <v>37566.9411764706</v>
      </c>
      <c r="F692" s="2" t="n">
        <f aca="false">YEAR(E692)</f>
        <v>2002</v>
      </c>
      <c r="G692" s="5" t="n">
        <v>4.14</v>
      </c>
      <c r="H692" s="0" t="str">
        <f aca="false">IF(G692&lt;9.5,"Keiki","NonKeiki")</f>
        <v>Keiki</v>
      </c>
      <c r="I692" s="5" t="n">
        <f aca="false">IF(H692="Keiki",G692-3,G692-9.5)</f>
        <v>1.14</v>
      </c>
      <c r="J692" s="6" t="n">
        <f aca="false">(I692/0.017)/365</f>
        <v>0.183722804190169</v>
      </c>
      <c r="K692" s="5" t="n">
        <v>2.24</v>
      </c>
      <c r="L692" s="0" t="s">
        <v>18</v>
      </c>
      <c r="M692" s="7" t="n">
        <f aca="false">E692+(4*365)</f>
        <v>39026.9411764706</v>
      </c>
      <c r="N692" s="0" t="str">
        <f aca="false">IF(M692&lt;D692,"Mature","Not Mature")</f>
        <v>Not Mature</v>
      </c>
      <c r="O692" s="8" t="s">
        <v>19</v>
      </c>
    </row>
    <row r="693" customFormat="false" ht="13.2" hidden="false" customHeight="false" outlineLevel="0" collapsed="false">
      <c r="A693" s="1" t="s">
        <v>15</v>
      </c>
      <c r="B693" s="1" t="s">
        <v>16</v>
      </c>
      <c r="C693" s="2" t="n">
        <f aca="false">YEAR(D693)</f>
        <v>2003</v>
      </c>
      <c r="D693" s="3" t="n">
        <v>37662</v>
      </c>
      <c r="E693" s="4" t="n">
        <f aca="false">D693-(J693*365)</f>
        <v>37602.5882352941</v>
      </c>
      <c r="F693" s="2" t="n">
        <f aca="false">YEAR(E693)</f>
        <v>2002</v>
      </c>
      <c r="G693" s="5" t="n">
        <v>4.01</v>
      </c>
      <c r="H693" s="0" t="str">
        <f aca="false">IF(G693&lt;9.5,"Keiki","NonKeiki")</f>
        <v>Keiki</v>
      </c>
      <c r="I693" s="5" t="n">
        <f aca="false">IF(H693="Keiki",G693-3,G693-9.5)</f>
        <v>1.01</v>
      </c>
      <c r="J693" s="6" t="n">
        <f aca="false">(I693/0.017)/365</f>
        <v>0.162771958098308</v>
      </c>
      <c r="K693" s="5" t="n">
        <v>3.75</v>
      </c>
      <c r="L693" s="0" t="s">
        <v>18</v>
      </c>
      <c r="M693" s="7" t="n">
        <f aca="false">E693+(4*365)</f>
        <v>39062.5882352941</v>
      </c>
      <c r="N693" s="0" t="str">
        <f aca="false">IF(M693&lt;D693,"Mature","Not Mature")</f>
        <v>Not Mature</v>
      </c>
      <c r="O693" s="8" t="s">
        <v>19</v>
      </c>
    </row>
    <row r="694" customFormat="false" ht="13.2" hidden="false" customHeight="false" outlineLevel="0" collapsed="false">
      <c r="A694" s="1" t="s">
        <v>15</v>
      </c>
      <c r="B694" s="1" t="s">
        <v>16</v>
      </c>
      <c r="C694" s="2" t="n">
        <f aca="false">YEAR(D694)</f>
        <v>2003</v>
      </c>
      <c r="D694" s="3" t="n">
        <v>37662</v>
      </c>
      <c r="E694" s="4" t="n">
        <f aca="false">D694-(J694*365)</f>
        <v>37634.9411764706</v>
      </c>
      <c r="F694" s="2" t="n">
        <f aca="false">YEAR(E694)</f>
        <v>2003</v>
      </c>
      <c r="G694" s="5" t="n">
        <v>3.46</v>
      </c>
      <c r="H694" s="0" t="str">
        <f aca="false">IF(G694&lt;9.5,"Keiki","NonKeiki")</f>
        <v>Keiki</v>
      </c>
      <c r="I694" s="5" t="n">
        <f aca="false">IF(H694="Keiki",G694-3,G694-9.5)</f>
        <v>0.46</v>
      </c>
      <c r="J694" s="6" t="n">
        <f aca="false">(I694/0.017)/365</f>
        <v>0.0741337630942788</v>
      </c>
      <c r="K694" s="5" t="n">
        <v>3.89</v>
      </c>
      <c r="L694" s="0" t="s">
        <v>18</v>
      </c>
      <c r="M694" s="7" t="n">
        <f aca="false">E694+(4*365)</f>
        <v>39094.9411764706</v>
      </c>
      <c r="N694" s="0" t="str">
        <f aca="false">IF(M694&lt;D694,"Mature","Not Mature")</f>
        <v>Not Mature</v>
      </c>
      <c r="O694" s="8" t="s">
        <v>26</v>
      </c>
    </row>
    <row r="695" customFormat="false" ht="13.2" hidden="false" customHeight="false" outlineLevel="0" collapsed="false">
      <c r="A695" s="1" t="s">
        <v>15</v>
      </c>
      <c r="B695" s="1" t="s">
        <v>16</v>
      </c>
      <c r="C695" s="2" t="n">
        <f aca="false">YEAR(D695)</f>
        <v>2003</v>
      </c>
      <c r="D695" s="3" t="n">
        <v>37687</v>
      </c>
      <c r="E695" s="4" t="n">
        <f aca="false">D695-(J695*365)</f>
        <v>37360.5294117647</v>
      </c>
      <c r="F695" s="2" t="n">
        <f aca="false">YEAR(E695)</f>
        <v>2002</v>
      </c>
      <c r="G695" s="5" t="n">
        <v>8.55</v>
      </c>
      <c r="H695" s="0" t="str">
        <f aca="false">IF(G695&lt;9.5,"Keiki","NonKeiki")</f>
        <v>Keiki</v>
      </c>
      <c r="I695" s="5" t="n">
        <f aca="false">IF(H695="Keiki",G695-3,G695-9.5)</f>
        <v>5.55</v>
      </c>
      <c r="J695" s="6" t="n">
        <f aca="false">(I695/0.017)/365</f>
        <v>0.894439967767929</v>
      </c>
      <c r="K695" s="5" t="n">
        <v>7.45</v>
      </c>
      <c r="L695" s="0" t="s">
        <v>18</v>
      </c>
      <c r="M695" s="7" t="n">
        <f aca="false">E695+(4*365)</f>
        <v>38820.5294117647</v>
      </c>
      <c r="N695" s="0" t="str">
        <f aca="false">IF(M695&lt;D695,"Mature","Not Mature")</f>
        <v>Not Mature</v>
      </c>
      <c r="O695" s="8" t="s">
        <v>19</v>
      </c>
    </row>
    <row r="696" customFormat="false" ht="13.2" hidden="false" customHeight="false" outlineLevel="0" collapsed="false">
      <c r="A696" s="1" t="s">
        <v>15</v>
      </c>
      <c r="B696" s="1" t="s">
        <v>16</v>
      </c>
      <c r="C696" s="2" t="n">
        <f aca="false">YEAR(D696)</f>
        <v>2003</v>
      </c>
      <c r="D696" s="3" t="n">
        <v>37687</v>
      </c>
      <c r="E696" s="4" t="n">
        <f aca="false">D696-(J696*365)</f>
        <v>37619.3529411765</v>
      </c>
      <c r="F696" s="2" t="n">
        <f aca="false">YEAR(E696)</f>
        <v>2002</v>
      </c>
      <c r="G696" s="5" t="n">
        <v>4.15</v>
      </c>
      <c r="H696" s="0" t="str">
        <f aca="false">IF(G696&lt;9.5,"Keiki","NonKeiki")</f>
        <v>Keiki</v>
      </c>
      <c r="I696" s="5" t="n">
        <f aca="false">IF(H696="Keiki",G696-3,G696-9.5)</f>
        <v>1.15</v>
      </c>
      <c r="J696" s="6" t="n">
        <f aca="false">(I696/0.017)/365</f>
        <v>0.185334407735697</v>
      </c>
      <c r="K696" s="5" t="n">
        <v>4.22</v>
      </c>
      <c r="L696" s="0" t="s">
        <v>18</v>
      </c>
      <c r="M696" s="7" t="n">
        <f aca="false">E696+(4*365)</f>
        <v>39079.3529411765</v>
      </c>
      <c r="N696" s="0" t="str">
        <f aca="false">IF(M696&lt;D696,"Mature","Not Mature")</f>
        <v>Not Mature</v>
      </c>
      <c r="O696" s="8" t="s">
        <v>19</v>
      </c>
    </row>
    <row r="697" customFormat="false" ht="13.2" hidden="false" customHeight="false" outlineLevel="0" collapsed="false">
      <c r="A697" s="1" t="s">
        <v>15</v>
      </c>
      <c r="B697" s="1" t="s">
        <v>16</v>
      </c>
      <c r="C697" s="2" t="n">
        <f aca="false">YEAR(D697)</f>
        <v>2003</v>
      </c>
      <c r="D697" s="3" t="n">
        <v>37726</v>
      </c>
      <c r="E697" s="4" t="n">
        <f aca="false">D697-(J697*365)</f>
        <v>37628.9411764706</v>
      </c>
      <c r="F697" s="2" t="n">
        <f aca="false">YEAR(E697)</f>
        <v>2003</v>
      </c>
      <c r="G697" s="5" t="n">
        <v>4.65</v>
      </c>
      <c r="H697" s="0" t="str">
        <f aca="false">IF(G697&lt;9.5,"Keiki","NonKeiki")</f>
        <v>Keiki</v>
      </c>
      <c r="I697" s="5" t="n">
        <f aca="false">IF(H697="Keiki",G697-3,G697-9.5)</f>
        <v>1.65</v>
      </c>
      <c r="J697" s="6" t="n">
        <f aca="false">(I697/0.017)/365</f>
        <v>0.265914585012087</v>
      </c>
      <c r="K697" s="5" t="n">
        <v>4.7</v>
      </c>
      <c r="L697" s="0" t="s">
        <v>18</v>
      </c>
      <c r="M697" s="7" t="n">
        <f aca="false">E697+(4*365)</f>
        <v>39088.9411764706</v>
      </c>
      <c r="N697" s="0" t="str">
        <f aca="false">IF(M697&lt;D697,"Mature","Not Mature")</f>
        <v>Not Mature</v>
      </c>
      <c r="O697" s="8" t="s">
        <v>26</v>
      </c>
    </row>
    <row r="698" customFormat="false" ht="13.2" hidden="false" customHeight="false" outlineLevel="0" collapsed="false">
      <c r="A698" s="1" t="s">
        <v>15</v>
      </c>
      <c r="B698" s="1" t="s">
        <v>16</v>
      </c>
      <c r="C698" s="2" t="n">
        <f aca="false">YEAR(D698)</f>
        <v>2003</v>
      </c>
      <c r="D698" s="3" t="n">
        <v>37798</v>
      </c>
      <c r="E698" s="4" t="n">
        <f aca="false">D698-(J698*365)</f>
        <v>37798</v>
      </c>
      <c r="F698" s="2" t="n">
        <f aca="false">YEAR(E698)</f>
        <v>2003</v>
      </c>
      <c r="G698" s="5" t="n">
        <v>1.86</v>
      </c>
      <c r="H698" s="0" t="str">
        <f aca="false">IF(G698&lt;9.5,"Keiki","NonKeiki")</f>
        <v>Keiki</v>
      </c>
      <c r="J698" s="6" t="n">
        <v>0</v>
      </c>
      <c r="K698" s="5" t="n">
        <v>2.06</v>
      </c>
      <c r="L698" s="0" t="s">
        <v>20</v>
      </c>
      <c r="M698" s="7" t="n">
        <f aca="false">E698+(4*365)</f>
        <v>39258</v>
      </c>
      <c r="N698" s="0" t="str">
        <f aca="false">IF(M698&lt;D698,"Mature","Not Mature")</f>
        <v>Not Mature</v>
      </c>
      <c r="O698" s="8" t="s">
        <v>26</v>
      </c>
    </row>
    <row r="699" customFormat="false" ht="13.2" hidden="false" customHeight="false" outlineLevel="0" collapsed="false">
      <c r="A699" s="1" t="s">
        <v>15</v>
      </c>
      <c r="B699" s="1" t="s">
        <v>16</v>
      </c>
      <c r="C699" s="2" t="n">
        <f aca="false">YEAR(D699)</f>
        <v>2003</v>
      </c>
      <c r="D699" s="3" t="n">
        <v>37812</v>
      </c>
      <c r="E699" s="4" t="n">
        <f aca="false">D699-(J699*365)</f>
        <v>37747.8823529412</v>
      </c>
      <c r="F699" s="2" t="n">
        <f aca="false">YEAR(E699)</f>
        <v>2003</v>
      </c>
      <c r="G699" s="5" t="n">
        <v>4.09</v>
      </c>
      <c r="H699" s="0" t="str">
        <f aca="false">IF(G699&lt;9.5,"Keiki","NonKeiki")</f>
        <v>Keiki</v>
      </c>
      <c r="I699" s="5" t="n">
        <f aca="false">IF(H699="Keiki",G699-3,G699-9.5)</f>
        <v>1.09</v>
      </c>
      <c r="J699" s="6" t="n">
        <f aca="false">(I699/0.017)/365</f>
        <v>0.17566478646253</v>
      </c>
      <c r="K699" s="5" t="n">
        <v>2.95</v>
      </c>
      <c r="L699" s="0" t="s">
        <v>18</v>
      </c>
      <c r="M699" s="7" t="n">
        <f aca="false">E699+(4*365)</f>
        <v>39207.8823529412</v>
      </c>
      <c r="N699" s="0" t="str">
        <f aca="false">IF(M699&lt;D699,"Mature","Not Mature")</f>
        <v>Not Mature</v>
      </c>
      <c r="O699" s="8" t="s">
        <v>26</v>
      </c>
    </row>
    <row r="700" customFormat="false" ht="13.2" hidden="false" customHeight="false" outlineLevel="0" collapsed="false">
      <c r="A700" s="1" t="s">
        <v>15</v>
      </c>
      <c r="B700" s="1" t="s">
        <v>16</v>
      </c>
      <c r="C700" s="2" t="n">
        <f aca="false">YEAR(D700)</f>
        <v>2003</v>
      </c>
      <c r="D700" s="3" t="n">
        <v>37859</v>
      </c>
      <c r="E700" s="4" t="n">
        <f aca="false">D700-(J700*365)</f>
        <v>37837.8235294118</v>
      </c>
      <c r="F700" s="2" t="n">
        <f aca="false">YEAR(E700)</f>
        <v>2003</v>
      </c>
      <c r="G700" s="5" t="n">
        <v>3.36</v>
      </c>
      <c r="H700" s="0" t="str">
        <f aca="false">IF(G700&lt;9.5,"Keiki","NonKeiki")</f>
        <v>Keiki</v>
      </c>
      <c r="I700" s="5" t="n">
        <f aca="false">IF(H700="Keiki",G700-3,G700-9.5)</f>
        <v>0.36</v>
      </c>
      <c r="J700" s="6" t="n">
        <f aca="false">(I700/0.017)/365</f>
        <v>0.0580177276390008</v>
      </c>
      <c r="K700" s="5" t="n">
        <v>2.75</v>
      </c>
      <c r="L700" s="0" t="s">
        <v>18</v>
      </c>
      <c r="M700" s="7" t="n">
        <f aca="false">E700+(4*365)</f>
        <v>39297.8235294118</v>
      </c>
      <c r="N700" s="0" t="str">
        <f aca="false">IF(M700&lt;D700,"Mature","Not Mature")</f>
        <v>Not Mature</v>
      </c>
      <c r="O700" s="8" t="s">
        <v>26</v>
      </c>
    </row>
    <row r="701" customFormat="false" ht="13.2" hidden="false" customHeight="false" outlineLevel="0" collapsed="false">
      <c r="A701" s="1" t="s">
        <v>15</v>
      </c>
      <c r="B701" s="1" t="s">
        <v>16</v>
      </c>
      <c r="C701" s="2" t="n">
        <f aca="false">YEAR(D701)</f>
        <v>2003</v>
      </c>
      <c r="D701" s="3" t="n">
        <v>37860</v>
      </c>
      <c r="E701" s="4" t="n">
        <f aca="false">D701-(J701*365)</f>
        <v>37706.4705882353</v>
      </c>
      <c r="F701" s="2" t="n">
        <f aca="false">YEAR(E701)</f>
        <v>2003</v>
      </c>
      <c r="G701" s="5" t="n">
        <v>5.61</v>
      </c>
      <c r="H701" s="0" t="str">
        <f aca="false">IF(G701&lt;9.5,"Keiki","NonKeiki")</f>
        <v>Keiki</v>
      </c>
      <c r="I701" s="5" t="n">
        <f aca="false">IF(H701="Keiki",G701-3,G701-9.5)</f>
        <v>2.61</v>
      </c>
      <c r="J701" s="6" t="n">
        <f aca="false">(I701/0.017)/365</f>
        <v>0.420628525382756</v>
      </c>
      <c r="K701" s="5" t="n">
        <v>4.75</v>
      </c>
      <c r="L701" s="0" t="s">
        <v>20</v>
      </c>
      <c r="M701" s="7" t="n">
        <f aca="false">E701+(4*365)</f>
        <v>39166.4705882353</v>
      </c>
      <c r="N701" s="0" t="str">
        <f aca="false">IF(M701&lt;D701,"Mature","Not Mature")</f>
        <v>Not Mature</v>
      </c>
      <c r="O701" s="8" t="s">
        <v>26</v>
      </c>
    </row>
    <row r="702" customFormat="false" ht="13.2" hidden="false" customHeight="false" outlineLevel="0" collapsed="false">
      <c r="A702" s="1" t="s">
        <v>15</v>
      </c>
      <c r="B702" s="1" t="s">
        <v>16</v>
      </c>
      <c r="C702" s="2" t="n">
        <f aca="false">YEAR(D702)</f>
        <v>2003</v>
      </c>
      <c r="D702" s="3" t="n">
        <v>37887</v>
      </c>
      <c r="E702" s="4" t="n">
        <f aca="false">D702-(J702*365)</f>
        <v>37815.8235294118</v>
      </c>
      <c r="F702" s="2" t="n">
        <f aca="false">YEAR(E702)</f>
        <v>2003</v>
      </c>
      <c r="G702" s="5" t="n">
        <v>4.21</v>
      </c>
      <c r="H702" s="0" t="str">
        <f aca="false">IF(G702&lt;9.5,"Keiki","NonKeiki")</f>
        <v>Keiki</v>
      </c>
      <c r="I702" s="5" t="n">
        <f aca="false">IF(H702="Keiki",G702-3,G702-9.5)</f>
        <v>1.21</v>
      </c>
      <c r="J702" s="6" t="n">
        <f aca="false">(I702/0.017)/365</f>
        <v>0.195004029008864</v>
      </c>
      <c r="K702" s="5" t="n">
        <v>4.95</v>
      </c>
      <c r="L702" s="0" t="s">
        <v>20</v>
      </c>
      <c r="M702" s="7" t="n">
        <f aca="false">E702+(4*365)</f>
        <v>39275.8235294118</v>
      </c>
      <c r="N702" s="0" t="str">
        <f aca="false">IF(M702&lt;D702,"Mature","Not Mature")</f>
        <v>Not Mature</v>
      </c>
      <c r="O702" s="8" t="s">
        <v>26</v>
      </c>
    </row>
    <row r="703" customFormat="false" ht="13.2" hidden="false" customHeight="false" outlineLevel="0" collapsed="false">
      <c r="A703" s="1" t="s">
        <v>15</v>
      </c>
      <c r="B703" s="1" t="s">
        <v>16</v>
      </c>
      <c r="C703" s="2" t="n">
        <f aca="false">YEAR(D703)</f>
        <v>2003</v>
      </c>
      <c r="D703" s="3" t="n">
        <v>37888</v>
      </c>
      <c r="E703" s="4" t="n">
        <f aca="false">D703-(J703*365)</f>
        <v>36509.75</v>
      </c>
      <c r="F703" s="2" t="n">
        <f aca="false">YEAR(E703)</f>
        <v>1999</v>
      </c>
      <c r="G703" s="5" t="n">
        <v>14.75</v>
      </c>
      <c r="H703" s="0" t="str">
        <f aca="false">IF(G703&lt;9.5,"Keiki","NonKeiki")</f>
        <v>NonKeiki</v>
      </c>
      <c r="I703" s="5" t="n">
        <f aca="false">IF(H703="Keiki",G703-3,G703-9.5)</f>
        <v>5.25</v>
      </c>
      <c r="J703" s="6" t="n">
        <f aca="false">((I703*193)/365)+1</f>
        <v>3.77602739726027</v>
      </c>
      <c r="K703" s="5" t="n">
        <v>10.9</v>
      </c>
      <c r="L703" s="0" t="s">
        <v>23</v>
      </c>
      <c r="M703" s="7" t="n">
        <f aca="false">E703+(4*365)</f>
        <v>37969.75</v>
      </c>
      <c r="N703" s="0" t="str">
        <f aca="false">IF(M703&lt;D703,"Mature","Not Mature")</f>
        <v>Not Mature</v>
      </c>
      <c r="O703" s="8" t="s">
        <v>19</v>
      </c>
    </row>
    <row r="704" customFormat="false" ht="13.2" hidden="false" customHeight="false" outlineLevel="0" collapsed="false">
      <c r="A704" s="1" t="s">
        <v>15</v>
      </c>
      <c r="B704" s="1" t="s">
        <v>16</v>
      </c>
      <c r="C704" s="2" t="n">
        <f aca="false">YEAR(D704)</f>
        <v>2003</v>
      </c>
      <c r="D704" s="3" t="n">
        <v>37888</v>
      </c>
      <c r="E704" s="4" t="n">
        <f aca="false">D704-(J704*365)</f>
        <v>36558</v>
      </c>
      <c r="F704" s="2" t="n">
        <f aca="false">YEAR(E704)</f>
        <v>2000</v>
      </c>
      <c r="G704" s="5" t="n">
        <v>14.5</v>
      </c>
      <c r="H704" s="0" t="str">
        <f aca="false">IF(G704&lt;9.5,"Keiki","NonKeiki")</f>
        <v>NonKeiki</v>
      </c>
      <c r="I704" s="5" t="n">
        <f aca="false">IF(H704="Keiki",G704-3,G704-9.5)</f>
        <v>5</v>
      </c>
      <c r="J704" s="6" t="n">
        <f aca="false">((I704*193)/365)+1</f>
        <v>3.64383561643836</v>
      </c>
      <c r="K704" s="5" t="n">
        <v>11</v>
      </c>
      <c r="L704" s="0" t="s">
        <v>23</v>
      </c>
      <c r="M704" s="7" t="n">
        <f aca="false">E704+(4*365)</f>
        <v>38018</v>
      </c>
      <c r="N704" s="0" t="str">
        <f aca="false">IF(M704&lt;D704,"Mature","Not Mature")</f>
        <v>Not Mature</v>
      </c>
      <c r="O704" s="8" t="s">
        <v>19</v>
      </c>
    </row>
    <row r="705" customFormat="false" ht="13.2" hidden="false" customHeight="false" outlineLevel="0" collapsed="false">
      <c r="A705" s="1" t="s">
        <v>15</v>
      </c>
      <c r="B705" s="1" t="s">
        <v>16</v>
      </c>
      <c r="C705" s="2" t="n">
        <f aca="false">YEAR(D705)</f>
        <v>2003</v>
      </c>
      <c r="D705" s="3" t="n">
        <v>37888</v>
      </c>
      <c r="E705" s="4" t="n">
        <f aca="false">D705-(J705*365)</f>
        <v>36579.23</v>
      </c>
      <c r="F705" s="2" t="n">
        <f aca="false">YEAR(E705)</f>
        <v>2000</v>
      </c>
      <c r="G705" s="5" t="n">
        <v>14.39</v>
      </c>
      <c r="H705" s="0" t="str">
        <f aca="false">IF(G705&lt;9.5,"Keiki","NonKeiki")</f>
        <v>NonKeiki</v>
      </c>
      <c r="I705" s="5" t="n">
        <f aca="false">IF(H705="Keiki",G705-3,G705-9.5)</f>
        <v>4.89</v>
      </c>
      <c r="J705" s="6" t="n">
        <f aca="false">((I705*193)/365)+1</f>
        <v>3.58567123287671</v>
      </c>
      <c r="K705" s="5" t="n">
        <v>11.2</v>
      </c>
      <c r="L705" s="0" t="s">
        <v>23</v>
      </c>
      <c r="M705" s="7" t="n">
        <f aca="false">E705+(4*365)</f>
        <v>38039.23</v>
      </c>
      <c r="N705" s="0" t="str">
        <f aca="false">IF(M705&lt;D705,"Mature","Not Mature")</f>
        <v>Not Mature</v>
      </c>
      <c r="O705" s="8" t="s">
        <v>19</v>
      </c>
    </row>
    <row r="706" customFormat="false" ht="13.2" hidden="false" customHeight="false" outlineLevel="0" collapsed="false">
      <c r="A706" s="1" t="s">
        <v>15</v>
      </c>
      <c r="B706" s="1" t="s">
        <v>16</v>
      </c>
      <c r="C706" s="2" t="n">
        <f aca="false">YEAR(D706)</f>
        <v>2003</v>
      </c>
      <c r="D706" s="3" t="n">
        <v>37888</v>
      </c>
      <c r="E706" s="4" t="n">
        <f aca="false">D706-(J706*365)</f>
        <v>36982.6</v>
      </c>
      <c r="F706" s="2" t="n">
        <f aca="false">YEAR(E706)</f>
        <v>2001</v>
      </c>
      <c r="G706" s="5" t="n">
        <v>12.3</v>
      </c>
      <c r="H706" s="0" t="str">
        <f aca="false">IF(G706&lt;9.5,"Keiki","NonKeiki")</f>
        <v>NonKeiki</v>
      </c>
      <c r="I706" s="5" t="n">
        <f aca="false">IF(H706="Keiki",G706-3,G706-9.5)</f>
        <v>2.8</v>
      </c>
      <c r="J706" s="6" t="n">
        <f aca="false">((I706*193)/365)+1</f>
        <v>2.48054794520548</v>
      </c>
      <c r="K706" s="5" t="n">
        <v>7.9</v>
      </c>
      <c r="L706" s="0" t="s">
        <v>21</v>
      </c>
      <c r="M706" s="7" t="n">
        <f aca="false">E706+(4*365)</f>
        <v>38442.6</v>
      </c>
      <c r="N706" s="0" t="str">
        <f aca="false">IF(M706&lt;D706,"Mature","Not Mature")</f>
        <v>Not Mature</v>
      </c>
      <c r="O706" s="8" t="s">
        <v>19</v>
      </c>
    </row>
    <row r="707" customFormat="false" ht="13.2" hidden="false" customHeight="false" outlineLevel="0" collapsed="false">
      <c r="A707" s="1" t="s">
        <v>15</v>
      </c>
      <c r="B707" s="1" t="s">
        <v>16</v>
      </c>
      <c r="C707" s="2" t="n">
        <f aca="false">YEAR(D707)</f>
        <v>2003</v>
      </c>
      <c r="D707" s="3" t="n">
        <v>37901</v>
      </c>
      <c r="E707" s="4" t="n">
        <f aca="false">D707-(J707*365)</f>
        <v>37671</v>
      </c>
      <c r="F707" s="2" t="n">
        <f aca="false">YEAR(E707)</f>
        <v>2003</v>
      </c>
      <c r="G707" s="5" t="n">
        <v>6.91</v>
      </c>
      <c r="H707" s="0" t="str">
        <f aca="false">IF(G707&lt;9.5,"Keiki","NonKeiki")</f>
        <v>Keiki</v>
      </c>
      <c r="I707" s="5" t="n">
        <f aca="false">IF(H707="Keiki",G707-3,G707-9.5)</f>
        <v>3.91</v>
      </c>
      <c r="J707" s="6" t="n">
        <f aca="false">(I707/0.017)/365</f>
        <v>0.63013698630137</v>
      </c>
      <c r="K707" s="5" t="n">
        <v>6.53</v>
      </c>
      <c r="L707" s="0" t="s">
        <v>21</v>
      </c>
      <c r="M707" s="7" t="n">
        <f aca="false">E707+(4*365)</f>
        <v>39131</v>
      </c>
      <c r="N707" s="0" t="str">
        <f aca="false">IF(M707&lt;D707,"Mature","Not Mature")</f>
        <v>Not Mature</v>
      </c>
      <c r="O707" s="8" t="s">
        <v>26</v>
      </c>
    </row>
    <row r="708" customFormat="false" ht="13.2" hidden="false" customHeight="false" outlineLevel="0" collapsed="false">
      <c r="A708" s="1" t="s">
        <v>15</v>
      </c>
      <c r="B708" s="1" t="s">
        <v>16</v>
      </c>
      <c r="C708" s="2" t="n">
        <f aca="false">YEAR(D708)</f>
        <v>2003</v>
      </c>
      <c r="D708" s="3" t="n">
        <v>37928</v>
      </c>
      <c r="E708" s="4" t="n">
        <f aca="false">D708-(J708*365)</f>
        <v>37663.2941176471</v>
      </c>
      <c r="F708" s="2" t="n">
        <f aca="false">YEAR(E708)</f>
        <v>2003</v>
      </c>
      <c r="G708" s="5" t="n">
        <v>7.5</v>
      </c>
      <c r="H708" s="0" t="str">
        <f aca="false">IF(G708&lt;9.5,"Keiki","NonKeiki")</f>
        <v>Keiki</v>
      </c>
      <c r="I708" s="5" t="n">
        <f aca="false">IF(H708="Keiki",G708-3,G708-9.5)</f>
        <v>4.5</v>
      </c>
      <c r="J708" s="6" t="n">
        <f aca="false">(I708/0.017)/365</f>
        <v>0.72522159548751</v>
      </c>
      <c r="K708" s="5" t="n">
        <v>6.2</v>
      </c>
      <c r="L708" s="0" t="s">
        <v>20</v>
      </c>
      <c r="M708" s="7" t="n">
        <f aca="false">E708+(4*365)</f>
        <v>39123.2941176471</v>
      </c>
      <c r="N708" s="0" t="str">
        <f aca="false">IF(M708&lt;D708,"Mature","Not Mature")</f>
        <v>Not Mature</v>
      </c>
      <c r="O708" s="8" t="s">
        <v>26</v>
      </c>
    </row>
    <row r="709" customFormat="false" ht="13.2" hidden="false" customHeight="false" outlineLevel="0" collapsed="false">
      <c r="A709" s="1" t="s">
        <v>15</v>
      </c>
      <c r="B709" s="1" t="s">
        <v>16</v>
      </c>
      <c r="C709" s="2" t="n">
        <f aca="false">YEAR(D709)</f>
        <v>2003</v>
      </c>
      <c r="D709" s="3" t="n">
        <v>37952</v>
      </c>
      <c r="E709" s="4" t="n">
        <f aca="false">D709-(J709*365)</f>
        <v>37796.1176470588</v>
      </c>
      <c r="F709" s="2" t="n">
        <f aca="false">YEAR(E709)</f>
        <v>2003</v>
      </c>
      <c r="G709" s="5" t="n">
        <v>5.65</v>
      </c>
      <c r="H709" s="0" t="str">
        <f aca="false">IF(G709&lt;9.5,"Keiki","NonKeiki")</f>
        <v>Keiki</v>
      </c>
      <c r="I709" s="5" t="n">
        <f aca="false">IF(H709="Keiki",G709-3,G709-9.5)</f>
        <v>2.65</v>
      </c>
      <c r="J709" s="6" t="n">
        <f aca="false">(I709/0.017)/365</f>
        <v>0.427074939564867</v>
      </c>
      <c r="K709" s="5" t="n">
        <v>4.73</v>
      </c>
      <c r="L709" s="0" t="s">
        <v>18</v>
      </c>
      <c r="M709" s="7" t="n">
        <f aca="false">E709+(4*365)</f>
        <v>39256.1176470588</v>
      </c>
      <c r="N709" s="0" t="str">
        <f aca="false">IF(M709&lt;D709,"Mature","Not Mature")</f>
        <v>Not Mature</v>
      </c>
      <c r="O709" s="8" t="s">
        <v>26</v>
      </c>
    </row>
    <row r="710" customFormat="false" ht="13.2" hidden="false" customHeight="false" outlineLevel="0" collapsed="false">
      <c r="A710" s="1" t="s">
        <v>15</v>
      </c>
      <c r="B710" s="1" t="s">
        <v>16</v>
      </c>
      <c r="C710" s="2" t="n">
        <f aca="false">YEAR(D710)</f>
        <v>2003</v>
      </c>
      <c r="D710" s="3" t="n">
        <v>37952</v>
      </c>
      <c r="E710" s="4" t="n">
        <f aca="false">D710-(J710*365)</f>
        <v>37907.2941176471</v>
      </c>
      <c r="F710" s="2" t="n">
        <f aca="false">YEAR(E710)</f>
        <v>2003</v>
      </c>
      <c r="G710" s="5" t="n">
        <v>3.76</v>
      </c>
      <c r="H710" s="0" t="str">
        <f aca="false">IF(G710&lt;9.5,"Keiki","NonKeiki")</f>
        <v>Keiki</v>
      </c>
      <c r="I710" s="5" t="n">
        <f aca="false">IF(H710="Keiki",G710-3,G710-9.5)</f>
        <v>0.76</v>
      </c>
      <c r="J710" s="6" t="n">
        <f aca="false">(I710/0.017)/365</f>
        <v>0.122481869460113</v>
      </c>
      <c r="K710" s="5" t="n">
        <v>3.55</v>
      </c>
      <c r="L710" s="0" t="s">
        <v>18</v>
      </c>
      <c r="M710" s="7" t="n">
        <f aca="false">E710+(4*365)</f>
        <v>39367.2941176471</v>
      </c>
      <c r="N710" s="0" t="str">
        <f aca="false">IF(M710&lt;D710,"Mature","Not Mature")</f>
        <v>Not Mature</v>
      </c>
      <c r="O710" s="8" t="s">
        <v>26</v>
      </c>
    </row>
    <row r="711" customFormat="false" ht="13.2" hidden="false" customHeight="false" outlineLevel="0" collapsed="false">
      <c r="A711" s="1" t="s">
        <v>15</v>
      </c>
      <c r="B711" s="1" t="s">
        <v>16</v>
      </c>
      <c r="C711" s="2" t="n">
        <f aca="false">YEAR(D711)</f>
        <v>2003</v>
      </c>
      <c r="D711" s="3" t="n">
        <v>37958</v>
      </c>
      <c r="E711" s="4" t="n">
        <f aca="false">D711-(J711*365)</f>
        <v>37822.1176470588</v>
      </c>
      <c r="F711" s="2" t="n">
        <f aca="false">YEAR(E711)</f>
        <v>2003</v>
      </c>
      <c r="G711" s="5" t="n">
        <v>5.31</v>
      </c>
      <c r="H711" s="0" t="str">
        <f aca="false">IF(G711&lt;9.5,"Keiki","NonKeiki")</f>
        <v>Keiki</v>
      </c>
      <c r="I711" s="5" t="n">
        <f aca="false">IF(H711="Keiki",G711-3,G711-9.5)</f>
        <v>2.31</v>
      </c>
      <c r="J711" s="6" t="n">
        <f aca="false">(I711/0.017)/365</f>
        <v>0.372280419016922</v>
      </c>
      <c r="K711" s="5" t="n">
        <v>4.85</v>
      </c>
      <c r="L711" s="0" t="s">
        <v>18</v>
      </c>
      <c r="M711" s="7" t="n">
        <f aca="false">E711+(4*365)</f>
        <v>39282.1176470588</v>
      </c>
      <c r="N711" s="0" t="str">
        <f aca="false">IF(M711&lt;D711,"Mature","Not Mature")</f>
        <v>Not Mature</v>
      </c>
      <c r="O711" s="8" t="s">
        <v>26</v>
      </c>
    </row>
    <row r="712" customFormat="false" ht="13.2" hidden="false" customHeight="false" outlineLevel="0" collapsed="false">
      <c r="A712" s="1" t="s">
        <v>15</v>
      </c>
      <c r="B712" s="1" t="s">
        <v>16</v>
      </c>
      <c r="C712" s="2" t="n">
        <f aca="false">YEAR(D712)</f>
        <v>2003</v>
      </c>
      <c r="D712" s="3" t="n">
        <v>37958</v>
      </c>
      <c r="E712" s="4" t="n">
        <f aca="false">D712-(J712*365)</f>
        <v>37899.1764705882</v>
      </c>
      <c r="F712" s="2" t="n">
        <f aca="false">YEAR(E712)</f>
        <v>2003</v>
      </c>
      <c r="G712" s="5" t="n">
        <v>4</v>
      </c>
      <c r="H712" s="0" t="str">
        <f aca="false">IF(G712&lt;9.5,"Keiki","NonKeiki")</f>
        <v>Keiki</v>
      </c>
      <c r="I712" s="5" t="n">
        <f aca="false">IF(H712="Keiki",G712-3,G712-9.5)</f>
        <v>1</v>
      </c>
      <c r="J712" s="6" t="n">
        <f aca="false">(I712/0.017)/365</f>
        <v>0.16116035455278</v>
      </c>
      <c r="K712" s="5" t="n">
        <v>4.25</v>
      </c>
      <c r="L712" s="0" t="s">
        <v>18</v>
      </c>
      <c r="M712" s="7" t="n">
        <f aca="false">E712+(4*365)</f>
        <v>39359.1764705882</v>
      </c>
      <c r="N712" s="0" t="str">
        <f aca="false">IF(M712&lt;D712,"Mature","Not Mature")</f>
        <v>Not Mature</v>
      </c>
      <c r="O712" s="8" t="s">
        <v>26</v>
      </c>
    </row>
    <row r="713" customFormat="false" ht="13.2" hidden="false" customHeight="false" outlineLevel="0" collapsed="false">
      <c r="A713" s="1" t="s">
        <v>15</v>
      </c>
      <c r="B713" s="1" t="s">
        <v>16</v>
      </c>
      <c r="C713" s="2" t="n">
        <f aca="false">YEAR(D713)</f>
        <v>2003</v>
      </c>
      <c r="D713" s="3" t="n">
        <v>37970</v>
      </c>
      <c r="E713" s="4" t="n">
        <f aca="false">D713-(J713*365)</f>
        <v>37964.1176470588</v>
      </c>
      <c r="F713" s="2" t="n">
        <f aca="false">YEAR(E713)</f>
        <v>2003</v>
      </c>
      <c r="G713" s="5" t="n">
        <v>3.1</v>
      </c>
      <c r="H713" s="0" t="str">
        <f aca="false">IF(G713&lt;9.5,"Keiki","NonKeiki")</f>
        <v>Keiki</v>
      </c>
      <c r="I713" s="5" t="n">
        <f aca="false">IF(H713="Keiki",G713-3,G713-9.5)</f>
        <v>0.1</v>
      </c>
      <c r="J713" s="6" t="n">
        <f aca="false">(I713/0.017)/365</f>
        <v>0.016116035455278</v>
      </c>
      <c r="K713" s="5" t="n">
        <v>3</v>
      </c>
      <c r="L713" s="0" t="s">
        <v>18</v>
      </c>
      <c r="M713" s="7" t="n">
        <f aca="false">E713+(4*365)</f>
        <v>39424.1176470588</v>
      </c>
      <c r="N713" s="0" t="str">
        <f aca="false">IF(M713&lt;D713,"Mature","Not Mature")</f>
        <v>Not Mature</v>
      </c>
      <c r="O713" s="8" t="s">
        <v>26</v>
      </c>
    </row>
    <row r="714" customFormat="false" ht="13.2" hidden="false" customHeight="false" outlineLevel="0" collapsed="false">
      <c r="A714" s="1" t="s">
        <v>15</v>
      </c>
      <c r="B714" s="1" t="s">
        <v>16</v>
      </c>
      <c r="C714" s="2" t="n">
        <f aca="false">YEAR(D714)</f>
        <v>2003</v>
      </c>
      <c r="D714" s="3" t="n">
        <v>37970</v>
      </c>
      <c r="E714" s="4" t="n">
        <f aca="false">D714-(J714*365)</f>
        <v>37970</v>
      </c>
      <c r="F714" s="2" t="n">
        <f aca="false">YEAR(E714)</f>
        <v>2003</v>
      </c>
      <c r="G714" s="5" t="n">
        <v>2.8</v>
      </c>
      <c r="H714" s="0" t="str">
        <f aca="false">IF(G714&lt;9.5,"Keiki","NonKeiki")</f>
        <v>Keiki</v>
      </c>
      <c r="J714" s="6" t="n">
        <v>0</v>
      </c>
      <c r="K714" s="5" t="n">
        <v>3.1</v>
      </c>
      <c r="L714" s="0" t="s">
        <v>18</v>
      </c>
      <c r="M714" s="7" t="n">
        <f aca="false">E714+(4*365)</f>
        <v>39430</v>
      </c>
      <c r="N714" s="0" t="str">
        <f aca="false">IF(M714&lt;D714,"Mature","Not Mature")</f>
        <v>Not Mature</v>
      </c>
      <c r="O714" s="8" t="s">
        <v>26</v>
      </c>
    </row>
    <row r="715" customFormat="false" ht="13.2" hidden="false" customHeight="false" outlineLevel="0" collapsed="false">
      <c r="A715" s="1" t="s">
        <v>15</v>
      </c>
      <c r="B715" s="1" t="s">
        <v>16</v>
      </c>
      <c r="C715" s="2" t="n">
        <f aca="false">YEAR(D715)</f>
        <v>2003</v>
      </c>
      <c r="D715" s="3" t="n">
        <v>37971</v>
      </c>
      <c r="E715" s="4" t="n">
        <f aca="false">D715-(J715*365)</f>
        <v>37591.5882352941</v>
      </c>
      <c r="F715" s="2" t="n">
        <f aca="false">YEAR(E715)</f>
        <v>2002</v>
      </c>
      <c r="G715" s="5" t="n">
        <v>9.45</v>
      </c>
      <c r="H715" s="0" t="str">
        <f aca="false">IF(G715&lt;9.5,"Keiki","NonKeiki")</f>
        <v>Keiki</v>
      </c>
      <c r="I715" s="5" t="n">
        <f aca="false">IF(H715="Keiki",G715-3,G715-9.5)</f>
        <v>6.45</v>
      </c>
      <c r="J715" s="6" t="n">
        <f aca="false">(I715/0.017)/365</f>
        <v>1.03948428686543</v>
      </c>
      <c r="K715" s="5" t="n">
        <v>7.6</v>
      </c>
      <c r="L715" s="0" t="s">
        <v>21</v>
      </c>
      <c r="M715" s="7" t="n">
        <f aca="false">E715+(4*365)</f>
        <v>39051.5882352941</v>
      </c>
      <c r="N715" s="0" t="str">
        <f aca="false">IF(M715&lt;D715,"Mature","Not Mature")</f>
        <v>Not Mature</v>
      </c>
      <c r="O715" s="8" t="s">
        <v>19</v>
      </c>
    </row>
    <row r="716" customFormat="false" ht="13.2" hidden="false" customHeight="false" outlineLevel="0" collapsed="false">
      <c r="A716" s="1" t="s">
        <v>15</v>
      </c>
      <c r="B716" s="1" t="s">
        <v>16</v>
      </c>
      <c r="C716" s="2" t="n">
        <f aca="false">YEAR(D716)</f>
        <v>2003</v>
      </c>
      <c r="D716" s="3" t="n">
        <v>37986</v>
      </c>
      <c r="E716" s="4" t="n">
        <f aca="false">D716-(J716*365)</f>
        <v>37962.4705882353</v>
      </c>
      <c r="F716" s="2" t="n">
        <f aca="false">YEAR(E716)</f>
        <v>2003</v>
      </c>
      <c r="G716" s="5" t="n">
        <v>3.4</v>
      </c>
      <c r="H716" s="0" t="str">
        <f aca="false">IF(G716&lt;9.5,"Keiki","NonKeiki")</f>
        <v>Keiki</v>
      </c>
      <c r="I716" s="5" t="n">
        <f aca="false">IF(H716="Keiki",G716-3,G716-9.5)</f>
        <v>0.4</v>
      </c>
      <c r="J716" s="6" t="n">
        <f aca="false">(I716/0.017)/365</f>
        <v>0.064464141821112</v>
      </c>
      <c r="K716" s="5" t="n">
        <v>2.5</v>
      </c>
      <c r="L716" s="0" t="s">
        <v>18</v>
      </c>
      <c r="M716" s="7" t="n">
        <f aca="false">E716+(4*365)</f>
        <v>39422.4705882353</v>
      </c>
      <c r="N716" s="0" t="str">
        <f aca="false">IF(M716&lt;D716,"Mature","Not Mature")</f>
        <v>Not Mature</v>
      </c>
      <c r="O716" s="8" t="s">
        <v>26</v>
      </c>
    </row>
    <row r="717" customFormat="false" ht="13.2" hidden="false" customHeight="false" outlineLevel="0" collapsed="false">
      <c r="A717" s="1" t="s">
        <v>15</v>
      </c>
      <c r="B717" s="1" t="s">
        <v>16</v>
      </c>
      <c r="C717" s="2" t="n">
        <f aca="false">YEAR(D717)</f>
        <v>2004</v>
      </c>
      <c r="D717" s="3" t="n">
        <v>37988</v>
      </c>
      <c r="E717" s="4" t="n">
        <f aca="false">D717-(J717*365)</f>
        <v>37580.54</v>
      </c>
      <c r="F717" s="2" t="n">
        <f aca="false">YEAR(E717)</f>
        <v>2002</v>
      </c>
      <c r="G717" s="5" t="n">
        <v>9.72</v>
      </c>
      <c r="H717" s="0" t="str">
        <f aca="false">IF(G717&lt;9.5,"Keiki","NonKeiki")</f>
        <v>NonKeiki</v>
      </c>
      <c r="I717" s="5" t="n">
        <f aca="false">IF(H717="Keiki",G717-3,G717-9.5)</f>
        <v>0.220000000000001</v>
      </c>
      <c r="J717" s="6" t="n">
        <f aca="false">((I717*193)/365)+1</f>
        <v>1.11632876712329</v>
      </c>
      <c r="K717" s="5" t="n">
        <v>6.65</v>
      </c>
      <c r="L717" s="0" t="s">
        <v>21</v>
      </c>
      <c r="M717" s="7" t="n">
        <f aca="false">E717+(4*365)</f>
        <v>39040.54</v>
      </c>
      <c r="N717" s="0" t="str">
        <f aca="false">IF(M717&lt;D717,"Mature","Not Mature")</f>
        <v>Not Mature</v>
      </c>
      <c r="O717" s="8" t="s">
        <v>19</v>
      </c>
    </row>
    <row r="718" customFormat="false" ht="13.2" hidden="false" customHeight="false" outlineLevel="0" collapsed="false">
      <c r="A718" s="1" t="s">
        <v>15</v>
      </c>
      <c r="B718" s="1" t="s">
        <v>16</v>
      </c>
      <c r="C718" s="2" t="n">
        <f aca="false">YEAR(D718)</f>
        <v>2004</v>
      </c>
      <c r="D718" s="3" t="n">
        <v>37988</v>
      </c>
      <c r="E718" s="4" t="n">
        <f aca="false">D718-(J718*365)</f>
        <v>37984.4705882353</v>
      </c>
      <c r="F718" s="2" t="n">
        <f aca="false">YEAR(E718)</f>
        <v>2003</v>
      </c>
      <c r="G718" s="5" t="n">
        <v>3.06</v>
      </c>
      <c r="H718" s="0" t="str">
        <f aca="false">IF(G718&lt;9.5,"Keiki","NonKeiki")</f>
        <v>Keiki</v>
      </c>
      <c r="I718" s="5" t="n">
        <f aca="false">IF(H718="Keiki",G718-3,G718-9.5)</f>
        <v>0.0600000000000001</v>
      </c>
      <c r="J718" s="6" t="n">
        <f aca="false">(I718/0.017)/365</f>
        <v>0.00966962127316681</v>
      </c>
      <c r="K718" s="5" t="n">
        <v>2.3</v>
      </c>
      <c r="L718" s="0" t="s">
        <v>20</v>
      </c>
      <c r="M718" s="7" t="n">
        <f aca="false">E718+(4*365)</f>
        <v>39444.4705882353</v>
      </c>
      <c r="N718" s="0" t="str">
        <f aca="false">IF(M718&lt;D718,"Mature","Not Mature")</f>
        <v>Not Mature</v>
      </c>
      <c r="O718" s="8" t="s">
        <v>26</v>
      </c>
    </row>
    <row r="719" customFormat="false" ht="13.2" hidden="false" customHeight="false" outlineLevel="0" collapsed="false">
      <c r="A719" s="1" t="s">
        <v>15</v>
      </c>
      <c r="B719" s="1" t="s">
        <v>16</v>
      </c>
      <c r="C719" s="2" t="n">
        <f aca="false">YEAR(D719)</f>
        <v>2004</v>
      </c>
      <c r="D719" s="3" t="n">
        <v>38016</v>
      </c>
      <c r="E719" s="4" t="n">
        <f aca="false">D719-(J719*365)</f>
        <v>37544.85</v>
      </c>
      <c r="F719" s="2" t="n">
        <f aca="false">YEAR(E719)</f>
        <v>2002</v>
      </c>
      <c r="G719" s="5" t="n">
        <v>10.05</v>
      </c>
      <c r="H719" s="0" t="str">
        <f aca="false">IF(G719&lt;9.5,"Keiki","NonKeiki")</f>
        <v>NonKeiki</v>
      </c>
      <c r="I719" s="5" t="n">
        <f aca="false">IF(H719="Keiki",G719-3,G719-9.5)</f>
        <v>0.550000000000001</v>
      </c>
      <c r="J719" s="6" t="n">
        <f aca="false">((I719*193)/365)+1</f>
        <v>1.29082191780822</v>
      </c>
      <c r="K719" s="5" t="n">
        <v>7.6</v>
      </c>
      <c r="L719" s="0" t="s">
        <v>25</v>
      </c>
      <c r="M719" s="7" t="n">
        <f aca="false">E719+(4*365)</f>
        <v>39004.85</v>
      </c>
      <c r="N719" s="0" t="str">
        <f aca="false">IF(M719&lt;D719,"Mature","Not Mature")</f>
        <v>Not Mature</v>
      </c>
      <c r="O719" s="8" t="s">
        <v>19</v>
      </c>
    </row>
    <row r="720" customFormat="false" ht="13.2" hidden="false" customHeight="false" outlineLevel="0" collapsed="false">
      <c r="A720" s="1" t="s">
        <v>15</v>
      </c>
      <c r="B720" s="1" t="s">
        <v>16</v>
      </c>
      <c r="C720" s="2" t="n">
        <f aca="false">YEAR(D720)</f>
        <v>2004</v>
      </c>
      <c r="D720" s="3" t="n">
        <v>38016</v>
      </c>
      <c r="E720" s="4" t="n">
        <f aca="false">D720-(J720*365)</f>
        <v>37704.2352941177</v>
      </c>
      <c r="F720" s="2" t="n">
        <f aca="false">YEAR(E720)</f>
        <v>2003</v>
      </c>
      <c r="G720" s="5" t="n">
        <v>8.3</v>
      </c>
      <c r="H720" s="0" t="str">
        <f aca="false">IF(G720&lt;9.5,"Keiki","NonKeiki")</f>
        <v>Keiki</v>
      </c>
      <c r="I720" s="5" t="n">
        <f aca="false">IF(H720="Keiki",G720-3,G720-9.5)</f>
        <v>5.3</v>
      </c>
      <c r="J720" s="6" t="n">
        <f aca="false">(I720/0.017)/365</f>
        <v>0.854149879129734</v>
      </c>
      <c r="K720" s="5" t="n">
        <v>6.45</v>
      </c>
      <c r="L720" s="0" t="s">
        <v>25</v>
      </c>
      <c r="M720" s="7" t="n">
        <f aca="false">E720+(4*365)</f>
        <v>39164.2352941177</v>
      </c>
      <c r="N720" s="0" t="str">
        <f aca="false">IF(M720&lt;D720,"Mature","Not Mature")</f>
        <v>Not Mature</v>
      </c>
      <c r="O720" s="8" t="s">
        <v>26</v>
      </c>
    </row>
    <row r="721" customFormat="false" ht="13.2" hidden="false" customHeight="false" outlineLevel="0" collapsed="false">
      <c r="A721" s="1" t="s">
        <v>15</v>
      </c>
      <c r="B721" s="1" t="s">
        <v>16</v>
      </c>
      <c r="C721" s="2" t="n">
        <f aca="false">YEAR(D721)</f>
        <v>2004</v>
      </c>
      <c r="D721" s="3" t="n">
        <v>38016</v>
      </c>
      <c r="E721" s="4" t="n">
        <f aca="false">D721-(J721*365)</f>
        <v>37991.8823529412</v>
      </c>
      <c r="F721" s="2" t="n">
        <f aca="false">YEAR(E721)</f>
        <v>2004</v>
      </c>
      <c r="G721" s="5" t="n">
        <v>3.41</v>
      </c>
      <c r="H721" s="0" t="str">
        <f aca="false">IF(G721&lt;9.5,"Keiki","NonKeiki")</f>
        <v>Keiki</v>
      </c>
      <c r="I721" s="5" t="n">
        <f aca="false">IF(H721="Keiki",G721-3,G721-9.5)</f>
        <v>0.41</v>
      </c>
      <c r="J721" s="6" t="n">
        <f aca="false">(I721/0.017)/365</f>
        <v>0.0660757453666398</v>
      </c>
      <c r="K721" s="5" t="n">
        <v>2.4</v>
      </c>
      <c r="L721" s="0" t="s">
        <v>18</v>
      </c>
      <c r="M721" s="7" t="n">
        <f aca="false">E721+(4*365)</f>
        <v>39451.8823529412</v>
      </c>
      <c r="N721" s="0" t="str">
        <f aca="false">IF(M721&lt;D721,"Mature","Not Mature")</f>
        <v>Not Mature</v>
      </c>
      <c r="O721" s="8" t="s">
        <v>26</v>
      </c>
    </row>
    <row r="722" customFormat="false" ht="13.2" hidden="false" customHeight="false" outlineLevel="0" collapsed="false">
      <c r="A722" s="1" t="s">
        <v>15</v>
      </c>
      <c r="B722" s="1" t="s">
        <v>16</v>
      </c>
      <c r="C722" s="2" t="n">
        <f aca="false">YEAR(D722)</f>
        <v>2004</v>
      </c>
      <c r="D722" s="3" t="n">
        <v>38027</v>
      </c>
      <c r="E722" s="4" t="n">
        <f aca="false">D722-(J722*365)</f>
        <v>38027</v>
      </c>
      <c r="F722" s="2" t="n">
        <f aca="false">YEAR(E722)</f>
        <v>2004</v>
      </c>
      <c r="G722" s="5" t="n">
        <v>2.8</v>
      </c>
      <c r="H722" s="0" t="str">
        <f aca="false">IF(G722&lt;9.5,"Keiki","NonKeiki")</f>
        <v>Keiki</v>
      </c>
      <c r="J722" s="6" t="n">
        <v>0</v>
      </c>
      <c r="K722" s="5" t="n">
        <v>2.7</v>
      </c>
      <c r="L722" s="0" t="s">
        <v>18</v>
      </c>
      <c r="M722" s="7" t="n">
        <f aca="false">E722+(4*365)</f>
        <v>39487</v>
      </c>
      <c r="N722" s="0" t="str">
        <f aca="false">IF(M722&lt;D722,"Mature","Not Mature")</f>
        <v>Not Mature</v>
      </c>
      <c r="O722" s="8" t="s">
        <v>26</v>
      </c>
    </row>
    <row r="723" customFormat="false" ht="13.2" hidden="false" customHeight="false" outlineLevel="0" collapsed="false">
      <c r="A723" s="1" t="s">
        <v>15</v>
      </c>
      <c r="B723" s="1" t="s">
        <v>16</v>
      </c>
      <c r="C723" s="2" t="n">
        <f aca="false">YEAR(D723)</f>
        <v>2004</v>
      </c>
      <c r="D723" s="3" t="n">
        <v>38029</v>
      </c>
      <c r="E723" s="4" t="n">
        <f aca="false">D723-(J723*365)</f>
        <v>37767.2352941177</v>
      </c>
      <c r="F723" s="2" t="n">
        <f aca="false">YEAR(E723)</f>
        <v>2003</v>
      </c>
      <c r="G723" s="5" t="n">
        <v>7.45</v>
      </c>
      <c r="H723" s="0" t="str">
        <f aca="false">IF(G723&lt;9.5,"Keiki","NonKeiki")</f>
        <v>Keiki</v>
      </c>
      <c r="I723" s="5" t="n">
        <f aca="false">IF(H723="Keiki",G723-3,G723-9.5)</f>
        <v>4.45</v>
      </c>
      <c r="J723" s="6" t="n">
        <f aca="false">(I723/0.017)/365</f>
        <v>0.717163577759871</v>
      </c>
      <c r="K723" s="5" t="n">
        <v>3.32</v>
      </c>
      <c r="L723" s="0" t="s">
        <v>25</v>
      </c>
      <c r="M723" s="7" t="n">
        <f aca="false">E723+(4*365)</f>
        <v>39227.2352941177</v>
      </c>
      <c r="N723" s="0" t="str">
        <f aca="false">IF(M723&lt;D723,"Mature","Not Mature")</f>
        <v>Not Mature</v>
      </c>
      <c r="O723" s="8" t="s">
        <v>26</v>
      </c>
    </row>
    <row r="724" customFormat="false" ht="13.2" hidden="false" customHeight="false" outlineLevel="0" collapsed="false">
      <c r="A724" s="1" t="s">
        <v>15</v>
      </c>
      <c r="B724" s="1" t="s">
        <v>16</v>
      </c>
      <c r="C724" s="2" t="n">
        <f aca="false">YEAR(D724)</f>
        <v>2004</v>
      </c>
      <c r="D724" s="3" t="n">
        <v>38033</v>
      </c>
      <c r="E724" s="4" t="n">
        <f aca="false">D724-(J724*365)</f>
        <v>38033</v>
      </c>
      <c r="F724" s="2" t="n">
        <f aca="false">YEAR(E724)</f>
        <v>2004</v>
      </c>
      <c r="G724" s="5" t="n">
        <v>2.6</v>
      </c>
      <c r="H724" s="0" t="str">
        <f aca="false">IF(G724&lt;9.5,"Keiki","NonKeiki")</f>
        <v>Keiki</v>
      </c>
      <c r="J724" s="6" t="n">
        <v>0</v>
      </c>
      <c r="K724" s="5" t="n">
        <v>2.1</v>
      </c>
      <c r="L724" s="0" t="s">
        <v>18</v>
      </c>
      <c r="M724" s="7" t="n">
        <f aca="false">E724+(4*365)</f>
        <v>39493</v>
      </c>
      <c r="N724" s="0" t="str">
        <f aca="false">IF(M724&lt;D724,"Mature","Not Mature")</f>
        <v>Not Mature</v>
      </c>
      <c r="O724" s="8" t="s">
        <v>26</v>
      </c>
    </row>
    <row r="725" customFormat="false" ht="13.2" hidden="false" customHeight="false" outlineLevel="0" collapsed="false">
      <c r="A725" s="1" t="s">
        <v>15</v>
      </c>
      <c r="B725" s="1" t="s">
        <v>16</v>
      </c>
      <c r="C725" s="2" t="n">
        <f aca="false">YEAR(D725)</f>
        <v>2004</v>
      </c>
      <c r="D725" s="3" t="n">
        <v>38041</v>
      </c>
      <c r="E725" s="4" t="n">
        <f aca="false">D725-(J725*365)</f>
        <v>37183.85</v>
      </c>
      <c r="F725" s="2" t="n">
        <f aca="false">YEAR(E725)</f>
        <v>2001</v>
      </c>
      <c r="G725" s="5" t="n">
        <v>12.05</v>
      </c>
      <c r="H725" s="0" t="str">
        <f aca="false">IF(G725&lt;9.5,"Keiki","NonKeiki")</f>
        <v>NonKeiki</v>
      </c>
      <c r="I725" s="5" t="n">
        <f aca="false">IF(H725="Keiki",G725-3,G725-9.5)</f>
        <v>2.55</v>
      </c>
      <c r="J725" s="6" t="n">
        <f aca="false">((I725*193)/365)+1</f>
        <v>2.34835616438356</v>
      </c>
      <c r="K725" s="5" t="n">
        <v>8.3</v>
      </c>
      <c r="L725" s="0" t="s">
        <v>21</v>
      </c>
      <c r="M725" s="7" t="n">
        <f aca="false">E725+(4*365)</f>
        <v>38643.85</v>
      </c>
      <c r="N725" s="0" t="str">
        <f aca="false">IF(M725&lt;D725,"Mature","Not Mature")</f>
        <v>Not Mature</v>
      </c>
      <c r="O725" s="8" t="s">
        <v>19</v>
      </c>
    </row>
    <row r="726" customFormat="false" ht="13.2" hidden="false" customHeight="false" outlineLevel="0" collapsed="false">
      <c r="A726" s="1" t="s">
        <v>15</v>
      </c>
      <c r="B726" s="1" t="s">
        <v>16</v>
      </c>
      <c r="C726" s="2" t="n">
        <f aca="false">YEAR(D726)</f>
        <v>2004</v>
      </c>
      <c r="D726" s="3" t="n">
        <v>38041</v>
      </c>
      <c r="E726" s="4" t="n">
        <f aca="false">D726-(J726*365)</f>
        <v>38041</v>
      </c>
      <c r="F726" s="2" t="n">
        <f aca="false">YEAR(E726)</f>
        <v>2004</v>
      </c>
      <c r="G726" s="5" t="n">
        <v>2.5</v>
      </c>
      <c r="H726" s="0" t="str">
        <f aca="false">IF(G726&lt;9.5,"Keiki","NonKeiki")</f>
        <v>Keiki</v>
      </c>
      <c r="J726" s="6" t="n">
        <v>0</v>
      </c>
      <c r="K726" s="5" t="n">
        <v>3.3</v>
      </c>
      <c r="L726" s="0" t="s">
        <v>18</v>
      </c>
      <c r="M726" s="7" t="n">
        <f aca="false">E726+(4*365)</f>
        <v>39501</v>
      </c>
      <c r="N726" s="0" t="str">
        <f aca="false">IF(M726&lt;D726,"Mature","Not Mature")</f>
        <v>Not Mature</v>
      </c>
      <c r="O726" s="8" t="s">
        <v>26</v>
      </c>
    </row>
    <row r="727" customFormat="false" ht="13.2" hidden="false" customHeight="false" outlineLevel="0" collapsed="false">
      <c r="A727" s="1" t="s">
        <v>15</v>
      </c>
      <c r="B727" s="1" t="s">
        <v>16</v>
      </c>
      <c r="C727" s="2" t="n">
        <f aca="false">YEAR(D727)</f>
        <v>2004</v>
      </c>
      <c r="D727" s="3" t="n">
        <v>38054</v>
      </c>
      <c r="E727" s="4" t="n">
        <f aca="false">D727-(J727*365)</f>
        <v>38054</v>
      </c>
      <c r="F727" s="2" t="n">
        <f aca="false">YEAR(E727)</f>
        <v>2004</v>
      </c>
      <c r="G727" s="5" t="n">
        <v>2.58</v>
      </c>
      <c r="H727" s="0" t="str">
        <f aca="false">IF(G727&lt;9.5,"Keiki","NonKeiki")</f>
        <v>Keiki</v>
      </c>
      <c r="J727" s="6" t="n">
        <v>0</v>
      </c>
      <c r="L727" s="0" t="s">
        <v>18</v>
      </c>
      <c r="M727" s="7" t="n">
        <f aca="false">E727+(4*365)</f>
        <v>39514</v>
      </c>
      <c r="N727" s="0" t="str">
        <f aca="false">IF(M727&lt;D727,"Mature","Not Mature")</f>
        <v>Not Mature</v>
      </c>
      <c r="O727" s="8" t="s">
        <v>26</v>
      </c>
    </row>
    <row r="728" customFormat="false" ht="13.2" hidden="false" customHeight="false" outlineLevel="0" collapsed="false">
      <c r="A728" s="1" t="s">
        <v>15</v>
      </c>
      <c r="B728" s="1" t="s">
        <v>16</v>
      </c>
      <c r="C728" s="2" t="n">
        <f aca="false">YEAR(D728)</f>
        <v>2004</v>
      </c>
      <c r="D728" s="3" t="n">
        <v>38101</v>
      </c>
      <c r="E728" s="4" t="n">
        <f aca="false">D728-(J728*365)</f>
        <v>37693.54</v>
      </c>
      <c r="F728" s="2" t="n">
        <f aca="false">YEAR(E728)</f>
        <v>2003</v>
      </c>
      <c r="G728" s="5" t="n">
        <v>9.72</v>
      </c>
      <c r="H728" s="0" t="str">
        <f aca="false">IF(G728&lt;9.5,"Keiki","NonKeiki")</f>
        <v>NonKeiki</v>
      </c>
      <c r="I728" s="5" t="n">
        <f aca="false">IF(H728="Keiki",G728-3,G728-9.5)</f>
        <v>0.220000000000001</v>
      </c>
      <c r="J728" s="6" t="n">
        <f aca="false">((I728*193)/365)+1</f>
        <v>1.11632876712329</v>
      </c>
      <c r="K728" s="5" t="n">
        <v>7.41</v>
      </c>
      <c r="L728" s="0" t="s">
        <v>25</v>
      </c>
      <c r="M728" s="7" t="n">
        <f aca="false">E728+(4*365)</f>
        <v>39153.54</v>
      </c>
      <c r="N728" s="0" t="str">
        <f aca="false">IF(M728&lt;D728,"Mature","Not Mature")</f>
        <v>Not Mature</v>
      </c>
      <c r="O728" s="8" t="s">
        <v>26</v>
      </c>
    </row>
    <row r="729" customFormat="false" ht="13.2" hidden="false" customHeight="false" outlineLevel="0" collapsed="false">
      <c r="A729" s="1" t="s">
        <v>15</v>
      </c>
      <c r="B729" s="1" t="s">
        <v>16</v>
      </c>
      <c r="C729" s="2" t="n">
        <f aca="false">YEAR(D729)</f>
        <v>2004</v>
      </c>
      <c r="D729" s="3" t="n">
        <v>38117</v>
      </c>
      <c r="E729" s="4" t="n">
        <f aca="false">D729-(J729*365)</f>
        <v>37964.0588235294</v>
      </c>
      <c r="F729" s="2" t="n">
        <f aca="false">YEAR(E729)</f>
        <v>2003</v>
      </c>
      <c r="G729" s="5" t="n">
        <v>5.6</v>
      </c>
      <c r="H729" s="0" t="str">
        <f aca="false">IF(G729&lt;9.5,"Keiki","NonKeiki")</f>
        <v>Keiki</v>
      </c>
      <c r="I729" s="5" t="n">
        <f aca="false">IF(H729="Keiki",G729-3,G729-9.5)</f>
        <v>2.6</v>
      </c>
      <c r="J729" s="6" t="n">
        <f aca="false">(I729/0.017)/365</f>
        <v>0.419016921837228</v>
      </c>
      <c r="K729" s="5" t="n">
        <v>4.9</v>
      </c>
      <c r="L729" s="0" t="s">
        <v>24</v>
      </c>
      <c r="M729" s="7" t="n">
        <f aca="false">E729+(4*365)</f>
        <v>39424.0588235294</v>
      </c>
      <c r="N729" s="0" t="str">
        <f aca="false">IF(M729&lt;D729,"Mature","Not Mature")</f>
        <v>Not Mature</v>
      </c>
      <c r="O729" s="8" t="s">
        <v>26</v>
      </c>
    </row>
    <row r="730" customFormat="false" ht="13.2" hidden="false" customHeight="false" outlineLevel="0" collapsed="false">
      <c r="A730" s="1" t="s">
        <v>15</v>
      </c>
      <c r="B730" s="1" t="s">
        <v>16</v>
      </c>
      <c r="C730" s="2" t="n">
        <f aca="false">YEAR(D730)</f>
        <v>2004</v>
      </c>
      <c r="D730" s="3" t="n">
        <v>38117</v>
      </c>
      <c r="E730" s="4" t="n">
        <f aca="false">D730-(J730*365)</f>
        <v>38087.5882352941</v>
      </c>
      <c r="F730" s="2" t="n">
        <f aca="false">YEAR(E730)</f>
        <v>2004</v>
      </c>
      <c r="G730" s="5" t="n">
        <v>3.5</v>
      </c>
      <c r="H730" s="0" t="str">
        <f aca="false">IF(G730&lt;9.5,"Keiki","NonKeiki")</f>
        <v>Keiki</v>
      </c>
      <c r="I730" s="5" t="n">
        <f aca="false">IF(H730="Keiki",G730-3,G730-9.5)</f>
        <v>0.5</v>
      </c>
      <c r="J730" s="6" t="n">
        <f aca="false">(I730/0.017)/365</f>
        <v>0.08058017727639</v>
      </c>
      <c r="K730" s="5" t="n">
        <v>3.4</v>
      </c>
      <c r="L730" s="0" t="s">
        <v>24</v>
      </c>
      <c r="M730" s="7" t="n">
        <f aca="false">E730+(4*365)</f>
        <v>39547.5882352941</v>
      </c>
      <c r="N730" s="0" t="str">
        <f aca="false">IF(M730&lt;D730,"Mature","Not Mature")</f>
        <v>Not Mature</v>
      </c>
      <c r="O730" s="8" t="s">
        <v>26</v>
      </c>
    </row>
    <row r="731" customFormat="false" ht="13.2" hidden="false" customHeight="false" outlineLevel="0" collapsed="false">
      <c r="A731" s="1" t="s">
        <v>15</v>
      </c>
      <c r="B731" s="1" t="s">
        <v>16</v>
      </c>
      <c r="C731" s="2" t="n">
        <f aca="false">YEAR(D731)</f>
        <v>2004</v>
      </c>
      <c r="D731" s="3" t="n">
        <v>38126</v>
      </c>
      <c r="E731" s="4" t="n">
        <f aca="false">D731-(J731*365)</f>
        <v>36971.63</v>
      </c>
      <c r="F731" s="2" t="n">
        <f aca="false">YEAR(E731)</f>
        <v>2001</v>
      </c>
      <c r="G731" s="5" t="n">
        <v>13.59</v>
      </c>
      <c r="H731" s="0" t="str">
        <f aca="false">IF(G731&lt;9.5,"Keiki","NonKeiki")</f>
        <v>NonKeiki</v>
      </c>
      <c r="I731" s="5" t="n">
        <f aca="false">IF(H731="Keiki",G731-3,G731-9.5)</f>
        <v>4.09</v>
      </c>
      <c r="J731" s="6" t="n">
        <f aca="false">((I731*193)/365)+1</f>
        <v>3.16265753424658</v>
      </c>
      <c r="K731" s="5" t="n">
        <v>8.61</v>
      </c>
      <c r="L731" s="0" t="s">
        <v>21</v>
      </c>
      <c r="M731" s="7" t="n">
        <f aca="false">E731+(4*365)</f>
        <v>38431.63</v>
      </c>
      <c r="N731" s="0" t="str">
        <f aca="false">IF(M731&lt;D731,"Mature","Not Mature")</f>
        <v>Not Mature</v>
      </c>
      <c r="O731" s="8" t="s">
        <v>19</v>
      </c>
    </row>
    <row r="732" customFormat="false" ht="13.2" hidden="false" customHeight="false" outlineLevel="0" collapsed="false">
      <c r="A732" s="1" t="s">
        <v>15</v>
      </c>
      <c r="B732" s="1" t="s">
        <v>16</v>
      </c>
      <c r="C732" s="2" t="n">
        <f aca="false">YEAR(D732)</f>
        <v>2004</v>
      </c>
      <c r="D732" s="3" t="n">
        <v>38126</v>
      </c>
      <c r="E732" s="4" t="n">
        <f aca="false">D732-(J732*365)</f>
        <v>37085.5</v>
      </c>
      <c r="F732" s="2" t="n">
        <f aca="false">YEAR(E732)</f>
        <v>2001</v>
      </c>
      <c r="G732" s="5" t="n">
        <v>13</v>
      </c>
      <c r="H732" s="0" t="str">
        <f aca="false">IF(G732&lt;9.5,"Keiki","NonKeiki")</f>
        <v>NonKeiki</v>
      </c>
      <c r="I732" s="5" t="n">
        <f aca="false">IF(H732="Keiki",G732-3,G732-9.5)</f>
        <v>3.5</v>
      </c>
      <c r="J732" s="6" t="n">
        <f aca="false">((I732*193)/365)+1</f>
        <v>2.85068493150685</v>
      </c>
      <c r="K732" s="5" t="n">
        <v>9.1</v>
      </c>
      <c r="L732" s="0" t="s">
        <v>23</v>
      </c>
      <c r="M732" s="7" t="n">
        <f aca="false">E732+(4*365)</f>
        <v>38545.5</v>
      </c>
      <c r="N732" s="0" t="str">
        <f aca="false">IF(M732&lt;D732,"Mature","Not Mature")</f>
        <v>Not Mature</v>
      </c>
      <c r="O732" s="8" t="s">
        <v>19</v>
      </c>
    </row>
    <row r="733" customFormat="false" ht="13.2" hidden="false" customHeight="false" outlineLevel="0" collapsed="false">
      <c r="A733" s="1" t="s">
        <v>15</v>
      </c>
      <c r="B733" s="1" t="s">
        <v>16</v>
      </c>
      <c r="C733" s="2" t="n">
        <f aca="false">YEAR(D733)</f>
        <v>2004</v>
      </c>
      <c r="D733" s="3" t="n">
        <v>38142</v>
      </c>
      <c r="E733" s="4" t="n">
        <f aca="false">D733-(J733*365)</f>
        <v>38142</v>
      </c>
      <c r="F733" s="2" t="n">
        <f aca="false">YEAR(E733)</f>
        <v>2004</v>
      </c>
      <c r="G733" s="5" t="n">
        <v>3</v>
      </c>
      <c r="H733" s="0" t="str">
        <f aca="false">IF(G733&lt;9.5,"Keiki","NonKeiki")</f>
        <v>Keiki</v>
      </c>
      <c r="I733" s="5" t="n">
        <f aca="false">IF(H733="Keiki",G733-3,G733-9.5)</f>
        <v>0</v>
      </c>
      <c r="J733" s="6" t="n">
        <f aca="false">(I733/0.017)/365</f>
        <v>0</v>
      </c>
      <c r="K733" s="5" t="n">
        <v>2.18</v>
      </c>
      <c r="L733" s="0" t="s">
        <v>18</v>
      </c>
      <c r="M733" s="7" t="n">
        <f aca="false">E733+(4*365)</f>
        <v>39602</v>
      </c>
      <c r="N733" s="0" t="str">
        <f aca="false">IF(M733&lt;D733,"Mature","Not Mature")</f>
        <v>Not Mature</v>
      </c>
      <c r="O733" s="8" t="s">
        <v>26</v>
      </c>
    </row>
    <row r="734" customFormat="false" ht="13.2" hidden="false" customHeight="false" outlineLevel="0" collapsed="false">
      <c r="A734" s="1" t="s">
        <v>15</v>
      </c>
      <c r="B734" s="1" t="s">
        <v>16</v>
      </c>
      <c r="C734" s="2" t="n">
        <f aca="false">YEAR(D734)</f>
        <v>2004</v>
      </c>
      <c r="D734" s="3" t="n">
        <v>38153</v>
      </c>
      <c r="E734" s="4" t="n">
        <f aca="false">D734-(J734*365)</f>
        <v>38135.3529411765</v>
      </c>
      <c r="F734" s="2" t="n">
        <f aca="false">YEAR(E734)</f>
        <v>2004</v>
      </c>
      <c r="G734" s="5" t="n">
        <v>3.3</v>
      </c>
      <c r="H734" s="0" t="str">
        <f aca="false">IF(G734&lt;9.5,"Keiki","NonKeiki")</f>
        <v>Keiki</v>
      </c>
      <c r="I734" s="5" t="n">
        <f aca="false">IF(H734="Keiki",G734-3,G734-9.5)</f>
        <v>0.3</v>
      </c>
      <c r="J734" s="6" t="n">
        <f aca="false">(I734/0.017)/365</f>
        <v>0.048348106365834</v>
      </c>
      <c r="K734" s="5" t="n">
        <v>2.7</v>
      </c>
      <c r="L734" s="0" t="s">
        <v>23</v>
      </c>
      <c r="M734" s="7" t="n">
        <f aca="false">E734+(4*365)</f>
        <v>39595.3529411765</v>
      </c>
      <c r="N734" s="0" t="str">
        <f aca="false">IF(M734&lt;D734,"Mature","Not Mature")</f>
        <v>Not Mature</v>
      </c>
      <c r="O734" s="8" t="s">
        <v>26</v>
      </c>
    </row>
    <row r="735" customFormat="false" ht="13.2" hidden="false" customHeight="false" outlineLevel="0" collapsed="false">
      <c r="A735" s="1" t="s">
        <v>15</v>
      </c>
      <c r="B735" s="1" t="s">
        <v>16</v>
      </c>
      <c r="C735" s="2" t="n">
        <f aca="false">YEAR(D735)</f>
        <v>2004</v>
      </c>
      <c r="D735" s="3" t="n">
        <v>38153</v>
      </c>
      <c r="E735" s="4" t="n">
        <f aca="false">D735-(J735*365)</f>
        <v>38153</v>
      </c>
      <c r="F735" s="2" t="n">
        <f aca="false">YEAR(E735)</f>
        <v>2004</v>
      </c>
      <c r="G735" s="5" t="n">
        <v>2.6</v>
      </c>
      <c r="H735" s="0" t="str">
        <f aca="false">IF(G735&lt;9.5,"Keiki","NonKeiki")</f>
        <v>Keiki</v>
      </c>
      <c r="J735" s="6" t="n">
        <v>0</v>
      </c>
      <c r="K735" s="5" t="n">
        <v>2.4</v>
      </c>
      <c r="L735" s="0" t="s">
        <v>18</v>
      </c>
      <c r="M735" s="7" t="n">
        <f aca="false">E735+(4*365)</f>
        <v>39613</v>
      </c>
      <c r="N735" s="0" t="str">
        <f aca="false">IF(M735&lt;D735,"Mature","Not Mature")</f>
        <v>Not Mature</v>
      </c>
      <c r="O735" s="8" t="s">
        <v>26</v>
      </c>
    </row>
    <row r="736" customFormat="false" ht="13.2" hidden="false" customHeight="false" outlineLevel="0" collapsed="false">
      <c r="A736" s="1" t="s">
        <v>15</v>
      </c>
      <c r="B736" s="1" t="s">
        <v>16</v>
      </c>
      <c r="C736" s="2" t="n">
        <f aca="false">YEAR(D736)</f>
        <v>2004</v>
      </c>
      <c r="D736" s="3" t="n">
        <v>38170</v>
      </c>
      <c r="E736" s="4" t="n">
        <f aca="false">D736-(J736*365)</f>
        <v>37922.9411764706</v>
      </c>
      <c r="F736" s="2" t="n">
        <f aca="false">YEAR(E736)</f>
        <v>2003</v>
      </c>
      <c r="G736" s="5" t="n">
        <v>7.2</v>
      </c>
      <c r="H736" s="0" t="str">
        <f aca="false">IF(G736&lt;9.5,"Keiki","NonKeiki")</f>
        <v>Keiki</v>
      </c>
      <c r="I736" s="5" t="n">
        <f aca="false">IF(H736="Keiki",G736-3,G736-9.5)</f>
        <v>4.2</v>
      </c>
      <c r="J736" s="6" t="n">
        <f aca="false">(I736/0.017)/365</f>
        <v>0.676873489121676</v>
      </c>
      <c r="K736" s="5" t="n">
        <v>5.4</v>
      </c>
      <c r="L736" s="0" t="s">
        <v>24</v>
      </c>
      <c r="M736" s="7" t="n">
        <f aca="false">E736+(4*365)</f>
        <v>39382.9411764706</v>
      </c>
      <c r="N736" s="0" t="str">
        <f aca="false">IF(M736&lt;D736,"Mature","Not Mature")</f>
        <v>Not Mature</v>
      </c>
      <c r="O736" s="8" t="s">
        <v>26</v>
      </c>
    </row>
    <row r="737" customFormat="false" ht="13.2" hidden="false" customHeight="false" outlineLevel="0" collapsed="false">
      <c r="A737" s="1" t="s">
        <v>15</v>
      </c>
      <c r="B737" s="1" t="s">
        <v>16</v>
      </c>
      <c r="C737" s="2" t="n">
        <f aca="false">YEAR(D737)</f>
        <v>2004</v>
      </c>
      <c r="D737" s="3" t="n">
        <v>38181</v>
      </c>
      <c r="E737" s="4" t="n">
        <f aca="false">D737-(J737*365)</f>
        <v>38175.1176470588</v>
      </c>
      <c r="F737" s="2" t="n">
        <f aca="false">YEAR(E737)</f>
        <v>2004</v>
      </c>
      <c r="G737" s="5" t="n">
        <v>3.1</v>
      </c>
      <c r="H737" s="0" t="str">
        <f aca="false">IF(G737&lt;9.5,"Keiki","NonKeiki")</f>
        <v>Keiki</v>
      </c>
      <c r="I737" s="5" t="n">
        <f aca="false">IF(H737="Keiki",G737-3,G737-9.5)</f>
        <v>0.1</v>
      </c>
      <c r="J737" s="6" t="n">
        <f aca="false">(I737/0.017)/365</f>
        <v>0.016116035455278</v>
      </c>
      <c r="K737" s="5" t="n">
        <v>2.98</v>
      </c>
      <c r="L737" s="0" t="s">
        <v>25</v>
      </c>
      <c r="M737" s="7" t="n">
        <f aca="false">E737+(4*365)</f>
        <v>39635.1176470588</v>
      </c>
      <c r="N737" s="0" t="str">
        <f aca="false">IF(M737&lt;D737,"Mature","Not Mature")</f>
        <v>Not Mature</v>
      </c>
      <c r="O737" s="8" t="s">
        <v>26</v>
      </c>
    </row>
    <row r="738" customFormat="false" ht="13.2" hidden="false" customHeight="false" outlineLevel="0" collapsed="false">
      <c r="A738" s="1" t="s">
        <v>15</v>
      </c>
      <c r="B738" s="1" t="s">
        <v>16</v>
      </c>
      <c r="C738" s="2" t="n">
        <f aca="false">YEAR(D738)</f>
        <v>2004</v>
      </c>
      <c r="D738" s="3" t="n">
        <v>38182</v>
      </c>
      <c r="E738" s="4" t="n">
        <f aca="false">D738-(J738*365)</f>
        <v>38164.3529411765</v>
      </c>
      <c r="F738" s="2" t="n">
        <f aca="false">YEAR(E738)</f>
        <v>2004</v>
      </c>
      <c r="G738" s="5" t="n">
        <v>3.3</v>
      </c>
      <c r="H738" s="0" t="str">
        <f aca="false">IF(G738&lt;9.5,"Keiki","NonKeiki")</f>
        <v>Keiki</v>
      </c>
      <c r="I738" s="5" t="n">
        <f aca="false">IF(H738="Keiki",G738-3,G738-9.5)</f>
        <v>0.3</v>
      </c>
      <c r="J738" s="6" t="n">
        <f aca="false">(I738/0.017)/365</f>
        <v>0.048348106365834</v>
      </c>
      <c r="K738" s="5" t="n">
        <v>3.1</v>
      </c>
      <c r="L738" s="0" t="s">
        <v>18</v>
      </c>
      <c r="M738" s="7" t="n">
        <f aca="false">E738+(4*365)</f>
        <v>39624.3529411765</v>
      </c>
      <c r="N738" s="0" t="str">
        <f aca="false">IF(M738&lt;D738,"Mature","Not Mature")</f>
        <v>Not Mature</v>
      </c>
      <c r="O738" s="8" t="s">
        <v>26</v>
      </c>
    </row>
    <row r="739" customFormat="false" ht="13.2" hidden="false" customHeight="false" outlineLevel="0" collapsed="false">
      <c r="A739" s="1" t="s">
        <v>15</v>
      </c>
      <c r="B739" s="1" t="s">
        <v>16</v>
      </c>
      <c r="C739" s="2" t="n">
        <f aca="false">YEAR(D739)</f>
        <v>2004</v>
      </c>
      <c r="D739" s="3" t="n">
        <v>38185</v>
      </c>
      <c r="E739" s="4" t="n">
        <f aca="false">D739-(J739*365)</f>
        <v>38185</v>
      </c>
      <c r="F739" s="2" t="n">
        <f aca="false">YEAR(E739)</f>
        <v>2004</v>
      </c>
      <c r="G739" s="5" t="n">
        <v>2.9</v>
      </c>
      <c r="H739" s="0" t="str">
        <f aca="false">IF(G739&lt;9.5,"Keiki","NonKeiki")</f>
        <v>Keiki</v>
      </c>
      <c r="J739" s="6" t="n">
        <v>0</v>
      </c>
      <c r="K739" s="5" t="n">
        <v>2.8</v>
      </c>
      <c r="L739" s="0" t="s">
        <v>18</v>
      </c>
      <c r="M739" s="7" t="n">
        <f aca="false">E739+(4*365)</f>
        <v>39645</v>
      </c>
      <c r="N739" s="0" t="str">
        <f aca="false">IF(M739&lt;D739,"Mature","Not Mature")</f>
        <v>Not Mature</v>
      </c>
      <c r="O739" s="8" t="s">
        <v>26</v>
      </c>
    </row>
    <row r="740" customFormat="false" ht="13.2" hidden="false" customHeight="false" outlineLevel="0" collapsed="false">
      <c r="A740" s="1" t="s">
        <v>15</v>
      </c>
      <c r="B740" s="1" t="s">
        <v>16</v>
      </c>
      <c r="C740" s="2" t="n">
        <f aca="false">YEAR(D740)</f>
        <v>2004</v>
      </c>
      <c r="D740" s="3" t="n">
        <v>38195</v>
      </c>
      <c r="E740" s="4" t="n">
        <f aca="false">D740-(J740*365)</f>
        <v>38189.1176470588</v>
      </c>
      <c r="F740" s="2" t="n">
        <f aca="false">YEAR(E740)</f>
        <v>2004</v>
      </c>
      <c r="G740" s="5" t="n">
        <v>3.1</v>
      </c>
      <c r="H740" s="0" t="str">
        <f aca="false">IF(G740&lt;9.5,"Keiki","NonKeiki")</f>
        <v>Keiki</v>
      </c>
      <c r="I740" s="5" t="n">
        <f aca="false">IF(H740="Keiki",G740-3,G740-9.5)</f>
        <v>0.1</v>
      </c>
      <c r="J740" s="6" t="n">
        <f aca="false">(I740/0.017)/365</f>
        <v>0.016116035455278</v>
      </c>
      <c r="K740" s="5" t="n">
        <v>3</v>
      </c>
      <c r="L740" s="0" t="s">
        <v>18</v>
      </c>
      <c r="M740" s="7" t="n">
        <f aca="false">E740+(4*365)</f>
        <v>39649.1176470588</v>
      </c>
      <c r="N740" s="0" t="str">
        <f aca="false">IF(M740&lt;D740,"Mature","Not Mature")</f>
        <v>Not Mature</v>
      </c>
      <c r="O740" s="8" t="s">
        <v>26</v>
      </c>
    </row>
    <row r="741" customFormat="false" ht="13.2" hidden="false" customHeight="false" outlineLevel="0" collapsed="false">
      <c r="A741" s="1" t="s">
        <v>15</v>
      </c>
      <c r="B741" s="1" t="s">
        <v>16</v>
      </c>
      <c r="C741" s="2" t="n">
        <f aca="false">YEAR(D741)</f>
        <v>2004</v>
      </c>
      <c r="D741" s="3" t="n">
        <v>38195</v>
      </c>
      <c r="E741" s="4" t="n">
        <f aca="false">D741-(J741*365)</f>
        <v>38195</v>
      </c>
      <c r="F741" s="2" t="n">
        <f aca="false">YEAR(E741)</f>
        <v>2004</v>
      </c>
      <c r="G741" s="5" t="n">
        <v>3</v>
      </c>
      <c r="H741" s="0" t="str">
        <f aca="false">IF(G741&lt;9.5,"Keiki","NonKeiki")</f>
        <v>Keiki</v>
      </c>
      <c r="I741" s="5" t="n">
        <f aca="false">IF(H741="Keiki",G741-3,G741-9.5)</f>
        <v>0</v>
      </c>
      <c r="J741" s="6" t="n">
        <f aca="false">(I741/0.017)/365</f>
        <v>0</v>
      </c>
      <c r="K741" s="5" t="n">
        <v>2.9</v>
      </c>
      <c r="L741" s="0" t="s">
        <v>23</v>
      </c>
      <c r="M741" s="7" t="n">
        <f aca="false">E741+(4*365)</f>
        <v>39655</v>
      </c>
      <c r="N741" s="0" t="str">
        <f aca="false">IF(M741&lt;D741,"Mature","Not Mature")</f>
        <v>Not Mature</v>
      </c>
      <c r="O741" s="8" t="s">
        <v>26</v>
      </c>
    </row>
    <row r="742" customFormat="false" ht="13.2" hidden="false" customHeight="false" outlineLevel="0" collapsed="false">
      <c r="A742" s="1" t="s">
        <v>15</v>
      </c>
      <c r="B742" s="1" t="s">
        <v>16</v>
      </c>
      <c r="C742" s="2" t="n">
        <f aca="false">YEAR(D742)</f>
        <v>2004</v>
      </c>
      <c r="D742" s="3" t="n">
        <v>38211</v>
      </c>
      <c r="E742" s="4" t="n">
        <f aca="false">D742-(J742*365)</f>
        <v>38119.8235294118</v>
      </c>
      <c r="F742" s="2" t="n">
        <f aca="false">YEAR(E742)</f>
        <v>2004</v>
      </c>
      <c r="G742" s="5" t="n">
        <v>4.55</v>
      </c>
      <c r="H742" s="0" t="str">
        <f aca="false">IF(G742&lt;9.5,"Keiki","NonKeiki")</f>
        <v>Keiki</v>
      </c>
      <c r="I742" s="5" t="n">
        <f aca="false">IF(H742="Keiki",G742-3,G742-9.5)</f>
        <v>1.55</v>
      </c>
      <c r="J742" s="6" t="n">
        <f aca="false">(I742/0.017)/365</f>
        <v>0.249798549556809</v>
      </c>
      <c r="K742" s="5" t="n">
        <v>3.45</v>
      </c>
      <c r="L742" s="0" t="s">
        <v>18</v>
      </c>
      <c r="M742" s="7" t="n">
        <f aca="false">E742+(4*365)</f>
        <v>39579.8235294118</v>
      </c>
      <c r="N742" s="0" t="str">
        <f aca="false">IF(M742&lt;D742,"Mature","Not Mature")</f>
        <v>Not Mature</v>
      </c>
      <c r="O742" s="8" t="s">
        <v>26</v>
      </c>
    </row>
    <row r="743" customFormat="false" ht="13.2" hidden="false" customHeight="false" outlineLevel="0" collapsed="false">
      <c r="A743" s="1" t="s">
        <v>15</v>
      </c>
      <c r="B743" s="1" t="s">
        <v>16</v>
      </c>
      <c r="C743" s="2" t="n">
        <f aca="false">YEAR(D743)</f>
        <v>2004</v>
      </c>
      <c r="D743" s="3" t="n">
        <v>38211</v>
      </c>
      <c r="E743" s="4" t="n">
        <f aca="false">D743-(J743*365)</f>
        <v>38206.8823529412</v>
      </c>
      <c r="F743" s="2" t="n">
        <f aca="false">YEAR(E743)</f>
        <v>2004</v>
      </c>
      <c r="G743" s="5" t="n">
        <v>3.07</v>
      </c>
      <c r="H743" s="0" t="str">
        <f aca="false">IF(G743&lt;9.5,"Keiki","NonKeiki")</f>
        <v>Keiki</v>
      </c>
      <c r="I743" s="5" t="n">
        <f aca="false">IF(H743="Keiki",G743-3,G743-9.5)</f>
        <v>0.0699999999999998</v>
      </c>
      <c r="J743" s="6" t="n">
        <f aca="false">(I743/0.017)/365</f>
        <v>0.0112812248186946</v>
      </c>
      <c r="K743" s="5" t="n">
        <v>2.3</v>
      </c>
      <c r="L743" s="0" t="s">
        <v>18</v>
      </c>
      <c r="M743" s="7" t="n">
        <f aca="false">E743+(4*365)</f>
        <v>39666.8823529412</v>
      </c>
      <c r="N743" s="0" t="str">
        <f aca="false">IF(M743&lt;D743,"Mature","Not Mature")</f>
        <v>Not Mature</v>
      </c>
      <c r="O743" s="8" t="s">
        <v>26</v>
      </c>
    </row>
    <row r="744" customFormat="false" ht="13.2" hidden="false" customHeight="false" outlineLevel="0" collapsed="false">
      <c r="A744" s="1" t="s">
        <v>15</v>
      </c>
      <c r="B744" s="1" t="s">
        <v>16</v>
      </c>
      <c r="C744" s="2" t="n">
        <f aca="false">YEAR(D744)</f>
        <v>2004</v>
      </c>
      <c r="D744" s="3" t="n">
        <v>38211</v>
      </c>
      <c r="E744" s="4" t="n">
        <f aca="false">D744-(J744*365)</f>
        <v>38211</v>
      </c>
      <c r="F744" s="2" t="n">
        <f aca="false">YEAR(E744)</f>
        <v>2004</v>
      </c>
      <c r="G744" s="5" t="n">
        <v>2.5</v>
      </c>
      <c r="H744" s="0" t="str">
        <f aca="false">IF(G744&lt;9.5,"Keiki","NonKeiki")</f>
        <v>Keiki</v>
      </c>
      <c r="J744" s="6" t="n">
        <v>0</v>
      </c>
      <c r="K744" s="5" t="n">
        <v>1.69</v>
      </c>
      <c r="L744" s="0" t="s">
        <v>18</v>
      </c>
      <c r="M744" s="7" t="n">
        <f aca="false">E744+(4*365)</f>
        <v>39671</v>
      </c>
      <c r="N744" s="0" t="str">
        <f aca="false">IF(M744&lt;D744,"Mature","Not Mature")</f>
        <v>Not Mature</v>
      </c>
      <c r="O744" s="8" t="s">
        <v>26</v>
      </c>
    </row>
    <row r="745" customFormat="false" ht="13.2" hidden="false" customHeight="false" outlineLevel="0" collapsed="false">
      <c r="A745" s="1" t="s">
        <v>15</v>
      </c>
      <c r="B745" s="1" t="s">
        <v>16</v>
      </c>
      <c r="C745" s="2" t="n">
        <f aca="false">YEAR(D745)</f>
        <v>2004</v>
      </c>
      <c r="D745" s="3" t="n">
        <v>38212</v>
      </c>
      <c r="E745" s="4" t="n">
        <f aca="false">D745-(J745*365)</f>
        <v>38200.2352941177</v>
      </c>
      <c r="F745" s="2" t="n">
        <f aca="false">YEAR(E745)</f>
        <v>2004</v>
      </c>
      <c r="G745" s="5" t="n">
        <v>3.2</v>
      </c>
      <c r="H745" s="0" t="str">
        <f aca="false">IF(G745&lt;9.5,"Keiki","NonKeiki")</f>
        <v>Keiki</v>
      </c>
      <c r="I745" s="5" t="n">
        <f aca="false">IF(H745="Keiki",G745-3,G745-9.5)</f>
        <v>0.2</v>
      </c>
      <c r="J745" s="6" t="n">
        <f aca="false">(I745/0.017)/365</f>
        <v>0.032232070910556</v>
      </c>
      <c r="K745" s="5" t="n">
        <v>2.6</v>
      </c>
      <c r="L745" s="0" t="s">
        <v>20</v>
      </c>
      <c r="M745" s="7" t="n">
        <f aca="false">E745+(4*365)</f>
        <v>39660.2352941177</v>
      </c>
      <c r="N745" s="0" t="str">
        <f aca="false">IF(M745&lt;D745,"Mature","Not Mature")</f>
        <v>Not Mature</v>
      </c>
      <c r="O745" s="8" t="s">
        <v>26</v>
      </c>
    </row>
    <row r="746" customFormat="false" ht="13.2" hidden="false" customHeight="false" outlineLevel="0" collapsed="false">
      <c r="A746" s="1" t="s">
        <v>15</v>
      </c>
      <c r="B746" s="1" t="s">
        <v>16</v>
      </c>
      <c r="C746" s="2" t="n">
        <f aca="false">YEAR(D746)</f>
        <v>2004</v>
      </c>
      <c r="D746" s="3" t="n">
        <v>38224</v>
      </c>
      <c r="E746" s="4" t="n">
        <f aca="false">D746-(J746*365)</f>
        <v>38224</v>
      </c>
      <c r="F746" s="2" t="n">
        <f aca="false">YEAR(E746)</f>
        <v>2004</v>
      </c>
      <c r="G746" s="5" t="n">
        <v>2.81</v>
      </c>
      <c r="H746" s="0" t="str">
        <f aca="false">IF(G746&lt;9.5,"Keiki","NonKeiki")</f>
        <v>Keiki</v>
      </c>
      <c r="J746" s="6" t="n">
        <v>0</v>
      </c>
      <c r="K746" s="5" t="n">
        <v>2.2</v>
      </c>
      <c r="L746" s="0" t="s">
        <v>18</v>
      </c>
      <c r="M746" s="7" t="n">
        <f aca="false">E746+(4*365)</f>
        <v>39684</v>
      </c>
      <c r="N746" s="0" t="str">
        <f aca="false">IF(M746&lt;D746,"Mature","Not Mature")</f>
        <v>Not Mature</v>
      </c>
      <c r="O746" s="8" t="s">
        <v>26</v>
      </c>
    </row>
    <row r="747" customFormat="false" ht="13.2" hidden="false" customHeight="false" outlineLevel="0" collapsed="false">
      <c r="A747" s="1" t="s">
        <v>15</v>
      </c>
      <c r="B747" s="1" t="s">
        <v>16</v>
      </c>
      <c r="C747" s="2" t="n">
        <f aca="false">YEAR(D747)</f>
        <v>2004</v>
      </c>
      <c r="D747" s="3" t="n">
        <v>38224</v>
      </c>
      <c r="E747" s="4" t="n">
        <f aca="false">D747-(J747*365)</f>
        <v>38224</v>
      </c>
      <c r="F747" s="2" t="n">
        <f aca="false">YEAR(E747)</f>
        <v>2004</v>
      </c>
      <c r="G747" s="5" t="n">
        <v>2.75</v>
      </c>
      <c r="H747" s="0" t="str">
        <f aca="false">IF(G747&lt;9.5,"Keiki","NonKeiki")</f>
        <v>Keiki</v>
      </c>
      <c r="J747" s="6" t="n">
        <v>0</v>
      </c>
      <c r="K747" s="5" t="n">
        <v>2.41</v>
      </c>
      <c r="L747" s="0" t="s">
        <v>20</v>
      </c>
      <c r="M747" s="7" t="n">
        <f aca="false">E747+(4*365)</f>
        <v>39684</v>
      </c>
      <c r="N747" s="0" t="str">
        <f aca="false">IF(M747&lt;D747,"Mature","Not Mature")</f>
        <v>Not Mature</v>
      </c>
      <c r="O747" s="8" t="s">
        <v>26</v>
      </c>
    </row>
    <row r="748" customFormat="false" ht="13.2" hidden="false" customHeight="false" outlineLevel="0" collapsed="false">
      <c r="A748" s="1" t="s">
        <v>15</v>
      </c>
      <c r="B748" s="1" t="s">
        <v>16</v>
      </c>
      <c r="C748" s="2" t="n">
        <f aca="false">YEAR(D748)</f>
        <v>2004</v>
      </c>
      <c r="D748" s="3" t="n">
        <v>38252</v>
      </c>
      <c r="E748" s="4" t="n">
        <f aca="false">D748-(J748*365)</f>
        <v>37932</v>
      </c>
      <c r="F748" s="2" t="n">
        <f aca="false">YEAR(E748)</f>
        <v>2003</v>
      </c>
      <c r="G748" s="5" t="n">
        <v>8.44</v>
      </c>
      <c r="H748" s="0" t="str">
        <f aca="false">IF(G748&lt;9.5,"Keiki","NonKeiki")</f>
        <v>Keiki</v>
      </c>
      <c r="I748" s="5" t="n">
        <f aca="false">IF(H748="Keiki",G748-3,G748-9.5)</f>
        <v>5.44</v>
      </c>
      <c r="J748" s="6" t="n">
        <f aca="false">(I748/0.017)/365</f>
        <v>0.876712328767123</v>
      </c>
      <c r="K748" s="5" t="n">
        <v>6.18</v>
      </c>
      <c r="L748" s="0" t="s">
        <v>18</v>
      </c>
      <c r="M748" s="7" t="n">
        <f aca="false">E748+(4*365)</f>
        <v>39392</v>
      </c>
      <c r="N748" s="0" t="str">
        <f aca="false">IF(M748&lt;D748,"Mature","Not Mature")</f>
        <v>Not Mature</v>
      </c>
      <c r="O748" s="8" t="s">
        <v>26</v>
      </c>
    </row>
    <row r="749" customFormat="false" ht="13.2" hidden="false" customHeight="false" outlineLevel="0" collapsed="false">
      <c r="A749" s="1" t="s">
        <v>15</v>
      </c>
      <c r="B749" s="1" t="s">
        <v>16</v>
      </c>
      <c r="C749" s="2" t="n">
        <f aca="false">YEAR(D749)</f>
        <v>2004</v>
      </c>
      <c r="D749" s="3" t="n">
        <v>38252</v>
      </c>
      <c r="E749" s="4" t="n">
        <f aca="false">D749-(J749*365)</f>
        <v>38207.2941176471</v>
      </c>
      <c r="F749" s="2" t="n">
        <f aca="false">YEAR(E749)</f>
        <v>2004</v>
      </c>
      <c r="G749" s="5" t="n">
        <v>3.76</v>
      </c>
      <c r="H749" s="0" t="str">
        <f aca="false">IF(G749&lt;9.5,"Keiki","NonKeiki")</f>
        <v>Keiki</v>
      </c>
      <c r="I749" s="5" t="n">
        <f aca="false">IF(H749="Keiki",G749-3,G749-9.5)</f>
        <v>0.76</v>
      </c>
      <c r="J749" s="6" t="n">
        <f aca="false">(I749/0.017)/365</f>
        <v>0.122481869460113</v>
      </c>
      <c r="K749" s="5" t="n">
        <v>2.8</v>
      </c>
      <c r="L749" s="0" t="s">
        <v>18</v>
      </c>
      <c r="M749" s="7" t="n">
        <f aca="false">E749+(4*365)</f>
        <v>39667.2941176471</v>
      </c>
      <c r="N749" s="0" t="str">
        <f aca="false">IF(M749&lt;D749,"Mature","Not Mature")</f>
        <v>Not Mature</v>
      </c>
      <c r="O749" s="8" t="s">
        <v>26</v>
      </c>
    </row>
    <row r="750" customFormat="false" ht="13.2" hidden="false" customHeight="false" outlineLevel="0" collapsed="false">
      <c r="A750" s="1" t="s">
        <v>15</v>
      </c>
      <c r="B750" s="1" t="s">
        <v>16</v>
      </c>
      <c r="C750" s="2" t="n">
        <f aca="false">YEAR(D750)</f>
        <v>2004</v>
      </c>
      <c r="D750" s="3" t="n">
        <v>38253</v>
      </c>
      <c r="E750" s="4" t="n">
        <f aca="false">D750-(J750*365)</f>
        <v>38253</v>
      </c>
      <c r="F750" s="2" t="n">
        <f aca="false">YEAR(E750)</f>
        <v>2004</v>
      </c>
      <c r="G750" s="5" t="n">
        <v>2.35</v>
      </c>
      <c r="H750" s="0" t="str">
        <f aca="false">IF(G750&lt;9.5,"Keiki","NonKeiki")</f>
        <v>Keiki</v>
      </c>
      <c r="J750" s="6" t="n">
        <v>0</v>
      </c>
      <c r="K750" s="5" t="n">
        <v>1.71</v>
      </c>
      <c r="L750" s="0" t="s">
        <v>23</v>
      </c>
      <c r="M750" s="7" t="n">
        <f aca="false">E750+(4*365)</f>
        <v>39713</v>
      </c>
      <c r="N750" s="0" t="str">
        <f aca="false">IF(M750&lt;D750,"Mature","Not Mature")</f>
        <v>Not Mature</v>
      </c>
      <c r="O750" s="8" t="s">
        <v>26</v>
      </c>
    </row>
    <row r="751" customFormat="false" ht="13.2" hidden="false" customHeight="false" outlineLevel="0" collapsed="false">
      <c r="A751" s="1" t="s">
        <v>15</v>
      </c>
      <c r="B751" s="1" t="s">
        <v>16</v>
      </c>
      <c r="C751" s="2" t="n">
        <f aca="false">YEAR(D751)</f>
        <v>2004</v>
      </c>
      <c r="D751" s="3" t="n">
        <v>38264</v>
      </c>
      <c r="E751" s="4" t="n">
        <f aca="false">D751-(J751*365)</f>
        <v>36889.61</v>
      </c>
      <c r="F751" s="2" t="n">
        <f aca="false">YEAR(E751)</f>
        <v>2000</v>
      </c>
      <c r="G751" s="5" t="n">
        <v>14.73</v>
      </c>
      <c r="H751" s="0" t="str">
        <f aca="false">IF(G751&lt;9.5,"Keiki","NonKeiki")</f>
        <v>NonKeiki</v>
      </c>
      <c r="I751" s="5" t="n">
        <f aca="false">IF(H751="Keiki",G751-3,G751-9.5)</f>
        <v>5.23</v>
      </c>
      <c r="J751" s="6" t="n">
        <f aca="false">((I751*193)/365)+1</f>
        <v>3.76545205479452</v>
      </c>
      <c r="K751" s="5" t="n">
        <v>8.74</v>
      </c>
      <c r="L751" s="0" t="s">
        <v>21</v>
      </c>
      <c r="M751" s="7" t="n">
        <f aca="false">E751+(4*365)</f>
        <v>38349.61</v>
      </c>
      <c r="N751" s="0" t="str">
        <f aca="false">IF(M751&lt;D751,"Mature","Not Mature")</f>
        <v>Not Mature</v>
      </c>
      <c r="O751" s="8" t="s">
        <v>19</v>
      </c>
    </row>
    <row r="752" customFormat="false" ht="13.2" hidden="false" customHeight="false" outlineLevel="0" collapsed="false">
      <c r="A752" s="1" t="s">
        <v>15</v>
      </c>
      <c r="B752" s="1" t="s">
        <v>16</v>
      </c>
      <c r="C752" s="2" t="n">
        <f aca="false">YEAR(D752)</f>
        <v>2004</v>
      </c>
      <c r="D752" s="3" t="n">
        <v>38268</v>
      </c>
      <c r="E752" s="4" t="n">
        <f aca="false">D752-(J752*365)</f>
        <v>38268</v>
      </c>
      <c r="F752" s="2" t="n">
        <f aca="false">YEAR(E752)</f>
        <v>2004</v>
      </c>
      <c r="G752" s="5" t="n">
        <v>2.8</v>
      </c>
      <c r="H752" s="0" t="str">
        <f aca="false">IF(G752&lt;9.5,"Keiki","NonKeiki")</f>
        <v>Keiki</v>
      </c>
      <c r="J752" s="6" t="n">
        <v>0</v>
      </c>
      <c r="K752" s="5" t="n">
        <v>2.01</v>
      </c>
      <c r="L752" s="0" t="s">
        <v>20</v>
      </c>
      <c r="M752" s="7" t="n">
        <f aca="false">E752+(4*365)</f>
        <v>39728</v>
      </c>
      <c r="N752" s="0" t="str">
        <f aca="false">IF(M752&lt;D752,"Mature","Not Mature")</f>
        <v>Not Mature</v>
      </c>
      <c r="O752" s="8" t="s">
        <v>26</v>
      </c>
    </row>
    <row r="753" customFormat="false" ht="13.2" hidden="false" customHeight="false" outlineLevel="0" collapsed="false">
      <c r="A753" s="1" t="s">
        <v>15</v>
      </c>
      <c r="B753" s="1" t="s">
        <v>16</v>
      </c>
      <c r="C753" s="2" t="n">
        <f aca="false">YEAR(D753)</f>
        <v>2004</v>
      </c>
      <c r="D753" s="3" t="n">
        <v>38268</v>
      </c>
      <c r="E753" s="4" t="n">
        <f aca="false">D753-(J753*365)</f>
        <v>38268</v>
      </c>
      <c r="F753" s="2" t="n">
        <f aca="false">YEAR(E753)</f>
        <v>2004</v>
      </c>
      <c r="G753" s="5" t="n">
        <v>2.31</v>
      </c>
      <c r="H753" s="0" t="str">
        <f aca="false">IF(G753&lt;9.5,"Keiki","NonKeiki")</f>
        <v>Keiki</v>
      </c>
      <c r="J753" s="6" t="n">
        <v>0</v>
      </c>
      <c r="K753" s="5" t="n">
        <v>2.07</v>
      </c>
      <c r="L753" s="0" t="s">
        <v>20</v>
      </c>
      <c r="M753" s="7" t="n">
        <f aca="false">E753+(4*365)</f>
        <v>39728</v>
      </c>
      <c r="N753" s="0" t="str">
        <f aca="false">IF(M753&lt;D753,"Mature","Not Mature")</f>
        <v>Not Mature</v>
      </c>
      <c r="O753" s="8" t="s">
        <v>26</v>
      </c>
    </row>
    <row r="754" customFormat="false" ht="13.2" hidden="false" customHeight="false" outlineLevel="0" collapsed="false">
      <c r="A754" s="1" t="s">
        <v>15</v>
      </c>
      <c r="B754" s="1" t="s">
        <v>16</v>
      </c>
      <c r="C754" s="2" t="n">
        <f aca="false">YEAR(D754)</f>
        <v>2004</v>
      </c>
      <c r="D754" s="3" t="n">
        <v>38281</v>
      </c>
      <c r="E754" s="4" t="n">
        <f aca="false">D754-(J754*365)</f>
        <v>38245.7058823529</v>
      </c>
      <c r="F754" s="2" t="n">
        <f aca="false">YEAR(E754)</f>
        <v>2004</v>
      </c>
      <c r="G754" s="5" t="n">
        <v>3.6</v>
      </c>
      <c r="H754" s="0" t="str">
        <f aca="false">IF(G754&lt;9.5,"Keiki","NonKeiki")</f>
        <v>Keiki</v>
      </c>
      <c r="I754" s="5" t="n">
        <f aca="false">IF(H754="Keiki",G754-3,G754-9.5)</f>
        <v>0.6</v>
      </c>
      <c r="J754" s="6" t="n">
        <f aca="false">(I754/0.017)/365</f>
        <v>0.096696212731668</v>
      </c>
      <c r="K754" s="5" t="n">
        <v>3.1</v>
      </c>
      <c r="L754" s="0" t="s">
        <v>20</v>
      </c>
      <c r="M754" s="7" t="n">
        <f aca="false">E754+(4*365)</f>
        <v>39705.7058823529</v>
      </c>
      <c r="N754" s="0" t="str">
        <f aca="false">IF(M754&lt;D754,"Mature","Not Mature")</f>
        <v>Not Mature</v>
      </c>
      <c r="O754" s="8" t="s">
        <v>26</v>
      </c>
    </row>
    <row r="755" customFormat="false" ht="13.2" hidden="false" customHeight="false" outlineLevel="0" collapsed="false">
      <c r="A755" s="1" t="s">
        <v>15</v>
      </c>
      <c r="B755" s="1" t="s">
        <v>16</v>
      </c>
      <c r="C755" s="2" t="n">
        <f aca="false">YEAR(D755)</f>
        <v>2004</v>
      </c>
      <c r="D755" s="3" t="n">
        <v>38295</v>
      </c>
      <c r="E755" s="4" t="n">
        <f aca="false">D755-(J755*365)</f>
        <v>38241.4705882353</v>
      </c>
      <c r="F755" s="2" t="n">
        <f aca="false">YEAR(E755)</f>
        <v>2004</v>
      </c>
      <c r="G755" s="5" t="n">
        <v>3.91</v>
      </c>
      <c r="H755" s="0" t="str">
        <f aca="false">IF(G755&lt;9.5,"Keiki","NonKeiki")</f>
        <v>Keiki</v>
      </c>
      <c r="I755" s="5" t="n">
        <f aca="false">IF(H755="Keiki",G755-3,G755-9.5)</f>
        <v>0.91</v>
      </c>
      <c r="J755" s="6" t="n">
        <f aca="false">(I755/0.017)/365</f>
        <v>0.14665592264303</v>
      </c>
      <c r="K755" s="5" t="n">
        <v>3.21</v>
      </c>
      <c r="L755" s="0" t="s">
        <v>20</v>
      </c>
      <c r="M755" s="7" t="n">
        <f aca="false">E755+(4*365)</f>
        <v>39701.4705882353</v>
      </c>
      <c r="N755" s="0" t="str">
        <f aca="false">IF(M755&lt;D755,"Mature","Not Mature")</f>
        <v>Not Mature</v>
      </c>
      <c r="O755" s="8" t="s">
        <v>26</v>
      </c>
    </row>
    <row r="756" customFormat="false" ht="13.2" hidden="false" customHeight="false" outlineLevel="0" collapsed="false">
      <c r="A756" s="1" t="s">
        <v>15</v>
      </c>
      <c r="B756" s="1" t="s">
        <v>16</v>
      </c>
      <c r="C756" s="2" t="n">
        <f aca="false">YEAR(D756)</f>
        <v>2004</v>
      </c>
      <c r="D756" s="3" t="n">
        <v>38295</v>
      </c>
      <c r="E756" s="4" t="n">
        <f aca="false">D756-(J756*365)</f>
        <v>38295</v>
      </c>
      <c r="F756" s="2" t="n">
        <f aca="false">YEAR(E756)</f>
        <v>2004</v>
      </c>
      <c r="G756" s="5" t="n">
        <v>2.98</v>
      </c>
      <c r="H756" s="0" t="str">
        <f aca="false">IF(G756&lt;9.5,"Keiki","NonKeiki")</f>
        <v>Keiki</v>
      </c>
      <c r="J756" s="6" t="n">
        <v>0</v>
      </c>
      <c r="K756" s="5" t="n">
        <v>2.18</v>
      </c>
      <c r="L756" s="0" t="s">
        <v>20</v>
      </c>
      <c r="M756" s="7" t="n">
        <f aca="false">E756+(4*365)</f>
        <v>39755</v>
      </c>
      <c r="N756" s="0" t="str">
        <f aca="false">IF(M756&lt;D756,"Mature","Not Mature")</f>
        <v>Not Mature</v>
      </c>
      <c r="O756" s="8" t="s">
        <v>26</v>
      </c>
    </row>
    <row r="757" customFormat="false" ht="13.2" hidden="false" customHeight="false" outlineLevel="0" collapsed="false">
      <c r="A757" s="1" t="s">
        <v>15</v>
      </c>
      <c r="B757" s="1" t="s">
        <v>16</v>
      </c>
      <c r="C757" s="2" t="n">
        <f aca="false">YEAR(D757)</f>
        <v>2004</v>
      </c>
      <c r="D757" s="3" t="n">
        <v>38323</v>
      </c>
      <c r="E757" s="4" t="n">
        <f aca="false">D757-(J757*365)</f>
        <v>38255.3529411765</v>
      </c>
      <c r="F757" s="2" t="n">
        <f aca="false">YEAR(E757)</f>
        <v>2004</v>
      </c>
      <c r="G757" s="5" t="n">
        <v>4.15</v>
      </c>
      <c r="H757" s="0" t="str">
        <f aca="false">IF(G757&lt;9.5,"Keiki","NonKeiki")</f>
        <v>Keiki</v>
      </c>
      <c r="I757" s="5" t="n">
        <f aca="false">IF(H757="Keiki",G757-3,G757-9.5)</f>
        <v>1.15</v>
      </c>
      <c r="J757" s="6" t="n">
        <f aca="false">(I757/0.017)/365</f>
        <v>0.185334407735697</v>
      </c>
      <c r="K757" s="5" t="n">
        <v>3.6</v>
      </c>
      <c r="L757" s="0" t="s">
        <v>23</v>
      </c>
      <c r="M757" s="7" t="n">
        <f aca="false">E757+(4*365)</f>
        <v>39715.3529411765</v>
      </c>
      <c r="N757" s="0" t="str">
        <f aca="false">IF(M757&lt;D757,"Mature","Not Mature")</f>
        <v>Not Mature</v>
      </c>
      <c r="O757" s="8" t="s">
        <v>26</v>
      </c>
    </row>
    <row r="758" customFormat="false" ht="13.2" hidden="false" customHeight="false" outlineLevel="0" collapsed="false">
      <c r="A758" s="1" t="s">
        <v>15</v>
      </c>
      <c r="B758" s="1" t="s">
        <v>16</v>
      </c>
      <c r="C758" s="2" t="n">
        <f aca="false">YEAR(D758)</f>
        <v>2004</v>
      </c>
      <c r="D758" s="3" t="n">
        <v>38324</v>
      </c>
      <c r="E758" s="4" t="n">
        <f aca="false">D758-(J758*365)</f>
        <v>38291.0588235294</v>
      </c>
      <c r="F758" s="2" t="n">
        <f aca="false">YEAR(E758)</f>
        <v>2004</v>
      </c>
      <c r="G758" s="5" t="n">
        <v>3.56</v>
      </c>
      <c r="H758" s="0" t="str">
        <f aca="false">IF(G758&lt;9.5,"Keiki","NonKeiki")</f>
        <v>Keiki</v>
      </c>
      <c r="I758" s="5" t="n">
        <f aca="false">IF(H758="Keiki",G758-3,G758-9.5)</f>
        <v>0.56</v>
      </c>
      <c r="J758" s="6" t="n">
        <f aca="false">(I758/0.017)/365</f>
        <v>0.0902497985495568</v>
      </c>
      <c r="K758" s="5" t="n">
        <v>2.66</v>
      </c>
      <c r="L758" s="0" t="s">
        <v>20</v>
      </c>
      <c r="M758" s="7" t="n">
        <f aca="false">E758+(4*365)</f>
        <v>39751.0588235294</v>
      </c>
      <c r="N758" s="0" t="str">
        <f aca="false">IF(M758&lt;D758,"Mature","Not Mature")</f>
        <v>Not Mature</v>
      </c>
      <c r="O758" s="8" t="s">
        <v>26</v>
      </c>
    </row>
    <row r="759" customFormat="false" ht="13.2" hidden="false" customHeight="false" outlineLevel="0" collapsed="false">
      <c r="A759" s="1" t="s">
        <v>15</v>
      </c>
      <c r="B759" s="1" t="s">
        <v>16</v>
      </c>
      <c r="C759" s="2" t="n">
        <f aca="false">YEAR(D759)</f>
        <v>2004</v>
      </c>
      <c r="D759" s="3" t="n">
        <v>38324</v>
      </c>
      <c r="E759" s="4" t="n">
        <f aca="false">D759-(J759*365)</f>
        <v>38311.6470588235</v>
      </c>
      <c r="F759" s="2" t="n">
        <f aca="false">YEAR(E759)</f>
        <v>2004</v>
      </c>
      <c r="G759" s="5" t="n">
        <v>3.21</v>
      </c>
      <c r="H759" s="0" t="str">
        <f aca="false">IF(G759&lt;9.5,"Keiki","NonKeiki")</f>
        <v>Keiki</v>
      </c>
      <c r="I759" s="5" t="n">
        <f aca="false">IF(H759="Keiki",G759-3,G759-9.5)</f>
        <v>0.21</v>
      </c>
      <c r="J759" s="6" t="n">
        <f aca="false">(I759/0.017)/365</f>
        <v>0.0338436744560838</v>
      </c>
      <c r="K759" s="5" t="n">
        <v>2.5</v>
      </c>
      <c r="L759" s="0" t="s">
        <v>20</v>
      </c>
      <c r="M759" s="7" t="n">
        <f aca="false">E759+(4*365)</f>
        <v>39771.6470588235</v>
      </c>
      <c r="N759" s="0" t="str">
        <f aca="false">IF(M759&lt;D759,"Mature","Not Mature")</f>
        <v>Not Mature</v>
      </c>
      <c r="O759" s="8" t="s">
        <v>26</v>
      </c>
    </row>
    <row r="760" customFormat="false" ht="13.2" hidden="false" customHeight="false" outlineLevel="0" collapsed="false">
      <c r="A760" s="1" t="s">
        <v>15</v>
      </c>
      <c r="B760" s="1" t="s">
        <v>16</v>
      </c>
      <c r="C760" s="2" t="n">
        <f aca="false">YEAR(D760)</f>
        <v>2004</v>
      </c>
      <c r="D760" s="3" t="n">
        <v>38324</v>
      </c>
      <c r="E760" s="4" t="n">
        <f aca="false">D760-(J760*365)</f>
        <v>38324</v>
      </c>
      <c r="F760" s="2" t="n">
        <f aca="false">YEAR(E760)</f>
        <v>2004</v>
      </c>
      <c r="G760" s="5" t="n">
        <v>2.7</v>
      </c>
      <c r="H760" s="0" t="str">
        <f aca="false">IF(G760&lt;9.5,"Keiki","NonKeiki")</f>
        <v>Keiki</v>
      </c>
      <c r="J760" s="6" t="n">
        <v>0</v>
      </c>
      <c r="K760" s="5" t="n">
        <v>2.15</v>
      </c>
      <c r="L760" s="0" t="s">
        <v>20</v>
      </c>
      <c r="M760" s="7" t="n">
        <f aca="false">E760+(4*365)</f>
        <v>39784</v>
      </c>
      <c r="N760" s="0" t="str">
        <f aca="false">IF(M760&lt;D760,"Mature","Not Mature")</f>
        <v>Not Mature</v>
      </c>
      <c r="O760" s="8" t="s">
        <v>26</v>
      </c>
    </row>
    <row r="761" customFormat="false" ht="13.2" hidden="false" customHeight="false" outlineLevel="0" collapsed="false">
      <c r="A761" s="1" t="s">
        <v>15</v>
      </c>
      <c r="B761" s="1" t="s">
        <v>16</v>
      </c>
      <c r="C761" s="2" t="n">
        <f aca="false">YEAR(D761)</f>
        <v>2004</v>
      </c>
      <c r="D761" s="3" t="n">
        <v>38337</v>
      </c>
      <c r="E761" s="4" t="n">
        <f aca="false">D761-(J761*365)</f>
        <v>38289.3529411765</v>
      </c>
      <c r="F761" s="2" t="n">
        <f aca="false">YEAR(E761)</f>
        <v>2004</v>
      </c>
      <c r="G761" s="5" t="n">
        <v>3.81</v>
      </c>
      <c r="H761" s="0" t="str">
        <f aca="false">IF(G761&lt;9.5,"Keiki","NonKeiki")</f>
        <v>Keiki</v>
      </c>
      <c r="I761" s="5" t="n">
        <f aca="false">IF(H761="Keiki",G761-3,G761-9.5)</f>
        <v>0.81</v>
      </c>
      <c r="J761" s="6" t="n">
        <f aca="false">(I761/0.017)/365</f>
        <v>0.130539887187752</v>
      </c>
      <c r="K761" s="5" t="n">
        <v>3.09</v>
      </c>
      <c r="L761" s="0" t="s">
        <v>23</v>
      </c>
      <c r="M761" s="7" t="n">
        <f aca="false">E761+(4*365)</f>
        <v>39749.3529411765</v>
      </c>
      <c r="N761" s="0" t="str">
        <f aca="false">IF(M761&lt;D761,"Mature","Not Mature")</f>
        <v>Not Mature</v>
      </c>
      <c r="O761" s="8" t="s">
        <v>26</v>
      </c>
    </row>
    <row r="762" customFormat="false" ht="13.2" hidden="false" customHeight="false" outlineLevel="0" collapsed="false">
      <c r="A762" s="1" t="s">
        <v>15</v>
      </c>
      <c r="B762" s="1" t="s">
        <v>16</v>
      </c>
      <c r="C762" s="2" t="n">
        <f aca="false">YEAR(D762)</f>
        <v>2004</v>
      </c>
      <c r="D762" s="3" t="n">
        <v>38337</v>
      </c>
      <c r="E762" s="4" t="n">
        <f aca="false">D762-(J762*365)</f>
        <v>38337</v>
      </c>
      <c r="F762" s="2" t="n">
        <f aca="false">YEAR(E762)</f>
        <v>2004</v>
      </c>
      <c r="G762" s="5" t="n">
        <v>2.45</v>
      </c>
      <c r="H762" s="0" t="str">
        <f aca="false">IF(G762&lt;9.5,"Keiki","NonKeiki")</f>
        <v>Keiki</v>
      </c>
      <c r="J762" s="6" t="n">
        <v>0</v>
      </c>
      <c r="K762" s="5" t="n">
        <v>1.95</v>
      </c>
      <c r="L762" s="0" t="s">
        <v>18</v>
      </c>
      <c r="M762" s="7" t="n">
        <f aca="false">E762+(4*365)</f>
        <v>39797</v>
      </c>
      <c r="N762" s="0" t="str">
        <f aca="false">IF(M762&lt;D762,"Mature","Not Mature")</f>
        <v>Not Mature</v>
      </c>
      <c r="O762" s="8" t="s">
        <v>26</v>
      </c>
    </row>
    <row r="763" customFormat="false" ht="13.2" hidden="false" customHeight="false" outlineLevel="0" collapsed="false">
      <c r="A763" s="1" t="s">
        <v>15</v>
      </c>
      <c r="B763" s="1" t="s">
        <v>16</v>
      </c>
      <c r="C763" s="2" t="n">
        <f aca="false">YEAR(D763)</f>
        <v>2005</v>
      </c>
      <c r="D763" s="3" t="n">
        <v>38378</v>
      </c>
      <c r="E763" s="4" t="n">
        <f aca="false">D763-(J763*365)</f>
        <v>38356.2352941177</v>
      </c>
      <c r="F763" s="2" t="n">
        <f aca="false">YEAR(E763)</f>
        <v>2005</v>
      </c>
      <c r="G763" s="5" t="n">
        <v>3.37</v>
      </c>
      <c r="H763" s="0" t="str">
        <f aca="false">IF(G763&lt;9.5,"Keiki","NonKeiki")</f>
        <v>Keiki</v>
      </c>
      <c r="I763" s="5" t="n">
        <f aca="false">IF(H763="Keiki",G763-3,G763-9.5)</f>
        <v>0.37</v>
      </c>
      <c r="J763" s="6" t="n">
        <f aca="false">(I763/0.017)/365</f>
        <v>0.0596293311845286</v>
      </c>
      <c r="K763" s="5" t="n">
        <v>2.38</v>
      </c>
      <c r="L763" s="0" t="s">
        <v>18</v>
      </c>
      <c r="M763" s="7" t="n">
        <f aca="false">E763+(4*365)</f>
        <v>39816.2352941177</v>
      </c>
      <c r="N763" s="0" t="str">
        <f aca="false">IF(M763&lt;D763,"Mature","Not Mature")</f>
        <v>Not Mature</v>
      </c>
      <c r="O763" s="8" t="s">
        <v>26</v>
      </c>
    </row>
    <row r="764" customFormat="false" ht="13.2" hidden="false" customHeight="false" outlineLevel="0" collapsed="false">
      <c r="A764" s="1" t="s">
        <v>15</v>
      </c>
      <c r="B764" s="1" t="s">
        <v>16</v>
      </c>
      <c r="C764" s="2" t="n">
        <f aca="false">YEAR(D764)</f>
        <v>2005</v>
      </c>
      <c r="D764" s="3" t="n">
        <v>38378</v>
      </c>
      <c r="E764" s="4" t="n">
        <f aca="false">D764-(J764*365)</f>
        <v>38378</v>
      </c>
      <c r="F764" s="2" t="n">
        <f aca="false">YEAR(E764)</f>
        <v>2005</v>
      </c>
      <c r="G764" s="5" t="n">
        <v>2.91</v>
      </c>
      <c r="H764" s="0" t="str">
        <f aca="false">IF(G764&lt;9.5,"Keiki","NonKeiki")</f>
        <v>Keiki</v>
      </c>
      <c r="J764" s="6" t="n">
        <v>0</v>
      </c>
      <c r="K764" s="5" t="n">
        <v>3.64</v>
      </c>
      <c r="L764" s="0" t="s">
        <v>20</v>
      </c>
      <c r="M764" s="7" t="n">
        <f aca="false">E764+(4*365)</f>
        <v>39838</v>
      </c>
      <c r="N764" s="0" t="str">
        <f aca="false">IF(M764&lt;D764,"Mature","Not Mature")</f>
        <v>Not Mature</v>
      </c>
      <c r="O764" s="8" t="s">
        <v>26</v>
      </c>
    </row>
    <row r="765" customFormat="false" ht="13.2" hidden="false" customHeight="false" outlineLevel="0" collapsed="false">
      <c r="A765" s="1" t="s">
        <v>15</v>
      </c>
      <c r="B765" s="1" t="s">
        <v>16</v>
      </c>
      <c r="C765" s="2" t="n">
        <f aca="false">YEAR(D765)</f>
        <v>2005</v>
      </c>
      <c r="D765" s="3" t="n">
        <v>38392</v>
      </c>
      <c r="E765" s="4" t="n">
        <f aca="false">D765-(J765*365)</f>
        <v>38392</v>
      </c>
      <c r="F765" s="2" t="n">
        <f aca="false">YEAR(E765)</f>
        <v>2005</v>
      </c>
      <c r="G765" s="5" t="n">
        <v>2.45</v>
      </c>
      <c r="H765" s="0" t="str">
        <f aca="false">IF(G765&lt;9.5,"Keiki","NonKeiki")</f>
        <v>Keiki</v>
      </c>
      <c r="J765" s="6" t="n">
        <v>0</v>
      </c>
      <c r="K765" s="5" t="n">
        <v>1.9</v>
      </c>
      <c r="L765" s="0" t="s">
        <v>18</v>
      </c>
      <c r="M765" s="7" t="n">
        <f aca="false">E765+(4*365)</f>
        <v>39852</v>
      </c>
      <c r="N765" s="0" t="str">
        <f aca="false">IF(M765&lt;D765,"Mature","Not Mature")</f>
        <v>Not Mature</v>
      </c>
      <c r="O765" s="8" t="s">
        <v>26</v>
      </c>
    </row>
    <row r="766" customFormat="false" ht="13.2" hidden="false" customHeight="false" outlineLevel="0" collapsed="false">
      <c r="A766" s="1" t="s">
        <v>15</v>
      </c>
      <c r="B766" s="1" t="s">
        <v>16</v>
      </c>
      <c r="C766" s="2" t="n">
        <f aca="false">YEAR(D766)</f>
        <v>2005</v>
      </c>
      <c r="D766" s="3" t="n">
        <v>38393</v>
      </c>
      <c r="E766" s="4" t="n">
        <f aca="false">D766-(J766*365)</f>
        <v>38313</v>
      </c>
      <c r="F766" s="2" t="n">
        <f aca="false">YEAR(E766)</f>
        <v>2004</v>
      </c>
      <c r="G766" s="5" t="n">
        <v>4.36</v>
      </c>
      <c r="H766" s="0" t="str">
        <f aca="false">IF(G766&lt;9.5,"Keiki","NonKeiki")</f>
        <v>Keiki</v>
      </c>
      <c r="I766" s="5" t="n">
        <f aca="false">IF(H766="Keiki",G766-3,G766-9.5)</f>
        <v>1.36</v>
      </c>
      <c r="J766" s="6" t="n">
        <f aca="false">(I766/0.017)/365</f>
        <v>0.219178082191781</v>
      </c>
      <c r="K766" s="5" t="n">
        <v>3.65</v>
      </c>
      <c r="L766" s="0" t="s">
        <v>23</v>
      </c>
      <c r="M766" s="7" t="n">
        <f aca="false">E766+(4*365)</f>
        <v>39773</v>
      </c>
      <c r="N766" s="0" t="str">
        <f aca="false">IF(M766&lt;D766,"Mature","Not Mature")</f>
        <v>Not Mature</v>
      </c>
      <c r="O766" s="8" t="s">
        <v>26</v>
      </c>
    </row>
    <row r="767" customFormat="false" ht="13.2" hidden="false" customHeight="false" outlineLevel="0" collapsed="false">
      <c r="A767" s="1" t="s">
        <v>15</v>
      </c>
      <c r="B767" s="1" t="s">
        <v>16</v>
      </c>
      <c r="C767" s="2" t="n">
        <f aca="false">YEAR(D767)</f>
        <v>2005</v>
      </c>
      <c r="D767" s="3" t="n">
        <v>38393</v>
      </c>
      <c r="E767" s="4" t="n">
        <f aca="false">D767-(J767*365)</f>
        <v>38334.1764705882</v>
      </c>
      <c r="F767" s="2" t="n">
        <f aca="false">YEAR(E767)</f>
        <v>2004</v>
      </c>
      <c r="G767" s="5" t="n">
        <v>4</v>
      </c>
      <c r="H767" s="0" t="str">
        <f aca="false">IF(G767&lt;9.5,"Keiki","NonKeiki")</f>
        <v>Keiki</v>
      </c>
      <c r="I767" s="5" t="n">
        <f aca="false">IF(H767="Keiki",G767-3,G767-9.5)</f>
        <v>1</v>
      </c>
      <c r="J767" s="6" t="n">
        <f aca="false">(I767/0.017)/365</f>
        <v>0.16116035455278</v>
      </c>
      <c r="K767" s="5" t="n">
        <v>3.8</v>
      </c>
      <c r="L767" s="0" t="s">
        <v>20</v>
      </c>
      <c r="M767" s="7" t="n">
        <f aca="false">E767+(4*365)</f>
        <v>39794.1764705882</v>
      </c>
      <c r="N767" s="0" t="str">
        <f aca="false">IF(M767&lt;D767,"Mature","Not Mature")</f>
        <v>Not Mature</v>
      </c>
      <c r="O767" s="8" t="s">
        <v>26</v>
      </c>
    </row>
    <row r="768" customFormat="false" ht="13.2" hidden="false" customHeight="false" outlineLevel="0" collapsed="false">
      <c r="A768" s="1" t="s">
        <v>15</v>
      </c>
      <c r="B768" s="1" t="s">
        <v>16</v>
      </c>
      <c r="C768" s="2" t="n">
        <f aca="false">YEAR(D768)</f>
        <v>2005</v>
      </c>
      <c r="D768" s="3" t="n">
        <v>38393</v>
      </c>
      <c r="E768" s="4" t="n">
        <f aca="false">D768-(J768*365)</f>
        <v>38393</v>
      </c>
      <c r="F768" s="2" t="n">
        <f aca="false">YEAR(E768)</f>
        <v>2005</v>
      </c>
      <c r="G768" s="5" t="n">
        <v>2.74</v>
      </c>
      <c r="H768" s="0" t="str">
        <f aca="false">IF(G768&lt;9.5,"Keiki","NonKeiki")</f>
        <v>Keiki</v>
      </c>
      <c r="J768" s="6" t="n">
        <v>0</v>
      </c>
      <c r="K768" s="5" t="n">
        <v>2.2</v>
      </c>
      <c r="L768" s="0" t="s">
        <v>20</v>
      </c>
      <c r="M768" s="7" t="n">
        <f aca="false">E768+(4*365)</f>
        <v>39853</v>
      </c>
      <c r="N768" s="0" t="str">
        <f aca="false">IF(M768&lt;D768,"Mature","Not Mature")</f>
        <v>Not Mature</v>
      </c>
      <c r="O768" s="8" t="s">
        <v>26</v>
      </c>
    </row>
    <row r="769" customFormat="false" ht="13.2" hidden="false" customHeight="false" outlineLevel="0" collapsed="false">
      <c r="A769" s="1" t="s">
        <v>15</v>
      </c>
      <c r="B769" s="1" t="s">
        <v>16</v>
      </c>
      <c r="C769" s="2" t="n">
        <f aca="false">YEAR(D769)</f>
        <v>2005</v>
      </c>
      <c r="D769" s="3" t="n">
        <v>38393</v>
      </c>
      <c r="E769" s="4" t="n">
        <f aca="false">D769-(J769*365)</f>
        <v>38393</v>
      </c>
      <c r="F769" s="2" t="n">
        <f aca="false">YEAR(E769)</f>
        <v>2005</v>
      </c>
      <c r="G769" s="5" t="n">
        <v>2.3</v>
      </c>
      <c r="H769" s="0" t="str">
        <f aca="false">IF(G769&lt;9.5,"Keiki","NonKeiki")</f>
        <v>Keiki</v>
      </c>
      <c r="J769" s="6" t="n">
        <v>0</v>
      </c>
      <c r="K769" s="5" t="n">
        <v>1.76</v>
      </c>
      <c r="L769" s="0" t="s">
        <v>20</v>
      </c>
      <c r="M769" s="7" t="n">
        <f aca="false">E769+(4*365)</f>
        <v>39853</v>
      </c>
      <c r="N769" s="0" t="str">
        <f aca="false">IF(M769&lt;D769,"Mature","Not Mature")</f>
        <v>Not Mature</v>
      </c>
      <c r="O769" s="8" t="s">
        <v>26</v>
      </c>
    </row>
    <row r="770" customFormat="false" ht="13.2" hidden="false" customHeight="false" outlineLevel="0" collapsed="false">
      <c r="A770" s="1" t="s">
        <v>15</v>
      </c>
      <c r="B770" s="1" t="s">
        <v>16</v>
      </c>
      <c r="C770" s="2" t="n">
        <f aca="false">YEAR(D770)</f>
        <v>2005</v>
      </c>
      <c r="D770" s="3" t="n">
        <v>38407</v>
      </c>
      <c r="E770" s="4" t="n">
        <f aca="false">D770-(J770*365)</f>
        <v>38342.2941176471</v>
      </c>
      <c r="F770" s="2" t="n">
        <f aca="false">YEAR(E770)</f>
        <v>2004</v>
      </c>
      <c r="G770" s="5" t="n">
        <v>4.1</v>
      </c>
      <c r="H770" s="0" t="str">
        <f aca="false">IF(G770&lt;9.5,"Keiki","NonKeiki")</f>
        <v>Keiki</v>
      </c>
      <c r="I770" s="5" t="n">
        <f aca="false">IF(H770="Keiki",G770-3,G770-9.5)</f>
        <v>1.1</v>
      </c>
      <c r="J770" s="6" t="n">
        <f aca="false">(I770/0.017)/365</f>
        <v>0.177276390008058</v>
      </c>
      <c r="K770" s="5" t="n">
        <v>3.42</v>
      </c>
      <c r="L770" s="0" t="s">
        <v>20</v>
      </c>
      <c r="M770" s="7" t="n">
        <f aca="false">E770+(4*365)</f>
        <v>39802.2941176471</v>
      </c>
      <c r="N770" s="0" t="str">
        <f aca="false">IF(M770&lt;D770,"Mature","Not Mature")</f>
        <v>Not Mature</v>
      </c>
      <c r="O770" s="8" t="s">
        <v>26</v>
      </c>
    </row>
    <row r="771" customFormat="false" ht="13.2" hidden="false" customHeight="false" outlineLevel="0" collapsed="false">
      <c r="A771" s="1" t="s">
        <v>15</v>
      </c>
      <c r="B771" s="1" t="s">
        <v>16</v>
      </c>
      <c r="C771" s="2" t="n">
        <f aca="false">YEAR(D771)</f>
        <v>2005</v>
      </c>
      <c r="D771" s="3" t="n">
        <v>38407</v>
      </c>
      <c r="E771" s="4" t="n">
        <f aca="false">D771-(J771*365)</f>
        <v>38403.4705882353</v>
      </c>
      <c r="F771" s="2" t="n">
        <f aca="false">YEAR(E771)</f>
        <v>2005</v>
      </c>
      <c r="G771" s="5" t="n">
        <v>3.06</v>
      </c>
      <c r="H771" s="0" t="str">
        <f aca="false">IF(G771&lt;9.5,"Keiki","NonKeiki")</f>
        <v>Keiki</v>
      </c>
      <c r="I771" s="5" t="n">
        <f aca="false">IF(H771="Keiki",G771-3,G771-9.5)</f>
        <v>0.0600000000000001</v>
      </c>
      <c r="J771" s="6" t="n">
        <f aca="false">(I771/0.017)/365</f>
        <v>0.00966962127316681</v>
      </c>
      <c r="K771" s="5" t="n">
        <v>2.12</v>
      </c>
      <c r="L771" s="0" t="s">
        <v>20</v>
      </c>
      <c r="M771" s="7" t="n">
        <f aca="false">E771+(4*365)</f>
        <v>39863.4705882353</v>
      </c>
      <c r="N771" s="0" t="str">
        <f aca="false">IF(M771&lt;D771,"Mature","Not Mature")</f>
        <v>Not Mature</v>
      </c>
      <c r="O771" s="8" t="s">
        <v>26</v>
      </c>
    </row>
    <row r="772" customFormat="false" ht="13.2" hidden="false" customHeight="false" outlineLevel="0" collapsed="false">
      <c r="A772" s="1" t="s">
        <v>15</v>
      </c>
      <c r="B772" s="1" t="s">
        <v>16</v>
      </c>
      <c r="C772" s="2" t="n">
        <f aca="false">YEAR(D772)</f>
        <v>2005</v>
      </c>
      <c r="D772" s="3" t="n">
        <v>38407</v>
      </c>
      <c r="E772" s="4" t="n">
        <f aca="false">D772-(J772*365)</f>
        <v>38407</v>
      </c>
      <c r="F772" s="2" t="n">
        <f aca="false">YEAR(E772)</f>
        <v>2005</v>
      </c>
      <c r="G772" s="5" t="n">
        <v>2.38</v>
      </c>
      <c r="H772" s="0" t="str">
        <f aca="false">IF(G772&lt;9.5,"Keiki","NonKeiki")</f>
        <v>Keiki</v>
      </c>
      <c r="J772" s="6" t="n">
        <v>0</v>
      </c>
      <c r="K772" s="5" t="n">
        <v>1.98</v>
      </c>
      <c r="L772" s="0" t="s">
        <v>20</v>
      </c>
      <c r="M772" s="7" t="n">
        <f aca="false">E772+(4*365)</f>
        <v>39867</v>
      </c>
      <c r="N772" s="0" t="str">
        <f aca="false">IF(M772&lt;D772,"Mature","Not Mature")</f>
        <v>Not Mature</v>
      </c>
      <c r="O772" s="8" t="s">
        <v>26</v>
      </c>
    </row>
    <row r="773" customFormat="false" ht="13.2" hidden="false" customHeight="false" outlineLevel="0" collapsed="false">
      <c r="A773" s="1" t="s">
        <v>15</v>
      </c>
      <c r="B773" s="1" t="s">
        <v>16</v>
      </c>
      <c r="C773" s="2" t="n">
        <f aca="false">YEAR(D773)</f>
        <v>2005</v>
      </c>
      <c r="D773" s="3" t="n">
        <v>38420</v>
      </c>
      <c r="E773" s="4" t="n">
        <f aca="false">D773-(J773*365)</f>
        <v>37159.48</v>
      </c>
      <c r="F773" s="2" t="n">
        <f aca="false">YEAR(E773)</f>
        <v>2001</v>
      </c>
      <c r="G773" s="5" t="n">
        <v>14.14</v>
      </c>
      <c r="H773" s="0" t="str">
        <f aca="false">IF(G773&lt;9.5,"Keiki","NonKeiki")</f>
        <v>NonKeiki</v>
      </c>
      <c r="I773" s="5" t="n">
        <f aca="false">IF(H773="Keiki",G773-3,G773-9.5)</f>
        <v>4.64</v>
      </c>
      <c r="J773" s="6" t="n">
        <f aca="false">((I773*193)/365)+1</f>
        <v>3.45347945205479</v>
      </c>
      <c r="K773" s="5" t="n">
        <v>9.8</v>
      </c>
      <c r="L773" s="0" t="s">
        <v>25</v>
      </c>
      <c r="M773" s="7" t="n">
        <f aca="false">E773+(4*365)</f>
        <v>38619.48</v>
      </c>
      <c r="N773" s="0" t="str">
        <f aca="false">IF(M773&lt;D773,"Mature","Not Mature")</f>
        <v>Not Mature</v>
      </c>
      <c r="O773" s="8" t="s">
        <v>19</v>
      </c>
    </row>
    <row r="774" customFormat="false" ht="13.2" hidden="false" customHeight="false" outlineLevel="0" collapsed="false">
      <c r="A774" s="1" t="s">
        <v>15</v>
      </c>
      <c r="B774" s="1" t="s">
        <v>16</v>
      </c>
      <c r="C774" s="2" t="n">
        <f aca="false">YEAR(D774)</f>
        <v>2005</v>
      </c>
      <c r="D774" s="3" t="n">
        <v>38420</v>
      </c>
      <c r="E774" s="4" t="n">
        <f aca="false">D774-(J774*365)</f>
        <v>38373.5294117647</v>
      </c>
      <c r="F774" s="2" t="n">
        <f aca="false">YEAR(E774)</f>
        <v>2005</v>
      </c>
      <c r="G774" s="5" t="n">
        <v>3.79</v>
      </c>
      <c r="H774" s="0" t="str">
        <f aca="false">IF(G774&lt;9.5,"Keiki","NonKeiki")</f>
        <v>Keiki</v>
      </c>
      <c r="I774" s="5" t="n">
        <f aca="false">IF(H774="Keiki",G774-3,G774-9.5)</f>
        <v>0.79</v>
      </c>
      <c r="J774" s="6" t="n">
        <f aca="false">(I774/0.017)/365</f>
        <v>0.127316680096696</v>
      </c>
      <c r="K774" s="5" t="n">
        <v>3.05</v>
      </c>
      <c r="L774" s="0" t="s">
        <v>20</v>
      </c>
      <c r="M774" s="7" t="n">
        <f aca="false">E774+(4*365)</f>
        <v>39833.5294117647</v>
      </c>
      <c r="N774" s="0" t="str">
        <f aca="false">IF(M774&lt;D774,"Mature","Not Mature")</f>
        <v>Not Mature</v>
      </c>
      <c r="O774" s="8" t="s">
        <v>26</v>
      </c>
    </row>
    <row r="775" customFormat="false" ht="13.2" hidden="false" customHeight="false" outlineLevel="0" collapsed="false">
      <c r="A775" s="1" t="s">
        <v>15</v>
      </c>
      <c r="B775" s="1" t="s">
        <v>16</v>
      </c>
      <c r="C775" s="2" t="n">
        <f aca="false">YEAR(D775)</f>
        <v>2005</v>
      </c>
      <c r="D775" s="3" t="n">
        <v>38422</v>
      </c>
      <c r="E775" s="4" t="n">
        <f aca="false">D775-(J775*365)</f>
        <v>37479.93</v>
      </c>
      <c r="F775" s="2" t="n">
        <f aca="false">YEAR(E775)</f>
        <v>2002</v>
      </c>
      <c r="G775" s="5" t="n">
        <v>12.49</v>
      </c>
      <c r="H775" s="0" t="str">
        <f aca="false">IF(G775&lt;9.5,"Keiki","NonKeiki")</f>
        <v>NonKeiki</v>
      </c>
      <c r="I775" s="5" t="n">
        <f aca="false">IF(H775="Keiki",G775-3,G775-9.5)</f>
        <v>2.99</v>
      </c>
      <c r="J775" s="6" t="n">
        <f aca="false">((I775*193)/365)+1</f>
        <v>2.58101369863014</v>
      </c>
      <c r="K775" s="5" t="n">
        <v>8.47</v>
      </c>
      <c r="L775" s="0" t="s">
        <v>24</v>
      </c>
      <c r="M775" s="7" t="n">
        <f aca="false">E775+(4*365)</f>
        <v>38939.93</v>
      </c>
      <c r="N775" s="0" t="str">
        <f aca="false">IF(M775&lt;D775,"Mature","Not Mature")</f>
        <v>Not Mature</v>
      </c>
      <c r="O775" s="8" t="s">
        <v>19</v>
      </c>
    </row>
    <row r="776" customFormat="false" ht="13.2" hidden="false" customHeight="false" outlineLevel="0" collapsed="false">
      <c r="A776" s="1" t="s">
        <v>15</v>
      </c>
      <c r="B776" s="1" t="s">
        <v>16</v>
      </c>
      <c r="C776" s="2" t="n">
        <f aca="false">YEAR(D776)</f>
        <v>2005</v>
      </c>
      <c r="D776" s="3" t="n">
        <v>38435</v>
      </c>
      <c r="E776" s="4" t="n">
        <f aca="false">D776-(J776*365)</f>
        <v>38362.0588235294</v>
      </c>
      <c r="F776" s="2" t="n">
        <f aca="false">YEAR(E776)</f>
        <v>2005</v>
      </c>
      <c r="G776" s="5" t="n">
        <v>4.24</v>
      </c>
      <c r="H776" s="0" t="str">
        <f aca="false">IF(G776&lt;9.5,"Keiki","NonKeiki")</f>
        <v>Keiki</v>
      </c>
      <c r="I776" s="5" t="n">
        <f aca="false">IF(H776="Keiki",G776-3,G776-9.5)</f>
        <v>1.24</v>
      </c>
      <c r="J776" s="6" t="n">
        <f aca="false">(I776/0.017)/365</f>
        <v>0.199838839645447</v>
      </c>
      <c r="K776" s="5" t="n">
        <v>3.2</v>
      </c>
      <c r="L776" s="0" t="s">
        <v>21</v>
      </c>
      <c r="M776" s="7" t="n">
        <f aca="false">E776+(4*365)</f>
        <v>39822.0588235294</v>
      </c>
      <c r="N776" s="0" t="str">
        <f aca="false">IF(M776&lt;D776,"Mature","Not Mature")</f>
        <v>Not Mature</v>
      </c>
      <c r="O776" s="8" t="s">
        <v>26</v>
      </c>
    </row>
    <row r="777" customFormat="false" ht="13.2" hidden="false" customHeight="false" outlineLevel="0" collapsed="false">
      <c r="A777" s="1" t="s">
        <v>15</v>
      </c>
      <c r="B777" s="1" t="s">
        <v>16</v>
      </c>
      <c r="C777" s="2" t="n">
        <f aca="false">YEAR(D777)</f>
        <v>2005</v>
      </c>
      <c r="D777" s="3" t="n">
        <v>38448</v>
      </c>
      <c r="E777" s="4" t="n">
        <f aca="false">D777-(J777*365)</f>
        <v>38448</v>
      </c>
      <c r="F777" s="2" t="n">
        <f aca="false">YEAR(E777)</f>
        <v>2005</v>
      </c>
      <c r="G777" s="5" t="n">
        <v>1.85</v>
      </c>
      <c r="H777" s="0" t="str">
        <f aca="false">IF(G777&lt;9.5,"Keiki","NonKeiki")</f>
        <v>Keiki</v>
      </c>
      <c r="J777" s="6" t="n">
        <v>0</v>
      </c>
      <c r="K777" s="5" t="n">
        <v>1.44</v>
      </c>
      <c r="L777" s="0" t="s">
        <v>18</v>
      </c>
      <c r="M777" s="7" t="n">
        <f aca="false">E777+(4*365)</f>
        <v>39908</v>
      </c>
      <c r="N777" s="0" t="str">
        <f aca="false">IF(M777&lt;D777,"Mature","Not Mature")</f>
        <v>Not Mature</v>
      </c>
      <c r="O777" s="8" t="s">
        <v>26</v>
      </c>
    </row>
    <row r="778" customFormat="false" ht="13.2" hidden="false" customHeight="false" outlineLevel="0" collapsed="false">
      <c r="A778" s="1" t="s">
        <v>15</v>
      </c>
      <c r="B778" s="1" t="s">
        <v>16</v>
      </c>
      <c r="C778" s="2" t="n">
        <f aca="false">YEAR(D778)</f>
        <v>2005</v>
      </c>
      <c r="D778" s="3" t="n">
        <v>38449</v>
      </c>
      <c r="E778" s="4" t="n">
        <f aca="false">D778-(J778*365)</f>
        <v>38326.6470588235</v>
      </c>
      <c r="F778" s="2" t="n">
        <f aca="false">YEAR(E778)</f>
        <v>2004</v>
      </c>
      <c r="G778" s="5" t="n">
        <v>5.08</v>
      </c>
      <c r="H778" s="0" t="str">
        <f aca="false">IF(G778&lt;9.5,"Keiki","NonKeiki")</f>
        <v>Keiki</v>
      </c>
      <c r="I778" s="5" t="n">
        <f aca="false">IF(H778="Keiki",G778-3,G778-9.5)</f>
        <v>2.08</v>
      </c>
      <c r="J778" s="6" t="n">
        <f aca="false">(I778/0.017)/365</f>
        <v>0.335213537469782</v>
      </c>
      <c r="K778" s="5" t="n">
        <v>3.9</v>
      </c>
      <c r="L778" s="0" t="s">
        <v>20</v>
      </c>
      <c r="M778" s="7" t="n">
        <f aca="false">E778+(4*365)</f>
        <v>39786.6470588235</v>
      </c>
      <c r="N778" s="0" t="str">
        <f aca="false">IF(M778&lt;D778,"Mature","Not Mature")</f>
        <v>Not Mature</v>
      </c>
      <c r="O778" s="8" t="s">
        <v>26</v>
      </c>
    </row>
    <row r="779" customFormat="false" ht="13.2" hidden="false" customHeight="false" outlineLevel="0" collapsed="false">
      <c r="A779" s="1" t="s">
        <v>15</v>
      </c>
      <c r="B779" s="1" t="s">
        <v>16</v>
      </c>
      <c r="C779" s="2" t="n">
        <f aca="false">YEAR(D779)</f>
        <v>2005</v>
      </c>
      <c r="D779" s="3" t="n">
        <v>38449</v>
      </c>
      <c r="E779" s="4" t="n">
        <f aca="false">D779-(J779*365)</f>
        <v>38385.4705882353</v>
      </c>
      <c r="F779" s="2" t="n">
        <f aca="false">YEAR(E779)</f>
        <v>2005</v>
      </c>
      <c r="G779" s="5" t="n">
        <v>4.08</v>
      </c>
      <c r="H779" s="0" t="str">
        <f aca="false">IF(G779&lt;9.5,"Keiki","NonKeiki")</f>
        <v>Keiki</v>
      </c>
      <c r="I779" s="5" t="n">
        <f aca="false">IF(H779="Keiki",G779-3,G779-9.5)</f>
        <v>1.08</v>
      </c>
      <c r="J779" s="6" t="n">
        <f aca="false">(I779/0.017)/365</f>
        <v>0.174053182917002</v>
      </c>
      <c r="K779" s="5" t="n">
        <v>2.84</v>
      </c>
      <c r="L779" s="0" t="s">
        <v>20</v>
      </c>
      <c r="M779" s="7" t="n">
        <f aca="false">E779+(4*365)</f>
        <v>39845.4705882353</v>
      </c>
      <c r="N779" s="0" t="str">
        <f aca="false">IF(M779&lt;D779,"Mature","Not Mature")</f>
        <v>Not Mature</v>
      </c>
      <c r="O779" s="8" t="s">
        <v>26</v>
      </c>
    </row>
    <row r="780" customFormat="false" ht="13.2" hidden="false" customHeight="false" outlineLevel="0" collapsed="false">
      <c r="A780" s="1" t="s">
        <v>15</v>
      </c>
      <c r="B780" s="1" t="s">
        <v>16</v>
      </c>
      <c r="C780" s="2" t="n">
        <f aca="false">YEAR(D780)</f>
        <v>2005</v>
      </c>
      <c r="D780" s="3" t="n">
        <v>38449</v>
      </c>
      <c r="E780" s="4" t="n">
        <f aca="false">D780-(J780*365)</f>
        <v>38403.1176470588</v>
      </c>
      <c r="F780" s="2" t="n">
        <f aca="false">YEAR(E780)</f>
        <v>2005</v>
      </c>
      <c r="G780" s="5" t="n">
        <v>3.78</v>
      </c>
      <c r="H780" s="0" t="str">
        <f aca="false">IF(G780&lt;9.5,"Keiki","NonKeiki")</f>
        <v>Keiki</v>
      </c>
      <c r="I780" s="5" t="n">
        <f aca="false">IF(H780="Keiki",G780-3,G780-9.5)</f>
        <v>0.78</v>
      </c>
      <c r="J780" s="6" t="n">
        <f aca="false">(I780/0.017)/365</f>
        <v>0.125705076551168</v>
      </c>
      <c r="K780" s="5" t="n">
        <v>3</v>
      </c>
      <c r="L780" s="0" t="s">
        <v>20</v>
      </c>
      <c r="M780" s="7" t="n">
        <f aca="false">E780+(4*365)</f>
        <v>39863.1176470588</v>
      </c>
      <c r="N780" s="0" t="str">
        <f aca="false">IF(M780&lt;D780,"Mature","Not Mature")</f>
        <v>Not Mature</v>
      </c>
      <c r="O780" s="8" t="s">
        <v>26</v>
      </c>
    </row>
    <row r="781" customFormat="false" ht="13.2" hidden="false" customHeight="false" outlineLevel="0" collapsed="false">
      <c r="A781" s="1" t="s">
        <v>15</v>
      </c>
      <c r="B781" s="1" t="s">
        <v>16</v>
      </c>
      <c r="C781" s="2" t="n">
        <f aca="false">YEAR(D781)</f>
        <v>2005</v>
      </c>
      <c r="D781" s="3" t="n">
        <v>38449</v>
      </c>
      <c r="E781" s="4" t="n">
        <f aca="false">D781-(J781*365)</f>
        <v>38413.7058823529</v>
      </c>
      <c r="F781" s="2" t="n">
        <f aca="false">YEAR(E781)</f>
        <v>2005</v>
      </c>
      <c r="G781" s="5" t="n">
        <v>3.6</v>
      </c>
      <c r="H781" s="0" t="str">
        <f aca="false">IF(G781&lt;9.5,"Keiki","NonKeiki")</f>
        <v>Keiki</v>
      </c>
      <c r="I781" s="5" t="n">
        <f aca="false">IF(H781="Keiki",G781-3,G781-9.5)</f>
        <v>0.6</v>
      </c>
      <c r="J781" s="6" t="n">
        <f aca="false">(I781/0.017)/365</f>
        <v>0.096696212731668</v>
      </c>
      <c r="K781" s="5" t="n">
        <v>2.9</v>
      </c>
      <c r="L781" s="0" t="s">
        <v>20</v>
      </c>
      <c r="M781" s="7" t="n">
        <f aca="false">E781+(4*365)</f>
        <v>39873.7058823529</v>
      </c>
      <c r="N781" s="0" t="str">
        <f aca="false">IF(M781&lt;D781,"Mature","Not Mature")</f>
        <v>Not Mature</v>
      </c>
      <c r="O781" s="8" t="s">
        <v>26</v>
      </c>
    </row>
    <row r="782" customFormat="false" ht="13.2" hidden="false" customHeight="false" outlineLevel="0" collapsed="false">
      <c r="A782" s="1" t="s">
        <v>15</v>
      </c>
      <c r="B782" s="1" t="s">
        <v>16</v>
      </c>
      <c r="C782" s="2" t="n">
        <f aca="false">YEAR(D782)</f>
        <v>2005</v>
      </c>
      <c r="D782" s="3" t="n">
        <v>38449</v>
      </c>
      <c r="E782" s="4" t="n">
        <f aca="false">D782-(J782*365)</f>
        <v>38438.4117647059</v>
      </c>
      <c r="F782" s="2" t="n">
        <f aca="false">YEAR(E782)</f>
        <v>2005</v>
      </c>
      <c r="G782" s="5" t="n">
        <v>3.18</v>
      </c>
      <c r="H782" s="0" t="str">
        <f aca="false">IF(G782&lt;9.5,"Keiki","NonKeiki")</f>
        <v>Keiki</v>
      </c>
      <c r="I782" s="5" t="n">
        <f aca="false">IF(H782="Keiki",G782-3,G782-9.5)</f>
        <v>0.18</v>
      </c>
      <c r="J782" s="6" t="n">
        <f aca="false">(I782/0.017)/365</f>
        <v>0.0290088638195004</v>
      </c>
      <c r="K782" s="5" t="n">
        <v>2.55</v>
      </c>
      <c r="L782" s="0" t="s">
        <v>23</v>
      </c>
      <c r="M782" s="7" t="n">
        <f aca="false">E782+(4*365)</f>
        <v>39898.4117647059</v>
      </c>
      <c r="N782" s="0" t="str">
        <f aca="false">IF(M782&lt;D782,"Mature","Not Mature")</f>
        <v>Not Mature</v>
      </c>
      <c r="O782" s="8" t="s">
        <v>26</v>
      </c>
    </row>
    <row r="783" customFormat="false" ht="13.2" hidden="false" customHeight="false" outlineLevel="0" collapsed="false">
      <c r="A783" s="1" t="s">
        <v>15</v>
      </c>
      <c r="B783" s="1" t="s">
        <v>16</v>
      </c>
      <c r="C783" s="2" t="n">
        <f aca="false">YEAR(D783)</f>
        <v>2005</v>
      </c>
      <c r="D783" s="3" t="n">
        <v>38461</v>
      </c>
      <c r="E783" s="4" t="n">
        <f aca="false">D783-(J783*365)</f>
        <v>38455.1176470588</v>
      </c>
      <c r="F783" s="2" t="n">
        <f aca="false">YEAR(E783)</f>
        <v>2005</v>
      </c>
      <c r="G783" s="5" t="n">
        <v>3.1</v>
      </c>
      <c r="H783" s="0" t="str">
        <f aca="false">IF(G783&lt;9.5,"Keiki","NonKeiki")</f>
        <v>Keiki</v>
      </c>
      <c r="I783" s="5" t="n">
        <f aca="false">IF(H783="Keiki",G783-3,G783-9.5)</f>
        <v>0.1</v>
      </c>
      <c r="J783" s="6" t="n">
        <f aca="false">(I783/0.017)/365</f>
        <v>0.016116035455278</v>
      </c>
      <c r="K783" s="5" t="n">
        <v>2.5</v>
      </c>
      <c r="L783" s="0" t="s">
        <v>21</v>
      </c>
      <c r="M783" s="7" t="n">
        <f aca="false">E783+(4*365)</f>
        <v>39915.1176470588</v>
      </c>
      <c r="N783" s="0" t="str">
        <f aca="false">IF(M783&lt;D783,"Mature","Not Mature")</f>
        <v>Not Mature</v>
      </c>
      <c r="O783" s="8" t="s">
        <v>26</v>
      </c>
    </row>
    <row r="784" customFormat="false" ht="13.2" hidden="false" customHeight="false" outlineLevel="0" collapsed="false">
      <c r="A784" s="1" t="s">
        <v>15</v>
      </c>
      <c r="B784" s="1" t="s">
        <v>16</v>
      </c>
      <c r="C784" s="2" t="n">
        <f aca="false">YEAR(D784)</f>
        <v>2005</v>
      </c>
      <c r="D784" s="3" t="n">
        <v>38463</v>
      </c>
      <c r="E784" s="4" t="n">
        <f aca="false">D784-(J784*365)</f>
        <v>38364.7647058824</v>
      </c>
      <c r="F784" s="2" t="n">
        <f aca="false">YEAR(E784)</f>
        <v>2005</v>
      </c>
      <c r="G784" s="5" t="n">
        <v>4.67</v>
      </c>
      <c r="H784" s="0" t="str">
        <f aca="false">IF(G784&lt;9.5,"Keiki","NonKeiki")</f>
        <v>Keiki</v>
      </c>
      <c r="I784" s="5" t="n">
        <f aca="false">IF(H784="Keiki",G784-3,G784-9.5)</f>
        <v>1.67</v>
      </c>
      <c r="J784" s="6" t="n">
        <f aca="false">(I784/0.017)/365</f>
        <v>0.269137792103143</v>
      </c>
      <c r="K784" s="5" t="n">
        <v>3</v>
      </c>
      <c r="L784" s="0" t="s">
        <v>18</v>
      </c>
      <c r="M784" s="7" t="n">
        <f aca="false">E784+(4*365)</f>
        <v>39824.7647058824</v>
      </c>
      <c r="N784" s="0" t="str">
        <f aca="false">IF(M784&lt;D784,"Mature","Not Mature")</f>
        <v>Not Mature</v>
      </c>
      <c r="O784" s="8" t="s">
        <v>26</v>
      </c>
    </row>
    <row r="785" customFormat="false" ht="13.2" hidden="false" customHeight="false" outlineLevel="0" collapsed="false">
      <c r="A785" s="1" t="s">
        <v>15</v>
      </c>
      <c r="B785" s="1" t="s">
        <v>16</v>
      </c>
      <c r="C785" s="2" t="n">
        <f aca="false">YEAR(D785)</f>
        <v>2005</v>
      </c>
      <c r="D785" s="3" t="n">
        <v>38463</v>
      </c>
      <c r="E785" s="4" t="n">
        <f aca="false">D785-(J785*365)</f>
        <v>38422.4117647059</v>
      </c>
      <c r="F785" s="2" t="n">
        <f aca="false">YEAR(E785)</f>
        <v>2005</v>
      </c>
      <c r="G785" s="5" t="n">
        <v>3.69</v>
      </c>
      <c r="H785" s="0" t="str">
        <f aca="false">IF(G785&lt;9.5,"Keiki","NonKeiki")</f>
        <v>Keiki</v>
      </c>
      <c r="I785" s="5" t="n">
        <f aca="false">IF(H785="Keiki",G785-3,G785-9.5)</f>
        <v>0.69</v>
      </c>
      <c r="J785" s="6" t="n">
        <f aca="false">(I785/0.017)/365</f>
        <v>0.111200644641418</v>
      </c>
      <c r="K785" s="5" t="n">
        <v>2.4</v>
      </c>
      <c r="L785" s="0" t="s">
        <v>18</v>
      </c>
      <c r="M785" s="7" t="n">
        <f aca="false">E785+(4*365)</f>
        <v>39882.4117647059</v>
      </c>
      <c r="N785" s="0" t="str">
        <f aca="false">IF(M785&lt;D785,"Mature","Not Mature")</f>
        <v>Not Mature</v>
      </c>
      <c r="O785" s="8" t="s">
        <v>26</v>
      </c>
    </row>
    <row r="786" customFormat="false" ht="13.2" hidden="false" customHeight="false" outlineLevel="0" collapsed="false">
      <c r="A786" s="1" t="s">
        <v>15</v>
      </c>
      <c r="B786" s="1" t="s">
        <v>16</v>
      </c>
      <c r="C786" s="2" t="n">
        <f aca="false">YEAR(D786)</f>
        <v>2005</v>
      </c>
      <c r="D786" s="3" t="n">
        <v>38477</v>
      </c>
      <c r="E786" s="4" t="n">
        <f aca="false">D786-(J786*365)</f>
        <v>38433.4705882353</v>
      </c>
      <c r="F786" s="2" t="n">
        <f aca="false">YEAR(E786)</f>
        <v>2005</v>
      </c>
      <c r="G786" s="5" t="n">
        <v>3.74</v>
      </c>
      <c r="H786" s="0" t="str">
        <f aca="false">IF(G786&lt;9.5,"Keiki","NonKeiki")</f>
        <v>Keiki</v>
      </c>
      <c r="I786" s="5" t="n">
        <f aca="false">IF(H786="Keiki",G786-3,G786-9.5)</f>
        <v>0.74</v>
      </c>
      <c r="J786" s="6" t="n">
        <f aca="false">(I786/0.017)/365</f>
        <v>0.119258662369057</v>
      </c>
      <c r="K786" s="5" t="n">
        <v>2.7</v>
      </c>
      <c r="L786" s="0" t="s">
        <v>20</v>
      </c>
      <c r="M786" s="7" t="n">
        <f aca="false">E786+(4*365)</f>
        <v>39893.4705882353</v>
      </c>
      <c r="N786" s="0" t="str">
        <f aca="false">IF(M786&lt;D786,"Mature","Not Mature")</f>
        <v>Not Mature</v>
      </c>
      <c r="O786" s="8" t="s">
        <v>26</v>
      </c>
    </row>
    <row r="787" customFormat="false" ht="13.2" hidden="false" customHeight="false" outlineLevel="0" collapsed="false">
      <c r="A787" s="1" t="s">
        <v>15</v>
      </c>
      <c r="B787" s="1" t="s">
        <v>16</v>
      </c>
      <c r="C787" s="2" t="n">
        <f aca="false">YEAR(D787)</f>
        <v>2005</v>
      </c>
      <c r="D787" s="3" t="n">
        <v>38477</v>
      </c>
      <c r="E787" s="4" t="n">
        <f aca="false">D787-(J787*365)</f>
        <v>38477</v>
      </c>
      <c r="F787" s="2" t="n">
        <f aca="false">YEAR(E787)</f>
        <v>2005</v>
      </c>
      <c r="G787" s="5" t="n">
        <v>2.4</v>
      </c>
      <c r="H787" s="0" t="str">
        <f aca="false">IF(G787&lt;9.5,"Keiki","NonKeiki")</f>
        <v>Keiki</v>
      </c>
      <c r="J787" s="6" t="n">
        <v>0</v>
      </c>
      <c r="K787" s="5" t="n">
        <v>2.2</v>
      </c>
      <c r="L787" s="0" t="s">
        <v>20</v>
      </c>
      <c r="M787" s="7" t="n">
        <f aca="false">E787+(4*365)</f>
        <v>39937</v>
      </c>
      <c r="N787" s="0" t="str">
        <f aca="false">IF(M787&lt;D787,"Mature","Not Mature")</f>
        <v>Not Mature</v>
      </c>
      <c r="O787" s="8" t="s">
        <v>26</v>
      </c>
    </row>
    <row r="788" customFormat="false" ht="13.2" hidden="false" customHeight="false" outlineLevel="0" collapsed="false">
      <c r="A788" s="1" t="s">
        <v>15</v>
      </c>
      <c r="B788" s="1" t="s">
        <v>16</v>
      </c>
      <c r="C788" s="2" t="n">
        <f aca="false">YEAR(D788)</f>
        <v>2005</v>
      </c>
      <c r="D788" s="3" t="n">
        <v>38477</v>
      </c>
      <c r="E788" s="4" t="n">
        <f aca="false">D788-(J788*365)</f>
        <v>38477</v>
      </c>
      <c r="F788" s="2" t="n">
        <f aca="false">YEAR(E788)</f>
        <v>2005</v>
      </c>
      <c r="G788" s="5" t="n">
        <v>2.16</v>
      </c>
      <c r="H788" s="0" t="str">
        <f aca="false">IF(G788&lt;9.5,"Keiki","NonKeiki")</f>
        <v>Keiki</v>
      </c>
      <c r="J788" s="6" t="n">
        <v>0</v>
      </c>
      <c r="K788" s="5" t="n">
        <v>1.58</v>
      </c>
      <c r="L788" s="0" t="s">
        <v>20</v>
      </c>
      <c r="M788" s="7" t="n">
        <f aca="false">E788+(4*365)</f>
        <v>39937</v>
      </c>
      <c r="N788" s="0" t="str">
        <f aca="false">IF(M788&lt;D788,"Mature","Not Mature")</f>
        <v>Not Mature</v>
      </c>
      <c r="O788" s="8" t="s">
        <v>26</v>
      </c>
    </row>
    <row r="789" customFormat="false" ht="13.2" hidden="false" customHeight="false" outlineLevel="0" collapsed="false">
      <c r="A789" s="1" t="s">
        <v>15</v>
      </c>
      <c r="B789" s="1" t="s">
        <v>16</v>
      </c>
      <c r="C789" s="2" t="n">
        <f aca="false">YEAR(D789)</f>
        <v>2005</v>
      </c>
      <c r="D789" s="3" t="n">
        <v>38494</v>
      </c>
      <c r="E789" s="4" t="n">
        <f aca="false">D789-(J789*365)</f>
        <v>37519.12</v>
      </c>
      <c r="F789" s="2" t="n">
        <f aca="false">YEAR(E789)</f>
        <v>2002</v>
      </c>
      <c r="G789" s="5" t="n">
        <v>12.66</v>
      </c>
      <c r="H789" s="0" t="str">
        <f aca="false">IF(G789&lt;9.5,"Keiki","NonKeiki")</f>
        <v>NonKeiki</v>
      </c>
      <c r="I789" s="5" t="n">
        <f aca="false">IF(H789="Keiki",G789-3,G789-9.5)</f>
        <v>3.16</v>
      </c>
      <c r="J789" s="6" t="n">
        <f aca="false">((I789*193)/365)+1</f>
        <v>2.67090410958904</v>
      </c>
      <c r="K789" s="5" t="n">
        <v>8.14</v>
      </c>
      <c r="L789" s="0" t="s">
        <v>20</v>
      </c>
      <c r="M789" s="7" t="n">
        <f aca="false">E789+(4*365)</f>
        <v>38979.12</v>
      </c>
      <c r="N789" s="0" t="str">
        <f aca="false">IF(M789&lt;D789,"Mature","Not Mature")</f>
        <v>Not Mature</v>
      </c>
      <c r="O789" s="8" t="s">
        <v>19</v>
      </c>
    </row>
    <row r="790" customFormat="false" ht="13.2" hidden="false" customHeight="false" outlineLevel="0" collapsed="false">
      <c r="A790" s="1" t="s">
        <v>15</v>
      </c>
      <c r="B790" s="1" t="s">
        <v>16</v>
      </c>
      <c r="C790" s="2" t="n">
        <f aca="false">YEAR(D790)</f>
        <v>2005</v>
      </c>
      <c r="D790" s="3" t="n">
        <v>38505</v>
      </c>
      <c r="E790" s="4" t="n">
        <f aca="false">D790-(J790*365)</f>
        <v>38449.7058823529</v>
      </c>
      <c r="F790" s="2" t="n">
        <f aca="false">YEAR(E790)</f>
        <v>2005</v>
      </c>
      <c r="G790" s="5" t="n">
        <v>3.94</v>
      </c>
      <c r="H790" s="0" t="str">
        <f aca="false">IF(G790&lt;9.5,"Keiki","NonKeiki")</f>
        <v>Keiki</v>
      </c>
      <c r="I790" s="5" t="n">
        <f aca="false">IF(H790="Keiki",G790-3,G790-9.5)</f>
        <v>0.94</v>
      </c>
      <c r="J790" s="6" t="n">
        <f aca="false">(I790/0.017)/365</f>
        <v>0.151490733279613</v>
      </c>
      <c r="K790" s="5" t="n">
        <v>3.99</v>
      </c>
      <c r="L790" s="0" t="s">
        <v>20</v>
      </c>
      <c r="M790" s="7" t="n">
        <f aca="false">E790+(4*365)</f>
        <v>39909.7058823529</v>
      </c>
      <c r="N790" s="0" t="str">
        <f aca="false">IF(M790&lt;D790,"Mature","Not Mature")</f>
        <v>Not Mature</v>
      </c>
      <c r="O790" s="8" t="s">
        <v>26</v>
      </c>
    </row>
    <row r="791" customFormat="false" ht="13.2" hidden="false" customHeight="false" outlineLevel="0" collapsed="false">
      <c r="A791" s="1" t="s">
        <v>15</v>
      </c>
      <c r="B791" s="1" t="s">
        <v>16</v>
      </c>
      <c r="C791" s="2" t="n">
        <f aca="false">YEAR(D791)</f>
        <v>2005</v>
      </c>
      <c r="D791" s="3" t="n">
        <v>38518</v>
      </c>
      <c r="E791" s="4" t="n">
        <f aca="false">D791-(J791*365)</f>
        <v>38414.4705882353</v>
      </c>
      <c r="F791" s="2" t="n">
        <f aca="false">YEAR(E791)</f>
        <v>2005</v>
      </c>
      <c r="G791" s="5" t="n">
        <v>4.76</v>
      </c>
      <c r="H791" s="0" t="str">
        <f aca="false">IF(G791&lt;9.5,"Keiki","NonKeiki")</f>
        <v>Keiki</v>
      </c>
      <c r="I791" s="5" t="n">
        <f aca="false">IF(H791="Keiki",G791-3,G791-9.5)</f>
        <v>1.76</v>
      </c>
      <c r="J791" s="6" t="n">
        <f aca="false">(I791/0.017)/365</f>
        <v>0.283642224012893</v>
      </c>
      <c r="K791" s="5" t="n">
        <v>3.26</v>
      </c>
      <c r="L791" s="0" t="s">
        <v>25</v>
      </c>
      <c r="M791" s="7" t="n">
        <f aca="false">E791+(4*365)</f>
        <v>39874.4705882353</v>
      </c>
      <c r="N791" s="0" t="str">
        <f aca="false">IF(M791&lt;D791,"Mature","Not Mature")</f>
        <v>Not Mature</v>
      </c>
      <c r="O791" s="8" t="s">
        <v>26</v>
      </c>
    </row>
    <row r="792" customFormat="false" ht="13.2" hidden="false" customHeight="false" outlineLevel="0" collapsed="false">
      <c r="A792" s="1" t="s">
        <v>15</v>
      </c>
      <c r="B792" s="1" t="s">
        <v>16</v>
      </c>
      <c r="C792" s="2" t="n">
        <f aca="false">YEAR(D792)</f>
        <v>2005</v>
      </c>
      <c r="D792" s="3" t="n">
        <v>38546</v>
      </c>
      <c r="E792" s="4" t="n">
        <f aca="false">D792-(J792*365)</f>
        <v>38546</v>
      </c>
      <c r="F792" s="2" t="n">
        <f aca="false">YEAR(E792)</f>
        <v>2005</v>
      </c>
      <c r="G792" s="5" t="n">
        <v>2.56</v>
      </c>
      <c r="H792" s="0" t="str">
        <f aca="false">IF(G792&lt;9.5,"Keiki","NonKeiki")</f>
        <v>Keiki</v>
      </c>
      <c r="J792" s="6" t="n">
        <v>0</v>
      </c>
      <c r="K792" s="5" t="n">
        <v>2</v>
      </c>
      <c r="L792" s="0" t="s">
        <v>18</v>
      </c>
      <c r="M792" s="7" t="n">
        <f aca="false">E792+(4*365)</f>
        <v>40006</v>
      </c>
      <c r="N792" s="0" t="str">
        <f aca="false">IF(M792&lt;D792,"Mature","Not Mature")</f>
        <v>Not Mature</v>
      </c>
      <c r="O792" s="8" t="s">
        <v>26</v>
      </c>
    </row>
    <row r="793" customFormat="false" ht="13.2" hidden="false" customHeight="false" outlineLevel="0" collapsed="false">
      <c r="A793" s="1" t="s">
        <v>15</v>
      </c>
      <c r="B793" s="1" t="s">
        <v>16</v>
      </c>
      <c r="C793" s="2" t="n">
        <f aca="false">YEAR(D793)</f>
        <v>2005</v>
      </c>
      <c r="D793" s="3" t="n">
        <v>38547</v>
      </c>
      <c r="E793" s="4" t="n">
        <f aca="false">D793-(J793*365)</f>
        <v>37448.6</v>
      </c>
      <c r="F793" s="2" t="n">
        <f aca="false">YEAR(E793)</f>
        <v>2002</v>
      </c>
      <c r="G793" s="5" t="n">
        <v>13.3</v>
      </c>
      <c r="H793" s="0" t="str">
        <f aca="false">IF(G793&lt;9.5,"Keiki","NonKeiki")</f>
        <v>NonKeiki</v>
      </c>
      <c r="I793" s="5" t="n">
        <f aca="false">IF(H793="Keiki",G793-3,G793-9.5)</f>
        <v>3.8</v>
      </c>
      <c r="J793" s="6" t="n">
        <f aca="false">((I793*193)/365)+1</f>
        <v>3.00931506849315</v>
      </c>
      <c r="K793" s="5" t="n">
        <v>8.75</v>
      </c>
      <c r="L793" s="0" t="s">
        <v>20</v>
      </c>
      <c r="M793" s="7" t="n">
        <f aca="false">E793+(4*365)</f>
        <v>38908.6</v>
      </c>
      <c r="N793" s="0" t="str">
        <f aca="false">IF(M793&lt;D793,"Mature","Not Mature")</f>
        <v>Not Mature</v>
      </c>
      <c r="O793" s="8" t="s">
        <v>19</v>
      </c>
    </row>
    <row r="794" customFormat="false" ht="13.2" hidden="false" customHeight="false" outlineLevel="0" collapsed="false">
      <c r="A794" s="1" t="s">
        <v>15</v>
      </c>
      <c r="B794" s="1" t="s">
        <v>16</v>
      </c>
      <c r="C794" s="2" t="n">
        <f aca="false">YEAR(D794)</f>
        <v>2005</v>
      </c>
      <c r="D794" s="3" t="n">
        <v>38558</v>
      </c>
      <c r="E794" s="4" t="n">
        <f aca="false">D794-(J794*365)</f>
        <v>38502.1176470588</v>
      </c>
      <c r="F794" s="2" t="n">
        <f aca="false">YEAR(E794)</f>
        <v>2005</v>
      </c>
      <c r="G794" s="5" t="n">
        <v>3.95</v>
      </c>
      <c r="H794" s="0" t="str">
        <f aca="false">IF(G794&lt;9.5,"Keiki","NonKeiki")</f>
        <v>Keiki</v>
      </c>
      <c r="I794" s="5" t="n">
        <f aca="false">IF(H794="Keiki",G794-3,G794-9.5)</f>
        <v>0.95</v>
      </c>
      <c r="J794" s="6" t="n">
        <f aca="false">(I794/0.017)/365</f>
        <v>0.153102336825141</v>
      </c>
      <c r="K794" s="5" t="n">
        <v>2.85</v>
      </c>
      <c r="L794" s="0" t="s">
        <v>21</v>
      </c>
      <c r="M794" s="7" t="n">
        <f aca="false">E794+(4*365)</f>
        <v>39962.1176470588</v>
      </c>
      <c r="N794" s="0" t="str">
        <f aca="false">IF(M794&lt;D794,"Mature","Not Mature")</f>
        <v>Not Mature</v>
      </c>
      <c r="O794" s="8" t="s">
        <v>26</v>
      </c>
    </row>
    <row r="795" customFormat="false" ht="13.2" hidden="false" customHeight="false" outlineLevel="0" collapsed="false">
      <c r="A795" s="1" t="s">
        <v>15</v>
      </c>
      <c r="B795" s="1" t="s">
        <v>16</v>
      </c>
      <c r="C795" s="2" t="n">
        <f aca="false">YEAR(D795)</f>
        <v>2005</v>
      </c>
      <c r="D795" s="3" t="n">
        <v>38558</v>
      </c>
      <c r="E795" s="4" t="n">
        <f aca="false">D795-(J795*365)</f>
        <v>38555.0588235294</v>
      </c>
      <c r="F795" s="2" t="n">
        <f aca="false">YEAR(E795)</f>
        <v>2005</v>
      </c>
      <c r="G795" s="5" t="n">
        <v>3.05</v>
      </c>
      <c r="H795" s="0" t="str">
        <f aca="false">IF(G795&lt;9.5,"Keiki","NonKeiki")</f>
        <v>Keiki</v>
      </c>
      <c r="I795" s="5" t="n">
        <f aca="false">IF(H795="Keiki",G795-3,G795-9.5)</f>
        <v>0.0499999999999998</v>
      </c>
      <c r="J795" s="6" t="n">
        <f aca="false">(I795/0.017)/365</f>
        <v>0.00805801772763897</v>
      </c>
      <c r="K795" s="5" t="n">
        <v>2.5</v>
      </c>
      <c r="L795" s="0" t="s">
        <v>21</v>
      </c>
      <c r="M795" s="7" t="n">
        <f aca="false">E795+(4*365)</f>
        <v>40015.0588235294</v>
      </c>
      <c r="N795" s="0" t="str">
        <f aca="false">IF(M795&lt;D795,"Mature","Not Mature")</f>
        <v>Not Mature</v>
      </c>
      <c r="O795" s="8" t="s">
        <v>26</v>
      </c>
    </row>
    <row r="796" customFormat="false" ht="13.2" hidden="false" customHeight="false" outlineLevel="0" collapsed="false">
      <c r="A796" s="1" t="s">
        <v>15</v>
      </c>
      <c r="B796" s="1" t="s">
        <v>16</v>
      </c>
      <c r="C796" s="2" t="n">
        <f aca="false">YEAR(D796)</f>
        <v>2005</v>
      </c>
      <c r="D796" s="3" t="n">
        <v>38561</v>
      </c>
      <c r="E796" s="4" t="n">
        <f aca="false">D796-(J796*365)</f>
        <v>38561</v>
      </c>
      <c r="F796" s="2" t="n">
        <f aca="false">YEAR(E796)</f>
        <v>2005</v>
      </c>
      <c r="G796" s="5" t="n">
        <v>2.5</v>
      </c>
      <c r="H796" s="0" t="str">
        <f aca="false">IF(G796&lt;9.5,"Keiki","NonKeiki")</f>
        <v>Keiki</v>
      </c>
      <c r="J796" s="6" t="n">
        <v>0</v>
      </c>
      <c r="K796" s="5" t="n">
        <v>2.05</v>
      </c>
      <c r="L796" s="0" t="s">
        <v>23</v>
      </c>
      <c r="M796" s="7" t="n">
        <f aca="false">E796+(4*365)</f>
        <v>40021</v>
      </c>
      <c r="N796" s="0" t="str">
        <f aca="false">IF(M796&lt;D796,"Mature","Not Mature")</f>
        <v>Not Mature</v>
      </c>
      <c r="O796" s="8" t="s">
        <v>26</v>
      </c>
    </row>
    <row r="797" customFormat="false" ht="13.2" hidden="false" customHeight="false" outlineLevel="0" collapsed="false">
      <c r="A797" s="1" t="s">
        <v>15</v>
      </c>
      <c r="B797" s="1" t="s">
        <v>16</v>
      </c>
      <c r="C797" s="2" t="n">
        <f aca="false">YEAR(D797)</f>
        <v>2005</v>
      </c>
      <c r="D797" s="3" t="n">
        <v>38561</v>
      </c>
      <c r="E797" s="4" t="n">
        <f aca="false">D797-(J797*365)</f>
        <v>38561</v>
      </c>
      <c r="F797" s="2" t="n">
        <f aca="false">YEAR(E797)</f>
        <v>2005</v>
      </c>
      <c r="G797" s="5" t="n">
        <v>2.25</v>
      </c>
      <c r="H797" s="0" t="str">
        <f aca="false">IF(G797&lt;9.5,"Keiki","NonKeiki")</f>
        <v>Keiki</v>
      </c>
      <c r="J797" s="6" t="n">
        <v>0</v>
      </c>
      <c r="K797" s="5" t="n">
        <v>2.6</v>
      </c>
      <c r="L797" s="0" t="s">
        <v>20</v>
      </c>
      <c r="M797" s="7" t="n">
        <f aca="false">E797+(4*365)</f>
        <v>40021</v>
      </c>
      <c r="N797" s="0" t="str">
        <f aca="false">IF(M797&lt;D797,"Mature","Not Mature")</f>
        <v>Not Mature</v>
      </c>
      <c r="O797" s="8" t="s">
        <v>26</v>
      </c>
    </row>
    <row r="798" customFormat="false" ht="13.2" hidden="false" customHeight="false" outlineLevel="0" collapsed="false">
      <c r="A798" s="1" t="s">
        <v>15</v>
      </c>
      <c r="B798" s="1" t="s">
        <v>16</v>
      </c>
      <c r="C798" s="2" t="n">
        <f aca="false">YEAR(D798)</f>
        <v>2005</v>
      </c>
      <c r="D798" s="3" t="n">
        <v>38604</v>
      </c>
      <c r="E798" s="4" t="n">
        <f aca="false">D798-(J798*365)</f>
        <v>37959.15</v>
      </c>
      <c r="F798" s="2" t="n">
        <f aca="false">YEAR(E798)</f>
        <v>2003</v>
      </c>
      <c r="G798" s="5" t="n">
        <v>10.95</v>
      </c>
      <c r="H798" s="0" t="str">
        <f aca="false">IF(G798&lt;9.5,"Keiki","NonKeiki")</f>
        <v>NonKeiki</v>
      </c>
      <c r="I798" s="5" t="n">
        <f aca="false">IF(H798="Keiki",G798-3,G798-9.5)</f>
        <v>1.45</v>
      </c>
      <c r="J798" s="6" t="n">
        <f aca="false">((I798*193)/365)+1</f>
        <v>1.76671232876712</v>
      </c>
      <c r="K798" s="5" t="n">
        <v>12.98</v>
      </c>
      <c r="L798" s="0" t="s">
        <v>20</v>
      </c>
      <c r="M798" s="7" t="n">
        <f aca="false">E798+(4*365)</f>
        <v>39419.15</v>
      </c>
      <c r="N798" s="0" t="str">
        <f aca="false">IF(M798&lt;D798,"Mature","Not Mature")</f>
        <v>Not Mature</v>
      </c>
      <c r="O798" s="8" t="s">
        <v>26</v>
      </c>
    </row>
    <row r="799" customFormat="false" ht="13.2" hidden="false" customHeight="false" outlineLevel="0" collapsed="false">
      <c r="A799" s="1" t="s">
        <v>15</v>
      </c>
      <c r="B799" s="1" t="s">
        <v>16</v>
      </c>
      <c r="C799" s="2" t="n">
        <f aca="false">YEAR(D799)</f>
        <v>2005</v>
      </c>
      <c r="D799" s="3" t="n">
        <v>38604</v>
      </c>
      <c r="E799" s="4" t="n">
        <f aca="false">D799-(J799*365)</f>
        <v>38604</v>
      </c>
      <c r="F799" s="2" t="n">
        <f aca="false">YEAR(E799)</f>
        <v>2005</v>
      </c>
      <c r="G799" s="5" t="n">
        <v>2.8</v>
      </c>
      <c r="H799" s="0" t="str">
        <f aca="false">IF(G799&lt;9.5,"Keiki","NonKeiki")</f>
        <v>Keiki</v>
      </c>
      <c r="J799" s="6" t="n">
        <v>0</v>
      </c>
      <c r="K799" s="5" t="n">
        <v>2.3</v>
      </c>
      <c r="L799" s="0" t="s">
        <v>20</v>
      </c>
      <c r="M799" s="7" t="n">
        <f aca="false">E799+(4*365)</f>
        <v>40064</v>
      </c>
      <c r="N799" s="0" t="str">
        <f aca="false">IF(M799&lt;D799,"Mature","Not Mature")</f>
        <v>Not Mature</v>
      </c>
      <c r="O799" s="8" t="s">
        <v>26</v>
      </c>
    </row>
    <row r="800" customFormat="false" ht="13.2" hidden="false" customHeight="false" outlineLevel="0" collapsed="false">
      <c r="A800" s="1" t="s">
        <v>15</v>
      </c>
      <c r="B800" s="1" t="s">
        <v>16</v>
      </c>
      <c r="C800" s="2" t="n">
        <f aca="false">YEAR(D800)</f>
        <v>2005</v>
      </c>
      <c r="D800" s="3" t="n">
        <v>38614</v>
      </c>
      <c r="E800" s="4" t="n">
        <f aca="false">D800-(J800*365)</f>
        <v>38540.4705882353</v>
      </c>
      <c r="F800" s="2" t="n">
        <f aca="false">YEAR(E800)</f>
        <v>2005</v>
      </c>
      <c r="G800" s="5" t="n">
        <v>4.25</v>
      </c>
      <c r="H800" s="0" t="str">
        <f aca="false">IF(G800&lt;9.5,"Keiki","NonKeiki")</f>
        <v>Keiki</v>
      </c>
      <c r="I800" s="5" t="n">
        <f aca="false">IF(H800="Keiki",G800-3,G800-9.5)</f>
        <v>1.25</v>
      </c>
      <c r="J800" s="6" t="n">
        <f aca="false">(I800/0.017)/365</f>
        <v>0.201450443190975</v>
      </c>
      <c r="K800" s="5" t="n">
        <v>3.44</v>
      </c>
      <c r="L800" s="0" t="s">
        <v>21</v>
      </c>
      <c r="M800" s="7" t="n">
        <f aca="false">E800+(4*365)</f>
        <v>40000.4705882353</v>
      </c>
      <c r="N800" s="0" t="str">
        <f aca="false">IF(M800&lt;D800,"Mature","Not Mature")</f>
        <v>Not Mature</v>
      </c>
      <c r="O800" s="8" t="s">
        <v>26</v>
      </c>
    </row>
    <row r="801" customFormat="false" ht="13.2" hidden="false" customHeight="false" outlineLevel="0" collapsed="false">
      <c r="A801" s="1" t="s">
        <v>15</v>
      </c>
      <c r="B801" s="1" t="s">
        <v>16</v>
      </c>
      <c r="C801" s="2" t="n">
        <f aca="false">YEAR(D801)</f>
        <v>2005</v>
      </c>
      <c r="D801" s="3" t="n">
        <v>38614</v>
      </c>
      <c r="E801" s="4" t="n">
        <f aca="false">D801-(J801*365)</f>
        <v>38564.5882352941</v>
      </c>
      <c r="F801" s="2" t="n">
        <f aca="false">YEAR(E801)</f>
        <v>2005</v>
      </c>
      <c r="G801" s="5" t="n">
        <v>3.84</v>
      </c>
      <c r="H801" s="0" t="str">
        <f aca="false">IF(G801&lt;9.5,"Keiki","NonKeiki")</f>
        <v>Keiki</v>
      </c>
      <c r="I801" s="5" t="n">
        <f aca="false">IF(H801="Keiki",G801-3,G801-9.5)</f>
        <v>0.84</v>
      </c>
      <c r="J801" s="6" t="n">
        <f aca="false">(I801/0.017)/365</f>
        <v>0.135374697824335</v>
      </c>
      <c r="K801" s="5" t="n">
        <v>3.39</v>
      </c>
      <c r="L801" s="0" t="s">
        <v>21</v>
      </c>
      <c r="M801" s="7" t="n">
        <f aca="false">E801+(4*365)</f>
        <v>40024.5882352941</v>
      </c>
      <c r="N801" s="0" t="str">
        <f aca="false">IF(M801&lt;D801,"Mature","Not Mature")</f>
        <v>Not Mature</v>
      </c>
      <c r="O801" s="8" t="s">
        <v>26</v>
      </c>
    </row>
    <row r="802" customFormat="false" ht="13.2" hidden="false" customHeight="false" outlineLevel="0" collapsed="false">
      <c r="A802" s="1" t="s">
        <v>15</v>
      </c>
      <c r="B802" s="1" t="s">
        <v>16</v>
      </c>
      <c r="C802" s="2" t="n">
        <f aca="false">YEAR(D802)</f>
        <v>2005</v>
      </c>
      <c r="D802" s="3" t="n">
        <v>38614</v>
      </c>
      <c r="E802" s="4" t="n">
        <f aca="false">D802-(J802*365)</f>
        <v>38587.5294117647</v>
      </c>
      <c r="F802" s="2" t="n">
        <f aca="false">YEAR(E802)</f>
        <v>2005</v>
      </c>
      <c r="G802" s="5" t="n">
        <v>3.45</v>
      </c>
      <c r="H802" s="0" t="str">
        <f aca="false">IF(G802&lt;9.5,"Keiki","NonKeiki")</f>
        <v>Keiki</v>
      </c>
      <c r="I802" s="5" t="n">
        <f aca="false">IF(H802="Keiki",G802-3,G802-9.5)</f>
        <v>0.45</v>
      </c>
      <c r="J802" s="6" t="n">
        <f aca="false">(I802/0.017)/365</f>
        <v>0.072522159548751</v>
      </c>
      <c r="K802" s="5" t="n">
        <v>3.05</v>
      </c>
      <c r="L802" s="0" t="s">
        <v>21</v>
      </c>
      <c r="M802" s="7" t="n">
        <f aca="false">E802+(4*365)</f>
        <v>40047.5294117647</v>
      </c>
      <c r="N802" s="0" t="str">
        <f aca="false">IF(M802&lt;D802,"Mature","Not Mature")</f>
        <v>Not Mature</v>
      </c>
      <c r="O802" s="8" t="s">
        <v>26</v>
      </c>
    </row>
    <row r="803" customFormat="false" ht="13.2" hidden="false" customHeight="false" outlineLevel="0" collapsed="false">
      <c r="A803" s="1" t="s">
        <v>15</v>
      </c>
      <c r="B803" s="1" t="s">
        <v>16</v>
      </c>
      <c r="C803" s="2" t="n">
        <f aca="false">YEAR(D803)</f>
        <v>2005</v>
      </c>
      <c r="D803" s="3" t="n">
        <v>38617</v>
      </c>
      <c r="E803" s="4" t="n">
        <f aca="false">D803-(J803*365)</f>
        <v>38617</v>
      </c>
      <c r="F803" s="2" t="n">
        <f aca="false">YEAR(E803)</f>
        <v>2005</v>
      </c>
      <c r="G803" s="5" t="n">
        <v>2.16</v>
      </c>
      <c r="H803" s="0" t="str">
        <f aca="false">IF(G803&lt;9.5,"Keiki","NonKeiki")</f>
        <v>Keiki</v>
      </c>
      <c r="J803" s="6" t="n">
        <v>0</v>
      </c>
      <c r="K803" s="5" t="n">
        <v>1.92</v>
      </c>
      <c r="L803" s="0" t="s">
        <v>20</v>
      </c>
      <c r="M803" s="7" t="n">
        <f aca="false">E803+(4*365)</f>
        <v>40077</v>
      </c>
      <c r="N803" s="0" t="str">
        <f aca="false">IF(M803&lt;D803,"Mature","Not Mature")</f>
        <v>Not Mature</v>
      </c>
      <c r="O803" s="8" t="s">
        <v>26</v>
      </c>
    </row>
    <row r="804" customFormat="false" ht="13.2" hidden="false" customHeight="false" outlineLevel="0" collapsed="false">
      <c r="A804" s="1" t="s">
        <v>15</v>
      </c>
      <c r="B804" s="1" t="s">
        <v>16</v>
      </c>
      <c r="C804" s="2" t="n">
        <f aca="false">YEAR(D804)</f>
        <v>2005</v>
      </c>
      <c r="D804" s="3" t="n">
        <v>38627</v>
      </c>
      <c r="E804" s="4" t="n">
        <f aca="false">D804-(J804*365)</f>
        <v>38588.7647058824</v>
      </c>
      <c r="F804" s="2" t="n">
        <f aca="false">YEAR(E804)</f>
        <v>2005</v>
      </c>
      <c r="G804" s="5" t="n">
        <v>3.65</v>
      </c>
      <c r="H804" s="0" t="str">
        <f aca="false">IF(G804&lt;9.5,"Keiki","NonKeiki")</f>
        <v>Keiki</v>
      </c>
      <c r="I804" s="5" t="n">
        <f aca="false">IF(H804="Keiki",G804-3,G804-9.5)</f>
        <v>0.65</v>
      </c>
      <c r="J804" s="6" t="n">
        <f aca="false">(I804/0.017)/365</f>
        <v>0.104754230459307</v>
      </c>
      <c r="K804" s="5" t="n">
        <v>2.9</v>
      </c>
      <c r="L804" s="0" t="s">
        <v>20</v>
      </c>
      <c r="M804" s="7" t="n">
        <f aca="false">E804+(4*365)</f>
        <v>40048.7647058824</v>
      </c>
      <c r="N804" s="0" t="str">
        <f aca="false">IF(M804&lt;D804,"Mature","Not Mature")</f>
        <v>Not Mature</v>
      </c>
      <c r="O804" s="8" t="s">
        <v>26</v>
      </c>
    </row>
    <row r="805" customFormat="false" ht="13.2" hidden="false" customHeight="false" outlineLevel="0" collapsed="false">
      <c r="A805" s="1" t="s">
        <v>15</v>
      </c>
      <c r="B805" s="1" t="s">
        <v>16</v>
      </c>
      <c r="C805" s="2" t="n">
        <f aca="false">YEAR(D805)</f>
        <v>2005</v>
      </c>
      <c r="D805" s="3" t="n">
        <v>38632</v>
      </c>
      <c r="E805" s="4" t="n">
        <f aca="false">D805-(J805*365)</f>
        <v>38611.4117647059</v>
      </c>
      <c r="F805" s="2" t="n">
        <f aca="false">YEAR(E805)</f>
        <v>2005</v>
      </c>
      <c r="G805" s="5" t="n">
        <v>3.35</v>
      </c>
      <c r="H805" s="0" t="str">
        <f aca="false">IF(G805&lt;9.5,"Keiki","NonKeiki")</f>
        <v>Keiki</v>
      </c>
      <c r="I805" s="5" t="n">
        <f aca="false">IF(H805="Keiki",G805-3,G805-9.5)</f>
        <v>0.35</v>
      </c>
      <c r="J805" s="6" t="n">
        <f aca="false">(I805/0.017)/365</f>
        <v>0.056406124093473</v>
      </c>
      <c r="K805" s="5" t="n">
        <v>2.57</v>
      </c>
      <c r="L805" s="0" t="s">
        <v>18</v>
      </c>
      <c r="M805" s="7" t="n">
        <f aca="false">E805+(4*365)</f>
        <v>40071.4117647059</v>
      </c>
      <c r="N805" s="0" t="str">
        <f aca="false">IF(M805&lt;D805,"Mature","Not Mature")</f>
        <v>Not Mature</v>
      </c>
      <c r="O805" s="8" t="s">
        <v>26</v>
      </c>
    </row>
    <row r="806" customFormat="false" ht="13.2" hidden="false" customHeight="false" outlineLevel="0" collapsed="false">
      <c r="A806" s="1" t="s">
        <v>15</v>
      </c>
      <c r="B806" s="1" t="s">
        <v>16</v>
      </c>
      <c r="C806" s="2" t="n">
        <f aca="false">YEAR(D806)</f>
        <v>2005</v>
      </c>
      <c r="D806" s="3" t="n">
        <v>38632</v>
      </c>
      <c r="E806" s="4" t="n">
        <f aca="false">D806-(J806*365)</f>
        <v>38620.8235294118</v>
      </c>
      <c r="F806" s="2" t="n">
        <f aca="false">YEAR(E806)</f>
        <v>2005</v>
      </c>
      <c r="G806" s="5" t="n">
        <v>3.19</v>
      </c>
      <c r="H806" s="0" t="str">
        <f aca="false">IF(G806&lt;9.5,"Keiki","NonKeiki")</f>
        <v>Keiki</v>
      </c>
      <c r="I806" s="5" t="n">
        <f aca="false">IF(H806="Keiki",G806-3,G806-9.5)</f>
        <v>0.19</v>
      </c>
      <c r="J806" s="6" t="n">
        <f aca="false">(I806/0.017)/365</f>
        <v>0.0306204673650282</v>
      </c>
      <c r="K806" s="5" t="n">
        <v>2.4</v>
      </c>
      <c r="L806" s="0" t="s">
        <v>20</v>
      </c>
      <c r="M806" s="7" t="n">
        <f aca="false">E806+(4*365)</f>
        <v>40080.8235294118</v>
      </c>
      <c r="N806" s="0" t="str">
        <f aca="false">IF(M806&lt;D806,"Mature","Not Mature")</f>
        <v>Not Mature</v>
      </c>
      <c r="O806" s="8" t="s">
        <v>26</v>
      </c>
    </row>
    <row r="807" customFormat="false" ht="13.2" hidden="false" customHeight="false" outlineLevel="0" collapsed="false">
      <c r="A807" s="1" t="s">
        <v>15</v>
      </c>
      <c r="B807" s="1" t="s">
        <v>16</v>
      </c>
      <c r="C807" s="2" t="n">
        <f aca="false">YEAR(D807)</f>
        <v>2005</v>
      </c>
      <c r="D807" s="3" t="n">
        <v>38643</v>
      </c>
      <c r="E807" s="4" t="n">
        <f aca="false">D807-(J807*365)</f>
        <v>38538.2941176471</v>
      </c>
      <c r="F807" s="2" t="n">
        <f aca="false">YEAR(E807)</f>
        <v>2005</v>
      </c>
      <c r="G807" s="5" t="n">
        <v>4.78</v>
      </c>
      <c r="H807" s="0" t="str">
        <f aca="false">IF(G807&lt;9.5,"Keiki","NonKeiki")</f>
        <v>Keiki</v>
      </c>
      <c r="I807" s="5" t="n">
        <f aca="false">IF(H807="Keiki",G807-3,G807-9.5)</f>
        <v>1.78</v>
      </c>
      <c r="J807" s="6" t="n">
        <f aca="false">(I807/0.017)/365</f>
        <v>0.286865431103948</v>
      </c>
      <c r="K807" s="5" t="n">
        <v>3.91</v>
      </c>
      <c r="L807" s="0" t="s">
        <v>21</v>
      </c>
      <c r="M807" s="7" t="n">
        <f aca="false">E807+(4*365)</f>
        <v>39998.2941176471</v>
      </c>
      <c r="N807" s="0" t="str">
        <f aca="false">IF(M807&lt;D807,"Mature","Not Mature")</f>
        <v>Not Mature</v>
      </c>
      <c r="O807" s="8" t="s">
        <v>26</v>
      </c>
    </row>
    <row r="808" customFormat="false" ht="13.2" hidden="false" customHeight="false" outlineLevel="0" collapsed="false">
      <c r="A808" s="1" t="s">
        <v>15</v>
      </c>
      <c r="B808" s="1" t="s">
        <v>16</v>
      </c>
      <c r="C808" s="2" t="n">
        <f aca="false">YEAR(D808)</f>
        <v>2005</v>
      </c>
      <c r="D808" s="3" t="n">
        <v>38643</v>
      </c>
      <c r="E808" s="4" t="n">
        <f aca="false">D808-(J808*365)</f>
        <v>38551.8235294118</v>
      </c>
      <c r="F808" s="2" t="n">
        <f aca="false">YEAR(E808)</f>
        <v>2005</v>
      </c>
      <c r="G808" s="5" t="n">
        <v>4.55</v>
      </c>
      <c r="H808" s="0" t="str">
        <f aca="false">IF(G808&lt;9.5,"Keiki","NonKeiki")</f>
        <v>Keiki</v>
      </c>
      <c r="I808" s="5" t="n">
        <f aca="false">IF(H808="Keiki",G808-3,G808-9.5)</f>
        <v>1.55</v>
      </c>
      <c r="J808" s="6" t="n">
        <f aca="false">(I808/0.017)/365</f>
        <v>0.249798549556809</v>
      </c>
      <c r="K808" s="5" t="n">
        <v>3.35</v>
      </c>
      <c r="L808" s="0" t="s">
        <v>21</v>
      </c>
      <c r="M808" s="7" t="n">
        <f aca="false">E808+(4*365)</f>
        <v>40011.8235294118</v>
      </c>
      <c r="N808" s="0" t="str">
        <f aca="false">IF(M808&lt;D808,"Mature","Not Mature")</f>
        <v>Not Mature</v>
      </c>
      <c r="O808" s="8" t="s">
        <v>26</v>
      </c>
    </row>
    <row r="809" customFormat="false" ht="13.2" hidden="false" customHeight="false" outlineLevel="0" collapsed="false">
      <c r="A809" s="1" t="s">
        <v>15</v>
      </c>
      <c r="B809" s="1" t="s">
        <v>16</v>
      </c>
      <c r="C809" s="2" t="n">
        <f aca="false">YEAR(D809)</f>
        <v>2005</v>
      </c>
      <c r="D809" s="3" t="n">
        <v>38643</v>
      </c>
      <c r="E809" s="4" t="n">
        <f aca="false">D809-(J809*365)</f>
        <v>38557.7058823529</v>
      </c>
      <c r="F809" s="2" t="n">
        <f aca="false">YEAR(E809)</f>
        <v>2005</v>
      </c>
      <c r="G809" s="5" t="n">
        <v>4.45</v>
      </c>
      <c r="H809" s="0" t="str">
        <f aca="false">IF(G809&lt;9.5,"Keiki","NonKeiki")</f>
        <v>Keiki</v>
      </c>
      <c r="I809" s="5" t="n">
        <f aca="false">IF(H809="Keiki",G809-3,G809-9.5)</f>
        <v>1.45</v>
      </c>
      <c r="J809" s="6" t="n">
        <f aca="false">(I809/0.017)/365</f>
        <v>0.233682514101531</v>
      </c>
      <c r="K809" s="5" t="n">
        <v>4.05</v>
      </c>
      <c r="L809" s="0" t="s">
        <v>21</v>
      </c>
      <c r="M809" s="7" t="n">
        <f aca="false">E809+(4*365)</f>
        <v>40017.7058823529</v>
      </c>
      <c r="N809" s="0" t="str">
        <f aca="false">IF(M809&lt;D809,"Mature","Not Mature")</f>
        <v>Not Mature</v>
      </c>
      <c r="O809" s="8" t="s">
        <v>26</v>
      </c>
    </row>
    <row r="810" customFormat="false" ht="13.2" hidden="false" customHeight="false" outlineLevel="0" collapsed="false">
      <c r="A810" s="1" t="s">
        <v>15</v>
      </c>
      <c r="B810" s="1" t="s">
        <v>16</v>
      </c>
      <c r="C810" s="2" t="n">
        <f aca="false">YEAR(D810)</f>
        <v>2005</v>
      </c>
      <c r="D810" s="3" t="n">
        <v>38643</v>
      </c>
      <c r="E810" s="4" t="n">
        <f aca="false">D810-(J810*365)</f>
        <v>38593</v>
      </c>
      <c r="F810" s="2" t="n">
        <f aca="false">YEAR(E810)</f>
        <v>2005</v>
      </c>
      <c r="G810" s="5" t="n">
        <v>3.85</v>
      </c>
      <c r="H810" s="0" t="str">
        <f aca="false">IF(G810&lt;9.5,"Keiki","NonKeiki")</f>
        <v>Keiki</v>
      </c>
      <c r="I810" s="5" t="n">
        <f aca="false">IF(H810="Keiki",G810-3,G810-9.5)</f>
        <v>0.85</v>
      </c>
      <c r="J810" s="6" t="n">
        <f aca="false">(I810/0.017)/365</f>
        <v>0.136986301369863</v>
      </c>
      <c r="K810" s="5" t="n">
        <v>2.66</v>
      </c>
      <c r="L810" s="0" t="s">
        <v>21</v>
      </c>
      <c r="M810" s="7" t="n">
        <f aca="false">E810+(4*365)</f>
        <v>40053</v>
      </c>
      <c r="N810" s="0" t="str">
        <f aca="false">IF(M810&lt;D810,"Mature","Not Mature")</f>
        <v>Not Mature</v>
      </c>
      <c r="O810" s="8" t="s">
        <v>26</v>
      </c>
    </row>
    <row r="811" customFormat="false" ht="13.2" hidden="false" customHeight="false" outlineLevel="0" collapsed="false">
      <c r="A811" s="1" t="s">
        <v>15</v>
      </c>
      <c r="B811" s="1" t="s">
        <v>16</v>
      </c>
      <c r="C811" s="2" t="n">
        <f aca="false">YEAR(D811)</f>
        <v>2005</v>
      </c>
      <c r="D811" s="3" t="n">
        <v>38643</v>
      </c>
      <c r="E811" s="4" t="n">
        <f aca="false">D811-(J811*365)</f>
        <v>38594.1764705882</v>
      </c>
      <c r="F811" s="2" t="n">
        <f aca="false">YEAR(E811)</f>
        <v>2005</v>
      </c>
      <c r="G811" s="5" t="n">
        <v>3.83</v>
      </c>
      <c r="H811" s="0" t="str">
        <f aca="false">IF(G811&lt;9.5,"Keiki","NonKeiki")</f>
        <v>Keiki</v>
      </c>
      <c r="I811" s="5" t="n">
        <f aca="false">IF(H811="Keiki",G811-3,G811-9.5)</f>
        <v>0.83</v>
      </c>
      <c r="J811" s="6" t="n">
        <f aca="false">(I811/0.017)/365</f>
        <v>0.133763094278807</v>
      </c>
      <c r="K811" s="5" t="n">
        <v>2.6</v>
      </c>
      <c r="L811" s="0" t="s">
        <v>21</v>
      </c>
      <c r="M811" s="7" t="n">
        <f aca="false">E811+(4*365)</f>
        <v>40054.1764705882</v>
      </c>
      <c r="N811" s="0" t="str">
        <f aca="false">IF(M811&lt;D811,"Mature","Not Mature")</f>
        <v>Not Mature</v>
      </c>
      <c r="O811" s="8" t="s">
        <v>26</v>
      </c>
    </row>
    <row r="812" customFormat="false" ht="13.2" hidden="false" customHeight="false" outlineLevel="0" collapsed="false">
      <c r="A812" s="1" t="s">
        <v>15</v>
      </c>
      <c r="B812" s="1" t="s">
        <v>16</v>
      </c>
      <c r="C812" s="2" t="n">
        <f aca="false">YEAR(D812)</f>
        <v>2005</v>
      </c>
      <c r="D812" s="3" t="n">
        <v>38644</v>
      </c>
      <c r="E812" s="4" t="n">
        <f aca="false">D812-(J812*365)</f>
        <v>38643.4117647059</v>
      </c>
      <c r="F812" s="2" t="n">
        <f aca="false">YEAR(E812)</f>
        <v>2005</v>
      </c>
      <c r="G812" s="5" t="n">
        <v>3.01</v>
      </c>
      <c r="H812" s="0" t="str">
        <f aca="false">IF(G812&lt;9.5,"Keiki","NonKeiki")</f>
        <v>Keiki</v>
      </c>
      <c r="I812" s="5" t="n">
        <f aca="false">IF(H812="Keiki",G812-3,G812-9.5)</f>
        <v>0.00999999999999979</v>
      </c>
      <c r="J812" s="6" t="n">
        <f aca="false">(I812/0.017)/365</f>
        <v>0.00161160354552777</v>
      </c>
      <c r="K812" s="5" t="n">
        <v>2.21</v>
      </c>
      <c r="L812" s="0" t="s">
        <v>18</v>
      </c>
      <c r="M812" s="7" t="n">
        <f aca="false">E812+(4*365)</f>
        <v>40103.4117647059</v>
      </c>
      <c r="N812" s="0" t="str">
        <f aca="false">IF(M812&lt;D812,"Mature","Not Mature")</f>
        <v>Not Mature</v>
      </c>
      <c r="O812" s="8" t="s">
        <v>26</v>
      </c>
    </row>
    <row r="813" customFormat="false" ht="13.2" hidden="false" customHeight="false" outlineLevel="0" collapsed="false">
      <c r="A813" s="1" t="s">
        <v>15</v>
      </c>
      <c r="B813" s="1" t="s">
        <v>16</v>
      </c>
      <c r="C813" s="2" t="n">
        <f aca="false">YEAR(D813)</f>
        <v>2005</v>
      </c>
      <c r="D813" s="3" t="n">
        <v>38645</v>
      </c>
      <c r="E813" s="4" t="n">
        <f aca="false">D813-(J813*365)</f>
        <v>38645</v>
      </c>
      <c r="F813" s="2" t="n">
        <f aca="false">YEAR(E813)</f>
        <v>2005</v>
      </c>
      <c r="G813" s="5" t="n">
        <v>2.5</v>
      </c>
      <c r="H813" s="0" t="str">
        <f aca="false">IF(G813&lt;9.5,"Keiki","NonKeiki")</f>
        <v>Keiki</v>
      </c>
      <c r="J813" s="6" t="n">
        <v>0</v>
      </c>
      <c r="K813" s="5" t="n">
        <v>2.25</v>
      </c>
      <c r="L813" s="0" t="s">
        <v>20</v>
      </c>
      <c r="M813" s="7" t="n">
        <f aca="false">E813+(4*365)</f>
        <v>40105</v>
      </c>
      <c r="N813" s="0" t="str">
        <f aca="false">IF(M813&lt;D813,"Mature","Not Mature")</f>
        <v>Not Mature</v>
      </c>
      <c r="O813" s="8" t="s">
        <v>26</v>
      </c>
    </row>
    <row r="814" customFormat="false" ht="13.2" hidden="false" customHeight="false" outlineLevel="0" collapsed="false">
      <c r="A814" s="1" t="s">
        <v>15</v>
      </c>
      <c r="B814" s="1" t="s">
        <v>16</v>
      </c>
      <c r="C814" s="2" t="n">
        <f aca="false">YEAR(D814)</f>
        <v>2005</v>
      </c>
      <c r="D814" s="3" t="n">
        <v>38660</v>
      </c>
      <c r="E814" s="4" t="n">
        <f aca="false">D814-(J814*365)</f>
        <v>38642.3529411765</v>
      </c>
      <c r="F814" s="2" t="n">
        <f aca="false">YEAR(E814)</f>
        <v>2005</v>
      </c>
      <c r="G814" s="5" t="n">
        <v>3.3</v>
      </c>
      <c r="H814" s="0" t="str">
        <f aca="false">IF(G814&lt;9.5,"Keiki","NonKeiki")</f>
        <v>Keiki</v>
      </c>
      <c r="I814" s="5" t="n">
        <f aca="false">IF(H814="Keiki",G814-3,G814-9.5)</f>
        <v>0.3</v>
      </c>
      <c r="J814" s="6" t="n">
        <f aca="false">(I814/0.017)/365</f>
        <v>0.048348106365834</v>
      </c>
      <c r="K814" s="5" t="n">
        <v>2.34</v>
      </c>
      <c r="L814" s="0" t="s">
        <v>20</v>
      </c>
      <c r="M814" s="7" t="n">
        <f aca="false">E814+(4*365)</f>
        <v>40102.3529411765</v>
      </c>
      <c r="N814" s="0" t="str">
        <f aca="false">IF(M814&lt;D814,"Mature","Not Mature")</f>
        <v>Not Mature</v>
      </c>
      <c r="O814" s="8" t="s">
        <v>26</v>
      </c>
    </row>
    <row r="815" customFormat="false" ht="13.2" hidden="false" customHeight="false" outlineLevel="0" collapsed="false">
      <c r="A815" s="1" t="s">
        <v>15</v>
      </c>
      <c r="B815" s="1" t="s">
        <v>16</v>
      </c>
      <c r="C815" s="2" t="n">
        <f aca="false">YEAR(D815)</f>
        <v>2005</v>
      </c>
      <c r="D815" s="3" t="n">
        <v>38667</v>
      </c>
      <c r="E815" s="4" t="n">
        <f aca="false">D815-(J815*365)</f>
        <v>38364.0588235294</v>
      </c>
      <c r="F815" s="2" t="n">
        <f aca="false">YEAR(E815)</f>
        <v>2005</v>
      </c>
      <c r="G815" s="5" t="n">
        <v>8.15</v>
      </c>
      <c r="H815" s="0" t="str">
        <f aca="false">IF(G815&lt;9.5,"Keiki","NonKeiki")</f>
        <v>Keiki</v>
      </c>
      <c r="I815" s="5" t="n">
        <f aca="false">IF(H815="Keiki",G815-3,G815-9.5)</f>
        <v>5.15</v>
      </c>
      <c r="J815" s="6" t="n">
        <f aca="false">(I815/0.017)/365</f>
        <v>0.829975825946817</v>
      </c>
      <c r="K815" s="5" t="n">
        <v>3.6</v>
      </c>
      <c r="L815" s="0" t="s">
        <v>23</v>
      </c>
      <c r="M815" s="7" t="n">
        <f aca="false">E815+(4*365)</f>
        <v>39824.0588235294</v>
      </c>
      <c r="N815" s="0" t="str">
        <f aca="false">IF(M815&lt;D815,"Mature","Not Mature")</f>
        <v>Not Mature</v>
      </c>
      <c r="O815" s="8" t="s">
        <v>26</v>
      </c>
    </row>
    <row r="816" customFormat="false" ht="13.2" hidden="false" customHeight="false" outlineLevel="0" collapsed="false">
      <c r="A816" s="1" t="s">
        <v>15</v>
      </c>
      <c r="B816" s="1" t="s">
        <v>16</v>
      </c>
      <c r="C816" s="2" t="n">
        <f aca="false">YEAR(D816)</f>
        <v>2005</v>
      </c>
      <c r="D816" s="3" t="n">
        <v>38674</v>
      </c>
      <c r="E816" s="4" t="n">
        <f aca="false">D816-(J816*365)</f>
        <v>38674</v>
      </c>
      <c r="F816" s="2" t="n">
        <f aca="false">YEAR(E816)</f>
        <v>2005</v>
      </c>
      <c r="G816" s="5" t="n">
        <v>3</v>
      </c>
      <c r="H816" s="0" t="str">
        <f aca="false">IF(G816&lt;9.5,"Keiki","NonKeiki")</f>
        <v>Keiki</v>
      </c>
      <c r="I816" s="5" t="n">
        <f aca="false">IF(H816="Keiki",G816-3,G816-9.5)</f>
        <v>0</v>
      </c>
      <c r="J816" s="6" t="n">
        <f aca="false">(I816/0.017)/365</f>
        <v>0</v>
      </c>
      <c r="K816" s="5" t="n">
        <v>2.38</v>
      </c>
      <c r="L816" s="0" t="s">
        <v>23</v>
      </c>
      <c r="M816" s="7" t="n">
        <f aca="false">E816+(4*365)</f>
        <v>40134</v>
      </c>
      <c r="N816" s="0" t="str">
        <f aca="false">IF(M816&lt;D816,"Mature","Not Mature")</f>
        <v>Not Mature</v>
      </c>
      <c r="O816" s="8" t="s">
        <v>26</v>
      </c>
    </row>
    <row r="817" customFormat="false" ht="13.2" hidden="false" customHeight="false" outlineLevel="0" collapsed="false">
      <c r="A817" s="1" t="s">
        <v>15</v>
      </c>
      <c r="B817" s="1" t="s">
        <v>16</v>
      </c>
      <c r="C817" s="2" t="n">
        <f aca="false">YEAR(D817)</f>
        <v>2005</v>
      </c>
      <c r="D817" s="3" t="n">
        <v>38684</v>
      </c>
      <c r="E817" s="4" t="n">
        <f aca="false">D817-(J817*365)</f>
        <v>38684</v>
      </c>
      <c r="F817" s="2" t="n">
        <f aca="false">YEAR(E817)</f>
        <v>2005</v>
      </c>
      <c r="G817" s="5" t="n">
        <v>1.67</v>
      </c>
      <c r="H817" s="0" t="str">
        <f aca="false">IF(G817&lt;9.5,"Keiki","NonKeiki")</f>
        <v>Keiki</v>
      </c>
      <c r="J817" s="6" t="n">
        <v>0</v>
      </c>
      <c r="K817" s="5" t="n">
        <v>1.15</v>
      </c>
      <c r="L817" s="0" t="s">
        <v>21</v>
      </c>
      <c r="M817" s="7" t="n">
        <f aca="false">E817+(4*365)</f>
        <v>40144</v>
      </c>
      <c r="N817" s="0" t="str">
        <f aca="false">IF(M817&lt;D817,"Mature","Not Mature")</f>
        <v>Not Mature</v>
      </c>
      <c r="O817" s="8" t="s">
        <v>26</v>
      </c>
    </row>
    <row r="818" customFormat="false" ht="13.2" hidden="false" customHeight="false" outlineLevel="0" collapsed="false">
      <c r="A818" s="1" t="s">
        <v>15</v>
      </c>
      <c r="B818" s="1" t="s">
        <v>16</v>
      </c>
      <c r="C818" s="2" t="n">
        <f aca="false">YEAR(D818)</f>
        <v>2006</v>
      </c>
      <c r="D818" s="3" t="n">
        <v>38719</v>
      </c>
      <c r="E818" s="4" t="n">
        <f aca="false">D818-(J818*365)</f>
        <v>38716.0588235294</v>
      </c>
      <c r="F818" s="2" t="n">
        <f aca="false">YEAR(E818)</f>
        <v>2005</v>
      </c>
      <c r="G818" s="5" t="n">
        <v>3.05</v>
      </c>
      <c r="H818" s="0" t="str">
        <f aca="false">IF(G818&lt;9.5,"Keiki","NonKeiki")</f>
        <v>Keiki</v>
      </c>
      <c r="I818" s="5" t="n">
        <f aca="false">IF(H818="Keiki",G818-3,G818-9.5)</f>
        <v>0.0499999999999998</v>
      </c>
      <c r="J818" s="6" t="n">
        <f aca="false">(I818/0.017)/365</f>
        <v>0.00805801772763897</v>
      </c>
      <c r="K818" s="5" t="n">
        <v>2.79</v>
      </c>
      <c r="L818" s="0" t="s">
        <v>24</v>
      </c>
      <c r="M818" s="7" t="n">
        <f aca="false">E818+(4*365)</f>
        <v>40176.0588235294</v>
      </c>
      <c r="N818" s="0" t="str">
        <f aca="false">IF(M818&lt;D818,"Mature","Not Mature")</f>
        <v>Not Mature</v>
      </c>
      <c r="O818" s="8" t="s">
        <v>26</v>
      </c>
    </row>
    <row r="819" customFormat="false" ht="13.2" hidden="false" customHeight="false" outlineLevel="0" collapsed="false">
      <c r="A819" s="1" t="s">
        <v>15</v>
      </c>
      <c r="B819" s="1" t="s">
        <v>16</v>
      </c>
      <c r="C819" s="2" t="n">
        <f aca="false">YEAR(D819)</f>
        <v>2006</v>
      </c>
      <c r="D819" s="3" t="n">
        <v>38730</v>
      </c>
      <c r="E819" s="4" t="n">
        <f aca="false">D819-(J819*365)</f>
        <v>38730</v>
      </c>
      <c r="F819" s="2" t="n">
        <f aca="false">YEAR(E819)</f>
        <v>2006</v>
      </c>
      <c r="G819" s="5" t="n">
        <v>2.6</v>
      </c>
      <c r="H819" s="0" t="str">
        <f aca="false">IF(G819&lt;9.5,"Keiki","NonKeiki")</f>
        <v>Keiki</v>
      </c>
      <c r="J819" s="6" t="n">
        <v>0</v>
      </c>
      <c r="K819" s="5" t="n">
        <v>2.58</v>
      </c>
      <c r="L819" s="0" t="s">
        <v>25</v>
      </c>
      <c r="M819" s="7" t="n">
        <f aca="false">E819+(4*365)</f>
        <v>40190</v>
      </c>
      <c r="N819" s="0" t="str">
        <f aca="false">IF(M819&lt;D819,"Mature","Not Mature")</f>
        <v>Not Mature</v>
      </c>
      <c r="O819" s="8" t="s">
        <v>26</v>
      </c>
    </row>
    <row r="820" customFormat="false" ht="13.2" hidden="false" customHeight="false" outlineLevel="0" collapsed="false">
      <c r="A820" s="1" t="s">
        <v>15</v>
      </c>
      <c r="B820" s="1" t="s">
        <v>16</v>
      </c>
      <c r="C820" s="2" t="n">
        <f aca="false">YEAR(D820)</f>
        <v>2006</v>
      </c>
      <c r="D820" s="3" t="n">
        <v>38731</v>
      </c>
      <c r="E820" s="4" t="n">
        <f aca="false">D820-(J820*365)</f>
        <v>37487.85</v>
      </c>
      <c r="F820" s="2" t="n">
        <f aca="false">YEAR(E820)</f>
        <v>2002</v>
      </c>
      <c r="G820" s="5" t="n">
        <v>14.05</v>
      </c>
      <c r="H820" s="0" t="str">
        <f aca="false">IF(G820&lt;9.5,"Keiki","NonKeiki")</f>
        <v>NonKeiki</v>
      </c>
      <c r="I820" s="5" t="n">
        <f aca="false">IF(H820="Keiki",G820-3,G820-9.5)</f>
        <v>4.55</v>
      </c>
      <c r="J820" s="6" t="n">
        <f aca="false">((I820*193)/365)+1</f>
        <v>3.4058904109589</v>
      </c>
      <c r="K820" s="5" t="n">
        <v>8.72</v>
      </c>
      <c r="L820" s="0" t="s">
        <v>24</v>
      </c>
      <c r="M820" s="7" t="n">
        <f aca="false">E820+(4*365)</f>
        <v>38947.85</v>
      </c>
      <c r="N820" s="0" t="str">
        <f aca="false">IF(M820&lt;D820,"Mature","Not Mature")</f>
        <v>Not Mature</v>
      </c>
      <c r="O820" s="8" t="s">
        <v>19</v>
      </c>
    </row>
    <row r="821" customFormat="false" ht="13.2" hidden="false" customHeight="false" outlineLevel="0" collapsed="false">
      <c r="A821" s="1" t="s">
        <v>15</v>
      </c>
      <c r="B821" s="1" t="s">
        <v>16</v>
      </c>
      <c r="C821" s="2" t="n">
        <f aca="false">YEAR(D821)</f>
        <v>2006</v>
      </c>
      <c r="D821" s="3" t="n">
        <v>38741</v>
      </c>
      <c r="E821" s="4" t="n">
        <f aca="false">D821-(J821*365)</f>
        <v>38682.1764705882</v>
      </c>
      <c r="F821" s="2" t="n">
        <f aca="false">YEAR(E821)</f>
        <v>2005</v>
      </c>
      <c r="G821" s="5" t="n">
        <v>4</v>
      </c>
      <c r="H821" s="0" t="str">
        <f aca="false">IF(G821&lt;9.5,"Keiki","NonKeiki")</f>
        <v>Keiki</v>
      </c>
      <c r="I821" s="5" t="n">
        <f aca="false">IF(H821="Keiki",G821-3,G821-9.5)</f>
        <v>1</v>
      </c>
      <c r="J821" s="6" t="n">
        <f aca="false">(I821/0.017)/365</f>
        <v>0.16116035455278</v>
      </c>
      <c r="K821" s="5" t="n">
        <v>3.18</v>
      </c>
      <c r="L821" s="0" t="s">
        <v>21</v>
      </c>
      <c r="M821" s="7" t="n">
        <f aca="false">E821+(4*365)</f>
        <v>40142.1764705882</v>
      </c>
      <c r="N821" s="0" t="str">
        <f aca="false">IF(M821&lt;D821,"Mature","Not Mature")</f>
        <v>Not Mature</v>
      </c>
      <c r="O821" s="8" t="s">
        <v>26</v>
      </c>
    </row>
    <row r="822" customFormat="false" ht="13.2" hidden="false" customHeight="false" outlineLevel="0" collapsed="false">
      <c r="A822" s="1" t="s">
        <v>15</v>
      </c>
      <c r="B822" s="1" t="s">
        <v>16</v>
      </c>
      <c r="C822" s="2" t="n">
        <f aca="false">YEAR(D822)</f>
        <v>2006</v>
      </c>
      <c r="D822" s="3" t="n">
        <v>38742</v>
      </c>
      <c r="E822" s="4" t="n">
        <f aca="false">D822-(J822*365)</f>
        <v>38742</v>
      </c>
      <c r="F822" s="2" t="n">
        <f aca="false">YEAR(E822)</f>
        <v>2006</v>
      </c>
      <c r="G822" s="5" t="n">
        <v>2.85</v>
      </c>
      <c r="H822" s="0" t="str">
        <f aca="false">IF(G822&lt;9.5,"Keiki","NonKeiki")</f>
        <v>Keiki</v>
      </c>
      <c r="J822" s="6" t="n">
        <v>0</v>
      </c>
      <c r="K822" s="5" t="n">
        <v>2.1</v>
      </c>
      <c r="L822" s="0" t="s">
        <v>23</v>
      </c>
      <c r="M822" s="7" t="n">
        <f aca="false">E822+(4*365)</f>
        <v>40202</v>
      </c>
      <c r="N822" s="0" t="str">
        <f aca="false">IF(M822&lt;D822,"Mature","Not Mature")</f>
        <v>Not Mature</v>
      </c>
      <c r="O822" s="8" t="s">
        <v>26</v>
      </c>
    </row>
    <row r="823" customFormat="false" ht="13.2" hidden="false" customHeight="false" outlineLevel="0" collapsed="false">
      <c r="A823" s="1" t="s">
        <v>15</v>
      </c>
      <c r="B823" s="1" t="s">
        <v>16</v>
      </c>
      <c r="C823" s="2" t="n">
        <f aca="false">YEAR(D823)</f>
        <v>2006</v>
      </c>
      <c r="D823" s="3" t="n">
        <v>38742</v>
      </c>
      <c r="E823" s="4" t="n">
        <f aca="false">D823-(J823*365)</f>
        <v>38742</v>
      </c>
      <c r="F823" s="2" t="n">
        <f aca="false">YEAR(E823)</f>
        <v>2006</v>
      </c>
      <c r="G823" s="5" t="n">
        <v>2.8</v>
      </c>
      <c r="H823" s="0" t="str">
        <f aca="false">IF(G823&lt;9.5,"Keiki","NonKeiki")</f>
        <v>Keiki</v>
      </c>
      <c r="J823" s="6" t="n">
        <v>0</v>
      </c>
      <c r="K823" s="5" t="n">
        <v>2.71</v>
      </c>
      <c r="L823" s="0" t="s">
        <v>23</v>
      </c>
      <c r="M823" s="7" t="n">
        <f aca="false">E823+(4*365)</f>
        <v>40202</v>
      </c>
      <c r="N823" s="0" t="str">
        <f aca="false">IF(M823&lt;D823,"Mature","Not Mature")</f>
        <v>Not Mature</v>
      </c>
      <c r="O823" s="8" t="s">
        <v>26</v>
      </c>
    </row>
    <row r="824" customFormat="false" ht="13.2" hidden="false" customHeight="false" outlineLevel="0" collapsed="false">
      <c r="A824" s="1" t="s">
        <v>15</v>
      </c>
      <c r="B824" s="1" t="s">
        <v>16</v>
      </c>
      <c r="C824" s="2" t="n">
        <f aca="false">YEAR(D824)</f>
        <v>2006</v>
      </c>
      <c r="D824" s="3" t="n">
        <v>38744</v>
      </c>
      <c r="E824" s="4" t="n">
        <f aca="false">D824-(J824*365)</f>
        <v>38744</v>
      </c>
      <c r="F824" s="2" t="n">
        <f aca="false">YEAR(E824)</f>
        <v>2006</v>
      </c>
      <c r="G824" s="5" t="n">
        <v>2.8</v>
      </c>
      <c r="H824" s="0" t="str">
        <f aca="false">IF(G824&lt;9.5,"Keiki","NonKeiki")</f>
        <v>Keiki</v>
      </c>
      <c r="J824" s="6" t="n">
        <v>0</v>
      </c>
      <c r="K824" s="5" t="n">
        <v>2.2</v>
      </c>
      <c r="L824" s="0" t="s">
        <v>25</v>
      </c>
      <c r="M824" s="7" t="n">
        <f aca="false">E824+(4*365)</f>
        <v>40204</v>
      </c>
      <c r="N824" s="0" t="str">
        <f aca="false">IF(M824&lt;D824,"Mature","Not Mature")</f>
        <v>Not Mature</v>
      </c>
      <c r="O824" s="8" t="s">
        <v>26</v>
      </c>
    </row>
    <row r="825" customFormat="false" ht="13.2" hidden="false" customHeight="false" outlineLevel="0" collapsed="false">
      <c r="A825" s="1" t="s">
        <v>15</v>
      </c>
      <c r="B825" s="1" t="s">
        <v>16</v>
      </c>
      <c r="C825" s="2" t="n">
        <f aca="false">YEAR(D825)</f>
        <v>2006</v>
      </c>
      <c r="D825" s="3" t="n">
        <v>38746</v>
      </c>
      <c r="E825" s="4" t="n">
        <f aca="false">D825-(J825*365)</f>
        <v>37554.96</v>
      </c>
      <c r="F825" s="2" t="n">
        <f aca="false">YEAR(E825)</f>
        <v>2002</v>
      </c>
      <c r="G825" s="5" t="n">
        <v>13.78</v>
      </c>
      <c r="H825" s="0" t="str">
        <f aca="false">IF(G825&lt;9.5,"Keiki","NonKeiki")</f>
        <v>NonKeiki</v>
      </c>
      <c r="I825" s="5" t="n">
        <f aca="false">IF(H825="Keiki",G825-3,G825-9.5)</f>
        <v>4.28</v>
      </c>
      <c r="J825" s="6" t="n">
        <f aca="false">((I825*193)/365)+1</f>
        <v>3.26312328767123</v>
      </c>
      <c r="K825" s="5" t="n">
        <v>8.04</v>
      </c>
      <c r="L825" s="0" t="s">
        <v>20</v>
      </c>
      <c r="M825" s="7" t="n">
        <f aca="false">E825+(4*365)</f>
        <v>39014.96</v>
      </c>
      <c r="N825" s="0" t="str">
        <f aca="false">IF(M825&lt;D825,"Mature","Not Mature")</f>
        <v>Not Mature</v>
      </c>
      <c r="O825" s="8" t="s">
        <v>19</v>
      </c>
    </row>
    <row r="826" customFormat="false" ht="13.2" hidden="false" customHeight="false" outlineLevel="0" collapsed="false">
      <c r="A826" s="1" t="s">
        <v>15</v>
      </c>
      <c r="B826" s="1" t="s">
        <v>16</v>
      </c>
      <c r="C826" s="2" t="n">
        <f aca="false">YEAR(D826)</f>
        <v>2006</v>
      </c>
      <c r="D826" s="3" t="n">
        <v>38746</v>
      </c>
      <c r="E826" s="4" t="n">
        <f aca="false">D826-(J826*365)</f>
        <v>38743.6470588235</v>
      </c>
      <c r="F826" s="2" t="n">
        <f aca="false">YEAR(E826)</f>
        <v>2006</v>
      </c>
      <c r="G826" s="5" t="n">
        <v>3.04</v>
      </c>
      <c r="H826" s="0" t="str">
        <f aca="false">IF(G826&lt;9.5,"Keiki","NonKeiki")</f>
        <v>Keiki</v>
      </c>
      <c r="I826" s="5" t="n">
        <f aca="false">IF(H826="Keiki",G826-3,G826-9.5)</f>
        <v>0.04</v>
      </c>
      <c r="J826" s="6" t="n">
        <f aca="false">(I826/0.017)/365</f>
        <v>0.00644641418211121</v>
      </c>
      <c r="K826" s="5" t="n">
        <v>2.27</v>
      </c>
      <c r="L826" s="0" t="s">
        <v>20</v>
      </c>
      <c r="M826" s="7" t="n">
        <f aca="false">E826+(4*365)</f>
        <v>40203.6470588235</v>
      </c>
      <c r="N826" s="0" t="str">
        <f aca="false">IF(M826&lt;D826,"Mature","Not Mature")</f>
        <v>Not Mature</v>
      </c>
      <c r="O826" s="8" t="s">
        <v>26</v>
      </c>
    </row>
    <row r="827" customFormat="false" ht="13.2" hidden="false" customHeight="false" outlineLevel="0" collapsed="false">
      <c r="A827" s="1" t="s">
        <v>15</v>
      </c>
      <c r="B827" s="1" t="s">
        <v>16</v>
      </c>
      <c r="C827" s="2" t="n">
        <f aca="false">YEAR(D827)</f>
        <v>2006</v>
      </c>
      <c r="D827" s="3" t="n">
        <v>38758</v>
      </c>
      <c r="E827" s="4" t="n">
        <f aca="false">D827-(J827*365)</f>
        <v>38758</v>
      </c>
      <c r="F827" s="2" t="n">
        <f aca="false">YEAR(E827)</f>
        <v>2006</v>
      </c>
      <c r="G827" s="5" t="n">
        <v>2.7</v>
      </c>
      <c r="H827" s="0" t="str">
        <f aca="false">IF(G827&lt;9.5,"Keiki","NonKeiki")</f>
        <v>Keiki</v>
      </c>
      <c r="J827" s="6" t="n">
        <v>0</v>
      </c>
      <c r="K827" s="5" t="n">
        <v>1.81</v>
      </c>
      <c r="L827" s="0" t="s">
        <v>25</v>
      </c>
      <c r="M827" s="7" t="n">
        <f aca="false">E827+(4*365)</f>
        <v>40218</v>
      </c>
      <c r="N827" s="0" t="str">
        <f aca="false">IF(M827&lt;D827,"Mature","Not Mature")</f>
        <v>Not Mature</v>
      </c>
      <c r="O827" s="8" t="s">
        <v>26</v>
      </c>
    </row>
    <row r="828" customFormat="false" ht="13.2" hidden="false" customHeight="false" outlineLevel="0" collapsed="false">
      <c r="A828" s="1" t="s">
        <v>15</v>
      </c>
      <c r="B828" s="1" t="s">
        <v>16</v>
      </c>
      <c r="C828" s="2" t="n">
        <f aca="false">YEAR(D828)</f>
        <v>2006</v>
      </c>
      <c r="D828" s="3" t="n">
        <v>38769</v>
      </c>
      <c r="E828" s="4" t="n">
        <f aca="false">D828-(J828*365)</f>
        <v>38751.9411764706</v>
      </c>
      <c r="F828" s="2" t="n">
        <f aca="false">YEAR(E828)</f>
        <v>2006</v>
      </c>
      <c r="G828" s="5" t="n">
        <v>3.29</v>
      </c>
      <c r="H828" s="0" t="str">
        <f aca="false">IF(G828&lt;9.5,"Keiki","NonKeiki")</f>
        <v>Keiki</v>
      </c>
      <c r="I828" s="5" t="n">
        <f aca="false">IF(H828="Keiki",G828-3,G828-9.5)</f>
        <v>0.29</v>
      </c>
      <c r="J828" s="6" t="n">
        <f aca="false">(I828/0.017)/365</f>
        <v>0.0467365028203062</v>
      </c>
      <c r="K828" s="5" t="n">
        <v>2.45</v>
      </c>
      <c r="L828" s="0" t="s">
        <v>23</v>
      </c>
      <c r="M828" s="7" t="n">
        <f aca="false">E828+(4*365)</f>
        <v>40211.9411764706</v>
      </c>
      <c r="N828" s="0" t="str">
        <f aca="false">IF(M828&lt;D828,"Mature","Not Mature")</f>
        <v>Not Mature</v>
      </c>
      <c r="O828" s="8" t="s">
        <v>26</v>
      </c>
    </row>
    <row r="829" customFormat="false" ht="13.2" hidden="false" customHeight="false" outlineLevel="0" collapsed="false">
      <c r="A829" s="1" t="s">
        <v>15</v>
      </c>
      <c r="B829" s="1" t="s">
        <v>16</v>
      </c>
      <c r="C829" s="2" t="n">
        <f aca="false">YEAR(D829)</f>
        <v>2006</v>
      </c>
      <c r="D829" s="3" t="n">
        <v>38775</v>
      </c>
      <c r="E829" s="4" t="n">
        <f aca="false">D829-(J829*365)</f>
        <v>37387.1</v>
      </c>
      <c r="F829" s="2" t="n">
        <f aca="false">YEAR(E829)</f>
        <v>2002</v>
      </c>
      <c r="G829" s="5" t="n">
        <v>14.8</v>
      </c>
      <c r="H829" s="0" t="str">
        <f aca="false">IF(G829&lt;9.5,"Keiki","NonKeiki")</f>
        <v>NonKeiki</v>
      </c>
      <c r="I829" s="5" t="n">
        <f aca="false">IF(H829="Keiki",G829-3,G829-9.5)</f>
        <v>5.3</v>
      </c>
      <c r="J829" s="6" t="n">
        <f aca="false">((I829*193)/365)+1</f>
        <v>3.80246575342466</v>
      </c>
      <c r="K829" s="5" t="n">
        <v>8.9</v>
      </c>
      <c r="L829" s="0" t="s">
        <v>20</v>
      </c>
      <c r="M829" s="7" t="n">
        <f aca="false">E829+(4*365)</f>
        <v>38847.1</v>
      </c>
      <c r="N829" s="0" t="str">
        <f aca="false">IF(M829&lt;D829,"Mature","Not Mature")</f>
        <v>Not Mature</v>
      </c>
      <c r="O829" s="8" t="s">
        <v>19</v>
      </c>
    </row>
    <row r="830" customFormat="false" ht="13.2" hidden="false" customHeight="false" outlineLevel="0" collapsed="false">
      <c r="A830" s="1" t="s">
        <v>15</v>
      </c>
      <c r="B830" s="1" t="s">
        <v>16</v>
      </c>
      <c r="C830" s="2" t="n">
        <f aca="false">YEAR(D830)</f>
        <v>2006</v>
      </c>
      <c r="D830" s="3" t="n">
        <v>38775</v>
      </c>
      <c r="E830" s="4" t="n">
        <f aca="false">D830-(J830*365)</f>
        <v>38683.8235294118</v>
      </c>
      <c r="F830" s="2" t="n">
        <f aca="false">YEAR(E830)</f>
        <v>2005</v>
      </c>
      <c r="G830" s="5" t="n">
        <v>4.55</v>
      </c>
      <c r="H830" s="0" t="str">
        <f aca="false">IF(G830&lt;9.5,"Keiki","NonKeiki")</f>
        <v>Keiki</v>
      </c>
      <c r="I830" s="5" t="n">
        <f aca="false">IF(H830="Keiki",G830-3,G830-9.5)</f>
        <v>1.55</v>
      </c>
      <c r="J830" s="6" t="n">
        <f aca="false">(I830/0.017)/365</f>
        <v>0.249798549556809</v>
      </c>
      <c r="K830" s="5" t="n">
        <v>3.2</v>
      </c>
      <c r="L830" s="0" t="s">
        <v>20</v>
      </c>
      <c r="M830" s="7" t="n">
        <f aca="false">E830+(4*365)</f>
        <v>40143.8235294118</v>
      </c>
      <c r="N830" s="0" t="str">
        <f aca="false">IF(M830&lt;D830,"Mature","Not Mature")</f>
        <v>Not Mature</v>
      </c>
      <c r="O830" s="8" t="s">
        <v>26</v>
      </c>
    </row>
    <row r="831" customFormat="false" ht="13.2" hidden="false" customHeight="false" outlineLevel="0" collapsed="false">
      <c r="A831" s="1" t="s">
        <v>15</v>
      </c>
      <c r="B831" s="1" t="s">
        <v>16</v>
      </c>
      <c r="C831" s="2" t="n">
        <f aca="false">YEAR(D831)</f>
        <v>2006</v>
      </c>
      <c r="D831" s="3" t="n">
        <v>38775</v>
      </c>
      <c r="E831" s="4" t="n">
        <f aca="false">D831-(J831*365)</f>
        <v>38719.1176470588</v>
      </c>
      <c r="F831" s="2" t="n">
        <f aca="false">YEAR(E831)</f>
        <v>2006</v>
      </c>
      <c r="G831" s="5" t="n">
        <v>3.95</v>
      </c>
      <c r="H831" s="0" t="str">
        <f aca="false">IF(G831&lt;9.5,"Keiki","NonKeiki")</f>
        <v>Keiki</v>
      </c>
      <c r="I831" s="5" t="n">
        <f aca="false">IF(H831="Keiki",G831-3,G831-9.5)</f>
        <v>0.95</v>
      </c>
      <c r="J831" s="6" t="n">
        <f aca="false">(I831/0.017)/365</f>
        <v>0.153102336825141</v>
      </c>
      <c r="K831" s="5" t="n">
        <v>2.5</v>
      </c>
      <c r="L831" s="0" t="s">
        <v>20</v>
      </c>
      <c r="M831" s="7" t="n">
        <f aca="false">E831+(4*365)</f>
        <v>40179.1176470588</v>
      </c>
      <c r="N831" s="0" t="str">
        <f aca="false">IF(M831&lt;D831,"Mature","Not Mature")</f>
        <v>Not Mature</v>
      </c>
      <c r="O831" s="8" t="s">
        <v>26</v>
      </c>
    </row>
    <row r="832" customFormat="false" ht="13.2" hidden="false" customHeight="false" outlineLevel="0" collapsed="false">
      <c r="A832" s="1" t="s">
        <v>15</v>
      </c>
      <c r="B832" s="1" t="s">
        <v>16</v>
      </c>
      <c r="C832" s="2" t="n">
        <f aca="false">YEAR(D832)</f>
        <v>2006</v>
      </c>
      <c r="D832" s="3" t="n">
        <v>38775</v>
      </c>
      <c r="E832" s="4" t="n">
        <f aca="false">D832-(J832*365)</f>
        <v>38736.7647058824</v>
      </c>
      <c r="F832" s="2" t="n">
        <f aca="false">YEAR(E832)</f>
        <v>2006</v>
      </c>
      <c r="G832" s="5" t="n">
        <v>3.65</v>
      </c>
      <c r="H832" s="0" t="str">
        <f aca="false">IF(G832&lt;9.5,"Keiki","NonKeiki")</f>
        <v>Keiki</v>
      </c>
      <c r="I832" s="5" t="n">
        <f aca="false">IF(H832="Keiki",G832-3,G832-9.5)</f>
        <v>0.65</v>
      </c>
      <c r="J832" s="6" t="n">
        <f aca="false">(I832/0.017)/365</f>
        <v>0.104754230459307</v>
      </c>
      <c r="K832" s="5" t="n">
        <v>2.45</v>
      </c>
      <c r="L832" s="0" t="s">
        <v>20</v>
      </c>
      <c r="M832" s="7" t="n">
        <f aca="false">E832+(4*365)</f>
        <v>40196.7647058824</v>
      </c>
      <c r="N832" s="0" t="str">
        <f aca="false">IF(M832&lt;D832,"Mature","Not Mature")</f>
        <v>Not Mature</v>
      </c>
      <c r="O832" s="8" t="s">
        <v>26</v>
      </c>
    </row>
    <row r="833" customFormat="false" ht="13.2" hidden="false" customHeight="false" outlineLevel="0" collapsed="false">
      <c r="A833" s="1" t="s">
        <v>15</v>
      </c>
      <c r="B833" s="1" t="s">
        <v>16</v>
      </c>
      <c r="C833" s="2" t="n">
        <f aca="false">YEAR(D833)</f>
        <v>2006</v>
      </c>
      <c r="D833" s="3" t="n">
        <v>38775</v>
      </c>
      <c r="E833" s="4" t="n">
        <f aca="false">D833-(J833*365)</f>
        <v>38775</v>
      </c>
      <c r="F833" s="2" t="n">
        <f aca="false">YEAR(E833)</f>
        <v>2006</v>
      </c>
      <c r="G833" s="5" t="n">
        <v>1.95</v>
      </c>
      <c r="H833" s="0" t="str">
        <f aca="false">IF(G833&lt;9.5,"Keiki","NonKeiki")</f>
        <v>Keiki</v>
      </c>
      <c r="J833" s="6" t="n">
        <v>0</v>
      </c>
      <c r="K833" s="5" t="n">
        <v>1.5</v>
      </c>
      <c r="L833" s="0" t="s">
        <v>20</v>
      </c>
      <c r="M833" s="7" t="n">
        <f aca="false">E833+(4*365)</f>
        <v>40235</v>
      </c>
      <c r="N833" s="0" t="str">
        <f aca="false">IF(M833&lt;D833,"Mature","Not Mature")</f>
        <v>Not Mature</v>
      </c>
      <c r="O833" s="8" t="s">
        <v>26</v>
      </c>
    </row>
    <row r="834" customFormat="false" ht="13.2" hidden="false" customHeight="false" outlineLevel="0" collapsed="false">
      <c r="A834" s="1" t="s">
        <v>15</v>
      </c>
      <c r="B834" s="1" t="s">
        <v>16</v>
      </c>
      <c r="C834" s="2" t="n">
        <f aca="false">YEAR(D834)</f>
        <v>2006</v>
      </c>
      <c r="D834" s="3" t="n">
        <v>38783</v>
      </c>
      <c r="E834" s="4" t="n">
        <f aca="false">D834-(J834*365)</f>
        <v>38760.0588235294</v>
      </c>
      <c r="F834" s="2" t="n">
        <f aca="false">YEAR(E834)</f>
        <v>2006</v>
      </c>
      <c r="G834" s="5" t="n">
        <v>3.39</v>
      </c>
      <c r="H834" s="0" t="str">
        <f aca="false">IF(G834&lt;9.5,"Keiki","NonKeiki")</f>
        <v>Keiki</v>
      </c>
      <c r="I834" s="5" t="n">
        <f aca="false">IF(H834="Keiki",G834-3,G834-9.5)</f>
        <v>0.39</v>
      </c>
      <c r="J834" s="6" t="n">
        <f aca="false">(I834/0.017)/365</f>
        <v>0.0628525382755842</v>
      </c>
      <c r="K834" s="5" t="n">
        <v>3.46</v>
      </c>
      <c r="L834" s="0" t="s">
        <v>21</v>
      </c>
      <c r="M834" s="7" t="n">
        <f aca="false">E834+(4*365)</f>
        <v>40220.0588235294</v>
      </c>
      <c r="N834" s="0" t="str">
        <f aca="false">IF(M834&lt;D834,"Mature","Not Mature")</f>
        <v>Not Mature</v>
      </c>
      <c r="O834" s="8" t="s">
        <v>26</v>
      </c>
    </row>
    <row r="835" customFormat="false" ht="13.2" hidden="false" customHeight="false" outlineLevel="0" collapsed="false">
      <c r="A835" s="1" t="s">
        <v>15</v>
      </c>
      <c r="B835" s="1" t="s">
        <v>16</v>
      </c>
      <c r="C835" s="2" t="n">
        <f aca="false">YEAR(D835)</f>
        <v>2006</v>
      </c>
      <c r="D835" s="3" t="n">
        <v>38803</v>
      </c>
      <c r="E835" s="4" t="n">
        <f aca="false">D835-(J835*365)</f>
        <v>37492.3</v>
      </c>
      <c r="F835" s="2" t="n">
        <f aca="false">YEAR(E835)</f>
        <v>2002</v>
      </c>
      <c r="G835" s="5" t="n">
        <v>14.4</v>
      </c>
      <c r="H835" s="0" t="str">
        <f aca="false">IF(G835&lt;9.5,"Keiki","NonKeiki")</f>
        <v>NonKeiki</v>
      </c>
      <c r="I835" s="5" t="n">
        <f aca="false">IF(H835="Keiki",G835-3,G835-9.5)</f>
        <v>4.9</v>
      </c>
      <c r="J835" s="6" t="n">
        <f aca="false">((I835*193)/365)+1</f>
        <v>3.59095890410959</v>
      </c>
      <c r="K835" s="5" t="n">
        <v>8.5</v>
      </c>
      <c r="L835" s="0" t="s">
        <v>20</v>
      </c>
      <c r="M835" s="7" t="n">
        <f aca="false">E835+(4*365)</f>
        <v>38952.3</v>
      </c>
      <c r="N835" s="0" t="str">
        <f aca="false">IF(M835&lt;D835,"Mature","Not Mature")</f>
        <v>Not Mature</v>
      </c>
      <c r="O835" s="8" t="s">
        <v>19</v>
      </c>
    </row>
    <row r="836" customFormat="false" ht="13.2" hidden="false" customHeight="false" outlineLevel="0" collapsed="false">
      <c r="A836" s="1" t="s">
        <v>15</v>
      </c>
      <c r="B836" s="1" t="s">
        <v>16</v>
      </c>
      <c r="C836" s="2" t="n">
        <f aca="false">YEAR(D836)</f>
        <v>2006</v>
      </c>
      <c r="D836" s="3" t="n">
        <v>38803</v>
      </c>
      <c r="E836" s="4" t="n">
        <f aca="false">D836-(J836*365)</f>
        <v>37984.45</v>
      </c>
      <c r="F836" s="2" t="n">
        <f aca="false">YEAR(E836)</f>
        <v>2003</v>
      </c>
      <c r="G836" s="5" t="n">
        <v>11.85</v>
      </c>
      <c r="H836" s="0" t="str">
        <f aca="false">IF(G836&lt;9.5,"Keiki","NonKeiki")</f>
        <v>NonKeiki</v>
      </c>
      <c r="I836" s="5" t="n">
        <f aca="false">IF(H836="Keiki",G836-3,G836-9.5)</f>
        <v>2.35</v>
      </c>
      <c r="J836" s="6" t="n">
        <f aca="false">((I836*193)/365)+1</f>
        <v>2.24260273972603</v>
      </c>
      <c r="K836" s="5" t="n">
        <v>7.5</v>
      </c>
      <c r="L836" s="0" t="s">
        <v>20</v>
      </c>
      <c r="M836" s="7" t="n">
        <f aca="false">E836+(4*365)</f>
        <v>39444.45</v>
      </c>
      <c r="N836" s="0" t="str">
        <f aca="false">IF(M836&lt;D836,"Mature","Not Mature")</f>
        <v>Not Mature</v>
      </c>
      <c r="O836" s="8" t="s">
        <v>26</v>
      </c>
    </row>
    <row r="837" customFormat="false" ht="13.2" hidden="false" customHeight="false" outlineLevel="0" collapsed="false">
      <c r="A837" s="1" t="s">
        <v>15</v>
      </c>
      <c r="B837" s="1" t="s">
        <v>16</v>
      </c>
      <c r="C837" s="2" t="n">
        <f aca="false">YEAR(D837)</f>
        <v>2006</v>
      </c>
      <c r="D837" s="3" t="n">
        <v>38803</v>
      </c>
      <c r="E837" s="4" t="n">
        <f aca="false">D837-(J837*365)</f>
        <v>38726.5294117647</v>
      </c>
      <c r="F837" s="2" t="n">
        <f aca="false">YEAR(E837)</f>
        <v>2006</v>
      </c>
      <c r="G837" s="5" t="n">
        <v>4.3</v>
      </c>
      <c r="H837" s="0" t="str">
        <f aca="false">IF(G837&lt;9.5,"Keiki","NonKeiki")</f>
        <v>Keiki</v>
      </c>
      <c r="I837" s="5" t="n">
        <f aca="false">IF(H837="Keiki",G837-3,G837-9.5)</f>
        <v>1.3</v>
      </c>
      <c r="J837" s="6" t="n">
        <f aca="false">(I837/0.017)/365</f>
        <v>0.209508460918614</v>
      </c>
      <c r="K837" s="5" t="n">
        <v>2.8</v>
      </c>
      <c r="L837" s="0" t="s">
        <v>20</v>
      </c>
      <c r="M837" s="7" t="n">
        <f aca="false">E837+(4*365)</f>
        <v>40186.5294117647</v>
      </c>
      <c r="N837" s="0" t="str">
        <f aca="false">IF(M837&lt;D837,"Mature","Not Mature")</f>
        <v>Not Mature</v>
      </c>
      <c r="O837" s="8" t="s">
        <v>26</v>
      </c>
    </row>
    <row r="838" customFormat="false" ht="13.2" hidden="false" customHeight="false" outlineLevel="0" collapsed="false">
      <c r="A838" s="1" t="s">
        <v>15</v>
      </c>
      <c r="B838" s="1" t="s">
        <v>16</v>
      </c>
      <c r="C838" s="2" t="n">
        <f aca="false">YEAR(D838)</f>
        <v>2006</v>
      </c>
      <c r="D838" s="3" t="n">
        <v>38803</v>
      </c>
      <c r="E838" s="4" t="n">
        <f aca="false">D838-(J838*365)</f>
        <v>38803</v>
      </c>
      <c r="F838" s="2" t="n">
        <f aca="false">YEAR(E838)</f>
        <v>2006</v>
      </c>
      <c r="G838" s="5" t="n">
        <v>2.9</v>
      </c>
      <c r="H838" s="0" t="str">
        <f aca="false">IF(G838&lt;9.5,"Keiki","NonKeiki")</f>
        <v>Keiki</v>
      </c>
      <c r="J838" s="6" t="n">
        <v>0</v>
      </c>
      <c r="K838" s="5" t="n">
        <v>2.2</v>
      </c>
      <c r="L838" s="0" t="s">
        <v>20</v>
      </c>
      <c r="M838" s="7" t="n">
        <f aca="false">E838+(4*365)</f>
        <v>40263</v>
      </c>
      <c r="N838" s="0" t="str">
        <f aca="false">IF(M838&lt;D838,"Mature","Not Mature")</f>
        <v>Not Mature</v>
      </c>
      <c r="O838" s="8" t="s">
        <v>26</v>
      </c>
    </row>
    <row r="839" customFormat="false" ht="13.2" hidden="false" customHeight="false" outlineLevel="0" collapsed="false">
      <c r="A839" s="1" t="s">
        <v>15</v>
      </c>
      <c r="B839" s="1" t="s">
        <v>16</v>
      </c>
      <c r="C839" s="2" t="n">
        <f aca="false">YEAR(D839)</f>
        <v>2006</v>
      </c>
      <c r="D839" s="3" t="n">
        <v>38803</v>
      </c>
      <c r="E839" s="4" t="n">
        <f aca="false">D839-(J839*365)</f>
        <v>38803</v>
      </c>
      <c r="F839" s="2" t="n">
        <f aca="false">YEAR(E839)</f>
        <v>2006</v>
      </c>
      <c r="G839" s="5" t="n">
        <v>2.5</v>
      </c>
      <c r="H839" s="0" t="str">
        <f aca="false">IF(G839&lt;9.5,"Keiki","NonKeiki")</f>
        <v>Keiki</v>
      </c>
      <c r="J839" s="6" t="n">
        <v>0</v>
      </c>
      <c r="K839" s="5" t="n">
        <v>1.9</v>
      </c>
      <c r="L839" s="0" t="s">
        <v>20</v>
      </c>
      <c r="M839" s="7" t="n">
        <f aca="false">E839+(4*365)</f>
        <v>40263</v>
      </c>
      <c r="N839" s="0" t="str">
        <f aca="false">IF(M839&lt;D839,"Mature","Not Mature")</f>
        <v>Not Mature</v>
      </c>
      <c r="O839" s="8" t="s">
        <v>26</v>
      </c>
    </row>
    <row r="840" customFormat="false" ht="13.2" hidden="false" customHeight="false" outlineLevel="0" collapsed="false">
      <c r="A840" s="1" t="s">
        <v>15</v>
      </c>
      <c r="B840" s="1" t="s">
        <v>16</v>
      </c>
      <c r="C840" s="2" t="n">
        <f aca="false">YEAR(D840)</f>
        <v>2006</v>
      </c>
      <c r="D840" s="3" t="n">
        <v>38803</v>
      </c>
      <c r="E840" s="4" t="n">
        <f aca="false">D840-(J840*365)</f>
        <v>38803</v>
      </c>
      <c r="F840" s="2" t="n">
        <f aca="false">YEAR(E840)</f>
        <v>2006</v>
      </c>
      <c r="G840" s="5" t="n">
        <v>2.4</v>
      </c>
      <c r="H840" s="0" t="str">
        <f aca="false">IF(G840&lt;9.5,"Keiki","NonKeiki")</f>
        <v>Keiki</v>
      </c>
      <c r="J840" s="6" t="n">
        <v>0</v>
      </c>
      <c r="K840" s="5" t="n">
        <v>1.8</v>
      </c>
      <c r="L840" s="0" t="s">
        <v>20</v>
      </c>
      <c r="M840" s="7" t="n">
        <f aca="false">E840+(4*365)</f>
        <v>40263</v>
      </c>
      <c r="N840" s="0" t="str">
        <f aca="false">IF(M840&lt;D840,"Mature","Not Mature")</f>
        <v>Not Mature</v>
      </c>
      <c r="O840" s="8" t="s">
        <v>26</v>
      </c>
    </row>
    <row r="841" customFormat="false" ht="13.2" hidden="false" customHeight="false" outlineLevel="0" collapsed="false">
      <c r="A841" s="1" t="s">
        <v>15</v>
      </c>
      <c r="B841" s="1" t="s">
        <v>16</v>
      </c>
      <c r="C841" s="2" t="n">
        <f aca="false">YEAR(D841)</f>
        <v>2006</v>
      </c>
      <c r="D841" s="3" t="n">
        <v>38803</v>
      </c>
      <c r="E841" s="4" t="n">
        <f aca="false">D841-(J841*365)</f>
        <v>38803</v>
      </c>
      <c r="F841" s="2" t="n">
        <f aca="false">YEAR(E841)</f>
        <v>2006</v>
      </c>
      <c r="G841" s="5" t="n">
        <v>2.1</v>
      </c>
      <c r="H841" s="0" t="str">
        <f aca="false">IF(G841&lt;9.5,"Keiki","NonKeiki")</f>
        <v>Keiki</v>
      </c>
      <c r="J841" s="6" t="n">
        <v>0</v>
      </c>
      <c r="K841" s="5" t="n">
        <v>1.8</v>
      </c>
      <c r="L841" s="0" t="s">
        <v>20</v>
      </c>
      <c r="M841" s="7" t="n">
        <f aca="false">E841+(4*365)</f>
        <v>40263</v>
      </c>
      <c r="N841" s="0" t="str">
        <f aca="false">IF(M841&lt;D841,"Mature","Not Mature")</f>
        <v>Not Mature</v>
      </c>
      <c r="O841" s="8" t="s">
        <v>26</v>
      </c>
    </row>
    <row r="842" customFormat="false" ht="13.2" hidden="false" customHeight="false" outlineLevel="0" collapsed="false">
      <c r="A842" s="1" t="s">
        <v>15</v>
      </c>
      <c r="B842" s="1" t="s">
        <v>16</v>
      </c>
      <c r="C842" s="2" t="n">
        <f aca="false">YEAR(D842)</f>
        <v>2006</v>
      </c>
      <c r="D842" s="3" t="n">
        <v>38813</v>
      </c>
      <c r="E842" s="4" t="n">
        <f aca="false">D842-(J842*365)</f>
        <v>38812.4117647059</v>
      </c>
      <c r="F842" s="2" t="n">
        <f aca="false">YEAR(E842)</f>
        <v>2006</v>
      </c>
      <c r="G842" s="5" t="n">
        <v>3.01</v>
      </c>
      <c r="H842" s="0" t="str">
        <f aca="false">IF(G842&lt;9.5,"Keiki","NonKeiki")</f>
        <v>Keiki</v>
      </c>
      <c r="I842" s="5" t="n">
        <f aca="false">IF(H842="Keiki",G842-3,G842-9.5)</f>
        <v>0.00999999999999979</v>
      </c>
      <c r="J842" s="6" t="n">
        <f aca="false">(I842/0.017)/365</f>
        <v>0.00161160354552777</v>
      </c>
      <c r="K842" s="5" t="n">
        <v>2.41</v>
      </c>
      <c r="L842" s="0" t="s">
        <v>25</v>
      </c>
      <c r="M842" s="7" t="n">
        <f aca="false">E842+(4*365)</f>
        <v>40272.4117647059</v>
      </c>
      <c r="N842" s="0" t="str">
        <f aca="false">IF(M842&lt;D842,"Mature","Not Mature")</f>
        <v>Not Mature</v>
      </c>
      <c r="O842" s="8" t="s">
        <v>26</v>
      </c>
    </row>
    <row r="843" customFormat="false" ht="13.2" hidden="false" customHeight="false" outlineLevel="0" collapsed="false">
      <c r="A843" s="1" t="s">
        <v>15</v>
      </c>
      <c r="B843" s="1" t="s">
        <v>16</v>
      </c>
      <c r="C843" s="2" t="n">
        <f aca="false">YEAR(D843)</f>
        <v>2006</v>
      </c>
      <c r="D843" s="3" t="n">
        <v>38813</v>
      </c>
      <c r="E843" s="4" t="n">
        <f aca="false">D843-(J843*365)</f>
        <v>38813</v>
      </c>
      <c r="F843" s="2" t="n">
        <f aca="false">YEAR(E843)</f>
        <v>2006</v>
      </c>
      <c r="G843" s="5" t="n">
        <v>2.66</v>
      </c>
      <c r="H843" s="0" t="str">
        <f aca="false">IF(G843&lt;9.5,"Keiki","NonKeiki")</f>
        <v>Keiki</v>
      </c>
      <c r="J843" s="6" t="n">
        <v>0</v>
      </c>
      <c r="K843" s="5" t="n">
        <v>1.76</v>
      </c>
      <c r="L843" s="0" t="s">
        <v>25</v>
      </c>
      <c r="M843" s="7" t="n">
        <f aca="false">E843+(4*365)</f>
        <v>40273</v>
      </c>
      <c r="N843" s="0" t="str">
        <f aca="false">IF(M843&lt;D843,"Mature","Not Mature")</f>
        <v>Not Mature</v>
      </c>
      <c r="O843" s="8" t="s">
        <v>26</v>
      </c>
    </row>
    <row r="844" customFormat="false" ht="13.2" hidden="false" customHeight="false" outlineLevel="0" collapsed="false">
      <c r="A844" s="1" t="s">
        <v>15</v>
      </c>
      <c r="B844" s="1" t="s">
        <v>16</v>
      </c>
      <c r="C844" s="2" t="n">
        <f aca="false">YEAR(D844)</f>
        <v>2006</v>
      </c>
      <c r="D844" s="3" t="n">
        <v>38813</v>
      </c>
      <c r="E844" s="4" t="n">
        <f aca="false">D844-(J844*365)</f>
        <v>38813</v>
      </c>
      <c r="F844" s="2" t="n">
        <f aca="false">YEAR(E844)</f>
        <v>2006</v>
      </c>
      <c r="G844" s="5" t="n">
        <v>2.25</v>
      </c>
      <c r="H844" s="0" t="str">
        <f aca="false">IF(G844&lt;9.5,"Keiki","NonKeiki")</f>
        <v>Keiki</v>
      </c>
      <c r="J844" s="6" t="n">
        <v>0</v>
      </c>
      <c r="K844" s="5" t="n">
        <v>1.94</v>
      </c>
      <c r="L844" s="0" t="s">
        <v>25</v>
      </c>
      <c r="M844" s="7" t="n">
        <f aca="false">E844+(4*365)</f>
        <v>40273</v>
      </c>
      <c r="N844" s="0" t="str">
        <f aca="false">IF(M844&lt;D844,"Mature","Not Mature")</f>
        <v>Not Mature</v>
      </c>
      <c r="O844" s="8" t="s">
        <v>26</v>
      </c>
    </row>
    <row r="845" customFormat="false" ht="13.2" hidden="false" customHeight="false" outlineLevel="0" collapsed="false">
      <c r="A845" s="1" t="s">
        <v>15</v>
      </c>
      <c r="B845" s="1" t="s">
        <v>16</v>
      </c>
      <c r="C845" s="2" t="n">
        <f aca="false">YEAR(D845)</f>
        <v>2006</v>
      </c>
      <c r="D845" s="3" t="n">
        <v>38817</v>
      </c>
      <c r="E845" s="4" t="n">
        <f aca="false">D845-(J845*365)</f>
        <v>38687.5882352941</v>
      </c>
      <c r="F845" s="2" t="n">
        <f aca="false">YEAR(E845)</f>
        <v>2005</v>
      </c>
      <c r="G845" s="5" t="n">
        <v>5.2</v>
      </c>
      <c r="H845" s="0" t="str">
        <f aca="false">IF(G845&lt;9.5,"Keiki","NonKeiki")</f>
        <v>Keiki</v>
      </c>
      <c r="I845" s="5" t="n">
        <f aca="false">IF(H845="Keiki",G845-3,G845-9.5)</f>
        <v>2.2</v>
      </c>
      <c r="J845" s="6" t="n">
        <f aca="false">(I845/0.017)/365</f>
        <v>0.354552780016116</v>
      </c>
      <c r="K845" s="5" t="n">
        <v>4.3</v>
      </c>
      <c r="L845" s="0" t="s">
        <v>20</v>
      </c>
      <c r="M845" s="7" t="n">
        <f aca="false">E845+(4*365)</f>
        <v>40147.5882352941</v>
      </c>
      <c r="N845" s="0" t="str">
        <f aca="false">IF(M845&lt;D845,"Mature","Not Mature")</f>
        <v>Not Mature</v>
      </c>
      <c r="O845" s="8" t="s">
        <v>26</v>
      </c>
    </row>
    <row r="846" customFormat="false" ht="13.2" hidden="false" customHeight="false" outlineLevel="0" collapsed="false">
      <c r="A846" s="1" t="s">
        <v>15</v>
      </c>
      <c r="B846" s="1" t="s">
        <v>16</v>
      </c>
      <c r="C846" s="2" t="n">
        <f aca="false">YEAR(D846)</f>
        <v>2006</v>
      </c>
      <c r="D846" s="3" t="n">
        <v>38826</v>
      </c>
      <c r="E846" s="4" t="n">
        <f aca="false">D846-(J846*365)</f>
        <v>38756</v>
      </c>
      <c r="F846" s="2" t="n">
        <f aca="false">YEAR(E846)</f>
        <v>2006</v>
      </c>
      <c r="G846" s="5" t="n">
        <v>4.19</v>
      </c>
      <c r="H846" s="0" t="str">
        <f aca="false">IF(G846&lt;9.5,"Keiki","NonKeiki")</f>
        <v>Keiki</v>
      </c>
      <c r="I846" s="5" t="n">
        <f aca="false">IF(H846="Keiki",G846-3,G846-9.5)</f>
        <v>1.19</v>
      </c>
      <c r="J846" s="6" t="n">
        <f aca="false">(I846/0.017)/365</f>
        <v>0.191780821917808</v>
      </c>
      <c r="K846" s="5" t="n">
        <v>3.9</v>
      </c>
      <c r="L846" s="0" t="s">
        <v>18</v>
      </c>
      <c r="M846" s="7" t="n">
        <f aca="false">E846+(4*365)</f>
        <v>40216</v>
      </c>
      <c r="N846" s="0" t="str">
        <f aca="false">IF(M846&lt;D846,"Mature","Not Mature")</f>
        <v>Not Mature</v>
      </c>
      <c r="O846" s="8" t="s">
        <v>26</v>
      </c>
    </row>
    <row r="847" customFormat="false" ht="13.2" hidden="false" customHeight="false" outlineLevel="0" collapsed="false">
      <c r="A847" s="1" t="s">
        <v>15</v>
      </c>
      <c r="B847" s="1" t="s">
        <v>16</v>
      </c>
      <c r="C847" s="2" t="n">
        <f aca="false">YEAR(D847)</f>
        <v>2006</v>
      </c>
      <c r="D847" s="3" t="n">
        <v>38840</v>
      </c>
      <c r="E847" s="4" t="n">
        <f aca="false">D847-(J847*365)</f>
        <v>38840</v>
      </c>
      <c r="F847" s="2" t="n">
        <f aca="false">YEAR(E847)</f>
        <v>2006</v>
      </c>
      <c r="G847" s="5" t="n">
        <v>2.93</v>
      </c>
      <c r="H847" s="0" t="str">
        <f aca="false">IF(G847&lt;9.5,"Keiki","NonKeiki")</f>
        <v>Keiki</v>
      </c>
      <c r="J847" s="6" t="n">
        <v>0</v>
      </c>
      <c r="K847" s="5" t="n">
        <v>2.4</v>
      </c>
      <c r="L847" s="0" t="s">
        <v>23</v>
      </c>
      <c r="M847" s="7" t="n">
        <f aca="false">E847+(4*365)</f>
        <v>40300</v>
      </c>
      <c r="N847" s="0" t="str">
        <f aca="false">IF(M847&lt;D847,"Mature","Not Mature")</f>
        <v>Not Mature</v>
      </c>
      <c r="O847" s="8" t="s">
        <v>26</v>
      </c>
    </row>
    <row r="848" customFormat="false" ht="13.2" hidden="false" customHeight="false" outlineLevel="0" collapsed="false">
      <c r="A848" s="1" t="s">
        <v>15</v>
      </c>
      <c r="B848" s="1" t="s">
        <v>16</v>
      </c>
      <c r="C848" s="2" t="n">
        <f aca="false">YEAR(D848)</f>
        <v>2006</v>
      </c>
      <c r="D848" s="3" t="n">
        <v>38841</v>
      </c>
      <c r="E848" s="4" t="n">
        <f aca="false">D848-(J848*365)</f>
        <v>38841</v>
      </c>
      <c r="F848" s="2" t="n">
        <f aca="false">YEAR(E848)</f>
        <v>2006</v>
      </c>
      <c r="G848" s="5" t="n">
        <v>3</v>
      </c>
      <c r="H848" s="0" t="str">
        <f aca="false">IF(G848&lt;9.5,"Keiki","NonKeiki")</f>
        <v>Keiki</v>
      </c>
      <c r="I848" s="5" t="n">
        <f aca="false">IF(H848="Keiki",G848-3,G848-9.5)</f>
        <v>0</v>
      </c>
      <c r="J848" s="6" t="n">
        <f aca="false">(I848/0.017)/365</f>
        <v>0</v>
      </c>
      <c r="K848" s="5" t="n">
        <v>2.54</v>
      </c>
      <c r="L848" s="0" t="s">
        <v>25</v>
      </c>
      <c r="M848" s="7" t="n">
        <f aca="false">E848+(4*365)</f>
        <v>40301</v>
      </c>
      <c r="N848" s="0" t="str">
        <f aca="false">IF(M848&lt;D848,"Mature","Not Mature")</f>
        <v>Not Mature</v>
      </c>
      <c r="O848" s="8" t="s">
        <v>26</v>
      </c>
    </row>
    <row r="849" customFormat="false" ht="13.2" hidden="false" customHeight="false" outlineLevel="0" collapsed="false">
      <c r="A849" s="1" t="s">
        <v>15</v>
      </c>
      <c r="B849" s="1" t="s">
        <v>16</v>
      </c>
      <c r="C849" s="2" t="n">
        <f aca="false">YEAR(D849)</f>
        <v>2006</v>
      </c>
      <c r="D849" s="3" t="n">
        <v>38841</v>
      </c>
      <c r="E849" s="4" t="n">
        <f aca="false">D849-(J849*365)</f>
        <v>38841</v>
      </c>
      <c r="F849" s="2" t="n">
        <f aca="false">YEAR(E849)</f>
        <v>2006</v>
      </c>
      <c r="G849" s="5" t="n">
        <v>2.68</v>
      </c>
      <c r="H849" s="0" t="str">
        <f aca="false">IF(G849&lt;9.5,"Keiki","NonKeiki")</f>
        <v>Keiki</v>
      </c>
      <c r="J849" s="6" t="n">
        <v>0</v>
      </c>
      <c r="K849" s="5" t="n">
        <v>1.85</v>
      </c>
      <c r="L849" s="0" t="s">
        <v>25</v>
      </c>
      <c r="M849" s="7" t="n">
        <f aca="false">E849+(4*365)</f>
        <v>40301</v>
      </c>
      <c r="N849" s="0" t="str">
        <f aca="false">IF(M849&lt;D849,"Mature","Not Mature")</f>
        <v>Not Mature</v>
      </c>
      <c r="O849" s="8" t="s">
        <v>26</v>
      </c>
    </row>
    <row r="850" customFormat="false" ht="13.2" hidden="false" customHeight="false" outlineLevel="0" collapsed="false">
      <c r="A850" s="1" t="s">
        <v>15</v>
      </c>
      <c r="B850" s="1" t="s">
        <v>16</v>
      </c>
      <c r="C850" s="2" t="n">
        <f aca="false">YEAR(D850)</f>
        <v>2006</v>
      </c>
      <c r="D850" s="3" t="n">
        <v>38841</v>
      </c>
      <c r="E850" s="4" t="n">
        <f aca="false">D850-(J850*365)</f>
        <v>38841</v>
      </c>
      <c r="F850" s="2" t="n">
        <f aca="false">YEAR(E850)</f>
        <v>2006</v>
      </c>
      <c r="G850" s="5" t="n">
        <v>1.1</v>
      </c>
      <c r="H850" s="0" t="str">
        <f aca="false">IF(G850&lt;9.5,"Keiki","NonKeiki")</f>
        <v>Keiki</v>
      </c>
      <c r="J850" s="6" t="n">
        <v>0</v>
      </c>
      <c r="K850" s="5" t="n">
        <v>1.7</v>
      </c>
      <c r="L850" s="0" t="s">
        <v>25</v>
      </c>
      <c r="M850" s="7" t="n">
        <f aca="false">E850+(4*365)</f>
        <v>40301</v>
      </c>
      <c r="N850" s="0" t="str">
        <f aca="false">IF(M850&lt;D850,"Mature","Not Mature")</f>
        <v>Not Mature</v>
      </c>
      <c r="O850" s="8" t="s">
        <v>26</v>
      </c>
    </row>
    <row r="851" customFormat="false" ht="13.2" hidden="false" customHeight="false" outlineLevel="0" collapsed="false">
      <c r="A851" s="1" t="s">
        <v>15</v>
      </c>
      <c r="B851" s="1" t="s">
        <v>16</v>
      </c>
      <c r="C851" s="2" t="n">
        <f aca="false">YEAR(D851)</f>
        <v>2006</v>
      </c>
      <c r="D851" s="3" t="n">
        <v>38859</v>
      </c>
      <c r="E851" s="4" t="n">
        <f aca="false">D851-(J851*365)</f>
        <v>38686.6470588235</v>
      </c>
      <c r="F851" s="2" t="n">
        <f aca="false">YEAR(E851)</f>
        <v>2005</v>
      </c>
      <c r="G851" s="5" t="n">
        <v>5.93</v>
      </c>
      <c r="H851" s="0" t="str">
        <f aca="false">IF(G851&lt;9.5,"Keiki","NonKeiki")</f>
        <v>Keiki</v>
      </c>
      <c r="I851" s="5" t="n">
        <f aca="false">IF(H851="Keiki",G851-3,G851-9.5)</f>
        <v>2.93</v>
      </c>
      <c r="J851" s="6" t="n">
        <f aca="false">(I851/0.017)/365</f>
        <v>0.472199838839645</v>
      </c>
      <c r="K851" s="5" t="n">
        <v>4.24</v>
      </c>
      <c r="L851" s="0" t="s">
        <v>20</v>
      </c>
      <c r="M851" s="7" t="n">
        <f aca="false">E851+(4*365)</f>
        <v>40146.6470588235</v>
      </c>
      <c r="N851" s="0" t="str">
        <f aca="false">IF(M851&lt;D851,"Mature","Not Mature")</f>
        <v>Not Mature</v>
      </c>
      <c r="O851" s="8" t="s">
        <v>26</v>
      </c>
    </row>
    <row r="852" customFormat="false" ht="13.2" hidden="false" customHeight="false" outlineLevel="0" collapsed="false">
      <c r="A852" s="1" t="s">
        <v>15</v>
      </c>
      <c r="B852" s="1" t="s">
        <v>16</v>
      </c>
      <c r="C852" s="2" t="n">
        <f aca="false">YEAR(D852)</f>
        <v>2006</v>
      </c>
      <c r="D852" s="3" t="n">
        <v>38859</v>
      </c>
      <c r="E852" s="4" t="n">
        <f aca="false">D852-(J852*365)</f>
        <v>38793.1176470588</v>
      </c>
      <c r="F852" s="2" t="n">
        <f aca="false">YEAR(E852)</f>
        <v>2006</v>
      </c>
      <c r="G852" s="5" t="n">
        <v>4.12</v>
      </c>
      <c r="H852" s="0" t="str">
        <f aca="false">IF(G852&lt;9.5,"Keiki","NonKeiki")</f>
        <v>Keiki</v>
      </c>
      <c r="I852" s="5" t="n">
        <f aca="false">IF(H852="Keiki",G852-3,G852-9.5)</f>
        <v>1.12</v>
      </c>
      <c r="J852" s="6" t="n">
        <f aca="false">(I852/0.017)/365</f>
        <v>0.180499597099114</v>
      </c>
      <c r="K852" s="5" t="n">
        <v>3.15</v>
      </c>
      <c r="L852" s="0" t="s">
        <v>20</v>
      </c>
      <c r="M852" s="7" t="n">
        <f aca="false">E852+(4*365)</f>
        <v>40253.1176470588</v>
      </c>
      <c r="N852" s="0" t="str">
        <f aca="false">IF(M852&lt;D852,"Mature","Not Mature")</f>
        <v>Not Mature</v>
      </c>
      <c r="O852" s="8" t="s">
        <v>26</v>
      </c>
    </row>
    <row r="853" customFormat="false" ht="13.2" hidden="false" customHeight="false" outlineLevel="0" collapsed="false">
      <c r="A853" s="1" t="s">
        <v>15</v>
      </c>
      <c r="B853" s="1" t="s">
        <v>16</v>
      </c>
      <c r="C853" s="2" t="n">
        <f aca="false">YEAR(D853)</f>
        <v>2006</v>
      </c>
      <c r="D853" s="3" t="n">
        <v>38859</v>
      </c>
      <c r="E853" s="4" t="n">
        <f aca="false">D853-(J853*365)</f>
        <v>38806.0588235294</v>
      </c>
      <c r="F853" s="2" t="n">
        <f aca="false">YEAR(E853)</f>
        <v>2006</v>
      </c>
      <c r="G853" s="5" t="n">
        <v>3.9</v>
      </c>
      <c r="H853" s="0" t="str">
        <f aca="false">IF(G853&lt;9.5,"Keiki","NonKeiki")</f>
        <v>Keiki</v>
      </c>
      <c r="I853" s="5" t="n">
        <f aca="false">IF(H853="Keiki",G853-3,G853-9.5)</f>
        <v>0.9</v>
      </c>
      <c r="J853" s="6" t="n">
        <f aca="false">(I853/0.017)/365</f>
        <v>0.145044319097502</v>
      </c>
      <c r="K853" s="5" t="n">
        <v>3.38</v>
      </c>
      <c r="L853" s="0" t="s">
        <v>20</v>
      </c>
      <c r="M853" s="7" t="n">
        <f aca="false">E853+(4*365)</f>
        <v>40266.0588235294</v>
      </c>
      <c r="N853" s="0" t="str">
        <f aca="false">IF(M853&lt;D853,"Mature","Not Mature")</f>
        <v>Not Mature</v>
      </c>
      <c r="O853" s="8" t="s">
        <v>26</v>
      </c>
    </row>
    <row r="854" customFormat="false" ht="13.2" hidden="false" customHeight="false" outlineLevel="0" collapsed="false">
      <c r="A854" s="1" t="s">
        <v>15</v>
      </c>
      <c r="B854" s="1" t="s">
        <v>16</v>
      </c>
      <c r="C854" s="2" t="n">
        <f aca="false">YEAR(D854)</f>
        <v>2006</v>
      </c>
      <c r="D854" s="3" t="n">
        <v>38859</v>
      </c>
      <c r="E854" s="4" t="n">
        <f aca="false">D854-(J854*365)</f>
        <v>38847.2352941177</v>
      </c>
      <c r="F854" s="2" t="n">
        <f aca="false">YEAR(E854)</f>
        <v>2006</v>
      </c>
      <c r="G854" s="5" t="n">
        <v>3.2</v>
      </c>
      <c r="H854" s="0" t="str">
        <f aca="false">IF(G854&lt;9.5,"Keiki","NonKeiki")</f>
        <v>Keiki</v>
      </c>
      <c r="I854" s="5" t="n">
        <f aca="false">IF(H854="Keiki",G854-3,G854-9.5)</f>
        <v>0.2</v>
      </c>
      <c r="J854" s="6" t="n">
        <f aca="false">(I854/0.017)/365</f>
        <v>0.032232070910556</v>
      </c>
      <c r="K854" s="5" t="n">
        <v>2.44</v>
      </c>
      <c r="L854" s="0" t="s">
        <v>25</v>
      </c>
      <c r="M854" s="7" t="n">
        <f aca="false">E854+(4*365)</f>
        <v>40307.2352941177</v>
      </c>
      <c r="N854" s="0" t="str">
        <f aca="false">IF(M854&lt;D854,"Mature","Not Mature")</f>
        <v>Not Mature</v>
      </c>
      <c r="O854" s="8" t="s">
        <v>26</v>
      </c>
    </row>
    <row r="855" customFormat="false" ht="13.2" hidden="false" customHeight="false" outlineLevel="0" collapsed="false">
      <c r="A855" s="1" t="s">
        <v>15</v>
      </c>
      <c r="B855" s="1" t="s">
        <v>16</v>
      </c>
      <c r="C855" s="2" t="n">
        <f aca="false">YEAR(D855)</f>
        <v>2006</v>
      </c>
      <c r="D855" s="3" t="n">
        <v>38868</v>
      </c>
      <c r="E855" s="4" t="n">
        <f aca="false">D855-(J855*365)</f>
        <v>38852.7058823529</v>
      </c>
      <c r="F855" s="2" t="n">
        <f aca="false">YEAR(E855)</f>
        <v>2006</v>
      </c>
      <c r="G855" s="5" t="n">
        <v>3.26</v>
      </c>
      <c r="H855" s="0" t="str">
        <f aca="false">IF(G855&lt;9.5,"Keiki","NonKeiki")</f>
        <v>Keiki</v>
      </c>
      <c r="I855" s="5" t="n">
        <f aca="false">IF(H855="Keiki",G855-3,G855-9.5)</f>
        <v>0.26</v>
      </c>
      <c r="J855" s="6" t="n">
        <f aca="false">(I855/0.017)/365</f>
        <v>0.0419016921837228</v>
      </c>
      <c r="K855" s="5" t="n">
        <v>2.5</v>
      </c>
      <c r="L855" s="0" t="s">
        <v>21</v>
      </c>
      <c r="M855" s="7" t="n">
        <f aca="false">E855+(4*365)</f>
        <v>40312.7058823529</v>
      </c>
      <c r="N855" s="0" t="str">
        <f aca="false">IF(M855&lt;D855,"Mature","Not Mature")</f>
        <v>Not Mature</v>
      </c>
      <c r="O855" s="8" t="s">
        <v>26</v>
      </c>
    </row>
    <row r="856" customFormat="false" ht="13.2" hidden="false" customHeight="false" outlineLevel="0" collapsed="false">
      <c r="A856" s="1" t="s">
        <v>15</v>
      </c>
      <c r="B856" s="1" t="s">
        <v>16</v>
      </c>
      <c r="C856" s="2" t="n">
        <f aca="false">YEAR(D856)</f>
        <v>2006</v>
      </c>
      <c r="D856" s="3" t="n">
        <v>38869</v>
      </c>
      <c r="E856" s="4" t="n">
        <f aca="false">D856-(J856*365)</f>
        <v>38428.73</v>
      </c>
      <c r="F856" s="2" t="n">
        <f aca="false">YEAR(E856)</f>
        <v>2005</v>
      </c>
      <c r="G856" s="5" t="n">
        <v>9.89</v>
      </c>
      <c r="H856" s="0" t="str">
        <f aca="false">IF(G856&lt;9.5,"Keiki","NonKeiki")</f>
        <v>NonKeiki</v>
      </c>
      <c r="I856" s="5" t="n">
        <f aca="false">IF(H856="Keiki",G856-3,G856-9.5)</f>
        <v>0.390000000000001</v>
      </c>
      <c r="J856" s="6" t="n">
        <f aca="false">((I856*193)/365)+1</f>
        <v>1.20621917808219</v>
      </c>
      <c r="K856" s="5" t="n">
        <v>7</v>
      </c>
      <c r="L856" s="0" t="s">
        <v>25</v>
      </c>
      <c r="M856" s="7" t="n">
        <f aca="false">E856+(4*365)</f>
        <v>39888.73</v>
      </c>
      <c r="N856" s="0" t="str">
        <f aca="false">IF(M856&lt;D856,"Mature","Not Mature")</f>
        <v>Not Mature</v>
      </c>
      <c r="O856" s="8" t="s">
        <v>26</v>
      </c>
    </row>
    <row r="857" customFormat="false" ht="13.2" hidden="false" customHeight="false" outlineLevel="0" collapsed="false">
      <c r="A857" s="1" t="s">
        <v>15</v>
      </c>
      <c r="B857" s="1" t="s">
        <v>16</v>
      </c>
      <c r="C857" s="2" t="n">
        <f aca="false">YEAR(D857)</f>
        <v>2006</v>
      </c>
      <c r="D857" s="3" t="n">
        <v>38869</v>
      </c>
      <c r="E857" s="4" t="n">
        <f aca="false">D857-(J857*365)</f>
        <v>38763.7058823529</v>
      </c>
      <c r="F857" s="2" t="n">
        <f aca="false">YEAR(E857)</f>
        <v>2006</v>
      </c>
      <c r="G857" s="5" t="n">
        <v>4.79</v>
      </c>
      <c r="H857" s="0" t="str">
        <f aca="false">IF(G857&lt;9.5,"Keiki","NonKeiki")</f>
        <v>Keiki</v>
      </c>
      <c r="I857" s="5" t="n">
        <f aca="false">IF(H857="Keiki",G857-3,G857-9.5)</f>
        <v>1.79</v>
      </c>
      <c r="J857" s="6" t="n">
        <f aca="false">(I857/0.017)/365</f>
        <v>0.288477034649476</v>
      </c>
      <c r="K857" s="5" t="n">
        <v>3.7</v>
      </c>
      <c r="L857" s="0" t="s">
        <v>25</v>
      </c>
      <c r="M857" s="7" t="n">
        <f aca="false">E857+(4*365)</f>
        <v>40223.7058823529</v>
      </c>
      <c r="N857" s="0" t="str">
        <f aca="false">IF(M857&lt;D857,"Mature","Not Mature")</f>
        <v>Not Mature</v>
      </c>
      <c r="O857" s="8" t="s">
        <v>26</v>
      </c>
    </row>
    <row r="858" customFormat="false" ht="13.2" hidden="false" customHeight="false" outlineLevel="0" collapsed="false">
      <c r="A858" s="1" t="s">
        <v>15</v>
      </c>
      <c r="B858" s="1" t="s">
        <v>16</v>
      </c>
      <c r="C858" s="2" t="n">
        <f aca="false">YEAR(D858)</f>
        <v>2006</v>
      </c>
      <c r="D858" s="3" t="n">
        <v>38900</v>
      </c>
      <c r="E858" s="4" t="n">
        <f aca="false">D858-(J858*365)</f>
        <v>38871.1764705882</v>
      </c>
      <c r="F858" s="2" t="n">
        <f aca="false">YEAR(E858)</f>
        <v>2006</v>
      </c>
      <c r="G858" s="5" t="n">
        <v>3.49</v>
      </c>
      <c r="H858" s="0" t="str">
        <f aca="false">IF(G858&lt;9.5,"Keiki","NonKeiki")</f>
        <v>Keiki</v>
      </c>
      <c r="I858" s="5" t="n">
        <f aca="false">IF(H858="Keiki",G858-3,G858-9.5)</f>
        <v>0.49</v>
      </c>
      <c r="J858" s="6" t="n">
        <f aca="false">(I858/0.017)/365</f>
        <v>0.0789685737308622</v>
      </c>
      <c r="K858" s="5" t="n">
        <v>2.94</v>
      </c>
      <c r="L858" s="0" t="s">
        <v>20</v>
      </c>
      <c r="M858" s="7" t="n">
        <f aca="false">E858+(4*365)</f>
        <v>40331.1764705882</v>
      </c>
      <c r="N858" s="0" t="str">
        <f aca="false">IF(M858&lt;D858,"Mature","Not Mature")</f>
        <v>Not Mature</v>
      </c>
      <c r="O858" s="8" t="s">
        <v>26</v>
      </c>
    </row>
    <row r="859" customFormat="false" ht="13.2" hidden="false" customHeight="false" outlineLevel="0" collapsed="false">
      <c r="A859" s="1" t="s">
        <v>15</v>
      </c>
      <c r="B859" s="1" t="s">
        <v>16</v>
      </c>
      <c r="C859" s="2" t="n">
        <f aca="false">YEAR(D859)</f>
        <v>2006</v>
      </c>
      <c r="D859" s="3" t="n">
        <v>38908</v>
      </c>
      <c r="E859" s="4" t="n">
        <f aca="false">D859-(J859*365)</f>
        <v>38866.8235294118</v>
      </c>
      <c r="F859" s="2" t="n">
        <f aca="false">YEAR(E859)</f>
        <v>2006</v>
      </c>
      <c r="G859" s="5" t="n">
        <v>3.7</v>
      </c>
      <c r="H859" s="0" t="str">
        <f aca="false">IF(G859&lt;9.5,"Keiki","NonKeiki")</f>
        <v>Keiki</v>
      </c>
      <c r="I859" s="5" t="n">
        <f aca="false">IF(H859="Keiki",G859-3,G859-9.5)</f>
        <v>0.7</v>
      </c>
      <c r="J859" s="6" t="n">
        <f aca="false">(I859/0.017)/365</f>
        <v>0.112812248186946</v>
      </c>
      <c r="K859" s="5" t="n">
        <v>2.7</v>
      </c>
      <c r="L859" s="0" t="s">
        <v>20</v>
      </c>
      <c r="M859" s="7" t="n">
        <f aca="false">E859+(4*365)</f>
        <v>40326.8235294118</v>
      </c>
      <c r="N859" s="0" t="str">
        <f aca="false">IF(M859&lt;D859,"Mature","Not Mature")</f>
        <v>Not Mature</v>
      </c>
      <c r="O859" s="8" t="s">
        <v>26</v>
      </c>
    </row>
    <row r="860" customFormat="false" ht="13.2" hidden="false" customHeight="false" outlineLevel="0" collapsed="false">
      <c r="A860" s="1" t="s">
        <v>15</v>
      </c>
      <c r="B860" s="1" t="s">
        <v>16</v>
      </c>
      <c r="C860" s="2" t="n">
        <f aca="false">YEAR(D860)</f>
        <v>2006</v>
      </c>
      <c r="D860" s="3" t="n">
        <v>38909</v>
      </c>
      <c r="E860" s="4" t="n">
        <f aca="false">D860-(J860*365)</f>
        <v>38015.18</v>
      </c>
      <c r="F860" s="2" t="n">
        <f aca="false">YEAR(E860)</f>
        <v>2004</v>
      </c>
      <c r="G860" s="5" t="n">
        <v>12.24</v>
      </c>
      <c r="H860" s="0" t="str">
        <f aca="false">IF(G860&lt;9.5,"Keiki","NonKeiki")</f>
        <v>NonKeiki</v>
      </c>
      <c r="I860" s="5" t="n">
        <f aca="false">IF(H860="Keiki",G860-3,G860-9.5)</f>
        <v>2.74</v>
      </c>
      <c r="J860" s="6" t="n">
        <f aca="false">((I860*193)/365)+1</f>
        <v>2.44882191780822</v>
      </c>
      <c r="K860" s="5" t="n">
        <v>10.32</v>
      </c>
      <c r="L860" s="0" t="s">
        <v>21</v>
      </c>
      <c r="M860" s="7" t="n">
        <f aca="false">E860+(4*365)</f>
        <v>39475.18</v>
      </c>
      <c r="N860" s="0" t="str">
        <f aca="false">IF(M860&lt;D860,"Mature","Not Mature")</f>
        <v>Not Mature</v>
      </c>
      <c r="O860" s="8" t="s">
        <v>26</v>
      </c>
    </row>
    <row r="861" customFormat="false" ht="13.2" hidden="false" customHeight="false" outlineLevel="0" collapsed="false">
      <c r="A861" s="1" t="s">
        <v>15</v>
      </c>
      <c r="B861" s="1" t="s">
        <v>16</v>
      </c>
      <c r="C861" s="2" t="n">
        <f aca="false">YEAR(D861)</f>
        <v>2006</v>
      </c>
      <c r="D861" s="3" t="n">
        <v>38915</v>
      </c>
      <c r="E861" s="4" t="n">
        <f aca="false">D861-(J861*365)</f>
        <v>38915</v>
      </c>
      <c r="F861" s="2" t="n">
        <f aca="false">YEAR(E861)</f>
        <v>2006</v>
      </c>
      <c r="G861" s="5" t="n">
        <v>2.9</v>
      </c>
      <c r="H861" s="0" t="str">
        <f aca="false">IF(G861&lt;9.5,"Keiki","NonKeiki")</f>
        <v>Keiki</v>
      </c>
      <c r="J861" s="6" t="n">
        <v>0</v>
      </c>
      <c r="K861" s="5" t="n">
        <v>2.59</v>
      </c>
      <c r="L861" s="0" t="s">
        <v>20</v>
      </c>
      <c r="M861" s="7" t="n">
        <f aca="false">E861+(4*365)</f>
        <v>40375</v>
      </c>
      <c r="N861" s="0" t="str">
        <f aca="false">IF(M861&lt;D861,"Mature","Not Mature")</f>
        <v>Not Mature</v>
      </c>
      <c r="O861" s="8" t="s">
        <v>26</v>
      </c>
    </row>
    <row r="862" customFormat="false" ht="13.2" hidden="false" customHeight="false" outlineLevel="0" collapsed="false">
      <c r="A862" s="1" t="s">
        <v>15</v>
      </c>
      <c r="B862" s="1" t="s">
        <v>16</v>
      </c>
      <c r="C862" s="2" t="n">
        <f aca="false">YEAR(D862)</f>
        <v>2006</v>
      </c>
      <c r="D862" s="3" t="n">
        <v>38922</v>
      </c>
      <c r="E862" s="4" t="n">
        <f aca="false">D862-(J862*365)</f>
        <v>38874.9411764706</v>
      </c>
      <c r="F862" s="2" t="n">
        <f aca="false">YEAR(E862)</f>
        <v>2006</v>
      </c>
      <c r="G862" s="5" t="n">
        <v>3.8</v>
      </c>
      <c r="H862" s="0" t="str">
        <f aca="false">IF(G862&lt;9.5,"Keiki","NonKeiki")</f>
        <v>Keiki</v>
      </c>
      <c r="I862" s="5" t="n">
        <f aca="false">IF(H862="Keiki",G862-3,G862-9.5)</f>
        <v>0.8</v>
      </c>
      <c r="J862" s="6" t="n">
        <f aca="false">(I862/0.017)/365</f>
        <v>0.128928283642224</v>
      </c>
      <c r="K862" s="5" t="n">
        <v>3.2</v>
      </c>
      <c r="L862" s="0" t="s">
        <v>21</v>
      </c>
      <c r="M862" s="7" t="n">
        <f aca="false">E862+(4*365)</f>
        <v>40334.9411764706</v>
      </c>
      <c r="N862" s="0" t="str">
        <f aca="false">IF(M862&lt;D862,"Mature","Not Mature")</f>
        <v>Not Mature</v>
      </c>
      <c r="O862" s="8" t="s">
        <v>26</v>
      </c>
    </row>
    <row r="863" customFormat="false" ht="13.2" hidden="false" customHeight="false" outlineLevel="0" collapsed="false">
      <c r="A863" s="1" t="s">
        <v>15</v>
      </c>
      <c r="B863" s="1" t="s">
        <v>16</v>
      </c>
      <c r="C863" s="2" t="n">
        <f aca="false">YEAR(D863)</f>
        <v>2006</v>
      </c>
      <c r="D863" s="3" t="n">
        <v>38924</v>
      </c>
      <c r="E863" s="4" t="n">
        <f aca="false">D863-(J863*365)</f>
        <v>38924</v>
      </c>
      <c r="F863" s="2" t="n">
        <f aca="false">YEAR(E863)</f>
        <v>2006</v>
      </c>
      <c r="G863" s="5" t="n">
        <v>1.75</v>
      </c>
      <c r="H863" s="0" t="str">
        <f aca="false">IF(G863&lt;9.5,"Keiki","NonKeiki")</f>
        <v>Keiki</v>
      </c>
      <c r="J863" s="6" t="n">
        <v>0</v>
      </c>
      <c r="K863" s="5" t="n">
        <v>1.95</v>
      </c>
      <c r="L863" s="0" t="s">
        <v>18</v>
      </c>
      <c r="M863" s="7" t="n">
        <f aca="false">E863+(4*365)</f>
        <v>40384</v>
      </c>
      <c r="N863" s="0" t="str">
        <f aca="false">IF(M863&lt;D863,"Mature","Not Mature")</f>
        <v>Not Mature</v>
      </c>
      <c r="O863" s="8" t="s">
        <v>26</v>
      </c>
    </row>
    <row r="864" customFormat="false" ht="13.2" hidden="false" customHeight="false" outlineLevel="0" collapsed="false">
      <c r="A864" s="1" t="s">
        <v>15</v>
      </c>
      <c r="B864" s="1" t="s">
        <v>16</v>
      </c>
      <c r="C864" s="2" t="n">
        <f aca="false">YEAR(D864)</f>
        <v>2006</v>
      </c>
      <c r="D864" s="3" t="n">
        <v>38926</v>
      </c>
      <c r="E864" s="4" t="n">
        <f aca="false">D864-(J864*365)</f>
        <v>37740.75</v>
      </c>
      <c r="F864" s="2" t="n">
        <f aca="false">YEAR(E864)</f>
        <v>2003</v>
      </c>
      <c r="G864" s="5" t="n">
        <v>13.75</v>
      </c>
      <c r="H864" s="0" t="str">
        <f aca="false">IF(G864&lt;9.5,"Keiki","NonKeiki")</f>
        <v>NonKeiki</v>
      </c>
      <c r="I864" s="5" t="n">
        <f aca="false">IF(H864="Keiki",G864-3,G864-9.5)</f>
        <v>4.25</v>
      </c>
      <c r="J864" s="6" t="n">
        <f aca="false">((I864*193)/365)+1</f>
        <v>3.2472602739726</v>
      </c>
      <c r="K864" s="5" t="n">
        <v>10.25</v>
      </c>
      <c r="L864" s="0" t="s">
        <v>25</v>
      </c>
      <c r="M864" s="7" t="n">
        <f aca="false">E864+(4*365)</f>
        <v>39200.75</v>
      </c>
      <c r="N864" s="0" t="str">
        <f aca="false">IF(M864&lt;D864,"Mature","Not Mature")</f>
        <v>Not Mature</v>
      </c>
      <c r="O864" s="8" t="s">
        <v>26</v>
      </c>
    </row>
    <row r="865" customFormat="false" ht="13.2" hidden="false" customHeight="false" outlineLevel="0" collapsed="false">
      <c r="A865" s="1" t="s">
        <v>15</v>
      </c>
      <c r="B865" s="1" t="s">
        <v>16</v>
      </c>
      <c r="C865" s="2" t="n">
        <f aca="false">YEAR(D865)</f>
        <v>2006</v>
      </c>
      <c r="D865" s="3" t="n">
        <v>38937</v>
      </c>
      <c r="E865" s="4" t="n">
        <f aca="false">D865-(J865*365)</f>
        <v>38911.1176470588</v>
      </c>
      <c r="F865" s="2" t="n">
        <f aca="false">YEAR(E865)</f>
        <v>2006</v>
      </c>
      <c r="G865" s="5" t="n">
        <v>3.44</v>
      </c>
      <c r="H865" s="0" t="str">
        <f aca="false">IF(G865&lt;9.5,"Keiki","NonKeiki")</f>
        <v>Keiki</v>
      </c>
      <c r="I865" s="5" t="n">
        <f aca="false">IF(H865="Keiki",G865-3,G865-9.5)</f>
        <v>0.44</v>
      </c>
      <c r="J865" s="6" t="n">
        <f aca="false">(I865/0.017)/365</f>
        <v>0.0709105560032232</v>
      </c>
      <c r="K865" s="5" t="n">
        <v>2.58</v>
      </c>
      <c r="L865" s="0" t="s">
        <v>21</v>
      </c>
      <c r="M865" s="7" t="n">
        <f aca="false">E865+(4*365)</f>
        <v>40371.1176470588</v>
      </c>
      <c r="N865" s="0" t="str">
        <f aca="false">IF(M865&lt;D865,"Mature","Not Mature")</f>
        <v>Not Mature</v>
      </c>
      <c r="O865" s="8" t="s">
        <v>26</v>
      </c>
    </row>
    <row r="866" customFormat="false" ht="13.2" hidden="false" customHeight="false" outlineLevel="0" collapsed="false">
      <c r="A866" s="1" t="s">
        <v>15</v>
      </c>
      <c r="B866" s="1" t="s">
        <v>16</v>
      </c>
      <c r="C866" s="2" t="n">
        <f aca="false">YEAR(D866)</f>
        <v>2006</v>
      </c>
      <c r="D866" s="3" t="n">
        <v>38938</v>
      </c>
      <c r="E866" s="4" t="n">
        <f aca="false">D866-(J866*365)</f>
        <v>37700.64</v>
      </c>
      <c r="F866" s="2" t="n">
        <f aca="false">YEAR(E866)</f>
        <v>2003</v>
      </c>
      <c r="G866" s="5" t="n">
        <v>14.02</v>
      </c>
      <c r="H866" s="0" t="str">
        <f aca="false">IF(G866&lt;9.5,"Keiki","NonKeiki")</f>
        <v>NonKeiki</v>
      </c>
      <c r="I866" s="5" t="n">
        <f aca="false">IF(H866="Keiki",G866-3,G866-9.5)</f>
        <v>4.52</v>
      </c>
      <c r="J866" s="6" t="n">
        <f aca="false">((I866*193)/365)+1</f>
        <v>3.39002739726027</v>
      </c>
      <c r="K866" s="5" t="n">
        <v>8.6</v>
      </c>
      <c r="L866" s="0" t="s">
        <v>18</v>
      </c>
      <c r="M866" s="7" t="n">
        <f aca="false">E866+(4*365)</f>
        <v>39160.64</v>
      </c>
      <c r="N866" s="0" t="str">
        <f aca="false">IF(M866&lt;D866,"Mature","Not Mature")</f>
        <v>Not Mature</v>
      </c>
      <c r="O866" s="8" t="s">
        <v>26</v>
      </c>
    </row>
    <row r="867" customFormat="false" ht="13.2" hidden="false" customHeight="false" outlineLevel="0" collapsed="false">
      <c r="A867" s="1" t="s">
        <v>15</v>
      </c>
      <c r="B867" s="1" t="s">
        <v>16</v>
      </c>
      <c r="C867" s="2" t="n">
        <f aca="false">YEAR(D867)</f>
        <v>2006</v>
      </c>
      <c r="D867" s="3" t="n">
        <v>38938</v>
      </c>
      <c r="E867" s="4" t="n">
        <f aca="false">D867-(J867*365)</f>
        <v>38899.7647058824</v>
      </c>
      <c r="F867" s="2" t="n">
        <f aca="false">YEAR(E867)</f>
        <v>2006</v>
      </c>
      <c r="G867" s="5" t="n">
        <v>3.65</v>
      </c>
      <c r="H867" s="0" t="str">
        <f aca="false">IF(G867&lt;9.5,"Keiki","NonKeiki")</f>
        <v>Keiki</v>
      </c>
      <c r="I867" s="5" t="n">
        <f aca="false">IF(H867="Keiki",G867-3,G867-9.5)</f>
        <v>0.65</v>
      </c>
      <c r="J867" s="6" t="n">
        <f aca="false">(I867/0.017)/365</f>
        <v>0.104754230459307</v>
      </c>
      <c r="K867" s="5" t="n">
        <v>3.5</v>
      </c>
      <c r="L867" s="0" t="s">
        <v>23</v>
      </c>
      <c r="M867" s="7" t="n">
        <f aca="false">E867+(4*365)</f>
        <v>40359.7647058824</v>
      </c>
      <c r="N867" s="0" t="str">
        <f aca="false">IF(M867&lt;D867,"Mature","Not Mature")</f>
        <v>Not Mature</v>
      </c>
      <c r="O867" s="8" t="s">
        <v>26</v>
      </c>
    </row>
    <row r="868" customFormat="false" ht="13.2" hidden="false" customHeight="false" outlineLevel="0" collapsed="false">
      <c r="A868" s="1" t="s">
        <v>15</v>
      </c>
      <c r="B868" s="1" t="s">
        <v>16</v>
      </c>
      <c r="C868" s="2" t="n">
        <f aca="false">YEAR(D868)</f>
        <v>2006</v>
      </c>
      <c r="D868" s="3" t="n">
        <v>38939</v>
      </c>
      <c r="E868" s="4" t="n">
        <f aca="false">D868-(J868*365)</f>
        <v>38900.7647058824</v>
      </c>
      <c r="F868" s="2" t="n">
        <f aca="false">YEAR(E868)</f>
        <v>2006</v>
      </c>
      <c r="G868" s="5" t="n">
        <v>3.65</v>
      </c>
      <c r="H868" s="0" t="str">
        <f aca="false">IF(G868&lt;9.5,"Keiki","NonKeiki")</f>
        <v>Keiki</v>
      </c>
      <c r="I868" s="5" t="n">
        <f aca="false">IF(H868="Keiki",G868-3,G868-9.5)</f>
        <v>0.65</v>
      </c>
      <c r="J868" s="6" t="n">
        <f aca="false">(I868/0.017)/365</f>
        <v>0.104754230459307</v>
      </c>
      <c r="K868" s="5" t="n">
        <v>3.7</v>
      </c>
      <c r="L868" s="0" t="s">
        <v>25</v>
      </c>
      <c r="M868" s="7" t="n">
        <f aca="false">E868+(4*365)</f>
        <v>40360.7647058824</v>
      </c>
      <c r="N868" s="0" t="str">
        <f aca="false">IF(M868&lt;D868,"Mature","Not Mature")</f>
        <v>Not Mature</v>
      </c>
      <c r="O868" s="8" t="s">
        <v>26</v>
      </c>
    </row>
    <row r="869" customFormat="false" ht="13.2" hidden="false" customHeight="false" outlineLevel="0" collapsed="false">
      <c r="A869" s="1" t="s">
        <v>15</v>
      </c>
      <c r="B869" s="1" t="s">
        <v>16</v>
      </c>
      <c r="C869" s="2" t="n">
        <f aca="false">YEAR(D869)</f>
        <v>2006</v>
      </c>
      <c r="D869" s="3" t="n">
        <v>38943</v>
      </c>
      <c r="E869" s="4" t="n">
        <f aca="false">D869-(J869*365)</f>
        <v>38919.4705882353</v>
      </c>
      <c r="F869" s="2" t="n">
        <f aca="false">YEAR(E869)</f>
        <v>2006</v>
      </c>
      <c r="G869" s="5" t="n">
        <v>3.4</v>
      </c>
      <c r="H869" s="0" t="str">
        <f aca="false">IF(G869&lt;9.5,"Keiki","NonKeiki")</f>
        <v>Keiki</v>
      </c>
      <c r="I869" s="5" t="n">
        <f aca="false">IF(H869="Keiki",G869-3,G869-9.5)</f>
        <v>0.4</v>
      </c>
      <c r="J869" s="6" t="n">
        <f aca="false">(I869/0.017)/365</f>
        <v>0.064464141821112</v>
      </c>
      <c r="K869" s="5" t="n">
        <v>3.25</v>
      </c>
      <c r="L869" s="0" t="s">
        <v>20</v>
      </c>
      <c r="M869" s="7" t="n">
        <f aca="false">E869+(4*365)</f>
        <v>40379.4705882353</v>
      </c>
      <c r="N869" s="0" t="str">
        <f aca="false">IF(M869&lt;D869,"Mature","Not Mature")</f>
        <v>Not Mature</v>
      </c>
      <c r="O869" s="8" t="s">
        <v>26</v>
      </c>
    </row>
    <row r="870" customFormat="false" ht="13.2" hidden="false" customHeight="false" outlineLevel="0" collapsed="false">
      <c r="A870" s="1" t="s">
        <v>15</v>
      </c>
      <c r="B870" s="1" t="s">
        <v>16</v>
      </c>
      <c r="C870" s="2" t="n">
        <f aca="false">YEAR(D870)</f>
        <v>2006</v>
      </c>
      <c r="D870" s="3" t="n">
        <v>38943</v>
      </c>
      <c r="E870" s="4" t="n">
        <f aca="false">D870-(J870*365)</f>
        <v>38943</v>
      </c>
      <c r="F870" s="2" t="n">
        <f aca="false">YEAR(E870)</f>
        <v>2006</v>
      </c>
      <c r="G870" s="5" t="n">
        <v>2.85</v>
      </c>
      <c r="H870" s="0" t="str">
        <f aca="false">IF(G870&lt;9.5,"Keiki","NonKeiki")</f>
        <v>Keiki</v>
      </c>
      <c r="J870" s="6" t="n">
        <v>0</v>
      </c>
      <c r="K870" s="5" t="n">
        <v>3.15</v>
      </c>
      <c r="L870" s="0" t="s">
        <v>20</v>
      </c>
      <c r="M870" s="7" t="n">
        <f aca="false">E870+(4*365)</f>
        <v>40403</v>
      </c>
      <c r="N870" s="0" t="str">
        <f aca="false">IF(M870&lt;D870,"Mature","Not Mature")</f>
        <v>Not Mature</v>
      </c>
      <c r="O870" s="8" t="s">
        <v>26</v>
      </c>
    </row>
    <row r="871" customFormat="false" ht="13.2" hidden="false" customHeight="false" outlineLevel="0" collapsed="false">
      <c r="A871" s="1" t="s">
        <v>15</v>
      </c>
      <c r="B871" s="1" t="s">
        <v>16</v>
      </c>
      <c r="C871" s="2" t="n">
        <f aca="false">YEAR(D871)</f>
        <v>2006</v>
      </c>
      <c r="D871" s="3" t="n">
        <v>38943</v>
      </c>
      <c r="E871" s="4" t="n">
        <f aca="false">D871-(J871*365)</f>
        <v>38943</v>
      </c>
      <c r="F871" s="2" t="n">
        <f aca="false">YEAR(E871)</f>
        <v>2006</v>
      </c>
      <c r="G871" s="5" t="n">
        <v>2.15</v>
      </c>
      <c r="H871" s="0" t="str">
        <f aca="false">IF(G871&lt;9.5,"Keiki","NonKeiki")</f>
        <v>Keiki</v>
      </c>
      <c r="J871" s="6" t="n">
        <v>0</v>
      </c>
      <c r="K871" s="5" t="n">
        <v>2.2</v>
      </c>
      <c r="L871" s="0" t="s">
        <v>20</v>
      </c>
      <c r="M871" s="7" t="n">
        <f aca="false">E871+(4*365)</f>
        <v>40403</v>
      </c>
      <c r="N871" s="0" t="str">
        <f aca="false">IF(M871&lt;D871,"Mature","Not Mature")</f>
        <v>Not Mature</v>
      </c>
      <c r="O871" s="8" t="s">
        <v>26</v>
      </c>
    </row>
    <row r="872" customFormat="false" ht="13.2" hidden="false" customHeight="false" outlineLevel="0" collapsed="false">
      <c r="A872" s="1" t="s">
        <v>15</v>
      </c>
      <c r="B872" s="1" t="s">
        <v>16</v>
      </c>
      <c r="C872" s="2" t="n">
        <f aca="false">YEAR(D872)</f>
        <v>2006</v>
      </c>
      <c r="D872" s="3" t="n">
        <v>38945</v>
      </c>
      <c r="E872" s="4" t="n">
        <f aca="false">D872-(J872*365)</f>
        <v>38759.7058823529</v>
      </c>
      <c r="F872" s="2" t="n">
        <f aca="false">YEAR(E872)</f>
        <v>2006</v>
      </c>
      <c r="G872" s="5" t="n">
        <v>6.15</v>
      </c>
      <c r="H872" s="0" t="str">
        <f aca="false">IF(G872&lt;9.5,"Keiki","NonKeiki")</f>
        <v>Keiki</v>
      </c>
      <c r="I872" s="5" t="n">
        <f aca="false">IF(H872="Keiki",G872-3,G872-9.5)</f>
        <v>3.15</v>
      </c>
      <c r="J872" s="6" t="n">
        <f aca="false">(I872/0.017)/365</f>
        <v>0.507655116841257</v>
      </c>
      <c r="K872" s="5" t="n">
        <v>4.49</v>
      </c>
      <c r="L872" s="0" t="s">
        <v>23</v>
      </c>
      <c r="M872" s="7" t="n">
        <f aca="false">E872+(4*365)</f>
        <v>40219.7058823529</v>
      </c>
      <c r="N872" s="0" t="str">
        <f aca="false">IF(M872&lt;D872,"Mature","Not Mature")</f>
        <v>Not Mature</v>
      </c>
      <c r="O872" s="8" t="s">
        <v>26</v>
      </c>
    </row>
    <row r="873" customFormat="false" ht="13.2" hidden="false" customHeight="false" outlineLevel="0" collapsed="false">
      <c r="A873" s="1" t="s">
        <v>15</v>
      </c>
      <c r="B873" s="1" t="s">
        <v>16</v>
      </c>
      <c r="C873" s="2" t="n">
        <f aca="false">YEAR(D873)</f>
        <v>2006</v>
      </c>
      <c r="D873" s="3" t="n">
        <v>38953</v>
      </c>
      <c r="E873" s="4" t="n">
        <f aca="false">D873-(J873*365)</f>
        <v>38953</v>
      </c>
      <c r="F873" s="2" t="n">
        <f aca="false">YEAR(E873)</f>
        <v>2006</v>
      </c>
      <c r="G873" s="5" t="n">
        <v>2.95</v>
      </c>
      <c r="H873" s="0" t="str">
        <f aca="false">IF(G873&lt;9.5,"Keiki","NonKeiki")</f>
        <v>Keiki</v>
      </c>
      <c r="J873" s="6" t="n">
        <v>0</v>
      </c>
      <c r="K873" s="5" t="n">
        <v>3</v>
      </c>
      <c r="L873" s="0" t="s">
        <v>25</v>
      </c>
      <c r="M873" s="7" t="n">
        <f aca="false">E873+(4*365)</f>
        <v>40413</v>
      </c>
      <c r="N873" s="0" t="str">
        <f aca="false">IF(M873&lt;D873,"Mature","Not Mature")</f>
        <v>Not Mature</v>
      </c>
      <c r="O873" s="8" t="s">
        <v>26</v>
      </c>
    </row>
    <row r="874" customFormat="false" ht="13.2" hidden="false" customHeight="false" outlineLevel="0" collapsed="false">
      <c r="A874" s="1" t="s">
        <v>15</v>
      </c>
      <c r="B874" s="1" t="s">
        <v>16</v>
      </c>
      <c r="C874" s="2" t="n">
        <f aca="false">YEAR(D874)</f>
        <v>2006</v>
      </c>
      <c r="D874" s="3" t="n">
        <v>38957</v>
      </c>
      <c r="E874" s="4" t="n">
        <f aca="false">D874-(J874*365)</f>
        <v>38032.3</v>
      </c>
      <c r="F874" s="2" t="n">
        <f aca="false">YEAR(E874)</f>
        <v>2004</v>
      </c>
      <c r="G874" s="5" t="n">
        <v>12.4</v>
      </c>
      <c r="H874" s="0" t="str">
        <f aca="false">IF(G874&lt;9.5,"Keiki","NonKeiki")</f>
        <v>NonKeiki</v>
      </c>
      <c r="I874" s="5" t="n">
        <f aca="false">IF(H874="Keiki",G874-3,G874-9.5)</f>
        <v>2.9</v>
      </c>
      <c r="J874" s="6" t="n">
        <f aca="false">((I874*193)/365)+1</f>
        <v>2.53342465753425</v>
      </c>
      <c r="K874" s="5" t="n">
        <v>8.9</v>
      </c>
      <c r="L874" s="0" t="s">
        <v>20</v>
      </c>
      <c r="M874" s="7" t="n">
        <f aca="false">E874+(4*365)</f>
        <v>39492.3</v>
      </c>
      <c r="N874" s="0" t="str">
        <f aca="false">IF(M874&lt;D874,"Mature","Not Mature")</f>
        <v>Not Mature</v>
      </c>
      <c r="O874" s="8" t="s">
        <v>26</v>
      </c>
    </row>
    <row r="875" customFormat="false" ht="13.2" hidden="false" customHeight="false" outlineLevel="0" collapsed="false">
      <c r="A875" s="1" t="s">
        <v>15</v>
      </c>
      <c r="B875" s="1" t="s">
        <v>16</v>
      </c>
      <c r="C875" s="2" t="n">
        <f aca="false">YEAR(D875)</f>
        <v>2006</v>
      </c>
      <c r="D875" s="3" t="n">
        <v>38985</v>
      </c>
      <c r="E875" s="4" t="n">
        <f aca="false">D875-(J875*365)</f>
        <v>38887.9411764706</v>
      </c>
      <c r="F875" s="2" t="n">
        <f aca="false">YEAR(E875)</f>
        <v>2006</v>
      </c>
      <c r="G875" s="5" t="n">
        <v>4.65</v>
      </c>
      <c r="H875" s="0" t="str">
        <f aca="false">IF(G875&lt;9.5,"Keiki","NonKeiki")</f>
        <v>Keiki</v>
      </c>
      <c r="I875" s="5" t="n">
        <f aca="false">IF(H875="Keiki",G875-3,G875-9.5)</f>
        <v>1.65</v>
      </c>
      <c r="J875" s="6" t="n">
        <f aca="false">(I875/0.017)/365</f>
        <v>0.265914585012087</v>
      </c>
      <c r="K875" s="5" t="n">
        <v>4.5</v>
      </c>
      <c r="L875" s="0" t="s">
        <v>20</v>
      </c>
      <c r="M875" s="7" t="n">
        <f aca="false">E875+(4*365)</f>
        <v>40347.9411764706</v>
      </c>
      <c r="N875" s="0" t="str">
        <f aca="false">IF(M875&lt;D875,"Mature","Not Mature")</f>
        <v>Not Mature</v>
      </c>
      <c r="O875" s="8" t="s">
        <v>26</v>
      </c>
    </row>
    <row r="876" customFormat="false" ht="13.2" hidden="false" customHeight="false" outlineLevel="0" collapsed="false">
      <c r="A876" s="1" t="s">
        <v>15</v>
      </c>
      <c r="B876" s="1" t="s">
        <v>16</v>
      </c>
      <c r="C876" s="2" t="n">
        <f aca="false">YEAR(D876)</f>
        <v>2006</v>
      </c>
      <c r="D876" s="3" t="n">
        <v>38985</v>
      </c>
      <c r="E876" s="4" t="n">
        <f aca="false">D876-(J876*365)</f>
        <v>38985</v>
      </c>
      <c r="F876" s="2" t="n">
        <f aca="false">YEAR(E876)</f>
        <v>2006</v>
      </c>
      <c r="G876" s="5" t="n">
        <v>2.5</v>
      </c>
      <c r="H876" s="0" t="str">
        <f aca="false">IF(G876&lt;9.5,"Keiki","NonKeiki")</f>
        <v>Keiki</v>
      </c>
      <c r="J876" s="6" t="n">
        <v>0</v>
      </c>
      <c r="K876" s="5" t="n">
        <v>2.65</v>
      </c>
      <c r="L876" s="0" t="s">
        <v>20</v>
      </c>
      <c r="M876" s="7" t="n">
        <f aca="false">E876+(4*365)</f>
        <v>40445</v>
      </c>
      <c r="N876" s="0" t="str">
        <f aca="false">IF(M876&lt;D876,"Mature","Not Mature")</f>
        <v>Not Mature</v>
      </c>
      <c r="O876" s="8" t="s">
        <v>26</v>
      </c>
    </row>
    <row r="877" customFormat="false" ht="13.2" hidden="false" customHeight="false" outlineLevel="0" collapsed="false">
      <c r="A877" s="1" t="s">
        <v>15</v>
      </c>
      <c r="B877" s="1" t="s">
        <v>16</v>
      </c>
      <c r="C877" s="2" t="n">
        <f aca="false">YEAR(D877)</f>
        <v>2006</v>
      </c>
      <c r="D877" s="3" t="n">
        <v>38993</v>
      </c>
      <c r="E877" s="4" t="n">
        <f aca="false">D877-(J877*365)</f>
        <v>38925.3529411765</v>
      </c>
      <c r="F877" s="2" t="n">
        <f aca="false">YEAR(E877)</f>
        <v>2006</v>
      </c>
      <c r="G877" s="5" t="n">
        <v>4.15</v>
      </c>
      <c r="H877" s="0" t="str">
        <f aca="false">IF(G877&lt;9.5,"Keiki","NonKeiki")</f>
        <v>Keiki</v>
      </c>
      <c r="I877" s="5" t="n">
        <f aca="false">IF(H877="Keiki",G877-3,G877-9.5)</f>
        <v>1.15</v>
      </c>
      <c r="J877" s="6" t="n">
        <f aca="false">(I877/0.017)/365</f>
        <v>0.185334407735697</v>
      </c>
      <c r="K877" s="5" t="n">
        <v>4</v>
      </c>
      <c r="L877" s="0" t="s">
        <v>85</v>
      </c>
      <c r="M877" s="7" t="n">
        <f aca="false">E877+(4*365)</f>
        <v>40385.3529411765</v>
      </c>
      <c r="N877" s="0" t="str">
        <f aca="false">IF(M877&lt;D877,"Mature","Not Mature")</f>
        <v>Not Mature</v>
      </c>
      <c r="O877" s="8" t="s">
        <v>26</v>
      </c>
    </row>
    <row r="878" customFormat="false" ht="13.2" hidden="false" customHeight="false" outlineLevel="0" collapsed="false">
      <c r="A878" s="1" t="s">
        <v>15</v>
      </c>
      <c r="B878" s="1" t="s">
        <v>16</v>
      </c>
      <c r="C878" s="2" t="n">
        <f aca="false">YEAR(D878)</f>
        <v>2006</v>
      </c>
      <c r="D878" s="3" t="n">
        <v>38993</v>
      </c>
      <c r="E878" s="4" t="n">
        <f aca="false">D878-(J878*365)</f>
        <v>38954.7647058824</v>
      </c>
      <c r="F878" s="2" t="n">
        <f aca="false">YEAR(E878)</f>
        <v>2006</v>
      </c>
      <c r="G878" s="5" t="n">
        <v>3.65</v>
      </c>
      <c r="H878" s="0" t="str">
        <f aca="false">IF(G878&lt;9.5,"Keiki","NonKeiki")</f>
        <v>Keiki</v>
      </c>
      <c r="I878" s="5" t="n">
        <f aca="false">IF(H878="Keiki",G878-3,G878-9.5)</f>
        <v>0.65</v>
      </c>
      <c r="J878" s="6" t="n">
        <f aca="false">(I878/0.017)/365</f>
        <v>0.104754230459307</v>
      </c>
      <c r="K878" s="5" t="n">
        <v>3.7</v>
      </c>
      <c r="L878" s="0" t="s">
        <v>85</v>
      </c>
      <c r="M878" s="7" t="n">
        <f aca="false">E878+(4*365)</f>
        <v>40414.7647058824</v>
      </c>
      <c r="N878" s="0" t="str">
        <f aca="false">IF(M878&lt;D878,"Mature","Not Mature")</f>
        <v>Not Mature</v>
      </c>
      <c r="O878" s="8" t="s">
        <v>26</v>
      </c>
    </row>
    <row r="879" customFormat="false" ht="13.2" hidden="false" customHeight="false" outlineLevel="0" collapsed="false">
      <c r="A879" s="1" t="s">
        <v>15</v>
      </c>
      <c r="B879" s="1" t="s">
        <v>16</v>
      </c>
      <c r="C879" s="2" t="n">
        <f aca="false">YEAR(D879)</f>
        <v>2006</v>
      </c>
      <c r="D879" s="3" t="n">
        <v>38993</v>
      </c>
      <c r="E879" s="4" t="n">
        <f aca="false">D879-(J879*365)</f>
        <v>38993</v>
      </c>
      <c r="F879" s="2" t="n">
        <f aca="false">YEAR(E879)</f>
        <v>2006</v>
      </c>
      <c r="G879" s="5" t="n">
        <v>2.4</v>
      </c>
      <c r="H879" s="0" t="str">
        <f aca="false">IF(G879&lt;9.5,"Keiki","NonKeiki")</f>
        <v>Keiki</v>
      </c>
      <c r="J879" s="6" t="n">
        <v>0</v>
      </c>
      <c r="K879" s="5" t="n">
        <v>2.7</v>
      </c>
      <c r="L879" s="0" t="s">
        <v>21</v>
      </c>
      <c r="M879" s="7" t="n">
        <f aca="false">E879+(4*365)</f>
        <v>40453</v>
      </c>
      <c r="N879" s="0" t="str">
        <f aca="false">IF(M879&lt;D879,"Mature","Not Mature")</f>
        <v>Not Mature</v>
      </c>
      <c r="O879" s="8" t="s">
        <v>26</v>
      </c>
    </row>
    <row r="880" customFormat="false" ht="13.2" hidden="false" customHeight="false" outlineLevel="0" collapsed="false">
      <c r="A880" s="1" t="s">
        <v>15</v>
      </c>
      <c r="B880" s="1" t="s">
        <v>16</v>
      </c>
      <c r="C880" s="2" t="n">
        <f aca="false">YEAR(D880)</f>
        <v>2006</v>
      </c>
      <c r="D880" s="3" t="n">
        <v>39000</v>
      </c>
      <c r="E880" s="4" t="n">
        <f aca="false">D880-(J880*365)</f>
        <v>38974.1176470588</v>
      </c>
      <c r="F880" s="2" t="n">
        <f aca="false">YEAR(E880)</f>
        <v>2006</v>
      </c>
      <c r="G880" s="5" t="n">
        <v>3.44</v>
      </c>
      <c r="H880" s="0" t="str">
        <f aca="false">IF(G880&lt;9.5,"Keiki","NonKeiki")</f>
        <v>Keiki</v>
      </c>
      <c r="I880" s="5" t="n">
        <f aca="false">IF(H880="Keiki",G880-3,G880-9.5)</f>
        <v>0.44</v>
      </c>
      <c r="J880" s="6" t="n">
        <f aca="false">(I880/0.017)/365</f>
        <v>0.0709105560032232</v>
      </c>
      <c r="K880" s="5" t="n">
        <v>2.81</v>
      </c>
      <c r="L880" s="0" t="s">
        <v>20</v>
      </c>
      <c r="M880" s="7" t="n">
        <f aca="false">E880+(4*365)</f>
        <v>40434.1176470588</v>
      </c>
      <c r="N880" s="0" t="str">
        <f aca="false">IF(M880&lt;D880,"Mature","Not Mature")</f>
        <v>Not Mature</v>
      </c>
      <c r="O880" s="8" t="s">
        <v>26</v>
      </c>
    </row>
    <row r="881" customFormat="false" ht="13.2" hidden="false" customHeight="false" outlineLevel="0" collapsed="false">
      <c r="A881" s="1" t="s">
        <v>15</v>
      </c>
      <c r="B881" s="1" t="s">
        <v>16</v>
      </c>
      <c r="C881" s="2" t="n">
        <f aca="false">YEAR(D881)</f>
        <v>2006</v>
      </c>
      <c r="D881" s="3" t="n">
        <v>39013</v>
      </c>
      <c r="E881" s="4" t="n">
        <f aca="false">D881-(J881*365)</f>
        <v>37895.3</v>
      </c>
      <c r="F881" s="2" t="n">
        <f aca="false">YEAR(E881)</f>
        <v>2003</v>
      </c>
      <c r="G881" s="5" t="n">
        <v>13.4</v>
      </c>
      <c r="H881" s="0" t="str">
        <f aca="false">IF(G881&lt;9.5,"Keiki","NonKeiki")</f>
        <v>NonKeiki</v>
      </c>
      <c r="I881" s="5" t="n">
        <f aca="false">IF(H881="Keiki",G881-3,G881-9.5)</f>
        <v>3.9</v>
      </c>
      <c r="J881" s="6" t="n">
        <f aca="false">((I881*193)/365)+1</f>
        <v>3.06219178082192</v>
      </c>
      <c r="K881" s="5" t="n">
        <v>11.05</v>
      </c>
      <c r="L881" s="0" t="s">
        <v>20</v>
      </c>
      <c r="M881" s="7" t="n">
        <f aca="false">E881+(4*365)</f>
        <v>39355.3</v>
      </c>
      <c r="N881" s="0" t="str">
        <f aca="false">IF(M881&lt;D881,"Mature","Not Mature")</f>
        <v>Not Mature</v>
      </c>
      <c r="O881" s="8" t="s">
        <v>26</v>
      </c>
    </row>
    <row r="882" customFormat="false" ht="13.2" hidden="false" customHeight="false" outlineLevel="0" collapsed="false">
      <c r="A882" s="1" t="s">
        <v>15</v>
      </c>
      <c r="B882" s="1" t="s">
        <v>16</v>
      </c>
      <c r="C882" s="2" t="n">
        <f aca="false">YEAR(D882)</f>
        <v>2006</v>
      </c>
      <c r="D882" s="3" t="n">
        <v>39013</v>
      </c>
      <c r="E882" s="4" t="n">
        <f aca="false">D882-(J882*365)</f>
        <v>38223.4</v>
      </c>
      <c r="F882" s="2" t="n">
        <f aca="false">YEAR(E882)</f>
        <v>2004</v>
      </c>
      <c r="G882" s="5" t="n">
        <v>11.7</v>
      </c>
      <c r="H882" s="0" t="str">
        <f aca="false">IF(G882&lt;9.5,"Keiki","NonKeiki")</f>
        <v>NonKeiki</v>
      </c>
      <c r="I882" s="5" t="n">
        <f aca="false">IF(H882="Keiki",G882-3,G882-9.5)</f>
        <v>2.2</v>
      </c>
      <c r="J882" s="6" t="n">
        <f aca="false">((I882*193)/365)+1</f>
        <v>2.16328767123288</v>
      </c>
      <c r="K882" s="5" t="n">
        <v>8.85</v>
      </c>
      <c r="L882" s="0" t="s">
        <v>20</v>
      </c>
      <c r="M882" s="7" t="n">
        <f aca="false">E882+(4*365)</f>
        <v>39683.4</v>
      </c>
      <c r="N882" s="0" t="str">
        <f aca="false">IF(M882&lt;D882,"Mature","Not Mature")</f>
        <v>Not Mature</v>
      </c>
      <c r="O882" s="8" t="s">
        <v>26</v>
      </c>
    </row>
    <row r="883" customFormat="false" ht="13.2" hidden="false" customHeight="false" outlineLevel="0" collapsed="false">
      <c r="A883" s="1" t="s">
        <v>15</v>
      </c>
      <c r="B883" s="1" t="s">
        <v>16</v>
      </c>
      <c r="C883" s="2" t="n">
        <f aca="false">YEAR(D883)</f>
        <v>2006</v>
      </c>
      <c r="D883" s="3" t="n">
        <v>39027</v>
      </c>
      <c r="E883" s="4" t="n">
        <f aca="false">D883-(J883*365)</f>
        <v>37706.65</v>
      </c>
      <c r="F883" s="2" t="n">
        <f aca="false">YEAR(E883)</f>
        <v>2003</v>
      </c>
      <c r="G883" s="5" t="n">
        <v>14.45</v>
      </c>
      <c r="H883" s="0" t="str">
        <f aca="false">IF(G883&lt;9.5,"Keiki","NonKeiki")</f>
        <v>NonKeiki</v>
      </c>
      <c r="I883" s="5" t="n">
        <f aca="false">IF(H883="Keiki",G883-3,G883-9.5)</f>
        <v>4.95</v>
      </c>
      <c r="J883" s="6" t="n">
        <f aca="false">((I883*193)/365)+1</f>
        <v>3.61739726027397</v>
      </c>
      <c r="K883" s="5" t="n">
        <v>9.03</v>
      </c>
      <c r="L883" s="0" t="s">
        <v>20</v>
      </c>
      <c r="M883" s="7" t="n">
        <f aca="false">E883+(4*365)</f>
        <v>39166.65</v>
      </c>
      <c r="N883" s="0" t="str">
        <f aca="false">IF(M883&lt;D883,"Mature","Not Mature")</f>
        <v>Not Mature</v>
      </c>
      <c r="O883" s="8" t="s">
        <v>26</v>
      </c>
    </row>
    <row r="884" customFormat="false" ht="13.2" hidden="false" customHeight="false" outlineLevel="0" collapsed="false">
      <c r="A884" s="1" t="s">
        <v>15</v>
      </c>
      <c r="B884" s="1" t="s">
        <v>16</v>
      </c>
      <c r="C884" s="2" t="n">
        <f aca="false">YEAR(D884)</f>
        <v>2006</v>
      </c>
      <c r="D884" s="3" t="n">
        <v>39027</v>
      </c>
      <c r="E884" s="4" t="n">
        <f aca="false">D884-(J884*365)</f>
        <v>37712.44</v>
      </c>
      <c r="F884" s="2" t="n">
        <f aca="false">YEAR(E884)</f>
        <v>2003</v>
      </c>
      <c r="G884" s="5" t="n">
        <v>14.42</v>
      </c>
      <c r="H884" s="0" t="str">
        <f aca="false">IF(G884&lt;9.5,"Keiki","NonKeiki")</f>
        <v>NonKeiki</v>
      </c>
      <c r="I884" s="5" t="n">
        <f aca="false">IF(H884="Keiki",G884-3,G884-9.5)</f>
        <v>4.92</v>
      </c>
      <c r="J884" s="6" t="n">
        <f aca="false">((I884*193)/365)+1</f>
        <v>3.60153424657534</v>
      </c>
      <c r="K884" s="5" t="n">
        <v>9.39</v>
      </c>
      <c r="L884" s="0" t="s">
        <v>20</v>
      </c>
      <c r="M884" s="7" t="n">
        <f aca="false">E884+(4*365)</f>
        <v>39172.44</v>
      </c>
      <c r="N884" s="0" t="str">
        <f aca="false">IF(M884&lt;D884,"Mature","Not Mature")</f>
        <v>Not Mature</v>
      </c>
      <c r="O884" s="8" t="s">
        <v>26</v>
      </c>
    </row>
    <row r="885" customFormat="false" ht="13.2" hidden="false" customHeight="false" outlineLevel="0" collapsed="false">
      <c r="A885" s="1" t="s">
        <v>15</v>
      </c>
      <c r="B885" s="1" t="s">
        <v>16</v>
      </c>
      <c r="C885" s="2" t="n">
        <f aca="false">YEAR(D885)</f>
        <v>2006</v>
      </c>
      <c r="D885" s="3" t="n">
        <v>39036</v>
      </c>
      <c r="E885" s="4" t="n">
        <f aca="false">D885-(J885*365)</f>
        <v>37852.68</v>
      </c>
      <c r="F885" s="2" t="n">
        <f aca="false">YEAR(E885)</f>
        <v>2003</v>
      </c>
      <c r="G885" s="5" t="n">
        <v>13.74</v>
      </c>
      <c r="H885" s="0" t="str">
        <f aca="false">IF(G885&lt;9.5,"Keiki","NonKeiki")</f>
        <v>NonKeiki</v>
      </c>
      <c r="I885" s="5" t="n">
        <f aca="false">IF(H885="Keiki",G885-3,G885-9.5)</f>
        <v>4.24</v>
      </c>
      <c r="J885" s="6" t="n">
        <f aca="false">((I885*193)/365)+1</f>
        <v>3.24197260273973</v>
      </c>
      <c r="K885" s="5" t="n">
        <v>9.9</v>
      </c>
      <c r="L885" s="0" t="s">
        <v>18</v>
      </c>
      <c r="M885" s="7" t="n">
        <f aca="false">E885+(4*365)</f>
        <v>39312.68</v>
      </c>
      <c r="N885" s="0" t="str">
        <f aca="false">IF(M885&lt;D885,"Mature","Not Mature")</f>
        <v>Not Mature</v>
      </c>
      <c r="O885" s="8" t="s">
        <v>26</v>
      </c>
    </row>
    <row r="886" customFormat="false" ht="13.2" hidden="false" customHeight="false" outlineLevel="0" collapsed="false">
      <c r="A886" s="1" t="s">
        <v>15</v>
      </c>
      <c r="B886" s="1" t="s">
        <v>16</v>
      </c>
      <c r="C886" s="2" t="n">
        <f aca="false">YEAR(D886)</f>
        <v>2006</v>
      </c>
      <c r="D886" s="3" t="n">
        <v>39036</v>
      </c>
      <c r="E886" s="4" t="n">
        <f aca="false">D886-(J886*365)</f>
        <v>38977.1764705882</v>
      </c>
      <c r="F886" s="2" t="n">
        <f aca="false">YEAR(E886)</f>
        <v>2006</v>
      </c>
      <c r="G886" s="5" t="n">
        <v>4</v>
      </c>
      <c r="H886" s="0" t="str">
        <f aca="false">IF(G886&lt;9.5,"Keiki","NonKeiki")</f>
        <v>Keiki</v>
      </c>
      <c r="I886" s="5" t="n">
        <f aca="false">IF(H886="Keiki",G886-3,G886-9.5)</f>
        <v>1</v>
      </c>
      <c r="J886" s="6" t="n">
        <f aca="false">(I886/0.017)/365</f>
        <v>0.16116035455278</v>
      </c>
      <c r="K886" s="5" t="n">
        <v>3.61</v>
      </c>
      <c r="L886" s="0" t="s">
        <v>18</v>
      </c>
      <c r="M886" s="7" t="n">
        <f aca="false">E886+(4*365)</f>
        <v>40437.1764705882</v>
      </c>
      <c r="N886" s="0" t="str">
        <f aca="false">IF(M886&lt;D886,"Mature","Not Mature")</f>
        <v>Not Mature</v>
      </c>
      <c r="O886" s="8" t="s">
        <v>26</v>
      </c>
    </row>
    <row r="887" customFormat="false" ht="13.2" hidden="false" customHeight="false" outlineLevel="0" collapsed="false">
      <c r="A887" s="1" t="s">
        <v>15</v>
      </c>
      <c r="B887" s="1" t="s">
        <v>16</v>
      </c>
      <c r="C887" s="2" t="n">
        <f aca="false">YEAR(D887)</f>
        <v>2006</v>
      </c>
      <c r="D887" s="3" t="n">
        <v>39036</v>
      </c>
      <c r="E887" s="4" t="n">
        <f aca="false">D887-(J887*365)</f>
        <v>39004.2352941177</v>
      </c>
      <c r="F887" s="2" t="n">
        <f aca="false">YEAR(E887)</f>
        <v>2006</v>
      </c>
      <c r="G887" s="5" t="n">
        <v>3.54</v>
      </c>
      <c r="H887" s="0" t="str">
        <f aca="false">IF(G887&lt;9.5,"Keiki","NonKeiki")</f>
        <v>Keiki</v>
      </c>
      <c r="I887" s="5" t="n">
        <f aca="false">IF(H887="Keiki",G887-3,G887-9.5)</f>
        <v>0.54</v>
      </c>
      <c r="J887" s="6" t="n">
        <f aca="false">(I887/0.017)/365</f>
        <v>0.0870265914585012</v>
      </c>
      <c r="K887" s="5" t="n">
        <v>2.61</v>
      </c>
      <c r="L887" s="0" t="s">
        <v>18</v>
      </c>
      <c r="M887" s="7" t="n">
        <f aca="false">E887+(4*365)</f>
        <v>40464.2352941177</v>
      </c>
      <c r="N887" s="0" t="str">
        <f aca="false">IF(M887&lt;D887,"Mature","Not Mature")</f>
        <v>Not Mature</v>
      </c>
      <c r="O887" s="8" t="s">
        <v>26</v>
      </c>
    </row>
    <row r="888" customFormat="false" ht="13.2" hidden="false" customHeight="false" outlineLevel="0" collapsed="false">
      <c r="A888" s="1" t="s">
        <v>15</v>
      </c>
      <c r="B888" s="1" t="s">
        <v>16</v>
      </c>
      <c r="C888" s="2" t="n">
        <f aca="false">YEAR(D888)</f>
        <v>2006</v>
      </c>
      <c r="D888" s="3" t="n">
        <v>39036</v>
      </c>
      <c r="E888" s="4" t="n">
        <f aca="false">D888-(J888*365)</f>
        <v>39020.7058823529</v>
      </c>
      <c r="F888" s="2" t="n">
        <f aca="false">YEAR(E888)</f>
        <v>2006</v>
      </c>
      <c r="G888" s="5" t="n">
        <v>3.26</v>
      </c>
      <c r="H888" s="0" t="str">
        <f aca="false">IF(G888&lt;9.5,"Keiki","NonKeiki")</f>
        <v>Keiki</v>
      </c>
      <c r="I888" s="5" t="n">
        <f aca="false">IF(H888="Keiki",G888-3,G888-9.5)</f>
        <v>0.26</v>
      </c>
      <c r="J888" s="6" t="n">
        <f aca="false">(I888/0.017)/365</f>
        <v>0.0419016921837228</v>
      </c>
      <c r="K888" s="5" t="n">
        <v>2.7</v>
      </c>
      <c r="L888" s="0" t="s">
        <v>18</v>
      </c>
      <c r="M888" s="7" t="n">
        <f aca="false">E888+(4*365)</f>
        <v>40480.7058823529</v>
      </c>
      <c r="N888" s="0" t="str">
        <f aca="false">IF(M888&lt;D888,"Mature","Not Mature")</f>
        <v>Not Mature</v>
      </c>
      <c r="O888" s="8" t="s">
        <v>26</v>
      </c>
    </row>
    <row r="889" customFormat="false" ht="13.2" hidden="false" customHeight="false" outlineLevel="0" collapsed="false">
      <c r="A889" s="1" t="s">
        <v>15</v>
      </c>
      <c r="B889" s="1" t="s">
        <v>16</v>
      </c>
      <c r="C889" s="2" t="n">
        <f aca="false">YEAR(D889)</f>
        <v>2006</v>
      </c>
      <c r="D889" s="3" t="n">
        <v>39038</v>
      </c>
      <c r="E889" s="4" t="n">
        <f aca="false">D889-(J889*365)</f>
        <v>38981.5294117647</v>
      </c>
      <c r="F889" s="2" t="n">
        <f aca="false">YEAR(E889)</f>
        <v>2006</v>
      </c>
      <c r="G889" s="5" t="n">
        <v>3.96</v>
      </c>
      <c r="H889" s="0" t="str">
        <f aca="false">IF(G889&lt;9.5,"Keiki","NonKeiki")</f>
        <v>Keiki</v>
      </c>
      <c r="I889" s="5" t="n">
        <f aca="false">IF(H889="Keiki",G889-3,G889-9.5)</f>
        <v>0.96</v>
      </c>
      <c r="J889" s="6" t="n">
        <f aca="false">(I889/0.017)/365</f>
        <v>0.154713940370669</v>
      </c>
      <c r="K889" s="5" t="n">
        <v>2.37</v>
      </c>
      <c r="L889" s="0" t="s">
        <v>25</v>
      </c>
      <c r="M889" s="7" t="n">
        <f aca="false">E889+(4*365)</f>
        <v>40441.5294117647</v>
      </c>
      <c r="N889" s="0" t="str">
        <f aca="false">IF(M889&lt;D889,"Mature","Not Mature")</f>
        <v>Not Mature</v>
      </c>
      <c r="O889" s="8" t="s">
        <v>26</v>
      </c>
    </row>
    <row r="890" customFormat="false" ht="13.2" hidden="false" customHeight="false" outlineLevel="0" collapsed="false">
      <c r="A890" s="1" t="s">
        <v>15</v>
      </c>
      <c r="B890" s="1" t="s">
        <v>16</v>
      </c>
      <c r="C890" s="2" t="n">
        <f aca="false">YEAR(D890)</f>
        <v>2006</v>
      </c>
      <c r="D890" s="3" t="n">
        <v>39038</v>
      </c>
      <c r="E890" s="4" t="n">
        <f aca="false">D890-(J890*365)</f>
        <v>39000.9411764706</v>
      </c>
      <c r="F890" s="2" t="n">
        <f aca="false">YEAR(E890)</f>
        <v>2006</v>
      </c>
      <c r="G890" s="5" t="n">
        <v>3.63</v>
      </c>
      <c r="H890" s="0" t="str">
        <f aca="false">IF(G890&lt;9.5,"Keiki","NonKeiki")</f>
        <v>Keiki</v>
      </c>
      <c r="I890" s="5" t="n">
        <f aca="false">IF(H890="Keiki",G890-3,G890-9.5)</f>
        <v>0.63</v>
      </c>
      <c r="J890" s="6" t="n">
        <f aca="false">(I890/0.017)/365</f>
        <v>0.101531023368251</v>
      </c>
      <c r="K890" s="5" t="n">
        <v>2.91</v>
      </c>
      <c r="L890" s="0" t="s">
        <v>25</v>
      </c>
      <c r="M890" s="7" t="n">
        <f aca="false">E890+(4*365)</f>
        <v>40460.9411764706</v>
      </c>
      <c r="N890" s="0" t="str">
        <f aca="false">IF(M890&lt;D890,"Mature","Not Mature")</f>
        <v>Not Mature</v>
      </c>
      <c r="O890" s="8" t="s">
        <v>26</v>
      </c>
    </row>
    <row r="891" customFormat="false" ht="13.2" hidden="false" customHeight="false" outlineLevel="0" collapsed="false">
      <c r="A891" s="1" t="s">
        <v>15</v>
      </c>
      <c r="B891" s="1" t="s">
        <v>16</v>
      </c>
      <c r="C891" s="2" t="n">
        <f aca="false">YEAR(D891)</f>
        <v>2006</v>
      </c>
      <c r="D891" s="3" t="n">
        <v>39041</v>
      </c>
      <c r="E891" s="4" t="n">
        <f aca="false">D891-(J891*365)</f>
        <v>38753.3529411765</v>
      </c>
      <c r="F891" s="2" t="n">
        <f aca="false">YEAR(E891)</f>
        <v>2006</v>
      </c>
      <c r="G891" s="5" t="n">
        <v>7.89</v>
      </c>
      <c r="H891" s="0" t="str">
        <f aca="false">IF(G891&lt;9.5,"Keiki","NonKeiki")</f>
        <v>Keiki</v>
      </c>
      <c r="I891" s="5" t="n">
        <f aca="false">IF(H891="Keiki",G891-3,G891-9.5)</f>
        <v>4.89</v>
      </c>
      <c r="J891" s="6" t="n">
        <f aca="false">(I891/0.017)/365</f>
        <v>0.788074133763094</v>
      </c>
      <c r="K891" s="5" t="n">
        <v>6.06</v>
      </c>
      <c r="L891" s="0" t="s">
        <v>20</v>
      </c>
      <c r="M891" s="7" t="n">
        <f aca="false">E891+(4*365)</f>
        <v>40213.3529411765</v>
      </c>
      <c r="N891" s="0" t="str">
        <f aca="false">IF(M891&lt;D891,"Mature","Not Mature")</f>
        <v>Not Mature</v>
      </c>
      <c r="O891" s="8" t="s">
        <v>26</v>
      </c>
    </row>
    <row r="892" customFormat="false" ht="13.2" hidden="false" customHeight="false" outlineLevel="0" collapsed="false">
      <c r="A892" s="1" t="s">
        <v>15</v>
      </c>
      <c r="B892" s="1" t="s">
        <v>16</v>
      </c>
      <c r="C892" s="2" t="n">
        <f aca="false">YEAR(D892)</f>
        <v>2006</v>
      </c>
      <c r="D892" s="3" t="n">
        <v>39041</v>
      </c>
      <c r="E892" s="4" t="n">
        <f aca="false">D892-(J892*365)</f>
        <v>38896.2941176471</v>
      </c>
      <c r="F892" s="2" t="n">
        <f aca="false">YEAR(E892)</f>
        <v>2006</v>
      </c>
      <c r="G892" s="5" t="n">
        <v>5.46</v>
      </c>
      <c r="H892" s="0" t="str">
        <f aca="false">IF(G892&lt;9.5,"Keiki","NonKeiki")</f>
        <v>Keiki</v>
      </c>
      <c r="I892" s="5" t="n">
        <f aca="false">IF(H892="Keiki",G892-3,G892-9.5)</f>
        <v>2.46</v>
      </c>
      <c r="J892" s="6" t="n">
        <f aca="false">(I892/0.017)/365</f>
        <v>0.396454472199839</v>
      </c>
      <c r="K892" s="5" t="n">
        <v>4.24</v>
      </c>
      <c r="L892" s="0" t="s">
        <v>20</v>
      </c>
      <c r="M892" s="7" t="n">
        <f aca="false">E892+(4*365)</f>
        <v>40356.2941176471</v>
      </c>
      <c r="N892" s="0" t="str">
        <f aca="false">IF(M892&lt;D892,"Mature","Not Mature")</f>
        <v>Not Mature</v>
      </c>
      <c r="O892" s="8" t="s">
        <v>26</v>
      </c>
    </row>
    <row r="893" customFormat="false" ht="13.2" hidden="false" customHeight="false" outlineLevel="0" collapsed="false">
      <c r="A893" s="1" t="s">
        <v>15</v>
      </c>
      <c r="B893" s="1" t="s">
        <v>16</v>
      </c>
      <c r="C893" s="2" t="n">
        <f aca="false">YEAR(D893)</f>
        <v>2006</v>
      </c>
      <c r="D893" s="3" t="n">
        <v>39049</v>
      </c>
      <c r="E893" s="4" t="n">
        <f aca="false">D893-(J893*365)</f>
        <v>39028.4117647059</v>
      </c>
      <c r="F893" s="2" t="n">
        <f aca="false">YEAR(E893)</f>
        <v>2006</v>
      </c>
      <c r="G893" s="5" t="n">
        <v>3.35</v>
      </c>
      <c r="H893" s="0" t="str">
        <f aca="false">IF(G893&lt;9.5,"Keiki","NonKeiki")</f>
        <v>Keiki</v>
      </c>
      <c r="I893" s="5" t="n">
        <f aca="false">IF(H893="Keiki",G893-3,G893-9.5)</f>
        <v>0.35</v>
      </c>
      <c r="J893" s="6" t="n">
        <f aca="false">(I893/0.017)/365</f>
        <v>0.056406124093473</v>
      </c>
      <c r="K893" s="5" t="n">
        <v>3.65</v>
      </c>
      <c r="L893" s="0" t="s">
        <v>21</v>
      </c>
      <c r="M893" s="7" t="n">
        <f aca="false">E893+(4*365)</f>
        <v>40488.4117647059</v>
      </c>
      <c r="N893" s="0" t="str">
        <f aca="false">IF(M893&lt;D893,"Mature","Not Mature")</f>
        <v>Not Mature</v>
      </c>
      <c r="O893" s="8" t="s">
        <v>26</v>
      </c>
    </row>
    <row r="894" customFormat="false" ht="13.2" hidden="false" customHeight="false" outlineLevel="0" collapsed="false">
      <c r="A894" s="1" t="s">
        <v>15</v>
      </c>
      <c r="B894" s="1" t="s">
        <v>16</v>
      </c>
      <c r="C894" s="2" t="n">
        <f aca="false">YEAR(D894)</f>
        <v>2006</v>
      </c>
      <c r="D894" s="3" t="n">
        <v>39052</v>
      </c>
      <c r="E894" s="4" t="n">
        <f aca="false">D894-(J894*365)</f>
        <v>38906.1176470588</v>
      </c>
      <c r="F894" s="2" t="n">
        <f aca="false">YEAR(E894)</f>
        <v>2006</v>
      </c>
      <c r="G894" s="5" t="n">
        <v>5.48</v>
      </c>
      <c r="H894" s="0" t="str">
        <f aca="false">IF(G894&lt;9.5,"Keiki","NonKeiki")</f>
        <v>Keiki</v>
      </c>
      <c r="I894" s="5" t="n">
        <f aca="false">IF(H894="Keiki",G894-3,G894-9.5)</f>
        <v>2.48</v>
      </c>
      <c r="J894" s="6" t="n">
        <f aca="false">(I894/0.017)/365</f>
        <v>0.399677679290895</v>
      </c>
      <c r="K894" s="5" t="n">
        <v>4.45</v>
      </c>
      <c r="L894" s="0" t="s">
        <v>25</v>
      </c>
      <c r="M894" s="7" t="n">
        <f aca="false">E894+(4*365)</f>
        <v>40366.1176470588</v>
      </c>
      <c r="N894" s="0" t="str">
        <f aca="false">IF(M894&lt;D894,"Mature","Not Mature")</f>
        <v>Not Mature</v>
      </c>
      <c r="O894" s="8" t="s">
        <v>26</v>
      </c>
    </row>
    <row r="895" customFormat="false" ht="13.2" hidden="false" customHeight="false" outlineLevel="0" collapsed="false">
      <c r="A895" s="1" t="s">
        <v>15</v>
      </c>
      <c r="B895" s="1" t="s">
        <v>16</v>
      </c>
      <c r="C895" s="2" t="n">
        <f aca="false">YEAR(D895)</f>
        <v>2006</v>
      </c>
      <c r="D895" s="3" t="n">
        <v>39055</v>
      </c>
      <c r="E895" s="4" t="n">
        <f aca="false">D895-(J895*365)</f>
        <v>38966.7647058824</v>
      </c>
      <c r="F895" s="2" t="n">
        <f aca="false">YEAR(E895)</f>
        <v>2006</v>
      </c>
      <c r="G895" s="5" t="n">
        <v>4.5</v>
      </c>
      <c r="H895" s="0" t="str">
        <f aca="false">IF(G895&lt;9.5,"Keiki","NonKeiki")</f>
        <v>Keiki</v>
      </c>
      <c r="I895" s="5" t="n">
        <f aca="false">IF(H895="Keiki",G895-3,G895-9.5)</f>
        <v>1.5</v>
      </c>
      <c r="J895" s="6" t="n">
        <f aca="false">(I895/0.017)/365</f>
        <v>0.24174053182917</v>
      </c>
      <c r="K895" s="5" t="n">
        <v>4.45</v>
      </c>
      <c r="L895" s="0" t="s">
        <v>20</v>
      </c>
      <c r="M895" s="7" t="n">
        <f aca="false">E895+(4*365)</f>
        <v>40426.7647058824</v>
      </c>
      <c r="N895" s="0" t="str">
        <f aca="false">IF(M895&lt;D895,"Mature","Not Mature")</f>
        <v>Not Mature</v>
      </c>
      <c r="O895" s="8" t="s">
        <v>26</v>
      </c>
    </row>
    <row r="896" customFormat="false" ht="13.2" hidden="false" customHeight="false" outlineLevel="0" collapsed="false">
      <c r="A896" s="1" t="s">
        <v>15</v>
      </c>
      <c r="B896" s="1" t="s">
        <v>16</v>
      </c>
      <c r="C896" s="2" t="n">
        <f aca="false">YEAR(D896)</f>
        <v>2006</v>
      </c>
      <c r="D896" s="3" t="n">
        <v>39055</v>
      </c>
      <c r="E896" s="4" t="n">
        <f aca="false">D896-(J896*365)</f>
        <v>39055</v>
      </c>
      <c r="F896" s="2" t="n">
        <f aca="false">YEAR(E896)</f>
        <v>2006</v>
      </c>
      <c r="G896" s="5" t="n">
        <v>2.1</v>
      </c>
      <c r="H896" s="0" t="str">
        <f aca="false">IF(G896&lt;9.5,"Keiki","NonKeiki")</f>
        <v>Keiki</v>
      </c>
      <c r="J896" s="6" t="n">
        <v>0</v>
      </c>
      <c r="K896" s="5" t="n">
        <v>2.35</v>
      </c>
      <c r="L896" s="0" t="s">
        <v>20</v>
      </c>
      <c r="M896" s="7" t="n">
        <f aca="false">E896+(4*365)</f>
        <v>40515</v>
      </c>
      <c r="N896" s="0" t="str">
        <f aca="false">IF(M896&lt;D896,"Mature","Not Mature")</f>
        <v>Not Mature</v>
      </c>
      <c r="O896" s="8" t="s">
        <v>26</v>
      </c>
    </row>
    <row r="897" customFormat="false" ht="13.2" hidden="false" customHeight="false" outlineLevel="0" collapsed="false">
      <c r="A897" s="1" t="s">
        <v>15</v>
      </c>
      <c r="B897" s="1" t="s">
        <v>16</v>
      </c>
      <c r="C897" s="2" t="n">
        <f aca="false">YEAR(D897)</f>
        <v>2006</v>
      </c>
      <c r="D897" s="3" t="n">
        <v>39066</v>
      </c>
      <c r="E897" s="4" t="n">
        <f aca="false">D897-(J897*365)</f>
        <v>39046</v>
      </c>
      <c r="F897" s="2" t="n">
        <f aca="false">YEAR(E897)</f>
        <v>2006</v>
      </c>
      <c r="G897" s="5" t="n">
        <v>3.34</v>
      </c>
      <c r="H897" s="0" t="str">
        <f aca="false">IF(G897&lt;9.5,"Keiki","NonKeiki")</f>
        <v>Keiki</v>
      </c>
      <c r="I897" s="5" t="n">
        <f aca="false">IF(H897="Keiki",G897-3,G897-9.5)</f>
        <v>0.34</v>
      </c>
      <c r="J897" s="6" t="n">
        <f aca="false">(I897/0.017)/365</f>
        <v>0.0547945205479452</v>
      </c>
      <c r="K897" s="5" t="n">
        <v>2.42</v>
      </c>
      <c r="L897" s="0" t="s">
        <v>23</v>
      </c>
      <c r="M897" s="7" t="n">
        <f aca="false">E897+(4*365)</f>
        <v>40506</v>
      </c>
      <c r="N897" s="0" t="str">
        <f aca="false">IF(M897&lt;D897,"Mature","Not Mature")</f>
        <v>Not Mature</v>
      </c>
      <c r="O897" s="8" t="s">
        <v>26</v>
      </c>
    </row>
    <row r="898" customFormat="false" ht="13.2" hidden="false" customHeight="false" outlineLevel="0" collapsed="false">
      <c r="A898" s="1" t="s">
        <v>15</v>
      </c>
      <c r="B898" s="1" t="s">
        <v>16</v>
      </c>
      <c r="C898" s="2" t="n">
        <f aca="false">YEAR(D898)</f>
        <v>2006</v>
      </c>
      <c r="D898" s="3" t="n">
        <v>39069</v>
      </c>
      <c r="E898" s="4" t="n">
        <f aca="false">D898-(J898*365)</f>
        <v>37650.22</v>
      </c>
      <c r="F898" s="2" t="n">
        <f aca="false">YEAR(E898)</f>
        <v>2003</v>
      </c>
      <c r="G898" s="5" t="n">
        <v>14.96</v>
      </c>
      <c r="H898" s="0" t="str">
        <f aca="false">IF(G898&lt;9.5,"Keiki","NonKeiki")</f>
        <v>NonKeiki</v>
      </c>
      <c r="I898" s="5" t="n">
        <f aca="false">IF(H898="Keiki",G898-3,G898-9.5)</f>
        <v>5.46</v>
      </c>
      <c r="J898" s="6" t="n">
        <f aca="false">((I898*193)/365)+1</f>
        <v>3.88706849315069</v>
      </c>
      <c r="K898" s="5" t="n">
        <v>9.56</v>
      </c>
      <c r="L898" s="0" t="s">
        <v>20</v>
      </c>
      <c r="M898" s="7" t="n">
        <f aca="false">E898+(4*365)</f>
        <v>39110.22</v>
      </c>
      <c r="N898" s="0" t="str">
        <f aca="false">IF(M898&lt;D898,"Mature","Not Mature")</f>
        <v>Not Mature</v>
      </c>
      <c r="O898" s="8" t="s">
        <v>26</v>
      </c>
    </row>
    <row r="899" customFormat="false" ht="13.2" hidden="false" customHeight="false" outlineLevel="0" collapsed="false">
      <c r="A899" s="1" t="s">
        <v>15</v>
      </c>
      <c r="B899" s="1" t="s">
        <v>16</v>
      </c>
      <c r="C899" s="2" t="n">
        <f aca="false">YEAR(D899)</f>
        <v>2006</v>
      </c>
      <c r="D899" s="3" t="n">
        <v>39078</v>
      </c>
      <c r="E899" s="4" t="n">
        <f aca="false">D899-(J899*365)</f>
        <v>39078</v>
      </c>
      <c r="F899" s="2" t="n">
        <f aca="false">YEAR(E899)</f>
        <v>2006</v>
      </c>
      <c r="G899" s="5" t="n">
        <v>2.7</v>
      </c>
      <c r="H899" s="0" t="str">
        <f aca="false">IF(G899&lt;9.5,"Keiki","NonKeiki")</f>
        <v>Keiki</v>
      </c>
      <c r="J899" s="6" t="n">
        <v>0</v>
      </c>
      <c r="K899" s="5" t="n">
        <v>2.7</v>
      </c>
      <c r="L899" s="0" t="s">
        <v>21</v>
      </c>
      <c r="M899" s="7" t="n">
        <f aca="false">E899+(4*365)</f>
        <v>40538</v>
      </c>
      <c r="N899" s="0" t="str">
        <f aca="false">IF(M899&lt;D899,"Mature","Not Mature")</f>
        <v>Not Mature</v>
      </c>
      <c r="O899" s="8" t="s">
        <v>26</v>
      </c>
    </row>
    <row r="900" customFormat="false" ht="13.2" hidden="false" customHeight="false" outlineLevel="0" collapsed="false">
      <c r="A900" s="1" t="s">
        <v>15</v>
      </c>
      <c r="B900" s="1" t="s">
        <v>16</v>
      </c>
      <c r="C900" s="2" t="n">
        <f aca="false">YEAR(D900)</f>
        <v>2006</v>
      </c>
      <c r="D900" s="3" t="n">
        <v>39078</v>
      </c>
      <c r="E900" s="4" t="n">
        <f aca="false">D900-(J900*365)</f>
        <v>39078</v>
      </c>
      <c r="F900" s="2" t="n">
        <f aca="false">YEAR(E900)</f>
        <v>2006</v>
      </c>
      <c r="G900" s="5" t="n">
        <v>2.35</v>
      </c>
      <c r="H900" s="0" t="str">
        <f aca="false">IF(G900&lt;9.5,"Keiki","NonKeiki")</f>
        <v>Keiki</v>
      </c>
      <c r="J900" s="6" t="n">
        <v>0</v>
      </c>
      <c r="K900" s="5" t="n">
        <v>2.35</v>
      </c>
      <c r="L900" s="0" t="s">
        <v>21</v>
      </c>
      <c r="M900" s="7" t="n">
        <f aca="false">E900+(4*365)</f>
        <v>40538</v>
      </c>
      <c r="N900" s="0" t="str">
        <f aca="false">IF(M900&lt;D900,"Mature","Not Mature")</f>
        <v>Not Mature</v>
      </c>
      <c r="O900" s="8" t="s">
        <v>26</v>
      </c>
    </row>
    <row r="901" customFormat="false" ht="13.2" hidden="false" customHeight="false" outlineLevel="0" collapsed="false">
      <c r="A901" s="1" t="s">
        <v>15</v>
      </c>
      <c r="B901" s="1" t="s">
        <v>16</v>
      </c>
      <c r="C901" s="2" t="n">
        <f aca="false">YEAR(D901)</f>
        <v>2006</v>
      </c>
      <c r="D901" s="3" t="n">
        <v>39078</v>
      </c>
      <c r="E901" s="4" t="n">
        <f aca="false">D901-(J901*365)</f>
        <v>39078</v>
      </c>
      <c r="F901" s="2" t="n">
        <f aca="false">YEAR(E901)</f>
        <v>2006</v>
      </c>
      <c r="G901" s="5" t="n">
        <v>1.85</v>
      </c>
      <c r="H901" s="0" t="str">
        <f aca="false">IF(G901&lt;9.5,"Keiki","NonKeiki")</f>
        <v>Keiki</v>
      </c>
      <c r="J901" s="6" t="n">
        <v>0</v>
      </c>
      <c r="K901" s="5" t="n">
        <v>1.6</v>
      </c>
      <c r="L901" s="0" t="s">
        <v>21</v>
      </c>
      <c r="M901" s="7" t="n">
        <f aca="false">E901+(4*365)</f>
        <v>40538</v>
      </c>
      <c r="N901" s="0" t="str">
        <f aca="false">IF(M901&lt;D901,"Mature","Not Mature")</f>
        <v>Not Mature</v>
      </c>
      <c r="O901" s="8" t="s">
        <v>26</v>
      </c>
    </row>
    <row r="902" customFormat="false" ht="13.2" hidden="false" customHeight="false" outlineLevel="0" collapsed="false">
      <c r="A902" s="1" t="s">
        <v>15</v>
      </c>
      <c r="B902" s="1" t="s">
        <v>16</v>
      </c>
      <c r="C902" s="2" t="n">
        <f aca="false">YEAR(D902)</f>
        <v>2006</v>
      </c>
      <c r="D902" s="3" t="n">
        <v>39079</v>
      </c>
      <c r="E902" s="4" t="n">
        <f aca="false">D902-(J902*365)</f>
        <v>37781.81</v>
      </c>
      <c r="F902" s="2" t="n">
        <f aca="false">YEAR(E902)</f>
        <v>2003</v>
      </c>
      <c r="G902" s="5" t="n">
        <v>14.33</v>
      </c>
      <c r="H902" s="0" t="str">
        <f aca="false">IF(G902&lt;9.5,"Keiki","NonKeiki")</f>
        <v>NonKeiki</v>
      </c>
      <c r="I902" s="5" t="n">
        <f aca="false">IF(H902="Keiki",G902-3,G902-9.5)</f>
        <v>4.83</v>
      </c>
      <c r="J902" s="6" t="n">
        <f aca="false">((I902*193)/365)+1</f>
        <v>3.55394520547945</v>
      </c>
      <c r="K902" s="5" t="n">
        <v>10.46</v>
      </c>
      <c r="L902" s="0" t="s">
        <v>18</v>
      </c>
      <c r="M902" s="7" t="n">
        <f aca="false">E902+(4*365)</f>
        <v>39241.81</v>
      </c>
      <c r="N902" s="0" t="str">
        <f aca="false">IF(M902&lt;D902,"Mature","Not Mature")</f>
        <v>Not Mature</v>
      </c>
      <c r="O902" s="8" t="s">
        <v>26</v>
      </c>
    </row>
    <row r="903" customFormat="false" ht="13.2" hidden="false" customHeight="false" outlineLevel="0" collapsed="false">
      <c r="A903" s="1" t="s">
        <v>15</v>
      </c>
      <c r="B903" s="1" t="s">
        <v>16</v>
      </c>
      <c r="C903" s="2" t="n">
        <f aca="false">YEAR(D903)</f>
        <v>2006</v>
      </c>
      <c r="D903" s="3" t="n">
        <v>39079</v>
      </c>
      <c r="E903" s="4" t="n">
        <f aca="false">D903-(J903*365)</f>
        <v>39037.8235294118</v>
      </c>
      <c r="F903" s="2" t="n">
        <f aca="false">YEAR(E903)</f>
        <v>2006</v>
      </c>
      <c r="G903" s="5" t="n">
        <v>3.7</v>
      </c>
      <c r="H903" s="0" t="str">
        <f aca="false">IF(G903&lt;9.5,"Keiki","NonKeiki")</f>
        <v>Keiki</v>
      </c>
      <c r="I903" s="5" t="n">
        <f aca="false">IF(H903="Keiki",G903-3,G903-9.5)</f>
        <v>0.7</v>
      </c>
      <c r="J903" s="6" t="n">
        <f aca="false">(I903/0.017)/365</f>
        <v>0.112812248186946</v>
      </c>
      <c r="K903" s="5" t="n">
        <v>3.45</v>
      </c>
      <c r="L903" s="0" t="s">
        <v>25</v>
      </c>
      <c r="M903" s="7" t="n">
        <f aca="false">E903+(4*365)</f>
        <v>40497.8235294118</v>
      </c>
      <c r="N903" s="0" t="str">
        <f aca="false">IF(M903&lt;D903,"Mature","Not Mature")</f>
        <v>Not Mature</v>
      </c>
      <c r="O903" s="8" t="s">
        <v>26</v>
      </c>
    </row>
    <row r="904" customFormat="false" ht="13.2" hidden="false" customHeight="false" outlineLevel="0" collapsed="false">
      <c r="A904" s="1" t="s">
        <v>15</v>
      </c>
      <c r="B904" s="1" t="s">
        <v>16</v>
      </c>
      <c r="C904" s="2" t="n">
        <f aca="false">YEAR(D904)</f>
        <v>2006</v>
      </c>
      <c r="D904" s="3" t="n">
        <v>39079</v>
      </c>
      <c r="E904" s="4" t="n">
        <f aca="false">D904-(J904*365)</f>
        <v>39055.4705882353</v>
      </c>
      <c r="F904" s="2" t="n">
        <f aca="false">YEAR(E904)</f>
        <v>2006</v>
      </c>
      <c r="G904" s="5" t="n">
        <v>3.4</v>
      </c>
      <c r="H904" s="0" t="str">
        <f aca="false">IF(G904&lt;9.5,"Keiki","NonKeiki")</f>
        <v>Keiki</v>
      </c>
      <c r="I904" s="5" t="n">
        <f aca="false">IF(H904="Keiki",G904-3,G904-9.5)</f>
        <v>0.4</v>
      </c>
      <c r="J904" s="6" t="n">
        <f aca="false">(I904/0.017)/365</f>
        <v>0.064464141821112</v>
      </c>
      <c r="K904" s="5" t="n">
        <v>3.35</v>
      </c>
      <c r="L904" s="0" t="s">
        <v>25</v>
      </c>
      <c r="M904" s="7" t="n">
        <f aca="false">E904+(4*365)</f>
        <v>40515.4705882353</v>
      </c>
      <c r="N904" s="0" t="str">
        <f aca="false">IF(M904&lt;D904,"Mature","Not Mature")</f>
        <v>Not Mature</v>
      </c>
      <c r="O904" s="8" t="s">
        <v>26</v>
      </c>
    </row>
    <row r="905" customFormat="false" ht="13.2" hidden="false" customHeight="false" outlineLevel="0" collapsed="false">
      <c r="A905" s="1" t="s">
        <v>15</v>
      </c>
      <c r="B905" s="1" t="s">
        <v>16</v>
      </c>
      <c r="C905" s="2" t="n">
        <f aca="false">YEAR(D905)</f>
        <v>2006</v>
      </c>
      <c r="D905" s="3" t="n">
        <v>39079</v>
      </c>
      <c r="E905" s="4" t="n">
        <f aca="false">D905-(J905*365)</f>
        <v>39058.4117647059</v>
      </c>
      <c r="F905" s="2" t="n">
        <f aca="false">YEAR(E905)</f>
        <v>2006</v>
      </c>
      <c r="G905" s="5" t="n">
        <v>3.35</v>
      </c>
      <c r="H905" s="0" t="str">
        <f aca="false">IF(G905&lt;9.5,"Keiki","NonKeiki")</f>
        <v>Keiki</v>
      </c>
      <c r="I905" s="5" t="n">
        <f aca="false">IF(H905="Keiki",G905-3,G905-9.5)</f>
        <v>0.35</v>
      </c>
      <c r="J905" s="6" t="n">
        <f aca="false">(I905/0.017)/365</f>
        <v>0.056406124093473</v>
      </c>
      <c r="K905" s="5" t="n">
        <v>3</v>
      </c>
      <c r="L905" s="0" t="s">
        <v>25</v>
      </c>
      <c r="M905" s="7" t="n">
        <f aca="false">E905+(4*365)</f>
        <v>40518.4117647059</v>
      </c>
      <c r="N905" s="0" t="str">
        <f aca="false">IF(M905&lt;D905,"Mature","Not Mature")</f>
        <v>Not Mature</v>
      </c>
      <c r="O905" s="8" t="s">
        <v>26</v>
      </c>
    </row>
    <row r="906" customFormat="false" ht="13.2" hidden="false" customHeight="false" outlineLevel="0" collapsed="false">
      <c r="A906" s="1" t="s">
        <v>15</v>
      </c>
      <c r="B906" s="1" t="s">
        <v>16</v>
      </c>
      <c r="C906" s="2" t="n">
        <f aca="false">YEAR(D906)</f>
        <v>2006</v>
      </c>
      <c r="D906" s="3" t="n">
        <v>39079</v>
      </c>
      <c r="E906" s="4" t="n">
        <f aca="false">D906-(J906*365)</f>
        <v>39058.4117647059</v>
      </c>
      <c r="F906" s="2" t="n">
        <f aca="false">YEAR(E906)</f>
        <v>2006</v>
      </c>
      <c r="G906" s="5" t="n">
        <v>3.35</v>
      </c>
      <c r="H906" s="0" t="str">
        <f aca="false">IF(G906&lt;9.5,"Keiki","NonKeiki")</f>
        <v>Keiki</v>
      </c>
      <c r="I906" s="5" t="n">
        <f aca="false">IF(H906="Keiki",G906-3,G906-9.5)</f>
        <v>0.35</v>
      </c>
      <c r="J906" s="6" t="n">
        <f aca="false">(I906/0.017)/365</f>
        <v>0.056406124093473</v>
      </c>
      <c r="K906" s="5" t="n">
        <v>3.1</v>
      </c>
      <c r="L906" s="0" t="s">
        <v>25</v>
      </c>
      <c r="M906" s="7" t="n">
        <f aca="false">E906+(4*365)</f>
        <v>40518.4117647059</v>
      </c>
      <c r="N906" s="0" t="str">
        <f aca="false">IF(M906&lt;D906,"Mature","Not Mature")</f>
        <v>Not Mature</v>
      </c>
      <c r="O906" s="8" t="s">
        <v>26</v>
      </c>
    </row>
    <row r="907" customFormat="false" ht="13.2" hidden="false" customHeight="false" outlineLevel="0" collapsed="false">
      <c r="A907" s="1" t="s">
        <v>15</v>
      </c>
      <c r="B907" s="1" t="s">
        <v>16</v>
      </c>
      <c r="C907" s="2" t="n">
        <f aca="false">YEAR(D907)</f>
        <v>2007</v>
      </c>
      <c r="D907" s="3" t="n">
        <v>39086</v>
      </c>
      <c r="E907" s="4" t="n">
        <f aca="false">D907-(J907*365)</f>
        <v>39015.4117647059</v>
      </c>
      <c r="F907" s="2" t="n">
        <f aca="false">YEAR(E907)</f>
        <v>2006</v>
      </c>
      <c r="G907" s="5" t="n">
        <v>4.2</v>
      </c>
      <c r="H907" s="0" t="str">
        <f aca="false">IF(G907&lt;9.5,"Keiki","NonKeiki")</f>
        <v>Keiki</v>
      </c>
      <c r="I907" s="5" t="n">
        <f aca="false">IF(H907="Keiki",G907-3,G907-9.5)</f>
        <v>1.2</v>
      </c>
      <c r="J907" s="6" t="n">
        <f aca="false">(I907/0.017)/365</f>
        <v>0.193392425463336</v>
      </c>
      <c r="K907" s="5" t="n">
        <v>4</v>
      </c>
      <c r="L907" s="0" t="s">
        <v>24</v>
      </c>
      <c r="M907" s="7" t="n">
        <f aca="false">E907+(4*365)</f>
        <v>40475.4117647059</v>
      </c>
      <c r="N907" s="0" t="str">
        <f aca="false">IF(M907&lt;D907,"Mature","Not Mature")</f>
        <v>Not Mature</v>
      </c>
      <c r="O907" s="8" t="s">
        <v>26</v>
      </c>
    </row>
    <row r="908" customFormat="false" ht="13.2" hidden="false" customHeight="false" outlineLevel="0" collapsed="false">
      <c r="A908" s="1" t="s">
        <v>15</v>
      </c>
      <c r="B908" s="1" t="s">
        <v>16</v>
      </c>
      <c r="C908" s="2" t="n">
        <f aca="false">YEAR(D908)</f>
        <v>2007</v>
      </c>
      <c r="D908" s="3" t="n">
        <v>39086</v>
      </c>
      <c r="E908" s="4" t="n">
        <f aca="false">D908-(J908*365)</f>
        <v>39038.9411764706</v>
      </c>
      <c r="F908" s="2" t="n">
        <f aca="false">YEAR(E908)</f>
        <v>2006</v>
      </c>
      <c r="G908" s="5" t="n">
        <v>3.8</v>
      </c>
      <c r="H908" s="0" t="str">
        <f aca="false">IF(G908&lt;9.5,"Keiki","NonKeiki")</f>
        <v>Keiki</v>
      </c>
      <c r="I908" s="5" t="n">
        <f aca="false">IF(H908="Keiki",G908-3,G908-9.5)</f>
        <v>0.8</v>
      </c>
      <c r="J908" s="6" t="n">
        <f aca="false">(I908/0.017)/365</f>
        <v>0.128928283642224</v>
      </c>
      <c r="K908" s="5" t="n">
        <v>3.85</v>
      </c>
      <c r="L908" s="0" t="s">
        <v>24</v>
      </c>
      <c r="M908" s="7" t="n">
        <f aca="false">E908+(4*365)</f>
        <v>40498.9411764706</v>
      </c>
      <c r="N908" s="0" t="str">
        <f aca="false">IF(M908&lt;D908,"Mature","Not Mature")</f>
        <v>Not Mature</v>
      </c>
      <c r="O908" s="8" t="s">
        <v>26</v>
      </c>
    </row>
    <row r="909" customFormat="false" ht="13.2" hidden="false" customHeight="false" outlineLevel="0" collapsed="false">
      <c r="A909" s="1" t="s">
        <v>15</v>
      </c>
      <c r="B909" s="1" t="s">
        <v>16</v>
      </c>
      <c r="C909" s="2" t="n">
        <f aca="false">YEAR(D909)</f>
        <v>2007</v>
      </c>
      <c r="D909" s="3" t="n">
        <v>39086</v>
      </c>
      <c r="E909" s="4" t="n">
        <f aca="false">D909-(J909*365)</f>
        <v>39053.6470588235</v>
      </c>
      <c r="F909" s="2" t="n">
        <f aca="false">YEAR(E909)</f>
        <v>2006</v>
      </c>
      <c r="G909" s="5" t="n">
        <v>3.55</v>
      </c>
      <c r="H909" s="0" t="str">
        <f aca="false">IF(G909&lt;9.5,"Keiki","NonKeiki")</f>
        <v>Keiki</v>
      </c>
      <c r="I909" s="5" t="n">
        <f aca="false">IF(H909="Keiki",G909-3,G909-9.5)</f>
        <v>0.55</v>
      </c>
      <c r="J909" s="6" t="n">
        <f aca="false">(I909/0.017)/365</f>
        <v>0.088638195004029</v>
      </c>
      <c r="K909" s="5" t="n">
        <v>3.4</v>
      </c>
      <c r="L909" s="0" t="s">
        <v>24</v>
      </c>
      <c r="M909" s="7" t="n">
        <f aca="false">E909+(4*365)</f>
        <v>40513.6470588235</v>
      </c>
      <c r="N909" s="0" t="str">
        <f aca="false">IF(M909&lt;D909,"Mature","Not Mature")</f>
        <v>Not Mature</v>
      </c>
      <c r="O909" s="8" t="s">
        <v>26</v>
      </c>
    </row>
    <row r="910" customFormat="false" ht="13.2" hidden="false" customHeight="false" outlineLevel="0" collapsed="false">
      <c r="A910" s="1" t="s">
        <v>15</v>
      </c>
      <c r="B910" s="1" t="s">
        <v>16</v>
      </c>
      <c r="C910" s="2" t="n">
        <f aca="false">YEAR(D910)</f>
        <v>2007</v>
      </c>
      <c r="D910" s="3" t="n">
        <v>39086</v>
      </c>
      <c r="E910" s="4" t="n">
        <f aca="false">D910-(J910*365)</f>
        <v>39053.6470588235</v>
      </c>
      <c r="F910" s="2" t="n">
        <f aca="false">YEAR(E910)</f>
        <v>2006</v>
      </c>
      <c r="G910" s="5" t="n">
        <v>3.55</v>
      </c>
      <c r="H910" s="0" t="str">
        <f aca="false">IF(G910&lt;9.5,"Keiki","NonKeiki")</f>
        <v>Keiki</v>
      </c>
      <c r="I910" s="5" t="n">
        <f aca="false">IF(H910="Keiki",G910-3,G910-9.5)</f>
        <v>0.55</v>
      </c>
      <c r="J910" s="6" t="n">
        <f aca="false">(I910/0.017)/365</f>
        <v>0.088638195004029</v>
      </c>
      <c r="K910" s="5" t="n">
        <v>3.3</v>
      </c>
      <c r="L910" s="0" t="s">
        <v>24</v>
      </c>
      <c r="M910" s="7" t="n">
        <f aca="false">E910+(4*365)</f>
        <v>40513.6470588235</v>
      </c>
      <c r="N910" s="0" t="str">
        <f aca="false">IF(M910&lt;D910,"Mature","Not Mature")</f>
        <v>Not Mature</v>
      </c>
      <c r="O910" s="8" t="s">
        <v>26</v>
      </c>
    </row>
    <row r="911" customFormat="false" ht="13.2" hidden="false" customHeight="false" outlineLevel="0" collapsed="false">
      <c r="A911" s="1" t="s">
        <v>15</v>
      </c>
      <c r="B911" s="1" t="s">
        <v>16</v>
      </c>
      <c r="C911" s="2" t="n">
        <f aca="false">YEAR(D911)</f>
        <v>2007</v>
      </c>
      <c r="D911" s="3" t="n">
        <v>39086</v>
      </c>
      <c r="E911" s="4" t="n">
        <f aca="false">D911-(J911*365)</f>
        <v>39059.5294117647</v>
      </c>
      <c r="F911" s="2" t="n">
        <f aca="false">YEAR(E911)</f>
        <v>2006</v>
      </c>
      <c r="G911" s="5" t="n">
        <v>3.45</v>
      </c>
      <c r="H911" s="0" t="str">
        <f aca="false">IF(G911&lt;9.5,"Keiki","NonKeiki")</f>
        <v>Keiki</v>
      </c>
      <c r="I911" s="5" t="n">
        <f aca="false">IF(H911="Keiki",G911-3,G911-9.5)</f>
        <v>0.45</v>
      </c>
      <c r="J911" s="6" t="n">
        <f aca="false">(I911/0.017)/365</f>
        <v>0.072522159548751</v>
      </c>
      <c r="K911" s="5" t="n">
        <v>3.4</v>
      </c>
      <c r="L911" s="0" t="s">
        <v>24</v>
      </c>
      <c r="M911" s="7" t="n">
        <f aca="false">E911+(4*365)</f>
        <v>40519.5294117647</v>
      </c>
      <c r="N911" s="0" t="str">
        <f aca="false">IF(M911&lt;D911,"Mature","Not Mature")</f>
        <v>Not Mature</v>
      </c>
      <c r="O911" s="8" t="s">
        <v>26</v>
      </c>
    </row>
    <row r="912" customFormat="false" ht="13.2" hidden="false" customHeight="false" outlineLevel="0" collapsed="false">
      <c r="A912" s="1" t="s">
        <v>15</v>
      </c>
      <c r="B912" s="1" t="s">
        <v>16</v>
      </c>
      <c r="C912" s="2" t="n">
        <f aca="false">YEAR(D912)</f>
        <v>2007</v>
      </c>
      <c r="D912" s="3" t="n">
        <v>39086</v>
      </c>
      <c r="E912" s="4" t="n">
        <f aca="false">D912-(J912*365)</f>
        <v>39062.4705882353</v>
      </c>
      <c r="F912" s="2" t="n">
        <f aca="false">YEAR(E912)</f>
        <v>2006</v>
      </c>
      <c r="G912" s="5" t="n">
        <v>3.4</v>
      </c>
      <c r="H912" s="0" t="str">
        <f aca="false">IF(G912&lt;9.5,"Keiki","NonKeiki")</f>
        <v>Keiki</v>
      </c>
      <c r="I912" s="5" t="n">
        <f aca="false">IF(H912="Keiki",G912-3,G912-9.5)</f>
        <v>0.4</v>
      </c>
      <c r="J912" s="6" t="n">
        <f aca="false">(I912/0.017)/365</f>
        <v>0.064464141821112</v>
      </c>
      <c r="K912" s="5" t="n">
        <v>3.4</v>
      </c>
      <c r="L912" s="0" t="s">
        <v>24</v>
      </c>
      <c r="M912" s="7" t="n">
        <f aca="false">E912+(4*365)</f>
        <v>40522.4705882353</v>
      </c>
      <c r="N912" s="0" t="str">
        <f aca="false">IF(M912&lt;D912,"Mature","Not Mature")</f>
        <v>Not Mature</v>
      </c>
      <c r="O912" s="8" t="s">
        <v>26</v>
      </c>
    </row>
    <row r="913" customFormat="false" ht="13.2" hidden="false" customHeight="false" outlineLevel="0" collapsed="false">
      <c r="A913" s="1" t="s">
        <v>15</v>
      </c>
      <c r="B913" s="1" t="s">
        <v>16</v>
      </c>
      <c r="C913" s="2" t="n">
        <f aca="false">YEAR(D913)</f>
        <v>2007</v>
      </c>
      <c r="D913" s="3" t="n">
        <v>39086</v>
      </c>
      <c r="E913" s="4" t="n">
        <f aca="false">D913-(J913*365)</f>
        <v>39065.4117647059</v>
      </c>
      <c r="F913" s="2" t="n">
        <f aca="false">YEAR(E913)</f>
        <v>2006</v>
      </c>
      <c r="G913" s="5" t="n">
        <v>3.35</v>
      </c>
      <c r="H913" s="0" t="str">
        <f aca="false">IF(G913&lt;9.5,"Keiki","NonKeiki")</f>
        <v>Keiki</v>
      </c>
      <c r="I913" s="5" t="n">
        <f aca="false">IF(H913="Keiki",G913-3,G913-9.5)</f>
        <v>0.35</v>
      </c>
      <c r="J913" s="6" t="n">
        <f aca="false">(I913/0.017)/365</f>
        <v>0.056406124093473</v>
      </c>
      <c r="K913" s="5" t="n">
        <v>3.2</v>
      </c>
      <c r="L913" s="0" t="s">
        <v>24</v>
      </c>
      <c r="M913" s="7" t="n">
        <f aca="false">E913+(4*365)</f>
        <v>40525.4117647059</v>
      </c>
      <c r="N913" s="0" t="str">
        <f aca="false">IF(M913&lt;D913,"Mature","Not Mature")</f>
        <v>Not Mature</v>
      </c>
      <c r="O913" s="8" t="s">
        <v>26</v>
      </c>
    </row>
    <row r="914" customFormat="false" ht="13.2" hidden="false" customHeight="false" outlineLevel="0" collapsed="false">
      <c r="A914" s="1" t="s">
        <v>15</v>
      </c>
      <c r="B914" s="1" t="s">
        <v>16</v>
      </c>
      <c r="C914" s="2" t="n">
        <f aca="false">YEAR(D914)</f>
        <v>2007</v>
      </c>
      <c r="D914" s="3" t="n">
        <v>39086</v>
      </c>
      <c r="E914" s="4" t="n">
        <f aca="false">D914-(J914*365)</f>
        <v>39068.3529411765</v>
      </c>
      <c r="F914" s="2" t="n">
        <f aca="false">YEAR(E914)</f>
        <v>2006</v>
      </c>
      <c r="G914" s="5" t="n">
        <v>3.3</v>
      </c>
      <c r="H914" s="0" t="str">
        <f aca="false">IF(G914&lt;9.5,"Keiki","NonKeiki")</f>
        <v>Keiki</v>
      </c>
      <c r="I914" s="5" t="n">
        <f aca="false">IF(H914="Keiki",G914-3,G914-9.5)</f>
        <v>0.3</v>
      </c>
      <c r="J914" s="6" t="n">
        <f aca="false">(I914/0.017)/365</f>
        <v>0.048348106365834</v>
      </c>
      <c r="K914" s="5" t="n">
        <v>3.2</v>
      </c>
      <c r="L914" s="0" t="s">
        <v>24</v>
      </c>
      <c r="M914" s="7" t="n">
        <f aca="false">E914+(4*365)</f>
        <v>40528.3529411765</v>
      </c>
      <c r="N914" s="0" t="str">
        <f aca="false">IF(M914&lt;D914,"Mature","Not Mature")</f>
        <v>Not Mature</v>
      </c>
      <c r="O914" s="8" t="s">
        <v>26</v>
      </c>
    </row>
    <row r="915" customFormat="false" ht="13.2" hidden="false" customHeight="false" outlineLevel="0" collapsed="false">
      <c r="A915" s="1" t="s">
        <v>15</v>
      </c>
      <c r="B915" s="1" t="s">
        <v>16</v>
      </c>
      <c r="C915" s="2" t="n">
        <f aca="false">YEAR(D915)</f>
        <v>2007</v>
      </c>
      <c r="D915" s="3" t="n">
        <v>39086</v>
      </c>
      <c r="E915" s="4" t="n">
        <f aca="false">D915-(J915*365)</f>
        <v>39077.1764705882</v>
      </c>
      <c r="F915" s="2" t="n">
        <f aca="false">YEAR(E915)</f>
        <v>2006</v>
      </c>
      <c r="G915" s="5" t="n">
        <v>3.15</v>
      </c>
      <c r="H915" s="0" t="str">
        <f aca="false">IF(G915&lt;9.5,"Keiki","NonKeiki")</f>
        <v>Keiki</v>
      </c>
      <c r="I915" s="5" t="n">
        <f aca="false">IF(H915="Keiki",G915-3,G915-9.5)</f>
        <v>0.15</v>
      </c>
      <c r="J915" s="6" t="n">
        <f aca="false">(I915/0.017)/365</f>
        <v>0.024174053182917</v>
      </c>
      <c r="K915" s="5" t="n">
        <v>3.05</v>
      </c>
      <c r="L915" s="0" t="s">
        <v>24</v>
      </c>
      <c r="M915" s="7" t="n">
        <f aca="false">E915+(4*365)</f>
        <v>40537.1764705882</v>
      </c>
      <c r="N915" s="0" t="str">
        <f aca="false">IF(M915&lt;D915,"Mature","Not Mature")</f>
        <v>Not Mature</v>
      </c>
      <c r="O915" s="8" t="s">
        <v>26</v>
      </c>
    </row>
    <row r="916" customFormat="false" ht="13.2" hidden="false" customHeight="false" outlineLevel="0" collapsed="false">
      <c r="A916" s="1" t="s">
        <v>15</v>
      </c>
      <c r="B916" s="1" t="s">
        <v>16</v>
      </c>
      <c r="C916" s="2" t="n">
        <f aca="false">YEAR(D916)</f>
        <v>2007</v>
      </c>
      <c r="D916" s="3" t="n">
        <v>39086</v>
      </c>
      <c r="E916" s="4" t="n">
        <f aca="false">D916-(J916*365)</f>
        <v>39086</v>
      </c>
      <c r="F916" s="2" t="n">
        <f aca="false">YEAR(E916)</f>
        <v>2007</v>
      </c>
      <c r="G916" s="5" t="n">
        <v>3</v>
      </c>
      <c r="H916" s="0" t="str">
        <f aca="false">IF(G916&lt;9.5,"Keiki","NonKeiki")</f>
        <v>Keiki</v>
      </c>
      <c r="I916" s="5" t="n">
        <f aca="false">IF(H916="Keiki",G916-3,G916-9.5)</f>
        <v>0</v>
      </c>
      <c r="J916" s="6" t="n">
        <f aca="false">(I916/0.017)/365</f>
        <v>0</v>
      </c>
      <c r="K916" s="5" t="n">
        <v>2.85</v>
      </c>
      <c r="L916" s="0" t="s">
        <v>24</v>
      </c>
      <c r="M916" s="7" t="n">
        <f aca="false">E916+(4*365)</f>
        <v>40546</v>
      </c>
      <c r="N916" s="0" t="str">
        <f aca="false">IF(M916&lt;D916,"Mature","Not Mature")</f>
        <v>Not Mature</v>
      </c>
      <c r="O916" s="8" t="s">
        <v>26</v>
      </c>
    </row>
    <row r="917" customFormat="false" ht="13.2" hidden="false" customHeight="false" outlineLevel="0" collapsed="false">
      <c r="A917" s="1" t="s">
        <v>15</v>
      </c>
      <c r="B917" s="1" t="s">
        <v>16</v>
      </c>
      <c r="C917" s="2" t="n">
        <f aca="false">YEAR(D917)</f>
        <v>2007</v>
      </c>
      <c r="D917" s="3" t="n">
        <v>39086</v>
      </c>
      <c r="E917" s="4" t="n">
        <f aca="false">D917-(J917*365)</f>
        <v>39086</v>
      </c>
      <c r="F917" s="2" t="n">
        <f aca="false">YEAR(E917)</f>
        <v>2007</v>
      </c>
      <c r="G917" s="5" t="n">
        <v>2.95</v>
      </c>
      <c r="H917" s="0" t="str">
        <f aca="false">IF(G917&lt;9.5,"Keiki","NonKeiki")</f>
        <v>Keiki</v>
      </c>
      <c r="J917" s="6" t="n">
        <v>0</v>
      </c>
      <c r="K917" s="5" t="n">
        <v>2.8</v>
      </c>
      <c r="L917" s="0" t="s">
        <v>24</v>
      </c>
      <c r="M917" s="7" t="n">
        <f aca="false">E917+(4*365)</f>
        <v>40546</v>
      </c>
      <c r="N917" s="0" t="str">
        <f aca="false">IF(M917&lt;D917,"Mature","Not Mature")</f>
        <v>Not Mature</v>
      </c>
      <c r="O917" s="8" t="s">
        <v>26</v>
      </c>
    </row>
    <row r="918" customFormat="false" ht="13.2" hidden="false" customHeight="false" outlineLevel="0" collapsed="false">
      <c r="A918" s="1" t="s">
        <v>15</v>
      </c>
      <c r="B918" s="1" t="s">
        <v>16</v>
      </c>
      <c r="C918" s="2" t="n">
        <f aca="false">YEAR(D918)</f>
        <v>2007</v>
      </c>
      <c r="D918" s="3" t="n">
        <v>39101</v>
      </c>
      <c r="E918" s="4" t="n">
        <f aca="false">D918-(J918*365)</f>
        <v>39092.1764705882</v>
      </c>
      <c r="F918" s="2" t="n">
        <f aca="false">YEAR(E918)</f>
        <v>2007</v>
      </c>
      <c r="G918" s="5" t="n">
        <v>3.15</v>
      </c>
      <c r="H918" s="0" t="str">
        <f aca="false">IF(G918&lt;9.5,"Keiki","NonKeiki")</f>
        <v>Keiki</v>
      </c>
      <c r="I918" s="5" t="n">
        <f aca="false">IF(H918="Keiki",G918-3,G918-9.5)</f>
        <v>0.15</v>
      </c>
      <c r="J918" s="6" t="n">
        <f aca="false">(I918/0.017)/365</f>
        <v>0.024174053182917</v>
      </c>
      <c r="K918" s="5" t="n">
        <v>2.6</v>
      </c>
      <c r="L918" s="0" t="s">
        <v>24</v>
      </c>
      <c r="M918" s="7" t="n">
        <f aca="false">E918+(4*365)</f>
        <v>40552.1764705882</v>
      </c>
      <c r="N918" s="0" t="str">
        <f aca="false">IF(M918&lt;D918,"Mature","Not Mature")</f>
        <v>Not Mature</v>
      </c>
      <c r="O918" s="8" t="s">
        <v>26</v>
      </c>
    </row>
    <row r="919" customFormat="false" ht="13.2" hidden="false" customHeight="false" outlineLevel="0" collapsed="false">
      <c r="A919" s="1" t="s">
        <v>15</v>
      </c>
      <c r="B919" s="1" t="s">
        <v>16</v>
      </c>
      <c r="C919" s="2" t="n">
        <f aca="false">YEAR(D919)</f>
        <v>2007</v>
      </c>
      <c r="D919" s="3" t="n">
        <v>39108</v>
      </c>
      <c r="E919" s="4" t="n">
        <f aca="false">D919-(J919*365)</f>
        <v>39105.0588235294</v>
      </c>
      <c r="F919" s="2" t="n">
        <f aca="false">YEAR(E919)</f>
        <v>2007</v>
      </c>
      <c r="G919" s="5" t="n">
        <v>3.05</v>
      </c>
      <c r="H919" s="0" t="str">
        <f aca="false">IF(G919&lt;9.5,"Keiki","NonKeiki")</f>
        <v>Keiki</v>
      </c>
      <c r="I919" s="5" t="n">
        <f aca="false">IF(H919="Keiki",G919-3,G919-9.5)</f>
        <v>0.0499999999999998</v>
      </c>
      <c r="J919" s="6" t="n">
        <f aca="false">(I919/0.017)/365</f>
        <v>0.00805801772763897</v>
      </c>
      <c r="K919" s="5" t="n">
        <v>2.48</v>
      </c>
      <c r="L919" s="0" t="s">
        <v>25</v>
      </c>
      <c r="M919" s="7" t="n">
        <f aca="false">E919+(4*365)</f>
        <v>40565.0588235294</v>
      </c>
      <c r="N919" s="0" t="str">
        <f aca="false">IF(M919&lt;D919,"Mature","Not Mature")</f>
        <v>Not Mature</v>
      </c>
      <c r="O919" s="8" t="s">
        <v>26</v>
      </c>
    </row>
    <row r="920" customFormat="false" ht="13.2" hidden="false" customHeight="false" outlineLevel="0" collapsed="false">
      <c r="A920" s="1" t="s">
        <v>15</v>
      </c>
      <c r="B920" s="1" t="s">
        <v>16</v>
      </c>
      <c r="C920" s="2" t="n">
        <f aca="false">YEAR(D920)</f>
        <v>2007</v>
      </c>
      <c r="D920" s="3" t="n">
        <v>39108</v>
      </c>
      <c r="E920" s="4" t="n">
        <f aca="false">D920-(J920*365)</f>
        <v>39108</v>
      </c>
      <c r="F920" s="2" t="n">
        <f aca="false">YEAR(E920)</f>
        <v>2007</v>
      </c>
      <c r="G920" s="5" t="n">
        <v>2.89</v>
      </c>
      <c r="H920" s="0" t="str">
        <f aca="false">IF(G920&lt;9.5,"Keiki","NonKeiki")</f>
        <v>Keiki</v>
      </c>
      <c r="J920" s="6" t="n">
        <v>0</v>
      </c>
      <c r="K920" s="5" t="n">
        <v>2.25</v>
      </c>
      <c r="L920" s="0" t="s">
        <v>25</v>
      </c>
      <c r="M920" s="7" t="n">
        <f aca="false">E920+(4*365)</f>
        <v>40568</v>
      </c>
      <c r="N920" s="0" t="str">
        <f aca="false">IF(M920&lt;D920,"Mature","Not Mature")</f>
        <v>Not Mature</v>
      </c>
      <c r="O920" s="8" t="s">
        <v>26</v>
      </c>
    </row>
    <row r="921" customFormat="false" ht="13.2" hidden="false" customHeight="false" outlineLevel="0" collapsed="false">
      <c r="A921" s="1" t="s">
        <v>15</v>
      </c>
      <c r="B921" s="1" t="s">
        <v>16</v>
      </c>
      <c r="C921" s="2" t="n">
        <f aca="false">YEAR(D921)</f>
        <v>2007</v>
      </c>
      <c r="D921" s="3" t="n">
        <v>39108</v>
      </c>
      <c r="E921" s="4" t="n">
        <f aca="false">D921-(J921*365)</f>
        <v>39108</v>
      </c>
      <c r="F921" s="2" t="n">
        <f aca="false">YEAR(E921)</f>
        <v>2007</v>
      </c>
      <c r="G921" s="5" t="n">
        <v>2.81</v>
      </c>
      <c r="H921" s="0" t="str">
        <f aca="false">IF(G921&lt;9.5,"Keiki","NonKeiki")</f>
        <v>Keiki</v>
      </c>
      <c r="J921" s="6" t="n">
        <v>0</v>
      </c>
      <c r="K921" s="5" t="n">
        <v>2.32</v>
      </c>
      <c r="L921" s="0" t="s">
        <v>25</v>
      </c>
      <c r="M921" s="7" t="n">
        <f aca="false">E921+(4*365)</f>
        <v>40568</v>
      </c>
      <c r="N921" s="0" t="str">
        <f aca="false">IF(M921&lt;D921,"Mature","Not Mature")</f>
        <v>Not Mature</v>
      </c>
      <c r="O921" s="8" t="s">
        <v>26</v>
      </c>
    </row>
    <row r="922" customFormat="false" ht="13.2" hidden="false" customHeight="false" outlineLevel="0" collapsed="false">
      <c r="A922" s="1" t="s">
        <v>15</v>
      </c>
      <c r="B922" s="1" t="s">
        <v>16</v>
      </c>
      <c r="C922" s="2" t="n">
        <f aca="false">YEAR(D922)</f>
        <v>2007</v>
      </c>
      <c r="D922" s="3" t="n">
        <v>39111</v>
      </c>
      <c r="E922" s="4" t="n">
        <f aca="false">D922-(J922*365)</f>
        <v>37933.47</v>
      </c>
      <c r="F922" s="2" t="n">
        <f aca="false">YEAR(E922)</f>
        <v>2003</v>
      </c>
      <c r="G922" s="5" t="n">
        <v>13.71</v>
      </c>
      <c r="H922" s="0" t="str">
        <f aca="false">IF(G922&lt;9.5,"Keiki","NonKeiki")</f>
        <v>NonKeiki</v>
      </c>
      <c r="I922" s="5" t="n">
        <f aca="false">IF(H922="Keiki",G922-3,G922-9.5)</f>
        <v>4.21</v>
      </c>
      <c r="J922" s="6" t="n">
        <f aca="false">((I922*193)/365)+1</f>
        <v>3.2261095890411</v>
      </c>
      <c r="K922" s="5" t="n">
        <v>9.49</v>
      </c>
      <c r="L922" s="0" t="s">
        <v>20</v>
      </c>
      <c r="M922" s="7" t="n">
        <f aca="false">E922+(4*365)</f>
        <v>39393.47</v>
      </c>
      <c r="N922" s="0" t="str">
        <f aca="false">IF(M922&lt;D922,"Mature","Not Mature")</f>
        <v>Not Mature</v>
      </c>
      <c r="O922" s="8" t="s">
        <v>26</v>
      </c>
    </row>
    <row r="923" customFormat="false" ht="13.2" hidden="false" customHeight="false" outlineLevel="0" collapsed="false">
      <c r="A923" s="1" t="s">
        <v>15</v>
      </c>
      <c r="B923" s="1" t="s">
        <v>16</v>
      </c>
      <c r="C923" s="2" t="n">
        <f aca="false">YEAR(D923)</f>
        <v>2007</v>
      </c>
      <c r="D923" s="3" t="n">
        <v>39113</v>
      </c>
      <c r="E923" s="4" t="n">
        <f aca="false">D923-(J923*365)</f>
        <v>39092.4117647059</v>
      </c>
      <c r="F923" s="2" t="n">
        <f aca="false">YEAR(E923)</f>
        <v>2007</v>
      </c>
      <c r="G923" s="5" t="n">
        <v>3.35</v>
      </c>
      <c r="H923" s="0" t="str">
        <f aca="false">IF(G923&lt;9.5,"Keiki","NonKeiki")</f>
        <v>Keiki</v>
      </c>
      <c r="I923" s="5" t="n">
        <f aca="false">IF(H923="Keiki",G923-3,G923-9.5)</f>
        <v>0.35</v>
      </c>
      <c r="J923" s="6" t="n">
        <f aca="false">(I923/0.017)/365</f>
        <v>0.056406124093473</v>
      </c>
      <c r="K923" s="5" t="n">
        <v>2.72</v>
      </c>
      <c r="L923" s="0" t="s">
        <v>24</v>
      </c>
      <c r="M923" s="7" t="n">
        <f aca="false">E923+(4*365)</f>
        <v>40552.4117647059</v>
      </c>
      <c r="N923" s="0" t="str">
        <f aca="false">IF(M923&lt;D923,"Mature","Not Mature")</f>
        <v>Not Mature</v>
      </c>
      <c r="O923" s="8" t="s">
        <v>26</v>
      </c>
    </row>
    <row r="924" customFormat="false" ht="13.2" hidden="false" customHeight="false" outlineLevel="0" collapsed="false">
      <c r="A924" s="1" t="s">
        <v>15</v>
      </c>
      <c r="B924" s="1" t="s">
        <v>16</v>
      </c>
      <c r="C924" s="2" t="n">
        <f aca="false">YEAR(D924)</f>
        <v>2007</v>
      </c>
      <c r="D924" s="3" t="n">
        <v>39113</v>
      </c>
      <c r="E924" s="4" t="n">
        <f aca="false">D924-(J924*365)</f>
        <v>39113</v>
      </c>
      <c r="F924" s="2" t="n">
        <f aca="false">YEAR(E924)</f>
        <v>2007</v>
      </c>
      <c r="G924" s="5" t="n">
        <v>2.69</v>
      </c>
      <c r="H924" s="0" t="str">
        <f aca="false">IF(G924&lt;9.5,"Keiki","NonKeiki")</f>
        <v>Keiki</v>
      </c>
      <c r="J924" s="6" t="n">
        <v>0</v>
      </c>
      <c r="K924" s="5" t="n">
        <v>2.07</v>
      </c>
      <c r="L924" s="0" t="s">
        <v>24</v>
      </c>
      <c r="M924" s="7" t="n">
        <f aca="false">E924+(4*365)</f>
        <v>40573</v>
      </c>
      <c r="N924" s="0" t="str">
        <f aca="false">IF(M924&lt;D924,"Mature","Not Mature")</f>
        <v>Not Mature</v>
      </c>
      <c r="O924" s="8" t="s">
        <v>26</v>
      </c>
    </row>
    <row r="925" customFormat="false" ht="13.2" hidden="false" customHeight="false" outlineLevel="0" collapsed="false">
      <c r="A925" s="1" t="s">
        <v>15</v>
      </c>
      <c r="B925" s="1" t="s">
        <v>16</v>
      </c>
      <c r="C925" s="2" t="n">
        <f aca="false">YEAR(D925)</f>
        <v>2007</v>
      </c>
      <c r="D925" s="3" t="n">
        <v>39115</v>
      </c>
      <c r="E925" s="4" t="n">
        <f aca="false">D925-(J925*365)</f>
        <v>37939.4</v>
      </c>
      <c r="F925" s="2" t="n">
        <f aca="false">YEAR(E925)</f>
        <v>2003</v>
      </c>
      <c r="G925" s="5" t="n">
        <v>13.7</v>
      </c>
      <c r="H925" s="0" t="str">
        <f aca="false">IF(G925&lt;9.5,"Keiki","NonKeiki")</f>
        <v>NonKeiki</v>
      </c>
      <c r="I925" s="5" t="n">
        <f aca="false">IF(H925="Keiki",G925-3,G925-9.5)</f>
        <v>4.2</v>
      </c>
      <c r="J925" s="6" t="n">
        <f aca="false">((I925*193)/365)+1</f>
        <v>3.22082191780822</v>
      </c>
      <c r="K925" s="5" t="n">
        <v>9.33</v>
      </c>
      <c r="L925" s="0" t="s">
        <v>20</v>
      </c>
      <c r="M925" s="7" t="n">
        <f aca="false">E925+(4*365)</f>
        <v>39399.4</v>
      </c>
      <c r="N925" s="0" t="str">
        <f aca="false">IF(M925&lt;D925,"Mature","Not Mature")</f>
        <v>Not Mature</v>
      </c>
      <c r="O925" s="8" t="s">
        <v>26</v>
      </c>
    </row>
    <row r="926" customFormat="false" ht="13.2" hidden="false" customHeight="false" outlineLevel="0" collapsed="false">
      <c r="A926" s="1" t="s">
        <v>15</v>
      </c>
      <c r="B926" s="1" t="s">
        <v>16</v>
      </c>
      <c r="C926" s="2" t="n">
        <f aca="false">YEAR(D926)</f>
        <v>2007</v>
      </c>
      <c r="D926" s="3" t="n">
        <v>39119</v>
      </c>
      <c r="E926" s="4" t="n">
        <f aca="false">D926-(J926*365)</f>
        <v>38933.7058823529</v>
      </c>
      <c r="F926" s="2" t="n">
        <f aca="false">YEAR(E926)</f>
        <v>2006</v>
      </c>
      <c r="G926" s="5" t="n">
        <v>6.15</v>
      </c>
      <c r="H926" s="0" t="str">
        <f aca="false">IF(G926&lt;9.5,"Keiki","NonKeiki")</f>
        <v>Keiki</v>
      </c>
      <c r="I926" s="5" t="n">
        <f aca="false">IF(H926="Keiki",G926-3,G926-9.5)</f>
        <v>3.15</v>
      </c>
      <c r="J926" s="6" t="n">
        <f aca="false">(I926/0.017)/365</f>
        <v>0.507655116841257</v>
      </c>
      <c r="K926" s="5" t="n">
        <v>5</v>
      </c>
      <c r="L926" s="0" t="s">
        <v>21</v>
      </c>
      <c r="M926" s="7" t="n">
        <f aca="false">E926+(4*365)</f>
        <v>40393.7058823529</v>
      </c>
      <c r="N926" s="0" t="str">
        <f aca="false">IF(M926&lt;D926,"Mature","Not Mature")</f>
        <v>Not Mature</v>
      </c>
      <c r="O926" s="8" t="s">
        <v>26</v>
      </c>
    </row>
    <row r="927" customFormat="false" ht="13.2" hidden="false" customHeight="false" outlineLevel="0" collapsed="false">
      <c r="A927" s="1" t="s">
        <v>15</v>
      </c>
      <c r="B927" s="1" t="s">
        <v>16</v>
      </c>
      <c r="C927" s="2" t="n">
        <f aca="false">YEAR(D927)</f>
        <v>2007</v>
      </c>
      <c r="D927" s="3" t="n">
        <v>39121</v>
      </c>
      <c r="E927" s="4" t="n">
        <f aca="false">D927-(J927*365)</f>
        <v>37868.2</v>
      </c>
      <c r="F927" s="2" t="n">
        <f aca="false">YEAR(E927)</f>
        <v>2003</v>
      </c>
      <c r="G927" s="5" t="n">
        <v>14.1</v>
      </c>
      <c r="H927" s="0" t="str">
        <f aca="false">IF(G927&lt;9.5,"Keiki","NonKeiki")</f>
        <v>NonKeiki</v>
      </c>
      <c r="I927" s="5" t="n">
        <f aca="false">IF(H927="Keiki",G927-3,G927-9.5)</f>
        <v>4.6</v>
      </c>
      <c r="J927" s="6" t="n">
        <f aca="false">((I927*193)/365)+1</f>
        <v>3.43232876712329</v>
      </c>
      <c r="K927" s="5" t="n">
        <v>9.4</v>
      </c>
      <c r="L927" s="0" t="s">
        <v>18</v>
      </c>
      <c r="M927" s="7" t="n">
        <f aca="false">E927+(4*365)</f>
        <v>39328.2</v>
      </c>
      <c r="N927" s="0" t="str">
        <f aca="false">IF(M927&lt;D927,"Mature","Not Mature")</f>
        <v>Not Mature</v>
      </c>
      <c r="O927" s="8" t="s">
        <v>26</v>
      </c>
    </row>
    <row r="928" customFormat="false" ht="13.2" hidden="false" customHeight="false" outlineLevel="0" collapsed="false">
      <c r="A928" s="1" t="s">
        <v>15</v>
      </c>
      <c r="B928" s="1" t="s">
        <v>16</v>
      </c>
      <c r="C928" s="2" t="n">
        <f aca="false">YEAR(D928)</f>
        <v>2007</v>
      </c>
      <c r="D928" s="3" t="n">
        <v>39121</v>
      </c>
      <c r="E928" s="4" t="n">
        <f aca="false">D928-(J928*365)</f>
        <v>37885.57</v>
      </c>
      <c r="F928" s="2" t="n">
        <f aca="false">YEAR(E928)</f>
        <v>2003</v>
      </c>
      <c r="G928" s="5" t="n">
        <v>14.01</v>
      </c>
      <c r="H928" s="0" t="str">
        <f aca="false">IF(G928&lt;9.5,"Keiki","NonKeiki")</f>
        <v>NonKeiki</v>
      </c>
      <c r="I928" s="5" t="n">
        <f aca="false">IF(H928="Keiki",G928-3,G928-9.5)</f>
        <v>4.51</v>
      </c>
      <c r="J928" s="6" t="n">
        <f aca="false">((I928*193)/365)+1</f>
        <v>3.3847397260274</v>
      </c>
      <c r="K928" s="5" t="n">
        <v>8.94</v>
      </c>
      <c r="L928" s="0" t="s">
        <v>18</v>
      </c>
      <c r="M928" s="7" t="n">
        <f aca="false">E928+(4*365)</f>
        <v>39345.57</v>
      </c>
      <c r="N928" s="0" t="str">
        <f aca="false">IF(M928&lt;D928,"Mature","Not Mature")</f>
        <v>Not Mature</v>
      </c>
      <c r="O928" s="8" t="s">
        <v>26</v>
      </c>
    </row>
    <row r="929" customFormat="false" ht="13.2" hidden="false" customHeight="false" outlineLevel="0" collapsed="false">
      <c r="A929" s="1" t="s">
        <v>15</v>
      </c>
      <c r="B929" s="1" t="s">
        <v>16</v>
      </c>
      <c r="C929" s="2" t="n">
        <f aca="false">YEAR(D929)</f>
        <v>2007</v>
      </c>
      <c r="D929" s="3" t="n">
        <v>39125</v>
      </c>
      <c r="E929" s="4" t="n">
        <f aca="false">D929-(J929*365)</f>
        <v>37841.32</v>
      </c>
      <c r="F929" s="2" t="n">
        <f aca="false">YEAR(E929)</f>
        <v>2003</v>
      </c>
      <c r="G929" s="5" t="n">
        <v>14.26</v>
      </c>
      <c r="H929" s="0" t="str">
        <f aca="false">IF(G929&lt;9.5,"Keiki","NonKeiki")</f>
        <v>NonKeiki</v>
      </c>
      <c r="I929" s="5" t="n">
        <f aca="false">IF(H929="Keiki",G929-3,G929-9.5)</f>
        <v>4.76</v>
      </c>
      <c r="J929" s="6" t="n">
        <f aca="false">((I929*193)/365)+1</f>
        <v>3.51693150684932</v>
      </c>
      <c r="K929" s="5" t="n">
        <v>9.54</v>
      </c>
      <c r="L929" s="0" t="s">
        <v>20</v>
      </c>
      <c r="M929" s="7" t="n">
        <f aca="false">E929+(4*365)</f>
        <v>39301.32</v>
      </c>
      <c r="N929" s="0" t="str">
        <f aca="false">IF(M929&lt;D929,"Mature","Not Mature")</f>
        <v>Not Mature</v>
      </c>
      <c r="O929" s="8" t="s">
        <v>26</v>
      </c>
    </row>
    <row r="930" customFormat="false" ht="13.2" hidden="false" customHeight="false" outlineLevel="0" collapsed="false">
      <c r="A930" s="1" t="s">
        <v>15</v>
      </c>
      <c r="B930" s="1" t="s">
        <v>16</v>
      </c>
      <c r="C930" s="2" t="n">
        <f aca="false">YEAR(D930)</f>
        <v>2007</v>
      </c>
      <c r="D930" s="3" t="n">
        <v>39125</v>
      </c>
      <c r="E930" s="4" t="n">
        <f aca="false">D930-(J930*365)</f>
        <v>37862.55</v>
      </c>
      <c r="F930" s="2" t="n">
        <f aca="false">YEAR(E930)</f>
        <v>2003</v>
      </c>
      <c r="G930" s="5" t="n">
        <v>14.15</v>
      </c>
      <c r="H930" s="0" t="str">
        <f aca="false">IF(G930&lt;9.5,"Keiki","NonKeiki")</f>
        <v>NonKeiki</v>
      </c>
      <c r="I930" s="5" t="n">
        <f aca="false">IF(H930="Keiki",G930-3,G930-9.5)</f>
        <v>4.65</v>
      </c>
      <c r="J930" s="6" t="n">
        <f aca="false">((I930*193)/365)+1</f>
        <v>3.45876712328767</v>
      </c>
      <c r="K930" s="5" t="n">
        <v>9.79</v>
      </c>
      <c r="L930" s="0" t="s">
        <v>20</v>
      </c>
      <c r="M930" s="7" t="n">
        <f aca="false">E930+(4*365)</f>
        <v>39322.55</v>
      </c>
      <c r="N930" s="0" t="str">
        <f aca="false">IF(M930&lt;D930,"Mature","Not Mature")</f>
        <v>Not Mature</v>
      </c>
      <c r="O930" s="8" t="s">
        <v>26</v>
      </c>
    </row>
    <row r="931" customFormat="false" ht="13.2" hidden="false" customHeight="false" outlineLevel="0" collapsed="false">
      <c r="A931" s="1" t="s">
        <v>15</v>
      </c>
      <c r="B931" s="1" t="s">
        <v>16</v>
      </c>
      <c r="C931" s="2" t="n">
        <f aca="false">YEAR(D931)</f>
        <v>2007</v>
      </c>
      <c r="D931" s="3" t="n">
        <v>39125</v>
      </c>
      <c r="E931" s="4" t="n">
        <f aca="false">D931-(J931*365)</f>
        <v>38802.6470588235</v>
      </c>
      <c r="F931" s="2" t="n">
        <f aca="false">YEAR(E931)</f>
        <v>2006</v>
      </c>
      <c r="G931" s="5" t="n">
        <v>8.48</v>
      </c>
      <c r="H931" s="0" t="str">
        <f aca="false">IF(G931&lt;9.5,"Keiki","NonKeiki")</f>
        <v>Keiki</v>
      </c>
      <c r="I931" s="5" t="n">
        <f aca="false">IF(H931="Keiki",G931-3,G931-9.5)</f>
        <v>5.48</v>
      </c>
      <c r="J931" s="6" t="n">
        <f aca="false">(I931/0.017)/365</f>
        <v>0.883158742949235</v>
      </c>
      <c r="K931" s="5" t="n">
        <v>5.99</v>
      </c>
      <c r="L931" s="0" t="s">
        <v>20</v>
      </c>
      <c r="M931" s="7" t="n">
        <f aca="false">E931+(4*365)</f>
        <v>40262.6470588235</v>
      </c>
      <c r="N931" s="0" t="str">
        <f aca="false">IF(M931&lt;D931,"Mature","Not Mature")</f>
        <v>Not Mature</v>
      </c>
      <c r="O931" s="8" t="s">
        <v>26</v>
      </c>
    </row>
    <row r="932" customFormat="false" ht="13.2" hidden="false" customHeight="false" outlineLevel="0" collapsed="false">
      <c r="A932" s="1" t="s">
        <v>15</v>
      </c>
      <c r="B932" s="1" t="s">
        <v>16</v>
      </c>
      <c r="C932" s="2" t="n">
        <f aca="false">YEAR(D932)</f>
        <v>2007</v>
      </c>
      <c r="D932" s="3" t="n">
        <v>39125</v>
      </c>
      <c r="E932" s="4" t="n">
        <f aca="false">D932-(J932*365)</f>
        <v>39048.5294117647</v>
      </c>
      <c r="F932" s="2" t="n">
        <f aca="false">YEAR(E932)</f>
        <v>2006</v>
      </c>
      <c r="G932" s="5" t="n">
        <v>4.3</v>
      </c>
      <c r="H932" s="0" t="str">
        <f aca="false">IF(G932&lt;9.5,"Keiki","NonKeiki")</f>
        <v>Keiki</v>
      </c>
      <c r="I932" s="5" t="n">
        <f aca="false">IF(H932="Keiki",G932-3,G932-9.5)</f>
        <v>1.3</v>
      </c>
      <c r="J932" s="6" t="n">
        <f aca="false">(I932/0.017)/365</f>
        <v>0.209508460918614</v>
      </c>
      <c r="K932" s="5" t="n">
        <v>3.57</v>
      </c>
      <c r="L932" s="0" t="s">
        <v>20</v>
      </c>
      <c r="M932" s="7" t="n">
        <f aca="false">E932+(4*365)</f>
        <v>40508.5294117647</v>
      </c>
      <c r="N932" s="0" t="str">
        <f aca="false">IF(M932&lt;D932,"Mature","Not Mature")</f>
        <v>Not Mature</v>
      </c>
      <c r="O932" s="8" t="s">
        <v>26</v>
      </c>
    </row>
    <row r="933" customFormat="false" ht="13.2" hidden="false" customHeight="false" outlineLevel="0" collapsed="false">
      <c r="A933" s="1" t="s">
        <v>15</v>
      </c>
      <c r="B933" s="1" t="s">
        <v>16</v>
      </c>
      <c r="C933" s="2" t="n">
        <f aca="false">YEAR(D933)</f>
        <v>2007</v>
      </c>
      <c r="D933" s="3" t="n">
        <v>39125</v>
      </c>
      <c r="E933" s="4" t="n">
        <f aca="false">D933-(J933*365)</f>
        <v>39125</v>
      </c>
      <c r="F933" s="2" t="n">
        <f aca="false">YEAR(E933)</f>
        <v>2007</v>
      </c>
      <c r="G933" s="5" t="n">
        <v>2.07</v>
      </c>
      <c r="H933" s="0" t="str">
        <f aca="false">IF(G933&lt;9.5,"Keiki","NonKeiki")</f>
        <v>Keiki</v>
      </c>
      <c r="J933" s="6" t="n">
        <v>0</v>
      </c>
      <c r="K933" s="5" t="n">
        <v>2.01</v>
      </c>
      <c r="L933" s="0" t="s">
        <v>20</v>
      </c>
      <c r="M933" s="7" t="n">
        <f aca="false">E933+(4*365)</f>
        <v>40585</v>
      </c>
      <c r="N933" s="0" t="str">
        <f aca="false">IF(M933&lt;D933,"Mature","Not Mature")</f>
        <v>Not Mature</v>
      </c>
      <c r="O933" s="8" t="s">
        <v>26</v>
      </c>
    </row>
    <row r="934" customFormat="false" ht="13.2" hidden="false" customHeight="false" outlineLevel="0" collapsed="false">
      <c r="A934" s="1" t="s">
        <v>15</v>
      </c>
      <c r="B934" s="1" t="s">
        <v>16</v>
      </c>
      <c r="C934" s="2" t="n">
        <f aca="false">YEAR(D934)</f>
        <v>2007</v>
      </c>
      <c r="D934" s="3" t="n">
        <v>39127</v>
      </c>
      <c r="E934" s="4" t="n">
        <f aca="false">D934-(J934*365)</f>
        <v>38967</v>
      </c>
      <c r="F934" s="2" t="n">
        <f aca="false">YEAR(E934)</f>
        <v>2006</v>
      </c>
      <c r="G934" s="5" t="n">
        <v>5.72</v>
      </c>
      <c r="H934" s="0" t="str">
        <f aca="false">IF(G934&lt;9.5,"Keiki","NonKeiki")</f>
        <v>Keiki</v>
      </c>
      <c r="I934" s="5" t="n">
        <f aca="false">IF(H934="Keiki",G934-3,G934-9.5)</f>
        <v>2.72</v>
      </c>
      <c r="J934" s="6" t="n">
        <f aca="false">(I934/0.017)/365</f>
        <v>0.438356164383562</v>
      </c>
      <c r="K934" s="5" t="n">
        <v>3.75</v>
      </c>
      <c r="L934" s="0" t="s">
        <v>24</v>
      </c>
      <c r="M934" s="7" t="n">
        <f aca="false">E934+(4*365)</f>
        <v>40427</v>
      </c>
      <c r="N934" s="0" t="str">
        <f aca="false">IF(M934&lt;D934,"Mature","Not Mature")</f>
        <v>Not Mature</v>
      </c>
      <c r="O934" s="8" t="s">
        <v>26</v>
      </c>
    </row>
    <row r="935" customFormat="false" ht="13.2" hidden="false" customHeight="false" outlineLevel="0" collapsed="false">
      <c r="A935" s="1" t="s">
        <v>15</v>
      </c>
      <c r="B935" s="1" t="s">
        <v>16</v>
      </c>
      <c r="C935" s="2" t="n">
        <f aca="false">YEAR(D935)</f>
        <v>2007</v>
      </c>
      <c r="D935" s="3" t="n">
        <v>39127</v>
      </c>
      <c r="E935" s="4" t="n">
        <f aca="false">D935-(J935*365)</f>
        <v>39094.6470588235</v>
      </c>
      <c r="F935" s="2" t="n">
        <f aca="false">YEAR(E935)</f>
        <v>2007</v>
      </c>
      <c r="G935" s="5" t="n">
        <v>3.55</v>
      </c>
      <c r="H935" s="0" t="str">
        <f aca="false">IF(G935&lt;9.5,"Keiki","NonKeiki")</f>
        <v>Keiki</v>
      </c>
      <c r="I935" s="5" t="n">
        <f aca="false">IF(H935="Keiki",G935-3,G935-9.5)</f>
        <v>0.55</v>
      </c>
      <c r="J935" s="6" t="n">
        <f aca="false">(I935/0.017)/365</f>
        <v>0.088638195004029</v>
      </c>
      <c r="K935" s="5" t="n">
        <v>2.7</v>
      </c>
      <c r="L935" s="0" t="s">
        <v>24</v>
      </c>
      <c r="M935" s="7" t="n">
        <f aca="false">E935+(4*365)</f>
        <v>40554.6470588235</v>
      </c>
      <c r="N935" s="0" t="str">
        <f aca="false">IF(M935&lt;D935,"Mature","Not Mature")</f>
        <v>Not Mature</v>
      </c>
      <c r="O935" s="8" t="s">
        <v>26</v>
      </c>
    </row>
    <row r="936" customFormat="false" ht="13.2" hidden="false" customHeight="false" outlineLevel="0" collapsed="false">
      <c r="A936" s="1" t="s">
        <v>15</v>
      </c>
      <c r="B936" s="1" t="s">
        <v>16</v>
      </c>
      <c r="C936" s="2" t="n">
        <f aca="false">YEAR(D936)</f>
        <v>2007</v>
      </c>
      <c r="D936" s="3" t="n">
        <v>39127</v>
      </c>
      <c r="E936" s="4" t="n">
        <f aca="false">D936-(J936*365)</f>
        <v>39105.8235294118</v>
      </c>
      <c r="F936" s="2" t="n">
        <f aca="false">YEAR(E936)</f>
        <v>2007</v>
      </c>
      <c r="G936" s="5" t="n">
        <v>3.36</v>
      </c>
      <c r="H936" s="0" t="str">
        <f aca="false">IF(G936&lt;9.5,"Keiki","NonKeiki")</f>
        <v>Keiki</v>
      </c>
      <c r="I936" s="5" t="n">
        <f aca="false">IF(H936="Keiki",G936-3,G936-9.5)</f>
        <v>0.36</v>
      </c>
      <c r="J936" s="6" t="n">
        <f aca="false">(I936/0.017)/365</f>
        <v>0.0580177276390008</v>
      </c>
      <c r="K936" s="5" t="n">
        <v>2.55</v>
      </c>
      <c r="L936" s="0" t="s">
        <v>24</v>
      </c>
      <c r="M936" s="7" t="n">
        <f aca="false">E936+(4*365)</f>
        <v>40565.8235294118</v>
      </c>
      <c r="N936" s="0" t="str">
        <f aca="false">IF(M936&lt;D936,"Mature","Not Mature")</f>
        <v>Not Mature</v>
      </c>
      <c r="O936" s="8" t="s">
        <v>26</v>
      </c>
    </row>
    <row r="937" customFormat="false" ht="13.2" hidden="false" customHeight="false" outlineLevel="0" collapsed="false">
      <c r="A937" s="1" t="s">
        <v>15</v>
      </c>
      <c r="B937" s="1" t="s">
        <v>16</v>
      </c>
      <c r="C937" s="2" t="n">
        <f aca="false">YEAR(D937)</f>
        <v>2007</v>
      </c>
      <c r="D937" s="3" t="n">
        <v>39127</v>
      </c>
      <c r="E937" s="4" t="n">
        <f aca="false">D937-(J937*365)</f>
        <v>39105.8235294118</v>
      </c>
      <c r="F937" s="2" t="n">
        <f aca="false">YEAR(E937)</f>
        <v>2007</v>
      </c>
      <c r="G937" s="5" t="n">
        <v>3.36</v>
      </c>
      <c r="H937" s="0" t="str">
        <f aca="false">IF(G937&lt;9.5,"Keiki","NonKeiki")</f>
        <v>Keiki</v>
      </c>
      <c r="I937" s="5" t="n">
        <f aca="false">IF(H937="Keiki",G937-3,G937-9.5)</f>
        <v>0.36</v>
      </c>
      <c r="J937" s="6" t="n">
        <f aca="false">(I937/0.017)/365</f>
        <v>0.0580177276390008</v>
      </c>
      <c r="K937" s="5" t="n">
        <v>2.6</v>
      </c>
      <c r="L937" s="0" t="s">
        <v>24</v>
      </c>
      <c r="M937" s="7" t="n">
        <f aca="false">E937+(4*365)</f>
        <v>40565.8235294118</v>
      </c>
      <c r="N937" s="0" t="str">
        <f aca="false">IF(M937&lt;D937,"Mature","Not Mature")</f>
        <v>Not Mature</v>
      </c>
      <c r="O937" s="8" t="s">
        <v>26</v>
      </c>
    </row>
    <row r="938" customFormat="false" ht="13.2" hidden="false" customHeight="false" outlineLevel="0" collapsed="false">
      <c r="A938" s="1" t="s">
        <v>15</v>
      </c>
      <c r="B938" s="1" t="s">
        <v>16</v>
      </c>
      <c r="C938" s="2" t="n">
        <f aca="false">YEAR(D938)</f>
        <v>2007</v>
      </c>
      <c r="D938" s="3" t="n">
        <v>39127</v>
      </c>
      <c r="E938" s="4" t="n">
        <f aca="false">D938-(J938*365)</f>
        <v>39118.1764705882</v>
      </c>
      <c r="F938" s="2" t="n">
        <f aca="false">YEAR(E938)</f>
        <v>2007</v>
      </c>
      <c r="G938" s="5" t="n">
        <v>3.15</v>
      </c>
      <c r="H938" s="0" t="str">
        <f aca="false">IF(G938&lt;9.5,"Keiki","NonKeiki")</f>
        <v>Keiki</v>
      </c>
      <c r="I938" s="5" t="n">
        <f aca="false">IF(H938="Keiki",G938-3,G938-9.5)</f>
        <v>0.15</v>
      </c>
      <c r="J938" s="6" t="n">
        <f aca="false">(I938/0.017)/365</f>
        <v>0.024174053182917</v>
      </c>
      <c r="K938" s="5" t="n">
        <v>2.6</v>
      </c>
      <c r="L938" s="0" t="s">
        <v>24</v>
      </c>
      <c r="M938" s="7" t="n">
        <f aca="false">E938+(4*365)</f>
        <v>40578.1764705882</v>
      </c>
      <c r="N938" s="0" t="str">
        <f aca="false">IF(M938&lt;D938,"Mature","Not Mature")</f>
        <v>Not Mature</v>
      </c>
      <c r="O938" s="8" t="s">
        <v>26</v>
      </c>
    </row>
    <row r="939" customFormat="false" ht="13.2" hidden="false" customHeight="false" outlineLevel="0" collapsed="false">
      <c r="A939" s="1" t="s">
        <v>15</v>
      </c>
      <c r="B939" s="1" t="s">
        <v>16</v>
      </c>
      <c r="C939" s="2" t="n">
        <f aca="false">YEAR(D939)</f>
        <v>2007</v>
      </c>
      <c r="D939" s="3" t="n">
        <v>39127</v>
      </c>
      <c r="E939" s="4" t="n">
        <f aca="false">D939-(J939*365)</f>
        <v>39121.1176470588</v>
      </c>
      <c r="F939" s="2" t="n">
        <f aca="false">YEAR(E939)</f>
        <v>2007</v>
      </c>
      <c r="G939" s="5" t="n">
        <v>3.1</v>
      </c>
      <c r="H939" s="0" t="str">
        <f aca="false">IF(G939&lt;9.5,"Keiki","NonKeiki")</f>
        <v>Keiki</v>
      </c>
      <c r="I939" s="5" t="n">
        <f aca="false">IF(H939="Keiki",G939-3,G939-9.5)</f>
        <v>0.1</v>
      </c>
      <c r="J939" s="6" t="n">
        <f aca="false">(I939/0.017)/365</f>
        <v>0.016116035455278</v>
      </c>
      <c r="K939" s="5" t="n">
        <v>2.65</v>
      </c>
      <c r="L939" s="0" t="s">
        <v>24</v>
      </c>
      <c r="M939" s="7" t="n">
        <f aca="false">E939+(4*365)</f>
        <v>40581.1176470588</v>
      </c>
      <c r="N939" s="0" t="str">
        <f aca="false">IF(M939&lt;D939,"Mature","Not Mature")</f>
        <v>Not Mature</v>
      </c>
      <c r="O939" s="8" t="s">
        <v>26</v>
      </c>
    </row>
    <row r="940" customFormat="false" ht="13.2" hidden="false" customHeight="false" outlineLevel="0" collapsed="false">
      <c r="A940" s="1" t="s">
        <v>15</v>
      </c>
      <c r="B940" s="1" t="s">
        <v>16</v>
      </c>
      <c r="C940" s="2" t="n">
        <f aca="false">YEAR(D940)</f>
        <v>2007</v>
      </c>
      <c r="D940" s="3" t="n">
        <v>39127</v>
      </c>
      <c r="E940" s="4" t="n">
        <f aca="false">D940-(J940*365)</f>
        <v>39127</v>
      </c>
      <c r="F940" s="2" t="n">
        <f aca="false">YEAR(E940)</f>
        <v>2007</v>
      </c>
      <c r="G940" s="5" t="n">
        <v>2.96</v>
      </c>
      <c r="H940" s="0" t="str">
        <f aca="false">IF(G940&lt;9.5,"Keiki","NonKeiki")</f>
        <v>Keiki</v>
      </c>
      <c r="J940" s="6" t="n">
        <v>0</v>
      </c>
      <c r="K940" s="5" t="n">
        <v>2.25</v>
      </c>
      <c r="L940" s="0" t="s">
        <v>24</v>
      </c>
      <c r="M940" s="7" t="n">
        <f aca="false">E940+(4*365)</f>
        <v>40587</v>
      </c>
      <c r="N940" s="0" t="str">
        <f aca="false">IF(M940&lt;D940,"Mature","Not Mature")</f>
        <v>Not Mature</v>
      </c>
      <c r="O940" s="8" t="s">
        <v>26</v>
      </c>
    </row>
    <row r="941" customFormat="false" ht="13.2" hidden="false" customHeight="false" outlineLevel="0" collapsed="false">
      <c r="A941" s="1" t="s">
        <v>15</v>
      </c>
      <c r="B941" s="1" t="s">
        <v>16</v>
      </c>
      <c r="C941" s="2" t="n">
        <f aca="false">YEAR(D941)</f>
        <v>2007</v>
      </c>
      <c r="D941" s="3" t="n">
        <v>39128</v>
      </c>
      <c r="E941" s="4" t="n">
        <f aca="false">D941-(J941*365)</f>
        <v>39107.4117647059</v>
      </c>
      <c r="F941" s="2" t="n">
        <f aca="false">YEAR(E941)</f>
        <v>2007</v>
      </c>
      <c r="G941" s="5" t="n">
        <v>3.35</v>
      </c>
      <c r="H941" s="0" t="str">
        <f aca="false">IF(G941&lt;9.5,"Keiki","NonKeiki")</f>
        <v>Keiki</v>
      </c>
      <c r="I941" s="5" t="n">
        <f aca="false">IF(H941="Keiki",G941-3,G941-9.5)</f>
        <v>0.35</v>
      </c>
      <c r="J941" s="6" t="n">
        <f aca="false">(I941/0.017)/365</f>
        <v>0.056406124093473</v>
      </c>
      <c r="K941" s="5" t="n">
        <v>3.3</v>
      </c>
      <c r="L941" s="0" t="s">
        <v>24</v>
      </c>
      <c r="M941" s="7" t="n">
        <f aca="false">E941+(4*365)</f>
        <v>40567.4117647059</v>
      </c>
      <c r="N941" s="0" t="str">
        <f aca="false">IF(M941&lt;D941,"Mature","Not Mature")</f>
        <v>Not Mature</v>
      </c>
      <c r="O941" s="8" t="s">
        <v>26</v>
      </c>
    </row>
    <row r="942" customFormat="false" ht="13.2" hidden="false" customHeight="false" outlineLevel="0" collapsed="false">
      <c r="A942" s="1" t="s">
        <v>15</v>
      </c>
      <c r="B942" s="1" t="s">
        <v>16</v>
      </c>
      <c r="C942" s="2" t="n">
        <f aca="false">YEAR(D942)</f>
        <v>2007</v>
      </c>
      <c r="D942" s="3" t="n">
        <v>39136</v>
      </c>
      <c r="E942" s="4" t="n">
        <f aca="false">D942-(J942*365)</f>
        <v>37817.58</v>
      </c>
      <c r="F942" s="2" t="n">
        <f aca="false">YEAR(E942)</f>
        <v>2003</v>
      </c>
      <c r="G942" s="5" t="n">
        <v>14.44</v>
      </c>
      <c r="H942" s="0" t="str">
        <f aca="false">IF(G942&lt;9.5,"Keiki","NonKeiki")</f>
        <v>NonKeiki</v>
      </c>
      <c r="I942" s="5" t="n">
        <f aca="false">IF(H942="Keiki",G942-3,G942-9.5)</f>
        <v>4.94</v>
      </c>
      <c r="J942" s="6" t="n">
        <f aca="false">((I942*193)/365)+1</f>
        <v>3.6121095890411</v>
      </c>
      <c r="K942" s="5" t="n">
        <v>9.25</v>
      </c>
      <c r="L942" s="0" t="s">
        <v>20</v>
      </c>
      <c r="M942" s="7" t="n">
        <f aca="false">E942+(4*365)</f>
        <v>39277.58</v>
      </c>
      <c r="N942" s="0" t="str">
        <f aca="false">IF(M942&lt;D942,"Mature","Not Mature")</f>
        <v>Not Mature</v>
      </c>
      <c r="O942" s="8" t="s">
        <v>26</v>
      </c>
    </row>
    <row r="943" customFormat="false" ht="13.2" hidden="false" customHeight="false" outlineLevel="0" collapsed="false">
      <c r="A943" s="1" t="s">
        <v>15</v>
      </c>
      <c r="B943" s="1" t="s">
        <v>16</v>
      </c>
      <c r="C943" s="2" t="n">
        <f aca="false">YEAR(D943)</f>
        <v>2007</v>
      </c>
      <c r="D943" s="3" t="n">
        <v>39136</v>
      </c>
      <c r="E943" s="4" t="n">
        <f aca="false">D943-(J943*365)</f>
        <v>37900.57</v>
      </c>
      <c r="F943" s="2" t="n">
        <f aca="false">YEAR(E943)</f>
        <v>2003</v>
      </c>
      <c r="G943" s="5" t="n">
        <v>14.01</v>
      </c>
      <c r="H943" s="0" t="str">
        <f aca="false">IF(G943&lt;9.5,"Keiki","NonKeiki")</f>
        <v>NonKeiki</v>
      </c>
      <c r="I943" s="5" t="n">
        <f aca="false">IF(H943="Keiki",G943-3,G943-9.5)</f>
        <v>4.51</v>
      </c>
      <c r="J943" s="6" t="n">
        <f aca="false">((I943*193)/365)+1</f>
        <v>3.3847397260274</v>
      </c>
      <c r="K943" s="5" t="n">
        <v>10.67</v>
      </c>
      <c r="L943" s="0" t="s">
        <v>20</v>
      </c>
      <c r="M943" s="7" t="n">
        <f aca="false">E943+(4*365)</f>
        <v>39360.57</v>
      </c>
      <c r="N943" s="0" t="str">
        <f aca="false">IF(M943&lt;D943,"Mature","Not Mature")</f>
        <v>Not Mature</v>
      </c>
      <c r="O943" s="8" t="s">
        <v>26</v>
      </c>
    </row>
    <row r="944" customFormat="false" ht="13.2" hidden="false" customHeight="false" outlineLevel="0" collapsed="false">
      <c r="A944" s="1" t="s">
        <v>15</v>
      </c>
      <c r="B944" s="1" t="s">
        <v>16</v>
      </c>
      <c r="C944" s="2" t="n">
        <f aca="false">YEAR(D944)</f>
        <v>2007</v>
      </c>
      <c r="D944" s="3" t="n">
        <v>39136</v>
      </c>
      <c r="E944" s="4" t="n">
        <f aca="false">D944-(J944*365)</f>
        <v>39044.8235294118</v>
      </c>
      <c r="F944" s="2" t="n">
        <f aca="false">YEAR(E944)</f>
        <v>2006</v>
      </c>
      <c r="G944" s="5" t="n">
        <v>4.55</v>
      </c>
      <c r="H944" s="0" t="str">
        <f aca="false">IF(G944&lt;9.5,"Keiki","NonKeiki")</f>
        <v>Keiki</v>
      </c>
      <c r="I944" s="5" t="n">
        <f aca="false">IF(H944="Keiki",G944-3,G944-9.5)</f>
        <v>1.55</v>
      </c>
      <c r="J944" s="6" t="n">
        <f aca="false">(I944/0.017)/365</f>
        <v>0.249798549556809</v>
      </c>
      <c r="K944" s="5" t="n">
        <v>3.49</v>
      </c>
      <c r="L944" s="0" t="s">
        <v>18</v>
      </c>
      <c r="M944" s="7" t="n">
        <f aca="false">E944+(4*365)</f>
        <v>40504.8235294118</v>
      </c>
      <c r="N944" s="0" t="str">
        <f aca="false">IF(M944&lt;D944,"Mature","Not Mature")</f>
        <v>Not Mature</v>
      </c>
      <c r="O944" s="8" t="s">
        <v>26</v>
      </c>
    </row>
    <row r="945" customFormat="false" ht="13.2" hidden="false" customHeight="false" outlineLevel="0" collapsed="false">
      <c r="A945" s="1" t="s">
        <v>15</v>
      </c>
      <c r="B945" s="1" t="s">
        <v>16</v>
      </c>
      <c r="C945" s="2" t="n">
        <f aca="false">YEAR(D945)</f>
        <v>2007</v>
      </c>
      <c r="D945" s="3" t="n">
        <v>39136</v>
      </c>
      <c r="E945" s="4" t="n">
        <f aca="false">D945-(J945*365)</f>
        <v>39092.4705882353</v>
      </c>
      <c r="F945" s="2" t="n">
        <f aca="false">YEAR(E945)</f>
        <v>2007</v>
      </c>
      <c r="G945" s="5" t="n">
        <v>3.74</v>
      </c>
      <c r="H945" s="0" t="str">
        <f aca="false">IF(G945&lt;9.5,"Keiki","NonKeiki")</f>
        <v>Keiki</v>
      </c>
      <c r="I945" s="5" t="n">
        <f aca="false">IF(H945="Keiki",G945-3,G945-9.5)</f>
        <v>0.74</v>
      </c>
      <c r="J945" s="6" t="n">
        <f aca="false">(I945/0.017)/365</f>
        <v>0.119258662369057</v>
      </c>
      <c r="K945" s="5" t="n">
        <v>3.32</v>
      </c>
      <c r="L945" s="0" t="s">
        <v>18</v>
      </c>
      <c r="M945" s="7" t="n">
        <f aca="false">E945+(4*365)</f>
        <v>40552.4705882353</v>
      </c>
      <c r="N945" s="0" t="str">
        <f aca="false">IF(M945&lt;D945,"Mature","Not Mature")</f>
        <v>Not Mature</v>
      </c>
      <c r="O945" s="8" t="s">
        <v>26</v>
      </c>
    </row>
    <row r="946" customFormat="false" ht="13.2" hidden="false" customHeight="false" outlineLevel="0" collapsed="false">
      <c r="A946" s="1" t="s">
        <v>15</v>
      </c>
      <c r="B946" s="1" t="s">
        <v>16</v>
      </c>
      <c r="C946" s="2" t="n">
        <f aca="false">YEAR(D946)</f>
        <v>2007</v>
      </c>
      <c r="D946" s="3" t="n">
        <v>39136</v>
      </c>
      <c r="E946" s="4" t="n">
        <f aca="false">D946-(J946*365)</f>
        <v>39136</v>
      </c>
      <c r="F946" s="2" t="n">
        <f aca="false">YEAR(E946)</f>
        <v>2007</v>
      </c>
      <c r="G946" s="5" t="n">
        <v>2.67</v>
      </c>
      <c r="H946" s="0" t="str">
        <f aca="false">IF(G946&lt;9.5,"Keiki","NonKeiki")</f>
        <v>Keiki</v>
      </c>
      <c r="J946" s="6" t="n">
        <v>0</v>
      </c>
      <c r="K946" s="5" t="n">
        <v>2.45</v>
      </c>
      <c r="L946" s="0" t="s">
        <v>25</v>
      </c>
      <c r="M946" s="7" t="n">
        <f aca="false">E946+(4*365)</f>
        <v>40596</v>
      </c>
      <c r="N946" s="0" t="str">
        <f aca="false">IF(M946&lt;D946,"Mature","Not Mature")</f>
        <v>Not Mature</v>
      </c>
      <c r="O946" s="8" t="s">
        <v>26</v>
      </c>
    </row>
    <row r="947" customFormat="false" ht="13.2" hidden="false" customHeight="false" outlineLevel="0" collapsed="false">
      <c r="A947" s="1" t="s">
        <v>15</v>
      </c>
      <c r="B947" s="1" t="s">
        <v>16</v>
      </c>
      <c r="C947" s="2" t="n">
        <f aca="false">YEAR(D947)</f>
        <v>2007</v>
      </c>
      <c r="D947" s="3" t="n">
        <v>39139</v>
      </c>
      <c r="E947" s="4" t="n">
        <f aca="false">D947-(J947*365)</f>
        <v>38297.29</v>
      </c>
      <c r="F947" s="2" t="n">
        <f aca="false">YEAR(E947)</f>
        <v>2004</v>
      </c>
      <c r="G947" s="5" t="n">
        <v>11.97</v>
      </c>
      <c r="H947" s="0" t="str">
        <f aca="false">IF(G947&lt;9.5,"Keiki","NonKeiki")</f>
        <v>NonKeiki</v>
      </c>
      <c r="I947" s="5" t="n">
        <f aca="false">IF(H947="Keiki",G947-3,G947-9.5)</f>
        <v>2.47</v>
      </c>
      <c r="J947" s="6" t="n">
        <f aca="false">((I947*193)/365)+1</f>
        <v>2.30605479452055</v>
      </c>
      <c r="K947" s="5" t="n">
        <v>7.85</v>
      </c>
      <c r="L947" s="0" t="s">
        <v>21</v>
      </c>
      <c r="M947" s="7" t="n">
        <f aca="false">E947+(4*365)</f>
        <v>39757.29</v>
      </c>
      <c r="N947" s="0" t="str">
        <f aca="false">IF(M947&lt;D947,"Mature","Not Mature")</f>
        <v>Not Mature</v>
      </c>
      <c r="O947" s="8" t="s">
        <v>26</v>
      </c>
    </row>
    <row r="948" customFormat="false" ht="13.2" hidden="false" customHeight="false" outlineLevel="0" collapsed="false">
      <c r="A948" s="1" t="s">
        <v>15</v>
      </c>
      <c r="B948" s="1" t="s">
        <v>16</v>
      </c>
      <c r="C948" s="2" t="n">
        <f aca="false">YEAR(D948)</f>
        <v>2007</v>
      </c>
      <c r="D948" s="3" t="n">
        <v>39139</v>
      </c>
      <c r="E948" s="4" t="n">
        <f aca="false">D948-(J948*365)</f>
        <v>38440.11</v>
      </c>
      <c r="F948" s="2" t="n">
        <f aca="false">YEAR(E948)</f>
        <v>2005</v>
      </c>
      <c r="G948" s="5" t="n">
        <v>11.23</v>
      </c>
      <c r="H948" s="0" t="str">
        <f aca="false">IF(G948&lt;9.5,"Keiki","NonKeiki")</f>
        <v>NonKeiki</v>
      </c>
      <c r="I948" s="5" t="n">
        <f aca="false">IF(H948="Keiki",G948-3,G948-9.5)</f>
        <v>1.73</v>
      </c>
      <c r="J948" s="6" t="n">
        <f aca="false">((I948*193)/365)+1</f>
        <v>1.91476712328767</v>
      </c>
      <c r="K948" s="5" t="n">
        <v>7.91</v>
      </c>
      <c r="L948" s="0" t="s">
        <v>21</v>
      </c>
      <c r="M948" s="7" t="n">
        <f aca="false">E948+(4*365)</f>
        <v>39900.11</v>
      </c>
      <c r="N948" s="0" t="str">
        <f aca="false">IF(M948&lt;D948,"Mature","Not Mature")</f>
        <v>Not Mature</v>
      </c>
      <c r="O948" s="8" t="s">
        <v>26</v>
      </c>
    </row>
    <row r="949" customFormat="false" ht="13.2" hidden="false" customHeight="false" outlineLevel="0" collapsed="false">
      <c r="A949" s="1" t="s">
        <v>15</v>
      </c>
      <c r="B949" s="1" t="s">
        <v>16</v>
      </c>
      <c r="C949" s="2" t="n">
        <f aca="false">YEAR(D949)</f>
        <v>2007</v>
      </c>
      <c r="D949" s="3" t="n">
        <v>39139</v>
      </c>
      <c r="E949" s="4" t="n">
        <f aca="false">D949-(J949*365)</f>
        <v>38443.97</v>
      </c>
      <c r="F949" s="2" t="n">
        <f aca="false">YEAR(E949)</f>
        <v>2005</v>
      </c>
      <c r="G949" s="5" t="n">
        <v>11.21</v>
      </c>
      <c r="H949" s="0" t="str">
        <f aca="false">IF(G949&lt;9.5,"Keiki","NonKeiki")</f>
        <v>NonKeiki</v>
      </c>
      <c r="I949" s="5" t="n">
        <f aca="false">IF(H949="Keiki",G949-3,G949-9.5)</f>
        <v>1.71</v>
      </c>
      <c r="J949" s="6" t="n">
        <f aca="false">((I949*193)/365)+1</f>
        <v>1.90419178082192</v>
      </c>
      <c r="K949" s="5" t="n">
        <v>8.41</v>
      </c>
      <c r="L949" s="0" t="s">
        <v>21</v>
      </c>
      <c r="M949" s="7" t="n">
        <f aca="false">E949+(4*365)</f>
        <v>39903.97</v>
      </c>
      <c r="N949" s="0" t="str">
        <f aca="false">IF(M949&lt;D949,"Mature","Not Mature")</f>
        <v>Not Mature</v>
      </c>
      <c r="O949" s="8" t="s">
        <v>26</v>
      </c>
    </row>
    <row r="950" customFormat="false" ht="13.2" hidden="false" customHeight="false" outlineLevel="0" collapsed="false">
      <c r="A950" s="1" t="s">
        <v>15</v>
      </c>
      <c r="B950" s="1" t="s">
        <v>16</v>
      </c>
      <c r="C950" s="2" t="n">
        <f aca="false">YEAR(D950)</f>
        <v>2007</v>
      </c>
      <c r="D950" s="3" t="n">
        <v>39139</v>
      </c>
      <c r="E950" s="4" t="n">
        <f aca="false">D950-(J950*365)</f>
        <v>38482.57</v>
      </c>
      <c r="F950" s="2" t="n">
        <f aca="false">YEAR(E950)</f>
        <v>2005</v>
      </c>
      <c r="G950" s="5" t="n">
        <v>11.01</v>
      </c>
      <c r="H950" s="0" t="str">
        <f aca="false">IF(G950&lt;9.5,"Keiki","NonKeiki")</f>
        <v>NonKeiki</v>
      </c>
      <c r="I950" s="5" t="n">
        <f aca="false">IF(H950="Keiki",G950-3,G950-9.5)</f>
        <v>1.51</v>
      </c>
      <c r="J950" s="6" t="n">
        <f aca="false">((I950*193)/365)+1</f>
        <v>1.79843835616438</v>
      </c>
      <c r="K950" s="5" t="n">
        <v>7.16</v>
      </c>
      <c r="L950" s="0" t="s">
        <v>21</v>
      </c>
      <c r="M950" s="7" t="n">
        <f aca="false">E950+(4*365)</f>
        <v>39942.57</v>
      </c>
      <c r="N950" s="0" t="str">
        <f aca="false">IF(M950&lt;D950,"Mature","Not Mature")</f>
        <v>Not Mature</v>
      </c>
      <c r="O950" s="8" t="s">
        <v>26</v>
      </c>
    </row>
    <row r="951" customFormat="false" ht="13.2" hidden="false" customHeight="false" outlineLevel="0" collapsed="false">
      <c r="A951" s="1" t="s">
        <v>15</v>
      </c>
      <c r="B951" s="1" t="s">
        <v>16</v>
      </c>
      <c r="C951" s="2" t="n">
        <f aca="false">YEAR(D951)</f>
        <v>2007</v>
      </c>
      <c r="D951" s="3" t="n">
        <v>39139</v>
      </c>
      <c r="E951" s="4" t="n">
        <f aca="false">D951-(J951*365)</f>
        <v>38598.37</v>
      </c>
      <c r="F951" s="2" t="n">
        <f aca="false">YEAR(E951)</f>
        <v>2005</v>
      </c>
      <c r="G951" s="5" t="n">
        <v>10.41</v>
      </c>
      <c r="H951" s="0" t="str">
        <f aca="false">IF(G951&lt;9.5,"Keiki","NonKeiki")</f>
        <v>NonKeiki</v>
      </c>
      <c r="I951" s="5" t="n">
        <f aca="false">IF(H951="Keiki",G951-3,G951-9.5)</f>
        <v>0.91</v>
      </c>
      <c r="J951" s="6" t="n">
        <f aca="false">((I951*193)/365)+1</f>
        <v>1.48117808219178</v>
      </c>
      <c r="K951" s="5" t="n">
        <v>7.24</v>
      </c>
      <c r="L951" s="0" t="s">
        <v>21</v>
      </c>
      <c r="M951" s="7" t="n">
        <f aca="false">E951+(4*365)</f>
        <v>40058.37</v>
      </c>
      <c r="N951" s="0" t="str">
        <f aca="false">IF(M951&lt;D951,"Mature","Not Mature")</f>
        <v>Not Mature</v>
      </c>
      <c r="O951" s="8" t="s">
        <v>26</v>
      </c>
    </row>
    <row r="952" customFormat="false" ht="13.2" hidden="false" customHeight="false" outlineLevel="0" collapsed="false">
      <c r="A952" s="1" t="s">
        <v>15</v>
      </c>
      <c r="B952" s="1" t="s">
        <v>16</v>
      </c>
      <c r="C952" s="2" t="n">
        <f aca="false">YEAR(D952)</f>
        <v>2007</v>
      </c>
      <c r="D952" s="3" t="n">
        <v>39139</v>
      </c>
      <c r="E952" s="4" t="n">
        <f aca="false">D952-(J952*365)</f>
        <v>38789.5882352941</v>
      </c>
      <c r="F952" s="2" t="n">
        <f aca="false">YEAR(E952)</f>
        <v>2006</v>
      </c>
      <c r="G952" s="5" t="n">
        <v>8.94</v>
      </c>
      <c r="H952" s="0" t="str">
        <f aca="false">IF(G952&lt;9.5,"Keiki","NonKeiki")</f>
        <v>Keiki</v>
      </c>
      <c r="I952" s="5" t="n">
        <f aca="false">IF(H952="Keiki",G952-3,G952-9.5)</f>
        <v>5.94</v>
      </c>
      <c r="J952" s="6" t="n">
        <f aca="false">(I952/0.017)/365</f>
        <v>0.957292506043513</v>
      </c>
      <c r="K952" s="5" t="n">
        <v>6.84</v>
      </c>
      <c r="L952" s="0" t="s">
        <v>21</v>
      </c>
      <c r="M952" s="7" t="n">
        <f aca="false">E952+(4*365)</f>
        <v>40249.5882352941</v>
      </c>
      <c r="N952" s="0" t="str">
        <f aca="false">IF(M952&lt;D952,"Mature","Not Mature")</f>
        <v>Not Mature</v>
      </c>
      <c r="O952" s="8" t="s">
        <v>26</v>
      </c>
    </row>
    <row r="953" customFormat="false" ht="13.2" hidden="false" customHeight="false" outlineLevel="0" collapsed="false">
      <c r="A953" s="1" t="s">
        <v>15</v>
      </c>
      <c r="B953" s="1" t="s">
        <v>16</v>
      </c>
      <c r="C953" s="2" t="n">
        <f aca="false">YEAR(D953)</f>
        <v>2007</v>
      </c>
      <c r="D953" s="3" t="n">
        <v>39139</v>
      </c>
      <c r="E953" s="4" t="n">
        <f aca="false">D953-(J953*365)</f>
        <v>38797.2352941177</v>
      </c>
      <c r="F953" s="2" t="n">
        <f aca="false">YEAR(E953)</f>
        <v>2006</v>
      </c>
      <c r="G953" s="5" t="n">
        <v>8.81</v>
      </c>
      <c r="H953" s="0" t="str">
        <f aca="false">IF(G953&lt;9.5,"Keiki","NonKeiki")</f>
        <v>Keiki</v>
      </c>
      <c r="I953" s="5" t="n">
        <f aca="false">IF(H953="Keiki",G953-3,G953-9.5)</f>
        <v>5.81</v>
      </c>
      <c r="J953" s="6" t="n">
        <f aca="false">(I953/0.017)/365</f>
        <v>0.936341659951652</v>
      </c>
      <c r="K953" s="5" t="n">
        <v>5</v>
      </c>
      <c r="L953" s="0" t="s">
        <v>21</v>
      </c>
      <c r="M953" s="7" t="n">
        <f aca="false">E953+(4*365)</f>
        <v>40257.2352941177</v>
      </c>
      <c r="N953" s="0" t="str">
        <f aca="false">IF(M953&lt;D953,"Mature","Not Mature")</f>
        <v>Not Mature</v>
      </c>
      <c r="O953" s="8" t="s">
        <v>26</v>
      </c>
    </row>
    <row r="954" customFormat="false" ht="13.2" hidden="false" customHeight="false" outlineLevel="0" collapsed="false">
      <c r="A954" s="1" t="s">
        <v>15</v>
      </c>
      <c r="B954" s="1" t="s">
        <v>16</v>
      </c>
      <c r="C954" s="2" t="n">
        <f aca="false">YEAR(D954)</f>
        <v>2007</v>
      </c>
      <c r="D954" s="3" t="n">
        <v>39139</v>
      </c>
      <c r="E954" s="4" t="n">
        <f aca="false">D954-(J954*365)</f>
        <v>38840.1764705882</v>
      </c>
      <c r="F954" s="2" t="n">
        <f aca="false">YEAR(E954)</f>
        <v>2006</v>
      </c>
      <c r="G954" s="5" t="n">
        <v>8.08</v>
      </c>
      <c r="H954" s="0" t="str">
        <f aca="false">IF(G954&lt;9.5,"Keiki","NonKeiki")</f>
        <v>Keiki</v>
      </c>
      <c r="I954" s="5" t="n">
        <f aca="false">IF(H954="Keiki",G954-3,G954-9.5)</f>
        <v>5.08</v>
      </c>
      <c r="J954" s="6" t="n">
        <f aca="false">(I954/0.017)/365</f>
        <v>0.818694601128122</v>
      </c>
      <c r="K954" s="5" t="n">
        <v>6.75</v>
      </c>
      <c r="L954" s="0" t="s">
        <v>21</v>
      </c>
      <c r="M954" s="7" t="n">
        <f aca="false">E954+(4*365)</f>
        <v>40300.1764705882</v>
      </c>
      <c r="N954" s="0" t="str">
        <f aca="false">IF(M954&lt;D954,"Mature","Not Mature")</f>
        <v>Not Mature</v>
      </c>
      <c r="O954" s="8" t="s">
        <v>26</v>
      </c>
    </row>
    <row r="955" customFormat="false" ht="13.2" hidden="false" customHeight="false" outlineLevel="0" collapsed="false">
      <c r="A955" s="1" t="s">
        <v>15</v>
      </c>
      <c r="B955" s="1" t="s">
        <v>16</v>
      </c>
      <c r="C955" s="2" t="n">
        <f aca="false">YEAR(D955)</f>
        <v>2007</v>
      </c>
      <c r="D955" s="3" t="n">
        <v>39139</v>
      </c>
      <c r="E955" s="4" t="n">
        <f aca="false">D955-(J955*365)</f>
        <v>38988.4117647059</v>
      </c>
      <c r="F955" s="2" t="n">
        <f aca="false">YEAR(E955)</f>
        <v>2006</v>
      </c>
      <c r="G955" s="5" t="n">
        <v>5.56</v>
      </c>
      <c r="H955" s="0" t="str">
        <f aca="false">IF(G955&lt;9.5,"Keiki","NonKeiki")</f>
        <v>Keiki</v>
      </c>
      <c r="I955" s="5" t="n">
        <f aca="false">IF(H955="Keiki",G955-3,G955-9.5)</f>
        <v>2.56</v>
      </c>
      <c r="J955" s="6" t="n">
        <f aca="false">(I955/0.017)/365</f>
        <v>0.412570507655117</v>
      </c>
      <c r="K955" s="5" t="n">
        <v>4.9</v>
      </c>
      <c r="L955" s="0" t="s">
        <v>21</v>
      </c>
      <c r="M955" s="7" t="n">
        <f aca="false">E955+(4*365)</f>
        <v>40448.4117647059</v>
      </c>
      <c r="N955" s="0" t="str">
        <f aca="false">IF(M955&lt;D955,"Mature","Not Mature")</f>
        <v>Not Mature</v>
      </c>
      <c r="O955" s="8" t="s">
        <v>26</v>
      </c>
    </row>
    <row r="956" customFormat="false" ht="13.2" hidden="false" customHeight="false" outlineLevel="0" collapsed="false">
      <c r="A956" s="1" t="s">
        <v>15</v>
      </c>
      <c r="B956" s="1" t="s">
        <v>16</v>
      </c>
      <c r="C956" s="2" t="n">
        <f aca="false">YEAR(D956)</f>
        <v>2007</v>
      </c>
      <c r="D956" s="3" t="n">
        <v>39142</v>
      </c>
      <c r="E956" s="4" t="n">
        <f aca="false">D956-(J956*365)</f>
        <v>39142</v>
      </c>
      <c r="F956" s="2" t="n">
        <f aca="false">YEAR(E956)</f>
        <v>2007</v>
      </c>
      <c r="G956" s="5" t="n">
        <v>2.8</v>
      </c>
      <c r="H956" s="0" t="str">
        <f aca="false">IF(G956&lt;9.5,"Keiki","NonKeiki")</f>
        <v>Keiki</v>
      </c>
      <c r="J956" s="6" t="n">
        <v>0</v>
      </c>
      <c r="K956" s="5" t="n">
        <v>2.64</v>
      </c>
      <c r="L956" s="0" t="s">
        <v>24</v>
      </c>
      <c r="M956" s="7" t="n">
        <f aca="false">E956+(4*365)</f>
        <v>40602</v>
      </c>
      <c r="N956" s="0" t="str">
        <f aca="false">IF(M956&lt;D956,"Mature","Not Mature")</f>
        <v>Not Mature</v>
      </c>
      <c r="O956" s="8" t="s">
        <v>26</v>
      </c>
    </row>
    <row r="957" customFormat="false" ht="13.2" hidden="false" customHeight="false" outlineLevel="0" collapsed="false">
      <c r="A957" s="1" t="s">
        <v>15</v>
      </c>
      <c r="B957" s="1" t="s">
        <v>16</v>
      </c>
      <c r="C957" s="2" t="n">
        <f aca="false">YEAR(D957)</f>
        <v>2007</v>
      </c>
      <c r="D957" s="3" t="n">
        <v>39146</v>
      </c>
      <c r="E957" s="4" t="n">
        <f aca="false">D957-(J957*365)</f>
        <v>38998.9411764706</v>
      </c>
      <c r="F957" s="2" t="n">
        <f aca="false">YEAR(E957)</f>
        <v>2006</v>
      </c>
      <c r="G957" s="5" t="n">
        <v>5.5</v>
      </c>
      <c r="H957" s="0" t="str">
        <f aca="false">IF(G957&lt;9.5,"Keiki","NonKeiki")</f>
        <v>Keiki</v>
      </c>
      <c r="I957" s="5" t="n">
        <f aca="false">IF(H957="Keiki",G957-3,G957-9.5)</f>
        <v>2.5</v>
      </c>
      <c r="J957" s="6" t="n">
        <f aca="false">(I957/0.017)/365</f>
        <v>0.40290088638195</v>
      </c>
      <c r="K957" s="5" t="n">
        <v>5.05</v>
      </c>
      <c r="L957" s="0" t="s">
        <v>21</v>
      </c>
      <c r="M957" s="7" t="n">
        <f aca="false">E957+(4*365)</f>
        <v>40458.9411764706</v>
      </c>
      <c r="N957" s="0" t="str">
        <f aca="false">IF(M957&lt;D957,"Mature","Not Mature")</f>
        <v>Not Mature</v>
      </c>
      <c r="O957" s="8" t="s">
        <v>26</v>
      </c>
    </row>
    <row r="958" customFormat="false" ht="13.2" hidden="false" customHeight="false" outlineLevel="0" collapsed="false">
      <c r="A958" s="1" t="s">
        <v>15</v>
      </c>
      <c r="B958" s="1" t="s">
        <v>16</v>
      </c>
      <c r="C958" s="2" t="n">
        <f aca="false">YEAR(D958)</f>
        <v>2007</v>
      </c>
      <c r="D958" s="3" t="n">
        <v>39146</v>
      </c>
      <c r="E958" s="4" t="n">
        <f aca="false">D958-(J958*365)</f>
        <v>39146</v>
      </c>
      <c r="F958" s="2" t="n">
        <f aca="false">YEAR(E958)</f>
        <v>2007</v>
      </c>
      <c r="G958" s="5" t="n">
        <v>2.9</v>
      </c>
      <c r="H958" s="0" t="str">
        <f aca="false">IF(G958&lt;9.5,"Keiki","NonKeiki")</f>
        <v>Keiki</v>
      </c>
      <c r="J958" s="6" t="n">
        <v>0</v>
      </c>
      <c r="K958" s="5" t="n">
        <v>3.2</v>
      </c>
      <c r="L958" s="0" t="s">
        <v>21</v>
      </c>
      <c r="M958" s="7" t="n">
        <f aca="false">E958+(4*365)</f>
        <v>40606</v>
      </c>
      <c r="N958" s="0" t="str">
        <f aca="false">IF(M958&lt;D958,"Mature","Not Mature")</f>
        <v>Not Mature</v>
      </c>
      <c r="O958" s="8" t="s">
        <v>26</v>
      </c>
    </row>
    <row r="959" customFormat="false" ht="13.2" hidden="false" customHeight="false" outlineLevel="0" collapsed="false">
      <c r="A959" s="1" t="s">
        <v>15</v>
      </c>
      <c r="B959" s="1" t="s">
        <v>16</v>
      </c>
      <c r="C959" s="2" t="n">
        <f aca="false">YEAR(D959)</f>
        <v>2007</v>
      </c>
      <c r="D959" s="3" t="n">
        <v>39148</v>
      </c>
      <c r="E959" s="4" t="n">
        <f aca="false">D959-(J959*365)</f>
        <v>39099.7647058824</v>
      </c>
      <c r="F959" s="2" t="n">
        <f aca="false">YEAR(E959)</f>
        <v>2007</v>
      </c>
      <c r="G959" s="5" t="n">
        <v>3.82</v>
      </c>
      <c r="H959" s="0" t="str">
        <f aca="false">IF(G959&lt;9.5,"Keiki","NonKeiki")</f>
        <v>Keiki</v>
      </c>
      <c r="I959" s="5" t="n">
        <f aca="false">IF(H959="Keiki",G959-3,G959-9.5)</f>
        <v>0.82</v>
      </c>
      <c r="J959" s="6" t="n">
        <f aca="false">(I959/0.017)/365</f>
        <v>0.13215149073328</v>
      </c>
      <c r="K959" s="5" t="n">
        <v>2.71</v>
      </c>
      <c r="L959" s="0" t="s">
        <v>21</v>
      </c>
      <c r="M959" s="7" t="n">
        <f aca="false">E959+(4*365)</f>
        <v>40559.7647058824</v>
      </c>
      <c r="N959" s="0" t="str">
        <f aca="false">IF(M959&lt;D959,"Mature","Not Mature")</f>
        <v>Not Mature</v>
      </c>
      <c r="O959" s="8" t="s">
        <v>26</v>
      </c>
    </row>
    <row r="960" customFormat="false" ht="13.2" hidden="false" customHeight="false" outlineLevel="0" collapsed="false">
      <c r="A960" s="1" t="s">
        <v>15</v>
      </c>
      <c r="B960" s="1" t="s">
        <v>16</v>
      </c>
      <c r="C960" s="2" t="n">
        <f aca="false">YEAR(D960)</f>
        <v>2007</v>
      </c>
      <c r="D960" s="3" t="n">
        <v>39148</v>
      </c>
      <c r="E960" s="4" t="n">
        <f aca="false">D960-(J960*365)</f>
        <v>39112.7058823529</v>
      </c>
      <c r="F960" s="2" t="n">
        <f aca="false">YEAR(E960)</f>
        <v>2007</v>
      </c>
      <c r="G960" s="5" t="n">
        <v>3.6</v>
      </c>
      <c r="H960" s="0" t="str">
        <f aca="false">IF(G960&lt;9.5,"Keiki","NonKeiki")</f>
        <v>Keiki</v>
      </c>
      <c r="I960" s="5" t="n">
        <f aca="false">IF(H960="Keiki",G960-3,G960-9.5)</f>
        <v>0.6</v>
      </c>
      <c r="J960" s="6" t="n">
        <f aca="false">(I960/0.017)/365</f>
        <v>0.096696212731668</v>
      </c>
      <c r="K960" s="5" t="n">
        <v>3.22</v>
      </c>
      <c r="L960" s="0" t="s">
        <v>21</v>
      </c>
      <c r="M960" s="7" t="n">
        <f aca="false">E960+(4*365)</f>
        <v>40572.7058823529</v>
      </c>
      <c r="N960" s="0" t="str">
        <f aca="false">IF(M960&lt;D960,"Mature","Not Mature")</f>
        <v>Not Mature</v>
      </c>
      <c r="O960" s="8" t="s">
        <v>26</v>
      </c>
    </row>
    <row r="961" customFormat="false" ht="13.2" hidden="false" customHeight="false" outlineLevel="0" collapsed="false">
      <c r="A961" s="1" t="s">
        <v>15</v>
      </c>
      <c r="B961" s="1" t="s">
        <v>16</v>
      </c>
      <c r="C961" s="2" t="n">
        <f aca="false">YEAR(D961)</f>
        <v>2007</v>
      </c>
      <c r="D961" s="3" t="n">
        <v>39148</v>
      </c>
      <c r="E961" s="4" t="n">
        <f aca="false">D961-(J961*365)</f>
        <v>39148</v>
      </c>
      <c r="F961" s="2" t="n">
        <f aca="false">YEAR(E961)</f>
        <v>2007</v>
      </c>
      <c r="G961" s="5" t="n">
        <v>2.84</v>
      </c>
      <c r="H961" s="0" t="str">
        <f aca="false">IF(G961&lt;9.5,"Keiki","NonKeiki")</f>
        <v>Keiki</v>
      </c>
      <c r="J961" s="6" t="n">
        <v>0</v>
      </c>
      <c r="K961" s="5" t="n">
        <v>2.2</v>
      </c>
      <c r="L961" s="0" t="s">
        <v>23</v>
      </c>
      <c r="M961" s="7" t="n">
        <f aca="false">E961+(4*365)</f>
        <v>40608</v>
      </c>
      <c r="N961" s="0" t="str">
        <f aca="false">IF(M961&lt;D961,"Mature","Not Mature")</f>
        <v>Not Mature</v>
      </c>
      <c r="O961" s="8" t="s">
        <v>26</v>
      </c>
    </row>
    <row r="962" customFormat="false" ht="13.2" hidden="false" customHeight="false" outlineLevel="0" collapsed="false">
      <c r="A962" s="1" t="s">
        <v>15</v>
      </c>
      <c r="B962" s="1" t="s">
        <v>16</v>
      </c>
      <c r="C962" s="2" t="n">
        <f aca="false">YEAR(D962)</f>
        <v>2007</v>
      </c>
      <c r="D962" s="3" t="n">
        <v>39149</v>
      </c>
      <c r="E962" s="4" t="n">
        <f aca="false">D962-(J962*365)</f>
        <v>39121.3529411765</v>
      </c>
      <c r="F962" s="2" t="n">
        <f aca="false">YEAR(E962)</f>
        <v>2007</v>
      </c>
      <c r="G962" s="5" t="n">
        <v>3.47</v>
      </c>
      <c r="H962" s="0" t="str">
        <f aca="false">IF(G962&lt;9.5,"Keiki","NonKeiki")</f>
        <v>Keiki</v>
      </c>
      <c r="I962" s="5" t="n">
        <f aca="false">IF(H962="Keiki",G962-3,G962-9.5)</f>
        <v>0.47</v>
      </c>
      <c r="J962" s="6" t="n">
        <f aca="false">(I962/0.017)/365</f>
        <v>0.0757453666398066</v>
      </c>
      <c r="K962" s="5" t="n">
        <v>3.11</v>
      </c>
      <c r="L962" s="0" t="s">
        <v>25</v>
      </c>
      <c r="M962" s="7" t="n">
        <f aca="false">E962+(4*365)</f>
        <v>40581.3529411765</v>
      </c>
      <c r="N962" s="0" t="str">
        <f aca="false">IF(M962&lt;D962,"Mature","Not Mature")</f>
        <v>Not Mature</v>
      </c>
      <c r="O962" s="8" t="s">
        <v>26</v>
      </c>
    </row>
    <row r="963" customFormat="false" ht="13.2" hidden="false" customHeight="false" outlineLevel="0" collapsed="false">
      <c r="A963" s="1" t="s">
        <v>15</v>
      </c>
      <c r="B963" s="1" t="s">
        <v>16</v>
      </c>
      <c r="C963" s="2" t="n">
        <f aca="false">YEAR(D963)</f>
        <v>2007</v>
      </c>
      <c r="D963" s="3" t="n">
        <v>39153</v>
      </c>
      <c r="E963" s="4" t="n">
        <f aca="false">D963-(J963*365)</f>
        <v>38879.4705882353</v>
      </c>
      <c r="F963" s="2" t="n">
        <f aca="false">YEAR(E963)</f>
        <v>2006</v>
      </c>
      <c r="G963" s="5" t="n">
        <v>7.65</v>
      </c>
      <c r="H963" s="0" t="str">
        <f aca="false">IF(G963&lt;9.5,"Keiki","NonKeiki")</f>
        <v>Keiki</v>
      </c>
      <c r="I963" s="5" t="n">
        <f aca="false">IF(H963="Keiki",G963-3,G963-9.5)</f>
        <v>4.65</v>
      </c>
      <c r="J963" s="6" t="n">
        <f aca="false">(I963/0.017)/365</f>
        <v>0.749395648670427</v>
      </c>
      <c r="K963" s="5" t="n">
        <v>5.77</v>
      </c>
      <c r="L963" s="0" t="s">
        <v>20</v>
      </c>
      <c r="M963" s="7" t="n">
        <f aca="false">E963+(4*365)</f>
        <v>40339.4705882353</v>
      </c>
      <c r="N963" s="0" t="str">
        <f aca="false">IF(M963&lt;D963,"Mature","Not Mature")</f>
        <v>Not Mature</v>
      </c>
      <c r="O963" s="8" t="s">
        <v>26</v>
      </c>
    </row>
    <row r="964" customFormat="false" ht="13.2" hidden="false" customHeight="false" outlineLevel="0" collapsed="false">
      <c r="A964" s="1" t="s">
        <v>15</v>
      </c>
      <c r="B964" s="1" t="s">
        <v>16</v>
      </c>
      <c r="C964" s="2" t="n">
        <f aca="false">YEAR(D964)</f>
        <v>2007</v>
      </c>
      <c r="D964" s="3" t="n">
        <v>39153</v>
      </c>
      <c r="E964" s="4" t="n">
        <f aca="false">D964-(J964*365)</f>
        <v>38885.9411764706</v>
      </c>
      <c r="F964" s="2" t="n">
        <f aca="false">YEAR(E964)</f>
        <v>2006</v>
      </c>
      <c r="G964" s="5" t="n">
        <v>7.54</v>
      </c>
      <c r="H964" s="0" t="str">
        <f aca="false">IF(G964&lt;9.5,"Keiki","NonKeiki")</f>
        <v>Keiki</v>
      </c>
      <c r="I964" s="5" t="n">
        <f aca="false">IF(H964="Keiki",G964-3,G964-9.5)</f>
        <v>4.54</v>
      </c>
      <c r="J964" s="6" t="n">
        <f aca="false">(I964/0.017)/365</f>
        <v>0.731668009669621</v>
      </c>
      <c r="K964" s="5" t="n">
        <v>5.59</v>
      </c>
      <c r="L964" s="0" t="s">
        <v>25</v>
      </c>
      <c r="M964" s="7" t="n">
        <f aca="false">E964+(4*365)</f>
        <v>40345.9411764706</v>
      </c>
      <c r="N964" s="0" t="str">
        <f aca="false">IF(M964&lt;D964,"Mature","Not Mature")</f>
        <v>Not Mature</v>
      </c>
      <c r="O964" s="8" t="s">
        <v>26</v>
      </c>
    </row>
    <row r="965" customFormat="false" ht="13.2" hidden="false" customHeight="false" outlineLevel="0" collapsed="false">
      <c r="A965" s="1" t="s">
        <v>15</v>
      </c>
      <c r="B965" s="1" t="s">
        <v>16</v>
      </c>
      <c r="C965" s="2" t="n">
        <f aca="false">YEAR(D965)</f>
        <v>2007</v>
      </c>
      <c r="D965" s="3" t="n">
        <v>39153</v>
      </c>
      <c r="E965" s="4" t="n">
        <f aca="false">D965-(J965*365)</f>
        <v>39024.7647058824</v>
      </c>
      <c r="F965" s="2" t="n">
        <f aca="false">YEAR(E965)</f>
        <v>2006</v>
      </c>
      <c r="G965" s="5" t="n">
        <v>5.18</v>
      </c>
      <c r="H965" s="0" t="str">
        <f aca="false">IF(G965&lt;9.5,"Keiki","NonKeiki")</f>
        <v>Keiki</v>
      </c>
      <c r="I965" s="5" t="n">
        <f aca="false">IF(H965="Keiki",G965-3,G965-9.5)</f>
        <v>2.18</v>
      </c>
      <c r="J965" s="6" t="n">
        <f aca="false">(I965/0.017)/365</f>
        <v>0.35132957292506</v>
      </c>
      <c r="K965" s="5" t="n">
        <v>4.44</v>
      </c>
      <c r="L965" s="0" t="s">
        <v>25</v>
      </c>
      <c r="M965" s="7" t="n">
        <f aca="false">E965+(4*365)</f>
        <v>40484.7647058824</v>
      </c>
      <c r="N965" s="0" t="str">
        <f aca="false">IF(M965&lt;D965,"Mature","Not Mature")</f>
        <v>Not Mature</v>
      </c>
      <c r="O965" s="8" t="s">
        <v>26</v>
      </c>
    </row>
    <row r="966" customFormat="false" ht="13.2" hidden="false" customHeight="false" outlineLevel="0" collapsed="false">
      <c r="A966" s="1" t="s">
        <v>15</v>
      </c>
      <c r="B966" s="1" t="s">
        <v>16</v>
      </c>
      <c r="C966" s="2" t="n">
        <f aca="false">YEAR(D966)</f>
        <v>2007</v>
      </c>
      <c r="D966" s="3" t="n">
        <v>39153</v>
      </c>
      <c r="E966" s="4" t="n">
        <f aca="false">D966-(J966*365)</f>
        <v>39047.1176470588</v>
      </c>
      <c r="F966" s="2" t="n">
        <f aca="false">YEAR(E966)</f>
        <v>2006</v>
      </c>
      <c r="G966" s="5" t="n">
        <v>4.8</v>
      </c>
      <c r="H966" s="0" t="str">
        <f aca="false">IF(G966&lt;9.5,"Keiki","NonKeiki")</f>
        <v>Keiki</v>
      </c>
      <c r="I966" s="5" t="n">
        <f aca="false">IF(H966="Keiki",G966-3,G966-9.5)</f>
        <v>1.8</v>
      </c>
      <c r="J966" s="6" t="n">
        <f aca="false">(I966/0.017)/365</f>
        <v>0.290088638195004</v>
      </c>
      <c r="K966" s="5" t="n">
        <v>3.99</v>
      </c>
      <c r="L966" s="0" t="s">
        <v>25</v>
      </c>
      <c r="M966" s="7" t="n">
        <f aca="false">E966+(4*365)</f>
        <v>40507.1176470588</v>
      </c>
      <c r="N966" s="0" t="str">
        <f aca="false">IF(M966&lt;D966,"Mature","Not Mature")</f>
        <v>Not Mature</v>
      </c>
      <c r="O966" s="8" t="s">
        <v>26</v>
      </c>
    </row>
    <row r="967" customFormat="false" ht="13.2" hidden="false" customHeight="false" outlineLevel="0" collapsed="false">
      <c r="A967" s="1" t="s">
        <v>15</v>
      </c>
      <c r="B967" s="1" t="s">
        <v>16</v>
      </c>
      <c r="C967" s="2" t="n">
        <f aca="false">YEAR(D967)</f>
        <v>2007</v>
      </c>
      <c r="D967" s="3" t="n">
        <v>39153</v>
      </c>
      <c r="E967" s="4" t="n">
        <f aca="false">D967-(J967*365)</f>
        <v>39053.5882352941</v>
      </c>
      <c r="F967" s="2" t="n">
        <f aca="false">YEAR(E967)</f>
        <v>2006</v>
      </c>
      <c r="G967" s="5" t="n">
        <v>4.69</v>
      </c>
      <c r="H967" s="0" t="str">
        <f aca="false">IF(G967&lt;9.5,"Keiki","NonKeiki")</f>
        <v>Keiki</v>
      </c>
      <c r="I967" s="5" t="n">
        <f aca="false">IF(H967="Keiki",G967-3,G967-9.5)</f>
        <v>1.69</v>
      </c>
      <c r="J967" s="6" t="n">
        <f aca="false">(I967/0.017)/365</f>
        <v>0.272360999194198</v>
      </c>
      <c r="K967" s="5" t="n">
        <v>4.5</v>
      </c>
      <c r="L967" s="0" t="s">
        <v>25</v>
      </c>
      <c r="M967" s="7" t="n">
        <f aca="false">E967+(4*365)</f>
        <v>40513.5882352941</v>
      </c>
      <c r="N967" s="0" t="str">
        <f aca="false">IF(M967&lt;D967,"Mature","Not Mature")</f>
        <v>Not Mature</v>
      </c>
      <c r="O967" s="8" t="s">
        <v>26</v>
      </c>
    </row>
    <row r="968" customFormat="false" ht="13.2" hidden="false" customHeight="false" outlineLevel="0" collapsed="false">
      <c r="A968" s="1" t="s">
        <v>15</v>
      </c>
      <c r="B968" s="1" t="s">
        <v>16</v>
      </c>
      <c r="C968" s="2" t="n">
        <f aca="false">YEAR(D968)</f>
        <v>2007</v>
      </c>
      <c r="D968" s="3" t="n">
        <v>39153</v>
      </c>
      <c r="E968" s="4" t="n">
        <f aca="false">D968-(J968*365)</f>
        <v>39061.2352941177</v>
      </c>
      <c r="F968" s="2" t="n">
        <f aca="false">YEAR(E968)</f>
        <v>2006</v>
      </c>
      <c r="G968" s="5" t="n">
        <v>4.56</v>
      </c>
      <c r="H968" s="0" t="str">
        <f aca="false">IF(G968&lt;9.5,"Keiki","NonKeiki")</f>
        <v>Keiki</v>
      </c>
      <c r="I968" s="5" t="n">
        <f aca="false">IF(H968="Keiki",G968-3,G968-9.5)</f>
        <v>1.56</v>
      </c>
      <c r="J968" s="6" t="n">
        <f aca="false">(I968/0.017)/365</f>
        <v>0.251410153102337</v>
      </c>
      <c r="K968" s="5" t="n">
        <v>3.76</v>
      </c>
      <c r="L968" s="0" t="s">
        <v>25</v>
      </c>
      <c r="M968" s="7" t="n">
        <f aca="false">E968+(4*365)</f>
        <v>40521.2352941177</v>
      </c>
      <c r="N968" s="0" t="str">
        <f aca="false">IF(M968&lt;D968,"Mature","Not Mature")</f>
        <v>Not Mature</v>
      </c>
      <c r="O968" s="8" t="s">
        <v>26</v>
      </c>
    </row>
    <row r="969" customFormat="false" ht="13.2" hidden="false" customHeight="false" outlineLevel="0" collapsed="false">
      <c r="A969" s="1" t="s">
        <v>15</v>
      </c>
      <c r="B969" s="1" t="s">
        <v>16</v>
      </c>
      <c r="C969" s="2" t="n">
        <f aca="false">YEAR(D969)</f>
        <v>2007</v>
      </c>
      <c r="D969" s="3" t="n">
        <v>39153</v>
      </c>
      <c r="E969" s="4" t="n">
        <f aca="false">D969-(J969*365)</f>
        <v>39094.7647058824</v>
      </c>
      <c r="F969" s="2" t="n">
        <f aca="false">YEAR(E969)</f>
        <v>2007</v>
      </c>
      <c r="G969" s="5" t="n">
        <v>3.99</v>
      </c>
      <c r="H969" s="0" t="str">
        <f aca="false">IF(G969&lt;9.5,"Keiki","NonKeiki")</f>
        <v>Keiki</v>
      </c>
      <c r="I969" s="5" t="n">
        <f aca="false">IF(H969="Keiki",G969-3,G969-9.5)</f>
        <v>0.99</v>
      </c>
      <c r="J969" s="6" t="n">
        <f aca="false">(I969/0.017)/365</f>
        <v>0.159548751007252</v>
      </c>
      <c r="K969" s="5" t="n">
        <v>3.38</v>
      </c>
      <c r="L969" s="0" t="s">
        <v>25</v>
      </c>
      <c r="M969" s="7" t="n">
        <f aca="false">E969+(4*365)</f>
        <v>40554.7647058824</v>
      </c>
      <c r="N969" s="0" t="str">
        <f aca="false">IF(M969&lt;D969,"Mature","Not Mature")</f>
        <v>Not Mature</v>
      </c>
      <c r="O969" s="8" t="s">
        <v>26</v>
      </c>
    </row>
    <row r="970" customFormat="false" ht="13.2" hidden="false" customHeight="false" outlineLevel="0" collapsed="false">
      <c r="A970" s="1" t="s">
        <v>15</v>
      </c>
      <c r="B970" s="1" t="s">
        <v>16</v>
      </c>
      <c r="C970" s="2" t="n">
        <f aca="false">YEAR(D970)</f>
        <v>2007</v>
      </c>
      <c r="D970" s="3" t="n">
        <v>39153</v>
      </c>
      <c r="E970" s="4" t="n">
        <f aca="false">D970-(J970*365)</f>
        <v>39108.2941176471</v>
      </c>
      <c r="F970" s="2" t="n">
        <f aca="false">YEAR(E970)</f>
        <v>2007</v>
      </c>
      <c r="G970" s="5" t="n">
        <v>3.76</v>
      </c>
      <c r="H970" s="0" t="str">
        <f aca="false">IF(G970&lt;9.5,"Keiki","NonKeiki")</f>
        <v>Keiki</v>
      </c>
      <c r="I970" s="5" t="n">
        <f aca="false">IF(H970="Keiki",G970-3,G970-9.5)</f>
        <v>0.76</v>
      </c>
      <c r="J970" s="6" t="n">
        <f aca="false">(I970/0.017)/365</f>
        <v>0.122481869460113</v>
      </c>
      <c r="K970" s="5" t="n">
        <v>3.5</v>
      </c>
      <c r="L970" s="0" t="s">
        <v>25</v>
      </c>
      <c r="M970" s="7" t="n">
        <f aca="false">E970+(4*365)</f>
        <v>40568.2941176471</v>
      </c>
      <c r="N970" s="0" t="str">
        <f aca="false">IF(M970&lt;D970,"Mature","Not Mature")</f>
        <v>Not Mature</v>
      </c>
      <c r="O970" s="8" t="s">
        <v>26</v>
      </c>
    </row>
    <row r="971" customFormat="false" ht="13.2" hidden="false" customHeight="false" outlineLevel="0" collapsed="false">
      <c r="A971" s="1" t="s">
        <v>15</v>
      </c>
      <c r="B971" s="1" t="s">
        <v>16</v>
      </c>
      <c r="C971" s="2" t="n">
        <f aca="false">YEAR(D971)</f>
        <v>2007</v>
      </c>
      <c r="D971" s="3" t="n">
        <v>39153</v>
      </c>
      <c r="E971" s="4" t="n">
        <f aca="false">D971-(J971*365)</f>
        <v>39135.3529411765</v>
      </c>
      <c r="F971" s="2" t="n">
        <f aca="false">YEAR(E971)</f>
        <v>2007</v>
      </c>
      <c r="G971" s="5" t="n">
        <v>3.3</v>
      </c>
      <c r="H971" s="0" t="str">
        <f aca="false">IF(G971&lt;9.5,"Keiki","NonKeiki")</f>
        <v>Keiki</v>
      </c>
      <c r="I971" s="5" t="n">
        <f aca="false">IF(H971="Keiki",G971-3,G971-9.5)</f>
        <v>0.3</v>
      </c>
      <c r="J971" s="6" t="n">
        <f aca="false">(I971/0.017)/365</f>
        <v>0.048348106365834</v>
      </c>
      <c r="K971" s="5" t="n">
        <v>3.5</v>
      </c>
      <c r="L971" s="0" t="s">
        <v>25</v>
      </c>
      <c r="M971" s="7" t="n">
        <f aca="false">E971+(4*365)</f>
        <v>40595.3529411765</v>
      </c>
      <c r="N971" s="0" t="str">
        <f aca="false">IF(M971&lt;D971,"Mature","Not Mature")</f>
        <v>Not Mature</v>
      </c>
      <c r="O971" s="8" t="s">
        <v>26</v>
      </c>
    </row>
    <row r="972" customFormat="false" ht="13.2" hidden="false" customHeight="false" outlineLevel="0" collapsed="false">
      <c r="A972" s="1" t="s">
        <v>15</v>
      </c>
      <c r="B972" s="1" t="s">
        <v>16</v>
      </c>
      <c r="C972" s="2" t="n">
        <f aca="false">YEAR(D972)</f>
        <v>2007</v>
      </c>
      <c r="D972" s="3" t="n">
        <v>39153</v>
      </c>
      <c r="E972" s="4" t="n">
        <f aca="false">D972-(J972*365)</f>
        <v>39141.2352941177</v>
      </c>
      <c r="F972" s="2" t="n">
        <f aca="false">YEAR(E972)</f>
        <v>2007</v>
      </c>
      <c r="G972" s="5" t="n">
        <v>3.2</v>
      </c>
      <c r="H972" s="0" t="str">
        <f aca="false">IF(G972&lt;9.5,"Keiki","NonKeiki")</f>
        <v>Keiki</v>
      </c>
      <c r="I972" s="5" t="n">
        <f aca="false">IF(H972="Keiki",G972-3,G972-9.5)</f>
        <v>0.2</v>
      </c>
      <c r="J972" s="6" t="n">
        <f aca="false">(I972/0.017)/365</f>
        <v>0.032232070910556</v>
      </c>
      <c r="K972" s="5" t="n">
        <v>3.34</v>
      </c>
      <c r="L972" s="0" t="s">
        <v>25</v>
      </c>
      <c r="M972" s="7" t="n">
        <f aca="false">E972+(4*365)</f>
        <v>40601.2352941177</v>
      </c>
      <c r="N972" s="0" t="str">
        <f aca="false">IF(M972&lt;D972,"Mature","Not Mature")</f>
        <v>Not Mature</v>
      </c>
      <c r="O972" s="8" t="s">
        <v>26</v>
      </c>
    </row>
    <row r="973" customFormat="false" ht="13.2" hidden="false" customHeight="false" outlineLevel="0" collapsed="false">
      <c r="A973" s="1" t="s">
        <v>15</v>
      </c>
      <c r="B973" s="1" t="s">
        <v>16</v>
      </c>
      <c r="C973" s="2" t="n">
        <f aca="false">YEAR(D973)</f>
        <v>2007</v>
      </c>
      <c r="D973" s="3" t="n">
        <v>39156</v>
      </c>
      <c r="E973" s="4" t="n">
        <f aca="false">D973-(J973*365)</f>
        <v>39156</v>
      </c>
      <c r="F973" s="2" t="n">
        <f aca="false">YEAR(E973)</f>
        <v>2007</v>
      </c>
      <c r="G973" s="5" t="n">
        <v>2.6</v>
      </c>
      <c r="H973" s="0" t="str">
        <f aca="false">IF(G973&lt;9.5,"Keiki","NonKeiki")</f>
        <v>Keiki</v>
      </c>
      <c r="J973" s="6" t="n">
        <v>0</v>
      </c>
      <c r="K973" s="5" t="n">
        <v>2.65</v>
      </c>
      <c r="L973" s="0" t="s">
        <v>24</v>
      </c>
      <c r="M973" s="7" t="n">
        <f aca="false">E973+(4*365)</f>
        <v>40616</v>
      </c>
      <c r="N973" s="0" t="str">
        <f aca="false">IF(M973&lt;D973,"Mature","Not Mature")</f>
        <v>Not Mature</v>
      </c>
      <c r="O973" s="8" t="s">
        <v>26</v>
      </c>
    </row>
    <row r="974" customFormat="false" ht="13.2" hidden="false" customHeight="false" outlineLevel="0" collapsed="false">
      <c r="A974" s="1" t="s">
        <v>15</v>
      </c>
      <c r="B974" s="1" t="s">
        <v>16</v>
      </c>
      <c r="C974" s="2" t="n">
        <f aca="false">YEAR(D974)</f>
        <v>2007</v>
      </c>
      <c r="D974" s="3" t="n">
        <v>39162</v>
      </c>
      <c r="E974" s="4" t="n">
        <f aca="false">D974-(J974*365)</f>
        <v>39055.5294117647</v>
      </c>
      <c r="F974" s="2" t="n">
        <f aca="false">YEAR(E974)</f>
        <v>2006</v>
      </c>
      <c r="G974" s="5" t="n">
        <v>4.81</v>
      </c>
      <c r="H974" s="0" t="str">
        <f aca="false">IF(G974&lt;9.5,"Keiki","NonKeiki")</f>
        <v>Keiki</v>
      </c>
      <c r="I974" s="5" t="n">
        <f aca="false">IF(H974="Keiki",G974-3,G974-9.5)</f>
        <v>1.81</v>
      </c>
      <c r="J974" s="6" t="n">
        <f aca="false">(I974/0.017)/365</f>
        <v>0.291700241740532</v>
      </c>
      <c r="K974" s="5" t="n">
        <v>3.64</v>
      </c>
      <c r="L974" s="0" t="s">
        <v>23</v>
      </c>
      <c r="M974" s="7" t="n">
        <f aca="false">E974+(4*365)</f>
        <v>40515.5294117647</v>
      </c>
      <c r="N974" s="0" t="str">
        <f aca="false">IF(M974&lt;D974,"Mature","Not Mature")</f>
        <v>Not Mature</v>
      </c>
      <c r="O974" s="8" t="s">
        <v>26</v>
      </c>
    </row>
    <row r="975" customFormat="false" ht="13.2" hidden="false" customHeight="false" outlineLevel="0" collapsed="false">
      <c r="A975" s="1" t="s">
        <v>15</v>
      </c>
      <c r="B975" s="1" t="s">
        <v>16</v>
      </c>
      <c r="C975" s="2" t="n">
        <f aca="false">YEAR(D975)</f>
        <v>2007</v>
      </c>
      <c r="D975" s="3" t="n">
        <v>39162</v>
      </c>
      <c r="E975" s="4" t="n">
        <f aca="false">D975-(J975*365)</f>
        <v>39114.3529411765</v>
      </c>
      <c r="F975" s="2" t="n">
        <f aca="false">YEAR(E975)</f>
        <v>2007</v>
      </c>
      <c r="G975" s="5" t="n">
        <v>3.81</v>
      </c>
      <c r="H975" s="0" t="str">
        <f aca="false">IF(G975&lt;9.5,"Keiki","NonKeiki")</f>
        <v>Keiki</v>
      </c>
      <c r="I975" s="5" t="n">
        <f aca="false">IF(H975="Keiki",G975-3,G975-9.5)</f>
        <v>0.81</v>
      </c>
      <c r="J975" s="6" t="n">
        <f aca="false">(I975/0.017)/365</f>
        <v>0.130539887187752</v>
      </c>
      <c r="K975" s="5" t="n">
        <v>3.62</v>
      </c>
      <c r="L975" s="0" t="s">
        <v>21</v>
      </c>
      <c r="M975" s="7" t="n">
        <f aca="false">E975+(4*365)</f>
        <v>40574.3529411765</v>
      </c>
      <c r="N975" s="0" t="str">
        <f aca="false">IF(M975&lt;D975,"Mature","Not Mature")</f>
        <v>Not Mature</v>
      </c>
      <c r="O975" s="8" t="s">
        <v>26</v>
      </c>
    </row>
    <row r="976" customFormat="false" ht="13.2" hidden="false" customHeight="false" outlineLevel="0" collapsed="false">
      <c r="A976" s="1" t="s">
        <v>15</v>
      </c>
      <c r="B976" s="1" t="s">
        <v>16</v>
      </c>
      <c r="C976" s="2" t="n">
        <f aca="false">YEAR(D976)</f>
        <v>2007</v>
      </c>
      <c r="D976" s="3" t="n">
        <v>39162</v>
      </c>
      <c r="E976" s="4" t="n">
        <f aca="false">D976-(J976*365)</f>
        <v>39130.8235294118</v>
      </c>
      <c r="F976" s="2" t="n">
        <f aca="false">YEAR(E976)</f>
        <v>2007</v>
      </c>
      <c r="G976" s="5" t="n">
        <v>3.53</v>
      </c>
      <c r="H976" s="0" t="str">
        <f aca="false">IF(G976&lt;9.5,"Keiki","NonKeiki")</f>
        <v>Keiki</v>
      </c>
      <c r="I976" s="5" t="n">
        <f aca="false">IF(H976="Keiki",G976-3,G976-9.5)</f>
        <v>0.53</v>
      </c>
      <c r="J976" s="6" t="n">
        <f aca="false">(I976/0.017)/365</f>
        <v>0.0854149879129734</v>
      </c>
      <c r="K976" s="5" t="n">
        <v>3.5</v>
      </c>
      <c r="L976" s="0" t="s">
        <v>21</v>
      </c>
      <c r="M976" s="7" t="n">
        <f aca="false">E976+(4*365)</f>
        <v>40590.8235294118</v>
      </c>
      <c r="N976" s="0" t="str">
        <f aca="false">IF(M976&lt;D976,"Mature","Not Mature")</f>
        <v>Not Mature</v>
      </c>
      <c r="O976" s="8" t="s">
        <v>26</v>
      </c>
    </row>
    <row r="977" customFormat="false" ht="13.2" hidden="false" customHeight="false" outlineLevel="0" collapsed="false">
      <c r="A977" s="1" t="s">
        <v>15</v>
      </c>
      <c r="B977" s="1" t="s">
        <v>16</v>
      </c>
      <c r="C977" s="2" t="n">
        <f aca="false">YEAR(D977)</f>
        <v>2007</v>
      </c>
      <c r="D977" s="3" t="n">
        <v>39164</v>
      </c>
      <c r="E977" s="4" t="n">
        <f aca="false">D977-(J977*365)</f>
        <v>38239.3</v>
      </c>
      <c r="F977" s="2" t="n">
        <f aca="false">YEAR(E977)</f>
        <v>2004</v>
      </c>
      <c r="G977" s="5" t="n">
        <v>12.4</v>
      </c>
      <c r="H977" s="0" t="str">
        <f aca="false">IF(G977&lt;9.5,"Keiki","NonKeiki")</f>
        <v>NonKeiki</v>
      </c>
      <c r="I977" s="5" t="n">
        <f aca="false">IF(H977="Keiki",G977-3,G977-9.5)</f>
        <v>2.9</v>
      </c>
      <c r="J977" s="6" t="n">
        <f aca="false">((I977*193)/365)+1</f>
        <v>2.53342465753425</v>
      </c>
      <c r="K977" s="5" t="n">
        <v>9.55</v>
      </c>
      <c r="L977" s="0" t="s">
        <v>18</v>
      </c>
      <c r="M977" s="7" t="n">
        <f aca="false">E977+(4*365)</f>
        <v>39699.3</v>
      </c>
      <c r="N977" s="0" t="str">
        <f aca="false">IF(M977&lt;D977,"Mature","Not Mature")</f>
        <v>Not Mature</v>
      </c>
      <c r="O977" s="8" t="s">
        <v>26</v>
      </c>
    </row>
    <row r="978" customFormat="false" ht="13.2" hidden="false" customHeight="false" outlineLevel="0" collapsed="false">
      <c r="A978" s="1" t="s">
        <v>15</v>
      </c>
      <c r="B978" s="1" t="s">
        <v>16</v>
      </c>
      <c r="C978" s="2" t="n">
        <f aca="false">YEAR(D978)</f>
        <v>2007</v>
      </c>
      <c r="D978" s="3" t="n">
        <v>39168</v>
      </c>
      <c r="E978" s="4" t="n">
        <f aca="false">D978-(J978*365)</f>
        <v>38577.19</v>
      </c>
      <c r="F978" s="2" t="n">
        <f aca="false">YEAR(E978)</f>
        <v>2005</v>
      </c>
      <c r="G978" s="5" t="n">
        <v>10.67</v>
      </c>
      <c r="H978" s="0" t="str">
        <f aca="false">IF(G978&lt;9.5,"Keiki","NonKeiki")</f>
        <v>NonKeiki</v>
      </c>
      <c r="I978" s="5" t="n">
        <f aca="false">IF(H978="Keiki",G978-3,G978-9.5)</f>
        <v>1.17</v>
      </c>
      <c r="J978" s="6" t="n">
        <f aca="false">((I978*193)/365)+1</f>
        <v>1.61865753424658</v>
      </c>
      <c r="K978" s="5" t="n">
        <v>8.41</v>
      </c>
      <c r="L978" s="0" t="s">
        <v>20</v>
      </c>
      <c r="M978" s="7" t="n">
        <f aca="false">E978+(4*365)</f>
        <v>40037.19</v>
      </c>
      <c r="N978" s="0" t="str">
        <f aca="false">IF(M978&lt;D978,"Mature","Not Mature")</f>
        <v>Not Mature</v>
      </c>
      <c r="O978" s="8" t="s">
        <v>26</v>
      </c>
    </row>
    <row r="979" customFormat="false" ht="13.2" hidden="false" customHeight="false" outlineLevel="0" collapsed="false">
      <c r="A979" s="1" t="s">
        <v>15</v>
      </c>
      <c r="B979" s="1" t="s">
        <v>16</v>
      </c>
      <c r="C979" s="2" t="n">
        <f aca="false">YEAR(D979)</f>
        <v>2007</v>
      </c>
      <c r="D979" s="3" t="n">
        <v>39168</v>
      </c>
      <c r="E979" s="4" t="n">
        <f aca="false">D979-(J979*365)</f>
        <v>38600.35</v>
      </c>
      <c r="F979" s="2" t="n">
        <f aca="false">YEAR(E979)</f>
        <v>2005</v>
      </c>
      <c r="G979" s="5" t="n">
        <v>10.55</v>
      </c>
      <c r="H979" s="0" t="str">
        <f aca="false">IF(G979&lt;9.5,"Keiki","NonKeiki")</f>
        <v>NonKeiki</v>
      </c>
      <c r="I979" s="5" t="n">
        <f aca="false">IF(H979="Keiki",G979-3,G979-9.5)</f>
        <v>1.05</v>
      </c>
      <c r="J979" s="6" t="n">
        <f aca="false">((I979*193)/365)+1</f>
        <v>1.55520547945206</v>
      </c>
      <c r="K979" s="5" t="n">
        <v>8.9</v>
      </c>
      <c r="L979" s="0" t="s">
        <v>20</v>
      </c>
      <c r="M979" s="7" t="n">
        <f aca="false">E979+(4*365)</f>
        <v>40060.35</v>
      </c>
      <c r="N979" s="0" t="str">
        <f aca="false">IF(M979&lt;D979,"Mature","Not Mature")</f>
        <v>Not Mature</v>
      </c>
      <c r="O979" s="8" t="s">
        <v>26</v>
      </c>
    </row>
    <row r="980" customFormat="false" ht="13.2" hidden="false" customHeight="false" outlineLevel="0" collapsed="false">
      <c r="A980" s="1" t="s">
        <v>15</v>
      </c>
      <c r="B980" s="1" t="s">
        <v>16</v>
      </c>
      <c r="C980" s="2" t="n">
        <f aca="false">YEAR(D980)</f>
        <v>2007</v>
      </c>
      <c r="D980" s="3" t="n">
        <v>39169</v>
      </c>
      <c r="E980" s="4" t="n">
        <f aca="false">D980-(J980*365)</f>
        <v>39115.4705882353</v>
      </c>
      <c r="F980" s="2" t="n">
        <f aca="false">YEAR(E980)</f>
        <v>2007</v>
      </c>
      <c r="G980" s="5" t="n">
        <v>3.91</v>
      </c>
      <c r="H980" s="0" t="str">
        <f aca="false">IF(G980&lt;9.5,"Keiki","NonKeiki")</f>
        <v>Keiki</v>
      </c>
      <c r="I980" s="5" t="n">
        <f aca="false">IF(H980="Keiki",G980-3,G980-9.5)</f>
        <v>0.91</v>
      </c>
      <c r="J980" s="6" t="n">
        <f aca="false">(I980/0.017)/365</f>
        <v>0.14665592264303</v>
      </c>
      <c r="K980" s="5" t="n">
        <v>3.49</v>
      </c>
      <c r="L980" s="0" t="s">
        <v>25</v>
      </c>
      <c r="M980" s="7" t="n">
        <f aca="false">E980+(4*365)</f>
        <v>40575.4705882353</v>
      </c>
      <c r="N980" s="0" t="str">
        <f aca="false">IF(M980&lt;D980,"Mature","Not Mature")</f>
        <v>Not Mature</v>
      </c>
      <c r="O980" s="8" t="s">
        <v>26</v>
      </c>
    </row>
    <row r="981" customFormat="false" ht="13.2" hidden="false" customHeight="false" outlineLevel="0" collapsed="false">
      <c r="A981" s="1" t="s">
        <v>15</v>
      </c>
      <c r="B981" s="1" t="s">
        <v>16</v>
      </c>
      <c r="C981" s="2" t="n">
        <f aca="false">YEAR(D981)</f>
        <v>2007</v>
      </c>
      <c r="D981" s="3" t="n">
        <v>39169</v>
      </c>
      <c r="E981" s="4" t="n">
        <f aca="false">D981-(J981*365)</f>
        <v>39160.7647058824</v>
      </c>
      <c r="F981" s="2" t="n">
        <f aca="false">YEAR(E981)</f>
        <v>2007</v>
      </c>
      <c r="G981" s="5" t="n">
        <v>3.14</v>
      </c>
      <c r="H981" s="0" t="str">
        <f aca="false">IF(G981&lt;9.5,"Keiki","NonKeiki")</f>
        <v>Keiki</v>
      </c>
      <c r="I981" s="5" t="n">
        <f aca="false">IF(H981="Keiki",G981-3,G981-9.5)</f>
        <v>0.14</v>
      </c>
      <c r="J981" s="6" t="n">
        <f aca="false">(I981/0.017)/365</f>
        <v>0.0225624496373892</v>
      </c>
      <c r="K981" s="5" t="n">
        <v>2.84</v>
      </c>
      <c r="L981" s="0" t="s">
        <v>25</v>
      </c>
      <c r="M981" s="7" t="n">
        <f aca="false">E981+(4*365)</f>
        <v>40620.7647058824</v>
      </c>
      <c r="N981" s="0" t="str">
        <f aca="false">IF(M981&lt;D981,"Mature","Not Mature")</f>
        <v>Not Mature</v>
      </c>
      <c r="O981" s="8" t="s">
        <v>26</v>
      </c>
    </row>
    <row r="982" customFormat="false" ht="13.2" hidden="false" customHeight="false" outlineLevel="0" collapsed="false">
      <c r="A982" s="1" t="s">
        <v>15</v>
      </c>
      <c r="B982" s="1" t="s">
        <v>16</v>
      </c>
      <c r="C982" s="2" t="n">
        <f aca="false">YEAR(D982)</f>
        <v>2007</v>
      </c>
      <c r="D982" s="3" t="n">
        <v>39177</v>
      </c>
      <c r="E982" s="4" t="n">
        <f aca="false">D982-(J982*365)</f>
        <v>39165.2352941177</v>
      </c>
      <c r="F982" s="2" t="n">
        <f aca="false">YEAR(E982)</f>
        <v>2007</v>
      </c>
      <c r="G982" s="5" t="n">
        <v>3.2</v>
      </c>
      <c r="H982" s="0" t="str">
        <f aca="false">IF(G982&lt;9.5,"Keiki","NonKeiki")</f>
        <v>Keiki</v>
      </c>
      <c r="I982" s="5" t="n">
        <f aca="false">IF(H982="Keiki",G982-3,G982-9.5)</f>
        <v>0.2</v>
      </c>
      <c r="J982" s="6" t="n">
        <f aca="false">(I982/0.017)/365</f>
        <v>0.032232070910556</v>
      </c>
      <c r="K982" s="5" t="n">
        <v>3.4</v>
      </c>
      <c r="L982" s="0" t="s">
        <v>25</v>
      </c>
      <c r="M982" s="7" t="n">
        <f aca="false">E982+(4*365)</f>
        <v>40625.2352941177</v>
      </c>
      <c r="N982" s="0" t="str">
        <f aca="false">IF(M982&lt;D982,"Mature","Not Mature")</f>
        <v>Not Mature</v>
      </c>
      <c r="O982" s="8" t="s">
        <v>26</v>
      </c>
    </row>
    <row r="983" customFormat="false" ht="13.2" hidden="false" customHeight="false" outlineLevel="0" collapsed="false">
      <c r="A983" s="1" t="s">
        <v>15</v>
      </c>
      <c r="B983" s="1" t="s">
        <v>16</v>
      </c>
      <c r="C983" s="2" t="n">
        <f aca="false">YEAR(D983)</f>
        <v>2007</v>
      </c>
      <c r="D983" s="3" t="n">
        <v>39177</v>
      </c>
      <c r="E983" s="4" t="n">
        <f aca="false">D983-(J983*365)</f>
        <v>39177</v>
      </c>
      <c r="F983" s="2" t="n">
        <f aca="false">YEAR(E983)</f>
        <v>2007</v>
      </c>
      <c r="G983" s="5" t="n">
        <v>2.6</v>
      </c>
      <c r="H983" s="0" t="str">
        <f aca="false">IF(G983&lt;9.5,"Keiki","NonKeiki")</f>
        <v>Keiki</v>
      </c>
      <c r="J983" s="6" t="n">
        <v>0</v>
      </c>
      <c r="K983" s="5" t="n">
        <v>2.57</v>
      </c>
      <c r="L983" s="0" t="s">
        <v>23</v>
      </c>
      <c r="M983" s="7" t="n">
        <f aca="false">E983+(4*365)</f>
        <v>40637</v>
      </c>
      <c r="N983" s="0" t="str">
        <f aca="false">IF(M983&lt;D983,"Mature","Not Mature")</f>
        <v>Not Mature</v>
      </c>
      <c r="O983" s="8" t="s">
        <v>26</v>
      </c>
    </row>
    <row r="984" customFormat="false" ht="13.2" hidden="false" customHeight="false" outlineLevel="0" collapsed="false">
      <c r="A984" s="1" t="s">
        <v>15</v>
      </c>
      <c r="B984" s="1" t="s">
        <v>16</v>
      </c>
      <c r="C984" s="2" t="n">
        <f aca="false">YEAR(D984)</f>
        <v>2007</v>
      </c>
      <c r="D984" s="3" t="n">
        <v>39181</v>
      </c>
      <c r="E984" s="4" t="n">
        <f aca="false">D984-(J984*365)</f>
        <v>38362.45</v>
      </c>
      <c r="F984" s="2" t="n">
        <f aca="false">YEAR(E984)</f>
        <v>2005</v>
      </c>
      <c r="G984" s="5" t="n">
        <v>11.85</v>
      </c>
      <c r="H984" s="0" t="str">
        <f aca="false">IF(G984&lt;9.5,"Keiki","NonKeiki")</f>
        <v>NonKeiki</v>
      </c>
      <c r="I984" s="5" t="n">
        <f aca="false">IF(H984="Keiki",G984-3,G984-9.5)</f>
        <v>2.35</v>
      </c>
      <c r="J984" s="6" t="n">
        <f aca="false">((I984*193)/365)+1</f>
        <v>2.24260273972603</v>
      </c>
      <c r="K984" s="5" t="n">
        <v>8.09</v>
      </c>
      <c r="L984" s="0" t="s">
        <v>20</v>
      </c>
      <c r="M984" s="7" t="n">
        <f aca="false">E984+(4*365)</f>
        <v>39822.45</v>
      </c>
      <c r="N984" s="0" t="str">
        <f aca="false">IF(M984&lt;D984,"Mature","Not Mature")</f>
        <v>Not Mature</v>
      </c>
      <c r="O984" s="8" t="s">
        <v>26</v>
      </c>
    </row>
    <row r="985" customFormat="false" ht="13.2" hidden="false" customHeight="false" outlineLevel="0" collapsed="false">
      <c r="A985" s="1" t="s">
        <v>15</v>
      </c>
      <c r="B985" s="1" t="s">
        <v>16</v>
      </c>
      <c r="C985" s="2" t="n">
        <f aca="false">YEAR(D985)</f>
        <v>2007</v>
      </c>
      <c r="D985" s="3" t="n">
        <v>39184</v>
      </c>
      <c r="E985" s="4" t="n">
        <f aca="false">D985-(J985*365)</f>
        <v>39125.7647058824</v>
      </c>
      <c r="F985" s="2" t="n">
        <f aca="false">YEAR(E985)</f>
        <v>2007</v>
      </c>
      <c r="G985" s="5" t="n">
        <v>3.99</v>
      </c>
      <c r="H985" s="0" t="str">
        <f aca="false">IF(G985&lt;9.5,"Keiki","NonKeiki")</f>
        <v>Keiki</v>
      </c>
      <c r="I985" s="5" t="n">
        <f aca="false">IF(H985="Keiki",G985-3,G985-9.5)</f>
        <v>0.99</v>
      </c>
      <c r="J985" s="6" t="n">
        <f aca="false">(I985/0.017)/365</f>
        <v>0.159548751007252</v>
      </c>
      <c r="K985" s="5" t="n">
        <v>3.65</v>
      </c>
      <c r="L985" s="0" t="s">
        <v>24</v>
      </c>
      <c r="M985" s="7" t="n">
        <f aca="false">E985+(4*365)</f>
        <v>40585.7647058824</v>
      </c>
      <c r="N985" s="0" t="str">
        <f aca="false">IF(M985&lt;D985,"Mature","Not Mature")</f>
        <v>Not Mature</v>
      </c>
      <c r="O985" s="8" t="s">
        <v>26</v>
      </c>
    </row>
    <row r="986" customFormat="false" ht="13.2" hidden="false" customHeight="false" outlineLevel="0" collapsed="false">
      <c r="A986" s="1" t="s">
        <v>15</v>
      </c>
      <c r="B986" s="1" t="s">
        <v>16</v>
      </c>
      <c r="C986" s="2" t="n">
        <f aca="false">YEAR(D986)</f>
        <v>2007</v>
      </c>
      <c r="D986" s="3" t="n">
        <v>39184</v>
      </c>
      <c r="E986" s="4" t="n">
        <f aca="false">D986-(J986*365)</f>
        <v>39142.8235294118</v>
      </c>
      <c r="F986" s="2" t="n">
        <f aca="false">YEAR(E986)</f>
        <v>2007</v>
      </c>
      <c r="G986" s="5" t="n">
        <v>3.7</v>
      </c>
      <c r="H986" s="0" t="str">
        <f aca="false">IF(G986&lt;9.5,"Keiki","NonKeiki")</f>
        <v>Keiki</v>
      </c>
      <c r="I986" s="5" t="n">
        <f aca="false">IF(H986="Keiki",G986-3,G986-9.5)</f>
        <v>0.7</v>
      </c>
      <c r="J986" s="6" t="n">
        <f aca="false">(I986/0.017)/365</f>
        <v>0.112812248186946</v>
      </c>
      <c r="K986" s="5" t="n">
        <v>3.42</v>
      </c>
      <c r="L986" s="0" t="s">
        <v>24</v>
      </c>
      <c r="M986" s="7" t="n">
        <f aca="false">E986+(4*365)</f>
        <v>40602.8235294118</v>
      </c>
      <c r="N986" s="0" t="str">
        <f aca="false">IF(M986&lt;D986,"Mature","Not Mature")</f>
        <v>Not Mature</v>
      </c>
      <c r="O986" s="8" t="s">
        <v>26</v>
      </c>
    </row>
    <row r="987" customFormat="false" ht="13.2" hidden="false" customHeight="false" outlineLevel="0" collapsed="false">
      <c r="A987" s="1" t="s">
        <v>15</v>
      </c>
      <c r="B987" s="1" t="s">
        <v>16</v>
      </c>
      <c r="C987" s="2" t="n">
        <f aca="false">YEAR(D987)</f>
        <v>2007</v>
      </c>
      <c r="D987" s="3" t="n">
        <v>39184</v>
      </c>
      <c r="E987" s="4" t="n">
        <f aca="false">D987-(J987*365)</f>
        <v>39175.1764705882</v>
      </c>
      <c r="F987" s="2" t="n">
        <f aca="false">YEAR(E987)</f>
        <v>2007</v>
      </c>
      <c r="G987" s="5" t="n">
        <v>3.15</v>
      </c>
      <c r="H987" s="0" t="str">
        <f aca="false">IF(G987&lt;9.5,"Keiki","NonKeiki")</f>
        <v>Keiki</v>
      </c>
      <c r="I987" s="5" t="n">
        <f aca="false">IF(H987="Keiki",G987-3,G987-9.5)</f>
        <v>0.15</v>
      </c>
      <c r="J987" s="6" t="n">
        <f aca="false">(I987/0.017)/365</f>
        <v>0.024174053182917</v>
      </c>
      <c r="K987" s="5" t="n">
        <v>3.08</v>
      </c>
      <c r="L987" s="0" t="s">
        <v>24</v>
      </c>
      <c r="M987" s="7" t="n">
        <f aca="false">E987+(4*365)</f>
        <v>40635.1764705882</v>
      </c>
      <c r="N987" s="0" t="str">
        <f aca="false">IF(M987&lt;D987,"Mature","Not Mature")</f>
        <v>Not Mature</v>
      </c>
      <c r="O987" s="8" t="s">
        <v>26</v>
      </c>
    </row>
    <row r="988" customFormat="false" ht="13.2" hidden="false" customHeight="false" outlineLevel="0" collapsed="false">
      <c r="A988" s="1" t="s">
        <v>15</v>
      </c>
      <c r="B988" s="1" t="s">
        <v>16</v>
      </c>
      <c r="C988" s="2" t="n">
        <f aca="false">YEAR(D988)</f>
        <v>2007</v>
      </c>
      <c r="D988" s="3" t="n">
        <v>39204</v>
      </c>
      <c r="E988" s="4" t="n">
        <f aca="false">D988-(J988*365)</f>
        <v>39062.8235294118</v>
      </c>
      <c r="F988" s="2" t="n">
        <f aca="false">YEAR(E988)</f>
        <v>2006</v>
      </c>
      <c r="G988" s="5" t="n">
        <v>5.4</v>
      </c>
      <c r="H988" s="0" t="str">
        <f aca="false">IF(G988&lt;9.5,"Keiki","NonKeiki")</f>
        <v>Keiki</v>
      </c>
      <c r="I988" s="5" t="n">
        <f aca="false">IF(H988="Keiki",G988-3,G988-9.5)</f>
        <v>2.4</v>
      </c>
      <c r="J988" s="6" t="n">
        <f aca="false">(I988/0.017)/365</f>
        <v>0.386784850926672</v>
      </c>
      <c r="K988" s="5" t="n">
        <v>4.26</v>
      </c>
      <c r="L988" s="0" t="s">
        <v>25</v>
      </c>
      <c r="M988" s="7" t="n">
        <f aca="false">E988+(4*365)</f>
        <v>40522.8235294118</v>
      </c>
      <c r="N988" s="0" t="str">
        <f aca="false">IF(M988&lt;D988,"Mature","Not Mature")</f>
        <v>Not Mature</v>
      </c>
      <c r="O988" s="8" t="s">
        <v>26</v>
      </c>
    </row>
    <row r="989" customFormat="false" ht="13.2" hidden="false" customHeight="false" outlineLevel="0" collapsed="false">
      <c r="A989" s="1" t="s">
        <v>15</v>
      </c>
      <c r="B989" s="1" t="s">
        <v>16</v>
      </c>
      <c r="C989" s="2" t="n">
        <f aca="false">YEAR(D989)</f>
        <v>2007</v>
      </c>
      <c r="D989" s="3" t="n">
        <v>39206</v>
      </c>
      <c r="E989" s="4" t="n">
        <f aca="false">D989-(J989*365)</f>
        <v>38549.57</v>
      </c>
      <c r="F989" s="2" t="n">
        <f aca="false">YEAR(E989)</f>
        <v>2005</v>
      </c>
      <c r="G989" s="5" t="n">
        <v>11.01</v>
      </c>
      <c r="H989" s="0" t="str">
        <f aca="false">IF(G989&lt;9.5,"Keiki","NonKeiki")</f>
        <v>NonKeiki</v>
      </c>
      <c r="I989" s="5" t="n">
        <f aca="false">IF(H989="Keiki",G989-3,G989-9.5)</f>
        <v>1.51</v>
      </c>
      <c r="J989" s="6" t="n">
        <f aca="false">((I989*193)/365)+1</f>
        <v>1.79843835616438</v>
      </c>
      <c r="K989" s="5" t="n">
        <v>9.61</v>
      </c>
      <c r="L989" s="3" t="s">
        <v>18</v>
      </c>
      <c r="M989" s="7" t="n">
        <f aca="false">E989+(4*365)</f>
        <v>40009.57</v>
      </c>
      <c r="N989" s="0" t="str">
        <f aca="false">IF(M989&lt;D989,"Mature","Not Mature")</f>
        <v>Not Mature</v>
      </c>
      <c r="O989" s="8" t="s">
        <v>26</v>
      </c>
    </row>
    <row r="990" customFormat="false" ht="13.2" hidden="false" customHeight="false" outlineLevel="0" collapsed="false">
      <c r="A990" s="1" t="s">
        <v>15</v>
      </c>
      <c r="B990" s="1" t="s">
        <v>16</v>
      </c>
      <c r="C990" s="2" t="n">
        <f aca="false">YEAR(D990)</f>
        <v>2007</v>
      </c>
      <c r="D990" s="3" t="n">
        <v>39206</v>
      </c>
      <c r="E990" s="4" t="n">
        <f aca="false">D990-(J990*365)</f>
        <v>39200.1176470588</v>
      </c>
      <c r="F990" s="2" t="n">
        <f aca="false">YEAR(E990)</f>
        <v>2007</v>
      </c>
      <c r="G990" s="5" t="n">
        <v>3.1</v>
      </c>
      <c r="H990" s="0" t="str">
        <f aca="false">IF(G990&lt;9.5,"Keiki","NonKeiki")</f>
        <v>Keiki</v>
      </c>
      <c r="I990" s="5" t="n">
        <f aca="false">IF(H990="Keiki",G990-3,G990-9.5)</f>
        <v>0.1</v>
      </c>
      <c r="J990" s="6" t="n">
        <f aca="false">(I990/0.017)/365</f>
        <v>0.016116035455278</v>
      </c>
      <c r="K990" s="5" t="n">
        <v>2.6</v>
      </c>
      <c r="L990" s="0" t="s">
        <v>18</v>
      </c>
      <c r="M990" s="7" t="n">
        <f aca="false">E990+(4*365)</f>
        <v>40660.1176470588</v>
      </c>
      <c r="N990" s="0" t="str">
        <f aca="false">IF(M990&lt;D990,"Mature","Not Mature")</f>
        <v>Not Mature</v>
      </c>
      <c r="O990" s="8" t="s">
        <v>26</v>
      </c>
    </row>
    <row r="991" customFormat="false" ht="13.2" hidden="false" customHeight="false" outlineLevel="0" collapsed="false">
      <c r="A991" s="1" t="s">
        <v>15</v>
      </c>
      <c r="B991" s="1" t="s">
        <v>16</v>
      </c>
      <c r="C991" s="2" t="n">
        <f aca="false">YEAR(D991)</f>
        <v>2007</v>
      </c>
      <c r="D991" s="3" t="n">
        <v>39209</v>
      </c>
      <c r="E991" s="4" t="n">
        <f aca="false">D991-(J991*365)</f>
        <v>39108.4117647059</v>
      </c>
      <c r="F991" s="2" t="n">
        <f aca="false">YEAR(E991)</f>
        <v>2007</v>
      </c>
      <c r="G991" s="5" t="n">
        <v>4.71</v>
      </c>
      <c r="H991" s="0" t="str">
        <f aca="false">IF(G991&lt;9.5,"Keiki","NonKeiki")</f>
        <v>Keiki</v>
      </c>
      <c r="I991" s="5" t="n">
        <f aca="false">IF(H991="Keiki",G991-3,G991-9.5)</f>
        <v>1.71</v>
      </c>
      <c r="J991" s="6" t="n">
        <f aca="false">(I991/0.017)/365</f>
        <v>0.275584206285254</v>
      </c>
      <c r="K991" s="5" t="n">
        <v>3.76</v>
      </c>
      <c r="L991" s="0" t="s">
        <v>25</v>
      </c>
      <c r="M991" s="7" t="n">
        <f aca="false">E991+(4*365)</f>
        <v>40568.4117647059</v>
      </c>
      <c r="N991" s="0" t="str">
        <f aca="false">IF(M991&lt;D991,"Mature","Not Mature")</f>
        <v>Not Mature</v>
      </c>
      <c r="O991" s="8" t="s">
        <v>26</v>
      </c>
    </row>
    <row r="992" customFormat="false" ht="13.2" hidden="false" customHeight="false" outlineLevel="0" collapsed="false">
      <c r="A992" s="1" t="s">
        <v>15</v>
      </c>
      <c r="B992" s="1" t="s">
        <v>16</v>
      </c>
      <c r="C992" s="2" t="n">
        <f aca="false">YEAR(D992)</f>
        <v>2007</v>
      </c>
      <c r="D992" s="3" t="n">
        <v>39212</v>
      </c>
      <c r="E992" s="4" t="n">
        <f aca="false">D992-(J992*365)</f>
        <v>39192</v>
      </c>
      <c r="F992" s="2" t="n">
        <f aca="false">YEAR(E992)</f>
        <v>2007</v>
      </c>
      <c r="G992" s="5" t="n">
        <v>3.34</v>
      </c>
      <c r="H992" s="0" t="str">
        <f aca="false">IF(G992&lt;9.5,"Keiki","NonKeiki")</f>
        <v>Keiki</v>
      </c>
      <c r="I992" s="5" t="n">
        <f aca="false">IF(H992="Keiki",G992-3,G992-9.5)</f>
        <v>0.34</v>
      </c>
      <c r="J992" s="6" t="n">
        <f aca="false">(I992/0.017)/365</f>
        <v>0.0547945205479452</v>
      </c>
      <c r="K992" s="5" t="n">
        <v>2.78</v>
      </c>
      <c r="L992" s="0" t="s">
        <v>24</v>
      </c>
      <c r="M992" s="7" t="n">
        <f aca="false">E992+(4*365)</f>
        <v>40652</v>
      </c>
      <c r="N992" s="0" t="str">
        <f aca="false">IF(M992&lt;D992,"Mature","Not Mature")</f>
        <v>Not Mature</v>
      </c>
      <c r="O992" s="8" t="s">
        <v>26</v>
      </c>
    </row>
    <row r="993" customFormat="false" ht="13.2" hidden="false" customHeight="false" outlineLevel="0" collapsed="false">
      <c r="A993" s="1" t="s">
        <v>15</v>
      </c>
      <c r="B993" s="1" t="s">
        <v>16</v>
      </c>
      <c r="C993" s="2" t="n">
        <f aca="false">YEAR(D993)</f>
        <v>2007</v>
      </c>
      <c r="D993" s="3" t="n">
        <v>39213</v>
      </c>
      <c r="E993" s="4" t="n">
        <f aca="false">D993-(J993*365)</f>
        <v>39213</v>
      </c>
      <c r="F993" s="2" t="n">
        <f aca="false">YEAR(E993)</f>
        <v>2007</v>
      </c>
      <c r="G993" s="5" t="n">
        <v>2.77</v>
      </c>
      <c r="H993" s="0" t="str">
        <f aca="false">IF(G993&lt;9.5,"Keiki","NonKeiki")</f>
        <v>Keiki</v>
      </c>
      <c r="J993" s="6" t="n">
        <v>0</v>
      </c>
      <c r="K993" s="5" t="n">
        <v>2.16</v>
      </c>
      <c r="L993" s="0" t="s">
        <v>24</v>
      </c>
      <c r="M993" s="7" t="n">
        <f aca="false">E993+(4*365)</f>
        <v>40673</v>
      </c>
      <c r="N993" s="0" t="str">
        <f aca="false">IF(M993&lt;D993,"Mature","Not Mature")</f>
        <v>Not Mature</v>
      </c>
      <c r="O993" s="8" t="s">
        <v>26</v>
      </c>
    </row>
    <row r="994" customFormat="false" ht="13.2" hidden="false" customHeight="false" outlineLevel="0" collapsed="false">
      <c r="A994" s="1" t="s">
        <v>15</v>
      </c>
      <c r="B994" s="1" t="s">
        <v>16</v>
      </c>
      <c r="C994" s="2" t="n">
        <f aca="false">YEAR(D994)</f>
        <v>2007</v>
      </c>
      <c r="D994" s="3" t="n">
        <v>39216</v>
      </c>
      <c r="E994" s="4" t="n">
        <f aca="false">D994-(J994*365)</f>
        <v>39210.1176470588</v>
      </c>
      <c r="F994" s="2" t="n">
        <f aca="false">YEAR(E994)</f>
        <v>2007</v>
      </c>
      <c r="G994" s="5" t="n">
        <v>3.1</v>
      </c>
      <c r="H994" s="0" t="str">
        <f aca="false">IF(G994&lt;9.5,"Keiki","NonKeiki")</f>
        <v>Keiki</v>
      </c>
      <c r="I994" s="5" t="n">
        <f aca="false">IF(H994="Keiki",G994-3,G994-9.5)</f>
        <v>0.1</v>
      </c>
      <c r="J994" s="6" t="n">
        <f aca="false">(I994/0.017)/365</f>
        <v>0.016116035455278</v>
      </c>
      <c r="K994" s="5" t="n">
        <v>3.1</v>
      </c>
      <c r="L994" s="0" t="s">
        <v>21</v>
      </c>
      <c r="M994" s="7" t="n">
        <f aca="false">E994+(4*365)</f>
        <v>40670.1176470588</v>
      </c>
      <c r="N994" s="0" t="str">
        <f aca="false">IF(M994&lt;D994,"Mature","Not Mature")</f>
        <v>Not Mature</v>
      </c>
      <c r="O994" s="8" t="s">
        <v>26</v>
      </c>
    </row>
    <row r="995" customFormat="false" ht="13.2" hidden="false" customHeight="false" outlineLevel="0" collapsed="false">
      <c r="A995" s="1" t="s">
        <v>15</v>
      </c>
      <c r="B995" s="1" t="s">
        <v>16</v>
      </c>
      <c r="C995" s="2" t="n">
        <f aca="false">YEAR(D995)</f>
        <v>2007</v>
      </c>
      <c r="D995" s="3" t="n">
        <v>39216</v>
      </c>
      <c r="E995" s="4" t="n">
        <f aca="false">D995-(J995*365)</f>
        <v>39216</v>
      </c>
      <c r="F995" s="2" t="n">
        <f aca="false">YEAR(E995)</f>
        <v>2007</v>
      </c>
      <c r="G995" s="5" t="n">
        <v>2.75</v>
      </c>
      <c r="H995" s="0" t="str">
        <f aca="false">IF(G995&lt;9.5,"Keiki","NonKeiki")</f>
        <v>Keiki</v>
      </c>
      <c r="J995" s="6" t="n">
        <v>0</v>
      </c>
      <c r="K995" s="5" t="n">
        <v>2.55</v>
      </c>
      <c r="L995" s="0" t="s">
        <v>21</v>
      </c>
      <c r="M995" s="7" t="n">
        <f aca="false">E995+(4*365)</f>
        <v>40676</v>
      </c>
      <c r="N995" s="0" t="str">
        <f aca="false">IF(M995&lt;D995,"Mature","Not Mature")</f>
        <v>Not Mature</v>
      </c>
      <c r="O995" s="8" t="s">
        <v>26</v>
      </c>
    </row>
    <row r="996" customFormat="false" ht="13.2" hidden="false" customHeight="false" outlineLevel="0" collapsed="false">
      <c r="A996" s="1" t="s">
        <v>15</v>
      </c>
      <c r="B996" s="1" t="s">
        <v>16</v>
      </c>
      <c r="C996" s="2" t="n">
        <f aca="false">YEAR(D996)</f>
        <v>2007</v>
      </c>
      <c r="D996" s="3" t="n">
        <v>39219</v>
      </c>
      <c r="E996" s="4" t="n">
        <f aca="false">D996-(J996*365)</f>
        <v>39219</v>
      </c>
      <c r="F996" s="2" t="n">
        <f aca="false">YEAR(E996)</f>
        <v>2007</v>
      </c>
      <c r="G996" s="5" t="n">
        <v>2.95</v>
      </c>
      <c r="H996" s="0" t="str">
        <f aca="false">IF(G996&lt;9.5,"Keiki","NonKeiki")</f>
        <v>Keiki</v>
      </c>
      <c r="J996" s="6" t="n">
        <v>0</v>
      </c>
      <c r="K996" s="5" t="n">
        <v>2.6</v>
      </c>
      <c r="L996" s="0" t="s">
        <v>25</v>
      </c>
      <c r="M996" s="7" t="n">
        <f aca="false">E996+(4*365)</f>
        <v>40679</v>
      </c>
      <c r="N996" s="0" t="str">
        <f aca="false">IF(M996&lt;D996,"Mature","Not Mature")</f>
        <v>Not Mature</v>
      </c>
      <c r="O996" s="8" t="s">
        <v>26</v>
      </c>
    </row>
    <row r="997" customFormat="false" ht="13.2" hidden="false" customHeight="false" outlineLevel="0" collapsed="false">
      <c r="A997" s="1" t="s">
        <v>15</v>
      </c>
      <c r="B997" s="1" t="s">
        <v>16</v>
      </c>
      <c r="C997" s="2" t="n">
        <f aca="false">YEAR(D997)</f>
        <v>2007</v>
      </c>
      <c r="D997" s="3" t="n">
        <v>39219</v>
      </c>
      <c r="E997" s="4" t="n">
        <f aca="false">D997-(J997*365)</f>
        <v>39219</v>
      </c>
      <c r="F997" s="2" t="n">
        <f aca="false">YEAR(E997)</f>
        <v>2007</v>
      </c>
      <c r="G997" s="5" t="n">
        <v>2.65</v>
      </c>
      <c r="H997" s="0" t="str">
        <f aca="false">IF(G997&lt;9.5,"Keiki","NonKeiki")</f>
        <v>Keiki</v>
      </c>
      <c r="J997" s="6" t="n">
        <v>0</v>
      </c>
      <c r="K997" s="5" t="n">
        <v>2.87</v>
      </c>
      <c r="L997" s="0" t="s">
        <v>25</v>
      </c>
      <c r="M997" s="7" t="n">
        <f aca="false">E997+(4*365)</f>
        <v>40679</v>
      </c>
      <c r="N997" s="0" t="str">
        <f aca="false">IF(M997&lt;D997,"Mature","Not Mature")</f>
        <v>Not Mature</v>
      </c>
      <c r="O997" s="8" t="s">
        <v>26</v>
      </c>
    </row>
    <row r="998" customFormat="false" ht="13.2" hidden="false" customHeight="false" outlineLevel="0" collapsed="false">
      <c r="A998" s="1" t="s">
        <v>15</v>
      </c>
      <c r="B998" s="1" t="s">
        <v>16</v>
      </c>
      <c r="C998" s="2" t="n">
        <f aca="false">YEAR(D998)</f>
        <v>2007</v>
      </c>
      <c r="D998" s="3" t="n">
        <v>39226</v>
      </c>
      <c r="E998" s="4" t="n">
        <f aca="false">D998-(J998*365)</f>
        <v>39216</v>
      </c>
      <c r="F998" s="2" t="n">
        <f aca="false">YEAR(E998)</f>
        <v>2007</v>
      </c>
      <c r="G998" s="5" t="n">
        <v>3.17</v>
      </c>
      <c r="H998" s="0" t="str">
        <f aca="false">IF(G998&lt;9.5,"Keiki","NonKeiki")</f>
        <v>Keiki</v>
      </c>
      <c r="I998" s="5" t="n">
        <f aca="false">IF(H998="Keiki",G998-3,G998-9.5)</f>
        <v>0.17</v>
      </c>
      <c r="J998" s="6" t="n">
        <f aca="false">(I998/0.017)/365</f>
        <v>0.0273972602739726</v>
      </c>
      <c r="K998" s="5" t="n">
        <v>2.48</v>
      </c>
      <c r="L998" s="0" t="s">
        <v>24</v>
      </c>
      <c r="M998" s="7" t="n">
        <f aca="false">E998+(4*365)</f>
        <v>40676</v>
      </c>
      <c r="N998" s="0" t="str">
        <f aca="false">IF(M998&lt;D998,"Mature","Not Mature")</f>
        <v>Not Mature</v>
      </c>
      <c r="O998" s="8" t="s">
        <v>26</v>
      </c>
    </row>
    <row r="999" customFormat="false" ht="13.2" hidden="false" customHeight="false" outlineLevel="0" collapsed="false">
      <c r="A999" s="1" t="s">
        <v>15</v>
      </c>
      <c r="B999" s="1" t="s">
        <v>16</v>
      </c>
      <c r="C999" s="2" t="n">
        <f aca="false">YEAR(D999)</f>
        <v>2007</v>
      </c>
      <c r="D999" s="3" t="n">
        <v>39226</v>
      </c>
      <c r="E999" s="4" t="n">
        <f aca="false">D999-(J999*365)</f>
        <v>39216</v>
      </c>
      <c r="F999" s="2" t="n">
        <f aca="false">YEAR(E999)</f>
        <v>2007</v>
      </c>
      <c r="G999" s="5" t="n">
        <v>3.17</v>
      </c>
      <c r="H999" s="0" t="str">
        <f aca="false">IF(G999&lt;9.5,"Keiki","NonKeiki")</f>
        <v>Keiki</v>
      </c>
      <c r="I999" s="5" t="n">
        <f aca="false">IF(H999="Keiki",G999-3,G999-9.5)</f>
        <v>0.17</v>
      </c>
      <c r="J999" s="6" t="n">
        <f aca="false">(I999/0.017)/365</f>
        <v>0.0273972602739726</v>
      </c>
      <c r="K999" s="5" t="n">
        <v>2.48</v>
      </c>
      <c r="L999" s="0" t="s">
        <v>24</v>
      </c>
      <c r="M999" s="7" t="n">
        <f aca="false">E999+(4*365)</f>
        <v>40676</v>
      </c>
      <c r="N999" s="0" t="str">
        <f aca="false">IF(M999&lt;D999,"Mature","Not Mature")</f>
        <v>Not Mature</v>
      </c>
      <c r="O999" s="8" t="s">
        <v>26</v>
      </c>
    </row>
    <row r="1000" customFormat="false" ht="13.2" hidden="false" customHeight="false" outlineLevel="0" collapsed="false">
      <c r="A1000" s="1" t="s">
        <v>15</v>
      </c>
      <c r="B1000" s="1" t="s">
        <v>16</v>
      </c>
      <c r="C1000" s="2" t="n">
        <f aca="false">YEAR(D1000)</f>
        <v>2007</v>
      </c>
      <c r="D1000" s="3" t="n">
        <v>39226</v>
      </c>
      <c r="E1000" s="4" t="n">
        <f aca="false">D1000-(J1000*365)</f>
        <v>39226</v>
      </c>
      <c r="F1000" s="2" t="n">
        <f aca="false">YEAR(E1000)</f>
        <v>2007</v>
      </c>
      <c r="G1000" s="5" t="n">
        <v>2.76</v>
      </c>
      <c r="H1000" s="0" t="str">
        <f aca="false">IF(G1000&lt;9.5,"Keiki","NonKeiki")</f>
        <v>Keiki</v>
      </c>
      <c r="J1000" s="6" t="n">
        <v>0</v>
      </c>
      <c r="K1000" s="5" t="n">
        <v>2.16</v>
      </c>
      <c r="L1000" s="0" t="s">
        <v>24</v>
      </c>
      <c r="M1000" s="7" t="n">
        <f aca="false">E1000+(4*365)</f>
        <v>40686</v>
      </c>
      <c r="N1000" s="0" t="str">
        <f aca="false">IF(M1000&lt;D1000,"Mature","Not Mature")</f>
        <v>Not Mature</v>
      </c>
      <c r="O1000" s="8" t="s">
        <v>26</v>
      </c>
    </row>
    <row r="1001" customFormat="false" ht="13.2" hidden="false" customHeight="false" outlineLevel="0" collapsed="false">
      <c r="A1001" s="1" t="s">
        <v>15</v>
      </c>
      <c r="B1001" s="1" t="s">
        <v>16</v>
      </c>
      <c r="C1001" s="2" t="n">
        <f aca="false">YEAR(D1001)</f>
        <v>2007</v>
      </c>
      <c r="D1001" s="3" t="n">
        <v>39232</v>
      </c>
      <c r="E1001" s="4" t="n">
        <f aca="false">D1001-(J1001*365)</f>
        <v>39208.4705882353</v>
      </c>
      <c r="F1001" s="2" t="n">
        <f aca="false">YEAR(E1001)</f>
        <v>2007</v>
      </c>
      <c r="G1001" s="5" t="n">
        <v>3.4</v>
      </c>
      <c r="H1001" s="0" t="str">
        <f aca="false">IF(G1001&lt;9.5,"Keiki","NonKeiki")</f>
        <v>Keiki</v>
      </c>
      <c r="I1001" s="5" t="n">
        <f aca="false">IF(H1001="Keiki",G1001-3,G1001-9.5)</f>
        <v>0.4</v>
      </c>
      <c r="J1001" s="6" t="n">
        <f aca="false">(I1001/0.017)/365</f>
        <v>0.064464141821112</v>
      </c>
      <c r="K1001" s="5" t="n">
        <v>2.41</v>
      </c>
      <c r="L1001" s="0" t="s">
        <v>23</v>
      </c>
      <c r="M1001" s="7" t="n">
        <f aca="false">E1001+(4*365)</f>
        <v>40668.4705882353</v>
      </c>
      <c r="N1001" s="0" t="str">
        <f aca="false">IF(M1001&lt;D1001,"Mature","Not Mature")</f>
        <v>Not Mature</v>
      </c>
      <c r="O1001" s="8" t="s">
        <v>26</v>
      </c>
    </row>
    <row r="1002" customFormat="false" ht="13.2" hidden="false" customHeight="false" outlineLevel="0" collapsed="false">
      <c r="A1002" s="1" t="s">
        <v>15</v>
      </c>
      <c r="B1002" s="1" t="s">
        <v>16</v>
      </c>
      <c r="C1002" s="2" t="n">
        <f aca="false">YEAR(D1002)</f>
        <v>2007</v>
      </c>
      <c r="D1002" s="3" t="n">
        <v>39233</v>
      </c>
      <c r="E1002" s="4" t="n">
        <f aca="false">D1002-(J1002*365)</f>
        <v>39218.2941176471</v>
      </c>
      <c r="F1002" s="2" t="n">
        <f aca="false">YEAR(E1002)</f>
        <v>2007</v>
      </c>
      <c r="G1002" s="5" t="n">
        <v>3.25</v>
      </c>
      <c r="H1002" s="0" t="str">
        <f aca="false">IF(G1002&lt;9.5,"Keiki","NonKeiki")</f>
        <v>Keiki</v>
      </c>
      <c r="I1002" s="5" t="n">
        <f aca="false">IF(H1002="Keiki",G1002-3,G1002-9.5)</f>
        <v>0.25</v>
      </c>
      <c r="J1002" s="6" t="n">
        <f aca="false">(I1002/0.017)/365</f>
        <v>0.040290088638195</v>
      </c>
      <c r="K1002" s="5" t="n">
        <v>3.4</v>
      </c>
      <c r="L1002" s="0" t="s">
        <v>25</v>
      </c>
      <c r="M1002" s="7" t="n">
        <f aca="false">E1002+(4*365)</f>
        <v>40678.2941176471</v>
      </c>
      <c r="N1002" s="0" t="str">
        <f aca="false">IF(M1002&lt;D1002,"Mature","Not Mature")</f>
        <v>Not Mature</v>
      </c>
      <c r="O1002" s="8" t="s">
        <v>26</v>
      </c>
    </row>
    <row r="1003" customFormat="false" ht="13.2" hidden="false" customHeight="false" outlineLevel="0" collapsed="false">
      <c r="A1003" s="1" t="s">
        <v>15</v>
      </c>
      <c r="B1003" s="1" t="s">
        <v>16</v>
      </c>
      <c r="C1003" s="2" t="n">
        <f aca="false">YEAR(D1003)</f>
        <v>2007</v>
      </c>
      <c r="D1003" s="3" t="n">
        <v>39233</v>
      </c>
      <c r="E1003" s="4" t="n">
        <f aca="false">D1003-(J1003*365)</f>
        <v>39218.2941176471</v>
      </c>
      <c r="F1003" s="2" t="n">
        <f aca="false">YEAR(E1003)</f>
        <v>2007</v>
      </c>
      <c r="G1003" s="5" t="n">
        <v>3.25</v>
      </c>
      <c r="H1003" s="0" t="str">
        <f aca="false">IF(G1003&lt;9.5,"Keiki","NonKeiki")</f>
        <v>Keiki</v>
      </c>
      <c r="I1003" s="5" t="n">
        <f aca="false">IF(H1003="Keiki",G1003-3,G1003-9.5)</f>
        <v>0.25</v>
      </c>
      <c r="J1003" s="6" t="n">
        <f aca="false">(I1003/0.017)/365</f>
        <v>0.040290088638195</v>
      </c>
      <c r="K1003" s="5" t="n">
        <v>3.55</v>
      </c>
      <c r="L1003" s="0" t="s">
        <v>25</v>
      </c>
      <c r="M1003" s="7" t="n">
        <f aca="false">E1003+(4*365)</f>
        <v>40678.2941176471</v>
      </c>
      <c r="N1003" s="0" t="str">
        <f aca="false">IF(M1003&lt;D1003,"Mature","Not Mature")</f>
        <v>Not Mature</v>
      </c>
      <c r="O1003" s="8" t="s">
        <v>26</v>
      </c>
    </row>
    <row r="1004" customFormat="false" ht="13.2" hidden="false" customHeight="false" outlineLevel="0" collapsed="false">
      <c r="A1004" s="1" t="s">
        <v>15</v>
      </c>
      <c r="B1004" s="1" t="s">
        <v>16</v>
      </c>
      <c r="C1004" s="2" t="n">
        <f aca="false">YEAR(D1004)</f>
        <v>2007</v>
      </c>
      <c r="D1004" s="3" t="n">
        <v>39233</v>
      </c>
      <c r="E1004" s="4" t="n">
        <f aca="false">D1004-(J1004*365)</f>
        <v>39233</v>
      </c>
      <c r="F1004" s="2" t="n">
        <f aca="false">YEAR(E1004)</f>
        <v>2007</v>
      </c>
      <c r="G1004" s="5" t="n">
        <v>1.7</v>
      </c>
      <c r="H1004" s="0" t="str">
        <f aca="false">IF(G1004&lt;9.5,"Keiki","NonKeiki")</f>
        <v>Keiki</v>
      </c>
      <c r="J1004" s="6" t="n">
        <v>0</v>
      </c>
      <c r="K1004" s="5" t="n">
        <v>1.95</v>
      </c>
      <c r="L1004" s="0" t="s">
        <v>25</v>
      </c>
      <c r="M1004" s="7" t="n">
        <f aca="false">E1004+(4*365)</f>
        <v>40693</v>
      </c>
      <c r="N1004" s="0" t="str">
        <f aca="false">IF(M1004&lt;D1004,"Mature","Not Mature")</f>
        <v>Not Mature</v>
      </c>
      <c r="O1004" s="8" t="s">
        <v>26</v>
      </c>
    </row>
    <row r="1005" customFormat="false" ht="13.2" hidden="false" customHeight="false" outlineLevel="0" collapsed="false">
      <c r="A1005" s="1" t="s">
        <v>15</v>
      </c>
      <c r="B1005" s="1" t="s">
        <v>16</v>
      </c>
      <c r="C1005" s="2" t="n">
        <f aca="false">YEAR(D1005)</f>
        <v>2007</v>
      </c>
      <c r="D1005" s="3" t="n">
        <v>39237</v>
      </c>
      <c r="E1005" s="4" t="n">
        <f aca="false">D1005-(J1005*365)</f>
        <v>38040.17</v>
      </c>
      <c r="F1005" s="2" t="n">
        <f aca="false">YEAR(E1005)</f>
        <v>2004</v>
      </c>
      <c r="G1005" s="5" t="n">
        <v>13.81</v>
      </c>
      <c r="H1005" s="0" t="str">
        <f aca="false">IF(G1005&lt;9.5,"Keiki","NonKeiki")</f>
        <v>NonKeiki</v>
      </c>
      <c r="I1005" s="5" t="n">
        <f aca="false">IF(H1005="Keiki",G1005-3,G1005-9.5)</f>
        <v>4.31</v>
      </c>
      <c r="J1005" s="6" t="n">
        <f aca="false">((I1005*193)/365)+1</f>
        <v>3.27898630136986</v>
      </c>
      <c r="K1005" s="5" t="n">
        <v>9.61</v>
      </c>
      <c r="L1005" s="0" t="s">
        <v>20</v>
      </c>
      <c r="M1005" s="7" t="n">
        <f aca="false">E1005+(4*365)</f>
        <v>39500.17</v>
      </c>
      <c r="N1005" s="0" t="str">
        <f aca="false">IF(M1005&lt;D1005,"Mature","Not Mature")</f>
        <v>Not Mature</v>
      </c>
      <c r="O1005" s="8" t="s">
        <v>26</v>
      </c>
    </row>
    <row r="1006" customFormat="false" ht="13.2" hidden="false" customHeight="false" outlineLevel="0" collapsed="false">
      <c r="A1006" s="1" t="s">
        <v>15</v>
      </c>
      <c r="B1006" s="1" t="s">
        <v>16</v>
      </c>
      <c r="C1006" s="2" t="n">
        <f aca="false">YEAR(D1006)</f>
        <v>2007</v>
      </c>
      <c r="D1006" s="3" t="n">
        <v>39238</v>
      </c>
      <c r="E1006" s="4" t="n">
        <f aca="false">D1006-(J1006*365)</f>
        <v>39238</v>
      </c>
      <c r="F1006" s="2" t="n">
        <f aca="false">YEAR(E1006)</f>
        <v>2007</v>
      </c>
      <c r="G1006" s="5" t="n">
        <v>2.2</v>
      </c>
      <c r="H1006" s="0" t="str">
        <f aca="false">IF(G1006&lt;9.5,"Keiki","NonKeiki")</f>
        <v>Keiki</v>
      </c>
      <c r="J1006" s="6" t="n">
        <v>0</v>
      </c>
      <c r="K1006" s="5" t="n">
        <v>2.2</v>
      </c>
      <c r="L1006" s="0" t="s">
        <v>24</v>
      </c>
      <c r="M1006" s="7" t="n">
        <f aca="false">E1006+(4*365)</f>
        <v>40698</v>
      </c>
      <c r="N1006" s="0" t="str">
        <f aca="false">IF(M1006&lt;D1006,"Mature","Not Mature")</f>
        <v>Not Mature</v>
      </c>
      <c r="O1006" s="8" t="s">
        <v>26</v>
      </c>
    </row>
    <row r="1007" customFormat="false" ht="13.2" hidden="false" customHeight="false" outlineLevel="0" collapsed="false">
      <c r="A1007" s="1" t="s">
        <v>15</v>
      </c>
      <c r="B1007" s="1" t="s">
        <v>16</v>
      </c>
      <c r="C1007" s="2" t="n">
        <f aca="false">YEAR(D1007)</f>
        <v>2007</v>
      </c>
      <c r="D1007" s="3" t="n">
        <v>39257</v>
      </c>
      <c r="E1007" s="4" t="n">
        <f aca="false">D1007-(J1007*365)</f>
        <v>39257</v>
      </c>
      <c r="F1007" s="2" t="n">
        <f aca="false">YEAR(E1007)</f>
        <v>2007</v>
      </c>
      <c r="G1007" s="5" t="n">
        <v>2.41</v>
      </c>
      <c r="H1007" s="0" t="str">
        <f aca="false">IF(G1007&lt;9.5,"Keiki","NonKeiki")</f>
        <v>Keiki</v>
      </c>
      <c r="J1007" s="6" t="n">
        <v>0</v>
      </c>
      <c r="K1007" s="5" t="n">
        <v>2</v>
      </c>
      <c r="L1007" s="0" t="s">
        <v>24</v>
      </c>
      <c r="M1007" s="7" t="n">
        <f aca="false">E1007+(4*365)</f>
        <v>40717</v>
      </c>
      <c r="N1007" s="0" t="str">
        <f aca="false">IF(M1007&lt;D1007,"Mature","Not Mature")</f>
        <v>Not Mature</v>
      </c>
      <c r="O1007" s="8" t="s">
        <v>26</v>
      </c>
    </row>
    <row r="1008" customFormat="false" ht="13.2" hidden="false" customHeight="false" outlineLevel="0" collapsed="false">
      <c r="A1008" s="1" t="s">
        <v>15</v>
      </c>
      <c r="B1008" s="1" t="s">
        <v>16</v>
      </c>
      <c r="C1008" s="2" t="n">
        <f aca="false">YEAR(D1008)</f>
        <v>2007</v>
      </c>
      <c r="D1008" s="3" t="n">
        <v>39269</v>
      </c>
      <c r="E1008" s="4" t="n">
        <f aca="false">D1008-(J1008*365)</f>
        <v>39221.3529411765</v>
      </c>
      <c r="F1008" s="2" t="n">
        <f aca="false">YEAR(E1008)</f>
        <v>2007</v>
      </c>
      <c r="G1008" s="5" t="n">
        <v>3.81</v>
      </c>
      <c r="H1008" s="0" t="str">
        <f aca="false">IF(G1008&lt;9.5,"Keiki","NonKeiki")</f>
        <v>Keiki</v>
      </c>
      <c r="I1008" s="5" t="n">
        <f aca="false">IF(H1008="Keiki",G1008-3,G1008-9.5)</f>
        <v>0.81</v>
      </c>
      <c r="J1008" s="6" t="n">
        <f aca="false">(I1008/0.017)/365</f>
        <v>0.130539887187752</v>
      </c>
      <c r="K1008" s="5" t="n">
        <v>3.1</v>
      </c>
      <c r="L1008" s="0" t="s">
        <v>24</v>
      </c>
      <c r="M1008" s="7" t="n">
        <f aca="false">E1008+(4*365)</f>
        <v>40681.3529411765</v>
      </c>
      <c r="N1008" s="0" t="str">
        <f aca="false">IF(M1008&lt;D1008,"Mature","Not Mature")</f>
        <v>Not Mature</v>
      </c>
      <c r="O1008" s="8" t="s">
        <v>26</v>
      </c>
    </row>
    <row r="1009" customFormat="false" ht="13.2" hidden="false" customHeight="false" outlineLevel="0" collapsed="false">
      <c r="A1009" s="1" t="s">
        <v>15</v>
      </c>
      <c r="B1009" s="1" t="s">
        <v>16</v>
      </c>
      <c r="C1009" s="2" t="n">
        <f aca="false">YEAR(D1009)</f>
        <v>2007</v>
      </c>
      <c r="D1009" s="3" t="n">
        <v>39269</v>
      </c>
      <c r="E1009" s="4" t="n">
        <f aca="false">D1009-(J1009*365)</f>
        <v>39241.9411764706</v>
      </c>
      <c r="F1009" s="2" t="n">
        <f aca="false">YEAR(E1009)</f>
        <v>2007</v>
      </c>
      <c r="G1009" s="5" t="n">
        <v>3.46</v>
      </c>
      <c r="H1009" s="0" t="str">
        <f aca="false">IF(G1009&lt;9.5,"Keiki","NonKeiki")</f>
        <v>Keiki</v>
      </c>
      <c r="I1009" s="5" t="n">
        <f aca="false">IF(H1009="Keiki",G1009-3,G1009-9.5)</f>
        <v>0.46</v>
      </c>
      <c r="J1009" s="6" t="n">
        <f aca="false">(I1009/0.017)/365</f>
        <v>0.0741337630942788</v>
      </c>
      <c r="K1009" s="5" t="n">
        <v>2.71</v>
      </c>
      <c r="L1009" s="0" t="s">
        <v>24</v>
      </c>
      <c r="M1009" s="7" t="n">
        <f aca="false">E1009+(4*365)</f>
        <v>40701.9411764706</v>
      </c>
      <c r="N1009" s="0" t="str">
        <f aca="false">IF(M1009&lt;D1009,"Mature","Not Mature")</f>
        <v>Not Mature</v>
      </c>
      <c r="O1009" s="8" t="s">
        <v>26</v>
      </c>
    </row>
    <row r="1010" customFormat="false" ht="13.2" hidden="false" customHeight="false" outlineLevel="0" collapsed="false">
      <c r="A1010" s="1" t="s">
        <v>15</v>
      </c>
      <c r="B1010" s="1" t="s">
        <v>16</v>
      </c>
      <c r="C1010" s="2" t="n">
        <f aca="false">YEAR(D1010)</f>
        <v>2007</v>
      </c>
      <c r="D1010" s="3" t="n">
        <v>39275</v>
      </c>
      <c r="E1010" s="4" t="n">
        <f aca="false">D1010-(J1010*365)</f>
        <v>39275</v>
      </c>
      <c r="F1010" s="2" t="n">
        <f aca="false">YEAR(E1010)</f>
        <v>2007</v>
      </c>
      <c r="G1010" s="5" t="n">
        <v>2.26</v>
      </c>
      <c r="H1010" s="0" t="str">
        <f aca="false">IF(G1010&lt;9.5,"Keiki","NonKeiki")</f>
        <v>Keiki</v>
      </c>
      <c r="J1010" s="6" t="n">
        <v>0</v>
      </c>
      <c r="K1010" s="5" t="n">
        <v>1.68</v>
      </c>
      <c r="L1010" s="0" t="s">
        <v>25</v>
      </c>
      <c r="M1010" s="7" t="n">
        <f aca="false">E1010+(4*365)</f>
        <v>40735</v>
      </c>
      <c r="N1010" s="0" t="str">
        <f aca="false">IF(M1010&lt;D1010,"Mature","Not Mature")</f>
        <v>Not Mature</v>
      </c>
      <c r="O1010" s="8" t="s">
        <v>26</v>
      </c>
    </row>
    <row r="1011" customFormat="false" ht="13.2" hidden="false" customHeight="false" outlineLevel="0" collapsed="false">
      <c r="A1011" s="1" t="s">
        <v>15</v>
      </c>
      <c r="B1011" s="1" t="s">
        <v>16</v>
      </c>
      <c r="C1011" s="2" t="n">
        <f aca="false">YEAR(D1011)</f>
        <v>2007</v>
      </c>
      <c r="D1011" s="3" t="n">
        <v>39282</v>
      </c>
      <c r="E1011" s="4" t="n">
        <f aca="false">D1011-(J1011*365)</f>
        <v>37990.6</v>
      </c>
      <c r="F1011" s="2" t="n">
        <f aca="false">YEAR(E1011)</f>
        <v>2004</v>
      </c>
      <c r="G1011" s="5" t="n">
        <v>14.3</v>
      </c>
      <c r="H1011" s="0" t="str">
        <f aca="false">IF(G1011&lt;9.5,"Keiki","NonKeiki")</f>
        <v>NonKeiki</v>
      </c>
      <c r="I1011" s="5" t="n">
        <f aca="false">IF(H1011="Keiki",G1011-3,G1011-9.5)</f>
        <v>4.8</v>
      </c>
      <c r="J1011" s="6" t="n">
        <f aca="false">((I1011*193)/365)+1</f>
        <v>3.53808219178082</v>
      </c>
      <c r="K1011" s="5" t="n">
        <v>10.65</v>
      </c>
      <c r="L1011" s="0" t="s">
        <v>24</v>
      </c>
      <c r="M1011" s="7" t="n">
        <f aca="false">E1011+(4*365)</f>
        <v>39450.6</v>
      </c>
      <c r="N1011" s="0" t="str">
        <f aca="false">IF(M1011&lt;D1011,"Mature","Not Mature")</f>
        <v>Not Mature</v>
      </c>
      <c r="O1011" s="8" t="s">
        <v>26</v>
      </c>
    </row>
    <row r="1012" customFormat="false" ht="13.2" hidden="false" customHeight="false" outlineLevel="0" collapsed="false">
      <c r="A1012" s="1" t="s">
        <v>15</v>
      </c>
      <c r="B1012" s="1" t="s">
        <v>16</v>
      </c>
      <c r="C1012" s="2" t="n">
        <f aca="false">YEAR(D1012)</f>
        <v>2007</v>
      </c>
      <c r="D1012" s="3" t="n">
        <v>39302</v>
      </c>
      <c r="E1012" s="4" t="n">
        <f aca="false">D1012-(J1012*365)</f>
        <v>39289.6470588235</v>
      </c>
      <c r="F1012" s="2" t="n">
        <f aca="false">YEAR(E1012)</f>
        <v>2007</v>
      </c>
      <c r="G1012" s="5" t="n">
        <v>3.21</v>
      </c>
      <c r="H1012" s="0" t="str">
        <f aca="false">IF(G1012&lt;9.5,"Keiki","NonKeiki")</f>
        <v>Keiki</v>
      </c>
      <c r="I1012" s="5" t="n">
        <f aca="false">IF(H1012="Keiki",G1012-3,G1012-9.5)</f>
        <v>0.21</v>
      </c>
      <c r="J1012" s="6" t="n">
        <f aca="false">(I1012/0.017)/365</f>
        <v>0.0338436744560838</v>
      </c>
      <c r="K1012" s="5" t="n">
        <v>2.67</v>
      </c>
      <c r="L1012" s="0" t="s">
        <v>25</v>
      </c>
      <c r="M1012" s="7" t="n">
        <f aca="false">E1012+(4*365)</f>
        <v>40749.6470588235</v>
      </c>
      <c r="N1012" s="0" t="str">
        <f aca="false">IF(M1012&lt;D1012,"Mature","Not Mature")</f>
        <v>Not Mature</v>
      </c>
      <c r="O1012" s="8" t="s">
        <v>26</v>
      </c>
    </row>
    <row r="1013" customFormat="false" ht="13.2" hidden="false" customHeight="false" outlineLevel="0" collapsed="false">
      <c r="A1013" s="1" t="s">
        <v>15</v>
      </c>
      <c r="B1013" s="1" t="s">
        <v>16</v>
      </c>
      <c r="C1013" s="2" t="n">
        <f aca="false">YEAR(D1013)</f>
        <v>2007</v>
      </c>
      <c r="D1013" s="3" t="n">
        <v>39325</v>
      </c>
      <c r="E1013" s="4" t="n">
        <f aca="false">D1013-(J1013*365)</f>
        <v>39311.4705882353</v>
      </c>
      <c r="F1013" s="2" t="n">
        <f aca="false">YEAR(E1013)</f>
        <v>2007</v>
      </c>
      <c r="G1013" s="5" t="n">
        <v>3.23</v>
      </c>
      <c r="H1013" s="0" t="str">
        <f aca="false">IF(G1013&lt;9.5,"Keiki","NonKeiki")</f>
        <v>Keiki</v>
      </c>
      <c r="I1013" s="5" t="n">
        <f aca="false">IF(H1013="Keiki",G1013-3,G1013-9.5)</f>
        <v>0.23</v>
      </c>
      <c r="J1013" s="6" t="n">
        <f aca="false">(I1013/0.017)/365</f>
        <v>0.0370668815471394</v>
      </c>
      <c r="K1013" s="5" t="n">
        <v>2.62</v>
      </c>
      <c r="L1013" s="0" t="s">
        <v>24</v>
      </c>
      <c r="M1013" s="7" t="n">
        <f aca="false">E1013+(4*365)</f>
        <v>40771.4705882353</v>
      </c>
      <c r="N1013" s="0" t="str">
        <f aca="false">IF(M1013&lt;D1013,"Mature","Not Mature")</f>
        <v>Not Mature</v>
      </c>
      <c r="O1013" s="8" t="s">
        <v>26</v>
      </c>
    </row>
    <row r="1014" customFormat="false" ht="13.2" hidden="false" customHeight="false" outlineLevel="0" collapsed="false">
      <c r="A1014" s="1" t="s">
        <v>15</v>
      </c>
      <c r="B1014" s="1" t="s">
        <v>16</v>
      </c>
      <c r="C1014" s="2" t="n">
        <f aca="false">YEAR(D1014)</f>
        <v>2007</v>
      </c>
      <c r="D1014" s="3" t="n">
        <v>39331</v>
      </c>
      <c r="E1014" s="4" t="n">
        <f aca="false">D1014-(J1014*365)</f>
        <v>39279.8235294118</v>
      </c>
      <c r="F1014" s="2" t="n">
        <f aca="false">YEAR(E1014)</f>
        <v>2007</v>
      </c>
      <c r="G1014" s="5" t="n">
        <v>3.87</v>
      </c>
      <c r="H1014" s="0" t="str">
        <f aca="false">IF(G1014&lt;9.5,"Keiki","NonKeiki")</f>
        <v>Keiki</v>
      </c>
      <c r="I1014" s="5" t="n">
        <f aca="false">IF(H1014="Keiki",G1014-3,G1014-9.5)</f>
        <v>0.87</v>
      </c>
      <c r="J1014" s="6" t="n">
        <f aca="false">(I1014/0.017)/365</f>
        <v>0.140209508460919</v>
      </c>
      <c r="K1014" s="5" t="n">
        <v>2.94</v>
      </c>
      <c r="L1014" s="0" t="s">
        <v>21</v>
      </c>
      <c r="M1014" s="7" t="n">
        <f aca="false">E1014+(4*365)</f>
        <v>40739.8235294118</v>
      </c>
      <c r="N1014" s="0" t="str">
        <f aca="false">IF(M1014&lt;D1014,"Mature","Not Mature")</f>
        <v>Not Mature</v>
      </c>
      <c r="O1014" s="8" t="s">
        <v>26</v>
      </c>
    </row>
    <row r="1015" customFormat="false" ht="13.2" hidden="false" customHeight="false" outlineLevel="0" collapsed="false">
      <c r="A1015" s="1" t="s">
        <v>15</v>
      </c>
      <c r="B1015" s="1" t="s">
        <v>16</v>
      </c>
      <c r="C1015" s="2" t="n">
        <f aca="false">YEAR(D1015)</f>
        <v>2007</v>
      </c>
      <c r="D1015" s="3" t="n">
        <v>39333</v>
      </c>
      <c r="E1015" s="4" t="n">
        <f aca="false">D1015-(J1015*365)</f>
        <v>39327.7058823529</v>
      </c>
      <c r="F1015" s="2" t="n">
        <f aca="false">YEAR(E1015)</f>
        <v>2007</v>
      </c>
      <c r="G1015" s="5" t="n">
        <v>3.09</v>
      </c>
      <c r="H1015" s="0" t="str">
        <f aca="false">IF(G1015&lt;9.5,"Keiki","NonKeiki")</f>
        <v>Keiki</v>
      </c>
      <c r="I1015" s="5" t="n">
        <f aca="false">IF(H1015="Keiki",G1015-3,G1015-9.5)</f>
        <v>0.0899999999999999</v>
      </c>
      <c r="J1015" s="6" t="n">
        <f aca="false">(I1015/0.017)/365</f>
        <v>0.0145044319097502</v>
      </c>
      <c r="K1015" s="5" t="n">
        <v>2.62</v>
      </c>
      <c r="L1015" s="0" t="s">
        <v>25</v>
      </c>
      <c r="M1015" s="7" t="n">
        <f aca="false">E1015+(4*365)</f>
        <v>40787.7058823529</v>
      </c>
      <c r="N1015" s="0" t="str">
        <f aca="false">IF(M1015&lt;D1015,"Mature","Not Mature")</f>
        <v>Not Mature</v>
      </c>
      <c r="O1015" s="8" t="s">
        <v>26</v>
      </c>
    </row>
    <row r="1016" customFormat="false" ht="13.2" hidden="false" customHeight="false" outlineLevel="0" collapsed="false">
      <c r="A1016" s="1" t="s">
        <v>15</v>
      </c>
      <c r="B1016" s="1" t="s">
        <v>16</v>
      </c>
      <c r="C1016" s="2" t="n">
        <f aca="false">YEAR(D1016)</f>
        <v>2007</v>
      </c>
      <c r="D1016" s="3" t="n">
        <v>39338</v>
      </c>
      <c r="E1016" s="4" t="n">
        <f aca="false">D1016-(J1016*365)</f>
        <v>38114.15</v>
      </c>
      <c r="F1016" s="2" t="n">
        <f aca="false">YEAR(E1016)</f>
        <v>2004</v>
      </c>
      <c r="G1016" s="5" t="n">
        <v>13.95</v>
      </c>
      <c r="H1016" s="0" t="str">
        <f aca="false">IF(G1016&lt;9.5,"Keiki","NonKeiki")</f>
        <v>NonKeiki</v>
      </c>
      <c r="I1016" s="5" t="n">
        <f aca="false">IF(H1016="Keiki",G1016-3,G1016-9.5)</f>
        <v>4.45</v>
      </c>
      <c r="J1016" s="6" t="n">
        <f aca="false">((I1016*193)/365)+1</f>
        <v>3.35301369863014</v>
      </c>
      <c r="K1016" s="5" t="n">
        <v>10.95</v>
      </c>
      <c r="L1016" s="0" t="s">
        <v>23</v>
      </c>
      <c r="M1016" s="7" t="n">
        <f aca="false">E1016+(4*365)</f>
        <v>39574.15</v>
      </c>
      <c r="N1016" s="0" t="str">
        <f aca="false">IF(M1016&lt;D1016,"Mature","Not Mature")</f>
        <v>Not Mature</v>
      </c>
      <c r="O1016" s="8" t="s">
        <v>26</v>
      </c>
    </row>
    <row r="1017" customFormat="false" ht="13.2" hidden="false" customHeight="false" outlineLevel="0" collapsed="false">
      <c r="A1017" s="1" t="s">
        <v>15</v>
      </c>
      <c r="B1017" s="1" t="s">
        <v>16</v>
      </c>
      <c r="C1017" s="2" t="n">
        <f aca="false">YEAR(D1017)</f>
        <v>2007</v>
      </c>
      <c r="D1017" s="3" t="n">
        <v>39338</v>
      </c>
      <c r="E1017" s="4" t="n">
        <f aca="false">D1017-(J1017*365)</f>
        <v>39338</v>
      </c>
      <c r="F1017" s="2" t="n">
        <f aca="false">YEAR(E1017)</f>
        <v>2007</v>
      </c>
      <c r="G1017" s="5" t="n">
        <v>2.97</v>
      </c>
      <c r="H1017" s="0" t="str">
        <f aca="false">IF(G1017&lt;9.5,"Keiki","NonKeiki")</f>
        <v>Keiki</v>
      </c>
      <c r="J1017" s="6" t="n">
        <v>0</v>
      </c>
      <c r="K1017" s="5" t="n">
        <v>2.42</v>
      </c>
      <c r="L1017" s="0" t="s">
        <v>24</v>
      </c>
      <c r="M1017" s="7" t="n">
        <f aca="false">E1017+(4*365)</f>
        <v>40798</v>
      </c>
      <c r="N1017" s="0" t="str">
        <f aca="false">IF(M1017&lt;D1017,"Mature","Not Mature")</f>
        <v>Not Mature</v>
      </c>
      <c r="O1017" s="8" t="s">
        <v>26</v>
      </c>
    </row>
    <row r="1018" customFormat="false" ht="13.2" hidden="false" customHeight="false" outlineLevel="0" collapsed="false">
      <c r="A1018" s="1" t="s">
        <v>15</v>
      </c>
      <c r="B1018" s="1" t="s">
        <v>16</v>
      </c>
      <c r="C1018" s="2" t="n">
        <f aca="false">YEAR(D1018)</f>
        <v>2007</v>
      </c>
      <c r="D1018" s="3" t="n">
        <v>39339</v>
      </c>
      <c r="E1018" s="4" t="n">
        <f aca="false">D1018-(J1018*365)</f>
        <v>39316.0588235294</v>
      </c>
      <c r="F1018" s="2" t="n">
        <f aca="false">YEAR(E1018)</f>
        <v>2007</v>
      </c>
      <c r="G1018" s="5" t="n">
        <v>3.39</v>
      </c>
      <c r="H1018" s="0" t="str">
        <f aca="false">IF(G1018&lt;9.5,"Keiki","NonKeiki")</f>
        <v>Keiki</v>
      </c>
      <c r="I1018" s="5" t="n">
        <f aca="false">IF(H1018="Keiki",G1018-3,G1018-9.5)</f>
        <v>0.39</v>
      </c>
      <c r="J1018" s="6" t="n">
        <f aca="false">(I1018/0.017)/365</f>
        <v>0.0628525382755842</v>
      </c>
      <c r="K1018" s="5" t="n">
        <v>2.79</v>
      </c>
      <c r="L1018" s="0" t="s">
        <v>24</v>
      </c>
      <c r="M1018" s="7" t="n">
        <f aca="false">E1018+(4*365)</f>
        <v>40776.0588235294</v>
      </c>
      <c r="N1018" s="0" t="str">
        <f aca="false">IF(M1018&lt;D1018,"Mature","Not Mature")</f>
        <v>Not Mature</v>
      </c>
      <c r="O1018" s="8" t="s">
        <v>26</v>
      </c>
    </row>
    <row r="1019" customFormat="false" ht="13.2" hidden="false" customHeight="false" outlineLevel="0" collapsed="false">
      <c r="A1019" s="1" t="s">
        <v>15</v>
      </c>
      <c r="B1019" s="1" t="s">
        <v>16</v>
      </c>
      <c r="C1019" s="2" t="n">
        <f aca="false">YEAR(D1019)</f>
        <v>2007</v>
      </c>
      <c r="D1019" s="3" t="n">
        <v>39339</v>
      </c>
      <c r="E1019" s="4" t="n">
        <f aca="false">D1019-(J1019*365)</f>
        <v>39339</v>
      </c>
      <c r="F1019" s="2" t="n">
        <f aca="false">YEAR(E1019)</f>
        <v>2007</v>
      </c>
      <c r="G1019" s="5" t="n">
        <v>2.65</v>
      </c>
      <c r="H1019" s="0" t="str">
        <f aca="false">IF(G1019&lt;9.5,"Keiki","NonKeiki")</f>
        <v>Keiki</v>
      </c>
      <c r="J1019" s="6" t="n">
        <v>0</v>
      </c>
      <c r="K1019" s="5" t="n">
        <v>2.25</v>
      </c>
      <c r="L1019" s="0" t="s">
        <v>24</v>
      </c>
      <c r="M1019" s="7" t="n">
        <f aca="false">E1019+(4*365)</f>
        <v>40799</v>
      </c>
      <c r="N1019" s="0" t="str">
        <f aca="false">IF(M1019&lt;D1019,"Mature","Not Mature")</f>
        <v>Not Mature</v>
      </c>
      <c r="O1019" s="8" t="s">
        <v>26</v>
      </c>
    </row>
    <row r="1020" customFormat="false" ht="13.2" hidden="false" customHeight="false" outlineLevel="0" collapsed="false">
      <c r="A1020" s="1" t="s">
        <v>15</v>
      </c>
      <c r="B1020" s="1" t="s">
        <v>16</v>
      </c>
      <c r="C1020" s="2" t="n">
        <f aca="false">YEAR(D1020)</f>
        <v>2007</v>
      </c>
      <c r="D1020" s="3" t="n">
        <v>39359</v>
      </c>
      <c r="E1020" s="4" t="n">
        <f aca="false">D1020-(J1020*365)</f>
        <v>39359</v>
      </c>
      <c r="F1020" s="2" t="n">
        <f aca="false">YEAR(E1020)</f>
        <v>2007</v>
      </c>
      <c r="G1020" s="5" t="n">
        <v>2.78</v>
      </c>
      <c r="H1020" s="0" t="str">
        <f aca="false">IF(G1020&lt;9.5,"Keiki","NonKeiki")</f>
        <v>Keiki</v>
      </c>
      <c r="J1020" s="6" t="n">
        <v>0</v>
      </c>
      <c r="K1020" s="5" t="n">
        <v>2.25</v>
      </c>
      <c r="L1020" s="0" t="s">
        <v>25</v>
      </c>
      <c r="M1020" s="7" t="n">
        <f aca="false">E1020+(4*365)</f>
        <v>40819</v>
      </c>
      <c r="N1020" s="0" t="str">
        <f aca="false">IF(M1020&lt;D1020,"Mature","Not Mature")</f>
        <v>Not Mature</v>
      </c>
      <c r="O1020" s="8" t="s">
        <v>26</v>
      </c>
    </row>
    <row r="1021" customFormat="false" ht="13.2" hidden="false" customHeight="false" outlineLevel="0" collapsed="false">
      <c r="A1021" s="1" t="s">
        <v>15</v>
      </c>
      <c r="B1021" s="1" t="s">
        <v>16</v>
      </c>
      <c r="C1021" s="2" t="n">
        <f aca="false">YEAR(D1021)</f>
        <v>2007</v>
      </c>
      <c r="D1021" s="3" t="n">
        <v>39367</v>
      </c>
      <c r="E1021" s="4" t="n">
        <f aca="false">D1021-(J1021*365)</f>
        <v>39367</v>
      </c>
      <c r="F1021" s="2" t="n">
        <f aca="false">YEAR(E1021)</f>
        <v>2007</v>
      </c>
      <c r="G1021" s="5" t="n">
        <v>2.48</v>
      </c>
      <c r="H1021" s="0" t="str">
        <f aca="false">IF(G1021&lt;9.5,"Keiki","NonKeiki")</f>
        <v>Keiki</v>
      </c>
      <c r="J1021" s="6" t="n">
        <v>0</v>
      </c>
      <c r="K1021" s="5" t="n">
        <v>2.19</v>
      </c>
      <c r="L1021" s="0" t="s">
        <v>24</v>
      </c>
      <c r="M1021" s="7" t="n">
        <f aca="false">E1021+(4*365)</f>
        <v>40827</v>
      </c>
      <c r="N1021" s="0" t="str">
        <f aca="false">IF(M1021&lt;D1021,"Mature","Not Mature")</f>
        <v>Not Mature</v>
      </c>
      <c r="O1021" s="8" t="s">
        <v>26</v>
      </c>
    </row>
    <row r="1022" customFormat="false" ht="13.2" hidden="false" customHeight="false" outlineLevel="0" collapsed="false">
      <c r="A1022" s="1" t="s">
        <v>15</v>
      </c>
      <c r="B1022" s="1" t="s">
        <v>16</v>
      </c>
      <c r="C1022" s="2" t="n">
        <f aca="false">YEAR(D1022)</f>
        <v>2007</v>
      </c>
      <c r="D1022" s="3" t="n">
        <v>39367</v>
      </c>
      <c r="E1022" s="4" t="n">
        <f aca="false">D1022-(J1022*365)</f>
        <v>39367</v>
      </c>
      <c r="F1022" s="2" t="n">
        <f aca="false">YEAR(E1022)</f>
        <v>2007</v>
      </c>
      <c r="G1022" s="5" t="n">
        <v>1.96</v>
      </c>
      <c r="H1022" s="0" t="str">
        <f aca="false">IF(G1022&lt;9.5,"Keiki","NonKeiki")</f>
        <v>Keiki</v>
      </c>
      <c r="J1022" s="6" t="n">
        <v>0</v>
      </c>
      <c r="K1022" s="5" t="n">
        <v>1.54</v>
      </c>
      <c r="L1022" s="0" t="s">
        <v>24</v>
      </c>
      <c r="M1022" s="7" t="n">
        <f aca="false">E1022+(4*365)</f>
        <v>40827</v>
      </c>
      <c r="N1022" s="0" t="str">
        <f aca="false">IF(M1022&lt;D1022,"Mature","Not Mature")</f>
        <v>Not Mature</v>
      </c>
      <c r="O1022" s="8" t="s">
        <v>26</v>
      </c>
    </row>
    <row r="1023" customFormat="false" ht="13.2" hidden="false" customHeight="false" outlineLevel="0" collapsed="false">
      <c r="A1023" s="1" t="s">
        <v>15</v>
      </c>
      <c r="B1023" s="1" t="s">
        <v>16</v>
      </c>
      <c r="C1023" s="2" t="n">
        <f aca="false">YEAR(D1023)</f>
        <v>2007</v>
      </c>
      <c r="D1023" s="3" t="n">
        <v>39373</v>
      </c>
      <c r="E1023" s="4" t="n">
        <f aca="false">D1023-(J1023*365)</f>
        <v>38230.21</v>
      </c>
      <c r="F1023" s="2" t="n">
        <f aca="false">YEAR(E1023)</f>
        <v>2004</v>
      </c>
      <c r="G1023" s="5" t="n">
        <v>13.53</v>
      </c>
      <c r="H1023" s="0" t="str">
        <f aca="false">IF(G1023&lt;9.5,"Keiki","NonKeiki")</f>
        <v>NonKeiki</v>
      </c>
      <c r="I1023" s="5" t="n">
        <f aca="false">IF(H1023="Keiki",G1023-3,G1023-9.5)</f>
        <v>4.03</v>
      </c>
      <c r="J1023" s="6" t="n">
        <f aca="false">((I1023*193)/365)+1</f>
        <v>3.13093150684932</v>
      </c>
      <c r="K1023" s="5" t="n">
        <v>10.13</v>
      </c>
      <c r="L1023" s="0" t="s">
        <v>18</v>
      </c>
      <c r="M1023" s="7" t="n">
        <f aca="false">E1023+(4*365)</f>
        <v>39690.21</v>
      </c>
      <c r="N1023" s="0" t="str">
        <f aca="false">IF(M1023&lt;D1023,"Mature","Not Mature")</f>
        <v>Not Mature</v>
      </c>
      <c r="O1023" s="8" t="s">
        <v>26</v>
      </c>
    </row>
    <row r="1024" customFormat="false" ht="13.2" hidden="false" customHeight="false" outlineLevel="0" collapsed="false">
      <c r="A1024" s="1" t="s">
        <v>15</v>
      </c>
      <c r="B1024" s="1" t="s">
        <v>16</v>
      </c>
      <c r="C1024" s="2" t="n">
        <f aca="false">YEAR(D1024)</f>
        <v>2007</v>
      </c>
      <c r="D1024" s="3" t="n">
        <v>39373</v>
      </c>
      <c r="E1024" s="4" t="n">
        <f aca="false">D1024-(J1024*365)</f>
        <v>39373</v>
      </c>
      <c r="F1024" s="2" t="n">
        <f aca="false">YEAR(E1024)</f>
        <v>2007</v>
      </c>
      <c r="G1024" s="5" t="n">
        <v>2.3</v>
      </c>
      <c r="H1024" s="0" t="str">
        <f aca="false">IF(G1024&lt;9.5,"Keiki","NonKeiki")</f>
        <v>Keiki</v>
      </c>
      <c r="J1024" s="6" t="n">
        <v>0</v>
      </c>
      <c r="K1024" s="5" t="n">
        <v>1.82</v>
      </c>
      <c r="L1024" s="0" t="s">
        <v>18</v>
      </c>
      <c r="M1024" s="7" t="n">
        <f aca="false">E1024+(4*365)</f>
        <v>40833</v>
      </c>
      <c r="N1024" s="0" t="str">
        <f aca="false">IF(M1024&lt;D1024,"Mature","Not Mature")</f>
        <v>Not Mature</v>
      </c>
      <c r="O1024" s="8" t="s">
        <v>26</v>
      </c>
    </row>
    <row r="1025" customFormat="false" ht="13.2" hidden="false" customHeight="false" outlineLevel="0" collapsed="false">
      <c r="A1025" s="1" t="s">
        <v>15</v>
      </c>
      <c r="B1025" s="1" t="s">
        <v>16</v>
      </c>
      <c r="C1025" s="2" t="n">
        <f aca="false">YEAR(D1025)</f>
        <v>2007</v>
      </c>
      <c r="D1025" s="3" t="n">
        <v>39381</v>
      </c>
      <c r="E1025" s="4" t="n">
        <f aca="false">D1025-(J1025*365)</f>
        <v>39323.9411764706</v>
      </c>
      <c r="F1025" s="2" t="n">
        <f aca="false">YEAR(E1025)</f>
        <v>2007</v>
      </c>
      <c r="G1025" s="5" t="n">
        <v>3.97</v>
      </c>
      <c r="H1025" s="0" t="str">
        <f aca="false">IF(G1025&lt;9.5,"Keiki","NonKeiki")</f>
        <v>Keiki</v>
      </c>
      <c r="I1025" s="5" t="n">
        <f aca="false">IF(H1025="Keiki",G1025-3,G1025-9.5)</f>
        <v>0.97</v>
      </c>
      <c r="J1025" s="6" t="n">
        <f aca="false">(I1025/0.017)/365</f>
        <v>0.156325543916197</v>
      </c>
      <c r="K1025" s="5" t="n">
        <v>2.94</v>
      </c>
      <c r="L1025" s="0" t="s">
        <v>24</v>
      </c>
      <c r="M1025" s="7" t="n">
        <f aca="false">E1025+(4*365)</f>
        <v>40783.9411764706</v>
      </c>
      <c r="N1025" s="0" t="str">
        <f aca="false">IF(M1025&lt;D1025,"Mature","Not Mature")</f>
        <v>Not Mature</v>
      </c>
      <c r="O1025" s="8" t="s">
        <v>26</v>
      </c>
    </row>
    <row r="1026" customFormat="false" ht="13.2" hidden="false" customHeight="false" outlineLevel="0" collapsed="false">
      <c r="A1026" s="1" t="s">
        <v>15</v>
      </c>
      <c r="B1026" s="1" t="s">
        <v>16</v>
      </c>
      <c r="C1026" s="2" t="n">
        <f aca="false">YEAR(D1026)</f>
        <v>2007</v>
      </c>
      <c r="D1026" s="3" t="n">
        <v>39381</v>
      </c>
      <c r="E1026" s="4" t="n">
        <f aca="false">D1026-(J1026*365)</f>
        <v>39355.1176470588</v>
      </c>
      <c r="F1026" s="2" t="n">
        <f aca="false">YEAR(E1026)</f>
        <v>2007</v>
      </c>
      <c r="G1026" s="5" t="n">
        <v>3.44</v>
      </c>
      <c r="H1026" s="0" t="str">
        <f aca="false">IF(G1026&lt;9.5,"Keiki","NonKeiki")</f>
        <v>Keiki</v>
      </c>
      <c r="I1026" s="5" t="n">
        <f aca="false">IF(H1026="Keiki",G1026-3,G1026-9.5)</f>
        <v>0.44</v>
      </c>
      <c r="J1026" s="6" t="n">
        <f aca="false">(I1026/0.017)/365</f>
        <v>0.0709105560032232</v>
      </c>
      <c r="K1026" s="5" t="n">
        <v>2.95</v>
      </c>
      <c r="L1026" s="0" t="s">
        <v>24</v>
      </c>
      <c r="M1026" s="7" t="n">
        <f aca="false">E1026+(4*365)</f>
        <v>40815.1176470588</v>
      </c>
      <c r="N1026" s="0" t="str">
        <f aca="false">IF(M1026&lt;D1026,"Mature","Not Mature")</f>
        <v>Not Mature</v>
      </c>
      <c r="O1026" s="8" t="s">
        <v>26</v>
      </c>
    </row>
    <row r="1027" customFormat="false" ht="13.2" hidden="false" customHeight="false" outlineLevel="0" collapsed="false">
      <c r="A1027" s="1" t="s">
        <v>15</v>
      </c>
      <c r="B1027" s="1" t="s">
        <v>16</v>
      </c>
      <c r="C1027" s="2" t="n">
        <f aca="false">YEAR(D1027)</f>
        <v>2007</v>
      </c>
      <c r="D1027" s="3" t="n">
        <v>39381</v>
      </c>
      <c r="E1027" s="4" t="n">
        <f aca="false">D1027-(J1027*365)</f>
        <v>39355.1176470588</v>
      </c>
      <c r="F1027" s="2" t="n">
        <f aca="false">YEAR(E1027)</f>
        <v>2007</v>
      </c>
      <c r="G1027" s="5" t="n">
        <v>3.44</v>
      </c>
      <c r="H1027" s="0" t="str">
        <f aca="false">IF(G1027&lt;9.5,"Keiki","NonKeiki")</f>
        <v>Keiki</v>
      </c>
      <c r="I1027" s="5" t="n">
        <f aca="false">IF(H1027="Keiki",G1027-3,G1027-9.5)</f>
        <v>0.44</v>
      </c>
      <c r="J1027" s="6" t="n">
        <f aca="false">(I1027/0.017)/365</f>
        <v>0.0709105560032232</v>
      </c>
      <c r="K1027" s="5" t="n">
        <v>2.95</v>
      </c>
      <c r="L1027" s="0" t="s">
        <v>24</v>
      </c>
      <c r="M1027" s="7" t="n">
        <f aca="false">E1027+(4*365)</f>
        <v>40815.1176470588</v>
      </c>
      <c r="N1027" s="0" t="str">
        <f aca="false">IF(M1027&lt;D1027,"Mature","Not Mature")</f>
        <v>Not Mature</v>
      </c>
      <c r="O1027" s="8" t="s">
        <v>26</v>
      </c>
    </row>
    <row r="1028" customFormat="false" ht="13.2" hidden="false" customHeight="false" outlineLevel="0" collapsed="false">
      <c r="A1028" s="1" t="s">
        <v>15</v>
      </c>
      <c r="B1028" s="1" t="s">
        <v>16</v>
      </c>
      <c r="C1028" s="2" t="n">
        <f aca="false">YEAR(D1028)</f>
        <v>2007</v>
      </c>
      <c r="D1028" s="3" t="n">
        <v>39398</v>
      </c>
      <c r="E1028" s="4" t="n">
        <f aca="false">D1028-(J1028*365)</f>
        <v>39289.1764705882</v>
      </c>
      <c r="F1028" s="2" t="n">
        <f aca="false">YEAR(E1028)</f>
        <v>2007</v>
      </c>
      <c r="G1028" s="5" t="n">
        <v>4.85</v>
      </c>
      <c r="H1028" s="0" t="str">
        <f aca="false">IF(G1028&lt;9.5,"Keiki","NonKeiki")</f>
        <v>Keiki</v>
      </c>
      <c r="I1028" s="5" t="n">
        <f aca="false">IF(H1028="Keiki",G1028-3,G1028-9.5)</f>
        <v>1.85</v>
      </c>
      <c r="J1028" s="6" t="n">
        <f aca="false">(I1028/0.017)/365</f>
        <v>0.298146655922643</v>
      </c>
      <c r="K1028" s="5" t="n">
        <v>3.62</v>
      </c>
      <c r="L1028" s="0" t="s">
        <v>24</v>
      </c>
      <c r="M1028" s="7" t="n">
        <f aca="false">E1028+(4*365)</f>
        <v>40749.1764705882</v>
      </c>
      <c r="N1028" s="0" t="str">
        <f aca="false">IF(M1028&lt;D1028,"Mature","Not Mature")</f>
        <v>Not Mature</v>
      </c>
      <c r="O1028" s="8" t="s">
        <v>26</v>
      </c>
    </row>
    <row r="1029" customFormat="false" ht="13.2" hidden="false" customHeight="false" outlineLevel="0" collapsed="false">
      <c r="A1029" s="1" t="s">
        <v>15</v>
      </c>
      <c r="B1029" s="1" t="s">
        <v>16</v>
      </c>
      <c r="C1029" s="2" t="n">
        <f aca="false">YEAR(D1029)</f>
        <v>2007</v>
      </c>
      <c r="D1029" s="3" t="n">
        <v>39398</v>
      </c>
      <c r="E1029" s="4" t="n">
        <f aca="false">D1029-(J1029*365)</f>
        <v>39390.3529411765</v>
      </c>
      <c r="F1029" s="2" t="n">
        <f aca="false">YEAR(E1029)</f>
        <v>2007</v>
      </c>
      <c r="G1029" s="5" t="n">
        <v>3.13</v>
      </c>
      <c r="H1029" s="0" t="str">
        <f aca="false">IF(G1029&lt;9.5,"Keiki","NonKeiki")</f>
        <v>Keiki</v>
      </c>
      <c r="I1029" s="5" t="n">
        <f aca="false">IF(H1029="Keiki",G1029-3,G1029-9.5)</f>
        <v>0.13</v>
      </c>
      <c r="J1029" s="6" t="n">
        <f aca="false">(I1029/0.017)/365</f>
        <v>0.0209508460918614</v>
      </c>
      <c r="K1029" s="5" t="n">
        <v>2.55</v>
      </c>
      <c r="L1029" s="0" t="s">
        <v>24</v>
      </c>
      <c r="M1029" s="7" t="n">
        <f aca="false">E1029+(4*365)</f>
        <v>40850.3529411765</v>
      </c>
      <c r="N1029" s="0" t="str">
        <f aca="false">IF(M1029&lt;D1029,"Mature","Not Mature")</f>
        <v>Not Mature</v>
      </c>
      <c r="O1029" s="8" t="s">
        <v>26</v>
      </c>
    </row>
    <row r="1030" customFormat="false" ht="13.2" hidden="false" customHeight="false" outlineLevel="0" collapsed="false">
      <c r="A1030" s="1" t="s">
        <v>15</v>
      </c>
      <c r="B1030" s="1" t="s">
        <v>16</v>
      </c>
      <c r="C1030" s="2" t="n">
        <f aca="false">YEAR(D1030)</f>
        <v>2007</v>
      </c>
      <c r="D1030" s="3" t="n">
        <v>39398</v>
      </c>
      <c r="E1030" s="4" t="n">
        <f aca="false">D1030-(J1030*365)</f>
        <v>39392.7058823529</v>
      </c>
      <c r="F1030" s="2" t="n">
        <f aca="false">YEAR(E1030)</f>
        <v>2007</v>
      </c>
      <c r="G1030" s="5" t="n">
        <v>3.09</v>
      </c>
      <c r="H1030" s="0" t="str">
        <f aca="false">IF(G1030&lt;9.5,"Keiki","NonKeiki")</f>
        <v>Keiki</v>
      </c>
      <c r="I1030" s="5" t="n">
        <f aca="false">IF(H1030="Keiki",G1030-3,G1030-9.5)</f>
        <v>0.0899999999999999</v>
      </c>
      <c r="J1030" s="6" t="n">
        <f aca="false">(I1030/0.017)/365</f>
        <v>0.0145044319097502</v>
      </c>
      <c r="K1030" s="5" t="n">
        <v>2.5</v>
      </c>
      <c r="L1030" s="0" t="s">
        <v>24</v>
      </c>
      <c r="M1030" s="7" t="n">
        <f aca="false">E1030+(4*365)</f>
        <v>40852.7058823529</v>
      </c>
      <c r="N1030" s="0" t="str">
        <f aca="false">IF(M1030&lt;D1030,"Mature","Not Mature")</f>
        <v>Not Mature</v>
      </c>
      <c r="O1030" s="8" t="s">
        <v>26</v>
      </c>
    </row>
    <row r="1031" customFormat="false" ht="13.2" hidden="false" customHeight="false" outlineLevel="0" collapsed="false">
      <c r="A1031" s="1" t="s">
        <v>15</v>
      </c>
      <c r="B1031" s="1" t="s">
        <v>16</v>
      </c>
      <c r="C1031" s="2" t="n">
        <f aca="false">YEAR(D1031)</f>
        <v>2007</v>
      </c>
      <c r="D1031" s="3" t="n">
        <v>39401</v>
      </c>
      <c r="E1031" s="4" t="n">
        <f aca="false">D1031-(J1031*365)</f>
        <v>39386.2941176471</v>
      </c>
      <c r="F1031" s="2" t="n">
        <f aca="false">YEAR(E1031)</f>
        <v>2007</v>
      </c>
      <c r="G1031" s="5" t="n">
        <v>3.25</v>
      </c>
      <c r="H1031" s="0" t="str">
        <f aca="false">IF(G1031&lt;9.5,"Keiki","NonKeiki")</f>
        <v>Keiki</v>
      </c>
      <c r="I1031" s="5" t="n">
        <f aca="false">IF(H1031="Keiki",G1031-3,G1031-9.5)</f>
        <v>0.25</v>
      </c>
      <c r="J1031" s="6" t="n">
        <f aca="false">(I1031/0.017)/365</f>
        <v>0.040290088638195</v>
      </c>
      <c r="K1031" s="5" t="n">
        <v>2.65</v>
      </c>
      <c r="L1031" s="0" t="s">
        <v>18</v>
      </c>
      <c r="M1031" s="7" t="n">
        <f aca="false">E1031+(4*365)</f>
        <v>40846.2941176471</v>
      </c>
      <c r="N1031" s="0" t="str">
        <f aca="false">IF(M1031&lt;D1031,"Mature","Not Mature")</f>
        <v>Not Mature</v>
      </c>
      <c r="O1031" s="8" t="s">
        <v>26</v>
      </c>
    </row>
    <row r="1032" customFormat="false" ht="13.2" hidden="false" customHeight="false" outlineLevel="0" collapsed="false">
      <c r="A1032" s="1" t="s">
        <v>15</v>
      </c>
      <c r="B1032" s="1" t="s">
        <v>16</v>
      </c>
      <c r="C1032" s="2" t="n">
        <f aca="false">YEAR(D1032)</f>
        <v>2007</v>
      </c>
      <c r="D1032" s="3" t="n">
        <v>39402</v>
      </c>
      <c r="E1032" s="4" t="n">
        <f aca="false">D1032-(J1032*365)</f>
        <v>39327.2941176471</v>
      </c>
      <c r="F1032" s="2" t="n">
        <f aca="false">YEAR(E1032)</f>
        <v>2007</v>
      </c>
      <c r="G1032" s="5" t="n">
        <v>4.27</v>
      </c>
      <c r="H1032" s="0" t="str">
        <f aca="false">IF(G1032&lt;9.5,"Keiki","NonKeiki")</f>
        <v>Keiki</v>
      </c>
      <c r="I1032" s="5" t="n">
        <f aca="false">IF(H1032="Keiki",G1032-3,G1032-9.5)</f>
        <v>1.27</v>
      </c>
      <c r="J1032" s="6" t="n">
        <f aca="false">(I1032/0.017)/365</f>
        <v>0.204673650282031</v>
      </c>
      <c r="K1032" s="5" t="n">
        <v>3.5</v>
      </c>
      <c r="L1032" s="0" t="s">
        <v>25</v>
      </c>
      <c r="M1032" s="7" t="n">
        <f aca="false">E1032+(4*365)</f>
        <v>40787.2941176471</v>
      </c>
      <c r="N1032" s="0" t="str">
        <f aca="false">IF(M1032&lt;D1032,"Mature","Not Mature")</f>
        <v>Not Mature</v>
      </c>
      <c r="O1032" s="8" t="s">
        <v>26</v>
      </c>
    </row>
    <row r="1033" customFormat="false" ht="13.2" hidden="false" customHeight="false" outlineLevel="0" collapsed="false">
      <c r="A1033" s="1" t="s">
        <v>15</v>
      </c>
      <c r="B1033" s="1" t="s">
        <v>16</v>
      </c>
      <c r="C1033" s="2" t="n">
        <f aca="false">YEAR(D1033)</f>
        <v>2007</v>
      </c>
      <c r="D1033" s="3" t="n">
        <v>39432</v>
      </c>
      <c r="E1033" s="4" t="n">
        <f aca="false">D1033-(J1033*365)</f>
        <v>39410.8235294118</v>
      </c>
      <c r="F1033" s="2" t="n">
        <f aca="false">YEAR(E1033)</f>
        <v>2007</v>
      </c>
      <c r="G1033" s="5" t="n">
        <v>3.36</v>
      </c>
      <c r="H1033" s="0" t="str">
        <f aca="false">IF(G1033&lt;9.5,"Keiki","NonKeiki")</f>
        <v>Keiki</v>
      </c>
      <c r="I1033" s="5" t="n">
        <f aca="false">IF(H1033="Keiki",G1033-3,G1033-9.5)</f>
        <v>0.36</v>
      </c>
      <c r="J1033" s="6" t="n">
        <f aca="false">(I1033/0.017)/365</f>
        <v>0.0580177276390008</v>
      </c>
      <c r="K1033" s="5" t="n">
        <v>2.59</v>
      </c>
      <c r="L1033" s="0" t="s">
        <v>25</v>
      </c>
      <c r="M1033" s="7" t="n">
        <f aca="false">E1033+(4*365)</f>
        <v>40870.8235294118</v>
      </c>
      <c r="N1033" s="0" t="str">
        <f aca="false">IF(M1033&lt;D1033,"Mature","Not Mature")</f>
        <v>Not Mature</v>
      </c>
      <c r="O1033" s="8" t="s">
        <v>26</v>
      </c>
    </row>
    <row r="1034" customFormat="false" ht="13.2" hidden="false" customHeight="false" outlineLevel="0" collapsed="false">
      <c r="A1034" s="1" t="s">
        <v>15</v>
      </c>
      <c r="B1034" s="1" t="s">
        <v>16</v>
      </c>
      <c r="C1034" s="2" t="n">
        <f aca="false">YEAR(D1034)</f>
        <v>2007</v>
      </c>
      <c r="D1034" s="3" t="n">
        <v>39432</v>
      </c>
      <c r="E1034" s="4" t="n">
        <f aca="false">D1034-(J1034*365)</f>
        <v>39427.8823529412</v>
      </c>
      <c r="F1034" s="2" t="n">
        <f aca="false">YEAR(E1034)</f>
        <v>2007</v>
      </c>
      <c r="G1034" s="5" t="n">
        <v>3.07</v>
      </c>
      <c r="H1034" s="0" t="str">
        <f aca="false">IF(G1034&lt;9.5,"Keiki","NonKeiki")</f>
        <v>Keiki</v>
      </c>
      <c r="I1034" s="5" t="n">
        <f aca="false">IF(H1034="Keiki",G1034-3,G1034-9.5)</f>
        <v>0.0699999999999998</v>
      </c>
      <c r="J1034" s="6" t="n">
        <f aca="false">(I1034/0.017)/365</f>
        <v>0.0112812248186946</v>
      </c>
      <c r="K1034" s="5" t="n">
        <v>2.46</v>
      </c>
      <c r="L1034" s="0" t="s">
        <v>25</v>
      </c>
      <c r="M1034" s="7" t="n">
        <f aca="false">E1034+(4*365)</f>
        <v>40887.8823529412</v>
      </c>
      <c r="N1034" s="0" t="str">
        <f aca="false">IF(M1034&lt;D1034,"Mature","Not Mature")</f>
        <v>Not Mature</v>
      </c>
      <c r="O1034" s="8" t="s">
        <v>26</v>
      </c>
    </row>
    <row r="1035" customFormat="false" ht="13.2" hidden="false" customHeight="false" outlineLevel="0" collapsed="false">
      <c r="A1035" s="1" t="s">
        <v>15</v>
      </c>
      <c r="B1035" s="1" t="s">
        <v>16</v>
      </c>
      <c r="C1035" s="2" t="n">
        <f aca="false">YEAR(D1035)</f>
        <v>2008</v>
      </c>
      <c r="D1035" s="3" t="n">
        <v>39449</v>
      </c>
      <c r="E1035" s="4" t="n">
        <f aca="false">D1035-(J1035*365)</f>
        <v>39404.8823529412</v>
      </c>
      <c r="F1035" s="2" t="n">
        <f aca="false">YEAR(E1035)</f>
        <v>2007</v>
      </c>
      <c r="G1035" s="5" t="n">
        <v>3.75</v>
      </c>
      <c r="H1035" s="0" t="str">
        <f aca="false">IF(G1035&lt;9.5,"Keiki","NonKeiki")</f>
        <v>Keiki</v>
      </c>
      <c r="I1035" s="5" t="n">
        <f aca="false">IF(H1035="Keiki",G1035-3,G1035-9.5)</f>
        <v>0.75</v>
      </c>
      <c r="J1035" s="6" t="n">
        <f aca="false">(I1035/0.017)/365</f>
        <v>0.120870265914585</v>
      </c>
      <c r="K1035" s="5" t="n">
        <v>3.37</v>
      </c>
      <c r="L1035" s="0" t="s">
        <v>25</v>
      </c>
      <c r="M1035" s="7" t="n">
        <f aca="false">E1035+(4*365)</f>
        <v>40864.8823529412</v>
      </c>
      <c r="N1035" s="0" t="str">
        <f aca="false">IF(M1035&lt;D1035,"Mature","Not Mature")</f>
        <v>Not Mature</v>
      </c>
      <c r="O1035" s="8" t="s">
        <v>26</v>
      </c>
    </row>
    <row r="1036" customFormat="false" ht="13.2" hidden="false" customHeight="false" outlineLevel="0" collapsed="false">
      <c r="A1036" s="1" t="s">
        <v>15</v>
      </c>
      <c r="B1036" s="1" t="s">
        <v>16</v>
      </c>
      <c r="C1036" s="2" t="n">
        <f aca="false">YEAR(D1036)</f>
        <v>2008</v>
      </c>
      <c r="D1036" s="3" t="n">
        <v>39449</v>
      </c>
      <c r="E1036" s="4" t="n">
        <f aca="false">D1036-(J1036*365)</f>
        <v>39410.7647058824</v>
      </c>
      <c r="F1036" s="2" t="n">
        <f aca="false">YEAR(E1036)</f>
        <v>2007</v>
      </c>
      <c r="G1036" s="5" t="n">
        <v>3.65</v>
      </c>
      <c r="H1036" s="0" t="str">
        <f aca="false">IF(G1036&lt;9.5,"Keiki","NonKeiki")</f>
        <v>Keiki</v>
      </c>
      <c r="I1036" s="5" t="n">
        <f aca="false">IF(H1036="Keiki",G1036-3,G1036-9.5)</f>
        <v>0.65</v>
      </c>
      <c r="J1036" s="6" t="n">
        <f aca="false">(I1036/0.017)/365</f>
        <v>0.104754230459307</v>
      </c>
      <c r="K1036" s="5" t="n">
        <v>3.15</v>
      </c>
      <c r="L1036" s="0" t="s">
        <v>25</v>
      </c>
      <c r="M1036" s="7" t="n">
        <f aca="false">E1036+(4*365)</f>
        <v>40870.7647058824</v>
      </c>
      <c r="N1036" s="0" t="str">
        <f aca="false">IF(M1036&lt;D1036,"Mature","Not Mature")</f>
        <v>Not Mature</v>
      </c>
      <c r="O1036" s="8" t="s">
        <v>26</v>
      </c>
    </row>
    <row r="1037" customFormat="false" ht="13.2" hidden="false" customHeight="false" outlineLevel="0" collapsed="false">
      <c r="A1037" s="1" t="s">
        <v>15</v>
      </c>
      <c r="B1037" s="1" t="s">
        <v>16</v>
      </c>
      <c r="C1037" s="2" t="n">
        <f aca="false">YEAR(D1037)</f>
        <v>2008</v>
      </c>
      <c r="D1037" s="3" t="n">
        <v>39449</v>
      </c>
      <c r="E1037" s="4" t="n">
        <f aca="false">D1037-(J1037*365)</f>
        <v>39424.8823529412</v>
      </c>
      <c r="F1037" s="2" t="n">
        <f aca="false">YEAR(E1037)</f>
        <v>2007</v>
      </c>
      <c r="G1037" s="5" t="n">
        <v>3.41</v>
      </c>
      <c r="H1037" s="0" t="str">
        <f aca="false">IF(G1037&lt;9.5,"Keiki","NonKeiki")</f>
        <v>Keiki</v>
      </c>
      <c r="I1037" s="5" t="n">
        <f aca="false">IF(H1037="Keiki",G1037-3,G1037-9.5)</f>
        <v>0.41</v>
      </c>
      <c r="J1037" s="6" t="n">
        <f aca="false">(I1037/0.017)/365</f>
        <v>0.0660757453666398</v>
      </c>
      <c r="K1037" s="5" t="n">
        <v>2.9</v>
      </c>
      <c r="L1037" s="0" t="s">
        <v>25</v>
      </c>
      <c r="M1037" s="7" t="n">
        <f aca="false">E1037+(4*365)</f>
        <v>40884.8823529412</v>
      </c>
      <c r="N1037" s="0" t="str">
        <f aca="false">IF(M1037&lt;D1037,"Mature","Not Mature")</f>
        <v>Not Mature</v>
      </c>
      <c r="O1037" s="8" t="s">
        <v>26</v>
      </c>
    </row>
    <row r="1038" customFormat="false" ht="13.2" hidden="false" customHeight="false" outlineLevel="0" collapsed="false">
      <c r="A1038" s="1" t="s">
        <v>15</v>
      </c>
      <c r="B1038" s="1" t="s">
        <v>16</v>
      </c>
      <c r="C1038" s="2" t="n">
        <f aca="false">YEAR(D1038)</f>
        <v>2008</v>
      </c>
      <c r="D1038" s="3" t="n">
        <v>39449</v>
      </c>
      <c r="E1038" s="4" t="n">
        <f aca="false">D1038-(J1038*365)</f>
        <v>39428.4117647059</v>
      </c>
      <c r="F1038" s="2" t="n">
        <f aca="false">YEAR(E1038)</f>
        <v>2007</v>
      </c>
      <c r="G1038" s="5" t="n">
        <v>3.35</v>
      </c>
      <c r="H1038" s="0" t="str">
        <f aca="false">IF(G1038&lt;9.5,"Keiki","NonKeiki")</f>
        <v>Keiki</v>
      </c>
      <c r="I1038" s="5" t="n">
        <f aca="false">IF(H1038="Keiki",G1038-3,G1038-9.5)</f>
        <v>0.35</v>
      </c>
      <c r="J1038" s="6" t="n">
        <f aca="false">(I1038/0.017)/365</f>
        <v>0.056406124093473</v>
      </c>
      <c r="K1038" s="5" t="n">
        <v>3.17</v>
      </c>
      <c r="L1038" s="0" t="s">
        <v>25</v>
      </c>
      <c r="M1038" s="7" t="n">
        <f aca="false">E1038+(4*365)</f>
        <v>40888.4117647059</v>
      </c>
      <c r="N1038" s="0" t="str">
        <f aca="false">IF(M1038&lt;D1038,"Mature","Not Mature")</f>
        <v>Not Mature</v>
      </c>
      <c r="O1038" s="8" t="s">
        <v>26</v>
      </c>
    </row>
    <row r="1039" customFormat="false" ht="13.2" hidden="false" customHeight="false" outlineLevel="0" collapsed="false">
      <c r="A1039" s="1" t="s">
        <v>15</v>
      </c>
      <c r="B1039" s="1" t="s">
        <v>16</v>
      </c>
      <c r="C1039" s="2" t="n">
        <f aca="false">YEAR(D1039)</f>
        <v>2008</v>
      </c>
      <c r="D1039" s="3" t="n">
        <v>39449</v>
      </c>
      <c r="E1039" s="4" t="n">
        <f aca="false">D1039-(J1039*365)</f>
        <v>39442.5294117647</v>
      </c>
      <c r="F1039" s="2" t="n">
        <f aca="false">YEAR(E1039)</f>
        <v>2007</v>
      </c>
      <c r="G1039" s="5" t="n">
        <v>3.11</v>
      </c>
      <c r="H1039" s="0" t="str">
        <f aca="false">IF(G1039&lt;9.5,"Keiki","NonKeiki")</f>
        <v>Keiki</v>
      </c>
      <c r="I1039" s="5" t="n">
        <f aca="false">IF(H1039="Keiki",G1039-3,G1039-9.5)</f>
        <v>0.11</v>
      </c>
      <c r="J1039" s="6" t="n">
        <f aca="false">(I1039/0.017)/365</f>
        <v>0.0177276390008058</v>
      </c>
      <c r="K1039" s="5" t="n">
        <v>2.56</v>
      </c>
      <c r="L1039" s="0" t="s">
        <v>25</v>
      </c>
      <c r="M1039" s="7" t="n">
        <f aca="false">E1039+(4*365)</f>
        <v>40902.5294117647</v>
      </c>
      <c r="N1039" s="0" t="str">
        <f aca="false">IF(M1039&lt;D1039,"Mature","Not Mature")</f>
        <v>Not Mature</v>
      </c>
      <c r="O1039" s="8" t="s">
        <v>26</v>
      </c>
    </row>
    <row r="1040" customFormat="false" ht="13.2" hidden="false" customHeight="false" outlineLevel="0" collapsed="false">
      <c r="A1040" s="1" t="s">
        <v>15</v>
      </c>
      <c r="B1040" s="1" t="s">
        <v>16</v>
      </c>
      <c r="C1040" s="2" t="n">
        <f aca="false">YEAR(D1040)</f>
        <v>2008</v>
      </c>
      <c r="D1040" s="3" t="n">
        <v>39449</v>
      </c>
      <c r="E1040" s="4" t="n">
        <f aca="false">D1040-(J1040*365)</f>
        <v>39449</v>
      </c>
      <c r="F1040" s="2" t="n">
        <f aca="false">YEAR(E1040)</f>
        <v>2008</v>
      </c>
      <c r="G1040" s="5" t="n">
        <v>2</v>
      </c>
      <c r="H1040" s="0" t="str">
        <f aca="false">IF(G1040&lt;9.5,"Keiki","NonKeiki")</f>
        <v>Keiki</v>
      </c>
      <c r="J1040" s="6" t="n">
        <v>0</v>
      </c>
      <c r="K1040" s="5" t="n">
        <v>1.87</v>
      </c>
      <c r="L1040" s="0" t="s">
        <v>25</v>
      </c>
      <c r="M1040" s="7" t="n">
        <f aca="false">E1040+(4*365)</f>
        <v>40909</v>
      </c>
      <c r="N1040" s="0" t="str">
        <f aca="false">IF(M1040&lt;D1040,"Mature","Not Mature")</f>
        <v>Not Mature</v>
      </c>
      <c r="O1040" s="8" t="s">
        <v>26</v>
      </c>
    </row>
    <row r="1041" customFormat="false" ht="13.2" hidden="false" customHeight="false" outlineLevel="0" collapsed="false">
      <c r="A1041" s="1" t="s">
        <v>15</v>
      </c>
      <c r="B1041" s="1" t="s">
        <v>16</v>
      </c>
      <c r="C1041" s="2" t="n">
        <f aca="false">YEAR(D1041)</f>
        <v>2008</v>
      </c>
      <c r="D1041" s="3" t="n">
        <v>39456</v>
      </c>
      <c r="E1041" s="4" t="n">
        <f aca="false">D1041-(J1041*365)</f>
        <v>39456</v>
      </c>
      <c r="F1041" s="2" t="n">
        <f aca="false">YEAR(E1041)</f>
        <v>2008</v>
      </c>
      <c r="G1041" s="5" t="n">
        <v>2.51</v>
      </c>
      <c r="H1041" s="0" t="str">
        <f aca="false">IF(G1041&lt;9.5,"Keiki","NonKeiki")</f>
        <v>Keiki</v>
      </c>
      <c r="J1041" s="6" t="n">
        <v>0</v>
      </c>
      <c r="K1041" s="5" t="n">
        <v>2.5</v>
      </c>
      <c r="L1041" s="0" t="s">
        <v>25</v>
      </c>
      <c r="M1041" s="7" t="n">
        <f aca="false">E1041+(4*365)</f>
        <v>40916</v>
      </c>
      <c r="N1041" s="0" t="str">
        <f aca="false">IF(M1041&lt;D1041,"Mature","Not Mature")</f>
        <v>Not Mature</v>
      </c>
      <c r="O1041" s="8" t="s">
        <v>26</v>
      </c>
    </row>
    <row r="1042" customFormat="false" ht="13.2" hidden="false" customHeight="false" outlineLevel="0" collapsed="false">
      <c r="A1042" s="1" t="s">
        <v>15</v>
      </c>
      <c r="B1042" s="1" t="s">
        <v>16</v>
      </c>
      <c r="C1042" s="2" t="n">
        <f aca="false">YEAR(D1042)</f>
        <v>2008</v>
      </c>
      <c r="D1042" s="3" t="n">
        <v>39465</v>
      </c>
      <c r="E1042" s="4" t="n">
        <f aca="false">D1042-(J1042*365)</f>
        <v>39465</v>
      </c>
      <c r="F1042" s="2" t="n">
        <f aca="false">YEAR(E1042)</f>
        <v>2008</v>
      </c>
      <c r="G1042" s="5" t="n">
        <v>2.78</v>
      </c>
      <c r="H1042" s="0" t="str">
        <f aca="false">IF(G1042&lt;9.5,"Keiki","NonKeiki")</f>
        <v>Keiki</v>
      </c>
      <c r="J1042" s="6" t="n">
        <v>0</v>
      </c>
      <c r="K1042" s="5" t="n">
        <v>2.03</v>
      </c>
      <c r="L1042" s="0" t="s">
        <v>24</v>
      </c>
      <c r="M1042" s="7" t="n">
        <f aca="false">E1042+(4*365)</f>
        <v>40925</v>
      </c>
      <c r="N1042" s="0" t="str">
        <f aca="false">IF(M1042&lt;D1042,"Mature","Not Mature")</f>
        <v>Not Mature</v>
      </c>
      <c r="O1042" s="8" t="s">
        <v>26</v>
      </c>
    </row>
    <row r="1043" customFormat="false" ht="13.2" hidden="false" customHeight="false" outlineLevel="0" collapsed="false">
      <c r="A1043" s="1" t="s">
        <v>15</v>
      </c>
      <c r="B1043" s="1" t="s">
        <v>16</v>
      </c>
      <c r="C1043" s="2" t="n">
        <f aca="false">YEAR(D1043)</f>
        <v>2008</v>
      </c>
      <c r="D1043" s="3" t="n">
        <v>39475</v>
      </c>
      <c r="E1043" s="4" t="n">
        <f aca="false">D1043-(J1043*365)</f>
        <v>39099.1176470588</v>
      </c>
      <c r="F1043" s="2" t="n">
        <f aca="false">YEAR(E1043)</f>
        <v>2007</v>
      </c>
      <c r="G1043" s="5" t="n">
        <v>9.39</v>
      </c>
      <c r="H1043" s="0" t="str">
        <f aca="false">IF(G1043&lt;9.5,"Keiki","NonKeiki")</f>
        <v>Keiki</v>
      </c>
      <c r="I1043" s="5" t="n">
        <f aca="false">IF(H1043="Keiki",G1043-3,G1043-9.5)</f>
        <v>6.39</v>
      </c>
      <c r="J1043" s="6" t="n">
        <f aca="false">(I1043/0.017)/365</f>
        <v>1.02981466559226</v>
      </c>
      <c r="K1043" s="5" t="n">
        <v>7.7</v>
      </c>
      <c r="L1043" s="0" t="s">
        <v>23</v>
      </c>
      <c r="M1043" s="7" t="n">
        <f aca="false">E1043+(4*365)</f>
        <v>40559.1176470588</v>
      </c>
      <c r="N1043" s="0" t="str">
        <f aca="false">IF(M1043&lt;D1043,"Mature","Not Mature")</f>
        <v>Not Mature</v>
      </c>
      <c r="O1043" s="8" t="s">
        <v>26</v>
      </c>
    </row>
    <row r="1044" customFormat="false" ht="13.2" hidden="false" customHeight="false" outlineLevel="0" collapsed="false">
      <c r="A1044" s="1" t="s">
        <v>15</v>
      </c>
      <c r="B1044" s="1" t="s">
        <v>16</v>
      </c>
      <c r="C1044" s="2" t="n">
        <f aca="false">YEAR(D1044)</f>
        <v>2008</v>
      </c>
      <c r="D1044" s="3" t="n">
        <v>39486</v>
      </c>
      <c r="E1044" s="4" t="n">
        <f aca="false">D1044-(J1044*365)</f>
        <v>39473.0588235294</v>
      </c>
      <c r="F1044" s="2" t="n">
        <f aca="false">YEAR(E1044)</f>
        <v>2008</v>
      </c>
      <c r="G1044" s="5" t="n">
        <v>3.22</v>
      </c>
      <c r="H1044" s="0" t="str">
        <f aca="false">IF(G1044&lt;9.5,"Keiki","NonKeiki")</f>
        <v>Keiki</v>
      </c>
      <c r="I1044" s="5" t="n">
        <f aca="false">IF(H1044="Keiki",G1044-3,G1044-9.5)</f>
        <v>0.22</v>
      </c>
      <c r="J1044" s="6" t="n">
        <f aca="false">(I1044/0.017)/365</f>
        <v>0.0354552780016116</v>
      </c>
      <c r="K1044" s="5" t="n">
        <v>2.48</v>
      </c>
      <c r="L1044" s="0" t="s">
        <v>23</v>
      </c>
      <c r="M1044" s="7" t="n">
        <f aca="false">E1044+(4*365)</f>
        <v>40933.0588235294</v>
      </c>
      <c r="N1044" s="0" t="str">
        <f aca="false">IF(M1044&lt;D1044,"Mature","Not Mature")</f>
        <v>Not Mature</v>
      </c>
      <c r="O1044" s="8" t="s">
        <v>26</v>
      </c>
    </row>
    <row r="1045" customFormat="false" ht="13.2" hidden="false" customHeight="false" outlineLevel="0" collapsed="false">
      <c r="A1045" s="1" t="s">
        <v>15</v>
      </c>
      <c r="B1045" s="1" t="s">
        <v>16</v>
      </c>
      <c r="C1045" s="2" t="n">
        <f aca="false">YEAR(D1045)</f>
        <v>2008</v>
      </c>
      <c r="D1045" s="3" t="n">
        <v>39489</v>
      </c>
      <c r="E1045" s="4" t="n">
        <f aca="false">D1045-(J1045*365)</f>
        <v>38637.64</v>
      </c>
      <c r="F1045" s="2" t="n">
        <f aca="false">YEAR(E1045)</f>
        <v>2005</v>
      </c>
      <c r="G1045" s="5" t="n">
        <v>12.02</v>
      </c>
      <c r="H1045" s="0" t="str">
        <f aca="false">IF(G1045&lt;9.5,"Keiki","NonKeiki")</f>
        <v>NonKeiki</v>
      </c>
      <c r="I1045" s="5" t="n">
        <f aca="false">IF(H1045="Keiki",G1045-3,G1045-9.5)</f>
        <v>2.52</v>
      </c>
      <c r="J1045" s="6" t="n">
        <f aca="false">((I1045*193)/365)+1</f>
        <v>2.33249315068493</v>
      </c>
      <c r="K1045" s="5" t="n">
        <v>9</v>
      </c>
      <c r="L1045" s="0" t="s">
        <v>20</v>
      </c>
      <c r="M1045" s="7" t="n">
        <f aca="false">E1045+(4*365)</f>
        <v>40097.64</v>
      </c>
      <c r="N1045" s="0" t="str">
        <f aca="false">IF(M1045&lt;D1045,"Mature","Not Mature")</f>
        <v>Not Mature</v>
      </c>
      <c r="O1045" s="8" t="s">
        <v>26</v>
      </c>
    </row>
    <row r="1046" customFormat="false" ht="13.2" hidden="false" customHeight="false" outlineLevel="0" collapsed="false">
      <c r="A1046" s="1" t="s">
        <v>15</v>
      </c>
      <c r="B1046" s="1" t="s">
        <v>16</v>
      </c>
      <c r="C1046" s="2" t="n">
        <f aca="false">YEAR(D1046)</f>
        <v>2008</v>
      </c>
      <c r="D1046" s="3" t="n">
        <v>39514</v>
      </c>
      <c r="E1046" s="4" t="n">
        <f aca="false">D1046-(J1046*365)</f>
        <v>39452.2352941177</v>
      </c>
      <c r="F1046" s="2" t="n">
        <f aca="false">YEAR(E1046)</f>
        <v>2008</v>
      </c>
      <c r="G1046" s="5" t="n">
        <v>4.05</v>
      </c>
      <c r="H1046" s="0" t="str">
        <f aca="false">IF(G1046&lt;9.5,"Keiki","NonKeiki")</f>
        <v>Keiki</v>
      </c>
      <c r="I1046" s="5" t="n">
        <f aca="false">IF(H1046="Keiki",G1046-3,G1046-9.5)</f>
        <v>1.05</v>
      </c>
      <c r="J1046" s="6" t="n">
        <f aca="false">(I1046/0.017)/365</f>
        <v>0.169218372280419</v>
      </c>
      <c r="K1046" s="5" t="n">
        <v>3.15</v>
      </c>
      <c r="L1046" s="0" t="s">
        <v>23</v>
      </c>
      <c r="M1046" s="7" t="n">
        <f aca="false">E1046+(4*365)</f>
        <v>40912.2352941177</v>
      </c>
      <c r="N1046" s="0" t="str">
        <f aca="false">IF(M1046&lt;D1046,"Mature","Not Mature")</f>
        <v>Not Mature</v>
      </c>
      <c r="O1046" s="8" t="s">
        <v>26</v>
      </c>
    </row>
    <row r="1047" customFormat="false" ht="13.2" hidden="false" customHeight="false" outlineLevel="0" collapsed="false">
      <c r="A1047" s="1" t="s">
        <v>15</v>
      </c>
      <c r="B1047" s="1" t="s">
        <v>16</v>
      </c>
      <c r="C1047" s="2" t="n">
        <f aca="false">YEAR(D1047)</f>
        <v>2008</v>
      </c>
      <c r="D1047" s="3" t="n">
        <v>39531</v>
      </c>
      <c r="E1047" s="4" t="n">
        <f aca="false">D1047-(J1047*365)</f>
        <v>39487.4705882353</v>
      </c>
      <c r="F1047" s="2" t="n">
        <f aca="false">YEAR(E1047)</f>
        <v>2008</v>
      </c>
      <c r="G1047" s="5" t="n">
        <v>3.74</v>
      </c>
      <c r="H1047" s="0" t="str">
        <f aca="false">IF(G1047&lt;9.5,"Keiki","NonKeiki")</f>
        <v>Keiki</v>
      </c>
      <c r="I1047" s="5" t="n">
        <f aca="false">IF(H1047="Keiki",G1047-3,G1047-9.5)</f>
        <v>0.74</v>
      </c>
      <c r="J1047" s="6" t="n">
        <f aca="false">(I1047/0.017)/365</f>
        <v>0.119258662369057</v>
      </c>
      <c r="K1047" s="5" t="n">
        <v>2.8</v>
      </c>
      <c r="L1047" s="0" t="s">
        <v>25</v>
      </c>
      <c r="M1047" s="7" t="n">
        <f aca="false">E1047+(4*365)</f>
        <v>40947.4705882353</v>
      </c>
      <c r="N1047" s="0" t="str">
        <f aca="false">IF(M1047&lt;D1047,"Mature","Not Mature")</f>
        <v>Not Mature</v>
      </c>
      <c r="O1047" s="8" t="s">
        <v>26</v>
      </c>
    </row>
    <row r="1048" customFormat="false" ht="13.2" hidden="false" customHeight="false" outlineLevel="0" collapsed="false">
      <c r="A1048" s="1" t="s">
        <v>15</v>
      </c>
      <c r="B1048" s="1" t="s">
        <v>16</v>
      </c>
      <c r="C1048" s="2" t="n">
        <f aca="false">YEAR(D1048)</f>
        <v>2008</v>
      </c>
      <c r="D1048" s="3" t="n">
        <v>39531</v>
      </c>
      <c r="E1048" s="4" t="n">
        <f aca="false">D1048-(J1048*365)</f>
        <v>39499.2352941177</v>
      </c>
      <c r="F1048" s="2" t="n">
        <f aca="false">YEAR(E1048)</f>
        <v>2008</v>
      </c>
      <c r="G1048" s="5" t="n">
        <v>3.54</v>
      </c>
      <c r="H1048" s="0" t="str">
        <f aca="false">IF(G1048&lt;9.5,"Keiki","NonKeiki")</f>
        <v>Keiki</v>
      </c>
      <c r="I1048" s="5" t="n">
        <f aca="false">IF(H1048="Keiki",G1048-3,G1048-9.5)</f>
        <v>0.54</v>
      </c>
      <c r="J1048" s="6" t="n">
        <f aca="false">(I1048/0.017)/365</f>
        <v>0.0870265914585012</v>
      </c>
      <c r="K1048" s="5" t="n">
        <v>2.58</v>
      </c>
      <c r="L1048" s="0" t="s">
        <v>25</v>
      </c>
      <c r="M1048" s="7" t="n">
        <f aca="false">E1048+(4*365)</f>
        <v>40959.2352941177</v>
      </c>
      <c r="N1048" s="0" t="str">
        <f aca="false">IF(M1048&lt;D1048,"Mature","Not Mature")</f>
        <v>Not Mature</v>
      </c>
      <c r="O1048" s="8" t="s">
        <v>26</v>
      </c>
    </row>
    <row r="1049" customFormat="false" ht="13.2" hidden="false" customHeight="false" outlineLevel="0" collapsed="false">
      <c r="A1049" s="1" t="s">
        <v>15</v>
      </c>
      <c r="B1049" s="1" t="s">
        <v>16</v>
      </c>
      <c r="C1049" s="2" t="n">
        <f aca="false">YEAR(D1049)</f>
        <v>2008</v>
      </c>
      <c r="D1049" s="3" t="n">
        <v>39531</v>
      </c>
      <c r="E1049" s="4" t="n">
        <f aca="false">D1049-(J1049*365)</f>
        <v>39531</v>
      </c>
      <c r="F1049" s="2" t="n">
        <f aca="false">YEAR(E1049)</f>
        <v>2008</v>
      </c>
      <c r="G1049" s="5" t="n">
        <v>2.9</v>
      </c>
      <c r="H1049" s="0" t="str">
        <f aca="false">IF(G1049&lt;9.5,"Keiki","NonKeiki")</f>
        <v>Keiki</v>
      </c>
      <c r="J1049" s="6" t="n">
        <v>0</v>
      </c>
      <c r="K1049" s="5" t="n">
        <v>2.8</v>
      </c>
      <c r="L1049" s="0" t="s">
        <v>25</v>
      </c>
      <c r="M1049" s="7" t="n">
        <f aca="false">E1049+(4*365)</f>
        <v>40991</v>
      </c>
      <c r="N1049" s="0" t="str">
        <f aca="false">IF(M1049&lt;D1049,"Mature","Not Mature")</f>
        <v>Not Mature</v>
      </c>
      <c r="O1049" s="8" t="s">
        <v>26</v>
      </c>
    </row>
    <row r="1050" customFormat="false" ht="13.2" hidden="false" customHeight="false" outlineLevel="0" collapsed="false">
      <c r="A1050" s="1" t="s">
        <v>15</v>
      </c>
      <c r="B1050" s="1" t="s">
        <v>16</v>
      </c>
      <c r="C1050" s="2" t="n">
        <f aca="false">YEAR(D1050)</f>
        <v>2008</v>
      </c>
      <c r="D1050" s="3" t="n">
        <v>39554</v>
      </c>
      <c r="E1050" s="4" t="n">
        <f aca="false">D1050-(J1050*365)</f>
        <v>39519.8823529412</v>
      </c>
      <c r="F1050" s="2" t="n">
        <f aca="false">YEAR(E1050)</f>
        <v>2008</v>
      </c>
      <c r="G1050" s="5" t="n">
        <v>3.58</v>
      </c>
      <c r="H1050" s="0" t="str">
        <f aca="false">IF(G1050&lt;9.5,"Keiki","NonKeiki")</f>
        <v>Keiki</v>
      </c>
      <c r="I1050" s="5" t="n">
        <f aca="false">IF(H1050="Keiki",G1050-3,G1050-9.5)</f>
        <v>0.58</v>
      </c>
      <c r="J1050" s="6" t="n">
        <f aca="false">(I1050/0.017)/365</f>
        <v>0.0934730056406124</v>
      </c>
      <c r="K1050" s="5" t="n">
        <v>2.99</v>
      </c>
      <c r="L1050" s="0" t="s">
        <v>25</v>
      </c>
      <c r="M1050" s="7" t="n">
        <f aca="false">E1050+(4*365)</f>
        <v>40979.8823529412</v>
      </c>
      <c r="N1050" s="0" t="str">
        <f aca="false">IF(M1050&lt;D1050,"Mature","Not Mature")</f>
        <v>Not Mature</v>
      </c>
      <c r="O1050" s="8" t="s">
        <v>26</v>
      </c>
    </row>
    <row r="1051" customFormat="false" ht="13.2" hidden="false" customHeight="false" outlineLevel="0" collapsed="false">
      <c r="A1051" s="1" t="s">
        <v>15</v>
      </c>
      <c r="B1051" s="1" t="s">
        <v>16</v>
      </c>
      <c r="C1051" s="2" t="n">
        <f aca="false">YEAR(D1051)</f>
        <v>2008</v>
      </c>
      <c r="D1051" s="3" t="n">
        <v>39561</v>
      </c>
      <c r="E1051" s="4" t="n">
        <f aca="false">D1051-(J1051*365)</f>
        <v>39561</v>
      </c>
      <c r="F1051" s="2" t="n">
        <f aca="false">YEAR(E1051)</f>
        <v>2008</v>
      </c>
      <c r="G1051" s="5" t="n">
        <v>2.68</v>
      </c>
      <c r="H1051" s="0" t="str">
        <f aca="false">IF(G1051&lt;9.5,"Keiki","NonKeiki")</f>
        <v>Keiki</v>
      </c>
      <c r="J1051" s="6" t="n">
        <v>0</v>
      </c>
      <c r="K1051" s="5" t="n">
        <v>2.17</v>
      </c>
      <c r="L1051" s="0" t="s">
        <v>23</v>
      </c>
      <c r="M1051" s="7" t="n">
        <f aca="false">E1051+(4*365)</f>
        <v>41021</v>
      </c>
      <c r="N1051" s="0" t="str">
        <f aca="false">IF(M1051&lt;D1051,"Mature","Not Mature")</f>
        <v>Not Mature</v>
      </c>
      <c r="O1051" s="8" t="s">
        <v>26</v>
      </c>
    </row>
    <row r="1052" customFormat="false" ht="13.2" hidden="false" customHeight="false" outlineLevel="0" collapsed="false">
      <c r="A1052" s="1" t="s">
        <v>15</v>
      </c>
      <c r="B1052" s="1" t="s">
        <v>16</v>
      </c>
      <c r="C1052" s="2" t="n">
        <f aca="false">YEAR(D1052)</f>
        <v>2008</v>
      </c>
      <c r="D1052" s="3" t="n">
        <v>39576</v>
      </c>
      <c r="E1052" s="4" t="n">
        <f aca="false">D1052-(J1052*365)</f>
        <v>39549.5294117647</v>
      </c>
      <c r="F1052" s="2" t="n">
        <f aca="false">YEAR(E1052)</f>
        <v>2008</v>
      </c>
      <c r="G1052" s="5" t="n">
        <v>3.45</v>
      </c>
      <c r="H1052" s="0" t="str">
        <f aca="false">IF(G1052&lt;9.5,"Keiki","NonKeiki")</f>
        <v>Keiki</v>
      </c>
      <c r="I1052" s="5" t="n">
        <f aca="false">IF(H1052="Keiki",G1052-3,G1052-9.5)</f>
        <v>0.45</v>
      </c>
      <c r="J1052" s="6" t="n">
        <f aca="false">(I1052/0.017)/365</f>
        <v>0.072522159548751</v>
      </c>
      <c r="K1052" s="5" t="n">
        <v>3.02</v>
      </c>
      <c r="L1052" s="0" t="s">
        <v>24</v>
      </c>
      <c r="M1052" s="7" t="n">
        <f aca="false">E1052+(4*365)</f>
        <v>41009.5294117647</v>
      </c>
      <c r="N1052" s="0" t="str">
        <f aca="false">IF(M1052&lt;D1052,"Mature","Not Mature")</f>
        <v>Not Mature</v>
      </c>
      <c r="O1052" s="8" t="s">
        <v>26</v>
      </c>
    </row>
    <row r="1053" customFormat="false" ht="13.2" hidden="false" customHeight="false" outlineLevel="0" collapsed="false">
      <c r="A1053" s="1" t="s">
        <v>15</v>
      </c>
      <c r="B1053" s="1" t="s">
        <v>16</v>
      </c>
      <c r="C1053" s="2" t="n">
        <f aca="false">YEAR(D1053)</f>
        <v>2008</v>
      </c>
      <c r="D1053" s="3" t="n">
        <v>39576</v>
      </c>
      <c r="E1053" s="4" t="n">
        <f aca="false">D1053-(J1053*365)</f>
        <v>39576</v>
      </c>
      <c r="F1053" s="2" t="n">
        <f aca="false">YEAR(E1053)</f>
        <v>2008</v>
      </c>
      <c r="G1053" s="5" t="n">
        <v>2.94</v>
      </c>
      <c r="H1053" s="0" t="str">
        <f aca="false">IF(G1053&lt;9.5,"Keiki","NonKeiki")</f>
        <v>Keiki</v>
      </c>
      <c r="J1053" s="6" t="n">
        <v>0</v>
      </c>
      <c r="K1053" s="5" t="n">
        <v>2.66</v>
      </c>
      <c r="L1053" s="0" t="s">
        <v>24</v>
      </c>
      <c r="M1053" s="7" t="n">
        <f aca="false">E1053+(4*365)</f>
        <v>41036</v>
      </c>
      <c r="N1053" s="0" t="str">
        <f aca="false">IF(M1053&lt;D1053,"Mature","Not Mature")</f>
        <v>Not Mature</v>
      </c>
      <c r="O1053" s="8" t="s">
        <v>26</v>
      </c>
    </row>
    <row r="1054" customFormat="false" ht="13.2" hidden="false" customHeight="false" outlineLevel="0" collapsed="false">
      <c r="A1054" s="1" t="s">
        <v>15</v>
      </c>
      <c r="B1054" s="1" t="s">
        <v>16</v>
      </c>
      <c r="C1054" s="2" t="n">
        <f aca="false">YEAR(D1054)</f>
        <v>2008</v>
      </c>
      <c r="D1054" s="3" t="n">
        <v>39581</v>
      </c>
      <c r="E1054" s="4" t="n">
        <f aca="false">D1054-(J1054*365)</f>
        <v>38208.54</v>
      </c>
      <c r="F1054" s="2" t="n">
        <f aca="false">YEAR(E1054)</f>
        <v>2004</v>
      </c>
      <c r="G1054" s="5" t="n">
        <v>14.72</v>
      </c>
      <c r="H1054" s="0" t="str">
        <f aca="false">IF(G1054&lt;9.5,"Keiki","NonKeiki")</f>
        <v>NonKeiki</v>
      </c>
      <c r="I1054" s="5" t="n">
        <f aca="false">IF(H1054="Keiki",G1054-3,G1054-9.5)</f>
        <v>5.22</v>
      </c>
      <c r="J1054" s="6" t="n">
        <f aca="false">((I1054*193)/365)+1</f>
        <v>3.76016438356164</v>
      </c>
      <c r="K1054" s="5" t="n">
        <v>9.15</v>
      </c>
      <c r="L1054" s="0" t="s">
        <v>23</v>
      </c>
      <c r="M1054" s="7" t="n">
        <f aca="false">E1054+(4*365)</f>
        <v>39668.54</v>
      </c>
      <c r="N1054" s="0" t="str">
        <f aca="false">IF(M1054&lt;D1054,"Mature","Not Mature")</f>
        <v>Not Mature</v>
      </c>
      <c r="O1054" s="8" t="s">
        <v>26</v>
      </c>
    </row>
    <row r="1055" customFormat="false" ht="13.2" hidden="false" customHeight="false" outlineLevel="0" collapsed="false">
      <c r="A1055" s="1" t="s">
        <v>15</v>
      </c>
      <c r="B1055" s="1" t="s">
        <v>16</v>
      </c>
      <c r="C1055" s="2" t="n">
        <f aca="false">YEAR(D1055)</f>
        <v>2008</v>
      </c>
      <c r="D1055" s="3" t="n">
        <v>39581</v>
      </c>
      <c r="E1055" s="4" t="n">
        <f aca="false">D1055-(J1055*365)</f>
        <v>38963.17</v>
      </c>
      <c r="F1055" s="2" t="n">
        <f aca="false">YEAR(E1055)</f>
        <v>2006</v>
      </c>
      <c r="G1055" s="5" t="n">
        <v>10.81</v>
      </c>
      <c r="H1055" s="0" t="str">
        <f aca="false">IF(G1055&lt;9.5,"Keiki","NonKeiki")</f>
        <v>NonKeiki</v>
      </c>
      <c r="I1055" s="5" t="n">
        <f aca="false">IF(H1055="Keiki",G1055-3,G1055-9.5)</f>
        <v>1.31</v>
      </c>
      <c r="J1055" s="6" t="n">
        <f aca="false">((I1055*193)/365)+1</f>
        <v>1.69268493150685</v>
      </c>
      <c r="K1055" s="5" t="n">
        <v>7.98</v>
      </c>
      <c r="L1055" s="0" t="s">
        <v>18</v>
      </c>
      <c r="M1055" s="7" t="n">
        <f aca="false">E1055+(4*365)</f>
        <v>40423.17</v>
      </c>
      <c r="N1055" s="0" t="str">
        <f aca="false">IF(M1055&lt;D1055,"Mature","Not Mature")</f>
        <v>Not Mature</v>
      </c>
      <c r="O1055" s="8" t="s">
        <v>26</v>
      </c>
    </row>
    <row r="1056" customFormat="false" ht="13.2" hidden="false" customHeight="false" outlineLevel="0" collapsed="false">
      <c r="A1056" s="1" t="s">
        <v>15</v>
      </c>
      <c r="B1056" s="1" t="s">
        <v>16</v>
      </c>
      <c r="C1056" s="2" t="n">
        <f aca="false">YEAR(D1056)</f>
        <v>2008</v>
      </c>
      <c r="D1056" s="3" t="n">
        <v>39590</v>
      </c>
      <c r="E1056" s="4" t="n">
        <f aca="false">D1056-(J1056*365)</f>
        <v>39590</v>
      </c>
      <c r="F1056" s="2" t="n">
        <f aca="false">YEAR(E1056)</f>
        <v>2008</v>
      </c>
      <c r="G1056" s="5" t="n">
        <v>2.96</v>
      </c>
      <c r="H1056" s="0" t="str">
        <f aca="false">IF(G1056&lt;9.5,"Keiki","NonKeiki")</f>
        <v>Keiki</v>
      </c>
      <c r="J1056" s="6" t="n">
        <v>0</v>
      </c>
      <c r="K1056" s="5" t="n">
        <v>2.6</v>
      </c>
      <c r="L1056" s="0" t="s">
        <v>24</v>
      </c>
      <c r="M1056" s="7" t="n">
        <f aca="false">E1056+(4*365)</f>
        <v>41050</v>
      </c>
      <c r="N1056" s="0" t="str">
        <f aca="false">IF(M1056&lt;D1056,"Mature","Not Mature")</f>
        <v>Not Mature</v>
      </c>
      <c r="O1056" s="8" t="s">
        <v>26</v>
      </c>
    </row>
    <row r="1057" customFormat="false" ht="13.2" hidden="false" customHeight="false" outlineLevel="0" collapsed="false">
      <c r="A1057" s="1" t="s">
        <v>15</v>
      </c>
      <c r="B1057" s="1" t="s">
        <v>16</v>
      </c>
      <c r="C1057" s="2" t="n">
        <f aca="false">YEAR(D1057)</f>
        <v>2008</v>
      </c>
      <c r="D1057" s="3" t="n">
        <v>39601</v>
      </c>
      <c r="E1057" s="4" t="n">
        <f aca="false">D1057-(J1057*365)</f>
        <v>39556.8823529412</v>
      </c>
      <c r="F1057" s="2" t="n">
        <f aca="false">YEAR(E1057)</f>
        <v>2008</v>
      </c>
      <c r="G1057" s="5" t="n">
        <v>3.75</v>
      </c>
      <c r="H1057" s="0" t="str">
        <f aca="false">IF(G1057&lt;9.5,"Keiki","NonKeiki")</f>
        <v>Keiki</v>
      </c>
      <c r="I1057" s="5" t="n">
        <f aca="false">IF(H1057="Keiki",G1057-3,G1057-9.5)</f>
        <v>0.75</v>
      </c>
      <c r="J1057" s="6" t="n">
        <f aca="false">(I1057/0.017)/365</f>
        <v>0.120870265914585</v>
      </c>
      <c r="K1057" s="5" t="n">
        <v>2.91</v>
      </c>
      <c r="L1057" s="0" t="s">
        <v>25</v>
      </c>
      <c r="M1057" s="7" t="n">
        <f aca="false">E1057+(4*365)</f>
        <v>41016.8823529412</v>
      </c>
      <c r="N1057" s="0" t="str">
        <f aca="false">IF(M1057&lt;D1057,"Mature","Not Mature")</f>
        <v>Not Mature</v>
      </c>
      <c r="O1057" s="8" t="s">
        <v>26</v>
      </c>
    </row>
    <row r="1058" customFormat="false" ht="13.2" hidden="false" customHeight="false" outlineLevel="0" collapsed="false">
      <c r="A1058" s="1" t="s">
        <v>15</v>
      </c>
      <c r="B1058" s="1" t="s">
        <v>16</v>
      </c>
      <c r="C1058" s="2" t="n">
        <f aca="false">YEAR(D1058)</f>
        <v>2008</v>
      </c>
      <c r="D1058" s="3" t="n">
        <v>39601</v>
      </c>
      <c r="E1058" s="4" t="n">
        <f aca="false">D1058-(J1058*365)</f>
        <v>39571.5882352941</v>
      </c>
      <c r="F1058" s="2" t="n">
        <f aca="false">YEAR(E1058)</f>
        <v>2008</v>
      </c>
      <c r="G1058" s="5" t="n">
        <v>3.5</v>
      </c>
      <c r="H1058" s="0" t="str">
        <f aca="false">IF(G1058&lt;9.5,"Keiki","NonKeiki")</f>
        <v>Keiki</v>
      </c>
      <c r="I1058" s="5" t="n">
        <f aca="false">IF(H1058="Keiki",G1058-3,G1058-9.5)</f>
        <v>0.5</v>
      </c>
      <c r="J1058" s="6" t="n">
        <f aca="false">(I1058/0.017)/365</f>
        <v>0.08058017727639</v>
      </c>
      <c r="K1058" s="5" t="n">
        <v>2.69</v>
      </c>
      <c r="L1058" s="0" t="s">
        <v>18</v>
      </c>
      <c r="M1058" s="7" t="n">
        <f aca="false">E1058+(4*365)</f>
        <v>41031.5882352941</v>
      </c>
      <c r="N1058" s="0" t="str">
        <f aca="false">IF(M1058&lt;D1058,"Mature","Not Mature")</f>
        <v>Not Mature</v>
      </c>
      <c r="O1058" s="8" t="s">
        <v>26</v>
      </c>
    </row>
    <row r="1059" customFormat="false" ht="13.2" hidden="false" customHeight="false" outlineLevel="0" collapsed="false">
      <c r="A1059" s="1" t="s">
        <v>15</v>
      </c>
      <c r="B1059" s="1" t="s">
        <v>16</v>
      </c>
      <c r="C1059" s="2" t="n">
        <f aca="false">YEAR(D1059)</f>
        <v>2008</v>
      </c>
      <c r="D1059" s="3" t="n">
        <v>39601</v>
      </c>
      <c r="E1059" s="4" t="n">
        <f aca="false">D1059-(J1059*365)</f>
        <v>39598.6470588235</v>
      </c>
      <c r="F1059" s="2" t="n">
        <f aca="false">YEAR(E1059)</f>
        <v>2008</v>
      </c>
      <c r="G1059" s="5" t="n">
        <v>3.04</v>
      </c>
      <c r="H1059" s="0" t="str">
        <f aca="false">IF(G1059&lt;9.5,"Keiki","NonKeiki")</f>
        <v>Keiki</v>
      </c>
      <c r="I1059" s="5" t="n">
        <f aca="false">IF(H1059="Keiki",G1059-3,G1059-9.5)</f>
        <v>0.04</v>
      </c>
      <c r="J1059" s="6" t="n">
        <f aca="false">(I1059/0.017)/365</f>
        <v>0.00644641418211121</v>
      </c>
      <c r="K1059" s="5" t="n">
        <v>2.5</v>
      </c>
      <c r="L1059" s="0" t="s">
        <v>25</v>
      </c>
      <c r="M1059" s="7" t="n">
        <f aca="false">E1059+(4*365)</f>
        <v>41058.6470588235</v>
      </c>
      <c r="N1059" s="0" t="str">
        <f aca="false">IF(M1059&lt;D1059,"Mature","Not Mature")</f>
        <v>Not Mature</v>
      </c>
      <c r="O1059" s="8" t="s">
        <v>26</v>
      </c>
    </row>
    <row r="1060" customFormat="false" ht="13.2" hidden="false" customHeight="false" outlineLevel="0" collapsed="false">
      <c r="A1060" s="1" t="s">
        <v>15</v>
      </c>
      <c r="B1060" s="1" t="s">
        <v>16</v>
      </c>
      <c r="C1060" s="2" t="n">
        <f aca="false">YEAR(D1060)</f>
        <v>2008</v>
      </c>
      <c r="D1060" s="3" t="n">
        <v>39618</v>
      </c>
      <c r="E1060" s="4" t="n">
        <f aca="false">D1060-(J1060*365)</f>
        <v>39618</v>
      </c>
      <c r="F1060" s="2" t="n">
        <f aca="false">YEAR(E1060)</f>
        <v>2008</v>
      </c>
      <c r="G1060" s="5" t="n">
        <v>2.66</v>
      </c>
      <c r="H1060" s="0" t="str">
        <f aca="false">IF(G1060&lt;9.5,"Keiki","NonKeiki")</f>
        <v>Keiki</v>
      </c>
      <c r="J1060" s="6" t="n">
        <v>0</v>
      </c>
      <c r="K1060" s="5" t="n">
        <v>2.71</v>
      </c>
      <c r="L1060" s="0" t="s">
        <v>24</v>
      </c>
      <c r="M1060" s="7" t="n">
        <f aca="false">E1060+(4*365)</f>
        <v>41078</v>
      </c>
      <c r="N1060" s="0" t="str">
        <f aca="false">IF(M1060&lt;D1060,"Mature","Not Mature")</f>
        <v>Not Mature</v>
      </c>
      <c r="O1060" s="8" t="s">
        <v>26</v>
      </c>
    </row>
    <row r="1061" customFormat="false" ht="13.2" hidden="false" customHeight="false" outlineLevel="0" collapsed="false">
      <c r="A1061" s="1" t="s">
        <v>15</v>
      </c>
      <c r="B1061" s="1" t="s">
        <v>16</v>
      </c>
      <c r="C1061" s="2" t="n">
        <f aca="false">YEAR(D1061)</f>
        <v>2008</v>
      </c>
      <c r="D1061" s="3" t="n">
        <v>39624</v>
      </c>
      <c r="E1061" s="4" t="n">
        <f aca="false">D1061-(J1061*365)</f>
        <v>38911.6</v>
      </c>
      <c r="F1061" s="2" t="n">
        <f aca="false">YEAR(E1061)</f>
        <v>2006</v>
      </c>
      <c r="G1061" s="5" t="n">
        <v>11.3</v>
      </c>
      <c r="H1061" s="0" t="str">
        <f aca="false">IF(G1061&lt;9.5,"Keiki","NonKeiki")</f>
        <v>NonKeiki</v>
      </c>
      <c r="I1061" s="5" t="n">
        <f aca="false">IF(H1061="Keiki",G1061-3,G1061-9.5)</f>
        <v>1.8</v>
      </c>
      <c r="J1061" s="6" t="n">
        <f aca="false">((I1061*193)/365)+1</f>
        <v>1.95178082191781</v>
      </c>
      <c r="K1061" s="5" t="n">
        <v>7.81</v>
      </c>
      <c r="L1061" s="0" t="s">
        <v>21</v>
      </c>
      <c r="M1061" s="7" t="n">
        <f aca="false">E1061+(4*365)</f>
        <v>40371.6</v>
      </c>
      <c r="N1061" s="0" t="str">
        <f aca="false">IF(M1061&lt;D1061,"Mature","Not Mature")</f>
        <v>Not Mature</v>
      </c>
      <c r="O1061" s="8" t="s">
        <v>26</v>
      </c>
    </row>
    <row r="1062" customFormat="false" ht="13.2" hidden="false" customHeight="false" outlineLevel="0" collapsed="false">
      <c r="A1062" s="1" t="s">
        <v>15</v>
      </c>
      <c r="B1062" s="1" t="s">
        <v>16</v>
      </c>
      <c r="C1062" s="2" t="n">
        <f aca="false">YEAR(D1062)</f>
        <v>2008</v>
      </c>
      <c r="D1062" s="3" t="n">
        <v>39625</v>
      </c>
      <c r="E1062" s="4" t="n">
        <f aca="false">D1062-(J1062*365)</f>
        <v>39552.6470588235</v>
      </c>
      <c r="F1062" s="2" t="n">
        <f aca="false">YEAR(E1062)</f>
        <v>2008</v>
      </c>
      <c r="G1062" s="5" t="n">
        <v>4.23</v>
      </c>
      <c r="H1062" s="0" t="str">
        <f aca="false">IF(G1062&lt;9.5,"Keiki","NonKeiki")</f>
        <v>Keiki</v>
      </c>
      <c r="I1062" s="5" t="n">
        <f aca="false">IF(H1062="Keiki",G1062-3,G1062-9.5)</f>
        <v>1.23</v>
      </c>
      <c r="J1062" s="6" t="n">
        <f aca="false">(I1062/0.017)/365</f>
        <v>0.198227236099919</v>
      </c>
      <c r="K1062" s="5" t="n">
        <v>3.35</v>
      </c>
      <c r="L1062" s="0" t="s">
        <v>18</v>
      </c>
      <c r="M1062" s="7" t="n">
        <f aca="false">E1062+(4*365)</f>
        <v>41012.6470588235</v>
      </c>
      <c r="N1062" s="0" t="str">
        <f aca="false">IF(M1062&lt;D1062,"Mature","Not Mature")</f>
        <v>Not Mature</v>
      </c>
      <c r="O1062" s="8" t="s">
        <v>26</v>
      </c>
    </row>
    <row r="1063" customFormat="false" ht="13.2" hidden="false" customHeight="false" outlineLevel="0" collapsed="false">
      <c r="A1063" s="1" t="s">
        <v>15</v>
      </c>
      <c r="B1063" s="1" t="s">
        <v>16</v>
      </c>
      <c r="C1063" s="2" t="n">
        <f aca="false">YEAR(D1063)</f>
        <v>2008</v>
      </c>
      <c r="D1063" s="3" t="n">
        <v>39625</v>
      </c>
      <c r="E1063" s="4" t="n">
        <f aca="false">D1063-(J1063*365)</f>
        <v>39567.9411764706</v>
      </c>
      <c r="F1063" s="2" t="n">
        <f aca="false">YEAR(E1063)</f>
        <v>2008</v>
      </c>
      <c r="G1063" s="5" t="n">
        <v>3.97</v>
      </c>
      <c r="H1063" s="0" t="str">
        <f aca="false">IF(G1063&lt;9.5,"Keiki","NonKeiki")</f>
        <v>Keiki</v>
      </c>
      <c r="I1063" s="5" t="n">
        <f aca="false">IF(H1063="Keiki",G1063-3,G1063-9.5)</f>
        <v>0.97</v>
      </c>
      <c r="J1063" s="6" t="n">
        <f aca="false">(I1063/0.017)/365</f>
        <v>0.156325543916197</v>
      </c>
      <c r="K1063" s="5" t="n">
        <v>2.86</v>
      </c>
      <c r="L1063" s="0" t="s">
        <v>25</v>
      </c>
      <c r="M1063" s="7" t="n">
        <f aca="false">E1063+(4*365)</f>
        <v>41027.9411764706</v>
      </c>
      <c r="N1063" s="0" t="str">
        <f aca="false">IF(M1063&lt;D1063,"Mature","Not Mature")</f>
        <v>Not Mature</v>
      </c>
      <c r="O1063" s="8" t="s">
        <v>26</v>
      </c>
    </row>
    <row r="1064" customFormat="false" ht="13.2" hidden="false" customHeight="false" outlineLevel="0" collapsed="false">
      <c r="A1064" s="1" t="s">
        <v>15</v>
      </c>
      <c r="B1064" s="1" t="s">
        <v>16</v>
      </c>
      <c r="C1064" s="2" t="n">
        <f aca="false">YEAR(D1064)</f>
        <v>2008</v>
      </c>
      <c r="D1064" s="3" t="n">
        <v>39625</v>
      </c>
      <c r="E1064" s="4" t="n">
        <f aca="false">D1064-(J1064*365)</f>
        <v>39623.8235294118</v>
      </c>
      <c r="F1064" s="2" t="n">
        <f aca="false">YEAR(E1064)</f>
        <v>2008</v>
      </c>
      <c r="G1064" s="5" t="n">
        <v>3.02</v>
      </c>
      <c r="H1064" s="0" t="str">
        <f aca="false">IF(G1064&lt;9.5,"Keiki","NonKeiki")</f>
        <v>Keiki</v>
      </c>
      <c r="I1064" s="5" t="n">
        <f aca="false">IF(H1064="Keiki",G1064-3,G1064-9.5)</f>
        <v>0.02</v>
      </c>
      <c r="J1064" s="6" t="n">
        <f aca="false">(I1064/0.017)/365</f>
        <v>0.0032232070910556</v>
      </c>
      <c r="K1064" s="5" t="n">
        <v>2.36</v>
      </c>
      <c r="L1064" s="0" t="s">
        <v>18</v>
      </c>
      <c r="M1064" s="7" t="n">
        <f aca="false">E1064+(4*365)</f>
        <v>41083.8235294118</v>
      </c>
      <c r="N1064" s="0" t="str">
        <f aca="false">IF(M1064&lt;D1064,"Mature","Not Mature")</f>
        <v>Not Mature</v>
      </c>
      <c r="O1064" s="8" t="s">
        <v>26</v>
      </c>
    </row>
    <row r="1065" customFormat="false" ht="13.2" hidden="false" customHeight="false" outlineLevel="0" collapsed="false">
      <c r="A1065" s="1" t="s">
        <v>15</v>
      </c>
      <c r="B1065" s="1" t="s">
        <v>16</v>
      </c>
      <c r="C1065" s="2" t="n">
        <f aca="false">YEAR(D1065)</f>
        <v>2008</v>
      </c>
      <c r="D1065" s="3" t="n">
        <v>39625</v>
      </c>
      <c r="E1065" s="4" t="n">
        <f aca="false">D1065-(J1065*365)</f>
        <v>39625</v>
      </c>
      <c r="F1065" s="2" t="n">
        <f aca="false">YEAR(E1065)</f>
        <v>2008</v>
      </c>
      <c r="G1065" s="5" t="n">
        <v>2.2</v>
      </c>
      <c r="H1065" s="0" t="str">
        <f aca="false">IF(G1065&lt;9.5,"Keiki","NonKeiki")</f>
        <v>Keiki</v>
      </c>
      <c r="J1065" s="6" t="n">
        <v>0</v>
      </c>
      <c r="K1065" s="5" t="n">
        <v>1.85</v>
      </c>
      <c r="L1065" s="0" t="s">
        <v>18</v>
      </c>
      <c r="M1065" s="7" t="n">
        <f aca="false">E1065+(4*365)</f>
        <v>41085</v>
      </c>
      <c r="N1065" s="0" t="str">
        <f aca="false">IF(M1065&lt;D1065,"Mature","Not Mature")</f>
        <v>Not Mature</v>
      </c>
      <c r="O1065" s="8" t="s">
        <v>26</v>
      </c>
    </row>
    <row r="1066" customFormat="false" ht="13.2" hidden="false" customHeight="false" outlineLevel="0" collapsed="false">
      <c r="A1066" s="1" t="s">
        <v>15</v>
      </c>
      <c r="B1066" s="1" t="s">
        <v>16</v>
      </c>
      <c r="C1066" s="2" t="n">
        <f aca="false">YEAR(D1066)</f>
        <v>2008</v>
      </c>
      <c r="D1066" s="3" t="n">
        <v>39629</v>
      </c>
      <c r="E1066" s="4" t="n">
        <f aca="false">D1066-(J1066*365)</f>
        <v>39573.1176470588</v>
      </c>
      <c r="F1066" s="2" t="n">
        <f aca="false">YEAR(E1066)</f>
        <v>2008</v>
      </c>
      <c r="G1066" s="5" t="n">
        <v>3.95</v>
      </c>
      <c r="H1066" s="0" t="str">
        <f aca="false">IF(G1066&lt;9.5,"Keiki","NonKeiki")</f>
        <v>Keiki</v>
      </c>
      <c r="I1066" s="5" t="n">
        <f aca="false">IF(H1066="Keiki",G1066-3,G1066-9.5)</f>
        <v>0.95</v>
      </c>
      <c r="J1066" s="6" t="n">
        <f aca="false">(I1066/0.017)/365</f>
        <v>0.153102336825141</v>
      </c>
      <c r="K1066" s="5" t="n">
        <v>3.09</v>
      </c>
      <c r="L1066" s="0" t="s">
        <v>20</v>
      </c>
      <c r="M1066" s="7" t="n">
        <f aca="false">E1066+(4*365)</f>
        <v>41033.1176470588</v>
      </c>
      <c r="N1066" s="0" t="str">
        <f aca="false">IF(M1066&lt;D1066,"Mature","Not Mature")</f>
        <v>Not Mature</v>
      </c>
      <c r="O1066" s="8" t="s">
        <v>26</v>
      </c>
    </row>
    <row r="1067" customFormat="false" ht="13.2" hidden="false" customHeight="false" outlineLevel="0" collapsed="false">
      <c r="A1067" s="1" t="s">
        <v>15</v>
      </c>
      <c r="B1067" s="1" t="s">
        <v>16</v>
      </c>
      <c r="C1067" s="2" t="n">
        <f aca="false">YEAR(D1067)</f>
        <v>2008</v>
      </c>
      <c r="D1067" s="3" t="n">
        <v>39629</v>
      </c>
      <c r="E1067" s="4" t="n">
        <f aca="false">D1067-(J1067*365)</f>
        <v>39577.2352941177</v>
      </c>
      <c r="F1067" s="2" t="n">
        <f aca="false">YEAR(E1067)</f>
        <v>2008</v>
      </c>
      <c r="G1067" s="5" t="n">
        <v>3.88</v>
      </c>
      <c r="H1067" s="0" t="str">
        <f aca="false">IF(G1067&lt;9.5,"Keiki","NonKeiki")</f>
        <v>Keiki</v>
      </c>
      <c r="I1067" s="5" t="n">
        <f aca="false">IF(H1067="Keiki",G1067-3,G1067-9.5)</f>
        <v>0.88</v>
      </c>
      <c r="J1067" s="6" t="n">
        <f aca="false">(I1067/0.017)/365</f>
        <v>0.141821112006446</v>
      </c>
      <c r="K1067" s="5" t="n">
        <v>2.76</v>
      </c>
      <c r="L1067" s="0" t="s">
        <v>23</v>
      </c>
      <c r="M1067" s="7" t="n">
        <f aca="false">E1067+(4*365)</f>
        <v>41037.2352941177</v>
      </c>
      <c r="N1067" s="0" t="str">
        <f aca="false">IF(M1067&lt;D1067,"Mature","Not Mature")</f>
        <v>Not Mature</v>
      </c>
      <c r="O1067" s="8" t="s">
        <v>26</v>
      </c>
    </row>
    <row r="1068" customFormat="false" ht="13.2" hidden="false" customHeight="false" outlineLevel="0" collapsed="false">
      <c r="A1068" s="1" t="s">
        <v>15</v>
      </c>
      <c r="B1068" s="1" t="s">
        <v>16</v>
      </c>
      <c r="C1068" s="2" t="n">
        <f aca="false">YEAR(D1068)</f>
        <v>2008</v>
      </c>
      <c r="D1068" s="3" t="n">
        <v>39632</v>
      </c>
      <c r="E1068" s="4" t="n">
        <f aca="false">D1068-(J1068*365)</f>
        <v>39601.4117647059</v>
      </c>
      <c r="F1068" s="2" t="n">
        <f aca="false">YEAR(E1068)</f>
        <v>2008</v>
      </c>
      <c r="G1068" s="5" t="n">
        <v>3.52</v>
      </c>
      <c r="H1068" s="0" t="str">
        <f aca="false">IF(G1068&lt;9.5,"Keiki","NonKeiki")</f>
        <v>Keiki</v>
      </c>
      <c r="I1068" s="5" t="n">
        <f aca="false">IF(H1068="Keiki",G1068-3,G1068-9.5)</f>
        <v>0.52</v>
      </c>
      <c r="J1068" s="6" t="n">
        <f aca="false">(I1068/0.017)/365</f>
        <v>0.0838033843674456</v>
      </c>
      <c r="K1068" s="5" t="n">
        <v>3.28</v>
      </c>
      <c r="L1068" s="0" t="s">
        <v>24</v>
      </c>
      <c r="M1068" s="7" t="n">
        <f aca="false">E1068+(4*365)</f>
        <v>41061.4117647059</v>
      </c>
      <c r="N1068" s="0" t="str">
        <f aca="false">IF(M1068&lt;D1068,"Mature","Not Mature")</f>
        <v>Not Mature</v>
      </c>
      <c r="O1068" s="8" t="s">
        <v>26</v>
      </c>
    </row>
    <row r="1069" customFormat="false" ht="13.2" hidden="false" customHeight="false" outlineLevel="0" collapsed="false">
      <c r="A1069" s="1" t="s">
        <v>15</v>
      </c>
      <c r="B1069" s="1" t="s">
        <v>16</v>
      </c>
      <c r="C1069" s="2" t="n">
        <f aca="false">YEAR(D1069)</f>
        <v>2008</v>
      </c>
      <c r="D1069" s="3" t="n">
        <v>39637</v>
      </c>
      <c r="E1069" s="4" t="n">
        <f aca="false">D1069-(J1069*365)</f>
        <v>39578.1764705882</v>
      </c>
      <c r="F1069" s="2" t="n">
        <f aca="false">YEAR(E1069)</f>
        <v>2008</v>
      </c>
      <c r="G1069" s="5" t="n">
        <v>4</v>
      </c>
      <c r="H1069" s="0" t="str">
        <f aca="false">IF(G1069&lt;9.5,"Keiki","NonKeiki")</f>
        <v>Keiki</v>
      </c>
      <c r="I1069" s="5" t="n">
        <f aca="false">IF(H1069="Keiki",G1069-3,G1069-9.5)</f>
        <v>1</v>
      </c>
      <c r="J1069" s="6" t="n">
        <f aca="false">(I1069/0.017)/365</f>
        <v>0.16116035455278</v>
      </c>
      <c r="K1069" s="5" t="n">
        <v>2.94</v>
      </c>
      <c r="L1069" s="0" t="s">
        <v>21</v>
      </c>
      <c r="M1069" s="7" t="n">
        <f aca="false">E1069+(4*365)</f>
        <v>41038.1764705882</v>
      </c>
      <c r="N1069" s="0" t="str">
        <f aca="false">IF(M1069&lt;D1069,"Mature","Not Mature")</f>
        <v>Not Mature</v>
      </c>
      <c r="O1069" s="8" t="s">
        <v>26</v>
      </c>
    </row>
    <row r="1070" customFormat="false" ht="13.2" hidden="false" customHeight="false" outlineLevel="0" collapsed="false">
      <c r="A1070" s="1" t="s">
        <v>15</v>
      </c>
      <c r="B1070" s="1" t="s">
        <v>16</v>
      </c>
      <c r="C1070" s="2" t="n">
        <f aca="false">YEAR(D1070)</f>
        <v>2008</v>
      </c>
      <c r="D1070" s="3" t="n">
        <v>39638</v>
      </c>
      <c r="E1070" s="4" t="n">
        <f aca="false">D1070-(J1070*365)</f>
        <v>39605.0588235294</v>
      </c>
      <c r="F1070" s="2" t="n">
        <f aca="false">YEAR(E1070)</f>
        <v>2008</v>
      </c>
      <c r="G1070" s="5" t="n">
        <v>3.56</v>
      </c>
      <c r="H1070" s="0" t="str">
        <f aca="false">IF(G1070&lt;9.5,"Keiki","NonKeiki")</f>
        <v>Keiki</v>
      </c>
      <c r="I1070" s="5" t="n">
        <f aca="false">IF(H1070="Keiki",G1070-3,G1070-9.5)</f>
        <v>0.56</v>
      </c>
      <c r="J1070" s="6" t="n">
        <f aca="false">(I1070/0.017)/365</f>
        <v>0.0902497985495568</v>
      </c>
      <c r="K1070" s="5" t="n">
        <v>2.73</v>
      </c>
      <c r="L1070" s="0" t="s">
        <v>18</v>
      </c>
      <c r="M1070" s="7" t="n">
        <f aca="false">E1070+(4*365)</f>
        <v>41065.0588235294</v>
      </c>
      <c r="N1070" s="0" t="str">
        <f aca="false">IF(M1070&lt;D1070,"Mature","Not Mature")</f>
        <v>Not Mature</v>
      </c>
      <c r="O1070" s="8" t="s">
        <v>26</v>
      </c>
    </row>
    <row r="1071" customFormat="false" ht="13.2" hidden="false" customHeight="false" outlineLevel="0" collapsed="false">
      <c r="A1071" s="1" t="s">
        <v>15</v>
      </c>
      <c r="B1071" s="1" t="s">
        <v>16</v>
      </c>
      <c r="C1071" s="2" t="n">
        <f aca="false">YEAR(D1071)</f>
        <v>2008</v>
      </c>
      <c r="D1071" s="3" t="n">
        <v>39638</v>
      </c>
      <c r="E1071" s="4" t="n">
        <f aca="false">D1071-(J1071*365)</f>
        <v>39636.8235294118</v>
      </c>
      <c r="F1071" s="2" t="n">
        <f aca="false">YEAR(E1071)</f>
        <v>2008</v>
      </c>
      <c r="G1071" s="5" t="n">
        <v>3.02</v>
      </c>
      <c r="H1071" s="0" t="str">
        <f aca="false">IF(G1071&lt;9.5,"Keiki","NonKeiki")</f>
        <v>Keiki</v>
      </c>
      <c r="I1071" s="5" t="n">
        <f aca="false">IF(H1071="Keiki",G1071-3,G1071-9.5)</f>
        <v>0.02</v>
      </c>
      <c r="J1071" s="6" t="n">
        <f aca="false">(I1071/0.017)/365</f>
        <v>0.0032232070910556</v>
      </c>
      <c r="K1071" s="5" t="n">
        <v>2.32</v>
      </c>
      <c r="L1071" s="0" t="s">
        <v>18</v>
      </c>
      <c r="M1071" s="7" t="n">
        <f aca="false">E1071+(4*365)</f>
        <v>41096.8235294118</v>
      </c>
      <c r="N1071" s="0" t="str">
        <f aca="false">IF(M1071&lt;D1071,"Mature","Not Mature")</f>
        <v>Not Mature</v>
      </c>
      <c r="O1071" s="8" t="s">
        <v>26</v>
      </c>
    </row>
    <row r="1072" customFormat="false" ht="13.2" hidden="false" customHeight="false" outlineLevel="0" collapsed="false">
      <c r="A1072" s="1" t="s">
        <v>15</v>
      </c>
      <c r="B1072" s="1" t="s">
        <v>16</v>
      </c>
      <c r="C1072" s="2" t="n">
        <f aca="false">YEAR(D1072)</f>
        <v>2008</v>
      </c>
      <c r="D1072" s="3" t="n">
        <v>39638</v>
      </c>
      <c r="E1072" s="4" t="n">
        <f aca="false">D1072-(J1072*365)</f>
        <v>39638</v>
      </c>
      <c r="F1072" s="2" t="n">
        <f aca="false">YEAR(E1072)</f>
        <v>2008</v>
      </c>
      <c r="G1072" s="5" t="n">
        <v>2.87</v>
      </c>
      <c r="H1072" s="0" t="str">
        <f aca="false">IF(G1072&lt;9.5,"Keiki","NonKeiki")</f>
        <v>Keiki</v>
      </c>
      <c r="J1072" s="6" t="n">
        <v>0</v>
      </c>
      <c r="K1072" s="5" t="n">
        <v>1.79</v>
      </c>
      <c r="L1072" s="0" t="s">
        <v>18</v>
      </c>
      <c r="M1072" s="7" t="n">
        <f aca="false">E1072+(4*365)</f>
        <v>41098</v>
      </c>
      <c r="N1072" s="0" t="str">
        <f aca="false">IF(M1072&lt;D1072,"Mature","Not Mature")</f>
        <v>Not Mature</v>
      </c>
      <c r="O1072" s="8" t="s">
        <v>26</v>
      </c>
    </row>
    <row r="1073" customFormat="false" ht="13.2" hidden="false" customHeight="false" outlineLevel="0" collapsed="false">
      <c r="A1073" s="1" t="s">
        <v>15</v>
      </c>
      <c r="B1073" s="1" t="s">
        <v>16</v>
      </c>
      <c r="C1073" s="2" t="n">
        <f aca="false">YEAR(D1073)</f>
        <v>2008</v>
      </c>
      <c r="D1073" s="3" t="n">
        <v>39645</v>
      </c>
      <c r="E1073" s="4" t="n">
        <f aca="false">D1073-(J1073*365)</f>
        <v>39593.8235294118</v>
      </c>
      <c r="F1073" s="2" t="n">
        <f aca="false">YEAR(E1073)</f>
        <v>2008</v>
      </c>
      <c r="G1073" s="5" t="n">
        <v>3.87</v>
      </c>
      <c r="H1073" s="0" t="str">
        <f aca="false">IF(G1073&lt;9.5,"Keiki","NonKeiki")</f>
        <v>Keiki</v>
      </c>
      <c r="I1073" s="5" t="n">
        <f aca="false">IF(H1073="Keiki",G1073-3,G1073-9.5)</f>
        <v>0.87</v>
      </c>
      <c r="J1073" s="6" t="n">
        <f aca="false">(I1073/0.017)/365</f>
        <v>0.140209508460919</v>
      </c>
      <c r="K1073" s="5" t="n">
        <v>3.05</v>
      </c>
      <c r="L1073" s="0" t="s">
        <v>18</v>
      </c>
      <c r="M1073" s="7" t="n">
        <f aca="false">E1073+(4*365)</f>
        <v>41053.8235294118</v>
      </c>
      <c r="N1073" s="0" t="str">
        <f aca="false">IF(M1073&lt;D1073,"Mature","Not Mature")</f>
        <v>Not Mature</v>
      </c>
      <c r="O1073" s="8" t="s">
        <v>26</v>
      </c>
    </row>
    <row r="1074" customFormat="false" ht="13.2" hidden="false" customHeight="false" outlineLevel="0" collapsed="false">
      <c r="A1074" s="1" t="s">
        <v>15</v>
      </c>
      <c r="B1074" s="1" t="s">
        <v>16</v>
      </c>
      <c r="C1074" s="2" t="n">
        <f aca="false">YEAR(D1074)</f>
        <v>2008</v>
      </c>
      <c r="D1074" s="3" t="n">
        <v>39645</v>
      </c>
      <c r="E1074" s="4" t="n">
        <f aca="false">D1074-(J1074*365)</f>
        <v>39625</v>
      </c>
      <c r="F1074" s="2" t="n">
        <f aca="false">YEAR(E1074)</f>
        <v>2008</v>
      </c>
      <c r="G1074" s="5" t="n">
        <v>3.34</v>
      </c>
      <c r="H1074" s="0" t="str">
        <f aca="false">IF(G1074&lt;9.5,"Keiki","NonKeiki")</f>
        <v>Keiki</v>
      </c>
      <c r="I1074" s="5" t="n">
        <f aca="false">IF(H1074="Keiki",G1074-3,G1074-9.5)</f>
        <v>0.34</v>
      </c>
      <c r="J1074" s="6" t="n">
        <f aca="false">(I1074/0.017)/365</f>
        <v>0.0547945205479452</v>
      </c>
      <c r="K1074" s="5" t="n">
        <v>2.65</v>
      </c>
      <c r="L1074" s="0" t="s">
        <v>18</v>
      </c>
      <c r="M1074" s="7" t="n">
        <f aca="false">E1074+(4*365)</f>
        <v>41085</v>
      </c>
      <c r="N1074" s="0" t="str">
        <f aca="false">IF(M1074&lt;D1074,"Mature","Not Mature")</f>
        <v>Not Mature</v>
      </c>
      <c r="O1074" s="8" t="s">
        <v>26</v>
      </c>
    </row>
    <row r="1075" customFormat="false" ht="13.2" hidden="false" customHeight="false" outlineLevel="0" collapsed="false">
      <c r="A1075" s="1" t="s">
        <v>15</v>
      </c>
      <c r="B1075" s="1" t="s">
        <v>16</v>
      </c>
      <c r="C1075" s="2" t="n">
        <f aca="false">YEAR(D1075)</f>
        <v>2008</v>
      </c>
      <c r="D1075" s="3" t="n">
        <v>39645</v>
      </c>
      <c r="E1075" s="4" t="n">
        <f aca="false">D1075-(J1075*365)</f>
        <v>39645</v>
      </c>
      <c r="F1075" s="2" t="n">
        <f aca="false">YEAR(E1075)</f>
        <v>2008</v>
      </c>
      <c r="G1075" s="5" t="n">
        <v>2.05</v>
      </c>
      <c r="H1075" s="0" t="str">
        <f aca="false">IF(G1075&lt;9.5,"Keiki","NonKeiki")</f>
        <v>Keiki</v>
      </c>
      <c r="J1075" s="6" t="n">
        <v>0</v>
      </c>
      <c r="K1075" s="5" t="n">
        <v>1.5</v>
      </c>
      <c r="L1075" s="0" t="s">
        <v>18</v>
      </c>
      <c r="M1075" s="7" t="n">
        <f aca="false">E1075+(4*365)</f>
        <v>41105</v>
      </c>
      <c r="N1075" s="0" t="str">
        <f aca="false">IF(M1075&lt;D1075,"Mature","Not Mature")</f>
        <v>Not Mature</v>
      </c>
      <c r="O1075" s="8" t="s">
        <v>26</v>
      </c>
    </row>
    <row r="1076" customFormat="false" ht="13.2" hidden="false" customHeight="false" outlineLevel="0" collapsed="false">
      <c r="A1076" s="1" t="s">
        <v>15</v>
      </c>
      <c r="B1076" s="1" t="s">
        <v>16</v>
      </c>
      <c r="C1076" s="2" t="n">
        <f aca="false">YEAR(D1076)</f>
        <v>2008</v>
      </c>
      <c r="D1076" s="3" t="n">
        <v>39660</v>
      </c>
      <c r="E1076" s="4" t="n">
        <f aca="false">D1076-(J1076*365)</f>
        <v>39660</v>
      </c>
      <c r="F1076" s="2" t="n">
        <f aca="false">YEAR(E1076)</f>
        <v>2008</v>
      </c>
      <c r="G1076" s="5" t="n">
        <v>1.82</v>
      </c>
      <c r="H1076" s="0" t="str">
        <f aca="false">IF(G1076&lt;9.5,"Keiki","NonKeiki")</f>
        <v>Keiki</v>
      </c>
      <c r="J1076" s="6" t="n">
        <v>0</v>
      </c>
      <c r="K1076" s="5" t="n">
        <v>1.56</v>
      </c>
      <c r="L1076" s="0" t="s">
        <v>24</v>
      </c>
      <c r="M1076" s="7" t="n">
        <f aca="false">E1076+(4*365)</f>
        <v>41120</v>
      </c>
      <c r="N1076" s="0" t="str">
        <f aca="false">IF(M1076&lt;D1076,"Mature","Not Mature")</f>
        <v>Not Mature</v>
      </c>
      <c r="O1076" s="8" t="s">
        <v>26</v>
      </c>
    </row>
    <row r="1077" customFormat="false" ht="13.2" hidden="false" customHeight="false" outlineLevel="0" collapsed="false">
      <c r="A1077" s="1" t="s">
        <v>15</v>
      </c>
      <c r="B1077" s="1" t="s">
        <v>16</v>
      </c>
      <c r="C1077" s="2" t="n">
        <f aca="false">YEAR(D1077)</f>
        <v>2008</v>
      </c>
      <c r="D1077" s="3" t="n">
        <v>39668</v>
      </c>
      <c r="E1077" s="4" t="n">
        <f aca="false">D1077-(J1077*365)</f>
        <v>39609.1764705882</v>
      </c>
      <c r="F1077" s="2" t="n">
        <f aca="false">YEAR(E1077)</f>
        <v>2008</v>
      </c>
      <c r="G1077" s="5" t="n">
        <v>4</v>
      </c>
      <c r="H1077" s="0" t="str">
        <f aca="false">IF(G1077&lt;9.5,"Keiki","NonKeiki")</f>
        <v>Keiki</v>
      </c>
      <c r="I1077" s="5" t="n">
        <f aca="false">IF(H1077="Keiki",G1077-3,G1077-9.5)</f>
        <v>1</v>
      </c>
      <c r="J1077" s="6" t="n">
        <f aca="false">(I1077/0.017)/365</f>
        <v>0.16116035455278</v>
      </c>
      <c r="K1077" s="5" t="n">
        <v>3.05</v>
      </c>
      <c r="L1077" s="0" t="s">
        <v>23</v>
      </c>
      <c r="M1077" s="7" t="n">
        <f aca="false">E1077+(4*365)</f>
        <v>41069.1764705882</v>
      </c>
      <c r="N1077" s="0" t="str">
        <f aca="false">IF(M1077&lt;D1077,"Mature","Not Mature")</f>
        <v>Not Mature</v>
      </c>
      <c r="O1077" s="8" t="s">
        <v>26</v>
      </c>
    </row>
    <row r="1078" customFormat="false" ht="13.2" hidden="false" customHeight="false" outlineLevel="0" collapsed="false">
      <c r="A1078" s="1" t="s">
        <v>15</v>
      </c>
      <c r="B1078" s="1" t="s">
        <v>16</v>
      </c>
      <c r="C1078" s="2" t="n">
        <f aca="false">YEAR(D1078)</f>
        <v>2008</v>
      </c>
      <c r="D1078" s="3" t="n">
        <v>39668</v>
      </c>
      <c r="E1078" s="4" t="n">
        <f aca="false">D1078-(J1078*365)</f>
        <v>39649.1764705882</v>
      </c>
      <c r="F1078" s="2" t="n">
        <f aca="false">YEAR(E1078)</f>
        <v>2008</v>
      </c>
      <c r="G1078" s="5" t="n">
        <v>3.32</v>
      </c>
      <c r="H1078" s="0" t="str">
        <f aca="false">IF(G1078&lt;9.5,"Keiki","NonKeiki")</f>
        <v>Keiki</v>
      </c>
      <c r="I1078" s="5" t="n">
        <f aca="false">IF(H1078="Keiki",G1078-3,G1078-9.5)</f>
        <v>0.32</v>
      </c>
      <c r="J1078" s="6" t="n">
        <f aca="false">(I1078/0.017)/365</f>
        <v>0.0515713134568896</v>
      </c>
      <c r="K1078" s="5" t="n">
        <v>2.84</v>
      </c>
      <c r="L1078" s="0" t="s">
        <v>25</v>
      </c>
      <c r="M1078" s="7" t="n">
        <f aca="false">E1078+(4*365)</f>
        <v>41109.1764705882</v>
      </c>
      <c r="N1078" s="0" t="str">
        <f aca="false">IF(M1078&lt;D1078,"Mature","Not Mature")</f>
        <v>Not Mature</v>
      </c>
      <c r="O1078" s="8" t="s">
        <v>26</v>
      </c>
    </row>
    <row r="1079" customFormat="false" ht="13.2" hidden="false" customHeight="false" outlineLevel="0" collapsed="false">
      <c r="A1079" s="1" t="s">
        <v>15</v>
      </c>
      <c r="B1079" s="1" t="s">
        <v>16</v>
      </c>
      <c r="C1079" s="2" t="n">
        <f aca="false">YEAR(D1079)</f>
        <v>2008</v>
      </c>
      <c r="D1079" s="3" t="n">
        <v>39672</v>
      </c>
      <c r="E1079" s="4" t="n">
        <f aca="false">D1079-(J1079*365)</f>
        <v>38463.59</v>
      </c>
      <c r="F1079" s="2" t="n">
        <f aca="false">YEAR(E1079)</f>
        <v>2005</v>
      </c>
      <c r="G1079" s="5" t="n">
        <v>13.87</v>
      </c>
      <c r="H1079" s="0" t="str">
        <f aca="false">IF(G1079&lt;9.5,"Keiki","NonKeiki")</f>
        <v>NonKeiki</v>
      </c>
      <c r="I1079" s="5" t="n">
        <f aca="false">IF(H1079="Keiki",G1079-3,G1079-9.5)</f>
        <v>4.37</v>
      </c>
      <c r="J1079" s="6" t="n">
        <f aca="false">((I1079*193)/365)+1</f>
        <v>3.31071232876712</v>
      </c>
      <c r="K1079" s="5" t="n">
        <v>11.01</v>
      </c>
      <c r="L1079" s="0" t="s">
        <v>20</v>
      </c>
      <c r="M1079" s="7" t="n">
        <f aca="false">E1079+(4*365)</f>
        <v>39923.59</v>
      </c>
      <c r="N1079" s="0" t="str">
        <f aca="false">IF(M1079&lt;D1079,"Mature","Not Mature")</f>
        <v>Not Mature</v>
      </c>
      <c r="O1079" s="8" t="s">
        <v>26</v>
      </c>
    </row>
    <row r="1080" customFormat="false" ht="13.2" hidden="false" customHeight="false" outlineLevel="0" collapsed="false">
      <c r="A1080" s="1" t="s">
        <v>15</v>
      </c>
      <c r="B1080" s="1" t="s">
        <v>16</v>
      </c>
      <c r="C1080" s="2" t="n">
        <f aca="false">YEAR(D1080)</f>
        <v>2008</v>
      </c>
      <c r="D1080" s="3" t="n">
        <v>39672</v>
      </c>
      <c r="E1080" s="4" t="n">
        <f aca="false">D1080-(J1080*365)</f>
        <v>39672</v>
      </c>
      <c r="F1080" s="2" t="n">
        <f aca="false">YEAR(E1080)</f>
        <v>2008</v>
      </c>
      <c r="G1080" s="5" t="n">
        <v>2.48</v>
      </c>
      <c r="H1080" s="0" t="str">
        <f aca="false">IF(G1080&lt;9.5,"Keiki","NonKeiki")</f>
        <v>Keiki</v>
      </c>
      <c r="J1080" s="6" t="n">
        <v>0</v>
      </c>
      <c r="K1080" s="5" t="n">
        <v>1.74</v>
      </c>
      <c r="L1080" s="0" t="s">
        <v>20</v>
      </c>
      <c r="M1080" s="7" t="n">
        <f aca="false">E1080+(4*365)</f>
        <v>41132</v>
      </c>
      <c r="N1080" s="0" t="str">
        <f aca="false">IF(M1080&lt;D1080,"Mature","Not Mature")</f>
        <v>Not Mature</v>
      </c>
      <c r="O1080" s="8" t="s">
        <v>71</v>
      </c>
    </row>
    <row r="1081" customFormat="false" ht="13.2" hidden="false" customHeight="false" outlineLevel="0" collapsed="false">
      <c r="A1081" s="1" t="s">
        <v>15</v>
      </c>
      <c r="B1081" s="1" t="s">
        <v>16</v>
      </c>
      <c r="C1081" s="2" t="n">
        <f aca="false">YEAR(D1081)</f>
        <v>2008</v>
      </c>
      <c r="D1081" s="3" t="n">
        <v>39674</v>
      </c>
      <c r="E1081" s="4" t="n">
        <f aca="false">D1081-(J1081*365)</f>
        <v>39631.6470588235</v>
      </c>
      <c r="F1081" s="2" t="n">
        <f aca="false">YEAR(E1081)</f>
        <v>2008</v>
      </c>
      <c r="G1081" s="5" t="n">
        <v>3.72</v>
      </c>
      <c r="H1081" s="0" t="str">
        <f aca="false">IF(G1081&lt;9.5,"Keiki","NonKeiki")</f>
        <v>Keiki</v>
      </c>
      <c r="I1081" s="5" t="n">
        <f aca="false">IF(H1081="Keiki",G1081-3,G1081-9.5)</f>
        <v>0.72</v>
      </c>
      <c r="J1081" s="6" t="n">
        <f aca="false">(I1081/0.017)/365</f>
        <v>0.116035455278002</v>
      </c>
      <c r="K1081" s="5" t="n">
        <v>3.26</v>
      </c>
      <c r="L1081" s="0" t="s">
        <v>24</v>
      </c>
      <c r="M1081" s="7" t="n">
        <f aca="false">E1081+(4*365)</f>
        <v>41091.6470588235</v>
      </c>
      <c r="N1081" s="0" t="str">
        <f aca="false">IF(M1081&lt;D1081,"Mature","Not Mature")</f>
        <v>Not Mature</v>
      </c>
      <c r="O1081" s="8" t="s">
        <v>26</v>
      </c>
    </row>
    <row r="1082" customFormat="false" ht="13.2" hidden="false" customHeight="false" outlineLevel="0" collapsed="false">
      <c r="A1082" s="1" t="s">
        <v>15</v>
      </c>
      <c r="B1082" s="1" t="s">
        <v>16</v>
      </c>
      <c r="C1082" s="2" t="n">
        <f aca="false">YEAR(D1082)</f>
        <v>2008</v>
      </c>
      <c r="D1082" s="3" t="n">
        <v>39674</v>
      </c>
      <c r="E1082" s="4" t="n">
        <f aca="false">D1082-(J1082*365)</f>
        <v>39674</v>
      </c>
      <c r="F1082" s="2" t="n">
        <f aca="false">YEAR(E1082)</f>
        <v>2008</v>
      </c>
      <c r="G1082" s="5" t="n">
        <v>2.96</v>
      </c>
      <c r="H1082" s="0" t="str">
        <f aca="false">IF(G1082&lt;9.5,"Keiki","NonKeiki")</f>
        <v>Keiki</v>
      </c>
      <c r="J1082" s="6" t="n">
        <v>0</v>
      </c>
      <c r="K1082" s="5" t="n">
        <v>2.19</v>
      </c>
      <c r="L1082" s="0" t="s">
        <v>24</v>
      </c>
      <c r="M1082" s="7" t="n">
        <f aca="false">E1082+(4*365)</f>
        <v>41134</v>
      </c>
      <c r="N1082" s="0" t="str">
        <f aca="false">IF(M1082&lt;D1082,"Mature","Not Mature")</f>
        <v>Not Mature</v>
      </c>
      <c r="O1082" s="8" t="s">
        <v>71</v>
      </c>
    </row>
    <row r="1083" customFormat="false" ht="13.2" hidden="false" customHeight="false" outlineLevel="0" collapsed="false">
      <c r="A1083" s="1" t="s">
        <v>15</v>
      </c>
      <c r="B1083" s="1" t="s">
        <v>16</v>
      </c>
      <c r="C1083" s="2" t="n">
        <f aca="false">YEAR(D1083)</f>
        <v>2008</v>
      </c>
      <c r="D1083" s="3" t="n">
        <v>39681</v>
      </c>
      <c r="E1083" s="4" t="n">
        <f aca="false">D1083-(J1083*365)</f>
        <v>39621.5882352941</v>
      </c>
      <c r="F1083" s="2" t="n">
        <f aca="false">YEAR(E1083)</f>
        <v>2008</v>
      </c>
      <c r="G1083" s="5" t="n">
        <v>4.01</v>
      </c>
      <c r="H1083" s="0" t="str">
        <f aca="false">IF(G1083&lt;9.5,"Keiki","NonKeiki")</f>
        <v>Keiki</v>
      </c>
      <c r="I1083" s="5" t="n">
        <f aca="false">IF(H1083="Keiki",G1083-3,G1083-9.5)</f>
        <v>1.01</v>
      </c>
      <c r="J1083" s="6" t="n">
        <f aca="false">(I1083/0.017)/365</f>
        <v>0.162771958098308</v>
      </c>
      <c r="K1083" s="5" t="n">
        <v>3.35</v>
      </c>
      <c r="L1083" s="0" t="s">
        <v>23</v>
      </c>
      <c r="M1083" s="7" t="n">
        <f aca="false">E1083+(4*365)</f>
        <v>41081.5882352941</v>
      </c>
      <c r="N1083" s="0" t="str">
        <f aca="false">IF(M1083&lt;D1083,"Mature","Not Mature")</f>
        <v>Not Mature</v>
      </c>
      <c r="O1083" s="8" t="s">
        <v>26</v>
      </c>
    </row>
    <row r="1084" customFormat="false" ht="13.2" hidden="false" customHeight="false" outlineLevel="0" collapsed="false">
      <c r="A1084" s="1" t="s">
        <v>15</v>
      </c>
      <c r="B1084" s="1" t="s">
        <v>16</v>
      </c>
      <c r="C1084" s="2" t="n">
        <f aca="false">YEAR(D1084)</f>
        <v>2008</v>
      </c>
      <c r="D1084" s="3" t="n">
        <v>39681</v>
      </c>
      <c r="E1084" s="4" t="n">
        <f aca="false">D1084-(J1084*365)</f>
        <v>39681</v>
      </c>
      <c r="F1084" s="2" t="n">
        <f aca="false">YEAR(E1084)</f>
        <v>2008</v>
      </c>
      <c r="G1084" s="5" t="n">
        <v>2.81</v>
      </c>
      <c r="H1084" s="0" t="str">
        <f aca="false">IF(G1084&lt;9.5,"Keiki","NonKeiki")</f>
        <v>Keiki</v>
      </c>
      <c r="J1084" s="6" t="n">
        <v>0</v>
      </c>
      <c r="K1084" s="5" t="n">
        <v>2.2</v>
      </c>
      <c r="L1084" s="0" t="s">
        <v>25</v>
      </c>
      <c r="M1084" s="7" t="n">
        <f aca="false">E1084+(4*365)</f>
        <v>41141</v>
      </c>
      <c r="N1084" s="0" t="str">
        <f aca="false">IF(M1084&lt;D1084,"Mature","Not Mature")</f>
        <v>Not Mature</v>
      </c>
      <c r="O1084" s="8" t="s">
        <v>71</v>
      </c>
    </row>
    <row r="1085" customFormat="false" ht="13.2" hidden="false" customHeight="false" outlineLevel="0" collapsed="false">
      <c r="A1085" s="1" t="s">
        <v>15</v>
      </c>
      <c r="B1085" s="1" t="s">
        <v>16</v>
      </c>
      <c r="C1085" s="2" t="n">
        <f aca="false">YEAR(D1085)</f>
        <v>2008</v>
      </c>
      <c r="D1085" s="3" t="n">
        <v>39688</v>
      </c>
      <c r="E1085" s="4" t="n">
        <f aca="false">D1085-(J1085*365)</f>
        <v>39661.5294117647</v>
      </c>
      <c r="F1085" s="2" t="n">
        <f aca="false">YEAR(E1085)</f>
        <v>2008</v>
      </c>
      <c r="G1085" s="5" t="n">
        <v>3.45</v>
      </c>
      <c r="H1085" s="0" t="str">
        <f aca="false">IF(G1085&lt;9.5,"Keiki","NonKeiki")</f>
        <v>Keiki</v>
      </c>
      <c r="I1085" s="5" t="n">
        <f aca="false">IF(H1085="Keiki",G1085-3,G1085-9.5)</f>
        <v>0.45</v>
      </c>
      <c r="J1085" s="6" t="n">
        <f aca="false">(I1085/0.017)/365</f>
        <v>0.072522159548751</v>
      </c>
      <c r="K1085" s="5" t="n">
        <v>3.03</v>
      </c>
      <c r="L1085" s="0" t="s">
        <v>24</v>
      </c>
      <c r="M1085" s="7" t="n">
        <f aca="false">E1085+(4*365)</f>
        <v>41121.5294117647</v>
      </c>
      <c r="N1085" s="0" t="str">
        <f aca="false">IF(M1085&lt;D1085,"Mature","Not Mature")</f>
        <v>Not Mature</v>
      </c>
      <c r="O1085" s="8" t="s">
        <v>71</v>
      </c>
    </row>
    <row r="1086" customFormat="false" ht="13.2" hidden="false" customHeight="false" outlineLevel="0" collapsed="false">
      <c r="A1086" s="1" t="s">
        <v>15</v>
      </c>
      <c r="B1086" s="1" t="s">
        <v>16</v>
      </c>
      <c r="C1086" s="2" t="n">
        <f aca="false">YEAR(D1086)</f>
        <v>2008</v>
      </c>
      <c r="D1086" s="3" t="n">
        <v>39695</v>
      </c>
      <c r="E1086" s="4" t="n">
        <f aca="false">D1086-(J1086*365)</f>
        <v>38426.76</v>
      </c>
      <c r="F1086" s="2" t="n">
        <f aca="false">YEAR(E1086)</f>
        <v>2005</v>
      </c>
      <c r="G1086" s="5" t="n">
        <v>14.18</v>
      </c>
      <c r="H1086" s="0" t="str">
        <f aca="false">IF(G1086&lt;9.5,"Keiki","NonKeiki")</f>
        <v>NonKeiki</v>
      </c>
      <c r="I1086" s="5" t="n">
        <f aca="false">IF(H1086="Keiki",G1086-3,G1086-9.5)</f>
        <v>4.68</v>
      </c>
      <c r="J1086" s="6" t="n">
        <f aca="false">((I1086*193)/365)+1</f>
        <v>3.4746301369863</v>
      </c>
      <c r="K1086" s="5" t="n">
        <v>11.29</v>
      </c>
      <c r="L1086" s="0" t="s">
        <v>18</v>
      </c>
      <c r="M1086" s="7" t="n">
        <f aca="false">E1086+(4*365)</f>
        <v>39886.76</v>
      </c>
      <c r="N1086" s="0" t="str">
        <f aca="false">IF(M1086&lt;D1086,"Mature","Not Mature")</f>
        <v>Not Mature</v>
      </c>
      <c r="O1086" s="8" t="s">
        <v>26</v>
      </c>
    </row>
    <row r="1087" customFormat="false" ht="13.2" hidden="false" customHeight="false" outlineLevel="0" collapsed="false">
      <c r="A1087" s="1" t="s">
        <v>15</v>
      </c>
      <c r="B1087" s="1" t="s">
        <v>16</v>
      </c>
      <c r="C1087" s="2" t="n">
        <f aca="false">YEAR(D1087)</f>
        <v>2008</v>
      </c>
      <c r="D1087" s="3" t="n">
        <v>39698</v>
      </c>
      <c r="E1087" s="4" t="n">
        <f aca="false">D1087-(J1087*365)</f>
        <v>38395.02</v>
      </c>
      <c r="F1087" s="2" t="n">
        <f aca="false">YEAR(E1087)</f>
        <v>2005</v>
      </c>
      <c r="G1087" s="5" t="n">
        <v>14.36</v>
      </c>
      <c r="H1087" s="0" t="str">
        <f aca="false">IF(G1087&lt;9.5,"Keiki","NonKeiki")</f>
        <v>NonKeiki</v>
      </c>
      <c r="I1087" s="5" t="n">
        <f aca="false">IF(H1087="Keiki",G1087-3,G1087-9.5)</f>
        <v>4.86</v>
      </c>
      <c r="J1087" s="6" t="n">
        <f aca="false">((I1087*193)/365)+1</f>
        <v>3.56980821917808</v>
      </c>
      <c r="K1087" s="5" t="n">
        <v>9.96</v>
      </c>
      <c r="L1087" s="0" t="s">
        <v>20</v>
      </c>
      <c r="M1087" s="7" t="n">
        <f aca="false">E1087+(4*365)</f>
        <v>39855.02</v>
      </c>
      <c r="N1087" s="0" t="str">
        <f aca="false">IF(M1087&lt;D1087,"Mature","Not Mature")</f>
        <v>Not Mature</v>
      </c>
      <c r="O1087" s="8" t="s">
        <v>26</v>
      </c>
    </row>
    <row r="1088" customFormat="false" ht="13.2" hidden="false" customHeight="false" outlineLevel="0" collapsed="false">
      <c r="A1088" s="1" t="s">
        <v>15</v>
      </c>
      <c r="B1088" s="1" t="s">
        <v>16</v>
      </c>
      <c r="C1088" s="2" t="n">
        <f aca="false">YEAR(D1088)</f>
        <v>2008</v>
      </c>
      <c r="D1088" s="3" t="n">
        <v>39699</v>
      </c>
      <c r="E1088" s="4" t="n">
        <f aca="false">D1088-(J1088*365)</f>
        <v>39661.9411764706</v>
      </c>
      <c r="F1088" s="2" t="n">
        <f aca="false">YEAR(E1088)</f>
        <v>2008</v>
      </c>
      <c r="G1088" s="5" t="n">
        <v>3.63</v>
      </c>
      <c r="H1088" s="0" t="str">
        <f aca="false">IF(G1088&lt;9.5,"Keiki","NonKeiki")</f>
        <v>Keiki</v>
      </c>
      <c r="I1088" s="5" t="n">
        <f aca="false">IF(H1088="Keiki",G1088-3,G1088-9.5)</f>
        <v>0.63</v>
      </c>
      <c r="J1088" s="6" t="n">
        <f aca="false">(I1088/0.017)/365</f>
        <v>0.101531023368251</v>
      </c>
      <c r="K1088" s="5" t="n">
        <v>2.83</v>
      </c>
      <c r="L1088" s="0" t="s">
        <v>24</v>
      </c>
      <c r="M1088" s="7" t="n">
        <f aca="false">E1088+(4*365)</f>
        <v>41121.9411764706</v>
      </c>
      <c r="N1088" s="0" t="str">
        <f aca="false">IF(M1088&lt;D1088,"Mature","Not Mature")</f>
        <v>Not Mature</v>
      </c>
      <c r="O1088" s="8" t="s">
        <v>71</v>
      </c>
    </row>
    <row r="1089" customFormat="false" ht="13.2" hidden="false" customHeight="false" outlineLevel="0" collapsed="false">
      <c r="A1089" s="1" t="s">
        <v>15</v>
      </c>
      <c r="B1089" s="1" t="s">
        <v>16</v>
      </c>
      <c r="C1089" s="2" t="n">
        <f aca="false">YEAR(D1089)</f>
        <v>2008</v>
      </c>
      <c r="D1089" s="3" t="n">
        <v>39707</v>
      </c>
      <c r="E1089" s="4" t="n">
        <f aca="false">D1089-(J1089*365)</f>
        <v>39672.8823529412</v>
      </c>
      <c r="F1089" s="2" t="n">
        <f aca="false">YEAR(E1089)</f>
        <v>2008</v>
      </c>
      <c r="G1089" s="5" t="n">
        <v>3.58</v>
      </c>
      <c r="H1089" s="0" t="str">
        <f aca="false">IF(G1089&lt;9.5,"Keiki","NonKeiki")</f>
        <v>Keiki</v>
      </c>
      <c r="I1089" s="5" t="n">
        <f aca="false">IF(H1089="Keiki",G1089-3,G1089-9.5)</f>
        <v>0.58</v>
      </c>
      <c r="J1089" s="6" t="n">
        <f aca="false">(I1089/0.017)/365</f>
        <v>0.0934730056406124</v>
      </c>
      <c r="K1089" s="5" t="n">
        <v>2.76</v>
      </c>
      <c r="L1089" s="0" t="s">
        <v>21</v>
      </c>
      <c r="M1089" s="7" t="n">
        <f aca="false">E1089+(4*365)</f>
        <v>41132.8823529412</v>
      </c>
      <c r="N1089" s="0" t="str">
        <f aca="false">IF(M1089&lt;D1089,"Mature","Not Mature")</f>
        <v>Not Mature</v>
      </c>
      <c r="O1089" s="8" t="s">
        <v>71</v>
      </c>
    </row>
    <row r="1090" customFormat="false" ht="13.2" hidden="false" customHeight="false" outlineLevel="0" collapsed="false">
      <c r="A1090" s="1" t="s">
        <v>15</v>
      </c>
      <c r="B1090" s="1" t="s">
        <v>16</v>
      </c>
      <c r="C1090" s="2" t="n">
        <f aca="false">YEAR(D1090)</f>
        <v>2008</v>
      </c>
      <c r="D1090" s="3" t="n">
        <v>39709</v>
      </c>
      <c r="E1090" s="4" t="n">
        <f aca="false">D1090-(J1090*365)</f>
        <v>38309.52</v>
      </c>
      <c r="F1090" s="2" t="n">
        <f aca="false">YEAR(E1090)</f>
        <v>2004</v>
      </c>
      <c r="G1090" s="5" t="n">
        <v>14.86</v>
      </c>
      <c r="H1090" s="0" t="str">
        <f aca="false">IF(G1090&lt;9.5,"Keiki","NonKeiki")</f>
        <v>NonKeiki</v>
      </c>
      <c r="I1090" s="5" t="n">
        <f aca="false">IF(H1090="Keiki",G1090-3,G1090-9.5)</f>
        <v>5.36</v>
      </c>
      <c r="J1090" s="6" t="n">
        <f aca="false">((I1090*193)/365)+1</f>
        <v>3.83419178082192</v>
      </c>
      <c r="K1090" s="5" t="n">
        <v>10.02</v>
      </c>
      <c r="L1090" s="0" t="s">
        <v>18</v>
      </c>
      <c r="M1090" s="7" t="n">
        <f aca="false">E1090+(4*365)</f>
        <v>39769.52</v>
      </c>
      <c r="N1090" s="0" t="str">
        <f aca="false">IF(M1090&lt;D1090,"Mature","Not Mature")</f>
        <v>Not Mature</v>
      </c>
      <c r="O1090" s="8" t="s">
        <v>26</v>
      </c>
    </row>
    <row r="1091" customFormat="false" ht="13.2" hidden="false" customHeight="false" outlineLevel="0" collapsed="false">
      <c r="A1091" s="1" t="s">
        <v>15</v>
      </c>
      <c r="B1091" s="1" t="s">
        <v>16</v>
      </c>
      <c r="C1091" s="2" t="n">
        <f aca="false">YEAR(D1091)</f>
        <v>2008</v>
      </c>
      <c r="D1091" s="3" t="n">
        <v>39709</v>
      </c>
      <c r="E1091" s="4" t="n">
        <f aca="false">D1091-(J1091*365)</f>
        <v>38425.32</v>
      </c>
      <c r="F1091" s="2" t="n">
        <f aca="false">YEAR(E1091)</f>
        <v>2005</v>
      </c>
      <c r="G1091" s="5" t="n">
        <v>14.26</v>
      </c>
      <c r="H1091" s="0" t="str">
        <f aca="false">IF(G1091&lt;9.5,"Keiki","NonKeiki")</f>
        <v>NonKeiki</v>
      </c>
      <c r="I1091" s="5" t="n">
        <f aca="false">IF(H1091="Keiki",G1091-3,G1091-9.5)</f>
        <v>4.76</v>
      </c>
      <c r="J1091" s="6" t="n">
        <f aca="false">((I1091*193)/365)+1</f>
        <v>3.51693150684932</v>
      </c>
      <c r="K1091" s="5" t="n">
        <v>10.18</v>
      </c>
      <c r="L1091" s="0" t="s">
        <v>18</v>
      </c>
      <c r="M1091" s="7" t="n">
        <f aca="false">E1091+(4*365)</f>
        <v>39885.32</v>
      </c>
      <c r="N1091" s="0" t="str">
        <f aca="false">IF(M1091&lt;D1091,"Mature","Not Mature")</f>
        <v>Not Mature</v>
      </c>
      <c r="O1091" s="8" t="s">
        <v>26</v>
      </c>
    </row>
    <row r="1092" customFormat="false" ht="13.2" hidden="false" customHeight="false" outlineLevel="0" collapsed="false">
      <c r="A1092" s="1" t="s">
        <v>15</v>
      </c>
      <c r="B1092" s="1" t="s">
        <v>16</v>
      </c>
      <c r="C1092" s="2" t="n">
        <f aca="false">YEAR(D1092)</f>
        <v>2008</v>
      </c>
      <c r="D1092" s="3" t="n">
        <v>39709</v>
      </c>
      <c r="E1092" s="4" t="n">
        <f aca="false">D1092-(J1092*365)</f>
        <v>39709</v>
      </c>
      <c r="F1092" s="2" t="n">
        <f aca="false">YEAR(E1092)</f>
        <v>2008</v>
      </c>
      <c r="G1092" s="5" t="n">
        <v>3</v>
      </c>
      <c r="H1092" s="0" t="str">
        <f aca="false">IF(G1092&lt;9.5,"Keiki","NonKeiki")</f>
        <v>Keiki</v>
      </c>
      <c r="I1092" s="5" t="n">
        <f aca="false">IF(H1092="Keiki",G1092-3,G1092-9.5)</f>
        <v>0</v>
      </c>
      <c r="J1092" s="6" t="n">
        <f aca="false">(I1092/0.017)/365</f>
        <v>0</v>
      </c>
      <c r="K1092" s="5" t="n">
        <v>2.48</v>
      </c>
      <c r="L1092" s="0" t="s">
        <v>18</v>
      </c>
      <c r="M1092" s="7" t="n">
        <f aca="false">E1092+(4*365)</f>
        <v>41169</v>
      </c>
      <c r="N1092" s="0" t="str">
        <f aca="false">IF(M1092&lt;D1092,"Mature","Not Mature")</f>
        <v>Not Mature</v>
      </c>
      <c r="O1092" s="8" t="s">
        <v>71</v>
      </c>
    </row>
    <row r="1093" customFormat="false" ht="13.2" hidden="false" customHeight="false" outlineLevel="0" collapsed="false">
      <c r="A1093" s="1" t="s">
        <v>15</v>
      </c>
      <c r="B1093" s="1" t="s">
        <v>16</v>
      </c>
      <c r="C1093" s="2" t="n">
        <f aca="false">YEAR(D1093)</f>
        <v>2008</v>
      </c>
      <c r="D1093" s="3" t="n">
        <v>39709</v>
      </c>
      <c r="E1093" s="4" t="n">
        <f aca="false">D1093-(J1093*365)</f>
        <v>39709</v>
      </c>
      <c r="F1093" s="2" t="n">
        <f aca="false">YEAR(E1093)</f>
        <v>2008</v>
      </c>
      <c r="G1093" s="5" t="n">
        <v>2.28</v>
      </c>
      <c r="H1093" s="0" t="str">
        <f aca="false">IF(G1093&lt;9.5,"Keiki","NonKeiki")</f>
        <v>Keiki</v>
      </c>
      <c r="J1093" s="6" t="n">
        <v>0</v>
      </c>
      <c r="K1093" s="5" t="n">
        <v>2.34</v>
      </c>
      <c r="L1093" s="0" t="s">
        <v>18</v>
      </c>
      <c r="M1093" s="7" t="n">
        <f aca="false">E1093+(4*365)</f>
        <v>41169</v>
      </c>
      <c r="N1093" s="0" t="str">
        <f aca="false">IF(M1093&lt;D1093,"Mature","Not Mature")</f>
        <v>Not Mature</v>
      </c>
      <c r="O1093" s="8" t="s">
        <v>71</v>
      </c>
    </row>
    <row r="1094" customFormat="false" ht="13.2" hidden="false" customHeight="false" outlineLevel="0" collapsed="false">
      <c r="A1094" s="1" t="s">
        <v>15</v>
      </c>
      <c r="B1094" s="1" t="s">
        <v>16</v>
      </c>
      <c r="C1094" s="2" t="n">
        <f aca="false">YEAR(D1094)</f>
        <v>2008</v>
      </c>
      <c r="D1094" s="3" t="n">
        <v>39710</v>
      </c>
      <c r="E1094" s="4" t="n">
        <f aca="false">D1094-(J1094*365)</f>
        <v>39710</v>
      </c>
      <c r="F1094" s="2" t="n">
        <f aca="false">YEAR(E1094)</f>
        <v>2008</v>
      </c>
      <c r="G1094" s="5" t="n">
        <v>2.86</v>
      </c>
      <c r="H1094" s="0" t="str">
        <f aca="false">IF(G1094&lt;9.5,"Keiki","NonKeiki")</f>
        <v>Keiki</v>
      </c>
      <c r="J1094" s="6" t="n">
        <v>0</v>
      </c>
      <c r="K1094" s="5" t="n">
        <v>2.38</v>
      </c>
      <c r="L1094" s="0" t="s">
        <v>24</v>
      </c>
      <c r="M1094" s="7" t="n">
        <f aca="false">E1094+(4*365)</f>
        <v>41170</v>
      </c>
      <c r="N1094" s="0" t="str">
        <f aca="false">IF(M1094&lt;D1094,"Mature","Not Mature")</f>
        <v>Not Mature</v>
      </c>
      <c r="O1094" s="8" t="s">
        <v>71</v>
      </c>
    </row>
    <row r="1095" customFormat="false" ht="13.2" hidden="false" customHeight="false" outlineLevel="0" collapsed="false">
      <c r="A1095" s="1" t="s">
        <v>15</v>
      </c>
      <c r="B1095" s="1" t="s">
        <v>16</v>
      </c>
      <c r="C1095" s="2" t="n">
        <f aca="false">YEAR(D1095)</f>
        <v>2008</v>
      </c>
      <c r="D1095" s="3" t="n">
        <v>39724</v>
      </c>
      <c r="E1095" s="4" t="n">
        <f aca="false">D1095-(J1095*365)</f>
        <v>39724</v>
      </c>
      <c r="F1095" s="2" t="n">
        <f aca="false">YEAR(E1095)</f>
        <v>2008</v>
      </c>
      <c r="G1095" s="5" t="n">
        <v>2.35</v>
      </c>
      <c r="H1095" s="0" t="str">
        <f aca="false">IF(G1095&lt;9.5,"Keiki","NonKeiki")</f>
        <v>Keiki</v>
      </c>
      <c r="J1095" s="6" t="n">
        <v>0</v>
      </c>
      <c r="K1095" s="5" t="n">
        <v>2.04</v>
      </c>
      <c r="L1095" s="0" t="s">
        <v>25</v>
      </c>
      <c r="M1095" s="7" t="n">
        <f aca="false">E1095+(4*365)</f>
        <v>41184</v>
      </c>
      <c r="N1095" s="0" t="str">
        <f aca="false">IF(M1095&lt;D1095,"Mature","Not Mature")</f>
        <v>Not Mature</v>
      </c>
      <c r="O1095" s="8" t="s">
        <v>71</v>
      </c>
    </row>
    <row r="1096" customFormat="false" ht="13.2" hidden="false" customHeight="false" outlineLevel="0" collapsed="false">
      <c r="A1096" s="1" t="s">
        <v>15</v>
      </c>
      <c r="B1096" s="1" t="s">
        <v>16</v>
      </c>
      <c r="C1096" s="2" t="n">
        <f aca="false">YEAR(D1096)</f>
        <v>2008</v>
      </c>
      <c r="D1096" s="3" t="n">
        <v>39730</v>
      </c>
      <c r="E1096" s="4" t="n">
        <f aca="false">D1096-(J1096*365)</f>
        <v>39684.1176470588</v>
      </c>
      <c r="F1096" s="2" t="n">
        <f aca="false">YEAR(E1096)</f>
        <v>2008</v>
      </c>
      <c r="G1096" s="5" t="n">
        <v>3.78</v>
      </c>
      <c r="H1096" s="0" t="str">
        <f aca="false">IF(G1096&lt;9.5,"Keiki","NonKeiki")</f>
        <v>Keiki</v>
      </c>
      <c r="I1096" s="5" t="n">
        <f aca="false">IF(H1096="Keiki",G1096-3,G1096-9.5)</f>
        <v>0.78</v>
      </c>
      <c r="J1096" s="6" t="n">
        <f aca="false">(I1096/0.017)/365</f>
        <v>0.125705076551168</v>
      </c>
      <c r="K1096" s="5" t="n">
        <v>3.11</v>
      </c>
      <c r="L1096" s="0" t="s">
        <v>24</v>
      </c>
      <c r="M1096" s="7" t="n">
        <f aca="false">E1096+(4*365)</f>
        <v>41144.1176470588</v>
      </c>
      <c r="N1096" s="0" t="str">
        <f aca="false">IF(M1096&lt;D1096,"Mature","Not Mature")</f>
        <v>Not Mature</v>
      </c>
      <c r="O1096" s="8" t="s">
        <v>71</v>
      </c>
    </row>
    <row r="1097" customFormat="false" ht="13.2" hidden="false" customHeight="false" outlineLevel="0" collapsed="false">
      <c r="A1097" s="1" t="s">
        <v>15</v>
      </c>
      <c r="B1097" s="1" t="s">
        <v>16</v>
      </c>
      <c r="C1097" s="2" t="n">
        <f aca="false">YEAR(D1097)</f>
        <v>2008</v>
      </c>
      <c r="D1097" s="3" t="n">
        <v>39730</v>
      </c>
      <c r="E1097" s="4" t="n">
        <f aca="false">D1097-(J1097*365)</f>
        <v>39720</v>
      </c>
      <c r="F1097" s="2" t="n">
        <f aca="false">YEAR(E1097)</f>
        <v>2008</v>
      </c>
      <c r="G1097" s="5" t="n">
        <v>3.17</v>
      </c>
      <c r="H1097" s="0" t="str">
        <f aca="false">IF(G1097&lt;9.5,"Keiki","NonKeiki")</f>
        <v>Keiki</v>
      </c>
      <c r="I1097" s="5" t="n">
        <f aca="false">IF(H1097="Keiki",G1097-3,G1097-9.5)</f>
        <v>0.17</v>
      </c>
      <c r="J1097" s="6" t="n">
        <f aca="false">(I1097/0.017)/365</f>
        <v>0.0273972602739726</v>
      </c>
      <c r="K1097" s="5" t="n">
        <v>2.47</v>
      </c>
      <c r="L1097" s="0" t="s">
        <v>20</v>
      </c>
      <c r="M1097" s="7" t="n">
        <f aca="false">E1097+(4*365)</f>
        <v>41180</v>
      </c>
      <c r="N1097" s="0" t="str">
        <f aca="false">IF(M1097&lt;D1097,"Mature","Not Mature")</f>
        <v>Not Mature</v>
      </c>
      <c r="O1097" s="8" t="s">
        <v>71</v>
      </c>
    </row>
    <row r="1098" customFormat="false" ht="13.2" hidden="false" customHeight="false" outlineLevel="0" collapsed="false">
      <c r="A1098" s="1" t="s">
        <v>15</v>
      </c>
      <c r="B1098" s="1" t="s">
        <v>16</v>
      </c>
      <c r="C1098" s="2" t="n">
        <f aca="false">YEAR(D1098)</f>
        <v>2008</v>
      </c>
      <c r="D1098" s="3" t="n">
        <v>39730</v>
      </c>
      <c r="E1098" s="4" t="n">
        <f aca="false">D1098-(J1098*365)</f>
        <v>39730</v>
      </c>
      <c r="F1098" s="2" t="n">
        <f aca="false">YEAR(E1098)</f>
        <v>2008</v>
      </c>
      <c r="G1098" s="5" t="n">
        <v>2.77</v>
      </c>
      <c r="H1098" s="0" t="str">
        <f aca="false">IF(G1098&lt;9.5,"Keiki","NonKeiki")</f>
        <v>Keiki</v>
      </c>
      <c r="J1098" s="6" t="n">
        <v>0</v>
      </c>
      <c r="K1098" s="5" t="n">
        <v>2.27</v>
      </c>
      <c r="L1098" s="0" t="s">
        <v>24</v>
      </c>
      <c r="M1098" s="7" t="n">
        <f aca="false">E1098+(4*365)</f>
        <v>41190</v>
      </c>
      <c r="N1098" s="0" t="str">
        <f aca="false">IF(M1098&lt;D1098,"Mature","Not Mature")</f>
        <v>Not Mature</v>
      </c>
      <c r="O1098" s="8" t="s">
        <v>71</v>
      </c>
    </row>
    <row r="1099" customFormat="false" ht="13.2" hidden="false" customHeight="false" outlineLevel="0" collapsed="false">
      <c r="A1099" s="1" t="s">
        <v>15</v>
      </c>
      <c r="B1099" s="1" t="s">
        <v>16</v>
      </c>
      <c r="C1099" s="2" t="n">
        <f aca="false">YEAR(D1099)</f>
        <v>2008</v>
      </c>
      <c r="D1099" s="3" t="n">
        <v>39735</v>
      </c>
      <c r="E1099" s="4" t="n">
        <f aca="false">D1099-(J1099*365)</f>
        <v>38619.23</v>
      </c>
      <c r="F1099" s="2" t="n">
        <f aca="false">YEAR(E1099)</f>
        <v>2005</v>
      </c>
      <c r="G1099" s="5" t="n">
        <v>13.39</v>
      </c>
      <c r="H1099" s="0" t="str">
        <f aca="false">IF(G1099&lt;9.5,"Keiki","NonKeiki")</f>
        <v>NonKeiki</v>
      </c>
      <c r="I1099" s="5" t="n">
        <f aca="false">IF(H1099="Keiki",G1099-3,G1099-9.5)</f>
        <v>3.89</v>
      </c>
      <c r="J1099" s="6" t="n">
        <f aca="false">((I1099*193)/365)+1</f>
        <v>3.05690410958904</v>
      </c>
      <c r="K1099" s="5" t="n">
        <v>9.4</v>
      </c>
      <c r="L1099" s="0" t="s">
        <v>21</v>
      </c>
      <c r="M1099" s="7" t="n">
        <f aca="false">E1099+(4*365)</f>
        <v>40079.23</v>
      </c>
      <c r="N1099" s="0" t="str">
        <f aca="false">IF(M1099&lt;D1099,"Mature","Not Mature")</f>
        <v>Not Mature</v>
      </c>
      <c r="O1099" s="8" t="s">
        <v>26</v>
      </c>
    </row>
    <row r="1100" customFormat="false" ht="13.2" hidden="false" customHeight="false" outlineLevel="0" collapsed="false">
      <c r="A1100" s="1" t="s">
        <v>15</v>
      </c>
      <c r="B1100" s="1" t="s">
        <v>16</v>
      </c>
      <c r="C1100" s="2" t="n">
        <f aca="false">YEAR(D1100)</f>
        <v>2008</v>
      </c>
      <c r="D1100" s="3" t="n">
        <v>39741</v>
      </c>
      <c r="E1100" s="4" t="n">
        <f aca="false">D1100-(J1100*365)</f>
        <v>39469.8235294118</v>
      </c>
      <c r="F1100" s="2" t="n">
        <f aca="false">YEAR(E1100)</f>
        <v>2008</v>
      </c>
      <c r="G1100" s="5" t="n">
        <v>7.61</v>
      </c>
      <c r="H1100" s="0" t="str">
        <f aca="false">IF(G1100&lt;9.5,"Keiki","NonKeiki")</f>
        <v>Keiki</v>
      </c>
      <c r="I1100" s="5" t="n">
        <f aca="false">IF(H1100="Keiki",G1100-3,G1100-9.5)</f>
        <v>4.61</v>
      </c>
      <c r="J1100" s="6" t="n">
        <f aca="false">(I1100/0.017)/365</f>
        <v>0.742949234488316</v>
      </c>
      <c r="K1100" s="5" t="n">
        <v>5.66</v>
      </c>
      <c r="L1100" s="0" t="s">
        <v>20</v>
      </c>
      <c r="M1100" s="7" t="n">
        <f aca="false">E1100+(4*365)</f>
        <v>40929.8235294118</v>
      </c>
      <c r="N1100" s="0" t="str">
        <f aca="false">IF(M1100&lt;D1100,"Mature","Not Mature")</f>
        <v>Not Mature</v>
      </c>
      <c r="O1100" s="8" t="s">
        <v>26</v>
      </c>
    </row>
    <row r="1101" customFormat="false" ht="13.2" hidden="false" customHeight="false" outlineLevel="0" collapsed="false">
      <c r="A1101" s="1" t="s">
        <v>15</v>
      </c>
      <c r="B1101" s="1" t="s">
        <v>16</v>
      </c>
      <c r="C1101" s="2" t="n">
        <f aca="false">YEAR(D1101)</f>
        <v>2008</v>
      </c>
      <c r="D1101" s="3" t="n">
        <v>39751</v>
      </c>
      <c r="E1101" s="4" t="n">
        <f aca="false">D1101-(J1101*365)</f>
        <v>39659.2352941177</v>
      </c>
      <c r="F1101" s="2" t="n">
        <f aca="false">YEAR(E1101)</f>
        <v>2008</v>
      </c>
      <c r="G1101" s="5" t="n">
        <v>4.56</v>
      </c>
      <c r="H1101" s="0" t="str">
        <f aca="false">IF(G1101&lt;9.5,"Keiki","NonKeiki")</f>
        <v>Keiki</v>
      </c>
      <c r="I1101" s="5" t="n">
        <f aca="false">IF(H1101="Keiki",G1101-3,G1101-9.5)</f>
        <v>1.56</v>
      </c>
      <c r="J1101" s="6" t="n">
        <f aca="false">(I1101/0.017)/365</f>
        <v>0.251410153102337</v>
      </c>
      <c r="K1101" s="5" t="n">
        <v>2.66</v>
      </c>
      <c r="L1101" s="0" t="s">
        <v>25</v>
      </c>
      <c r="M1101" s="7" t="n">
        <f aca="false">E1101+(4*365)</f>
        <v>41119.2352941177</v>
      </c>
      <c r="N1101" s="0" t="str">
        <f aca="false">IF(M1101&lt;D1101,"Mature","Not Mature")</f>
        <v>Not Mature</v>
      </c>
      <c r="O1101" s="8" t="s">
        <v>26</v>
      </c>
    </row>
    <row r="1102" customFormat="false" ht="13.2" hidden="false" customHeight="false" outlineLevel="0" collapsed="false">
      <c r="A1102" s="1" t="s">
        <v>15</v>
      </c>
      <c r="B1102" s="1" t="s">
        <v>16</v>
      </c>
      <c r="C1102" s="2" t="n">
        <f aca="false">YEAR(D1102)</f>
        <v>2008</v>
      </c>
      <c r="D1102" s="3" t="n">
        <v>39751</v>
      </c>
      <c r="E1102" s="4" t="n">
        <f aca="false">D1102-(J1102*365)</f>
        <v>39707.4705882353</v>
      </c>
      <c r="F1102" s="2" t="n">
        <f aca="false">YEAR(E1102)</f>
        <v>2008</v>
      </c>
      <c r="G1102" s="5" t="n">
        <v>3.74</v>
      </c>
      <c r="H1102" s="0" t="str">
        <f aca="false">IF(G1102&lt;9.5,"Keiki","NonKeiki")</f>
        <v>Keiki</v>
      </c>
      <c r="I1102" s="5" t="n">
        <f aca="false">IF(H1102="Keiki",G1102-3,G1102-9.5)</f>
        <v>0.74</v>
      </c>
      <c r="J1102" s="6" t="n">
        <f aca="false">(I1102/0.017)/365</f>
        <v>0.119258662369057</v>
      </c>
      <c r="K1102" s="5" t="n">
        <v>3.12</v>
      </c>
      <c r="L1102" s="0" t="s">
        <v>25</v>
      </c>
      <c r="M1102" s="7" t="n">
        <f aca="false">E1102+(4*365)</f>
        <v>41167.4705882353</v>
      </c>
      <c r="N1102" s="0" t="str">
        <f aca="false">IF(M1102&lt;D1102,"Mature","Not Mature")</f>
        <v>Not Mature</v>
      </c>
      <c r="O1102" s="8" t="s">
        <v>71</v>
      </c>
    </row>
    <row r="1103" customFormat="false" ht="13.2" hidden="false" customHeight="false" outlineLevel="0" collapsed="false">
      <c r="A1103" s="1" t="s">
        <v>15</v>
      </c>
      <c r="B1103" s="1" t="s">
        <v>16</v>
      </c>
      <c r="C1103" s="2" t="n">
        <f aca="false">YEAR(D1103)</f>
        <v>2008</v>
      </c>
      <c r="D1103" s="3" t="n">
        <v>39758</v>
      </c>
      <c r="E1103" s="4" t="n">
        <f aca="false">D1103-(J1103*365)</f>
        <v>39667.4117647059</v>
      </c>
      <c r="F1103" s="2" t="n">
        <f aca="false">YEAR(E1103)</f>
        <v>2008</v>
      </c>
      <c r="G1103" s="5" t="n">
        <v>4.54</v>
      </c>
      <c r="H1103" s="0" t="str">
        <f aca="false">IF(G1103&lt;9.5,"Keiki","NonKeiki")</f>
        <v>Keiki</v>
      </c>
      <c r="I1103" s="5" t="n">
        <f aca="false">IF(H1103="Keiki",G1103-3,G1103-9.5)</f>
        <v>1.54</v>
      </c>
      <c r="J1103" s="6" t="n">
        <f aca="false">(I1103/0.017)/365</f>
        <v>0.248186946011281</v>
      </c>
      <c r="K1103" s="5" t="n">
        <v>4.28</v>
      </c>
      <c r="L1103" s="0" t="s">
        <v>24</v>
      </c>
      <c r="M1103" s="7" t="n">
        <f aca="false">E1103+(4*365)</f>
        <v>41127.4117647059</v>
      </c>
      <c r="N1103" s="0" t="str">
        <f aca="false">IF(M1103&lt;D1103,"Mature","Not Mature")</f>
        <v>Not Mature</v>
      </c>
      <c r="O1103" s="8" t="s">
        <v>71</v>
      </c>
    </row>
    <row r="1104" customFormat="false" ht="13.2" hidden="false" customHeight="false" outlineLevel="0" collapsed="false">
      <c r="A1104" s="1" t="s">
        <v>15</v>
      </c>
      <c r="B1104" s="1" t="s">
        <v>16</v>
      </c>
      <c r="C1104" s="2" t="n">
        <f aca="false">YEAR(D1104)</f>
        <v>2008</v>
      </c>
      <c r="D1104" s="3" t="n">
        <v>39758</v>
      </c>
      <c r="E1104" s="4" t="n">
        <f aca="false">D1104-(J1104*365)</f>
        <v>39701.5294117647</v>
      </c>
      <c r="F1104" s="2" t="n">
        <f aca="false">YEAR(E1104)</f>
        <v>2008</v>
      </c>
      <c r="G1104" s="5" t="n">
        <v>3.96</v>
      </c>
      <c r="H1104" s="0" t="str">
        <f aca="false">IF(G1104&lt;9.5,"Keiki","NonKeiki")</f>
        <v>Keiki</v>
      </c>
      <c r="I1104" s="5" t="n">
        <f aca="false">IF(H1104="Keiki",G1104-3,G1104-9.5)</f>
        <v>0.96</v>
      </c>
      <c r="J1104" s="6" t="n">
        <f aca="false">(I1104/0.017)/365</f>
        <v>0.154713940370669</v>
      </c>
      <c r="K1104" s="5" t="n">
        <v>4.1</v>
      </c>
      <c r="L1104" s="0" t="s">
        <v>24</v>
      </c>
      <c r="M1104" s="7" t="n">
        <f aca="false">E1104+(4*365)</f>
        <v>41161.5294117647</v>
      </c>
      <c r="N1104" s="0" t="str">
        <f aca="false">IF(M1104&lt;D1104,"Mature","Not Mature")</f>
        <v>Not Mature</v>
      </c>
      <c r="O1104" s="8" t="s">
        <v>71</v>
      </c>
    </row>
    <row r="1105" customFormat="false" ht="13.2" hidden="false" customHeight="false" outlineLevel="0" collapsed="false">
      <c r="A1105" s="1" t="s">
        <v>15</v>
      </c>
      <c r="B1105" s="1" t="s">
        <v>16</v>
      </c>
      <c r="C1105" s="2" t="n">
        <f aca="false">YEAR(D1105)</f>
        <v>2008</v>
      </c>
      <c r="D1105" s="3" t="n">
        <v>39758</v>
      </c>
      <c r="E1105" s="4" t="n">
        <f aca="false">D1105-(J1105*365)</f>
        <v>39718</v>
      </c>
      <c r="F1105" s="2" t="n">
        <f aca="false">YEAR(E1105)</f>
        <v>2008</v>
      </c>
      <c r="G1105" s="5" t="n">
        <v>3.68</v>
      </c>
      <c r="H1105" s="0" t="str">
        <f aca="false">IF(G1105&lt;9.5,"Keiki","NonKeiki")</f>
        <v>Keiki</v>
      </c>
      <c r="I1105" s="5" t="n">
        <f aca="false">IF(H1105="Keiki",G1105-3,G1105-9.5)</f>
        <v>0.68</v>
      </c>
      <c r="J1105" s="6" t="n">
        <f aca="false">(I1105/0.017)/365</f>
        <v>0.10958904109589</v>
      </c>
      <c r="K1105" s="5" t="n">
        <v>3.42</v>
      </c>
      <c r="L1105" s="0" t="s">
        <v>24</v>
      </c>
      <c r="M1105" s="7" t="n">
        <f aca="false">E1105+(4*365)</f>
        <v>41178</v>
      </c>
      <c r="N1105" s="0" t="str">
        <f aca="false">IF(M1105&lt;D1105,"Mature","Not Mature")</f>
        <v>Not Mature</v>
      </c>
      <c r="O1105" s="8" t="s">
        <v>71</v>
      </c>
    </row>
    <row r="1106" customFormat="false" ht="13.2" hidden="false" customHeight="false" outlineLevel="0" collapsed="false">
      <c r="A1106" s="1" t="s">
        <v>15</v>
      </c>
      <c r="B1106" s="1" t="s">
        <v>16</v>
      </c>
      <c r="C1106" s="2" t="n">
        <f aca="false">YEAR(D1106)</f>
        <v>2008</v>
      </c>
      <c r="D1106" s="3" t="n">
        <v>39758</v>
      </c>
      <c r="E1106" s="4" t="n">
        <f aca="false">D1106-(J1106*365)</f>
        <v>39758</v>
      </c>
      <c r="F1106" s="2" t="n">
        <f aca="false">YEAR(E1106)</f>
        <v>2008</v>
      </c>
      <c r="G1106" s="5" t="n">
        <v>2.81</v>
      </c>
      <c r="H1106" s="0" t="str">
        <f aca="false">IF(G1106&lt;9.5,"Keiki","NonKeiki")</f>
        <v>Keiki</v>
      </c>
      <c r="J1106" s="6" t="n">
        <v>0</v>
      </c>
      <c r="K1106" s="5" t="n">
        <v>3.6</v>
      </c>
      <c r="L1106" s="0" t="s">
        <v>24</v>
      </c>
      <c r="M1106" s="7" t="n">
        <f aca="false">E1106+(4*365)</f>
        <v>41218</v>
      </c>
      <c r="N1106" s="0" t="str">
        <f aca="false">IF(M1106&lt;D1106,"Mature","Not Mature")</f>
        <v>Not Mature</v>
      </c>
      <c r="O1106" s="8" t="s">
        <v>71</v>
      </c>
    </row>
    <row r="1107" customFormat="false" ht="13.2" hidden="false" customHeight="false" outlineLevel="0" collapsed="false">
      <c r="A1107" s="1" t="s">
        <v>15</v>
      </c>
      <c r="B1107" s="1" t="s">
        <v>16</v>
      </c>
      <c r="C1107" s="2" t="n">
        <f aca="false">YEAR(D1107)</f>
        <v>2008</v>
      </c>
      <c r="D1107" s="3" t="n">
        <v>39758</v>
      </c>
      <c r="E1107" s="4" t="n">
        <f aca="false">D1107-(J1107*365)</f>
        <v>39758</v>
      </c>
      <c r="F1107" s="2" t="n">
        <f aca="false">YEAR(E1107)</f>
        <v>2008</v>
      </c>
      <c r="G1107" s="5" t="n">
        <v>2.8</v>
      </c>
      <c r="H1107" s="0" t="str">
        <f aca="false">IF(G1107&lt;9.5,"Keiki","NonKeiki")</f>
        <v>Keiki</v>
      </c>
      <c r="J1107" s="6" t="n">
        <v>0</v>
      </c>
      <c r="K1107" s="5" t="n">
        <v>2.6</v>
      </c>
      <c r="L1107" s="0" t="s">
        <v>24</v>
      </c>
      <c r="M1107" s="7" t="n">
        <f aca="false">E1107+(4*365)</f>
        <v>41218</v>
      </c>
      <c r="N1107" s="0" t="str">
        <f aca="false">IF(M1107&lt;D1107,"Mature","Not Mature")</f>
        <v>Not Mature</v>
      </c>
      <c r="O1107" s="8" t="s">
        <v>71</v>
      </c>
    </row>
    <row r="1108" customFormat="false" ht="13.2" hidden="false" customHeight="false" outlineLevel="0" collapsed="false">
      <c r="A1108" s="1" t="s">
        <v>15</v>
      </c>
      <c r="B1108" s="1" t="s">
        <v>16</v>
      </c>
      <c r="C1108" s="2" t="n">
        <f aca="false">YEAR(D1108)</f>
        <v>2008</v>
      </c>
      <c r="D1108" s="3" t="n">
        <v>39783</v>
      </c>
      <c r="E1108" s="4" t="n">
        <f aca="false">D1108-(J1108*365)</f>
        <v>39705.3529411765</v>
      </c>
      <c r="F1108" s="2" t="n">
        <f aca="false">YEAR(E1108)</f>
        <v>2008</v>
      </c>
      <c r="G1108" s="5" t="n">
        <v>4.32</v>
      </c>
      <c r="H1108" s="0" t="str">
        <f aca="false">IF(G1108&lt;9.5,"Keiki","NonKeiki")</f>
        <v>Keiki</v>
      </c>
      <c r="I1108" s="5" t="n">
        <f aca="false">IF(H1108="Keiki",G1108-3,G1108-9.5)</f>
        <v>1.32</v>
      </c>
      <c r="J1108" s="6" t="n">
        <f aca="false">(I1108/0.017)/365</f>
        <v>0.21273166800967</v>
      </c>
      <c r="K1108" s="5" t="n">
        <v>4.06</v>
      </c>
      <c r="L1108" s="0" t="s">
        <v>25</v>
      </c>
      <c r="M1108" s="7" t="n">
        <f aca="false">E1108+(4*365)</f>
        <v>41165.3529411765</v>
      </c>
      <c r="N1108" s="0" t="str">
        <f aca="false">IF(M1108&lt;D1108,"Mature","Not Mature")</f>
        <v>Not Mature</v>
      </c>
      <c r="O1108" s="8" t="s">
        <v>71</v>
      </c>
    </row>
    <row r="1109" customFormat="false" ht="13.2" hidden="false" customHeight="false" outlineLevel="0" collapsed="false">
      <c r="A1109" s="1" t="s">
        <v>15</v>
      </c>
      <c r="B1109" s="1" t="s">
        <v>16</v>
      </c>
      <c r="C1109" s="2" t="n">
        <f aca="false">YEAR(D1109)</f>
        <v>2008</v>
      </c>
      <c r="D1109" s="3" t="n">
        <v>39783</v>
      </c>
      <c r="E1109" s="4" t="n">
        <f aca="false">D1109-(J1109*365)</f>
        <v>39743</v>
      </c>
      <c r="F1109" s="2" t="n">
        <f aca="false">YEAR(E1109)</f>
        <v>2008</v>
      </c>
      <c r="G1109" s="5" t="n">
        <v>3.68</v>
      </c>
      <c r="H1109" s="0" t="str">
        <f aca="false">IF(G1109&lt;9.5,"Keiki","NonKeiki")</f>
        <v>Keiki</v>
      </c>
      <c r="I1109" s="5" t="n">
        <f aca="false">IF(H1109="Keiki",G1109-3,G1109-9.5)</f>
        <v>0.68</v>
      </c>
      <c r="J1109" s="6" t="n">
        <f aca="false">(I1109/0.017)/365</f>
        <v>0.10958904109589</v>
      </c>
      <c r="K1109" s="5" t="n">
        <v>3.1</v>
      </c>
      <c r="L1109" s="0" t="s">
        <v>25</v>
      </c>
      <c r="M1109" s="7" t="n">
        <f aca="false">E1109+(4*365)</f>
        <v>41203</v>
      </c>
      <c r="N1109" s="0" t="str">
        <f aca="false">IF(M1109&lt;D1109,"Mature","Not Mature")</f>
        <v>Not Mature</v>
      </c>
      <c r="O1109" s="8" t="s">
        <v>71</v>
      </c>
    </row>
    <row r="1110" customFormat="false" ht="13.2" hidden="false" customHeight="false" outlineLevel="0" collapsed="false">
      <c r="A1110" s="1" t="s">
        <v>15</v>
      </c>
      <c r="B1110" s="1" t="s">
        <v>16</v>
      </c>
      <c r="C1110" s="2" t="n">
        <f aca="false">YEAR(D1110)</f>
        <v>2008</v>
      </c>
      <c r="D1110" s="3" t="n">
        <v>39783</v>
      </c>
      <c r="E1110" s="4" t="n">
        <f aca="false">D1110-(J1110*365)</f>
        <v>39752.4117647059</v>
      </c>
      <c r="F1110" s="2" t="n">
        <f aca="false">YEAR(E1110)</f>
        <v>2008</v>
      </c>
      <c r="G1110" s="5" t="n">
        <v>3.52</v>
      </c>
      <c r="H1110" s="0" t="str">
        <f aca="false">IF(G1110&lt;9.5,"Keiki","NonKeiki")</f>
        <v>Keiki</v>
      </c>
      <c r="I1110" s="5" t="n">
        <f aca="false">IF(H1110="Keiki",G1110-3,G1110-9.5)</f>
        <v>0.52</v>
      </c>
      <c r="J1110" s="6" t="n">
        <f aca="false">(I1110/0.017)/365</f>
        <v>0.0838033843674456</v>
      </c>
      <c r="K1110" s="5" t="n">
        <v>3.16</v>
      </c>
      <c r="L1110" s="0" t="s">
        <v>23</v>
      </c>
      <c r="M1110" s="7" t="n">
        <f aca="false">E1110+(4*365)</f>
        <v>41212.4117647059</v>
      </c>
      <c r="N1110" s="0" t="str">
        <f aca="false">IF(M1110&lt;D1110,"Mature","Not Mature")</f>
        <v>Not Mature</v>
      </c>
      <c r="O1110" s="8" t="s">
        <v>71</v>
      </c>
    </row>
    <row r="1111" customFormat="false" ht="13.2" hidden="false" customHeight="false" outlineLevel="0" collapsed="false">
      <c r="A1111" s="1" t="s">
        <v>15</v>
      </c>
      <c r="B1111" s="1" t="s">
        <v>16</v>
      </c>
      <c r="C1111" s="2" t="n">
        <f aca="false">YEAR(D1111)</f>
        <v>2008</v>
      </c>
      <c r="D1111" s="3" t="n">
        <v>39783</v>
      </c>
      <c r="E1111" s="4" t="n">
        <f aca="false">D1111-(J1111*365)</f>
        <v>39761.8235294118</v>
      </c>
      <c r="F1111" s="2" t="n">
        <f aca="false">YEAR(E1111)</f>
        <v>2008</v>
      </c>
      <c r="G1111" s="5" t="n">
        <v>3.36</v>
      </c>
      <c r="H1111" s="0" t="str">
        <f aca="false">IF(G1111&lt;9.5,"Keiki","NonKeiki")</f>
        <v>Keiki</v>
      </c>
      <c r="I1111" s="5" t="n">
        <f aca="false">IF(H1111="Keiki",G1111-3,G1111-9.5)</f>
        <v>0.36</v>
      </c>
      <c r="J1111" s="6" t="n">
        <f aca="false">(I1111/0.017)/365</f>
        <v>0.0580177276390008</v>
      </c>
      <c r="K1111" s="5" t="n">
        <v>2.77</v>
      </c>
      <c r="L1111" s="0" t="s">
        <v>25</v>
      </c>
      <c r="M1111" s="7" t="n">
        <f aca="false">E1111+(4*365)</f>
        <v>41221.8235294118</v>
      </c>
      <c r="N1111" s="0" t="str">
        <f aca="false">IF(M1111&lt;D1111,"Mature","Not Mature")</f>
        <v>Not Mature</v>
      </c>
      <c r="O1111" s="8" t="s">
        <v>71</v>
      </c>
    </row>
    <row r="1112" customFormat="false" ht="13.2" hidden="false" customHeight="false" outlineLevel="0" collapsed="false">
      <c r="A1112" s="1" t="s">
        <v>15</v>
      </c>
      <c r="B1112" s="1" t="s">
        <v>16</v>
      </c>
      <c r="C1112" s="2" t="n">
        <f aca="false">YEAR(D1112)</f>
        <v>2008</v>
      </c>
      <c r="D1112" s="3" t="n">
        <v>39783</v>
      </c>
      <c r="E1112" s="4" t="n">
        <f aca="false">D1112-(J1112*365)</f>
        <v>39763</v>
      </c>
      <c r="F1112" s="2" t="n">
        <f aca="false">YEAR(E1112)</f>
        <v>2008</v>
      </c>
      <c r="G1112" s="5" t="n">
        <v>3.34</v>
      </c>
      <c r="H1112" s="0" t="str">
        <f aca="false">IF(G1112&lt;9.5,"Keiki","NonKeiki")</f>
        <v>Keiki</v>
      </c>
      <c r="I1112" s="5" t="n">
        <f aca="false">IF(H1112="Keiki",G1112-3,G1112-9.5)</f>
        <v>0.34</v>
      </c>
      <c r="J1112" s="6" t="n">
        <f aca="false">(I1112/0.017)/365</f>
        <v>0.0547945205479452</v>
      </c>
      <c r="K1112" s="5" t="n">
        <v>2.78</v>
      </c>
      <c r="L1112" s="0" t="s">
        <v>25</v>
      </c>
      <c r="M1112" s="7" t="n">
        <f aca="false">E1112+(4*365)</f>
        <v>41223</v>
      </c>
      <c r="N1112" s="0" t="str">
        <f aca="false">IF(M1112&lt;D1112,"Mature","Not Mature")</f>
        <v>Not Mature</v>
      </c>
      <c r="O1112" s="8" t="s">
        <v>71</v>
      </c>
    </row>
    <row r="1113" customFormat="false" ht="13.2" hidden="false" customHeight="false" outlineLevel="0" collapsed="false">
      <c r="A1113" s="1" t="s">
        <v>15</v>
      </c>
      <c r="B1113" s="1" t="s">
        <v>16</v>
      </c>
      <c r="C1113" s="2" t="n">
        <f aca="false">YEAR(D1113)</f>
        <v>2008</v>
      </c>
      <c r="D1113" s="3" t="n">
        <v>39797</v>
      </c>
      <c r="E1113" s="4" t="n">
        <f aca="false">D1113-(J1113*365)</f>
        <v>39271.81</v>
      </c>
      <c r="F1113" s="2" t="n">
        <f aca="false">YEAR(E1113)</f>
        <v>2007</v>
      </c>
      <c r="G1113" s="5" t="n">
        <v>10.33</v>
      </c>
      <c r="H1113" s="0" t="str">
        <f aca="false">IF(G1113&lt;9.5,"Keiki","NonKeiki")</f>
        <v>NonKeiki</v>
      </c>
      <c r="I1113" s="5" t="n">
        <f aca="false">IF(H1113="Keiki",G1113-3,G1113-9.5)</f>
        <v>0.83</v>
      </c>
      <c r="J1113" s="6" t="n">
        <f aca="false">((I1113*193)/365)+1</f>
        <v>1.43887671232877</v>
      </c>
      <c r="K1113" s="5" t="n">
        <v>7.51</v>
      </c>
      <c r="L1113" s="0" t="s">
        <v>25</v>
      </c>
      <c r="M1113" s="7" t="n">
        <f aca="false">E1113+(4*365)</f>
        <v>40731.81</v>
      </c>
      <c r="N1113" s="0" t="str">
        <f aca="false">IF(M1113&lt;D1113,"Mature","Not Mature")</f>
        <v>Not Mature</v>
      </c>
      <c r="O1113" s="8" t="s">
        <v>26</v>
      </c>
    </row>
    <row r="1114" customFormat="false" ht="13.2" hidden="false" customHeight="false" outlineLevel="0" collapsed="false">
      <c r="A1114" s="1" t="s">
        <v>15</v>
      </c>
      <c r="B1114" s="1" t="s">
        <v>16</v>
      </c>
      <c r="C1114" s="2" t="n">
        <f aca="false">YEAR(D1114)</f>
        <v>2008</v>
      </c>
      <c r="D1114" s="3" t="n">
        <v>39797</v>
      </c>
      <c r="E1114" s="4" t="n">
        <f aca="false">D1114-(J1114*365)</f>
        <v>39478.1764705882</v>
      </c>
      <c r="F1114" s="2" t="n">
        <f aca="false">YEAR(E1114)</f>
        <v>2008</v>
      </c>
      <c r="G1114" s="5" t="n">
        <v>8.42</v>
      </c>
      <c r="H1114" s="0" t="str">
        <f aca="false">IF(G1114&lt;9.5,"Keiki","NonKeiki")</f>
        <v>Keiki</v>
      </c>
      <c r="I1114" s="5" t="n">
        <f aca="false">IF(H1114="Keiki",G1114-3,G1114-9.5)</f>
        <v>5.42</v>
      </c>
      <c r="J1114" s="6" t="n">
        <f aca="false">(I1114/0.017)/365</f>
        <v>0.873489121676068</v>
      </c>
      <c r="K1114" s="5" t="n">
        <v>5.84</v>
      </c>
      <c r="L1114" s="0" t="s">
        <v>25</v>
      </c>
      <c r="M1114" s="7" t="n">
        <f aca="false">E1114+(4*365)</f>
        <v>40938.1764705882</v>
      </c>
      <c r="N1114" s="0" t="str">
        <f aca="false">IF(M1114&lt;D1114,"Mature","Not Mature")</f>
        <v>Not Mature</v>
      </c>
      <c r="O1114" s="8" t="s">
        <v>26</v>
      </c>
    </row>
    <row r="1115" customFormat="false" ht="13.2" hidden="false" customHeight="false" outlineLevel="0" collapsed="false">
      <c r="A1115" s="1" t="s">
        <v>15</v>
      </c>
      <c r="B1115" s="1" t="s">
        <v>16</v>
      </c>
      <c r="C1115" s="2" t="n">
        <f aca="false">YEAR(D1115)</f>
        <v>2008</v>
      </c>
      <c r="D1115" s="3" t="n">
        <v>39805</v>
      </c>
      <c r="E1115" s="4" t="n">
        <f aca="false">D1115-(J1115*365)</f>
        <v>39792.0588235294</v>
      </c>
      <c r="F1115" s="2" t="n">
        <f aca="false">YEAR(E1115)</f>
        <v>2008</v>
      </c>
      <c r="G1115" s="5" t="n">
        <v>3.22</v>
      </c>
      <c r="H1115" s="0" t="str">
        <f aca="false">IF(G1115&lt;9.5,"Keiki","NonKeiki")</f>
        <v>Keiki</v>
      </c>
      <c r="I1115" s="5" t="n">
        <f aca="false">IF(H1115="Keiki",G1115-3,G1115-9.5)</f>
        <v>0.22</v>
      </c>
      <c r="J1115" s="6" t="n">
        <f aca="false">(I1115/0.017)/365</f>
        <v>0.0354552780016116</v>
      </c>
      <c r="K1115" s="5" t="n">
        <v>2.76</v>
      </c>
      <c r="L1115" s="0" t="s">
        <v>24</v>
      </c>
      <c r="M1115" s="7" t="n">
        <f aca="false">E1115+(4*365)</f>
        <v>41252.0588235294</v>
      </c>
      <c r="N1115" s="0" t="str">
        <f aca="false">IF(M1115&lt;D1115,"Mature","Not Mature")</f>
        <v>Not Mature</v>
      </c>
      <c r="O1115" s="8" t="s">
        <v>71</v>
      </c>
    </row>
    <row r="1116" customFormat="false" ht="13.2" hidden="false" customHeight="false" outlineLevel="0" collapsed="false">
      <c r="A1116" s="1" t="s">
        <v>15</v>
      </c>
      <c r="B1116" s="1" t="s">
        <v>16</v>
      </c>
      <c r="C1116" s="2" t="n">
        <f aca="false">YEAR(D1116)</f>
        <v>2009</v>
      </c>
      <c r="D1116" s="3" t="n">
        <v>39816</v>
      </c>
      <c r="E1116" s="4" t="n">
        <f aca="false">D1116-(J1116*365)</f>
        <v>39800.7058823529</v>
      </c>
      <c r="F1116" s="2" t="n">
        <f aca="false">YEAR(E1116)</f>
        <v>2008</v>
      </c>
      <c r="G1116" s="5" t="n">
        <v>3.26</v>
      </c>
      <c r="H1116" s="0" t="str">
        <f aca="false">IF(G1116&lt;9.5,"Keiki","NonKeiki")</f>
        <v>Keiki</v>
      </c>
      <c r="I1116" s="5" t="n">
        <f aca="false">IF(H1116="Keiki",G1116-3,G1116-9.5)</f>
        <v>0.26</v>
      </c>
      <c r="J1116" s="6" t="n">
        <f aca="false">(I1116/0.017)/365</f>
        <v>0.0419016921837228</v>
      </c>
      <c r="K1116" s="5" t="n">
        <v>2.84</v>
      </c>
      <c r="L1116" s="0" t="s">
        <v>23</v>
      </c>
      <c r="M1116" s="7" t="n">
        <f aca="false">E1116+(4*365)</f>
        <v>41260.7058823529</v>
      </c>
      <c r="N1116" s="0" t="str">
        <f aca="false">IF(M1116&lt;D1116,"Mature","Not Mature")</f>
        <v>Not Mature</v>
      </c>
      <c r="O1116" s="8" t="s">
        <v>71</v>
      </c>
    </row>
    <row r="1117" customFormat="false" ht="13.2" hidden="false" customHeight="false" outlineLevel="0" collapsed="false">
      <c r="A1117" s="1" t="s">
        <v>15</v>
      </c>
      <c r="B1117" s="1" t="s">
        <v>16</v>
      </c>
      <c r="C1117" s="2" t="n">
        <f aca="false">YEAR(D1117)</f>
        <v>2009</v>
      </c>
      <c r="D1117" s="3" t="n">
        <v>39817</v>
      </c>
      <c r="E1117" s="4" t="n">
        <f aca="false">D1117-(J1117*365)</f>
        <v>39741.7058823529</v>
      </c>
      <c r="F1117" s="2" t="n">
        <f aca="false">YEAR(E1117)</f>
        <v>2008</v>
      </c>
      <c r="G1117" s="5" t="n">
        <v>4.28</v>
      </c>
      <c r="H1117" s="0" t="str">
        <f aca="false">IF(G1117&lt;9.5,"Keiki","NonKeiki")</f>
        <v>Keiki</v>
      </c>
      <c r="I1117" s="5" t="n">
        <f aca="false">IF(H1117="Keiki",G1117-3,G1117-9.5)</f>
        <v>1.28</v>
      </c>
      <c r="J1117" s="6" t="n">
        <f aca="false">(I1117/0.017)/365</f>
        <v>0.206285253827558</v>
      </c>
      <c r="K1117" s="5" t="n">
        <v>4.62</v>
      </c>
      <c r="L1117" s="0" t="s">
        <v>24</v>
      </c>
      <c r="M1117" s="7" t="n">
        <f aca="false">E1117+(4*365)</f>
        <v>41201.7058823529</v>
      </c>
      <c r="N1117" s="0" t="str">
        <f aca="false">IF(M1117&lt;D1117,"Mature","Not Mature")</f>
        <v>Not Mature</v>
      </c>
      <c r="O1117" s="8" t="s">
        <v>71</v>
      </c>
    </row>
    <row r="1118" customFormat="false" ht="13.2" hidden="false" customHeight="false" outlineLevel="0" collapsed="false">
      <c r="A1118" s="1" t="s">
        <v>15</v>
      </c>
      <c r="B1118" s="1" t="s">
        <v>16</v>
      </c>
      <c r="C1118" s="2" t="n">
        <f aca="false">YEAR(D1118)</f>
        <v>2009</v>
      </c>
      <c r="D1118" s="3" t="n">
        <v>39817</v>
      </c>
      <c r="E1118" s="4" t="n">
        <f aca="false">D1118-(J1118*365)</f>
        <v>39808.7647058824</v>
      </c>
      <c r="F1118" s="2" t="n">
        <f aca="false">YEAR(E1118)</f>
        <v>2008</v>
      </c>
      <c r="G1118" s="5" t="n">
        <v>3.14</v>
      </c>
      <c r="H1118" s="0" t="str">
        <f aca="false">IF(G1118&lt;9.5,"Keiki","NonKeiki")</f>
        <v>Keiki</v>
      </c>
      <c r="I1118" s="5" t="n">
        <f aca="false">IF(H1118="Keiki",G1118-3,G1118-9.5)</f>
        <v>0.14</v>
      </c>
      <c r="J1118" s="6" t="n">
        <f aca="false">(I1118/0.017)/365</f>
        <v>0.0225624496373892</v>
      </c>
      <c r="K1118" s="5" t="n">
        <v>2.76</v>
      </c>
      <c r="L1118" s="0" t="s">
        <v>24</v>
      </c>
      <c r="M1118" s="7" t="n">
        <f aca="false">E1118+(4*365)</f>
        <v>41268.7647058824</v>
      </c>
      <c r="N1118" s="0" t="str">
        <f aca="false">IF(M1118&lt;D1118,"Mature","Not Mature")</f>
        <v>Not Mature</v>
      </c>
      <c r="O1118" s="8" t="s">
        <v>71</v>
      </c>
    </row>
    <row r="1119" customFormat="false" ht="13.2" hidden="false" customHeight="false" outlineLevel="0" collapsed="false">
      <c r="A1119" s="1" t="s">
        <v>15</v>
      </c>
      <c r="B1119" s="1" t="s">
        <v>16</v>
      </c>
      <c r="C1119" s="2" t="n">
        <f aca="false">YEAR(D1119)</f>
        <v>2009</v>
      </c>
      <c r="D1119" s="3" t="n">
        <v>39821</v>
      </c>
      <c r="E1119" s="4" t="n">
        <f aca="false">D1119-(J1119*365)</f>
        <v>39737.4705882353</v>
      </c>
      <c r="F1119" s="2" t="n">
        <f aca="false">YEAR(E1119)</f>
        <v>2008</v>
      </c>
      <c r="G1119" s="5" t="n">
        <v>4.42</v>
      </c>
      <c r="H1119" s="0" t="str">
        <f aca="false">IF(G1119&lt;9.5,"Keiki","NonKeiki")</f>
        <v>Keiki</v>
      </c>
      <c r="I1119" s="5" t="n">
        <f aca="false">IF(H1119="Keiki",G1119-3,G1119-9.5)</f>
        <v>1.42</v>
      </c>
      <c r="J1119" s="6" t="n">
        <f aca="false">(I1119/0.017)/365</f>
        <v>0.228847703464948</v>
      </c>
      <c r="K1119" s="5" t="n">
        <v>4.12</v>
      </c>
      <c r="L1119" s="0" t="s">
        <v>21</v>
      </c>
      <c r="M1119" s="7" t="n">
        <f aca="false">E1119+(4*365)</f>
        <v>41197.4705882353</v>
      </c>
      <c r="N1119" s="0" t="str">
        <f aca="false">IF(M1119&lt;D1119,"Mature","Not Mature")</f>
        <v>Not Mature</v>
      </c>
      <c r="O1119" s="8" t="s">
        <v>71</v>
      </c>
    </row>
    <row r="1120" customFormat="false" ht="13.2" hidden="false" customHeight="false" outlineLevel="0" collapsed="false">
      <c r="A1120" s="1" t="s">
        <v>15</v>
      </c>
      <c r="B1120" s="1" t="s">
        <v>16</v>
      </c>
      <c r="C1120" s="2" t="n">
        <f aca="false">YEAR(D1120)</f>
        <v>2009</v>
      </c>
      <c r="D1120" s="3" t="n">
        <v>39825</v>
      </c>
      <c r="E1120" s="4" t="n">
        <f aca="false">D1120-(J1120*365)</f>
        <v>39755.5882352941</v>
      </c>
      <c r="F1120" s="2" t="n">
        <f aca="false">YEAR(E1120)</f>
        <v>2008</v>
      </c>
      <c r="G1120" s="5" t="n">
        <v>4.18</v>
      </c>
      <c r="H1120" s="0" t="str">
        <f aca="false">IF(G1120&lt;9.5,"Keiki","NonKeiki")</f>
        <v>Keiki</v>
      </c>
      <c r="I1120" s="5" t="n">
        <f aca="false">IF(H1120="Keiki",G1120-3,G1120-9.5)</f>
        <v>1.18</v>
      </c>
      <c r="J1120" s="6" t="n">
        <f aca="false">(I1120/0.017)/365</f>
        <v>0.19016921837228</v>
      </c>
      <c r="K1120" s="5" t="n">
        <v>3.66</v>
      </c>
      <c r="L1120" s="0" t="s">
        <v>31</v>
      </c>
      <c r="M1120" s="7" t="n">
        <f aca="false">E1120+(4*365)</f>
        <v>41215.5882352941</v>
      </c>
      <c r="N1120" s="0" t="str">
        <f aca="false">IF(M1120&lt;D1120,"Mature","Not Mature")</f>
        <v>Not Mature</v>
      </c>
      <c r="O1120" s="8" t="s">
        <v>71</v>
      </c>
    </row>
    <row r="1121" customFormat="false" ht="13.2" hidden="false" customHeight="false" outlineLevel="0" collapsed="false">
      <c r="A1121" s="1" t="s">
        <v>15</v>
      </c>
      <c r="B1121" s="1" t="s">
        <v>16</v>
      </c>
      <c r="C1121" s="2" t="n">
        <f aca="false">YEAR(D1121)</f>
        <v>2009</v>
      </c>
      <c r="D1121" s="3" t="n">
        <v>39829</v>
      </c>
      <c r="E1121" s="4" t="n">
        <f aca="false">D1121-(J1121*365)</f>
        <v>39780.7647058824</v>
      </c>
      <c r="F1121" s="2" t="n">
        <f aca="false">YEAR(E1121)</f>
        <v>2008</v>
      </c>
      <c r="G1121" s="5" t="n">
        <v>3.82</v>
      </c>
      <c r="H1121" s="0" t="str">
        <f aca="false">IF(G1121&lt;9.5,"Keiki","NonKeiki")</f>
        <v>Keiki</v>
      </c>
      <c r="I1121" s="5" t="n">
        <f aca="false">IF(H1121="Keiki",G1121-3,G1121-9.5)</f>
        <v>0.82</v>
      </c>
      <c r="J1121" s="6" t="n">
        <f aca="false">(I1121/0.017)/365</f>
        <v>0.13215149073328</v>
      </c>
      <c r="K1121" s="5" t="n">
        <v>2.84</v>
      </c>
      <c r="L1121" s="0" t="s">
        <v>24</v>
      </c>
      <c r="M1121" s="7" t="n">
        <f aca="false">E1121+(4*365)</f>
        <v>41240.7647058824</v>
      </c>
      <c r="N1121" s="0" t="str">
        <f aca="false">IF(M1121&lt;D1121,"Mature","Not Mature")</f>
        <v>Not Mature</v>
      </c>
      <c r="O1121" s="8" t="s">
        <v>71</v>
      </c>
    </row>
    <row r="1122" customFormat="false" ht="13.2" hidden="false" customHeight="false" outlineLevel="0" collapsed="false">
      <c r="A1122" s="1" t="s">
        <v>15</v>
      </c>
      <c r="B1122" s="1" t="s">
        <v>16</v>
      </c>
      <c r="C1122" s="2" t="n">
        <f aca="false">YEAR(D1122)</f>
        <v>2009</v>
      </c>
      <c r="D1122" s="3" t="n">
        <v>39829</v>
      </c>
      <c r="E1122" s="4" t="n">
        <f aca="false">D1122-(J1122*365)</f>
        <v>39829</v>
      </c>
      <c r="F1122" s="2" t="n">
        <f aca="false">YEAR(E1122)</f>
        <v>2009</v>
      </c>
      <c r="G1122" s="5" t="n">
        <v>2.64</v>
      </c>
      <c r="H1122" s="0" t="str">
        <f aca="false">IF(G1122&lt;9.5,"Keiki","NonKeiki")</f>
        <v>Keiki</v>
      </c>
      <c r="J1122" s="6" t="n">
        <v>0</v>
      </c>
      <c r="K1122" s="5" t="n">
        <v>1.98</v>
      </c>
      <c r="L1122" s="0" t="s">
        <v>24</v>
      </c>
      <c r="M1122" s="7" t="n">
        <f aca="false">E1122+(4*365)</f>
        <v>41289</v>
      </c>
      <c r="N1122" s="0" t="str">
        <f aca="false">IF(M1122&lt;D1122,"Mature","Not Mature")</f>
        <v>Not Mature</v>
      </c>
      <c r="O1122" s="8" t="s">
        <v>71</v>
      </c>
    </row>
    <row r="1123" customFormat="false" ht="13.2" hidden="false" customHeight="false" outlineLevel="0" collapsed="false">
      <c r="A1123" s="1" t="s">
        <v>15</v>
      </c>
      <c r="B1123" s="1" t="s">
        <v>16</v>
      </c>
      <c r="C1123" s="2" t="n">
        <f aca="false">YEAR(D1123)</f>
        <v>2009</v>
      </c>
      <c r="D1123" s="3" t="n">
        <v>39829</v>
      </c>
      <c r="E1123" s="4" t="n">
        <f aca="false">D1123-(J1123*365)</f>
        <v>39829</v>
      </c>
      <c r="F1123" s="2" t="n">
        <f aca="false">YEAR(E1123)</f>
        <v>2009</v>
      </c>
      <c r="G1123" s="5" t="n">
        <v>2.48</v>
      </c>
      <c r="H1123" s="0" t="str">
        <f aca="false">IF(G1123&lt;9.5,"Keiki","NonKeiki")</f>
        <v>Keiki</v>
      </c>
      <c r="J1123" s="6" t="n">
        <v>0</v>
      </c>
      <c r="K1123" s="5" t="n">
        <v>2.16</v>
      </c>
      <c r="L1123" s="0" t="s">
        <v>24</v>
      </c>
      <c r="M1123" s="7" t="n">
        <f aca="false">E1123+(4*365)</f>
        <v>41289</v>
      </c>
      <c r="N1123" s="0" t="str">
        <f aca="false">IF(M1123&lt;D1123,"Mature","Not Mature")</f>
        <v>Not Mature</v>
      </c>
      <c r="O1123" s="8" t="s">
        <v>71</v>
      </c>
    </row>
    <row r="1124" customFormat="false" ht="13.2" hidden="false" customHeight="false" outlineLevel="0" collapsed="false">
      <c r="A1124" s="1" t="s">
        <v>15</v>
      </c>
      <c r="B1124" s="1" t="s">
        <v>16</v>
      </c>
      <c r="C1124" s="2" t="n">
        <f aca="false">YEAR(D1124)</f>
        <v>2009</v>
      </c>
      <c r="D1124" s="3" t="n">
        <v>39832</v>
      </c>
      <c r="E1124" s="4" t="n">
        <f aca="false">D1124-(J1124*365)</f>
        <v>39543.7647058824</v>
      </c>
      <c r="F1124" s="2" t="n">
        <f aca="false">YEAR(E1124)</f>
        <v>2008</v>
      </c>
      <c r="G1124" s="5" t="n">
        <v>7.9</v>
      </c>
      <c r="H1124" s="0" t="str">
        <f aca="false">IF(G1124&lt;9.5,"Keiki","NonKeiki")</f>
        <v>Keiki</v>
      </c>
      <c r="I1124" s="5" t="n">
        <f aca="false">IF(H1124="Keiki",G1124-3,G1124-9.5)</f>
        <v>4.9</v>
      </c>
      <c r="J1124" s="6" t="n">
        <f aca="false">(I1124/0.017)/365</f>
        <v>0.789685737308622</v>
      </c>
      <c r="K1124" s="5" t="n">
        <v>5.84</v>
      </c>
      <c r="L1124" s="0" t="s">
        <v>25</v>
      </c>
      <c r="M1124" s="7" t="n">
        <f aca="false">E1124+(4*365)</f>
        <v>41003.7647058824</v>
      </c>
      <c r="N1124" s="0" t="str">
        <f aca="false">IF(M1124&lt;D1124,"Mature","Not Mature")</f>
        <v>Not Mature</v>
      </c>
      <c r="O1124" s="8" t="s">
        <v>26</v>
      </c>
    </row>
    <row r="1125" customFormat="false" ht="13.2" hidden="false" customHeight="false" outlineLevel="0" collapsed="false">
      <c r="A1125" s="1" t="s">
        <v>15</v>
      </c>
      <c r="B1125" s="1" t="s">
        <v>16</v>
      </c>
      <c r="C1125" s="2" t="n">
        <f aca="false">YEAR(D1125)</f>
        <v>2009</v>
      </c>
      <c r="D1125" s="3" t="n">
        <v>39836</v>
      </c>
      <c r="E1125" s="4" t="n">
        <f aca="false">D1125-(J1125*365)</f>
        <v>39658.3529411765</v>
      </c>
      <c r="F1125" s="2" t="n">
        <f aca="false">YEAR(E1125)</f>
        <v>2008</v>
      </c>
      <c r="G1125" s="5" t="n">
        <v>6.02</v>
      </c>
      <c r="H1125" s="0" t="str">
        <f aca="false">IF(G1125&lt;9.5,"Keiki","NonKeiki")</f>
        <v>Keiki</v>
      </c>
      <c r="I1125" s="5" t="n">
        <f aca="false">IF(H1125="Keiki",G1125-3,G1125-9.5)</f>
        <v>3.02</v>
      </c>
      <c r="J1125" s="6" t="n">
        <f aca="false">(I1125/0.017)/365</f>
        <v>0.486704270749396</v>
      </c>
      <c r="K1125" s="5" t="n">
        <v>4.54</v>
      </c>
      <c r="L1125" s="0" t="s">
        <v>23</v>
      </c>
      <c r="M1125" s="7" t="n">
        <f aca="false">E1125+(4*365)</f>
        <v>41118.3529411765</v>
      </c>
      <c r="N1125" s="0" t="str">
        <f aca="false">IF(M1125&lt;D1125,"Mature","Not Mature")</f>
        <v>Not Mature</v>
      </c>
      <c r="O1125" s="8" t="s">
        <v>26</v>
      </c>
    </row>
    <row r="1126" customFormat="false" ht="13.2" hidden="false" customHeight="false" outlineLevel="0" collapsed="false">
      <c r="A1126" s="1" t="s">
        <v>15</v>
      </c>
      <c r="B1126" s="1" t="s">
        <v>16</v>
      </c>
      <c r="C1126" s="2" t="n">
        <f aca="false">YEAR(D1126)</f>
        <v>2009</v>
      </c>
      <c r="D1126" s="3" t="n">
        <v>39836</v>
      </c>
      <c r="E1126" s="4" t="n">
        <f aca="false">D1126-(J1126*365)</f>
        <v>39776.5882352941</v>
      </c>
      <c r="F1126" s="2" t="n">
        <f aca="false">YEAR(E1126)</f>
        <v>2008</v>
      </c>
      <c r="G1126" s="5" t="n">
        <v>4.01</v>
      </c>
      <c r="H1126" s="0" t="str">
        <f aca="false">IF(G1126&lt;9.5,"Keiki","NonKeiki")</f>
        <v>Keiki</v>
      </c>
      <c r="I1126" s="5" t="n">
        <f aca="false">IF(H1126="Keiki",G1126-3,G1126-9.5)</f>
        <v>1.01</v>
      </c>
      <c r="J1126" s="6" t="n">
        <f aca="false">(I1126/0.017)/365</f>
        <v>0.162771958098308</v>
      </c>
      <c r="K1126" s="5" t="n">
        <v>4.02</v>
      </c>
      <c r="L1126" s="0" t="s">
        <v>23</v>
      </c>
      <c r="M1126" s="7" t="n">
        <f aca="false">E1126+(4*365)</f>
        <v>41236.5882352941</v>
      </c>
      <c r="N1126" s="0" t="str">
        <f aca="false">IF(M1126&lt;D1126,"Mature","Not Mature")</f>
        <v>Not Mature</v>
      </c>
      <c r="O1126" s="8" t="s">
        <v>71</v>
      </c>
    </row>
    <row r="1127" customFormat="false" ht="13.2" hidden="false" customHeight="false" outlineLevel="0" collapsed="false">
      <c r="A1127" s="1" t="s">
        <v>15</v>
      </c>
      <c r="B1127" s="1" t="s">
        <v>16</v>
      </c>
      <c r="C1127" s="2" t="n">
        <f aca="false">YEAR(D1127)</f>
        <v>2009</v>
      </c>
      <c r="D1127" s="3" t="n">
        <v>39839</v>
      </c>
      <c r="E1127" s="4" t="n">
        <f aca="false">D1127-(J1127*365)</f>
        <v>39839</v>
      </c>
      <c r="F1127" s="2" t="n">
        <f aca="false">YEAR(E1127)</f>
        <v>2009</v>
      </c>
      <c r="G1127" s="5" t="n">
        <v>2.72</v>
      </c>
      <c r="H1127" s="0" t="str">
        <f aca="false">IF(G1127&lt;9.5,"Keiki","NonKeiki")</f>
        <v>Keiki</v>
      </c>
      <c r="J1127" s="6" t="n">
        <v>0</v>
      </c>
      <c r="K1127" s="5" t="n">
        <v>2.28</v>
      </c>
      <c r="L1127" s="0" t="s">
        <v>20</v>
      </c>
      <c r="M1127" s="7" t="n">
        <f aca="false">E1127+(4*365)</f>
        <v>41299</v>
      </c>
      <c r="N1127" s="0" t="str">
        <f aca="false">IF(M1127&lt;D1127,"Mature","Not Mature")</f>
        <v>Not Mature</v>
      </c>
      <c r="O1127" s="8" t="s">
        <v>71</v>
      </c>
    </row>
    <row r="1128" customFormat="false" ht="13.2" hidden="false" customHeight="false" outlineLevel="0" collapsed="false">
      <c r="A1128" s="1" t="s">
        <v>15</v>
      </c>
      <c r="B1128" s="1" t="s">
        <v>16</v>
      </c>
      <c r="C1128" s="2" t="n">
        <f aca="false">YEAR(D1128)</f>
        <v>2009</v>
      </c>
      <c r="D1128" s="3" t="n">
        <v>39850</v>
      </c>
      <c r="E1128" s="4" t="n">
        <f aca="false">D1128-(J1128*365)</f>
        <v>39761.7647058824</v>
      </c>
      <c r="F1128" s="2" t="n">
        <f aca="false">YEAR(E1128)</f>
        <v>2008</v>
      </c>
      <c r="G1128" s="5" t="n">
        <v>4.5</v>
      </c>
      <c r="H1128" s="0" t="str">
        <f aca="false">IF(G1128&lt;9.5,"Keiki","NonKeiki")</f>
        <v>Keiki</v>
      </c>
      <c r="I1128" s="5" t="n">
        <f aca="false">IF(H1128="Keiki",G1128-3,G1128-9.5)</f>
        <v>1.5</v>
      </c>
      <c r="J1128" s="6" t="n">
        <f aca="false">(I1128/0.017)/365</f>
        <v>0.24174053182917</v>
      </c>
      <c r="K1128" s="5" t="n">
        <v>3.62</v>
      </c>
      <c r="L1128" s="0" t="s">
        <v>23</v>
      </c>
      <c r="M1128" s="7" t="n">
        <f aca="false">E1128+(4*365)</f>
        <v>41221.7647058824</v>
      </c>
      <c r="N1128" s="0" t="str">
        <f aca="false">IF(M1128&lt;D1128,"Mature","Not Mature")</f>
        <v>Not Mature</v>
      </c>
      <c r="O1128" s="8" t="s">
        <v>71</v>
      </c>
    </row>
    <row r="1129" customFormat="false" ht="13.2" hidden="false" customHeight="false" outlineLevel="0" collapsed="false">
      <c r="A1129" s="1" t="s">
        <v>15</v>
      </c>
      <c r="B1129" s="1" t="s">
        <v>16</v>
      </c>
      <c r="C1129" s="2" t="n">
        <f aca="false">YEAR(D1129)</f>
        <v>2009</v>
      </c>
      <c r="D1129" s="3" t="n">
        <v>39860</v>
      </c>
      <c r="E1129" s="4" t="n">
        <f aca="false">D1129-(J1129*365)</f>
        <v>39860</v>
      </c>
      <c r="F1129" s="2" t="n">
        <f aca="false">YEAR(E1129)</f>
        <v>2009</v>
      </c>
      <c r="G1129" s="5" t="n">
        <v>2.66</v>
      </c>
      <c r="H1129" s="0" t="str">
        <f aca="false">IF(G1129&lt;9.5,"Keiki","NonKeiki")</f>
        <v>Keiki</v>
      </c>
      <c r="J1129" s="6" t="n">
        <v>0</v>
      </c>
      <c r="K1129" s="5" t="n">
        <v>2.38</v>
      </c>
      <c r="M1129" s="7" t="n">
        <f aca="false">E1129+(4*365)</f>
        <v>41320</v>
      </c>
      <c r="N1129" s="0" t="str">
        <f aca="false">IF(M1129&lt;D1129,"Mature","Not Mature")</f>
        <v>Not Mature</v>
      </c>
      <c r="O1129" s="8" t="s">
        <v>71</v>
      </c>
    </row>
    <row r="1130" customFormat="false" ht="13.2" hidden="false" customHeight="false" outlineLevel="0" collapsed="false">
      <c r="A1130" s="1" t="s">
        <v>15</v>
      </c>
      <c r="B1130" s="1" t="s">
        <v>16</v>
      </c>
      <c r="C1130" s="2" t="n">
        <f aca="false">YEAR(D1130)</f>
        <v>2009</v>
      </c>
      <c r="D1130" s="3" t="n">
        <v>39862</v>
      </c>
      <c r="E1130" s="4" t="n">
        <f aca="false">D1130-(J1130*365)</f>
        <v>39862</v>
      </c>
      <c r="F1130" s="2" t="n">
        <f aca="false">YEAR(E1130)</f>
        <v>2009</v>
      </c>
      <c r="G1130" s="5" t="n">
        <v>2.92</v>
      </c>
      <c r="H1130" s="0" t="str">
        <f aca="false">IF(G1130&lt;9.5,"Keiki","NonKeiki")</f>
        <v>Keiki</v>
      </c>
      <c r="J1130" s="6" t="n">
        <v>0</v>
      </c>
      <c r="K1130" s="5" t="n">
        <v>2.16</v>
      </c>
      <c r="L1130" s="0" t="s">
        <v>24</v>
      </c>
      <c r="M1130" s="7" t="n">
        <f aca="false">E1130+(4*365)</f>
        <v>41322</v>
      </c>
      <c r="N1130" s="0" t="str">
        <f aca="false">IF(M1130&lt;D1130,"Mature","Not Mature")</f>
        <v>Not Mature</v>
      </c>
      <c r="O1130" s="8" t="s">
        <v>71</v>
      </c>
    </row>
    <row r="1131" customFormat="false" ht="13.2" hidden="false" customHeight="false" outlineLevel="0" collapsed="false">
      <c r="A1131" s="1" t="s">
        <v>15</v>
      </c>
      <c r="B1131" s="1" t="s">
        <v>16</v>
      </c>
      <c r="C1131" s="2" t="n">
        <f aca="false">YEAR(D1131)</f>
        <v>2009</v>
      </c>
      <c r="D1131" s="3" t="n">
        <v>39869</v>
      </c>
      <c r="E1131" s="4" t="n">
        <f aca="false">D1131-(J1131*365)</f>
        <v>39821.3529411765</v>
      </c>
      <c r="F1131" s="2" t="n">
        <f aca="false">YEAR(E1131)</f>
        <v>2009</v>
      </c>
      <c r="G1131" s="5" t="n">
        <v>3.81</v>
      </c>
      <c r="H1131" s="0" t="str">
        <f aca="false">IF(G1131&lt;9.5,"Keiki","NonKeiki")</f>
        <v>Keiki</v>
      </c>
      <c r="I1131" s="5" t="n">
        <f aca="false">IF(H1131="Keiki",G1131-3,G1131-9.5)</f>
        <v>0.81</v>
      </c>
      <c r="J1131" s="6" t="n">
        <f aca="false">(I1131/0.017)/365</f>
        <v>0.130539887187752</v>
      </c>
      <c r="K1131" s="5" t="n">
        <v>2.79</v>
      </c>
      <c r="L1131" s="0" t="s">
        <v>23</v>
      </c>
      <c r="M1131" s="7" t="n">
        <f aca="false">E1131+(4*365)</f>
        <v>41281.3529411765</v>
      </c>
      <c r="N1131" s="0" t="str">
        <f aca="false">IF(M1131&lt;D1131,"Mature","Not Mature")</f>
        <v>Not Mature</v>
      </c>
      <c r="O1131" s="8" t="s">
        <v>71</v>
      </c>
    </row>
    <row r="1132" customFormat="false" ht="13.2" hidden="false" customHeight="false" outlineLevel="0" collapsed="false">
      <c r="A1132" s="1" t="s">
        <v>15</v>
      </c>
      <c r="B1132" s="1" t="s">
        <v>16</v>
      </c>
      <c r="C1132" s="2" t="n">
        <f aca="false">YEAR(D1132)</f>
        <v>2009</v>
      </c>
      <c r="D1132" s="3" t="n">
        <v>39875</v>
      </c>
      <c r="E1132" s="4" t="n">
        <f aca="false">D1132-(J1132*365)</f>
        <v>39085.4</v>
      </c>
      <c r="F1132" s="2" t="n">
        <f aca="false">YEAR(E1132)</f>
        <v>2007</v>
      </c>
      <c r="G1132" s="5" t="n">
        <v>11.7</v>
      </c>
      <c r="H1132" s="0" t="str">
        <f aca="false">IF(G1132&lt;9.5,"Keiki","NonKeiki")</f>
        <v>NonKeiki</v>
      </c>
      <c r="I1132" s="5" t="n">
        <f aca="false">IF(H1132="Keiki",G1132-3,G1132-9.5)</f>
        <v>2.2</v>
      </c>
      <c r="J1132" s="6" t="n">
        <f aca="false">((I1132*193)/365)+1</f>
        <v>2.16328767123288</v>
      </c>
      <c r="K1132" s="5" t="n">
        <v>9.42</v>
      </c>
      <c r="L1132" s="0" t="s">
        <v>24</v>
      </c>
      <c r="M1132" s="7" t="n">
        <f aca="false">E1132+(4*365)</f>
        <v>40545.4</v>
      </c>
      <c r="N1132" s="0" t="str">
        <f aca="false">IF(M1132&lt;D1132,"Mature","Not Mature")</f>
        <v>Not Mature</v>
      </c>
      <c r="O1132" s="8" t="s">
        <v>26</v>
      </c>
    </row>
    <row r="1133" customFormat="false" ht="13.2" hidden="false" customHeight="false" outlineLevel="0" collapsed="false">
      <c r="A1133" s="1" t="s">
        <v>15</v>
      </c>
      <c r="B1133" s="1" t="s">
        <v>16</v>
      </c>
      <c r="C1133" s="2" t="n">
        <f aca="false">YEAR(D1133)</f>
        <v>2009</v>
      </c>
      <c r="D1133" s="3" t="n">
        <v>39875</v>
      </c>
      <c r="E1133" s="4" t="n">
        <f aca="false">D1133-(J1133*365)</f>
        <v>39784.4117647059</v>
      </c>
      <c r="F1133" s="2" t="n">
        <f aca="false">YEAR(E1133)</f>
        <v>2008</v>
      </c>
      <c r="G1133" s="5" t="n">
        <v>4.54</v>
      </c>
      <c r="H1133" s="0" t="str">
        <f aca="false">IF(G1133&lt;9.5,"Keiki","NonKeiki")</f>
        <v>Keiki</v>
      </c>
      <c r="I1133" s="5" t="n">
        <f aca="false">IF(H1133="Keiki",G1133-3,G1133-9.5)</f>
        <v>1.54</v>
      </c>
      <c r="J1133" s="6" t="n">
        <f aca="false">(I1133/0.017)/365</f>
        <v>0.248186946011281</v>
      </c>
      <c r="K1133" s="5" t="n">
        <v>4.48</v>
      </c>
      <c r="L1133" s="0" t="s">
        <v>24</v>
      </c>
      <c r="M1133" s="7" t="n">
        <f aca="false">E1133+(4*365)</f>
        <v>41244.4117647059</v>
      </c>
      <c r="N1133" s="0" t="str">
        <f aca="false">IF(M1133&lt;D1133,"Mature","Not Mature")</f>
        <v>Not Mature</v>
      </c>
      <c r="O1133" s="8" t="s">
        <v>71</v>
      </c>
    </row>
    <row r="1134" customFormat="false" ht="13.2" hidden="false" customHeight="false" outlineLevel="0" collapsed="false">
      <c r="A1134" s="1" t="s">
        <v>15</v>
      </c>
      <c r="B1134" s="1" t="s">
        <v>16</v>
      </c>
      <c r="C1134" s="2" t="n">
        <f aca="false">YEAR(D1134)</f>
        <v>2009</v>
      </c>
      <c r="D1134" s="3" t="n">
        <v>39876</v>
      </c>
      <c r="E1134" s="4" t="n">
        <f aca="false">D1134-(J1134*365)</f>
        <v>39856</v>
      </c>
      <c r="F1134" s="2" t="n">
        <f aca="false">YEAR(E1134)</f>
        <v>2009</v>
      </c>
      <c r="G1134" s="5" t="n">
        <v>3.34</v>
      </c>
      <c r="H1134" s="0" t="str">
        <f aca="false">IF(G1134&lt;9.5,"Keiki","NonKeiki")</f>
        <v>Keiki</v>
      </c>
      <c r="I1134" s="5" t="n">
        <f aca="false">IF(H1134="Keiki",G1134-3,G1134-9.5)</f>
        <v>0.34</v>
      </c>
      <c r="J1134" s="6" t="n">
        <f aca="false">(I1134/0.017)/365</f>
        <v>0.0547945205479452</v>
      </c>
      <c r="K1134" s="5" t="n">
        <v>2.38</v>
      </c>
      <c r="L1134" s="0" t="s">
        <v>23</v>
      </c>
      <c r="M1134" s="7" t="n">
        <f aca="false">E1134+(4*365)</f>
        <v>41316</v>
      </c>
      <c r="N1134" s="0" t="str">
        <f aca="false">IF(M1134&lt;D1134,"Mature","Not Mature")</f>
        <v>Not Mature</v>
      </c>
      <c r="O1134" s="8" t="s">
        <v>71</v>
      </c>
    </row>
    <row r="1135" customFormat="false" ht="13.2" hidden="false" customHeight="false" outlineLevel="0" collapsed="false">
      <c r="A1135" s="1" t="s">
        <v>15</v>
      </c>
      <c r="B1135" s="1" t="s">
        <v>16</v>
      </c>
      <c r="C1135" s="2" t="n">
        <f aca="false">YEAR(D1135)</f>
        <v>2009</v>
      </c>
      <c r="D1135" s="3" t="n">
        <v>39885</v>
      </c>
      <c r="E1135" s="4" t="n">
        <f aca="false">D1135-(J1135*365)</f>
        <v>39841.4705882353</v>
      </c>
      <c r="F1135" s="2" t="n">
        <f aca="false">YEAR(E1135)</f>
        <v>2009</v>
      </c>
      <c r="G1135" s="5" t="n">
        <v>3.74</v>
      </c>
      <c r="H1135" s="0" t="str">
        <f aca="false">IF(G1135&lt;9.5,"Keiki","NonKeiki")</f>
        <v>Keiki</v>
      </c>
      <c r="I1135" s="5" t="n">
        <f aca="false">IF(H1135="Keiki",G1135-3,G1135-9.5)</f>
        <v>0.74</v>
      </c>
      <c r="J1135" s="6" t="n">
        <f aca="false">(I1135/0.017)/365</f>
        <v>0.119258662369057</v>
      </c>
      <c r="K1135" s="5" t="n">
        <v>3.24</v>
      </c>
      <c r="L1135" s="0" t="s">
        <v>23</v>
      </c>
      <c r="M1135" s="7" t="n">
        <f aca="false">E1135+(4*365)</f>
        <v>41301.4705882353</v>
      </c>
      <c r="N1135" s="0" t="str">
        <f aca="false">IF(M1135&lt;D1135,"Mature","Not Mature")</f>
        <v>Not Mature</v>
      </c>
      <c r="O1135" s="8" t="s">
        <v>71</v>
      </c>
    </row>
    <row r="1136" customFormat="false" ht="13.2" hidden="false" customHeight="false" outlineLevel="0" collapsed="false">
      <c r="A1136" s="1" t="s">
        <v>15</v>
      </c>
      <c r="B1136" s="1" t="s">
        <v>16</v>
      </c>
      <c r="C1136" s="2" t="n">
        <f aca="false">YEAR(D1136)</f>
        <v>2009</v>
      </c>
      <c r="D1136" s="3" t="n">
        <v>39892</v>
      </c>
      <c r="E1136" s="4" t="n">
        <f aca="false">D1136-(J1136*365)</f>
        <v>39857.8823529412</v>
      </c>
      <c r="F1136" s="2" t="n">
        <f aca="false">YEAR(E1136)</f>
        <v>2009</v>
      </c>
      <c r="G1136" s="5" t="n">
        <v>3.58</v>
      </c>
      <c r="H1136" s="0" t="str">
        <f aca="false">IF(G1136&lt;9.5,"Keiki","NonKeiki")</f>
        <v>Keiki</v>
      </c>
      <c r="I1136" s="5" t="n">
        <f aca="false">IF(H1136="Keiki",G1136-3,G1136-9.5)</f>
        <v>0.58</v>
      </c>
      <c r="J1136" s="6" t="n">
        <f aca="false">(I1136/0.017)/365</f>
        <v>0.0934730056406124</v>
      </c>
      <c r="K1136" s="5" t="n">
        <v>3.14</v>
      </c>
      <c r="L1136" s="0" t="s">
        <v>25</v>
      </c>
      <c r="M1136" s="7" t="n">
        <f aca="false">E1136+(4*365)</f>
        <v>41317.8823529412</v>
      </c>
      <c r="N1136" s="0" t="str">
        <f aca="false">IF(M1136&lt;D1136,"Mature","Not Mature")</f>
        <v>Not Mature</v>
      </c>
      <c r="O1136" s="8" t="s">
        <v>71</v>
      </c>
    </row>
    <row r="1137" customFormat="false" ht="13.2" hidden="false" customHeight="false" outlineLevel="0" collapsed="false">
      <c r="A1137" s="1" t="s">
        <v>15</v>
      </c>
      <c r="B1137" s="1" t="s">
        <v>16</v>
      </c>
      <c r="C1137" s="2" t="n">
        <f aca="false">YEAR(D1137)</f>
        <v>2009</v>
      </c>
      <c r="D1137" s="3" t="n">
        <v>39895</v>
      </c>
      <c r="E1137" s="4" t="n">
        <f aca="false">D1137-(J1137*365)</f>
        <v>39895</v>
      </c>
      <c r="F1137" s="2" t="n">
        <f aca="false">YEAR(E1137)</f>
        <v>2009</v>
      </c>
      <c r="G1137" s="5" t="n">
        <v>2.8</v>
      </c>
      <c r="H1137" s="0" t="str">
        <f aca="false">IF(G1137&lt;9.5,"Keiki","NonKeiki")</f>
        <v>Keiki</v>
      </c>
      <c r="J1137" s="6" t="n">
        <v>0</v>
      </c>
      <c r="K1137" s="5" t="n">
        <v>2.2</v>
      </c>
      <c r="L1137" s="0" t="s">
        <v>24</v>
      </c>
      <c r="M1137" s="7" t="n">
        <f aca="false">E1137+(4*365)</f>
        <v>41355</v>
      </c>
      <c r="N1137" s="0" t="str">
        <f aca="false">IF(M1137&lt;D1137,"Mature","Not Mature")</f>
        <v>Not Mature</v>
      </c>
      <c r="O1137" s="8" t="s">
        <v>71</v>
      </c>
    </row>
    <row r="1138" customFormat="false" ht="13.2" hidden="false" customHeight="false" outlineLevel="0" collapsed="false">
      <c r="A1138" s="1" t="s">
        <v>15</v>
      </c>
      <c r="B1138" s="1" t="s">
        <v>16</v>
      </c>
      <c r="C1138" s="2" t="n">
        <f aca="false">YEAR(D1138)</f>
        <v>2009</v>
      </c>
      <c r="D1138" s="3" t="n">
        <v>39896</v>
      </c>
      <c r="E1138" s="4" t="n">
        <f aca="false">D1138-(J1138*365)</f>
        <v>38577.58</v>
      </c>
      <c r="F1138" s="2" t="n">
        <f aca="false">YEAR(E1138)</f>
        <v>2005</v>
      </c>
      <c r="G1138" s="5" t="n">
        <v>14.44</v>
      </c>
      <c r="H1138" s="0" t="str">
        <f aca="false">IF(G1138&lt;9.5,"Keiki","NonKeiki")</f>
        <v>NonKeiki</v>
      </c>
      <c r="I1138" s="5" t="n">
        <f aca="false">IF(H1138="Keiki",G1138-3,G1138-9.5)</f>
        <v>4.94</v>
      </c>
      <c r="J1138" s="6" t="n">
        <f aca="false">((I1138*193)/365)+1</f>
        <v>3.6121095890411</v>
      </c>
      <c r="K1138" s="5" t="n">
        <v>10.28</v>
      </c>
      <c r="L1138" s="0" t="s">
        <v>18</v>
      </c>
      <c r="M1138" s="7" t="n">
        <f aca="false">E1138+(4*365)</f>
        <v>40037.58</v>
      </c>
      <c r="N1138" s="0" t="str">
        <f aca="false">IF(M1138&lt;D1138,"Mature","Not Mature")</f>
        <v>Not Mature</v>
      </c>
      <c r="O1138" s="8" t="s">
        <v>26</v>
      </c>
    </row>
    <row r="1139" customFormat="false" ht="13.2" hidden="false" customHeight="false" outlineLevel="0" collapsed="false">
      <c r="A1139" s="1" t="s">
        <v>15</v>
      </c>
      <c r="B1139" s="1" t="s">
        <v>16</v>
      </c>
      <c r="C1139" s="2" t="n">
        <f aca="false">YEAR(D1139)</f>
        <v>2009</v>
      </c>
      <c r="D1139" s="3" t="n">
        <v>39912</v>
      </c>
      <c r="E1139" s="4" t="n">
        <f aca="false">D1139-(J1139*365)</f>
        <v>39912</v>
      </c>
      <c r="F1139" s="2" t="n">
        <f aca="false">YEAR(E1139)</f>
        <v>2009</v>
      </c>
      <c r="G1139" s="5" t="n">
        <v>2.5</v>
      </c>
      <c r="H1139" s="0" t="str">
        <f aca="false">IF(G1139&lt;9.5,"Keiki","NonKeiki")</f>
        <v>Keiki</v>
      </c>
      <c r="J1139" s="6" t="n">
        <v>0</v>
      </c>
      <c r="K1139" s="5" t="n">
        <v>2.12</v>
      </c>
      <c r="L1139" s="0" t="s">
        <v>28</v>
      </c>
      <c r="M1139" s="7" t="n">
        <f aca="false">E1139+(4*365)</f>
        <v>41372</v>
      </c>
      <c r="N1139" s="0" t="str">
        <f aca="false">IF(M1139&lt;D1139,"Mature","Not Mature")</f>
        <v>Not Mature</v>
      </c>
      <c r="O1139" s="8" t="s">
        <v>71</v>
      </c>
    </row>
    <row r="1140" customFormat="false" ht="13.2" hidden="false" customHeight="false" outlineLevel="0" collapsed="false">
      <c r="A1140" s="1" t="s">
        <v>15</v>
      </c>
      <c r="B1140" s="1" t="s">
        <v>16</v>
      </c>
      <c r="C1140" s="2" t="n">
        <f aca="false">YEAR(D1140)</f>
        <v>2009</v>
      </c>
      <c r="D1140" s="3" t="n">
        <v>39912</v>
      </c>
      <c r="E1140" s="4" t="n">
        <f aca="false">D1140-(J1140*365)</f>
        <v>39912</v>
      </c>
      <c r="F1140" s="2" t="n">
        <f aca="false">YEAR(E1140)</f>
        <v>2009</v>
      </c>
      <c r="G1140" s="5" t="n">
        <v>2.48</v>
      </c>
      <c r="H1140" s="0" t="str">
        <f aca="false">IF(G1140&lt;9.5,"Keiki","NonKeiki")</f>
        <v>Keiki</v>
      </c>
      <c r="J1140" s="6" t="n">
        <v>0</v>
      </c>
      <c r="K1140" s="5" t="n">
        <v>1.92</v>
      </c>
      <c r="L1140" s="0" t="s">
        <v>28</v>
      </c>
      <c r="M1140" s="7" t="n">
        <f aca="false">E1140+(4*365)</f>
        <v>41372</v>
      </c>
      <c r="N1140" s="0" t="str">
        <f aca="false">IF(M1140&lt;D1140,"Mature","Not Mature")</f>
        <v>Not Mature</v>
      </c>
      <c r="O1140" s="8" t="s">
        <v>71</v>
      </c>
    </row>
    <row r="1141" customFormat="false" ht="13.2" hidden="false" customHeight="false" outlineLevel="0" collapsed="false">
      <c r="A1141" s="1" t="s">
        <v>15</v>
      </c>
      <c r="B1141" s="1" t="s">
        <v>16</v>
      </c>
      <c r="C1141" s="2" t="n">
        <f aca="false">YEAR(D1141)</f>
        <v>2009</v>
      </c>
      <c r="D1141" s="3" t="n">
        <v>39915</v>
      </c>
      <c r="E1141" s="4" t="n">
        <f aca="false">D1141-(J1141*365)</f>
        <v>38808.88</v>
      </c>
      <c r="F1141" s="2" t="n">
        <f aca="false">YEAR(E1141)</f>
        <v>2006</v>
      </c>
      <c r="G1141" s="5" t="n">
        <v>13.34</v>
      </c>
      <c r="H1141" s="0" t="str">
        <f aca="false">IF(G1141&lt;9.5,"Keiki","NonKeiki")</f>
        <v>NonKeiki</v>
      </c>
      <c r="I1141" s="5" t="n">
        <f aca="false">IF(H1141="Keiki",G1141-3,G1141-9.5)</f>
        <v>3.84</v>
      </c>
      <c r="J1141" s="6" t="n">
        <f aca="false">((I1141*193)/365)+1</f>
        <v>3.03046575342466</v>
      </c>
      <c r="K1141" s="5" t="n">
        <v>9.46</v>
      </c>
      <c r="L1141" s="0" t="s">
        <v>29</v>
      </c>
      <c r="M1141" s="7" t="n">
        <f aca="false">E1141+(4*365)</f>
        <v>40268.88</v>
      </c>
      <c r="N1141" s="0" t="str">
        <f aca="false">IF(M1141&lt;D1141,"Mature","Not Mature")</f>
        <v>Not Mature</v>
      </c>
      <c r="O1141" s="8" t="s">
        <v>26</v>
      </c>
    </row>
    <row r="1142" customFormat="false" ht="13.2" hidden="false" customHeight="false" outlineLevel="0" collapsed="false">
      <c r="A1142" s="1" t="s">
        <v>15</v>
      </c>
      <c r="B1142" s="1" t="s">
        <v>16</v>
      </c>
      <c r="C1142" s="2" t="n">
        <f aca="false">YEAR(D1142)</f>
        <v>2009</v>
      </c>
      <c r="D1142" s="3" t="n">
        <v>39927</v>
      </c>
      <c r="E1142" s="4" t="n">
        <f aca="false">D1142-(J1142*365)</f>
        <v>39864.6470588235</v>
      </c>
      <c r="F1142" s="2" t="n">
        <f aca="false">YEAR(E1142)</f>
        <v>2009</v>
      </c>
      <c r="G1142" s="5" t="n">
        <v>4.06</v>
      </c>
      <c r="H1142" s="0" t="str">
        <f aca="false">IF(G1142&lt;9.5,"Keiki","NonKeiki")</f>
        <v>Keiki</v>
      </c>
      <c r="I1142" s="5" t="n">
        <f aca="false">IF(H1142="Keiki",G1142-3,G1142-9.5)</f>
        <v>1.06</v>
      </c>
      <c r="J1142" s="6" t="n">
        <f aca="false">(I1142/0.017)/365</f>
        <v>0.170829975825947</v>
      </c>
      <c r="K1142" s="5" t="n">
        <v>3.73</v>
      </c>
      <c r="L1142" s="0" t="s">
        <v>21</v>
      </c>
      <c r="M1142" s="7" t="n">
        <f aca="false">E1142+(4*365)</f>
        <v>41324.6470588235</v>
      </c>
      <c r="N1142" s="0" t="str">
        <f aca="false">IF(M1142&lt;D1142,"Mature","Not Mature")</f>
        <v>Not Mature</v>
      </c>
      <c r="O1142" s="8" t="s">
        <v>71</v>
      </c>
    </row>
    <row r="1143" customFormat="false" ht="13.2" hidden="false" customHeight="false" outlineLevel="0" collapsed="false">
      <c r="A1143" s="1" t="s">
        <v>15</v>
      </c>
      <c r="B1143" s="1" t="s">
        <v>16</v>
      </c>
      <c r="C1143" s="2" t="n">
        <f aca="false">YEAR(D1143)</f>
        <v>2009</v>
      </c>
      <c r="D1143" s="3" t="n">
        <v>39927</v>
      </c>
      <c r="E1143" s="4" t="n">
        <f aca="false">D1143-(J1143*365)</f>
        <v>39912.2941176471</v>
      </c>
      <c r="F1143" s="2" t="n">
        <f aca="false">YEAR(E1143)</f>
        <v>2009</v>
      </c>
      <c r="G1143" s="5" t="n">
        <v>3.25</v>
      </c>
      <c r="H1143" s="0" t="str">
        <f aca="false">IF(G1143&lt;9.5,"Keiki","NonKeiki")</f>
        <v>Keiki</v>
      </c>
      <c r="I1143" s="5" t="n">
        <f aca="false">IF(H1143="Keiki",G1143-3,G1143-9.5)</f>
        <v>0.25</v>
      </c>
      <c r="J1143" s="6" t="n">
        <f aca="false">(I1143/0.017)/365</f>
        <v>0.040290088638195</v>
      </c>
      <c r="K1143" s="5" t="n">
        <v>2.85</v>
      </c>
      <c r="L1143" s="0" t="s">
        <v>37</v>
      </c>
      <c r="M1143" s="7" t="n">
        <f aca="false">E1143+(4*365)</f>
        <v>41372.2941176471</v>
      </c>
      <c r="N1143" s="0" t="str">
        <f aca="false">IF(M1143&lt;D1143,"Mature","Not Mature")</f>
        <v>Not Mature</v>
      </c>
      <c r="O1143" s="8" t="s">
        <v>71</v>
      </c>
    </row>
    <row r="1144" customFormat="false" ht="13.2" hidden="false" customHeight="false" outlineLevel="0" collapsed="false">
      <c r="A1144" s="1" t="s">
        <v>15</v>
      </c>
      <c r="B1144" s="1" t="s">
        <v>16</v>
      </c>
      <c r="C1144" s="2" t="n">
        <f aca="false">YEAR(D1144)</f>
        <v>2009</v>
      </c>
      <c r="D1144" s="3" t="n">
        <v>39928</v>
      </c>
      <c r="E1144" s="4" t="n">
        <f aca="false">D1144-(J1144*365)</f>
        <v>38742.75</v>
      </c>
      <c r="F1144" s="2" t="n">
        <f aca="false">YEAR(E1144)</f>
        <v>2006</v>
      </c>
      <c r="G1144" s="5" t="n">
        <v>13.75</v>
      </c>
      <c r="H1144" s="0" t="str">
        <f aca="false">IF(G1144&lt;9.5,"Keiki","NonKeiki")</f>
        <v>NonKeiki</v>
      </c>
      <c r="I1144" s="5" t="n">
        <f aca="false">IF(H1144="Keiki",G1144-3,G1144-9.5)</f>
        <v>4.25</v>
      </c>
      <c r="J1144" s="6" t="n">
        <f aca="false">((I1144*193)/365)+1</f>
        <v>3.2472602739726</v>
      </c>
      <c r="K1144" s="5" t="n">
        <v>8.73</v>
      </c>
      <c r="L1144" s="0" t="s">
        <v>31</v>
      </c>
      <c r="M1144" s="7" t="n">
        <f aca="false">E1144+(4*365)</f>
        <v>40202.75</v>
      </c>
      <c r="N1144" s="0" t="str">
        <f aca="false">IF(M1144&lt;D1144,"Mature","Not Mature")</f>
        <v>Not Mature</v>
      </c>
      <c r="O1144" s="8" t="s">
        <v>26</v>
      </c>
    </row>
    <row r="1145" customFormat="false" ht="13.2" hidden="false" customHeight="false" outlineLevel="0" collapsed="false">
      <c r="A1145" s="1" t="s">
        <v>15</v>
      </c>
      <c r="B1145" s="1" t="s">
        <v>16</v>
      </c>
      <c r="C1145" s="2" t="n">
        <f aca="false">YEAR(D1145)</f>
        <v>2009</v>
      </c>
      <c r="D1145" s="3" t="n">
        <v>39939</v>
      </c>
      <c r="E1145" s="4" t="n">
        <f aca="false">D1145-(J1145*365)</f>
        <v>39565.4705882353</v>
      </c>
      <c r="F1145" s="2" t="n">
        <f aca="false">YEAR(E1145)</f>
        <v>2008</v>
      </c>
      <c r="G1145" s="5" t="n">
        <v>9.35</v>
      </c>
      <c r="H1145" s="0" t="str">
        <f aca="false">IF(G1145&lt;9.5,"Keiki","NonKeiki")</f>
        <v>Keiki</v>
      </c>
      <c r="I1145" s="5" t="n">
        <f aca="false">IF(H1145="Keiki",G1145-3,G1145-9.5)</f>
        <v>6.35</v>
      </c>
      <c r="J1145" s="6" t="n">
        <f aca="false">(I1145/0.017)/365</f>
        <v>1.02336825141015</v>
      </c>
      <c r="K1145" s="5" t="n">
        <v>5.9</v>
      </c>
      <c r="L1145" s="0" t="s">
        <v>33</v>
      </c>
      <c r="M1145" s="7" t="n">
        <f aca="false">E1145+(4*365)</f>
        <v>41025.4705882353</v>
      </c>
      <c r="N1145" s="0" t="str">
        <f aca="false">IF(M1145&lt;D1145,"Mature","Not Mature")</f>
        <v>Not Mature</v>
      </c>
      <c r="O1145" s="8" t="s">
        <v>26</v>
      </c>
    </row>
    <row r="1146" customFormat="false" ht="13.2" hidden="false" customHeight="false" outlineLevel="0" collapsed="false">
      <c r="A1146" s="1" t="s">
        <v>15</v>
      </c>
      <c r="B1146" s="1" t="s">
        <v>16</v>
      </c>
      <c r="C1146" s="2" t="n">
        <f aca="false">YEAR(D1146)</f>
        <v>2009</v>
      </c>
      <c r="D1146" s="3" t="n">
        <v>39939</v>
      </c>
      <c r="E1146" s="4" t="n">
        <f aca="false">D1146-(J1146*365)</f>
        <v>39926.6470588235</v>
      </c>
      <c r="F1146" s="2" t="n">
        <f aca="false">YEAR(E1146)</f>
        <v>2009</v>
      </c>
      <c r="G1146" s="5" t="n">
        <v>3.21</v>
      </c>
      <c r="H1146" s="0" t="str">
        <f aca="false">IF(G1146&lt;9.5,"Keiki","NonKeiki")</f>
        <v>Keiki</v>
      </c>
      <c r="I1146" s="5" t="n">
        <f aca="false">IF(H1146="Keiki",G1146-3,G1146-9.5)</f>
        <v>0.21</v>
      </c>
      <c r="J1146" s="6" t="n">
        <f aca="false">(I1146/0.017)/365</f>
        <v>0.0338436744560838</v>
      </c>
      <c r="K1146" s="5" t="n">
        <v>2.85</v>
      </c>
      <c r="L1146" s="0" t="s">
        <v>33</v>
      </c>
      <c r="M1146" s="7" t="n">
        <f aca="false">E1146+(4*365)</f>
        <v>41386.6470588235</v>
      </c>
      <c r="N1146" s="0" t="str">
        <f aca="false">IF(M1146&lt;D1146,"Mature","Not Mature")</f>
        <v>Not Mature</v>
      </c>
      <c r="O1146" s="8" t="s">
        <v>71</v>
      </c>
    </row>
    <row r="1147" customFormat="false" ht="13.2" hidden="false" customHeight="false" outlineLevel="0" collapsed="false">
      <c r="A1147" s="1" t="s">
        <v>15</v>
      </c>
      <c r="B1147" s="1" t="s">
        <v>16</v>
      </c>
      <c r="C1147" s="2" t="n">
        <f aca="false">YEAR(D1147)</f>
        <v>2009</v>
      </c>
      <c r="D1147" s="3" t="n">
        <v>39954</v>
      </c>
      <c r="E1147" s="4" t="n">
        <f aca="false">D1147-(J1147*365)</f>
        <v>38888.41</v>
      </c>
      <c r="F1147" s="2" t="n">
        <f aca="false">YEAR(E1147)</f>
        <v>2006</v>
      </c>
      <c r="G1147" s="5" t="n">
        <v>13.13</v>
      </c>
      <c r="H1147" s="0" t="str">
        <f aca="false">IF(G1147&lt;9.5,"Keiki","NonKeiki")</f>
        <v>NonKeiki</v>
      </c>
      <c r="I1147" s="5" t="n">
        <f aca="false">IF(H1147="Keiki",G1147-3,G1147-9.5)</f>
        <v>3.63</v>
      </c>
      <c r="J1147" s="6" t="n">
        <f aca="false">((I1147*193)/365)+1</f>
        <v>2.91942465753425</v>
      </c>
      <c r="K1147" s="5" t="n">
        <v>9.9</v>
      </c>
      <c r="L1147" s="0" t="s">
        <v>28</v>
      </c>
      <c r="M1147" s="7" t="n">
        <f aca="false">E1147+(4*365)</f>
        <v>40348.41</v>
      </c>
      <c r="N1147" s="0" t="str">
        <f aca="false">IF(M1147&lt;D1147,"Mature","Not Mature")</f>
        <v>Not Mature</v>
      </c>
      <c r="O1147" s="8" t="s">
        <v>26</v>
      </c>
    </row>
    <row r="1148" customFormat="false" ht="13.2" hidden="false" customHeight="false" outlineLevel="0" collapsed="false">
      <c r="A1148" s="1" t="s">
        <v>15</v>
      </c>
      <c r="B1148" s="1" t="s">
        <v>16</v>
      </c>
      <c r="C1148" s="2" t="n">
        <f aca="false">YEAR(D1148)</f>
        <v>2009</v>
      </c>
      <c r="D1148" s="3" t="n">
        <v>39954</v>
      </c>
      <c r="E1148" s="4" t="n">
        <f aca="false">D1148-(J1148*365)</f>
        <v>39940.4705882353</v>
      </c>
      <c r="F1148" s="2" t="n">
        <f aca="false">YEAR(E1148)</f>
        <v>2009</v>
      </c>
      <c r="G1148" s="5" t="n">
        <v>3.23</v>
      </c>
      <c r="H1148" s="0" t="str">
        <f aca="false">IF(G1148&lt;9.5,"Keiki","NonKeiki")</f>
        <v>Keiki</v>
      </c>
      <c r="I1148" s="5" t="n">
        <f aca="false">IF(H1148="Keiki",G1148-3,G1148-9.5)</f>
        <v>0.23</v>
      </c>
      <c r="J1148" s="6" t="n">
        <f aca="false">(I1148/0.017)/365</f>
        <v>0.0370668815471394</v>
      </c>
      <c r="K1148" s="5" t="n">
        <v>2.61</v>
      </c>
      <c r="L1148" s="0" t="s">
        <v>28</v>
      </c>
      <c r="M1148" s="7" t="n">
        <f aca="false">E1148+(4*365)</f>
        <v>41400.4705882353</v>
      </c>
      <c r="N1148" s="0" t="str">
        <f aca="false">IF(M1148&lt;D1148,"Mature","Not Mature")</f>
        <v>Not Mature</v>
      </c>
      <c r="O1148" s="8" t="s">
        <v>71</v>
      </c>
    </row>
    <row r="1149" customFormat="false" ht="13.2" hidden="false" customHeight="false" outlineLevel="0" collapsed="false">
      <c r="A1149" s="1" t="s">
        <v>15</v>
      </c>
      <c r="B1149" s="1" t="s">
        <v>16</v>
      </c>
      <c r="C1149" s="2" t="n">
        <f aca="false">YEAR(D1149)</f>
        <v>2009</v>
      </c>
      <c r="D1149" s="3" t="n">
        <v>39954</v>
      </c>
      <c r="E1149" s="4" t="n">
        <f aca="false">D1149-(J1149*365)</f>
        <v>39954</v>
      </c>
      <c r="F1149" s="2" t="n">
        <f aca="false">YEAR(E1149)</f>
        <v>2009</v>
      </c>
      <c r="G1149" s="5" t="n">
        <v>2.95</v>
      </c>
      <c r="H1149" s="0" t="str">
        <f aca="false">IF(G1149&lt;9.5,"Keiki","NonKeiki")</f>
        <v>Keiki</v>
      </c>
      <c r="J1149" s="6" t="n">
        <v>0</v>
      </c>
      <c r="K1149" s="5" t="n">
        <v>2.45</v>
      </c>
      <c r="L1149" s="0" t="s">
        <v>28</v>
      </c>
      <c r="M1149" s="7" t="n">
        <f aca="false">E1149+(4*365)</f>
        <v>41414</v>
      </c>
      <c r="N1149" s="0" t="str">
        <f aca="false">IF(M1149&lt;D1149,"Mature","Not Mature")</f>
        <v>Not Mature</v>
      </c>
      <c r="O1149" s="8" t="s">
        <v>71</v>
      </c>
    </row>
    <row r="1150" customFormat="false" ht="13.2" hidden="false" customHeight="false" outlineLevel="0" collapsed="false">
      <c r="A1150" s="1" t="s">
        <v>15</v>
      </c>
      <c r="B1150" s="1" t="s">
        <v>16</v>
      </c>
      <c r="C1150" s="2" t="n">
        <f aca="false">YEAR(D1150)</f>
        <v>2009</v>
      </c>
      <c r="D1150" s="3" t="n">
        <v>39955</v>
      </c>
      <c r="E1150" s="4" t="n">
        <f aca="false">D1150-(J1150*365)</f>
        <v>39933.8235294118</v>
      </c>
      <c r="F1150" s="2" t="n">
        <f aca="false">YEAR(E1150)</f>
        <v>2009</v>
      </c>
      <c r="G1150" s="5" t="n">
        <v>3.36</v>
      </c>
      <c r="H1150" s="0" t="str">
        <f aca="false">IF(G1150&lt;9.5,"Keiki","NonKeiki")</f>
        <v>Keiki</v>
      </c>
      <c r="I1150" s="5" t="n">
        <f aca="false">IF(H1150="Keiki",G1150-3,G1150-9.5)</f>
        <v>0.36</v>
      </c>
      <c r="J1150" s="6" t="n">
        <f aca="false">(I1150/0.017)/365</f>
        <v>0.0580177276390008</v>
      </c>
      <c r="K1150" s="5" t="n">
        <v>2.6</v>
      </c>
      <c r="L1150" s="0" t="s">
        <v>25</v>
      </c>
      <c r="M1150" s="7" t="n">
        <f aca="false">E1150+(4*365)</f>
        <v>41393.8235294118</v>
      </c>
      <c r="N1150" s="0" t="str">
        <f aca="false">IF(M1150&lt;D1150,"Mature","Not Mature")</f>
        <v>Not Mature</v>
      </c>
      <c r="O1150" s="8" t="s">
        <v>71</v>
      </c>
    </row>
    <row r="1151" customFormat="false" ht="13.2" hidden="false" customHeight="false" outlineLevel="0" collapsed="false">
      <c r="A1151" s="1" t="s">
        <v>15</v>
      </c>
      <c r="B1151" s="1" t="s">
        <v>16</v>
      </c>
      <c r="C1151" s="2" t="n">
        <f aca="false">YEAR(D1151)</f>
        <v>2009</v>
      </c>
      <c r="D1151" s="3" t="n">
        <v>39955</v>
      </c>
      <c r="E1151" s="4" t="n">
        <f aca="false">D1151-(J1151*365)</f>
        <v>39955</v>
      </c>
      <c r="F1151" s="2" t="n">
        <f aca="false">YEAR(E1151)</f>
        <v>2009</v>
      </c>
      <c r="G1151" s="5" t="n">
        <v>2.98</v>
      </c>
      <c r="H1151" s="0" t="str">
        <f aca="false">IF(G1151&lt;9.5,"Keiki","NonKeiki")</f>
        <v>Keiki</v>
      </c>
      <c r="J1151" s="6" t="n">
        <v>0</v>
      </c>
      <c r="K1151" s="5" t="n">
        <v>2.22</v>
      </c>
      <c r="L1151" s="0" t="s">
        <v>24</v>
      </c>
      <c r="M1151" s="7" t="n">
        <f aca="false">E1151+(4*365)</f>
        <v>41415</v>
      </c>
      <c r="N1151" s="0" t="str">
        <f aca="false">IF(M1151&lt;D1151,"Mature","Not Mature")</f>
        <v>Not Mature</v>
      </c>
      <c r="O1151" s="8" t="s">
        <v>71</v>
      </c>
    </row>
    <row r="1152" customFormat="false" ht="13.2" hidden="false" customHeight="false" outlineLevel="0" collapsed="false">
      <c r="A1152" s="1" t="s">
        <v>15</v>
      </c>
      <c r="B1152" s="1" t="s">
        <v>16</v>
      </c>
      <c r="C1152" s="2" t="n">
        <f aca="false">YEAR(D1152)</f>
        <v>2009</v>
      </c>
      <c r="D1152" s="3" t="n">
        <v>39966</v>
      </c>
      <c r="E1152" s="4" t="n">
        <f aca="false">D1152-(J1152*365)</f>
        <v>39955.4117647059</v>
      </c>
      <c r="F1152" s="2" t="n">
        <f aca="false">YEAR(E1152)</f>
        <v>2009</v>
      </c>
      <c r="G1152" s="5" t="n">
        <v>3.18</v>
      </c>
      <c r="H1152" s="0" t="str">
        <f aca="false">IF(G1152&lt;9.5,"Keiki","NonKeiki")</f>
        <v>Keiki</v>
      </c>
      <c r="I1152" s="5" t="n">
        <f aca="false">IF(H1152="Keiki",G1152-3,G1152-9.5)</f>
        <v>0.18</v>
      </c>
      <c r="J1152" s="6" t="n">
        <f aca="false">(I1152/0.017)/365</f>
        <v>0.0290088638195004</v>
      </c>
      <c r="K1152" s="5" t="n">
        <v>2.43</v>
      </c>
      <c r="L1152" s="0" t="s">
        <v>27</v>
      </c>
      <c r="M1152" s="7" t="n">
        <f aca="false">E1152+(4*365)</f>
        <v>41415.4117647059</v>
      </c>
      <c r="N1152" s="0" t="str">
        <f aca="false">IF(M1152&lt;D1152,"Mature","Not Mature")</f>
        <v>Not Mature</v>
      </c>
      <c r="O1152" s="8" t="s">
        <v>71</v>
      </c>
    </row>
    <row r="1153" customFormat="false" ht="13.2" hidden="false" customHeight="false" outlineLevel="0" collapsed="false">
      <c r="A1153" s="1" t="s">
        <v>15</v>
      </c>
      <c r="B1153" s="1" t="s">
        <v>16</v>
      </c>
      <c r="C1153" s="2" t="n">
        <f aca="false">YEAR(D1153)</f>
        <v>2009</v>
      </c>
      <c r="D1153" s="3" t="n">
        <v>39967</v>
      </c>
      <c r="E1153" s="4" t="n">
        <f aca="false">D1153-(J1153*365)</f>
        <v>39967</v>
      </c>
      <c r="F1153" s="2" t="n">
        <f aca="false">YEAR(E1153)</f>
        <v>2009</v>
      </c>
      <c r="G1153" s="5" t="n">
        <v>2.98</v>
      </c>
      <c r="H1153" s="0" t="str">
        <f aca="false">IF(G1153&lt;9.5,"Keiki","NonKeiki")</f>
        <v>Keiki</v>
      </c>
      <c r="J1153" s="6" t="n">
        <v>0</v>
      </c>
      <c r="K1153" s="5" t="n">
        <v>3.06</v>
      </c>
      <c r="L1153" s="0" t="s">
        <v>86</v>
      </c>
      <c r="M1153" s="7" t="n">
        <f aca="false">E1153+(4*365)</f>
        <v>41427</v>
      </c>
      <c r="N1153" s="0" t="str">
        <f aca="false">IF(M1153&lt;D1153,"Mature","Not Mature")</f>
        <v>Not Mature</v>
      </c>
      <c r="O1153" s="8" t="s">
        <v>71</v>
      </c>
    </row>
    <row r="1154" customFormat="false" ht="13.2" hidden="false" customHeight="false" outlineLevel="0" collapsed="false">
      <c r="A1154" s="1" t="s">
        <v>15</v>
      </c>
      <c r="B1154" s="1" t="s">
        <v>16</v>
      </c>
      <c r="C1154" s="2" t="n">
        <f aca="false">YEAR(D1154)</f>
        <v>2009</v>
      </c>
      <c r="D1154" s="3" t="n">
        <v>39974</v>
      </c>
      <c r="E1154" s="4" t="n">
        <f aca="false">D1154-(J1154*365)</f>
        <v>39923.4117647059</v>
      </c>
      <c r="F1154" s="2" t="n">
        <f aca="false">YEAR(E1154)</f>
        <v>2009</v>
      </c>
      <c r="G1154" s="5" t="n">
        <v>3.86</v>
      </c>
      <c r="H1154" s="0" t="str">
        <f aca="false">IF(G1154&lt;9.5,"Keiki","NonKeiki")</f>
        <v>Keiki</v>
      </c>
      <c r="I1154" s="5" t="n">
        <f aca="false">IF(H1154="Keiki",G1154-3,G1154-9.5)</f>
        <v>0.86</v>
      </c>
      <c r="J1154" s="6" t="n">
        <f aca="false">(I1154/0.017)/365</f>
        <v>0.138597904915391</v>
      </c>
      <c r="K1154" s="5" t="n">
        <v>3.52</v>
      </c>
      <c r="L1154" s="0" t="s">
        <v>37</v>
      </c>
      <c r="M1154" s="7" t="n">
        <f aca="false">E1154+(4*365)</f>
        <v>41383.4117647059</v>
      </c>
      <c r="N1154" s="0" t="str">
        <f aca="false">IF(M1154&lt;D1154,"Mature","Not Mature")</f>
        <v>Not Mature</v>
      </c>
      <c r="O1154" s="8" t="s">
        <v>71</v>
      </c>
    </row>
    <row r="1155" customFormat="false" ht="13.2" hidden="false" customHeight="false" outlineLevel="0" collapsed="false">
      <c r="A1155" s="1" t="s">
        <v>15</v>
      </c>
      <c r="B1155" s="1" t="s">
        <v>16</v>
      </c>
      <c r="C1155" s="2" t="n">
        <f aca="false">YEAR(D1155)</f>
        <v>2009</v>
      </c>
      <c r="D1155" s="3" t="n">
        <v>39974</v>
      </c>
      <c r="E1155" s="4" t="n">
        <f aca="false">D1155-(J1155*365)</f>
        <v>39944.5882352941</v>
      </c>
      <c r="F1155" s="2" t="n">
        <f aca="false">YEAR(E1155)</f>
        <v>2009</v>
      </c>
      <c r="G1155" s="5" t="n">
        <v>3.5</v>
      </c>
      <c r="H1155" s="0" t="str">
        <f aca="false">IF(G1155&lt;9.5,"Keiki","NonKeiki")</f>
        <v>Keiki</v>
      </c>
      <c r="I1155" s="5" t="n">
        <f aca="false">IF(H1155="Keiki",G1155-3,G1155-9.5)</f>
        <v>0.5</v>
      </c>
      <c r="J1155" s="6" t="n">
        <f aca="false">(I1155/0.017)/365</f>
        <v>0.08058017727639</v>
      </c>
      <c r="K1155" s="5" t="n">
        <v>2.66</v>
      </c>
      <c r="L1155" s="0" t="s">
        <v>33</v>
      </c>
      <c r="M1155" s="7" t="n">
        <f aca="false">E1155+(4*365)</f>
        <v>41404.5882352941</v>
      </c>
      <c r="N1155" s="0" t="str">
        <f aca="false">IF(M1155&lt;D1155,"Mature","Not Mature")</f>
        <v>Not Mature</v>
      </c>
      <c r="O1155" s="8" t="s">
        <v>71</v>
      </c>
    </row>
    <row r="1156" customFormat="false" ht="13.2" hidden="false" customHeight="false" outlineLevel="0" collapsed="false">
      <c r="A1156" s="1" t="s">
        <v>15</v>
      </c>
      <c r="B1156" s="1" t="s">
        <v>16</v>
      </c>
      <c r="C1156" s="2" t="n">
        <f aca="false">YEAR(D1156)</f>
        <v>2009</v>
      </c>
      <c r="D1156" s="3" t="n">
        <v>39980</v>
      </c>
      <c r="E1156" s="4" t="n">
        <f aca="false">D1156-(J1156*365)</f>
        <v>38568.94</v>
      </c>
      <c r="F1156" s="2" t="n">
        <f aca="false">YEAR(E1156)</f>
        <v>2005</v>
      </c>
      <c r="G1156" s="5" t="n">
        <v>14.92</v>
      </c>
      <c r="H1156" s="0" t="str">
        <f aca="false">IF(G1156&lt;9.5,"Keiki","NonKeiki")</f>
        <v>NonKeiki</v>
      </c>
      <c r="I1156" s="5" t="n">
        <f aca="false">IF(H1156="Keiki",G1156-3,G1156-9.5)</f>
        <v>5.42</v>
      </c>
      <c r="J1156" s="6" t="n">
        <f aca="false">((I1156*193)/365)+1</f>
        <v>3.86591780821918</v>
      </c>
      <c r="K1156" s="5" t="n">
        <v>9.94</v>
      </c>
      <c r="L1156" s="0" t="s">
        <v>28</v>
      </c>
      <c r="M1156" s="7" t="n">
        <f aca="false">E1156+(4*365)</f>
        <v>40028.94</v>
      </c>
      <c r="N1156" s="0" t="str">
        <f aca="false">IF(M1156&lt;D1156,"Mature","Not Mature")</f>
        <v>Not Mature</v>
      </c>
      <c r="O1156" s="8" t="s">
        <v>26</v>
      </c>
    </row>
    <row r="1157" customFormat="false" ht="13.2" hidden="false" customHeight="false" outlineLevel="0" collapsed="false">
      <c r="A1157" s="1" t="s">
        <v>15</v>
      </c>
      <c r="B1157" s="1" t="s">
        <v>16</v>
      </c>
      <c r="C1157" s="2" t="n">
        <f aca="false">YEAR(D1157)</f>
        <v>2009</v>
      </c>
      <c r="D1157" s="3" t="n">
        <v>39980</v>
      </c>
      <c r="E1157" s="4" t="n">
        <f aca="false">D1157-(J1157*365)</f>
        <v>39798.8235294118</v>
      </c>
      <c r="F1157" s="2" t="n">
        <f aca="false">YEAR(E1157)</f>
        <v>2008</v>
      </c>
      <c r="G1157" s="5" t="n">
        <v>6.08</v>
      </c>
      <c r="H1157" s="0" t="str">
        <f aca="false">IF(G1157&lt;9.5,"Keiki","NonKeiki")</f>
        <v>Keiki</v>
      </c>
      <c r="I1157" s="5" t="n">
        <f aca="false">IF(H1157="Keiki",G1157-3,G1157-9.5)</f>
        <v>3.08</v>
      </c>
      <c r="J1157" s="6" t="n">
        <f aca="false">(I1157/0.017)/365</f>
        <v>0.496373892022562</v>
      </c>
      <c r="K1157" s="5" t="n">
        <v>5.28</v>
      </c>
      <c r="L1157" s="0" t="s">
        <v>25</v>
      </c>
      <c r="M1157" s="7" t="n">
        <f aca="false">E1157+(4*365)</f>
        <v>41258.8235294118</v>
      </c>
      <c r="N1157" s="0" t="str">
        <f aca="false">IF(M1157&lt;D1157,"Mature","Not Mature")</f>
        <v>Not Mature</v>
      </c>
      <c r="O1157" s="8" t="s">
        <v>71</v>
      </c>
    </row>
    <row r="1158" customFormat="false" ht="13.2" hidden="false" customHeight="false" outlineLevel="0" collapsed="false">
      <c r="A1158" s="1" t="s">
        <v>15</v>
      </c>
      <c r="B1158" s="1" t="s">
        <v>16</v>
      </c>
      <c r="C1158" s="2" t="n">
        <f aca="false">YEAR(D1158)</f>
        <v>2009</v>
      </c>
      <c r="D1158" s="3" t="n">
        <v>39987</v>
      </c>
      <c r="E1158" s="4" t="n">
        <f aca="false">D1158-(J1158*365)</f>
        <v>38587.52</v>
      </c>
      <c r="F1158" s="2" t="n">
        <f aca="false">YEAR(E1158)</f>
        <v>2005</v>
      </c>
      <c r="G1158" s="5" t="n">
        <v>14.86</v>
      </c>
      <c r="H1158" s="0" t="str">
        <f aca="false">IF(G1158&lt;9.5,"Keiki","NonKeiki")</f>
        <v>NonKeiki</v>
      </c>
      <c r="I1158" s="5" t="n">
        <f aca="false">IF(H1158="Keiki",G1158-3,G1158-9.5)</f>
        <v>5.36</v>
      </c>
      <c r="J1158" s="6" t="n">
        <f aca="false">((I1158*193)/365)+1</f>
        <v>3.83419178082192</v>
      </c>
      <c r="K1158" s="5" t="n">
        <v>8.51</v>
      </c>
      <c r="L1158" s="0" t="s">
        <v>27</v>
      </c>
      <c r="M1158" s="7" t="n">
        <f aca="false">E1158+(4*365)</f>
        <v>40047.52</v>
      </c>
      <c r="N1158" s="0" t="str">
        <f aca="false">IF(M1158&lt;D1158,"Mature","Not Mature")</f>
        <v>Not Mature</v>
      </c>
      <c r="O1158" s="8" t="s">
        <v>26</v>
      </c>
    </row>
    <row r="1159" customFormat="false" ht="13.2" hidden="false" customHeight="false" outlineLevel="0" collapsed="false">
      <c r="A1159" s="1" t="s">
        <v>15</v>
      </c>
      <c r="B1159" s="1" t="s">
        <v>16</v>
      </c>
      <c r="C1159" s="2" t="n">
        <f aca="false">YEAR(D1159)</f>
        <v>2009</v>
      </c>
      <c r="D1159" s="3" t="n">
        <v>39990</v>
      </c>
      <c r="E1159" s="4" t="n">
        <f aca="false">D1159-(J1159*365)</f>
        <v>39911.1764705882</v>
      </c>
      <c r="F1159" s="2" t="n">
        <f aca="false">YEAR(E1159)</f>
        <v>2009</v>
      </c>
      <c r="G1159" s="5" t="n">
        <v>4.34</v>
      </c>
      <c r="H1159" s="0" t="str">
        <f aca="false">IF(G1159&lt;9.5,"Keiki","NonKeiki")</f>
        <v>Keiki</v>
      </c>
      <c r="I1159" s="5" t="n">
        <f aca="false">IF(H1159="Keiki",G1159-3,G1159-9.5)</f>
        <v>1.34</v>
      </c>
      <c r="J1159" s="6" t="n">
        <f aca="false">(I1159/0.017)/365</f>
        <v>0.215954875100725</v>
      </c>
      <c r="K1159" s="5" t="n">
        <v>3.63</v>
      </c>
      <c r="L1159" s="0" t="s">
        <v>87</v>
      </c>
      <c r="M1159" s="7" t="n">
        <f aca="false">E1159+(4*365)</f>
        <v>41371.1764705882</v>
      </c>
      <c r="N1159" s="0" t="str">
        <f aca="false">IF(M1159&lt;D1159,"Mature","Not Mature")</f>
        <v>Not Mature</v>
      </c>
      <c r="O1159" s="8" t="s">
        <v>71</v>
      </c>
    </row>
    <row r="1160" customFormat="false" ht="13.2" hidden="false" customHeight="false" outlineLevel="0" collapsed="false">
      <c r="A1160" s="1" t="s">
        <v>15</v>
      </c>
      <c r="B1160" s="1" t="s">
        <v>16</v>
      </c>
      <c r="C1160" s="2" t="n">
        <f aca="false">YEAR(D1160)</f>
        <v>2009</v>
      </c>
      <c r="D1160" s="3" t="n">
        <v>39990</v>
      </c>
      <c r="E1160" s="4" t="n">
        <f aca="false">D1160-(J1160*365)</f>
        <v>39978.2352941177</v>
      </c>
      <c r="F1160" s="2" t="n">
        <f aca="false">YEAR(E1160)</f>
        <v>2009</v>
      </c>
      <c r="G1160" s="5" t="n">
        <v>3.2</v>
      </c>
      <c r="H1160" s="0" t="str">
        <f aca="false">IF(G1160&lt;9.5,"Keiki","NonKeiki")</f>
        <v>Keiki</v>
      </c>
      <c r="I1160" s="5" t="n">
        <f aca="false">IF(H1160="Keiki",G1160-3,G1160-9.5)</f>
        <v>0.2</v>
      </c>
      <c r="J1160" s="6" t="n">
        <f aca="false">(I1160/0.017)/365</f>
        <v>0.032232070910556</v>
      </c>
      <c r="K1160" s="5" t="n">
        <v>2.41</v>
      </c>
      <c r="L1160" s="0" t="s">
        <v>87</v>
      </c>
      <c r="M1160" s="7" t="n">
        <f aca="false">E1160+(4*365)</f>
        <v>41438.2352941177</v>
      </c>
      <c r="N1160" s="0" t="str">
        <f aca="false">IF(M1160&lt;D1160,"Mature","Not Mature")</f>
        <v>Not Mature</v>
      </c>
      <c r="O1160" s="8" t="s">
        <v>71</v>
      </c>
    </row>
    <row r="1161" customFormat="false" ht="13.2" hidden="false" customHeight="false" outlineLevel="0" collapsed="false">
      <c r="A1161" s="1" t="s">
        <v>15</v>
      </c>
      <c r="B1161" s="1" t="s">
        <v>16</v>
      </c>
      <c r="C1161" s="2" t="n">
        <f aca="false">YEAR(D1161)</f>
        <v>2009</v>
      </c>
      <c r="D1161" s="3" t="n">
        <v>39990</v>
      </c>
      <c r="E1161" s="4" t="n">
        <f aca="false">D1161-(J1161*365)</f>
        <v>39978.2352941177</v>
      </c>
      <c r="F1161" s="2" t="n">
        <f aca="false">YEAR(E1161)</f>
        <v>2009</v>
      </c>
      <c r="G1161" s="5" t="n">
        <v>3.2</v>
      </c>
      <c r="H1161" s="0" t="str">
        <f aca="false">IF(G1161&lt;9.5,"Keiki","NonKeiki")</f>
        <v>Keiki</v>
      </c>
      <c r="I1161" s="5" t="n">
        <f aca="false">IF(H1161="Keiki",G1161-3,G1161-9.5)</f>
        <v>0.2</v>
      </c>
      <c r="J1161" s="6" t="n">
        <f aca="false">(I1161/0.017)/365</f>
        <v>0.032232070910556</v>
      </c>
      <c r="K1161" s="5" t="n">
        <v>2.67</v>
      </c>
      <c r="L1161" s="0" t="s">
        <v>88</v>
      </c>
      <c r="M1161" s="7" t="n">
        <f aca="false">E1161+(4*365)</f>
        <v>41438.2352941177</v>
      </c>
      <c r="N1161" s="0" t="str">
        <f aca="false">IF(M1161&lt;D1161,"Mature","Not Mature")</f>
        <v>Not Mature</v>
      </c>
      <c r="O1161" s="8" t="s">
        <v>71</v>
      </c>
    </row>
    <row r="1162" customFormat="false" ht="13.2" hidden="false" customHeight="false" outlineLevel="0" collapsed="false">
      <c r="A1162" s="1" t="s">
        <v>15</v>
      </c>
      <c r="B1162" s="1" t="s">
        <v>16</v>
      </c>
      <c r="C1162" s="2" t="n">
        <f aca="false">YEAR(D1162)</f>
        <v>2009</v>
      </c>
      <c r="D1162" s="3" t="n">
        <v>39994</v>
      </c>
      <c r="E1162" s="4" t="n">
        <f aca="false">D1162-(J1162*365)</f>
        <v>39994</v>
      </c>
      <c r="F1162" s="2" t="n">
        <f aca="false">YEAR(E1162)</f>
        <v>2009</v>
      </c>
      <c r="G1162" s="5" t="n">
        <v>2.92</v>
      </c>
      <c r="H1162" s="0" t="str">
        <f aca="false">IF(G1162&lt;9.5,"Keiki","NonKeiki")</f>
        <v>Keiki</v>
      </c>
      <c r="J1162" s="6" t="n">
        <v>0</v>
      </c>
      <c r="K1162" s="5" t="n">
        <v>2.38</v>
      </c>
      <c r="L1162" s="0" t="s">
        <v>88</v>
      </c>
      <c r="M1162" s="7" t="n">
        <f aca="false">E1162+(4*365)</f>
        <v>41454</v>
      </c>
      <c r="N1162" s="0" t="str">
        <f aca="false">IF(M1162&lt;D1162,"Mature","Not Mature")</f>
        <v>Not Mature</v>
      </c>
      <c r="O1162" s="8" t="s">
        <v>71</v>
      </c>
    </row>
    <row r="1163" customFormat="false" ht="13.2" hidden="false" customHeight="false" outlineLevel="0" collapsed="false">
      <c r="A1163" s="1" t="s">
        <v>15</v>
      </c>
      <c r="B1163" s="1" t="s">
        <v>16</v>
      </c>
      <c r="C1163" s="2" t="n">
        <f aca="false">YEAR(D1163)</f>
        <v>2009</v>
      </c>
      <c r="D1163" s="3" t="n">
        <v>40003</v>
      </c>
      <c r="E1163" s="4" t="n">
        <f aca="false">D1163-(J1163*365)</f>
        <v>39982.4117647059</v>
      </c>
      <c r="F1163" s="2" t="n">
        <f aca="false">YEAR(E1163)</f>
        <v>2009</v>
      </c>
      <c r="G1163" s="5" t="n">
        <v>3.35</v>
      </c>
      <c r="H1163" s="0" t="str">
        <f aca="false">IF(G1163&lt;9.5,"Keiki","NonKeiki")</f>
        <v>Keiki</v>
      </c>
      <c r="I1163" s="5" t="n">
        <f aca="false">IF(H1163="Keiki",G1163-3,G1163-9.5)</f>
        <v>0.35</v>
      </c>
      <c r="J1163" s="6" t="n">
        <f aca="false">(I1163/0.017)/365</f>
        <v>0.056406124093473</v>
      </c>
      <c r="K1163" s="5" t="n">
        <v>2.3</v>
      </c>
      <c r="L1163" s="0" t="s">
        <v>32</v>
      </c>
      <c r="M1163" s="7" t="n">
        <f aca="false">E1163+(4*365)</f>
        <v>41442.4117647059</v>
      </c>
      <c r="N1163" s="0" t="str">
        <f aca="false">IF(M1163&lt;D1163,"Mature","Not Mature")</f>
        <v>Not Mature</v>
      </c>
      <c r="O1163" s="8" t="s">
        <v>71</v>
      </c>
    </row>
    <row r="1164" customFormat="false" ht="13.2" hidden="false" customHeight="false" outlineLevel="0" collapsed="false">
      <c r="A1164" s="1" t="s">
        <v>15</v>
      </c>
      <c r="B1164" s="1" t="s">
        <v>16</v>
      </c>
      <c r="C1164" s="2" t="n">
        <f aca="false">YEAR(D1164)</f>
        <v>2009</v>
      </c>
      <c r="D1164" s="3" t="n">
        <v>40008</v>
      </c>
      <c r="E1164" s="4" t="n">
        <f aca="false">D1164-(J1164*365)</f>
        <v>40008</v>
      </c>
      <c r="F1164" s="2" t="n">
        <f aca="false">YEAR(E1164)</f>
        <v>2009</v>
      </c>
      <c r="G1164" s="5" t="n">
        <v>2.52</v>
      </c>
      <c r="H1164" s="0" t="str">
        <f aca="false">IF(G1164&lt;9.5,"Keiki","NonKeiki")</f>
        <v>Keiki</v>
      </c>
      <c r="J1164" s="6" t="n">
        <v>0</v>
      </c>
      <c r="K1164" s="5" t="n">
        <v>2.26</v>
      </c>
      <c r="L1164" s="0" t="s">
        <v>45</v>
      </c>
      <c r="M1164" s="7" t="n">
        <f aca="false">E1164+(4*365)</f>
        <v>41468</v>
      </c>
      <c r="N1164" s="0" t="str">
        <f aca="false">IF(M1164&lt;D1164,"Mature","Not Mature")</f>
        <v>Not Mature</v>
      </c>
      <c r="O1164" s="8" t="s">
        <v>71</v>
      </c>
    </row>
    <row r="1165" customFormat="false" ht="13.2" hidden="false" customHeight="false" outlineLevel="0" collapsed="false">
      <c r="A1165" s="1" t="s">
        <v>15</v>
      </c>
      <c r="B1165" s="1" t="s">
        <v>16</v>
      </c>
      <c r="C1165" s="2" t="n">
        <f aca="false">YEAR(D1165)</f>
        <v>2009</v>
      </c>
      <c r="D1165" s="3" t="n">
        <v>40018</v>
      </c>
      <c r="E1165" s="4" t="n">
        <f aca="false">D1165-(J1165*365)</f>
        <v>39963.2941176471</v>
      </c>
      <c r="F1165" s="2" t="n">
        <f aca="false">YEAR(E1165)</f>
        <v>2009</v>
      </c>
      <c r="G1165" s="5" t="n">
        <v>3.93</v>
      </c>
      <c r="H1165" s="0" t="str">
        <f aca="false">IF(G1165&lt;9.5,"Keiki","NonKeiki")</f>
        <v>Keiki</v>
      </c>
      <c r="I1165" s="5" t="n">
        <f aca="false">IF(H1165="Keiki",G1165-3,G1165-9.5)</f>
        <v>0.93</v>
      </c>
      <c r="J1165" s="6" t="n">
        <f aca="false">(I1165/0.017)/365</f>
        <v>0.149879129734085</v>
      </c>
      <c r="K1165" s="5" t="n">
        <v>3.21</v>
      </c>
      <c r="L1165" s="0" t="s">
        <v>32</v>
      </c>
      <c r="M1165" s="7" t="n">
        <f aca="false">E1165+(4*365)</f>
        <v>41423.2941176471</v>
      </c>
      <c r="N1165" s="0" t="str">
        <f aca="false">IF(M1165&lt;D1165,"Mature","Not Mature")</f>
        <v>Not Mature</v>
      </c>
      <c r="O1165" s="8" t="s">
        <v>71</v>
      </c>
    </row>
    <row r="1166" customFormat="false" ht="13.2" hidden="false" customHeight="false" outlineLevel="0" collapsed="false">
      <c r="A1166" s="1" t="s">
        <v>15</v>
      </c>
      <c r="B1166" s="1" t="s">
        <v>16</v>
      </c>
      <c r="C1166" s="2" t="n">
        <f aca="false">YEAR(D1166)</f>
        <v>2009</v>
      </c>
      <c r="D1166" s="3" t="n">
        <v>40025</v>
      </c>
      <c r="E1166" s="4" t="n">
        <f aca="false">D1166-(J1166*365)</f>
        <v>40017.9411764706</v>
      </c>
      <c r="F1166" s="2" t="n">
        <f aca="false">YEAR(E1166)</f>
        <v>2009</v>
      </c>
      <c r="G1166" s="5" t="n">
        <v>3.12</v>
      </c>
      <c r="H1166" s="0" t="str">
        <f aca="false">IF(G1166&lt;9.5,"Keiki","NonKeiki")</f>
        <v>Keiki</v>
      </c>
      <c r="I1166" s="5" t="n">
        <f aca="false">IF(H1166="Keiki",G1166-3,G1166-9.5)</f>
        <v>0.12</v>
      </c>
      <c r="J1166" s="6" t="n">
        <f aca="false">(I1166/0.017)/365</f>
        <v>0.0193392425463336</v>
      </c>
      <c r="K1166" s="5" t="n">
        <v>2.48</v>
      </c>
      <c r="L1166" s="0" t="s">
        <v>88</v>
      </c>
      <c r="M1166" s="7" t="n">
        <f aca="false">E1166+(4*365)</f>
        <v>41477.9411764706</v>
      </c>
      <c r="N1166" s="0" t="str">
        <f aca="false">IF(M1166&lt;D1166,"Mature","Not Mature")</f>
        <v>Not Mature</v>
      </c>
      <c r="O1166" s="8" t="s">
        <v>71</v>
      </c>
    </row>
    <row r="1167" customFormat="false" ht="13.2" hidden="false" customHeight="false" outlineLevel="0" collapsed="false">
      <c r="A1167" s="1" t="s">
        <v>15</v>
      </c>
      <c r="B1167" s="1" t="s">
        <v>16</v>
      </c>
      <c r="C1167" s="2" t="n">
        <f aca="false">YEAR(D1167)</f>
        <v>2009</v>
      </c>
      <c r="D1167" s="3" t="n">
        <v>40031</v>
      </c>
      <c r="E1167" s="4" t="n">
        <f aca="false">D1167-(J1167*365)</f>
        <v>39988.0588235294</v>
      </c>
      <c r="F1167" s="2" t="n">
        <f aca="false">YEAR(E1167)</f>
        <v>2009</v>
      </c>
      <c r="G1167" s="5" t="n">
        <v>3.73</v>
      </c>
      <c r="H1167" s="0" t="str">
        <f aca="false">IF(G1167&lt;9.5,"Keiki","NonKeiki")</f>
        <v>Keiki</v>
      </c>
      <c r="I1167" s="5" t="n">
        <f aca="false">IF(H1167="Keiki",G1167-3,G1167-9.5)</f>
        <v>0.73</v>
      </c>
      <c r="J1167" s="6" t="n">
        <f aca="false">(I1167/0.017)/365</f>
        <v>0.117647058823529</v>
      </c>
      <c r="K1167" s="5" t="n">
        <v>3.08</v>
      </c>
      <c r="L1167" s="0" t="s">
        <v>31</v>
      </c>
      <c r="M1167" s="7" t="n">
        <f aca="false">E1167+(4*365)</f>
        <v>41448.0588235294</v>
      </c>
      <c r="N1167" s="0" t="str">
        <f aca="false">IF(M1167&lt;D1167,"Mature","Not Mature")</f>
        <v>Not Mature</v>
      </c>
      <c r="O1167" s="8" t="s">
        <v>71</v>
      </c>
    </row>
    <row r="1168" customFormat="false" ht="13.2" hidden="false" customHeight="false" outlineLevel="0" collapsed="false">
      <c r="A1168" s="1" t="s">
        <v>15</v>
      </c>
      <c r="B1168" s="1" t="s">
        <v>16</v>
      </c>
      <c r="C1168" s="2" t="n">
        <f aca="false">YEAR(D1168)</f>
        <v>2009</v>
      </c>
      <c r="D1168" s="3" t="n">
        <v>40032</v>
      </c>
      <c r="E1168" s="4" t="n">
        <f aca="false">D1168-(J1168*365)</f>
        <v>40002.5882352941</v>
      </c>
      <c r="F1168" s="2" t="n">
        <f aca="false">YEAR(E1168)</f>
        <v>2009</v>
      </c>
      <c r="G1168" s="5" t="n">
        <v>3.5</v>
      </c>
      <c r="H1168" s="0" t="str">
        <f aca="false">IF(G1168&lt;9.5,"Keiki","NonKeiki")</f>
        <v>Keiki</v>
      </c>
      <c r="I1168" s="5" t="n">
        <f aca="false">IF(H1168="Keiki",G1168-3,G1168-9.5)</f>
        <v>0.5</v>
      </c>
      <c r="J1168" s="6" t="n">
        <f aca="false">(I1168/0.017)/365</f>
        <v>0.08058017727639</v>
      </c>
      <c r="K1168" s="5" t="n">
        <v>2.97</v>
      </c>
      <c r="L1168" s="0" t="s">
        <v>32</v>
      </c>
      <c r="M1168" s="7" t="n">
        <f aca="false">E1168+(4*365)</f>
        <v>41462.5882352941</v>
      </c>
      <c r="N1168" s="0" t="str">
        <f aca="false">IF(M1168&lt;D1168,"Mature","Not Mature")</f>
        <v>Not Mature</v>
      </c>
      <c r="O1168" s="8" t="s">
        <v>71</v>
      </c>
    </row>
    <row r="1169" customFormat="false" ht="13.2" hidden="false" customHeight="false" outlineLevel="0" collapsed="false">
      <c r="A1169" s="1" t="s">
        <v>15</v>
      </c>
      <c r="B1169" s="1" t="s">
        <v>16</v>
      </c>
      <c r="C1169" s="2" t="n">
        <f aca="false">YEAR(D1169)</f>
        <v>2009</v>
      </c>
      <c r="D1169" s="3" t="n">
        <v>40032</v>
      </c>
      <c r="E1169" s="4" t="n">
        <f aca="false">D1169-(J1169*365)</f>
        <v>40004.9411764706</v>
      </c>
      <c r="F1169" s="2" t="n">
        <f aca="false">YEAR(E1169)</f>
        <v>2009</v>
      </c>
      <c r="G1169" s="5" t="n">
        <v>3.46</v>
      </c>
      <c r="H1169" s="0" t="str">
        <f aca="false">IF(G1169&lt;9.5,"Keiki","NonKeiki")</f>
        <v>Keiki</v>
      </c>
      <c r="I1169" s="5" t="n">
        <f aca="false">IF(H1169="Keiki",G1169-3,G1169-9.5)</f>
        <v>0.46</v>
      </c>
      <c r="J1169" s="6" t="n">
        <f aca="false">(I1169/0.017)/365</f>
        <v>0.0741337630942788</v>
      </c>
      <c r="K1169" s="5" t="n">
        <v>2.78</v>
      </c>
      <c r="L1169" s="0" t="s">
        <v>32</v>
      </c>
      <c r="M1169" s="7" t="n">
        <f aca="false">E1169+(4*365)</f>
        <v>41464.9411764706</v>
      </c>
      <c r="N1169" s="0" t="str">
        <f aca="false">IF(M1169&lt;D1169,"Mature","Not Mature")</f>
        <v>Not Mature</v>
      </c>
      <c r="O1169" s="8" t="s">
        <v>71</v>
      </c>
    </row>
    <row r="1170" customFormat="false" ht="13.2" hidden="false" customHeight="false" outlineLevel="0" collapsed="false">
      <c r="A1170" s="1" t="s">
        <v>15</v>
      </c>
      <c r="B1170" s="1" t="s">
        <v>16</v>
      </c>
      <c r="C1170" s="2" t="n">
        <f aca="false">YEAR(D1170)</f>
        <v>2009</v>
      </c>
      <c r="D1170" s="3" t="n">
        <v>40037</v>
      </c>
      <c r="E1170" s="4" t="n">
        <f aca="false">D1170-(J1170*365)</f>
        <v>40029.9411764706</v>
      </c>
      <c r="F1170" s="2" t="n">
        <f aca="false">YEAR(E1170)</f>
        <v>2009</v>
      </c>
      <c r="G1170" s="5" t="n">
        <v>3.12</v>
      </c>
      <c r="H1170" s="0" t="str">
        <f aca="false">IF(G1170&lt;9.5,"Keiki","NonKeiki")</f>
        <v>Keiki</v>
      </c>
      <c r="I1170" s="5" t="n">
        <f aca="false">IF(H1170="Keiki",G1170-3,G1170-9.5)</f>
        <v>0.12</v>
      </c>
      <c r="J1170" s="6" t="n">
        <f aca="false">(I1170/0.017)/365</f>
        <v>0.0193392425463336</v>
      </c>
      <c r="K1170" s="5" t="n">
        <v>2.08</v>
      </c>
      <c r="L1170" s="0" t="s">
        <v>88</v>
      </c>
      <c r="M1170" s="7" t="n">
        <f aca="false">E1170+(4*365)</f>
        <v>41489.9411764706</v>
      </c>
      <c r="N1170" s="0" t="str">
        <f aca="false">IF(M1170&lt;D1170,"Mature","Not Mature")</f>
        <v>Not Mature</v>
      </c>
      <c r="O1170" s="8" t="s">
        <v>71</v>
      </c>
    </row>
    <row r="1171" customFormat="false" ht="13.2" hidden="false" customHeight="false" outlineLevel="0" collapsed="false">
      <c r="A1171" s="1" t="s">
        <v>15</v>
      </c>
      <c r="B1171" s="1" t="s">
        <v>16</v>
      </c>
      <c r="C1171" s="2" t="n">
        <f aca="false">YEAR(D1171)</f>
        <v>2009</v>
      </c>
      <c r="D1171" s="3" t="n">
        <v>40045</v>
      </c>
      <c r="E1171" s="4" t="n">
        <f aca="false">D1171-(J1171*365)</f>
        <v>40027.3529411765</v>
      </c>
      <c r="F1171" s="2" t="n">
        <f aca="false">YEAR(E1171)</f>
        <v>2009</v>
      </c>
      <c r="G1171" s="5" t="n">
        <v>3.3</v>
      </c>
      <c r="H1171" s="0" t="str">
        <f aca="false">IF(G1171&lt;9.5,"Keiki","NonKeiki")</f>
        <v>Keiki</v>
      </c>
      <c r="I1171" s="5" t="n">
        <f aca="false">IF(H1171="Keiki",G1171-3,G1171-9.5)</f>
        <v>0.3</v>
      </c>
      <c r="J1171" s="6" t="n">
        <f aca="false">(I1171/0.017)/365</f>
        <v>0.048348106365834</v>
      </c>
      <c r="K1171" s="5" t="n">
        <v>2.28</v>
      </c>
      <c r="L1171" s="0" t="s">
        <v>36</v>
      </c>
      <c r="M1171" s="7" t="n">
        <f aca="false">E1171+(4*365)</f>
        <v>41487.3529411765</v>
      </c>
      <c r="N1171" s="0" t="str">
        <f aca="false">IF(M1171&lt;D1171,"Mature","Not Mature")</f>
        <v>Not Mature</v>
      </c>
      <c r="O1171" s="8" t="s">
        <v>71</v>
      </c>
    </row>
    <row r="1172" customFormat="false" ht="13.2" hidden="false" customHeight="false" outlineLevel="0" collapsed="false">
      <c r="A1172" s="1" t="s">
        <v>15</v>
      </c>
      <c r="B1172" s="1" t="s">
        <v>16</v>
      </c>
      <c r="C1172" s="2" t="n">
        <f aca="false">YEAR(D1172)</f>
        <v>2009</v>
      </c>
      <c r="D1172" s="3" t="n">
        <v>40053</v>
      </c>
      <c r="E1172" s="4" t="n">
        <f aca="false">D1172-(J1172*365)</f>
        <v>39987.1176470588</v>
      </c>
      <c r="F1172" s="2" t="n">
        <f aca="false">YEAR(E1172)</f>
        <v>2009</v>
      </c>
      <c r="G1172" s="5" t="n">
        <v>4.12</v>
      </c>
      <c r="H1172" s="0" t="str">
        <f aca="false">IF(G1172&lt;9.5,"Keiki","NonKeiki")</f>
        <v>Keiki</v>
      </c>
      <c r="I1172" s="5" t="n">
        <f aca="false">IF(H1172="Keiki",G1172-3,G1172-9.5)</f>
        <v>1.12</v>
      </c>
      <c r="J1172" s="6" t="n">
        <f aca="false">(I1172/0.017)/365</f>
        <v>0.180499597099114</v>
      </c>
      <c r="K1172" s="5" t="n">
        <v>2.94</v>
      </c>
      <c r="L1172" s="0" t="s">
        <v>88</v>
      </c>
      <c r="M1172" s="7" t="n">
        <f aca="false">E1172+(4*365)</f>
        <v>41447.1176470588</v>
      </c>
      <c r="N1172" s="0" t="str">
        <f aca="false">IF(M1172&lt;D1172,"Mature","Not Mature")</f>
        <v>Not Mature</v>
      </c>
      <c r="O1172" s="8" t="s">
        <v>71</v>
      </c>
    </row>
    <row r="1173" customFormat="false" ht="13.2" hidden="false" customHeight="false" outlineLevel="0" collapsed="false">
      <c r="A1173" s="1" t="s">
        <v>15</v>
      </c>
      <c r="B1173" s="1" t="s">
        <v>16</v>
      </c>
      <c r="C1173" s="2" t="n">
        <f aca="false">YEAR(D1173)</f>
        <v>2009</v>
      </c>
      <c r="D1173" s="3" t="n">
        <v>40053</v>
      </c>
      <c r="E1173" s="4" t="n">
        <f aca="false">D1173-(J1173*365)</f>
        <v>40004.7647058824</v>
      </c>
      <c r="F1173" s="2" t="n">
        <f aca="false">YEAR(E1173)</f>
        <v>2009</v>
      </c>
      <c r="G1173" s="5" t="n">
        <v>3.82</v>
      </c>
      <c r="H1173" s="0" t="str">
        <f aca="false">IF(G1173&lt;9.5,"Keiki","NonKeiki")</f>
        <v>Keiki</v>
      </c>
      <c r="I1173" s="5" t="n">
        <f aca="false">IF(H1173="Keiki",G1173-3,G1173-9.5)</f>
        <v>0.82</v>
      </c>
      <c r="J1173" s="6" t="n">
        <f aca="false">(I1173/0.017)/365</f>
        <v>0.13215149073328</v>
      </c>
      <c r="K1173" s="5" t="n">
        <v>2.6</v>
      </c>
      <c r="L1173" s="0" t="s">
        <v>88</v>
      </c>
      <c r="M1173" s="7" t="n">
        <f aca="false">E1173+(4*365)</f>
        <v>41464.7647058824</v>
      </c>
      <c r="N1173" s="0" t="str">
        <f aca="false">IF(M1173&lt;D1173,"Mature","Not Mature")</f>
        <v>Not Mature</v>
      </c>
      <c r="O1173" s="8" t="s">
        <v>71</v>
      </c>
    </row>
    <row r="1174" customFormat="false" ht="13.2" hidden="false" customHeight="false" outlineLevel="0" collapsed="false">
      <c r="A1174" s="1" t="s">
        <v>15</v>
      </c>
      <c r="B1174" s="1" t="s">
        <v>16</v>
      </c>
      <c r="C1174" s="2" t="n">
        <f aca="false">YEAR(D1174)</f>
        <v>2009</v>
      </c>
      <c r="D1174" s="3" t="n">
        <v>40056</v>
      </c>
      <c r="E1174" s="4" t="n">
        <f aca="false">D1174-(J1174*365)</f>
        <v>40011.2941176471</v>
      </c>
      <c r="F1174" s="2" t="n">
        <f aca="false">YEAR(E1174)</f>
        <v>2009</v>
      </c>
      <c r="G1174" s="5" t="n">
        <v>3.76</v>
      </c>
      <c r="H1174" s="0" t="str">
        <f aca="false">IF(G1174&lt;9.5,"Keiki","NonKeiki")</f>
        <v>Keiki</v>
      </c>
      <c r="I1174" s="5" t="n">
        <f aca="false">IF(H1174="Keiki",G1174-3,G1174-9.5)</f>
        <v>0.76</v>
      </c>
      <c r="J1174" s="6" t="n">
        <f aca="false">(I1174/0.017)/365</f>
        <v>0.122481869460113</v>
      </c>
      <c r="K1174" s="5" t="n">
        <v>2.72</v>
      </c>
      <c r="L1174" s="0" t="s">
        <v>32</v>
      </c>
      <c r="M1174" s="7" t="n">
        <f aca="false">E1174+(4*365)</f>
        <v>41471.2941176471</v>
      </c>
      <c r="N1174" s="0" t="str">
        <f aca="false">IF(M1174&lt;D1174,"Mature","Not Mature")</f>
        <v>Not Mature</v>
      </c>
      <c r="O1174" s="8" t="s">
        <v>71</v>
      </c>
    </row>
    <row r="1175" customFormat="false" ht="13.2" hidden="false" customHeight="false" outlineLevel="0" collapsed="false">
      <c r="A1175" s="1" t="s">
        <v>15</v>
      </c>
      <c r="B1175" s="1" t="s">
        <v>16</v>
      </c>
      <c r="C1175" s="2" t="n">
        <f aca="false">YEAR(D1175)</f>
        <v>2009</v>
      </c>
      <c r="D1175" s="3" t="n">
        <v>40057</v>
      </c>
      <c r="E1175" s="4" t="n">
        <f aca="false">D1175-(J1175*365)</f>
        <v>39885.2352941177</v>
      </c>
      <c r="F1175" s="2" t="n">
        <f aca="false">YEAR(E1175)</f>
        <v>2009</v>
      </c>
      <c r="G1175" s="5" t="n">
        <v>5.92</v>
      </c>
      <c r="H1175" s="0" t="str">
        <f aca="false">IF(G1175&lt;9.5,"Keiki","NonKeiki")</f>
        <v>Keiki</v>
      </c>
      <c r="I1175" s="5" t="n">
        <f aca="false">IF(H1175="Keiki",G1175-3,G1175-9.5)</f>
        <v>2.92</v>
      </c>
      <c r="J1175" s="6" t="n">
        <f aca="false">(I1175/0.017)/365</f>
        <v>0.470588235294118</v>
      </c>
      <c r="K1175" s="5" t="n">
        <v>4.55</v>
      </c>
      <c r="L1175" s="0" t="s">
        <v>32</v>
      </c>
      <c r="M1175" s="7" t="n">
        <f aca="false">E1175+(4*365)</f>
        <v>41345.2352941177</v>
      </c>
      <c r="N1175" s="0" t="str">
        <f aca="false">IF(M1175&lt;D1175,"Mature","Not Mature")</f>
        <v>Not Mature</v>
      </c>
      <c r="O1175" s="8" t="s">
        <v>71</v>
      </c>
    </row>
    <row r="1176" customFormat="false" ht="13.2" hidden="false" customHeight="false" outlineLevel="0" collapsed="false">
      <c r="A1176" s="1" t="s">
        <v>15</v>
      </c>
      <c r="B1176" s="1" t="s">
        <v>16</v>
      </c>
      <c r="C1176" s="2" t="n">
        <f aca="false">YEAR(D1176)</f>
        <v>2009</v>
      </c>
      <c r="D1176" s="3" t="n">
        <v>40057</v>
      </c>
      <c r="E1176" s="4" t="n">
        <f aca="false">D1176-(J1176*365)</f>
        <v>40052.8823529412</v>
      </c>
      <c r="F1176" s="2" t="n">
        <f aca="false">YEAR(E1176)</f>
        <v>2009</v>
      </c>
      <c r="G1176" s="5" t="n">
        <v>3.07</v>
      </c>
      <c r="H1176" s="0" t="str">
        <f aca="false">IF(G1176&lt;9.5,"Keiki","NonKeiki")</f>
        <v>Keiki</v>
      </c>
      <c r="I1176" s="5" t="n">
        <f aca="false">IF(H1176="Keiki",G1176-3,G1176-9.5)</f>
        <v>0.0699999999999998</v>
      </c>
      <c r="J1176" s="6" t="n">
        <f aca="false">(I1176/0.017)/365</f>
        <v>0.0112812248186946</v>
      </c>
      <c r="K1176" s="5" t="n">
        <v>2.46</v>
      </c>
      <c r="L1176" s="0" t="s">
        <v>31</v>
      </c>
      <c r="M1176" s="7" t="n">
        <f aca="false">E1176+(4*365)</f>
        <v>41512.8823529412</v>
      </c>
      <c r="N1176" s="0" t="str">
        <f aca="false">IF(M1176&lt;D1176,"Mature","Not Mature")</f>
        <v>Not Mature</v>
      </c>
      <c r="O1176" s="8" t="s">
        <v>71</v>
      </c>
    </row>
    <row r="1177" customFormat="false" ht="13.2" hidden="false" customHeight="false" outlineLevel="0" collapsed="false">
      <c r="A1177" s="1" t="s">
        <v>15</v>
      </c>
      <c r="B1177" s="1" t="s">
        <v>16</v>
      </c>
      <c r="C1177" s="2" t="n">
        <f aca="false">YEAR(D1177)</f>
        <v>2009</v>
      </c>
      <c r="D1177" s="3" t="n">
        <v>40067</v>
      </c>
      <c r="E1177" s="4" t="n">
        <f aca="false">D1177-(J1177*365)</f>
        <v>40067</v>
      </c>
      <c r="F1177" s="2" t="n">
        <f aca="false">YEAR(E1177)</f>
        <v>2009</v>
      </c>
      <c r="G1177" s="5" t="n">
        <v>2.94</v>
      </c>
      <c r="H1177" s="0" t="str">
        <f aca="false">IF(G1177&lt;9.5,"Keiki","NonKeiki")</f>
        <v>Keiki</v>
      </c>
      <c r="J1177" s="6" t="n">
        <v>0</v>
      </c>
      <c r="K1177" s="5" t="n">
        <v>2.61</v>
      </c>
      <c r="L1177" s="0" t="s">
        <v>88</v>
      </c>
      <c r="M1177" s="7" t="n">
        <f aca="false">E1177+(4*365)</f>
        <v>41527</v>
      </c>
      <c r="N1177" s="0" t="str">
        <f aca="false">IF(M1177&lt;D1177,"Mature","Not Mature")</f>
        <v>Not Mature</v>
      </c>
      <c r="O1177" s="8" t="s">
        <v>71</v>
      </c>
    </row>
    <row r="1178" customFormat="false" ht="13.2" hidden="false" customHeight="false" outlineLevel="0" collapsed="false">
      <c r="A1178" s="1" t="s">
        <v>15</v>
      </c>
      <c r="B1178" s="1" t="s">
        <v>16</v>
      </c>
      <c r="C1178" s="2" t="n">
        <f aca="false">YEAR(D1178)</f>
        <v>2009</v>
      </c>
      <c r="D1178" s="3" t="n">
        <v>40067</v>
      </c>
      <c r="E1178" s="4" t="n">
        <f aca="false">D1178-(J1178*365)</f>
        <v>40067</v>
      </c>
      <c r="F1178" s="2" t="n">
        <f aca="false">YEAR(E1178)</f>
        <v>2009</v>
      </c>
      <c r="G1178" s="5" t="n">
        <v>2.61</v>
      </c>
      <c r="H1178" s="0" t="str">
        <f aca="false">IF(G1178&lt;9.5,"Keiki","NonKeiki")</f>
        <v>Keiki</v>
      </c>
      <c r="J1178" s="6" t="n">
        <v>0</v>
      </c>
      <c r="K1178" s="5" t="n">
        <v>1.69</v>
      </c>
      <c r="L1178" s="0" t="s">
        <v>88</v>
      </c>
      <c r="M1178" s="7" t="n">
        <f aca="false">E1178+(4*365)</f>
        <v>41527</v>
      </c>
      <c r="N1178" s="0" t="str">
        <f aca="false">IF(M1178&lt;D1178,"Mature","Not Mature")</f>
        <v>Not Mature</v>
      </c>
      <c r="O1178" s="8" t="s">
        <v>71</v>
      </c>
    </row>
    <row r="1179" customFormat="false" ht="13.2" hidden="false" customHeight="false" outlineLevel="0" collapsed="false">
      <c r="A1179" s="1" t="s">
        <v>15</v>
      </c>
      <c r="B1179" s="1" t="s">
        <v>16</v>
      </c>
      <c r="C1179" s="2" t="n">
        <f aca="false">YEAR(D1179)</f>
        <v>2009</v>
      </c>
      <c r="D1179" s="3" t="n">
        <v>40067</v>
      </c>
      <c r="E1179" s="4" t="n">
        <f aca="false">D1179-(J1179*365)</f>
        <v>40067</v>
      </c>
      <c r="F1179" s="2" t="n">
        <f aca="false">YEAR(E1179)</f>
        <v>2009</v>
      </c>
      <c r="G1179" s="5" t="n">
        <v>2.58</v>
      </c>
      <c r="H1179" s="0" t="str">
        <f aca="false">IF(G1179&lt;9.5,"Keiki","NonKeiki")</f>
        <v>Keiki</v>
      </c>
      <c r="J1179" s="6" t="n">
        <v>0</v>
      </c>
      <c r="K1179" s="5" t="n">
        <v>2.21</v>
      </c>
      <c r="L1179" s="0" t="s">
        <v>88</v>
      </c>
      <c r="M1179" s="7" t="n">
        <f aca="false">E1179+(4*365)</f>
        <v>41527</v>
      </c>
      <c r="N1179" s="0" t="str">
        <f aca="false">IF(M1179&lt;D1179,"Mature","Not Mature")</f>
        <v>Not Mature</v>
      </c>
      <c r="O1179" s="8" t="s">
        <v>71</v>
      </c>
    </row>
    <row r="1180" customFormat="false" ht="13.2" hidden="false" customHeight="false" outlineLevel="0" collapsed="false">
      <c r="A1180" s="1" t="s">
        <v>15</v>
      </c>
      <c r="B1180" s="1" t="s">
        <v>16</v>
      </c>
      <c r="C1180" s="2" t="n">
        <f aca="false">YEAR(D1180)</f>
        <v>2009</v>
      </c>
      <c r="D1180" s="3" t="n">
        <v>40071</v>
      </c>
      <c r="E1180" s="4" t="n">
        <f aca="false">D1180-(J1180*365)</f>
        <v>40033.3529411765</v>
      </c>
      <c r="F1180" s="2" t="n">
        <f aca="false">YEAR(E1180)</f>
        <v>2009</v>
      </c>
      <c r="G1180" s="5" t="n">
        <v>3.64</v>
      </c>
      <c r="H1180" s="0" t="str">
        <f aca="false">IF(G1180&lt;9.5,"Keiki","NonKeiki")</f>
        <v>Keiki</v>
      </c>
      <c r="I1180" s="5" t="n">
        <f aca="false">IF(H1180="Keiki",G1180-3,G1180-9.5)</f>
        <v>0.64</v>
      </c>
      <c r="J1180" s="6" t="n">
        <f aca="false">(I1180/0.017)/365</f>
        <v>0.103142626913779</v>
      </c>
      <c r="K1180" s="5" t="n">
        <v>2.62</v>
      </c>
      <c r="L1180" s="0" t="s">
        <v>34</v>
      </c>
      <c r="M1180" s="7" t="n">
        <f aca="false">E1180+(4*365)</f>
        <v>41493.3529411765</v>
      </c>
      <c r="N1180" s="0" t="str">
        <f aca="false">IF(M1180&lt;D1180,"Mature","Not Mature")</f>
        <v>Not Mature</v>
      </c>
      <c r="O1180" s="8" t="s">
        <v>71</v>
      </c>
    </row>
    <row r="1181" customFormat="false" ht="13.2" hidden="false" customHeight="false" outlineLevel="0" collapsed="false">
      <c r="A1181" s="1" t="s">
        <v>15</v>
      </c>
      <c r="B1181" s="1" t="s">
        <v>16</v>
      </c>
      <c r="C1181" s="2" t="n">
        <f aca="false">YEAR(D1181)</f>
        <v>2009</v>
      </c>
      <c r="D1181" s="3" t="n">
        <v>40074</v>
      </c>
      <c r="E1181" s="4" t="n">
        <f aca="false">D1181-(J1181*365)</f>
        <v>39970.4705882353</v>
      </c>
      <c r="F1181" s="2" t="n">
        <f aca="false">YEAR(E1181)</f>
        <v>2009</v>
      </c>
      <c r="G1181" s="5" t="n">
        <v>4.76</v>
      </c>
      <c r="H1181" s="0" t="str">
        <f aca="false">IF(G1181&lt;9.5,"Keiki","NonKeiki")</f>
        <v>Keiki</v>
      </c>
      <c r="I1181" s="5" t="n">
        <f aca="false">IF(H1181="Keiki",G1181-3,G1181-9.5)</f>
        <v>1.76</v>
      </c>
      <c r="J1181" s="6" t="n">
        <f aca="false">(I1181/0.017)/365</f>
        <v>0.283642224012893</v>
      </c>
      <c r="K1181" s="5" t="n">
        <v>3.54</v>
      </c>
      <c r="L1181" s="0" t="s">
        <v>36</v>
      </c>
      <c r="M1181" s="7" t="n">
        <f aca="false">E1181+(4*365)</f>
        <v>41430.4705882353</v>
      </c>
      <c r="N1181" s="0" t="str">
        <f aca="false">IF(M1181&lt;D1181,"Mature","Not Mature")</f>
        <v>Not Mature</v>
      </c>
      <c r="O1181" s="8" t="s">
        <v>71</v>
      </c>
    </row>
    <row r="1182" customFormat="false" ht="13.2" hidden="false" customHeight="false" outlineLevel="0" collapsed="false">
      <c r="A1182" s="1" t="s">
        <v>15</v>
      </c>
      <c r="B1182" s="1" t="s">
        <v>16</v>
      </c>
      <c r="C1182" s="2" t="n">
        <f aca="false">YEAR(D1182)</f>
        <v>2009</v>
      </c>
      <c r="D1182" s="3" t="n">
        <v>40074</v>
      </c>
      <c r="E1182" s="4" t="n">
        <f aca="false">D1182-(J1182*365)</f>
        <v>40025.7647058824</v>
      </c>
      <c r="F1182" s="2" t="n">
        <f aca="false">YEAR(E1182)</f>
        <v>2009</v>
      </c>
      <c r="G1182" s="5" t="n">
        <v>3.82</v>
      </c>
      <c r="H1182" s="0" t="str">
        <f aca="false">IF(G1182&lt;9.5,"Keiki","NonKeiki")</f>
        <v>Keiki</v>
      </c>
      <c r="I1182" s="5" t="n">
        <f aca="false">IF(H1182="Keiki",G1182-3,G1182-9.5)</f>
        <v>0.82</v>
      </c>
      <c r="J1182" s="6" t="n">
        <f aca="false">(I1182/0.017)/365</f>
        <v>0.13215149073328</v>
      </c>
      <c r="K1182" s="5" t="n">
        <v>2.72</v>
      </c>
      <c r="L1182" s="0" t="s">
        <v>33</v>
      </c>
      <c r="M1182" s="7" t="n">
        <f aca="false">E1182+(4*365)</f>
        <v>41485.7647058824</v>
      </c>
      <c r="N1182" s="0" t="str">
        <f aca="false">IF(M1182&lt;D1182,"Mature","Not Mature")</f>
        <v>Not Mature</v>
      </c>
      <c r="O1182" s="8" t="s">
        <v>71</v>
      </c>
    </row>
    <row r="1183" customFormat="false" ht="13.2" hidden="false" customHeight="false" outlineLevel="0" collapsed="false">
      <c r="A1183" s="1" t="s">
        <v>15</v>
      </c>
      <c r="B1183" s="1" t="s">
        <v>16</v>
      </c>
      <c r="C1183" s="2" t="n">
        <f aca="false">YEAR(D1183)</f>
        <v>2009</v>
      </c>
      <c r="D1183" s="3" t="n">
        <v>40074</v>
      </c>
      <c r="E1183" s="4" t="n">
        <f aca="false">D1183-(J1183*365)</f>
        <v>40026.3529411765</v>
      </c>
      <c r="F1183" s="2" t="n">
        <f aca="false">YEAR(E1183)</f>
        <v>2009</v>
      </c>
      <c r="G1183" s="5" t="n">
        <v>3.81</v>
      </c>
      <c r="H1183" s="0" t="str">
        <f aca="false">IF(G1183&lt;9.5,"Keiki","NonKeiki")</f>
        <v>Keiki</v>
      </c>
      <c r="I1183" s="5" t="n">
        <f aca="false">IF(H1183="Keiki",G1183-3,G1183-9.5)</f>
        <v>0.81</v>
      </c>
      <c r="J1183" s="6" t="n">
        <f aca="false">(I1183/0.017)/365</f>
        <v>0.130539887187752</v>
      </c>
      <c r="K1183" s="5" t="n">
        <v>3.02</v>
      </c>
      <c r="L1183" s="0" t="s">
        <v>35</v>
      </c>
      <c r="M1183" s="7" t="n">
        <f aca="false">E1183+(4*365)</f>
        <v>41486.3529411765</v>
      </c>
      <c r="N1183" s="0" t="str">
        <f aca="false">IF(M1183&lt;D1183,"Mature","Not Mature")</f>
        <v>Not Mature</v>
      </c>
      <c r="O1183" s="8" t="s">
        <v>71</v>
      </c>
    </row>
    <row r="1184" customFormat="false" ht="13.2" hidden="false" customHeight="false" outlineLevel="0" collapsed="false">
      <c r="A1184" s="1" t="s">
        <v>15</v>
      </c>
      <c r="B1184" s="1" t="s">
        <v>16</v>
      </c>
      <c r="C1184" s="2" t="n">
        <f aca="false">YEAR(D1184)</f>
        <v>2009</v>
      </c>
      <c r="D1184" s="3" t="n">
        <v>40074</v>
      </c>
      <c r="E1184" s="4" t="n">
        <f aca="false">D1184-(J1184*365)</f>
        <v>40038.7058823529</v>
      </c>
      <c r="F1184" s="2" t="n">
        <f aca="false">YEAR(E1184)</f>
        <v>2009</v>
      </c>
      <c r="G1184" s="5" t="n">
        <v>3.6</v>
      </c>
      <c r="H1184" s="0" t="str">
        <f aca="false">IF(G1184&lt;9.5,"Keiki","NonKeiki")</f>
        <v>Keiki</v>
      </c>
      <c r="I1184" s="5" t="n">
        <f aca="false">IF(H1184="Keiki",G1184-3,G1184-9.5)</f>
        <v>0.6</v>
      </c>
      <c r="J1184" s="6" t="n">
        <f aca="false">(I1184/0.017)/365</f>
        <v>0.096696212731668</v>
      </c>
      <c r="K1184" s="5" t="n">
        <v>2.73</v>
      </c>
      <c r="L1184" s="0" t="s">
        <v>36</v>
      </c>
      <c r="M1184" s="7" t="n">
        <f aca="false">E1184+(4*365)</f>
        <v>41498.7058823529</v>
      </c>
      <c r="N1184" s="0" t="str">
        <f aca="false">IF(M1184&lt;D1184,"Mature","Not Mature")</f>
        <v>Not Mature</v>
      </c>
      <c r="O1184" s="8" t="s">
        <v>71</v>
      </c>
    </row>
    <row r="1185" customFormat="false" ht="13.2" hidden="false" customHeight="false" outlineLevel="0" collapsed="false">
      <c r="A1185" s="1" t="s">
        <v>15</v>
      </c>
      <c r="B1185" s="1" t="s">
        <v>16</v>
      </c>
      <c r="C1185" s="2" t="n">
        <f aca="false">YEAR(D1185)</f>
        <v>2009</v>
      </c>
      <c r="D1185" s="3" t="n">
        <v>40074</v>
      </c>
      <c r="E1185" s="4" t="n">
        <f aca="false">D1185-(J1185*365)</f>
        <v>40055.7647058824</v>
      </c>
      <c r="F1185" s="2" t="n">
        <f aca="false">YEAR(E1185)</f>
        <v>2009</v>
      </c>
      <c r="G1185" s="5" t="n">
        <v>3.31</v>
      </c>
      <c r="H1185" s="0" t="str">
        <f aca="false">IF(G1185&lt;9.5,"Keiki","NonKeiki")</f>
        <v>Keiki</v>
      </c>
      <c r="I1185" s="5" t="n">
        <f aca="false">IF(H1185="Keiki",G1185-3,G1185-9.5)</f>
        <v>0.31</v>
      </c>
      <c r="J1185" s="6" t="n">
        <f aca="false">(I1185/0.017)/365</f>
        <v>0.0499597099113618</v>
      </c>
      <c r="K1185" s="5" t="n">
        <v>2.51</v>
      </c>
      <c r="L1185" s="0" t="s">
        <v>36</v>
      </c>
      <c r="M1185" s="7" t="n">
        <f aca="false">E1185+(4*365)</f>
        <v>41515.7647058824</v>
      </c>
      <c r="N1185" s="0" t="str">
        <f aca="false">IF(M1185&lt;D1185,"Mature","Not Mature")</f>
        <v>Not Mature</v>
      </c>
      <c r="O1185" s="8" t="s">
        <v>71</v>
      </c>
    </row>
    <row r="1186" customFormat="false" ht="13.2" hidden="false" customHeight="false" outlineLevel="0" collapsed="false">
      <c r="A1186" s="1" t="s">
        <v>15</v>
      </c>
      <c r="B1186" s="1" t="s">
        <v>16</v>
      </c>
      <c r="C1186" s="2" t="n">
        <f aca="false">YEAR(D1186)</f>
        <v>2009</v>
      </c>
      <c r="D1186" s="3" t="n">
        <v>40074</v>
      </c>
      <c r="E1186" s="4" t="n">
        <f aca="false">D1186-(J1186*365)</f>
        <v>40074</v>
      </c>
      <c r="F1186" s="2" t="n">
        <f aca="false">YEAR(E1186)</f>
        <v>2009</v>
      </c>
      <c r="G1186" s="5" t="n">
        <v>2.91</v>
      </c>
      <c r="H1186" s="0" t="str">
        <f aca="false">IF(G1186&lt;9.5,"Keiki","NonKeiki")</f>
        <v>Keiki</v>
      </c>
      <c r="J1186" s="6" t="n">
        <v>0</v>
      </c>
      <c r="K1186" s="5" t="n">
        <v>2.11</v>
      </c>
      <c r="L1186" s="0" t="s">
        <v>36</v>
      </c>
      <c r="M1186" s="7" t="n">
        <f aca="false">E1186+(4*365)</f>
        <v>41534</v>
      </c>
      <c r="N1186" s="0" t="str">
        <f aca="false">IF(M1186&lt;D1186,"Mature","Not Mature")</f>
        <v>Not Mature</v>
      </c>
      <c r="O1186" s="8" t="s">
        <v>71</v>
      </c>
    </row>
    <row r="1187" customFormat="false" ht="13.2" hidden="false" customHeight="false" outlineLevel="0" collapsed="false">
      <c r="A1187" s="1" t="s">
        <v>15</v>
      </c>
      <c r="B1187" s="1" t="s">
        <v>16</v>
      </c>
      <c r="C1187" s="2" t="n">
        <f aca="false">YEAR(D1187)</f>
        <v>2009</v>
      </c>
      <c r="D1187" s="3" t="n">
        <v>40077</v>
      </c>
      <c r="E1187" s="4" t="n">
        <f aca="false">D1187-(J1187*365)</f>
        <v>38829.99</v>
      </c>
      <c r="F1187" s="2" t="n">
        <f aca="false">YEAR(E1187)</f>
        <v>2006</v>
      </c>
      <c r="G1187" s="5" t="n">
        <v>14.07</v>
      </c>
      <c r="H1187" s="0" t="str">
        <f aca="false">IF(G1187&lt;9.5,"Keiki","NonKeiki")</f>
        <v>NonKeiki</v>
      </c>
      <c r="I1187" s="5" t="n">
        <f aca="false">IF(H1187="Keiki",G1187-3,G1187-9.5)</f>
        <v>4.57</v>
      </c>
      <c r="J1187" s="6" t="n">
        <f aca="false">((I1187*193)/365)+1</f>
        <v>3.41646575342466</v>
      </c>
      <c r="K1187" s="5" t="n">
        <v>9.91</v>
      </c>
      <c r="L1187" s="0" t="s">
        <v>33</v>
      </c>
      <c r="M1187" s="7" t="n">
        <f aca="false">E1187+(4*365)</f>
        <v>40289.99</v>
      </c>
      <c r="N1187" s="0" t="str">
        <f aca="false">IF(M1187&lt;D1187,"Mature","Not Mature")</f>
        <v>Not Mature</v>
      </c>
      <c r="O1187" s="8" t="s">
        <v>26</v>
      </c>
    </row>
    <row r="1188" customFormat="false" ht="13.2" hidden="false" customHeight="false" outlineLevel="0" collapsed="false">
      <c r="A1188" s="1" t="s">
        <v>15</v>
      </c>
      <c r="B1188" s="1" t="s">
        <v>16</v>
      </c>
      <c r="C1188" s="2" t="n">
        <f aca="false">YEAR(D1188)</f>
        <v>2009</v>
      </c>
      <c r="D1188" s="3" t="n">
        <v>40077</v>
      </c>
      <c r="E1188" s="4" t="n">
        <f aca="false">D1188-(J1188*365)</f>
        <v>39865.2352941177</v>
      </c>
      <c r="F1188" s="2" t="n">
        <f aca="false">YEAR(E1188)</f>
        <v>2009</v>
      </c>
      <c r="G1188" s="5" t="n">
        <v>6.6</v>
      </c>
      <c r="H1188" s="0" t="str">
        <f aca="false">IF(G1188&lt;9.5,"Keiki","NonKeiki")</f>
        <v>Keiki</v>
      </c>
      <c r="I1188" s="5" t="n">
        <f aca="false">IF(H1188="Keiki",G1188-3,G1188-9.5)</f>
        <v>3.6</v>
      </c>
      <c r="J1188" s="6" t="n">
        <f aca="false">(I1188/0.017)/365</f>
        <v>0.580177276390008</v>
      </c>
      <c r="K1188" s="5" t="n">
        <v>5.35</v>
      </c>
      <c r="L1188" s="0" t="s">
        <v>31</v>
      </c>
      <c r="M1188" s="7" t="n">
        <f aca="false">E1188+(4*365)</f>
        <v>41325.2352941177</v>
      </c>
      <c r="N1188" s="0" t="str">
        <f aca="false">IF(M1188&lt;D1188,"Mature","Not Mature")</f>
        <v>Not Mature</v>
      </c>
      <c r="O1188" s="8" t="s">
        <v>71</v>
      </c>
    </row>
    <row r="1189" customFormat="false" ht="13.2" hidden="false" customHeight="false" outlineLevel="0" collapsed="false">
      <c r="A1189" s="1" t="s">
        <v>15</v>
      </c>
      <c r="B1189" s="1" t="s">
        <v>16</v>
      </c>
      <c r="C1189" s="2" t="n">
        <f aca="false">YEAR(D1189)</f>
        <v>2009</v>
      </c>
      <c r="D1189" s="3" t="n">
        <v>40077</v>
      </c>
      <c r="E1189" s="4" t="n">
        <f aca="false">D1189-(J1189*365)</f>
        <v>39967.5882352941</v>
      </c>
      <c r="F1189" s="2" t="n">
        <f aca="false">YEAR(E1189)</f>
        <v>2009</v>
      </c>
      <c r="G1189" s="5" t="n">
        <v>4.86</v>
      </c>
      <c r="H1189" s="0" t="str">
        <f aca="false">IF(G1189&lt;9.5,"Keiki","NonKeiki")</f>
        <v>Keiki</v>
      </c>
      <c r="I1189" s="5" t="n">
        <f aca="false">IF(H1189="Keiki",G1189-3,G1189-9.5)</f>
        <v>1.86</v>
      </c>
      <c r="J1189" s="6" t="n">
        <f aca="false">(I1189/0.017)/365</f>
        <v>0.299758259468171</v>
      </c>
      <c r="K1189" s="5" t="n">
        <v>3.37</v>
      </c>
      <c r="L1189" s="0" t="s">
        <v>31</v>
      </c>
      <c r="M1189" s="7" t="n">
        <f aca="false">E1189+(4*365)</f>
        <v>41427.5882352941</v>
      </c>
      <c r="N1189" s="0" t="str">
        <f aca="false">IF(M1189&lt;D1189,"Mature","Not Mature")</f>
        <v>Not Mature</v>
      </c>
      <c r="O1189" s="8" t="s">
        <v>71</v>
      </c>
    </row>
    <row r="1190" customFormat="false" ht="13.2" hidden="false" customHeight="false" outlineLevel="0" collapsed="false">
      <c r="A1190" s="1" t="s">
        <v>15</v>
      </c>
      <c r="B1190" s="1" t="s">
        <v>16</v>
      </c>
      <c r="C1190" s="2" t="n">
        <f aca="false">YEAR(D1190)</f>
        <v>2009</v>
      </c>
      <c r="D1190" s="3" t="n">
        <v>40077</v>
      </c>
      <c r="E1190" s="4" t="n">
        <f aca="false">D1190-(J1190*365)</f>
        <v>39976.4117647059</v>
      </c>
      <c r="F1190" s="2" t="n">
        <f aca="false">YEAR(E1190)</f>
        <v>2009</v>
      </c>
      <c r="G1190" s="5" t="n">
        <v>4.71</v>
      </c>
      <c r="H1190" s="0" t="str">
        <f aca="false">IF(G1190&lt;9.5,"Keiki","NonKeiki")</f>
        <v>Keiki</v>
      </c>
      <c r="I1190" s="5" t="n">
        <f aca="false">IF(H1190="Keiki",G1190-3,G1190-9.5)</f>
        <v>1.71</v>
      </c>
      <c r="J1190" s="6" t="n">
        <f aca="false">(I1190/0.017)/365</f>
        <v>0.275584206285254</v>
      </c>
      <c r="K1190" s="5" t="n">
        <v>3.75</v>
      </c>
      <c r="L1190" s="0" t="s">
        <v>32</v>
      </c>
      <c r="M1190" s="7" t="n">
        <f aca="false">E1190+(4*365)</f>
        <v>41436.4117647059</v>
      </c>
      <c r="N1190" s="0" t="str">
        <f aca="false">IF(M1190&lt;D1190,"Mature","Not Mature")</f>
        <v>Not Mature</v>
      </c>
      <c r="O1190" s="8" t="s">
        <v>71</v>
      </c>
    </row>
    <row r="1191" customFormat="false" ht="13.2" hidden="false" customHeight="false" outlineLevel="0" collapsed="false">
      <c r="A1191" s="1" t="s">
        <v>15</v>
      </c>
      <c r="B1191" s="1" t="s">
        <v>16</v>
      </c>
      <c r="C1191" s="2" t="n">
        <f aca="false">YEAR(D1191)</f>
        <v>2009</v>
      </c>
      <c r="D1191" s="3" t="n">
        <v>40077</v>
      </c>
      <c r="E1191" s="4" t="n">
        <f aca="false">D1191-(J1191*365)</f>
        <v>40050.5294117647</v>
      </c>
      <c r="F1191" s="2" t="n">
        <f aca="false">YEAR(E1191)</f>
        <v>2009</v>
      </c>
      <c r="G1191" s="5" t="n">
        <v>3.45</v>
      </c>
      <c r="H1191" s="0" t="str">
        <f aca="false">IF(G1191&lt;9.5,"Keiki","NonKeiki")</f>
        <v>Keiki</v>
      </c>
      <c r="I1191" s="5" t="n">
        <f aca="false">IF(H1191="Keiki",G1191-3,G1191-9.5)</f>
        <v>0.45</v>
      </c>
      <c r="J1191" s="6" t="n">
        <f aca="false">(I1191/0.017)/365</f>
        <v>0.072522159548751</v>
      </c>
      <c r="K1191" s="5" t="n">
        <v>2.7</v>
      </c>
      <c r="L1191" s="0" t="s">
        <v>29</v>
      </c>
      <c r="M1191" s="7" t="n">
        <f aca="false">E1191+(4*365)</f>
        <v>41510.5294117647</v>
      </c>
      <c r="N1191" s="0" t="str">
        <f aca="false">IF(M1191&lt;D1191,"Mature","Not Mature")</f>
        <v>Not Mature</v>
      </c>
      <c r="O1191" s="8" t="s">
        <v>71</v>
      </c>
    </row>
    <row r="1192" customFormat="false" ht="13.2" hidden="false" customHeight="false" outlineLevel="0" collapsed="false">
      <c r="A1192" s="1" t="s">
        <v>15</v>
      </c>
      <c r="B1192" s="1" t="s">
        <v>16</v>
      </c>
      <c r="C1192" s="2" t="n">
        <f aca="false">YEAR(D1192)</f>
        <v>2009</v>
      </c>
      <c r="D1192" s="3" t="n">
        <v>40077</v>
      </c>
      <c r="E1192" s="4" t="n">
        <f aca="false">D1192-(J1192*365)</f>
        <v>40074.6470588235</v>
      </c>
      <c r="F1192" s="2" t="n">
        <f aca="false">YEAR(E1192)</f>
        <v>2009</v>
      </c>
      <c r="G1192" s="5" t="n">
        <v>3.04</v>
      </c>
      <c r="H1192" s="0" t="str">
        <f aca="false">IF(G1192&lt;9.5,"Keiki","NonKeiki")</f>
        <v>Keiki</v>
      </c>
      <c r="I1192" s="5" t="n">
        <f aca="false">IF(H1192="Keiki",G1192-3,G1192-9.5)</f>
        <v>0.04</v>
      </c>
      <c r="J1192" s="6" t="n">
        <f aca="false">(I1192/0.017)/365</f>
        <v>0.00644641418211121</v>
      </c>
      <c r="K1192" s="5" t="n">
        <v>2.22</v>
      </c>
      <c r="L1192" s="0" t="s">
        <v>29</v>
      </c>
      <c r="M1192" s="7" t="n">
        <f aca="false">E1192+(4*365)</f>
        <v>41534.6470588235</v>
      </c>
      <c r="N1192" s="0" t="str">
        <f aca="false">IF(M1192&lt;D1192,"Mature","Not Mature")</f>
        <v>Not Mature</v>
      </c>
      <c r="O1192" s="8" t="s">
        <v>71</v>
      </c>
    </row>
    <row r="1193" customFormat="false" ht="13.2" hidden="false" customHeight="false" outlineLevel="0" collapsed="false">
      <c r="A1193" s="1" t="s">
        <v>15</v>
      </c>
      <c r="B1193" s="1" t="s">
        <v>16</v>
      </c>
      <c r="C1193" s="2" t="n">
        <f aca="false">YEAR(D1193)</f>
        <v>2009</v>
      </c>
      <c r="D1193" s="3" t="n">
        <v>40079</v>
      </c>
      <c r="E1193" s="4" t="n">
        <f aca="false">D1193-(J1193*365)</f>
        <v>39484.33</v>
      </c>
      <c r="F1193" s="2" t="n">
        <f aca="false">YEAR(E1193)</f>
        <v>2008</v>
      </c>
      <c r="G1193" s="5" t="n">
        <v>10.69</v>
      </c>
      <c r="H1193" s="0" t="str">
        <f aca="false">IF(G1193&lt;9.5,"Keiki","NonKeiki")</f>
        <v>NonKeiki</v>
      </c>
      <c r="I1193" s="5" t="n">
        <f aca="false">IF(H1193="Keiki",G1193-3,G1193-9.5)</f>
        <v>1.19</v>
      </c>
      <c r="J1193" s="6" t="n">
        <f aca="false">((I1193*193)/365)+1</f>
        <v>1.62923287671233</v>
      </c>
      <c r="K1193" s="5" t="n">
        <v>7.56</v>
      </c>
      <c r="L1193" s="0" t="s">
        <v>45</v>
      </c>
      <c r="M1193" s="7" t="n">
        <f aca="false">E1193+(4*365)</f>
        <v>40944.33</v>
      </c>
      <c r="N1193" s="0" t="str">
        <f aca="false">IF(M1193&lt;D1193,"Mature","Not Mature")</f>
        <v>Not Mature</v>
      </c>
      <c r="O1193" s="8" t="s">
        <v>26</v>
      </c>
    </row>
    <row r="1194" customFormat="false" ht="13.2" hidden="false" customHeight="false" outlineLevel="0" collapsed="false">
      <c r="A1194" s="1" t="s">
        <v>15</v>
      </c>
      <c r="B1194" s="1" t="s">
        <v>16</v>
      </c>
      <c r="C1194" s="2" t="n">
        <f aca="false">YEAR(D1194)</f>
        <v>2009</v>
      </c>
      <c r="D1194" s="3" t="n">
        <v>40079</v>
      </c>
      <c r="E1194" s="4" t="n">
        <f aca="false">D1194-(J1194*365)</f>
        <v>40008.4117647059</v>
      </c>
      <c r="F1194" s="2" t="n">
        <f aca="false">YEAR(E1194)</f>
        <v>2009</v>
      </c>
      <c r="G1194" s="5" t="n">
        <v>4.2</v>
      </c>
      <c r="H1194" s="0" t="str">
        <f aca="false">IF(G1194&lt;9.5,"Keiki","NonKeiki")</f>
        <v>Keiki</v>
      </c>
      <c r="I1194" s="5" t="n">
        <f aca="false">IF(H1194="Keiki",G1194-3,G1194-9.5)</f>
        <v>1.2</v>
      </c>
      <c r="J1194" s="6" t="n">
        <f aca="false">(I1194/0.017)/365</f>
        <v>0.193392425463336</v>
      </c>
      <c r="K1194" s="5" t="n">
        <v>2.96</v>
      </c>
      <c r="L1194" s="0" t="s">
        <v>35</v>
      </c>
      <c r="M1194" s="7" t="n">
        <f aca="false">E1194+(4*365)</f>
        <v>41468.4117647059</v>
      </c>
      <c r="N1194" s="0" t="str">
        <f aca="false">IF(M1194&lt;D1194,"Mature","Not Mature")</f>
        <v>Not Mature</v>
      </c>
      <c r="O1194" s="8" t="s">
        <v>71</v>
      </c>
    </row>
    <row r="1195" customFormat="false" ht="13.2" hidden="false" customHeight="false" outlineLevel="0" collapsed="false">
      <c r="A1195" s="1" t="s">
        <v>15</v>
      </c>
      <c r="B1195" s="1" t="s">
        <v>16</v>
      </c>
      <c r="C1195" s="2" t="n">
        <f aca="false">YEAR(D1195)</f>
        <v>2009</v>
      </c>
      <c r="D1195" s="3" t="n">
        <v>40079</v>
      </c>
      <c r="E1195" s="4" t="n">
        <f aca="false">D1195-(J1195*365)</f>
        <v>40070.1764705882</v>
      </c>
      <c r="F1195" s="2" t="n">
        <f aca="false">YEAR(E1195)</f>
        <v>2009</v>
      </c>
      <c r="G1195" s="5" t="n">
        <v>3.15</v>
      </c>
      <c r="H1195" s="0" t="str">
        <f aca="false">IF(G1195&lt;9.5,"Keiki","NonKeiki")</f>
        <v>Keiki</v>
      </c>
      <c r="I1195" s="5" t="n">
        <f aca="false">IF(H1195="Keiki",G1195-3,G1195-9.5)</f>
        <v>0.15</v>
      </c>
      <c r="J1195" s="6" t="n">
        <f aca="false">(I1195/0.017)/365</f>
        <v>0.024174053182917</v>
      </c>
      <c r="K1195" s="5" t="n">
        <v>2.61</v>
      </c>
      <c r="L1195" s="0" t="s">
        <v>29</v>
      </c>
      <c r="M1195" s="7" t="n">
        <f aca="false">E1195+(4*365)</f>
        <v>41530.1764705882</v>
      </c>
      <c r="N1195" s="0" t="str">
        <f aca="false">IF(M1195&lt;D1195,"Mature","Not Mature")</f>
        <v>Not Mature</v>
      </c>
      <c r="O1195" s="8" t="s">
        <v>71</v>
      </c>
    </row>
    <row r="1196" customFormat="false" ht="13.2" hidden="false" customHeight="false" outlineLevel="0" collapsed="false">
      <c r="A1196" s="1" t="s">
        <v>15</v>
      </c>
      <c r="B1196" s="1" t="s">
        <v>16</v>
      </c>
      <c r="C1196" s="2" t="n">
        <f aca="false">YEAR(D1196)</f>
        <v>2009</v>
      </c>
      <c r="D1196" s="3" t="n">
        <v>40084</v>
      </c>
      <c r="E1196" s="4" t="n">
        <f aca="false">D1196-(J1196*365)</f>
        <v>39818.1176470588</v>
      </c>
      <c r="F1196" s="2" t="n">
        <f aca="false">YEAR(E1196)</f>
        <v>2009</v>
      </c>
      <c r="G1196" s="5" t="n">
        <v>7.52</v>
      </c>
      <c r="H1196" s="0" t="str">
        <f aca="false">IF(G1196&lt;9.5,"Keiki","NonKeiki")</f>
        <v>Keiki</v>
      </c>
      <c r="I1196" s="5" t="n">
        <f aca="false">IF(H1196="Keiki",G1196-3,G1196-9.5)</f>
        <v>4.52</v>
      </c>
      <c r="J1196" s="6" t="n">
        <f aca="false">(I1196/0.017)/365</f>
        <v>0.728444802578566</v>
      </c>
      <c r="K1196" s="5" t="n">
        <v>4.85</v>
      </c>
      <c r="L1196" s="0" t="s">
        <v>31</v>
      </c>
      <c r="M1196" s="7" t="n">
        <f aca="false">E1196+(4*365)</f>
        <v>41278.1176470588</v>
      </c>
      <c r="N1196" s="0" t="str">
        <f aca="false">IF(M1196&lt;D1196,"Mature","Not Mature")</f>
        <v>Not Mature</v>
      </c>
      <c r="O1196" s="8" t="s">
        <v>71</v>
      </c>
    </row>
    <row r="1197" customFormat="false" ht="13.2" hidden="false" customHeight="false" outlineLevel="0" collapsed="false">
      <c r="A1197" s="1" t="s">
        <v>15</v>
      </c>
      <c r="B1197" s="1" t="s">
        <v>16</v>
      </c>
      <c r="C1197" s="2" t="n">
        <f aca="false">YEAR(D1197)</f>
        <v>2009</v>
      </c>
      <c r="D1197" s="3" t="n">
        <v>40084</v>
      </c>
      <c r="E1197" s="4" t="n">
        <f aca="false">D1197-(J1197*365)</f>
        <v>39941.6470588235</v>
      </c>
      <c r="F1197" s="2" t="n">
        <f aca="false">YEAR(E1197)</f>
        <v>2009</v>
      </c>
      <c r="G1197" s="5" t="n">
        <v>5.42</v>
      </c>
      <c r="H1197" s="0" t="str">
        <f aca="false">IF(G1197&lt;9.5,"Keiki","NonKeiki")</f>
        <v>Keiki</v>
      </c>
      <c r="I1197" s="5" t="n">
        <f aca="false">IF(H1197="Keiki",G1197-3,G1197-9.5)</f>
        <v>2.42</v>
      </c>
      <c r="J1197" s="6" t="n">
        <f aca="false">(I1197/0.017)/365</f>
        <v>0.390008058017728</v>
      </c>
      <c r="K1197" s="5" t="n">
        <v>3.55</v>
      </c>
      <c r="L1197" s="0" t="s">
        <v>31</v>
      </c>
      <c r="M1197" s="7" t="n">
        <f aca="false">E1197+(4*365)</f>
        <v>41401.6470588235</v>
      </c>
      <c r="N1197" s="0" t="str">
        <f aca="false">IF(M1197&lt;D1197,"Mature","Not Mature")</f>
        <v>Not Mature</v>
      </c>
      <c r="O1197" s="8" t="s">
        <v>71</v>
      </c>
    </row>
    <row r="1198" customFormat="false" ht="13.2" hidden="false" customHeight="false" outlineLevel="0" collapsed="false">
      <c r="A1198" s="1" t="s">
        <v>15</v>
      </c>
      <c r="B1198" s="1" t="s">
        <v>16</v>
      </c>
      <c r="C1198" s="2" t="n">
        <f aca="false">YEAR(D1198)</f>
        <v>2009</v>
      </c>
      <c r="D1198" s="3" t="n">
        <v>40084</v>
      </c>
      <c r="E1198" s="4" t="n">
        <f aca="false">D1198-(J1198*365)</f>
        <v>40036.9411764706</v>
      </c>
      <c r="F1198" s="2" t="n">
        <f aca="false">YEAR(E1198)</f>
        <v>2009</v>
      </c>
      <c r="G1198" s="5" t="n">
        <v>3.8</v>
      </c>
      <c r="H1198" s="0" t="str">
        <f aca="false">IF(G1198&lt;9.5,"Keiki","NonKeiki")</f>
        <v>Keiki</v>
      </c>
      <c r="I1198" s="5" t="n">
        <f aca="false">IF(H1198="Keiki",G1198-3,G1198-9.5)</f>
        <v>0.8</v>
      </c>
      <c r="J1198" s="6" t="n">
        <f aca="false">(I1198/0.017)/365</f>
        <v>0.128928283642224</v>
      </c>
      <c r="K1198" s="5" t="n">
        <v>2.7</v>
      </c>
      <c r="L1198" s="0" t="s">
        <v>31</v>
      </c>
      <c r="M1198" s="7" t="n">
        <f aca="false">E1198+(4*365)</f>
        <v>41496.9411764706</v>
      </c>
      <c r="N1198" s="0" t="str">
        <f aca="false">IF(M1198&lt;D1198,"Mature","Not Mature")</f>
        <v>Not Mature</v>
      </c>
      <c r="O1198" s="8" t="s">
        <v>71</v>
      </c>
    </row>
    <row r="1199" customFormat="false" ht="13.2" hidden="false" customHeight="false" outlineLevel="0" collapsed="false">
      <c r="A1199" s="1" t="s">
        <v>15</v>
      </c>
      <c r="B1199" s="1" t="s">
        <v>16</v>
      </c>
      <c r="C1199" s="2" t="n">
        <f aca="false">YEAR(D1199)</f>
        <v>2009</v>
      </c>
      <c r="D1199" s="3" t="n">
        <v>40084</v>
      </c>
      <c r="E1199" s="4" t="n">
        <f aca="false">D1199-(J1199*365)</f>
        <v>40046.3529411765</v>
      </c>
      <c r="F1199" s="2" t="n">
        <f aca="false">YEAR(E1199)</f>
        <v>2009</v>
      </c>
      <c r="G1199" s="5" t="n">
        <v>3.64</v>
      </c>
      <c r="H1199" s="0" t="str">
        <f aca="false">IF(G1199&lt;9.5,"Keiki","NonKeiki")</f>
        <v>Keiki</v>
      </c>
      <c r="I1199" s="5" t="n">
        <f aca="false">IF(H1199="Keiki",G1199-3,G1199-9.5)</f>
        <v>0.64</v>
      </c>
      <c r="J1199" s="6" t="n">
        <f aca="false">(I1199/0.017)/365</f>
        <v>0.103142626913779</v>
      </c>
      <c r="K1199" s="5" t="n">
        <v>2.43</v>
      </c>
      <c r="L1199" s="0" t="s">
        <v>31</v>
      </c>
      <c r="M1199" s="7" t="n">
        <f aca="false">E1199+(4*365)</f>
        <v>41506.3529411765</v>
      </c>
      <c r="N1199" s="0" t="str">
        <f aca="false">IF(M1199&lt;D1199,"Mature","Not Mature")</f>
        <v>Not Mature</v>
      </c>
      <c r="O1199" s="8" t="s">
        <v>71</v>
      </c>
    </row>
    <row r="1200" customFormat="false" ht="13.2" hidden="false" customHeight="false" outlineLevel="0" collapsed="false">
      <c r="A1200" s="1" t="s">
        <v>15</v>
      </c>
      <c r="B1200" s="1" t="s">
        <v>16</v>
      </c>
      <c r="C1200" s="2" t="n">
        <f aca="false">YEAR(D1200)</f>
        <v>2009</v>
      </c>
      <c r="D1200" s="3" t="n">
        <v>40084</v>
      </c>
      <c r="E1200" s="4" t="n">
        <f aca="false">D1200-(J1200*365)</f>
        <v>40069.8823529412</v>
      </c>
      <c r="F1200" s="2" t="n">
        <f aca="false">YEAR(E1200)</f>
        <v>2009</v>
      </c>
      <c r="G1200" s="5" t="n">
        <v>3.24</v>
      </c>
      <c r="H1200" s="0" t="str">
        <f aca="false">IF(G1200&lt;9.5,"Keiki","NonKeiki")</f>
        <v>Keiki</v>
      </c>
      <c r="I1200" s="5" t="n">
        <f aca="false">IF(H1200="Keiki",G1200-3,G1200-9.5)</f>
        <v>0.24</v>
      </c>
      <c r="J1200" s="6" t="n">
        <f aca="false">(I1200/0.017)/365</f>
        <v>0.0386784850926672</v>
      </c>
      <c r="K1200" s="5" t="n">
        <v>2.99</v>
      </c>
      <c r="L1200" s="0" t="s">
        <v>31</v>
      </c>
      <c r="M1200" s="7" t="n">
        <f aca="false">E1200+(4*365)</f>
        <v>41529.8823529412</v>
      </c>
      <c r="N1200" s="0" t="str">
        <f aca="false">IF(M1200&lt;D1200,"Mature","Not Mature")</f>
        <v>Not Mature</v>
      </c>
      <c r="O1200" s="8" t="s">
        <v>71</v>
      </c>
    </row>
    <row r="1201" customFormat="false" ht="13.2" hidden="false" customHeight="false" outlineLevel="0" collapsed="false">
      <c r="A1201" s="1" t="s">
        <v>15</v>
      </c>
      <c r="B1201" s="1" t="s">
        <v>16</v>
      </c>
      <c r="C1201" s="2" t="n">
        <f aca="false">YEAR(D1201)</f>
        <v>2009</v>
      </c>
      <c r="D1201" s="3" t="n">
        <v>40084</v>
      </c>
      <c r="E1201" s="4" t="n">
        <f aca="false">D1201-(J1201*365)</f>
        <v>40079.8823529412</v>
      </c>
      <c r="F1201" s="2" t="n">
        <f aca="false">YEAR(E1201)</f>
        <v>2009</v>
      </c>
      <c r="G1201" s="5" t="n">
        <v>3.07</v>
      </c>
      <c r="H1201" s="0" t="str">
        <f aca="false">IF(G1201&lt;9.5,"Keiki","NonKeiki")</f>
        <v>Keiki</v>
      </c>
      <c r="I1201" s="5" t="n">
        <f aca="false">IF(H1201="Keiki",G1201-3,G1201-9.5)</f>
        <v>0.0699999999999998</v>
      </c>
      <c r="J1201" s="6" t="n">
        <f aca="false">(I1201/0.017)/365</f>
        <v>0.0112812248186946</v>
      </c>
      <c r="K1201" s="5" t="n">
        <v>2.64</v>
      </c>
      <c r="L1201" s="0" t="s">
        <v>31</v>
      </c>
      <c r="M1201" s="7" t="n">
        <f aca="false">E1201+(4*365)</f>
        <v>41539.8823529412</v>
      </c>
      <c r="N1201" s="0" t="str">
        <f aca="false">IF(M1201&lt;D1201,"Mature","Not Mature")</f>
        <v>Not Mature</v>
      </c>
      <c r="O1201" s="8" t="s">
        <v>71</v>
      </c>
    </row>
    <row r="1202" customFormat="false" ht="13.2" hidden="false" customHeight="false" outlineLevel="0" collapsed="false">
      <c r="A1202" s="1" t="s">
        <v>15</v>
      </c>
      <c r="B1202" s="1" t="s">
        <v>16</v>
      </c>
      <c r="C1202" s="2" t="n">
        <f aca="false">YEAR(D1202)</f>
        <v>2009</v>
      </c>
      <c r="D1202" s="3" t="n">
        <v>40085</v>
      </c>
      <c r="E1202" s="4" t="n">
        <f aca="false">D1202-(J1202*365)</f>
        <v>40038.5294117647</v>
      </c>
      <c r="F1202" s="2" t="n">
        <f aca="false">YEAR(E1202)</f>
        <v>2009</v>
      </c>
      <c r="G1202" s="5" t="n">
        <v>3.79</v>
      </c>
      <c r="H1202" s="0" t="str">
        <f aca="false">IF(G1202&lt;9.5,"Keiki","NonKeiki")</f>
        <v>Keiki</v>
      </c>
      <c r="I1202" s="5" t="n">
        <f aca="false">IF(H1202="Keiki",G1202-3,G1202-9.5)</f>
        <v>0.79</v>
      </c>
      <c r="J1202" s="6" t="n">
        <f aca="false">(I1202/0.017)/365</f>
        <v>0.127316680096696</v>
      </c>
      <c r="K1202" s="5" t="n">
        <v>2.99</v>
      </c>
      <c r="L1202" s="0" t="s">
        <v>31</v>
      </c>
      <c r="M1202" s="7" t="n">
        <f aca="false">E1202+(4*365)</f>
        <v>41498.5294117647</v>
      </c>
      <c r="N1202" s="0" t="str">
        <f aca="false">IF(M1202&lt;D1202,"Mature","Not Mature")</f>
        <v>Not Mature</v>
      </c>
      <c r="O1202" s="8" t="s">
        <v>71</v>
      </c>
    </row>
    <row r="1203" customFormat="false" ht="13.2" hidden="false" customHeight="false" outlineLevel="0" collapsed="false">
      <c r="A1203" s="1" t="s">
        <v>15</v>
      </c>
      <c r="B1203" s="1" t="s">
        <v>16</v>
      </c>
      <c r="C1203" s="2" t="n">
        <f aca="false">YEAR(D1203)</f>
        <v>2009</v>
      </c>
      <c r="D1203" s="3" t="n">
        <v>40096</v>
      </c>
      <c r="E1203" s="4" t="n">
        <f aca="false">D1203-(J1203*365)</f>
        <v>38889.52</v>
      </c>
      <c r="F1203" s="2" t="n">
        <f aca="false">YEAR(E1203)</f>
        <v>2006</v>
      </c>
      <c r="G1203" s="5" t="n">
        <v>13.86</v>
      </c>
      <c r="H1203" s="0" t="str">
        <f aca="false">IF(G1203&lt;9.5,"Keiki","NonKeiki")</f>
        <v>NonKeiki</v>
      </c>
      <c r="I1203" s="5" t="n">
        <f aca="false">IF(H1203="Keiki",G1203-3,G1203-9.5)</f>
        <v>4.36</v>
      </c>
      <c r="J1203" s="6" t="n">
        <f aca="false">((I1203*193)/365)+1</f>
        <v>3.30542465753425</v>
      </c>
      <c r="K1203" s="5" t="n">
        <v>9.88</v>
      </c>
      <c r="L1203" s="0" t="s">
        <v>36</v>
      </c>
      <c r="M1203" s="7" t="n">
        <f aca="false">E1203+(4*365)</f>
        <v>40349.52</v>
      </c>
      <c r="N1203" s="0" t="str">
        <f aca="false">IF(M1203&lt;D1203,"Mature","Not Mature")</f>
        <v>Not Mature</v>
      </c>
      <c r="O1203" s="8" t="s">
        <v>26</v>
      </c>
    </row>
    <row r="1204" customFormat="false" ht="13.2" hidden="false" customHeight="false" outlineLevel="0" collapsed="false">
      <c r="A1204" s="1" t="s">
        <v>15</v>
      </c>
      <c r="B1204" s="1" t="s">
        <v>16</v>
      </c>
      <c r="C1204" s="2" t="n">
        <f aca="false">YEAR(D1204)</f>
        <v>2009</v>
      </c>
      <c r="D1204" s="3" t="n">
        <v>40096</v>
      </c>
      <c r="E1204" s="4" t="n">
        <f aca="false">D1204-(J1204*365)</f>
        <v>39097.96</v>
      </c>
      <c r="F1204" s="2" t="n">
        <f aca="false">YEAR(E1204)</f>
        <v>2007</v>
      </c>
      <c r="G1204" s="5" t="n">
        <v>12.78</v>
      </c>
      <c r="H1204" s="0" t="str">
        <f aca="false">IF(G1204&lt;9.5,"Keiki","NonKeiki")</f>
        <v>NonKeiki</v>
      </c>
      <c r="I1204" s="5" t="n">
        <f aca="false">IF(H1204="Keiki",G1204-3,G1204-9.5)</f>
        <v>3.28</v>
      </c>
      <c r="J1204" s="6" t="n">
        <f aca="false">((I1204*193)/365)+1</f>
        <v>2.73435616438356</v>
      </c>
      <c r="K1204" s="5" t="n">
        <v>9.01</v>
      </c>
      <c r="L1204" s="0" t="s">
        <v>89</v>
      </c>
      <c r="M1204" s="7" t="n">
        <f aca="false">E1204+(4*365)</f>
        <v>40557.96</v>
      </c>
      <c r="N1204" s="0" t="str">
        <f aca="false">IF(M1204&lt;D1204,"Mature","Not Mature")</f>
        <v>Not Mature</v>
      </c>
      <c r="O1204" s="8" t="s">
        <v>26</v>
      </c>
    </row>
    <row r="1205" customFormat="false" ht="13.2" hidden="false" customHeight="false" outlineLevel="0" collapsed="false">
      <c r="A1205" s="1" t="s">
        <v>15</v>
      </c>
      <c r="B1205" s="1" t="s">
        <v>16</v>
      </c>
      <c r="C1205" s="2" t="n">
        <f aca="false">YEAR(D1205)</f>
        <v>2009</v>
      </c>
      <c r="D1205" s="3" t="n">
        <v>40096</v>
      </c>
      <c r="E1205" s="4" t="n">
        <f aca="false">D1205-(J1205*365)</f>
        <v>40074.8235294118</v>
      </c>
      <c r="F1205" s="2" t="n">
        <f aca="false">YEAR(E1205)</f>
        <v>2009</v>
      </c>
      <c r="G1205" s="5" t="n">
        <v>3.36</v>
      </c>
      <c r="H1205" s="0" t="str">
        <f aca="false">IF(G1205&lt;9.5,"Keiki","NonKeiki")</f>
        <v>Keiki</v>
      </c>
      <c r="I1205" s="5" t="n">
        <f aca="false">IF(H1205="Keiki",G1205-3,G1205-9.5)</f>
        <v>0.36</v>
      </c>
      <c r="J1205" s="6" t="n">
        <f aca="false">(I1205/0.017)/365</f>
        <v>0.0580177276390008</v>
      </c>
      <c r="K1205" s="5" t="n">
        <v>2.78</v>
      </c>
      <c r="L1205" s="0" t="s">
        <v>88</v>
      </c>
      <c r="M1205" s="7" t="n">
        <f aca="false">E1205+(4*365)</f>
        <v>41534.8235294118</v>
      </c>
      <c r="N1205" s="0" t="str">
        <f aca="false">IF(M1205&lt;D1205,"Mature","Not Mature")</f>
        <v>Not Mature</v>
      </c>
      <c r="O1205" s="8" t="s">
        <v>71</v>
      </c>
    </row>
    <row r="1206" customFormat="false" ht="13.2" hidden="false" customHeight="false" outlineLevel="0" collapsed="false">
      <c r="A1206" s="1" t="s">
        <v>15</v>
      </c>
      <c r="B1206" s="1" t="s">
        <v>16</v>
      </c>
      <c r="C1206" s="2" t="n">
        <f aca="false">YEAR(D1206)</f>
        <v>2009</v>
      </c>
      <c r="D1206" s="3" t="n">
        <v>40101</v>
      </c>
      <c r="E1206" s="4" t="n">
        <f aca="false">D1206-(J1206*365)</f>
        <v>40094.5294117647</v>
      </c>
      <c r="F1206" s="2" t="n">
        <f aca="false">YEAR(E1206)</f>
        <v>2009</v>
      </c>
      <c r="G1206" s="5" t="n">
        <v>3.11</v>
      </c>
      <c r="H1206" s="0" t="str">
        <f aca="false">IF(G1206&lt;9.5,"Keiki","NonKeiki")</f>
        <v>Keiki</v>
      </c>
      <c r="I1206" s="5" t="n">
        <f aca="false">IF(H1206="Keiki",G1206-3,G1206-9.5)</f>
        <v>0.11</v>
      </c>
      <c r="J1206" s="6" t="n">
        <f aca="false">(I1206/0.017)/365</f>
        <v>0.0177276390008058</v>
      </c>
      <c r="K1206" s="5" t="n">
        <v>2.89</v>
      </c>
      <c r="L1206" s="0" t="s">
        <v>31</v>
      </c>
      <c r="M1206" s="7" t="n">
        <f aca="false">E1206+(4*365)</f>
        <v>41554.5294117647</v>
      </c>
      <c r="N1206" s="0" t="str">
        <f aca="false">IF(M1206&lt;D1206,"Mature","Not Mature")</f>
        <v>Not Mature</v>
      </c>
      <c r="O1206" s="8" t="s">
        <v>71</v>
      </c>
    </row>
    <row r="1207" customFormat="false" ht="13.2" hidden="false" customHeight="false" outlineLevel="0" collapsed="false">
      <c r="A1207" s="1" t="s">
        <v>15</v>
      </c>
      <c r="B1207" s="1" t="s">
        <v>16</v>
      </c>
      <c r="C1207" s="2" t="n">
        <f aca="false">YEAR(D1207)</f>
        <v>2009</v>
      </c>
      <c r="D1207" s="3" t="n">
        <v>40102</v>
      </c>
      <c r="E1207" s="4" t="n">
        <f aca="false">D1207-(J1207*365)</f>
        <v>39947.8823529412</v>
      </c>
      <c r="F1207" s="2" t="n">
        <f aca="false">YEAR(E1207)</f>
        <v>2009</v>
      </c>
      <c r="G1207" s="5" t="n">
        <v>5.62</v>
      </c>
      <c r="H1207" s="0" t="str">
        <f aca="false">IF(G1207&lt;9.5,"Keiki","NonKeiki")</f>
        <v>Keiki</v>
      </c>
      <c r="I1207" s="5" t="n">
        <f aca="false">IF(H1207="Keiki",G1207-3,G1207-9.5)</f>
        <v>2.62</v>
      </c>
      <c r="J1207" s="6" t="n">
        <f aca="false">(I1207/0.017)/365</f>
        <v>0.422240128928284</v>
      </c>
      <c r="K1207" s="5" t="n">
        <v>4.89</v>
      </c>
      <c r="L1207" s="0" t="s">
        <v>36</v>
      </c>
      <c r="M1207" s="7" t="n">
        <f aca="false">E1207+(4*365)</f>
        <v>41407.8823529412</v>
      </c>
      <c r="N1207" s="0" t="str">
        <f aca="false">IF(M1207&lt;D1207,"Mature","Not Mature")</f>
        <v>Not Mature</v>
      </c>
      <c r="O1207" s="8" t="s">
        <v>71</v>
      </c>
    </row>
    <row r="1208" customFormat="false" ht="13.2" hidden="false" customHeight="false" outlineLevel="0" collapsed="false">
      <c r="A1208" s="1" t="s">
        <v>15</v>
      </c>
      <c r="B1208" s="1" t="s">
        <v>16</v>
      </c>
      <c r="C1208" s="2" t="n">
        <f aca="false">YEAR(D1208)</f>
        <v>2009</v>
      </c>
      <c r="D1208" s="3" t="n">
        <v>40102</v>
      </c>
      <c r="E1208" s="4" t="n">
        <f aca="false">D1208-(J1208*365)</f>
        <v>40040.2352941177</v>
      </c>
      <c r="F1208" s="2" t="n">
        <f aca="false">YEAR(E1208)</f>
        <v>2009</v>
      </c>
      <c r="G1208" s="5" t="n">
        <v>4.05</v>
      </c>
      <c r="H1208" s="0" t="str">
        <f aca="false">IF(G1208&lt;9.5,"Keiki","NonKeiki")</f>
        <v>Keiki</v>
      </c>
      <c r="I1208" s="5" t="n">
        <f aca="false">IF(H1208="Keiki",G1208-3,G1208-9.5)</f>
        <v>1.05</v>
      </c>
      <c r="J1208" s="6" t="n">
        <f aca="false">(I1208/0.017)/365</f>
        <v>0.169218372280419</v>
      </c>
      <c r="K1208" s="5" t="n">
        <v>3.91</v>
      </c>
      <c r="L1208" s="0" t="s">
        <v>36</v>
      </c>
      <c r="M1208" s="7" t="n">
        <f aca="false">E1208+(4*365)</f>
        <v>41500.2352941177</v>
      </c>
      <c r="N1208" s="0" t="str">
        <f aca="false">IF(M1208&lt;D1208,"Mature","Not Mature")</f>
        <v>Not Mature</v>
      </c>
      <c r="O1208" s="8" t="s">
        <v>71</v>
      </c>
    </row>
    <row r="1209" customFormat="false" ht="13.2" hidden="false" customHeight="false" outlineLevel="0" collapsed="false">
      <c r="A1209" s="1" t="s">
        <v>15</v>
      </c>
      <c r="B1209" s="1" t="s">
        <v>16</v>
      </c>
      <c r="C1209" s="2" t="n">
        <f aca="false">YEAR(D1209)</f>
        <v>2009</v>
      </c>
      <c r="D1209" s="3" t="n">
        <v>40102</v>
      </c>
      <c r="E1209" s="4" t="n">
        <f aca="false">D1209-(J1209*365)</f>
        <v>40049.0588235294</v>
      </c>
      <c r="F1209" s="2" t="n">
        <f aca="false">YEAR(E1209)</f>
        <v>2009</v>
      </c>
      <c r="G1209" s="5" t="n">
        <v>3.9</v>
      </c>
      <c r="H1209" s="0" t="str">
        <f aca="false">IF(G1209&lt;9.5,"Keiki","NonKeiki")</f>
        <v>Keiki</v>
      </c>
      <c r="I1209" s="5" t="n">
        <f aca="false">IF(H1209="Keiki",G1209-3,G1209-9.5)</f>
        <v>0.9</v>
      </c>
      <c r="J1209" s="6" t="n">
        <f aca="false">(I1209/0.017)/365</f>
        <v>0.145044319097502</v>
      </c>
      <c r="K1209" s="5" t="n">
        <v>3.32</v>
      </c>
      <c r="L1209" s="0" t="s">
        <v>31</v>
      </c>
      <c r="M1209" s="7" t="n">
        <f aca="false">E1209+(4*365)</f>
        <v>41509.0588235294</v>
      </c>
      <c r="N1209" s="0" t="str">
        <f aca="false">IF(M1209&lt;D1209,"Mature","Not Mature")</f>
        <v>Not Mature</v>
      </c>
      <c r="O1209" s="8" t="s">
        <v>71</v>
      </c>
    </row>
    <row r="1210" customFormat="false" ht="13.2" hidden="false" customHeight="false" outlineLevel="0" collapsed="false">
      <c r="A1210" s="1" t="s">
        <v>15</v>
      </c>
      <c r="B1210" s="1" t="s">
        <v>16</v>
      </c>
      <c r="C1210" s="2" t="n">
        <f aca="false">YEAR(D1210)</f>
        <v>2009</v>
      </c>
      <c r="D1210" s="3" t="n">
        <v>40102</v>
      </c>
      <c r="E1210" s="4" t="n">
        <f aca="false">D1210-(J1210*365)</f>
        <v>40077.2941176471</v>
      </c>
      <c r="F1210" s="2" t="n">
        <f aca="false">YEAR(E1210)</f>
        <v>2009</v>
      </c>
      <c r="G1210" s="5" t="n">
        <v>3.42</v>
      </c>
      <c r="H1210" s="0" t="str">
        <f aca="false">IF(G1210&lt;9.5,"Keiki","NonKeiki")</f>
        <v>Keiki</v>
      </c>
      <c r="I1210" s="5" t="n">
        <f aca="false">IF(H1210="Keiki",G1210-3,G1210-9.5)</f>
        <v>0.42</v>
      </c>
      <c r="J1210" s="6" t="n">
        <f aca="false">(I1210/0.017)/365</f>
        <v>0.0676873489121676</v>
      </c>
      <c r="K1210" s="5" t="n">
        <v>3.21</v>
      </c>
      <c r="L1210" s="0" t="s">
        <v>31</v>
      </c>
      <c r="M1210" s="7" t="n">
        <f aca="false">E1210+(4*365)</f>
        <v>41537.2941176471</v>
      </c>
      <c r="N1210" s="0" t="str">
        <f aca="false">IF(M1210&lt;D1210,"Mature","Not Mature")</f>
        <v>Not Mature</v>
      </c>
      <c r="O1210" s="8" t="s">
        <v>71</v>
      </c>
    </row>
    <row r="1211" customFormat="false" ht="13.2" hidden="false" customHeight="false" outlineLevel="0" collapsed="false">
      <c r="A1211" s="1" t="s">
        <v>15</v>
      </c>
      <c r="B1211" s="1" t="s">
        <v>16</v>
      </c>
      <c r="C1211" s="2" t="n">
        <f aca="false">YEAR(D1211)</f>
        <v>2009</v>
      </c>
      <c r="D1211" s="3" t="n">
        <v>40102</v>
      </c>
      <c r="E1211" s="4" t="n">
        <f aca="false">D1211-(J1211*365)</f>
        <v>40095.5294117647</v>
      </c>
      <c r="F1211" s="2" t="n">
        <f aca="false">YEAR(E1211)</f>
        <v>2009</v>
      </c>
      <c r="G1211" s="5" t="n">
        <v>3.11</v>
      </c>
      <c r="H1211" s="0" t="str">
        <f aca="false">IF(G1211&lt;9.5,"Keiki","NonKeiki")</f>
        <v>Keiki</v>
      </c>
      <c r="I1211" s="5" t="n">
        <f aca="false">IF(H1211="Keiki",G1211-3,G1211-9.5)</f>
        <v>0.11</v>
      </c>
      <c r="J1211" s="6" t="n">
        <f aca="false">(I1211/0.017)/365</f>
        <v>0.0177276390008058</v>
      </c>
      <c r="K1211" s="5" t="n">
        <v>2.46</v>
      </c>
      <c r="L1211" s="0" t="s">
        <v>36</v>
      </c>
      <c r="M1211" s="7" t="n">
        <f aca="false">E1211+(4*365)</f>
        <v>41555.5294117647</v>
      </c>
      <c r="N1211" s="0" t="str">
        <f aca="false">IF(M1211&lt;D1211,"Mature","Not Mature")</f>
        <v>Not Mature</v>
      </c>
      <c r="O1211" s="8" t="s">
        <v>71</v>
      </c>
    </row>
    <row r="1212" customFormat="false" ht="13.2" hidden="false" customHeight="false" outlineLevel="0" collapsed="false">
      <c r="A1212" s="1" t="s">
        <v>15</v>
      </c>
      <c r="B1212" s="1" t="s">
        <v>16</v>
      </c>
      <c r="C1212" s="2" t="n">
        <f aca="false">YEAR(D1212)</f>
        <v>2009</v>
      </c>
      <c r="D1212" s="3" t="n">
        <v>40102</v>
      </c>
      <c r="E1212" s="4" t="n">
        <f aca="false">D1212-(J1212*365)</f>
        <v>40102</v>
      </c>
      <c r="F1212" s="2" t="n">
        <f aca="false">YEAR(E1212)</f>
        <v>2009</v>
      </c>
      <c r="G1212" s="5" t="n">
        <v>2.86</v>
      </c>
      <c r="H1212" s="0" t="str">
        <f aca="false">IF(G1212&lt;9.5,"Keiki","NonKeiki")</f>
        <v>Keiki</v>
      </c>
      <c r="J1212" s="6" t="n">
        <v>0</v>
      </c>
      <c r="K1212" s="5" t="n">
        <v>2.33</v>
      </c>
      <c r="L1212" s="0" t="s">
        <v>31</v>
      </c>
      <c r="M1212" s="7" t="n">
        <f aca="false">E1212+(4*365)</f>
        <v>41562</v>
      </c>
      <c r="N1212" s="0" t="str">
        <f aca="false">IF(M1212&lt;D1212,"Mature","Not Mature")</f>
        <v>Not Mature</v>
      </c>
      <c r="O1212" s="8" t="s">
        <v>71</v>
      </c>
    </row>
    <row r="1213" customFormat="false" ht="13.2" hidden="false" customHeight="false" outlineLevel="0" collapsed="false">
      <c r="A1213" s="1" t="s">
        <v>15</v>
      </c>
      <c r="B1213" s="1" t="s">
        <v>16</v>
      </c>
      <c r="C1213" s="2" t="n">
        <f aca="false">YEAR(D1213)</f>
        <v>2009</v>
      </c>
      <c r="D1213" s="3" t="n">
        <v>40109</v>
      </c>
      <c r="E1213" s="4" t="n">
        <f aca="false">D1213-(J1213*365)</f>
        <v>39779.5882352941</v>
      </c>
      <c r="F1213" s="2" t="n">
        <f aca="false">YEAR(E1213)</f>
        <v>2008</v>
      </c>
      <c r="G1213" s="5" t="n">
        <v>8.6</v>
      </c>
      <c r="H1213" s="0" t="str">
        <f aca="false">IF(G1213&lt;9.5,"Keiki","NonKeiki")</f>
        <v>Keiki</v>
      </c>
      <c r="I1213" s="5" t="n">
        <f aca="false">IF(H1213="Keiki",G1213-3,G1213-9.5)</f>
        <v>5.6</v>
      </c>
      <c r="J1213" s="6" t="n">
        <f aca="false">(I1213/0.017)/365</f>
        <v>0.902497985495568</v>
      </c>
      <c r="K1213" s="5" t="n">
        <v>6.98</v>
      </c>
      <c r="L1213" s="0" t="s">
        <v>31</v>
      </c>
      <c r="M1213" s="7" t="n">
        <f aca="false">E1213+(4*365)</f>
        <v>41239.5882352941</v>
      </c>
      <c r="N1213" s="0" t="str">
        <f aca="false">IF(M1213&lt;D1213,"Mature","Not Mature")</f>
        <v>Not Mature</v>
      </c>
      <c r="O1213" s="8" t="s">
        <v>71</v>
      </c>
    </row>
    <row r="1214" customFormat="false" ht="13.2" hidden="false" customHeight="false" outlineLevel="0" collapsed="false">
      <c r="A1214" s="1" t="s">
        <v>15</v>
      </c>
      <c r="B1214" s="1" t="s">
        <v>16</v>
      </c>
      <c r="C1214" s="2" t="n">
        <f aca="false">YEAR(D1214)</f>
        <v>2009</v>
      </c>
      <c r="D1214" s="3" t="n">
        <v>40109</v>
      </c>
      <c r="E1214" s="4" t="n">
        <f aca="false">D1214-(J1214*365)</f>
        <v>39921.9411764706</v>
      </c>
      <c r="F1214" s="2" t="n">
        <f aca="false">YEAR(E1214)</f>
        <v>2009</v>
      </c>
      <c r="G1214" s="5" t="n">
        <v>6.18</v>
      </c>
      <c r="H1214" s="0" t="str">
        <f aca="false">IF(G1214&lt;9.5,"Keiki","NonKeiki")</f>
        <v>Keiki</v>
      </c>
      <c r="I1214" s="5" t="n">
        <f aca="false">IF(H1214="Keiki",G1214-3,G1214-9.5)</f>
        <v>3.18</v>
      </c>
      <c r="J1214" s="6" t="n">
        <f aca="false">(I1214/0.017)/365</f>
        <v>0.51248992747784</v>
      </c>
      <c r="K1214" s="5" t="n">
        <v>5.17</v>
      </c>
      <c r="L1214" s="0" t="s">
        <v>31</v>
      </c>
      <c r="M1214" s="7" t="n">
        <f aca="false">E1214+(4*365)</f>
        <v>41381.9411764706</v>
      </c>
      <c r="N1214" s="0" t="str">
        <f aca="false">IF(M1214&lt;D1214,"Mature","Not Mature")</f>
        <v>Not Mature</v>
      </c>
      <c r="O1214" s="8" t="s">
        <v>71</v>
      </c>
    </row>
    <row r="1215" customFormat="false" ht="13.2" hidden="false" customHeight="false" outlineLevel="0" collapsed="false">
      <c r="A1215" s="1" t="s">
        <v>15</v>
      </c>
      <c r="B1215" s="1" t="s">
        <v>16</v>
      </c>
      <c r="C1215" s="2" t="n">
        <f aca="false">YEAR(D1215)</f>
        <v>2009</v>
      </c>
      <c r="D1215" s="3" t="n">
        <v>40109</v>
      </c>
      <c r="E1215" s="4" t="n">
        <f aca="false">D1215-(J1215*365)</f>
        <v>40018.4117647059</v>
      </c>
      <c r="F1215" s="2" t="n">
        <f aca="false">YEAR(E1215)</f>
        <v>2009</v>
      </c>
      <c r="G1215" s="5" t="n">
        <v>4.54</v>
      </c>
      <c r="H1215" s="0" t="str">
        <f aca="false">IF(G1215&lt;9.5,"Keiki","NonKeiki")</f>
        <v>Keiki</v>
      </c>
      <c r="I1215" s="5" t="n">
        <f aca="false">IF(H1215="Keiki",G1215-3,G1215-9.5)</f>
        <v>1.54</v>
      </c>
      <c r="J1215" s="6" t="n">
        <f aca="false">(I1215/0.017)/365</f>
        <v>0.248186946011281</v>
      </c>
      <c r="K1215" s="5" t="n">
        <v>4.19</v>
      </c>
      <c r="L1215" s="0" t="s">
        <v>31</v>
      </c>
      <c r="M1215" s="7" t="n">
        <f aca="false">E1215+(4*365)</f>
        <v>41478.4117647059</v>
      </c>
      <c r="N1215" s="0" t="str">
        <f aca="false">IF(M1215&lt;D1215,"Mature","Not Mature")</f>
        <v>Not Mature</v>
      </c>
      <c r="O1215" s="8" t="s">
        <v>71</v>
      </c>
    </row>
    <row r="1216" customFormat="false" ht="13.2" hidden="false" customHeight="false" outlineLevel="0" collapsed="false">
      <c r="A1216" s="1" t="s">
        <v>15</v>
      </c>
      <c r="B1216" s="1" t="s">
        <v>16</v>
      </c>
      <c r="C1216" s="2" t="n">
        <f aca="false">YEAR(D1216)</f>
        <v>2009</v>
      </c>
      <c r="D1216" s="3" t="n">
        <v>40109</v>
      </c>
      <c r="E1216" s="4" t="n">
        <f aca="false">D1216-(J1216*365)</f>
        <v>40045.4705882353</v>
      </c>
      <c r="F1216" s="2" t="n">
        <f aca="false">YEAR(E1216)</f>
        <v>2009</v>
      </c>
      <c r="G1216" s="5" t="n">
        <v>4.08</v>
      </c>
      <c r="H1216" s="0" t="str">
        <f aca="false">IF(G1216&lt;9.5,"Keiki","NonKeiki")</f>
        <v>Keiki</v>
      </c>
      <c r="I1216" s="5" t="n">
        <f aca="false">IF(H1216="Keiki",G1216-3,G1216-9.5)</f>
        <v>1.08</v>
      </c>
      <c r="J1216" s="6" t="n">
        <f aca="false">(I1216/0.017)/365</f>
        <v>0.174053182917002</v>
      </c>
      <c r="K1216" s="5" t="n">
        <v>3.62</v>
      </c>
      <c r="L1216" s="0" t="s">
        <v>31</v>
      </c>
      <c r="M1216" s="7" t="n">
        <f aca="false">E1216+(4*365)</f>
        <v>41505.4705882353</v>
      </c>
      <c r="N1216" s="0" t="str">
        <f aca="false">IF(M1216&lt;D1216,"Mature","Not Mature")</f>
        <v>Not Mature</v>
      </c>
      <c r="O1216" s="8" t="s">
        <v>71</v>
      </c>
    </row>
    <row r="1217" customFormat="false" ht="13.2" hidden="false" customHeight="false" outlineLevel="0" collapsed="false">
      <c r="A1217" s="1" t="s">
        <v>15</v>
      </c>
      <c r="B1217" s="1" t="s">
        <v>16</v>
      </c>
      <c r="C1217" s="2" t="n">
        <f aca="false">YEAR(D1217)</f>
        <v>2009</v>
      </c>
      <c r="D1217" s="3" t="n">
        <v>40109</v>
      </c>
      <c r="E1217" s="4" t="n">
        <f aca="false">D1217-(J1217*365)</f>
        <v>40056.0588235294</v>
      </c>
      <c r="F1217" s="2" t="n">
        <f aca="false">YEAR(E1217)</f>
        <v>2009</v>
      </c>
      <c r="G1217" s="5" t="n">
        <v>3.9</v>
      </c>
      <c r="H1217" s="0" t="str">
        <f aca="false">IF(G1217&lt;9.5,"Keiki","NonKeiki")</f>
        <v>Keiki</v>
      </c>
      <c r="I1217" s="5" t="n">
        <f aca="false">IF(H1217="Keiki",G1217-3,G1217-9.5)</f>
        <v>0.9</v>
      </c>
      <c r="J1217" s="6" t="n">
        <f aca="false">(I1217/0.017)/365</f>
        <v>0.145044319097502</v>
      </c>
      <c r="K1217" s="5" t="n">
        <v>3.44</v>
      </c>
      <c r="L1217" s="0" t="s">
        <v>31</v>
      </c>
      <c r="M1217" s="7" t="n">
        <f aca="false">E1217+(4*365)</f>
        <v>41516.0588235294</v>
      </c>
      <c r="N1217" s="0" t="str">
        <f aca="false">IF(M1217&lt;D1217,"Mature","Not Mature")</f>
        <v>Not Mature</v>
      </c>
      <c r="O1217" s="8" t="s">
        <v>71</v>
      </c>
    </row>
    <row r="1218" customFormat="false" ht="13.2" hidden="false" customHeight="false" outlineLevel="0" collapsed="false">
      <c r="A1218" s="1" t="s">
        <v>15</v>
      </c>
      <c r="B1218" s="1" t="s">
        <v>16</v>
      </c>
      <c r="C1218" s="2" t="n">
        <f aca="false">YEAR(D1218)</f>
        <v>2009</v>
      </c>
      <c r="D1218" s="3" t="n">
        <v>40109</v>
      </c>
      <c r="E1218" s="4" t="n">
        <f aca="false">D1218-(J1218*365)</f>
        <v>40061.9411764706</v>
      </c>
      <c r="F1218" s="2" t="n">
        <f aca="false">YEAR(E1218)</f>
        <v>2009</v>
      </c>
      <c r="G1218" s="5" t="n">
        <v>3.8</v>
      </c>
      <c r="H1218" s="0" t="str">
        <f aca="false">IF(G1218&lt;9.5,"Keiki","NonKeiki")</f>
        <v>Keiki</v>
      </c>
      <c r="I1218" s="5" t="n">
        <f aca="false">IF(H1218="Keiki",G1218-3,G1218-9.5)</f>
        <v>0.8</v>
      </c>
      <c r="J1218" s="6" t="n">
        <f aca="false">(I1218/0.017)/365</f>
        <v>0.128928283642224</v>
      </c>
      <c r="K1218" s="5" t="n">
        <v>3.74</v>
      </c>
      <c r="L1218" s="0" t="s">
        <v>31</v>
      </c>
      <c r="M1218" s="7" t="n">
        <f aca="false">E1218+(4*365)</f>
        <v>41521.9411764706</v>
      </c>
      <c r="N1218" s="0" t="str">
        <f aca="false">IF(M1218&lt;D1218,"Mature","Not Mature")</f>
        <v>Not Mature</v>
      </c>
      <c r="O1218" s="8" t="s">
        <v>71</v>
      </c>
    </row>
    <row r="1219" customFormat="false" ht="13.2" hidden="false" customHeight="false" outlineLevel="0" collapsed="false">
      <c r="A1219" s="1" t="s">
        <v>15</v>
      </c>
      <c r="B1219" s="1" t="s">
        <v>16</v>
      </c>
      <c r="C1219" s="2" t="n">
        <f aca="false">YEAR(D1219)</f>
        <v>2009</v>
      </c>
      <c r="D1219" s="3" t="n">
        <v>40109</v>
      </c>
      <c r="E1219" s="4" t="n">
        <f aca="false">D1219-(J1219*365)</f>
        <v>40084.8823529412</v>
      </c>
      <c r="F1219" s="2" t="n">
        <f aca="false">YEAR(E1219)</f>
        <v>2009</v>
      </c>
      <c r="G1219" s="5" t="n">
        <v>3.41</v>
      </c>
      <c r="H1219" s="0" t="str">
        <f aca="false">IF(G1219&lt;9.5,"Keiki","NonKeiki")</f>
        <v>Keiki</v>
      </c>
      <c r="I1219" s="5" t="n">
        <f aca="false">IF(H1219="Keiki",G1219-3,G1219-9.5)</f>
        <v>0.41</v>
      </c>
      <c r="J1219" s="6" t="n">
        <f aca="false">(I1219/0.017)/365</f>
        <v>0.0660757453666398</v>
      </c>
      <c r="K1219" s="5" t="n">
        <v>3.5</v>
      </c>
      <c r="L1219" s="0" t="s">
        <v>31</v>
      </c>
      <c r="M1219" s="7" t="n">
        <f aca="false">E1219+(4*365)</f>
        <v>41544.8823529412</v>
      </c>
      <c r="N1219" s="0" t="str">
        <f aca="false">IF(M1219&lt;D1219,"Mature","Not Mature")</f>
        <v>Not Mature</v>
      </c>
      <c r="O1219" s="8" t="s">
        <v>71</v>
      </c>
    </row>
    <row r="1220" customFormat="false" ht="13.2" hidden="false" customHeight="false" outlineLevel="0" collapsed="false">
      <c r="A1220" s="1" t="s">
        <v>15</v>
      </c>
      <c r="B1220" s="1" t="s">
        <v>16</v>
      </c>
      <c r="C1220" s="2" t="n">
        <f aca="false">YEAR(D1220)</f>
        <v>2009</v>
      </c>
      <c r="D1220" s="3" t="n">
        <v>40109</v>
      </c>
      <c r="E1220" s="4" t="n">
        <f aca="false">D1220-(J1220*365)</f>
        <v>40100.7647058824</v>
      </c>
      <c r="F1220" s="2" t="n">
        <f aca="false">YEAR(E1220)</f>
        <v>2009</v>
      </c>
      <c r="G1220" s="5" t="n">
        <v>3.14</v>
      </c>
      <c r="H1220" s="0" t="str">
        <f aca="false">IF(G1220&lt;9.5,"Keiki","NonKeiki")</f>
        <v>Keiki</v>
      </c>
      <c r="I1220" s="5" t="n">
        <f aca="false">IF(H1220="Keiki",G1220-3,G1220-9.5)</f>
        <v>0.14</v>
      </c>
      <c r="J1220" s="6" t="n">
        <f aca="false">(I1220/0.017)/365</f>
        <v>0.0225624496373892</v>
      </c>
      <c r="K1220" s="5" t="n">
        <v>3.14</v>
      </c>
      <c r="L1220" s="0" t="s">
        <v>31</v>
      </c>
      <c r="M1220" s="7" t="n">
        <f aca="false">E1220+(4*365)</f>
        <v>41560.7647058824</v>
      </c>
      <c r="N1220" s="0" t="str">
        <f aca="false">IF(M1220&lt;D1220,"Mature","Not Mature")</f>
        <v>Not Mature</v>
      </c>
      <c r="O1220" s="8" t="s">
        <v>71</v>
      </c>
    </row>
    <row r="1221" customFormat="false" ht="13.2" hidden="false" customHeight="false" outlineLevel="0" collapsed="false">
      <c r="A1221" s="1" t="s">
        <v>15</v>
      </c>
      <c r="B1221" s="1" t="s">
        <v>16</v>
      </c>
      <c r="C1221" s="2" t="n">
        <f aca="false">YEAR(D1221)</f>
        <v>2009</v>
      </c>
      <c r="D1221" s="3" t="n">
        <v>40110</v>
      </c>
      <c r="E1221" s="4" t="n">
        <f aca="false">D1221-(J1221*365)</f>
        <v>38780</v>
      </c>
      <c r="F1221" s="2" t="n">
        <f aca="false">YEAR(E1221)</f>
        <v>2006</v>
      </c>
      <c r="G1221" s="5" t="n">
        <v>14.5</v>
      </c>
      <c r="H1221" s="0" t="str">
        <f aca="false">IF(G1221&lt;9.5,"Keiki","NonKeiki")</f>
        <v>NonKeiki</v>
      </c>
      <c r="I1221" s="5" t="n">
        <f aca="false">IF(H1221="Keiki",G1221-3,G1221-9.5)</f>
        <v>5</v>
      </c>
      <c r="J1221" s="6" t="n">
        <f aca="false">((I1221*193)/365)+1</f>
        <v>3.64383561643836</v>
      </c>
      <c r="K1221" s="5" t="n">
        <v>9.74</v>
      </c>
      <c r="L1221" s="0" t="s">
        <v>33</v>
      </c>
      <c r="M1221" s="7" t="n">
        <f aca="false">E1221+(4*365)</f>
        <v>40240</v>
      </c>
      <c r="N1221" s="0" t="str">
        <f aca="false">IF(M1221&lt;D1221,"Mature","Not Mature")</f>
        <v>Not Mature</v>
      </c>
      <c r="O1221" s="8" t="s">
        <v>26</v>
      </c>
    </row>
    <row r="1222" customFormat="false" ht="13.2" hidden="false" customHeight="false" outlineLevel="0" collapsed="false">
      <c r="A1222" s="1" t="s">
        <v>15</v>
      </c>
      <c r="B1222" s="1" t="s">
        <v>16</v>
      </c>
      <c r="C1222" s="2" t="n">
        <f aca="false">YEAR(D1222)</f>
        <v>2009</v>
      </c>
      <c r="D1222" s="3" t="n">
        <v>40117</v>
      </c>
      <c r="E1222" s="4" t="n">
        <f aca="false">D1222-(J1222*365)</f>
        <v>38837.18</v>
      </c>
      <c r="F1222" s="2" t="n">
        <f aca="false">YEAR(E1222)</f>
        <v>2006</v>
      </c>
      <c r="G1222" s="5" t="n">
        <v>14.24</v>
      </c>
      <c r="H1222" s="0" t="str">
        <f aca="false">IF(G1222&lt;9.5,"Keiki","NonKeiki")</f>
        <v>NonKeiki</v>
      </c>
      <c r="I1222" s="5" t="n">
        <f aca="false">IF(H1222="Keiki",G1222-3,G1222-9.5)</f>
        <v>4.74</v>
      </c>
      <c r="J1222" s="6" t="n">
        <f aca="false">((I1222*193)/365)+1</f>
        <v>3.50635616438356</v>
      </c>
      <c r="K1222" s="5" t="n">
        <v>9.4</v>
      </c>
      <c r="L1222" s="0" t="s">
        <v>29</v>
      </c>
      <c r="M1222" s="7" t="n">
        <f aca="false">E1222+(4*365)</f>
        <v>40297.18</v>
      </c>
      <c r="N1222" s="0" t="str">
        <f aca="false">IF(M1222&lt;D1222,"Mature","Not Mature")</f>
        <v>Not Mature</v>
      </c>
      <c r="O1222" s="8" t="s">
        <v>26</v>
      </c>
    </row>
    <row r="1223" customFormat="false" ht="13.2" hidden="false" customHeight="false" outlineLevel="0" collapsed="false">
      <c r="A1223" s="1" t="s">
        <v>15</v>
      </c>
      <c r="B1223" s="1" t="s">
        <v>16</v>
      </c>
      <c r="C1223" s="2" t="n">
        <f aca="false">YEAR(D1223)</f>
        <v>2009</v>
      </c>
      <c r="D1223" s="3" t="n">
        <v>40117</v>
      </c>
      <c r="E1223" s="4" t="n">
        <f aca="false">D1223-(J1223*365)</f>
        <v>40017.5882352941</v>
      </c>
      <c r="F1223" s="2" t="n">
        <f aca="false">YEAR(E1223)</f>
        <v>2009</v>
      </c>
      <c r="G1223" s="5" t="n">
        <v>4.69</v>
      </c>
      <c r="H1223" s="0" t="str">
        <f aca="false">IF(G1223&lt;9.5,"Keiki","NonKeiki")</f>
        <v>Keiki</v>
      </c>
      <c r="I1223" s="5" t="n">
        <f aca="false">IF(H1223="Keiki",G1223-3,G1223-9.5)</f>
        <v>1.69</v>
      </c>
      <c r="J1223" s="6" t="n">
        <f aca="false">(I1223/0.017)/365</f>
        <v>0.272360999194198</v>
      </c>
      <c r="K1223" s="5" t="n">
        <v>4.16</v>
      </c>
      <c r="L1223" s="0" t="s">
        <v>32</v>
      </c>
      <c r="M1223" s="7" t="n">
        <f aca="false">E1223+(4*365)</f>
        <v>41477.5882352941</v>
      </c>
      <c r="N1223" s="0" t="str">
        <f aca="false">IF(M1223&lt;D1223,"Mature","Not Mature")</f>
        <v>Not Mature</v>
      </c>
      <c r="O1223" s="8" t="s">
        <v>71</v>
      </c>
    </row>
    <row r="1224" customFormat="false" ht="13.2" hidden="false" customHeight="false" outlineLevel="0" collapsed="false">
      <c r="A1224" s="1" t="s">
        <v>15</v>
      </c>
      <c r="B1224" s="1" t="s">
        <v>16</v>
      </c>
      <c r="C1224" s="2" t="n">
        <f aca="false">YEAR(D1224)</f>
        <v>2009</v>
      </c>
      <c r="D1224" s="3" t="n">
        <v>40117</v>
      </c>
      <c r="E1224" s="4" t="n">
        <f aca="false">D1224-(J1224*365)</f>
        <v>40022.8823529412</v>
      </c>
      <c r="F1224" s="2" t="n">
        <f aca="false">YEAR(E1224)</f>
        <v>2009</v>
      </c>
      <c r="G1224" s="5" t="n">
        <v>4.6</v>
      </c>
      <c r="H1224" s="0" t="str">
        <f aca="false">IF(G1224&lt;9.5,"Keiki","NonKeiki")</f>
        <v>Keiki</v>
      </c>
      <c r="I1224" s="5" t="n">
        <f aca="false">IF(H1224="Keiki",G1224-3,G1224-9.5)</f>
        <v>1.6</v>
      </c>
      <c r="J1224" s="6" t="n">
        <f aca="false">(I1224/0.017)/365</f>
        <v>0.257856567284448</v>
      </c>
      <c r="K1224" s="5" t="n">
        <v>4.66</v>
      </c>
      <c r="L1224" s="0" t="s">
        <v>36</v>
      </c>
      <c r="M1224" s="7" t="n">
        <f aca="false">E1224+(4*365)</f>
        <v>41482.8823529412</v>
      </c>
      <c r="N1224" s="0" t="str">
        <f aca="false">IF(M1224&lt;D1224,"Mature","Not Mature")</f>
        <v>Not Mature</v>
      </c>
      <c r="O1224" s="8" t="s">
        <v>71</v>
      </c>
    </row>
    <row r="1225" customFormat="false" ht="13.2" hidden="false" customHeight="false" outlineLevel="0" collapsed="false">
      <c r="A1225" s="1" t="s">
        <v>15</v>
      </c>
      <c r="B1225" s="1" t="s">
        <v>16</v>
      </c>
      <c r="C1225" s="2" t="n">
        <f aca="false">YEAR(D1225)</f>
        <v>2009</v>
      </c>
      <c r="D1225" s="3" t="n">
        <v>40117</v>
      </c>
      <c r="E1225" s="4" t="n">
        <f aca="false">D1225-(J1225*365)</f>
        <v>40029.3529411765</v>
      </c>
      <c r="F1225" s="2" t="n">
        <f aca="false">YEAR(E1225)</f>
        <v>2009</v>
      </c>
      <c r="G1225" s="5" t="n">
        <v>4.49</v>
      </c>
      <c r="H1225" s="0" t="str">
        <f aca="false">IF(G1225&lt;9.5,"Keiki","NonKeiki")</f>
        <v>Keiki</v>
      </c>
      <c r="I1225" s="5" t="n">
        <f aca="false">IF(H1225="Keiki",G1225-3,G1225-9.5)</f>
        <v>1.49</v>
      </c>
      <c r="J1225" s="6" t="n">
        <f aca="false">(I1225/0.017)/365</f>
        <v>0.240128928283642</v>
      </c>
      <c r="K1225" s="5" t="n">
        <v>4.29</v>
      </c>
      <c r="L1225" s="0" t="s">
        <v>29</v>
      </c>
      <c r="M1225" s="7" t="n">
        <f aca="false">E1225+(4*365)</f>
        <v>41489.3529411765</v>
      </c>
      <c r="N1225" s="0" t="str">
        <f aca="false">IF(M1225&lt;D1225,"Mature","Not Mature")</f>
        <v>Not Mature</v>
      </c>
      <c r="O1225" s="8" t="s">
        <v>71</v>
      </c>
    </row>
    <row r="1226" customFormat="false" ht="13.2" hidden="false" customHeight="false" outlineLevel="0" collapsed="false">
      <c r="A1226" s="1" t="s">
        <v>15</v>
      </c>
      <c r="B1226" s="1" t="s">
        <v>16</v>
      </c>
      <c r="C1226" s="2" t="n">
        <f aca="false">YEAR(D1226)</f>
        <v>2009</v>
      </c>
      <c r="D1226" s="3" t="n">
        <v>40117</v>
      </c>
      <c r="E1226" s="4" t="n">
        <f aca="false">D1226-(J1226*365)</f>
        <v>40029.9411764706</v>
      </c>
      <c r="F1226" s="2" t="n">
        <f aca="false">YEAR(E1226)</f>
        <v>2009</v>
      </c>
      <c r="G1226" s="5" t="n">
        <v>4.48</v>
      </c>
      <c r="H1226" s="0" t="str">
        <f aca="false">IF(G1226&lt;9.5,"Keiki","NonKeiki")</f>
        <v>Keiki</v>
      </c>
      <c r="I1226" s="5" t="n">
        <f aca="false">IF(H1226="Keiki",G1226-3,G1226-9.5)</f>
        <v>1.48</v>
      </c>
      <c r="J1226" s="6" t="n">
        <f aca="false">(I1226/0.017)/365</f>
        <v>0.238517324738114</v>
      </c>
      <c r="K1226" s="5" t="n">
        <v>4.2</v>
      </c>
      <c r="L1226" s="0" t="s">
        <v>29</v>
      </c>
      <c r="M1226" s="7" t="n">
        <f aca="false">E1226+(4*365)</f>
        <v>41489.9411764706</v>
      </c>
      <c r="N1226" s="0" t="str">
        <f aca="false">IF(M1226&lt;D1226,"Mature","Not Mature")</f>
        <v>Not Mature</v>
      </c>
      <c r="O1226" s="8" t="s">
        <v>71</v>
      </c>
    </row>
    <row r="1227" customFormat="false" ht="13.2" hidden="false" customHeight="false" outlineLevel="0" collapsed="false">
      <c r="A1227" s="1" t="s">
        <v>15</v>
      </c>
      <c r="B1227" s="1" t="s">
        <v>16</v>
      </c>
      <c r="C1227" s="2" t="n">
        <f aca="false">YEAR(D1227)</f>
        <v>2009</v>
      </c>
      <c r="D1227" s="3" t="n">
        <v>40117</v>
      </c>
      <c r="E1227" s="4" t="n">
        <f aca="false">D1227-(J1227*365)</f>
        <v>40068.7647058824</v>
      </c>
      <c r="F1227" s="2" t="n">
        <f aca="false">YEAR(E1227)</f>
        <v>2009</v>
      </c>
      <c r="G1227" s="5" t="n">
        <v>3.82</v>
      </c>
      <c r="H1227" s="0" t="str">
        <f aca="false">IF(G1227&lt;9.5,"Keiki","NonKeiki")</f>
        <v>Keiki</v>
      </c>
      <c r="I1227" s="5" t="n">
        <f aca="false">IF(H1227="Keiki",G1227-3,G1227-9.5)</f>
        <v>0.82</v>
      </c>
      <c r="J1227" s="6" t="n">
        <f aca="false">(I1227/0.017)/365</f>
        <v>0.13215149073328</v>
      </c>
      <c r="K1227" s="5" t="n">
        <v>3.38</v>
      </c>
      <c r="L1227" s="0" t="s">
        <v>36</v>
      </c>
      <c r="M1227" s="7" t="n">
        <f aca="false">E1227+(4*365)</f>
        <v>41528.7647058824</v>
      </c>
      <c r="N1227" s="0" t="str">
        <f aca="false">IF(M1227&lt;D1227,"Mature","Not Mature")</f>
        <v>Not Mature</v>
      </c>
      <c r="O1227" s="8" t="s">
        <v>71</v>
      </c>
    </row>
    <row r="1228" customFormat="false" ht="13.2" hidden="false" customHeight="false" outlineLevel="0" collapsed="false">
      <c r="A1228" s="1" t="s">
        <v>15</v>
      </c>
      <c r="B1228" s="1" t="s">
        <v>16</v>
      </c>
      <c r="C1228" s="2" t="n">
        <f aca="false">YEAR(D1228)</f>
        <v>2009</v>
      </c>
      <c r="D1228" s="3" t="n">
        <v>40117</v>
      </c>
      <c r="E1228" s="4" t="n">
        <f aca="false">D1228-(J1228*365)</f>
        <v>40080.5294117647</v>
      </c>
      <c r="F1228" s="2" t="n">
        <f aca="false">YEAR(E1228)</f>
        <v>2009</v>
      </c>
      <c r="G1228" s="5" t="n">
        <v>3.62</v>
      </c>
      <c r="H1228" s="0" t="str">
        <f aca="false">IF(G1228&lt;9.5,"Keiki","NonKeiki")</f>
        <v>Keiki</v>
      </c>
      <c r="I1228" s="5" t="n">
        <f aca="false">IF(H1228="Keiki",G1228-3,G1228-9.5)</f>
        <v>0.62</v>
      </c>
      <c r="J1228" s="6" t="n">
        <f aca="false">(I1228/0.017)/365</f>
        <v>0.0999194198227236</v>
      </c>
      <c r="K1228" s="5" t="n">
        <v>3.48</v>
      </c>
      <c r="L1228" s="0" t="s">
        <v>32</v>
      </c>
      <c r="M1228" s="7" t="n">
        <f aca="false">E1228+(4*365)</f>
        <v>41540.5294117647</v>
      </c>
      <c r="N1228" s="0" t="str">
        <f aca="false">IF(M1228&lt;D1228,"Mature","Not Mature")</f>
        <v>Not Mature</v>
      </c>
      <c r="O1228" s="8" t="s">
        <v>71</v>
      </c>
    </row>
    <row r="1229" customFormat="false" ht="13.2" hidden="false" customHeight="false" outlineLevel="0" collapsed="false">
      <c r="A1229" s="1" t="s">
        <v>15</v>
      </c>
      <c r="B1229" s="1" t="s">
        <v>16</v>
      </c>
      <c r="C1229" s="2" t="n">
        <f aca="false">YEAR(D1229)</f>
        <v>2009</v>
      </c>
      <c r="D1229" s="3" t="n">
        <v>40117</v>
      </c>
      <c r="E1229" s="4" t="n">
        <f aca="false">D1229-(J1229*365)</f>
        <v>40117</v>
      </c>
      <c r="F1229" s="2" t="n">
        <f aca="false">YEAR(E1229)</f>
        <v>2009</v>
      </c>
      <c r="G1229" s="5" t="n">
        <v>2.74</v>
      </c>
      <c r="H1229" s="0" t="str">
        <f aca="false">IF(G1229&lt;9.5,"Keiki","NonKeiki")</f>
        <v>Keiki</v>
      </c>
      <c r="J1229" s="6" t="n">
        <v>0</v>
      </c>
      <c r="K1229" s="5" t="n">
        <v>2.88</v>
      </c>
      <c r="L1229" s="0" t="s">
        <v>35</v>
      </c>
      <c r="M1229" s="7" t="n">
        <f aca="false">E1229+(4*365)</f>
        <v>41577</v>
      </c>
      <c r="N1229" s="0" t="str">
        <f aca="false">IF(M1229&lt;D1229,"Mature","Not Mature")</f>
        <v>Not Mature</v>
      </c>
      <c r="O1229" s="8" t="s">
        <v>71</v>
      </c>
    </row>
    <row r="1230" customFormat="false" ht="13.2" hidden="false" customHeight="false" outlineLevel="0" collapsed="false">
      <c r="A1230" s="1" t="s">
        <v>15</v>
      </c>
      <c r="B1230" s="1" t="s">
        <v>16</v>
      </c>
      <c r="C1230" s="2" t="n">
        <f aca="false">YEAR(D1230)</f>
        <v>2009</v>
      </c>
      <c r="D1230" s="3" t="n">
        <v>40117</v>
      </c>
      <c r="E1230" s="4" t="n">
        <f aca="false">D1230-(J1230*365)</f>
        <v>40117</v>
      </c>
      <c r="F1230" s="2" t="n">
        <f aca="false">YEAR(E1230)</f>
        <v>2009</v>
      </c>
      <c r="G1230" s="5" t="n">
        <v>2.5</v>
      </c>
      <c r="H1230" s="0" t="str">
        <f aca="false">IF(G1230&lt;9.5,"Keiki","NonKeiki")</f>
        <v>Keiki</v>
      </c>
      <c r="J1230" s="6" t="n">
        <v>0</v>
      </c>
      <c r="K1230" s="5" t="n">
        <v>2.5</v>
      </c>
      <c r="L1230" s="0" t="s">
        <v>30</v>
      </c>
      <c r="M1230" s="7" t="n">
        <f aca="false">E1230+(4*365)</f>
        <v>41577</v>
      </c>
      <c r="N1230" s="0" t="str">
        <f aca="false">IF(M1230&lt;D1230,"Mature","Not Mature")</f>
        <v>Not Mature</v>
      </c>
      <c r="O1230" s="8" t="s">
        <v>71</v>
      </c>
    </row>
    <row r="1231" customFormat="false" ht="13.2" hidden="false" customHeight="false" outlineLevel="0" collapsed="false">
      <c r="A1231" s="1" t="s">
        <v>15</v>
      </c>
      <c r="B1231" s="1" t="s">
        <v>16</v>
      </c>
      <c r="C1231" s="2" t="n">
        <f aca="false">YEAR(D1231)</f>
        <v>2009</v>
      </c>
      <c r="D1231" s="3" t="n">
        <v>40117</v>
      </c>
      <c r="E1231" s="4" t="n">
        <f aca="false">D1231-(J1231*365)</f>
        <v>40117</v>
      </c>
      <c r="F1231" s="2" t="n">
        <f aca="false">YEAR(E1231)</f>
        <v>2009</v>
      </c>
      <c r="G1231" s="5" t="n">
        <v>2.36</v>
      </c>
      <c r="H1231" s="0" t="str">
        <f aca="false">IF(G1231&lt;9.5,"Keiki","NonKeiki")</f>
        <v>Keiki</v>
      </c>
      <c r="J1231" s="6" t="n">
        <v>0</v>
      </c>
      <c r="K1231" s="5" t="n">
        <v>2.51</v>
      </c>
      <c r="L1231" s="0" t="s">
        <v>32</v>
      </c>
      <c r="M1231" s="7" t="n">
        <f aca="false">E1231+(4*365)</f>
        <v>41577</v>
      </c>
      <c r="N1231" s="0" t="str">
        <f aca="false">IF(M1231&lt;D1231,"Mature","Not Mature")</f>
        <v>Not Mature</v>
      </c>
      <c r="O1231" s="8" t="s">
        <v>71</v>
      </c>
    </row>
    <row r="1232" customFormat="false" ht="13.2" hidden="false" customHeight="false" outlineLevel="0" collapsed="false">
      <c r="A1232" s="1" t="s">
        <v>15</v>
      </c>
      <c r="B1232" s="1" t="s">
        <v>16</v>
      </c>
      <c r="C1232" s="2" t="n">
        <f aca="false">YEAR(D1232)</f>
        <v>2009</v>
      </c>
      <c r="D1232" s="3" t="n">
        <v>40117</v>
      </c>
      <c r="E1232" s="4" t="n">
        <f aca="false">D1232-(J1232*365)</f>
        <v>40117</v>
      </c>
      <c r="F1232" s="2" t="n">
        <f aca="false">YEAR(E1232)</f>
        <v>2009</v>
      </c>
      <c r="G1232" s="5" t="n">
        <v>1.61</v>
      </c>
      <c r="H1232" s="0" t="str">
        <f aca="false">IF(G1232&lt;9.5,"Keiki","NonKeiki")</f>
        <v>Keiki</v>
      </c>
      <c r="J1232" s="6" t="n">
        <v>0</v>
      </c>
      <c r="K1232" s="5" t="n">
        <v>1.5</v>
      </c>
      <c r="L1232" s="0" t="s">
        <v>31</v>
      </c>
      <c r="M1232" s="7" t="n">
        <f aca="false">E1232+(4*365)</f>
        <v>41577</v>
      </c>
      <c r="N1232" s="0" t="str">
        <f aca="false">IF(M1232&lt;D1232,"Mature","Not Mature")</f>
        <v>Not Mature</v>
      </c>
      <c r="O1232" s="8" t="s">
        <v>71</v>
      </c>
    </row>
    <row r="1233" customFormat="false" ht="13.2" hidden="false" customHeight="false" outlineLevel="0" collapsed="false">
      <c r="A1233" s="1" t="s">
        <v>15</v>
      </c>
      <c r="B1233" s="1" t="s">
        <v>16</v>
      </c>
      <c r="C1233" s="2" t="n">
        <f aca="false">YEAR(D1233)</f>
        <v>2009</v>
      </c>
      <c r="D1233" s="3" t="n">
        <v>40119</v>
      </c>
      <c r="E1233" s="4" t="n">
        <f aca="false">D1233-(J1233*365)</f>
        <v>40019</v>
      </c>
      <c r="F1233" s="2" t="n">
        <f aca="false">YEAR(E1233)</f>
        <v>2009</v>
      </c>
      <c r="G1233" s="5" t="n">
        <v>4.7</v>
      </c>
      <c r="H1233" s="0" t="str">
        <f aca="false">IF(G1233&lt;9.5,"Keiki","NonKeiki")</f>
        <v>Keiki</v>
      </c>
      <c r="I1233" s="5" t="n">
        <f aca="false">IF(H1233="Keiki",G1233-3,G1233-9.5)</f>
        <v>1.7</v>
      </c>
      <c r="J1233" s="6" t="n">
        <f aca="false">(I1233/0.017)/365</f>
        <v>0.273972602739726</v>
      </c>
      <c r="K1233" s="5" t="n">
        <v>4.24</v>
      </c>
      <c r="L1233" s="0" t="s">
        <v>88</v>
      </c>
      <c r="M1233" s="7" t="n">
        <f aca="false">E1233+(4*365)</f>
        <v>41479</v>
      </c>
      <c r="N1233" s="0" t="str">
        <f aca="false">IF(M1233&lt;D1233,"Mature","Not Mature")</f>
        <v>Not Mature</v>
      </c>
      <c r="O1233" s="8" t="s">
        <v>71</v>
      </c>
    </row>
    <row r="1234" customFormat="false" ht="13.2" hidden="false" customHeight="false" outlineLevel="0" collapsed="false">
      <c r="A1234" s="1" t="s">
        <v>15</v>
      </c>
      <c r="B1234" s="1" t="s">
        <v>16</v>
      </c>
      <c r="C1234" s="2" t="n">
        <f aca="false">YEAR(D1234)</f>
        <v>2009</v>
      </c>
      <c r="D1234" s="3" t="n">
        <v>40119</v>
      </c>
      <c r="E1234" s="4" t="n">
        <f aca="false">D1234-(J1234*365)</f>
        <v>40046.6470588235</v>
      </c>
      <c r="F1234" s="2" t="n">
        <f aca="false">YEAR(E1234)</f>
        <v>2009</v>
      </c>
      <c r="G1234" s="5" t="n">
        <v>4.23</v>
      </c>
      <c r="H1234" s="0" t="str">
        <f aca="false">IF(G1234&lt;9.5,"Keiki","NonKeiki")</f>
        <v>Keiki</v>
      </c>
      <c r="I1234" s="5" t="n">
        <f aca="false">IF(H1234="Keiki",G1234-3,G1234-9.5)</f>
        <v>1.23</v>
      </c>
      <c r="J1234" s="6" t="n">
        <f aca="false">(I1234/0.017)/365</f>
        <v>0.198227236099919</v>
      </c>
      <c r="K1234" s="5" t="n">
        <v>3.92</v>
      </c>
      <c r="L1234" s="0" t="s">
        <v>88</v>
      </c>
      <c r="M1234" s="7" t="n">
        <f aca="false">E1234+(4*365)</f>
        <v>41506.6470588235</v>
      </c>
      <c r="N1234" s="0" t="str">
        <f aca="false">IF(M1234&lt;D1234,"Mature","Not Mature")</f>
        <v>Not Mature</v>
      </c>
      <c r="O1234" s="8" t="s">
        <v>71</v>
      </c>
    </row>
    <row r="1235" customFormat="false" ht="13.2" hidden="false" customHeight="false" outlineLevel="0" collapsed="false">
      <c r="A1235" s="1" t="s">
        <v>15</v>
      </c>
      <c r="B1235" s="1" t="s">
        <v>16</v>
      </c>
      <c r="C1235" s="2" t="n">
        <f aca="false">YEAR(D1235)</f>
        <v>2009</v>
      </c>
      <c r="D1235" s="3" t="n">
        <v>40119</v>
      </c>
      <c r="E1235" s="4" t="n">
        <f aca="false">D1235-(J1235*365)</f>
        <v>40054.2941176471</v>
      </c>
      <c r="F1235" s="2" t="n">
        <f aca="false">YEAR(E1235)</f>
        <v>2009</v>
      </c>
      <c r="G1235" s="5" t="n">
        <v>4.1</v>
      </c>
      <c r="H1235" s="0" t="str">
        <f aca="false">IF(G1235&lt;9.5,"Keiki","NonKeiki")</f>
        <v>Keiki</v>
      </c>
      <c r="I1235" s="5" t="n">
        <f aca="false">IF(H1235="Keiki",G1235-3,G1235-9.5)</f>
        <v>1.1</v>
      </c>
      <c r="J1235" s="6" t="n">
        <f aca="false">(I1235/0.017)/365</f>
        <v>0.177276390008058</v>
      </c>
      <c r="K1235" s="5" t="n">
        <v>4.03</v>
      </c>
      <c r="L1235" s="0" t="s">
        <v>88</v>
      </c>
      <c r="M1235" s="7" t="n">
        <f aca="false">E1235+(4*365)</f>
        <v>41514.2941176471</v>
      </c>
      <c r="N1235" s="0" t="str">
        <f aca="false">IF(M1235&lt;D1235,"Mature","Not Mature")</f>
        <v>Not Mature</v>
      </c>
      <c r="O1235" s="8" t="s">
        <v>71</v>
      </c>
    </row>
    <row r="1236" customFormat="false" ht="13.2" hidden="false" customHeight="false" outlineLevel="0" collapsed="false">
      <c r="A1236" s="1" t="s">
        <v>15</v>
      </c>
      <c r="B1236" s="1" t="s">
        <v>16</v>
      </c>
      <c r="C1236" s="2" t="n">
        <f aca="false">YEAR(D1236)</f>
        <v>2009</v>
      </c>
      <c r="D1236" s="3" t="n">
        <v>40119</v>
      </c>
      <c r="E1236" s="4" t="n">
        <f aca="false">D1236-(J1236*365)</f>
        <v>40078.4117647059</v>
      </c>
      <c r="F1236" s="2" t="n">
        <f aca="false">YEAR(E1236)</f>
        <v>2009</v>
      </c>
      <c r="G1236" s="5" t="n">
        <v>3.69</v>
      </c>
      <c r="H1236" s="0" t="str">
        <f aca="false">IF(G1236&lt;9.5,"Keiki","NonKeiki")</f>
        <v>Keiki</v>
      </c>
      <c r="I1236" s="5" t="n">
        <f aca="false">IF(H1236="Keiki",G1236-3,G1236-9.5)</f>
        <v>0.69</v>
      </c>
      <c r="J1236" s="6" t="n">
        <f aca="false">(I1236/0.017)/365</f>
        <v>0.111200644641418</v>
      </c>
      <c r="K1236" s="5" t="n">
        <v>4</v>
      </c>
      <c r="L1236" s="0" t="s">
        <v>88</v>
      </c>
      <c r="M1236" s="7" t="n">
        <f aca="false">E1236+(4*365)</f>
        <v>41538.4117647059</v>
      </c>
      <c r="N1236" s="0" t="str">
        <f aca="false">IF(M1236&lt;D1236,"Mature","Not Mature")</f>
        <v>Not Mature</v>
      </c>
      <c r="O1236" s="8" t="s">
        <v>71</v>
      </c>
    </row>
    <row r="1237" customFormat="false" ht="13.2" hidden="false" customHeight="false" outlineLevel="0" collapsed="false">
      <c r="A1237" s="1" t="s">
        <v>15</v>
      </c>
      <c r="B1237" s="1" t="s">
        <v>16</v>
      </c>
      <c r="C1237" s="2" t="n">
        <f aca="false">YEAR(D1237)</f>
        <v>2009</v>
      </c>
      <c r="D1237" s="3" t="n">
        <v>40119</v>
      </c>
      <c r="E1237" s="4" t="n">
        <f aca="false">D1237-(J1237*365)</f>
        <v>40078.4117647059</v>
      </c>
      <c r="F1237" s="2" t="n">
        <f aca="false">YEAR(E1237)</f>
        <v>2009</v>
      </c>
      <c r="G1237" s="5" t="n">
        <v>3.69</v>
      </c>
      <c r="H1237" s="0" t="str">
        <f aca="false">IF(G1237&lt;9.5,"Keiki","NonKeiki")</f>
        <v>Keiki</v>
      </c>
      <c r="I1237" s="5" t="n">
        <f aca="false">IF(H1237="Keiki",G1237-3,G1237-9.5)</f>
        <v>0.69</v>
      </c>
      <c r="J1237" s="6" t="n">
        <f aca="false">(I1237/0.017)/365</f>
        <v>0.111200644641418</v>
      </c>
      <c r="K1237" s="5" t="n">
        <v>3.67</v>
      </c>
      <c r="L1237" s="0" t="s">
        <v>88</v>
      </c>
      <c r="M1237" s="7" t="n">
        <f aca="false">E1237+(4*365)</f>
        <v>41538.4117647059</v>
      </c>
      <c r="N1237" s="0" t="str">
        <f aca="false">IF(M1237&lt;D1237,"Mature","Not Mature")</f>
        <v>Not Mature</v>
      </c>
      <c r="O1237" s="8" t="s">
        <v>71</v>
      </c>
    </row>
    <row r="1238" customFormat="false" ht="13.2" hidden="false" customHeight="false" outlineLevel="0" collapsed="false">
      <c r="A1238" s="1" t="s">
        <v>15</v>
      </c>
      <c r="B1238" s="1" t="s">
        <v>16</v>
      </c>
      <c r="C1238" s="2" t="n">
        <f aca="false">YEAR(D1238)</f>
        <v>2009</v>
      </c>
      <c r="D1238" s="3" t="n">
        <v>40119</v>
      </c>
      <c r="E1238" s="4" t="n">
        <f aca="false">D1238-(J1238*365)</f>
        <v>40082.5294117647</v>
      </c>
      <c r="F1238" s="2" t="n">
        <f aca="false">YEAR(E1238)</f>
        <v>2009</v>
      </c>
      <c r="G1238" s="5" t="n">
        <v>3.62</v>
      </c>
      <c r="H1238" s="0" t="str">
        <f aca="false">IF(G1238&lt;9.5,"Keiki","NonKeiki")</f>
        <v>Keiki</v>
      </c>
      <c r="I1238" s="5" t="n">
        <f aca="false">IF(H1238="Keiki",G1238-3,G1238-9.5)</f>
        <v>0.62</v>
      </c>
      <c r="J1238" s="6" t="n">
        <f aca="false">(I1238/0.017)/365</f>
        <v>0.0999194198227236</v>
      </c>
      <c r="K1238" s="5" t="n">
        <v>2.95</v>
      </c>
      <c r="L1238" s="0" t="s">
        <v>88</v>
      </c>
      <c r="M1238" s="7" t="n">
        <f aca="false">E1238+(4*365)</f>
        <v>41542.5294117647</v>
      </c>
      <c r="N1238" s="0" t="str">
        <f aca="false">IF(M1238&lt;D1238,"Mature","Not Mature")</f>
        <v>Not Mature</v>
      </c>
      <c r="O1238" s="8" t="s">
        <v>71</v>
      </c>
    </row>
    <row r="1239" customFormat="false" ht="13.2" hidden="false" customHeight="false" outlineLevel="0" collapsed="false">
      <c r="A1239" s="1" t="s">
        <v>15</v>
      </c>
      <c r="B1239" s="1" t="s">
        <v>16</v>
      </c>
      <c r="C1239" s="2" t="n">
        <f aca="false">YEAR(D1239)</f>
        <v>2009</v>
      </c>
      <c r="D1239" s="3" t="n">
        <v>40119</v>
      </c>
      <c r="E1239" s="4" t="n">
        <f aca="false">D1239-(J1239*365)</f>
        <v>40086.0588235294</v>
      </c>
      <c r="F1239" s="2" t="n">
        <f aca="false">YEAR(E1239)</f>
        <v>2009</v>
      </c>
      <c r="G1239" s="5" t="n">
        <v>3.56</v>
      </c>
      <c r="H1239" s="0" t="str">
        <f aca="false">IF(G1239&lt;9.5,"Keiki","NonKeiki")</f>
        <v>Keiki</v>
      </c>
      <c r="I1239" s="5" t="n">
        <f aca="false">IF(H1239="Keiki",G1239-3,G1239-9.5)</f>
        <v>0.56</v>
      </c>
      <c r="J1239" s="6" t="n">
        <f aca="false">(I1239/0.017)/365</f>
        <v>0.0902497985495568</v>
      </c>
      <c r="K1239" s="5" t="n">
        <v>3.16</v>
      </c>
      <c r="L1239" s="0" t="s">
        <v>88</v>
      </c>
      <c r="M1239" s="7" t="n">
        <f aca="false">E1239+(4*365)</f>
        <v>41546.0588235294</v>
      </c>
      <c r="N1239" s="0" t="str">
        <f aca="false">IF(M1239&lt;D1239,"Mature","Not Mature")</f>
        <v>Not Mature</v>
      </c>
      <c r="O1239" s="8" t="s">
        <v>71</v>
      </c>
    </row>
    <row r="1240" customFormat="false" ht="13.2" hidden="false" customHeight="false" outlineLevel="0" collapsed="false">
      <c r="A1240" s="1" t="s">
        <v>15</v>
      </c>
      <c r="B1240" s="1" t="s">
        <v>16</v>
      </c>
      <c r="C1240" s="2" t="n">
        <f aca="false">YEAR(D1240)</f>
        <v>2009</v>
      </c>
      <c r="D1240" s="3" t="n">
        <v>40119</v>
      </c>
      <c r="E1240" s="4" t="n">
        <f aca="false">D1240-(J1240*365)</f>
        <v>40088.4117647059</v>
      </c>
      <c r="F1240" s="2" t="n">
        <f aca="false">YEAR(E1240)</f>
        <v>2009</v>
      </c>
      <c r="G1240" s="5" t="n">
        <v>3.52</v>
      </c>
      <c r="H1240" s="0" t="str">
        <f aca="false">IF(G1240&lt;9.5,"Keiki","NonKeiki")</f>
        <v>Keiki</v>
      </c>
      <c r="I1240" s="5" t="n">
        <f aca="false">IF(H1240="Keiki",G1240-3,G1240-9.5)</f>
        <v>0.52</v>
      </c>
      <c r="J1240" s="6" t="n">
        <f aca="false">(I1240/0.017)/365</f>
        <v>0.0838033843674456</v>
      </c>
      <c r="K1240" s="5" t="n">
        <v>3.39</v>
      </c>
      <c r="L1240" s="0" t="s">
        <v>88</v>
      </c>
      <c r="M1240" s="7" t="n">
        <f aca="false">E1240+(4*365)</f>
        <v>41548.4117647059</v>
      </c>
      <c r="N1240" s="0" t="str">
        <f aca="false">IF(M1240&lt;D1240,"Mature","Not Mature")</f>
        <v>Not Mature</v>
      </c>
      <c r="O1240" s="8" t="s">
        <v>71</v>
      </c>
    </row>
    <row r="1241" customFormat="false" ht="13.2" hidden="false" customHeight="false" outlineLevel="0" collapsed="false">
      <c r="A1241" s="1" t="s">
        <v>15</v>
      </c>
      <c r="B1241" s="1" t="s">
        <v>16</v>
      </c>
      <c r="C1241" s="2" t="n">
        <f aca="false">YEAR(D1241)</f>
        <v>2009</v>
      </c>
      <c r="D1241" s="3" t="n">
        <v>40119</v>
      </c>
      <c r="E1241" s="4" t="n">
        <f aca="false">D1241-(J1241*365)</f>
        <v>40089.5882352941</v>
      </c>
      <c r="F1241" s="2" t="n">
        <f aca="false">YEAR(E1241)</f>
        <v>2009</v>
      </c>
      <c r="G1241" s="5" t="n">
        <v>3.5</v>
      </c>
      <c r="H1241" s="0" t="str">
        <f aca="false">IF(G1241&lt;9.5,"Keiki","NonKeiki")</f>
        <v>Keiki</v>
      </c>
      <c r="I1241" s="5" t="n">
        <f aca="false">IF(H1241="Keiki",G1241-3,G1241-9.5)</f>
        <v>0.5</v>
      </c>
      <c r="J1241" s="6" t="n">
        <f aca="false">(I1241/0.017)/365</f>
        <v>0.08058017727639</v>
      </c>
      <c r="K1241" s="5" t="n">
        <v>2.91</v>
      </c>
      <c r="L1241" s="0" t="s">
        <v>88</v>
      </c>
      <c r="M1241" s="7" t="n">
        <f aca="false">E1241+(4*365)</f>
        <v>41549.5882352941</v>
      </c>
      <c r="N1241" s="0" t="str">
        <f aca="false">IF(M1241&lt;D1241,"Mature","Not Mature")</f>
        <v>Not Mature</v>
      </c>
      <c r="O1241" s="8" t="s">
        <v>71</v>
      </c>
    </row>
    <row r="1242" customFormat="false" ht="13.2" hidden="false" customHeight="false" outlineLevel="0" collapsed="false">
      <c r="A1242" s="1" t="s">
        <v>15</v>
      </c>
      <c r="B1242" s="1" t="s">
        <v>16</v>
      </c>
      <c r="C1242" s="2" t="n">
        <f aca="false">YEAR(D1242)</f>
        <v>2009</v>
      </c>
      <c r="D1242" s="3" t="n">
        <v>40119</v>
      </c>
      <c r="E1242" s="4" t="n">
        <f aca="false">D1242-(J1242*365)</f>
        <v>40097.2352941177</v>
      </c>
      <c r="F1242" s="2" t="n">
        <f aca="false">YEAR(E1242)</f>
        <v>2009</v>
      </c>
      <c r="G1242" s="5" t="n">
        <v>3.37</v>
      </c>
      <c r="H1242" s="0" t="str">
        <f aca="false">IF(G1242&lt;9.5,"Keiki","NonKeiki")</f>
        <v>Keiki</v>
      </c>
      <c r="I1242" s="5" t="n">
        <f aca="false">IF(H1242="Keiki",G1242-3,G1242-9.5)</f>
        <v>0.37</v>
      </c>
      <c r="J1242" s="6" t="n">
        <f aca="false">(I1242/0.017)/365</f>
        <v>0.0596293311845286</v>
      </c>
      <c r="K1242" s="5" t="n">
        <v>3.24</v>
      </c>
      <c r="L1242" s="0" t="s">
        <v>88</v>
      </c>
      <c r="M1242" s="7" t="n">
        <f aca="false">E1242+(4*365)</f>
        <v>41557.2352941177</v>
      </c>
      <c r="N1242" s="0" t="str">
        <f aca="false">IF(M1242&lt;D1242,"Mature","Not Mature")</f>
        <v>Not Mature</v>
      </c>
      <c r="O1242" s="8" t="s">
        <v>71</v>
      </c>
    </row>
    <row r="1243" customFormat="false" ht="13.2" hidden="false" customHeight="false" outlineLevel="0" collapsed="false">
      <c r="A1243" s="1" t="s">
        <v>15</v>
      </c>
      <c r="B1243" s="1" t="s">
        <v>16</v>
      </c>
      <c r="C1243" s="2" t="n">
        <f aca="false">YEAR(D1243)</f>
        <v>2009</v>
      </c>
      <c r="D1243" s="3" t="n">
        <v>40119</v>
      </c>
      <c r="E1243" s="4" t="n">
        <f aca="false">D1243-(J1243*365)</f>
        <v>40099</v>
      </c>
      <c r="F1243" s="2" t="n">
        <f aca="false">YEAR(E1243)</f>
        <v>2009</v>
      </c>
      <c r="G1243" s="5" t="n">
        <v>3.34</v>
      </c>
      <c r="H1243" s="0" t="str">
        <f aca="false">IF(G1243&lt;9.5,"Keiki","NonKeiki")</f>
        <v>Keiki</v>
      </c>
      <c r="I1243" s="5" t="n">
        <f aca="false">IF(H1243="Keiki",G1243-3,G1243-9.5)</f>
        <v>0.34</v>
      </c>
      <c r="J1243" s="6" t="n">
        <f aca="false">(I1243/0.017)/365</f>
        <v>0.0547945205479452</v>
      </c>
      <c r="K1243" s="5" t="n">
        <v>3.19</v>
      </c>
      <c r="L1243" s="0" t="s">
        <v>88</v>
      </c>
      <c r="M1243" s="7" t="n">
        <f aca="false">E1243+(4*365)</f>
        <v>41559</v>
      </c>
      <c r="N1243" s="0" t="str">
        <f aca="false">IF(M1243&lt;D1243,"Mature","Not Mature")</f>
        <v>Not Mature</v>
      </c>
      <c r="O1243" s="8" t="s">
        <v>71</v>
      </c>
    </row>
    <row r="1244" customFormat="false" ht="13.2" hidden="false" customHeight="false" outlineLevel="0" collapsed="false">
      <c r="A1244" s="1" t="s">
        <v>15</v>
      </c>
      <c r="B1244" s="1" t="s">
        <v>16</v>
      </c>
      <c r="C1244" s="2" t="n">
        <f aca="false">YEAR(D1244)</f>
        <v>2009</v>
      </c>
      <c r="D1244" s="3" t="n">
        <v>40119</v>
      </c>
      <c r="E1244" s="4" t="n">
        <f aca="false">D1244-(J1244*365)</f>
        <v>40116.6470588235</v>
      </c>
      <c r="F1244" s="2" t="n">
        <f aca="false">YEAR(E1244)</f>
        <v>2009</v>
      </c>
      <c r="G1244" s="5" t="n">
        <v>3.04</v>
      </c>
      <c r="H1244" s="0" t="str">
        <f aca="false">IF(G1244&lt;9.5,"Keiki","NonKeiki")</f>
        <v>Keiki</v>
      </c>
      <c r="I1244" s="5" t="n">
        <f aca="false">IF(H1244="Keiki",G1244-3,G1244-9.5)</f>
        <v>0.04</v>
      </c>
      <c r="J1244" s="6" t="n">
        <f aca="false">(I1244/0.017)/365</f>
        <v>0.00644641418211121</v>
      </c>
      <c r="K1244" s="5" t="n">
        <v>3.94</v>
      </c>
      <c r="L1244" s="0" t="s">
        <v>88</v>
      </c>
      <c r="M1244" s="7" t="n">
        <f aca="false">E1244+(4*365)</f>
        <v>41576.6470588235</v>
      </c>
      <c r="N1244" s="0" t="str">
        <f aca="false">IF(M1244&lt;D1244,"Mature","Not Mature")</f>
        <v>Not Mature</v>
      </c>
      <c r="O1244" s="8" t="s">
        <v>71</v>
      </c>
    </row>
    <row r="1245" customFormat="false" ht="13.2" hidden="false" customHeight="false" outlineLevel="0" collapsed="false">
      <c r="A1245" s="1" t="s">
        <v>15</v>
      </c>
      <c r="B1245" s="1" t="s">
        <v>16</v>
      </c>
      <c r="C1245" s="2" t="n">
        <f aca="false">YEAR(D1245)</f>
        <v>2009</v>
      </c>
      <c r="D1245" s="3" t="n">
        <v>40123</v>
      </c>
      <c r="E1245" s="4" t="n">
        <f aca="false">D1245-(J1245*365)</f>
        <v>40094.7647058824</v>
      </c>
      <c r="F1245" s="2" t="n">
        <f aca="false">YEAR(E1245)</f>
        <v>2009</v>
      </c>
      <c r="G1245" s="5" t="n">
        <v>3.48</v>
      </c>
      <c r="H1245" s="0" t="str">
        <f aca="false">IF(G1245&lt;9.5,"Keiki","NonKeiki")</f>
        <v>Keiki</v>
      </c>
      <c r="I1245" s="5" t="n">
        <f aca="false">IF(H1245="Keiki",G1245-3,G1245-9.5)</f>
        <v>0.48</v>
      </c>
      <c r="J1245" s="6" t="n">
        <f aca="false">(I1245/0.017)/365</f>
        <v>0.0773569701853344</v>
      </c>
      <c r="K1245" s="5" t="n">
        <v>3.38</v>
      </c>
      <c r="L1245" s="0" t="s">
        <v>29</v>
      </c>
      <c r="M1245" s="7" t="n">
        <f aca="false">E1245+(4*365)</f>
        <v>41554.7647058824</v>
      </c>
      <c r="N1245" s="0" t="str">
        <f aca="false">IF(M1245&lt;D1245,"Mature","Not Mature")</f>
        <v>Not Mature</v>
      </c>
      <c r="O1245" s="8" t="s">
        <v>71</v>
      </c>
    </row>
    <row r="1246" customFormat="false" ht="13.2" hidden="false" customHeight="false" outlineLevel="0" collapsed="false">
      <c r="A1246" s="1" t="s">
        <v>15</v>
      </c>
      <c r="B1246" s="1" t="s">
        <v>16</v>
      </c>
      <c r="C1246" s="2" t="n">
        <f aca="false">YEAR(D1246)</f>
        <v>2009</v>
      </c>
      <c r="D1246" s="3" t="n">
        <v>40123</v>
      </c>
      <c r="E1246" s="4" t="n">
        <f aca="false">D1246-(J1246*365)</f>
        <v>40110.6470588235</v>
      </c>
      <c r="F1246" s="2" t="n">
        <f aca="false">YEAR(E1246)</f>
        <v>2009</v>
      </c>
      <c r="G1246" s="5" t="n">
        <v>3.21</v>
      </c>
      <c r="H1246" s="0" t="str">
        <f aca="false">IF(G1246&lt;9.5,"Keiki","NonKeiki")</f>
        <v>Keiki</v>
      </c>
      <c r="I1246" s="5" t="n">
        <f aca="false">IF(H1246="Keiki",G1246-3,G1246-9.5)</f>
        <v>0.21</v>
      </c>
      <c r="J1246" s="6" t="n">
        <f aca="false">(I1246/0.017)/365</f>
        <v>0.0338436744560838</v>
      </c>
      <c r="K1246" s="5" t="n">
        <v>3.27</v>
      </c>
      <c r="L1246" s="0" t="s">
        <v>35</v>
      </c>
      <c r="M1246" s="7" t="n">
        <f aca="false">E1246+(4*365)</f>
        <v>41570.6470588235</v>
      </c>
      <c r="N1246" s="0" t="str">
        <f aca="false">IF(M1246&lt;D1246,"Mature","Not Mature")</f>
        <v>Not Mature</v>
      </c>
      <c r="O1246" s="8" t="s">
        <v>71</v>
      </c>
    </row>
    <row r="1247" customFormat="false" ht="13.2" hidden="false" customHeight="false" outlineLevel="0" collapsed="false">
      <c r="A1247" s="1" t="s">
        <v>15</v>
      </c>
      <c r="B1247" s="1" t="s">
        <v>16</v>
      </c>
      <c r="C1247" s="2" t="n">
        <f aca="false">YEAR(D1247)</f>
        <v>2009</v>
      </c>
      <c r="D1247" s="3" t="n">
        <v>40126</v>
      </c>
      <c r="E1247" s="4" t="n">
        <f aca="false">D1247-(J1247*365)</f>
        <v>39421.32</v>
      </c>
      <c r="F1247" s="2" t="n">
        <f aca="false">YEAR(E1247)</f>
        <v>2007</v>
      </c>
      <c r="G1247" s="5" t="n">
        <v>11.26</v>
      </c>
      <c r="H1247" s="0" t="str">
        <f aca="false">IF(G1247&lt;9.5,"Keiki","NonKeiki")</f>
        <v>NonKeiki</v>
      </c>
      <c r="I1247" s="5" t="n">
        <f aca="false">IF(H1247="Keiki",G1247-3,G1247-9.5)</f>
        <v>1.76</v>
      </c>
      <c r="J1247" s="6" t="n">
        <f aca="false">((I1247*193)/365)+1</f>
        <v>1.9306301369863</v>
      </c>
      <c r="K1247" s="5" t="n">
        <v>8.15</v>
      </c>
      <c r="L1247" s="0" t="s">
        <v>45</v>
      </c>
      <c r="M1247" s="7" t="n">
        <f aca="false">E1247+(4*365)</f>
        <v>40881.32</v>
      </c>
      <c r="N1247" s="0" t="str">
        <f aca="false">IF(M1247&lt;D1247,"Mature","Not Mature")</f>
        <v>Not Mature</v>
      </c>
      <c r="O1247" s="8" t="s">
        <v>26</v>
      </c>
    </row>
    <row r="1248" customFormat="false" ht="13.2" hidden="false" customHeight="false" outlineLevel="0" collapsed="false">
      <c r="A1248" s="1" t="s">
        <v>15</v>
      </c>
      <c r="B1248" s="1" t="s">
        <v>16</v>
      </c>
      <c r="C1248" s="2" t="n">
        <f aca="false">YEAR(D1248)</f>
        <v>2009</v>
      </c>
      <c r="D1248" s="3" t="n">
        <v>40129</v>
      </c>
      <c r="E1248" s="4" t="n">
        <f aca="false">D1248-(J1248*365)</f>
        <v>38787.42</v>
      </c>
      <c r="F1248" s="2" t="n">
        <f aca="false">YEAR(E1248)</f>
        <v>2006</v>
      </c>
      <c r="G1248" s="5" t="n">
        <v>14.56</v>
      </c>
      <c r="H1248" s="0" t="str">
        <f aca="false">IF(G1248&lt;9.5,"Keiki","NonKeiki")</f>
        <v>NonKeiki</v>
      </c>
      <c r="I1248" s="5" t="n">
        <f aca="false">IF(H1248="Keiki",G1248-3,G1248-9.5)</f>
        <v>5.06</v>
      </c>
      <c r="J1248" s="6" t="n">
        <f aca="false">((I1248*193)/365)+1</f>
        <v>3.67556164383562</v>
      </c>
      <c r="K1248" s="5" t="n">
        <v>9.84</v>
      </c>
      <c r="L1248" s="0" t="s">
        <v>33</v>
      </c>
      <c r="M1248" s="7" t="n">
        <f aca="false">E1248+(4*365)</f>
        <v>40247.42</v>
      </c>
      <c r="N1248" s="0" t="str">
        <f aca="false">IF(M1248&lt;D1248,"Mature","Not Mature")</f>
        <v>Not Mature</v>
      </c>
      <c r="O1248" s="8" t="s">
        <v>26</v>
      </c>
    </row>
    <row r="1249" customFormat="false" ht="13.2" hidden="false" customHeight="false" outlineLevel="0" collapsed="false">
      <c r="A1249" s="1" t="s">
        <v>15</v>
      </c>
      <c r="B1249" s="1" t="s">
        <v>16</v>
      </c>
      <c r="C1249" s="2" t="n">
        <f aca="false">YEAR(D1249)</f>
        <v>2009</v>
      </c>
      <c r="D1249" s="3" t="n">
        <v>40129</v>
      </c>
      <c r="E1249" s="4" t="n">
        <f aca="false">D1249-(J1249*365)</f>
        <v>38963.05</v>
      </c>
      <c r="F1249" s="2" t="n">
        <f aca="false">YEAR(E1249)</f>
        <v>2006</v>
      </c>
      <c r="G1249" s="5" t="n">
        <v>13.65</v>
      </c>
      <c r="H1249" s="0" t="str">
        <f aca="false">IF(G1249&lt;9.5,"Keiki","NonKeiki")</f>
        <v>NonKeiki</v>
      </c>
      <c r="I1249" s="5" t="n">
        <f aca="false">IF(H1249="Keiki",G1249-3,G1249-9.5)</f>
        <v>4.15</v>
      </c>
      <c r="J1249" s="6" t="n">
        <f aca="false">((I1249*193)/365)+1</f>
        <v>3.19438356164384</v>
      </c>
      <c r="K1249" s="5" t="n">
        <v>9.51</v>
      </c>
      <c r="L1249" s="0" t="s">
        <v>29</v>
      </c>
      <c r="M1249" s="7" t="n">
        <f aca="false">E1249+(4*365)</f>
        <v>40423.05</v>
      </c>
      <c r="N1249" s="0" t="str">
        <f aca="false">IF(M1249&lt;D1249,"Mature","Not Mature")</f>
        <v>Not Mature</v>
      </c>
      <c r="O1249" s="8" t="s">
        <v>26</v>
      </c>
    </row>
    <row r="1250" customFormat="false" ht="13.2" hidden="false" customHeight="false" outlineLevel="0" collapsed="false">
      <c r="A1250" s="1" t="s">
        <v>15</v>
      </c>
      <c r="B1250" s="1" t="s">
        <v>16</v>
      </c>
      <c r="C1250" s="2" t="n">
        <f aca="false">YEAR(D1250)</f>
        <v>2009</v>
      </c>
      <c r="D1250" s="3" t="n">
        <v>40130</v>
      </c>
      <c r="E1250" s="4" t="n">
        <f aca="false">D1250-(J1250*365)</f>
        <v>38857.9</v>
      </c>
      <c r="F1250" s="2" t="n">
        <f aca="false">YEAR(E1250)</f>
        <v>2006</v>
      </c>
      <c r="G1250" s="5" t="n">
        <v>14.2</v>
      </c>
      <c r="H1250" s="0" t="str">
        <f aca="false">IF(G1250&lt;9.5,"Keiki","NonKeiki")</f>
        <v>NonKeiki</v>
      </c>
      <c r="I1250" s="5" t="n">
        <f aca="false">IF(H1250="Keiki",G1250-3,G1250-9.5)</f>
        <v>4.7</v>
      </c>
      <c r="J1250" s="6" t="n">
        <f aca="false">((I1250*193)/365)+1</f>
        <v>3.48520547945205</v>
      </c>
      <c r="K1250" s="5" t="n">
        <v>9.89</v>
      </c>
      <c r="L1250" s="0" t="s">
        <v>30</v>
      </c>
      <c r="M1250" s="7" t="n">
        <f aca="false">E1250+(4*365)</f>
        <v>40317.9</v>
      </c>
      <c r="N1250" s="0" t="str">
        <f aca="false">IF(M1250&lt;D1250,"Mature","Not Mature")</f>
        <v>Not Mature</v>
      </c>
      <c r="O1250" s="8" t="s">
        <v>26</v>
      </c>
    </row>
    <row r="1251" customFormat="false" ht="13.2" hidden="false" customHeight="false" outlineLevel="0" collapsed="false">
      <c r="A1251" s="1" t="s">
        <v>15</v>
      </c>
      <c r="B1251" s="1" t="s">
        <v>16</v>
      </c>
      <c r="C1251" s="2" t="n">
        <f aca="false">YEAR(D1251)</f>
        <v>2009</v>
      </c>
      <c r="D1251" s="3" t="n">
        <v>40130</v>
      </c>
      <c r="E1251" s="4" t="n">
        <f aca="false">D1251-(J1251*365)</f>
        <v>40078.2352941177</v>
      </c>
      <c r="F1251" s="2" t="n">
        <f aca="false">YEAR(E1251)</f>
        <v>2009</v>
      </c>
      <c r="G1251" s="5" t="n">
        <v>3.88</v>
      </c>
      <c r="H1251" s="0" t="str">
        <f aca="false">IF(G1251&lt;9.5,"Keiki","NonKeiki")</f>
        <v>Keiki</v>
      </c>
      <c r="I1251" s="5" t="n">
        <f aca="false">IF(H1251="Keiki",G1251-3,G1251-9.5)</f>
        <v>0.88</v>
      </c>
      <c r="J1251" s="6" t="n">
        <f aca="false">(I1251/0.017)/365</f>
        <v>0.141821112006446</v>
      </c>
      <c r="K1251" s="5" t="n">
        <v>3.75</v>
      </c>
      <c r="L1251" s="0" t="s">
        <v>32</v>
      </c>
      <c r="M1251" s="7" t="n">
        <f aca="false">E1251+(4*365)</f>
        <v>41538.2352941177</v>
      </c>
      <c r="N1251" s="0" t="str">
        <f aca="false">IF(M1251&lt;D1251,"Mature","Not Mature")</f>
        <v>Not Mature</v>
      </c>
      <c r="O1251" s="8" t="s">
        <v>71</v>
      </c>
    </row>
    <row r="1252" customFormat="false" ht="13.2" hidden="false" customHeight="false" outlineLevel="0" collapsed="false">
      <c r="A1252" s="1" t="s">
        <v>15</v>
      </c>
      <c r="B1252" s="1" t="s">
        <v>16</v>
      </c>
      <c r="C1252" s="2" t="n">
        <f aca="false">YEAR(D1252)</f>
        <v>2009</v>
      </c>
      <c r="D1252" s="3" t="n">
        <v>40141</v>
      </c>
      <c r="E1252" s="4" t="n">
        <f aca="false">D1252-(J1252*365)</f>
        <v>40118.6470588235</v>
      </c>
      <c r="F1252" s="2" t="n">
        <f aca="false">YEAR(E1252)</f>
        <v>2009</v>
      </c>
      <c r="G1252" s="5" t="n">
        <v>3.38</v>
      </c>
      <c r="H1252" s="0" t="str">
        <f aca="false">IF(G1252&lt;9.5,"Keiki","NonKeiki")</f>
        <v>Keiki</v>
      </c>
      <c r="I1252" s="5" t="n">
        <f aca="false">IF(H1252="Keiki",G1252-3,G1252-9.5)</f>
        <v>0.38</v>
      </c>
      <c r="J1252" s="6" t="n">
        <f aca="false">(I1252/0.017)/365</f>
        <v>0.0612409347300564</v>
      </c>
      <c r="K1252" s="5" t="n">
        <v>3.23</v>
      </c>
      <c r="L1252" s="0" t="s">
        <v>35</v>
      </c>
      <c r="M1252" s="7" t="n">
        <f aca="false">E1252+(4*365)</f>
        <v>41578.6470588235</v>
      </c>
      <c r="N1252" s="0" t="str">
        <f aca="false">IF(M1252&lt;D1252,"Mature","Not Mature")</f>
        <v>Not Mature</v>
      </c>
      <c r="O1252" s="8" t="s">
        <v>71</v>
      </c>
    </row>
    <row r="1253" customFormat="false" ht="13.2" hidden="false" customHeight="false" outlineLevel="0" collapsed="false">
      <c r="A1253" s="1" t="s">
        <v>15</v>
      </c>
      <c r="B1253" s="1" t="s">
        <v>16</v>
      </c>
      <c r="C1253" s="2" t="n">
        <f aca="false">YEAR(D1253)</f>
        <v>2009</v>
      </c>
      <c r="D1253" s="3" t="n">
        <v>40142</v>
      </c>
      <c r="E1253" s="4" t="n">
        <f aca="false">D1253-(J1253*365)</f>
        <v>38970.26</v>
      </c>
      <c r="F1253" s="2" t="n">
        <f aca="false">YEAR(E1253)</f>
        <v>2006</v>
      </c>
      <c r="G1253" s="5" t="n">
        <v>13.68</v>
      </c>
      <c r="H1253" s="0" t="str">
        <f aca="false">IF(G1253&lt;9.5,"Keiki","NonKeiki")</f>
        <v>NonKeiki</v>
      </c>
      <c r="I1253" s="5" t="n">
        <f aca="false">IF(H1253="Keiki",G1253-3,G1253-9.5)</f>
        <v>4.18</v>
      </c>
      <c r="J1253" s="6" t="n">
        <f aca="false">((I1253*193)/365)+1</f>
        <v>3.21024657534247</v>
      </c>
      <c r="K1253" s="5" t="n">
        <v>9.24</v>
      </c>
      <c r="L1253" s="0" t="s">
        <v>31</v>
      </c>
      <c r="M1253" s="7" t="n">
        <f aca="false">E1253+(4*365)</f>
        <v>40430.26</v>
      </c>
      <c r="N1253" s="0" t="str">
        <f aca="false">IF(M1253&lt;D1253,"Mature","Not Mature")</f>
        <v>Not Mature</v>
      </c>
      <c r="O1253" s="8" t="s">
        <v>26</v>
      </c>
    </row>
    <row r="1254" customFormat="false" ht="13.2" hidden="false" customHeight="false" outlineLevel="0" collapsed="false">
      <c r="A1254" s="1" t="s">
        <v>15</v>
      </c>
      <c r="B1254" s="1" t="s">
        <v>16</v>
      </c>
      <c r="C1254" s="2" t="n">
        <f aca="false">YEAR(D1254)</f>
        <v>2009</v>
      </c>
      <c r="D1254" s="3" t="n">
        <v>40142</v>
      </c>
      <c r="E1254" s="4" t="n">
        <f aca="false">D1254-(J1254*365)</f>
        <v>39766.1176470588</v>
      </c>
      <c r="F1254" s="2" t="n">
        <f aca="false">YEAR(E1254)</f>
        <v>2008</v>
      </c>
      <c r="G1254" s="5" t="n">
        <v>9.39</v>
      </c>
      <c r="H1254" s="0" t="str">
        <f aca="false">IF(G1254&lt;9.5,"Keiki","NonKeiki")</f>
        <v>Keiki</v>
      </c>
      <c r="I1254" s="5" t="n">
        <f aca="false">IF(H1254="Keiki",G1254-3,G1254-9.5)</f>
        <v>6.39</v>
      </c>
      <c r="J1254" s="6" t="n">
        <f aca="false">(I1254/0.017)/365</f>
        <v>1.02981466559226</v>
      </c>
      <c r="K1254" s="5" t="n">
        <v>7.48</v>
      </c>
      <c r="L1254" s="0" t="s">
        <v>90</v>
      </c>
      <c r="M1254" s="7" t="n">
        <f aca="false">E1254+(4*365)</f>
        <v>41226.1176470588</v>
      </c>
      <c r="N1254" s="0" t="str">
        <f aca="false">IF(M1254&lt;D1254,"Mature","Not Mature")</f>
        <v>Not Mature</v>
      </c>
      <c r="O1254" s="8" t="s">
        <v>71</v>
      </c>
    </row>
    <row r="1255" customFormat="false" ht="13.2" hidden="false" customHeight="false" outlineLevel="0" collapsed="false">
      <c r="A1255" s="1" t="s">
        <v>15</v>
      </c>
      <c r="B1255" s="1" t="s">
        <v>16</v>
      </c>
      <c r="C1255" s="2" t="n">
        <f aca="false">YEAR(D1255)</f>
        <v>2009</v>
      </c>
      <c r="D1255" s="3" t="n">
        <v>40142</v>
      </c>
      <c r="E1255" s="4" t="n">
        <f aca="false">D1255-(J1255*365)</f>
        <v>39852.5882352941</v>
      </c>
      <c r="F1255" s="2" t="n">
        <f aca="false">YEAR(E1255)</f>
        <v>2009</v>
      </c>
      <c r="G1255" s="5" t="n">
        <v>7.92</v>
      </c>
      <c r="H1255" s="0" t="str">
        <f aca="false">IF(G1255&lt;9.5,"Keiki","NonKeiki")</f>
        <v>Keiki</v>
      </c>
      <c r="I1255" s="5" t="n">
        <f aca="false">IF(H1255="Keiki",G1255-3,G1255-9.5)</f>
        <v>4.92</v>
      </c>
      <c r="J1255" s="6" t="n">
        <f aca="false">(I1255/0.017)/365</f>
        <v>0.792908944399678</v>
      </c>
      <c r="K1255" s="5" t="n">
        <v>6.84</v>
      </c>
      <c r="L1255" s="0" t="s">
        <v>31</v>
      </c>
      <c r="M1255" s="7" t="n">
        <f aca="false">E1255+(4*365)</f>
        <v>41312.5882352941</v>
      </c>
      <c r="N1255" s="0" t="str">
        <f aca="false">IF(M1255&lt;D1255,"Mature","Not Mature")</f>
        <v>Not Mature</v>
      </c>
      <c r="O1255" s="8" t="s">
        <v>71</v>
      </c>
    </row>
    <row r="1256" customFormat="false" ht="13.2" hidden="false" customHeight="false" outlineLevel="0" collapsed="false">
      <c r="A1256" s="1" t="s">
        <v>15</v>
      </c>
      <c r="B1256" s="1" t="s">
        <v>16</v>
      </c>
      <c r="C1256" s="2" t="n">
        <f aca="false">YEAR(D1256)</f>
        <v>2009</v>
      </c>
      <c r="D1256" s="3" t="n">
        <v>40142</v>
      </c>
      <c r="E1256" s="4" t="n">
        <f aca="false">D1256-(J1256*365)</f>
        <v>39983.1764705882</v>
      </c>
      <c r="F1256" s="2" t="n">
        <f aca="false">YEAR(E1256)</f>
        <v>2009</v>
      </c>
      <c r="G1256" s="5" t="n">
        <v>5.7</v>
      </c>
      <c r="H1256" s="0" t="str">
        <f aca="false">IF(G1256&lt;9.5,"Keiki","NonKeiki")</f>
        <v>Keiki</v>
      </c>
      <c r="I1256" s="5" t="n">
        <f aca="false">IF(H1256="Keiki",G1256-3,G1256-9.5)</f>
        <v>2.7</v>
      </c>
      <c r="J1256" s="6" t="n">
        <f aca="false">(I1256/0.017)/365</f>
        <v>0.435132957292506</v>
      </c>
      <c r="K1256" s="5" t="n">
        <v>4.74</v>
      </c>
      <c r="L1256" s="0" t="s">
        <v>90</v>
      </c>
      <c r="M1256" s="7" t="n">
        <f aca="false">E1256+(4*365)</f>
        <v>41443.1764705882</v>
      </c>
      <c r="N1256" s="0" t="str">
        <f aca="false">IF(M1256&lt;D1256,"Mature","Not Mature")</f>
        <v>Not Mature</v>
      </c>
      <c r="O1256" s="8" t="s">
        <v>71</v>
      </c>
    </row>
    <row r="1257" customFormat="false" ht="13.2" hidden="false" customHeight="false" outlineLevel="0" collapsed="false">
      <c r="A1257" s="1" t="s">
        <v>15</v>
      </c>
      <c r="B1257" s="1" t="s">
        <v>16</v>
      </c>
      <c r="C1257" s="2" t="n">
        <f aca="false">YEAR(D1257)</f>
        <v>2009</v>
      </c>
      <c r="D1257" s="3" t="n">
        <v>40142</v>
      </c>
      <c r="E1257" s="4" t="n">
        <f aca="false">D1257-(J1257*365)</f>
        <v>40047.8823529412</v>
      </c>
      <c r="F1257" s="2" t="n">
        <f aca="false">YEAR(E1257)</f>
        <v>2009</v>
      </c>
      <c r="G1257" s="5" t="n">
        <v>4.6</v>
      </c>
      <c r="H1257" s="0" t="str">
        <f aca="false">IF(G1257&lt;9.5,"Keiki","NonKeiki")</f>
        <v>Keiki</v>
      </c>
      <c r="I1257" s="5" t="n">
        <f aca="false">IF(H1257="Keiki",G1257-3,G1257-9.5)</f>
        <v>1.6</v>
      </c>
      <c r="J1257" s="6" t="n">
        <f aca="false">(I1257/0.017)/365</f>
        <v>0.257856567284448</v>
      </c>
      <c r="K1257" s="5" t="n">
        <v>4.18</v>
      </c>
      <c r="L1257" s="0" t="s">
        <v>90</v>
      </c>
      <c r="M1257" s="7" t="n">
        <f aca="false">E1257+(4*365)</f>
        <v>41507.8823529412</v>
      </c>
      <c r="N1257" s="0" t="str">
        <f aca="false">IF(M1257&lt;D1257,"Mature","Not Mature")</f>
        <v>Not Mature</v>
      </c>
      <c r="O1257" s="8" t="s">
        <v>71</v>
      </c>
    </row>
    <row r="1258" customFormat="false" ht="13.2" hidden="false" customHeight="false" outlineLevel="0" collapsed="false">
      <c r="A1258" s="1" t="s">
        <v>15</v>
      </c>
      <c r="B1258" s="1" t="s">
        <v>16</v>
      </c>
      <c r="C1258" s="2" t="n">
        <f aca="false">YEAR(D1258)</f>
        <v>2009</v>
      </c>
      <c r="D1258" s="3" t="n">
        <v>40142</v>
      </c>
      <c r="E1258" s="4" t="n">
        <f aca="false">D1258-(J1258*365)</f>
        <v>40074.3529411765</v>
      </c>
      <c r="F1258" s="2" t="n">
        <f aca="false">YEAR(E1258)</f>
        <v>2009</v>
      </c>
      <c r="G1258" s="5" t="n">
        <v>4.15</v>
      </c>
      <c r="H1258" s="0" t="str">
        <f aca="false">IF(G1258&lt;9.5,"Keiki","NonKeiki")</f>
        <v>Keiki</v>
      </c>
      <c r="I1258" s="5" t="n">
        <f aca="false">IF(H1258="Keiki",G1258-3,G1258-9.5)</f>
        <v>1.15</v>
      </c>
      <c r="J1258" s="6" t="n">
        <f aca="false">(I1258/0.017)/365</f>
        <v>0.185334407735697</v>
      </c>
      <c r="K1258" s="5" t="n">
        <v>3.96</v>
      </c>
      <c r="L1258" s="0" t="s">
        <v>32</v>
      </c>
      <c r="M1258" s="7" t="n">
        <f aca="false">E1258+(4*365)</f>
        <v>41534.3529411765</v>
      </c>
      <c r="N1258" s="0" t="str">
        <f aca="false">IF(M1258&lt;D1258,"Mature","Not Mature")</f>
        <v>Not Mature</v>
      </c>
      <c r="O1258" s="8" t="s">
        <v>71</v>
      </c>
    </row>
    <row r="1259" customFormat="false" ht="13.2" hidden="false" customHeight="false" outlineLevel="0" collapsed="false">
      <c r="A1259" s="1" t="s">
        <v>15</v>
      </c>
      <c r="B1259" s="1" t="s">
        <v>16</v>
      </c>
      <c r="C1259" s="2" t="n">
        <f aca="false">YEAR(D1259)</f>
        <v>2009</v>
      </c>
      <c r="D1259" s="3" t="n">
        <v>40142</v>
      </c>
      <c r="E1259" s="4" t="n">
        <f aca="false">D1259-(J1259*365)</f>
        <v>40075.5294117647</v>
      </c>
      <c r="F1259" s="2" t="n">
        <f aca="false">YEAR(E1259)</f>
        <v>2009</v>
      </c>
      <c r="G1259" s="5" t="n">
        <v>4.13</v>
      </c>
      <c r="H1259" s="0" t="str">
        <f aca="false">IF(G1259&lt;9.5,"Keiki","NonKeiki")</f>
        <v>Keiki</v>
      </c>
      <c r="I1259" s="5" t="n">
        <f aca="false">IF(H1259="Keiki",G1259-3,G1259-9.5)</f>
        <v>1.13</v>
      </c>
      <c r="J1259" s="6" t="n">
        <f aca="false">(I1259/0.017)/365</f>
        <v>0.182111200644641</v>
      </c>
      <c r="K1259" s="5" t="n">
        <v>4.03</v>
      </c>
      <c r="L1259" s="0" t="s">
        <v>31</v>
      </c>
      <c r="M1259" s="7" t="n">
        <f aca="false">E1259+(4*365)</f>
        <v>41535.5294117647</v>
      </c>
      <c r="N1259" s="0" t="str">
        <f aca="false">IF(M1259&lt;D1259,"Mature","Not Mature")</f>
        <v>Not Mature</v>
      </c>
      <c r="O1259" s="8" t="s">
        <v>71</v>
      </c>
    </row>
    <row r="1260" customFormat="false" ht="13.2" hidden="false" customHeight="false" outlineLevel="0" collapsed="false">
      <c r="A1260" s="1" t="s">
        <v>15</v>
      </c>
      <c r="B1260" s="1" t="s">
        <v>16</v>
      </c>
      <c r="C1260" s="2" t="n">
        <f aca="false">YEAR(D1260)</f>
        <v>2009</v>
      </c>
      <c r="D1260" s="3" t="n">
        <v>40142</v>
      </c>
      <c r="E1260" s="4" t="n">
        <f aca="false">D1260-(J1260*365)</f>
        <v>40089.0588235294</v>
      </c>
      <c r="F1260" s="2" t="n">
        <f aca="false">YEAR(E1260)</f>
        <v>2009</v>
      </c>
      <c r="G1260" s="5" t="n">
        <v>3.9</v>
      </c>
      <c r="H1260" s="0" t="str">
        <f aca="false">IF(G1260&lt;9.5,"Keiki","NonKeiki")</f>
        <v>Keiki</v>
      </c>
      <c r="I1260" s="5" t="n">
        <f aca="false">IF(H1260="Keiki",G1260-3,G1260-9.5)</f>
        <v>0.9</v>
      </c>
      <c r="J1260" s="6" t="n">
        <f aca="false">(I1260/0.017)/365</f>
        <v>0.145044319097502</v>
      </c>
      <c r="K1260" s="5" t="n">
        <v>3.83</v>
      </c>
      <c r="L1260" s="0" t="s">
        <v>36</v>
      </c>
      <c r="M1260" s="7" t="n">
        <f aca="false">E1260+(4*365)</f>
        <v>41549.0588235294</v>
      </c>
      <c r="N1260" s="0" t="str">
        <f aca="false">IF(M1260&lt;D1260,"Mature","Not Mature")</f>
        <v>Not Mature</v>
      </c>
      <c r="O1260" s="8" t="s">
        <v>71</v>
      </c>
    </row>
    <row r="1261" customFormat="false" ht="13.2" hidden="false" customHeight="false" outlineLevel="0" collapsed="false">
      <c r="A1261" s="1" t="s">
        <v>15</v>
      </c>
      <c r="B1261" s="1" t="s">
        <v>16</v>
      </c>
      <c r="C1261" s="2" t="n">
        <f aca="false">YEAR(D1261)</f>
        <v>2009</v>
      </c>
      <c r="D1261" s="3" t="n">
        <v>40142</v>
      </c>
      <c r="E1261" s="4" t="n">
        <f aca="false">D1261-(J1261*365)</f>
        <v>40099.0588235294</v>
      </c>
      <c r="F1261" s="2" t="n">
        <f aca="false">YEAR(E1261)</f>
        <v>2009</v>
      </c>
      <c r="G1261" s="5" t="n">
        <v>3.73</v>
      </c>
      <c r="H1261" s="0" t="str">
        <f aca="false">IF(G1261&lt;9.5,"Keiki","NonKeiki")</f>
        <v>Keiki</v>
      </c>
      <c r="I1261" s="5" t="n">
        <f aca="false">IF(H1261="Keiki",G1261-3,G1261-9.5)</f>
        <v>0.73</v>
      </c>
      <c r="J1261" s="6" t="n">
        <f aca="false">(I1261/0.017)/365</f>
        <v>0.117647058823529</v>
      </c>
      <c r="K1261" s="5" t="n">
        <v>3.72</v>
      </c>
      <c r="L1261" s="0" t="s">
        <v>31</v>
      </c>
      <c r="M1261" s="7" t="n">
        <f aca="false">E1261+(4*365)</f>
        <v>41559.0588235294</v>
      </c>
      <c r="N1261" s="0" t="str">
        <f aca="false">IF(M1261&lt;D1261,"Mature","Not Mature")</f>
        <v>Not Mature</v>
      </c>
      <c r="O1261" s="8" t="s">
        <v>71</v>
      </c>
    </row>
    <row r="1262" customFormat="false" ht="13.2" hidden="false" customHeight="false" outlineLevel="0" collapsed="false">
      <c r="A1262" s="1" t="s">
        <v>15</v>
      </c>
      <c r="B1262" s="1" t="s">
        <v>16</v>
      </c>
      <c r="C1262" s="2" t="n">
        <f aca="false">YEAR(D1262)</f>
        <v>2009</v>
      </c>
      <c r="D1262" s="3" t="n">
        <v>40142</v>
      </c>
      <c r="E1262" s="4" t="n">
        <f aca="false">D1262-(J1262*365)</f>
        <v>40100.8235294118</v>
      </c>
      <c r="F1262" s="2" t="n">
        <f aca="false">YEAR(E1262)</f>
        <v>2009</v>
      </c>
      <c r="G1262" s="5" t="n">
        <v>3.7</v>
      </c>
      <c r="H1262" s="0" t="str">
        <f aca="false">IF(G1262&lt;9.5,"Keiki","NonKeiki")</f>
        <v>Keiki</v>
      </c>
      <c r="I1262" s="5" t="n">
        <f aca="false">IF(H1262="Keiki",G1262-3,G1262-9.5)</f>
        <v>0.7</v>
      </c>
      <c r="J1262" s="6" t="n">
        <f aca="false">(I1262/0.017)/365</f>
        <v>0.112812248186946</v>
      </c>
      <c r="K1262" s="5" t="n">
        <v>3.36</v>
      </c>
      <c r="L1262" s="0" t="s">
        <v>36</v>
      </c>
      <c r="M1262" s="7" t="n">
        <f aca="false">E1262+(4*365)</f>
        <v>41560.8235294118</v>
      </c>
      <c r="N1262" s="0" t="str">
        <f aca="false">IF(M1262&lt;D1262,"Mature","Not Mature")</f>
        <v>Not Mature</v>
      </c>
      <c r="O1262" s="8" t="s">
        <v>71</v>
      </c>
    </row>
    <row r="1263" customFormat="false" ht="13.2" hidden="false" customHeight="false" outlineLevel="0" collapsed="false">
      <c r="A1263" s="1" t="s">
        <v>15</v>
      </c>
      <c r="B1263" s="1" t="s">
        <v>16</v>
      </c>
      <c r="C1263" s="2" t="n">
        <f aca="false">YEAR(D1263)</f>
        <v>2009</v>
      </c>
      <c r="D1263" s="3" t="n">
        <v>40142</v>
      </c>
      <c r="E1263" s="4" t="n">
        <f aca="false">D1263-(J1263*365)</f>
        <v>40102.5882352941</v>
      </c>
      <c r="F1263" s="2" t="n">
        <f aca="false">YEAR(E1263)</f>
        <v>2009</v>
      </c>
      <c r="G1263" s="5" t="n">
        <v>3.67</v>
      </c>
      <c r="H1263" s="0" t="str">
        <f aca="false">IF(G1263&lt;9.5,"Keiki","NonKeiki")</f>
        <v>Keiki</v>
      </c>
      <c r="I1263" s="5" t="n">
        <f aca="false">IF(H1263="Keiki",G1263-3,G1263-9.5)</f>
        <v>0.67</v>
      </c>
      <c r="J1263" s="6" t="n">
        <f aca="false">(I1263/0.017)/365</f>
        <v>0.107977437550363</v>
      </c>
      <c r="K1263" s="5" t="n">
        <v>3.34</v>
      </c>
      <c r="L1263" s="0" t="s">
        <v>36</v>
      </c>
      <c r="M1263" s="7" t="n">
        <f aca="false">E1263+(4*365)</f>
        <v>41562.5882352941</v>
      </c>
      <c r="N1263" s="0" t="str">
        <f aca="false">IF(M1263&lt;D1263,"Mature","Not Mature")</f>
        <v>Not Mature</v>
      </c>
      <c r="O1263" s="8" t="s">
        <v>71</v>
      </c>
    </row>
    <row r="1264" customFormat="false" ht="13.2" hidden="false" customHeight="false" outlineLevel="0" collapsed="false">
      <c r="A1264" s="1" t="s">
        <v>15</v>
      </c>
      <c r="B1264" s="1" t="s">
        <v>16</v>
      </c>
      <c r="C1264" s="2" t="n">
        <f aca="false">YEAR(D1264)</f>
        <v>2009</v>
      </c>
      <c r="D1264" s="3" t="n">
        <v>40142</v>
      </c>
      <c r="E1264" s="4" t="n">
        <f aca="false">D1264-(J1264*365)</f>
        <v>40109.0588235294</v>
      </c>
      <c r="F1264" s="2" t="n">
        <f aca="false">YEAR(E1264)</f>
        <v>2009</v>
      </c>
      <c r="G1264" s="5" t="n">
        <v>3.56</v>
      </c>
      <c r="H1264" s="0" t="str">
        <f aca="false">IF(G1264&lt;9.5,"Keiki","NonKeiki")</f>
        <v>Keiki</v>
      </c>
      <c r="I1264" s="5" t="n">
        <f aca="false">IF(H1264="Keiki",G1264-3,G1264-9.5)</f>
        <v>0.56</v>
      </c>
      <c r="J1264" s="6" t="n">
        <f aca="false">(I1264/0.017)/365</f>
        <v>0.0902497985495568</v>
      </c>
      <c r="K1264" s="5" t="n">
        <v>2.83</v>
      </c>
      <c r="L1264" s="0" t="s">
        <v>31</v>
      </c>
      <c r="M1264" s="7" t="n">
        <f aca="false">E1264+(4*365)</f>
        <v>41569.0588235294</v>
      </c>
      <c r="N1264" s="0" t="str">
        <f aca="false">IF(M1264&lt;D1264,"Mature","Not Mature")</f>
        <v>Not Mature</v>
      </c>
      <c r="O1264" s="8" t="s">
        <v>71</v>
      </c>
    </row>
    <row r="1265" customFormat="false" ht="13.2" hidden="false" customHeight="false" outlineLevel="0" collapsed="false">
      <c r="A1265" s="1" t="s">
        <v>15</v>
      </c>
      <c r="B1265" s="1" t="s">
        <v>16</v>
      </c>
      <c r="C1265" s="2" t="n">
        <f aca="false">YEAR(D1265)</f>
        <v>2009</v>
      </c>
      <c r="D1265" s="3" t="n">
        <v>40142</v>
      </c>
      <c r="E1265" s="4" t="n">
        <f aca="false">D1265-(J1265*365)</f>
        <v>40109.6470588235</v>
      </c>
      <c r="F1265" s="2" t="n">
        <f aca="false">YEAR(E1265)</f>
        <v>2009</v>
      </c>
      <c r="G1265" s="5" t="n">
        <v>3.55</v>
      </c>
      <c r="H1265" s="0" t="str">
        <f aca="false">IF(G1265&lt;9.5,"Keiki","NonKeiki")</f>
        <v>Keiki</v>
      </c>
      <c r="I1265" s="5" t="n">
        <f aca="false">IF(H1265="Keiki",G1265-3,G1265-9.5)</f>
        <v>0.55</v>
      </c>
      <c r="J1265" s="6" t="n">
        <f aca="false">(I1265/0.017)/365</f>
        <v>0.088638195004029</v>
      </c>
      <c r="K1265" s="5" t="n">
        <v>3.33</v>
      </c>
      <c r="L1265" s="0" t="s">
        <v>31</v>
      </c>
      <c r="M1265" s="7" t="n">
        <f aca="false">E1265+(4*365)</f>
        <v>41569.6470588235</v>
      </c>
      <c r="N1265" s="0" t="str">
        <f aca="false">IF(M1265&lt;D1265,"Mature","Not Mature")</f>
        <v>Not Mature</v>
      </c>
      <c r="O1265" s="8" t="s">
        <v>71</v>
      </c>
    </row>
    <row r="1266" customFormat="false" ht="13.2" hidden="false" customHeight="false" outlineLevel="0" collapsed="false">
      <c r="A1266" s="1" t="s">
        <v>15</v>
      </c>
      <c r="B1266" s="1" t="s">
        <v>16</v>
      </c>
      <c r="C1266" s="2" t="n">
        <f aca="false">YEAR(D1266)</f>
        <v>2009</v>
      </c>
      <c r="D1266" s="3" t="n">
        <v>40142</v>
      </c>
      <c r="E1266" s="4" t="n">
        <f aca="false">D1266-(J1266*365)</f>
        <v>40129.0588235294</v>
      </c>
      <c r="F1266" s="2" t="n">
        <f aca="false">YEAR(E1266)</f>
        <v>2009</v>
      </c>
      <c r="G1266" s="5" t="n">
        <v>3.22</v>
      </c>
      <c r="H1266" s="0" t="str">
        <f aca="false">IF(G1266&lt;9.5,"Keiki","NonKeiki")</f>
        <v>Keiki</v>
      </c>
      <c r="I1266" s="5" t="n">
        <f aca="false">IF(H1266="Keiki",G1266-3,G1266-9.5)</f>
        <v>0.22</v>
      </c>
      <c r="J1266" s="6" t="n">
        <f aca="false">(I1266/0.017)/365</f>
        <v>0.0354552780016116</v>
      </c>
      <c r="K1266" s="5" t="n">
        <v>3.05</v>
      </c>
      <c r="L1266" s="0" t="s">
        <v>31</v>
      </c>
      <c r="M1266" s="7" t="n">
        <f aca="false">E1266+(4*365)</f>
        <v>41589.0588235294</v>
      </c>
      <c r="N1266" s="0" t="str">
        <f aca="false">IF(M1266&lt;D1266,"Mature","Not Mature")</f>
        <v>Not Mature</v>
      </c>
      <c r="O1266" s="8" t="s">
        <v>71</v>
      </c>
    </row>
    <row r="1267" customFormat="false" ht="13.2" hidden="false" customHeight="false" outlineLevel="0" collapsed="false">
      <c r="A1267" s="1" t="s">
        <v>15</v>
      </c>
      <c r="B1267" s="1" t="s">
        <v>16</v>
      </c>
      <c r="C1267" s="2" t="n">
        <f aca="false">YEAR(D1267)</f>
        <v>2009</v>
      </c>
      <c r="D1267" s="3" t="n">
        <v>40154</v>
      </c>
      <c r="E1267" s="4" t="n">
        <f aca="false">D1267-(J1267*365)</f>
        <v>39464.76</v>
      </c>
      <c r="F1267" s="2" t="n">
        <f aca="false">YEAR(E1267)</f>
        <v>2008</v>
      </c>
      <c r="G1267" s="5" t="n">
        <v>11.18</v>
      </c>
      <c r="H1267" s="0" t="str">
        <f aca="false">IF(G1267&lt;9.5,"Keiki","NonKeiki")</f>
        <v>NonKeiki</v>
      </c>
      <c r="I1267" s="5" t="n">
        <f aca="false">IF(H1267="Keiki",G1267-3,G1267-9.5)</f>
        <v>1.68</v>
      </c>
      <c r="J1267" s="6" t="n">
        <f aca="false">((I1267*193)/365)+1</f>
        <v>1.88832876712329</v>
      </c>
      <c r="K1267" s="5" t="n">
        <v>7.85</v>
      </c>
      <c r="L1267" s="0" t="s">
        <v>45</v>
      </c>
      <c r="M1267" s="7" t="n">
        <f aca="false">E1267+(4*365)</f>
        <v>40924.76</v>
      </c>
      <c r="N1267" s="0" t="str">
        <f aca="false">IF(M1267&lt;D1267,"Mature","Not Mature")</f>
        <v>Not Mature</v>
      </c>
      <c r="O1267" s="8" t="s">
        <v>26</v>
      </c>
    </row>
    <row r="1268" customFormat="false" ht="13.2" hidden="false" customHeight="false" outlineLevel="0" collapsed="false">
      <c r="A1268" s="1" t="s">
        <v>15</v>
      </c>
      <c r="B1268" s="1" t="s">
        <v>16</v>
      </c>
      <c r="C1268" s="2" t="n">
        <f aca="false">YEAR(D1268)</f>
        <v>2009</v>
      </c>
      <c r="D1268" s="3" t="n">
        <v>40154</v>
      </c>
      <c r="E1268" s="4" t="n">
        <f aca="false">D1268-(J1268*365)</f>
        <v>39493.71</v>
      </c>
      <c r="F1268" s="2" t="n">
        <f aca="false">YEAR(E1268)</f>
        <v>2008</v>
      </c>
      <c r="G1268" s="5" t="n">
        <v>11.03</v>
      </c>
      <c r="H1268" s="0" t="str">
        <f aca="false">IF(G1268&lt;9.5,"Keiki","NonKeiki")</f>
        <v>NonKeiki</v>
      </c>
      <c r="I1268" s="5" t="n">
        <f aca="false">IF(H1268="Keiki",G1268-3,G1268-9.5)</f>
        <v>1.53</v>
      </c>
      <c r="J1268" s="6" t="n">
        <f aca="false">((I1268*193)/365)+1</f>
        <v>1.80901369863014</v>
      </c>
      <c r="K1268" s="5" t="n">
        <v>8.12</v>
      </c>
      <c r="L1268" s="0" t="s">
        <v>45</v>
      </c>
      <c r="M1268" s="7" t="n">
        <f aca="false">E1268+(4*365)</f>
        <v>40953.71</v>
      </c>
      <c r="N1268" s="0" t="str">
        <f aca="false">IF(M1268&lt;D1268,"Mature","Not Mature")</f>
        <v>Not Mature</v>
      </c>
      <c r="O1268" s="8" t="s">
        <v>26</v>
      </c>
    </row>
    <row r="1269" customFormat="false" ht="13.2" hidden="false" customHeight="false" outlineLevel="0" collapsed="false">
      <c r="A1269" s="1" t="s">
        <v>15</v>
      </c>
      <c r="B1269" s="1" t="s">
        <v>16</v>
      </c>
      <c r="C1269" s="2" t="n">
        <f aca="false">YEAR(D1269)</f>
        <v>2009</v>
      </c>
      <c r="D1269" s="3" t="n">
        <v>40158</v>
      </c>
      <c r="E1269" s="4" t="n">
        <f aca="false">D1269-(J1269*365)</f>
        <v>38932.22</v>
      </c>
      <c r="F1269" s="2" t="n">
        <f aca="false">YEAR(E1269)</f>
        <v>2006</v>
      </c>
      <c r="G1269" s="5" t="n">
        <v>13.96</v>
      </c>
      <c r="H1269" s="0" t="str">
        <f aca="false">IF(G1269&lt;9.5,"Keiki","NonKeiki")</f>
        <v>NonKeiki</v>
      </c>
      <c r="I1269" s="5" t="n">
        <f aca="false">IF(H1269="Keiki",G1269-3,G1269-9.5)</f>
        <v>4.46</v>
      </c>
      <c r="J1269" s="6" t="n">
        <f aca="false">((I1269*193)/365)+1</f>
        <v>3.35830136986301</v>
      </c>
      <c r="K1269" s="5" t="n">
        <v>9.3</v>
      </c>
      <c r="L1269" s="0" t="s">
        <v>31</v>
      </c>
      <c r="M1269" s="7" t="n">
        <f aca="false">E1269+(4*365)</f>
        <v>40392.22</v>
      </c>
      <c r="N1269" s="0" t="str">
        <f aca="false">IF(M1269&lt;D1269,"Mature","Not Mature")</f>
        <v>Not Mature</v>
      </c>
      <c r="O1269" s="8" t="s">
        <v>26</v>
      </c>
    </row>
    <row r="1270" customFormat="false" ht="13.2" hidden="false" customHeight="false" outlineLevel="0" collapsed="false">
      <c r="A1270" s="1" t="s">
        <v>15</v>
      </c>
      <c r="B1270" s="1" t="s">
        <v>16</v>
      </c>
      <c r="C1270" s="2" t="n">
        <f aca="false">YEAR(D1270)</f>
        <v>2009</v>
      </c>
      <c r="D1270" s="3" t="n">
        <v>40158</v>
      </c>
      <c r="E1270" s="4" t="n">
        <f aca="false">D1270-(J1270*365)</f>
        <v>38963.1</v>
      </c>
      <c r="F1270" s="2" t="n">
        <f aca="false">YEAR(E1270)</f>
        <v>2006</v>
      </c>
      <c r="G1270" s="5" t="n">
        <v>13.8</v>
      </c>
      <c r="H1270" s="0" t="str">
        <f aca="false">IF(G1270&lt;9.5,"Keiki","NonKeiki")</f>
        <v>NonKeiki</v>
      </c>
      <c r="I1270" s="5" t="n">
        <f aca="false">IF(H1270="Keiki",G1270-3,G1270-9.5)</f>
        <v>4.3</v>
      </c>
      <c r="J1270" s="6" t="n">
        <f aca="false">((I1270*193)/365)+1</f>
        <v>3.27369863013699</v>
      </c>
      <c r="K1270" s="5" t="n">
        <v>8.29</v>
      </c>
      <c r="L1270" s="0" t="s">
        <v>33</v>
      </c>
      <c r="M1270" s="7" t="n">
        <f aca="false">E1270+(4*365)</f>
        <v>40423.1</v>
      </c>
      <c r="N1270" s="0" t="str">
        <f aca="false">IF(M1270&lt;D1270,"Mature","Not Mature")</f>
        <v>Not Mature</v>
      </c>
      <c r="O1270" s="8" t="s">
        <v>26</v>
      </c>
    </row>
    <row r="1271" customFormat="false" ht="13.2" hidden="false" customHeight="false" outlineLevel="0" collapsed="false">
      <c r="A1271" s="1" t="s">
        <v>15</v>
      </c>
      <c r="B1271" s="1" t="s">
        <v>16</v>
      </c>
      <c r="C1271" s="2" t="n">
        <f aca="false">YEAR(D1271)</f>
        <v>2009</v>
      </c>
      <c r="D1271" s="3" t="n">
        <v>40158</v>
      </c>
      <c r="E1271" s="4" t="n">
        <f aca="false">D1271-(J1271*365)</f>
        <v>40080.3529411765</v>
      </c>
      <c r="F1271" s="2" t="n">
        <f aca="false">YEAR(E1271)</f>
        <v>2009</v>
      </c>
      <c r="G1271" s="5" t="n">
        <v>4.32</v>
      </c>
      <c r="H1271" s="0" t="str">
        <f aca="false">IF(G1271&lt;9.5,"Keiki","NonKeiki")</f>
        <v>Keiki</v>
      </c>
      <c r="I1271" s="5" t="n">
        <f aca="false">IF(H1271="Keiki",G1271-3,G1271-9.5)</f>
        <v>1.32</v>
      </c>
      <c r="J1271" s="6" t="n">
        <f aca="false">(I1271/0.017)/365</f>
        <v>0.21273166800967</v>
      </c>
      <c r="K1271" s="5" t="n">
        <v>3.39</v>
      </c>
      <c r="L1271" s="0" t="s">
        <v>31</v>
      </c>
      <c r="M1271" s="7" t="n">
        <f aca="false">E1271+(4*365)</f>
        <v>41540.3529411765</v>
      </c>
      <c r="N1271" s="0" t="str">
        <f aca="false">IF(M1271&lt;D1271,"Mature","Not Mature")</f>
        <v>Not Mature</v>
      </c>
      <c r="O1271" s="8" t="s">
        <v>71</v>
      </c>
    </row>
    <row r="1272" customFormat="false" ht="13.2" hidden="false" customHeight="false" outlineLevel="0" collapsed="false">
      <c r="A1272" s="1" t="s">
        <v>15</v>
      </c>
      <c r="B1272" s="1" t="s">
        <v>16</v>
      </c>
      <c r="C1272" s="2" t="n">
        <f aca="false">YEAR(D1272)</f>
        <v>2009</v>
      </c>
      <c r="D1272" s="3" t="n">
        <v>40158</v>
      </c>
      <c r="E1272" s="4" t="n">
        <f aca="false">D1272-(J1272*365)</f>
        <v>40085.0588235294</v>
      </c>
      <c r="F1272" s="2" t="n">
        <f aca="false">YEAR(E1272)</f>
        <v>2009</v>
      </c>
      <c r="G1272" s="5" t="n">
        <v>4.24</v>
      </c>
      <c r="H1272" s="0" t="str">
        <f aca="false">IF(G1272&lt;9.5,"Keiki","NonKeiki")</f>
        <v>Keiki</v>
      </c>
      <c r="I1272" s="5" t="n">
        <f aca="false">IF(H1272="Keiki",G1272-3,G1272-9.5)</f>
        <v>1.24</v>
      </c>
      <c r="J1272" s="6" t="n">
        <f aca="false">(I1272/0.017)/365</f>
        <v>0.199838839645447</v>
      </c>
      <c r="K1272" s="5" t="n">
        <v>3.62</v>
      </c>
      <c r="L1272" s="0" t="s">
        <v>32</v>
      </c>
      <c r="M1272" s="7" t="n">
        <f aca="false">E1272+(4*365)</f>
        <v>41545.0588235294</v>
      </c>
      <c r="N1272" s="0" t="str">
        <f aca="false">IF(M1272&lt;D1272,"Mature","Not Mature")</f>
        <v>Not Mature</v>
      </c>
      <c r="O1272" s="8" t="s">
        <v>71</v>
      </c>
    </row>
    <row r="1273" customFormat="false" ht="13.2" hidden="false" customHeight="false" outlineLevel="0" collapsed="false">
      <c r="A1273" s="1" t="s">
        <v>15</v>
      </c>
      <c r="B1273" s="1" t="s">
        <v>16</v>
      </c>
      <c r="C1273" s="2" t="n">
        <f aca="false">YEAR(D1273)</f>
        <v>2009</v>
      </c>
      <c r="D1273" s="3" t="n">
        <v>40158</v>
      </c>
      <c r="E1273" s="4" t="n">
        <f aca="false">D1273-(J1273*365)</f>
        <v>40094.4705882353</v>
      </c>
      <c r="F1273" s="2" t="n">
        <f aca="false">YEAR(E1273)</f>
        <v>2009</v>
      </c>
      <c r="G1273" s="5" t="n">
        <v>4.08</v>
      </c>
      <c r="H1273" s="0" t="str">
        <f aca="false">IF(G1273&lt;9.5,"Keiki","NonKeiki")</f>
        <v>Keiki</v>
      </c>
      <c r="I1273" s="5" t="n">
        <f aca="false">IF(H1273="Keiki",G1273-3,G1273-9.5)</f>
        <v>1.08</v>
      </c>
      <c r="J1273" s="6" t="n">
        <f aca="false">(I1273/0.017)/365</f>
        <v>0.174053182917002</v>
      </c>
      <c r="K1273" s="5" t="n">
        <v>2.56</v>
      </c>
      <c r="L1273" s="0" t="s">
        <v>32</v>
      </c>
      <c r="M1273" s="7" t="n">
        <f aca="false">E1273+(4*365)</f>
        <v>41554.4705882353</v>
      </c>
      <c r="N1273" s="0" t="str">
        <f aca="false">IF(M1273&lt;D1273,"Mature","Not Mature")</f>
        <v>Not Mature</v>
      </c>
      <c r="O1273" s="8" t="s">
        <v>71</v>
      </c>
    </row>
    <row r="1274" customFormat="false" ht="13.2" hidden="false" customHeight="false" outlineLevel="0" collapsed="false">
      <c r="A1274" s="1" t="s">
        <v>15</v>
      </c>
      <c r="B1274" s="1" t="s">
        <v>16</v>
      </c>
      <c r="C1274" s="2" t="n">
        <f aca="false">YEAR(D1274)</f>
        <v>2009</v>
      </c>
      <c r="D1274" s="3" t="n">
        <v>40158</v>
      </c>
      <c r="E1274" s="4" t="n">
        <f aca="false">D1274-(J1274*365)</f>
        <v>40103.2941176471</v>
      </c>
      <c r="F1274" s="2" t="n">
        <f aca="false">YEAR(E1274)</f>
        <v>2009</v>
      </c>
      <c r="G1274" s="5" t="n">
        <v>3.93</v>
      </c>
      <c r="H1274" s="0" t="str">
        <f aca="false">IF(G1274&lt;9.5,"Keiki","NonKeiki")</f>
        <v>Keiki</v>
      </c>
      <c r="I1274" s="5" t="n">
        <f aca="false">IF(H1274="Keiki",G1274-3,G1274-9.5)</f>
        <v>0.93</v>
      </c>
      <c r="J1274" s="6" t="n">
        <f aca="false">(I1274/0.017)/365</f>
        <v>0.149879129734085</v>
      </c>
      <c r="K1274" s="5" t="n">
        <v>2.91</v>
      </c>
      <c r="L1274" s="0" t="s">
        <v>36</v>
      </c>
      <c r="M1274" s="7" t="n">
        <f aca="false">E1274+(4*365)</f>
        <v>41563.2941176471</v>
      </c>
      <c r="N1274" s="0" t="str">
        <f aca="false">IF(M1274&lt;D1274,"Mature","Not Mature")</f>
        <v>Not Mature</v>
      </c>
      <c r="O1274" s="8" t="s">
        <v>71</v>
      </c>
    </row>
    <row r="1275" customFormat="false" ht="13.2" hidden="false" customHeight="false" outlineLevel="0" collapsed="false">
      <c r="A1275" s="1" t="s">
        <v>15</v>
      </c>
      <c r="B1275" s="1" t="s">
        <v>16</v>
      </c>
      <c r="C1275" s="2" t="n">
        <f aca="false">YEAR(D1275)</f>
        <v>2009</v>
      </c>
      <c r="D1275" s="3" t="n">
        <v>40158</v>
      </c>
      <c r="E1275" s="4" t="n">
        <f aca="false">D1275-(J1275*365)</f>
        <v>40109.1764705882</v>
      </c>
      <c r="F1275" s="2" t="n">
        <f aca="false">YEAR(E1275)</f>
        <v>2009</v>
      </c>
      <c r="G1275" s="5" t="n">
        <v>3.83</v>
      </c>
      <c r="H1275" s="0" t="str">
        <f aca="false">IF(G1275&lt;9.5,"Keiki","NonKeiki")</f>
        <v>Keiki</v>
      </c>
      <c r="I1275" s="5" t="n">
        <f aca="false">IF(H1275="Keiki",G1275-3,G1275-9.5)</f>
        <v>0.83</v>
      </c>
      <c r="J1275" s="6" t="n">
        <f aca="false">(I1275/0.017)/365</f>
        <v>0.133763094278807</v>
      </c>
      <c r="K1275" s="5" t="n">
        <v>3.02</v>
      </c>
      <c r="L1275" s="0" t="s">
        <v>31</v>
      </c>
      <c r="M1275" s="7" t="n">
        <f aca="false">E1275+(4*365)</f>
        <v>41569.1764705882</v>
      </c>
      <c r="N1275" s="0" t="str">
        <f aca="false">IF(M1275&lt;D1275,"Mature","Not Mature")</f>
        <v>Not Mature</v>
      </c>
      <c r="O1275" s="8" t="s">
        <v>71</v>
      </c>
    </row>
    <row r="1276" customFormat="false" ht="13.2" hidden="false" customHeight="false" outlineLevel="0" collapsed="false">
      <c r="A1276" s="1" t="s">
        <v>15</v>
      </c>
      <c r="B1276" s="1" t="s">
        <v>16</v>
      </c>
      <c r="C1276" s="2" t="n">
        <f aca="false">YEAR(D1276)</f>
        <v>2009</v>
      </c>
      <c r="D1276" s="3" t="n">
        <v>40158</v>
      </c>
      <c r="E1276" s="4" t="n">
        <f aca="false">D1276-(J1276*365)</f>
        <v>40118</v>
      </c>
      <c r="F1276" s="2" t="n">
        <f aca="false">YEAR(E1276)</f>
        <v>2009</v>
      </c>
      <c r="G1276" s="5" t="n">
        <v>3.68</v>
      </c>
      <c r="H1276" s="0" t="str">
        <f aca="false">IF(G1276&lt;9.5,"Keiki","NonKeiki")</f>
        <v>Keiki</v>
      </c>
      <c r="I1276" s="5" t="n">
        <f aca="false">IF(H1276="Keiki",G1276-3,G1276-9.5)</f>
        <v>0.68</v>
      </c>
      <c r="J1276" s="6" t="n">
        <f aca="false">(I1276/0.017)/365</f>
        <v>0.10958904109589</v>
      </c>
      <c r="K1276" s="5" t="n">
        <v>3.06</v>
      </c>
      <c r="L1276" s="0" t="s">
        <v>29</v>
      </c>
      <c r="M1276" s="7" t="n">
        <f aca="false">E1276+(4*365)</f>
        <v>41578</v>
      </c>
      <c r="N1276" s="0" t="str">
        <f aca="false">IF(M1276&lt;D1276,"Mature","Not Mature")</f>
        <v>Not Mature</v>
      </c>
      <c r="O1276" s="8" t="s">
        <v>71</v>
      </c>
    </row>
    <row r="1277" customFormat="false" ht="13.2" hidden="false" customHeight="false" outlineLevel="0" collapsed="false">
      <c r="A1277" s="1" t="s">
        <v>15</v>
      </c>
      <c r="B1277" s="1" t="s">
        <v>16</v>
      </c>
      <c r="C1277" s="2" t="n">
        <f aca="false">YEAR(D1277)</f>
        <v>2009</v>
      </c>
      <c r="D1277" s="3" t="n">
        <v>40158</v>
      </c>
      <c r="E1277" s="4" t="n">
        <f aca="false">D1277-(J1277*365)</f>
        <v>40131.5294117647</v>
      </c>
      <c r="F1277" s="2" t="n">
        <f aca="false">YEAR(E1277)</f>
        <v>2009</v>
      </c>
      <c r="G1277" s="5" t="n">
        <v>3.45</v>
      </c>
      <c r="H1277" s="0" t="str">
        <f aca="false">IF(G1277&lt;9.5,"Keiki","NonKeiki")</f>
        <v>Keiki</v>
      </c>
      <c r="I1277" s="5" t="n">
        <f aca="false">IF(H1277="Keiki",G1277-3,G1277-9.5)</f>
        <v>0.45</v>
      </c>
      <c r="J1277" s="6" t="n">
        <f aca="false">(I1277/0.017)/365</f>
        <v>0.072522159548751</v>
      </c>
      <c r="K1277" s="5" t="n">
        <v>2.96</v>
      </c>
      <c r="L1277" s="0" t="s">
        <v>32</v>
      </c>
      <c r="M1277" s="7" t="n">
        <f aca="false">E1277+(4*365)</f>
        <v>41591.5294117647</v>
      </c>
      <c r="N1277" s="0" t="str">
        <f aca="false">IF(M1277&lt;D1277,"Mature","Not Mature")</f>
        <v>Not Mature</v>
      </c>
      <c r="O1277" s="8" t="s">
        <v>71</v>
      </c>
    </row>
    <row r="1278" customFormat="false" ht="13.2" hidden="false" customHeight="false" outlineLevel="0" collapsed="false">
      <c r="A1278" s="1" t="s">
        <v>15</v>
      </c>
      <c r="B1278" s="1" t="s">
        <v>16</v>
      </c>
      <c r="C1278" s="2" t="n">
        <f aca="false">YEAR(D1278)</f>
        <v>2009</v>
      </c>
      <c r="D1278" s="3" t="n">
        <v>40158</v>
      </c>
      <c r="E1278" s="4" t="n">
        <f aca="false">D1278-(J1278*365)</f>
        <v>40136.8235294118</v>
      </c>
      <c r="F1278" s="2" t="n">
        <f aca="false">YEAR(E1278)</f>
        <v>2009</v>
      </c>
      <c r="G1278" s="5" t="n">
        <v>3.36</v>
      </c>
      <c r="H1278" s="0" t="str">
        <f aca="false">IF(G1278&lt;9.5,"Keiki","NonKeiki")</f>
        <v>Keiki</v>
      </c>
      <c r="I1278" s="5" t="n">
        <f aca="false">IF(H1278="Keiki",G1278-3,G1278-9.5)</f>
        <v>0.36</v>
      </c>
      <c r="J1278" s="6" t="n">
        <f aca="false">(I1278/0.017)/365</f>
        <v>0.0580177276390008</v>
      </c>
      <c r="K1278" s="5" t="n">
        <v>2.56</v>
      </c>
      <c r="L1278" s="0" t="s">
        <v>29</v>
      </c>
      <c r="M1278" s="7" t="n">
        <f aca="false">E1278+(4*365)</f>
        <v>41596.8235294118</v>
      </c>
      <c r="N1278" s="0" t="str">
        <f aca="false">IF(M1278&lt;D1278,"Mature","Not Mature")</f>
        <v>Not Mature</v>
      </c>
      <c r="O1278" s="8" t="s">
        <v>71</v>
      </c>
    </row>
    <row r="1279" customFormat="false" ht="13.2" hidden="false" customHeight="false" outlineLevel="0" collapsed="false">
      <c r="A1279" s="1" t="s">
        <v>15</v>
      </c>
      <c r="B1279" s="1" t="s">
        <v>16</v>
      </c>
      <c r="C1279" s="2" t="n">
        <f aca="false">YEAR(D1279)</f>
        <v>2009</v>
      </c>
      <c r="D1279" s="3" t="n">
        <v>40158</v>
      </c>
      <c r="E1279" s="4" t="n">
        <f aca="false">D1279-(J1279*365)</f>
        <v>40158</v>
      </c>
      <c r="F1279" s="2" t="n">
        <f aca="false">YEAR(E1279)</f>
        <v>2009</v>
      </c>
      <c r="G1279" s="5" t="n">
        <v>2.82</v>
      </c>
      <c r="H1279" s="0" t="str">
        <f aca="false">IF(G1279&lt;9.5,"Keiki","NonKeiki")</f>
        <v>Keiki</v>
      </c>
      <c r="J1279" s="6" t="n">
        <v>0</v>
      </c>
      <c r="K1279" s="5" t="n">
        <v>2.16</v>
      </c>
      <c r="L1279" s="0" t="s">
        <v>32</v>
      </c>
      <c r="M1279" s="7" t="n">
        <f aca="false">E1279+(4*365)</f>
        <v>41618</v>
      </c>
      <c r="N1279" s="0" t="str">
        <f aca="false">IF(M1279&lt;D1279,"Mature","Not Mature")</f>
        <v>Not Mature</v>
      </c>
      <c r="O1279" s="8" t="s">
        <v>71</v>
      </c>
    </row>
    <row r="1280" customFormat="false" ht="13.2" hidden="false" customHeight="false" outlineLevel="0" collapsed="false">
      <c r="A1280" s="1" t="s">
        <v>15</v>
      </c>
      <c r="B1280" s="1" t="s">
        <v>16</v>
      </c>
      <c r="C1280" s="2" t="n">
        <f aca="false">YEAR(D1280)</f>
        <v>2009</v>
      </c>
      <c r="D1280" s="3" t="n">
        <v>40158</v>
      </c>
      <c r="E1280" s="4" t="n">
        <f aca="false">D1280-(J1280*365)</f>
        <v>40158</v>
      </c>
      <c r="F1280" s="2" t="n">
        <f aca="false">YEAR(E1280)</f>
        <v>2009</v>
      </c>
      <c r="G1280" s="5" t="n">
        <v>2.73</v>
      </c>
      <c r="H1280" s="0" t="str">
        <f aca="false">IF(G1280&lt;9.5,"Keiki","NonKeiki")</f>
        <v>Keiki</v>
      </c>
      <c r="J1280" s="6" t="n">
        <v>0</v>
      </c>
      <c r="K1280" s="5" t="n">
        <v>2.3</v>
      </c>
      <c r="L1280" s="0" t="s">
        <v>36</v>
      </c>
      <c r="M1280" s="7" t="n">
        <f aca="false">E1280+(4*365)</f>
        <v>41618</v>
      </c>
      <c r="N1280" s="0" t="str">
        <f aca="false">IF(M1280&lt;D1280,"Mature","Not Mature")</f>
        <v>Not Mature</v>
      </c>
      <c r="O1280" s="8" t="s">
        <v>71</v>
      </c>
    </row>
    <row r="1281" customFormat="false" ht="13.2" hidden="false" customHeight="false" outlineLevel="0" collapsed="false">
      <c r="A1281" s="1" t="s">
        <v>15</v>
      </c>
      <c r="B1281" s="1" t="s">
        <v>16</v>
      </c>
      <c r="C1281" s="2" t="n">
        <f aca="false">YEAR(D1281)</f>
        <v>2009</v>
      </c>
      <c r="D1281" s="3" t="n">
        <v>40171</v>
      </c>
      <c r="E1281" s="4" t="n">
        <f aca="false">D1281-(J1281*365)</f>
        <v>40117.4705882353</v>
      </c>
      <c r="F1281" s="2" t="n">
        <f aca="false">YEAR(E1281)</f>
        <v>2009</v>
      </c>
      <c r="G1281" s="5" t="n">
        <v>3.91</v>
      </c>
      <c r="H1281" s="0" t="str">
        <f aca="false">IF(G1281&lt;9.5,"Keiki","NonKeiki")</f>
        <v>Keiki</v>
      </c>
      <c r="I1281" s="5" t="n">
        <f aca="false">IF(H1281="Keiki",G1281-3,G1281-9.5)</f>
        <v>0.91</v>
      </c>
      <c r="J1281" s="6" t="n">
        <f aca="false">(I1281/0.017)/365</f>
        <v>0.14665592264303</v>
      </c>
      <c r="K1281" s="5" t="n">
        <v>3.27</v>
      </c>
      <c r="L1281" s="0" t="s">
        <v>88</v>
      </c>
      <c r="M1281" s="7" t="n">
        <f aca="false">E1281+(4*365)</f>
        <v>41577.4705882353</v>
      </c>
      <c r="N1281" s="0" t="str">
        <f aca="false">IF(M1281&lt;D1281,"Mature","Not Mature")</f>
        <v>Not Mature</v>
      </c>
      <c r="O1281" s="8" t="s">
        <v>71</v>
      </c>
    </row>
    <row r="1282" customFormat="false" ht="13.2" hidden="false" customHeight="false" outlineLevel="0" collapsed="false">
      <c r="A1282" s="1" t="s">
        <v>15</v>
      </c>
      <c r="B1282" s="1" t="s">
        <v>16</v>
      </c>
      <c r="C1282" s="2" t="n">
        <f aca="false">YEAR(D1282)</f>
        <v>2009</v>
      </c>
      <c r="D1282" s="3" t="n">
        <v>40171</v>
      </c>
      <c r="E1282" s="4" t="n">
        <f aca="false">D1282-(J1282*365)</f>
        <v>40130.4117647059</v>
      </c>
      <c r="F1282" s="2" t="n">
        <f aca="false">YEAR(E1282)</f>
        <v>2009</v>
      </c>
      <c r="G1282" s="5" t="n">
        <v>3.69</v>
      </c>
      <c r="H1282" s="0" t="str">
        <f aca="false">IF(G1282&lt;9.5,"Keiki","NonKeiki")</f>
        <v>Keiki</v>
      </c>
      <c r="I1282" s="5" t="n">
        <f aca="false">IF(H1282="Keiki",G1282-3,G1282-9.5)</f>
        <v>0.69</v>
      </c>
      <c r="J1282" s="6" t="n">
        <f aca="false">(I1282/0.017)/365</f>
        <v>0.111200644641418</v>
      </c>
      <c r="K1282" s="5" t="n">
        <v>2.75</v>
      </c>
      <c r="L1282" s="0" t="s">
        <v>90</v>
      </c>
      <c r="M1282" s="7" t="n">
        <f aca="false">E1282+(4*365)</f>
        <v>41590.4117647059</v>
      </c>
      <c r="N1282" s="0" t="str">
        <f aca="false">IF(M1282&lt;D1282,"Mature","Not Mature")</f>
        <v>Not Mature</v>
      </c>
      <c r="O1282" s="8" t="s">
        <v>71</v>
      </c>
    </row>
    <row r="1283" customFormat="false" ht="13.2" hidden="false" customHeight="false" outlineLevel="0" collapsed="false">
      <c r="A1283" s="1" t="s">
        <v>15</v>
      </c>
      <c r="B1283" s="1" t="s">
        <v>16</v>
      </c>
      <c r="C1283" s="2" t="n">
        <f aca="false">YEAR(D1283)</f>
        <v>2009</v>
      </c>
      <c r="D1283" s="3" t="n">
        <v>40171</v>
      </c>
      <c r="E1283" s="4" t="n">
        <f aca="false">D1283-(J1283*365)</f>
        <v>40135.7058823529</v>
      </c>
      <c r="F1283" s="2" t="n">
        <f aca="false">YEAR(E1283)</f>
        <v>2009</v>
      </c>
      <c r="G1283" s="5" t="n">
        <v>3.6</v>
      </c>
      <c r="H1283" s="0" t="str">
        <f aca="false">IF(G1283&lt;9.5,"Keiki","NonKeiki")</f>
        <v>Keiki</v>
      </c>
      <c r="I1283" s="5" t="n">
        <f aca="false">IF(H1283="Keiki",G1283-3,G1283-9.5)</f>
        <v>0.6</v>
      </c>
      <c r="J1283" s="6" t="n">
        <f aca="false">(I1283/0.017)/365</f>
        <v>0.096696212731668</v>
      </c>
      <c r="K1283" s="5" t="n">
        <v>2.55</v>
      </c>
      <c r="L1283" s="0" t="s">
        <v>90</v>
      </c>
      <c r="M1283" s="7" t="n">
        <f aca="false">E1283+(4*365)</f>
        <v>41595.7058823529</v>
      </c>
      <c r="N1283" s="0" t="str">
        <f aca="false">IF(M1283&lt;D1283,"Mature","Not Mature")</f>
        <v>Not Mature</v>
      </c>
      <c r="O1283" s="8" t="s">
        <v>71</v>
      </c>
    </row>
    <row r="1284" customFormat="false" ht="13.2" hidden="false" customHeight="false" outlineLevel="0" collapsed="false">
      <c r="A1284" s="1" t="s">
        <v>15</v>
      </c>
      <c r="B1284" s="1" t="s">
        <v>16</v>
      </c>
      <c r="C1284" s="2" t="n">
        <f aca="false">YEAR(D1284)</f>
        <v>2009</v>
      </c>
      <c r="D1284" s="3" t="n">
        <v>40176</v>
      </c>
      <c r="E1284" s="4" t="n">
        <f aca="false">D1284-(J1284*365)</f>
        <v>38813.19</v>
      </c>
      <c r="F1284" s="2" t="n">
        <f aca="false">YEAR(E1284)</f>
        <v>2006</v>
      </c>
      <c r="G1284" s="5" t="n">
        <v>14.67</v>
      </c>
      <c r="H1284" s="0" t="str">
        <f aca="false">IF(G1284&lt;9.5,"Keiki","NonKeiki")</f>
        <v>NonKeiki</v>
      </c>
      <c r="I1284" s="5" t="n">
        <f aca="false">IF(H1284="Keiki",G1284-3,G1284-9.5)</f>
        <v>5.17</v>
      </c>
      <c r="J1284" s="6" t="n">
        <f aca="false">((I1284*193)/365)+1</f>
        <v>3.73372602739726</v>
      </c>
      <c r="K1284" s="5" t="n">
        <v>9.18</v>
      </c>
      <c r="L1284" s="0" t="s">
        <v>29</v>
      </c>
      <c r="M1284" s="7" t="n">
        <f aca="false">E1284+(4*365)</f>
        <v>40273.19</v>
      </c>
      <c r="N1284" s="0" t="str">
        <f aca="false">IF(M1284&lt;D1284,"Mature","Not Mature")</f>
        <v>Not Mature</v>
      </c>
      <c r="O1284" s="8" t="s">
        <v>26</v>
      </c>
    </row>
    <row r="1285" customFormat="false" ht="13.2" hidden="false" customHeight="false" outlineLevel="0" collapsed="false">
      <c r="A1285" s="1" t="s">
        <v>15</v>
      </c>
      <c r="B1285" s="1" t="s">
        <v>16</v>
      </c>
      <c r="C1285" s="2" t="n">
        <f aca="false">YEAR(D1285)</f>
        <v>2009</v>
      </c>
      <c r="D1285" s="3" t="n">
        <v>40176</v>
      </c>
      <c r="E1285" s="4" t="n">
        <f aca="false">D1285-(J1285*365)</f>
        <v>40113.6470588235</v>
      </c>
      <c r="F1285" s="2" t="n">
        <f aca="false">YEAR(E1285)</f>
        <v>2009</v>
      </c>
      <c r="G1285" s="5" t="n">
        <v>4.06</v>
      </c>
      <c r="H1285" s="0" t="str">
        <f aca="false">IF(G1285&lt;9.5,"Keiki","NonKeiki")</f>
        <v>Keiki</v>
      </c>
      <c r="I1285" s="5" t="n">
        <f aca="false">IF(H1285="Keiki",G1285-3,G1285-9.5)</f>
        <v>1.06</v>
      </c>
      <c r="J1285" s="6" t="n">
        <f aca="false">(I1285/0.017)/365</f>
        <v>0.170829975825947</v>
      </c>
      <c r="K1285" s="5" t="n">
        <v>2.73</v>
      </c>
      <c r="L1285" s="0" t="s">
        <v>31</v>
      </c>
      <c r="M1285" s="7" t="n">
        <f aca="false">E1285+(4*365)</f>
        <v>41573.6470588235</v>
      </c>
      <c r="N1285" s="0" t="str">
        <f aca="false">IF(M1285&lt;D1285,"Mature","Not Mature")</f>
        <v>Not Mature</v>
      </c>
      <c r="O1285" s="8" t="s">
        <v>71</v>
      </c>
    </row>
    <row r="1286" customFormat="false" ht="13.2" hidden="false" customHeight="false" outlineLevel="0" collapsed="false">
      <c r="A1286" s="1" t="s">
        <v>15</v>
      </c>
      <c r="B1286" s="1" t="s">
        <v>16</v>
      </c>
      <c r="C1286" s="2" t="n">
        <f aca="false">YEAR(D1286)</f>
        <v>2009</v>
      </c>
      <c r="D1286" s="3" t="n">
        <v>40176</v>
      </c>
      <c r="E1286" s="4" t="n">
        <f aca="false">D1286-(J1286*365)</f>
        <v>40126</v>
      </c>
      <c r="F1286" s="2" t="n">
        <f aca="false">YEAR(E1286)</f>
        <v>2009</v>
      </c>
      <c r="G1286" s="5" t="n">
        <v>3.85</v>
      </c>
      <c r="H1286" s="0" t="str">
        <f aca="false">IF(G1286&lt;9.5,"Keiki","NonKeiki")</f>
        <v>Keiki</v>
      </c>
      <c r="I1286" s="5" t="n">
        <f aca="false">IF(H1286="Keiki",G1286-3,G1286-9.5)</f>
        <v>0.85</v>
      </c>
      <c r="J1286" s="6" t="n">
        <f aca="false">(I1286/0.017)/365</f>
        <v>0.136986301369863</v>
      </c>
      <c r="K1286" s="5" t="n">
        <v>2.92</v>
      </c>
      <c r="L1286" s="0" t="s">
        <v>36</v>
      </c>
      <c r="M1286" s="7" t="n">
        <f aca="false">E1286+(4*365)</f>
        <v>41586</v>
      </c>
      <c r="N1286" s="0" t="str">
        <f aca="false">IF(M1286&lt;D1286,"Mature","Not Mature")</f>
        <v>Not Mature</v>
      </c>
      <c r="O1286" s="8" t="s">
        <v>71</v>
      </c>
    </row>
    <row r="1287" customFormat="false" ht="13.2" hidden="false" customHeight="false" outlineLevel="0" collapsed="false">
      <c r="A1287" s="1" t="s">
        <v>15</v>
      </c>
      <c r="B1287" s="1" t="s">
        <v>16</v>
      </c>
      <c r="C1287" s="2" t="n">
        <f aca="false">YEAR(D1287)</f>
        <v>2009</v>
      </c>
      <c r="D1287" s="3" t="n">
        <v>40176</v>
      </c>
      <c r="E1287" s="4" t="n">
        <f aca="false">D1287-(J1287*365)</f>
        <v>40127.7647058824</v>
      </c>
      <c r="F1287" s="2" t="n">
        <f aca="false">YEAR(E1287)</f>
        <v>2009</v>
      </c>
      <c r="G1287" s="5" t="n">
        <v>3.82</v>
      </c>
      <c r="H1287" s="0" t="str">
        <f aca="false">IF(G1287&lt;9.5,"Keiki","NonKeiki")</f>
        <v>Keiki</v>
      </c>
      <c r="I1287" s="5" t="n">
        <f aca="false">IF(H1287="Keiki",G1287-3,G1287-9.5)</f>
        <v>0.82</v>
      </c>
      <c r="J1287" s="6" t="n">
        <f aca="false">(I1287/0.017)/365</f>
        <v>0.13215149073328</v>
      </c>
      <c r="K1287" s="5" t="n">
        <v>3.03</v>
      </c>
      <c r="L1287" s="0" t="s">
        <v>36</v>
      </c>
      <c r="M1287" s="7" t="n">
        <f aca="false">E1287+(4*365)</f>
        <v>41587.7647058824</v>
      </c>
      <c r="N1287" s="0" t="str">
        <f aca="false">IF(M1287&lt;D1287,"Mature","Not Mature")</f>
        <v>Not Mature</v>
      </c>
      <c r="O1287" s="8" t="s">
        <v>71</v>
      </c>
    </row>
    <row r="1288" customFormat="false" ht="13.2" hidden="false" customHeight="false" outlineLevel="0" collapsed="false">
      <c r="A1288" s="1" t="s">
        <v>15</v>
      </c>
      <c r="B1288" s="1" t="s">
        <v>16</v>
      </c>
      <c r="C1288" s="2" t="n">
        <f aca="false">YEAR(D1288)</f>
        <v>2009</v>
      </c>
      <c r="D1288" s="3" t="n">
        <v>40176</v>
      </c>
      <c r="E1288" s="4" t="n">
        <f aca="false">D1288-(J1288*365)</f>
        <v>40127.7647058824</v>
      </c>
      <c r="F1288" s="2" t="n">
        <f aca="false">YEAR(E1288)</f>
        <v>2009</v>
      </c>
      <c r="G1288" s="5" t="n">
        <v>3.82</v>
      </c>
      <c r="H1288" s="0" t="str">
        <f aca="false">IF(G1288&lt;9.5,"Keiki","NonKeiki")</f>
        <v>Keiki</v>
      </c>
      <c r="I1288" s="5" t="n">
        <f aca="false">IF(H1288="Keiki",G1288-3,G1288-9.5)</f>
        <v>0.82</v>
      </c>
      <c r="J1288" s="6" t="n">
        <f aca="false">(I1288/0.017)/365</f>
        <v>0.13215149073328</v>
      </c>
      <c r="K1288" s="5" t="n">
        <v>2.9</v>
      </c>
      <c r="L1288" s="0" t="s">
        <v>36</v>
      </c>
      <c r="M1288" s="7" t="n">
        <f aca="false">E1288+(4*365)</f>
        <v>41587.7647058824</v>
      </c>
      <c r="N1288" s="0" t="str">
        <f aca="false">IF(M1288&lt;D1288,"Mature","Not Mature")</f>
        <v>Not Mature</v>
      </c>
      <c r="O1288" s="8" t="s">
        <v>71</v>
      </c>
    </row>
    <row r="1289" customFormat="false" ht="13.2" hidden="false" customHeight="false" outlineLevel="0" collapsed="false">
      <c r="A1289" s="1" t="s">
        <v>15</v>
      </c>
      <c r="B1289" s="1" t="s">
        <v>16</v>
      </c>
      <c r="C1289" s="2" t="n">
        <f aca="false">YEAR(D1289)</f>
        <v>2009</v>
      </c>
      <c r="D1289" s="3" t="n">
        <v>40176</v>
      </c>
      <c r="E1289" s="4" t="n">
        <f aca="false">D1289-(J1289*365)</f>
        <v>40137.1764705882</v>
      </c>
      <c r="F1289" s="2" t="n">
        <f aca="false">YEAR(E1289)</f>
        <v>2009</v>
      </c>
      <c r="G1289" s="5" t="n">
        <v>3.66</v>
      </c>
      <c r="H1289" s="0" t="str">
        <f aca="false">IF(G1289&lt;9.5,"Keiki","NonKeiki")</f>
        <v>Keiki</v>
      </c>
      <c r="I1289" s="5" t="n">
        <f aca="false">IF(H1289="Keiki",G1289-3,G1289-9.5)</f>
        <v>0.66</v>
      </c>
      <c r="J1289" s="6" t="n">
        <f aca="false">(I1289/0.017)/365</f>
        <v>0.106365834004835</v>
      </c>
      <c r="K1289" s="5" t="n">
        <v>2.75</v>
      </c>
      <c r="L1289" s="0" t="s">
        <v>36</v>
      </c>
      <c r="M1289" s="7" t="n">
        <f aca="false">E1289+(4*365)</f>
        <v>41597.1764705882</v>
      </c>
      <c r="N1289" s="0" t="str">
        <f aca="false">IF(M1289&lt;D1289,"Mature","Not Mature")</f>
        <v>Not Mature</v>
      </c>
      <c r="O1289" s="8" t="s">
        <v>71</v>
      </c>
    </row>
    <row r="1290" customFormat="false" ht="13.2" hidden="false" customHeight="false" outlineLevel="0" collapsed="false">
      <c r="A1290" s="1" t="s">
        <v>15</v>
      </c>
      <c r="B1290" s="1" t="s">
        <v>16</v>
      </c>
      <c r="C1290" s="2" t="n">
        <f aca="false">YEAR(D1290)</f>
        <v>2009</v>
      </c>
      <c r="D1290" s="3" t="n">
        <v>40176</v>
      </c>
      <c r="E1290" s="4" t="n">
        <f aca="false">D1290-(J1290*365)</f>
        <v>40154.8235294118</v>
      </c>
      <c r="F1290" s="2" t="n">
        <f aca="false">YEAR(E1290)</f>
        <v>2009</v>
      </c>
      <c r="G1290" s="5" t="n">
        <v>3.36</v>
      </c>
      <c r="H1290" s="0" t="str">
        <f aca="false">IF(G1290&lt;9.5,"Keiki","NonKeiki")</f>
        <v>Keiki</v>
      </c>
      <c r="I1290" s="5" t="n">
        <f aca="false">IF(H1290="Keiki",G1290-3,G1290-9.5)</f>
        <v>0.36</v>
      </c>
      <c r="J1290" s="6" t="n">
        <f aca="false">(I1290/0.017)/365</f>
        <v>0.0580177276390008</v>
      </c>
      <c r="K1290" s="5" t="n">
        <v>2.35</v>
      </c>
      <c r="L1290" s="0" t="s">
        <v>36</v>
      </c>
      <c r="M1290" s="7" t="n">
        <f aca="false">E1290+(4*365)</f>
        <v>41614.8235294118</v>
      </c>
      <c r="N1290" s="0" t="str">
        <f aca="false">IF(M1290&lt;D1290,"Mature","Not Mature")</f>
        <v>Not Mature</v>
      </c>
      <c r="O1290" s="8" t="s">
        <v>71</v>
      </c>
    </row>
    <row r="1291" customFormat="false" ht="13.2" hidden="false" customHeight="false" outlineLevel="0" collapsed="false">
      <c r="A1291" s="1" t="s">
        <v>15</v>
      </c>
      <c r="B1291" s="1" t="s">
        <v>16</v>
      </c>
      <c r="C1291" s="2" t="n">
        <f aca="false">YEAR(D1291)</f>
        <v>2009</v>
      </c>
      <c r="D1291" s="3" t="n">
        <v>40176</v>
      </c>
      <c r="E1291" s="4" t="n">
        <f aca="false">D1291-(J1291*365)</f>
        <v>40163.0588235294</v>
      </c>
      <c r="F1291" s="2" t="n">
        <f aca="false">YEAR(E1291)</f>
        <v>2009</v>
      </c>
      <c r="G1291" s="5" t="n">
        <v>3.22</v>
      </c>
      <c r="H1291" s="0" t="str">
        <f aca="false">IF(G1291&lt;9.5,"Keiki","NonKeiki")</f>
        <v>Keiki</v>
      </c>
      <c r="I1291" s="5" t="n">
        <f aca="false">IF(H1291="Keiki",G1291-3,G1291-9.5)</f>
        <v>0.22</v>
      </c>
      <c r="J1291" s="6" t="n">
        <f aca="false">(I1291/0.017)/365</f>
        <v>0.0354552780016116</v>
      </c>
      <c r="K1291" s="5" t="n">
        <v>2.53</v>
      </c>
      <c r="L1291" s="0" t="s">
        <v>36</v>
      </c>
      <c r="M1291" s="7" t="n">
        <f aca="false">E1291+(4*365)</f>
        <v>41623.0588235294</v>
      </c>
      <c r="N1291" s="0" t="str">
        <f aca="false">IF(M1291&lt;D1291,"Mature","Not Mature")</f>
        <v>Not Mature</v>
      </c>
      <c r="O1291" s="8" t="s">
        <v>71</v>
      </c>
    </row>
    <row r="1292" customFormat="false" ht="13.2" hidden="false" customHeight="false" outlineLevel="0" collapsed="false">
      <c r="A1292" s="1" t="s">
        <v>15</v>
      </c>
      <c r="B1292" s="1" t="s">
        <v>16</v>
      </c>
      <c r="C1292" s="2" t="n">
        <f aca="false">YEAR(D1292)</f>
        <v>2009</v>
      </c>
      <c r="D1292" s="3" t="n">
        <v>40176</v>
      </c>
      <c r="E1292" s="4" t="n">
        <f aca="false">D1292-(J1292*365)</f>
        <v>40174.8235294118</v>
      </c>
      <c r="F1292" s="2" t="n">
        <f aca="false">YEAR(E1292)</f>
        <v>2009</v>
      </c>
      <c r="G1292" s="5" t="n">
        <v>3.02</v>
      </c>
      <c r="H1292" s="0" t="str">
        <f aca="false">IF(G1292&lt;9.5,"Keiki","NonKeiki")</f>
        <v>Keiki</v>
      </c>
      <c r="I1292" s="5" t="n">
        <f aca="false">IF(H1292="Keiki",G1292-3,G1292-9.5)</f>
        <v>0.02</v>
      </c>
      <c r="J1292" s="6" t="n">
        <f aca="false">(I1292/0.017)/365</f>
        <v>0.0032232070910556</v>
      </c>
      <c r="K1292" s="5" t="n">
        <v>2.92</v>
      </c>
      <c r="L1292" s="0" t="s">
        <v>36</v>
      </c>
      <c r="M1292" s="7" t="n">
        <f aca="false">E1292+(4*365)</f>
        <v>41634.8235294118</v>
      </c>
      <c r="N1292" s="0" t="str">
        <f aca="false">IF(M1292&lt;D1292,"Mature","Not Mature")</f>
        <v>Not Mature</v>
      </c>
      <c r="O1292" s="8" t="s">
        <v>71</v>
      </c>
    </row>
    <row r="1293" customFormat="false" ht="13.2" hidden="false" customHeight="false" outlineLevel="0" collapsed="false">
      <c r="A1293" s="1" t="s">
        <v>15</v>
      </c>
      <c r="B1293" s="1" t="s">
        <v>16</v>
      </c>
      <c r="C1293" s="2" t="n">
        <f aca="false">YEAR(D1293)</f>
        <v>2009</v>
      </c>
      <c r="D1293" s="3" t="n">
        <v>40176</v>
      </c>
      <c r="E1293" s="4" t="n">
        <f aca="false">D1293-(J1293*365)</f>
        <v>40176</v>
      </c>
      <c r="F1293" s="2" t="n">
        <f aca="false">YEAR(E1293)</f>
        <v>2009</v>
      </c>
      <c r="G1293" s="5" t="n">
        <v>2.91</v>
      </c>
      <c r="H1293" s="0" t="str">
        <f aca="false">IF(G1293&lt;9.5,"Keiki","NonKeiki")</f>
        <v>Keiki</v>
      </c>
      <c r="J1293" s="6" t="n">
        <v>0</v>
      </c>
      <c r="K1293" s="5" t="n">
        <v>2.16</v>
      </c>
      <c r="L1293" s="0" t="s">
        <v>36</v>
      </c>
      <c r="M1293" s="7" t="n">
        <f aca="false">E1293+(4*365)</f>
        <v>41636</v>
      </c>
      <c r="N1293" s="0" t="str">
        <f aca="false">IF(M1293&lt;D1293,"Mature","Not Mature")</f>
        <v>Not Mature</v>
      </c>
      <c r="O1293" s="8" t="s">
        <v>71</v>
      </c>
    </row>
    <row r="1294" customFormat="false" ht="13.2" hidden="false" customHeight="false" outlineLevel="0" collapsed="false">
      <c r="A1294" s="1" t="s">
        <v>15</v>
      </c>
      <c r="B1294" s="1" t="s">
        <v>16</v>
      </c>
      <c r="C1294" s="2" t="n">
        <f aca="false">YEAR(D1294)</f>
        <v>2010</v>
      </c>
      <c r="D1294" s="3" t="n">
        <v>40186</v>
      </c>
      <c r="E1294" s="4" t="n">
        <f aca="false">D1294-(J1294*365)</f>
        <v>39583.61</v>
      </c>
      <c r="F1294" s="2" t="n">
        <f aca="false">YEAR(E1294)</f>
        <v>2008</v>
      </c>
      <c r="G1294" s="5" t="n">
        <v>10.73</v>
      </c>
      <c r="H1294" s="0" t="str">
        <f aca="false">IF(G1294&lt;9.5,"Keiki","NonKeiki")</f>
        <v>NonKeiki</v>
      </c>
      <c r="I1294" s="5" t="n">
        <f aca="false">IF(H1294="Keiki",G1294-3,G1294-9.5)</f>
        <v>1.23</v>
      </c>
      <c r="J1294" s="6" t="n">
        <f aca="false">((I1294*193)/365)+1</f>
        <v>1.65038356164384</v>
      </c>
      <c r="K1294" s="5" t="n">
        <v>6.99</v>
      </c>
      <c r="L1294" s="0" t="s">
        <v>45</v>
      </c>
      <c r="M1294" s="7" t="n">
        <f aca="false">E1294+(4*365)</f>
        <v>41043.61</v>
      </c>
      <c r="N1294" s="0" t="str">
        <f aca="false">IF(M1294&lt;D1294,"Mature","Not Mature")</f>
        <v>Not Mature</v>
      </c>
      <c r="O1294" s="8" t="s">
        <v>26</v>
      </c>
    </row>
    <row r="1295" customFormat="false" ht="13.2" hidden="false" customHeight="false" outlineLevel="0" collapsed="false">
      <c r="A1295" s="1" t="s">
        <v>15</v>
      </c>
      <c r="B1295" s="1" t="s">
        <v>16</v>
      </c>
      <c r="C1295" s="2" t="n">
        <f aca="false">YEAR(D1295)</f>
        <v>2010</v>
      </c>
      <c r="D1295" s="3" t="n">
        <v>40186</v>
      </c>
      <c r="E1295" s="4" t="n">
        <f aca="false">D1295-(J1295*365)</f>
        <v>39780.47</v>
      </c>
      <c r="F1295" s="2" t="n">
        <f aca="false">YEAR(E1295)</f>
        <v>2008</v>
      </c>
      <c r="G1295" s="5" t="n">
        <v>9.71</v>
      </c>
      <c r="H1295" s="0" t="str">
        <f aca="false">IF(G1295&lt;9.5,"Keiki","NonKeiki")</f>
        <v>NonKeiki</v>
      </c>
      <c r="I1295" s="5" t="n">
        <f aca="false">IF(H1295="Keiki",G1295-3,G1295-9.5)</f>
        <v>0.210000000000001</v>
      </c>
      <c r="J1295" s="6" t="n">
        <f aca="false">((I1295*193)/365)+1</f>
        <v>1.11104109589041</v>
      </c>
      <c r="K1295" s="5" t="n">
        <v>6.89</v>
      </c>
      <c r="L1295" s="0" t="s">
        <v>45</v>
      </c>
      <c r="M1295" s="7" t="n">
        <f aca="false">E1295+(4*365)</f>
        <v>41240.47</v>
      </c>
      <c r="N1295" s="0" t="str">
        <f aca="false">IF(M1295&lt;D1295,"Mature","Not Mature")</f>
        <v>Not Mature</v>
      </c>
      <c r="O1295" s="8" t="s">
        <v>71</v>
      </c>
    </row>
    <row r="1296" customFormat="false" ht="13.2" hidden="false" customHeight="false" outlineLevel="0" collapsed="false">
      <c r="A1296" s="1" t="s">
        <v>15</v>
      </c>
      <c r="B1296" s="1" t="s">
        <v>16</v>
      </c>
      <c r="C1296" s="2" t="n">
        <f aca="false">YEAR(D1296)</f>
        <v>2010</v>
      </c>
      <c r="D1296" s="3" t="n">
        <v>40188</v>
      </c>
      <c r="E1296" s="4" t="n">
        <f aca="false">D1296-(J1296*365)</f>
        <v>40188</v>
      </c>
      <c r="F1296" s="2" t="n">
        <f aca="false">YEAR(E1296)</f>
        <v>2010</v>
      </c>
      <c r="G1296" s="5" t="n">
        <v>2.87</v>
      </c>
      <c r="H1296" s="0" t="str">
        <f aca="false">IF(G1296&lt;9.5,"Keiki","NonKeiki")</f>
        <v>Keiki</v>
      </c>
      <c r="J1296" s="6" t="n">
        <v>0</v>
      </c>
      <c r="K1296" s="5" t="n">
        <v>2.32</v>
      </c>
      <c r="L1296" s="0" t="s">
        <v>44</v>
      </c>
      <c r="M1296" s="7" t="n">
        <f aca="false">E1296+(4*365)</f>
        <v>41648</v>
      </c>
      <c r="N1296" s="0" t="str">
        <f aca="false">IF(M1296&lt;D1296,"Mature","Not Mature")</f>
        <v>Not Mature</v>
      </c>
      <c r="O1296" s="8" t="s">
        <v>71</v>
      </c>
    </row>
    <row r="1297" customFormat="false" ht="13.2" hidden="false" customHeight="false" outlineLevel="0" collapsed="false">
      <c r="A1297" s="1" t="s">
        <v>15</v>
      </c>
      <c r="B1297" s="1" t="s">
        <v>16</v>
      </c>
      <c r="C1297" s="2" t="n">
        <f aca="false">YEAR(D1297)</f>
        <v>2010</v>
      </c>
      <c r="D1297" s="3" t="n">
        <v>40190</v>
      </c>
      <c r="E1297" s="4" t="n">
        <f aca="false">D1297-(J1297*365)</f>
        <v>38796.31</v>
      </c>
      <c r="F1297" s="2" t="n">
        <f aca="false">YEAR(E1297)</f>
        <v>2006</v>
      </c>
      <c r="G1297" s="5" t="n">
        <v>14.83</v>
      </c>
      <c r="H1297" s="0" t="str">
        <f aca="false">IF(G1297&lt;9.5,"Keiki","NonKeiki")</f>
        <v>NonKeiki</v>
      </c>
      <c r="I1297" s="5" t="n">
        <f aca="false">IF(H1297="Keiki",G1297-3,G1297-9.5)</f>
        <v>5.33</v>
      </c>
      <c r="J1297" s="6" t="n">
        <f aca="false">((I1297*193)/365)+1</f>
        <v>3.81832876712329</v>
      </c>
      <c r="K1297" s="5" t="n">
        <v>8.88</v>
      </c>
      <c r="L1297" s="0" t="s">
        <v>34</v>
      </c>
      <c r="M1297" s="7" t="n">
        <f aca="false">E1297+(4*365)</f>
        <v>40256.31</v>
      </c>
      <c r="N1297" s="0" t="str">
        <f aca="false">IF(M1297&lt;D1297,"Mature","Not Mature")</f>
        <v>Not Mature</v>
      </c>
      <c r="O1297" s="8" t="s">
        <v>26</v>
      </c>
    </row>
    <row r="1298" customFormat="false" ht="13.2" hidden="false" customHeight="false" outlineLevel="0" collapsed="false">
      <c r="A1298" s="1" t="s">
        <v>15</v>
      </c>
      <c r="B1298" s="1" t="s">
        <v>16</v>
      </c>
      <c r="C1298" s="2" t="n">
        <f aca="false">YEAR(D1298)</f>
        <v>2010</v>
      </c>
      <c r="D1298" s="3" t="n">
        <v>40190</v>
      </c>
      <c r="E1298" s="4" t="n">
        <f aca="false">D1298-(J1298*365)</f>
        <v>39935.2941176471</v>
      </c>
      <c r="F1298" s="2" t="n">
        <f aca="false">YEAR(E1298)</f>
        <v>2009</v>
      </c>
      <c r="G1298" s="5" t="n">
        <v>7.33</v>
      </c>
      <c r="H1298" s="0" t="str">
        <f aca="false">IF(G1298&lt;9.5,"Keiki","NonKeiki")</f>
        <v>Keiki</v>
      </c>
      <c r="I1298" s="5" t="n">
        <f aca="false">IF(H1298="Keiki",G1298-3,G1298-9.5)</f>
        <v>4.33</v>
      </c>
      <c r="J1298" s="6" t="n">
        <f aca="false">(I1298/0.017)/365</f>
        <v>0.697824335213537</v>
      </c>
      <c r="K1298" s="5" t="n">
        <v>5.26</v>
      </c>
      <c r="L1298" s="0" t="s">
        <v>32</v>
      </c>
      <c r="M1298" s="7" t="n">
        <f aca="false">E1298+(4*365)</f>
        <v>41395.2941176471</v>
      </c>
      <c r="N1298" s="0" t="str">
        <f aca="false">IF(M1298&lt;D1298,"Mature","Not Mature")</f>
        <v>Not Mature</v>
      </c>
      <c r="O1298" s="8" t="s">
        <v>71</v>
      </c>
    </row>
    <row r="1299" customFormat="false" ht="13.2" hidden="false" customHeight="false" outlineLevel="0" collapsed="false">
      <c r="A1299" s="1" t="s">
        <v>15</v>
      </c>
      <c r="B1299" s="1" t="s">
        <v>16</v>
      </c>
      <c r="C1299" s="2" t="n">
        <f aca="false">YEAR(D1299)</f>
        <v>2010</v>
      </c>
      <c r="D1299" s="3" t="n">
        <v>40190</v>
      </c>
      <c r="E1299" s="4" t="n">
        <f aca="false">D1299-(J1299*365)</f>
        <v>40044.7058823529</v>
      </c>
      <c r="F1299" s="2" t="n">
        <f aca="false">YEAR(E1299)</f>
        <v>2009</v>
      </c>
      <c r="G1299" s="5" t="n">
        <v>5.47</v>
      </c>
      <c r="H1299" s="0" t="str">
        <f aca="false">IF(G1299&lt;9.5,"Keiki","NonKeiki")</f>
        <v>Keiki</v>
      </c>
      <c r="I1299" s="5" t="n">
        <f aca="false">IF(H1299="Keiki",G1299-3,G1299-9.5)</f>
        <v>2.47</v>
      </c>
      <c r="J1299" s="6" t="n">
        <f aca="false">(I1299/0.017)/365</f>
        <v>0.398066075745367</v>
      </c>
      <c r="K1299" s="5" t="n">
        <v>4.21</v>
      </c>
      <c r="L1299" s="0" t="s">
        <v>32</v>
      </c>
      <c r="M1299" s="7" t="n">
        <f aca="false">E1299+(4*365)</f>
        <v>41504.7058823529</v>
      </c>
      <c r="N1299" s="0" t="str">
        <f aca="false">IF(M1299&lt;D1299,"Mature","Not Mature")</f>
        <v>Not Mature</v>
      </c>
      <c r="O1299" s="8" t="s">
        <v>71</v>
      </c>
    </row>
    <row r="1300" customFormat="false" ht="13.2" hidden="false" customHeight="false" outlineLevel="0" collapsed="false">
      <c r="A1300" s="1" t="s">
        <v>15</v>
      </c>
      <c r="B1300" s="1" t="s">
        <v>16</v>
      </c>
      <c r="C1300" s="2" t="n">
        <f aca="false">YEAR(D1300)</f>
        <v>2010</v>
      </c>
      <c r="D1300" s="3" t="n">
        <v>40190</v>
      </c>
      <c r="E1300" s="4" t="n">
        <f aca="false">D1300-(J1300*365)</f>
        <v>40053.5294117647</v>
      </c>
      <c r="F1300" s="2" t="n">
        <f aca="false">YEAR(E1300)</f>
        <v>2009</v>
      </c>
      <c r="G1300" s="5" t="n">
        <v>5.32</v>
      </c>
      <c r="H1300" s="0" t="str">
        <f aca="false">IF(G1300&lt;9.5,"Keiki","NonKeiki")</f>
        <v>Keiki</v>
      </c>
      <c r="I1300" s="5" t="n">
        <f aca="false">IF(H1300="Keiki",G1300-3,G1300-9.5)</f>
        <v>2.32</v>
      </c>
      <c r="J1300" s="6" t="n">
        <f aca="false">(I1300/0.017)/365</f>
        <v>0.37389202256245</v>
      </c>
      <c r="K1300" s="5" t="n">
        <v>4.07</v>
      </c>
      <c r="L1300" s="0" t="s">
        <v>32</v>
      </c>
      <c r="M1300" s="7" t="n">
        <f aca="false">E1300+(4*365)</f>
        <v>41513.5294117647</v>
      </c>
      <c r="N1300" s="0" t="str">
        <f aca="false">IF(M1300&lt;D1300,"Mature","Not Mature")</f>
        <v>Not Mature</v>
      </c>
      <c r="O1300" s="8" t="s">
        <v>71</v>
      </c>
    </row>
    <row r="1301" customFormat="false" ht="13.2" hidden="false" customHeight="false" outlineLevel="0" collapsed="false">
      <c r="A1301" s="1" t="s">
        <v>15</v>
      </c>
      <c r="B1301" s="1" t="s">
        <v>16</v>
      </c>
      <c r="C1301" s="2" t="n">
        <f aca="false">YEAR(D1301)</f>
        <v>2010</v>
      </c>
      <c r="D1301" s="3" t="n">
        <v>40190</v>
      </c>
      <c r="E1301" s="4" t="n">
        <f aca="false">D1301-(J1301*365)</f>
        <v>40094.1176470588</v>
      </c>
      <c r="F1301" s="2" t="n">
        <f aca="false">YEAR(E1301)</f>
        <v>2009</v>
      </c>
      <c r="G1301" s="5" t="n">
        <v>4.63</v>
      </c>
      <c r="H1301" s="0" t="str">
        <f aca="false">IF(G1301&lt;9.5,"Keiki","NonKeiki")</f>
        <v>Keiki</v>
      </c>
      <c r="I1301" s="5" t="n">
        <f aca="false">IF(H1301="Keiki",G1301-3,G1301-9.5)</f>
        <v>1.63</v>
      </c>
      <c r="J1301" s="6" t="n">
        <f aca="false">(I1301/0.017)/365</f>
        <v>0.262691377921031</v>
      </c>
      <c r="K1301" s="5" t="n">
        <v>3.64</v>
      </c>
      <c r="L1301" s="0" t="s">
        <v>32</v>
      </c>
      <c r="M1301" s="7" t="n">
        <f aca="false">E1301+(4*365)</f>
        <v>41554.1176470588</v>
      </c>
      <c r="N1301" s="0" t="str">
        <f aca="false">IF(M1301&lt;D1301,"Mature","Not Mature")</f>
        <v>Not Mature</v>
      </c>
      <c r="O1301" s="8" t="s">
        <v>71</v>
      </c>
    </row>
    <row r="1302" customFormat="false" ht="13.2" hidden="false" customHeight="false" outlineLevel="0" collapsed="false">
      <c r="A1302" s="1" t="s">
        <v>15</v>
      </c>
      <c r="B1302" s="1" t="s">
        <v>16</v>
      </c>
      <c r="C1302" s="2" t="n">
        <f aca="false">YEAR(D1302)</f>
        <v>2010</v>
      </c>
      <c r="D1302" s="3" t="n">
        <v>40190</v>
      </c>
      <c r="E1302" s="4" t="n">
        <f aca="false">D1302-(J1302*365)</f>
        <v>40099.4117647059</v>
      </c>
      <c r="F1302" s="2" t="n">
        <f aca="false">YEAR(E1302)</f>
        <v>2009</v>
      </c>
      <c r="G1302" s="5" t="n">
        <v>4.54</v>
      </c>
      <c r="H1302" s="0" t="str">
        <f aca="false">IF(G1302&lt;9.5,"Keiki","NonKeiki")</f>
        <v>Keiki</v>
      </c>
      <c r="I1302" s="5" t="n">
        <f aca="false">IF(H1302="Keiki",G1302-3,G1302-9.5)</f>
        <v>1.54</v>
      </c>
      <c r="J1302" s="6" t="n">
        <f aca="false">(I1302/0.017)/365</f>
        <v>0.248186946011281</v>
      </c>
      <c r="K1302" s="5" t="n">
        <v>3.69</v>
      </c>
      <c r="L1302" s="0" t="s">
        <v>32</v>
      </c>
      <c r="M1302" s="7" t="n">
        <f aca="false">E1302+(4*365)</f>
        <v>41559.4117647059</v>
      </c>
      <c r="N1302" s="0" t="str">
        <f aca="false">IF(M1302&lt;D1302,"Mature","Not Mature")</f>
        <v>Not Mature</v>
      </c>
      <c r="O1302" s="8" t="s">
        <v>71</v>
      </c>
    </row>
    <row r="1303" customFormat="false" ht="13.2" hidden="false" customHeight="false" outlineLevel="0" collapsed="false">
      <c r="A1303" s="1" t="s">
        <v>15</v>
      </c>
      <c r="B1303" s="1" t="s">
        <v>16</v>
      </c>
      <c r="C1303" s="2" t="n">
        <f aca="false">YEAR(D1303)</f>
        <v>2010</v>
      </c>
      <c r="D1303" s="3" t="n">
        <v>40190</v>
      </c>
      <c r="E1303" s="4" t="n">
        <f aca="false">D1303-(J1303*365)</f>
        <v>40130</v>
      </c>
      <c r="F1303" s="2" t="n">
        <f aca="false">YEAR(E1303)</f>
        <v>2009</v>
      </c>
      <c r="G1303" s="5" t="n">
        <v>4.02</v>
      </c>
      <c r="H1303" s="0" t="str">
        <f aca="false">IF(G1303&lt;9.5,"Keiki","NonKeiki")</f>
        <v>Keiki</v>
      </c>
      <c r="I1303" s="5" t="n">
        <f aca="false">IF(H1303="Keiki",G1303-3,G1303-9.5)</f>
        <v>1.02</v>
      </c>
      <c r="J1303" s="6" t="n">
        <f aca="false">(I1303/0.017)/365</f>
        <v>0.164383561643836</v>
      </c>
      <c r="K1303" s="5" t="n">
        <v>3.53</v>
      </c>
      <c r="L1303" s="0" t="s">
        <v>32</v>
      </c>
      <c r="M1303" s="7" t="n">
        <f aca="false">E1303+(4*365)</f>
        <v>41590</v>
      </c>
      <c r="N1303" s="0" t="str">
        <f aca="false">IF(M1303&lt;D1303,"Mature","Not Mature")</f>
        <v>Not Mature</v>
      </c>
      <c r="O1303" s="8" t="s">
        <v>71</v>
      </c>
    </row>
    <row r="1304" customFormat="false" ht="13.2" hidden="false" customHeight="false" outlineLevel="0" collapsed="false">
      <c r="A1304" s="1" t="s">
        <v>15</v>
      </c>
      <c r="B1304" s="1" t="s">
        <v>16</v>
      </c>
      <c r="C1304" s="2" t="n">
        <f aca="false">YEAR(D1304)</f>
        <v>2010</v>
      </c>
      <c r="D1304" s="3" t="n">
        <v>40190</v>
      </c>
      <c r="E1304" s="4" t="n">
        <f aca="false">D1304-(J1304*365)</f>
        <v>40130.5882352941</v>
      </c>
      <c r="F1304" s="2" t="n">
        <f aca="false">YEAR(E1304)</f>
        <v>2009</v>
      </c>
      <c r="G1304" s="5" t="n">
        <v>4.01</v>
      </c>
      <c r="H1304" s="0" t="str">
        <f aca="false">IF(G1304&lt;9.5,"Keiki","NonKeiki")</f>
        <v>Keiki</v>
      </c>
      <c r="I1304" s="5" t="n">
        <f aca="false">IF(H1304="Keiki",G1304-3,G1304-9.5)</f>
        <v>1.01</v>
      </c>
      <c r="J1304" s="6" t="n">
        <f aca="false">(I1304/0.017)/365</f>
        <v>0.162771958098308</v>
      </c>
      <c r="K1304" s="5" t="n">
        <v>3.08</v>
      </c>
      <c r="L1304" s="0" t="s">
        <v>32</v>
      </c>
      <c r="M1304" s="7" t="n">
        <f aca="false">E1304+(4*365)</f>
        <v>41590.5882352941</v>
      </c>
      <c r="N1304" s="0" t="str">
        <f aca="false">IF(M1304&lt;D1304,"Mature","Not Mature")</f>
        <v>Not Mature</v>
      </c>
      <c r="O1304" s="8" t="s">
        <v>71</v>
      </c>
    </row>
    <row r="1305" customFormat="false" ht="13.2" hidden="false" customHeight="false" outlineLevel="0" collapsed="false">
      <c r="A1305" s="1" t="s">
        <v>15</v>
      </c>
      <c r="B1305" s="1" t="s">
        <v>16</v>
      </c>
      <c r="C1305" s="2" t="n">
        <f aca="false">YEAR(D1305)</f>
        <v>2010</v>
      </c>
      <c r="D1305" s="3" t="n">
        <v>40190</v>
      </c>
      <c r="E1305" s="4" t="n">
        <f aca="false">D1305-(J1305*365)</f>
        <v>40147.6470588235</v>
      </c>
      <c r="F1305" s="2" t="n">
        <f aca="false">YEAR(E1305)</f>
        <v>2009</v>
      </c>
      <c r="G1305" s="5" t="n">
        <v>3.72</v>
      </c>
      <c r="H1305" s="0" t="str">
        <f aca="false">IF(G1305&lt;9.5,"Keiki","NonKeiki")</f>
        <v>Keiki</v>
      </c>
      <c r="I1305" s="5" t="n">
        <f aca="false">IF(H1305="Keiki",G1305-3,G1305-9.5)</f>
        <v>0.72</v>
      </c>
      <c r="J1305" s="6" t="n">
        <f aca="false">(I1305/0.017)/365</f>
        <v>0.116035455278002</v>
      </c>
      <c r="K1305" s="5" t="n">
        <v>3.22</v>
      </c>
      <c r="L1305" s="0" t="s">
        <v>32</v>
      </c>
      <c r="M1305" s="7" t="n">
        <f aca="false">E1305+(4*365)</f>
        <v>41607.6470588235</v>
      </c>
      <c r="N1305" s="0" t="str">
        <f aca="false">IF(M1305&lt;D1305,"Mature","Not Mature")</f>
        <v>Not Mature</v>
      </c>
      <c r="O1305" s="8" t="s">
        <v>71</v>
      </c>
    </row>
    <row r="1306" customFormat="false" ht="13.2" hidden="false" customHeight="false" outlineLevel="0" collapsed="false">
      <c r="A1306" s="1" t="s">
        <v>15</v>
      </c>
      <c r="B1306" s="1" t="s">
        <v>16</v>
      </c>
      <c r="C1306" s="2" t="n">
        <f aca="false">YEAR(D1306)</f>
        <v>2010</v>
      </c>
      <c r="D1306" s="3" t="n">
        <v>40190</v>
      </c>
      <c r="E1306" s="4" t="n">
        <f aca="false">D1306-(J1306*365)</f>
        <v>40158.8235294118</v>
      </c>
      <c r="F1306" s="2" t="n">
        <f aca="false">YEAR(E1306)</f>
        <v>2009</v>
      </c>
      <c r="G1306" s="5" t="n">
        <v>3.53</v>
      </c>
      <c r="H1306" s="0" t="str">
        <f aca="false">IF(G1306&lt;9.5,"Keiki","NonKeiki")</f>
        <v>Keiki</v>
      </c>
      <c r="I1306" s="5" t="n">
        <f aca="false">IF(H1306="Keiki",G1306-3,G1306-9.5)</f>
        <v>0.53</v>
      </c>
      <c r="J1306" s="6" t="n">
        <f aca="false">(I1306/0.017)/365</f>
        <v>0.0854149879129734</v>
      </c>
      <c r="K1306" s="5" t="n">
        <v>2.89</v>
      </c>
      <c r="L1306" s="0" t="s">
        <v>34</v>
      </c>
      <c r="M1306" s="7" t="n">
        <f aca="false">E1306+(4*365)</f>
        <v>41618.8235294118</v>
      </c>
      <c r="N1306" s="0" t="str">
        <f aca="false">IF(M1306&lt;D1306,"Mature","Not Mature")</f>
        <v>Not Mature</v>
      </c>
      <c r="O1306" s="8" t="s">
        <v>71</v>
      </c>
    </row>
    <row r="1307" customFormat="false" ht="13.2" hidden="false" customHeight="false" outlineLevel="0" collapsed="false">
      <c r="A1307" s="1" t="s">
        <v>15</v>
      </c>
      <c r="B1307" s="1" t="s">
        <v>16</v>
      </c>
      <c r="C1307" s="2" t="n">
        <f aca="false">YEAR(D1307)</f>
        <v>2010</v>
      </c>
      <c r="D1307" s="3" t="n">
        <v>40192</v>
      </c>
      <c r="E1307" s="4" t="n">
        <f aca="false">D1307-(J1307*365)</f>
        <v>40116.1176470588</v>
      </c>
      <c r="F1307" s="2" t="n">
        <f aca="false">YEAR(E1307)</f>
        <v>2009</v>
      </c>
      <c r="G1307" s="5" t="n">
        <v>4.29</v>
      </c>
      <c r="H1307" s="0" t="str">
        <f aca="false">IF(G1307&lt;9.5,"Keiki","NonKeiki")</f>
        <v>Keiki</v>
      </c>
      <c r="I1307" s="5" t="n">
        <f aca="false">IF(H1307="Keiki",G1307-3,G1307-9.5)</f>
        <v>1.29</v>
      </c>
      <c r="J1307" s="6" t="n">
        <f aca="false">(I1307/0.017)/365</f>
        <v>0.207896857373086</v>
      </c>
      <c r="K1307" s="5" t="n">
        <v>3.33</v>
      </c>
      <c r="L1307" s="0" t="s">
        <v>31</v>
      </c>
      <c r="M1307" s="7" t="n">
        <f aca="false">E1307+(4*365)</f>
        <v>41576.1176470588</v>
      </c>
      <c r="N1307" s="0" t="str">
        <f aca="false">IF(M1307&lt;D1307,"Mature","Not Mature")</f>
        <v>Not Mature</v>
      </c>
      <c r="O1307" s="8" t="s">
        <v>71</v>
      </c>
    </row>
    <row r="1308" customFormat="false" ht="13.2" hidden="false" customHeight="false" outlineLevel="0" collapsed="false">
      <c r="A1308" s="1" t="s">
        <v>15</v>
      </c>
      <c r="B1308" s="1" t="s">
        <v>16</v>
      </c>
      <c r="C1308" s="2" t="n">
        <f aca="false">YEAR(D1308)</f>
        <v>2010</v>
      </c>
      <c r="D1308" s="3" t="n">
        <v>40192</v>
      </c>
      <c r="E1308" s="4" t="n">
        <f aca="false">D1308-(J1308*365)</f>
        <v>40167.2941176471</v>
      </c>
      <c r="F1308" s="2" t="n">
        <f aca="false">YEAR(E1308)</f>
        <v>2009</v>
      </c>
      <c r="G1308" s="5" t="n">
        <v>3.42</v>
      </c>
      <c r="H1308" s="0" t="str">
        <f aca="false">IF(G1308&lt;9.5,"Keiki","NonKeiki")</f>
        <v>Keiki</v>
      </c>
      <c r="I1308" s="5" t="n">
        <f aca="false">IF(H1308="Keiki",G1308-3,G1308-9.5)</f>
        <v>0.42</v>
      </c>
      <c r="J1308" s="6" t="n">
        <f aca="false">(I1308/0.017)/365</f>
        <v>0.0676873489121676</v>
      </c>
      <c r="K1308" s="5" t="n">
        <v>2.84</v>
      </c>
      <c r="L1308" s="0" t="s">
        <v>31</v>
      </c>
      <c r="M1308" s="7" t="n">
        <f aca="false">E1308+(4*365)</f>
        <v>41627.2941176471</v>
      </c>
      <c r="N1308" s="0" t="str">
        <f aca="false">IF(M1308&lt;D1308,"Mature","Not Mature")</f>
        <v>Not Mature</v>
      </c>
      <c r="O1308" s="8" t="s">
        <v>71</v>
      </c>
    </row>
    <row r="1309" customFormat="false" ht="13.2" hidden="false" customHeight="false" outlineLevel="0" collapsed="false">
      <c r="A1309" s="1" t="s">
        <v>15</v>
      </c>
      <c r="B1309" s="1" t="s">
        <v>16</v>
      </c>
      <c r="C1309" s="2" t="n">
        <f aca="false">YEAR(D1309)</f>
        <v>2010</v>
      </c>
      <c r="D1309" s="3" t="n">
        <v>40192</v>
      </c>
      <c r="E1309" s="4" t="n">
        <f aca="false">D1309-(J1309*365)</f>
        <v>40192</v>
      </c>
      <c r="F1309" s="2" t="n">
        <f aca="false">YEAR(E1309)</f>
        <v>2010</v>
      </c>
      <c r="G1309" s="5" t="n">
        <v>2.71</v>
      </c>
      <c r="H1309" s="0" t="str">
        <f aca="false">IF(G1309&lt;9.5,"Keiki","NonKeiki")</f>
        <v>Keiki</v>
      </c>
      <c r="J1309" s="6" t="n">
        <v>0</v>
      </c>
      <c r="K1309" s="5" t="n">
        <v>2.37</v>
      </c>
      <c r="L1309" s="0" t="s">
        <v>29</v>
      </c>
      <c r="M1309" s="7" t="n">
        <f aca="false">E1309+(4*365)</f>
        <v>41652</v>
      </c>
      <c r="N1309" s="0" t="str">
        <f aca="false">IF(M1309&lt;D1309,"Mature","Not Mature")</f>
        <v>Not Mature</v>
      </c>
      <c r="O1309" s="8" t="s">
        <v>71</v>
      </c>
    </row>
    <row r="1310" customFormat="false" ht="13.2" hidden="false" customHeight="false" outlineLevel="0" collapsed="false">
      <c r="A1310" s="1" t="s">
        <v>15</v>
      </c>
      <c r="B1310" s="1" t="s">
        <v>16</v>
      </c>
      <c r="C1310" s="2" t="n">
        <f aca="false">YEAR(D1310)</f>
        <v>2010</v>
      </c>
      <c r="D1310" s="3" t="n">
        <v>40193</v>
      </c>
      <c r="E1310" s="4" t="n">
        <f aca="false">D1310-(J1310*365)</f>
        <v>38785.8</v>
      </c>
      <c r="F1310" s="2" t="n">
        <f aca="false">YEAR(E1310)</f>
        <v>2006</v>
      </c>
      <c r="G1310" s="5" t="n">
        <v>14.9</v>
      </c>
      <c r="H1310" s="0" t="str">
        <f aca="false">IF(G1310&lt;9.5,"Keiki","NonKeiki")</f>
        <v>NonKeiki</v>
      </c>
      <c r="I1310" s="5" t="n">
        <f aca="false">IF(H1310="Keiki",G1310-3,G1310-9.5)</f>
        <v>5.4</v>
      </c>
      <c r="J1310" s="6" t="n">
        <f aca="false">((I1310*193)/365)+1</f>
        <v>3.85534246575343</v>
      </c>
      <c r="K1310" s="5" t="n">
        <v>9.24</v>
      </c>
      <c r="L1310" s="0" t="s">
        <v>36</v>
      </c>
      <c r="M1310" s="7" t="n">
        <f aca="false">E1310+(4*365)</f>
        <v>40245.8</v>
      </c>
      <c r="N1310" s="0" t="str">
        <f aca="false">IF(M1310&lt;D1310,"Mature","Not Mature")</f>
        <v>Not Mature</v>
      </c>
      <c r="O1310" s="8" t="s">
        <v>26</v>
      </c>
    </row>
    <row r="1311" customFormat="false" ht="13.2" hidden="false" customHeight="false" outlineLevel="0" collapsed="false">
      <c r="A1311" s="1" t="s">
        <v>15</v>
      </c>
      <c r="B1311" s="1" t="s">
        <v>16</v>
      </c>
      <c r="C1311" s="2" t="n">
        <f aca="false">YEAR(D1311)</f>
        <v>2010</v>
      </c>
      <c r="D1311" s="3" t="n">
        <v>40193</v>
      </c>
      <c r="E1311" s="4" t="n">
        <f aca="false">D1311-(J1311*365)</f>
        <v>38834.05</v>
      </c>
      <c r="F1311" s="2" t="n">
        <f aca="false">YEAR(E1311)</f>
        <v>2006</v>
      </c>
      <c r="G1311" s="5" t="n">
        <v>14.65</v>
      </c>
      <c r="H1311" s="0" t="str">
        <f aca="false">IF(G1311&lt;9.5,"Keiki","NonKeiki")</f>
        <v>NonKeiki</v>
      </c>
      <c r="I1311" s="5" t="n">
        <f aca="false">IF(H1311="Keiki",G1311-3,G1311-9.5)</f>
        <v>5.15</v>
      </c>
      <c r="J1311" s="6" t="n">
        <f aca="false">((I1311*193)/365)+1</f>
        <v>3.72315068493151</v>
      </c>
      <c r="K1311" s="5" t="n">
        <v>8.99</v>
      </c>
      <c r="L1311" s="0" t="s">
        <v>35</v>
      </c>
      <c r="M1311" s="7" t="n">
        <f aca="false">E1311+(4*365)</f>
        <v>40294.05</v>
      </c>
      <c r="N1311" s="0" t="str">
        <f aca="false">IF(M1311&lt;D1311,"Mature","Not Mature")</f>
        <v>Not Mature</v>
      </c>
      <c r="O1311" s="8" t="s">
        <v>26</v>
      </c>
    </row>
    <row r="1312" customFormat="false" ht="13.2" hidden="false" customHeight="false" outlineLevel="0" collapsed="false">
      <c r="A1312" s="1" t="s">
        <v>15</v>
      </c>
      <c r="B1312" s="1" t="s">
        <v>16</v>
      </c>
      <c r="C1312" s="2" t="n">
        <f aca="false">YEAR(D1312)</f>
        <v>2010</v>
      </c>
      <c r="D1312" s="3" t="n">
        <v>40193</v>
      </c>
      <c r="E1312" s="4" t="n">
        <f aca="false">D1312-(J1312*365)</f>
        <v>38861.07</v>
      </c>
      <c r="F1312" s="2" t="n">
        <f aca="false">YEAR(E1312)</f>
        <v>2006</v>
      </c>
      <c r="G1312" s="5" t="n">
        <v>14.51</v>
      </c>
      <c r="H1312" s="0" t="str">
        <f aca="false">IF(G1312&lt;9.5,"Keiki","NonKeiki")</f>
        <v>NonKeiki</v>
      </c>
      <c r="I1312" s="5" t="n">
        <f aca="false">IF(H1312="Keiki",G1312-3,G1312-9.5)</f>
        <v>5.01</v>
      </c>
      <c r="J1312" s="6" t="n">
        <f aca="false">((I1312*193)/365)+1</f>
        <v>3.64912328767123</v>
      </c>
      <c r="K1312" s="5" t="n">
        <v>8.63</v>
      </c>
      <c r="L1312" s="0" t="s">
        <v>36</v>
      </c>
      <c r="M1312" s="7" t="n">
        <f aca="false">E1312+(4*365)</f>
        <v>40321.07</v>
      </c>
      <c r="N1312" s="0" t="str">
        <f aca="false">IF(M1312&lt;D1312,"Mature","Not Mature")</f>
        <v>Not Mature</v>
      </c>
      <c r="O1312" s="8" t="s">
        <v>26</v>
      </c>
    </row>
    <row r="1313" customFormat="false" ht="13.2" hidden="false" customHeight="false" outlineLevel="0" collapsed="false">
      <c r="A1313" s="1" t="s">
        <v>15</v>
      </c>
      <c r="B1313" s="1" t="s">
        <v>16</v>
      </c>
      <c r="C1313" s="2" t="n">
        <f aca="false">YEAR(D1313)</f>
        <v>2010</v>
      </c>
      <c r="D1313" s="3" t="n">
        <v>40193</v>
      </c>
      <c r="E1313" s="4" t="n">
        <f aca="false">D1313-(J1313*365)</f>
        <v>38957.57</v>
      </c>
      <c r="F1313" s="2" t="n">
        <f aca="false">YEAR(E1313)</f>
        <v>2006</v>
      </c>
      <c r="G1313" s="5" t="n">
        <v>14.01</v>
      </c>
      <c r="H1313" s="0" t="str">
        <f aca="false">IF(G1313&lt;9.5,"Keiki","NonKeiki")</f>
        <v>NonKeiki</v>
      </c>
      <c r="I1313" s="5" t="n">
        <f aca="false">IF(H1313="Keiki",G1313-3,G1313-9.5)</f>
        <v>4.51</v>
      </c>
      <c r="J1313" s="6" t="n">
        <f aca="false">((I1313*193)/365)+1</f>
        <v>3.3847397260274</v>
      </c>
      <c r="K1313" s="5" t="n">
        <v>8.61</v>
      </c>
      <c r="L1313" s="0" t="s">
        <v>37</v>
      </c>
      <c r="M1313" s="7" t="n">
        <f aca="false">E1313+(4*365)</f>
        <v>40417.57</v>
      </c>
      <c r="N1313" s="0" t="str">
        <f aca="false">IF(M1313&lt;D1313,"Mature","Not Mature")</f>
        <v>Not Mature</v>
      </c>
      <c r="O1313" s="8" t="s">
        <v>26</v>
      </c>
    </row>
    <row r="1314" customFormat="false" ht="13.2" hidden="false" customHeight="false" outlineLevel="0" collapsed="false">
      <c r="A1314" s="1" t="s">
        <v>15</v>
      </c>
      <c r="B1314" s="1" t="s">
        <v>16</v>
      </c>
      <c r="C1314" s="2" t="n">
        <f aca="false">YEAR(D1314)</f>
        <v>2010</v>
      </c>
      <c r="D1314" s="3" t="n">
        <v>40193</v>
      </c>
      <c r="E1314" s="4" t="n">
        <f aca="false">D1314-(J1314*365)</f>
        <v>40125.9411764706</v>
      </c>
      <c r="F1314" s="2" t="n">
        <f aca="false">YEAR(E1314)</f>
        <v>2009</v>
      </c>
      <c r="G1314" s="5" t="n">
        <v>4.14</v>
      </c>
      <c r="H1314" s="0" t="str">
        <f aca="false">IF(G1314&lt;9.5,"Keiki","NonKeiki")</f>
        <v>Keiki</v>
      </c>
      <c r="I1314" s="5" t="n">
        <f aca="false">IF(H1314="Keiki",G1314-3,G1314-9.5)</f>
        <v>1.14</v>
      </c>
      <c r="J1314" s="6" t="n">
        <f aca="false">(I1314/0.017)/365</f>
        <v>0.183722804190169</v>
      </c>
      <c r="K1314" s="5" t="n">
        <v>3.27</v>
      </c>
      <c r="L1314" s="0" t="s">
        <v>36</v>
      </c>
      <c r="M1314" s="7" t="n">
        <f aca="false">E1314+(4*365)</f>
        <v>41585.9411764706</v>
      </c>
      <c r="N1314" s="0" t="str">
        <f aca="false">IF(M1314&lt;D1314,"Mature","Not Mature")</f>
        <v>Not Mature</v>
      </c>
      <c r="O1314" s="8" t="s">
        <v>71</v>
      </c>
    </row>
    <row r="1315" customFormat="false" ht="13.2" hidden="false" customHeight="false" outlineLevel="0" collapsed="false">
      <c r="A1315" s="1" t="s">
        <v>15</v>
      </c>
      <c r="B1315" s="1" t="s">
        <v>16</v>
      </c>
      <c r="C1315" s="2" t="n">
        <f aca="false">YEAR(D1315)</f>
        <v>2010</v>
      </c>
      <c r="D1315" s="3" t="n">
        <v>40193</v>
      </c>
      <c r="E1315" s="4" t="n">
        <f aca="false">D1315-(J1315*365)</f>
        <v>40161.8235294118</v>
      </c>
      <c r="F1315" s="2" t="n">
        <f aca="false">YEAR(E1315)</f>
        <v>2009</v>
      </c>
      <c r="G1315" s="5" t="n">
        <v>3.53</v>
      </c>
      <c r="H1315" s="0" t="str">
        <f aca="false">IF(G1315&lt;9.5,"Keiki","NonKeiki")</f>
        <v>Keiki</v>
      </c>
      <c r="I1315" s="5" t="n">
        <f aca="false">IF(H1315="Keiki",G1315-3,G1315-9.5)</f>
        <v>0.53</v>
      </c>
      <c r="J1315" s="6" t="n">
        <f aca="false">(I1315/0.017)/365</f>
        <v>0.0854149879129734</v>
      </c>
      <c r="K1315" s="5" t="n">
        <v>2.56</v>
      </c>
      <c r="L1315" s="0" t="s">
        <v>36</v>
      </c>
      <c r="M1315" s="7" t="n">
        <f aca="false">E1315+(4*365)</f>
        <v>41621.8235294118</v>
      </c>
      <c r="N1315" s="0" t="str">
        <f aca="false">IF(M1315&lt;D1315,"Mature","Not Mature")</f>
        <v>Not Mature</v>
      </c>
      <c r="O1315" s="8" t="s">
        <v>71</v>
      </c>
    </row>
    <row r="1316" customFormat="false" ht="13.2" hidden="false" customHeight="false" outlineLevel="0" collapsed="false">
      <c r="A1316" s="1" t="s">
        <v>15</v>
      </c>
      <c r="B1316" s="1" t="s">
        <v>16</v>
      </c>
      <c r="C1316" s="2" t="n">
        <f aca="false">YEAR(D1316)</f>
        <v>2010</v>
      </c>
      <c r="D1316" s="3" t="n">
        <v>40193</v>
      </c>
      <c r="E1316" s="4" t="n">
        <f aca="false">D1316-(J1316*365)</f>
        <v>40164.1764705882</v>
      </c>
      <c r="F1316" s="2" t="n">
        <f aca="false">YEAR(E1316)</f>
        <v>2009</v>
      </c>
      <c r="G1316" s="5" t="n">
        <v>3.49</v>
      </c>
      <c r="H1316" s="0" t="str">
        <f aca="false">IF(G1316&lt;9.5,"Keiki","NonKeiki")</f>
        <v>Keiki</v>
      </c>
      <c r="I1316" s="5" t="n">
        <f aca="false">IF(H1316="Keiki",G1316-3,G1316-9.5)</f>
        <v>0.49</v>
      </c>
      <c r="J1316" s="6" t="n">
        <f aca="false">(I1316/0.017)/365</f>
        <v>0.0789685737308622</v>
      </c>
      <c r="K1316" s="5" t="n">
        <v>2.88</v>
      </c>
      <c r="L1316" s="0" t="s">
        <v>36</v>
      </c>
      <c r="M1316" s="7" t="n">
        <f aca="false">E1316+(4*365)</f>
        <v>41624.1764705882</v>
      </c>
      <c r="N1316" s="0" t="str">
        <f aca="false">IF(M1316&lt;D1316,"Mature","Not Mature")</f>
        <v>Not Mature</v>
      </c>
      <c r="O1316" s="8" t="s">
        <v>71</v>
      </c>
    </row>
    <row r="1317" customFormat="false" ht="13.2" hidden="false" customHeight="false" outlineLevel="0" collapsed="false">
      <c r="A1317" s="1" t="s">
        <v>15</v>
      </c>
      <c r="B1317" s="1" t="s">
        <v>16</v>
      </c>
      <c r="C1317" s="2" t="n">
        <f aca="false">YEAR(D1317)</f>
        <v>2010</v>
      </c>
      <c r="D1317" s="3" t="n">
        <v>40193</v>
      </c>
      <c r="E1317" s="4" t="n">
        <f aca="false">D1317-(J1317*365)</f>
        <v>40166.5294117647</v>
      </c>
      <c r="F1317" s="2" t="n">
        <f aca="false">YEAR(E1317)</f>
        <v>2009</v>
      </c>
      <c r="G1317" s="5" t="n">
        <v>3.45</v>
      </c>
      <c r="H1317" s="0" t="str">
        <f aca="false">IF(G1317&lt;9.5,"Keiki","NonKeiki")</f>
        <v>Keiki</v>
      </c>
      <c r="I1317" s="5" t="n">
        <f aca="false">IF(H1317="Keiki",G1317-3,G1317-9.5)</f>
        <v>0.45</v>
      </c>
      <c r="J1317" s="6" t="n">
        <f aca="false">(I1317/0.017)/365</f>
        <v>0.072522159548751</v>
      </c>
      <c r="K1317" s="5" t="n">
        <v>2.67</v>
      </c>
      <c r="L1317" s="0" t="s">
        <v>36</v>
      </c>
      <c r="M1317" s="7" t="n">
        <f aca="false">E1317+(4*365)</f>
        <v>41626.5294117647</v>
      </c>
      <c r="N1317" s="0" t="str">
        <f aca="false">IF(M1317&lt;D1317,"Mature","Not Mature")</f>
        <v>Not Mature</v>
      </c>
      <c r="O1317" s="8" t="s">
        <v>71</v>
      </c>
    </row>
    <row r="1318" customFormat="false" ht="13.2" hidden="false" customHeight="false" outlineLevel="0" collapsed="false">
      <c r="A1318" s="1" t="s">
        <v>15</v>
      </c>
      <c r="B1318" s="1" t="s">
        <v>16</v>
      </c>
      <c r="C1318" s="2" t="n">
        <f aca="false">YEAR(D1318)</f>
        <v>2010</v>
      </c>
      <c r="D1318" s="3" t="n">
        <v>40193</v>
      </c>
      <c r="E1318" s="4" t="n">
        <f aca="false">D1318-(J1318*365)</f>
        <v>40176.5294117647</v>
      </c>
      <c r="F1318" s="2" t="n">
        <f aca="false">YEAR(E1318)</f>
        <v>2009</v>
      </c>
      <c r="G1318" s="5" t="n">
        <v>3.28</v>
      </c>
      <c r="H1318" s="0" t="str">
        <f aca="false">IF(G1318&lt;9.5,"Keiki","NonKeiki")</f>
        <v>Keiki</v>
      </c>
      <c r="I1318" s="5" t="n">
        <f aca="false">IF(H1318="Keiki",G1318-3,G1318-9.5)</f>
        <v>0.28</v>
      </c>
      <c r="J1318" s="6" t="n">
        <f aca="false">(I1318/0.017)/365</f>
        <v>0.0451248992747784</v>
      </c>
      <c r="K1318" s="5" t="n">
        <v>2.72</v>
      </c>
      <c r="L1318" s="0" t="s">
        <v>36</v>
      </c>
      <c r="M1318" s="7" t="n">
        <f aca="false">E1318+(4*365)</f>
        <v>41636.5294117647</v>
      </c>
      <c r="N1318" s="0" t="str">
        <f aca="false">IF(M1318&lt;D1318,"Mature","Not Mature")</f>
        <v>Not Mature</v>
      </c>
      <c r="O1318" s="8" t="s">
        <v>71</v>
      </c>
    </row>
    <row r="1319" customFormat="false" ht="13.2" hidden="false" customHeight="false" outlineLevel="0" collapsed="false">
      <c r="A1319" s="1" t="s">
        <v>15</v>
      </c>
      <c r="B1319" s="1" t="s">
        <v>16</v>
      </c>
      <c r="C1319" s="2" t="n">
        <f aca="false">YEAR(D1319)</f>
        <v>2010</v>
      </c>
      <c r="D1319" s="3" t="n">
        <v>40202</v>
      </c>
      <c r="E1319" s="4" t="n">
        <f aca="false">D1319-(J1319*365)</f>
        <v>39823.49</v>
      </c>
      <c r="F1319" s="2" t="n">
        <f aca="false">YEAR(E1319)</f>
        <v>2009</v>
      </c>
      <c r="G1319" s="5" t="n">
        <v>9.57</v>
      </c>
      <c r="H1319" s="0" t="str">
        <f aca="false">IF(G1319&lt;9.5,"Keiki","NonKeiki")</f>
        <v>NonKeiki</v>
      </c>
      <c r="I1319" s="5" t="n">
        <f aca="false">IF(H1319="Keiki",G1319-3,G1319-9.5)</f>
        <v>0.0700000000000003</v>
      </c>
      <c r="J1319" s="6" t="n">
        <f aca="false">((I1319*193)/365)+1</f>
        <v>1.03701369863014</v>
      </c>
      <c r="K1319" s="5" t="n">
        <v>6.67</v>
      </c>
      <c r="L1319" s="0" t="s">
        <v>88</v>
      </c>
      <c r="M1319" s="7" t="n">
        <f aca="false">E1319+(4*365)</f>
        <v>41283.49</v>
      </c>
      <c r="N1319" s="0" t="str">
        <f aca="false">IF(M1319&lt;D1319,"Mature","Not Mature")</f>
        <v>Not Mature</v>
      </c>
      <c r="O1319" s="8" t="s">
        <v>71</v>
      </c>
    </row>
    <row r="1320" customFormat="false" ht="13.2" hidden="false" customHeight="false" outlineLevel="0" collapsed="false">
      <c r="A1320" s="1" t="s">
        <v>15</v>
      </c>
      <c r="B1320" s="1" t="s">
        <v>16</v>
      </c>
      <c r="C1320" s="2" t="n">
        <f aca="false">YEAR(D1320)</f>
        <v>2010</v>
      </c>
      <c r="D1320" s="3" t="n">
        <v>40202</v>
      </c>
      <c r="E1320" s="4" t="n">
        <f aca="false">D1320-(J1320*365)</f>
        <v>39889.6470588235</v>
      </c>
      <c r="F1320" s="2" t="n">
        <f aca="false">YEAR(E1320)</f>
        <v>2009</v>
      </c>
      <c r="G1320" s="5" t="n">
        <v>8.31</v>
      </c>
      <c r="H1320" s="0" t="str">
        <f aca="false">IF(G1320&lt;9.5,"Keiki","NonKeiki")</f>
        <v>Keiki</v>
      </c>
      <c r="I1320" s="5" t="n">
        <f aca="false">IF(H1320="Keiki",G1320-3,G1320-9.5)</f>
        <v>5.31</v>
      </c>
      <c r="J1320" s="6" t="n">
        <f aca="false">(I1320/0.017)/365</f>
        <v>0.855761482675262</v>
      </c>
      <c r="K1320" s="5" t="n">
        <v>6.42</v>
      </c>
      <c r="L1320" s="0" t="s">
        <v>45</v>
      </c>
      <c r="M1320" s="7" t="n">
        <f aca="false">E1320+(4*365)</f>
        <v>41349.6470588235</v>
      </c>
      <c r="N1320" s="0" t="str">
        <f aca="false">IF(M1320&lt;D1320,"Mature","Not Mature")</f>
        <v>Not Mature</v>
      </c>
      <c r="O1320" s="8" t="s">
        <v>71</v>
      </c>
    </row>
    <row r="1321" customFormat="false" ht="13.2" hidden="false" customHeight="false" outlineLevel="0" collapsed="false">
      <c r="A1321" s="1" t="s">
        <v>15</v>
      </c>
      <c r="B1321" s="1" t="s">
        <v>16</v>
      </c>
      <c r="C1321" s="2" t="n">
        <f aca="false">YEAR(D1321)</f>
        <v>2010</v>
      </c>
      <c r="D1321" s="3" t="n">
        <v>40202</v>
      </c>
      <c r="E1321" s="4" t="n">
        <f aca="false">D1321-(J1321*365)</f>
        <v>40054.3529411765</v>
      </c>
      <c r="F1321" s="2" t="n">
        <f aca="false">YEAR(E1321)</f>
        <v>2009</v>
      </c>
      <c r="G1321" s="5" t="n">
        <v>5.51</v>
      </c>
      <c r="H1321" s="0" t="str">
        <f aca="false">IF(G1321&lt;9.5,"Keiki","NonKeiki")</f>
        <v>Keiki</v>
      </c>
      <c r="I1321" s="5" t="n">
        <f aca="false">IF(H1321="Keiki",G1321-3,G1321-9.5)</f>
        <v>2.51</v>
      </c>
      <c r="J1321" s="6" t="n">
        <f aca="false">(I1321/0.017)/365</f>
        <v>0.404512489927478</v>
      </c>
      <c r="K1321" s="5" t="n">
        <v>4.28</v>
      </c>
      <c r="L1321" s="0" t="s">
        <v>88</v>
      </c>
      <c r="M1321" s="7" t="n">
        <f aca="false">E1321+(4*365)</f>
        <v>41514.3529411765</v>
      </c>
      <c r="N1321" s="0" t="str">
        <f aca="false">IF(M1321&lt;D1321,"Mature","Not Mature")</f>
        <v>Not Mature</v>
      </c>
      <c r="O1321" s="8" t="s">
        <v>71</v>
      </c>
    </row>
    <row r="1322" customFormat="false" ht="13.2" hidden="false" customHeight="false" outlineLevel="0" collapsed="false">
      <c r="A1322" s="1" t="s">
        <v>15</v>
      </c>
      <c r="B1322" s="1" t="s">
        <v>16</v>
      </c>
      <c r="C1322" s="2" t="n">
        <f aca="false">YEAR(D1322)</f>
        <v>2010</v>
      </c>
      <c r="D1322" s="3" t="n">
        <v>40202</v>
      </c>
      <c r="E1322" s="4" t="n">
        <f aca="false">D1322-(J1322*365)</f>
        <v>40121.4117647059</v>
      </c>
      <c r="F1322" s="2" t="n">
        <f aca="false">YEAR(E1322)</f>
        <v>2009</v>
      </c>
      <c r="G1322" s="5" t="n">
        <v>4.37</v>
      </c>
      <c r="H1322" s="0" t="str">
        <f aca="false">IF(G1322&lt;9.5,"Keiki","NonKeiki")</f>
        <v>Keiki</v>
      </c>
      <c r="I1322" s="5" t="n">
        <f aca="false">IF(H1322="Keiki",G1322-3,G1322-9.5)</f>
        <v>1.37</v>
      </c>
      <c r="J1322" s="6" t="n">
        <f aca="false">(I1322/0.017)/365</f>
        <v>0.220789685737309</v>
      </c>
      <c r="K1322" s="5" t="n">
        <v>3.45</v>
      </c>
      <c r="L1322" s="0" t="s">
        <v>88</v>
      </c>
      <c r="M1322" s="7" t="n">
        <f aca="false">E1322+(4*365)</f>
        <v>41581.4117647059</v>
      </c>
      <c r="N1322" s="0" t="str">
        <f aca="false">IF(M1322&lt;D1322,"Mature","Not Mature")</f>
        <v>Not Mature</v>
      </c>
      <c r="O1322" s="8" t="s">
        <v>71</v>
      </c>
    </row>
    <row r="1323" customFormat="false" ht="13.2" hidden="false" customHeight="false" outlineLevel="0" collapsed="false">
      <c r="A1323" s="1" t="s">
        <v>15</v>
      </c>
      <c r="B1323" s="1" t="s">
        <v>16</v>
      </c>
      <c r="C1323" s="2" t="n">
        <f aca="false">YEAR(D1323)</f>
        <v>2010</v>
      </c>
      <c r="D1323" s="3" t="n">
        <v>40202</v>
      </c>
      <c r="E1323" s="4" t="n">
        <f aca="false">D1323-(J1323*365)</f>
        <v>40122.5882352941</v>
      </c>
      <c r="F1323" s="2" t="n">
        <f aca="false">YEAR(E1323)</f>
        <v>2009</v>
      </c>
      <c r="G1323" s="5" t="n">
        <v>4.35</v>
      </c>
      <c r="H1323" s="0" t="str">
        <f aca="false">IF(G1323&lt;9.5,"Keiki","NonKeiki")</f>
        <v>Keiki</v>
      </c>
      <c r="I1323" s="5" t="n">
        <f aca="false">IF(H1323="Keiki",G1323-3,G1323-9.5)</f>
        <v>1.35</v>
      </c>
      <c r="J1323" s="6" t="n">
        <f aca="false">(I1323/0.017)/365</f>
        <v>0.217566478646253</v>
      </c>
      <c r="K1323" s="5" t="n">
        <v>3.66</v>
      </c>
      <c r="L1323" s="0" t="s">
        <v>88</v>
      </c>
      <c r="M1323" s="7" t="n">
        <f aca="false">E1323+(4*365)</f>
        <v>41582.5882352941</v>
      </c>
      <c r="N1323" s="0" t="str">
        <f aca="false">IF(M1323&lt;D1323,"Mature","Not Mature")</f>
        <v>Not Mature</v>
      </c>
      <c r="O1323" s="8" t="s">
        <v>71</v>
      </c>
    </row>
    <row r="1324" customFormat="false" ht="13.2" hidden="false" customHeight="false" outlineLevel="0" collapsed="false">
      <c r="A1324" s="1" t="s">
        <v>15</v>
      </c>
      <c r="B1324" s="1" t="s">
        <v>16</v>
      </c>
      <c r="C1324" s="2" t="n">
        <f aca="false">YEAR(D1324)</f>
        <v>2010</v>
      </c>
      <c r="D1324" s="3" t="n">
        <v>40202</v>
      </c>
      <c r="E1324" s="4" t="n">
        <f aca="false">D1324-(J1324*365)</f>
        <v>40129.0588235294</v>
      </c>
      <c r="F1324" s="2" t="n">
        <f aca="false">YEAR(E1324)</f>
        <v>2009</v>
      </c>
      <c r="G1324" s="5" t="n">
        <v>4.24</v>
      </c>
      <c r="H1324" s="0" t="str">
        <f aca="false">IF(G1324&lt;9.5,"Keiki","NonKeiki")</f>
        <v>Keiki</v>
      </c>
      <c r="I1324" s="5" t="n">
        <f aca="false">IF(H1324="Keiki",G1324-3,G1324-9.5)</f>
        <v>1.24</v>
      </c>
      <c r="J1324" s="6" t="n">
        <f aca="false">(I1324/0.017)/365</f>
        <v>0.199838839645447</v>
      </c>
      <c r="K1324" s="5" t="n">
        <v>3.02</v>
      </c>
      <c r="L1324" s="0" t="s">
        <v>88</v>
      </c>
      <c r="M1324" s="7" t="n">
        <f aca="false">E1324+(4*365)</f>
        <v>41589.0588235294</v>
      </c>
      <c r="N1324" s="0" t="str">
        <f aca="false">IF(M1324&lt;D1324,"Mature","Not Mature")</f>
        <v>Not Mature</v>
      </c>
      <c r="O1324" s="8" t="s">
        <v>71</v>
      </c>
    </row>
    <row r="1325" customFormat="false" ht="13.2" hidden="false" customHeight="false" outlineLevel="0" collapsed="false">
      <c r="A1325" s="1" t="s">
        <v>15</v>
      </c>
      <c r="B1325" s="1" t="s">
        <v>16</v>
      </c>
      <c r="C1325" s="2" t="n">
        <f aca="false">YEAR(D1325)</f>
        <v>2010</v>
      </c>
      <c r="D1325" s="3" t="n">
        <v>40202</v>
      </c>
      <c r="E1325" s="4" t="n">
        <f aca="false">D1325-(J1325*365)</f>
        <v>40157.8823529412</v>
      </c>
      <c r="F1325" s="2" t="n">
        <f aca="false">YEAR(E1325)</f>
        <v>2009</v>
      </c>
      <c r="G1325" s="5" t="n">
        <v>3.75</v>
      </c>
      <c r="H1325" s="0" t="str">
        <f aca="false">IF(G1325&lt;9.5,"Keiki","NonKeiki")</f>
        <v>Keiki</v>
      </c>
      <c r="I1325" s="5" t="n">
        <f aca="false">IF(H1325="Keiki",G1325-3,G1325-9.5)</f>
        <v>0.75</v>
      </c>
      <c r="J1325" s="6" t="n">
        <f aca="false">(I1325/0.017)/365</f>
        <v>0.120870265914585</v>
      </c>
      <c r="K1325" s="5" t="n">
        <v>2.78</v>
      </c>
      <c r="L1325" s="0" t="s">
        <v>88</v>
      </c>
      <c r="M1325" s="7" t="n">
        <f aca="false">E1325+(4*365)</f>
        <v>41617.8823529412</v>
      </c>
      <c r="N1325" s="0" t="str">
        <f aca="false">IF(M1325&lt;D1325,"Mature","Not Mature")</f>
        <v>Not Mature</v>
      </c>
      <c r="O1325" s="8" t="s">
        <v>71</v>
      </c>
    </row>
    <row r="1326" customFormat="false" ht="13.2" hidden="false" customHeight="false" outlineLevel="0" collapsed="false">
      <c r="A1326" s="1" t="s">
        <v>15</v>
      </c>
      <c r="B1326" s="1" t="s">
        <v>16</v>
      </c>
      <c r="C1326" s="2" t="n">
        <f aca="false">YEAR(D1326)</f>
        <v>2010</v>
      </c>
      <c r="D1326" s="3" t="n">
        <v>40202</v>
      </c>
      <c r="E1326" s="4" t="n">
        <f aca="false">D1326-(J1326*365)</f>
        <v>40177.8823529412</v>
      </c>
      <c r="F1326" s="2" t="n">
        <f aca="false">YEAR(E1326)</f>
        <v>2009</v>
      </c>
      <c r="G1326" s="5" t="n">
        <v>3.41</v>
      </c>
      <c r="H1326" s="0" t="str">
        <f aca="false">IF(G1326&lt;9.5,"Keiki","NonKeiki")</f>
        <v>Keiki</v>
      </c>
      <c r="I1326" s="5" t="n">
        <f aca="false">IF(H1326="Keiki",G1326-3,G1326-9.5)</f>
        <v>0.41</v>
      </c>
      <c r="J1326" s="6" t="n">
        <f aca="false">(I1326/0.017)/365</f>
        <v>0.0660757453666398</v>
      </c>
      <c r="K1326" s="5" t="n">
        <v>2.67</v>
      </c>
      <c r="L1326" s="0" t="s">
        <v>88</v>
      </c>
      <c r="M1326" s="7" t="n">
        <f aca="false">E1326+(4*365)</f>
        <v>41637.8823529412</v>
      </c>
      <c r="N1326" s="0" t="str">
        <f aca="false">IF(M1326&lt;D1326,"Mature","Not Mature")</f>
        <v>Not Mature</v>
      </c>
      <c r="O1326" s="8" t="s">
        <v>71</v>
      </c>
    </row>
    <row r="1327" customFormat="false" ht="13.2" hidden="false" customHeight="false" outlineLevel="0" collapsed="false">
      <c r="A1327" s="1" t="s">
        <v>15</v>
      </c>
      <c r="B1327" s="1" t="s">
        <v>16</v>
      </c>
      <c r="C1327" s="2" t="n">
        <f aca="false">YEAR(D1327)</f>
        <v>2010</v>
      </c>
      <c r="D1327" s="3" t="n">
        <v>40202</v>
      </c>
      <c r="E1327" s="4" t="n">
        <f aca="false">D1327-(J1327*365)</f>
        <v>40182.5882352941</v>
      </c>
      <c r="F1327" s="2" t="n">
        <f aca="false">YEAR(E1327)</f>
        <v>2010</v>
      </c>
      <c r="G1327" s="5" t="n">
        <v>3.33</v>
      </c>
      <c r="H1327" s="0" t="str">
        <f aca="false">IF(G1327&lt;9.5,"Keiki","NonKeiki")</f>
        <v>Keiki</v>
      </c>
      <c r="I1327" s="5" t="n">
        <f aca="false">IF(H1327="Keiki",G1327-3,G1327-9.5)</f>
        <v>0.33</v>
      </c>
      <c r="J1327" s="6" t="n">
        <f aca="false">(I1327/0.017)/365</f>
        <v>0.0531829170024174</v>
      </c>
      <c r="K1327" s="5" t="n">
        <v>2.57</v>
      </c>
      <c r="L1327" s="0" t="s">
        <v>88</v>
      </c>
      <c r="M1327" s="7" t="n">
        <f aca="false">E1327+(4*365)</f>
        <v>41642.5882352941</v>
      </c>
      <c r="N1327" s="0" t="str">
        <f aca="false">IF(M1327&lt;D1327,"Mature","Not Mature")</f>
        <v>Not Mature</v>
      </c>
      <c r="O1327" s="8" t="s">
        <v>71</v>
      </c>
    </row>
    <row r="1328" customFormat="false" ht="13.2" hidden="false" customHeight="false" outlineLevel="0" collapsed="false">
      <c r="A1328" s="1" t="s">
        <v>15</v>
      </c>
      <c r="B1328" s="1" t="s">
        <v>16</v>
      </c>
      <c r="C1328" s="2" t="n">
        <f aca="false">YEAR(D1328)</f>
        <v>2010</v>
      </c>
      <c r="D1328" s="3" t="n">
        <v>40211</v>
      </c>
      <c r="E1328" s="4" t="n">
        <f aca="false">D1328-(J1328*365)</f>
        <v>39933.9411764706</v>
      </c>
      <c r="F1328" s="2" t="n">
        <f aca="false">YEAR(E1328)</f>
        <v>2009</v>
      </c>
      <c r="G1328" s="5" t="n">
        <v>7.71</v>
      </c>
      <c r="H1328" s="0" t="str">
        <f aca="false">IF(G1328&lt;9.5,"Keiki","NonKeiki")</f>
        <v>Keiki</v>
      </c>
      <c r="I1328" s="5" t="n">
        <f aca="false">IF(H1328="Keiki",G1328-3,G1328-9.5)</f>
        <v>4.71</v>
      </c>
      <c r="J1328" s="6" t="n">
        <f aca="false">(I1328/0.017)/365</f>
        <v>0.759065269943594</v>
      </c>
      <c r="K1328" s="5" t="n">
        <v>4.98</v>
      </c>
      <c r="L1328" s="0" t="s">
        <v>32</v>
      </c>
      <c r="M1328" s="7" t="n">
        <f aca="false">E1328+(4*365)</f>
        <v>41393.9411764706</v>
      </c>
      <c r="N1328" s="0" t="str">
        <f aca="false">IF(M1328&lt;D1328,"Mature","Not Mature")</f>
        <v>Not Mature</v>
      </c>
      <c r="O1328" s="8" t="s">
        <v>71</v>
      </c>
    </row>
    <row r="1329" customFormat="false" ht="13.2" hidden="false" customHeight="false" outlineLevel="0" collapsed="false">
      <c r="A1329" s="1" t="s">
        <v>15</v>
      </c>
      <c r="B1329" s="1" t="s">
        <v>16</v>
      </c>
      <c r="C1329" s="2" t="n">
        <f aca="false">YEAR(D1329)</f>
        <v>2010</v>
      </c>
      <c r="D1329" s="3" t="n">
        <v>40211</v>
      </c>
      <c r="E1329" s="4" t="n">
        <f aca="false">D1329-(J1329*365)</f>
        <v>40032.1764705882</v>
      </c>
      <c r="F1329" s="2" t="n">
        <f aca="false">YEAR(E1329)</f>
        <v>2009</v>
      </c>
      <c r="G1329" s="5" t="n">
        <v>6.04</v>
      </c>
      <c r="H1329" s="0" t="str">
        <f aca="false">IF(G1329&lt;9.5,"Keiki","NonKeiki")</f>
        <v>Keiki</v>
      </c>
      <c r="I1329" s="5" t="n">
        <f aca="false">IF(H1329="Keiki",G1329-3,G1329-9.5)</f>
        <v>3.04</v>
      </c>
      <c r="J1329" s="6" t="n">
        <f aca="false">(I1329/0.017)/365</f>
        <v>0.489927477840451</v>
      </c>
      <c r="K1329" s="5" t="n">
        <v>4.08</v>
      </c>
      <c r="L1329" s="0" t="s">
        <v>32</v>
      </c>
      <c r="M1329" s="7" t="n">
        <f aca="false">E1329+(4*365)</f>
        <v>41492.1764705882</v>
      </c>
      <c r="N1329" s="0" t="str">
        <f aca="false">IF(M1329&lt;D1329,"Mature","Not Mature")</f>
        <v>Not Mature</v>
      </c>
      <c r="O1329" s="8" t="s">
        <v>71</v>
      </c>
    </row>
    <row r="1330" customFormat="false" ht="13.2" hidden="false" customHeight="false" outlineLevel="0" collapsed="false">
      <c r="A1330" s="1" t="s">
        <v>15</v>
      </c>
      <c r="B1330" s="1" t="s">
        <v>16</v>
      </c>
      <c r="C1330" s="2" t="n">
        <f aca="false">YEAR(D1330)</f>
        <v>2010</v>
      </c>
      <c r="D1330" s="3" t="n">
        <v>40211</v>
      </c>
      <c r="E1330" s="4" t="n">
        <f aca="false">D1330-(J1330*365)</f>
        <v>40092.7647058824</v>
      </c>
      <c r="F1330" s="2" t="n">
        <f aca="false">YEAR(E1330)</f>
        <v>2009</v>
      </c>
      <c r="G1330" s="5" t="n">
        <v>5.01</v>
      </c>
      <c r="H1330" s="0" t="str">
        <f aca="false">IF(G1330&lt;9.5,"Keiki","NonKeiki")</f>
        <v>Keiki</v>
      </c>
      <c r="I1330" s="5" t="n">
        <f aca="false">IF(H1330="Keiki",G1330-3,G1330-9.5)</f>
        <v>2.01</v>
      </c>
      <c r="J1330" s="6" t="n">
        <f aca="false">(I1330/0.017)/365</f>
        <v>0.323932312651088</v>
      </c>
      <c r="K1330" s="5" t="n">
        <v>3.69</v>
      </c>
      <c r="L1330" s="0" t="s">
        <v>34</v>
      </c>
      <c r="M1330" s="7" t="n">
        <f aca="false">E1330+(4*365)</f>
        <v>41552.7647058824</v>
      </c>
      <c r="N1330" s="0" t="str">
        <f aca="false">IF(M1330&lt;D1330,"Mature","Not Mature")</f>
        <v>Not Mature</v>
      </c>
      <c r="O1330" s="8" t="s">
        <v>71</v>
      </c>
    </row>
    <row r="1331" customFormat="false" ht="13.2" hidden="false" customHeight="false" outlineLevel="0" collapsed="false">
      <c r="A1331" s="1" t="s">
        <v>15</v>
      </c>
      <c r="B1331" s="1" t="s">
        <v>16</v>
      </c>
      <c r="C1331" s="2" t="n">
        <f aca="false">YEAR(D1331)</f>
        <v>2010</v>
      </c>
      <c r="D1331" s="3" t="n">
        <v>40211</v>
      </c>
      <c r="E1331" s="4" t="n">
        <f aca="false">D1331-(J1331*365)</f>
        <v>40175.1176470588</v>
      </c>
      <c r="F1331" s="2" t="n">
        <f aca="false">YEAR(E1331)</f>
        <v>2009</v>
      </c>
      <c r="G1331" s="5" t="n">
        <v>3.61</v>
      </c>
      <c r="H1331" s="0" t="str">
        <f aca="false">IF(G1331&lt;9.5,"Keiki","NonKeiki")</f>
        <v>Keiki</v>
      </c>
      <c r="I1331" s="5" t="n">
        <f aca="false">IF(H1331="Keiki",G1331-3,G1331-9.5)</f>
        <v>0.61</v>
      </c>
      <c r="J1331" s="6" t="n">
        <f aca="false">(I1331/0.017)/365</f>
        <v>0.0983078162771958</v>
      </c>
      <c r="K1331" s="5" t="n">
        <v>2.71</v>
      </c>
      <c r="L1331" s="0" t="s">
        <v>35</v>
      </c>
      <c r="M1331" s="7" t="n">
        <f aca="false">E1331+(4*365)</f>
        <v>41635.1176470588</v>
      </c>
      <c r="N1331" s="0" t="str">
        <f aca="false">IF(M1331&lt;D1331,"Mature","Not Mature")</f>
        <v>Not Mature</v>
      </c>
      <c r="O1331" s="8" t="s">
        <v>71</v>
      </c>
    </row>
    <row r="1332" customFormat="false" ht="13.2" hidden="false" customHeight="false" outlineLevel="0" collapsed="false">
      <c r="A1332" s="1" t="s">
        <v>15</v>
      </c>
      <c r="B1332" s="1" t="s">
        <v>16</v>
      </c>
      <c r="C1332" s="2" t="n">
        <f aca="false">YEAR(D1332)</f>
        <v>2010</v>
      </c>
      <c r="D1332" s="3" t="n">
        <v>40211</v>
      </c>
      <c r="E1332" s="4" t="n">
        <f aca="false">D1332-(J1332*365)</f>
        <v>40186.2941176471</v>
      </c>
      <c r="F1332" s="2" t="n">
        <f aca="false">YEAR(E1332)</f>
        <v>2010</v>
      </c>
      <c r="G1332" s="5" t="n">
        <v>3.42</v>
      </c>
      <c r="H1332" s="0" t="str">
        <f aca="false">IF(G1332&lt;9.5,"Keiki","NonKeiki")</f>
        <v>Keiki</v>
      </c>
      <c r="I1332" s="5" t="n">
        <f aca="false">IF(H1332="Keiki",G1332-3,G1332-9.5)</f>
        <v>0.42</v>
      </c>
      <c r="J1332" s="6" t="n">
        <f aca="false">(I1332/0.017)/365</f>
        <v>0.0676873489121676</v>
      </c>
      <c r="K1332" s="5" t="n">
        <v>2.8</v>
      </c>
      <c r="L1332" s="0" t="s">
        <v>32</v>
      </c>
      <c r="M1332" s="7" t="n">
        <f aca="false">E1332+(4*365)</f>
        <v>41646.2941176471</v>
      </c>
      <c r="N1332" s="0" t="str">
        <f aca="false">IF(M1332&lt;D1332,"Mature","Not Mature")</f>
        <v>Not Mature</v>
      </c>
      <c r="O1332" s="8" t="s">
        <v>71</v>
      </c>
    </row>
    <row r="1333" customFormat="false" ht="13.2" hidden="false" customHeight="false" outlineLevel="0" collapsed="false">
      <c r="A1333" s="1" t="s">
        <v>15</v>
      </c>
      <c r="B1333" s="1" t="s">
        <v>16</v>
      </c>
      <c r="C1333" s="2" t="n">
        <f aca="false">YEAR(D1333)</f>
        <v>2010</v>
      </c>
      <c r="D1333" s="3" t="n">
        <v>40211</v>
      </c>
      <c r="E1333" s="4" t="n">
        <f aca="false">D1333-(J1333*365)</f>
        <v>40198.6470588235</v>
      </c>
      <c r="F1333" s="2" t="n">
        <f aca="false">YEAR(E1333)</f>
        <v>2010</v>
      </c>
      <c r="G1333" s="5" t="n">
        <v>3.21</v>
      </c>
      <c r="H1333" s="0" t="str">
        <f aca="false">IF(G1333&lt;9.5,"Keiki","NonKeiki")</f>
        <v>Keiki</v>
      </c>
      <c r="I1333" s="5" t="n">
        <f aca="false">IF(H1333="Keiki",G1333-3,G1333-9.5)</f>
        <v>0.21</v>
      </c>
      <c r="J1333" s="6" t="n">
        <f aca="false">(I1333/0.017)/365</f>
        <v>0.0338436744560838</v>
      </c>
      <c r="K1333" s="5" t="n">
        <v>2.42</v>
      </c>
      <c r="L1333" s="0" t="s">
        <v>32</v>
      </c>
      <c r="M1333" s="7" t="n">
        <f aca="false">E1333+(4*365)</f>
        <v>41658.6470588235</v>
      </c>
      <c r="N1333" s="0" t="str">
        <f aca="false">IF(M1333&lt;D1333,"Mature","Not Mature")</f>
        <v>Not Mature</v>
      </c>
      <c r="O1333" s="8" t="s">
        <v>71</v>
      </c>
    </row>
    <row r="1334" customFormat="false" ht="13.2" hidden="false" customHeight="false" outlineLevel="0" collapsed="false">
      <c r="A1334" s="1" t="s">
        <v>15</v>
      </c>
      <c r="B1334" s="1" t="s">
        <v>16</v>
      </c>
      <c r="C1334" s="2" t="n">
        <f aca="false">YEAR(D1334)</f>
        <v>2010</v>
      </c>
      <c r="D1334" s="3" t="n">
        <v>40211</v>
      </c>
      <c r="E1334" s="4" t="n">
        <f aca="false">D1334-(J1334*365)</f>
        <v>40211</v>
      </c>
      <c r="F1334" s="2" t="n">
        <f aca="false">YEAR(E1334)</f>
        <v>2010</v>
      </c>
      <c r="G1334" s="5" t="n">
        <v>2.99</v>
      </c>
      <c r="H1334" s="0" t="str">
        <f aca="false">IF(G1334&lt;9.5,"Keiki","NonKeiki")</f>
        <v>Keiki</v>
      </c>
      <c r="J1334" s="6" t="n">
        <v>0</v>
      </c>
      <c r="K1334" s="5" t="n">
        <v>2.45</v>
      </c>
      <c r="L1334" s="0" t="s">
        <v>32</v>
      </c>
      <c r="M1334" s="7" t="n">
        <f aca="false">E1334+(4*365)</f>
        <v>41671</v>
      </c>
      <c r="N1334" s="0" t="str">
        <f aca="false">IF(M1334&lt;D1334,"Mature","Not Mature")</f>
        <v>Not Mature</v>
      </c>
      <c r="O1334" s="8" t="s">
        <v>71</v>
      </c>
    </row>
    <row r="1335" customFormat="false" ht="13.2" hidden="false" customHeight="false" outlineLevel="0" collapsed="false">
      <c r="A1335" s="1" t="s">
        <v>15</v>
      </c>
      <c r="B1335" s="1" t="s">
        <v>16</v>
      </c>
      <c r="C1335" s="2" t="n">
        <f aca="false">YEAR(D1335)</f>
        <v>2010</v>
      </c>
      <c r="D1335" s="3" t="n">
        <v>40211</v>
      </c>
      <c r="E1335" s="4" t="n">
        <f aca="false">D1335-(J1335*365)</f>
        <v>40211</v>
      </c>
      <c r="F1335" s="2" t="n">
        <f aca="false">YEAR(E1335)</f>
        <v>2010</v>
      </c>
      <c r="G1335" s="5" t="n">
        <v>2.6</v>
      </c>
      <c r="H1335" s="0" t="str">
        <f aca="false">IF(G1335&lt;9.5,"Keiki","NonKeiki")</f>
        <v>Keiki</v>
      </c>
      <c r="J1335" s="6" t="n">
        <v>0</v>
      </c>
      <c r="K1335" s="5" t="n">
        <v>2.11</v>
      </c>
      <c r="L1335" s="0" t="s">
        <v>32</v>
      </c>
      <c r="M1335" s="7" t="n">
        <f aca="false">E1335+(4*365)</f>
        <v>41671</v>
      </c>
      <c r="N1335" s="0" t="str">
        <f aca="false">IF(M1335&lt;D1335,"Mature","Not Mature")</f>
        <v>Not Mature</v>
      </c>
      <c r="O1335" s="8" t="s">
        <v>71</v>
      </c>
    </row>
    <row r="1336" customFormat="false" ht="13.2" hidden="false" customHeight="false" outlineLevel="0" collapsed="false">
      <c r="A1336" s="1" t="s">
        <v>15</v>
      </c>
      <c r="B1336" s="1" t="s">
        <v>16</v>
      </c>
      <c r="C1336" s="2" t="n">
        <f aca="false">YEAR(D1336)</f>
        <v>2010</v>
      </c>
      <c r="D1336" s="3" t="n">
        <v>40211</v>
      </c>
      <c r="E1336" s="4" t="n">
        <f aca="false">D1336-(J1336*365)</f>
        <v>40211</v>
      </c>
      <c r="F1336" s="2" t="n">
        <f aca="false">YEAR(E1336)</f>
        <v>2010</v>
      </c>
      <c r="G1336" s="5" t="n">
        <v>1.98</v>
      </c>
      <c r="H1336" s="0" t="str">
        <f aca="false">IF(G1336&lt;9.5,"Keiki","NonKeiki")</f>
        <v>Keiki</v>
      </c>
      <c r="J1336" s="6" t="n">
        <v>0</v>
      </c>
      <c r="K1336" s="5" t="n">
        <v>1.49</v>
      </c>
      <c r="L1336" s="0" t="s">
        <v>35</v>
      </c>
      <c r="M1336" s="7" t="n">
        <f aca="false">E1336+(4*365)</f>
        <v>41671</v>
      </c>
      <c r="N1336" s="0" t="str">
        <f aca="false">IF(M1336&lt;D1336,"Mature","Not Mature")</f>
        <v>Not Mature</v>
      </c>
      <c r="O1336" s="8" t="s">
        <v>71</v>
      </c>
    </row>
    <row r="1337" customFormat="false" ht="13.2" hidden="false" customHeight="false" outlineLevel="0" collapsed="false">
      <c r="A1337" s="1" t="s">
        <v>15</v>
      </c>
      <c r="B1337" s="1" t="s">
        <v>16</v>
      </c>
      <c r="C1337" s="2" t="n">
        <f aca="false">YEAR(D1337)</f>
        <v>2010</v>
      </c>
      <c r="D1337" s="3" t="n">
        <v>40211</v>
      </c>
      <c r="E1337" s="4" t="n">
        <f aca="false">D1337-(J1337*365)</f>
        <v>40211</v>
      </c>
      <c r="F1337" s="2" t="n">
        <f aca="false">YEAR(E1337)</f>
        <v>2010</v>
      </c>
      <c r="G1337" s="5" t="n">
        <v>1.63</v>
      </c>
      <c r="H1337" s="0" t="str">
        <f aca="false">IF(G1337&lt;9.5,"Keiki","NonKeiki")</f>
        <v>Keiki</v>
      </c>
      <c r="J1337" s="6" t="n">
        <v>0</v>
      </c>
      <c r="K1337" s="5" t="n">
        <v>1.29</v>
      </c>
      <c r="L1337" s="0" t="s">
        <v>35</v>
      </c>
      <c r="M1337" s="7" t="n">
        <f aca="false">E1337+(4*365)</f>
        <v>41671</v>
      </c>
      <c r="N1337" s="0" t="str">
        <f aca="false">IF(M1337&lt;D1337,"Mature","Not Mature")</f>
        <v>Not Mature</v>
      </c>
      <c r="O1337" s="8" t="s">
        <v>71</v>
      </c>
    </row>
    <row r="1338" customFormat="false" ht="13.2" hidden="false" customHeight="false" outlineLevel="0" collapsed="false">
      <c r="A1338" s="1" t="s">
        <v>15</v>
      </c>
      <c r="B1338" s="1" t="s">
        <v>16</v>
      </c>
      <c r="C1338" s="2" t="n">
        <f aca="false">YEAR(D1338)</f>
        <v>2010</v>
      </c>
      <c r="D1338" s="3" t="n">
        <v>40214</v>
      </c>
      <c r="E1338" s="4" t="n">
        <f aca="false">D1338-(J1338*365)</f>
        <v>39304.74</v>
      </c>
      <c r="F1338" s="2" t="n">
        <f aca="false">YEAR(E1338)</f>
        <v>2007</v>
      </c>
      <c r="G1338" s="5" t="n">
        <v>12.32</v>
      </c>
      <c r="H1338" s="0" t="str">
        <f aca="false">IF(G1338&lt;9.5,"Keiki","NonKeiki")</f>
        <v>NonKeiki</v>
      </c>
      <c r="I1338" s="5" t="n">
        <f aca="false">IF(H1338="Keiki",G1338-3,G1338-9.5)</f>
        <v>2.82</v>
      </c>
      <c r="J1338" s="6" t="n">
        <f aca="false">((I1338*193)/365)+1</f>
        <v>2.49112328767123</v>
      </c>
      <c r="K1338" s="5" t="n">
        <v>7.47</v>
      </c>
      <c r="L1338" s="0" t="s">
        <v>45</v>
      </c>
      <c r="M1338" s="7" t="n">
        <f aca="false">E1338+(4*365)</f>
        <v>40764.74</v>
      </c>
      <c r="N1338" s="0" t="str">
        <f aca="false">IF(M1338&lt;D1338,"Mature","Not Mature")</f>
        <v>Not Mature</v>
      </c>
      <c r="O1338" s="8" t="s">
        <v>26</v>
      </c>
    </row>
    <row r="1339" customFormat="false" ht="13.2" hidden="false" customHeight="false" outlineLevel="0" collapsed="false">
      <c r="A1339" s="1" t="s">
        <v>15</v>
      </c>
      <c r="B1339" s="1" t="s">
        <v>16</v>
      </c>
      <c r="C1339" s="2" t="n">
        <f aca="false">YEAR(D1339)</f>
        <v>2010</v>
      </c>
      <c r="D1339" s="3" t="n">
        <v>40214</v>
      </c>
      <c r="E1339" s="4" t="n">
        <f aca="false">D1339-(J1339*365)</f>
        <v>39381.94</v>
      </c>
      <c r="F1339" s="2" t="n">
        <f aca="false">YEAR(E1339)</f>
        <v>2007</v>
      </c>
      <c r="G1339" s="5" t="n">
        <v>11.92</v>
      </c>
      <c r="H1339" s="0" t="str">
        <f aca="false">IF(G1339&lt;9.5,"Keiki","NonKeiki")</f>
        <v>NonKeiki</v>
      </c>
      <c r="I1339" s="5" t="n">
        <f aca="false">IF(H1339="Keiki",G1339-3,G1339-9.5)</f>
        <v>2.42</v>
      </c>
      <c r="J1339" s="6" t="n">
        <f aca="false">((I1339*193)/365)+1</f>
        <v>2.27961643835616</v>
      </c>
      <c r="K1339" s="5" t="n">
        <v>7.16</v>
      </c>
      <c r="L1339" s="0" t="s">
        <v>45</v>
      </c>
      <c r="M1339" s="7" t="n">
        <f aca="false">E1339+(4*365)</f>
        <v>40841.94</v>
      </c>
      <c r="N1339" s="0" t="str">
        <f aca="false">IF(M1339&lt;D1339,"Mature","Not Mature")</f>
        <v>Not Mature</v>
      </c>
      <c r="O1339" s="8" t="s">
        <v>26</v>
      </c>
    </row>
    <row r="1340" customFormat="false" ht="13.2" hidden="false" customHeight="false" outlineLevel="0" collapsed="false">
      <c r="A1340" s="1" t="s">
        <v>15</v>
      </c>
      <c r="B1340" s="1" t="s">
        <v>16</v>
      </c>
      <c r="C1340" s="2" t="n">
        <f aca="false">YEAR(D1340)</f>
        <v>2010</v>
      </c>
      <c r="D1340" s="3" t="n">
        <v>40214</v>
      </c>
      <c r="E1340" s="4" t="n">
        <f aca="false">D1340-(J1340*365)</f>
        <v>40153.4117647059</v>
      </c>
      <c r="F1340" s="2" t="n">
        <f aca="false">YEAR(E1340)</f>
        <v>2009</v>
      </c>
      <c r="G1340" s="5" t="n">
        <v>4.03</v>
      </c>
      <c r="H1340" s="0" t="str">
        <f aca="false">IF(G1340&lt;9.5,"Keiki","NonKeiki")</f>
        <v>Keiki</v>
      </c>
      <c r="I1340" s="5" t="n">
        <f aca="false">IF(H1340="Keiki",G1340-3,G1340-9.5)</f>
        <v>1.03</v>
      </c>
      <c r="J1340" s="6" t="n">
        <f aca="false">(I1340/0.017)/365</f>
        <v>0.165995165189363</v>
      </c>
      <c r="K1340" s="5" t="n">
        <v>3.35</v>
      </c>
      <c r="L1340" s="0" t="s">
        <v>36</v>
      </c>
      <c r="M1340" s="7" t="n">
        <f aca="false">E1340+(4*365)</f>
        <v>41613.4117647059</v>
      </c>
      <c r="N1340" s="0" t="str">
        <f aca="false">IF(M1340&lt;D1340,"Mature","Not Mature")</f>
        <v>Not Mature</v>
      </c>
      <c r="O1340" s="8" t="s">
        <v>71</v>
      </c>
    </row>
    <row r="1341" customFormat="false" ht="13.2" hidden="false" customHeight="false" outlineLevel="0" collapsed="false">
      <c r="A1341" s="1" t="s">
        <v>15</v>
      </c>
      <c r="B1341" s="1" t="s">
        <v>16</v>
      </c>
      <c r="C1341" s="2" t="n">
        <f aca="false">YEAR(D1341)</f>
        <v>2010</v>
      </c>
      <c r="D1341" s="3" t="n">
        <v>40214</v>
      </c>
      <c r="E1341" s="4" t="n">
        <f aca="false">D1341-(J1341*365)</f>
        <v>40155.1764705882</v>
      </c>
      <c r="F1341" s="2" t="n">
        <f aca="false">YEAR(E1341)</f>
        <v>2009</v>
      </c>
      <c r="G1341" s="5" t="n">
        <v>4</v>
      </c>
      <c r="H1341" s="0" t="str">
        <f aca="false">IF(G1341&lt;9.5,"Keiki","NonKeiki")</f>
        <v>Keiki</v>
      </c>
      <c r="I1341" s="5" t="n">
        <f aca="false">IF(H1341="Keiki",G1341-3,G1341-9.5)</f>
        <v>1</v>
      </c>
      <c r="J1341" s="6" t="n">
        <f aca="false">(I1341/0.017)/365</f>
        <v>0.16116035455278</v>
      </c>
      <c r="K1341" s="5" t="n">
        <v>3.05</v>
      </c>
      <c r="L1341" s="0" t="s">
        <v>36</v>
      </c>
      <c r="M1341" s="7" t="n">
        <f aca="false">E1341+(4*365)</f>
        <v>41615.1764705882</v>
      </c>
      <c r="N1341" s="0" t="str">
        <f aca="false">IF(M1341&lt;D1341,"Mature","Not Mature")</f>
        <v>Not Mature</v>
      </c>
      <c r="O1341" s="8" t="s">
        <v>71</v>
      </c>
    </row>
    <row r="1342" customFormat="false" ht="13.2" hidden="false" customHeight="false" outlineLevel="0" collapsed="false">
      <c r="A1342" s="1" t="s">
        <v>15</v>
      </c>
      <c r="B1342" s="1" t="s">
        <v>16</v>
      </c>
      <c r="C1342" s="2" t="n">
        <f aca="false">YEAR(D1342)</f>
        <v>2010</v>
      </c>
      <c r="D1342" s="3" t="n">
        <v>40214</v>
      </c>
      <c r="E1342" s="4" t="n">
        <f aca="false">D1342-(J1342*365)</f>
        <v>40167.5294117647</v>
      </c>
      <c r="F1342" s="2" t="n">
        <f aca="false">YEAR(E1342)</f>
        <v>2009</v>
      </c>
      <c r="G1342" s="5" t="n">
        <v>3.79</v>
      </c>
      <c r="H1342" s="0" t="str">
        <f aca="false">IF(G1342&lt;9.5,"Keiki","NonKeiki")</f>
        <v>Keiki</v>
      </c>
      <c r="I1342" s="5" t="n">
        <f aca="false">IF(H1342="Keiki",G1342-3,G1342-9.5)</f>
        <v>0.79</v>
      </c>
      <c r="J1342" s="6" t="n">
        <f aca="false">(I1342/0.017)/365</f>
        <v>0.127316680096696</v>
      </c>
      <c r="K1342" s="5" t="n">
        <v>2.85</v>
      </c>
      <c r="L1342" s="0" t="s">
        <v>36</v>
      </c>
      <c r="M1342" s="7" t="n">
        <f aca="false">E1342+(4*365)</f>
        <v>41627.5294117647</v>
      </c>
      <c r="N1342" s="0" t="str">
        <f aca="false">IF(M1342&lt;D1342,"Mature","Not Mature")</f>
        <v>Not Mature</v>
      </c>
      <c r="O1342" s="8" t="s">
        <v>71</v>
      </c>
    </row>
    <row r="1343" customFormat="false" ht="13.2" hidden="false" customHeight="false" outlineLevel="0" collapsed="false">
      <c r="A1343" s="1" t="s">
        <v>15</v>
      </c>
      <c r="B1343" s="1" t="s">
        <v>16</v>
      </c>
      <c r="C1343" s="2" t="n">
        <f aca="false">YEAR(D1343)</f>
        <v>2010</v>
      </c>
      <c r="D1343" s="3" t="n">
        <v>40214</v>
      </c>
      <c r="E1343" s="4" t="n">
        <f aca="false">D1343-(J1343*365)</f>
        <v>40192.8235294118</v>
      </c>
      <c r="F1343" s="2" t="n">
        <f aca="false">YEAR(E1343)</f>
        <v>2010</v>
      </c>
      <c r="G1343" s="5" t="n">
        <v>3.36</v>
      </c>
      <c r="H1343" s="0" t="str">
        <f aca="false">IF(G1343&lt;9.5,"Keiki","NonKeiki")</f>
        <v>Keiki</v>
      </c>
      <c r="I1343" s="5" t="n">
        <f aca="false">IF(H1343="Keiki",G1343-3,G1343-9.5)</f>
        <v>0.36</v>
      </c>
      <c r="J1343" s="6" t="n">
        <f aca="false">(I1343/0.017)/365</f>
        <v>0.0580177276390008</v>
      </c>
      <c r="K1343" s="5" t="n">
        <v>2.36</v>
      </c>
      <c r="L1343" s="0" t="s">
        <v>36</v>
      </c>
      <c r="M1343" s="7" t="n">
        <f aca="false">E1343+(4*365)</f>
        <v>41652.8235294118</v>
      </c>
      <c r="N1343" s="0" t="str">
        <f aca="false">IF(M1343&lt;D1343,"Mature","Not Mature")</f>
        <v>Not Mature</v>
      </c>
      <c r="O1343" s="8" t="s">
        <v>71</v>
      </c>
    </row>
    <row r="1344" customFormat="false" ht="13.2" hidden="false" customHeight="false" outlineLevel="0" collapsed="false">
      <c r="A1344" s="1" t="s">
        <v>15</v>
      </c>
      <c r="B1344" s="1" t="s">
        <v>16</v>
      </c>
      <c r="C1344" s="2" t="n">
        <f aca="false">YEAR(D1344)</f>
        <v>2010</v>
      </c>
      <c r="D1344" s="3" t="n">
        <v>40214</v>
      </c>
      <c r="E1344" s="4" t="n">
        <f aca="false">D1344-(J1344*365)</f>
        <v>40199.8823529412</v>
      </c>
      <c r="F1344" s="2" t="n">
        <f aca="false">YEAR(E1344)</f>
        <v>2010</v>
      </c>
      <c r="G1344" s="5" t="n">
        <v>3.24</v>
      </c>
      <c r="H1344" s="0" t="str">
        <f aca="false">IF(G1344&lt;9.5,"Keiki","NonKeiki")</f>
        <v>Keiki</v>
      </c>
      <c r="I1344" s="5" t="n">
        <f aca="false">IF(H1344="Keiki",G1344-3,G1344-9.5)</f>
        <v>0.24</v>
      </c>
      <c r="J1344" s="6" t="n">
        <f aca="false">(I1344/0.017)/365</f>
        <v>0.0386784850926672</v>
      </c>
      <c r="K1344" s="5" t="n">
        <v>2.32</v>
      </c>
      <c r="L1344" s="0" t="s">
        <v>36</v>
      </c>
      <c r="M1344" s="7" t="n">
        <f aca="false">E1344+(4*365)</f>
        <v>41659.8823529412</v>
      </c>
      <c r="N1344" s="0" t="str">
        <f aca="false">IF(M1344&lt;D1344,"Mature","Not Mature")</f>
        <v>Not Mature</v>
      </c>
      <c r="O1344" s="8" t="s">
        <v>71</v>
      </c>
    </row>
    <row r="1345" customFormat="false" ht="13.2" hidden="false" customHeight="false" outlineLevel="0" collapsed="false">
      <c r="A1345" s="1" t="s">
        <v>15</v>
      </c>
      <c r="B1345" s="1" t="s">
        <v>16</v>
      </c>
      <c r="C1345" s="2" t="n">
        <f aca="false">YEAR(D1345)</f>
        <v>2010</v>
      </c>
      <c r="D1345" s="3" t="n">
        <v>40214</v>
      </c>
      <c r="E1345" s="4" t="n">
        <f aca="false">D1345-(J1345*365)</f>
        <v>40214</v>
      </c>
      <c r="F1345" s="2" t="n">
        <f aca="false">YEAR(E1345)</f>
        <v>2010</v>
      </c>
      <c r="G1345" s="5" t="n">
        <v>2.89</v>
      </c>
      <c r="H1345" s="0" t="str">
        <f aca="false">IF(G1345&lt;9.5,"Keiki","NonKeiki")</f>
        <v>Keiki</v>
      </c>
      <c r="J1345" s="6" t="n">
        <v>0</v>
      </c>
      <c r="K1345" s="5" t="n">
        <v>2.06</v>
      </c>
      <c r="L1345" s="0" t="s">
        <v>36</v>
      </c>
      <c r="M1345" s="7" t="n">
        <f aca="false">E1345+(4*365)</f>
        <v>41674</v>
      </c>
      <c r="N1345" s="0" t="str">
        <f aca="false">IF(M1345&lt;D1345,"Mature","Not Mature")</f>
        <v>Not Mature</v>
      </c>
      <c r="O1345" s="8" t="s">
        <v>71</v>
      </c>
    </row>
    <row r="1346" customFormat="false" ht="13.2" hidden="false" customHeight="false" outlineLevel="0" collapsed="false">
      <c r="A1346" s="1" t="s">
        <v>15</v>
      </c>
      <c r="B1346" s="1" t="s">
        <v>16</v>
      </c>
      <c r="C1346" s="2" t="n">
        <f aca="false">YEAR(D1346)</f>
        <v>2010</v>
      </c>
      <c r="D1346" s="3" t="n">
        <v>40214</v>
      </c>
      <c r="E1346" s="4" t="n">
        <f aca="false">D1346-(J1346*365)</f>
        <v>40214</v>
      </c>
      <c r="F1346" s="2" t="n">
        <f aca="false">YEAR(E1346)</f>
        <v>2010</v>
      </c>
      <c r="G1346" s="5" t="n">
        <v>2.87</v>
      </c>
      <c r="H1346" s="0" t="str">
        <f aca="false">IF(G1346&lt;9.5,"Keiki","NonKeiki")</f>
        <v>Keiki</v>
      </c>
      <c r="J1346" s="6" t="n">
        <v>0</v>
      </c>
      <c r="K1346" s="5" t="n">
        <v>2.33</v>
      </c>
      <c r="L1346" s="0" t="s">
        <v>36</v>
      </c>
      <c r="M1346" s="7" t="n">
        <f aca="false">E1346+(4*365)</f>
        <v>41674</v>
      </c>
      <c r="N1346" s="0" t="str">
        <f aca="false">IF(M1346&lt;D1346,"Mature","Not Mature")</f>
        <v>Not Mature</v>
      </c>
      <c r="O1346" s="8" t="s">
        <v>71</v>
      </c>
    </row>
    <row r="1347" customFormat="false" ht="13.2" hidden="false" customHeight="false" outlineLevel="0" collapsed="false">
      <c r="A1347" s="1" t="s">
        <v>15</v>
      </c>
      <c r="B1347" s="1" t="s">
        <v>16</v>
      </c>
      <c r="C1347" s="2" t="n">
        <f aca="false">YEAR(D1347)</f>
        <v>2010</v>
      </c>
      <c r="D1347" s="3" t="n">
        <v>40214</v>
      </c>
      <c r="E1347" s="4" t="n">
        <f aca="false">D1347-(J1347*365)</f>
        <v>40214</v>
      </c>
      <c r="F1347" s="2" t="n">
        <f aca="false">YEAR(E1347)</f>
        <v>2010</v>
      </c>
      <c r="G1347" s="5" t="n">
        <v>2.51</v>
      </c>
      <c r="H1347" s="0" t="str">
        <f aca="false">IF(G1347&lt;9.5,"Keiki","NonKeiki")</f>
        <v>Keiki</v>
      </c>
      <c r="J1347" s="6" t="n">
        <v>0</v>
      </c>
      <c r="K1347" s="5" t="n">
        <v>2.02</v>
      </c>
      <c r="L1347" s="0" t="s">
        <v>36</v>
      </c>
      <c r="M1347" s="7" t="n">
        <f aca="false">E1347+(4*365)</f>
        <v>41674</v>
      </c>
      <c r="N1347" s="0" t="str">
        <f aca="false">IF(M1347&lt;D1347,"Mature","Not Mature")</f>
        <v>Not Mature</v>
      </c>
      <c r="O1347" s="8" t="s">
        <v>71</v>
      </c>
    </row>
    <row r="1348" customFormat="false" ht="13.2" hidden="false" customHeight="false" outlineLevel="0" collapsed="false">
      <c r="A1348" s="1" t="s">
        <v>15</v>
      </c>
      <c r="B1348" s="1" t="s">
        <v>16</v>
      </c>
      <c r="C1348" s="2" t="n">
        <f aca="false">YEAR(D1348)</f>
        <v>2010</v>
      </c>
      <c r="D1348" s="3" t="n">
        <v>40218</v>
      </c>
      <c r="E1348" s="4" t="n">
        <f aca="false">D1348-(J1348*365)</f>
        <v>40136.2352941177</v>
      </c>
      <c r="F1348" s="2" t="n">
        <f aca="false">YEAR(E1348)</f>
        <v>2009</v>
      </c>
      <c r="G1348" s="5" t="n">
        <v>4.39</v>
      </c>
      <c r="H1348" s="0" t="str">
        <f aca="false">IF(G1348&lt;9.5,"Keiki","NonKeiki")</f>
        <v>Keiki</v>
      </c>
      <c r="I1348" s="5" t="n">
        <f aca="false">IF(H1348="Keiki",G1348-3,G1348-9.5)</f>
        <v>1.39</v>
      </c>
      <c r="J1348" s="6" t="n">
        <f aca="false">(I1348/0.017)/365</f>
        <v>0.224012892828364</v>
      </c>
      <c r="K1348" s="5" t="n">
        <v>3.44</v>
      </c>
      <c r="L1348" s="0" t="s">
        <v>45</v>
      </c>
      <c r="M1348" s="7" t="n">
        <f aca="false">E1348+(4*365)</f>
        <v>41596.2352941177</v>
      </c>
      <c r="N1348" s="0" t="str">
        <f aca="false">IF(M1348&lt;D1348,"Mature","Not Mature")</f>
        <v>Not Mature</v>
      </c>
      <c r="O1348" s="8" t="s">
        <v>71</v>
      </c>
    </row>
    <row r="1349" customFormat="false" ht="13.2" hidden="false" customHeight="false" outlineLevel="0" collapsed="false">
      <c r="A1349" s="1" t="s">
        <v>15</v>
      </c>
      <c r="B1349" s="1" t="s">
        <v>16</v>
      </c>
      <c r="C1349" s="2" t="n">
        <f aca="false">YEAR(D1349)</f>
        <v>2010</v>
      </c>
      <c r="D1349" s="3" t="n">
        <v>40227</v>
      </c>
      <c r="E1349" s="4" t="n">
        <f aca="false">D1349-(J1349*365)</f>
        <v>38835.24</v>
      </c>
      <c r="F1349" s="2" t="n">
        <f aca="false">YEAR(E1349)</f>
        <v>2006</v>
      </c>
      <c r="G1349" s="5" t="n">
        <v>14.82</v>
      </c>
      <c r="H1349" s="0" t="str">
        <f aca="false">IF(G1349&lt;9.5,"Keiki","NonKeiki")</f>
        <v>NonKeiki</v>
      </c>
      <c r="I1349" s="5" t="n">
        <f aca="false">IF(H1349="Keiki",G1349-3,G1349-9.5)</f>
        <v>5.32</v>
      </c>
      <c r="J1349" s="6" t="n">
        <f aca="false">((I1349*193)/365)+1</f>
        <v>3.81304109589041</v>
      </c>
      <c r="K1349" s="5" t="n">
        <v>10.14</v>
      </c>
      <c r="L1349" s="0" t="s">
        <v>39</v>
      </c>
      <c r="M1349" s="7" t="n">
        <f aca="false">E1349+(4*365)</f>
        <v>40295.24</v>
      </c>
      <c r="N1349" s="0" t="str">
        <f aca="false">IF(M1349&lt;D1349,"Mature","Not Mature")</f>
        <v>Not Mature</v>
      </c>
      <c r="O1349" s="8" t="s">
        <v>26</v>
      </c>
    </row>
    <row r="1350" customFormat="false" ht="13.2" hidden="false" customHeight="false" outlineLevel="0" collapsed="false">
      <c r="A1350" s="1" t="s">
        <v>15</v>
      </c>
      <c r="B1350" s="1" t="s">
        <v>16</v>
      </c>
      <c r="C1350" s="2" t="n">
        <f aca="false">YEAR(D1350)</f>
        <v>2010</v>
      </c>
      <c r="D1350" s="3" t="n">
        <v>40227</v>
      </c>
      <c r="E1350" s="4" t="n">
        <f aca="false">D1350-(J1350*365)</f>
        <v>38848.75</v>
      </c>
      <c r="F1350" s="2" t="n">
        <f aca="false">YEAR(E1350)</f>
        <v>2006</v>
      </c>
      <c r="G1350" s="5" t="n">
        <v>14.75</v>
      </c>
      <c r="H1350" s="0" t="str">
        <f aca="false">IF(G1350&lt;9.5,"Keiki","NonKeiki")</f>
        <v>NonKeiki</v>
      </c>
      <c r="I1350" s="5" t="n">
        <f aca="false">IF(H1350="Keiki",G1350-3,G1350-9.5)</f>
        <v>5.25</v>
      </c>
      <c r="J1350" s="6" t="n">
        <f aca="false">((I1350*193)/365)+1</f>
        <v>3.77602739726027</v>
      </c>
      <c r="K1350" s="5" t="n">
        <v>10.8</v>
      </c>
      <c r="L1350" s="0" t="s">
        <v>39</v>
      </c>
      <c r="M1350" s="7" t="n">
        <f aca="false">E1350+(4*365)</f>
        <v>40308.75</v>
      </c>
      <c r="N1350" s="0" t="str">
        <f aca="false">IF(M1350&lt;D1350,"Mature","Not Mature")</f>
        <v>Not Mature</v>
      </c>
      <c r="O1350" s="8" t="s">
        <v>26</v>
      </c>
    </row>
    <row r="1351" customFormat="false" ht="13.2" hidden="false" customHeight="false" outlineLevel="0" collapsed="false">
      <c r="A1351" s="1" t="s">
        <v>15</v>
      </c>
      <c r="B1351" s="1" t="s">
        <v>16</v>
      </c>
      <c r="C1351" s="2" t="n">
        <f aca="false">YEAR(D1351)</f>
        <v>2010</v>
      </c>
      <c r="D1351" s="3" t="n">
        <v>40227</v>
      </c>
      <c r="E1351" s="4" t="n">
        <f aca="false">D1351-(J1351*365)</f>
        <v>38877.7</v>
      </c>
      <c r="F1351" s="2" t="n">
        <f aca="false">YEAR(E1351)</f>
        <v>2006</v>
      </c>
      <c r="G1351" s="5" t="n">
        <v>14.6</v>
      </c>
      <c r="H1351" s="0" t="str">
        <f aca="false">IF(G1351&lt;9.5,"Keiki","NonKeiki")</f>
        <v>NonKeiki</v>
      </c>
      <c r="I1351" s="5" t="n">
        <f aca="false">IF(H1351="Keiki",G1351-3,G1351-9.5)</f>
        <v>5.1</v>
      </c>
      <c r="J1351" s="6" t="n">
        <f aca="false">((I1351*193)/365)+1</f>
        <v>3.69671232876712</v>
      </c>
      <c r="K1351" s="5" t="n">
        <v>9.07</v>
      </c>
      <c r="L1351" s="0" t="s">
        <v>30</v>
      </c>
      <c r="M1351" s="7" t="n">
        <f aca="false">E1351+(4*365)</f>
        <v>40337.7</v>
      </c>
      <c r="N1351" s="0" t="str">
        <f aca="false">IF(M1351&lt;D1351,"Mature","Not Mature")</f>
        <v>Not Mature</v>
      </c>
      <c r="O1351" s="8" t="s">
        <v>26</v>
      </c>
    </row>
    <row r="1352" customFormat="false" ht="13.2" hidden="false" customHeight="false" outlineLevel="0" collapsed="false">
      <c r="A1352" s="1" t="s">
        <v>15</v>
      </c>
      <c r="B1352" s="1" t="s">
        <v>16</v>
      </c>
      <c r="C1352" s="2" t="n">
        <f aca="false">YEAR(D1352)</f>
        <v>2010</v>
      </c>
      <c r="D1352" s="3" t="n">
        <v>40227</v>
      </c>
      <c r="E1352" s="4" t="n">
        <f aca="false">D1352-(J1352*365)</f>
        <v>38945.25</v>
      </c>
      <c r="F1352" s="2" t="n">
        <f aca="false">YEAR(E1352)</f>
        <v>2006</v>
      </c>
      <c r="G1352" s="5" t="n">
        <v>14.25</v>
      </c>
      <c r="H1352" s="0" t="str">
        <f aca="false">IF(G1352&lt;9.5,"Keiki","NonKeiki")</f>
        <v>NonKeiki</v>
      </c>
      <c r="I1352" s="5" t="n">
        <f aca="false">IF(H1352="Keiki",G1352-3,G1352-9.5)</f>
        <v>4.75</v>
      </c>
      <c r="J1352" s="6" t="n">
        <f aca="false">((I1352*193)/365)+1</f>
        <v>3.51164383561644</v>
      </c>
      <c r="K1352" s="5" t="n">
        <v>10.01</v>
      </c>
      <c r="L1352" s="0" t="s">
        <v>39</v>
      </c>
      <c r="M1352" s="7" t="n">
        <f aca="false">E1352+(4*365)</f>
        <v>40405.25</v>
      </c>
      <c r="N1352" s="0" t="str">
        <f aca="false">IF(M1352&lt;D1352,"Mature","Not Mature")</f>
        <v>Not Mature</v>
      </c>
      <c r="O1352" s="8" t="s">
        <v>26</v>
      </c>
    </row>
    <row r="1353" customFormat="false" ht="13.2" hidden="false" customHeight="false" outlineLevel="0" collapsed="false">
      <c r="A1353" s="1" t="s">
        <v>15</v>
      </c>
      <c r="B1353" s="1" t="s">
        <v>16</v>
      </c>
      <c r="C1353" s="2" t="n">
        <f aca="false">YEAR(D1353)</f>
        <v>2010</v>
      </c>
      <c r="D1353" s="3" t="n">
        <v>40227</v>
      </c>
      <c r="E1353" s="4" t="n">
        <f aca="false">D1353-(J1353*365)</f>
        <v>39072.63</v>
      </c>
      <c r="F1353" s="2" t="n">
        <f aca="false">YEAR(E1353)</f>
        <v>2006</v>
      </c>
      <c r="G1353" s="5" t="n">
        <v>13.59</v>
      </c>
      <c r="H1353" s="0" t="str">
        <f aca="false">IF(G1353&lt;9.5,"Keiki","NonKeiki")</f>
        <v>NonKeiki</v>
      </c>
      <c r="I1353" s="5" t="n">
        <f aca="false">IF(H1353="Keiki",G1353-3,G1353-9.5)</f>
        <v>4.09</v>
      </c>
      <c r="J1353" s="6" t="n">
        <f aca="false">((I1353*193)/365)+1</f>
        <v>3.16265753424658</v>
      </c>
      <c r="K1353" s="5" t="n">
        <v>9.67</v>
      </c>
      <c r="L1353" s="0" t="s">
        <v>39</v>
      </c>
      <c r="M1353" s="7" t="n">
        <f aca="false">E1353+(4*365)</f>
        <v>40532.63</v>
      </c>
      <c r="N1353" s="0" t="str">
        <f aca="false">IF(M1353&lt;D1353,"Mature","Not Mature")</f>
        <v>Not Mature</v>
      </c>
      <c r="O1353" s="8" t="s">
        <v>26</v>
      </c>
    </row>
    <row r="1354" customFormat="false" ht="13.2" hidden="false" customHeight="false" outlineLevel="0" collapsed="false">
      <c r="A1354" s="1" t="s">
        <v>15</v>
      </c>
      <c r="B1354" s="1" t="s">
        <v>16</v>
      </c>
      <c r="C1354" s="2" t="n">
        <f aca="false">YEAR(D1354)</f>
        <v>2010</v>
      </c>
      <c r="D1354" s="3" t="n">
        <v>40227</v>
      </c>
      <c r="E1354" s="4" t="n">
        <f aca="false">D1354-(J1354*365)</f>
        <v>40219.3529411765</v>
      </c>
      <c r="F1354" s="2" t="n">
        <f aca="false">YEAR(E1354)</f>
        <v>2010</v>
      </c>
      <c r="G1354" s="5" t="n">
        <v>3.13</v>
      </c>
      <c r="H1354" s="0" t="str">
        <f aca="false">IF(G1354&lt;9.5,"Keiki","NonKeiki")</f>
        <v>Keiki</v>
      </c>
      <c r="I1354" s="5" t="n">
        <f aca="false">IF(H1354="Keiki",G1354-3,G1354-9.5)</f>
        <v>0.13</v>
      </c>
      <c r="J1354" s="6" t="n">
        <f aca="false">(I1354/0.017)/365</f>
        <v>0.0209508460918614</v>
      </c>
      <c r="K1354" s="5" t="n">
        <v>3.18</v>
      </c>
      <c r="L1354" s="0" t="s">
        <v>36</v>
      </c>
      <c r="M1354" s="7" t="n">
        <f aca="false">E1354+(4*365)</f>
        <v>41679.3529411765</v>
      </c>
      <c r="N1354" s="0" t="str">
        <f aca="false">IF(M1354&lt;D1354,"Mature","Not Mature")</f>
        <v>Not Mature</v>
      </c>
      <c r="O1354" s="8" t="s">
        <v>71</v>
      </c>
    </row>
    <row r="1355" customFormat="false" ht="13.2" hidden="false" customHeight="false" outlineLevel="0" collapsed="false">
      <c r="A1355" s="1" t="s">
        <v>15</v>
      </c>
      <c r="B1355" s="1" t="s">
        <v>16</v>
      </c>
      <c r="C1355" s="2" t="n">
        <f aca="false">YEAR(D1355)</f>
        <v>2010</v>
      </c>
      <c r="D1355" s="3" t="n">
        <v>40228</v>
      </c>
      <c r="E1355" s="4" t="n">
        <f aca="false">D1355-(J1355*365)</f>
        <v>38990.64</v>
      </c>
      <c r="F1355" s="2" t="n">
        <f aca="false">YEAR(E1355)</f>
        <v>2006</v>
      </c>
      <c r="G1355" s="5" t="n">
        <v>14.02</v>
      </c>
      <c r="H1355" s="0" t="str">
        <f aca="false">IF(G1355&lt;9.5,"Keiki","NonKeiki")</f>
        <v>NonKeiki</v>
      </c>
      <c r="I1355" s="5" t="n">
        <f aca="false">IF(H1355="Keiki",G1355-3,G1355-9.5)</f>
        <v>4.52</v>
      </c>
      <c r="J1355" s="6" t="n">
        <f aca="false">((I1355*193)/365)+1</f>
        <v>3.39002739726027</v>
      </c>
      <c r="K1355" s="5" t="n">
        <v>8.58</v>
      </c>
      <c r="L1355" s="0" t="s">
        <v>32</v>
      </c>
      <c r="M1355" s="7" t="n">
        <f aca="false">E1355+(4*365)</f>
        <v>40450.64</v>
      </c>
      <c r="N1355" s="0" t="str">
        <f aca="false">IF(M1355&lt;D1355,"Mature","Not Mature")</f>
        <v>Not Mature</v>
      </c>
      <c r="O1355" s="8" t="s">
        <v>26</v>
      </c>
    </row>
    <row r="1356" customFormat="false" ht="13.2" hidden="false" customHeight="false" outlineLevel="0" collapsed="false">
      <c r="A1356" s="1" t="s">
        <v>15</v>
      </c>
      <c r="B1356" s="1" t="s">
        <v>16</v>
      </c>
      <c r="C1356" s="2" t="n">
        <f aca="false">YEAR(D1356)</f>
        <v>2010</v>
      </c>
      <c r="D1356" s="3" t="n">
        <v>40228</v>
      </c>
      <c r="E1356" s="4" t="n">
        <f aca="false">D1356-(J1356*365)</f>
        <v>39938.5882352941</v>
      </c>
      <c r="F1356" s="2" t="n">
        <f aca="false">YEAR(E1356)</f>
        <v>2009</v>
      </c>
      <c r="G1356" s="5" t="n">
        <v>7.92</v>
      </c>
      <c r="H1356" s="0" t="str">
        <f aca="false">IF(G1356&lt;9.5,"Keiki","NonKeiki")</f>
        <v>Keiki</v>
      </c>
      <c r="I1356" s="5" t="n">
        <f aca="false">IF(H1356="Keiki",G1356-3,G1356-9.5)</f>
        <v>4.92</v>
      </c>
      <c r="J1356" s="6" t="n">
        <f aca="false">(I1356/0.017)/365</f>
        <v>0.792908944399678</v>
      </c>
      <c r="K1356" s="5" t="n">
        <v>5.76</v>
      </c>
      <c r="L1356" s="0" t="s">
        <v>32</v>
      </c>
      <c r="M1356" s="7" t="n">
        <f aca="false">E1356+(4*365)</f>
        <v>41398.5882352941</v>
      </c>
      <c r="N1356" s="0" t="str">
        <f aca="false">IF(M1356&lt;D1356,"Mature","Not Mature")</f>
        <v>Not Mature</v>
      </c>
      <c r="O1356" s="8" t="s">
        <v>71</v>
      </c>
    </row>
    <row r="1357" customFormat="false" ht="13.2" hidden="false" customHeight="false" outlineLevel="0" collapsed="false">
      <c r="A1357" s="1" t="s">
        <v>15</v>
      </c>
      <c r="B1357" s="1" t="s">
        <v>16</v>
      </c>
      <c r="C1357" s="2" t="n">
        <f aca="false">YEAR(D1357)</f>
        <v>2010</v>
      </c>
      <c r="D1357" s="3" t="n">
        <v>40228</v>
      </c>
      <c r="E1357" s="4" t="n">
        <f aca="false">D1357-(J1357*365)</f>
        <v>40079.1764705882</v>
      </c>
      <c r="F1357" s="2" t="n">
        <f aca="false">YEAR(E1357)</f>
        <v>2009</v>
      </c>
      <c r="G1357" s="5" t="n">
        <v>5.53</v>
      </c>
      <c r="H1357" s="0" t="str">
        <f aca="false">IF(G1357&lt;9.5,"Keiki","NonKeiki")</f>
        <v>Keiki</v>
      </c>
      <c r="I1357" s="5" t="n">
        <f aca="false">IF(H1357="Keiki",G1357-3,G1357-9.5)</f>
        <v>2.53</v>
      </c>
      <c r="J1357" s="6" t="n">
        <f aca="false">(I1357/0.017)/365</f>
        <v>0.407735697018533</v>
      </c>
      <c r="K1357" s="5" t="n">
        <v>4.47</v>
      </c>
      <c r="L1357" s="0" t="s">
        <v>32</v>
      </c>
      <c r="M1357" s="7" t="n">
        <f aca="false">E1357+(4*365)</f>
        <v>41539.1764705882</v>
      </c>
      <c r="N1357" s="0" t="str">
        <f aca="false">IF(M1357&lt;D1357,"Mature","Not Mature")</f>
        <v>Not Mature</v>
      </c>
      <c r="O1357" s="8" t="s">
        <v>71</v>
      </c>
    </row>
    <row r="1358" customFormat="false" ht="13.2" hidden="false" customHeight="false" outlineLevel="0" collapsed="false">
      <c r="A1358" s="1" t="s">
        <v>15</v>
      </c>
      <c r="B1358" s="1" t="s">
        <v>16</v>
      </c>
      <c r="C1358" s="2" t="n">
        <f aca="false">YEAR(D1358)</f>
        <v>2010</v>
      </c>
      <c r="D1358" s="3" t="n">
        <v>40228</v>
      </c>
      <c r="E1358" s="4" t="n">
        <f aca="false">D1358-(J1358*365)</f>
        <v>40090.3529411765</v>
      </c>
      <c r="F1358" s="2" t="n">
        <f aca="false">YEAR(E1358)</f>
        <v>2009</v>
      </c>
      <c r="G1358" s="5" t="n">
        <v>5.34</v>
      </c>
      <c r="H1358" s="0" t="str">
        <f aca="false">IF(G1358&lt;9.5,"Keiki","NonKeiki")</f>
        <v>Keiki</v>
      </c>
      <c r="I1358" s="5" t="n">
        <f aca="false">IF(H1358="Keiki",G1358-3,G1358-9.5)</f>
        <v>2.34</v>
      </c>
      <c r="J1358" s="6" t="n">
        <f aca="false">(I1358/0.017)/365</f>
        <v>0.377115229653505</v>
      </c>
      <c r="K1358" s="5" t="n">
        <v>4.64</v>
      </c>
      <c r="L1358" s="0" t="s">
        <v>32</v>
      </c>
      <c r="M1358" s="7" t="n">
        <f aca="false">E1358+(4*365)</f>
        <v>41550.3529411765</v>
      </c>
      <c r="N1358" s="0" t="str">
        <f aca="false">IF(M1358&lt;D1358,"Mature","Not Mature")</f>
        <v>Not Mature</v>
      </c>
      <c r="O1358" s="8" t="s">
        <v>71</v>
      </c>
    </row>
    <row r="1359" customFormat="false" ht="13.2" hidden="false" customHeight="false" outlineLevel="0" collapsed="false">
      <c r="A1359" s="1" t="s">
        <v>15</v>
      </c>
      <c r="B1359" s="1" t="s">
        <v>16</v>
      </c>
      <c r="C1359" s="2" t="n">
        <f aca="false">YEAR(D1359)</f>
        <v>2010</v>
      </c>
      <c r="D1359" s="3" t="n">
        <v>40228</v>
      </c>
      <c r="E1359" s="4" t="n">
        <f aca="false">D1359-(J1359*365)</f>
        <v>40106.8235294118</v>
      </c>
      <c r="F1359" s="2" t="n">
        <f aca="false">YEAR(E1359)</f>
        <v>2009</v>
      </c>
      <c r="G1359" s="5" t="n">
        <v>5.06</v>
      </c>
      <c r="H1359" s="0" t="str">
        <f aca="false">IF(G1359&lt;9.5,"Keiki","NonKeiki")</f>
        <v>Keiki</v>
      </c>
      <c r="I1359" s="5" t="n">
        <f aca="false">IF(H1359="Keiki",G1359-3,G1359-9.5)</f>
        <v>2.06</v>
      </c>
      <c r="J1359" s="6" t="n">
        <f aca="false">(I1359/0.017)/365</f>
        <v>0.331990330378727</v>
      </c>
      <c r="K1359" s="5" t="n">
        <v>3.51</v>
      </c>
      <c r="L1359" s="0" t="s">
        <v>32</v>
      </c>
      <c r="M1359" s="7" t="n">
        <f aca="false">E1359+(4*365)</f>
        <v>41566.8235294118</v>
      </c>
      <c r="N1359" s="0" t="str">
        <f aca="false">IF(M1359&lt;D1359,"Mature","Not Mature")</f>
        <v>Not Mature</v>
      </c>
      <c r="O1359" s="8" t="s">
        <v>71</v>
      </c>
    </row>
    <row r="1360" customFormat="false" ht="13.2" hidden="false" customHeight="false" outlineLevel="0" collapsed="false">
      <c r="A1360" s="1" t="s">
        <v>15</v>
      </c>
      <c r="B1360" s="1" t="s">
        <v>16</v>
      </c>
      <c r="C1360" s="2" t="n">
        <f aca="false">YEAR(D1360)</f>
        <v>2010</v>
      </c>
      <c r="D1360" s="3" t="n">
        <v>40228</v>
      </c>
      <c r="E1360" s="4" t="n">
        <f aca="false">D1360-(J1360*365)</f>
        <v>40153.8823529412</v>
      </c>
      <c r="F1360" s="2" t="n">
        <f aca="false">YEAR(E1360)</f>
        <v>2009</v>
      </c>
      <c r="G1360" s="5" t="n">
        <v>4.26</v>
      </c>
      <c r="H1360" s="0" t="str">
        <f aca="false">IF(G1360&lt;9.5,"Keiki","NonKeiki")</f>
        <v>Keiki</v>
      </c>
      <c r="I1360" s="5" t="n">
        <f aca="false">IF(H1360="Keiki",G1360-3,G1360-9.5)</f>
        <v>1.26</v>
      </c>
      <c r="J1360" s="6" t="n">
        <f aca="false">(I1360/0.017)/365</f>
        <v>0.203062046736503</v>
      </c>
      <c r="K1360" s="5" t="n">
        <v>3.36</v>
      </c>
      <c r="L1360" s="0" t="s">
        <v>32</v>
      </c>
      <c r="M1360" s="7" t="n">
        <f aca="false">E1360+(4*365)</f>
        <v>41613.8823529412</v>
      </c>
      <c r="N1360" s="0" t="str">
        <f aca="false">IF(M1360&lt;D1360,"Mature","Not Mature")</f>
        <v>Not Mature</v>
      </c>
      <c r="O1360" s="8" t="s">
        <v>71</v>
      </c>
    </row>
    <row r="1361" customFormat="false" ht="13.2" hidden="false" customHeight="false" outlineLevel="0" collapsed="false">
      <c r="A1361" s="1" t="s">
        <v>15</v>
      </c>
      <c r="B1361" s="1" t="s">
        <v>16</v>
      </c>
      <c r="C1361" s="2" t="n">
        <f aca="false">YEAR(D1361)</f>
        <v>2010</v>
      </c>
      <c r="D1361" s="3" t="n">
        <v>40228</v>
      </c>
      <c r="E1361" s="4" t="n">
        <f aca="false">D1361-(J1361*365)</f>
        <v>40157.4117647059</v>
      </c>
      <c r="F1361" s="2" t="n">
        <f aca="false">YEAR(E1361)</f>
        <v>2009</v>
      </c>
      <c r="G1361" s="5" t="n">
        <v>4.2</v>
      </c>
      <c r="H1361" s="0" t="str">
        <f aca="false">IF(G1361&lt;9.5,"Keiki","NonKeiki")</f>
        <v>Keiki</v>
      </c>
      <c r="I1361" s="5" t="n">
        <f aca="false">IF(H1361="Keiki",G1361-3,G1361-9.5)</f>
        <v>1.2</v>
      </c>
      <c r="J1361" s="6" t="n">
        <f aca="false">(I1361/0.017)/365</f>
        <v>0.193392425463336</v>
      </c>
      <c r="K1361" s="5" t="n">
        <v>3.15</v>
      </c>
      <c r="L1361" s="0" t="s">
        <v>37</v>
      </c>
      <c r="M1361" s="7" t="n">
        <f aca="false">E1361+(4*365)</f>
        <v>41617.4117647059</v>
      </c>
      <c r="N1361" s="0" t="str">
        <f aca="false">IF(M1361&lt;D1361,"Mature","Not Mature")</f>
        <v>Not Mature</v>
      </c>
      <c r="O1361" s="8" t="s">
        <v>71</v>
      </c>
    </row>
    <row r="1362" customFormat="false" ht="13.2" hidden="false" customHeight="false" outlineLevel="0" collapsed="false">
      <c r="A1362" s="1" t="s">
        <v>15</v>
      </c>
      <c r="B1362" s="1" t="s">
        <v>16</v>
      </c>
      <c r="C1362" s="2" t="n">
        <f aca="false">YEAR(D1362)</f>
        <v>2010</v>
      </c>
      <c r="D1362" s="3" t="n">
        <v>40228</v>
      </c>
      <c r="E1362" s="4" t="n">
        <f aca="false">D1362-(J1362*365)</f>
        <v>40168.5882352941</v>
      </c>
      <c r="F1362" s="2" t="n">
        <f aca="false">YEAR(E1362)</f>
        <v>2009</v>
      </c>
      <c r="G1362" s="5" t="n">
        <v>4.01</v>
      </c>
      <c r="H1362" s="0" t="str">
        <f aca="false">IF(G1362&lt;9.5,"Keiki","NonKeiki")</f>
        <v>Keiki</v>
      </c>
      <c r="I1362" s="5" t="n">
        <f aca="false">IF(H1362="Keiki",G1362-3,G1362-9.5)</f>
        <v>1.01</v>
      </c>
      <c r="J1362" s="6" t="n">
        <f aca="false">(I1362/0.017)/365</f>
        <v>0.162771958098308</v>
      </c>
      <c r="K1362" s="5" t="n">
        <v>3.04</v>
      </c>
      <c r="L1362" s="0" t="s">
        <v>32</v>
      </c>
      <c r="M1362" s="7" t="n">
        <f aca="false">E1362+(4*365)</f>
        <v>41628.5882352941</v>
      </c>
      <c r="N1362" s="0" t="str">
        <f aca="false">IF(M1362&lt;D1362,"Mature","Not Mature")</f>
        <v>Not Mature</v>
      </c>
      <c r="O1362" s="8" t="s">
        <v>71</v>
      </c>
    </row>
    <row r="1363" customFormat="false" ht="13.2" hidden="false" customHeight="false" outlineLevel="0" collapsed="false">
      <c r="A1363" s="1" t="s">
        <v>15</v>
      </c>
      <c r="B1363" s="1" t="s">
        <v>16</v>
      </c>
      <c r="C1363" s="2" t="n">
        <f aca="false">YEAR(D1363)</f>
        <v>2010</v>
      </c>
      <c r="D1363" s="3" t="n">
        <v>40228</v>
      </c>
      <c r="E1363" s="4" t="n">
        <f aca="false">D1363-(J1363*365)</f>
        <v>40171.5294117647</v>
      </c>
      <c r="F1363" s="2" t="n">
        <f aca="false">YEAR(E1363)</f>
        <v>2009</v>
      </c>
      <c r="G1363" s="5" t="n">
        <v>3.96</v>
      </c>
      <c r="H1363" s="0" t="str">
        <f aca="false">IF(G1363&lt;9.5,"Keiki","NonKeiki")</f>
        <v>Keiki</v>
      </c>
      <c r="I1363" s="5" t="n">
        <f aca="false">IF(H1363="Keiki",G1363-3,G1363-9.5)</f>
        <v>0.96</v>
      </c>
      <c r="J1363" s="6" t="n">
        <f aca="false">(I1363/0.017)/365</f>
        <v>0.154713940370669</v>
      </c>
      <c r="K1363" s="5" t="n">
        <v>3.01</v>
      </c>
      <c r="L1363" s="0" t="s">
        <v>29</v>
      </c>
      <c r="M1363" s="7" t="n">
        <f aca="false">E1363+(4*365)</f>
        <v>41631.5294117647</v>
      </c>
      <c r="N1363" s="0" t="str">
        <f aca="false">IF(M1363&lt;D1363,"Mature","Not Mature")</f>
        <v>Not Mature</v>
      </c>
      <c r="O1363" s="8" t="s">
        <v>71</v>
      </c>
    </row>
    <row r="1364" customFormat="false" ht="13.2" hidden="false" customHeight="false" outlineLevel="0" collapsed="false">
      <c r="A1364" s="1" t="s">
        <v>15</v>
      </c>
      <c r="B1364" s="1" t="s">
        <v>16</v>
      </c>
      <c r="C1364" s="2" t="n">
        <f aca="false">YEAR(D1364)</f>
        <v>2010</v>
      </c>
      <c r="D1364" s="3" t="n">
        <v>40228</v>
      </c>
      <c r="E1364" s="4" t="n">
        <f aca="false">D1364-(J1364*365)</f>
        <v>40175.0588235294</v>
      </c>
      <c r="F1364" s="2" t="n">
        <f aca="false">YEAR(E1364)</f>
        <v>2009</v>
      </c>
      <c r="G1364" s="5" t="n">
        <v>3.9</v>
      </c>
      <c r="H1364" s="0" t="str">
        <f aca="false">IF(G1364&lt;9.5,"Keiki","NonKeiki")</f>
        <v>Keiki</v>
      </c>
      <c r="I1364" s="5" t="n">
        <f aca="false">IF(H1364="Keiki",G1364-3,G1364-9.5)</f>
        <v>0.9</v>
      </c>
      <c r="J1364" s="6" t="n">
        <f aca="false">(I1364/0.017)/365</f>
        <v>0.145044319097502</v>
      </c>
      <c r="K1364" s="5" t="n">
        <v>2.54</v>
      </c>
      <c r="L1364" s="0" t="s">
        <v>29</v>
      </c>
      <c r="M1364" s="7" t="n">
        <f aca="false">E1364+(4*365)</f>
        <v>41635.0588235294</v>
      </c>
      <c r="N1364" s="0" t="str">
        <f aca="false">IF(M1364&lt;D1364,"Mature","Not Mature")</f>
        <v>Not Mature</v>
      </c>
      <c r="O1364" s="8" t="s">
        <v>71</v>
      </c>
    </row>
    <row r="1365" customFormat="false" ht="13.2" hidden="false" customHeight="false" outlineLevel="0" collapsed="false">
      <c r="A1365" s="1" t="s">
        <v>15</v>
      </c>
      <c r="B1365" s="1" t="s">
        <v>16</v>
      </c>
      <c r="C1365" s="2" t="n">
        <f aca="false">YEAR(D1365)</f>
        <v>2010</v>
      </c>
      <c r="D1365" s="3" t="n">
        <v>40228</v>
      </c>
      <c r="E1365" s="4" t="n">
        <f aca="false">D1365-(J1365*365)</f>
        <v>40178</v>
      </c>
      <c r="F1365" s="2" t="n">
        <f aca="false">YEAR(E1365)</f>
        <v>2009</v>
      </c>
      <c r="G1365" s="5" t="n">
        <v>3.85</v>
      </c>
      <c r="H1365" s="0" t="str">
        <f aca="false">IF(G1365&lt;9.5,"Keiki","NonKeiki")</f>
        <v>Keiki</v>
      </c>
      <c r="I1365" s="5" t="n">
        <f aca="false">IF(H1365="Keiki",G1365-3,G1365-9.5)</f>
        <v>0.85</v>
      </c>
      <c r="J1365" s="6" t="n">
        <f aca="false">(I1365/0.017)/365</f>
        <v>0.136986301369863</v>
      </c>
      <c r="K1365" s="5" t="n">
        <v>2.73</v>
      </c>
      <c r="L1365" s="0" t="s">
        <v>34</v>
      </c>
      <c r="M1365" s="7" t="n">
        <f aca="false">E1365+(4*365)</f>
        <v>41638</v>
      </c>
      <c r="N1365" s="0" t="str">
        <f aca="false">IF(M1365&lt;D1365,"Mature","Not Mature")</f>
        <v>Not Mature</v>
      </c>
      <c r="O1365" s="8" t="s">
        <v>71</v>
      </c>
    </row>
    <row r="1366" customFormat="false" ht="13.2" hidden="false" customHeight="false" outlineLevel="0" collapsed="false">
      <c r="A1366" s="1" t="s">
        <v>15</v>
      </c>
      <c r="B1366" s="1" t="s">
        <v>16</v>
      </c>
      <c r="C1366" s="2" t="n">
        <f aca="false">YEAR(D1366)</f>
        <v>2010</v>
      </c>
      <c r="D1366" s="3" t="n">
        <v>40228</v>
      </c>
      <c r="E1366" s="4" t="n">
        <f aca="false">D1366-(J1366*365)</f>
        <v>40189.7647058824</v>
      </c>
      <c r="F1366" s="2" t="n">
        <f aca="false">YEAR(E1366)</f>
        <v>2010</v>
      </c>
      <c r="G1366" s="5" t="n">
        <v>3.65</v>
      </c>
      <c r="H1366" s="0" t="str">
        <f aca="false">IF(G1366&lt;9.5,"Keiki","NonKeiki")</f>
        <v>Keiki</v>
      </c>
      <c r="I1366" s="5" t="n">
        <f aca="false">IF(H1366="Keiki",G1366-3,G1366-9.5)</f>
        <v>0.65</v>
      </c>
      <c r="J1366" s="6" t="n">
        <f aca="false">(I1366/0.017)/365</f>
        <v>0.104754230459307</v>
      </c>
      <c r="K1366" s="5" t="n">
        <v>2.37</v>
      </c>
      <c r="L1366" s="0" t="s">
        <v>32</v>
      </c>
      <c r="M1366" s="7" t="n">
        <f aca="false">E1366+(4*365)</f>
        <v>41649.7647058824</v>
      </c>
      <c r="N1366" s="0" t="str">
        <f aca="false">IF(M1366&lt;D1366,"Mature","Not Mature")</f>
        <v>Not Mature</v>
      </c>
      <c r="O1366" s="8" t="s">
        <v>71</v>
      </c>
    </row>
    <row r="1367" customFormat="false" ht="13.2" hidden="false" customHeight="false" outlineLevel="0" collapsed="false">
      <c r="A1367" s="1" t="s">
        <v>15</v>
      </c>
      <c r="B1367" s="1" t="s">
        <v>16</v>
      </c>
      <c r="C1367" s="2" t="n">
        <f aca="false">YEAR(D1367)</f>
        <v>2010</v>
      </c>
      <c r="D1367" s="3" t="n">
        <v>40228</v>
      </c>
      <c r="E1367" s="4" t="n">
        <f aca="false">D1367-(J1367*365)</f>
        <v>40195.6470588235</v>
      </c>
      <c r="F1367" s="2" t="n">
        <f aca="false">YEAR(E1367)</f>
        <v>2010</v>
      </c>
      <c r="G1367" s="5" t="n">
        <v>3.55</v>
      </c>
      <c r="H1367" s="0" t="str">
        <f aca="false">IF(G1367&lt;9.5,"Keiki","NonKeiki")</f>
        <v>Keiki</v>
      </c>
      <c r="I1367" s="5" t="n">
        <f aca="false">IF(H1367="Keiki",G1367-3,G1367-9.5)</f>
        <v>0.55</v>
      </c>
      <c r="J1367" s="6" t="n">
        <f aca="false">(I1367/0.017)/365</f>
        <v>0.088638195004029</v>
      </c>
      <c r="K1367" s="5" t="n">
        <v>2.41</v>
      </c>
      <c r="L1367" s="0" t="s">
        <v>32</v>
      </c>
      <c r="M1367" s="7" t="n">
        <f aca="false">E1367+(4*365)</f>
        <v>41655.6470588235</v>
      </c>
      <c r="N1367" s="0" t="str">
        <f aca="false">IF(M1367&lt;D1367,"Mature","Not Mature")</f>
        <v>Not Mature</v>
      </c>
      <c r="O1367" s="8" t="s">
        <v>71</v>
      </c>
    </row>
    <row r="1368" customFormat="false" ht="13.2" hidden="false" customHeight="false" outlineLevel="0" collapsed="false">
      <c r="A1368" s="1" t="s">
        <v>15</v>
      </c>
      <c r="B1368" s="1" t="s">
        <v>16</v>
      </c>
      <c r="C1368" s="2" t="n">
        <f aca="false">YEAR(D1368)</f>
        <v>2010</v>
      </c>
      <c r="D1368" s="3" t="n">
        <v>40228</v>
      </c>
      <c r="E1368" s="4" t="n">
        <f aca="false">D1368-(J1368*365)</f>
        <v>40228</v>
      </c>
      <c r="F1368" s="2" t="n">
        <f aca="false">YEAR(E1368)</f>
        <v>2010</v>
      </c>
      <c r="G1368" s="5" t="n">
        <v>2.75</v>
      </c>
      <c r="H1368" s="0" t="str">
        <f aca="false">IF(G1368&lt;9.5,"Keiki","NonKeiki")</f>
        <v>Keiki</v>
      </c>
      <c r="J1368" s="6" t="n">
        <v>0</v>
      </c>
      <c r="K1368" s="5" t="n">
        <v>2.48</v>
      </c>
      <c r="L1368" s="0" t="s">
        <v>32</v>
      </c>
      <c r="M1368" s="7" t="n">
        <f aca="false">E1368+(4*365)</f>
        <v>41688</v>
      </c>
      <c r="N1368" s="0" t="str">
        <f aca="false">IF(M1368&lt;D1368,"Mature","Not Mature")</f>
        <v>Not Mature</v>
      </c>
      <c r="O1368" s="8" t="s">
        <v>71</v>
      </c>
    </row>
    <row r="1369" customFormat="false" ht="13.2" hidden="false" customHeight="false" outlineLevel="0" collapsed="false">
      <c r="A1369" s="1" t="s">
        <v>15</v>
      </c>
      <c r="B1369" s="1" t="s">
        <v>16</v>
      </c>
      <c r="C1369" s="2" t="n">
        <f aca="false">YEAR(D1369)</f>
        <v>2010</v>
      </c>
      <c r="D1369" s="3" t="n">
        <v>40228</v>
      </c>
      <c r="E1369" s="4" t="n">
        <f aca="false">D1369-(J1369*365)</f>
        <v>40228</v>
      </c>
      <c r="F1369" s="2" t="n">
        <f aca="false">YEAR(E1369)</f>
        <v>2010</v>
      </c>
      <c r="G1369" s="5" t="n">
        <v>2.12</v>
      </c>
      <c r="H1369" s="0" t="str">
        <f aca="false">IF(G1369&lt;9.5,"Keiki","NonKeiki")</f>
        <v>Keiki</v>
      </c>
      <c r="J1369" s="6" t="n">
        <v>0</v>
      </c>
      <c r="K1369" s="5" t="n">
        <v>1.91</v>
      </c>
      <c r="L1369" s="0" t="s">
        <v>37</v>
      </c>
      <c r="M1369" s="7" t="n">
        <f aca="false">E1369+(4*365)</f>
        <v>41688</v>
      </c>
      <c r="N1369" s="0" t="str">
        <f aca="false">IF(M1369&lt;D1369,"Mature","Not Mature")</f>
        <v>Not Mature</v>
      </c>
      <c r="O1369" s="8" t="s">
        <v>71</v>
      </c>
    </row>
    <row r="1370" customFormat="false" ht="13.2" hidden="false" customHeight="false" outlineLevel="0" collapsed="false">
      <c r="A1370" s="1" t="s">
        <v>15</v>
      </c>
      <c r="B1370" s="1" t="s">
        <v>16</v>
      </c>
      <c r="C1370" s="2" t="n">
        <f aca="false">YEAR(D1370)</f>
        <v>2010</v>
      </c>
      <c r="D1370" s="3" t="n">
        <v>40241</v>
      </c>
      <c r="E1370" s="4" t="n">
        <f aca="false">D1370-(J1370*365)</f>
        <v>38943.81</v>
      </c>
      <c r="F1370" s="2" t="n">
        <f aca="false">YEAR(E1370)</f>
        <v>2006</v>
      </c>
      <c r="G1370" s="5" t="n">
        <v>14.33</v>
      </c>
      <c r="H1370" s="0" t="str">
        <f aca="false">IF(G1370&lt;9.5,"Keiki","NonKeiki")</f>
        <v>NonKeiki</v>
      </c>
      <c r="I1370" s="5" t="n">
        <f aca="false">IF(H1370="Keiki",G1370-3,G1370-9.5)</f>
        <v>4.83</v>
      </c>
      <c r="J1370" s="6" t="n">
        <f aca="false">((I1370*193)/365)+1</f>
        <v>3.55394520547945</v>
      </c>
      <c r="K1370" s="5" t="n">
        <v>8.8</v>
      </c>
      <c r="L1370" s="0" t="s">
        <v>33</v>
      </c>
      <c r="M1370" s="7" t="n">
        <f aca="false">E1370+(4*365)</f>
        <v>40403.81</v>
      </c>
      <c r="N1370" s="0" t="str">
        <f aca="false">IF(M1370&lt;D1370,"Mature","Not Mature")</f>
        <v>Not Mature</v>
      </c>
      <c r="O1370" s="8" t="s">
        <v>26</v>
      </c>
    </row>
    <row r="1371" customFormat="false" ht="13.2" hidden="false" customHeight="false" outlineLevel="0" collapsed="false">
      <c r="A1371" s="1" t="s">
        <v>15</v>
      </c>
      <c r="B1371" s="1" t="s">
        <v>16</v>
      </c>
      <c r="C1371" s="2" t="n">
        <f aca="false">YEAR(D1371)</f>
        <v>2010</v>
      </c>
      <c r="D1371" s="3" t="n">
        <v>40241</v>
      </c>
      <c r="E1371" s="4" t="n">
        <f aca="false">D1371-(J1371*365)</f>
        <v>40091.5882352941</v>
      </c>
      <c r="F1371" s="2" t="n">
        <f aca="false">YEAR(E1371)</f>
        <v>2009</v>
      </c>
      <c r="G1371" s="5" t="n">
        <v>5.54</v>
      </c>
      <c r="H1371" s="0" t="str">
        <f aca="false">IF(G1371&lt;9.5,"Keiki","NonKeiki")</f>
        <v>Keiki</v>
      </c>
      <c r="I1371" s="5" t="n">
        <f aca="false">IF(H1371="Keiki",G1371-3,G1371-9.5)</f>
        <v>2.54</v>
      </c>
      <c r="J1371" s="6" t="n">
        <f aca="false">(I1371/0.017)/365</f>
        <v>0.409347300564061</v>
      </c>
      <c r="K1371" s="5" t="n">
        <v>4.62</v>
      </c>
      <c r="L1371" s="0" t="s">
        <v>34</v>
      </c>
      <c r="M1371" s="7" t="n">
        <f aca="false">E1371+(4*365)</f>
        <v>41551.5882352941</v>
      </c>
      <c r="N1371" s="0" t="str">
        <f aca="false">IF(M1371&lt;D1371,"Mature","Not Mature")</f>
        <v>Not Mature</v>
      </c>
      <c r="O1371" s="8" t="s">
        <v>71</v>
      </c>
    </row>
    <row r="1372" customFormat="false" ht="13.2" hidden="false" customHeight="false" outlineLevel="0" collapsed="false">
      <c r="A1372" s="1" t="s">
        <v>15</v>
      </c>
      <c r="B1372" s="1" t="s">
        <v>16</v>
      </c>
      <c r="C1372" s="2" t="n">
        <f aca="false">YEAR(D1372)</f>
        <v>2010</v>
      </c>
      <c r="D1372" s="3" t="n">
        <v>40241</v>
      </c>
      <c r="E1372" s="4" t="n">
        <f aca="false">D1372-(J1372*365)</f>
        <v>40179.2352941177</v>
      </c>
      <c r="F1372" s="2" t="n">
        <f aca="false">YEAR(E1372)</f>
        <v>2010</v>
      </c>
      <c r="G1372" s="5" t="n">
        <v>4.05</v>
      </c>
      <c r="H1372" s="0" t="str">
        <f aca="false">IF(G1372&lt;9.5,"Keiki","NonKeiki")</f>
        <v>Keiki</v>
      </c>
      <c r="I1372" s="5" t="n">
        <f aca="false">IF(H1372="Keiki",G1372-3,G1372-9.5)</f>
        <v>1.05</v>
      </c>
      <c r="J1372" s="6" t="n">
        <f aca="false">(I1372/0.017)/365</f>
        <v>0.169218372280419</v>
      </c>
      <c r="K1372" s="5" t="n">
        <v>2.86</v>
      </c>
      <c r="L1372" s="0" t="s">
        <v>31</v>
      </c>
      <c r="M1372" s="7" t="n">
        <f aca="false">E1372+(4*365)</f>
        <v>41639.2352941177</v>
      </c>
      <c r="N1372" s="0" t="str">
        <f aca="false">IF(M1372&lt;D1372,"Mature","Not Mature")</f>
        <v>Not Mature</v>
      </c>
      <c r="O1372" s="8" t="s">
        <v>71</v>
      </c>
    </row>
    <row r="1373" customFormat="false" ht="13.2" hidden="false" customHeight="false" outlineLevel="0" collapsed="false">
      <c r="A1373" s="1" t="s">
        <v>15</v>
      </c>
      <c r="B1373" s="1" t="s">
        <v>16</v>
      </c>
      <c r="C1373" s="2" t="n">
        <f aca="false">YEAR(D1373)</f>
        <v>2010</v>
      </c>
      <c r="D1373" s="3" t="n">
        <v>40241</v>
      </c>
      <c r="E1373" s="4" t="n">
        <f aca="false">D1373-(J1373*365)</f>
        <v>40187.4705882353</v>
      </c>
      <c r="F1373" s="2" t="n">
        <f aca="false">YEAR(E1373)</f>
        <v>2010</v>
      </c>
      <c r="G1373" s="5" t="n">
        <v>3.91</v>
      </c>
      <c r="H1373" s="0" t="str">
        <f aca="false">IF(G1373&lt;9.5,"Keiki","NonKeiki")</f>
        <v>Keiki</v>
      </c>
      <c r="I1373" s="5" t="n">
        <f aca="false">IF(H1373="Keiki",G1373-3,G1373-9.5)</f>
        <v>0.91</v>
      </c>
      <c r="J1373" s="6" t="n">
        <f aca="false">(I1373/0.017)/365</f>
        <v>0.14665592264303</v>
      </c>
      <c r="K1373" s="5" t="n">
        <v>2.88</v>
      </c>
      <c r="L1373" s="0" t="s">
        <v>29</v>
      </c>
      <c r="M1373" s="7" t="n">
        <f aca="false">E1373+(4*365)</f>
        <v>41647.4705882353</v>
      </c>
      <c r="N1373" s="0" t="str">
        <f aca="false">IF(M1373&lt;D1373,"Mature","Not Mature")</f>
        <v>Not Mature</v>
      </c>
      <c r="O1373" s="8" t="s">
        <v>71</v>
      </c>
    </row>
    <row r="1374" customFormat="false" ht="13.2" hidden="false" customHeight="false" outlineLevel="0" collapsed="false">
      <c r="A1374" s="1" t="s">
        <v>15</v>
      </c>
      <c r="B1374" s="1" t="s">
        <v>16</v>
      </c>
      <c r="C1374" s="2" t="n">
        <f aca="false">YEAR(D1374)</f>
        <v>2010</v>
      </c>
      <c r="D1374" s="3" t="n">
        <v>40241</v>
      </c>
      <c r="E1374" s="4" t="n">
        <f aca="false">D1374-(J1374*365)</f>
        <v>40198.6470588235</v>
      </c>
      <c r="F1374" s="2" t="n">
        <f aca="false">YEAR(E1374)</f>
        <v>2010</v>
      </c>
      <c r="G1374" s="5" t="n">
        <v>3.72</v>
      </c>
      <c r="H1374" s="0" t="str">
        <f aca="false">IF(G1374&lt;9.5,"Keiki","NonKeiki")</f>
        <v>Keiki</v>
      </c>
      <c r="I1374" s="5" t="n">
        <f aca="false">IF(H1374="Keiki",G1374-3,G1374-9.5)</f>
        <v>0.72</v>
      </c>
      <c r="J1374" s="6" t="n">
        <f aca="false">(I1374/0.017)/365</f>
        <v>0.116035455278002</v>
      </c>
      <c r="K1374" s="5" t="n">
        <v>2.76</v>
      </c>
      <c r="L1374" s="0" t="s">
        <v>29</v>
      </c>
      <c r="M1374" s="7" t="n">
        <f aca="false">E1374+(4*365)</f>
        <v>41658.6470588235</v>
      </c>
      <c r="N1374" s="0" t="str">
        <f aca="false">IF(M1374&lt;D1374,"Mature","Not Mature")</f>
        <v>Not Mature</v>
      </c>
      <c r="O1374" s="8" t="s">
        <v>71</v>
      </c>
    </row>
    <row r="1375" customFormat="false" ht="13.2" hidden="false" customHeight="false" outlineLevel="0" collapsed="false">
      <c r="A1375" s="1" t="s">
        <v>15</v>
      </c>
      <c r="B1375" s="1" t="s">
        <v>16</v>
      </c>
      <c r="C1375" s="2" t="n">
        <f aca="false">YEAR(D1375)</f>
        <v>2010</v>
      </c>
      <c r="D1375" s="3" t="n">
        <v>40241</v>
      </c>
      <c r="E1375" s="4" t="n">
        <f aca="false">D1375-(J1375*365)</f>
        <v>40199.8235294118</v>
      </c>
      <c r="F1375" s="2" t="n">
        <f aca="false">YEAR(E1375)</f>
        <v>2010</v>
      </c>
      <c r="G1375" s="5" t="n">
        <v>3.7</v>
      </c>
      <c r="H1375" s="0" t="str">
        <f aca="false">IF(G1375&lt;9.5,"Keiki","NonKeiki")</f>
        <v>Keiki</v>
      </c>
      <c r="I1375" s="5" t="n">
        <f aca="false">IF(H1375="Keiki",G1375-3,G1375-9.5)</f>
        <v>0.7</v>
      </c>
      <c r="J1375" s="6" t="n">
        <f aca="false">(I1375/0.017)/365</f>
        <v>0.112812248186946</v>
      </c>
      <c r="K1375" s="5" t="n">
        <v>3.01</v>
      </c>
      <c r="L1375" s="0" t="s">
        <v>31</v>
      </c>
      <c r="M1375" s="7" t="n">
        <f aca="false">E1375+(4*365)</f>
        <v>41659.8235294118</v>
      </c>
      <c r="N1375" s="0" t="str">
        <f aca="false">IF(M1375&lt;D1375,"Mature","Not Mature")</f>
        <v>Not Mature</v>
      </c>
      <c r="O1375" s="8" t="s">
        <v>71</v>
      </c>
    </row>
    <row r="1376" customFormat="false" ht="13.2" hidden="false" customHeight="false" outlineLevel="0" collapsed="false">
      <c r="A1376" s="1" t="s">
        <v>15</v>
      </c>
      <c r="B1376" s="1" t="s">
        <v>16</v>
      </c>
      <c r="C1376" s="2" t="n">
        <f aca="false">YEAR(D1376)</f>
        <v>2010</v>
      </c>
      <c r="D1376" s="3" t="n">
        <v>40241</v>
      </c>
      <c r="E1376" s="4" t="n">
        <f aca="false">D1376-(J1376*365)</f>
        <v>40241</v>
      </c>
      <c r="F1376" s="2" t="n">
        <f aca="false">YEAR(E1376)</f>
        <v>2010</v>
      </c>
      <c r="G1376" s="5" t="n">
        <v>2.2</v>
      </c>
      <c r="H1376" s="0" t="str">
        <f aca="false">IF(G1376&lt;9.5,"Keiki","NonKeiki")</f>
        <v>Keiki</v>
      </c>
      <c r="J1376" s="6" t="n">
        <v>0</v>
      </c>
      <c r="K1376" s="5" t="n">
        <v>1.57</v>
      </c>
      <c r="L1376" s="0" t="s">
        <v>31</v>
      </c>
      <c r="M1376" s="7" t="n">
        <f aca="false">E1376+(4*365)</f>
        <v>41701</v>
      </c>
      <c r="N1376" s="0" t="str">
        <f aca="false">IF(M1376&lt;D1376,"Mature","Not Mature")</f>
        <v>Not Mature</v>
      </c>
      <c r="O1376" s="8" t="s">
        <v>71</v>
      </c>
    </row>
    <row r="1377" customFormat="false" ht="13.2" hidden="false" customHeight="false" outlineLevel="0" collapsed="false">
      <c r="A1377" s="1" t="s">
        <v>15</v>
      </c>
      <c r="B1377" s="1" t="s">
        <v>16</v>
      </c>
      <c r="C1377" s="2" t="n">
        <f aca="false">YEAR(D1377)</f>
        <v>2010</v>
      </c>
      <c r="D1377" s="3" t="n">
        <v>40242</v>
      </c>
      <c r="E1377" s="4" t="n">
        <f aca="false">D1377-(J1377*365)</f>
        <v>40189.0588235294</v>
      </c>
      <c r="F1377" s="2" t="n">
        <f aca="false">YEAR(E1377)</f>
        <v>2010</v>
      </c>
      <c r="G1377" s="5" t="n">
        <v>3.9</v>
      </c>
      <c r="H1377" s="0" t="str">
        <f aca="false">IF(G1377&lt;9.5,"Keiki","NonKeiki")</f>
        <v>Keiki</v>
      </c>
      <c r="I1377" s="5" t="n">
        <f aca="false">IF(H1377="Keiki",G1377-3,G1377-9.5)</f>
        <v>0.9</v>
      </c>
      <c r="J1377" s="6" t="n">
        <f aca="false">(I1377/0.017)/365</f>
        <v>0.145044319097502</v>
      </c>
      <c r="K1377" s="5" t="n">
        <v>2.67</v>
      </c>
      <c r="L1377" s="0" t="s">
        <v>35</v>
      </c>
      <c r="M1377" s="7" t="n">
        <f aca="false">E1377+(4*365)</f>
        <v>41649.0588235294</v>
      </c>
      <c r="N1377" s="0" t="str">
        <f aca="false">IF(M1377&lt;D1377,"Mature","Not Mature")</f>
        <v>Not Mature</v>
      </c>
      <c r="O1377" s="8" t="s">
        <v>71</v>
      </c>
    </row>
    <row r="1378" customFormat="false" ht="13.2" hidden="false" customHeight="false" outlineLevel="0" collapsed="false">
      <c r="A1378" s="1" t="s">
        <v>15</v>
      </c>
      <c r="B1378" s="1" t="s">
        <v>16</v>
      </c>
      <c r="C1378" s="2" t="n">
        <f aca="false">YEAR(D1378)</f>
        <v>2010</v>
      </c>
      <c r="D1378" s="3" t="n">
        <v>40242</v>
      </c>
      <c r="E1378" s="4" t="n">
        <f aca="false">D1378-(J1378*365)</f>
        <v>40242</v>
      </c>
      <c r="F1378" s="2" t="n">
        <f aca="false">YEAR(E1378)</f>
        <v>2010</v>
      </c>
      <c r="G1378" s="5" t="n">
        <v>2.91</v>
      </c>
      <c r="H1378" s="0" t="str">
        <f aca="false">IF(G1378&lt;9.5,"Keiki","NonKeiki")</f>
        <v>Keiki</v>
      </c>
      <c r="J1378" s="6" t="n">
        <v>0</v>
      </c>
      <c r="K1378" s="5" t="n">
        <v>2.48</v>
      </c>
      <c r="L1378" s="0" t="s">
        <v>35</v>
      </c>
      <c r="M1378" s="7" t="n">
        <f aca="false">E1378+(4*365)</f>
        <v>41702</v>
      </c>
      <c r="N1378" s="0" t="str">
        <f aca="false">IF(M1378&lt;D1378,"Mature","Not Mature")</f>
        <v>Not Mature</v>
      </c>
      <c r="O1378" s="8" t="s">
        <v>71</v>
      </c>
    </row>
    <row r="1379" customFormat="false" ht="13.2" hidden="false" customHeight="false" outlineLevel="0" collapsed="false">
      <c r="A1379" s="1" t="s">
        <v>15</v>
      </c>
      <c r="B1379" s="1" t="s">
        <v>16</v>
      </c>
      <c r="C1379" s="2" t="n">
        <f aca="false">YEAR(D1379)</f>
        <v>2010</v>
      </c>
      <c r="D1379" s="3" t="n">
        <v>40242</v>
      </c>
      <c r="E1379" s="4" t="n">
        <f aca="false">D1379-(J1379*365)</f>
        <v>40242</v>
      </c>
      <c r="F1379" s="2" t="n">
        <f aca="false">YEAR(E1379)</f>
        <v>2010</v>
      </c>
      <c r="G1379" s="5" t="n">
        <v>2.57</v>
      </c>
      <c r="H1379" s="0" t="str">
        <f aca="false">IF(G1379&lt;9.5,"Keiki","NonKeiki")</f>
        <v>Keiki</v>
      </c>
      <c r="J1379" s="6" t="n">
        <v>0</v>
      </c>
      <c r="K1379" s="5" t="n">
        <v>2.08</v>
      </c>
      <c r="L1379" s="0" t="s">
        <v>35</v>
      </c>
      <c r="M1379" s="7" t="n">
        <f aca="false">E1379+(4*365)</f>
        <v>41702</v>
      </c>
      <c r="N1379" s="0" t="str">
        <f aca="false">IF(M1379&lt;D1379,"Mature","Not Mature")</f>
        <v>Not Mature</v>
      </c>
      <c r="O1379" s="8" t="s">
        <v>71</v>
      </c>
    </row>
    <row r="1380" customFormat="false" ht="13.2" hidden="false" customHeight="false" outlineLevel="0" collapsed="false">
      <c r="A1380" s="1" t="s">
        <v>15</v>
      </c>
      <c r="B1380" s="1" t="s">
        <v>16</v>
      </c>
      <c r="C1380" s="2" t="n">
        <f aca="false">YEAR(D1380)</f>
        <v>2010</v>
      </c>
      <c r="D1380" s="3" t="n">
        <v>40242</v>
      </c>
      <c r="E1380" s="4" t="n">
        <f aca="false">D1380-(J1380*365)</f>
        <v>40242</v>
      </c>
      <c r="F1380" s="2" t="n">
        <f aca="false">YEAR(E1380)</f>
        <v>2010</v>
      </c>
      <c r="G1380" s="5" t="n">
        <v>1.27</v>
      </c>
      <c r="H1380" s="0" t="str">
        <f aca="false">IF(G1380&lt;9.5,"Keiki","NonKeiki")</f>
        <v>Keiki</v>
      </c>
      <c r="J1380" s="6" t="n">
        <v>0</v>
      </c>
      <c r="K1380" s="5" t="n">
        <v>1.39</v>
      </c>
      <c r="L1380" s="0" t="s">
        <v>35</v>
      </c>
      <c r="M1380" s="7" t="n">
        <f aca="false">E1380+(4*365)</f>
        <v>41702</v>
      </c>
      <c r="N1380" s="0" t="str">
        <f aca="false">IF(M1380&lt;D1380,"Mature","Not Mature")</f>
        <v>Not Mature</v>
      </c>
      <c r="O1380" s="8" t="s">
        <v>71</v>
      </c>
    </row>
    <row r="1381" customFormat="false" ht="13.2" hidden="false" customHeight="false" outlineLevel="0" collapsed="false">
      <c r="A1381" s="1" t="s">
        <v>15</v>
      </c>
      <c r="B1381" s="1" t="s">
        <v>16</v>
      </c>
      <c r="C1381" s="2" t="n">
        <f aca="false">YEAR(D1381)</f>
        <v>2010</v>
      </c>
      <c r="D1381" s="3" t="n">
        <v>40257</v>
      </c>
      <c r="E1381" s="4" t="n">
        <f aca="false">D1381-(J1381*365)</f>
        <v>39527.23</v>
      </c>
      <c r="F1381" s="2" t="n">
        <f aca="false">YEAR(E1381)</f>
        <v>2008</v>
      </c>
      <c r="G1381" s="5" t="n">
        <v>11.39</v>
      </c>
      <c r="H1381" s="0" t="str">
        <f aca="false">IF(G1381&lt;9.5,"Keiki","NonKeiki")</f>
        <v>NonKeiki</v>
      </c>
      <c r="I1381" s="5" t="n">
        <f aca="false">IF(H1381="Keiki",G1381-3,G1381-9.5)</f>
        <v>1.89</v>
      </c>
      <c r="J1381" s="6" t="n">
        <f aca="false">((I1381*193)/365)+1</f>
        <v>1.9993698630137</v>
      </c>
      <c r="K1381" s="5" t="n">
        <v>8.43</v>
      </c>
      <c r="L1381" s="0" t="s">
        <v>91</v>
      </c>
      <c r="M1381" s="7" t="n">
        <f aca="false">E1381+(4*365)</f>
        <v>40987.23</v>
      </c>
      <c r="N1381" s="0" t="str">
        <f aca="false">IF(M1381&lt;D1381,"Mature","Not Mature")</f>
        <v>Not Mature</v>
      </c>
      <c r="O1381" s="8" t="s">
        <v>26</v>
      </c>
    </row>
    <row r="1382" customFormat="false" ht="13.2" hidden="false" customHeight="false" outlineLevel="0" collapsed="false">
      <c r="A1382" s="1" t="s">
        <v>15</v>
      </c>
      <c r="B1382" s="1" t="s">
        <v>16</v>
      </c>
      <c r="C1382" s="2" t="n">
        <f aca="false">YEAR(D1382)</f>
        <v>2010</v>
      </c>
      <c r="D1382" s="3" t="n">
        <v>40257</v>
      </c>
      <c r="E1382" s="4" t="n">
        <f aca="false">D1382-(J1382*365)</f>
        <v>39585.13</v>
      </c>
      <c r="F1382" s="2" t="n">
        <f aca="false">YEAR(E1382)</f>
        <v>2008</v>
      </c>
      <c r="G1382" s="5" t="n">
        <v>11.09</v>
      </c>
      <c r="H1382" s="0" t="str">
        <f aca="false">IF(G1382&lt;9.5,"Keiki","NonKeiki")</f>
        <v>NonKeiki</v>
      </c>
      <c r="I1382" s="5" t="n">
        <f aca="false">IF(H1382="Keiki",G1382-3,G1382-9.5)</f>
        <v>1.59</v>
      </c>
      <c r="J1382" s="6" t="n">
        <f aca="false">((I1382*193)/365)+1</f>
        <v>1.8407397260274</v>
      </c>
      <c r="K1382" s="5" t="n">
        <v>6.61</v>
      </c>
      <c r="L1382" s="0" t="s">
        <v>45</v>
      </c>
      <c r="M1382" s="7" t="n">
        <f aca="false">E1382+(4*365)</f>
        <v>41045.13</v>
      </c>
      <c r="N1382" s="0" t="str">
        <f aca="false">IF(M1382&lt;D1382,"Mature","Not Mature")</f>
        <v>Not Mature</v>
      </c>
      <c r="O1382" s="8" t="s">
        <v>26</v>
      </c>
    </row>
    <row r="1383" customFormat="false" ht="13.2" hidden="false" customHeight="false" outlineLevel="0" collapsed="false">
      <c r="A1383" s="1" t="s">
        <v>15</v>
      </c>
      <c r="B1383" s="1" t="s">
        <v>16</v>
      </c>
      <c r="C1383" s="2" t="n">
        <f aca="false">YEAR(D1383)</f>
        <v>2010</v>
      </c>
      <c r="D1383" s="3" t="n">
        <v>40257</v>
      </c>
      <c r="E1383" s="4" t="n">
        <f aca="false">D1383-(J1383*365)</f>
        <v>39714.44</v>
      </c>
      <c r="F1383" s="2" t="n">
        <f aca="false">YEAR(E1383)</f>
        <v>2008</v>
      </c>
      <c r="G1383" s="5" t="n">
        <v>10.42</v>
      </c>
      <c r="H1383" s="0" t="str">
        <f aca="false">IF(G1383&lt;9.5,"Keiki","NonKeiki")</f>
        <v>NonKeiki</v>
      </c>
      <c r="I1383" s="5" t="n">
        <f aca="false">IF(H1383="Keiki",G1383-3,G1383-9.5)</f>
        <v>0.92</v>
      </c>
      <c r="J1383" s="6" t="n">
        <f aca="false">((I1383*193)/365)+1</f>
        <v>1.48646575342466</v>
      </c>
      <c r="K1383" s="5" t="n">
        <v>7.23</v>
      </c>
      <c r="L1383" s="0" t="s">
        <v>45</v>
      </c>
      <c r="M1383" s="7" t="n">
        <f aca="false">E1383+(4*365)</f>
        <v>41174.44</v>
      </c>
      <c r="N1383" s="0" t="str">
        <f aca="false">IF(M1383&lt;D1383,"Mature","Not Mature")</f>
        <v>Not Mature</v>
      </c>
      <c r="O1383" s="8" t="s">
        <v>71</v>
      </c>
    </row>
    <row r="1384" customFormat="false" ht="13.2" hidden="false" customHeight="false" outlineLevel="0" collapsed="false">
      <c r="A1384" s="1" t="s">
        <v>15</v>
      </c>
      <c r="B1384" s="1" t="s">
        <v>16</v>
      </c>
      <c r="C1384" s="2" t="n">
        <f aca="false">YEAR(D1384)</f>
        <v>2010</v>
      </c>
      <c r="D1384" s="3" t="n">
        <v>40257</v>
      </c>
      <c r="E1384" s="4" t="n">
        <f aca="false">D1384-(J1384*365)</f>
        <v>39751.11</v>
      </c>
      <c r="F1384" s="2" t="n">
        <f aca="false">YEAR(E1384)</f>
        <v>2008</v>
      </c>
      <c r="G1384" s="5" t="n">
        <v>10.23</v>
      </c>
      <c r="H1384" s="0" t="str">
        <f aca="false">IF(G1384&lt;9.5,"Keiki","NonKeiki")</f>
        <v>NonKeiki</v>
      </c>
      <c r="I1384" s="5" t="n">
        <f aca="false">IF(H1384="Keiki",G1384-3,G1384-9.5)</f>
        <v>0.73</v>
      </c>
      <c r="J1384" s="6" t="n">
        <f aca="false">((I1384*193)/365)+1</f>
        <v>1.386</v>
      </c>
      <c r="K1384" s="5" t="n">
        <v>7.13</v>
      </c>
      <c r="L1384" s="0" t="s">
        <v>45</v>
      </c>
      <c r="M1384" s="7" t="n">
        <f aca="false">E1384+(4*365)</f>
        <v>41211.11</v>
      </c>
      <c r="N1384" s="0" t="str">
        <f aca="false">IF(M1384&lt;D1384,"Mature","Not Mature")</f>
        <v>Not Mature</v>
      </c>
      <c r="O1384" s="8" t="s">
        <v>71</v>
      </c>
    </row>
    <row r="1385" customFormat="false" ht="13.2" hidden="false" customHeight="false" outlineLevel="0" collapsed="false">
      <c r="A1385" s="1" t="s">
        <v>15</v>
      </c>
      <c r="B1385" s="1" t="s">
        <v>16</v>
      </c>
      <c r="C1385" s="2" t="n">
        <f aca="false">YEAR(D1385)</f>
        <v>2010</v>
      </c>
      <c r="D1385" s="3" t="n">
        <v>40257</v>
      </c>
      <c r="E1385" s="4" t="n">
        <f aca="false">D1385-(J1385*365)</f>
        <v>39877.5882352941</v>
      </c>
      <c r="F1385" s="2" t="n">
        <f aca="false">YEAR(E1385)</f>
        <v>2009</v>
      </c>
      <c r="G1385" s="5" t="n">
        <v>9.45</v>
      </c>
      <c r="H1385" s="0" t="str">
        <f aca="false">IF(G1385&lt;9.5,"Keiki","NonKeiki")</f>
        <v>Keiki</v>
      </c>
      <c r="I1385" s="5" t="n">
        <f aca="false">IF(H1385="Keiki",G1385-3,G1385-9.5)</f>
        <v>6.45</v>
      </c>
      <c r="J1385" s="6" t="n">
        <f aca="false">(I1385/0.017)/365</f>
        <v>1.03948428686543</v>
      </c>
      <c r="K1385" s="5" t="n">
        <v>6.21</v>
      </c>
      <c r="L1385" s="0" t="s">
        <v>91</v>
      </c>
      <c r="M1385" s="7" t="n">
        <f aca="false">E1385+(4*365)</f>
        <v>41337.5882352941</v>
      </c>
      <c r="N1385" s="0" t="str">
        <f aca="false">IF(M1385&lt;D1385,"Mature","Not Mature")</f>
        <v>Not Mature</v>
      </c>
      <c r="O1385" s="8" t="s">
        <v>71</v>
      </c>
    </row>
    <row r="1386" customFormat="false" ht="13.2" hidden="false" customHeight="false" outlineLevel="0" collapsed="false">
      <c r="A1386" s="1" t="s">
        <v>15</v>
      </c>
      <c r="B1386" s="1" t="s">
        <v>16</v>
      </c>
      <c r="C1386" s="2" t="n">
        <f aca="false">YEAR(D1386)</f>
        <v>2010</v>
      </c>
      <c r="D1386" s="3" t="n">
        <v>40257</v>
      </c>
      <c r="E1386" s="4" t="n">
        <f aca="false">D1386-(J1386*365)</f>
        <v>39885.8235294118</v>
      </c>
      <c r="F1386" s="2" t="n">
        <f aca="false">YEAR(E1386)</f>
        <v>2009</v>
      </c>
      <c r="G1386" s="5" t="n">
        <v>9.31</v>
      </c>
      <c r="H1386" s="0" t="str">
        <f aca="false">IF(G1386&lt;9.5,"Keiki","NonKeiki")</f>
        <v>Keiki</v>
      </c>
      <c r="I1386" s="5" t="n">
        <f aca="false">IF(H1386="Keiki",G1386-3,G1386-9.5)</f>
        <v>6.31</v>
      </c>
      <c r="J1386" s="6" t="n">
        <f aca="false">(I1386/0.017)/365</f>
        <v>1.01692183722804</v>
      </c>
      <c r="K1386" s="5" t="n">
        <v>6.84</v>
      </c>
      <c r="L1386" s="0" t="s">
        <v>45</v>
      </c>
      <c r="M1386" s="7" t="n">
        <f aca="false">E1386+(4*365)</f>
        <v>41345.8235294118</v>
      </c>
      <c r="N1386" s="0" t="str">
        <f aca="false">IF(M1386&lt;D1386,"Mature","Not Mature")</f>
        <v>Not Mature</v>
      </c>
      <c r="O1386" s="8" t="s">
        <v>71</v>
      </c>
    </row>
    <row r="1387" customFormat="false" ht="13.2" hidden="false" customHeight="false" outlineLevel="0" collapsed="false">
      <c r="A1387" s="1" t="s">
        <v>15</v>
      </c>
      <c r="B1387" s="1" t="s">
        <v>16</v>
      </c>
      <c r="C1387" s="2" t="n">
        <f aca="false">YEAR(D1387)</f>
        <v>2010</v>
      </c>
      <c r="D1387" s="3" t="n">
        <v>40257</v>
      </c>
      <c r="E1387" s="4" t="n">
        <f aca="false">D1387-(J1387*365)</f>
        <v>39897.5882352941</v>
      </c>
      <c r="F1387" s="2" t="n">
        <f aca="false">YEAR(E1387)</f>
        <v>2009</v>
      </c>
      <c r="G1387" s="5" t="n">
        <v>9.11</v>
      </c>
      <c r="H1387" s="0" t="str">
        <f aca="false">IF(G1387&lt;9.5,"Keiki","NonKeiki")</f>
        <v>Keiki</v>
      </c>
      <c r="I1387" s="5" t="n">
        <f aca="false">IF(H1387="Keiki",G1387-3,G1387-9.5)</f>
        <v>6.11</v>
      </c>
      <c r="J1387" s="6" t="n">
        <f aca="false">(I1387/0.017)/365</f>
        <v>0.984689766317486</v>
      </c>
      <c r="K1387" s="5" t="n">
        <v>5.84</v>
      </c>
      <c r="L1387" s="0" t="s">
        <v>91</v>
      </c>
      <c r="M1387" s="7" t="n">
        <f aca="false">E1387+(4*365)</f>
        <v>41357.5882352941</v>
      </c>
      <c r="N1387" s="0" t="str">
        <f aca="false">IF(M1387&lt;D1387,"Mature","Not Mature")</f>
        <v>Not Mature</v>
      </c>
      <c r="O1387" s="8" t="s">
        <v>71</v>
      </c>
    </row>
    <row r="1388" customFormat="false" ht="13.2" hidden="false" customHeight="false" outlineLevel="0" collapsed="false">
      <c r="A1388" s="1" t="s">
        <v>15</v>
      </c>
      <c r="B1388" s="1" t="s">
        <v>16</v>
      </c>
      <c r="C1388" s="2" t="n">
        <f aca="false">YEAR(D1388)</f>
        <v>2010</v>
      </c>
      <c r="D1388" s="3" t="n">
        <v>40257</v>
      </c>
      <c r="E1388" s="4" t="n">
        <f aca="false">D1388-(J1388*365)</f>
        <v>39899.9411764706</v>
      </c>
      <c r="F1388" s="2" t="n">
        <f aca="false">YEAR(E1388)</f>
        <v>2009</v>
      </c>
      <c r="G1388" s="5" t="n">
        <v>9.07</v>
      </c>
      <c r="H1388" s="0" t="str">
        <f aca="false">IF(G1388&lt;9.5,"Keiki","NonKeiki")</f>
        <v>Keiki</v>
      </c>
      <c r="I1388" s="5" t="n">
        <f aca="false">IF(H1388="Keiki",G1388-3,G1388-9.5)</f>
        <v>6.07</v>
      </c>
      <c r="J1388" s="6" t="n">
        <f aca="false">(I1388/0.017)/365</f>
        <v>0.978243352135375</v>
      </c>
      <c r="K1388" s="5" t="n">
        <v>5.83</v>
      </c>
      <c r="L1388" s="0" t="s">
        <v>91</v>
      </c>
      <c r="M1388" s="7" t="n">
        <f aca="false">E1388+(4*365)</f>
        <v>41359.9411764706</v>
      </c>
      <c r="N1388" s="0" t="str">
        <f aca="false">IF(M1388&lt;D1388,"Mature","Not Mature")</f>
        <v>Not Mature</v>
      </c>
      <c r="O1388" s="8" t="s">
        <v>71</v>
      </c>
    </row>
    <row r="1389" customFormat="false" ht="13.2" hidden="false" customHeight="false" outlineLevel="0" collapsed="false">
      <c r="A1389" s="1" t="s">
        <v>15</v>
      </c>
      <c r="B1389" s="1" t="s">
        <v>16</v>
      </c>
      <c r="C1389" s="2" t="n">
        <f aca="false">YEAR(D1389)</f>
        <v>2010</v>
      </c>
      <c r="D1389" s="3" t="n">
        <v>40257</v>
      </c>
      <c r="E1389" s="4" t="n">
        <f aca="false">D1389-(J1389*365)</f>
        <v>39911.7058823529</v>
      </c>
      <c r="F1389" s="2" t="n">
        <f aca="false">YEAR(E1389)</f>
        <v>2009</v>
      </c>
      <c r="G1389" s="5" t="n">
        <v>8.87</v>
      </c>
      <c r="H1389" s="0" t="str">
        <f aca="false">IF(G1389&lt;9.5,"Keiki","NonKeiki")</f>
        <v>Keiki</v>
      </c>
      <c r="I1389" s="5" t="n">
        <f aca="false">IF(H1389="Keiki",G1389-3,G1389-9.5)</f>
        <v>5.87</v>
      </c>
      <c r="J1389" s="6" t="n">
        <f aca="false">(I1389/0.017)/365</f>
        <v>0.946011281224819</v>
      </c>
      <c r="K1389" s="5" t="n">
        <v>6.31</v>
      </c>
      <c r="L1389" s="0" t="s">
        <v>45</v>
      </c>
      <c r="M1389" s="7" t="n">
        <f aca="false">E1389+(4*365)</f>
        <v>41371.7058823529</v>
      </c>
      <c r="N1389" s="0" t="str">
        <f aca="false">IF(M1389&lt;D1389,"Mature","Not Mature")</f>
        <v>Not Mature</v>
      </c>
      <c r="O1389" s="8" t="s">
        <v>71</v>
      </c>
    </row>
    <row r="1390" customFormat="false" ht="13.2" hidden="false" customHeight="false" outlineLevel="0" collapsed="false">
      <c r="A1390" s="1" t="s">
        <v>15</v>
      </c>
      <c r="B1390" s="1" t="s">
        <v>16</v>
      </c>
      <c r="C1390" s="2" t="n">
        <f aca="false">YEAR(D1390)</f>
        <v>2010</v>
      </c>
      <c r="D1390" s="3" t="n">
        <v>40257</v>
      </c>
      <c r="E1390" s="4" t="n">
        <f aca="false">D1390-(J1390*365)</f>
        <v>39949.9411764706</v>
      </c>
      <c r="F1390" s="2" t="n">
        <f aca="false">YEAR(E1390)</f>
        <v>2009</v>
      </c>
      <c r="G1390" s="5" t="n">
        <v>8.22</v>
      </c>
      <c r="H1390" s="0" t="str">
        <f aca="false">IF(G1390&lt;9.5,"Keiki","NonKeiki")</f>
        <v>Keiki</v>
      </c>
      <c r="I1390" s="5" t="n">
        <f aca="false">IF(H1390="Keiki",G1390-3,G1390-9.5)</f>
        <v>5.22</v>
      </c>
      <c r="J1390" s="6" t="n">
        <f aca="false">(I1390/0.017)/365</f>
        <v>0.841257050765512</v>
      </c>
      <c r="K1390" s="5" t="n">
        <v>5.33</v>
      </c>
      <c r="L1390" s="0" t="s">
        <v>45</v>
      </c>
      <c r="M1390" s="7" t="n">
        <f aca="false">E1390+(4*365)</f>
        <v>41409.9411764706</v>
      </c>
      <c r="N1390" s="0" t="str">
        <f aca="false">IF(M1390&lt;D1390,"Mature","Not Mature")</f>
        <v>Not Mature</v>
      </c>
      <c r="O1390" s="8" t="s">
        <v>71</v>
      </c>
    </row>
    <row r="1391" customFormat="false" ht="13.2" hidden="false" customHeight="false" outlineLevel="0" collapsed="false">
      <c r="A1391" s="1" t="s">
        <v>15</v>
      </c>
      <c r="B1391" s="1" t="s">
        <v>16</v>
      </c>
      <c r="C1391" s="2" t="n">
        <f aca="false">YEAR(D1391)</f>
        <v>2010</v>
      </c>
      <c r="D1391" s="3" t="n">
        <v>40257</v>
      </c>
      <c r="E1391" s="4" t="n">
        <f aca="false">D1391-(J1391*365)</f>
        <v>40138.7647058824</v>
      </c>
      <c r="F1391" s="2" t="n">
        <f aca="false">YEAR(E1391)</f>
        <v>2009</v>
      </c>
      <c r="G1391" s="5" t="n">
        <v>5.01</v>
      </c>
      <c r="H1391" s="0" t="str">
        <f aca="false">IF(G1391&lt;9.5,"Keiki","NonKeiki")</f>
        <v>Keiki</v>
      </c>
      <c r="I1391" s="5" t="n">
        <f aca="false">IF(H1391="Keiki",G1391-3,G1391-9.5)</f>
        <v>2.01</v>
      </c>
      <c r="J1391" s="6" t="n">
        <f aca="false">(I1391/0.017)/365</f>
        <v>0.323932312651088</v>
      </c>
      <c r="K1391" s="5" t="n">
        <v>4.36</v>
      </c>
      <c r="L1391" s="0" t="s">
        <v>45</v>
      </c>
      <c r="M1391" s="7" t="n">
        <f aca="false">E1391+(4*365)</f>
        <v>41598.7647058824</v>
      </c>
      <c r="N1391" s="0" t="str">
        <f aca="false">IF(M1391&lt;D1391,"Mature","Not Mature")</f>
        <v>Not Mature</v>
      </c>
      <c r="O1391" s="8" t="s">
        <v>71</v>
      </c>
    </row>
    <row r="1392" customFormat="false" ht="13.2" hidden="false" customHeight="false" outlineLevel="0" collapsed="false">
      <c r="A1392" s="1" t="s">
        <v>15</v>
      </c>
      <c r="B1392" s="1" t="s">
        <v>16</v>
      </c>
      <c r="C1392" s="2" t="n">
        <f aca="false">YEAR(D1392)</f>
        <v>2010</v>
      </c>
      <c r="D1392" s="3" t="n">
        <v>40257</v>
      </c>
      <c r="E1392" s="4" t="n">
        <f aca="false">D1392-(J1392*365)</f>
        <v>40189.3529411765</v>
      </c>
      <c r="F1392" s="2" t="n">
        <f aca="false">YEAR(E1392)</f>
        <v>2010</v>
      </c>
      <c r="G1392" s="5" t="n">
        <v>4.15</v>
      </c>
      <c r="H1392" s="0" t="str">
        <f aca="false">IF(G1392&lt;9.5,"Keiki","NonKeiki")</f>
        <v>Keiki</v>
      </c>
      <c r="I1392" s="5" t="n">
        <f aca="false">IF(H1392="Keiki",G1392-3,G1392-9.5)</f>
        <v>1.15</v>
      </c>
      <c r="J1392" s="6" t="n">
        <f aca="false">(I1392/0.017)/365</f>
        <v>0.185334407735697</v>
      </c>
      <c r="K1392" s="5" t="n">
        <v>3.11</v>
      </c>
      <c r="L1392" s="0" t="s">
        <v>91</v>
      </c>
      <c r="M1392" s="7" t="n">
        <f aca="false">E1392+(4*365)</f>
        <v>41649.3529411765</v>
      </c>
      <c r="N1392" s="0" t="str">
        <f aca="false">IF(M1392&lt;D1392,"Mature","Not Mature")</f>
        <v>Not Mature</v>
      </c>
      <c r="O1392" s="8" t="s">
        <v>71</v>
      </c>
    </row>
    <row r="1393" customFormat="false" ht="13.2" hidden="false" customHeight="false" outlineLevel="0" collapsed="false">
      <c r="A1393" s="1" t="s">
        <v>15</v>
      </c>
      <c r="B1393" s="1" t="s">
        <v>16</v>
      </c>
      <c r="C1393" s="2" t="n">
        <f aca="false">YEAR(D1393)</f>
        <v>2010</v>
      </c>
      <c r="D1393" s="3" t="n">
        <v>40257</v>
      </c>
      <c r="E1393" s="4" t="n">
        <f aca="false">D1393-(J1393*365)</f>
        <v>40192.2941176471</v>
      </c>
      <c r="F1393" s="2" t="n">
        <f aca="false">YEAR(E1393)</f>
        <v>2010</v>
      </c>
      <c r="G1393" s="5" t="n">
        <v>4.1</v>
      </c>
      <c r="H1393" s="0" t="str">
        <f aca="false">IF(G1393&lt;9.5,"Keiki","NonKeiki")</f>
        <v>Keiki</v>
      </c>
      <c r="I1393" s="5" t="n">
        <f aca="false">IF(H1393="Keiki",G1393-3,G1393-9.5)</f>
        <v>1.1</v>
      </c>
      <c r="J1393" s="6" t="n">
        <f aca="false">(I1393/0.017)/365</f>
        <v>0.177276390008058</v>
      </c>
      <c r="K1393" s="5" t="n">
        <v>3.49</v>
      </c>
      <c r="L1393" s="0" t="s">
        <v>36</v>
      </c>
      <c r="M1393" s="7" t="n">
        <f aca="false">E1393+(4*365)</f>
        <v>41652.2941176471</v>
      </c>
      <c r="N1393" s="0" t="str">
        <f aca="false">IF(M1393&lt;D1393,"Mature","Not Mature")</f>
        <v>Not Mature</v>
      </c>
      <c r="O1393" s="8" t="s">
        <v>71</v>
      </c>
    </row>
    <row r="1394" customFormat="false" ht="13.2" hidden="false" customHeight="false" outlineLevel="0" collapsed="false">
      <c r="A1394" s="1" t="s">
        <v>15</v>
      </c>
      <c r="B1394" s="1" t="s">
        <v>16</v>
      </c>
      <c r="C1394" s="2" t="n">
        <f aca="false">YEAR(D1394)</f>
        <v>2010</v>
      </c>
      <c r="D1394" s="3" t="n">
        <v>40257</v>
      </c>
      <c r="E1394" s="4" t="n">
        <f aca="false">D1394-(J1394*365)</f>
        <v>40202.8823529412</v>
      </c>
      <c r="F1394" s="2" t="n">
        <f aca="false">YEAR(E1394)</f>
        <v>2010</v>
      </c>
      <c r="G1394" s="5" t="n">
        <v>3.92</v>
      </c>
      <c r="H1394" s="0" t="str">
        <f aca="false">IF(G1394&lt;9.5,"Keiki","NonKeiki")</f>
        <v>Keiki</v>
      </c>
      <c r="I1394" s="5" t="n">
        <f aca="false">IF(H1394="Keiki",G1394-3,G1394-9.5)</f>
        <v>0.92</v>
      </c>
      <c r="J1394" s="6" t="n">
        <f aca="false">(I1394/0.017)/365</f>
        <v>0.148267526188558</v>
      </c>
      <c r="K1394" s="5" t="n">
        <v>3.18</v>
      </c>
      <c r="L1394" s="0" t="s">
        <v>37</v>
      </c>
      <c r="M1394" s="7" t="n">
        <f aca="false">E1394+(4*365)</f>
        <v>41662.8823529412</v>
      </c>
      <c r="N1394" s="0" t="str">
        <f aca="false">IF(M1394&lt;D1394,"Mature","Not Mature")</f>
        <v>Not Mature</v>
      </c>
      <c r="O1394" s="8" t="s">
        <v>71</v>
      </c>
    </row>
    <row r="1395" customFormat="false" ht="13.2" hidden="false" customHeight="false" outlineLevel="0" collapsed="false">
      <c r="A1395" s="1" t="s">
        <v>15</v>
      </c>
      <c r="B1395" s="1" t="s">
        <v>16</v>
      </c>
      <c r="C1395" s="2" t="n">
        <f aca="false">YEAR(D1395)</f>
        <v>2010</v>
      </c>
      <c r="D1395" s="3" t="n">
        <v>40257</v>
      </c>
      <c r="E1395" s="4" t="n">
        <f aca="false">D1395-(J1395*365)</f>
        <v>40257</v>
      </c>
      <c r="F1395" s="2" t="n">
        <f aca="false">YEAR(E1395)</f>
        <v>2010</v>
      </c>
      <c r="G1395" s="5" t="n">
        <v>2.97</v>
      </c>
      <c r="H1395" s="0" t="str">
        <f aca="false">IF(G1395&lt;9.5,"Keiki","NonKeiki")</f>
        <v>Keiki</v>
      </c>
      <c r="J1395" s="6" t="n">
        <v>0</v>
      </c>
      <c r="K1395" s="5" t="n">
        <v>2.34</v>
      </c>
      <c r="L1395" s="0" t="s">
        <v>91</v>
      </c>
      <c r="M1395" s="7" t="n">
        <f aca="false">E1395+(4*365)</f>
        <v>41717</v>
      </c>
      <c r="N1395" s="0" t="str">
        <f aca="false">IF(M1395&lt;D1395,"Mature","Not Mature")</f>
        <v>Not Mature</v>
      </c>
      <c r="O1395" s="8" t="s">
        <v>71</v>
      </c>
    </row>
    <row r="1396" customFormat="false" ht="13.2" hidden="false" customHeight="false" outlineLevel="0" collapsed="false">
      <c r="A1396" s="1" t="s">
        <v>15</v>
      </c>
      <c r="B1396" s="1" t="s">
        <v>16</v>
      </c>
      <c r="C1396" s="2" t="n">
        <f aca="false">YEAR(D1396)</f>
        <v>2010</v>
      </c>
      <c r="D1396" s="3" t="n">
        <v>40257</v>
      </c>
      <c r="E1396" s="4" t="n">
        <f aca="false">D1396-(J1396*365)</f>
        <v>40257</v>
      </c>
      <c r="F1396" s="2" t="n">
        <f aca="false">YEAR(E1396)</f>
        <v>2010</v>
      </c>
      <c r="G1396" s="5" t="n">
        <v>2.94</v>
      </c>
      <c r="H1396" s="0" t="str">
        <f aca="false">IF(G1396&lt;9.5,"Keiki","NonKeiki")</f>
        <v>Keiki</v>
      </c>
      <c r="J1396" s="6" t="n">
        <v>0</v>
      </c>
      <c r="K1396" s="5" t="n">
        <v>2.51</v>
      </c>
      <c r="L1396" s="0" t="s">
        <v>45</v>
      </c>
      <c r="M1396" s="7" t="n">
        <f aca="false">E1396+(4*365)</f>
        <v>41717</v>
      </c>
      <c r="N1396" s="0" t="str">
        <f aca="false">IF(M1396&lt;D1396,"Mature","Not Mature")</f>
        <v>Not Mature</v>
      </c>
      <c r="O1396" s="8" t="s">
        <v>71</v>
      </c>
    </row>
    <row r="1397" customFormat="false" ht="13.2" hidden="false" customHeight="false" outlineLevel="0" collapsed="false">
      <c r="A1397" s="1" t="s">
        <v>15</v>
      </c>
      <c r="B1397" s="1" t="s">
        <v>16</v>
      </c>
      <c r="C1397" s="2" t="n">
        <f aca="false">YEAR(D1397)</f>
        <v>2010</v>
      </c>
      <c r="D1397" s="3" t="n">
        <v>40257</v>
      </c>
      <c r="E1397" s="4" t="n">
        <f aca="false">D1397-(J1397*365)</f>
        <v>40257</v>
      </c>
      <c r="F1397" s="2" t="n">
        <f aca="false">YEAR(E1397)</f>
        <v>2010</v>
      </c>
      <c r="G1397" s="5" t="n">
        <v>2.54</v>
      </c>
      <c r="H1397" s="0" t="str">
        <f aca="false">IF(G1397&lt;9.5,"Keiki","NonKeiki")</f>
        <v>Keiki</v>
      </c>
      <c r="J1397" s="6" t="n">
        <v>0</v>
      </c>
      <c r="K1397" s="5" t="n">
        <v>2.06</v>
      </c>
      <c r="L1397" s="0" t="s">
        <v>30</v>
      </c>
      <c r="M1397" s="7" t="n">
        <f aca="false">E1397+(4*365)</f>
        <v>41717</v>
      </c>
      <c r="N1397" s="0" t="str">
        <f aca="false">IF(M1397&lt;D1397,"Mature","Not Mature")</f>
        <v>Not Mature</v>
      </c>
      <c r="O1397" s="8" t="s">
        <v>71</v>
      </c>
    </row>
    <row r="1398" customFormat="false" ht="13.2" hidden="false" customHeight="false" outlineLevel="0" collapsed="false">
      <c r="A1398" s="1" t="s">
        <v>15</v>
      </c>
      <c r="B1398" s="1" t="s">
        <v>16</v>
      </c>
      <c r="C1398" s="2" t="n">
        <f aca="false">YEAR(D1398)</f>
        <v>2010</v>
      </c>
      <c r="D1398" s="3" t="n">
        <v>40259</v>
      </c>
      <c r="E1398" s="4" t="n">
        <f aca="false">D1398-(J1398*365)</f>
        <v>40047.2352941177</v>
      </c>
      <c r="F1398" s="2" t="n">
        <f aca="false">YEAR(E1398)</f>
        <v>2009</v>
      </c>
      <c r="G1398" s="5" t="n">
        <v>6.6</v>
      </c>
      <c r="H1398" s="0" t="str">
        <f aca="false">IF(G1398&lt;9.5,"Keiki","NonKeiki")</f>
        <v>Keiki</v>
      </c>
      <c r="I1398" s="5" t="n">
        <f aca="false">IF(H1398="Keiki",G1398-3,G1398-9.5)</f>
        <v>3.6</v>
      </c>
      <c r="J1398" s="6" t="n">
        <f aca="false">(I1398/0.017)/365</f>
        <v>0.580177276390008</v>
      </c>
      <c r="K1398" s="5" t="n">
        <v>3.82</v>
      </c>
      <c r="L1398" s="0" t="s">
        <v>32</v>
      </c>
      <c r="M1398" s="7" t="n">
        <f aca="false">E1398+(4*365)</f>
        <v>41507.2352941177</v>
      </c>
      <c r="N1398" s="0" t="str">
        <f aca="false">IF(M1398&lt;D1398,"Mature","Not Mature")</f>
        <v>Not Mature</v>
      </c>
      <c r="O1398" s="8" t="s">
        <v>71</v>
      </c>
    </row>
    <row r="1399" customFormat="false" ht="13.2" hidden="false" customHeight="false" outlineLevel="0" collapsed="false">
      <c r="A1399" s="1" t="s">
        <v>15</v>
      </c>
      <c r="B1399" s="1" t="s">
        <v>16</v>
      </c>
      <c r="C1399" s="2" t="n">
        <f aca="false">YEAR(D1399)</f>
        <v>2010</v>
      </c>
      <c r="D1399" s="3" t="n">
        <v>40259</v>
      </c>
      <c r="E1399" s="4" t="n">
        <f aca="false">D1399-(J1399*365)</f>
        <v>40180.7647058824</v>
      </c>
      <c r="F1399" s="2" t="n">
        <f aca="false">YEAR(E1399)</f>
        <v>2010</v>
      </c>
      <c r="G1399" s="5" t="n">
        <v>4.33</v>
      </c>
      <c r="H1399" s="0" t="str">
        <f aca="false">IF(G1399&lt;9.5,"Keiki","NonKeiki")</f>
        <v>Keiki</v>
      </c>
      <c r="I1399" s="5" t="n">
        <f aca="false">IF(H1399="Keiki",G1399-3,G1399-9.5)</f>
        <v>1.33</v>
      </c>
      <c r="J1399" s="6" t="n">
        <f aca="false">(I1399/0.017)/365</f>
        <v>0.214343271555197</v>
      </c>
      <c r="K1399" s="5" t="n">
        <v>3.22</v>
      </c>
      <c r="L1399" s="0" t="s">
        <v>32</v>
      </c>
      <c r="M1399" s="7" t="n">
        <f aca="false">E1399+(4*365)</f>
        <v>41640.7647058824</v>
      </c>
      <c r="N1399" s="0" t="str">
        <f aca="false">IF(M1399&lt;D1399,"Mature","Not Mature")</f>
        <v>Not Mature</v>
      </c>
      <c r="O1399" s="8" t="s">
        <v>71</v>
      </c>
    </row>
    <row r="1400" customFormat="false" ht="13.2" hidden="false" customHeight="false" outlineLevel="0" collapsed="false">
      <c r="A1400" s="1" t="s">
        <v>15</v>
      </c>
      <c r="B1400" s="1" t="s">
        <v>16</v>
      </c>
      <c r="C1400" s="2" t="n">
        <f aca="false">YEAR(D1400)</f>
        <v>2010</v>
      </c>
      <c r="D1400" s="3" t="n">
        <v>40270</v>
      </c>
      <c r="E1400" s="4" t="n">
        <f aca="false">D1400-(J1400*365)</f>
        <v>38889.82</v>
      </c>
      <c r="F1400" s="2" t="n">
        <f aca="false">YEAR(E1400)</f>
        <v>2006</v>
      </c>
      <c r="G1400" s="5" t="n">
        <v>14.76</v>
      </c>
      <c r="H1400" s="0" t="str">
        <f aca="false">IF(G1400&lt;9.5,"Keiki","NonKeiki")</f>
        <v>NonKeiki</v>
      </c>
      <c r="I1400" s="5" t="n">
        <f aca="false">IF(H1400="Keiki",G1400-3,G1400-9.5)</f>
        <v>5.26</v>
      </c>
      <c r="J1400" s="6" t="n">
        <f aca="false">((I1400*193)/365)+1</f>
        <v>3.78131506849315</v>
      </c>
      <c r="K1400" s="5" t="n">
        <v>8.96</v>
      </c>
      <c r="L1400" s="0" t="s">
        <v>33</v>
      </c>
      <c r="M1400" s="7" t="n">
        <f aca="false">E1400+(4*365)</f>
        <v>40349.82</v>
      </c>
      <c r="N1400" s="0" t="str">
        <f aca="false">IF(M1400&lt;D1400,"Mature","Not Mature")</f>
        <v>Not Mature</v>
      </c>
      <c r="O1400" s="8" t="s">
        <v>26</v>
      </c>
    </row>
    <row r="1401" customFormat="false" ht="13.2" hidden="false" customHeight="false" outlineLevel="0" collapsed="false">
      <c r="A1401" s="1" t="s">
        <v>15</v>
      </c>
      <c r="B1401" s="1" t="s">
        <v>16</v>
      </c>
      <c r="C1401" s="2" t="n">
        <f aca="false">YEAR(D1401)</f>
        <v>2010</v>
      </c>
      <c r="D1401" s="3" t="n">
        <v>40270</v>
      </c>
      <c r="E1401" s="4" t="n">
        <f aca="false">D1401-(J1401*365)</f>
        <v>38936.14</v>
      </c>
      <c r="F1401" s="2" t="n">
        <f aca="false">YEAR(E1401)</f>
        <v>2006</v>
      </c>
      <c r="G1401" s="5" t="n">
        <v>14.52</v>
      </c>
      <c r="H1401" s="0" t="str">
        <f aca="false">IF(G1401&lt;9.5,"Keiki","NonKeiki")</f>
        <v>NonKeiki</v>
      </c>
      <c r="I1401" s="5" t="n">
        <f aca="false">IF(H1401="Keiki",G1401-3,G1401-9.5)</f>
        <v>5.02</v>
      </c>
      <c r="J1401" s="6" t="n">
        <f aca="false">((I1401*193)/365)+1</f>
        <v>3.65441095890411</v>
      </c>
      <c r="K1401" s="5" t="n">
        <v>9.14</v>
      </c>
      <c r="L1401" s="0" t="s">
        <v>33</v>
      </c>
      <c r="M1401" s="7" t="n">
        <f aca="false">E1401+(4*365)</f>
        <v>40396.14</v>
      </c>
      <c r="N1401" s="0" t="str">
        <f aca="false">IF(M1401&lt;D1401,"Mature","Not Mature")</f>
        <v>Not Mature</v>
      </c>
      <c r="O1401" s="8" t="s">
        <v>26</v>
      </c>
    </row>
    <row r="1402" customFormat="false" ht="13.2" hidden="false" customHeight="false" outlineLevel="0" collapsed="false">
      <c r="A1402" s="1" t="s">
        <v>15</v>
      </c>
      <c r="B1402" s="1" t="s">
        <v>16</v>
      </c>
      <c r="C1402" s="2" t="n">
        <f aca="false">YEAR(D1402)</f>
        <v>2010</v>
      </c>
      <c r="D1402" s="3" t="n">
        <v>40270</v>
      </c>
      <c r="E1402" s="4" t="n">
        <f aca="false">D1402-(J1402*365)</f>
        <v>38974.74</v>
      </c>
      <c r="F1402" s="2" t="n">
        <f aca="false">YEAR(E1402)</f>
        <v>2006</v>
      </c>
      <c r="G1402" s="5" t="n">
        <v>14.32</v>
      </c>
      <c r="H1402" s="0" t="str">
        <f aca="false">IF(G1402&lt;9.5,"Keiki","NonKeiki")</f>
        <v>NonKeiki</v>
      </c>
      <c r="I1402" s="5" t="n">
        <f aca="false">IF(H1402="Keiki",G1402-3,G1402-9.5)</f>
        <v>4.82</v>
      </c>
      <c r="J1402" s="6" t="n">
        <f aca="false">((I1402*193)/365)+1</f>
        <v>3.54865753424658</v>
      </c>
      <c r="K1402" s="5" t="n">
        <v>8.38</v>
      </c>
      <c r="L1402" s="0" t="s">
        <v>29</v>
      </c>
      <c r="M1402" s="7" t="n">
        <f aca="false">E1402+(4*365)</f>
        <v>40434.74</v>
      </c>
      <c r="N1402" s="0" t="str">
        <f aca="false">IF(M1402&lt;D1402,"Mature","Not Mature")</f>
        <v>Not Mature</v>
      </c>
      <c r="O1402" s="8" t="s">
        <v>26</v>
      </c>
    </row>
    <row r="1403" customFormat="false" ht="13.2" hidden="false" customHeight="false" outlineLevel="0" collapsed="false">
      <c r="A1403" s="1" t="s">
        <v>15</v>
      </c>
      <c r="B1403" s="1" t="s">
        <v>16</v>
      </c>
      <c r="C1403" s="2" t="n">
        <f aca="false">YEAR(D1403)</f>
        <v>2010</v>
      </c>
      <c r="D1403" s="3" t="n">
        <v>40270</v>
      </c>
      <c r="E1403" s="4" t="n">
        <f aca="false">D1403-(J1403*365)</f>
        <v>40243.5294117647</v>
      </c>
      <c r="F1403" s="2" t="n">
        <f aca="false">YEAR(E1403)</f>
        <v>2010</v>
      </c>
      <c r="G1403" s="5" t="n">
        <v>3.45</v>
      </c>
      <c r="H1403" s="0" t="str">
        <f aca="false">IF(G1403&lt;9.5,"Keiki","NonKeiki")</f>
        <v>Keiki</v>
      </c>
      <c r="I1403" s="5" t="n">
        <f aca="false">IF(H1403="Keiki",G1403-3,G1403-9.5)</f>
        <v>0.45</v>
      </c>
      <c r="J1403" s="6" t="n">
        <f aca="false">(I1403/0.017)/365</f>
        <v>0.072522159548751</v>
      </c>
      <c r="K1403" s="5" t="n">
        <v>2.64</v>
      </c>
      <c r="L1403" s="0" t="s">
        <v>29</v>
      </c>
      <c r="M1403" s="7" t="n">
        <f aca="false">E1403+(4*365)</f>
        <v>41703.5294117647</v>
      </c>
      <c r="N1403" s="0" t="str">
        <f aca="false">IF(M1403&lt;D1403,"Mature","Not Mature")</f>
        <v>Not Mature</v>
      </c>
      <c r="O1403" s="8" t="s">
        <v>71</v>
      </c>
    </row>
    <row r="1404" customFormat="false" ht="13.2" hidden="false" customHeight="false" outlineLevel="0" collapsed="false">
      <c r="A1404" s="1" t="s">
        <v>15</v>
      </c>
      <c r="B1404" s="1" t="s">
        <v>16</v>
      </c>
      <c r="C1404" s="2" t="n">
        <f aca="false">YEAR(D1404)</f>
        <v>2010</v>
      </c>
      <c r="D1404" s="3" t="n">
        <v>40273</v>
      </c>
      <c r="E1404" s="4" t="n">
        <f aca="false">D1404-(J1404*365)</f>
        <v>38935.28</v>
      </c>
      <c r="F1404" s="2" t="n">
        <f aca="false">YEAR(E1404)</f>
        <v>2006</v>
      </c>
      <c r="G1404" s="5" t="n">
        <v>14.54</v>
      </c>
      <c r="H1404" s="0" t="str">
        <f aca="false">IF(G1404&lt;9.5,"Keiki","NonKeiki")</f>
        <v>NonKeiki</v>
      </c>
      <c r="I1404" s="5" t="n">
        <f aca="false">IF(H1404="Keiki",G1404-3,G1404-9.5)</f>
        <v>5.04</v>
      </c>
      <c r="J1404" s="6" t="n">
        <f aca="false">((I1404*193)/365)+1</f>
        <v>3.66498630136986</v>
      </c>
      <c r="K1404" s="5" t="n">
        <v>9.01</v>
      </c>
      <c r="L1404" s="0" t="s">
        <v>36</v>
      </c>
      <c r="M1404" s="7" t="n">
        <f aca="false">E1404+(4*365)</f>
        <v>40395.28</v>
      </c>
      <c r="N1404" s="0" t="str">
        <f aca="false">IF(M1404&lt;D1404,"Mature","Not Mature")</f>
        <v>Not Mature</v>
      </c>
      <c r="O1404" s="8" t="s">
        <v>26</v>
      </c>
    </row>
    <row r="1405" customFormat="false" ht="13.2" hidden="false" customHeight="false" outlineLevel="0" collapsed="false">
      <c r="A1405" s="1" t="s">
        <v>15</v>
      </c>
      <c r="B1405" s="1" t="s">
        <v>16</v>
      </c>
      <c r="C1405" s="2" t="n">
        <f aca="false">YEAR(D1405)</f>
        <v>2010</v>
      </c>
      <c r="D1405" s="3" t="n">
        <v>40273</v>
      </c>
      <c r="E1405" s="4" t="n">
        <f aca="false">D1405-(J1405*365)</f>
        <v>39031.78</v>
      </c>
      <c r="F1405" s="2" t="n">
        <f aca="false">YEAR(E1405)</f>
        <v>2006</v>
      </c>
      <c r="G1405" s="5" t="n">
        <v>14.04</v>
      </c>
      <c r="H1405" s="0" t="str">
        <f aca="false">IF(G1405&lt;9.5,"Keiki","NonKeiki")</f>
        <v>NonKeiki</v>
      </c>
      <c r="I1405" s="5" t="n">
        <f aca="false">IF(H1405="Keiki",G1405-3,G1405-9.5)</f>
        <v>4.54</v>
      </c>
      <c r="J1405" s="6" t="n">
        <f aca="false">((I1405*193)/365)+1</f>
        <v>3.40060273972603</v>
      </c>
      <c r="K1405" s="5" t="n">
        <v>8.35</v>
      </c>
      <c r="L1405" s="0" t="s">
        <v>35</v>
      </c>
      <c r="M1405" s="7" t="n">
        <f aca="false">E1405+(4*365)</f>
        <v>40491.78</v>
      </c>
      <c r="N1405" s="0" t="str">
        <f aca="false">IF(M1405&lt;D1405,"Mature","Not Mature")</f>
        <v>Not Mature</v>
      </c>
      <c r="O1405" s="8" t="s">
        <v>26</v>
      </c>
    </row>
    <row r="1406" customFormat="false" ht="13.2" hidden="false" customHeight="false" outlineLevel="0" collapsed="false">
      <c r="A1406" s="1" t="s">
        <v>15</v>
      </c>
      <c r="B1406" s="1" t="s">
        <v>16</v>
      </c>
      <c r="C1406" s="2" t="n">
        <f aca="false">YEAR(D1406)</f>
        <v>2010</v>
      </c>
      <c r="D1406" s="3" t="n">
        <v>40273</v>
      </c>
      <c r="E1406" s="4" t="n">
        <f aca="false">D1406-(J1406*365)</f>
        <v>40053</v>
      </c>
      <c r="F1406" s="2" t="n">
        <f aca="false">YEAR(E1406)</f>
        <v>2009</v>
      </c>
      <c r="G1406" s="5" t="n">
        <v>6.74</v>
      </c>
      <c r="H1406" s="0" t="str">
        <f aca="false">IF(G1406&lt;9.5,"Keiki","NonKeiki")</f>
        <v>Keiki</v>
      </c>
      <c r="I1406" s="5" t="n">
        <f aca="false">IF(H1406="Keiki",G1406-3,G1406-9.5)</f>
        <v>3.74</v>
      </c>
      <c r="J1406" s="6" t="n">
        <f aca="false">(I1406/0.017)/365</f>
        <v>0.602739726027397</v>
      </c>
      <c r="K1406" s="5" t="n">
        <v>4.82</v>
      </c>
      <c r="L1406" s="0" t="s">
        <v>36</v>
      </c>
      <c r="M1406" s="7" t="n">
        <f aca="false">E1406+(4*365)</f>
        <v>41513</v>
      </c>
      <c r="N1406" s="0" t="str">
        <f aca="false">IF(M1406&lt;D1406,"Mature","Not Mature")</f>
        <v>Not Mature</v>
      </c>
      <c r="O1406" s="8" t="s">
        <v>71</v>
      </c>
    </row>
    <row r="1407" customFormat="false" ht="13.2" hidden="false" customHeight="false" outlineLevel="0" collapsed="false">
      <c r="A1407" s="1" t="s">
        <v>15</v>
      </c>
      <c r="B1407" s="1" t="s">
        <v>16</v>
      </c>
      <c r="C1407" s="2" t="n">
        <f aca="false">YEAR(D1407)</f>
        <v>2010</v>
      </c>
      <c r="D1407" s="3" t="n">
        <v>40273</v>
      </c>
      <c r="E1407" s="4" t="n">
        <f aca="false">D1407-(J1407*365)</f>
        <v>40245.9411764706</v>
      </c>
      <c r="F1407" s="2" t="n">
        <f aca="false">YEAR(E1407)</f>
        <v>2010</v>
      </c>
      <c r="G1407" s="5" t="n">
        <v>3.46</v>
      </c>
      <c r="H1407" s="0" t="str">
        <f aca="false">IF(G1407&lt;9.5,"Keiki","NonKeiki")</f>
        <v>Keiki</v>
      </c>
      <c r="I1407" s="5" t="n">
        <f aca="false">IF(H1407="Keiki",G1407-3,G1407-9.5)</f>
        <v>0.46</v>
      </c>
      <c r="J1407" s="6" t="n">
        <f aca="false">(I1407/0.017)/365</f>
        <v>0.0741337630942788</v>
      </c>
      <c r="K1407" s="5" t="n">
        <v>2.82</v>
      </c>
      <c r="L1407" s="0" t="s">
        <v>32</v>
      </c>
      <c r="M1407" s="7" t="n">
        <f aca="false">E1407+(4*365)</f>
        <v>41705.9411764706</v>
      </c>
      <c r="N1407" s="0" t="str">
        <f aca="false">IF(M1407&lt;D1407,"Mature","Not Mature")</f>
        <v>Not Mature</v>
      </c>
      <c r="O1407" s="8" t="s">
        <v>71</v>
      </c>
    </row>
    <row r="1408" customFormat="false" ht="13.2" hidden="false" customHeight="false" outlineLevel="0" collapsed="false">
      <c r="A1408" s="1" t="s">
        <v>15</v>
      </c>
      <c r="B1408" s="1" t="s">
        <v>16</v>
      </c>
      <c r="C1408" s="2" t="n">
        <f aca="false">YEAR(D1408)</f>
        <v>2010</v>
      </c>
      <c r="D1408" s="3" t="n">
        <v>40273</v>
      </c>
      <c r="E1408" s="4" t="n">
        <f aca="false">D1408-(J1408*365)</f>
        <v>40266.5294117647</v>
      </c>
      <c r="F1408" s="2" t="n">
        <f aca="false">YEAR(E1408)</f>
        <v>2010</v>
      </c>
      <c r="G1408" s="5" t="n">
        <v>3.11</v>
      </c>
      <c r="H1408" s="0" t="str">
        <f aca="false">IF(G1408&lt;9.5,"Keiki","NonKeiki")</f>
        <v>Keiki</v>
      </c>
      <c r="I1408" s="5" t="n">
        <f aca="false">IF(H1408="Keiki",G1408-3,G1408-9.5)</f>
        <v>0.11</v>
      </c>
      <c r="J1408" s="6" t="n">
        <f aca="false">(I1408/0.017)/365</f>
        <v>0.0177276390008058</v>
      </c>
      <c r="K1408" s="5" t="n">
        <v>2.16</v>
      </c>
      <c r="L1408" s="0" t="s">
        <v>32</v>
      </c>
      <c r="M1408" s="7" t="n">
        <f aca="false">E1408+(4*365)</f>
        <v>41726.5294117647</v>
      </c>
      <c r="N1408" s="0" t="str">
        <f aca="false">IF(M1408&lt;D1408,"Mature","Not Mature")</f>
        <v>Not Mature</v>
      </c>
      <c r="O1408" s="8" t="s">
        <v>71</v>
      </c>
    </row>
    <row r="1409" customFormat="false" ht="13.2" hidden="false" customHeight="false" outlineLevel="0" collapsed="false">
      <c r="A1409" s="1" t="s">
        <v>15</v>
      </c>
      <c r="B1409" s="1" t="s">
        <v>16</v>
      </c>
      <c r="C1409" s="2" t="n">
        <f aca="false">YEAR(D1409)</f>
        <v>2010</v>
      </c>
      <c r="D1409" s="3" t="n">
        <v>40274</v>
      </c>
      <c r="E1409" s="4" t="n">
        <f aca="false">D1409-(J1409*365)</f>
        <v>40215.7647058824</v>
      </c>
      <c r="F1409" s="2" t="n">
        <f aca="false">YEAR(E1409)</f>
        <v>2010</v>
      </c>
      <c r="G1409" s="5" t="n">
        <v>3.99</v>
      </c>
      <c r="H1409" s="0" t="str">
        <f aca="false">IF(G1409&lt;9.5,"Keiki","NonKeiki")</f>
        <v>Keiki</v>
      </c>
      <c r="I1409" s="5" t="n">
        <f aca="false">IF(H1409="Keiki",G1409-3,G1409-9.5)</f>
        <v>0.99</v>
      </c>
      <c r="J1409" s="6" t="n">
        <f aca="false">(I1409/0.017)/365</f>
        <v>0.159548751007252</v>
      </c>
      <c r="K1409" s="5" t="n">
        <v>2.88</v>
      </c>
      <c r="L1409" s="0" t="s">
        <v>45</v>
      </c>
      <c r="M1409" s="7" t="n">
        <f aca="false">E1409+(4*365)</f>
        <v>41675.7647058824</v>
      </c>
      <c r="N1409" s="0" t="str">
        <f aca="false">IF(M1409&lt;D1409,"Mature","Not Mature")</f>
        <v>Not Mature</v>
      </c>
      <c r="O1409" s="8" t="s">
        <v>71</v>
      </c>
    </row>
    <row r="1410" customFormat="false" ht="13.2" hidden="false" customHeight="false" outlineLevel="0" collapsed="false">
      <c r="A1410" s="1" t="s">
        <v>15</v>
      </c>
      <c r="B1410" s="1" t="s">
        <v>16</v>
      </c>
      <c r="C1410" s="2" t="n">
        <f aca="false">YEAR(D1410)</f>
        <v>2010</v>
      </c>
      <c r="D1410" s="3" t="n">
        <v>40274</v>
      </c>
      <c r="E1410" s="4" t="n">
        <f aca="false">D1410-(J1410*365)</f>
        <v>40246.3529411765</v>
      </c>
      <c r="F1410" s="2" t="n">
        <f aca="false">YEAR(E1410)</f>
        <v>2010</v>
      </c>
      <c r="G1410" s="5" t="n">
        <v>3.47</v>
      </c>
      <c r="H1410" s="0" t="str">
        <f aca="false">IF(G1410&lt;9.5,"Keiki","NonKeiki")</f>
        <v>Keiki</v>
      </c>
      <c r="I1410" s="5" t="n">
        <f aca="false">IF(H1410="Keiki",G1410-3,G1410-9.5)</f>
        <v>0.47</v>
      </c>
      <c r="J1410" s="6" t="n">
        <f aca="false">(I1410/0.017)/365</f>
        <v>0.0757453666398066</v>
      </c>
      <c r="K1410" s="5" t="n">
        <v>2.72</v>
      </c>
      <c r="L1410" s="0" t="s">
        <v>45</v>
      </c>
      <c r="M1410" s="7" t="n">
        <f aca="false">E1410+(4*365)</f>
        <v>41706.3529411765</v>
      </c>
      <c r="N1410" s="0" t="str">
        <f aca="false">IF(M1410&lt;D1410,"Mature","Not Mature")</f>
        <v>Not Mature</v>
      </c>
      <c r="O1410" s="8" t="s">
        <v>71</v>
      </c>
    </row>
    <row r="1411" customFormat="false" ht="13.2" hidden="false" customHeight="false" outlineLevel="0" collapsed="false">
      <c r="A1411" s="1" t="s">
        <v>15</v>
      </c>
      <c r="B1411" s="1" t="s">
        <v>16</v>
      </c>
      <c r="C1411" s="2" t="n">
        <f aca="false">YEAR(D1411)</f>
        <v>2010</v>
      </c>
      <c r="D1411" s="3" t="n">
        <v>40274</v>
      </c>
      <c r="E1411" s="4" t="n">
        <f aca="false">D1411-(J1411*365)</f>
        <v>40274</v>
      </c>
      <c r="F1411" s="2" t="n">
        <f aca="false">YEAR(E1411)</f>
        <v>2010</v>
      </c>
      <c r="G1411" s="5" t="n">
        <v>2.83</v>
      </c>
      <c r="H1411" s="0" t="str">
        <f aca="false">IF(G1411&lt;9.5,"Keiki","NonKeiki")</f>
        <v>Keiki</v>
      </c>
      <c r="J1411" s="6" t="n">
        <v>0</v>
      </c>
      <c r="K1411" s="5" t="n">
        <v>2.29</v>
      </c>
      <c r="L1411" s="0" t="s">
        <v>45</v>
      </c>
      <c r="M1411" s="7" t="n">
        <f aca="false">E1411+(4*365)</f>
        <v>41734</v>
      </c>
      <c r="N1411" s="0" t="str">
        <f aca="false">IF(M1411&lt;D1411,"Mature","Not Mature")</f>
        <v>Not Mature</v>
      </c>
      <c r="O1411" s="8" t="s">
        <v>71</v>
      </c>
    </row>
    <row r="1412" customFormat="false" ht="13.2" hidden="false" customHeight="false" outlineLevel="0" collapsed="false">
      <c r="A1412" s="1" t="s">
        <v>15</v>
      </c>
      <c r="B1412" s="1" t="s">
        <v>16</v>
      </c>
      <c r="C1412" s="2" t="n">
        <f aca="false">YEAR(D1412)</f>
        <v>2010</v>
      </c>
      <c r="D1412" s="3" t="n">
        <v>40274</v>
      </c>
      <c r="E1412" s="4" t="n">
        <f aca="false">D1412-(J1412*365)</f>
        <v>40274</v>
      </c>
      <c r="F1412" s="2" t="n">
        <f aca="false">YEAR(E1412)</f>
        <v>2010</v>
      </c>
      <c r="G1412" s="5" t="n">
        <v>2.59</v>
      </c>
      <c r="H1412" s="0" t="str">
        <f aca="false">IF(G1412&lt;9.5,"Keiki","NonKeiki")</f>
        <v>Keiki</v>
      </c>
      <c r="J1412" s="6" t="n">
        <v>0</v>
      </c>
      <c r="K1412" s="5" t="n">
        <v>2.24</v>
      </c>
      <c r="L1412" s="0" t="s">
        <v>45</v>
      </c>
      <c r="M1412" s="7" t="n">
        <f aca="false">E1412+(4*365)</f>
        <v>41734</v>
      </c>
      <c r="N1412" s="0" t="str">
        <f aca="false">IF(M1412&lt;D1412,"Mature","Not Mature")</f>
        <v>Not Mature</v>
      </c>
      <c r="O1412" s="8" t="s">
        <v>71</v>
      </c>
    </row>
    <row r="1413" customFormat="false" ht="13.2" hidden="false" customHeight="false" outlineLevel="0" collapsed="false">
      <c r="A1413" s="1" t="s">
        <v>15</v>
      </c>
      <c r="B1413" s="1" t="s">
        <v>16</v>
      </c>
      <c r="C1413" s="2" t="n">
        <f aca="false">YEAR(D1413)</f>
        <v>2010</v>
      </c>
      <c r="D1413" s="3" t="n">
        <v>40277</v>
      </c>
      <c r="E1413" s="4" t="n">
        <f aca="false">D1413-(J1413*365)</f>
        <v>38956.65</v>
      </c>
      <c r="F1413" s="2" t="n">
        <f aca="false">YEAR(E1413)</f>
        <v>2006</v>
      </c>
      <c r="G1413" s="5" t="n">
        <v>14.45</v>
      </c>
      <c r="H1413" s="0" t="str">
        <f aca="false">IF(G1413&lt;9.5,"Keiki","NonKeiki")</f>
        <v>NonKeiki</v>
      </c>
      <c r="I1413" s="5" t="n">
        <f aca="false">IF(H1413="Keiki",G1413-3,G1413-9.5)</f>
        <v>4.95</v>
      </c>
      <c r="J1413" s="6" t="n">
        <f aca="false">((I1413*193)/365)+1</f>
        <v>3.61739726027397</v>
      </c>
      <c r="K1413" s="5" t="n">
        <v>8.27</v>
      </c>
      <c r="M1413" s="7" t="n">
        <f aca="false">E1413+(4*365)</f>
        <v>40416.65</v>
      </c>
      <c r="N1413" s="0" t="str">
        <f aca="false">IF(M1413&lt;D1413,"Mature","Not Mature")</f>
        <v>Not Mature</v>
      </c>
      <c r="O1413" s="8" t="s">
        <v>26</v>
      </c>
    </row>
    <row r="1414" customFormat="false" ht="13.2" hidden="false" customHeight="false" outlineLevel="0" collapsed="false">
      <c r="A1414" s="1" t="s">
        <v>15</v>
      </c>
      <c r="B1414" s="1" t="s">
        <v>16</v>
      </c>
      <c r="C1414" s="2" t="n">
        <f aca="false">YEAR(D1414)</f>
        <v>2010</v>
      </c>
      <c r="D1414" s="3" t="n">
        <v>40283</v>
      </c>
      <c r="E1414" s="4" t="n">
        <f aca="false">D1414-(J1414*365)</f>
        <v>40235.9411764706</v>
      </c>
      <c r="F1414" s="2" t="n">
        <f aca="false">YEAR(E1414)</f>
        <v>2010</v>
      </c>
      <c r="G1414" s="5" t="n">
        <v>3.8</v>
      </c>
      <c r="H1414" s="0" t="str">
        <f aca="false">IF(G1414&lt;9.5,"Keiki","NonKeiki")</f>
        <v>Keiki</v>
      </c>
      <c r="I1414" s="5" t="n">
        <f aca="false">IF(H1414="Keiki",G1414-3,G1414-9.5)</f>
        <v>0.8</v>
      </c>
      <c r="J1414" s="6" t="n">
        <f aca="false">(I1414/0.017)/365</f>
        <v>0.128928283642224</v>
      </c>
      <c r="K1414" s="5" t="n">
        <v>2.96</v>
      </c>
      <c r="L1414" s="0" t="s">
        <v>34</v>
      </c>
      <c r="M1414" s="7" t="n">
        <f aca="false">E1414+(4*365)</f>
        <v>41695.9411764706</v>
      </c>
      <c r="N1414" s="0" t="str">
        <f aca="false">IF(M1414&lt;D1414,"Mature","Not Mature")</f>
        <v>Not Mature</v>
      </c>
      <c r="O1414" s="8" t="s">
        <v>71</v>
      </c>
    </row>
    <row r="1415" customFormat="false" ht="13.2" hidden="false" customHeight="false" outlineLevel="0" collapsed="false">
      <c r="A1415" s="1" t="s">
        <v>15</v>
      </c>
      <c r="B1415" s="1" t="s">
        <v>16</v>
      </c>
      <c r="C1415" s="2" t="n">
        <f aca="false">YEAR(D1415)</f>
        <v>2010</v>
      </c>
      <c r="D1415" s="3" t="n">
        <v>40284</v>
      </c>
      <c r="E1415" s="4" t="n">
        <f aca="false">D1415-(J1415*365)</f>
        <v>38952.07</v>
      </c>
      <c r="F1415" s="2" t="n">
        <f aca="false">YEAR(E1415)</f>
        <v>2006</v>
      </c>
      <c r="G1415" s="5" t="n">
        <v>14.51</v>
      </c>
      <c r="H1415" s="0" t="str">
        <f aca="false">IF(G1415&lt;9.5,"Keiki","NonKeiki")</f>
        <v>NonKeiki</v>
      </c>
      <c r="I1415" s="5" t="n">
        <f aca="false">IF(H1415="Keiki",G1415-3,G1415-9.5)</f>
        <v>5.01</v>
      </c>
      <c r="J1415" s="6" t="n">
        <f aca="false">((I1415*193)/365)+1</f>
        <v>3.64912328767123</v>
      </c>
      <c r="K1415" s="5" t="n">
        <v>7.9</v>
      </c>
      <c r="L1415" s="0" t="s">
        <v>35</v>
      </c>
      <c r="M1415" s="7" t="n">
        <f aca="false">E1415+(4*365)</f>
        <v>40412.07</v>
      </c>
      <c r="N1415" s="0" t="str">
        <f aca="false">IF(M1415&lt;D1415,"Mature","Not Mature")</f>
        <v>Not Mature</v>
      </c>
      <c r="O1415" s="8" t="s">
        <v>26</v>
      </c>
    </row>
    <row r="1416" customFormat="false" ht="13.2" hidden="false" customHeight="false" outlineLevel="0" collapsed="false">
      <c r="A1416" s="1" t="s">
        <v>15</v>
      </c>
      <c r="B1416" s="1" t="s">
        <v>16</v>
      </c>
      <c r="C1416" s="2" t="n">
        <f aca="false">YEAR(D1416)</f>
        <v>2010</v>
      </c>
      <c r="D1416" s="3" t="n">
        <v>40285</v>
      </c>
      <c r="E1416" s="4" t="n">
        <f aca="false">D1416-(J1416*365)</f>
        <v>39254.15</v>
      </c>
      <c r="F1416" s="2" t="n">
        <f aca="false">YEAR(E1416)</f>
        <v>2007</v>
      </c>
      <c r="G1416" s="5" t="n">
        <v>12.95</v>
      </c>
      <c r="H1416" s="0" t="str">
        <f aca="false">IF(G1416&lt;9.5,"Keiki","NonKeiki")</f>
        <v>NonKeiki</v>
      </c>
      <c r="I1416" s="5" t="n">
        <f aca="false">IF(H1416="Keiki",G1416-3,G1416-9.5)</f>
        <v>3.45</v>
      </c>
      <c r="J1416" s="6" t="n">
        <f aca="false">((I1416*193)/365)+1</f>
        <v>2.82424657534247</v>
      </c>
      <c r="K1416" s="5" t="n">
        <v>8.35</v>
      </c>
      <c r="L1416" s="0" t="s">
        <v>29</v>
      </c>
      <c r="M1416" s="7" t="n">
        <f aca="false">E1416+(4*365)</f>
        <v>40714.15</v>
      </c>
      <c r="N1416" s="0" t="str">
        <f aca="false">IF(M1416&lt;D1416,"Mature","Not Mature")</f>
        <v>Not Mature</v>
      </c>
      <c r="O1416" s="8" t="s">
        <v>26</v>
      </c>
    </row>
    <row r="1417" customFormat="false" ht="13.2" hidden="false" customHeight="false" outlineLevel="0" collapsed="false">
      <c r="A1417" s="1" t="s">
        <v>15</v>
      </c>
      <c r="B1417" s="1" t="s">
        <v>16</v>
      </c>
      <c r="C1417" s="2" t="n">
        <f aca="false">YEAR(D1417)</f>
        <v>2010</v>
      </c>
      <c r="D1417" s="3" t="n">
        <v>40285</v>
      </c>
      <c r="E1417" s="4" t="n">
        <f aca="false">D1417-(J1417*365)</f>
        <v>40207.9411764706</v>
      </c>
      <c r="F1417" s="2" t="n">
        <f aca="false">YEAR(E1417)</f>
        <v>2010</v>
      </c>
      <c r="G1417" s="5" t="n">
        <v>4.31</v>
      </c>
      <c r="H1417" s="0" t="str">
        <f aca="false">IF(G1417&lt;9.5,"Keiki","NonKeiki")</f>
        <v>Keiki</v>
      </c>
      <c r="I1417" s="5" t="n">
        <f aca="false">IF(H1417="Keiki",G1417-3,G1417-9.5)</f>
        <v>1.31</v>
      </c>
      <c r="J1417" s="6" t="n">
        <f aca="false">(I1417/0.017)/365</f>
        <v>0.211120064464142</v>
      </c>
      <c r="K1417" s="5" t="n">
        <v>3.14</v>
      </c>
      <c r="L1417" s="0" t="s">
        <v>31</v>
      </c>
      <c r="M1417" s="7" t="n">
        <f aca="false">E1417+(4*365)</f>
        <v>41667.9411764706</v>
      </c>
      <c r="N1417" s="0" t="str">
        <f aca="false">IF(M1417&lt;D1417,"Mature","Not Mature")</f>
        <v>Not Mature</v>
      </c>
      <c r="O1417" s="8" t="s">
        <v>71</v>
      </c>
    </row>
    <row r="1418" customFormat="false" ht="13.2" hidden="false" customHeight="false" outlineLevel="0" collapsed="false">
      <c r="A1418" s="1" t="s">
        <v>15</v>
      </c>
      <c r="B1418" s="1" t="s">
        <v>16</v>
      </c>
      <c r="C1418" s="2" t="n">
        <f aca="false">YEAR(D1418)</f>
        <v>2010</v>
      </c>
      <c r="D1418" s="3" t="n">
        <v>40285</v>
      </c>
      <c r="E1418" s="4" t="n">
        <f aca="false">D1418-(J1418*365)</f>
        <v>40236.7647058824</v>
      </c>
      <c r="F1418" s="2" t="n">
        <f aca="false">YEAR(E1418)</f>
        <v>2010</v>
      </c>
      <c r="G1418" s="5" t="n">
        <v>3.82</v>
      </c>
      <c r="H1418" s="0" t="str">
        <f aca="false">IF(G1418&lt;9.5,"Keiki","NonKeiki")</f>
        <v>Keiki</v>
      </c>
      <c r="I1418" s="5" t="n">
        <f aca="false">IF(H1418="Keiki",G1418-3,G1418-9.5)</f>
        <v>0.82</v>
      </c>
      <c r="J1418" s="6" t="n">
        <f aca="false">(I1418/0.017)/365</f>
        <v>0.13215149073328</v>
      </c>
      <c r="K1418" s="5" t="n">
        <v>2.92</v>
      </c>
      <c r="L1418" s="0" t="s">
        <v>29</v>
      </c>
      <c r="M1418" s="7" t="n">
        <f aca="false">E1418+(4*365)</f>
        <v>41696.7647058824</v>
      </c>
      <c r="N1418" s="0" t="str">
        <f aca="false">IF(M1418&lt;D1418,"Mature","Not Mature")</f>
        <v>Not Mature</v>
      </c>
      <c r="O1418" s="8" t="s">
        <v>71</v>
      </c>
    </row>
    <row r="1419" customFormat="false" ht="13.2" hidden="false" customHeight="false" outlineLevel="0" collapsed="false">
      <c r="A1419" s="1" t="s">
        <v>15</v>
      </c>
      <c r="B1419" s="1" t="s">
        <v>16</v>
      </c>
      <c r="C1419" s="2" t="n">
        <f aca="false">YEAR(D1419)</f>
        <v>2010</v>
      </c>
      <c r="D1419" s="3" t="n">
        <v>40285</v>
      </c>
      <c r="E1419" s="4" t="n">
        <f aca="false">D1419-(J1419*365)</f>
        <v>40276.1764705882</v>
      </c>
      <c r="F1419" s="2" t="n">
        <f aca="false">YEAR(E1419)</f>
        <v>2010</v>
      </c>
      <c r="G1419" s="5" t="n">
        <v>3.15</v>
      </c>
      <c r="H1419" s="0" t="str">
        <f aca="false">IF(G1419&lt;9.5,"Keiki","NonKeiki")</f>
        <v>Keiki</v>
      </c>
      <c r="I1419" s="5" t="n">
        <f aca="false">IF(H1419="Keiki",G1419-3,G1419-9.5)</f>
        <v>0.15</v>
      </c>
      <c r="J1419" s="6" t="n">
        <f aca="false">(I1419/0.017)/365</f>
        <v>0.024174053182917</v>
      </c>
      <c r="K1419" s="5" t="n">
        <v>2.46</v>
      </c>
      <c r="L1419" s="0" t="s">
        <v>29</v>
      </c>
      <c r="M1419" s="7" t="n">
        <f aca="false">E1419+(4*365)</f>
        <v>41736.1764705882</v>
      </c>
      <c r="N1419" s="0" t="str">
        <f aca="false">IF(M1419&lt;D1419,"Mature","Not Mature")</f>
        <v>Not Mature</v>
      </c>
      <c r="O1419" s="8" t="s">
        <v>71</v>
      </c>
    </row>
    <row r="1420" customFormat="false" ht="13.2" hidden="false" customHeight="false" outlineLevel="0" collapsed="false">
      <c r="A1420" s="1" t="s">
        <v>15</v>
      </c>
      <c r="B1420" s="1" t="s">
        <v>16</v>
      </c>
      <c r="C1420" s="2" t="n">
        <f aca="false">YEAR(D1420)</f>
        <v>2010</v>
      </c>
      <c r="D1420" s="3" t="n">
        <v>40285</v>
      </c>
      <c r="E1420" s="4" t="n">
        <f aca="false">D1420-(J1420*365)</f>
        <v>40285</v>
      </c>
      <c r="F1420" s="2" t="n">
        <f aca="false">YEAR(E1420)</f>
        <v>2010</v>
      </c>
      <c r="G1420" s="5" t="n">
        <v>2.82</v>
      </c>
      <c r="H1420" s="0" t="str">
        <f aca="false">IF(G1420&lt;9.5,"Keiki","NonKeiki")</f>
        <v>Keiki</v>
      </c>
      <c r="J1420" s="6" t="n">
        <v>0</v>
      </c>
      <c r="K1420" s="5" t="n">
        <v>2.38</v>
      </c>
      <c r="L1420" s="0" t="s">
        <v>31</v>
      </c>
      <c r="M1420" s="7" t="n">
        <f aca="false">E1420+(4*365)</f>
        <v>41745</v>
      </c>
      <c r="N1420" s="0" t="str">
        <f aca="false">IF(M1420&lt;D1420,"Mature","Not Mature")</f>
        <v>Not Mature</v>
      </c>
      <c r="O1420" s="8" t="s">
        <v>71</v>
      </c>
    </row>
    <row r="1421" customFormat="false" ht="13.2" hidden="false" customHeight="false" outlineLevel="0" collapsed="false">
      <c r="A1421" s="1" t="s">
        <v>15</v>
      </c>
      <c r="B1421" s="1" t="s">
        <v>16</v>
      </c>
      <c r="C1421" s="2" t="n">
        <f aca="false">YEAR(D1421)</f>
        <v>2010</v>
      </c>
      <c r="D1421" s="3" t="n">
        <v>40287</v>
      </c>
      <c r="E1421" s="4" t="n">
        <f aca="false">D1421-(J1421*365)</f>
        <v>38866.29</v>
      </c>
      <c r="F1421" s="2" t="n">
        <f aca="false">YEAR(E1421)</f>
        <v>2006</v>
      </c>
      <c r="G1421" s="5" t="n">
        <v>14.97</v>
      </c>
      <c r="H1421" s="0" t="str">
        <f aca="false">IF(G1421&lt;9.5,"Keiki","NonKeiki")</f>
        <v>NonKeiki</v>
      </c>
      <c r="I1421" s="5" t="n">
        <f aca="false">IF(H1421="Keiki",G1421-3,G1421-9.5)</f>
        <v>5.47</v>
      </c>
      <c r="J1421" s="6" t="n">
        <f aca="false">((I1421*193)/365)+1</f>
        <v>3.89235616438356</v>
      </c>
      <c r="K1421" s="5" t="n">
        <v>8.78</v>
      </c>
      <c r="L1421" s="0" t="s">
        <v>32</v>
      </c>
      <c r="M1421" s="7" t="n">
        <f aca="false">E1421+(4*365)</f>
        <v>40326.29</v>
      </c>
      <c r="N1421" s="0" t="str">
        <f aca="false">IF(M1421&lt;D1421,"Mature","Not Mature")</f>
        <v>Not Mature</v>
      </c>
      <c r="O1421" s="8" t="s">
        <v>26</v>
      </c>
    </row>
    <row r="1422" customFormat="false" ht="13.2" hidden="false" customHeight="false" outlineLevel="0" collapsed="false">
      <c r="A1422" s="1" t="s">
        <v>15</v>
      </c>
      <c r="B1422" s="1" t="s">
        <v>16</v>
      </c>
      <c r="C1422" s="2" t="n">
        <f aca="false">YEAR(D1422)</f>
        <v>2010</v>
      </c>
      <c r="D1422" s="3" t="n">
        <v>40287</v>
      </c>
      <c r="E1422" s="4" t="n">
        <f aca="false">D1422-(J1422*365)</f>
        <v>38870.15</v>
      </c>
      <c r="F1422" s="2" t="n">
        <f aca="false">YEAR(E1422)</f>
        <v>2006</v>
      </c>
      <c r="G1422" s="5" t="n">
        <v>14.95</v>
      </c>
      <c r="H1422" s="0" t="str">
        <f aca="false">IF(G1422&lt;9.5,"Keiki","NonKeiki")</f>
        <v>NonKeiki</v>
      </c>
      <c r="I1422" s="5" t="n">
        <f aca="false">IF(H1422="Keiki",G1422-3,G1422-9.5)</f>
        <v>5.45</v>
      </c>
      <c r="J1422" s="6" t="n">
        <f aca="false">((I1422*193)/365)+1</f>
        <v>3.88178082191781</v>
      </c>
      <c r="K1422" s="5" t="n">
        <v>7.9</v>
      </c>
      <c r="L1422" s="0" t="s">
        <v>32</v>
      </c>
      <c r="M1422" s="7" t="n">
        <f aca="false">E1422+(4*365)</f>
        <v>40330.15</v>
      </c>
      <c r="N1422" s="0" t="str">
        <f aca="false">IF(M1422&lt;D1422,"Mature","Not Mature")</f>
        <v>Not Mature</v>
      </c>
      <c r="O1422" s="8" t="s">
        <v>26</v>
      </c>
    </row>
    <row r="1423" customFormat="false" ht="13.2" hidden="false" customHeight="false" outlineLevel="0" collapsed="false">
      <c r="A1423" s="1" t="s">
        <v>15</v>
      </c>
      <c r="B1423" s="1" t="s">
        <v>16</v>
      </c>
      <c r="C1423" s="2" t="n">
        <f aca="false">YEAR(D1423)</f>
        <v>2010</v>
      </c>
      <c r="D1423" s="3" t="n">
        <v>40287</v>
      </c>
      <c r="E1423" s="4" t="n">
        <f aca="false">D1423-(J1423*365)</f>
        <v>40224.0588235294</v>
      </c>
      <c r="F1423" s="2" t="n">
        <f aca="false">YEAR(E1423)</f>
        <v>2010</v>
      </c>
      <c r="G1423" s="5" t="n">
        <v>4.07</v>
      </c>
      <c r="H1423" s="0" t="str">
        <f aca="false">IF(G1423&lt;9.5,"Keiki","NonKeiki")</f>
        <v>Keiki</v>
      </c>
      <c r="I1423" s="5" t="n">
        <f aca="false">IF(H1423="Keiki",G1423-3,G1423-9.5)</f>
        <v>1.07</v>
      </c>
      <c r="J1423" s="6" t="n">
        <f aca="false">(I1423/0.017)/365</f>
        <v>0.172441579371475</v>
      </c>
      <c r="K1423" s="5" t="n">
        <v>2.8</v>
      </c>
      <c r="L1423" s="0" t="s">
        <v>36</v>
      </c>
      <c r="M1423" s="7" t="n">
        <f aca="false">E1423+(4*365)</f>
        <v>41684.0588235294</v>
      </c>
      <c r="N1423" s="0" t="str">
        <f aca="false">IF(M1423&lt;D1423,"Mature","Not Mature")</f>
        <v>Not Mature</v>
      </c>
      <c r="O1423" s="8" t="s">
        <v>71</v>
      </c>
    </row>
    <row r="1424" customFormat="false" ht="13.2" hidden="false" customHeight="false" outlineLevel="0" collapsed="false">
      <c r="A1424" s="1" t="s">
        <v>15</v>
      </c>
      <c r="B1424" s="1" t="s">
        <v>16</v>
      </c>
      <c r="C1424" s="2" t="n">
        <f aca="false">YEAR(D1424)</f>
        <v>2010</v>
      </c>
      <c r="D1424" s="3" t="n">
        <v>40287</v>
      </c>
      <c r="E1424" s="4" t="n">
        <f aca="false">D1424-(J1424*365)</f>
        <v>40252.2941176471</v>
      </c>
      <c r="F1424" s="2" t="n">
        <f aca="false">YEAR(E1424)</f>
        <v>2010</v>
      </c>
      <c r="G1424" s="5" t="n">
        <v>3.59</v>
      </c>
      <c r="H1424" s="0" t="str">
        <f aca="false">IF(G1424&lt;9.5,"Keiki","NonKeiki")</f>
        <v>Keiki</v>
      </c>
      <c r="I1424" s="5" t="n">
        <f aca="false">IF(H1424="Keiki",G1424-3,G1424-9.5)</f>
        <v>0.59</v>
      </c>
      <c r="J1424" s="6" t="n">
        <f aca="false">(I1424/0.017)/365</f>
        <v>0.0950846091861402</v>
      </c>
      <c r="K1424" s="5" t="n">
        <v>2.6</v>
      </c>
      <c r="L1424" s="0" t="s">
        <v>36</v>
      </c>
      <c r="M1424" s="7" t="n">
        <f aca="false">E1424+(4*365)</f>
        <v>41712.2941176471</v>
      </c>
      <c r="N1424" s="0" t="str">
        <f aca="false">IF(M1424&lt;D1424,"Mature","Not Mature")</f>
        <v>Not Mature</v>
      </c>
      <c r="O1424" s="8" t="s">
        <v>71</v>
      </c>
    </row>
    <row r="1425" customFormat="false" ht="13.2" hidden="false" customHeight="false" outlineLevel="0" collapsed="false">
      <c r="A1425" s="1" t="s">
        <v>15</v>
      </c>
      <c r="B1425" s="1" t="s">
        <v>16</v>
      </c>
      <c r="C1425" s="2" t="n">
        <f aca="false">YEAR(D1425)</f>
        <v>2010</v>
      </c>
      <c r="D1425" s="3" t="n">
        <v>40287</v>
      </c>
      <c r="E1425" s="4" t="n">
        <f aca="false">D1425-(J1425*365)</f>
        <v>40268.7647058824</v>
      </c>
      <c r="F1425" s="2" t="n">
        <f aca="false">YEAR(E1425)</f>
        <v>2010</v>
      </c>
      <c r="G1425" s="5" t="n">
        <v>3.31</v>
      </c>
      <c r="H1425" s="0" t="str">
        <f aca="false">IF(G1425&lt;9.5,"Keiki","NonKeiki")</f>
        <v>Keiki</v>
      </c>
      <c r="I1425" s="5" t="n">
        <f aca="false">IF(H1425="Keiki",G1425-3,G1425-9.5)</f>
        <v>0.31</v>
      </c>
      <c r="J1425" s="6" t="n">
        <f aca="false">(I1425/0.017)/365</f>
        <v>0.0499597099113618</v>
      </c>
      <c r="K1425" s="5" t="n">
        <v>2.59</v>
      </c>
      <c r="L1425" s="0" t="s">
        <v>32</v>
      </c>
      <c r="M1425" s="7" t="n">
        <f aca="false">E1425+(4*365)</f>
        <v>41728.7647058824</v>
      </c>
      <c r="N1425" s="0" t="str">
        <f aca="false">IF(M1425&lt;D1425,"Mature","Not Mature")</f>
        <v>Not Mature</v>
      </c>
      <c r="O1425" s="8" t="s">
        <v>71</v>
      </c>
    </row>
    <row r="1426" customFormat="false" ht="13.2" hidden="false" customHeight="false" outlineLevel="0" collapsed="false">
      <c r="A1426" s="1" t="s">
        <v>15</v>
      </c>
      <c r="B1426" s="1" t="s">
        <v>16</v>
      </c>
      <c r="C1426" s="2" t="n">
        <f aca="false">YEAR(D1426)</f>
        <v>2010</v>
      </c>
      <c r="D1426" s="3" t="n">
        <v>40287</v>
      </c>
      <c r="E1426" s="4" t="n">
        <f aca="false">D1426-(J1426*365)</f>
        <v>40283.4705882353</v>
      </c>
      <c r="F1426" s="2" t="n">
        <f aca="false">YEAR(E1426)</f>
        <v>2010</v>
      </c>
      <c r="G1426" s="5" t="n">
        <v>3.06</v>
      </c>
      <c r="H1426" s="0" t="str">
        <f aca="false">IF(G1426&lt;9.5,"Keiki","NonKeiki")</f>
        <v>Keiki</v>
      </c>
      <c r="I1426" s="5" t="n">
        <f aca="false">IF(H1426="Keiki",G1426-3,G1426-9.5)</f>
        <v>0.0600000000000001</v>
      </c>
      <c r="J1426" s="6" t="n">
        <f aca="false">(I1426/0.017)/365</f>
        <v>0.00966962127316681</v>
      </c>
      <c r="K1426" s="5" t="n">
        <v>2.49</v>
      </c>
      <c r="L1426" s="0" t="s">
        <v>36</v>
      </c>
      <c r="M1426" s="7" t="n">
        <f aca="false">E1426+(4*365)</f>
        <v>41743.4705882353</v>
      </c>
      <c r="N1426" s="0" t="str">
        <f aca="false">IF(M1426&lt;D1426,"Mature","Not Mature")</f>
        <v>Not Mature</v>
      </c>
      <c r="O1426" s="8" t="s">
        <v>71</v>
      </c>
    </row>
    <row r="1427" customFormat="false" ht="13.2" hidden="false" customHeight="false" outlineLevel="0" collapsed="false">
      <c r="A1427" s="1" t="s">
        <v>15</v>
      </c>
      <c r="B1427" s="1" t="s">
        <v>16</v>
      </c>
      <c r="C1427" s="2" t="n">
        <f aca="false">YEAR(D1427)</f>
        <v>2010</v>
      </c>
      <c r="D1427" s="3" t="n">
        <v>40287</v>
      </c>
      <c r="E1427" s="4" t="n">
        <f aca="false">D1427-(J1427*365)</f>
        <v>40286.4117647059</v>
      </c>
      <c r="F1427" s="2" t="n">
        <f aca="false">YEAR(E1427)</f>
        <v>2010</v>
      </c>
      <c r="G1427" s="5" t="n">
        <v>3.01</v>
      </c>
      <c r="H1427" s="0" t="str">
        <f aca="false">IF(G1427&lt;9.5,"Keiki","NonKeiki")</f>
        <v>Keiki</v>
      </c>
      <c r="I1427" s="5" t="n">
        <f aca="false">IF(H1427="Keiki",G1427-3,G1427-9.5)</f>
        <v>0.00999999999999979</v>
      </c>
      <c r="J1427" s="6" t="n">
        <f aca="false">(I1427/0.017)/365</f>
        <v>0.00161160354552777</v>
      </c>
      <c r="K1427" s="5" t="n">
        <v>2.37</v>
      </c>
      <c r="L1427" s="0" t="s">
        <v>36</v>
      </c>
      <c r="M1427" s="7" t="n">
        <f aca="false">E1427+(4*365)</f>
        <v>41746.4117647059</v>
      </c>
      <c r="N1427" s="0" t="str">
        <f aca="false">IF(M1427&lt;D1427,"Mature","Not Mature")</f>
        <v>Not Mature</v>
      </c>
      <c r="O1427" s="8" t="s">
        <v>71</v>
      </c>
    </row>
    <row r="1428" customFormat="false" ht="13.2" hidden="false" customHeight="false" outlineLevel="0" collapsed="false">
      <c r="A1428" s="1" t="s">
        <v>15</v>
      </c>
      <c r="B1428" s="1" t="s">
        <v>16</v>
      </c>
      <c r="C1428" s="2" t="n">
        <f aca="false">YEAR(D1428)</f>
        <v>2010</v>
      </c>
      <c r="D1428" s="3" t="n">
        <v>40287</v>
      </c>
      <c r="E1428" s="4" t="n">
        <f aca="false">D1428-(J1428*365)</f>
        <v>40287</v>
      </c>
      <c r="F1428" s="2" t="n">
        <f aca="false">YEAR(E1428)</f>
        <v>2010</v>
      </c>
      <c r="G1428" s="5" t="n">
        <v>2.93</v>
      </c>
      <c r="H1428" s="0" t="str">
        <f aca="false">IF(G1428&lt;9.5,"Keiki","NonKeiki")</f>
        <v>Keiki</v>
      </c>
      <c r="J1428" s="6" t="n">
        <v>0</v>
      </c>
      <c r="K1428" s="5" t="n">
        <v>2.28</v>
      </c>
      <c r="L1428" s="0" t="s">
        <v>36</v>
      </c>
      <c r="M1428" s="7" t="n">
        <f aca="false">E1428+(4*365)</f>
        <v>41747</v>
      </c>
      <c r="N1428" s="0" t="str">
        <f aca="false">IF(M1428&lt;D1428,"Mature","Not Mature")</f>
        <v>Not Mature</v>
      </c>
      <c r="O1428" s="8" t="s">
        <v>71</v>
      </c>
    </row>
    <row r="1429" customFormat="false" ht="13.2" hidden="false" customHeight="false" outlineLevel="0" collapsed="false">
      <c r="A1429" s="1" t="s">
        <v>15</v>
      </c>
      <c r="B1429" s="1" t="s">
        <v>16</v>
      </c>
      <c r="C1429" s="2" t="n">
        <f aca="false">YEAR(D1429)</f>
        <v>2010</v>
      </c>
      <c r="D1429" s="3" t="n">
        <v>40287</v>
      </c>
      <c r="E1429" s="4" t="n">
        <f aca="false">D1429-(J1429*365)</f>
        <v>40287</v>
      </c>
      <c r="F1429" s="2" t="n">
        <f aca="false">YEAR(E1429)</f>
        <v>2010</v>
      </c>
      <c r="G1429" s="5" t="n">
        <v>2.45</v>
      </c>
      <c r="H1429" s="0" t="str">
        <f aca="false">IF(G1429&lt;9.5,"Keiki","NonKeiki")</f>
        <v>Keiki</v>
      </c>
      <c r="J1429" s="6" t="n">
        <v>0</v>
      </c>
      <c r="K1429" s="5" t="n">
        <v>1.81</v>
      </c>
      <c r="L1429" s="0" t="s">
        <v>30</v>
      </c>
      <c r="M1429" s="7" t="n">
        <f aca="false">E1429+(4*365)</f>
        <v>41747</v>
      </c>
      <c r="N1429" s="0" t="str">
        <f aca="false">IF(M1429&lt;D1429,"Mature","Not Mature")</f>
        <v>Not Mature</v>
      </c>
      <c r="O1429" s="8" t="s">
        <v>71</v>
      </c>
    </row>
    <row r="1430" customFormat="false" ht="13.2" hidden="false" customHeight="false" outlineLevel="0" collapsed="false">
      <c r="A1430" s="1" t="s">
        <v>15</v>
      </c>
      <c r="B1430" s="1" t="s">
        <v>16</v>
      </c>
      <c r="C1430" s="2" t="n">
        <f aca="false">YEAR(D1430)</f>
        <v>2010</v>
      </c>
      <c r="D1430" s="3" t="n">
        <v>40295</v>
      </c>
      <c r="E1430" s="4" t="n">
        <f aca="false">D1430-(J1430*365)</f>
        <v>39887.54</v>
      </c>
      <c r="F1430" s="2" t="n">
        <f aca="false">YEAR(E1430)</f>
        <v>2009</v>
      </c>
      <c r="G1430" s="5" t="n">
        <v>9.72</v>
      </c>
      <c r="H1430" s="0" t="str">
        <f aca="false">IF(G1430&lt;9.5,"Keiki","NonKeiki")</f>
        <v>NonKeiki</v>
      </c>
      <c r="I1430" s="5" t="n">
        <f aca="false">IF(H1430="Keiki",G1430-3,G1430-9.5)</f>
        <v>0.220000000000001</v>
      </c>
      <c r="J1430" s="6" t="n">
        <f aca="false">((I1430*193)/365)+1</f>
        <v>1.11632876712329</v>
      </c>
      <c r="K1430" s="5" t="n">
        <v>7.46</v>
      </c>
      <c r="L1430" s="0" t="s">
        <v>45</v>
      </c>
      <c r="M1430" s="7" t="n">
        <f aca="false">E1430+(4*365)</f>
        <v>41347.54</v>
      </c>
      <c r="N1430" s="0" t="str">
        <f aca="false">IF(M1430&lt;D1430,"Mature","Not Mature")</f>
        <v>Not Mature</v>
      </c>
      <c r="O1430" s="8" t="s">
        <v>71</v>
      </c>
    </row>
    <row r="1431" customFormat="false" ht="13.2" hidden="false" customHeight="false" outlineLevel="0" collapsed="false">
      <c r="A1431" s="1" t="s">
        <v>15</v>
      </c>
      <c r="B1431" s="1" t="s">
        <v>16</v>
      </c>
      <c r="C1431" s="2" t="n">
        <f aca="false">YEAR(D1431)</f>
        <v>2010</v>
      </c>
      <c r="D1431" s="3" t="n">
        <v>40295</v>
      </c>
      <c r="E1431" s="4" t="n">
        <f aca="false">D1431-(J1431*365)</f>
        <v>40293.8235294118</v>
      </c>
      <c r="F1431" s="2" t="n">
        <f aca="false">YEAR(E1431)</f>
        <v>2010</v>
      </c>
      <c r="G1431" s="5" t="n">
        <v>3.02</v>
      </c>
      <c r="H1431" s="0" t="str">
        <f aca="false">IF(G1431&lt;9.5,"Keiki","NonKeiki")</f>
        <v>Keiki</v>
      </c>
      <c r="I1431" s="5" t="n">
        <f aca="false">IF(H1431="Keiki",G1431-3,G1431-9.5)</f>
        <v>0.02</v>
      </c>
      <c r="J1431" s="6" t="n">
        <f aca="false">(I1431/0.017)/365</f>
        <v>0.0032232070910556</v>
      </c>
      <c r="K1431" s="5" t="n">
        <v>2.54</v>
      </c>
      <c r="L1431" s="0" t="s">
        <v>45</v>
      </c>
      <c r="M1431" s="7" t="n">
        <f aca="false">E1431+(4*365)</f>
        <v>41753.8235294118</v>
      </c>
      <c r="N1431" s="0" t="str">
        <f aca="false">IF(M1431&lt;D1431,"Mature","Not Mature")</f>
        <v>Not Mature</v>
      </c>
      <c r="O1431" s="8" t="s">
        <v>71</v>
      </c>
    </row>
    <row r="1432" customFormat="false" ht="13.2" hidden="false" customHeight="false" outlineLevel="0" collapsed="false">
      <c r="A1432" s="1" t="s">
        <v>15</v>
      </c>
      <c r="B1432" s="1" t="s">
        <v>16</v>
      </c>
      <c r="C1432" s="2" t="n">
        <f aca="false">YEAR(D1432)</f>
        <v>2010</v>
      </c>
      <c r="D1432" s="3" t="n">
        <v>40295</v>
      </c>
      <c r="E1432" s="4" t="n">
        <f aca="false">D1432-(J1432*365)</f>
        <v>40295</v>
      </c>
      <c r="F1432" s="2" t="n">
        <f aca="false">YEAR(E1432)</f>
        <v>2010</v>
      </c>
      <c r="G1432" s="5" t="n">
        <v>2.83</v>
      </c>
      <c r="H1432" s="0" t="str">
        <f aca="false">IF(G1432&lt;9.5,"Keiki","NonKeiki")</f>
        <v>Keiki</v>
      </c>
      <c r="J1432" s="6" t="n">
        <v>0</v>
      </c>
      <c r="K1432" s="5" t="n">
        <v>2.44</v>
      </c>
      <c r="L1432" s="0" t="s">
        <v>45</v>
      </c>
      <c r="M1432" s="7" t="n">
        <f aca="false">E1432+(4*365)</f>
        <v>41755</v>
      </c>
      <c r="N1432" s="0" t="str">
        <f aca="false">IF(M1432&lt;D1432,"Mature","Not Mature")</f>
        <v>Not Mature</v>
      </c>
      <c r="O1432" s="8" t="s">
        <v>71</v>
      </c>
    </row>
    <row r="1433" customFormat="false" ht="13.2" hidden="false" customHeight="false" outlineLevel="0" collapsed="false">
      <c r="A1433" s="1" t="s">
        <v>15</v>
      </c>
      <c r="B1433" s="1" t="s">
        <v>16</v>
      </c>
      <c r="C1433" s="2" t="n">
        <f aca="false">YEAR(D1433)</f>
        <v>2010</v>
      </c>
      <c r="D1433" s="3" t="n">
        <v>40297</v>
      </c>
      <c r="E1433" s="4" t="n">
        <f aca="false">D1433-(J1433*365)</f>
        <v>38899.45</v>
      </c>
      <c r="F1433" s="2" t="n">
        <f aca="false">YEAR(E1433)</f>
        <v>2006</v>
      </c>
      <c r="G1433" s="5" t="n">
        <v>14.85</v>
      </c>
      <c r="H1433" s="0" t="str">
        <f aca="false">IF(G1433&lt;9.5,"Keiki","NonKeiki")</f>
        <v>NonKeiki</v>
      </c>
      <c r="I1433" s="5" t="n">
        <f aca="false">IF(H1433="Keiki",G1433-3,G1433-9.5)</f>
        <v>5.35</v>
      </c>
      <c r="J1433" s="6" t="n">
        <f aca="false">((I1433*193)/365)+1</f>
        <v>3.82890410958904</v>
      </c>
      <c r="K1433" s="5" t="n">
        <v>8.55</v>
      </c>
      <c r="L1433" s="0" t="s">
        <v>30</v>
      </c>
      <c r="M1433" s="7" t="n">
        <f aca="false">E1433+(4*365)</f>
        <v>40359.45</v>
      </c>
      <c r="N1433" s="0" t="str">
        <f aca="false">IF(M1433&lt;D1433,"Mature","Not Mature")</f>
        <v>Not Mature</v>
      </c>
      <c r="O1433" s="8" t="s">
        <v>26</v>
      </c>
    </row>
    <row r="1434" customFormat="false" ht="13.2" hidden="false" customHeight="false" outlineLevel="0" collapsed="false">
      <c r="A1434" s="1" t="s">
        <v>15</v>
      </c>
      <c r="B1434" s="1" t="s">
        <v>16</v>
      </c>
      <c r="C1434" s="2" t="n">
        <f aca="false">YEAR(D1434)</f>
        <v>2010</v>
      </c>
      <c r="D1434" s="3" t="n">
        <v>40297</v>
      </c>
      <c r="E1434" s="4" t="n">
        <f aca="false">D1434-(J1434*365)</f>
        <v>40284.6470588235</v>
      </c>
      <c r="F1434" s="2" t="n">
        <f aca="false">YEAR(E1434)</f>
        <v>2010</v>
      </c>
      <c r="G1434" s="5" t="n">
        <v>3.21</v>
      </c>
      <c r="H1434" s="0" t="str">
        <f aca="false">IF(G1434&lt;9.5,"Keiki","NonKeiki")</f>
        <v>Keiki</v>
      </c>
      <c r="I1434" s="5" t="n">
        <f aca="false">IF(H1434="Keiki",G1434-3,G1434-9.5)</f>
        <v>0.21</v>
      </c>
      <c r="J1434" s="6" t="n">
        <f aca="false">(I1434/0.017)/365</f>
        <v>0.0338436744560838</v>
      </c>
      <c r="K1434" s="5" t="n">
        <v>2.61</v>
      </c>
      <c r="L1434" s="0" t="s">
        <v>32</v>
      </c>
      <c r="M1434" s="7" t="n">
        <f aca="false">E1434+(4*365)</f>
        <v>41744.6470588235</v>
      </c>
      <c r="N1434" s="0" t="str">
        <f aca="false">IF(M1434&lt;D1434,"Mature","Not Mature")</f>
        <v>Not Mature</v>
      </c>
      <c r="O1434" s="8" t="s">
        <v>71</v>
      </c>
    </row>
    <row r="1435" customFormat="false" ht="13.2" hidden="false" customHeight="false" outlineLevel="0" collapsed="false">
      <c r="A1435" s="1" t="s">
        <v>15</v>
      </c>
      <c r="B1435" s="1" t="s">
        <v>16</v>
      </c>
      <c r="C1435" s="2" t="n">
        <f aca="false">YEAR(D1435)</f>
        <v>2010</v>
      </c>
      <c r="D1435" s="3" t="n">
        <v>40297</v>
      </c>
      <c r="E1435" s="4" t="n">
        <f aca="false">D1435-(J1435*365)</f>
        <v>40297</v>
      </c>
      <c r="F1435" s="2" t="n">
        <f aca="false">YEAR(E1435)</f>
        <v>2010</v>
      </c>
      <c r="G1435" s="5" t="n">
        <v>2.99</v>
      </c>
      <c r="H1435" s="0" t="str">
        <f aca="false">IF(G1435&lt;9.5,"Keiki","NonKeiki")</f>
        <v>Keiki</v>
      </c>
      <c r="J1435" s="6" t="n">
        <v>0</v>
      </c>
      <c r="K1435" s="5" t="n">
        <v>2.25</v>
      </c>
      <c r="L1435" s="0" t="s">
        <v>32</v>
      </c>
      <c r="M1435" s="7" t="n">
        <f aca="false">E1435+(4*365)</f>
        <v>41757</v>
      </c>
      <c r="N1435" s="0" t="str">
        <f aca="false">IF(M1435&lt;D1435,"Mature","Not Mature")</f>
        <v>Not Mature</v>
      </c>
      <c r="O1435" s="8" t="s">
        <v>71</v>
      </c>
    </row>
    <row r="1436" customFormat="false" ht="13.2" hidden="false" customHeight="false" outlineLevel="0" collapsed="false">
      <c r="A1436" s="1" t="s">
        <v>15</v>
      </c>
      <c r="B1436" s="1" t="s">
        <v>16</v>
      </c>
      <c r="C1436" s="2" t="n">
        <f aca="false">YEAR(D1436)</f>
        <v>2010</v>
      </c>
      <c r="D1436" s="3" t="n">
        <v>40298</v>
      </c>
      <c r="E1436" s="4" t="n">
        <f aca="false">D1436-(J1436*365)</f>
        <v>40039.1764705882</v>
      </c>
      <c r="F1436" s="2" t="n">
        <f aca="false">YEAR(E1436)</f>
        <v>2009</v>
      </c>
      <c r="G1436" s="5" t="n">
        <v>7.4</v>
      </c>
      <c r="H1436" s="0" t="str">
        <f aca="false">IF(G1436&lt;9.5,"Keiki","NonKeiki")</f>
        <v>Keiki</v>
      </c>
      <c r="I1436" s="5" t="n">
        <f aca="false">IF(H1436="Keiki",G1436-3,G1436-9.5)</f>
        <v>4.4</v>
      </c>
      <c r="J1436" s="6" t="n">
        <f aca="false">(I1436/0.017)/365</f>
        <v>0.709105560032232</v>
      </c>
      <c r="K1436" s="5" t="n">
        <v>5.84</v>
      </c>
      <c r="L1436" s="0" t="s">
        <v>36</v>
      </c>
      <c r="M1436" s="7" t="n">
        <f aca="false">E1436+(4*365)</f>
        <v>41499.1764705882</v>
      </c>
      <c r="N1436" s="0" t="str">
        <f aca="false">IF(M1436&lt;D1436,"Mature","Not Mature")</f>
        <v>Not Mature</v>
      </c>
      <c r="O1436" s="8" t="s">
        <v>71</v>
      </c>
    </row>
    <row r="1437" customFormat="false" ht="13.2" hidden="false" customHeight="false" outlineLevel="0" collapsed="false">
      <c r="A1437" s="1" t="s">
        <v>15</v>
      </c>
      <c r="B1437" s="1" t="s">
        <v>16</v>
      </c>
      <c r="C1437" s="2" t="n">
        <f aca="false">YEAR(D1437)</f>
        <v>2010</v>
      </c>
      <c r="D1437" s="3" t="n">
        <v>40298</v>
      </c>
      <c r="E1437" s="4" t="n">
        <f aca="false">D1437-(J1437*365)</f>
        <v>40260.9411764706</v>
      </c>
      <c r="F1437" s="2" t="n">
        <f aca="false">YEAR(E1437)</f>
        <v>2010</v>
      </c>
      <c r="G1437" s="5" t="n">
        <v>3.63</v>
      </c>
      <c r="H1437" s="0" t="str">
        <f aca="false">IF(G1437&lt;9.5,"Keiki","NonKeiki")</f>
        <v>Keiki</v>
      </c>
      <c r="I1437" s="5" t="n">
        <f aca="false">IF(H1437="Keiki",G1437-3,G1437-9.5)</f>
        <v>0.63</v>
      </c>
      <c r="J1437" s="6" t="n">
        <f aca="false">(I1437/0.017)/365</f>
        <v>0.101531023368251</v>
      </c>
      <c r="K1437" s="5" t="n">
        <v>2.5</v>
      </c>
      <c r="L1437" s="0" t="s">
        <v>29</v>
      </c>
      <c r="M1437" s="7" t="n">
        <f aca="false">E1437+(4*365)</f>
        <v>41720.9411764706</v>
      </c>
      <c r="N1437" s="0" t="str">
        <f aca="false">IF(M1437&lt;D1437,"Mature","Not Mature")</f>
        <v>Not Mature</v>
      </c>
      <c r="O1437" s="8" t="s">
        <v>71</v>
      </c>
    </row>
    <row r="1438" customFormat="false" ht="13.2" hidden="false" customHeight="false" outlineLevel="0" collapsed="false">
      <c r="A1438" s="1" t="s">
        <v>15</v>
      </c>
      <c r="B1438" s="1" t="s">
        <v>16</v>
      </c>
      <c r="C1438" s="2" t="n">
        <f aca="false">YEAR(D1438)</f>
        <v>2010</v>
      </c>
      <c r="D1438" s="3" t="n">
        <v>40298</v>
      </c>
      <c r="E1438" s="4" t="n">
        <f aca="false">D1438-(J1438*365)</f>
        <v>40290.9411764706</v>
      </c>
      <c r="F1438" s="2" t="n">
        <f aca="false">YEAR(E1438)</f>
        <v>2010</v>
      </c>
      <c r="G1438" s="5" t="n">
        <v>3.12</v>
      </c>
      <c r="H1438" s="0" t="str">
        <f aca="false">IF(G1438&lt;9.5,"Keiki","NonKeiki")</f>
        <v>Keiki</v>
      </c>
      <c r="I1438" s="5" t="n">
        <f aca="false">IF(H1438="Keiki",G1438-3,G1438-9.5)</f>
        <v>0.12</v>
      </c>
      <c r="J1438" s="6" t="n">
        <f aca="false">(I1438/0.017)/365</f>
        <v>0.0193392425463336</v>
      </c>
      <c r="K1438" s="5" t="n">
        <v>2.45</v>
      </c>
      <c r="L1438" s="0" t="s">
        <v>36</v>
      </c>
      <c r="M1438" s="7" t="n">
        <f aca="false">E1438+(4*365)</f>
        <v>41750.9411764706</v>
      </c>
      <c r="N1438" s="0" t="str">
        <f aca="false">IF(M1438&lt;D1438,"Mature","Not Mature")</f>
        <v>Not Mature</v>
      </c>
      <c r="O1438" s="8" t="s">
        <v>71</v>
      </c>
    </row>
    <row r="1439" customFormat="false" ht="13.2" hidden="false" customHeight="false" outlineLevel="0" collapsed="false">
      <c r="A1439" s="1" t="s">
        <v>15</v>
      </c>
      <c r="B1439" s="1" t="s">
        <v>16</v>
      </c>
      <c r="C1439" s="2" t="n">
        <f aca="false">YEAR(D1439)</f>
        <v>2010</v>
      </c>
      <c r="D1439" s="3" t="n">
        <v>40298</v>
      </c>
      <c r="E1439" s="4" t="n">
        <f aca="false">D1439-(J1439*365)</f>
        <v>40298</v>
      </c>
      <c r="F1439" s="2" t="n">
        <f aca="false">YEAR(E1439)</f>
        <v>2010</v>
      </c>
      <c r="G1439" s="5" t="n">
        <v>2.6</v>
      </c>
      <c r="H1439" s="0" t="str">
        <f aca="false">IF(G1439&lt;9.5,"Keiki","NonKeiki")</f>
        <v>Keiki</v>
      </c>
      <c r="J1439" s="6" t="n">
        <v>0</v>
      </c>
      <c r="K1439" s="5" t="n">
        <v>2.2</v>
      </c>
      <c r="L1439" s="0" t="s">
        <v>34</v>
      </c>
      <c r="M1439" s="7" t="n">
        <f aca="false">E1439+(4*365)</f>
        <v>41758</v>
      </c>
      <c r="N1439" s="0" t="str">
        <f aca="false">IF(M1439&lt;D1439,"Mature","Not Mature")</f>
        <v>Not Mature</v>
      </c>
      <c r="O1439" s="8" t="s">
        <v>71</v>
      </c>
    </row>
    <row r="1440" customFormat="false" ht="13.2" hidden="false" customHeight="false" outlineLevel="0" collapsed="false">
      <c r="A1440" s="1" t="s">
        <v>15</v>
      </c>
      <c r="B1440" s="1" t="s">
        <v>16</v>
      </c>
      <c r="C1440" s="2" t="n">
        <f aca="false">YEAR(D1440)</f>
        <v>2010</v>
      </c>
      <c r="D1440" s="3" t="n">
        <v>40312</v>
      </c>
      <c r="E1440" s="4" t="n">
        <f aca="false">D1440-(J1440*365)</f>
        <v>40133.7647058824</v>
      </c>
      <c r="F1440" s="2" t="n">
        <f aca="false">YEAR(E1440)</f>
        <v>2009</v>
      </c>
      <c r="G1440" s="5" t="n">
        <v>6.03</v>
      </c>
      <c r="H1440" s="0" t="str">
        <f aca="false">IF(G1440&lt;9.5,"Keiki","NonKeiki")</f>
        <v>Keiki</v>
      </c>
      <c r="I1440" s="5" t="n">
        <f aca="false">IF(H1440="Keiki",G1440-3,G1440-9.5)</f>
        <v>3.03</v>
      </c>
      <c r="J1440" s="6" t="n">
        <f aca="false">(I1440/0.017)/365</f>
        <v>0.488315874294924</v>
      </c>
      <c r="K1440" s="5" t="n">
        <v>4</v>
      </c>
      <c r="L1440" s="0" t="s">
        <v>34</v>
      </c>
      <c r="M1440" s="7" t="n">
        <f aca="false">E1440+(4*365)</f>
        <v>41593.7647058824</v>
      </c>
      <c r="N1440" s="0" t="str">
        <f aca="false">IF(M1440&lt;D1440,"Mature","Not Mature")</f>
        <v>Not Mature</v>
      </c>
      <c r="O1440" s="8" t="s">
        <v>71</v>
      </c>
    </row>
    <row r="1441" customFormat="false" ht="13.2" hidden="false" customHeight="false" outlineLevel="0" collapsed="false">
      <c r="A1441" s="1" t="s">
        <v>15</v>
      </c>
      <c r="B1441" s="1" t="s">
        <v>16</v>
      </c>
      <c r="C1441" s="2" t="n">
        <f aca="false">YEAR(D1441)</f>
        <v>2010</v>
      </c>
      <c r="D1441" s="3" t="n">
        <v>40312</v>
      </c>
      <c r="E1441" s="4" t="n">
        <f aca="false">D1441-(J1441*365)</f>
        <v>40284.9411764706</v>
      </c>
      <c r="F1441" s="2" t="n">
        <f aca="false">YEAR(E1441)</f>
        <v>2010</v>
      </c>
      <c r="G1441" s="5" t="n">
        <v>3.46</v>
      </c>
      <c r="H1441" s="0" t="str">
        <f aca="false">IF(G1441&lt;9.5,"Keiki","NonKeiki")</f>
        <v>Keiki</v>
      </c>
      <c r="I1441" s="5" t="n">
        <f aca="false">IF(H1441="Keiki",G1441-3,G1441-9.5)</f>
        <v>0.46</v>
      </c>
      <c r="J1441" s="6" t="n">
        <f aca="false">(I1441/0.017)/365</f>
        <v>0.0741337630942788</v>
      </c>
      <c r="K1441" s="5" t="n">
        <v>2.52</v>
      </c>
      <c r="L1441" s="0" t="s">
        <v>34</v>
      </c>
      <c r="M1441" s="7" t="n">
        <f aca="false">E1441+(4*365)</f>
        <v>41744.9411764706</v>
      </c>
      <c r="N1441" s="0" t="str">
        <f aca="false">IF(M1441&lt;D1441,"Mature","Not Mature")</f>
        <v>Not Mature</v>
      </c>
      <c r="O1441" s="8" t="s">
        <v>71</v>
      </c>
    </row>
    <row r="1442" customFormat="false" ht="13.2" hidden="false" customHeight="false" outlineLevel="0" collapsed="false">
      <c r="A1442" s="1" t="s">
        <v>15</v>
      </c>
      <c r="B1442" s="1" t="s">
        <v>16</v>
      </c>
      <c r="C1442" s="2" t="n">
        <f aca="false">YEAR(D1442)</f>
        <v>2010</v>
      </c>
      <c r="D1442" s="3" t="n">
        <v>40312</v>
      </c>
      <c r="E1442" s="4" t="n">
        <f aca="false">D1442-(J1442*365)</f>
        <v>40294.9411764706</v>
      </c>
      <c r="F1442" s="2" t="n">
        <f aca="false">YEAR(E1442)</f>
        <v>2010</v>
      </c>
      <c r="G1442" s="5" t="n">
        <v>3.29</v>
      </c>
      <c r="H1442" s="0" t="str">
        <f aca="false">IF(G1442&lt;9.5,"Keiki","NonKeiki")</f>
        <v>Keiki</v>
      </c>
      <c r="I1442" s="5" t="n">
        <f aca="false">IF(H1442="Keiki",G1442-3,G1442-9.5)</f>
        <v>0.29</v>
      </c>
      <c r="J1442" s="6" t="n">
        <f aca="false">(I1442/0.017)/365</f>
        <v>0.0467365028203062</v>
      </c>
      <c r="K1442" s="5" t="n">
        <v>2.73</v>
      </c>
      <c r="L1442" s="0" t="s">
        <v>32</v>
      </c>
      <c r="M1442" s="7" t="n">
        <f aca="false">E1442+(4*365)</f>
        <v>41754.9411764706</v>
      </c>
      <c r="N1442" s="0" t="str">
        <f aca="false">IF(M1442&lt;D1442,"Mature","Not Mature")</f>
        <v>Not Mature</v>
      </c>
      <c r="O1442" s="8" t="s">
        <v>71</v>
      </c>
    </row>
    <row r="1443" customFormat="false" ht="13.2" hidden="false" customHeight="false" outlineLevel="0" collapsed="false">
      <c r="A1443" s="1" t="s">
        <v>15</v>
      </c>
      <c r="B1443" s="1" t="s">
        <v>16</v>
      </c>
      <c r="C1443" s="2" t="n">
        <f aca="false">YEAR(D1443)</f>
        <v>2010</v>
      </c>
      <c r="D1443" s="3" t="n">
        <v>40312</v>
      </c>
      <c r="E1443" s="4" t="n">
        <f aca="false">D1443-(J1443*365)</f>
        <v>40312</v>
      </c>
      <c r="F1443" s="2" t="n">
        <f aca="false">YEAR(E1443)</f>
        <v>2010</v>
      </c>
      <c r="G1443" s="5" t="n">
        <v>2.85</v>
      </c>
      <c r="H1443" s="0" t="str">
        <f aca="false">IF(G1443&lt;9.5,"Keiki","NonKeiki")</f>
        <v>Keiki</v>
      </c>
      <c r="J1443" s="6" t="n">
        <v>0</v>
      </c>
      <c r="K1443" s="5" t="n">
        <v>2.26</v>
      </c>
      <c r="L1443" s="0" t="s">
        <v>29</v>
      </c>
      <c r="M1443" s="7" t="n">
        <f aca="false">E1443+(4*365)</f>
        <v>41772</v>
      </c>
      <c r="N1443" s="0" t="str">
        <f aca="false">IF(M1443&lt;D1443,"Mature","Not Mature")</f>
        <v>Not Mature</v>
      </c>
      <c r="O1443" s="8" t="s">
        <v>71</v>
      </c>
    </row>
    <row r="1444" customFormat="false" ht="13.2" hidden="false" customHeight="false" outlineLevel="0" collapsed="false">
      <c r="A1444" s="1" t="s">
        <v>15</v>
      </c>
      <c r="B1444" s="1" t="s">
        <v>16</v>
      </c>
      <c r="C1444" s="2" t="n">
        <f aca="false">YEAR(D1444)</f>
        <v>2010</v>
      </c>
      <c r="D1444" s="3" t="n">
        <v>40313</v>
      </c>
      <c r="E1444" s="4" t="n">
        <f aca="false">D1444-(J1444*365)</f>
        <v>39040.9</v>
      </c>
      <c r="F1444" s="2" t="n">
        <f aca="false">YEAR(E1444)</f>
        <v>2006</v>
      </c>
      <c r="G1444" s="5" t="n">
        <v>14.2</v>
      </c>
      <c r="H1444" s="0" t="str">
        <f aca="false">IF(G1444&lt;9.5,"Keiki","NonKeiki")</f>
        <v>NonKeiki</v>
      </c>
      <c r="I1444" s="5" t="n">
        <f aca="false">IF(H1444="Keiki",G1444-3,G1444-9.5)</f>
        <v>4.7</v>
      </c>
      <c r="J1444" s="6" t="n">
        <f aca="false">((I1444*193)/365)+1</f>
        <v>3.48520547945205</v>
      </c>
      <c r="K1444" s="5" t="n">
        <v>8.8</v>
      </c>
      <c r="L1444" s="0" t="s">
        <v>35</v>
      </c>
      <c r="M1444" s="7" t="n">
        <f aca="false">E1444+(4*365)</f>
        <v>40500.9</v>
      </c>
      <c r="N1444" s="0" t="str">
        <f aca="false">IF(M1444&lt;D1444,"Mature","Not Mature")</f>
        <v>Not Mature</v>
      </c>
      <c r="O1444" s="8" t="s">
        <v>26</v>
      </c>
    </row>
    <row r="1445" customFormat="false" ht="13.2" hidden="false" customHeight="false" outlineLevel="0" collapsed="false">
      <c r="A1445" s="1" t="s">
        <v>15</v>
      </c>
      <c r="B1445" s="1" t="s">
        <v>16</v>
      </c>
      <c r="C1445" s="2" t="n">
        <f aca="false">YEAR(D1445)</f>
        <v>2010</v>
      </c>
      <c r="D1445" s="3" t="n">
        <v>40313</v>
      </c>
      <c r="E1445" s="4" t="n">
        <f aca="false">D1445-(J1445*365)</f>
        <v>40287.1176470588</v>
      </c>
      <c r="F1445" s="2" t="n">
        <f aca="false">YEAR(E1445)</f>
        <v>2010</v>
      </c>
      <c r="G1445" s="5" t="n">
        <v>3.44</v>
      </c>
      <c r="H1445" s="0" t="str">
        <f aca="false">IF(G1445&lt;9.5,"Keiki","NonKeiki")</f>
        <v>Keiki</v>
      </c>
      <c r="I1445" s="5" t="n">
        <f aca="false">IF(H1445="Keiki",G1445-3,G1445-9.5)</f>
        <v>0.44</v>
      </c>
      <c r="J1445" s="6" t="n">
        <f aca="false">(I1445/0.017)/365</f>
        <v>0.0709105560032232</v>
      </c>
      <c r="K1445" s="5" t="n">
        <v>2.64</v>
      </c>
      <c r="L1445" s="0" t="s">
        <v>36</v>
      </c>
      <c r="M1445" s="7" t="n">
        <f aca="false">E1445+(4*365)</f>
        <v>41747.1176470588</v>
      </c>
      <c r="N1445" s="0" t="str">
        <f aca="false">IF(M1445&lt;D1445,"Mature","Not Mature")</f>
        <v>Not Mature</v>
      </c>
      <c r="O1445" s="8" t="s">
        <v>71</v>
      </c>
    </row>
    <row r="1446" customFormat="false" ht="13.2" hidden="false" customHeight="false" outlineLevel="0" collapsed="false">
      <c r="A1446" s="1" t="s">
        <v>15</v>
      </c>
      <c r="B1446" s="1" t="s">
        <v>16</v>
      </c>
      <c r="C1446" s="2" t="n">
        <f aca="false">YEAR(D1446)</f>
        <v>2010</v>
      </c>
      <c r="D1446" s="3" t="n">
        <v>40316</v>
      </c>
      <c r="E1446" s="4" t="n">
        <f aca="false">D1446-(J1446*365)</f>
        <v>39923.98</v>
      </c>
      <c r="F1446" s="2" t="n">
        <f aca="false">YEAR(E1446)</f>
        <v>2009</v>
      </c>
      <c r="G1446" s="5" t="n">
        <v>9.64</v>
      </c>
      <c r="H1446" s="0" t="str">
        <f aca="false">IF(G1446&lt;9.5,"Keiki","NonKeiki")</f>
        <v>NonKeiki</v>
      </c>
      <c r="I1446" s="5" t="n">
        <f aca="false">IF(H1446="Keiki",G1446-3,G1446-9.5)</f>
        <v>0.140000000000001</v>
      </c>
      <c r="J1446" s="6" t="n">
        <f aca="false">((I1446*193)/365)+1</f>
        <v>1.07402739726027</v>
      </c>
      <c r="K1446" s="5" t="n">
        <v>5.93</v>
      </c>
      <c r="L1446" s="0" t="s">
        <v>45</v>
      </c>
      <c r="M1446" s="7" t="n">
        <f aca="false">E1446+(4*365)</f>
        <v>41383.98</v>
      </c>
      <c r="N1446" s="0" t="str">
        <f aca="false">IF(M1446&lt;D1446,"Mature","Not Mature")</f>
        <v>Not Mature</v>
      </c>
      <c r="O1446" s="8" t="s">
        <v>71</v>
      </c>
    </row>
    <row r="1447" customFormat="false" ht="13.2" hidden="false" customHeight="false" outlineLevel="0" collapsed="false">
      <c r="A1447" s="1" t="s">
        <v>15</v>
      </c>
      <c r="B1447" s="1" t="s">
        <v>16</v>
      </c>
      <c r="C1447" s="2" t="n">
        <f aca="false">YEAR(D1447)</f>
        <v>2010</v>
      </c>
      <c r="D1447" s="3" t="n">
        <v>40316</v>
      </c>
      <c r="E1447" s="4" t="n">
        <f aca="false">D1447-(J1447*365)</f>
        <v>40277.7647058824</v>
      </c>
      <c r="F1447" s="2" t="n">
        <f aca="false">YEAR(E1447)</f>
        <v>2010</v>
      </c>
      <c r="G1447" s="5" t="n">
        <v>3.65</v>
      </c>
      <c r="H1447" s="0" t="str">
        <f aca="false">IF(G1447&lt;9.5,"Keiki","NonKeiki")</f>
        <v>Keiki</v>
      </c>
      <c r="I1447" s="5" t="n">
        <f aca="false">IF(H1447="Keiki",G1447-3,G1447-9.5)</f>
        <v>0.65</v>
      </c>
      <c r="J1447" s="6" t="n">
        <f aca="false">(I1447/0.017)/365</f>
        <v>0.104754230459307</v>
      </c>
      <c r="K1447" s="5" t="n">
        <v>2.59</v>
      </c>
      <c r="L1447" s="0" t="s">
        <v>45</v>
      </c>
      <c r="M1447" s="7" t="n">
        <f aca="false">E1447+(4*365)</f>
        <v>41737.7647058824</v>
      </c>
      <c r="N1447" s="0" t="str">
        <f aca="false">IF(M1447&lt;D1447,"Mature","Not Mature")</f>
        <v>Not Mature</v>
      </c>
      <c r="O1447" s="8" t="s">
        <v>71</v>
      </c>
    </row>
    <row r="1448" customFormat="false" ht="13.2" hidden="false" customHeight="false" outlineLevel="0" collapsed="false">
      <c r="A1448" s="1" t="s">
        <v>15</v>
      </c>
      <c r="B1448" s="1" t="s">
        <v>16</v>
      </c>
      <c r="C1448" s="2" t="n">
        <f aca="false">YEAR(D1448)</f>
        <v>2010</v>
      </c>
      <c r="D1448" s="3" t="n">
        <v>40316</v>
      </c>
      <c r="E1448" s="4" t="n">
        <f aca="false">D1448-(J1448*365)</f>
        <v>40277.7647058824</v>
      </c>
      <c r="F1448" s="2" t="n">
        <f aca="false">YEAR(E1448)</f>
        <v>2010</v>
      </c>
      <c r="G1448" s="5" t="n">
        <v>3.65</v>
      </c>
      <c r="H1448" s="0" t="str">
        <f aca="false">IF(G1448&lt;9.5,"Keiki","NonKeiki")</f>
        <v>Keiki</v>
      </c>
      <c r="I1448" s="5" t="n">
        <f aca="false">IF(H1448="Keiki",G1448-3,G1448-9.5)</f>
        <v>0.65</v>
      </c>
      <c r="J1448" s="6" t="n">
        <f aca="false">(I1448/0.017)/365</f>
        <v>0.104754230459307</v>
      </c>
      <c r="K1448" s="5" t="n">
        <v>2.17</v>
      </c>
      <c r="L1448" s="0" t="s">
        <v>45</v>
      </c>
      <c r="M1448" s="7" t="n">
        <f aca="false">E1448+(4*365)</f>
        <v>41737.7647058824</v>
      </c>
      <c r="N1448" s="0" t="str">
        <f aca="false">IF(M1448&lt;D1448,"Mature","Not Mature")</f>
        <v>Not Mature</v>
      </c>
      <c r="O1448" s="8" t="s">
        <v>71</v>
      </c>
    </row>
    <row r="1449" customFormat="false" ht="13.2" hidden="false" customHeight="false" outlineLevel="0" collapsed="false">
      <c r="A1449" s="1" t="s">
        <v>15</v>
      </c>
      <c r="B1449" s="1" t="s">
        <v>16</v>
      </c>
      <c r="C1449" s="2" t="n">
        <f aca="false">YEAR(D1449)</f>
        <v>2010</v>
      </c>
      <c r="D1449" s="3" t="n">
        <v>40316</v>
      </c>
      <c r="E1449" s="4" t="n">
        <f aca="false">D1449-(J1449*365)</f>
        <v>40307.1764705882</v>
      </c>
      <c r="F1449" s="2" t="n">
        <f aca="false">YEAR(E1449)</f>
        <v>2010</v>
      </c>
      <c r="G1449" s="5" t="n">
        <v>3.15</v>
      </c>
      <c r="H1449" s="0" t="str">
        <f aca="false">IF(G1449&lt;9.5,"Keiki","NonKeiki")</f>
        <v>Keiki</v>
      </c>
      <c r="I1449" s="5" t="n">
        <f aca="false">IF(H1449="Keiki",G1449-3,G1449-9.5)</f>
        <v>0.15</v>
      </c>
      <c r="J1449" s="6" t="n">
        <f aca="false">(I1449/0.017)/365</f>
        <v>0.024174053182917</v>
      </c>
      <c r="K1449" s="5" t="n">
        <v>2.17</v>
      </c>
      <c r="L1449" s="0" t="s">
        <v>45</v>
      </c>
      <c r="M1449" s="7" t="n">
        <f aca="false">E1449+(4*365)</f>
        <v>41767.1764705882</v>
      </c>
      <c r="N1449" s="0" t="str">
        <f aca="false">IF(M1449&lt;D1449,"Mature","Not Mature")</f>
        <v>Not Mature</v>
      </c>
      <c r="O1449" s="8" t="s">
        <v>71</v>
      </c>
    </row>
    <row r="1450" customFormat="false" ht="13.2" hidden="false" customHeight="false" outlineLevel="0" collapsed="false">
      <c r="A1450" s="1" t="s">
        <v>15</v>
      </c>
      <c r="B1450" s="1" t="s">
        <v>16</v>
      </c>
      <c r="C1450" s="2" t="n">
        <f aca="false">YEAR(D1450)</f>
        <v>2010</v>
      </c>
      <c r="D1450" s="3" t="n">
        <v>40326</v>
      </c>
      <c r="E1450" s="4" t="n">
        <f aca="false">D1450-(J1450*365)</f>
        <v>40168.3529411765</v>
      </c>
      <c r="F1450" s="2" t="n">
        <f aca="false">YEAR(E1450)</f>
        <v>2009</v>
      </c>
      <c r="G1450" s="5" t="n">
        <v>5.68</v>
      </c>
      <c r="H1450" s="0" t="str">
        <f aca="false">IF(G1450&lt;9.5,"Keiki","NonKeiki")</f>
        <v>Keiki</v>
      </c>
      <c r="I1450" s="5" t="n">
        <f aca="false">IF(H1450="Keiki",G1450-3,G1450-9.5)</f>
        <v>2.68</v>
      </c>
      <c r="J1450" s="6" t="n">
        <f aca="false">(I1450/0.017)/365</f>
        <v>0.43190975020145</v>
      </c>
      <c r="K1450" s="5" t="n">
        <v>4.72</v>
      </c>
      <c r="L1450" s="0" t="s">
        <v>43</v>
      </c>
      <c r="M1450" s="7" t="n">
        <f aca="false">E1450+(4*365)</f>
        <v>41628.3529411765</v>
      </c>
      <c r="N1450" s="0" t="str">
        <f aca="false">IF(M1450&lt;D1450,"Mature","Not Mature")</f>
        <v>Not Mature</v>
      </c>
      <c r="O1450" s="8" t="s">
        <v>71</v>
      </c>
    </row>
    <row r="1451" customFormat="false" ht="13.2" hidden="false" customHeight="false" outlineLevel="0" collapsed="false">
      <c r="A1451" s="1" t="s">
        <v>15</v>
      </c>
      <c r="B1451" s="1" t="s">
        <v>16</v>
      </c>
      <c r="C1451" s="2" t="n">
        <f aca="false">YEAR(D1451)</f>
        <v>2010</v>
      </c>
      <c r="D1451" s="3" t="n">
        <v>40326</v>
      </c>
      <c r="E1451" s="4" t="n">
        <f aca="false">D1451-(J1451*365)</f>
        <v>40269.5294117647</v>
      </c>
      <c r="F1451" s="2" t="n">
        <f aca="false">YEAR(E1451)</f>
        <v>2010</v>
      </c>
      <c r="G1451" s="5" t="n">
        <v>3.96</v>
      </c>
      <c r="H1451" s="0" t="str">
        <f aca="false">IF(G1451&lt;9.5,"Keiki","NonKeiki")</f>
        <v>Keiki</v>
      </c>
      <c r="I1451" s="5" t="n">
        <f aca="false">IF(H1451="Keiki",G1451-3,G1451-9.5)</f>
        <v>0.96</v>
      </c>
      <c r="J1451" s="6" t="n">
        <f aca="false">(I1451/0.017)/365</f>
        <v>0.154713940370669</v>
      </c>
      <c r="K1451" s="5" t="n">
        <v>2.75</v>
      </c>
      <c r="L1451" s="0" t="s">
        <v>48</v>
      </c>
      <c r="M1451" s="7" t="n">
        <f aca="false">E1451+(4*365)</f>
        <v>41729.5294117647</v>
      </c>
      <c r="N1451" s="0" t="str">
        <f aca="false">IF(M1451&lt;D1451,"Mature","Not Mature")</f>
        <v>Not Mature</v>
      </c>
      <c r="O1451" s="8" t="s">
        <v>71</v>
      </c>
    </row>
    <row r="1452" customFormat="false" ht="13.2" hidden="false" customHeight="false" outlineLevel="0" collapsed="false">
      <c r="A1452" s="1" t="s">
        <v>15</v>
      </c>
      <c r="B1452" s="1" t="s">
        <v>16</v>
      </c>
      <c r="C1452" s="2" t="n">
        <f aca="false">YEAR(D1452)</f>
        <v>2010</v>
      </c>
      <c r="D1452" s="3" t="n">
        <v>40326</v>
      </c>
      <c r="E1452" s="4" t="n">
        <f aca="false">D1452-(J1452*365)</f>
        <v>40302.4705882353</v>
      </c>
      <c r="F1452" s="2" t="n">
        <f aca="false">YEAR(E1452)</f>
        <v>2010</v>
      </c>
      <c r="G1452" s="5" t="n">
        <v>3.4</v>
      </c>
      <c r="H1452" s="0" t="str">
        <f aca="false">IF(G1452&lt;9.5,"Keiki","NonKeiki")</f>
        <v>Keiki</v>
      </c>
      <c r="I1452" s="5" t="n">
        <f aca="false">IF(H1452="Keiki",G1452-3,G1452-9.5)</f>
        <v>0.4</v>
      </c>
      <c r="J1452" s="6" t="n">
        <f aca="false">(I1452/0.017)/365</f>
        <v>0.064464141821112</v>
      </c>
      <c r="K1452" s="5" t="n">
        <v>2.5</v>
      </c>
      <c r="L1452" s="0" t="s">
        <v>43</v>
      </c>
      <c r="M1452" s="7" t="n">
        <f aca="false">E1452+(4*365)</f>
        <v>41762.4705882353</v>
      </c>
      <c r="N1452" s="0" t="str">
        <f aca="false">IF(M1452&lt;D1452,"Mature","Not Mature")</f>
        <v>Not Mature</v>
      </c>
      <c r="O1452" s="8" t="s">
        <v>71</v>
      </c>
    </row>
    <row r="1453" customFormat="false" ht="13.2" hidden="false" customHeight="false" outlineLevel="0" collapsed="false">
      <c r="A1453" s="1" t="s">
        <v>15</v>
      </c>
      <c r="B1453" s="1" t="s">
        <v>16</v>
      </c>
      <c r="C1453" s="2" t="n">
        <f aca="false">YEAR(D1453)</f>
        <v>2010</v>
      </c>
      <c r="D1453" s="3" t="n">
        <v>40331</v>
      </c>
      <c r="E1453" s="4" t="n">
        <f aca="false">D1453-(J1453*365)</f>
        <v>40225.7058823529</v>
      </c>
      <c r="F1453" s="2" t="n">
        <f aca="false">YEAR(E1453)</f>
        <v>2010</v>
      </c>
      <c r="G1453" s="5" t="n">
        <v>4.79</v>
      </c>
      <c r="H1453" s="0" t="str">
        <f aca="false">IF(G1453&lt;9.5,"Keiki","NonKeiki")</f>
        <v>Keiki</v>
      </c>
      <c r="I1453" s="5" t="n">
        <f aca="false">IF(H1453="Keiki",G1453-3,G1453-9.5)</f>
        <v>1.79</v>
      </c>
      <c r="J1453" s="6" t="n">
        <f aca="false">(I1453/0.017)/365</f>
        <v>0.288477034649476</v>
      </c>
      <c r="K1453" s="5" t="n">
        <v>3.94</v>
      </c>
      <c r="L1453" s="0" t="s">
        <v>45</v>
      </c>
      <c r="M1453" s="7" t="n">
        <f aca="false">E1453+(4*365)</f>
        <v>41685.7058823529</v>
      </c>
      <c r="N1453" s="0" t="str">
        <f aca="false">IF(M1453&lt;D1453,"Mature","Not Mature")</f>
        <v>Not Mature</v>
      </c>
      <c r="O1453" s="8" t="s">
        <v>71</v>
      </c>
    </row>
    <row r="1454" customFormat="false" ht="13.2" hidden="false" customHeight="false" outlineLevel="0" collapsed="false">
      <c r="A1454" s="1" t="s">
        <v>15</v>
      </c>
      <c r="B1454" s="1" t="s">
        <v>16</v>
      </c>
      <c r="C1454" s="2" t="n">
        <f aca="false">YEAR(D1454)</f>
        <v>2010</v>
      </c>
      <c r="D1454" s="3" t="n">
        <v>40331</v>
      </c>
      <c r="E1454" s="4" t="n">
        <f aca="false">D1454-(J1454*365)</f>
        <v>40304.5294117647</v>
      </c>
      <c r="F1454" s="2" t="n">
        <f aca="false">YEAR(E1454)</f>
        <v>2010</v>
      </c>
      <c r="G1454" s="5" t="n">
        <v>3.45</v>
      </c>
      <c r="H1454" s="0" t="str">
        <f aca="false">IF(G1454&lt;9.5,"Keiki","NonKeiki")</f>
        <v>Keiki</v>
      </c>
      <c r="I1454" s="5" t="n">
        <f aca="false">IF(H1454="Keiki",G1454-3,G1454-9.5)</f>
        <v>0.45</v>
      </c>
      <c r="J1454" s="6" t="n">
        <f aca="false">(I1454/0.017)/365</f>
        <v>0.072522159548751</v>
      </c>
      <c r="K1454" s="5" t="n">
        <v>2.48</v>
      </c>
      <c r="L1454" s="0" t="s">
        <v>45</v>
      </c>
      <c r="M1454" s="7" t="n">
        <f aca="false">E1454+(4*365)</f>
        <v>41764.5294117647</v>
      </c>
      <c r="N1454" s="0" t="str">
        <f aca="false">IF(M1454&lt;D1454,"Mature","Not Mature")</f>
        <v>Not Mature</v>
      </c>
      <c r="O1454" s="8" t="s">
        <v>71</v>
      </c>
    </row>
    <row r="1455" customFormat="false" ht="13.2" hidden="false" customHeight="false" outlineLevel="0" collapsed="false">
      <c r="A1455" s="1" t="s">
        <v>15</v>
      </c>
      <c r="B1455" s="1" t="s">
        <v>16</v>
      </c>
      <c r="C1455" s="2" t="n">
        <f aca="false">YEAR(D1455)</f>
        <v>2010</v>
      </c>
      <c r="D1455" s="3" t="n">
        <v>40338</v>
      </c>
      <c r="E1455" s="4" t="n">
        <f aca="false">D1455-(J1455*365)</f>
        <v>40338</v>
      </c>
      <c r="F1455" s="2" t="n">
        <f aca="false">YEAR(E1455)</f>
        <v>2010</v>
      </c>
      <c r="G1455" s="5" t="n">
        <v>2.65</v>
      </c>
      <c r="H1455" s="0" t="str">
        <f aca="false">IF(G1455&lt;9.5,"Keiki","NonKeiki")</f>
        <v>Keiki</v>
      </c>
      <c r="J1455" s="6" t="n">
        <v>0</v>
      </c>
      <c r="K1455" s="5" t="n">
        <v>2.2</v>
      </c>
      <c r="L1455" s="0" t="s">
        <v>42</v>
      </c>
      <c r="M1455" s="7" t="n">
        <f aca="false">E1455+(4*365)</f>
        <v>41798</v>
      </c>
      <c r="N1455" s="0" t="str">
        <f aca="false">IF(M1455&lt;D1455,"Mature","Not Mature")</f>
        <v>Not Mature</v>
      </c>
      <c r="O1455" s="8" t="s">
        <v>71</v>
      </c>
    </row>
    <row r="1456" customFormat="false" ht="13.2" hidden="false" customHeight="false" outlineLevel="0" collapsed="false">
      <c r="A1456" s="1" t="s">
        <v>15</v>
      </c>
      <c r="B1456" s="1" t="s">
        <v>16</v>
      </c>
      <c r="C1456" s="2" t="n">
        <f aca="false">YEAR(D1456)</f>
        <v>2010</v>
      </c>
      <c r="D1456" s="3" t="n">
        <v>40339</v>
      </c>
      <c r="E1456" s="4" t="n">
        <f aca="false">D1456-(J1456*365)</f>
        <v>38970.4</v>
      </c>
      <c r="F1456" s="2" t="n">
        <f aca="false">YEAR(E1456)</f>
        <v>2006</v>
      </c>
      <c r="G1456" s="5" t="n">
        <v>14.7</v>
      </c>
      <c r="H1456" s="0" t="str">
        <f aca="false">IF(G1456&lt;9.5,"Keiki","NonKeiki")</f>
        <v>NonKeiki</v>
      </c>
      <c r="I1456" s="5" t="n">
        <f aca="false">IF(H1456="Keiki",G1456-3,G1456-9.5)</f>
        <v>5.2</v>
      </c>
      <c r="J1456" s="6" t="n">
        <f aca="false">((I1456*193)/365)+1</f>
        <v>3.74958904109589</v>
      </c>
      <c r="K1456" s="5" t="n">
        <v>9.24</v>
      </c>
      <c r="L1456" s="0" t="s">
        <v>41</v>
      </c>
      <c r="M1456" s="7" t="n">
        <f aca="false">E1456+(4*365)</f>
        <v>40430.4</v>
      </c>
      <c r="N1456" s="0" t="str">
        <f aca="false">IF(M1456&lt;D1456,"Mature","Not Mature")</f>
        <v>Not Mature</v>
      </c>
      <c r="O1456" s="8" t="s">
        <v>26</v>
      </c>
    </row>
    <row r="1457" customFormat="false" ht="13.2" hidden="false" customHeight="false" outlineLevel="0" collapsed="false">
      <c r="A1457" s="1" t="s">
        <v>15</v>
      </c>
      <c r="B1457" s="1" t="s">
        <v>16</v>
      </c>
      <c r="C1457" s="2" t="n">
        <f aca="false">YEAR(D1457)</f>
        <v>2010</v>
      </c>
      <c r="D1457" s="3" t="n">
        <v>40339</v>
      </c>
      <c r="E1457" s="4" t="n">
        <f aca="false">D1457-(J1457*365)</f>
        <v>40066.6470588235</v>
      </c>
      <c r="F1457" s="2" t="n">
        <f aca="false">YEAR(E1457)</f>
        <v>2009</v>
      </c>
      <c r="G1457" s="5" t="n">
        <v>7.63</v>
      </c>
      <c r="H1457" s="0" t="str">
        <f aca="false">IF(G1457&lt;9.5,"Keiki","NonKeiki")</f>
        <v>Keiki</v>
      </c>
      <c r="I1457" s="5" t="n">
        <f aca="false">IF(H1457="Keiki",G1457-3,G1457-9.5)</f>
        <v>4.63</v>
      </c>
      <c r="J1457" s="6" t="n">
        <f aca="false">(I1457/0.017)/365</f>
        <v>0.746172441579371</v>
      </c>
      <c r="K1457" s="5" t="n">
        <v>5.79</v>
      </c>
      <c r="L1457" s="0" t="s">
        <v>46</v>
      </c>
      <c r="M1457" s="7" t="n">
        <f aca="false">E1457+(4*365)</f>
        <v>41526.6470588235</v>
      </c>
      <c r="N1457" s="0" t="str">
        <f aca="false">IF(M1457&lt;D1457,"Mature","Not Mature")</f>
        <v>Not Mature</v>
      </c>
      <c r="O1457" s="8" t="s">
        <v>71</v>
      </c>
    </row>
    <row r="1458" customFormat="false" ht="13.2" hidden="false" customHeight="false" outlineLevel="0" collapsed="false">
      <c r="A1458" s="1" t="s">
        <v>15</v>
      </c>
      <c r="B1458" s="1" t="s">
        <v>16</v>
      </c>
      <c r="C1458" s="2" t="n">
        <f aca="false">YEAR(D1458)</f>
        <v>2010</v>
      </c>
      <c r="D1458" s="3" t="n">
        <v>40339</v>
      </c>
      <c r="E1458" s="4" t="n">
        <f aca="false">D1458-(J1458*365)</f>
        <v>40320.1764705882</v>
      </c>
      <c r="F1458" s="2" t="n">
        <f aca="false">YEAR(E1458)</f>
        <v>2010</v>
      </c>
      <c r="G1458" s="5" t="n">
        <v>3.32</v>
      </c>
      <c r="H1458" s="0" t="str">
        <f aca="false">IF(G1458&lt;9.5,"Keiki","NonKeiki")</f>
        <v>Keiki</v>
      </c>
      <c r="I1458" s="5" t="n">
        <f aca="false">IF(H1458="Keiki",G1458-3,G1458-9.5)</f>
        <v>0.32</v>
      </c>
      <c r="J1458" s="6" t="n">
        <f aca="false">(I1458/0.017)/365</f>
        <v>0.0515713134568896</v>
      </c>
      <c r="K1458" s="5" t="n">
        <v>2.59</v>
      </c>
      <c r="L1458" s="0" t="s">
        <v>47</v>
      </c>
      <c r="M1458" s="7" t="n">
        <f aca="false">E1458+(4*365)</f>
        <v>41780.1764705882</v>
      </c>
      <c r="N1458" s="0" t="str">
        <f aca="false">IF(M1458&lt;D1458,"Mature","Not Mature")</f>
        <v>Not Mature</v>
      </c>
      <c r="O1458" s="8" t="s">
        <v>71</v>
      </c>
    </row>
    <row r="1459" customFormat="false" ht="13.2" hidden="false" customHeight="false" outlineLevel="0" collapsed="false">
      <c r="A1459" s="1" t="s">
        <v>15</v>
      </c>
      <c r="B1459" s="1" t="s">
        <v>16</v>
      </c>
      <c r="C1459" s="2" t="n">
        <f aca="false">YEAR(D1459)</f>
        <v>2010</v>
      </c>
      <c r="D1459" s="3" t="n">
        <v>40339</v>
      </c>
      <c r="E1459" s="4" t="n">
        <f aca="false">D1459-(J1459*365)</f>
        <v>40339</v>
      </c>
      <c r="F1459" s="2" t="n">
        <f aca="false">YEAR(E1459)</f>
        <v>2010</v>
      </c>
      <c r="G1459" s="5" t="n">
        <v>2.23</v>
      </c>
      <c r="H1459" s="0" t="str">
        <f aca="false">IF(G1459&lt;9.5,"Keiki","NonKeiki")</f>
        <v>Keiki</v>
      </c>
      <c r="J1459" s="6" t="n">
        <v>0</v>
      </c>
      <c r="K1459" s="5" t="n">
        <v>1.87</v>
      </c>
      <c r="L1459" s="0" t="s">
        <v>47</v>
      </c>
      <c r="M1459" s="7" t="n">
        <f aca="false">E1459+(4*365)</f>
        <v>41799</v>
      </c>
      <c r="N1459" s="0" t="str">
        <f aca="false">IF(M1459&lt;D1459,"Mature","Not Mature")</f>
        <v>Not Mature</v>
      </c>
      <c r="O1459" s="8" t="s">
        <v>71</v>
      </c>
    </row>
    <row r="1460" customFormat="false" ht="13.2" hidden="false" customHeight="false" outlineLevel="0" collapsed="false">
      <c r="A1460" s="1" t="s">
        <v>15</v>
      </c>
      <c r="B1460" s="1" t="s">
        <v>16</v>
      </c>
      <c r="C1460" s="2" t="n">
        <f aca="false">YEAR(D1460)</f>
        <v>2010</v>
      </c>
      <c r="D1460" s="3" t="n">
        <v>40357</v>
      </c>
      <c r="E1460" s="4" t="n">
        <f aca="false">D1460-(J1460*365)</f>
        <v>40292.8823529412</v>
      </c>
      <c r="F1460" s="2" t="n">
        <f aca="false">YEAR(E1460)</f>
        <v>2010</v>
      </c>
      <c r="G1460" s="5" t="n">
        <v>4.09</v>
      </c>
      <c r="H1460" s="0" t="str">
        <f aca="false">IF(G1460&lt;9.5,"Keiki","NonKeiki")</f>
        <v>Keiki</v>
      </c>
      <c r="I1460" s="5" t="n">
        <f aca="false">IF(H1460="Keiki",G1460-3,G1460-9.5)</f>
        <v>1.09</v>
      </c>
      <c r="J1460" s="6" t="n">
        <f aca="false">(I1460/0.017)/365</f>
        <v>0.17566478646253</v>
      </c>
      <c r="K1460" s="5" t="n">
        <v>3.34</v>
      </c>
      <c r="L1460" s="0" t="s">
        <v>41</v>
      </c>
      <c r="M1460" s="7" t="n">
        <f aca="false">E1460+(4*365)</f>
        <v>41752.8823529412</v>
      </c>
      <c r="N1460" s="0" t="str">
        <f aca="false">IF(M1460&lt;D1460,"Mature","Not Mature")</f>
        <v>Not Mature</v>
      </c>
      <c r="O1460" s="8" t="s">
        <v>71</v>
      </c>
    </row>
    <row r="1461" customFormat="false" ht="13.2" hidden="false" customHeight="false" outlineLevel="0" collapsed="false">
      <c r="A1461" s="1" t="s">
        <v>15</v>
      </c>
      <c r="B1461" s="1" t="s">
        <v>16</v>
      </c>
      <c r="C1461" s="2" t="n">
        <f aca="false">YEAR(D1461)</f>
        <v>2010</v>
      </c>
      <c r="D1461" s="3" t="n">
        <v>40357</v>
      </c>
      <c r="E1461" s="4" t="n">
        <f aca="false">D1461-(J1461*365)</f>
        <v>40357</v>
      </c>
      <c r="F1461" s="2" t="n">
        <f aca="false">YEAR(E1461)</f>
        <v>2010</v>
      </c>
      <c r="G1461" s="5" t="n">
        <v>2.47</v>
      </c>
      <c r="H1461" s="0" t="str">
        <f aca="false">IF(G1461&lt;9.5,"Keiki","NonKeiki")</f>
        <v>Keiki</v>
      </c>
      <c r="J1461" s="6" t="n">
        <v>0</v>
      </c>
      <c r="K1461" s="5" t="n">
        <v>2.09</v>
      </c>
      <c r="L1461" s="0" t="s">
        <v>41</v>
      </c>
      <c r="M1461" s="7" t="n">
        <f aca="false">E1461+(4*365)</f>
        <v>41817</v>
      </c>
      <c r="N1461" s="0" t="str">
        <f aca="false">IF(M1461&lt;D1461,"Mature","Not Mature")</f>
        <v>Not Mature</v>
      </c>
      <c r="O1461" s="8" t="s">
        <v>71</v>
      </c>
    </row>
    <row r="1462" customFormat="false" ht="13.2" hidden="false" customHeight="false" outlineLevel="0" collapsed="false">
      <c r="A1462" s="1" t="s">
        <v>15</v>
      </c>
      <c r="B1462" s="1" t="s">
        <v>16</v>
      </c>
      <c r="C1462" s="2" t="n">
        <f aca="false">YEAR(D1462)</f>
        <v>2010</v>
      </c>
      <c r="D1462" s="3" t="n">
        <v>40360</v>
      </c>
      <c r="E1462" s="4" t="n">
        <f aca="false">D1462-(J1462*365)</f>
        <v>39547.24</v>
      </c>
      <c r="F1462" s="2" t="n">
        <f aca="false">YEAR(E1462)</f>
        <v>2008</v>
      </c>
      <c r="G1462" s="5" t="n">
        <v>11.82</v>
      </c>
      <c r="H1462" s="0" t="str">
        <f aca="false">IF(G1462&lt;9.5,"Keiki","NonKeiki")</f>
        <v>NonKeiki</v>
      </c>
      <c r="I1462" s="5" t="n">
        <f aca="false">IF(H1462="Keiki",G1462-3,G1462-9.5)</f>
        <v>2.32</v>
      </c>
      <c r="J1462" s="6" t="n">
        <f aca="false">((I1462*193)/365)+1</f>
        <v>2.2267397260274</v>
      </c>
      <c r="K1462" s="5" t="n">
        <v>7.74</v>
      </c>
      <c r="L1462" s="0" t="s">
        <v>45</v>
      </c>
      <c r="M1462" s="7" t="n">
        <f aca="false">E1462+(4*365)</f>
        <v>41007.24</v>
      </c>
      <c r="N1462" s="0" t="str">
        <f aca="false">IF(M1462&lt;D1462,"Mature","Not Mature")</f>
        <v>Not Mature</v>
      </c>
      <c r="O1462" s="8" t="s">
        <v>26</v>
      </c>
    </row>
    <row r="1463" customFormat="false" ht="13.2" hidden="false" customHeight="false" outlineLevel="0" collapsed="false">
      <c r="A1463" s="1" t="s">
        <v>15</v>
      </c>
      <c r="B1463" s="1" t="s">
        <v>16</v>
      </c>
      <c r="C1463" s="2" t="n">
        <f aca="false">YEAR(D1463)</f>
        <v>2010</v>
      </c>
      <c r="D1463" s="3" t="n">
        <v>40360</v>
      </c>
      <c r="E1463" s="4" t="n">
        <f aca="false">D1463-(J1463*365)</f>
        <v>39591.63</v>
      </c>
      <c r="F1463" s="2" t="n">
        <f aca="false">YEAR(E1463)</f>
        <v>2008</v>
      </c>
      <c r="G1463" s="5" t="n">
        <v>11.59</v>
      </c>
      <c r="H1463" s="0" t="str">
        <f aca="false">IF(G1463&lt;9.5,"Keiki","NonKeiki")</f>
        <v>NonKeiki</v>
      </c>
      <c r="I1463" s="5" t="n">
        <f aca="false">IF(H1463="Keiki",G1463-3,G1463-9.5)</f>
        <v>2.09</v>
      </c>
      <c r="J1463" s="6" t="n">
        <f aca="false">((I1463*193)/365)+1</f>
        <v>2.10512328767123</v>
      </c>
      <c r="K1463" s="5" t="n">
        <v>7.84</v>
      </c>
      <c r="L1463" s="0" t="s">
        <v>45</v>
      </c>
      <c r="M1463" s="7" t="n">
        <f aca="false">E1463+(4*365)</f>
        <v>41051.63</v>
      </c>
      <c r="N1463" s="0" t="str">
        <f aca="false">IF(M1463&lt;D1463,"Mature","Not Mature")</f>
        <v>Not Mature</v>
      </c>
      <c r="O1463" s="8" t="s">
        <v>26</v>
      </c>
    </row>
    <row r="1464" customFormat="false" ht="13.2" hidden="false" customHeight="false" outlineLevel="0" collapsed="false">
      <c r="A1464" s="1" t="s">
        <v>15</v>
      </c>
      <c r="B1464" s="1" t="s">
        <v>16</v>
      </c>
      <c r="C1464" s="2" t="n">
        <f aca="false">YEAR(D1464)</f>
        <v>2010</v>
      </c>
      <c r="D1464" s="3" t="n">
        <v>40360</v>
      </c>
      <c r="E1464" s="4" t="n">
        <f aca="false">D1464-(J1464*365)</f>
        <v>39800.07</v>
      </c>
      <c r="F1464" s="2" t="n">
        <f aca="false">YEAR(E1464)</f>
        <v>2008</v>
      </c>
      <c r="G1464" s="5" t="n">
        <v>10.51</v>
      </c>
      <c r="H1464" s="0" t="str">
        <f aca="false">IF(G1464&lt;9.5,"Keiki","NonKeiki")</f>
        <v>NonKeiki</v>
      </c>
      <c r="I1464" s="5" t="n">
        <f aca="false">IF(H1464="Keiki",G1464-3,G1464-9.5)</f>
        <v>1.01</v>
      </c>
      <c r="J1464" s="6" t="n">
        <f aca="false">((I1464*193)/365)+1</f>
        <v>1.53405479452055</v>
      </c>
      <c r="K1464" s="5" t="n">
        <v>7.11</v>
      </c>
      <c r="L1464" s="0" t="s">
        <v>45</v>
      </c>
      <c r="M1464" s="7" t="n">
        <f aca="false">E1464+(4*365)</f>
        <v>41260.07</v>
      </c>
      <c r="N1464" s="0" t="str">
        <f aca="false">IF(M1464&lt;D1464,"Mature","Not Mature")</f>
        <v>Not Mature</v>
      </c>
      <c r="O1464" s="8" t="s">
        <v>71</v>
      </c>
    </row>
    <row r="1465" customFormat="false" ht="13.2" hidden="false" customHeight="false" outlineLevel="0" collapsed="false">
      <c r="A1465" s="1" t="s">
        <v>15</v>
      </c>
      <c r="B1465" s="1" t="s">
        <v>16</v>
      </c>
      <c r="C1465" s="2" t="n">
        <f aca="false">YEAR(D1465)</f>
        <v>2010</v>
      </c>
      <c r="D1465" s="3" t="n">
        <v>40360</v>
      </c>
      <c r="E1465" s="4" t="n">
        <f aca="false">D1465-(J1465*365)</f>
        <v>40055.8823529412</v>
      </c>
      <c r="F1465" s="2" t="n">
        <f aca="false">YEAR(E1465)</f>
        <v>2009</v>
      </c>
      <c r="G1465" s="5" t="n">
        <v>8.17</v>
      </c>
      <c r="H1465" s="0" t="str">
        <f aca="false">IF(G1465&lt;9.5,"Keiki","NonKeiki")</f>
        <v>Keiki</v>
      </c>
      <c r="I1465" s="5" t="n">
        <f aca="false">IF(H1465="Keiki",G1465-3,G1465-9.5)</f>
        <v>5.17</v>
      </c>
      <c r="J1465" s="6" t="n">
        <f aca="false">(I1465/0.017)/365</f>
        <v>0.833199033037873</v>
      </c>
      <c r="K1465" s="5" t="n">
        <v>6.71</v>
      </c>
      <c r="L1465" s="0" t="s">
        <v>45</v>
      </c>
      <c r="M1465" s="7" t="n">
        <f aca="false">E1465+(4*365)</f>
        <v>41515.8823529412</v>
      </c>
      <c r="N1465" s="0" t="str">
        <f aca="false">IF(M1465&lt;D1465,"Mature","Not Mature")</f>
        <v>Not Mature</v>
      </c>
      <c r="O1465" s="8" t="s">
        <v>71</v>
      </c>
    </row>
    <row r="1466" customFormat="false" ht="13.2" hidden="false" customHeight="false" outlineLevel="0" collapsed="false">
      <c r="A1466" s="1" t="s">
        <v>15</v>
      </c>
      <c r="B1466" s="1" t="s">
        <v>16</v>
      </c>
      <c r="C1466" s="2" t="n">
        <f aca="false">YEAR(D1466)</f>
        <v>2010</v>
      </c>
      <c r="D1466" s="3" t="n">
        <v>40360</v>
      </c>
      <c r="E1466" s="4" t="n">
        <f aca="false">D1466-(J1466*365)</f>
        <v>40358.8235294118</v>
      </c>
      <c r="F1466" s="2" t="n">
        <f aca="false">YEAR(E1466)</f>
        <v>2010</v>
      </c>
      <c r="G1466" s="5" t="n">
        <v>3.02</v>
      </c>
      <c r="H1466" s="0" t="str">
        <f aca="false">IF(G1466&lt;9.5,"Keiki","NonKeiki")</f>
        <v>Keiki</v>
      </c>
      <c r="I1466" s="5" t="n">
        <f aca="false">IF(H1466="Keiki",G1466-3,G1466-9.5)</f>
        <v>0.02</v>
      </c>
      <c r="J1466" s="6" t="n">
        <f aca="false">(I1466/0.017)/365</f>
        <v>0.0032232070910556</v>
      </c>
      <c r="K1466" s="5" t="n">
        <v>2.32</v>
      </c>
      <c r="L1466" s="0" t="s">
        <v>45</v>
      </c>
      <c r="M1466" s="7" t="n">
        <f aca="false">E1466+(4*365)</f>
        <v>41818.8235294118</v>
      </c>
      <c r="N1466" s="0" t="str">
        <f aca="false">IF(M1466&lt;D1466,"Mature","Not Mature")</f>
        <v>Not Mature</v>
      </c>
      <c r="O1466" s="8" t="s">
        <v>71</v>
      </c>
    </row>
    <row r="1467" customFormat="false" ht="13.2" hidden="false" customHeight="false" outlineLevel="0" collapsed="false">
      <c r="A1467" s="1" t="s">
        <v>15</v>
      </c>
      <c r="B1467" s="1" t="s">
        <v>16</v>
      </c>
      <c r="C1467" s="2" t="n">
        <f aca="false">YEAR(D1467)</f>
        <v>2010</v>
      </c>
      <c r="D1467" s="3" t="n">
        <v>40365</v>
      </c>
      <c r="E1467" s="4" t="n">
        <f aca="false">D1467-(J1467*365)</f>
        <v>40365</v>
      </c>
      <c r="F1467" s="2" t="n">
        <f aca="false">YEAR(E1467)</f>
        <v>2010</v>
      </c>
      <c r="G1467" s="5" t="n">
        <v>2.58</v>
      </c>
      <c r="H1467" s="0" t="str">
        <f aca="false">IF(G1467&lt;9.5,"Keiki","NonKeiki")</f>
        <v>Keiki</v>
      </c>
      <c r="J1467" s="6" t="n">
        <v>0</v>
      </c>
      <c r="K1467" s="5" t="n">
        <v>1.95</v>
      </c>
      <c r="L1467" s="0" t="s">
        <v>92</v>
      </c>
      <c r="M1467" s="7" t="n">
        <f aca="false">E1467+(4*365)</f>
        <v>41825</v>
      </c>
      <c r="N1467" s="0" t="str">
        <f aca="false">IF(M1467&lt;D1467,"Mature","Not Mature")</f>
        <v>Not Mature</v>
      </c>
      <c r="O1467" s="8" t="s">
        <v>71</v>
      </c>
    </row>
    <row r="1468" customFormat="false" ht="13.2" hidden="false" customHeight="false" outlineLevel="0" collapsed="false">
      <c r="A1468" s="1" t="s">
        <v>15</v>
      </c>
      <c r="B1468" s="1" t="s">
        <v>16</v>
      </c>
      <c r="C1468" s="2" t="n">
        <f aca="false">YEAR(D1468)</f>
        <v>2010</v>
      </c>
      <c r="D1468" s="3" t="n">
        <v>40365</v>
      </c>
      <c r="E1468" s="4" t="n">
        <f aca="false">D1468-(J1468*365)</f>
        <v>40365</v>
      </c>
      <c r="F1468" s="2" t="n">
        <f aca="false">YEAR(E1468)</f>
        <v>2010</v>
      </c>
      <c r="G1468" s="5" t="n">
        <v>2.58</v>
      </c>
      <c r="H1468" s="0" t="str">
        <f aca="false">IF(G1468&lt;9.5,"Keiki","NonKeiki")</f>
        <v>Keiki</v>
      </c>
      <c r="J1468" s="6" t="n">
        <v>0</v>
      </c>
      <c r="K1468" s="5" t="n">
        <v>2.05</v>
      </c>
      <c r="L1468" s="0" t="s">
        <v>43</v>
      </c>
      <c r="M1468" s="7" t="n">
        <f aca="false">E1468+(4*365)</f>
        <v>41825</v>
      </c>
      <c r="N1468" s="0" t="str">
        <f aca="false">IF(M1468&lt;D1468,"Mature","Not Mature")</f>
        <v>Not Mature</v>
      </c>
      <c r="O1468" s="8" t="s">
        <v>71</v>
      </c>
    </row>
    <row r="1469" customFormat="false" ht="13.2" hidden="false" customHeight="false" outlineLevel="0" collapsed="false">
      <c r="A1469" s="1" t="s">
        <v>15</v>
      </c>
      <c r="B1469" s="1" t="s">
        <v>16</v>
      </c>
      <c r="C1469" s="2" t="n">
        <f aca="false">YEAR(D1469)</f>
        <v>2010</v>
      </c>
      <c r="D1469" s="3" t="n">
        <v>40365</v>
      </c>
      <c r="E1469" s="4" t="n">
        <f aca="false">D1469-(J1469*365)</f>
        <v>40365</v>
      </c>
      <c r="F1469" s="2" t="n">
        <f aca="false">YEAR(E1469)</f>
        <v>2010</v>
      </c>
      <c r="G1469" s="5" t="n">
        <v>2.46</v>
      </c>
      <c r="H1469" s="0" t="str">
        <f aca="false">IF(G1469&lt;9.5,"Keiki","NonKeiki")</f>
        <v>Keiki</v>
      </c>
      <c r="J1469" s="6" t="n">
        <v>0</v>
      </c>
      <c r="K1469" s="5" t="n">
        <v>1.9</v>
      </c>
      <c r="L1469" s="0" t="s">
        <v>48</v>
      </c>
      <c r="M1469" s="7" t="n">
        <f aca="false">E1469+(4*365)</f>
        <v>41825</v>
      </c>
      <c r="N1469" s="0" t="str">
        <f aca="false">IF(M1469&lt;D1469,"Mature","Not Mature")</f>
        <v>Not Mature</v>
      </c>
      <c r="O1469" s="8" t="s">
        <v>71</v>
      </c>
    </row>
    <row r="1470" customFormat="false" ht="13.2" hidden="false" customHeight="false" outlineLevel="0" collapsed="false">
      <c r="A1470" s="1" t="s">
        <v>15</v>
      </c>
      <c r="B1470" s="1" t="s">
        <v>16</v>
      </c>
      <c r="C1470" s="2" t="n">
        <f aca="false">YEAR(D1470)</f>
        <v>2010</v>
      </c>
      <c r="D1470" s="3" t="n">
        <v>40366</v>
      </c>
      <c r="E1470" s="4" t="n">
        <f aca="false">D1470-(J1470*365)</f>
        <v>40323.0588235294</v>
      </c>
      <c r="F1470" s="2" t="n">
        <f aca="false">YEAR(E1470)</f>
        <v>2010</v>
      </c>
      <c r="G1470" s="5" t="n">
        <v>3.73</v>
      </c>
      <c r="H1470" s="0" t="str">
        <f aca="false">IF(G1470&lt;9.5,"Keiki","NonKeiki")</f>
        <v>Keiki</v>
      </c>
      <c r="I1470" s="5" t="n">
        <f aca="false">IF(H1470="Keiki",G1470-3,G1470-9.5)</f>
        <v>0.73</v>
      </c>
      <c r="J1470" s="6" t="n">
        <f aca="false">(I1470/0.017)/365</f>
        <v>0.117647058823529</v>
      </c>
      <c r="K1470" s="5" t="n">
        <v>2.91</v>
      </c>
      <c r="L1470" s="0" t="s">
        <v>46</v>
      </c>
      <c r="M1470" s="7" t="n">
        <f aca="false">E1470+(4*365)</f>
        <v>41783.0588235294</v>
      </c>
      <c r="N1470" s="0" t="str">
        <f aca="false">IF(M1470&lt;D1470,"Mature","Not Mature")</f>
        <v>Not Mature</v>
      </c>
      <c r="O1470" s="8" t="s">
        <v>71</v>
      </c>
    </row>
    <row r="1471" customFormat="false" ht="13.2" hidden="false" customHeight="false" outlineLevel="0" collapsed="false">
      <c r="A1471" s="1" t="s">
        <v>15</v>
      </c>
      <c r="B1471" s="1" t="s">
        <v>16</v>
      </c>
      <c r="C1471" s="2" t="n">
        <f aca="false">YEAR(D1471)</f>
        <v>2010</v>
      </c>
      <c r="D1471" s="3" t="n">
        <v>40366</v>
      </c>
      <c r="E1471" s="4" t="n">
        <f aca="false">D1471-(J1471*365)</f>
        <v>40356.5882352941</v>
      </c>
      <c r="F1471" s="2" t="n">
        <f aca="false">YEAR(E1471)</f>
        <v>2010</v>
      </c>
      <c r="G1471" s="5" t="n">
        <v>3.16</v>
      </c>
      <c r="H1471" s="0" t="str">
        <f aca="false">IF(G1471&lt;9.5,"Keiki","NonKeiki")</f>
        <v>Keiki</v>
      </c>
      <c r="I1471" s="5" t="n">
        <f aca="false">IF(H1471="Keiki",G1471-3,G1471-9.5)</f>
        <v>0.16</v>
      </c>
      <c r="J1471" s="6" t="n">
        <f aca="false">(I1471/0.017)/365</f>
        <v>0.0257856567284448</v>
      </c>
      <c r="K1471" s="5" t="n">
        <v>2.41</v>
      </c>
      <c r="L1471" s="0" t="s">
        <v>46</v>
      </c>
      <c r="M1471" s="7" t="n">
        <f aca="false">E1471+(4*365)</f>
        <v>41816.5882352941</v>
      </c>
      <c r="N1471" s="0" t="str">
        <f aca="false">IF(M1471&lt;D1471,"Mature","Not Mature")</f>
        <v>Not Mature</v>
      </c>
      <c r="O1471" s="8" t="s">
        <v>71</v>
      </c>
    </row>
    <row r="1472" customFormat="false" ht="13.2" hidden="false" customHeight="false" outlineLevel="0" collapsed="false">
      <c r="A1472" s="1" t="s">
        <v>15</v>
      </c>
      <c r="B1472" s="1" t="s">
        <v>16</v>
      </c>
      <c r="C1472" s="2" t="n">
        <f aca="false">YEAR(D1472)</f>
        <v>2010</v>
      </c>
      <c r="D1472" s="3" t="n">
        <v>40366</v>
      </c>
      <c r="E1472" s="4" t="n">
        <f aca="false">D1472-(J1472*365)</f>
        <v>40366</v>
      </c>
      <c r="F1472" s="2" t="n">
        <f aca="false">YEAR(E1472)</f>
        <v>2010</v>
      </c>
      <c r="G1472" s="5" t="n">
        <v>2.71</v>
      </c>
      <c r="H1472" s="0" t="str">
        <f aca="false">IF(G1472&lt;9.5,"Keiki","NonKeiki")</f>
        <v>Keiki</v>
      </c>
      <c r="J1472" s="6" t="n">
        <v>0</v>
      </c>
      <c r="K1472" s="5" t="n">
        <v>2.21</v>
      </c>
      <c r="L1472" s="0" t="s">
        <v>46</v>
      </c>
      <c r="M1472" s="7" t="n">
        <f aca="false">E1472+(4*365)</f>
        <v>41826</v>
      </c>
      <c r="N1472" s="0" t="str">
        <f aca="false">IF(M1472&lt;D1472,"Mature","Not Mature")</f>
        <v>Not Mature</v>
      </c>
      <c r="O1472" s="8" t="s">
        <v>71</v>
      </c>
    </row>
    <row r="1473" customFormat="false" ht="13.2" hidden="false" customHeight="false" outlineLevel="0" collapsed="false">
      <c r="A1473" s="1" t="s">
        <v>15</v>
      </c>
      <c r="B1473" s="1" t="s">
        <v>16</v>
      </c>
      <c r="C1473" s="2" t="n">
        <f aca="false">YEAR(D1473)</f>
        <v>2010</v>
      </c>
      <c r="D1473" s="3" t="n">
        <v>40378</v>
      </c>
      <c r="E1473" s="4" t="n">
        <f aca="false">D1473-(J1473*365)</f>
        <v>40159.7647058824</v>
      </c>
      <c r="F1473" s="2" t="n">
        <f aca="false">YEAR(E1473)</f>
        <v>2009</v>
      </c>
      <c r="G1473" s="5" t="n">
        <v>6.71</v>
      </c>
      <c r="H1473" s="0" t="str">
        <f aca="false">IF(G1473&lt;9.5,"Keiki","NonKeiki")</f>
        <v>Keiki</v>
      </c>
      <c r="I1473" s="5" t="n">
        <f aca="false">IF(H1473="Keiki",G1473-3,G1473-9.5)</f>
        <v>3.71</v>
      </c>
      <c r="J1473" s="6" t="n">
        <f aca="false">(I1473/0.017)/365</f>
        <v>0.597904915390814</v>
      </c>
      <c r="K1473" s="5" t="n">
        <v>5.1</v>
      </c>
      <c r="L1473" s="0" t="s">
        <v>43</v>
      </c>
      <c r="M1473" s="7" t="n">
        <f aca="false">E1473+(4*365)</f>
        <v>41619.7647058824</v>
      </c>
      <c r="N1473" s="0" t="str">
        <f aca="false">IF(M1473&lt;D1473,"Mature","Not Mature")</f>
        <v>Not Mature</v>
      </c>
      <c r="O1473" s="8" t="s">
        <v>71</v>
      </c>
    </row>
    <row r="1474" customFormat="false" ht="13.2" hidden="false" customHeight="false" outlineLevel="0" collapsed="false">
      <c r="A1474" s="1" t="s">
        <v>15</v>
      </c>
      <c r="B1474" s="1" t="s">
        <v>16</v>
      </c>
      <c r="C1474" s="2" t="n">
        <f aca="false">YEAR(D1474)</f>
        <v>2010</v>
      </c>
      <c r="D1474" s="3" t="n">
        <v>40378</v>
      </c>
      <c r="E1474" s="4" t="n">
        <f aca="false">D1474-(J1474*365)</f>
        <v>40329.1764705882</v>
      </c>
      <c r="F1474" s="2" t="n">
        <f aca="false">YEAR(E1474)</f>
        <v>2010</v>
      </c>
      <c r="G1474" s="5" t="n">
        <v>3.83</v>
      </c>
      <c r="H1474" s="0" t="str">
        <f aca="false">IF(G1474&lt;9.5,"Keiki","NonKeiki")</f>
        <v>Keiki</v>
      </c>
      <c r="I1474" s="5" t="n">
        <f aca="false">IF(H1474="Keiki",G1474-3,G1474-9.5)</f>
        <v>0.83</v>
      </c>
      <c r="J1474" s="6" t="n">
        <f aca="false">(I1474/0.017)/365</f>
        <v>0.133763094278807</v>
      </c>
      <c r="K1474" s="5" t="n">
        <v>2.71</v>
      </c>
      <c r="L1474" s="0" t="s">
        <v>48</v>
      </c>
      <c r="M1474" s="7" t="n">
        <f aca="false">E1474+(4*365)</f>
        <v>41789.1764705882</v>
      </c>
      <c r="N1474" s="0" t="str">
        <f aca="false">IF(M1474&lt;D1474,"Mature","Not Mature")</f>
        <v>Not Mature</v>
      </c>
      <c r="O1474" s="8" t="s">
        <v>71</v>
      </c>
    </row>
    <row r="1475" customFormat="false" ht="13.2" hidden="false" customHeight="false" outlineLevel="0" collapsed="false">
      <c r="A1475" s="1" t="s">
        <v>15</v>
      </c>
      <c r="B1475" s="1" t="s">
        <v>16</v>
      </c>
      <c r="C1475" s="2" t="n">
        <f aca="false">YEAR(D1475)</f>
        <v>2010</v>
      </c>
      <c r="D1475" s="3" t="n">
        <v>40378</v>
      </c>
      <c r="E1475" s="4" t="n">
        <f aca="false">D1475-(J1475*365)</f>
        <v>40344.4705882353</v>
      </c>
      <c r="F1475" s="2" t="n">
        <f aca="false">YEAR(E1475)</f>
        <v>2010</v>
      </c>
      <c r="G1475" s="5" t="n">
        <v>3.57</v>
      </c>
      <c r="H1475" s="0" t="str">
        <f aca="false">IF(G1475&lt;9.5,"Keiki","NonKeiki")</f>
        <v>Keiki</v>
      </c>
      <c r="I1475" s="5" t="n">
        <f aca="false">IF(H1475="Keiki",G1475-3,G1475-9.5)</f>
        <v>0.57</v>
      </c>
      <c r="J1475" s="6" t="n">
        <f aca="false">(I1475/0.017)/365</f>
        <v>0.0918614020950846</v>
      </c>
      <c r="K1475" s="5" t="n">
        <v>2.9</v>
      </c>
      <c r="L1475" s="0" t="s">
        <v>44</v>
      </c>
      <c r="M1475" s="7" t="n">
        <f aca="false">E1475+(4*365)</f>
        <v>41804.4705882353</v>
      </c>
      <c r="N1475" s="0" t="str">
        <f aca="false">IF(M1475&lt;D1475,"Mature","Not Mature")</f>
        <v>Not Mature</v>
      </c>
      <c r="O1475" s="8" t="s">
        <v>71</v>
      </c>
    </row>
    <row r="1476" customFormat="false" ht="13.2" hidden="false" customHeight="false" outlineLevel="0" collapsed="false">
      <c r="A1476" s="1" t="s">
        <v>15</v>
      </c>
      <c r="B1476" s="1" t="s">
        <v>16</v>
      </c>
      <c r="C1476" s="2" t="n">
        <f aca="false">YEAR(D1476)</f>
        <v>2010</v>
      </c>
      <c r="D1476" s="3" t="n">
        <v>40378</v>
      </c>
      <c r="E1476" s="4" t="n">
        <f aca="false">D1476-(J1476*365)</f>
        <v>40350.9411764706</v>
      </c>
      <c r="F1476" s="2" t="n">
        <f aca="false">YEAR(E1476)</f>
        <v>2010</v>
      </c>
      <c r="G1476" s="5" t="n">
        <v>3.46</v>
      </c>
      <c r="H1476" s="0" t="str">
        <f aca="false">IF(G1476&lt;9.5,"Keiki","NonKeiki")</f>
        <v>Keiki</v>
      </c>
      <c r="I1476" s="5" t="n">
        <f aca="false">IF(H1476="Keiki",G1476-3,G1476-9.5)</f>
        <v>0.46</v>
      </c>
      <c r="J1476" s="6" t="n">
        <f aca="false">(I1476/0.017)/365</f>
        <v>0.0741337630942788</v>
      </c>
      <c r="K1476" s="5" t="n">
        <v>2.64</v>
      </c>
      <c r="L1476" s="0" t="s">
        <v>45</v>
      </c>
      <c r="M1476" s="7" t="n">
        <f aca="false">E1476+(4*365)</f>
        <v>41810.9411764706</v>
      </c>
      <c r="N1476" s="0" t="str">
        <f aca="false">IF(M1476&lt;D1476,"Mature","Not Mature")</f>
        <v>Not Mature</v>
      </c>
      <c r="O1476" s="8" t="s">
        <v>71</v>
      </c>
    </row>
    <row r="1477" customFormat="false" ht="13.2" hidden="false" customHeight="false" outlineLevel="0" collapsed="false">
      <c r="A1477" s="1" t="s">
        <v>15</v>
      </c>
      <c r="B1477" s="1" t="s">
        <v>16</v>
      </c>
      <c r="C1477" s="2" t="n">
        <f aca="false">YEAR(D1477)</f>
        <v>2010</v>
      </c>
      <c r="D1477" s="3" t="n">
        <v>40378</v>
      </c>
      <c r="E1477" s="4" t="n">
        <f aca="false">D1477-(J1477*365)</f>
        <v>40354.4705882353</v>
      </c>
      <c r="F1477" s="2" t="n">
        <f aca="false">YEAR(E1477)</f>
        <v>2010</v>
      </c>
      <c r="G1477" s="5" t="n">
        <v>3.4</v>
      </c>
      <c r="H1477" s="0" t="str">
        <f aca="false">IF(G1477&lt;9.5,"Keiki","NonKeiki")</f>
        <v>Keiki</v>
      </c>
      <c r="I1477" s="5" t="n">
        <f aca="false">IF(H1477="Keiki",G1477-3,G1477-9.5)</f>
        <v>0.4</v>
      </c>
      <c r="J1477" s="6" t="n">
        <f aca="false">(I1477/0.017)/365</f>
        <v>0.064464141821112</v>
      </c>
      <c r="K1477" s="5" t="n">
        <v>2.43</v>
      </c>
      <c r="L1477" s="0" t="s">
        <v>47</v>
      </c>
      <c r="M1477" s="7" t="n">
        <f aca="false">E1477+(4*365)</f>
        <v>41814.4705882353</v>
      </c>
      <c r="N1477" s="0" t="str">
        <f aca="false">IF(M1477&lt;D1477,"Mature","Not Mature")</f>
        <v>Not Mature</v>
      </c>
      <c r="O1477" s="8" t="s">
        <v>71</v>
      </c>
    </row>
    <row r="1478" customFormat="false" ht="13.2" hidden="false" customHeight="false" outlineLevel="0" collapsed="false">
      <c r="A1478" s="1" t="s">
        <v>15</v>
      </c>
      <c r="B1478" s="1" t="s">
        <v>16</v>
      </c>
      <c r="C1478" s="2" t="n">
        <f aca="false">YEAR(D1478)</f>
        <v>2010</v>
      </c>
      <c r="D1478" s="3" t="n">
        <v>40378</v>
      </c>
      <c r="E1478" s="4" t="n">
        <f aca="false">D1478-(J1478*365)</f>
        <v>40368</v>
      </c>
      <c r="F1478" s="2" t="n">
        <f aca="false">YEAR(E1478)</f>
        <v>2010</v>
      </c>
      <c r="G1478" s="5" t="n">
        <v>3.17</v>
      </c>
      <c r="H1478" s="0" t="str">
        <f aca="false">IF(G1478&lt;9.5,"Keiki","NonKeiki")</f>
        <v>Keiki</v>
      </c>
      <c r="I1478" s="5" t="n">
        <f aca="false">IF(H1478="Keiki",G1478-3,G1478-9.5)</f>
        <v>0.17</v>
      </c>
      <c r="J1478" s="6" t="n">
        <f aca="false">(I1478/0.017)/365</f>
        <v>0.0273972602739726</v>
      </c>
      <c r="K1478" s="5" t="n">
        <v>2.38</v>
      </c>
      <c r="L1478" s="0" t="s">
        <v>41</v>
      </c>
      <c r="M1478" s="7" t="n">
        <f aca="false">E1478+(4*365)</f>
        <v>41828</v>
      </c>
      <c r="N1478" s="0" t="str">
        <f aca="false">IF(M1478&lt;D1478,"Mature","Not Mature")</f>
        <v>Not Mature</v>
      </c>
      <c r="O1478" s="8" t="s">
        <v>71</v>
      </c>
    </row>
    <row r="1479" customFormat="false" ht="13.2" hidden="false" customHeight="false" outlineLevel="0" collapsed="false">
      <c r="A1479" s="1" t="s">
        <v>15</v>
      </c>
      <c r="B1479" s="1" t="s">
        <v>16</v>
      </c>
      <c r="C1479" s="2" t="n">
        <f aca="false">YEAR(D1479)</f>
        <v>2010</v>
      </c>
      <c r="D1479" s="3" t="n">
        <v>40378</v>
      </c>
      <c r="E1479" s="4" t="n">
        <f aca="false">D1479-(J1479*365)</f>
        <v>40378</v>
      </c>
      <c r="F1479" s="2" t="n">
        <f aca="false">YEAR(E1479)</f>
        <v>2010</v>
      </c>
      <c r="G1479" s="5" t="n">
        <v>2.75</v>
      </c>
      <c r="H1479" s="0" t="str">
        <f aca="false">IF(G1479&lt;9.5,"Keiki","NonKeiki")</f>
        <v>Keiki</v>
      </c>
      <c r="J1479" s="6" t="n">
        <v>0</v>
      </c>
      <c r="K1479" s="5" t="n">
        <v>2.34</v>
      </c>
      <c r="L1479" s="0" t="s">
        <v>45</v>
      </c>
      <c r="M1479" s="7" t="n">
        <f aca="false">E1479+(4*365)</f>
        <v>41838</v>
      </c>
      <c r="N1479" s="0" t="str">
        <f aca="false">IF(M1479&lt;D1479,"Mature","Not Mature")</f>
        <v>Not Mature</v>
      </c>
      <c r="O1479" s="8" t="s">
        <v>71</v>
      </c>
    </row>
    <row r="1480" customFormat="false" ht="13.2" hidden="false" customHeight="false" outlineLevel="0" collapsed="false">
      <c r="A1480" s="1" t="s">
        <v>15</v>
      </c>
      <c r="B1480" s="1" t="s">
        <v>16</v>
      </c>
      <c r="C1480" s="2" t="n">
        <f aca="false">YEAR(D1480)</f>
        <v>2010</v>
      </c>
      <c r="D1480" s="3" t="n">
        <v>40378</v>
      </c>
      <c r="E1480" s="4" t="n">
        <f aca="false">D1480-(J1480*365)</f>
        <v>40378</v>
      </c>
      <c r="F1480" s="2" t="n">
        <f aca="false">YEAR(E1480)</f>
        <v>2010</v>
      </c>
      <c r="G1480" s="5" t="n">
        <v>2.37</v>
      </c>
      <c r="H1480" s="0" t="str">
        <f aca="false">IF(G1480&lt;9.5,"Keiki","NonKeiki")</f>
        <v>Keiki</v>
      </c>
      <c r="J1480" s="6" t="n">
        <v>0</v>
      </c>
      <c r="K1480" s="5" t="n">
        <v>1.93</v>
      </c>
      <c r="L1480" s="0" t="s">
        <v>46</v>
      </c>
      <c r="M1480" s="7" t="n">
        <f aca="false">E1480+(4*365)</f>
        <v>41838</v>
      </c>
      <c r="N1480" s="0" t="str">
        <f aca="false">IF(M1480&lt;D1480,"Mature","Not Mature")</f>
        <v>Not Mature</v>
      </c>
      <c r="O1480" s="8" t="s">
        <v>71</v>
      </c>
    </row>
    <row r="1481" customFormat="false" ht="13.2" hidden="false" customHeight="false" outlineLevel="0" collapsed="false">
      <c r="A1481" s="1" t="s">
        <v>15</v>
      </c>
      <c r="B1481" s="1" t="s">
        <v>16</v>
      </c>
      <c r="C1481" s="2" t="n">
        <f aca="false">YEAR(D1481)</f>
        <v>2010</v>
      </c>
      <c r="D1481" s="3" t="n">
        <v>40378</v>
      </c>
      <c r="E1481" s="4" t="n">
        <f aca="false">D1481-(J1481*365)</f>
        <v>40378</v>
      </c>
      <c r="F1481" s="2" t="n">
        <f aca="false">YEAR(E1481)</f>
        <v>2010</v>
      </c>
      <c r="G1481" s="5" t="n">
        <v>2.05</v>
      </c>
      <c r="H1481" s="0" t="str">
        <f aca="false">IF(G1481&lt;9.5,"Keiki","NonKeiki")</f>
        <v>Keiki</v>
      </c>
      <c r="J1481" s="6" t="n">
        <v>0</v>
      </c>
      <c r="K1481" s="5" t="n">
        <v>1.57</v>
      </c>
      <c r="L1481" s="0" t="s">
        <v>46</v>
      </c>
      <c r="M1481" s="7" t="n">
        <f aca="false">E1481+(4*365)</f>
        <v>41838</v>
      </c>
      <c r="N1481" s="0" t="str">
        <f aca="false">IF(M1481&lt;D1481,"Mature","Not Mature")</f>
        <v>Not Mature</v>
      </c>
      <c r="O1481" s="8" t="s">
        <v>71</v>
      </c>
    </row>
    <row r="1482" customFormat="false" ht="13.2" hidden="false" customHeight="false" outlineLevel="0" collapsed="false">
      <c r="A1482" s="1" t="s">
        <v>15</v>
      </c>
      <c r="B1482" s="1" t="s">
        <v>16</v>
      </c>
      <c r="C1482" s="2" t="n">
        <f aca="false">YEAR(D1482)</f>
        <v>2010</v>
      </c>
      <c r="D1482" s="3" t="n">
        <v>40392</v>
      </c>
      <c r="E1482" s="4" t="n">
        <f aca="false">D1482-(J1482*365)</f>
        <v>39042.7</v>
      </c>
      <c r="F1482" s="2" t="n">
        <f aca="false">YEAR(E1482)</f>
        <v>2006</v>
      </c>
      <c r="G1482" s="5" t="n">
        <v>14.6</v>
      </c>
      <c r="H1482" s="0" t="str">
        <f aca="false">IF(G1482&lt;9.5,"Keiki","NonKeiki")</f>
        <v>NonKeiki</v>
      </c>
      <c r="I1482" s="5" t="n">
        <f aca="false">IF(H1482="Keiki",G1482-3,G1482-9.5)</f>
        <v>5.1</v>
      </c>
      <c r="J1482" s="6" t="n">
        <f aca="false">((I1482*193)/365)+1</f>
        <v>3.69671232876712</v>
      </c>
      <c r="K1482" s="5" t="n">
        <v>9.79</v>
      </c>
      <c r="L1482" s="0" t="s">
        <v>93</v>
      </c>
      <c r="M1482" s="7" t="n">
        <f aca="false">E1482+(4*365)</f>
        <v>40502.7</v>
      </c>
      <c r="N1482" s="0" t="str">
        <f aca="false">IF(M1482&lt;D1482,"Mature","Not Mature")</f>
        <v>Not Mature</v>
      </c>
      <c r="O1482" s="8" t="s">
        <v>26</v>
      </c>
    </row>
    <row r="1483" customFormat="false" ht="13.2" hidden="false" customHeight="false" outlineLevel="0" collapsed="false">
      <c r="A1483" s="1" t="s">
        <v>15</v>
      </c>
      <c r="B1483" s="1" t="s">
        <v>16</v>
      </c>
      <c r="C1483" s="2" t="n">
        <f aca="false">YEAR(D1483)</f>
        <v>2010</v>
      </c>
      <c r="D1483" s="3" t="n">
        <v>40392</v>
      </c>
      <c r="E1483" s="4" t="n">
        <f aca="false">D1483-(J1483*365)</f>
        <v>40376.7058823529</v>
      </c>
      <c r="F1483" s="2" t="n">
        <f aca="false">YEAR(E1483)</f>
        <v>2010</v>
      </c>
      <c r="G1483" s="5" t="n">
        <v>3.26</v>
      </c>
      <c r="H1483" s="0" t="str">
        <f aca="false">IF(G1483&lt;9.5,"Keiki","NonKeiki")</f>
        <v>Keiki</v>
      </c>
      <c r="I1483" s="5" t="n">
        <f aca="false">IF(H1483="Keiki",G1483-3,G1483-9.5)</f>
        <v>0.26</v>
      </c>
      <c r="J1483" s="6" t="n">
        <f aca="false">(I1483/0.017)/365</f>
        <v>0.0419016921837228</v>
      </c>
      <c r="K1483" s="5" t="n">
        <v>3.08</v>
      </c>
      <c r="L1483" s="0" t="s">
        <v>93</v>
      </c>
      <c r="M1483" s="7" t="n">
        <f aca="false">E1483+(4*365)</f>
        <v>41836.7058823529</v>
      </c>
      <c r="N1483" s="0" t="str">
        <f aca="false">IF(M1483&lt;D1483,"Mature","Not Mature")</f>
        <v>Not Mature</v>
      </c>
      <c r="O1483" s="8" t="s">
        <v>71</v>
      </c>
    </row>
    <row r="1484" customFormat="false" ht="13.2" hidden="false" customHeight="false" outlineLevel="0" collapsed="false">
      <c r="A1484" s="1" t="s">
        <v>15</v>
      </c>
      <c r="B1484" s="1" t="s">
        <v>16</v>
      </c>
      <c r="C1484" s="2" t="n">
        <f aca="false">YEAR(D1484)</f>
        <v>2010</v>
      </c>
      <c r="D1484" s="3" t="n">
        <v>40392</v>
      </c>
      <c r="E1484" s="4" t="n">
        <f aca="false">D1484-(J1484*365)</f>
        <v>40380.2352941177</v>
      </c>
      <c r="F1484" s="2" t="n">
        <f aca="false">YEAR(E1484)</f>
        <v>2010</v>
      </c>
      <c r="G1484" s="5" t="n">
        <v>3.2</v>
      </c>
      <c r="H1484" s="0" t="str">
        <f aca="false">IF(G1484&lt;9.5,"Keiki","NonKeiki")</f>
        <v>Keiki</v>
      </c>
      <c r="I1484" s="5" t="n">
        <f aca="false">IF(H1484="Keiki",G1484-3,G1484-9.5)</f>
        <v>0.2</v>
      </c>
      <c r="J1484" s="6" t="n">
        <f aca="false">(I1484/0.017)/365</f>
        <v>0.032232070910556</v>
      </c>
      <c r="K1484" s="5" t="n">
        <v>3.25</v>
      </c>
      <c r="L1484" s="0" t="s">
        <v>46</v>
      </c>
      <c r="M1484" s="7" t="n">
        <f aca="false">E1484+(4*365)</f>
        <v>41840.2352941177</v>
      </c>
      <c r="N1484" s="0" t="str">
        <f aca="false">IF(M1484&lt;D1484,"Mature","Not Mature")</f>
        <v>Not Mature</v>
      </c>
      <c r="O1484" s="8" t="s">
        <v>71</v>
      </c>
    </row>
    <row r="1485" customFormat="false" ht="13.2" hidden="false" customHeight="false" outlineLevel="0" collapsed="false">
      <c r="A1485" s="1" t="s">
        <v>15</v>
      </c>
      <c r="B1485" s="1" t="s">
        <v>16</v>
      </c>
      <c r="C1485" s="2" t="n">
        <f aca="false">YEAR(D1485)</f>
        <v>2010</v>
      </c>
      <c r="D1485" s="3" t="n">
        <v>40393</v>
      </c>
      <c r="E1485" s="4" t="n">
        <f aca="false">D1485-(J1485*365)</f>
        <v>40348.2941176471</v>
      </c>
      <c r="F1485" s="2" t="n">
        <f aca="false">YEAR(E1485)</f>
        <v>2010</v>
      </c>
      <c r="G1485" s="5" t="n">
        <v>3.76</v>
      </c>
      <c r="H1485" s="0" t="str">
        <f aca="false">IF(G1485&lt;9.5,"Keiki","NonKeiki")</f>
        <v>Keiki</v>
      </c>
      <c r="I1485" s="5" t="n">
        <f aca="false">IF(H1485="Keiki",G1485-3,G1485-9.5)</f>
        <v>0.76</v>
      </c>
      <c r="J1485" s="6" t="n">
        <f aca="false">(I1485/0.017)/365</f>
        <v>0.122481869460113</v>
      </c>
      <c r="K1485" s="5" t="n">
        <v>3.27</v>
      </c>
      <c r="L1485" s="0" t="s">
        <v>44</v>
      </c>
      <c r="M1485" s="7" t="n">
        <f aca="false">E1485+(4*365)</f>
        <v>41808.2941176471</v>
      </c>
      <c r="N1485" s="0" t="str">
        <f aca="false">IF(M1485&lt;D1485,"Mature","Not Mature")</f>
        <v>Not Mature</v>
      </c>
      <c r="O1485" s="8" t="s">
        <v>71</v>
      </c>
    </row>
    <row r="1486" customFormat="false" ht="13.2" hidden="false" customHeight="false" outlineLevel="0" collapsed="false">
      <c r="A1486" s="1" t="s">
        <v>15</v>
      </c>
      <c r="B1486" s="1" t="s">
        <v>16</v>
      </c>
      <c r="C1486" s="2" t="n">
        <f aca="false">YEAR(D1486)</f>
        <v>2010</v>
      </c>
      <c r="D1486" s="3" t="n">
        <v>40393</v>
      </c>
      <c r="E1486" s="4" t="n">
        <f aca="false">D1486-(J1486*365)</f>
        <v>40357.1176470588</v>
      </c>
      <c r="F1486" s="2" t="n">
        <f aca="false">YEAR(E1486)</f>
        <v>2010</v>
      </c>
      <c r="G1486" s="5" t="n">
        <v>3.61</v>
      </c>
      <c r="H1486" s="0" t="str">
        <f aca="false">IF(G1486&lt;9.5,"Keiki","NonKeiki")</f>
        <v>Keiki</v>
      </c>
      <c r="I1486" s="5" t="n">
        <f aca="false">IF(H1486="Keiki",G1486-3,G1486-9.5)</f>
        <v>0.61</v>
      </c>
      <c r="J1486" s="6" t="n">
        <f aca="false">(I1486/0.017)/365</f>
        <v>0.0983078162771958</v>
      </c>
      <c r="K1486" s="5" t="n">
        <v>3.5</v>
      </c>
      <c r="L1486" s="0" t="s">
        <v>45</v>
      </c>
      <c r="M1486" s="7" t="n">
        <f aca="false">E1486+(4*365)</f>
        <v>41817.1176470588</v>
      </c>
      <c r="N1486" s="0" t="str">
        <f aca="false">IF(M1486&lt;D1486,"Mature","Not Mature")</f>
        <v>Not Mature</v>
      </c>
      <c r="O1486" s="8" t="s">
        <v>71</v>
      </c>
    </row>
    <row r="1487" customFormat="false" ht="13.2" hidden="false" customHeight="false" outlineLevel="0" collapsed="false">
      <c r="A1487" s="1" t="s">
        <v>15</v>
      </c>
      <c r="B1487" s="1" t="s">
        <v>16</v>
      </c>
      <c r="C1487" s="2" t="n">
        <f aca="false">YEAR(D1487)</f>
        <v>2010</v>
      </c>
      <c r="D1487" s="3" t="n">
        <v>40399</v>
      </c>
      <c r="E1487" s="4" t="n">
        <f aca="false">D1487-(J1487*365)</f>
        <v>40382.5294117647</v>
      </c>
      <c r="F1487" s="2" t="n">
        <f aca="false">YEAR(E1487)</f>
        <v>2010</v>
      </c>
      <c r="G1487" s="5" t="n">
        <v>3.28</v>
      </c>
      <c r="H1487" s="0" t="str">
        <f aca="false">IF(G1487&lt;9.5,"Keiki","NonKeiki")</f>
        <v>Keiki</v>
      </c>
      <c r="I1487" s="5" t="n">
        <f aca="false">IF(H1487="Keiki",G1487-3,G1487-9.5)</f>
        <v>0.28</v>
      </c>
      <c r="J1487" s="6" t="n">
        <f aca="false">(I1487/0.017)/365</f>
        <v>0.0451248992747784</v>
      </c>
      <c r="K1487" s="5" t="n">
        <v>2.83</v>
      </c>
      <c r="L1487" s="0" t="s">
        <v>61</v>
      </c>
      <c r="M1487" s="7" t="n">
        <f aca="false">E1487+(4*365)</f>
        <v>41842.5294117647</v>
      </c>
      <c r="N1487" s="0" t="str">
        <f aca="false">IF(M1487&lt;D1487,"Mature","Not Mature")</f>
        <v>Not Mature</v>
      </c>
      <c r="O1487" s="8" t="s">
        <v>71</v>
      </c>
    </row>
    <row r="1488" customFormat="false" ht="13.2" hidden="false" customHeight="false" outlineLevel="0" collapsed="false">
      <c r="A1488" s="1" t="s">
        <v>15</v>
      </c>
      <c r="B1488" s="1" t="s">
        <v>16</v>
      </c>
      <c r="C1488" s="2" t="n">
        <f aca="false">YEAR(D1488)</f>
        <v>2010</v>
      </c>
      <c r="D1488" s="3" t="n">
        <v>40407</v>
      </c>
      <c r="E1488" s="4" t="n">
        <f aca="false">D1488-(J1488*365)</f>
        <v>40363.4705882353</v>
      </c>
      <c r="F1488" s="2" t="n">
        <f aca="false">YEAR(E1488)</f>
        <v>2010</v>
      </c>
      <c r="G1488" s="5" t="n">
        <v>3.74</v>
      </c>
      <c r="H1488" s="0" t="str">
        <f aca="false">IF(G1488&lt;9.5,"Keiki","NonKeiki")</f>
        <v>Keiki</v>
      </c>
      <c r="I1488" s="5" t="n">
        <f aca="false">IF(H1488="Keiki",G1488-3,G1488-9.5)</f>
        <v>0.74</v>
      </c>
      <c r="J1488" s="6" t="n">
        <f aca="false">(I1488/0.017)/365</f>
        <v>0.119258662369057</v>
      </c>
      <c r="K1488" s="5" t="n">
        <v>3.2</v>
      </c>
      <c r="L1488" s="0" t="s">
        <v>43</v>
      </c>
      <c r="M1488" s="7" t="n">
        <f aca="false">E1488+(4*365)</f>
        <v>41823.4705882353</v>
      </c>
      <c r="N1488" s="0" t="str">
        <f aca="false">IF(M1488&lt;D1488,"Mature","Not Mature")</f>
        <v>Not Mature</v>
      </c>
      <c r="O1488" s="8" t="s">
        <v>71</v>
      </c>
    </row>
    <row r="1489" customFormat="false" ht="13.2" hidden="false" customHeight="false" outlineLevel="0" collapsed="false">
      <c r="A1489" s="1" t="s">
        <v>15</v>
      </c>
      <c r="B1489" s="1" t="s">
        <v>16</v>
      </c>
      <c r="C1489" s="2" t="n">
        <f aca="false">YEAR(D1489)</f>
        <v>2010</v>
      </c>
      <c r="D1489" s="3" t="n">
        <v>40407</v>
      </c>
      <c r="E1489" s="4" t="n">
        <f aca="false">D1489-(J1489*365)</f>
        <v>40364.6470588235</v>
      </c>
      <c r="F1489" s="2" t="n">
        <f aca="false">YEAR(E1489)</f>
        <v>2010</v>
      </c>
      <c r="G1489" s="5" t="n">
        <v>3.72</v>
      </c>
      <c r="H1489" s="0" t="str">
        <f aca="false">IF(G1489&lt;9.5,"Keiki","NonKeiki")</f>
        <v>Keiki</v>
      </c>
      <c r="I1489" s="5" t="n">
        <f aca="false">IF(H1489="Keiki",G1489-3,G1489-9.5)</f>
        <v>0.72</v>
      </c>
      <c r="J1489" s="6" t="n">
        <f aca="false">(I1489/0.017)/365</f>
        <v>0.116035455278002</v>
      </c>
      <c r="K1489" s="5" t="n">
        <v>3.36</v>
      </c>
      <c r="L1489" s="0" t="s">
        <v>43</v>
      </c>
      <c r="M1489" s="7" t="n">
        <f aca="false">E1489+(4*365)</f>
        <v>41824.6470588235</v>
      </c>
      <c r="N1489" s="0" t="str">
        <f aca="false">IF(M1489&lt;D1489,"Mature","Not Mature")</f>
        <v>Not Mature</v>
      </c>
      <c r="O1489" s="8" t="s">
        <v>71</v>
      </c>
    </row>
    <row r="1490" customFormat="false" ht="13.2" hidden="false" customHeight="false" outlineLevel="0" collapsed="false">
      <c r="A1490" s="1" t="s">
        <v>15</v>
      </c>
      <c r="B1490" s="1" t="s">
        <v>16</v>
      </c>
      <c r="C1490" s="2" t="n">
        <f aca="false">YEAR(D1490)</f>
        <v>2010</v>
      </c>
      <c r="D1490" s="3" t="n">
        <v>40407</v>
      </c>
      <c r="E1490" s="4" t="n">
        <f aca="false">D1490-(J1490*365)</f>
        <v>40392.2941176471</v>
      </c>
      <c r="F1490" s="2" t="n">
        <f aca="false">YEAR(E1490)</f>
        <v>2010</v>
      </c>
      <c r="G1490" s="5" t="n">
        <v>3.25</v>
      </c>
      <c r="H1490" s="0" t="str">
        <f aca="false">IF(G1490&lt;9.5,"Keiki","NonKeiki")</f>
        <v>Keiki</v>
      </c>
      <c r="I1490" s="5" t="n">
        <f aca="false">IF(H1490="Keiki",G1490-3,G1490-9.5)</f>
        <v>0.25</v>
      </c>
      <c r="J1490" s="6" t="n">
        <f aca="false">(I1490/0.017)/365</f>
        <v>0.040290088638195</v>
      </c>
      <c r="K1490" s="5" t="n">
        <v>2.78</v>
      </c>
      <c r="L1490" s="0" t="s">
        <v>43</v>
      </c>
      <c r="M1490" s="7" t="n">
        <f aca="false">E1490+(4*365)</f>
        <v>41852.2941176471</v>
      </c>
      <c r="N1490" s="0" t="str">
        <f aca="false">IF(M1490&lt;D1490,"Mature","Not Mature")</f>
        <v>Not Mature</v>
      </c>
      <c r="O1490" s="8" t="s">
        <v>71</v>
      </c>
    </row>
    <row r="1491" customFormat="false" ht="13.2" hidden="false" customHeight="false" outlineLevel="0" collapsed="false">
      <c r="A1491" s="1" t="s">
        <v>15</v>
      </c>
      <c r="B1491" s="1" t="s">
        <v>16</v>
      </c>
      <c r="C1491" s="2" t="n">
        <f aca="false">YEAR(D1491)</f>
        <v>2010</v>
      </c>
      <c r="D1491" s="3" t="n">
        <v>40407</v>
      </c>
      <c r="E1491" s="4" t="n">
        <f aca="false">D1491-(J1491*365)</f>
        <v>40407</v>
      </c>
      <c r="F1491" s="2" t="n">
        <f aca="false">YEAR(E1491)</f>
        <v>2010</v>
      </c>
      <c r="G1491" s="5" t="n">
        <v>2.82</v>
      </c>
      <c r="H1491" s="0" t="str">
        <f aca="false">IF(G1491&lt;9.5,"Keiki","NonKeiki")</f>
        <v>Keiki</v>
      </c>
      <c r="J1491" s="6" t="n">
        <v>0</v>
      </c>
      <c r="K1491" s="5" t="n">
        <v>2.25</v>
      </c>
      <c r="L1491" s="0" t="s">
        <v>48</v>
      </c>
      <c r="M1491" s="7" t="n">
        <f aca="false">E1491+(4*365)</f>
        <v>41867</v>
      </c>
      <c r="N1491" s="0" t="str">
        <f aca="false">IF(M1491&lt;D1491,"Mature","Not Mature")</f>
        <v>Not Mature</v>
      </c>
      <c r="O1491" s="8" t="s">
        <v>71</v>
      </c>
    </row>
    <row r="1492" customFormat="false" ht="13.2" hidden="false" customHeight="false" outlineLevel="0" collapsed="false">
      <c r="A1492" s="1" t="s">
        <v>15</v>
      </c>
      <c r="B1492" s="1" t="s">
        <v>16</v>
      </c>
      <c r="C1492" s="2" t="n">
        <f aca="false">YEAR(D1492)</f>
        <v>2010</v>
      </c>
      <c r="D1492" s="3" t="n">
        <v>40408</v>
      </c>
      <c r="E1492" s="4" t="n">
        <f aca="false">D1492-(J1492*365)</f>
        <v>40399.1764705882</v>
      </c>
      <c r="F1492" s="2" t="n">
        <f aca="false">YEAR(E1492)</f>
        <v>2010</v>
      </c>
      <c r="G1492" s="5" t="n">
        <v>3.15</v>
      </c>
      <c r="H1492" s="0" t="str">
        <f aca="false">IF(G1492&lt;9.5,"Keiki","NonKeiki")</f>
        <v>Keiki</v>
      </c>
      <c r="I1492" s="5" t="n">
        <f aca="false">IF(H1492="Keiki",G1492-3,G1492-9.5)</f>
        <v>0.15</v>
      </c>
      <c r="J1492" s="6" t="n">
        <f aca="false">(I1492/0.017)/365</f>
        <v>0.024174053182917</v>
      </c>
      <c r="K1492" s="5" t="n">
        <v>2.58</v>
      </c>
      <c r="L1492" s="0" t="s">
        <v>46</v>
      </c>
      <c r="M1492" s="7" t="n">
        <f aca="false">E1492+(4*365)</f>
        <v>41859.1764705882</v>
      </c>
      <c r="N1492" s="0" t="str">
        <f aca="false">IF(M1492&lt;D1492,"Mature","Not Mature")</f>
        <v>Not Mature</v>
      </c>
      <c r="O1492" s="8" t="s">
        <v>71</v>
      </c>
    </row>
    <row r="1493" customFormat="false" ht="13.2" hidden="false" customHeight="false" outlineLevel="0" collapsed="false">
      <c r="A1493" s="1" t="s">
        <v>15</v>
      </c>
      <c r="B1493" s="1" t="s">
        <v>16</v>
      </c>
      <c r="C1493" s="2" t="n">
        <f aca="false">YEAR(D1493)</f>
        <v>2010</v>
      </c>
      <c r="D1493" s="3" t="n">
        <v>40421</v>
      </c>
      <c r="E1493" s="4" t="n">
        <f aca="false">D1493-(J1493*365)</f>
        <v>40403.3529411765</v>
      </c>
      <c r="F1493" s="2" t="n">
        <f aca="false">YEAR(E1493)</f>
        <v>2010</v>
      </c>
      <c r="G1493" s="5" t="n">
        <v>3.3</v>
      </c>
      <c r="H1493" s="0" t="str">
        <f aca="false">IF(G1493&lt;9.5,"Keiki","NonKeiki")</f>
        <v>Keiki</v>
      </c>
      <c r="I1493" s="5" t="n">
        <f aca="false">IF(H1493="Keiki",G1493-3,G1493-9.5)</f>
        <v>0.3</v>
      </c>
      <c r="J1493" s="6" t="n">
        <f aca="false">(I1493/0.017)/365</f>
        <v>0.048348106365834</v>
      </c>
      <c r="K1493" s="5" t="n">
        <v>2.9</v>
      </c>
      <c r="L1493" s="0" t="s">
        <v>43</v>
      </c>
      <c r="M1493" s="7" t="n">
        <f aca="false">E1493+(4*365)</f>
        <v>41863.3529411765</v>
      </c>
      <c r="N1493" s="0" t="str">
        <f aca="false">IF(M1493&lt;D1493,"Mature","Not Mature")</f>
        <v>Not Mature</v>
      </c>
      <c r="O1493" s="8" t="s">
        <v>71</v>
      </c>
    </row>
    <row r="1494" customFormat="false" ht="13.2" hidden="false" customHeight="false" outlineLevel="0" collapsed="false">
      <c r="A1494" s="1" t="s">
        <v>15</v>
      </c>
      <c r="B1494" s="1" t="s">
        <v>16</v>
      </c>
      <c r="C1494" s="2" t="n">
        <f aca="false">YEAR(D1494)</f>
        <v>2010</v>
      </c>
      <c r="D1494" s="3" t="n">
        <v>40421</v>
      </c>
      <c r="E1494" s="4" t="n">
        <f aca="false">D1494-(J1494*365)</f>
        <v>40421</v>
      </c>
      <c r="F1494" s="2" t="n">
        <f aca="false">YEAR(E1494)</f>
        <v>2010</v>
      </c>
      <c r="G1494" s="5" t="n">
        <v>2.95</v>
      </c>
      <c r="H1494" s="0" t="str">
        <f aca="false">IF(G1494&lt;9.5,"Keiki","NonKeiki")</f>
        <v>Keiki</v>
      </c>
      <c r="J1494" s="6" t="n">
        <v>0</v>
      </c>
      <c r="K1494" s="5" t="n">
        <v>2.67</v>
      </c>
      <c r="L1494" s="0" t="s">
        <v>43</v>
      </c>
      <c r="M1494" s="7" t="n">
        <f aca="false">E1494+(4*365)</f>
        <v>41881</v>
      </c>
      <c r="N1494" s="0" t="str">
        <f aca="false">IF(M1494&lt;D1494,"Mature","Not Mature")</f>
        <v>Not Mature</v>
      </c>
      <c r="O1494" s="8" t="s">
        <v>71</v>
      </c>
    </row>
    <row r="1495" customFormat="false" ht="13.2" hidden="false" customHeight="false" outlineLevel="0" collapsed="false">
      <c r="A1495" s="1" t="s">
        <v>15</v>
      </c>
      <c r="B1495" s="1" t="s">
        <v>16</v>
      </c>
      <c r="C1495" s="2" t="n">
        <f aca="false">YEAR(D1495)</f>
        <v>2010</v>
      </c>
      <c r="D1495" s="3" t="n">
        <v>40421</v>
      </c>
      <c r="E1495" s="4" t="n">
        <f aca="false">D1495-(J1495*365)</f>
        <v>40421</v>
      </c>
      <c r="F1495" s="2" t="n">
        <f aca="false">YEAR(E1495)</f>
        <v>2010</v>
      </c>
      <c r="G1495" s="5" t="n">
        <v>2.87</v>
      </c>
      <c r="H1495" s="0" t="str">
        <f aca="false">IF(G1495&lt;9.5,"Keiki","NonKeiki")</f>
        <v>Keiki</v>
      </c>
      <c r="J1495" s="6" t="n">
        <v>0</v>
      </c>
      <c r="K1495" s="5" t="n">
        <v>2.2</v>
      </c>
      <c r="L1495" s="0" t="s">
        <v>41</v>
      </c>
      <c r="M1495" s="7" t="n">
        <f aca="false">E1495+(4*365)</f>
        <v>41881</v>
      </c>
      <c r="N1495" s="0" t="str">
        <f aca="false">IF(M1495&lt;D1495,"Mature","Not Mature")</f>
        <v>Not Mature</v>
      </c>
      <c r="O1495" s="8" t="s">
        <v>71</v>
      </c>
    </row>
    <row r="1496" customFormat="false" ht="13.2" hidden="false" customHeight="false" outlineLevel="0" collapsed="false">
      <c r="A1496" s="1" t="s">
        <v>15</v>
      </c>
      <c r="B1496" s="1" t="s">
        <v>16</v>
      </c>
      <c r="C1496" s="2" t="n">
        <f aca="false">YEAR(D1496)</f>
        <v>2010</v>
      </c>
      <c r="D1496" s="3" t="n">
        <v>40423</v>
      </c>
      <c r="E1496" s="4" t="n">
        <f aca="false">D1496-(J1496*365)</f>
        <v>40358.2941176471</v>
      </c>
      <c r="F1496" s="2" t="n">
        <f aca="false">YEAR(E1496)</f>
        <v>2010</v>
      </c>
      <c r="G1496" s="5" t="n">
        <v>4.1</v>
      </c>
      <c r="H1496" s="0" t="str">
        <f aca="false">IF(G1496&lt;9.5,"Keiki","NonKeiki")</f>
        <v>Keiki</v>
      </c>
      <c r="I1496" s="5" t="n">
        <f aca="false">IF(H1496="Keiki",G1496-3,G1496-9.5)</f>
        <v>1.1</v>
      </c>
      <c r="J1496" s="6" t="n">
        <f aca="false">(I1496/0.017)/365</f>
        <v>0.177276390008058</v>
      </c>
      <c r="K1496" s="5" t="n">
        <v>3.61</v>
      </c>
      <c r="L1496" s="0" t="s">
        <v>48</v>
      </c>
      <c r="M1496" s="7" t="n">
        <f aca="false">E1496+(4*365)</f>
        <v>41818.2941176471</v>
      </c>
      <c r="N1496" s="0" t="str">
        <f aca="false">IF(M1496&lt;D1496,"Mature","Not Mature")</f>
        <v>Not Mature</v>
      </c>
      <c r="O1496" s="8" t="s">
        <v>71</v>
      </c>
    </row>
    <row r="1497" customFormat="false" ht="13.2" hidden="false" customHeight="false" outlineLevel="0" collapsed="false">
      <c r="A1497" s="1" t="s">
        <v>15</v>
      </c>
      <c r="B1497" s="1" t="s">
        <v>16</v>
      </c>
      <c r="C1497" s="2" t="n">
        <f aca="false">YEAR(D1497)</f>
        <v>2010</v>
      </c>
      <c r="D1497" s="3" t="n">
        <v>40423</v>
      </c>
      <c r="E1497" s="4" t="n">
        <f aca="false">D1497-(J1497*365)</f>
        <v>40408.2941176471</v>
      </c>
      <c r="F1497" s="2" t="n">
        <f aca="false">YEAR(E1497)</f>
        <v>2010</v>
      </c>
      <c r="G1497" s="5" t="n">
        <v>3.25</v>
      </c>
      <c r="H1497" s="0" t="str">
        <f aca="false">IF(G1497&lt;9.5,"Keiki","NonKeiki")</f>
        <v>Keiki</v>
      </c>
      <c r="I1497" s="5" t="n">
        <f aca="false">IF(H1497="Keiki",G1497-3,G1497-9.5)</f>
        <v>0.25</v>
      </c>
      <c r="J1497" s="6" t="n">
        <f aca="false">(I1497/0.017)/365</f>
        <v>0.040290088638195</v>
      </c>
      <c r="K1497" s="5" t="n">
        <v>2.92</v>
      </c>
      <c r="L1497" s="0" t="s">
        <v>48</v>
      </c>
      <c r="M1497" s="7" t="n">
        <f aca="false">E1497+(4*365)</f>
        <v>41868.2941176471</v>
      </c>
      <c r="N1497" s="0" t="str">
        <f aca="false">IF(M1497&lt;D1497,"Mature","Not Mature")</f>
        <v>Not Mature</v>
      </c>
      <c r="O1497" s="8" t="s">
        <v>71</v>
      </c>
    </row>
    <row r="1498" customFormat="false" ht="13.2" hidden="false" customHeight="false" outlineLevel="0" collapsed="false">
      <c r="A1498" s="1" t="s">
        <v>15</v>
      </c>
      <c r="B1498" s="1" t="s">
        <v>16</v>
      </c>
      <c r="C1498" s="2" t="n">
        <f aca="false">YEAR(D1498)</f>
        <v>2010</v>
      </c>
      <c r="D1498" s="3" t="n">
        <v>40437</v>
      </c>
      <c r="E1498" s="4" t="n">
        <f aca="false">D1498-(J1498*365)</f>
        <v>40420.5294117647</v>
      </c>
      <c r="F1498" s="2" t="n">
        <f aca="false">YEAR(E1498)</f>
        <v>2010</v>
      </c>
      <c r="G1498" s="5" t="n">
        <v>3.28</v>
      </c>
      <c r="H1498" s="0" t="str">
        <f aca="false">IF(G1498&lt;9.5,"Keiki","NonKeiki")</f>
        <v>Keiki</v>
      </c>
      <c r="I1498" s="5" t="n">
        <f aca="false">IF(H1498="Keiki",G1498-3,G1498-9.5)</f>
        <v>0.28</v>
      </c>
      <c r="J1498" s="6" t="n">
        <f aca="false">(I1498/0.017)/365</f>
        <v>0.0451248992747784</v>
      </c>
      <c r="K1498" s="5" t="n">
        <v>2.7</v>
      </c>
      <c r="L1498" s="0" t="s">
        <v>48</v>
      </c>
      <c r="M1498" s="7" t="n">
        <f aca="false">E1498+(4*365)</f>
        <v>41880.5294117647</v>
      </c>
      <c r="N1498" s="0" t="str">
        <f aca="false">IF(M1498&lt;D1498,"Mature","Not Mature")</f>
        <v>Not Mature</v>
      </c>
      <c r="O1498" s="8" t="s">
        <v>71</v>
      </c>
    </row>
    <row r="1499" customFormat="false" ht="13.2" hidden="false" customHeight="false" outlineLevel="0" collapsed="false">
      <c r="A1499" s="1" t="s">
        <v>15</v>
      </c>
      <c r="B1499" s="1" t="s">
        <v>16</v>
      </c>
      <c r="C1499" s="2" t="n">
        <f aca="false">YEAR(D1499)</f>
        <v>2010</v>
      </c>
      <c r="D1499" s="3" t="n">
        <v>40437</v>
      </c>
      <c r="E1499" s="4" t="n">
        <f aca="false">D1499-(J1499*365)</f>
        <v>40429.9411764706</v>
      </c>
      <c r="F1499" s="2" t="n">
        <f aca="false">YEAR(E1499)</f>
        <v>2010</v>
      </c>
      <c r="G1499" s="5" t="n">
        <v>3.12</v>
      </c>
      <c r="H1499" s="0" t="str">
        <f aca="false">IF(G1499&lt;9.5,"Keiki","NonKeiki")</f>
        <v>Keiki</v>
      </c>
      <c r="I1499" s="5" t="n">
        <f aca="false">IF(H1499="Keiki",G1499-3,G1499-9.5)</f>
        <v>0.12</v>
      </c>
      <c r="J1499" s="6" t="n">
        <f aca="false">(I1499/0.017)/365</f>
        <v>0.0193392425463336</v>
      </c>
      <c r="K1499" s="5" t="n">
        <v>2.65</v>
      </c>
      <c r="L1499" s="0" t="s">
        <v>44</v>
      </c>
      <c r="M1499" s="7" t="n">
        <f aca="false">E1499+(4*365)</f>
        <v>41889.9411764706</v>
      </c>
      <c r="N1499" s="0" t="str">
        <f aca="false">IF(M1499&lt;D1499,"Mature","Not Mature")</f>
        <v>Not Mature</v>
      </c>
      <c r="O1499" s="8" t="s">
        <v>71</v>
      </c>
    </row>
    <row r="1500" customFormat="false" ht="13.2" hidden="false" customHeight="false" outlineLevel="0" collapsed="false">
      <c r="A1500" s="1" t="s">
        <v>15</v>
      </c>
      <c r="B1500" s="1" t="s">
        <v>16</v>
      </c>
      <c r="C1500" s="2" t="n">
        <f aca="false">YEAR(D1500)</f>
        <v>2010</v>
      </c>
      <c r="D1500" s="3" t="n">
        <v>40437</v>
      </c>
      <c r="E1500" s="4" t="n">
        <f aca="false">D1500-(J1500*365)</f>
        <v>40435.2352941177</v>
      </c>
      <c r="F1500" s="2" t="n">
        <f aca="false">YEAR(E1500)</f>
        <v>2010</v>
      </c>
      <c r="G1500" s="5" t="n">
        <v>3.03</v>
      </c>
      <c r="H1500" s="0" t="str">
        <f aca="false">IF(G1500&lt;9.5,"Keiki","NonKeiki")</f>
        <v>Keiki</v>
      </c>
      <c r="I1500" s="5" t="n">
        <f aca="false">IF(H1500="Keiki",G1500-3,G1500-9.5)</f>
        <v>0.0299999999999998</v>
      </c>
      <c r="J1500" s="6" t="n">
        <f aca="false">(I1500/0.017)/365</f>
        <v>0.00483481063658337</v>
      </c>
      <c r="K1500" s="5" t="n">
        <v>2.5</v>
      </c>
      <c r="L1500" s="0" t="s">
        <v>44</v>
      </c>
      <c r="M1500" s="7" t="n">
        <f aca="false">E1500+(4*365)</f>
        <v>41895.2352941177</v>
      </c>
      <c r="N1500" s="0" t="str">
        <f aca="false">IF(M1500&lt;D1500,"Mature","Not Mature")</f>
        <v>Not Mature</v>
      </c>
      <c r="O1500" s="8" t="s">
        <v>71</v>
      </c>
    </row>
    <row r="1501" customFormat="false" ht="13.2" hidden="false" customHeight="false" outlineLevel="0" collapsed="false">
      <c r="A1501" s="1" t="s">
        <v>15</v>
      </c>
      <c r="B1501" s="1" t="s">
        <v>16</v>
      </c>
      <c r="C1501" s="2" t="n">
        <f aca="false">YEAR(D1501)</f>
        <v>2010</v>
      </c>
      <c r="D1501" s="3" t="n">
        <v>40437</v>
      </c>
      <c r="E1501" s="4" t="n">
        <f aca="false">D1501-(J1501*365)</f>
        <v>40437</v>
      </c>
      <c r="F1501" s="2" t="n">
        <f aca="false">YEAR(E1501)</f>
        <v>2010</v>
      </c>
      <c r="G1501" s="5" t="n">
        <v>1.7</v>
      </c>
      <c r="H1501" s="0" t="str">
        <f aca="false">IF(G1501&lt;9.5,"Keiki","NonKeiki")</f>
        <v>Keiki</v>
      </c>
      <c r="J1501" s="6" t="n">
        <v>0</v>
      </c>
      <c r="K1501" s="5" t="n">
        <v>1.4</v>
      </c>
      <c r="L1501" s="0" t="s">
        <v>44</v>
      </c>
      <c r="M1501" s="7" t="n">
        <f aca="false">E1501+(4*365)</f>
        <v>41897</v>
      </c>
      <c r="N1501" s="0" t="str">
        <f aca="false">IF(M1501&lt;D1501,"Mature","Not Mature")</f>
        <v>Not Mature</v>
      </c>
      <c r="O1501" s="8" t="s">
        <v>71</v>
      </c>
    </row>
    <row r="1502" customFormat="false" ht="13.2" hidden="false" customHeight="false" outlineLevel="0" collapsed="false">
      <c r="A1502" s="1" t="s">
        <v>15</v>
      </c>
      <c r="B1502" s="1" t="s">
        <v>16</v>
      </c>
      <c r="C1502" s="2" t="n">
        <f aca="false">YEAR(D1502)</f>
        <v>2010</v>
      </c>
      <c r="D1502" s="3" t="n">
        <v>40438</v>
      </c>
      <c r="E1502" s="4" t="n">
        <f aca="false">D1502-(J1502*365)</f>
        <v>39578.92</v>
      </c>
      <c r="F1502" s="2" t="n">
        <f aca="false">YEAR(E1502)</f>
        <v>2008</v>
      </c>
      <c r="G1502" s="5" t="n">
        <v>12.06</v>
      </c>
      <c r="H1502" s="0" t="str">
        <f aca="false">IF(G1502&lt;9.5,"Keiki","NonKeiki")</f>
        <v>NonKeiki</v>
      </c>
      <c r="I1502" s="5" t="n">
        <f aca="false">IF(H1502="Keiki",G1502-3,G1502-9.5)</f>
        <v>2.56</v>
      </c>
      <c r="J1502" s="6" t="n">
        <f aca="false">((I1502*193)/365)+1</f>
        <v>2.35364383561644</v>
      </c>
      <c r="K1502" s="5" t="n">
        <v>8</v>
      </c>
      <c r="L1502" s="0" t="s">
        <v>45</v>
      </c>
      <c r="M1502" s="7" t="n">
        <f aca="false">E1502+(4*365)</f>
        <v>41038.92</v>
      </c>
      <c r="N1502" s="0" t="str">
        <f aca="false">IF(M1502&lt;D1502,"Mature","Not Mature")</f>
        <v>Not Mature</v>
      </c>
      <c r="O1502" s="8" t="s">
        <v>26</v>
      </c>
    </row>
    <row r="1503" customFormat="false" ht="13.2" hidden="false" customHeight="false" outlineLevel="0" collapsed="false">
      <c r="A1503" s="1" t="s">
        <v>15</v>
      </c>
      <c r="B1503" s="1" t="s">
        <v>16</v>
      </c>
      <c r="C1503" s="2" t="n">
        <f aca="false">YEAR(D1503)</f>
        <v>2010</v>
      </c>
      <c r="D1503" s="3" t="n">
        <v>40443</v>
      </c>
      <c r="E1503" s="4" t="n">
        <f aca="false">D1503-(J1503*365)</f>
        <v>40382.4117647059</v>
      </c>
      <c r="F1503" s="2" t="n">
        <f aca="false">YEAR(E1503)</f>
        <v>2010</v>
      </c>
      <c r="G1503" s="5" t="n">
        <v>4.03</v>
      </c>
      <c r="H1503" s="0" t="str">
        <f aca="false">IF(G1503&lt;9.5,"Keiki","NonKeiki")</f>
        <v>Keiki</v>
      </c>
      <c r="I1503" s="5" t="n">
        <f aca="false">IF(H1503="Keiki",G1503-3,G1503-9.5)</f>
        <v>1.03</v>
      </c>
      <c r="J1503" s="6" t="n">
        <f aca="false">(I1503/0.017)/365</f>
        <v>0.165995165189363</v>
      </c>
      <c r="K1503" s="5" t="n">
        <v>3.18</v>
      </c>
      <c r="L1503" s="0" t="s">
        <v>47</v>
      </c>
      <c r="M1503" s="7" t="n">
        <f aca="false">E1503+(4*365)</f>
        <v>41842.4117647059</v>
      </c>
      <c r="N1503" s="0" t="str">
        <f aca="false">IF(M1503&lt;D1503,"Mature","Not Mature")</f>
        <v>Not Mature</v>
      </c>
      <c r="O1503" s="8" t="s">
        <v>71</v>
      </c>
    </row>
    <row r="1504" customFormat="false" ht="13.2" hidden="false" customHeight="false" outlineLevel="0" collapsed="false">
      <c r="A1504" s="1" t="s">
        <v>15</v>
      </c>
      <c r="B1504" s="1" t="s">
        <v>16</v>
      </c>
      <c r="C1504" s="2" t="n">
        <f aca="false">YEAR(D1504)</f>
        <v>2010</v>
      </c>
      <c r="D1504" s="3" t="n">
        <v>40443</v>
      </c>
      <c r="E1504" s="4" t="n">
        <f aca="false">D1504-(J1504*365)</f>
        <v>40398.2941176471</v>
      </c>
      <c r="F1504" s="2" t="n">
        <f aca="false">YEAR(E1504)</f>
        <v>2010</v>
      </c>
      <c r="G1504" s="5" t="n">
        <v>3.76</v>
      </c>
      <c r="H1504" s="0" t="str">
        <f aca="false">IF(G1504&lt;9.5,"Keiki","NonKeiki")</f>
        <v>Keiki</v>
      </c>
      <c r="I1504" s="5" t="n">
        <f aca="false">IF(H1504="Keiki",G1504-3,G1504-9.5)</f>
        <v>0.76</v>
      </c>
      <c r="J1504" s="6" t="n">
        <f aca="false">(I1504/0.017)/365</f>
        <v>0.122481869460113</v>
      </c>
      <c r="K1504" s="5" t="n">
        <v>3.37</v>
      </c>
      <c r="L1504" s="0" t="s">
        <v>47</v>
      </c>
      <c r="M1504" s="7" t="n">
        <f aca="false">E1504+(4*365)</f>
        <v>41858.2941176471</v>
      </c>
      <c r="N1504" s="0" t="str">
        <f aca="false">IF(M1504&lt;D1504,"Mature","Not Mature")</f>
        <v>Not Mature</v>
      </c>
      <c r="O1504" s="8" t="s">
        <v>71</v>
      </c>
    </row>
    <row r="1505" customFormat="false" ht="13.2" hidden="false" customHeight="false" outlineLevel="0" collapsed="false">
      <c r="A1505" s="1" t="s">
        <v>15</v>
      </c>
      <c r="B1505" s="1" t="s">
        <v>16</v>
      </c>
      <c r="C1505" s="2" t="n">
        <f aca="false">YEAR(D1505)</f>
        <v>2010</v>
      </c>
      <c r="D1505" s="3" t="n">
        <v>40466</v>
      </c>
      <c r="E1505" s="4" t="n">
        <f aca="false">D1505-(J1505*365)</f>
        <v>40466</v>
      </c>
      <c r="F1505" s="2" t="n">
        <f aca="false">YEAR(E1505)</f>
        <v>2010</v>
      </c>
      <c r="G1505" s="5" t="n">
        <v>2.54</v>
      </c>
      <c r="H1505" s="0" t="str">
        <f aca="false">IF(G1505&lt;9.5,"Keiki","NonKeiki")</f>
        <v>Keiki</v>
      </c>
      <c r="J1505" s="6" t="n">
        <v>0</v>
      </c>
      <c r="K1505" s="5" t="n">
        <v>2.46</v>
      </c>
      <c r="L1505" s="0" t="s">
        <v>46</v>
      </c>
      <c r="M1505" s="7" t="n">
        <f aca="false">E1505+(4*365)</f>
        <v>41926</v>
      </c>
      <c r="N1505" s="0" t="str">
        <f aca="false">IF(M1505&lt;D1505,"Mature","Not Mature")</f>
        <v>Not Mature</v>
      </c>
      <c r="O1505" s="8" t="s">
        <v>71</v>
      </c>
    </row>
    <row r="1506" customFormat="false" ht="13.2" hidden="false" customHeight="false" outlineLevel="0" collapsed="false">
      <c r="A1506" s="1" t="s">
        <v>15</v>
      </c>
      <c r="B1506" s="1" t="s">
        <v>16</v>
      </c>
      <c r="C1506" s="2" t="n">
        <f aca="false">YEAR(D1506)</f>
        <v>2010</v>
      </c>
      <c r="D1506" s="3" t="n">
        <v>40476</v>
      </c>
      <c r="E1506" s="4" t="n">
        <f aca="false">D1506-(J1506*365)</f>
        <v>40454.2352941177</v>
      </c>
      <c r="F1506" s="2" t="n">
        <f aca="false">YEAR(E1506)</f>
        <v>2010</v>
      </c>
      <c r="G1506" s="5" t="n">
        <v>3.37</v>
      </c>
      <c r="H1506" s="0" t="str">
        <f aca="false">IF(G1506&lt;9.5,"Keiki","NonKeiki")</f>
        <v>Keiki</v>
      </c>
      <c r="I1506" s="5" t="n">
        <f aca="false">IF(H1506="Keiki",G1506-3,G1506-9.5)</f>
        <v>0.37</v>
      </c>
      <c r="J1506" s="6" t="n">
        <f aca="false">(I1506/0.017)/365</f>
        <v>0.0596293311845286</v>
      </c>
      <c r="K1506" s="5" t="n">
        <v>3.1</v>
      </c>
      <c r="L1506" s="0" t="s">
        <v>41</v>
      </c>
      <c r="M1506" s="7" t="n">
        <f aca="false">E1506+(4*365)</f>
        <v>41914.2352941177</v>
      </c>
      <c r="N1506" s="0" t="str">
        <f aca="false">IF(M1506&lt;D1506,"Mature","Not Mature")</f>
        <v>Not Mature</v>
      </c>
      <c r="O1506" s="8" t="s">
        <v>71</v>
      </c>
    </row>
    <row r="1507" customFormat="false" ht="13.2" hidden="false" customHeight="false" outlineLevel="0" collapsed="false">
      <c r="A1507" s="1" t="s">
        <v>15</v>
      </c>
      <c r="B1507" s="1" t="s">
        <v>16</v>
      </c>
      <c r="C1507" s="2" t="n">
        <f aca="false">YEAR(D1507)</f>
        <v>2010</v>
      </c>
      <c r="D1507" s="3" t="n">
        <v>40476</v>
      </c>
      <c r="E1507" s="4" t="n">
        <f aca="false">D1507-(J1507*365)</f>
        <v>40476</v>
      </c>
      <c r="F1507" s="2" t="n">
        <f aca="false">YEAR(E1507)</f>
        <v>2010</v>
      </c>
      <c r="G1507" s="5" t="n">
        <v>2.89</v>
      </c>
      <c r="H1507" s="0" t="str">
        <f aca="false">IF(G1507&lt;9.5,"Keiki","NonKeiki")</f>
        <v>Keiki</v>
      </c>
      <c r="J1507" s="6" t="n">
        <v>0</v>
      </c>
      <c r="K1507" s="5" t="n">
        <v>2.58</v>
      </c>
      <c r="L1507" s="0" t="s">
        <v>41</v>
      </c>
      <c r="M1507" s="7" t="n">
        <f aca="false">E1507+(4*365)</f>
        <v>41936</v>
      </c>
      <c r="N1507" s="0" t="str">
        <f aca="false">IF(M1507&lt;D1507,"Mature","Not Mature")</f>
        <v>Not Mature</v>
      </c>
      <c r="O1507" s="8" t="s">
        <v>71</v>
      </c>
    </row>
    <row r="1508" customFormat="false" ht="13.2" hidden="false" customHeight="false" outlineLevel="0" collapsed="false">
      <c r="A1508" s="1" t="s">
        <v>15</v>
      </c>
      <c r="B1508" s="1" t="s">
        <v>16</v>
      </c>
      <c r="C1508" s="2" t="n">
        <f aca="false">YEAR(D1508)</f>
        <v>2010</v>
      </c>
      <c r="D1508" s="3" t="n">
        <v>40483</v>
      </c>
      <c r="E1508" s="4" t="n">
        <f aca="false">D1508-(J1508*365)</f>
        <v>40411.2352941177</v>
      </c>
      <c r="F1508" s="2" t="n">
        <f aca="false">YEAR(E1508)</f>
        <v>2010</v>
      </c>
      <c r="G1508" s="5" t="n">
        <v>4.22</v>
      </c>
      <c r="H1508" s="0" t="str">
        <f aca="false">IF(G1508&lt;9.5,"Keiki","NonKeiki")</f>
        <v>Keiki</v>
      </c>
      <c r="I1508" s="5" t="n">
        <f aca="false">IF(H1508="Keiki",G1508-3,G1508-9.5)</f>
        <v>1.22</v>
      </c>
      <c r="J1508" s="6" t="n">
        <f aca="false">(I1508/0.017)/365</f>
        <v>0.196615632554392</v>
      </c>
      <c r="K1508" s="5" t="n">
        <v>3.87</v>
      </c>
      <c r="L1508" s="0" t="s">
        <v>92</v>
      </c>
      <c r="M1508" s="7" t="n">
        <f aca="false">E1508+(4*365)</f>
        <v>41871.2352941177</v>
      </c>
      <c r="N1508" s="0" t="str">
        <f aca="false">IF(M1508&lt;D1508,"Mature","Not Mature")</f>
        <v>Not Mature</v>
      </c>
      <c r="O1508" s="8" t="s">
        <v>71</v>
      </c>
    </row>
    <row r="1509" customFormat="false" ht="13.2" hidden="false" customHeight="false" outlineLevel="0" collapsed="false">
      <c r="A1509" s="1" t="s">
        <v>15</v>
      </c>
      <c r="B1509" s="1" t="s">
        <v>16</v>
      </c>
      <c r="C1509" s="2" t="n">
        <f aca="false">YEAR(D1509)</f>
        <v>2010</v>
      </c>
      <c r="D1509" s="3" t="n">
        <v>40483</v>
      </c>
      <c r="E1509" s="4" t="n">
        <f aca="false">D1509-(J1509*365)</f>
        <v>40483</v>
      </c>
      <c r="F1509" s="2" t="n">
        <f aca="false">YEAR(E1509)</f>
        <v>2010</v>
      </c>
      <c r="G1509" s="5" t="n">
        <v>2.8</v>
      </c>
      <c r="H1509" s="0" t="str">
        <f aca="false">IF(G1509&lt;9.5,"Keiki","NonKeiki")</f>
        <v>Keiki</v>
      </c>
      <c r="J1509" s="6" t="n">
        <v>0</v>
      </c>
      <c r="K1509" s="5" t="n">
        <v>2.81</v>
      </c>
      <c r="L1509" s="0" t="s">
        <v>92</v>
      </c>
      <c r="M1509" s="7" t="n">
        <f aca="false">E1509+(4*365)</f>
        <v>41943</v>
      </c>
      <c r="N1509" s="0" t="str">
        <f aca="false">IF(M1509&lt;D1509,"Mature","Not Mature")</f>
        <v>Not Mature</v>
      </c>
      <c r="O1509" s="8" t="s">
        <v>71</v>
      </c>
    </row>
    <row r="1510" customFormat="false" ht="13.2" hidden="false" customHeight="false" outlineLevel="0" collapsed="false">
      <c r="A1510" s="1" t="s">
        <v>15</v>
      </c>
      <c r="B1510" s="1" t="s">
        <v>16</v>
      </c>
      <c r="C1510" s="2" t="n">
        <f aca="false">YEAR(D1510)</f>
        <v>2010</v>
      </c>
      <c r="D1510" s="3" t="n">
        <v>40484</v>
      </c>
      <c r="E1510" s="4" t="n">
        <f aca="false">D1510-(J1510*365)</f>
        <v>39399.11</v>
      </c>
      <c r="F1510" s="2" t="n">
        <f aca="false">YEAR(E1510)</f>
        <v>2007</v>
      </c>
      <c r="G1510" s="5" t="n">
        <v>13.23</v>
      </c>
      <c r="H1510" s="0" t="str">
        <f aca="false">IF(G1510&lt;9.5,"Keiki","NonKeiki")</f>
        <v>NonKeiki</v>
      </c>
      <c r="I1510" s="5" t="n">
        <f aca="false">IF(H1510="Keiki",G1510-3,G1510-9.5)</f>
        <v>3.73</v>
      </c>
      <c r="J1510" s="6" t="n">
        <f aca="false">((I1510*193)/365)+1</f>
        <v>2.97230136986301</v>
      </c>
      <c r="K1510" s="5" t="n">
        <v>8.05</v>
      </c>
      <c r="L1510" s="0" t="s">
        <v>45</v>
      </c>
      <c r="M1510" s="7" t="n">
        <f aca="false">E1510+(4*365)</f>
        <v>40859.11</v>
      </c>
      <c r="N1510" s="0" t="str">
        <f aca="false">IF(M1510&lt;D1510,"Mature","Not Mature")</f>
        <v>Not Mature</v>
      </c>
      <c r="O1510" s="8" t="s">
        <v>26</v>
      </c>
    </row>
    <row r="1511" customFormat="false" ht="13.2" hidden="false" customHeight="false" outlineLevel="0" collapsed="false">
      <c r="A1511" s="1" t="s">
        <v>15</v>
      </c>
      <c r="B1511" s="1" t="s">
        <v>16</v>
      </c>
      <c r="C1511" s="2" t="n">
        <f aca="false">YEAR(D1511)</f>
        <v>2010</v>
      </c>
      <c r="D1511" s="3" t="n">
        <v>40491</v>
      </c>
      <c r="E1511" s="4" t="n">
        <f aca="false">D1511-(J1511*365)</f>
        <v>40426.2941176471</v>
      </c>
      <c r="F1511" s="2" t="n">
        <f aca="false">YEAR(E1511)</f>
        <v>2010</v>
      </c>
      <c r="G1511" s="5" t="n">
        <v>4.1</v>
      </c>
      <c r="H1511" s="0" t="str">
        <f aca="false">IF(G1511&lt;9.5,"Keiki","NonKeiki")</f>
        <v>Keiki</v>
      </c>
      <c r="I1511" s="5" t="n">
        <f aca="false">IF(H1511="Keiki",G1511-3,G1511-9.5)</f>
        <v>1.1</v>
      </c>
      <c r="J1511" s="6" t="n">
        <f aca="false">(I1511/0.017)/365</f>
        <v>0.177276390008058</v>
      </c>
      <c r="K1511" s="5" t="n">
        <v>3.3</v>
      </c>
      <c r="L1511" s="0" t="s">
        <v>48</v>
      </c>
      <c r="M1511" s="7" t="n">
        <f aca="false">E1511+(4*365)</f>
        <v>41886.2941176471</v>
      </c>
      <c r="N1511" s="0" t="str">
        <f aca="false">IF(M1511&lt;D1511,"Mature","Not Mature")</f>
        <v>Not Mature</v>
      </c>
      <c r="O1511" s="8" t="s">
        <v>71</v>
      </c>
    </row>
    <row r="1512" customFormat="false" ht="13.2" hidden="false" customHeight="false" outlineLevel="0" collapsed="false">
      <c r="A1512" s="1" t="s">
        <v>15</v>
      </c>
      <c r="B1512" s="1" t="s">
        <v>16</v>
      </c>
      <c r="C1512" s="2" t="n">
        <f aca="false">YEAR(D1512)</f>
        <v>2010</v>
      </c>
      <c r="D1512" s="3" t="n">
        <v>40491</v>
      </c>
      <c r="E1512" s="4" t="n">
        <f aca="false">D1512-(J1512*365)</f>
        <v>40479.2352941177</v>
      </c>
      <c r="F1512" s="2" t="n">
        <f aca="false">YEAR(E1512)</f>
        <v>2010</v>
      </c>
      <c r="G1512" s="5" t="n">
        <v>3.2</v>
      </c>
      <c r="H1512" s="0" t="str">
        <f aca="false">IF(G1512&lt;9.5,"Keiki","NonKeiki")</f>
        <v>Keiki</v>
      </c>
      <c r="I1512" s="5" t="n">
        <f aca="false">IF(H1512="Keiki",G1512-3,G1512-9.5)</f>
        <v>0.2</v>
      </c>
      <c r="J1512" s="6" t="n">
        <f aca="false">(I1512/0.017)/365</f>
        <v>0.032232070910556</v>
      </c>
      <c r="K1512" s="5" t="n">
        <v>2.62</v>
      </c>
      <c r="L1512" s="0" t="s">
        <v>39</v>
      </c>
      <c r="M1512" s="7" t="n">
        <f aca="false">E1512+(4*365)</f>
        <v>41939.2352941177</v>
      </c>
      <c r="N1512" s="0" t="str">
        <f aca="false">IF(M1512&lt;D1512,"Mature","Not Mature")</f>
        <v>Not Mature</v>
      </c>
      <c r="O1512" s="8" t="s">
        <v>71</v>
      </c>
    </row>
    <row r="1513" customFormat="false" ht="13.2" hidden="false" customHeight="false" outlineLevel="0" collapsed="false">
      <c r="A1513" s="1" t="s">
        <v>15</v>
      </c>
      <c r="B1513" s="1" t="s">
        <v>16</v>
      </c>
      <c r="C1513" s="2" t="n">
        <f aca="false">YEAR(D1513)</f>
        <v>2010</v>
      </c>
      <c r="D1513" s="3" t="n">
        <v>40491</v>
      </c>
      <c r="E1513" s="4" t="n">
        <f aca="false">D1513-(J1513*365)</f>
        <v>40491</v>
      </c>
      <c r="F1513" s="2" t="n">
        <f aca="false">YEAR(E1513)</f>
        <v>2010</v>
      </c>
      <c r="G1513" s="5" t="n">
        <v>2.71</v>
      </c>
      <c r="H1513" s="0" t="str">
        <f aca="false">IF(G1513&lt;9.5,"Keiki","NonKeiki")</f>
        <v>Keiki</v>
      </c>
      <c r="J1513" s="6" t="n">
        <v>0</v>
      </c>
      <c r="K1513" s="5" t="n">
        <v>2.26</v>
      </c>
      <c r="L1513" s="0" t="s">
        <v>39</v>
      </c>
      <c r="M1513" s="7" t="n">
        <f aca="false">E1513+(4*365)</f>
        <v>41951</v>
      </c>
      <c r="N1513" s="0" t="str">
        <f aca="false">IF(M1513&lt;D1513,"Mature","Not Mature")</f>
        <v>Not Mature</v>
      </c>
      <c r="O1513" s="8" t="s">
        <v>71</v>
      </c>
    </row>
    <row r="1514" customFormat="false" ht="13.2" hidden="false" customHeight="false" outlineLevel="0" collapsed="false">
      <c r="A1514" s="1" t="s">
        <v>15</v>
      </c>
      <c r="B1514" s="1" t="s">
        <v>16</v>
      </c>
      <c r="C1514" s="2" t="n">
        <f aca="false">YEAR(D1514)</f>
        <v>2010</v>
      </c>
      <c r="D1514" s="3" t="n">
        <v>40493</v>
      </c>
      <c r="E1514" s="4" t="n">
        <f aca="false">D1514-(J1514*365)</f>
        <v>39282.66</v>
      </c>
      <c r="F1514" s="2" t="n">
        <f aca="false">YEAR(E1514)</f>
        <v>2007</v>
      </c>
      <c r="G1514" s="5" t="n">
        <v>13.88</v>
      </c>
      <c r="H1514" s="0" t="str">
        <f aca="false">IF(G1514&lt;9.5,"Keiki","NonKeiki")</f>
        <v>NonKeiki</v>
      </c>
      <c r="I1514" s="5" t="n">
        <f aca="false">IF(H1514="Keiki",G1514-3,G1514-9.5)</f>
        <v>4.38</v>
      </c>
      <c r="J1514" s="6" t="n">
        <f aca="false">((I1514*193)/365)+1</f>
        <v>3.316</v>
      </c>
      <c r="K1514" s="5" t="n">
        <v>8.61</v>
      </c>
      <c r="L1514" s="0" t="s">
        <v>43</v>
      </c>
      <c r="M1514" s="7" t="n">
        <f aca="false">E1514+(4*365)</f>
        <v>40742.66</v>
      </c>
      <c r="N1514" s="0" t="str">
        <f aca="false">IF(M1514&lt;D1514,"Mature","Not Mature")</f>
        <v>Not Mature</v>
      </c>
      <c r="O1514" s="8" t="s">
        <v>26</v>
      </c>
    </row>
    <row r="1515" customFormat="false" ht="13.2" hidden="false" customHeight="false" outlineLevel="0" collapsed="false">
      <c r="A1515" s="1" t="s">
        <v>15</v>
      </c>
      <c r="B1515" s="1" t="s">
        <v>16</v>
      </c>
      <c r="C1515" s="2" t="n">
        <f aca="false">YEAR(D1515)</f>
        <v>2010</v>
      </c>
      <c r="D1515" s="3" t="n">
        <v>40493</v>
      </c>
      <c r="E1515" s="4" t="n">
        <f aca="false">D1515-(J1515*365)</f>
        <v>40493</v>
      </c>
      <c r="F1515" s="2" t="n">
        <f aca="false">YEAR(E1515)</f>
        <v>2010</v>
      </c>
      <c r="G1515" s="5" t="n">
        <v>2.83</v>
      </c>
      <c r="H1515" s="0" t="str">
        <f aca="false">IF(G1515&lt;9.5,"Keiki","NonKeiki")</f>
        <v>Keiki</v>
      </c>
      <c r="J1515" s="6" t="n">
        <v>0</v>
      </c>
      <c r="K1515" s="5" t="n">
        <v>2.95</v>
      </c>
      <c r="L1515" s="0" t="s">
        <v>43</v>
      </c>
      <c r="M1515" s="7" t="n">
        <f aca="false">E1515+(4*365)</f>
        <v>41953</v>
      </c>
      <c r="N1515" s="0" t="str">
        <f aca="false">IF(M1515&lt;D1515,"Mature","Not Mature")</f>
        <v>Not Mature</v>
      </c>
      <c r="O1515" s="8" t="s">
        <v>71</v>
      </c>
    </row>
    <row r="1516" customFormat="false" ht="13.2" hidden="false" customHeight="false" outlineLevel="0" collapsed="false">
      <c r="A1516" s="1" t="s">
        <v>15</v>
      </c>
      <c r="B1516" s="1" t="s">
        <v>16</v>
      </c>
      <c r="C1516" s="2" t="n">
        <f aca="false">YEAR(D1516)</f>
        <v>2010</v>
      </c>
      <c r="D1516" s="3" t="n">
        <v>40493</v>
      </c>
      <c r="E1516" s="4" t="n">
        <f aca="false">D1516-(J1516*365)</f>
        <v>40493</v>
      </c>
      <c r="F1516" s="2" t="n">
        <f aca="false">YEAR(E1516)</f>
        <v>2010</v>
      </c>
      <c r="G1516" s="5" t="n">
        <v>2.42</v>
      </c>
      <c r="H1516" s="0" t="str">
        <f aca="false">IF(G1516&lt;9.5,"Keiki","NonKeiki")</f>
        <v>Keiki</v>
      </c>
      <c r="J1516" s="6" t="n">
        <v>0</v>
      </c>
      <c r="K1516" s="5" t="n">
        <v>2.01</v>
      </c>
      <c r="L1516" s="0" t="s">
        <v>43</v>
      </c>
      <c r="M1516" s="7" t="n">
        <f aca="false">E1516+(4*365)</f>
        <v>41953</v>
      </c>
      <c r="N1516" s="0" t="str">
        <f aca="false">IF(M1516&lt;D1516,"Mature","Not Mature")</f>
        <v>Not Mature</v>
      </c>
      <c r="O1516" s="8" t="s">
        <v>71</v>
      </c>
    </row>
    <row r="1517" customFormat="false" ht="13.2" hidden="false" customHeight="false" outlineLevel="0" collapsed="false">
      <c r="A1517" s="1" t="s">
        <v>15</v>
      </c>
      <c r="B1517" s="1" t="s">
        <v>16</v>
      </c>
      <c r="C1517" s="2" t="n">
        <f aca="false">YEAR(D1517)</f>
        <v>2010</v>
      </c>
      <c r="D1517" s="3" t="n">
        <v>40493</v>
      </c>
      <c r="E1517" s="4" t="n">
        <f aca="false">D1517-(J1517*365)</f>
        <v>40493</v>
      </c>
      <c r="F1517" s="2" t="n">
        <f aca="false">YEAR(E1517)</f>
        <v>2010</v>
      </c>
      <c r="G1517" s="5" t="n">
        <v>2.21</v>
      </c>
      <c r="H1517" s="0" t="str">
        <f aca="false">IF(G1517&lt;9.5,"Keiki","NonKeiki")</f>
        <v>Keiki</v>
      </c>
      <c r="J1517" s="6" t="n">
        <v>0</v>
      </c>
      <c r="K1517" s="5" t="n">
        <v>2.81</v>
      </c>
      <c r="L1517" s="0" t="s">
        <v>43</v>
      </c>
      <c r="M1517" s="7" t="n">
        <f aca="false">E1517+(4*365)</f>
        <v>41953</v>
      </c>
      <c r="N1517" s="0" t="str">
        <f aca="false">IF(M1517&lt;D1517,"Mature","Not Mature")</f>
        <v>Not Mature</v>
      </c>
      <c r="O1517" s="8" t="s">
        <v>71</v>
      </c>
    </row>
    <row r="1518" customFormat="false" ht="13.2" hidden="false" customHeight="false" outlineLevel="0" collapsed="false">
      <c r="A1518" s="1" t="s">
        <v>15</v>
      </c>
      <c r="B1518" s="1" t="s">
        <v>16</v>
      </c>
      <c r="C1518" s="2" t="n">
        <f aca="false">YEAR(D1518)</f>
        <v>2010</v>
      </c>
      <c r="D1518" s="3" t="n">
        <v>40494</v>
      </c>
      <c r="E1518" s="4" t="n">
        <f aca="false">D1518-(J1518*365)</f>
        <v>39086.8</v>
      </c>
      <c r="F1518" s="2" t="n">
        <f aca="false">YEAR(E1518)</f>
        <v>2007</v>
      </c>
      <c r="G1518" s="5" t="n">
        <v>14.9</v>
      </c>
      <c r="H1518" s="0" t="str">
        <f aca="false">IF(G1518&lt;9.5,"Keiki","NonKeiki")</f>
        <v>NonKeiki</v>
      </c>
      <c r="I1518" s="5" t="n">
        <f aca="false">IF(H1518="Keiki",G1518-3,G1518-9.5)</f>
        <v>5.4</v>
      </c>
      <c r="J1518" s="6" t="n">
        <f aca="false">((I1518*193)/365)+1</f>
        <v>3.85534246575343</v>
      </c>
      <c r="K1518" s="5" t="n">
        <v>8.85</v>
      </c>
      <c r="L1518" s="0" t="s">
        <v>47</v>
      </c>
      <c r="M1518" s="7" t="n">
        <f aca="false">E1518+(4*365)</f>
        <v>40546.8</v>
      </c>
      <c r="N1518" s="0" t="str">
        <f aca="false">IF(M1518&lt;D1518,"Mature","Not Mature")</f>
        <v>Not Mature</v>
      </c>
      <c r="O1518" s="8" t="s">
        <v>26</v>
      </c>
    </row>
    <row r="1519" customFormat="false" ht="13.2" hidden="false" customHeight="false" outlineLevel="0" collapsed="false">
      <c r="A1519" s="1" t="s">
        <v>15</v>
      </c>
      <c r="B1519" s="1" t="s">
        <v>16</v>
      </c>
      <c r="C1519" s="2" t="n">
        <f aca="false">YEAR(D1519)</f>
        <v>2010</v>
      </c>
      <c r="D1519" s="3" t="n">
        <v>40494</v>
      </c>
      <c r="E1519" s="4" t="n">
        <f aca="false">D1519-(J1519*365)</f>
        <v>40238.1176470588</v>
      </c>
      <c r="F1519" s="2" t="n">
        <f aca="false">YEAR(E1519)</f>
        <v>2010</v>
      </c>
      <c r="G1519" s="5" t="n">
        <v>7.35</v>
      </c>
      <c r="H1519" s="0" t="str">
        <f aca="false">IF(G1519&lt;9.5,"Keiki","NonKeiki")</f>
        <v>Keiki</v>
      </c>
      <c r="I1519" s="5" t="n">
        <f aca="false">IF(H1519="Keiki",G1519-3,G1519-9.5)</f>
        <v>4.35</v>
      </c>
      <c r="J1519" s="6" t="n">
        <f aca="false">(I1519/0.017)/365</f>
        <v>0.701047542304593</v>
      </c>
      <c r="K1519" s="5" t="n">
        <v>5.42</v>
      </c>
      <c r="L1519" s="0" t="s">
        <v>47</v>
      </c>
      <c r="M1519" s="7" t="n">
        <f aca="false">E1519+(4*365)</f>
        <v>41698.1176470588</v>
      </c>
      <c r="N1519" s="0" t="str">
        <f aca="false">IF(M1519&lt;D1519,"Mature","Not Mature")</f>
        <v>Not Mature</v>
      </c>
      <c r="O1519" s="8" t="s">
        <v>71</v>
      </c>
    </row>
    <row r="1520" customFormat="false" ht="13.2" hidden="false" customHeight="false" outlineLevel="0" collapsed="false">
      <c r="A1520" s="1" t="s">
        <v>15</v>
      </c>
      <c r="B1520" s="1" t="s">
        <v>16</v>
      </c>
      <c r="C1520" s="2" t="n">
        <f aca="false">YEAR(D1520)</f>
        <v>2010</v>
      </c>
      <c r="D1520" s="3" t="n">
        <v>40494</v>
      </c>
      <c r="E1520" s="4" t="n">
        <f aca="false">D1520-(J1520*365)</f>
        <v>40494</v>
      </c>
      <c r="F1520" s="2" t="n">
        <f aca="false">YEAR(E1520)</f>
        <v>2010</v>
      </c>
      <c r="G1520" s="5" t="n">
        <v>2.66</v>
      </c>
      <c r="H1520" s="0" t="str">
        <f aca="false">IF(G1520&lt;9.5,"Keiki","NonKeiki")</f>
        <v>Keiki</v>
      </c>
      <c r="J1520" s="6" t="n">
        <v>0</v>
      </c>
      <c r="K1520" s="5" t="n">
        <v>2.23</v>
      </c>
      <c r="L1520" s="0" t="s">
        <v>47</v>
      </c>
      <c r="M1520" s="7" t="n">
        <f aca="false">E1520+(4*365)</f>
        <v>41954</v>
      </c>
      <c r="N1520" s="0" t="str">
        <f aca="false">IF(M1520&lt;D1520,"Mature","Not Mature")</f>
        <v>Not Mature</v>
      </c>
      <c r="O1520" s="8" t="s">
        <v>71</v>
      </c>
    </row>
    <row r="1521" customFormat="false" ht="13.2" hidden="false" customHeight="false" outlineLevel="0" collapsed="false">
      <c r="A1521" s="1" t="s">
        <v>15</v>
      </c>
      <c r="B1521" s="1" t="s">
        <v>16</v>
      </c>
      <c r="C1521" s="2" t="n">
        <f aca="false">YEAR(D1521)</f>
        <v>2010</v>
      </c>
      <c r="D1521" s="3" t="n">
        <v>40500</v>
      </c>
      <c r="E1521" s="4" t="n">
        <f aca="false">D1521-(J1521*365)</f>
        <v>40500</v>
      </c>
      <c r="F1521" s="2" t="n">
        <f aca="false">YEAR(E1521)</f>
        <v>2010</v>
      </c>
      <c r="G1521" s="5" t="n">
        <v>2.6</v>
      </c>
      <c r="H1521" s="0" t="str">
        <f aca="false">IF(G1521&lt;9.5,"Keiki","NonKeiki")</f>
        <v>Keiki</v>
      </c>
      <c r="J1521" s="6" t="n">
        <v>0</v>
      </c>
      <c r="K1521" s="5" t="n">
        <v>2.42</v>
      </c>
      <c r="L1521" s="0" t="s">
        <v>92</v>
      </c>
      <c r="M1521" s="7" t="n">
        <f aca="false">E1521+(4*365)</f>
        <v>41960</v>
      </c>
      <c r="N1521" s="0" t="str">
        <f aca="false">IF(M1521&lt;D1521,"Mature","Not Mature")</f>
        <v>Not Mature</v>
      </c>
      <c r="O1521" s="8" t="s">
        <v>71</v>
      </c>
    </row>
    <row r="1522" customFormat="false" ht="13.2" hidden="false" customHeight="false" outlineLevel="0" collapsed="false">
      <c r="A1522" s="1" t="s">
        <v>15</v>
      </c>
      <c r="B1522" s="1" t="s">
        <v>16</v>
      </c>
      <c r="C1522" s="2" t="n">
        <f aca="false">YEAR(D1522)</f>
        <v>2010</v>
      </c>
      <c r="D1522" s="3" t="n">
        <v>40504</v>
      </c>
      <c r="E1522" s="4" t="n">
        <f aca="false">D1522-(J1522*365)</f>
        <v>39432.62</v>
      </c>
      <c r="F1522" s="2" t="n">
        <f aca="false">YEAR(E1522)</f>
        <v>2007</v>
      </c>
      <c r="G1522" s="5" t="n">
        <v>13.16</v>
      </c>
      <c r="H1522" s="0" t="str">
        <f aca="false">IF(G1522&lt;9.5,"Keiki","NonKeiki")</f>
        <v>NonKeiki</v>
      </c>
      <c r="I1522" s="5" t="n">
        <f aca="false">IF(H1522="Keiki",G1522-3,G1522-9.5)</f>
        <v>3.66</v>
      </c>
      <c r="J1522" s="6" t="n">
        <f aca="false">((I1522*193)/365)+1</f>
        <v>2.93528767123288</v>
      </c>
      <c r="K1522" s="5" t="n">
        <v>8.25</v>
      </c>
      <c r="L1522" s="0" t="s">
        <v>45</v>
      </c>
      <c r="M1522" s="7" t="n">
        <f aca="false">E1522+(4*365)</f>
        <v>40892.62</v>
      </c>
      <c r="N1522" s="0" t="str">
        <f aca="false">IF(M1522&lt;D1522,"Mature","Not Mature")</f>
        <v>Not Mature</v>
      </c>
      <c r="O1522" s="8" t="s">
        <v>26</v>
      </c>
    </row>
    <row r="1523" customFormat="false" ht="13.2" hidden="false" customHeight="false" outlineLevel="0" collapsed="false">
      <c r="A1523" s="1" t="s">
        <v>15</v>
      </c>
      <c r="B1523" s="1" t="s">
        <v>16</v>
      </c>
      <c r="C1523" s="2" t="n">
        <f aca="false">YEAR(D1523)</f>
        <v>2010</v>
      </c>
      <c r="D1523" s="3" t="n">
        <v>40504</v>
      </c>
      <c r="E1523" s="4" t="n">
        <f aca="false">D1523-(J1523*365)</f>
        <v>39577.37</v>
      </c>
      <c r="F1523" s="2" t="n">
        <f aca="false">YEAR(E1523)</f>
        <v>2008</v>
      </c>
      <c r="G1523" s="5" t="n">
        <v>12.41</v>
      </c>
      <c r="H1523" s="0" t="str">
        <f aca="false">IF(G1523&lt;9.5,"Keiki","NonKeiki")</f>
        <v>NonKeiki</v>
      </c>
      <c r="I1523" s="5" t="n">
        <f aca="false">IF(H1523="Keiki",G1523-3,G1523-9.5)</f>
        <v>2.91</v>
      </c>
      <c r="J1523" s="6" t="n">
        <f aca="false">((I1523*193)/365)+1</f>
        <v>2.53871232876712</v>
      </c>
      <c r="K1523" s="5" t="n">
        <v>7.87</v>
      </c>
      <c r="L1523" s="0" t="s">
        <v>45</v>
      </c>
      <c r="M1523" s="7" t="n">
        <f aca="false">E1523+(4*365)</f>
        <v>41037.37</v>
      </c>
      <c r="N1523" s="0" t="str">
        <f aca="false">IF(M1523&lt;D1523,"Mature","Not Mature")</f>
        <v>Not Mature</v>
      </c>
      <c r="O1523" s="8" t="s">
        <v>26</v>
      </c>
    </row>
    <row r="1524" customFormat="false" ht="13.2" hidden="false" customHeight="false" outlineLevel="0" collapsed="false">
      <c r="A1524" s="1" t="s">
        <v>15</v>
      </c>
      <c r="B1524" s="1" t="s">
        <v>16</v>
      </c>
      <c r="C1524" s="2" t="n">
        <f aca="false">YEAR(D1524)</f>
        <v>2010</v>
      </c>
      <c r="D1524" s="3" t="n">
        <v>40504</v>
      </c>
      <c r="E1524" s="4" t="n">
        <f aca="false">D1524-(J1524*365)</f>
        <v>39803.18</v>
      </c>
      <c r="F1524" s="2" t="n">
        <f aca="false">YEAR(E1524)</f>
        <v>2008</v>
      </c>
      <c r="G1524" s="5" t="n">
        <v>11.24</v>
      </c>
      <c r="H1524" s="0" t="str">
        <f aca="false">IF(G1524&lt;9.5,"Keiki","NonKeiki")</f>
        <v>NonKeiki</v>
      </c>
      <c r="I1524" s="5" t="n">
        <f aca="false">IF(H1524="Keiki",G1524-3,G1524-9.5)</f>
        <v>1.74</v>
      </c>
      <c r="J1524" s="6" t="n">
        <f aca="false">((I1524*193)/365)+1</f>
        <v>1.92005479452055</v>
      </c>
      <c r="K1524" s="5" t="n">
        <v>7.75</v>
      </c>
      <c r="L1524" s="0" t="s">
        <v>45</v>
      </c>
      <c r="M1524" s="7" t="n">
        <f aca="false">E1524+(4*365)</f>
        <v>41263.18</v>
      </c>
      <c r="N1524" s="0" t="str">
        <f aca="false">IF(M1524&lt;D1524,"Mature","Not Mature")</f>
        <v>Not Mature</v>
      </c>
      <c r="O1524" s="8" t="s">
        <v>71</v>
      </c>
    </row>
    <row r="1525" customFormat="false" ht="13.2" hidden="false" customHeight="false" outlineLevel="0" collapsed="false">
      <c r="A1525" s="1" t="s">
        <v>15</v>
      </c>
      <c r="B1525" s="1" t="s">
        <v>16</v>
      </c>
      <c r="C1525" s="2" t="n">
        <f aca="false">YEAR(D1525)</f>
        <v>2010</v>
      </c>
      <c r="D1525" s="3" t="n">
        <v>40504</v>
      </c>
      <c r="E1525" s="4" t="n">
        <f aca="false">D1525-(J1525*365)</f>
        <v>40261.6470588235</v>
      </c>
      <c r="F1525" s="2" t="n">
        <f aca="false">YEAR(E1525)</f>
        <v>2010</v>
      </c>
      <c r="G1525" s="5" t="n">
        <v>7.12</v>
      </c>
      <c r="H1525" s="0" t="str">
        <f aca="false">IF(G1525&lt;9.5,"Keiki","NonKeiki")</f>
        <v>Keiki</v>
      </c>
      <c r="I1525" s="5" t="n">
        <f aca="false">IF(H1525="Keiki",G1525-3,G1525-9.5)</f>
        <v>4.12</v>
      </c>
      <c r="J1525" s="6" t="n">
        <f aca="false">(I1525/0.017)/365</f>
        <v>0.663980660757454</v>
      </c>
      <c r="K1525" s="5" t="n">
        <v>5.34</v>
      </c>
      <c r="L1525" s="0" t="s">
        <v>91</v>
      </c>
      <c r="M1525" s="7" t="n">
        <f aca="false">E1525+(4*365)</f>
        <v>41721.6470588235</v>
      </c>
      <c r="N1525" s="0" t="str">
        <f aca="false">IF(M1525&lt;D1525,"Mature","Not Mature")</f>
        <v>Not Mature</v>
      </c>
      <c r="O1525" s="8" t="s">
        <v>71</v>
      </c>
    </row>
    <row r="1526" customFormat="false" ht="13.2" hidden="false" customHeight="false" outlineLevel="0" collapsed="false">
      <c r="A1526" s="1" t="s">
        <v>15</v>
      </c>
      <c r="B1526" s="1" t="s">
        <v>16</v>
      </c>
      <c r="C1526" s="2" t="n">
        <f aca="false">YEAR(D1526)</f>
        <v>2010</v>
      </c>
      <c r="D1526" s="3" t="n">
        <v>40504</v>
      </c>
      <c r="E1526" s="4" t="n">
        <f aca="false">D1526-(J1526*365)</f>
        <v>40427.5294117647</v>
      </c>
      <c r="F1526" s="2" t="n">
        <f aca="false">YEAR(E1526)</f>
        <v>2010</v>
      </c>
      <c r="G1526" s="5" t="n">
        <v>4.3</v>
      </c>
      <c r="H1526" s="0" t="str">
        <f aca="false">IF(G1526&lt;9.5,"Keiki","NonKeiki")</f>
        <v>Keiki</v>
      </c>
      <c r="I1526" s="5" t="n">
        <f aca="false">IF(H1526="Keiki",G1526-3,G1526-9.5)</f>
        <v>1.3</v>
      </c>
      <c r="J1526" s="6" t="n">
        <f aca="false">(I1526/0.017)/365</f>
        <v>0.209508460918614</v>
      </c>
      <c r="K1526" s="5" t="n">
        <v>3.36</v>
      </c>
      <c r="L1526" s="0" t="s">
        <v>45</v>
      </c>
      <c r="M1526" s="7" t="n">
        <f aca="false">E1526+(4*365)</f>
        <v>41887.5294117647</v>
      </c>
      <c r="N1526" s="0" t="str">
        <f aca="false">IF(M1526&lt;D1526,"Mature","Not Mature")</f>
        <v>Not Mature</v>
      </c>
      <c r="O1526" s="8" t="s">
        <v>71</v>
      </c>
    </row>
    <row r="1527" customFormat="false" ht="13.2" hidden="false" customHeight="false" outlineLevel="0" collapsed="false">
      <c r="A1527" s="1" t="s">
        <v>15</v>
      </c>
      <c r="B1527" s="1" t="s">
        <v>16</v>
      </c>
      <c r="C1527" s="2" t="n">
        <f aca="false">YEAR(D1527)</f>
        <v>2010</v>
      </c>
      <c r="D1527" s="3" t="n">
        <v>40504</v>
      </c>
      <c r="E1527" s="4" t="n">
        <f aca="false">D1527-(J1527*365)</f>
        <v>40457.5294117647</v>
      </c>
      <c r="F1527" s="2" t="n">
        <f aca="false">YEAR(E1527)</f>
        <v>2010</v>
      </c>
      <c r="G1527" s="5" t="n">
        <v>3.79</v>
      </c>
      <c r="H1527" s="0" t="str">
        <f aca="false">IF(G1527&lt;9.5,"Keiki","NonKeiki")</f>
        <v>Keiki</v>
      </c>
      <c r="I1527" s="5" t="n">
        <f aca="false">IF(H1527="Keiki",G1527-3,G1527-9.5)</f>
        <v>0.79</v>
      </c>
      <c r="J1527" s="6" t="n">
        <f aca="false">(I1527/0.017)/365</f>
        <v>0.127316680096696</v>
      </c>
      <c r="K1527" s="5" t="n">
        <v>3.2</v>
      </c>
      <c r="L1527" s="0" t="s">
        <v>45</v>
      </c>
      <c r="M1527" s="7" t="n">
        <f aca="false">E1527+(4*365)</f>
        <v>41917.5294117647</v>
      </c>
      <c r="N1527" s="0" t="str">
        <f aca="false">IF(M1527&lt;D1527,"Mature","Not Mature")</f>
        <v>Not Mature</v>
      </c>
      <c r="O1527" s="8" t="s">
        <v>71</v>
      </c>
    </row>
    <row r="1528" customFormat="false" ht="13.2" hidden="false" customHeight="false" outlineLevel="0" collapsed="false">
      <c r="A1528" s="1" t="s">
        <v>15</v>
      </c>
      <c r="B1528" s="1" t="s">
        <v>16</v>
      </c>
      <c r="C1528" s="2" t="n">
        <f aca="false">YEAR(D1528)</f>
        <v>2010</v>
      </c>
      <c r="D1528" s="3" t="n">
        <v>40504</v>
      </c>
      <c r="E1528" s="4" t="n">
        <f aca="false">D1528-(J1528*365)</f>
        <v>40476.9411764706</v>
      </c>
      <c r="F1528" s="2" t="n">
        <f aca="false">YEAR(E1528)</f>
        <v>2010</v>
      </c>
      <c r="G1528" s="5" t="n">
        <v>3.46</v>
      </c>
      <c r="H1528" s="0" t="str">
        <f aca="false">IF(G1528&lt;9.5,"Keiki","NonKeiki")</f>
        <v>Keiki</v>
      </c>
      <c r="I1528" s="5" t="n">
        <f aca="false">IF(H1528="Keiki",G1528-3,G1528-9.5)</f>
        <v>0.46</v>
      </c>
      <c r="J1528" s="6" t="n">
        <f aca="false">(I1528/0.017)/365</f>
        <v>0.0741337630942788</v>
      </c>
      <c r="K1528" s="5" t="n">
        <v>2.94</v>
      </c>
      <c r="L1528" s="0" t="s">
        <v>45</v>
      </c>
      <c r="M1528" s="7" t="n">
        <f aca="false">E1528+(4*365)</f>
        <v>41936.9411764706</v>
      </c>
      <c r="N1528" s="0" t="str">
        <f aca="false">IF(M1528&lt;D1528,"Mature","Not Mature")</f>
        <v>Not Mature</v>
      </c>
      <c r="O1528" s="8" t="s">
        <v>71</v>
      </c>
    </row>
    <row r="1529" customFormat="false" ht="13.2" hidden="false" customHeight="false" outlineLevel="0" collapsed="false">
      <c r="A1529" s="1" t="s">
        <v>15</v>
      </c>
      <c r="B1529" s="1" t="s">
        <v>16</v>
      </c>
      <c r="C1529" s="2" t="n">
        <f aca="false">YEAR(D1529)</f>
        <v>2010</v>
      </c>
      <c r="D1529" s="3" t="n">
        <v>40504</v>
      </c>
      <c r="E1529" s="4" t="n">
        <f aca="false">D1529-(J1529*365)</f>
        <v>40489.2941176471</v>
      </c>
      <c r="F1529" s="2" t="n">
        <f aca="false">YEAR(E1529)</f>
        <v>2010</v>
      </c>
      <c r="G1529" s="5" t="n">
        <v>3.25</v>
      </c>
      <c r="H1529" s="0" t="str">
        <f aca="false">IF(G1529&lt;9.5,"Keiki","NonKeiki")</f>
        <v>Keiki</v>
      </c>
      <c r="I1529" s="5" t="n">
        <f aca="false">IF(H1529="Keiki",G1529-3,G1529-9.5)</f>
        <v>0.25</v>
      </c>
      <c r="J1529" s="6" t="n">
        <f aca="false">(I1529/0.017)/365</f>
        <v>0.040290088638195</v>
      </c>
      <c r="K1529" s="5" t="n">
        <v>2.86</v>
      </c>
      <c r="L1529" s="0" t="s">
        <v>45</v>
      </c>
      <c r="M1529" s="7" t="n">
        <f aca="false">E1529+(4*365)</f>
        <v>41949.2941176471</v>
      </c>
      <c r="N1529" s="0" t="str">
        <f aca="false">IF(M1529&lt;D1529,"Mature","Not Mature")</f>
        <v>Not Mature</v>
      </c>
      <c r="O1529" s="8" t="s">
        <v>71</v>
      </c>
    </row>
    <row r="1530" customFormat="false" ht="13.2" hidden="false" customHeight="false" outlineLevel="0" collapsed="false">
      <c r="A1530" s="1" t="s">
        <v>15</v>
      </c>
      <c r="B1530" s="1" t="s">
        <v>16</v>
      </c>
      <c r="C1530" s="2" t="n">
        <f aca="false">YEAR(D1530)</f>
        <v>2010</v>
      </c>
      <c r="D1530" s="3" t="n">
        <v>40504</v>
      </c>
      <c r="E1530" s="4" t="n">
        <f aca="false">D1530-(J1530*365)</f>
        <v>40493.4117647059</v>
      </c>
      <c r="F1530" s="2" t="n">
        <f aca="false">YEAR(E1530)</f>
        <v>2010</v>
      </c>
      <c r="G1530" s="5" t="n">
        <v>3.18</v>
      </c>
      <c r="H1530" s="0" t="str">
        <f aca="false">IF(G1530&lt;9.5,"Keiki","NonKeiki")</f>
        <v>Keiki</v>
      </c>
      <c r="I1530" s="5" t="n">
        <f aca="false">IF(H1530="Keiki",G1530-3,G1530-9.5)</f>
        <v>0.18</v>
      </c>
      <c r="J1530" s="6" t="n">
        <f aca="false">(I1530/0.017)/365</f>
        <v>0.0290088638195004</v>
      </c>
      <c r="K1530" s="5" t="n">
        <v>2.75</v>
      </c>
      <c r="L1530" s="0" t="s">
        <v>46</v>
      </c>
      <c r="M1530" s="7" t="n">
        <f aca="false">E1530+(4*365)</f>
        <v>41953.4117647059</v>
      </c>
      <c r="N1530" s="0" t="str">
        <f aca="false">IF(M1530&lt;D1530,"Mature","Not Mature")</f>
        <v>Not Mature</v>
      </c>
      <c r="O1530" s="8" t="s">
        <v>71</v>
      </c>
    </row>
    <row r="1531" customFormat="false" ht="13.2" hidden="false" customHeight="false" outlineLevel="0" collapsed="false">
      <c r="A1531" s="1" t="s">
        <v>15</v>
      </c>
      <c r="B1531" s="1" t="s">
        <v>16</v>
      </c>
      <c r="C1531" s="2" t="n">
        <f aca="false">YEAR(D1531)</f>
        <v>2010</v>
      </c>
      <c r="D1531" s="3" t="n">
        <v>40519</v>
      </c>
      <c r="E1531" s="4" t="n">
        <f aca="false">D1531-(J1531*365)</f>
        <v>40495.4705882353</v>
      </c>
      <c r="F1531" s="2" t="n">
        <f aca="false">YEAR(E1531)</f>
        <v>2010</v>
      </c>
      <c r="G1531" s="5" t="n">
        <v>3.4</v>
      </c>
      <c r="H1531" s="0" t="str">
        <f aca="false">IF(G1531&lt;9.5,"Keiki","NonKeiki")</f>
        <v>Keiki</v>
      </c>
      <c r="I1531" s="5" t="n">
        <f aca="false">IF(H1531="Keiki",G1531-3,G1531-9.5)</f>
        <v>0.4</v>
      </c>
      <c r="J1531" s="6" t="n">
        <f aca="false">(I1531/0.017)/365</f>
        <v>0.064464141821112</v>
      </c>
      <c r="K1531" s="5" t="n">
        <v>3.29</v>
      </c>
      <c r="L1531" s="0" t="s">
        <v>48</v>
      </c>
      <c r="M1531" s="7" t="n">
        <f aca="false">E1531+(4*365)</f>
        <v>41955.4705882353</v>
      </c>
      <c r="N1531" s="0" t="str">
        <f aca="false">IF(M1531&lt;D1531,"Mature","Not Mature")</f>
        <v>Not Mature</v>
      </c>
      <c r="O1531" s="8" t="s">
        <v>71</v>
      </c>
    </row>
    <row r="1532" customFormat="false" ht="13.2" hidden="false" customHeight="false" outlineLevel="0" collapsed="false">
      <c r="A1532" s="1" t="s">
        <v>15</v>
      </c>
      <c r="B1532" s="1" t="s">
        <v>16</v>
      </c>
      <c r="C1532" s="2" t="n">
        <f aca="false">YEAR(D1532)</f>
        <v>2010</v>
      </c>
      <c r="D1532" s="3" t="n">
        <v>40519</v>
      </c>
      <c r="E1532" s="4" t="n">
        <f aca="false">D1532-(J1532*365)</f>
        <v>40507.2352941177</v>
      </c>
      <c r="F1532" s="2" t="n">
        <f aca="false">YEAR(E1532)</f>
        <v>2010</v>
      </c>
      <c r="G1532" s="5" t="n">
        <v>3.2</v>
      </c>
      <c r="H1532" s="0" t="str">
        <f aca="false">IF(G1532&lt;9.5,"Keiki","NonKeiki")</f>
        <v>Keiki</v>
      </c>
      <c r="I1532" s="5" t="n">
        <f aca="false">IF(H1532="Keiki",G1532-3,G1532-9.5)</f>
        <v>0.2</v>
      </c>
      <c r="J1532" s="6" t="n">
        <f aca="false">(I1532/0.017)/365</f>
        <v>0.032232070910556</v>
      </c>
      <c r="K1532" s="5" t="n">
        <v>2.2</v>
      </c>
      <c r="L1532" s="0" t="s">
        <v>48</v>
      </c>
      <c r="M1532" s="7" t="n">
        <f aca="false">E1532+(4*365)</f>
        <v>41967.2352941177</v>
      </c>
      <c r="N1532" s="0" t="str">
        <f aca="false">IF(M1532&lt;D1532,"Mature","Not Mature")</f>
        <v>Not Mature</v>
      </c>
      <c r="O1532" s="8" t="s">
        <v>71</v>
      </c>
    </row>
    <row r="1533" customFormat="false" ht="13.2" hidden="false" customHeight="false" outlineLevel="0" collapsed="false">
      <c r="A1533" s="1" t="s">
        <v>15</v>
      </c>
      <c r="B1533" s="1" t="s">
        <v>16</v>
      </c>
      <c r="C1533" s="2" t="n">
        <f aca="false">YEAR(D1533)</f>
        <v>2010</v>
      </c>
      <c r="D1533" s="3" t="n">
        <v>40519</v>
      </c>
      <c r="E1533" s="4" t="n">
        <f aca="false">D1533-(J1533*365)</f>
        <v>40509.5882352941</v>
      </c>
      <c r="F1533" s="2" t="n">
        <f aca="false">YEAR(E1533)</f>
        <v>2010</v>
      </c>
      <c r="G1533" s="5" t="n">
        <v>3.16</v>
      </c>
      <c r="H1533" s="0" t="str">
        <f aca="false">IF(G1533&lt;9.5,"Keiki","NonKeiki")</f>
        <v>Keiki</v>
      </c>
      <c r="I1533" s="5" t="n">
        <f aca="false">IF(H1533="Keiki",G1533-3,G1533-9.5)</f>
        <v>0.16</v>
      </c>
      <c r="J1533" s="6" t="n">
        <f aca="false">(I1533/0.017)/365</f>
        <v>0.0257856567284448</v>
      </c>
      <c r="K1533" s="5" t="n">
        <v>2.52</v>
      </c>
      <c r="L1533" s="0" t="s">
        <v>44</v>
      </c>
      <c r="M1533" s="7" t="n">
        <f aca="false">E1533+(4*365)</f>
        <v>41969.5882352941</v>
      </c>
      <c r="N1533" s="0" t="str">
        <f aca="false">IF(M1533&lt;D1533,"Mature","Not Mature")</f>
        <v>Not Mature</v>
      </c>
      <c r="O1533" s="8" t="s">
        <v>71</v>
      </c>
    </row>
    <row r="1534" customFormat="false" ht="13.2" hidden="false" customHeight="false" outlineLevel="0" collapsed="false">
      <c r="A1534" s="1" t="s">
        <v>15</v>
      </c>
      <c r="B1534" s="1" t="s">
        <v>16</v>
      </c>
      <c r="C1534" s="2" t="n">
        <f aca="false">YEAR(D1534)</f>
        <v>2010</v>
      </c>
      <c r="D1534" s="3" t="n">
        <v>40519</v>
      </c>
      <c r="E1534" s="4" t="n">
        <f aca="false">D1534-(J1534*365)</f>
        <v>40519</v>
      </c>
      <c r="F1534" s="2" t="n">
        <f aca="false">YEAR(E1534)</f>
        <v>2010</v>
      </c>
      <c r="G1534" s="5" t="n">
        <v>2.75</v>
      </c>
      <c r="H1534" s="0" t="str">
        <f aca="false">IF(G1534&lt;9.5,"Keiki","NonKeiki")</f>
        <v>Keiki</v>
      </c>
      <c r="J1534" s="6" t="n">
        <v>0</v>
      </c>
      <c r="K1534" s="5" t="n">
        <v>2.29</v>
      </c>
      <c r="L1534" s="0" t="s">
        <v>48</v>
      </c>
      <c r="M1534" s="7" t="n">
        <f aca="false">E1534+(4*365)</f>
        <v>41979</v>
      </c>
      <c r="N1534" s="0" t="str">
        <f aca="false">IF(M1534&lt;D1534,"Mature","Not Mature")</f>
        <v>Not Mature</v>
      </c>
      <c r="O1534" s="8" t="s">
        <v>71</v>
      </c>
    </row>
    <row r="1535" customFormat="false" ht="13.2" hidden="false" customHeight="false" outlineLevel="0" collapsed="false">
      <c r="A1535" s="1" t="s">
        <v>15</v>
      </c>
      <c r="B1535" s="1" t="s">
        <v>16</v>
      </c>
      <c r="C1535" s="2" t="n">
        <f aca="false">YEAR(D1535)</f>
        <v>2010</v>
      </c>
      <c r="D1535" s="3" t="n">
        <v>40521</v>
      </c>
      <c r="E1535" s="4" t="n">
        <f aca="false">D1535-(J1535*365)</f>
        <v>39412.95</v>
      </c>
      <c r="F1535" s="2" t="n">
        <f aca="false">YEAR(E1535)</f>
        <v>2007</v>
      </c>
      <c r="G1535" s="5" t="n">
        <v>13.35</v>
      </c>
      <c r="H1535" s="0" t="str">
        <f aca="false">IF(G1535&lt;9.5,"Keiki","NonKeiki")</f>
        <v>NonKeiki</v>
      </c>
      <c r="I1535" s="5" t="n">
        <f aca="false">IF(H1535="Keiki",G1535-3,G1535-9.5)</f>
        <v>3.85</v>
      </c>
      <c r="J1535" s="6" t="n">
        <f aca="false">((I1535*193)/365)+1</f>
        <v>3.03575342465753</v>
      </c>
      <c r="K1535" s="5" t="n">
        <v>8.28</v>
      </c>
      <c r="L1535" s="0" t="s">
        <v>91</v>
      </c>
      <c r="M1535" s="7" t="n">
        <f aca="false">E1535+(4*365)</f>
        <v>40872.95</v>
      </c>
      <c r="N1535" s="0" t="str">
        <f aca="false">IF(M1535&lt;D1535,"Mature","Not Mature")</f>
        <v>Not Mature</v>
      </c>
      <c r="O1535" s="8" t="s">
        <v>26</v>
      </c>
    </row>
    <row r="1536" customFormat="false" ht="13.2" hidden="false" customHeight="false" outlineLevel="0" collapsed="false">
      <c r="A1536" s="1" t="s">
        <v>15</v>
      </c>
      <c r="B1536" s="1" t="s">
        <v>16</v>
      </c>
      <c r="C1536" s="2" t="n">
        <f aca="false">YEAR(D1536)</f>
        <v>2010</v>
      </c>
      <c r="D1536" s="3" t="n">
        <v>40521</v>
      </c>
      <c r="E1536" s="4" t="n">
        <f aca="false">D1536-(J1536*365)</f>
        <v>39553.84</v>
      </c>
      <c r="F1536" s="2" t="n">
        <f aca="false">YEAR(E1536)</f>
        <v>2008</v>
      </c>
      <c r="G1536" s="5" t="n">
        <v>12.62</v>
      </c>
      <c r="H1536" s="0" t="str">
        <f aca="false">IF(G1536&lt;9.5,"Keiki","NonKeiki")</f>
        <v>NonKeiki</v>
      </c>
      <c r="I1536" s="5" t="n">
        <f aca="false">IF(H1536="Keiki",G1536-3,G1536-9.5)</f>
        <v>3.12</v>
      </c>
      <c r="J1536" s="6" t="n">
        <f aca="false">((I1536*193)/365)+1</f>
        <v>2.64975342465753</v>
      </c>
      <c r="K1536" s="5" t="n">
        <v>8.48</v>
      </c>
      <c r="L1536" s="0" t="s">
        <v>45</v>
      </c>
      <c r="M1536" s="7" t="n">
        <f aca="false">E1536+(4*365)</f>
        <v>41013.84</v>
      </c>
      <c r="N1536" s="0" t="str">
        <f aca="false">IF(M1536&lt;D1536,"Mature","Not Mature")</f>
        <v>Not Mature</v>
      </c>
      <c r="O1536" s="8" t="s">
        <v>26</v>
      </c>
    </row>
    <row r="1537" customFormat="false" ht="13.2" hidden="false" customHeight="false" outlineLevel="0" collapsed="false">
      <c r="A1537" s="1" t="s">
        <v>15</v>
      </c>
      <c r="B1537" s="1" t="s">
        <v>16</v>
      </c>
      <c r="C1537" s="2" t="n">
        <f aca="false">YEAR(D1537)</f>
        <v>2010</v>
      </c>
      <c r="D1537" s="3" t="n">
        <v>40521</v>
      </c>
      <c r="E1537" s="4" t="n">
        <f aca="false">D1537-(J1537*365)</f>
        <v>39555.77</v>
      </c>
      <c r="F1537" s="2" t="n">
        <f aca="false">YEAR(E1537)</f>
        <v>2008</v>
      </c>
      <c r="G1537" s="5" t="n">
        <v>12.61</v>
      </c>
      <c r="H1537" s="0" t="str">
        <f aca="false">IF(G1537&lt;9.5,"Keiki","NonKeiki")</f>
        <v>NonKeiki</v>
      </c>
      <c r="I1537" s="5" t="n">
        <f aca="false">IF(H1537="Keiki",G1537-3,G1537-9.5)</f>
        <v>3.11</v>
      </c>
      <c r="J1537" s="6" t="n">
        <f aca="false">((I1537*193)/365)+1</f>
        <v>2.64446575342466</v>
      </c>
      <c r="K1537" s="5" t="n">
        <v>8.7</v>
      </c>
      <c r="L1537" s="0" t="s">
        <v>45</v>
      </c>
      <c r="M1537" s="7" t="n">
        <f aca="false">E1537+(4*365)</f>
        <v>41015.77</v>
      </c>
      <c r="N1537" s="0" t="str">
        <f aca="false">IF(M1537&lt;D1537,"Mature","Not Mature")</f>
        <v>Not Mature</v>
      </c>
      <c r="O1537" s="8" t="s">
        <v>26</v>
      </c>
    </row>
    <row r="1538" customFormat="false" ht="13.2" hidden="false" customHeight="false" outlineLevel="0" collapsed="false">
      <c r="A1538" s="1" t="s">
        <v>15</v>
      </c>
      <c r="B1538" s="1" t="s">
        <v>16</v>
      </c>
      <c r="C1538" s="2" t="n">
        <f aca="false">YEAR(D1538)</f>
        <v>2010</v>
      </c>
      <c r="D1538" s="3" t="n">
        <v>40521</v>
      </c>
      <c r="E1538" s="4" t="n">
        <f aca="false">D1538-(J1538*365)</f>
        <v>39714.03</v>
      </c>
      <c r="F1538" s="2" t="n">
        <f aca="false">YEAR(E1538)</f>
        <v>2008</v>
      </c>
      <c r="G1538" s="5" t="n">
        <v>11.79</v>
      </c>
      <c r="H1538" s="0" t="str">
        <f aca="false">IF(G1538&lt;9.5,"Keiki","NonKeiki")</f>
        <v>NonKeiki</v>
      </c>
      <c r="I1538" s="5" t="n">
        <f aca="false">IF(H1538="Keiki",G1538-3,G1538-9.5)</f>
        <v>2.29</v>
      </c>
      <c r="J1538" s="6" t="n">
        <f aca="false">((I1538*193)/365)+1</f>
        <v>2.21087671232877</v>
      </c>
      <c r="K1538" s="5" t="n">
        <v>6.92</v>
      </c>
      <c r="L1538" s="0" t="s">
        <v>91</v>
      </c>
      <c r="M1538" s="7" t="n">
        <f aca="false">E1538+(4*365)</f>
        <v>41174.03</v>
      </c>
      <c r="N1538" s="0" t="str">
        <f aca="false">IF(M1538&lt;D1538,"Mature","Not Mature")</f>
        <v>Not Mature</v>
      </c>
      <c r="O1538" s="8" t="s">
        <v>71</v>
      </c>
    </row>
    <row r="1539" customFormat="false" ht="13.2" hidden="false" customHeight="false" outlineLevel="0" collapsed="false">
      <c r="A1539" s="1" t="s">
        <v>15</v>
      </c>
      <c r="B1539" s="1" t="s">
        <v>16</v>
      </c>
      <c r="C1539" s="2" t="n">
        <f aca="false">YEAR(D1539)</f>
        <v>2010</v>
      </c>
      <c r="D1539" s="3" t="n">
        <v>40521</v>
      </c>
      <c r="E1539" s="4" t="n">
        <f aca="false">D1539-(J1539*365)</f>
        <v>39764.21</v>
      </c>
      <c r="F1539" s="2" t="n">
        <f aca="false">YEAR(E1539)</f>
        <v>2008</v>
      </c>
      <c r="G1539" s="5" t="n">
        <v>11.53</v>
      </c>
      <c r="H1539" s="0" t="str">
        <f aca="false">IF(G1539&lt;9.5,"Keiki","NonKeiki")</f>
        <v>NonKeiki</v>
      </c>
      <c r="I1539" s="5" t="n">
        <f aca="false">IF(H1539="Keiki",G1539-3,G1539-9.5)</f>
        <v>2.03</v>
      </c>
      <c r="J1539" s="6" t="n">
        <f aca="false">((I1539*193)/365)+1</f>
        <v>2.07339726027397</v>
      </c>
      <c r="K1539" s="5" t="n">
        <v>8.12</v>
      </c>
      <c r="L1539" s="0" t="s">
        <v>91</v>
      </c>
      <c r="M1539" s="7" t="n">
        <f aca="false">E1539+(4*365)</f>
        <v>41224.21</v>
      </c>
      <c r="N1539" s="0" t="str">
        <f aca="false">IF(M1539&lt;D1539,"Mature","Not Mature")</f>
        <v>Not Mature</v>
      </c>
      <c r="O1539" s="8" t="s">
        <v>71</v>
      </c>
    </row>
    <row r="1540" customFormat="false" ht="13.2" hidden="false" customHeight="false" outlineLevel="0" collapsed="false">
      <c r="A1540" s="1" t="s">
        <v>15</v>
      </c>
      <c r="B1540" s="1" t="s">
        <v>16</v>
      </c>
      <c r="C1540" s="2" t="n">
        <f aca="false">YEAR(D1540)</f>
        <v>2010</v>
      </c>
      <c r="D1540" s="3" t="n">
        <v>40521</v>
      </c>
      <c r="E1540" s="4" t="n">
        <f aca="false">D1540-(J1540*365)</f>
        <v>39825.97</v>
      </c>
      <c r="F1540" s="2" t="n">
        <f aca="false">YEAR(E1540)</f>
        <v>2009</v>
      </c>
      <c r="G1540" s="5" t="n">
        <v>11.21</v>
      </c>
      <c r="H1540" s="0" t="str">
        <f aca="false">IF(G1540&lt;9.5,"Keiki","NonKeiki")</f>
        <v>NonKeiki</v>
      </c>
      <c r="I1540" s="5" t="n">
        <f aca="false">IF(H1540="Keiki",G1540-3,G1540-9.5)</f>
        <v>1.71</v>
      </c>
      <c r="J1540" s="6" t="n">
        <f aca="false">((I1540*193)/365)+1</f>
        <v>1.90419178082192</v>
      </c>
      <c r="K1540" s="5" t="n">
        <v>7.61</v>
      </c>
      <c r="L1540" s="0" t="s">
        <v>45</v>
      </c>
      <c r="M1540" s="7" t="n">
        <f aca="false">E1540+(4*365)</f>
        <v>41285.97</v>
      </c>
      <c r="N1540" s="0" t="str">
        <f aca="false">IF(M1540&lt;D1540,"Mature","Not Mature")</f>
        <v>Not Mature</v>
      </c>
      <c r="O1540" s="8" t="s">
        <v>71</v>
      </c>
    </row>
    <row r="1541" customFormat="false" ht="13.2" hidden="false" customHeight="false" outlineLevel="0" collapsed="false">
      <c r="A1541" s="1" t="s">
        <v>15</v>
      </c>
      <c r="B1541" s="1" t="s">
        <v>16</v>
      </c>
      <c r="C1541" s="2" t="n">
        <f aca="false">YEAR(D1541)</f>
        <v>2010</v>
      </c>
      <c r="D1541" s="3" t="n">
        <v>40521</v>
      </c>
      <c r="E1541" s="4" t="n">
        <f aca="false">D1541-(J1541*365)</f>
        <v>39885.8</v>
      </c>
      <c r="F1541" s="2" t="n">
        <f aca="false">YEAR(E1541)</f>
        <v>2009</v>
      </c>
      <c r="G1541" s="5" t="n">
        <v>10.9</v>
      </c>
      <c r="H1541" s="0" t="str">
        <f aca="false">IF(G1541&lt;9.5,"Keiki","NonKeiki")</f>
        <v>NonKeiki</v>
      </c>
      <c r="I1541" s="5" t="n">
        <f aca="false">IF(H1541="Keiki",G1541-3,G1541-9.5)</f>
        <v>1.4</v>
      </c>
      <c r="J1541" s="6" t="n">
        <f aca="false">((I1541*193)/365)+1</f>
        <v>1.74027397260274</v>
      </c>
      <c r="K1541" s="5" t="n">
        <v>7.46</v>
      </c>
      <c r="L1541" s="0" t="s">
        <v>91</v>
      </c>
      <c r="M1541" s="7" t="n">
        <f aca="false">E1541+(4*365)</f>
        <v>41345.8</v>
      </c>
      <c r="N1541" s="0" t="str">
        <f aca="false">IF(M1541&lt;D1541,"Mature","Not Mature")</f>
        <v>Not Mature</v>
      </c>
      <c r="O1541" s="8" t="s">
        <v>71</v>
      </c>
    </row>
    <row r="1542" customFormat="false" ht="13.2" hidden="false" customHeight="false" outlineLevel="0" collapsed="false">
      <c r="A1542" s="1" t="s">
        <v>15</v>
      </c>
      <c r="B1542" s="1" t="s">
        <v>16</v>
      </c>
      <c r="C1542" s="2" t="n">
        <f aca="false">YEAR(D1542)</f>
        <v>2010</v>
      </c>
      <c r="D1542" s="3" t="n">
        <v>40521</v>
      </c>
      <c r="E1542" s="4" t="n">
        <f aca="false">D1542-(J1542*365)</f>
        <v>40147.4705882353</v>
      </c>
      <c r="F1542" s="2" t="n">
        <f aca="false">YEAR(E1542)</f>
        <v>2009</v>
      </c>
      <c r="G1542" s="5" t="n">
        <v>9.35</v>
      </c>
      <c r="H1542" s="0" t="str">
        <f aca="false">IF(G1542&lt;9.5,"Keiki","NonKeiki")</f>
        <v>Keiki</v>
      </c>
      <c r="I1542" s="5" t="n">
        <f aca="false">IF(H1542="Keiki",G1542-3,G1542-9.5)</f>
        <v>6.35</v>
      </c>
      <c r="J1542" s="6" t="n">
        <f aca="false">(I1542/0.017)/365</f>
        <v>1.02336825141015</v>
      </c>
      <c r="K1542" s="5" t="n">
        <v>7.05</v>
      </c>
      <c r="L1542" s="0" t="s">
        <v>45</v>
      </c>
      <c r="M1542" s="7" t="n">
        <f aca="false">E1542+(4*365)</f>
        <v>41607.4705882353</v>
      </c>
      <c r="N1542" s="0" t="str">
        <f aca="false">IF(M1542&lt;D1542,"Mature","Not Mature")</f>
        <v>Not Mature</v>
      </c>
      <c r="O1542" s="8" t="s">
        <v>71</v>
      </c>
    </row>
    <row r="1543" customFormat="false" ht="13.2" hidden="false" customHeight="false" outlineLevel="0" collapsed="false">
      <c r="A1543" s="1" t="s">
        <v>15</v>
      </c>
      <c r="B1543" s="1" t="s">
        <v>16</v>
      </c>
      <c r="C1543" s="2" t="n">
        <f aca="false">YEAR(D1543)</f>
        <v>2010</v>
      </c>
      <c r="D1543" s="3" t="n">
        <v>40521</v>
      </c>
      <c r="E1543" s="4" t="n">
        <f aca="false">D1543-(J1543*365)</f>
        <v>40192.7647058824</v>
      </c>
      <c r="F1543" s="2" t="n">
        <f aca="false">YEAR(E1543)</f>
        <v>2010</v>
      </c>
      <c r="G1543" s="5" t="n">
        <v>8.58</v>
      </c>
      <c r="H1543" s="0" t="str">
        <f aca="false">IF(G1543&lt;9.5,"Keiki","NonKeiki")</f>
        <v>Keiki</v>
      </c>
      <c r="I1543" s="5" t="n">
        <f aca="false">IF(H1543="Keiki",G1543-3,G1543-9.5)</f>
        <v>5.58</v>
      </c>
      <c r="J1543" s="6" t="n">
        <f aca="false">(I1543/0.017)/365</f>
        <v>0.899274778404512</v>
      </c>
      <c r="K1543" s="5" t="n">
        <v>6.69</v>
      </c>
      <c r="L1543" s="0" t="s">
        <v>45</v>
      </c>
      <c r="M1543" s="7" t="n">
        <f aca="false">E1543+(4*365)</f>
        <v>41652.7647058824</v>
      </c>
      <c r="N1543" s="0" t="str">
        <f aca="false">IF(M1543&lt;D1543,"Mature","Not Mature")</f>
        <v>Not Mature</v>
      </c>
      <c r="O1543" s="8" t="s">
        <v>71</v>
      </c>
    </row>
    <row r="1544" customFormat="false" ht="13.2" hidden="false" customHeight="false" outlineLevel="0" collapsed="false">
      <c r="A1544" s="1" t="s">
        <v>15</v>
      </c>
      <c r="B1544" s="1" t="s">
        <v>16</v>
      </c>
      <c r="C1544" s="2" t="n">
        <f aca="false">YEAR(D1544)</f>
        <v>2010</v>
      </c>
      <c r="D1544" s="3" t="n">
        <v>40521</v>
      </c>
      <c r="E1544" s="4" t="n">
        <f aca="false">D1544-(J1544*365)</f>
        <v>40197.4705882353</v>
      </c>
      <c r="F1544" s="2" t="n">
        <f aca="false">YEAR(E1544)</f>
        <v>2010</v>
      </c>
      <c r="G1544" s="5" t="n">
        <v>8.5</v>
      </c>
      <c r="H1544" s="0" t="str">
        <f aca="false">IF(G1544&lt;9.5,"Keiki","NonKeiki")</f>
        <v>Keiki</v>
      </c>
      <c r="I1544" s="5" t="n">
        <f aca="false">IF(H1544="Keiki",G1544-3,G1544-9.5)</f>
        <v>5.5</v>
      </c>
      <c r="J1544" s="6" t="n">
        <f aca="false">(I1544/0.017)/365</f>
        <v>0.88638195004029</v>
      </c>
      <c r="K1544" s="5" t="n">
        <v>5.61</v>
      </c>
      <c r="L1544" s="0" t="s">
        <v>91</v>
      </c>
      <c r="M1544" s="7" t="n">
        <f aca="false">E1544+(4*365)</f>
        <v>41657.4705882353</v>
      </c>
      <c r="N1544" s="0" t="str">
        <f aca="false">IF(M1544&lt;D1544,"Mature","Not Mature")</f>
        <v>Not Mature</v>
      </c>
      <c r="O1544" s="8" t="s">
        <v>71</v>
      </c>
    </row>
    <row r="1545" customFormat="false" ht="13.2" hidden="false" customHeight="false" outlineLevel="0" collapsed="false">
      <c r="A1545" s="1" t="s">
        <v>15</v>
      </c>
      <c r="B1545" s="1" t="s">
        <v>16</v>
      </c>
      <c r="C1545" s="2" t="n">
        <f aca="false">YEAR(D1545)</f>
        <v>2010</v>
      </c>
      <c r="D1545" s="3" t="n">
        <v>40521</v>
      </c>
      <c r="E1545" s="4" t="n">
        <f aca="false">D1545-(J1545*365)</f>
        <v>40253.3529411765</v>
      </c>
      <c r="F1545" s="2" t="n">
        <f aca="false">YEAR(E1545)</f>
        <v>2010</v>
      </c>
      <c r="G1545" s="5" t="n">
        <v>7.55</v>
      </c>
      <c r="H1545" s="0" t="str">
        <f aca="false">IF(G1545&lt;9.5,"Keiki","NonKeiki")</f>
        <v>Keiki</v>
      </c>
      <c r="I1545" s="5" t="n">
        <f aca="false">IF(H1545="Keiki",G1545-3,G1545-9.5)</f>
        <v>4.55</v>
      </c>
      <c r="J1545" s="6" t="n">
        <f aca="false">(I1545/0.017)/365</f>
        <v>0.733279613215149</v>
      </c>
      <c r="K1545" s="5" t="n">
        <v>5.31</v>
      </c>
      <c r="L1545" s="0" t="s">
        <v>47</v>
      </c>
      <c r="M1545" s="7" t="n">
        <f aca="false">E1545+(4*365)</f>
        <v>41713.3529411765</v>
      </c>
      <c r="N1545" s="0" t="str">
        <f aca="false">IF(M1545&lt;D1545,"Mature","Not Mature")</f>
        <v>Not Mature</v>
      </c>
      <c r="O1545" s="8" t="s">
        <v>71</v>
      </c>
    </row>
    <row r="1546" customFormat="false" ht="13.2" hidden="false" customHeight="false" outlineLevel="0" collapsed="false">
      <c r="A1546" s="1" t="s">
        <v>15</v>
      </c>
      <c r="B1546" s="1" t="s">
        <v>16</v>
      </c>
      <c r="C1546" s="2" t="n">
        <f aca="false">YEAR(D1546)</f>
        <v>2010</v>
      </c>
      <c r="D1546" s="3" t="n">
        <v>40521</v>
      </c>
      <c r="E1546" s="4" t="n">
        <f aca="false">D1546-(J1546*365)</f>
        <v>40325.7058823529</v>
      </c>
      <c r="F1546" s="2" t="n">
        <f aca="false">YEAR(E1546)</f>
        <v>2010</v>
      </c>
      <c r="G1546" s="5" t="n">
        <v>6.32</v>
      </c>
      <c r="H1546" s="0" t="str">
        <f aca="false">IF(G1546&lt;9.5,"Keiki","NonKeiki")</f>
        <v>Keiki</v>
      </c>
      <c r="I1546" s="5" t="n">
        <f aca="false">IF(H1546="Keiki",G1546-3,G1546-9.5)</f>
        <v>3.32</v>
      </c>
      <c r="J1546" s="6" t="n">
        <f aca="false">(I1546/0.017)/365</f>
        <v>0.53505237711523</v>
      </c>
      <c r="K1546" s="5" t="n">
        <v>4.91</v>
      </c>
      <c r="L1546" s="0" t="s">
        <v>91</v>
      </c>
      <c r="M1546" s="7" t="n">
        <f aca="false">E1546+(4*365)</f>
        <v>41785.7058823529</v>
      </c>
      <c r="N1546" s="0" t="str">
        <f aca="false">IF(M1546&lt;D1546,"Mature","Not Mature")</f>
        <v>Not Mature</v>
      </c>
      <c r="O1546" s="8" t="s">
        <v>71</v>
      </c>
    </row>
    <row r="1547" customFormat="false" ht="13.2" hidden="false" customHeight="false" outlineLevel="0" collapsed="false">
      <c r="A1547" s="1" t="s">
        <v>15</v>
      </c>
      <c r="B1547" s="1" t="s">
        <v>16</v>
      </c>
      <c r="C1547" s="2" t="n">
        <f aca="false">YEAR(D1547)</f>
        <v>2010</v>
      </c>
      <c r="D1547" s="3" t="n">
        <v>40521</v>
      </c>
      <c r="E1547" s="4" t="n">
        <f aca="false">D1547-(J1547*365)</f>
        <v>40356.2941176471</v>
      </c>
      <c r="F1547" s="2" t="n">
        <f aca="false">YEAR(E1547)</f>
        <v>2010</v>
      </c>
      <c r="G1547" s="5" t="n">
        <v>5.8</v>
      </c>
      <c r="H1547" s="0" t="str">
        <f aca="false">IF(G1547&lt;9.5,"Keiki","NonKeiki")</f>
        <v>Keiki</v>
      </c>
      <c r="I1547" s="5" t="n">
        <f aca="false">IF(H1547="Keiki",G1547-3,G1547-9.5)</f>
        <v>2.8</v>
      </c>
      <c r="J1547" s="6" t="n">
        <f aca="false">(I1547/0.017)/365</f>
        <v>0.451248992747784</v>
      </c>
      <c r="K1547" s="5" t="n">
        <v>4.54</v>
      </c>
      <c r="L1547" s="0" t="s">
        <v>47</v>
      </c>
      <c r="M1547" s="7" t="n">
        <f aca="false">E1547+(4*365)</f>
        <v>41816.2941176471</v>
      </c>
      <c r="N1547" s="0" t="str">
        <f aca="false">IF(M1547&lt;D1547,"Mature","Not Mature")</f>
        <v>Not Mature</v>
      </c>
      <c r="O1547" s="8" t="s">
        <v>71</v>
      </c>
    </row>
    <row r="1548" customFormat="false" ht="13.2" hidden="false" customHeight="false" outlineLevel="0" collapsed="false">
      <c r="A1548" s="1" t="s">
        <v>15</v>
      </c>
      <c r="B1548" s="1" t="s">
        <v>16</v>
      </c>
      <c r="C1548" s="2" t="n">
        <f aca="false">YEAR(D1548)</f>
        <v>2010</v>
      </c>
      <c r="D1548" s="3" t="n">
        <v>40521</v>
      </c>
      <c r="E1548" s="4" t="n">
        <f aca="false">D1548-(J1548*365)</f>
        <v>40366.2941176471</v>
      </c>
      <c r="F1548" s="2" t="n">
        <f aca="false">YEAR(E1548)</f>
        <v>2010</v>
      </c>
      <c r="G1548" s="5" t="n">
        <v>5.63</v>
      </c>
      <c r="H1548" s="0" t="str">
        <f aca="false">IF(G1548&lt;9.5,"Keiki","NonKeiki")</f>
        <v>Keiki</v>
      </c>
      <c r="I1548" s="5" t="n">
        <f aca="false">IF(H1548="Keiki",G1548-3,G1548-9.5)</f>
        <v>2.63</v>
      </c>
      <c r="J1548" s="6" t="n">
        <f aca="false">(I1548/0.017)/365</f>
        <v>0.423851732473811</v>
      </c>
      <c r="K1548" s="5" t="n">
        <v>4.16</v>
      </c>
      <c r="L1548" s="0" t="s">
        <v>47</v>
      </c>
      <c r="M1548" s="7" t="n">
        <f aca="false">E1548+(4*365)</f>
        <v>41826.2941176471</v>
      </c>
      <c r="N1548" s="0" t="str">
        <f aca="false">IF(M1548&lt;D1548,"Mature","Not Mature")</f>
        <v>Not Mature</v>
      </c>
      <c r="O1548" s="8" t="s">
        <v>71</v>
      </c>
    </row>
    <row r="1549" customFormat="false" ht="13.2" hidden="false" customHeight="false" outlineLevel="0" collapsed="false">
      <c r="A1549" s="1" t="s">
        <v>15</v>
      </c>
      <c r="B1549" s="1" t="s">
        <v>16</v>
      </c>
      <c r="C1549" s="2" t="n">
        <f aca="false">YEAR(D1549)</f>
        <v>2010</v>
      </c>
      <c r="D1549" s="3" t="n">
        <v>40521</v>
      </c>
      <c r="E1549" s="4" t="n">
        <f aca="false">D1549-(J1549*365)</f>
        <v>40441</v>
      </c>
      <c r="F1549" s="2" t="n">
        <f aca="false">YEAR(E1549)</f>
        <v>2010</v>
      </c>
      <c r="G1549" s="5" t="n">
        <v>4.36</v>
      </c>
      <c r="H1549" s="0" t="str">
        <f aca="false">IF(G1549&lt;9.5,"Keiki","NonKeiki")</f>
        <v>Keiki</v>
      </c>
      <c r="I1549" s="5" t="n">
        <f aca="false">IF(H1549="Keiki",G1549-3,G1549-9.5)</f>
        <v>1.36</v>
      </c>
      <c r="J1549" s="6" t="n">
        <f aca="false">(I1549/0.017)/365</f>
        <v>0.219178082191781</v>
      </c>
      <c r="K1549" s="5" t="n">
        <v>3.75</v>
      </c>
      <c r="L1549" s="0" t="s">
        <v>91</v>
      </c>
      <c r="M1549" s="7" t="n">
        <f aca="false">E1549+(4*365)</f>
        <v>41901</v>
      </c>
      <c r="N1549" s="0" t="str">
        <f aca="false">IF(M1549&lt;D1549,"Mature","Not Mature")</f>
        <v>Not Mature</v>
      </c>
      <c r="O1549" s="8" t="s">
        <v>71</v>
      </c>
    </row>
    <row r="1550" customFormat="false" ht="13.2" hidden="false" customHeight="false" outlineLevel="0" collapsed="false">
      <c r="A1550" s="1" t="s">
        <v>15</v>
      </c>
      <c r="B1550" s="1" t="s">
        <v>16</v>
      </c>
      <c r="C1550" s="2" t="n">
        <f aca="false">YEAR(D1550)</f>
        <v>2010</v>
      </c>
      <c r="D1550" s="3" t="n">
        <v>40521</v>
      </c>
      <c r="E1550" s="4" t="n">
        <f aca="false">D1550-(J1550*365)</f>
        <v>40449.2352941177</v>
      </c>
      <c r="F1550" s="2" t="n">
        <f aca="false">YEAR(E1550)</f>
        <v>2010</v>
      </c>
      <c r="G1550" s="5" t="n">
        <v>4.22</v>
      </c>
      <c r="H1550" s="0" t="str">
        <f aca="false">IF(G1550&lt;9.5,"Keiki","NonKeiki")</f>
        <v>Keiki</v>
      </c>
      <c r="I1550" s="5" t="n">
        <f aca="false">IF(H1550="Keiki",G1550-3,G1550-9.5)</f>
        <v>1.22</v>
      </c>
      <c r="J1550" s="6" t="n">
        <f aca="false">(I1550/0.017)/365</f>
        <v>0.196615632554392</v>
      </c>
      <c r="K1550" s="5" t="n">
        <v>3.58</v>
      </c>
      <c r="L1550" s="0" t="s">
        <v>45</v>
      </c>
      <c r="M1550" s="7" t="n">
        <f aca="false">E1550+(4*365)</f>
        <v>41909.2352941177</v>
      </c>
      <c r="N1550" s="0" t="str">
        <f aca="false">IF(M1550&lt;D1550,"Mature","Not Mature")</f>
        <v>Not Mature</v>
      </c>
      <c r="O1550" s="8" t="s">
        <v>71</v>
      </c>
    </row>
    <row r="1551" customFormat="false" ht="13.2" hidden="false" customHeight="false" outlineLevel="0" collapsed="false">
      <c r="A1551" s="1" t="s">
        <v>15</v>
      </c>
      <c r="B1551" s="1" t="s">
        <v>16</v>
      </c>
      <c r="C1551" s="2" t="n">
        <f aca="false">YEAR(D1551)</f>
        <v>2010</v>
      </c>
      <c r="D1551" s="3" t="n">
        <v>40521</v>
      </c>
      <c r="E1551" s="4" t="n">
        <f aca="false">D1551-(J1551*365)</f>
        <v>40469.2352941177</v>
      </c>
      <c r="F1551" s="2" t="n">
        <f aca="false">YEAR(E1551)</f>
        <v>2010</v>
      </c>
      <c r="G1551" s="5" t="n">
        <v>3.88</v>
      </c>
      <c r="H1551" s="0" t="str">
        <f aca="false">IF(G1551&lt;9.5,"Keiki","NonKeiki")</f>
        <v>Keiki</v>
      </c>
      <c r="I1551" s="5" t="n">
        <f aca="false">IF(H1551="Keiki",G1551-3,G1551-9.5)</f>
        <v>0.88</v>
      </c>
      <c r="J1551" s="6" t="n">
        <f aca="false">(I1551/0.017)/365</f>
        <v>0.141821112006446</v>
      </c>
      <c r="K1551" s="5" t="n">
        <v>3.1</v>
      </c>
      <c r="L1551" s="0" t="s">
        <v>91</v>
      </c>
      <c r="M1551" s="7" t="n">
        <f aca="false">E1551+(4*365)</f>
        <v>41929.2352941177</v>
      </c>
      <c r="N1551" s="0" t="str">
        <f aca="false">IF(M1551&lt;D1551,"Mature","Not Mature")</f>
        <v>Not Mature</v>
      </c>
      <c r="O1551" s="8" t="s">
        <v>71</v>
      </c>
    </row>
    <row r="1552" customFormat="false" ht="13.2" hidden="false" customHeight="false" outlineLevel="0" collapsed="false">
      <c r="A1552" s="1" t="s">
        <v>15</v>
      </c>
      <c r="B1552" s="1" t="s">
        <v>16</v>
      </c>
      <c r="C1552" s="2" t="n">
        <f aca="false">YEAR(D1552)</f>
        <v>2010</v>
      </c>
      <c r="D1552" s="3" t="n">
        <v>40521</v>
      </c>
      <c r="E1552" s="4" t="n">
        <f aca="false">D1552-(J1552*365)</f>
        <v>40521</v>
      </c>
      <c r="F1552" s="2" t="n">
        <f aca="false">YEAR(E1552)</f>
        <v>2010</v>
      </c>
      <c r="G1552" s="5" t="n">
        <v>2.74</v>
      </c>
      <c r="H1552" s="0" t="str">
        <f aca="false">IF(G1552&lt;9.5,"Keiki","NonKeiki")</f>
        <v>Keiki</v>
      </c>
      <c r="J1552" s="6" t="n">
        <v>0</v>
      </c>
      <c r="K1552" s="5" t="n">
        <v>2.2</v>
      </c>
      <c r="L1552" s="0" t="s">
        <v>93</v>
      </c>
      <c r="M1552" s="7" t="n">
        <f aca="false">E1552+(4*365)</f>
        <v>41981</v>
      </c>
      <c r="N1552" s="0" t="str">
        <f aca="false">IF(M1552&lt;D1552,"Mature","Not Mature")</f>
        <v>Not Mature</v>
      </c>
      <c r="O1552" s="8" t="s">
        <v>71</v>
      </c>
    </row>
    <row r="1553" customFormat="false" ht="13.2" hidden="false" customHeight="false" outlineLevel="0" collapsed="false">
      <c r="A1553" s="1" t="s">
        <v>15</v>
      </c>
      <c r="B1553" s="1" t="s">
        <v>16</v>
      </c>
      <c r="C1553" s="2" t="n">
        <f aca="false">YEAR(D1553)</f>
        <v>2010</v>
      </c>
      <c r="D1553" s="3" t="n">
        <v>40521</v>
      </c>
      <c r="E1553" s="4" t="n">
        <f aca="false">D1553-(J1553*365)</f>
        <v>40521</v>
      </c>
      <c r="F1553" s="2" t="n">
        <f aca="false">YEAR(E1553)</f>
        <v>2010</v>
      </c>
      <c r="G1553" s="5" t="n">
        <v>2.43</v>
      </c>
      <c r="H1553" s="0" t="str">
        <f aca="false">IF(G1553&lt;9.5,"Keiki","NonKeiki")</f>
        <v>Keiki</v>
      </c>
      <c r="J1553" s="6" t="n">
        <v>0</v>
      </c>
      <c r="K1553" s="5" t="n">
        <v>2.2</v>
      </c>
      <c r="L1553" s="0" t="s">
        <v>93</v>
      </c>
      <c r="M1553" s="7" t="n">
        <f aca="false">E1553+(4*365)</f>
        <v>41981</v>
      </c>
      <c r="N1553" s="0" t="str">
        <f aca="false">IF(M1553&lt;D1553,"Mature","Not Mature")</f>
        <v>Not Mature</v>
      </c>
      <c r="O1553" s="8" t="s">
        <v>71</v>
      </c>
    </row>
    <row r="1554" customFormat="false" ht="13.2" hidden="false" customHeight="false" outlineLevel="0" collapsed="false">
      <c r="A1554" s="1" t="s">
        <v>15</v>
      </c>
      <c r="B1554" s="1" t="s">
        <v>16</v>
      </c>
      <c r="C1554" s="2" t="n">
        <f aca="false">YEAR(D1554)</f>
        <v>2010</v>
      </c>
      <c r="D1554" s="3" t="n">
        <v>40540</v>
      </c>
      <c r="E1554" s="4" t="n">
        <f aca="false">D1554-(J1554*365)</f>
        <v>40442.9411764706</v>
      </c>
      <c r="F1554" s="2" t="n">
        <f aca="false">YEAR(E1554)</f>
        <v>2010</v>
      </c>
      <c r="G1554" s="5" t="n">
        <v>4.65</v>
      </c>
      <c r="H1554" s="0" t="str">
        <f aca="false">IF(G1554&lt;9.5,"Keiki","NonKeiki")</f>
        <v>Keiki</v>
      </c>
      <c r="I1554" s="5" t="n">
        <f aca="false">IF(H1554="Keiki",G1554-3,G1554-9.5)</f>
        <v>1.65</v>
      </c>
      <c r="J1554" s="6" t="n">
        <f aca="false">(I1554/0.017)/365</f>
        <v>0.265914585012087</v>
      </c>
      <c r="K1554" s="5" t="n">
        <v>3.68</v>
      </c>
      <c r="L1554" s="0" t="s">
        <v>94</v>
      </c>
      <c r="M1554" s="7" t="n">
        <f aca="false">E1554+(4*365)</f>
        <v>41902.9411764706</v>
      </c>
      <c r="N1554" s="0" t="str">
        <f aca="false">IF(M1554&lt;D1554,"Mature","Not Mature")</f>
        <v>Not Mature</v>
      </c>
      <c r="O1554" s="8" t="s">
        <v>71</v>
      </c>
    </row>
    <row r="1555" customFormat="false" ht="13.2" hidden="false" customHeight="false" outlineLevel="0" collapsed="false">
      <c r="A1555" s="1" t="s">
        <v>15</v>
      </c>
      <c r="B1555" s="1" t="s">
        <v>16</v>
      </c>
      <c r="C1555" s="2" t="n">
        <f aca="false">YEAR(D1555)</f>
        <v>2010</v>
      </c>
      <c r="D1555" s="3" t="n">
        <v>40540</v>
      </c>
      <c r="E1555" s="4" t="n">
        <f aca="false">D1555-(J1555*365)</f>
        <v>40540</v>
      </c>
      <c r="F1555" s="2" t="n">
        <f aca="false">YEAR(E1555)</f>
        <v>2010</v>
      </c>
      <c r="G1555" s="5" t="n">
        <v>2.84</v>
      </c>
      <c r="H1555" s="0" t="str">
        <f aca="false">IF(G1555&lt;9.5,"Keiki","NonKeiki")</f>
        <v>Keiki</v>
      </c>
      <c r="J1555" s="6" t="n">
        <v>0</v>
      </c>
      <c r="K1555" s="5" t="n">
        <v>2.83</v>
      </c>
      <c r="L1555" s="0" t="s">
        <v>47</v>
      </c>
      <c r="M1555" s="7" t="n">
        <f aca="false">E1555+(4*365)</f>
        <v>42000</v>
      </c>
      <c r="N1555" s="0" t="str">
        <f aca="false">IF(M1555&lt;D1555,"Mature","Not Mature")</f>
        <v>Not Mature</v>
      </c>
      <c r="O1555" s="8" t="s">
        <v>71</v>
      </c>
    </row>
    <row r="1556" customFormat="false" ht="13.2" hidden="false" customHeight="false" outlineLevel="0" collapsed="false">
      <c r="A1556" s="1" t="s">
        <v>15</v>
      </c>
      <c r="B1556" s="1" t="s">
        <v>16</v>
      </c>
      <c r="C1556" s="2" t="n">
        <f aca="false">YEAR(D1556)</f>
        <v>2010</v>
      </c>
      <c r="D1556" s="3" t="n">
        <v>40540</v>
      </c>
      <c r="E1556" s="4" t="n">
        <f aca="false">D1556-(J1556*365)</f>
        <v>40540</v>
      </c>
      <c r="F1556" s="2" t="n">
        <f aca="false">YEAR(E1556)</f>
        <v>2010</v>
      </c>
      <c r="G1556" s="5" t="n">
        <v>2.42</v>
      </c>
      <c r="H1556" s="0" t="str">
        <f aca="false">IF(G1556&lt;9.5,"Keiki","NonKeiki")</f>
        <v>Keiki</v>
      </c>
      <c r="J1556" s="6" t="n">
        <v>0</v>
      </c>
      <c r="K1556" s="5" t="n">
        <v>2.34</v>
      </c>
      <c r="L1556" s="0" t="s">
        <v>48</v>
      </c>
      <c r="M1556" s="7" t="n">
        <f aca="false">E1556+(4*365)</f>
        <v>42000</v>
      </c>
      <c r="N1556" s="0" t="str">
        <f aca="false">IF(M1556&lt;D1556,"Mature","Not Mature")</f>
        <v>Not Mature</v>
      </c>
      <c r="O1556" s="8" t="s">
        <v>71</v>
      </c>
    </row>
    <row r="1557" customFormat="false" ht="13.2" hidden="false" customHeight="false" outlineLevel="0" collapsed="false">
      <c r="A1557" s="1" t="s">
        <v>15</v>
      </c>
      <c r="B1557" s="1" t="s">
        <v>16</v>
      </c>
      <c r="C1557" s="2" t="n">
        <f aca="false">YEAR(D1557)</f>
        <v>2010</v>
      </c>
      <c r="D1557" s="3" t="n">
        <v>40540</v>
      </c>
      <c r="E1557" s="4" t="n">
        <f aca="false">D1557-(J1557*365)</f>
        <v>40540</v>
      </c>
      <c r="F1557" s="2" t="n">
        <f aca="false">YEAR(E1557)</f>
        <v>2010</v>
      </c>
      <c r="G1557" s="5" t="n">
        <v>2.22</v>
      </c>
      <c r="H1557" s="0" t="str">
        <f aca="false">IF(G1557&lt;9.5,"Keiki","NonKeiki")</f>
        <v>Keiki</v>
      </c>
      <c r="J1557" s="6" t="n">
        <v>0</v>
      </c>
      <c r="K1557" s="5" t="n">
        <v>2.45</v>
      </c>
      <c r="L1557" s="0" t="s">
        <v>47</v>
      </c>
      <c r="M1557" s="7" t="n">
        <f aca="false">E1557+(4*365)</f>
        <v>42000</v>
      </c>
      <c r="N1557" s="0" t="str">
        <f aca="false">IF(M1557&lt;D1557,"Mature","Not Mature")</f>
        <v>Not Mature</v>
      </c>
      <c r="O1557" s="8" t="s">
        <v>71</v>
      </c>
    </row>
    <row r="1558" customFormat="false" ht="13.2" hidden="false" customHeight="false" outlineLevel="0" collapsed="false">
      <c r="A1558" s="1" t="s">
        <v>15</v>
      </c>
      <c r="B1558" s="1" t="s">
        <v>16</v>
      </c>
      <c r="C1558" s="2" t="n">
        <f aca="false">YEAR(D1558)</f>
        <v>2010</v>
      </c>
      <c r="D1558" s="3" t="n">
        <v>40542</v>
      </c>
      <c r="E1558" s="4" t="n">
        <f aca="false">D1558-(J1558*365)</f>
        <v>39136.73</v>
      </c>
      <c r="F1558" s="2" t="n">
        <f aca="false">YEAR(E1558)</f>
        <v>2007</v>
      </c>
      <c r="G1558" s="5" t="n">
        <v>14.89</v>
      </c>
      <c r="H1558" s="0" t="str">
        <f aca="false">IF(G1558&lt;9.5,"Keiki","NonKeiki")</f>
        <v>NonKeiki</v>
      </c>
      <c r="I1558" s="5" t="n">
        <f aca="false">IF(H1558="Keiki",G1558-3,G1558-9.5)</f>
        <v>5.39</v>
      </c>
      <c r="J1558" s="6" t="n">
        <f aca="false">((I1558*193)/365)+1</f>
        <v>3.85005479452055</v>
      </c>
      <c r="K1558" s="5" t="n">
        <v>8.8</v>
      </c>
      <c r="L1558" s="0" t="s">
        <v>46</v>
      </c>
      <c r="M1558" s="7" t="n">
        <f aca="false">E1558+(4*365)</f>
        <v>40596.73</v>
      </c>
      <c r="N1558" s="0" t="str">
        <f aca="false">IF(M1558&lt;D1558,"Mature","Not Mature")</f>
        <v>Not Mature</v>
      </c>
      <c r="O1558" s="8" t="s">
        <v>26</v>
      </c>
    </row>
    <row r="1559" customFormat="false" ht="13.2" hidden="false" customHeight="false" outlineLevel="0" collapsed="false">
      <c r="A1559" s="1" t="s">
        <v>15</v>
      </c>
      <c r="B1559" s="1" t="s">
        <v>16</v>
      </c>
      <c r="C1559" s="2" t="n">
        <f aca="false">YEAR(D1559)</f>
        <v>2010</v>
      </c>
      <c r="D1559" s="3" t="n">
        <v>40542</v>
      </c>
      <c r="E1559" s="4" t="n">
        <f aca="false">D1559-(J1559*365)</f>
        <v>39156.03</v>
      </c>
      <c r="F1559" s="2" t="n">
        <f aca="false">YEAR(E1559)</f>
        <v>2007</v>
      </c>
      <c r="G1559" s="5" t="n">
        <v>14.79</v>
      </c>
      <c r="H1559" s="0" t="str">
        <f aca="false">IF(G1559&lt;9.5,"Keiki","NonKeiki")</f>
        <v>NonKeiki</v>
      </c>
      <c r="I1559" s="5" t="n">
        <f aca="false">IF(H1559="Keiki",G1559-3,G1559-9.5)</f>
        <v>5.29</v>
      </c>
      <c r="J1559" s="6" t="n">
        <f aca="false">((I1559*193)/365)+1</f>
        <v>3.79717808219178</v>
      </c>
      <c r="K1559" s="5" t="n">
        <v>9.44</v>
      </c>
      <c r="L1559" s="0" t="s">
        <v>43</v>
      </c>
      <c r="M1559" s="7" t="n">
        <f aca="false">E1559+(4*365)</f>
        <v>40616.03</v>
      </c>
      <c r="N1559" s="0" t="str">
        <f aca="false">IF(M1559&lt;D1559,"Mature","Not Mature")</f>
        <v>Not Mature</v>
      </c>
      <c r="O1559" s="8" t="s">
        <v>26</v>
      </c>
    </row>
    <row r="1560" customFormat="false" ht="13.2" hidden="false" customHeight="false" outlineLevel="0" collapsed="false">
      <c r="A1560" s="1" t="s">
        <v>15</v>
      </c>
      <c r="B1560" s="1" t="s">
        <v>16</v>
      </c>
      <c r="C1560" s="2" t="n">
        <f aca="false">YEAR(D1560)</f>
        <v>2010</v>
      </c>
      <c r="D1560" s="3" t="n">
        <v>40542</v>
      </c>
      <c r="E1560" s="4" t="n">
        <f aca="false">D1560-(J1560*365)</f>
        <v>39250.6</v>
      </c>
      <c r="F1560" s="2" t="n">
        <f aca="false">YEAR(E1560)</f>
        <v>2007</v>
      </c>
      <c r="G1560" s="5" t="n">
        <v>14.3</v>
      </c>
      <c r="H1560" s="0" t="str">
        <f aca="false">IF(G1560&lt;9.5,"Keiki","NonKeiki")</f>
        <v>NonKeiki</v>
      </c>
      <c r="I1560" s="5" t="n">
        <f aca="false">IF(H1560="Keiki",G1560-3,G1560-9.5)</f>
        <v>4.8</v>
      </c>
      <c r="J1560" s="6" t="n">
        <f aca="false">((I1560*193)/365)+1</f>
        <v>3.53808219178082</v>
      </c>
      <c r="K1560" s="5" t="n">
        <v>8.66</v>
      </c>
      <c r="L1560" s="0" t="s">
        <v>46</v>
      </c>
      <c r="M1560" s="7" t="n">
        <f aca="false">E1560+(4*365)</f>
        <v>40710.6</v>
      </c>
      <c r="N1560" s="0" t="str">
        <f aca="false">IF(M1560&lt;D1560,"Mature","Not Mature")</f>
        <v>Not Mature</v>
      </c>
      <c r="O1560" s="8" t="s">
        <v>26</v>
      </c>
    </row>
    <row r="1561" customFormat="false" ht="13.2" hidden="false" customHeight="false" outlineLevel="0" collapsed="false">
      <c r="A1561" s="1" t="s">
        <v>15</v>
      </c>
      <c r="B1561" s="1" t="s">
        <v>16</v>
      </c>
      <c r="C1561" s="2" t="n">
        <f aca="false">YEAR(D1561)</f>
        <v>2010</v>
      </c>
      <c r="D1561" s="3" t="n">
        <v>40542</v>
      </c>
      <c r="E1561" s="4" t="n">
        <f aca="false">D1561-(J1561*365)</f>
        <v>40439.6470588235</v>
      </c>
      <c r="F1561" s="2" t="n">
        <f aca="false">YEAR(E1561)</f>
        <v>2010</v>
      </c>
      <c r="G1561" s="5" t="n">
        <v>4.74</v>
      </c>
      <c r="H1561" s="0" t="str">
        <f aca="false">IF(G1561&lt;9.5,"Keiki","NonKeiki")</f>
        <v>Keiki</v>
      </c>
      <c r="I1561" s="5" t="n">
        <f aca="false">IF(H1561="Keiki",G1561-3,G1561-9.5)</f>
        <v>1.74</v>
      </c>
      <c r="J1561" s="6" t="n">
        <f aca="false">(I1561/0.017)/365</f>
        <v>0.280419016921837</v>
      </c>
      <c r="K1561" s="5" t="n">
        <v>4.31</v>
      </c>
      <c r="L1561" s="0" t="s">
        <v>42</v>
      </c>
      <c r="M1561" s="7" t="n">
        <f aca="false">E1561+(4*365)</f>
        <v>41899.6470588235</v>
      </c>
      <c r="N1561" s="0" t="str">
        <f aca="false">IF(M1561&lt;D1561,"Mature","Not Mature")</f>
        <v>Not Mature</v>
      </c>
      <c r="O1561" s="8" t="s">
        <v>71</v>
      </c>
    </row>
    <row r="1562" customFormat="false" ht="13.2" hidden="false" customHeight="false" outlineLevel="0" collapsed="false">
      <c r="A1562" s="1" t="s">
        <v>15</v>
      </c>
      <c r="B1562" s="1" t="s">
        <v>16</v>
      </c>
      <c r="C1562" s="2" t="n">
        <f aca="false">YEAR(D1562)</f>
        <v>2010</v>
      </c>
      <c r="D1562" s="3" t="n">
        <v>40542</v>
      </c>
      <c r="E1562" s="4" t="n">
        <f aca="false">D1562-(J1562*365)</f>
        <v>40484.3529411765</v>
      </c>
      <c r="F1562" s="2" t="n">
        <f aca="false">YEAR(E1562)</f>
        <v>2010</v>
      </c>
      <c r="G1562" s="5" t="n">
        <v>3.98</v>
      </c>
      <c r="H1562" s="0" t="str">
        <f aca="false">IF(G1562&lt;9.5,"Keiki","NonKeiki")</f>
        <v>Keiki</v>
      </c>
      <c r="I1562" s="5" t="n">
        <f aca="false">IF(H1562="Keiki",G1562-3,G1562-9.5)</f>
        <v>0.98</v>
      </c>
      <c r="J1562" s="6" t="n">
        <f aca="false">(I1562/0.017)/365</f>
        <v>0.157937147461724</v>
      </c>
      <c r="K1562" s="5" t="n">
        <v>3.5</v>
      </c>
      <c r="L1562" s="0" t="s">
        <v>43</v>
      </c>
      <c r="M1562" s="7" t="n">
        <f aca="false">E1562+(4*365)</f>
        <v>41944.3529411765</v>
      </c>
      <c r="N1562" s="0" t="str">
        <f aca="false">IF(M1562&lt;D1562,"Mature","Not Mature")</f>
        <v>Not Mature</v>
      </c>
      <c r="O1562" s="8" t="s">
        <v>71</v>
      </c>
    </row>
    <row r="1563" customFormat="false" ht="13.2" hidden="false" customHeight="false" outlineLevel="0" collapsed="false">
      <c r="A1563" s="1" t="s">
        <v>15</v>
      </c>
      <c r="B1563" s="1" t="s">
        <v>16</v>
      </c>
      <c r="C1563" s="2" t="n">
        <f aca="false">YEAR(D1563)</f>
        <v>2010</v>
      </c>
      <c r="D1563" s="3" t="n">
        <v>40542</v>
      </c>
      <c r="E1563" s="4" t="n">
        <f aca="false">D1563-(J1563*365)</f>
        <v>40496.7058823529</v>
      </c>
      <c r="F1563" s="2" t="n">
        <f aca="false">YEAR(E1563)</f>
        <v>2010</v>
      </c>
      <c r="G1563" s="5" t="n">
        <v>3.77</v>
      </c>
      <c r="H1563" s="0" t="str">
        <f aca="false">IF(G1563&lt;9.5,"Keiki","NonKeiki")</f>
        <v>Keiki</v>
      </c>
      <c r="I1563" s="5" t="n">
        <f aca="false">IF(H1563="Keiki",G1563-3,G1563-9.5)</f>
        <v>0.77</v>
      </c>
      <c r="J1563" s="6" t="n">
        <f aca="false">(I1563/0.017)/365</f>
        <v>0.124093473005641</v>
      </c>
      <c r="K1563" s="5" t="n">
        <v>3.7</v>
      </c>
      <c r="L1563" s="0" t="s">
        <v>46</v>
      </c>
      <c r="M1563" s="7" t="n">
        <f aca="false">E1563+(4*365)</f>
        <v>41956.7058823529</v>
      </c>
      <c r="N1563" s="0" t="str">
        <f aca="false">IF(M1563&lt;D1563,"Mature","Not Mature")</f>
        <v>Not Mature</v>
      </c>
      <c r="O1563" s="8" t="s">
        <v>71</v>
      </c>
    </row>
    <row r="1564" customFormat="false" ht="13.2" hidden="false" customHeight="false" outlineLevel="0" collapsed="false">
      <c r="A1564" s="1" t="s">
        <v>15</v>
      </c>
      <c r="B1564" s="1" t="s">
        <v>16</v>
      </c>
      <c r="C1564" s="2" t="n">
        <f aca="false">YEAR(D1564)</f>
        <v>2010</v>
      </c>
      <c r="D1564" s="3" t="n">
        <v>40542</v>
      </c>
      <c r="E1564" s="4" t="n">
        <f aca="false">D1564-(J1564*365)</f>
        <v>40499.0588235294</v>
      </c>
      <c r="F1564" s="2" t="n">
        <f aca="false">YEAR(E1564)</f>
        <v>2010</v>
      </c>
      <c r="G1564" s="5" t="n">
        <v>3.73</v>
      </c>
      <c r="H1564" s="0" t="str">
        <f aca="false">IF(G1564&lt;9.5,"Keiki","NonKeiki")</f>
        <v>Keiki</v>
      </c>
      <c r="I1564" s="5" t="n">
        <f aca="false">IF(H1564="Keiki",G1564-3,G1564-9.5)</f>
        <v>0.73</v>
      </c>
      <c r="J1564" s="6" t="n">
        <f aca="false">(I1564/0.017)/365</f>
        <v>0.117647058823529</v>
      </c>
      <c r="K1564" s="5" t="n">
        <v>2.91</v>
      </c>
      <c r="L1564" s="0" t="s">
        <v>43</v>
      </c>
      <c r="M1564" s="7" t="n">
        <f aca="false">E1564+(4*365)</f>
        <v>41959.0588235294</v>
      </c>
      <c r="N1564" s="0" t="str">
        <f aca="false">IF(M1564&lt;D1564,"Mature","Not Mature")</f>
        <v>Not Mature</v>
      </c>
      <c r="O1564" s="8" t="s">
        <v>71</v>
      </c>
    </row>
    <row r="1565" customFormat="false" ht="13.2" hidden="false" customHeight="false" outlineLevel="0" collapsed="false">
      <c r="A1565" s="1" t="s">
        <v>15</v>
      </c>
      <c r="B1565" s="1" t="s">
        <v>16</v>
      </c>
      <c r="C1565" s="2" t="n">
        <f aca="false">YEAR(D1565)</f>
        <v>2010</v>
      </c>
      <c r="D1565" s="3" t="n">
        <v>40542</v>
      </c>
      <c r="E1565" s="4" t="n">
        <f aca="false">D1565-(J1565*365)</f>
        <v>40517.2941176471</v>
      </c>
      <c r="F1565" s="2" t="n">
        <f aca="false">YEAR(E1565)</f>
        <v>2010</v>
      </c>
      <c r="G1565" s="5" t="n">
        <v>3.42</v>
      </c>
      <c r="H1565" s="0" t="str">
        <f aca="false">IF(G1565&lt;9.5,"Keiki","NonKeiki")</f>
        <v>Keiki</v>
      </c>
      <c r="I1565" s="5" t="n">
        <f aca="false">IF(H1565="Keiki",G1565-3,G1565-9.5)</f>
        <v>0.42</v>
      </c>
      <c r="J1565" s="6" t="n">
        <f aca="false">(I1565/0.017)/365</f>
        <v>0.0676873489121676</v>
      </c>
      <c r="K1565" s="5" t="n">
        <v>3.1</v>
      </c>
      <c r="L1565" s="0" t="s">
        <v>46</v>
      </c>
      <c r="M1565" s="7" t="n">
        <f aca="false">E1565+(4*365)</f>
        <v>41977.2941176471</v>
      </c>
      <c r="N1565" s="0" t="str">
        <f aca="false">IF(M1565&lt;D1565,"Mature","Not Mature")</f>
        <v>Not Mature</v>
      </c>
      <c r="O1565" s="8" t="s">
        <v>71</v>
      </c>
    </row>
    <row r="1566" customFormat="false" ht="13.2" hidden="false" customHeight="false" outlineLevel="0" collapsed="false">
      <c r="A1566" s="1" t="s">
        <v>15</v>
      </c>
      <c r="B1566" s="1" t="s">
        <v>16</v>
      </c>
      <c r="C1566" s="2" t="n">
        <f aca="false">YEAR(D1566)</f>
        <v>2010</v>
      </c>
      <c r="D1566" s="3" t="n">
        <v>40542</v>
      </c>
      <c r="E1566" s="4" t="n">
        <f aca="false">D1566-(J1566*365)</f>
        <v>40530.2352941177</v>
      </c>
      <c r="F1566" s="2" t="n">
        <f aca="false">YEAR(E1566)</f>
        <v>2010</v>
      </c>
      <c r="G1566" s="5" t="n">
        <v>3.2</v>
      </c>
      <c r="H1566" s="0" t="str">
        <f aca="false">IF(G1566&lt;9.5,"Keiki","NonKeiki")</f>
        <v>Keiki</v>
      </c>
      <c r="I1566" s="5" t="n">
        <f aca="false">IF(H1566="Keiki",G1566-3,G1566-9.5)</f>
        <v>0.2</v>
      </c>
      <c r="J1566" s="6" t="n">
        <f aca="false">(I1566/0.017)/365</f>
        <v>0.032232070910556</v>
      </c>
      <c r="K1566" s="5" t="n">
        <v>2.7</v>
      </c>
      <c r="L1566" s="0" t="s">
        <v>46</v>
      </c>
      <c r="M1566" s="7" t="n">
        <f aca="false">E1566+(4*365)</f>
        <v>41990.2352941177</v>
      </c>
      <c r="N1566" s="0" t="str">
        <f aca="false">IF(M1566&lt;D1566,"Mature","Not Mature")</f>
        <v>Not Mature</v>
      </c>
      <c r="O1566" s="8" t="s">
        <v>71</v>
      </c>
    </row>
    <row r="1567" customFormat="false" ht="13.2" hidden="false" customHeight="false" outlineLevel="0" collapsed="false">
      <c r="A1567" s="1" t="s">
        <v>15</v>
      </c>
      <c r="B1567" s="1" t="s">
        <v>16</v>
      </c>
      <c r="C1567" s="2" t="n">
        <f aca="false">YEAR(D1567)</f>
        <v>2010</v>
      </c>
      <c r="D1567" s="3" t="n">
        <v>40542</v>
      </c>
      <c r="E1567" s="4" t="n">
        <f aca="false">D1567-(J1567*365)</f>
        <v>40532.5882352941</v>
      </c>
      <c r="F1567" s="2" t="n">
        <f aca="false">YEAR(E1567)</f>
        <v>2010</v>
      </c>
      <c r="G1567" s="5" t="n">
        <v>3.16</v>
      </c>
      <c r="H1567" s="0" t="str">
        <f aca="false">IF(G1567&lt;9.5,"Keiki","NonKeiki")</f>
        <v>Keiki</v>
      </c>
      <c r="I1567" s="5" t="n">
        <f aca="false">IF(H1567="Keiki",G1567-3,G1567-9.5)</f>
        <v>0.16</v>
      </c>
      <c r="J1567" s="6" t="n">
        <f aca="false">(I1567/0.017)/365</f>
        <v>0.0257856567284448</v>
      </c>
      <c r="K1567" s="5" t="n">
        <v>2.65</v>
      </c>
      <c r="L1567" s="0" t="s">
        <v>43</v>
      </c>
      <c r="M1567" s="7" t="n">
        <f aca="false">E1567+(4*365)</f>
        <v>41992.5882352941</v>
      </c>
      <c r="N1567" s="0" t="str">
        <f aca="false">IF(M1567&lt;D1567,"Mature","Not Mature")</f>
        <v>Not Mature</v>
      </c>
      <c r="O1567" s="8" t="s">
        <v>71</v>
      </c>
    </row>
    <row r="1568" customFormat="false" ht="13.2" hidden="false" customHeight="false" outlineLevel="0" collapsed="false">
      <c r="A1568" s="1" t="s">
        <v>15</v>
      </c>
      <c r="B1568" s="1" t="s">
        <v>16</v>
      </c>
      <c r="C1568" s="2" t="n">
        <f aca="false">YEAR(D1568)</f>
        <v>2010</v>
      </c>
      <c r="D1568" s="3" t="n">
        <v>40542</v>
      </c>
      <c r="E1568" s="4" t="n">
        <f aca="false">D1568-(J1568*365)</f>
        <v>40533.1764705882</v>
      </c>
      <c r="F1568" s="2" t="n">
        <f aca="false">YEAR(E1568)</f>
        <v>2010</v>
      </c>
      <c r="G1568" s="5" t="n">
        <v>3.15</v>
      </c>
      <c r="H1568" s="0" t="str">
        <f aca="false">IF(G1568&lt;9.5,"Keiki","NonKeiki")</f>
        <v>Keiki</v>
      </c>
      <c r="I1568" s="5" t="n">
        <f aca="false">IF(H1568="Keiki",G1568-3,G1568-9.5)</f>
        <v>0.15</v>
      </c>
      <c r="J1568" s="6" t="n">
        <f aca="false">(I1568/0.017)/365</f>
        <v>0.024174053182917</v>
      </c>
      <c r="K1568" s="5" t="n">
        <v>2.72</v>
      </c>
      <c r="L1568" s="0" t="s">
        <v>46</v>
      </c>
      <c r="M1568" s="7" t="n">
        <f aca="false">E1568+(4*365)</f>
        <v>41993.1764705882</v>
      </c>
      <c r="N1568" s="0" t="str">
        <f aca="false">IF(M1568&lt;D1568,"Mature","Not Mature")</f>
        <v>Not Mature</v>
      </c>
      <c r="O1568" s="8" t="s">
        <v>71</v>
      </c>
    </row>
    <row r="1569" customFormat="false" ht="13.2" hidden="false" customHeight="false" outlineLevel="0" collapsed="false">
      <c r="A1569" s="1" t="s">
        <v>15</v>
      </c>
      <c r="B1569" s="1" t="s">
        <v>16</v>
      </c>
      <c r="C1569" s="2" t="n">
        <f aca="false">YEAR(D1569)</f>
        <v>2010</v>
      </c>
      <c r="D1569" s="3" t="n">
        <v>40542</v>
      </c>
      <c r="E1569" s="4" t="n">
        <f aca="false">D1569-(J1569*365)</f>
        <v>40541.4117647059</v>
      </c>
      <c r="F1569" s="2" t="n">
        <f aca="false">YEAR(E1569)</f>
        <v>2010</v>
      </c>
      <c r="G1569" s="5" t="n">
        <v>3.01</v>
      </c>
      <c r="H1569" s="0" t="str">
        <f aca="false">IF(G1569&lt;9.5,"Keiki","NonKeiki")</f>
        <v>Keiki</v>
      </c>
      <c r="I1569" s="5" t="n">
        <f aca="false">IF(H1569="Keiki",G1569-3,G1569-9.5)</f>
        <v>0.00999999999999979</v>
      </c>
      <c r="J1569" s="6" t="n">
        <f aca="false">(I1569/0.017)/365</f>
        <v>0.00161160354552777</v>
      </c>
      <c r="K1569" s="5" t="n">
        <v>2.73</v>
      </c>
      <c r="L1569" s="0" t="s">
        <v>43</v>
      </c>
      <c r="M1569" s="7" t="n">
        <f aca="false">E1569+(4*365)</f>
        <v>42001.4117647059</v>
      </c>
      <c r="N1569" s="0" t="str">
        <f aca="false">IF(M1569&lt;D1569,"Mature","Not Mature")</f>
        <v>Not Mature</v>
      </c>
      <c r="O1569" s="8" t="s">
        <v>71</v>
      </c>
    </row>
    <row r="1570" customFormat="false" ht="13.2" hidden="false" customHeight="false" outlineLevel="0" collapsed="false">
      <c r="A1570" s="1" t="s">
        <v>15</v>
      </c>
      <c r="B1570" s="1" t="s">
        <v>16</v>
      </c>
      <c r="C1570" s="2" t="n">
        <f aca="false">YEAR(D1570)</f>
        <v>2010</v>
      </c>
      <c r="D1570" s="3" t="n">
        <v>40542</v>
      </c>
      <c r="E1570" s="4" t="n">
        <f aca="false">D1570-(J1570*365)</f>
        <v>40542</v>
      </c>
      <c r="F1570" s="2" t="n">
        <f aca="false">YEAR(E1570)</f>
        <v>2010</v>
      </c>
      <c r="G1570" s="5" t="n">
        <v>2.99</v>
      </c>
      <c r="H1570" s="0" t="str">
        <f aca="false">IF(G1570&lt;9.5,"Keiki","NonKeiki")</f>
        <v>Keiki</v>
      </c>
      <c r="J1570" s="6" t="n">
        <v>0</v>
      </c>
      <c r="K1570" s="5" t="n">
        <v>2.4</v>
      </c>
      <c r="L1570" s="0" t="s">
        <v>43</v>
      </c>
      <c r="M1570" s="7" t="n">
        <f aca="false">E1570+(4*365)</f>
        <v>42002</v>
      </c>
      <c r="N1570" s="0" t="str">
        <f aca="false">IF(M1570&lt;D1570,"Mature","Not Mature")</f>
        <v>Not Mature</v>
      </c>
      <c r="O1570" s="8" t="s">
        <v>71</v>
      </c>
    </row>
    <row r="1571" customFormat="false" ht="13.2" hidden="false" customHeight="false" outlineLevel="0" collapsed="false">
      <c r="A1571" s="1" t="s">
        <v>15</v>
      </c>
      <c r="B1571" s="1" t="s">
        <v>16</v>
      </c>
      <c r="C1571" s="2" t="n">
        <f aca="false">YEAR(D1571)</f>
        <v>2010</v>
      </c>
      <c r="D1571" s="3" t="n">
        <v>40542</v>
      </c>
      <c r="E1571" s="4" t="n">
        <f aca="false">D1571-(J1571*365)</f>
        <v>40542</v>
      </c>
      <c r="F1571" s="2" t="n">
        <f aca="false">YEAR(E1571)</f>
        <v>2010</v>
      </c>
      <c r="G1571" s="5" t="n">
        <v>2.75</v>
      </c>
      <c r="H1571" s="0" t="str">
        <f aca="false">IF(G1571&lt;9.5,"Keiki","NonKeiki")</f>
        <v>Keiki</v>
      </c>
      <c r="J1571" s="6" t="n">
        <v>0</v>
      </c>
      <c r="K1571" s="5" t="n">
        <v>2.27</v>
      </c>
      <c r="L1571" s="0" t="s">
        <v>46</v>
      </c>
      <c r="M1571" s="7" t="n">
        <f aca="false">E1571+(4*365)</f>
        <v>42002</v>
      </c>
      <c r="N1571" s="0" t="str">
        <f aca="false">IF(M1571&lt;D1571,"Mature","Not Mature")</f>
        <v>Not Mature</v>
      </c>
      <c r="O1571" s="8" t="s">
        <v>71</v>
      </c>
    </row>
    <row r="1572" customFormat="false" ht="13.2" hidden="false" customHeight="false" outlineLevel="0" collapsed="false">
      <c r="A1572" s="1" t="s">
        <v>15</v>
      </c>
      <c r="B1572" s="1" t="s">
        <v>16</v>
      </c>
      <c r="C1572" s="2" t="n">
        <f aca="false">YEAR(D1572)</f>
        <v>2010</v>
      </c>
      <c r="D1572" s="3" t="n">
        <v>40542</v>
      </c>
      <c r="E1572" s="4" t="n">
        <f aca="false">D1572-(J1572*365)</f>
        <v>40542</v>
      </c>
      <c r="F1572" s="2" t="n">
        <f aca="false">YEAR(E1572)</f>
        <v>2010</v>
      </c>
      <c r="G1572" s="5" t="n">
        <v>2.7</v>
      </c>
      <c r="H1572" s="0" t="str">
        <f aca="false">IF(G1572&lt;9.5,"Keiki","NonKeiki")</f>
        <v>Keiki</v>
      </c>
      <c r="J1572" s="6" t="n">
        <v>0</v>
      </c>
      <c r="K1572" s="5" t="n">
        <v>3.05</v>
      </c>
      <c r="L1572" s="0" t="s">
        <v>42</v>
      </c>
      <c r="M1572" s="7" t="n">
        <f aca="false">E1572+(4*365)</f>
        <v>42002</v>
      </c>
      <c r="N1572" s="0" t="str">
        <f aca="false">IF(M1572&lt;D1572,"Mature","Not Mature")</f>
        <v>Not Mature</v>
      </c>
      <c r="O1572" s="8" t="s">
        <v>71</v>
      </c>
    </row>
    <row r="1573" customFormat="false" ht="13.2" hidden="false" customHeight="false" outlineLevel="0" collapsed="false">
      <c r="A1573" s="1" t="s">
        <v>15</v>
      </c>
      <c r="B1573" s="1" t="s">
        <v>16</v>
      </c>
      <c r="C1573" s="2" t="n">
        <f aca="false">YEAR(D1573)</f>
        <v>2010</v>
      </c>
      <c r="D1573" s="3" t="n">
        <v>40542</v>
      </c>
      <c r="E1573" s="4" t="n">
        <f aca="false">D1573-(J1573*365)</f>
        <v>40542</v>
      </c>
      <c r="F1573" s="2" t="n">
        <f aca="false">YEAR(E1573)</f>
        <v>2010</v>
      </c>
      <c r="G1573" s="5" t="n">
        <v>2.56</v>
      </c>
      <c r="H1573" s="0" t="str">
        <f aca="false">IF(G1573&lt;9.5,"Keiki","NonKeiki")</f>
        <v>Keiki</v>
      </c>
      <c r="J1573" s="6" t="n">
        <v>0</v>
      </c>
      <c r="K1573" s="5" t="n">
        <v>2.35</v>
      </c>
      <c r="L1573" s="0" t="s">
        <v>46</v>
      </c>
      <c r="M1573" s="7" t="n">
        <f aca="false">E1573+(4*365)</f>
        <v>42002</v>
      </c>
      <c r="N1573" s="0" t="str">
        <f aca="false">IF(M1573&lt;D1573,"Mature","Not Mature")</f>
        <v>Not Mature</v>
      </c>
      <c r="O1573" s="8" t="s">
        <v>71</v>
      </c>
    </row>
    <row r="1574" customFormat="false" ht="13.2" hidden="false" customHeight="false" outlineLevel="0" collapsed="false">
      <c r="A1574" s="1" t="s">
        <v>15</v>
      </c>
      <c r="B1574" s="1" t="s">
        <v>16</v>
      </c>
      <c r="C1574" s="2" t="n">
        <f aca="false">YEAR(D1574)</f>
        <v>2010</v>
      </c>
      <c r="D1574" s="3" t="n">
        <v>40542</v>
      </c>
      <c r="E1574" s="4" t="n">
        <f aca="false">D1574-(J1574*365)</f>
        <v>40542</v>
      </c>
      <c r="F1574" s="2" t="n">
        <f aca="false">YEAR(E1574)</f>
        <v>2010</v>
      </c>
      <c r="G1574" s="5" t="n">
        <v>2.1</v>
      </c>
      <c r="H1574" s="0" t="str">
        <f aca="false">IF(G1574&lt;9.5,"Keiki","NonKeiki")</f>
        <v>Keiki</v>
      </c>
      <c r="J1574" s="6" t="n">
        <v>0</v>
      </c>
      <c r="K1574" s="5" t="n">
        <v>2.43</v>
      </c>
      <c r="L1574" s="0" t="s">
        <v>42</v>
      </c>
      <c r="M1574" s="7" t="n">
        <f aca="false">E1574+(4*365)</f>
        <v>42002</v>
      </c>
      <c r="N1574" s="0" t="str">
        <f aca="false">IF(M1574&lt;D1574,"Mature","Not Mature")</f>
        <v>Not Mature</v>
      </c>
      <c r="O1574" s="8" t="s">
        <v>71</v>
      </c>
    </row>
    <row r="1575" customFormat="false" ht="13.2" hidden="false" customHeight="false" outlineLevel="0" collapsed="false">
      <c r="A1575" s="1" t="s">
        <v>15</v>
      </c>
      <c r="B1575" s="1" t="s">
        <v>16</v>
      </c>
      <c r="C1575" s="2" t="n">
        <f aca="false">YEAR(D1575)</f>
        <v>2011</v>
      </c>
      <c r="D1575" s="3" t="n">
        <v>40548</v>
      </c>
      <c r="E1575" s="4" t="n">
        <f aca="false">D1575-(J1575*365)</f>
        <v>40485.0588235294</v>
      </c>
      <c r="F1575" s="2" t="n">
        <f aca="false">YEAR(E1575)</f>
        <v>2010</v>
      </c>
      <c r="G1575" s="5" t="n">
        <v>4.07</v>
      </c>
      <c r="H1575" s="0" t="str">
        <f aca="false">IF(G1575&lt;9.5,"Keiki","NonKeiki")</f>
        <v>Keiki</v>
      </c>
      <c r="I1575" s="5" t="n">
        <f aca="false">IF(H1575="Keiki",G1575-3,G1575-9.5)</f>
        <v>1.07</v>
      </c>
      <c r="J1575" s="6" t="n">
        <f aca="false">(I1575/0.017)/365</f>
        <v>0.172441579371475</v>
      </c>
      <c r="K1575" s="5" t="n">
        <v>3.39</v>
      </c>
      <c r="L1575" s="0" t="s">
        <v>59</v>
      </c>
      <c r="M1575" s="7" t="n">
        <f aca="false">E1575+(4*365)</f>
        <v>41945.0588235294</v>
      </c>
      <c r="N1575" s="0" t="str">
        <f aca="false">IF(M1575&lt;D1575,"Mature","Not Mature")</f>
        <v>Not Mature</v>
      </c>
      <c r="O1575" s="8" t="s">
        <v>71</v>
      </c>
    </row>
    <row r="1576" customFormat="false" ht="13.2" hidden="false" customHeight="false" outlineLevel="0" collapsed="false">
      <c r="A1576" s="1" t="s">
        <v>15</v>
      </c>
      <c r="B1576" s="1" t="s">
        <v>16</v>
      </c>
      <c r="C1576" s="2" t="n">
        <f aca="false">YEAR(D1576)</f>
        <v>2011</v>
      </c>
      <c r="D1576" s="3" t="n">
        <v>40553</v>
      </c>
      <c r="E1576" s="4" t="n">
        <f aca="false">D1576-(J1576*365)</f>
        <v>40511.2352941177</v>
      </c>
      <c r="F1576" s="2" t="n">
        <f aca="false">YEAR(E1576)</f>
        <v>2010</v>
      </c>
      <c r="G1576" s="5" t="n">
        <v>3.71</v>
      </c>
      <c r="H1576" s="0" t="str">
        <f aca="false">IF(G1576&lt;9.5,"Keiki","NonKeiki")</f>
        <v>Keiki</v>
      </c>
      <c r="I1576" s="5" t="n">
        <f aca="false">IF(H1576="Keiki",G1576-3,G1576-9.5)</f>
        <v>0.71</v>
      </c>
      <c r="J1576" s="6" t="n">
        <f aca="false">(I1576/0.017)/365</f>
        <v>0.114423851732474</v>
      </c>
      <c r="K1576" s="5" t="n">
        <v>3</v>
      </c>
      <c r="L1576" s="0" t="s">
        <v>48</v>
      </c>
      <c r="M1576" s="7" t="n">
        <f aca="false">E1576+(4*365)</f>
        <v>41971.2352941177</v>
      </c>
      <c r="N1576" s="0" t="str">
        <f aca="false">IF(M1576&lt;D1576,"Mature","Not Mature")</f>
        <v>Not Mature</v>
      </c>
      <c r="O1576" s="8" t="s">
        <v>71</v>
      </c>
    </row>
    <row r="1577" customFormat="false" ht="13.2" hidden="false" customHeight="false" outlineLevel="0" collapsed="false">
      <c r="A1577" s="1" t="s">
        <v>15</v>
      </c>
      <c r="B1577" s="1" t="s">
        <v>16</v>
      </c>
      <c r="C1577" s="2" t="n">
        <f aca="false">YEAR(D1577)</f>
        <v>2011</v>
      </c>
      <c r="D1577" s="3" t="n">
        <v>40553</v>
      </c>
      <c r="E1577" s="4" t="n">
        <f aca="false">D1577-(J1577*365)</f>
        <v>40553</v>
      </c>
      <c r="F1577" s="2" t="n">
        <f aca="false">YEAR(E1577)</f>
        <v>2011</v>
      </c>
      <c r="G1577" s="5" t="n">
        <v>2.59</v>
      </c>
      <c r="H1577" s="0" t="str">
        <f aca="false">IF(G1577&lt;9.5,"Keiki","NonKeiki")</f>
        <v>Keiki</v>
      </c>
      <c r="J1577" s="6" t="n">
        <v>0</v>
      </c>
      <c r="K1577" s="5" t="n">
        <v>2.41</v>
      </c>
      <c r="L1577" s="0" t="s">
        <v>43</v>
      </c>
      <c r="M1577" s="7" t="n">
        <f aca="false">E1577+(4*365)</f>
        <v>42013</v>
      </c>
      <c r="N1577" s="0" t="str">
        <f aca="false">IF(M1577&lt;D1577,"Mature","Not Mature")</f>
        <v>Not Mature</v>
      </c>
      <c r="O1577" s="8" t="s">
        <v>71</v>
      </c>
    </row>
    <row r="1578" customFormat="false" ht="13.2" hidden="false" customHeight="false" outlineLevel="0" collapsed="false">
      <c r="A1578" s="1" t="s">
        <v>15</v>
      </c>
      <c r="B1578" s="1" t="s">
        <v>16</v>
      </c>
      <c r="C1578" s="2" t="n">
        <f aca="false">YEAR(D1578)</f>
        <v>2011</v>
      </c>
      <c r="D1578" s="3" t="n">
        <v>40553</v>
      </c>
      <c r="E1578" s="4" t="n">
        <f aca="false">D1578-(J1578*365)</f>
        <v>40553</v>
      </c>
      <c r="F1578" s="2" t="n">
        <f aca="false">YEAR(E1578)</f>
        <v>2011</v>
      </c>
      <c r="G1578" s="5" t="n">
        <v>2.57</v>
      </c>
      <c r="H1578" s="0" t="str">
        <f aca="false">IF(G1578&lt;9.5,"Keiki","NonKeiki")</f>
        <v>Keiki</v>
      </c>
      <c r="J1578" s="6" t="n">
        <v>0</v>
      </c>
      <c r="K1578" s="5" t="n">
        <v>2.14</v>
      </c>
      <c r="L1578" s="0" t="s">
        <v>43</v>
      </c>
      <c r="M1578" s="7" t="n">
        <f aca="false">E1578+(4*365)</f>
        <v>42013</v>
      </c>
      <c r="N1578" s="0" t="str">
        <f aca="false">IF(M1578&lt;D1578,"Mature","Not Mature")</f>
        <v>Not Mature</v>
      </c>
      <c r="O1578" s="8" t="s">
        <v>71</v>
      </c>
    </row>
    <row r="1579" customFormat="false" ht="13.2" hidden="false" customHeight="false" outlineLevel="0" collapsed="false">
      <c r="A1579" s="1" t="s">
        <v>15</v>
      </c>
      <c r="B1579" s="1" t="s">
        <v>16</v>
      </c>
      <c r="C1579" s="2" t="n">
        <f aca="false">YEAR(D1579)</f>
        <v>2011</v>
      </c>
      <c r="D1579" s="3" t="n">
        <v>40553</v>
      </c>
      <c r="E1579" s="4" t="n">
        <f aca="false">D1579-(J1579*365)</f>
        <v>40553</v>
      </c>
      <c r="F1579" s="2" t="n">
        <f aca="false">YEAR(E1579)</f>
        <v>2011</v>
      </c>
      <c r="G1579" s="5" t="n">
        <v>1.95</v>
      </c>
      <c r="H1579" s="0" t="str">
        <f aca="false">IF(G1579&lt;9.5,"Keiki","NonKeiki")</f>
        <v>Keiki</v>
      </c>
      <c r="J1579" s="6" t="n">
        <v>0</v>
      </c>
      <c r="K1579" s="5" t="n">
        <v>1.61</v>
      </c>
      <c r="L1579" s="0" t="s">
        <v>48</v>
      </c>
      <c r="M1579" s="7" t="n">
        <f aca="false">E1579+(4*365)</f>
        <v>42013</v>
      </c>
      <c r="N1579" s="0" t="str">
        <f aca="false">IF(M1579&lt;D1579,"Mature","Not Mature")</f>
        <v>Not Mature</v>
      </c>
      <c r="O1579" s="8" t="s">
        <v>71</v>
      </c>
    </row>
    <row r="1580" customFormat="false" ht="13.2" hidden="false" customHeight="false" outlineLevel="0" collapsed="false">
      <c r="A1580" s="1" t="s">
        <v>15</v>
      </c>
      <c r="B1580" s="1" t="s">
        <v>16</v>
      </c>
      <c r="C1580" s="2" t="n">
        <f aca="false">YEAR(D1580)</f>
        <v>2011</v>
      </c>
      <c r="D1580" s="3" t="n">
        <v>40554</v>
      </c>
      <c r="E1580" s="4" t="n">
        <f aca="false">D1580-(J1580*365)</f>
        <v>39349.45</v>
      </c>
      <c r="F1580" s="2" t="n">
        <f aca="false">YEAR(E1580)</f>
        <v>2007</v>
      </c>
      <c r="G1580" s="5" t="n">
        <v>13.85</v>
      </c>
      <c r="H1580" s="0" t="str">
        <f aca="false">IF(G1580&lt;9.5,"Keiki","NonKeiki")</f>
        <v>NonKeiki</v>
      </c>
      <c r="I1580" s="5" t="n">
        <f aca="false">IF(H1580="Keiki",G1580-3,G1580-9.5)</f>
        <v>4.35</v>
      </c>
      <c r="J1580" s="6" t="n">
        <f aca="false">((I1580*193)/365)+1</f>
        <v>3.30013698630137</v>
      </c>
      <c r="K1580" s="5" t="n">
        <v>8.82</v>
      </c>
      <c r="M1580" s="7" t="n">
        <f aca="false">E1580+(4*365)</f>
        <v>40809.45</v>
      </c>
      <c r="N1580" s="0" t="str">
        <f aca="false">IF(M1580&lt;D1580,"Mature","Not Mature")</f>
        <v>Not Mature</v>
      </c>
      <c r="O1580" s="8" t="s">
        <v>26</v>
      </c>
    </row>
    <row r="1581" customFormat="false" ht="13.2" hidden="false" customHeight="false" outlineLevel="0" collapsed="false">
      <c r="A1581" s="1" t="s">
        <v>15</v>
      </c>
      <c r="B1581" s="1" t="s">
        <v>16</v>
      </c>
      <c r="C1581" s="2" t="n">
        <f aca="false">YEAR(D1581)</f>
        <v>2011</v>
      </c>
      <c r="D1581" s="3" t="n">
        <v>40554</v>
      </c>
      <c r="E1581" s="4" t="n">
        <f aca="false">D1581-(J1581*365)</f>
        <v>39364.89</v>
      </c>
      <c r="F1581" s="2" t="n">
        <f aca="false">YEAR(E1581)</f>
        <v>2007</v>
      </c>
      <c r="G1581" s="5" t="n">
        <v>13.77</v>
      </c>
      <c r="H1581" s="0" t="str">
        <f aca="false">IF(G1581&lt;9.5,"Keiki","NonKeiki")</f>
        <v>NonKeiki</v>
      </c>
      <c r="I1581" s="5" t="n">
        <f aca="false">IF(H1581="Keiki",G1581-3,G1581-9.5)</f>
        <v>4.27</v>
      </c>
      <c r="J1581" s="6" t="n">
        <f aca="false">((I1581*193)/365)+1</f>
        <v>3.25783561643836</v>
      </c>
      <c r="K1581" s="5" t="n">
        <v>8.63</v>
      </c>
      <c r="M1581" s="7" t="n">
        <f aca="false">E1581+(4*365)</f>
        <v>40824.89</v>
      </c>
      <c r="N1581" s="0" t="str">
        <f aca="false">IF(M1581&lt;D1581,"Mature","Not Mature")</f>
        <v>Not Mature</v>
      </c>
      <c r="O1581" s="8" t="s">
        <v>26</v>
      </c>
    </row>
    <row r="1582" customFormat="false" ht="13.2" hidden="false" customHeight="false" outlineLevel="0" collapsed="false">
      <c r="A1582" s="1" t="s">
        <v>15</v>
      </c>
      <c r="B1582" s="1" t="s">
        <v>16</v>
      </c>
      <c r="C1582" s="2" t="n">
        <f aca="false">YEAR(D1582)</f>
        <v>2011</v>
      </c>
      <c r="D1582" s="3" t="n">
        <v>40554</v>
      </c>
      <c r="E1582" s="4" t="n">
        <f aca="false">D1582-(J1582*365)</f>
        <v>39478.76</v>
      </c>
      <c r="F1582" s="2" t="n">
        <f aca="false">YEAR(E1582)</f>
        <v>2008</v>
      </c>
      <c r="G1582" s="5" t="n">
        <v>13.18</v>
      </c>
      <c r="H1582" s="0" t="str">
        <f aca="false">IF(G1582&lt;9.5,"Keiki","NonKeiki")</f>
        <v>NonKeiki</v>
      </c>
      <c r="I1582" s="5" t="n">
        <f aca="false">IF(H1582="Keiki",G1582-3,G1582-9.5)</f>
        <v>3.68</v>
      </c>
      <c r="J1582" s="6" t="n">
        <f aca="false">((I1582*193)/365)+1</f>
        <v>2.94586301369863</v>
      </c>
      <c r="K1582" s="5" t="n">
        <v>8.57</v>
      </c>
      <c r="M1582" s="7" t="n">
        <f aca="false">E1582+(4*365)</f>
        <v>40938.76</v>
      </c>
      <c r="N1582" s="0" t="str">
        <f aca="false">IF(M1582&lt;D1582,"Mature","Not Mature")</f>
        <v>Not Mature</v>
      </c>
      <c r="O1582" s="8" t="s">
        <v>26</v>
      </c>
    </row>
    <row r="1583" customFormat="false" ht="13.2" hidden="false" customHeight="false" outlineLevel="0" collapsed="false">
      <c r="A1583" s="1" t="s">
        <v>15</v>
      </c>
      <c r="B1583" s="1" t="s">
        <v>16</v>
      </c>
      <c r="C1583" s="2" t="n">
        <f aca="false">YEAR(D1583)</f>
        <v>2011</v>
      </c>
      <c r="D1583" s="3" t="n">
        <v>40554</v>
      </c>
      <c r="E1583" s="4" t="n">
        <f aca="false">D1583-(J1583*365)</f>
        <v>39494.2</v>
      </c>
      <c r="F1583" s="2" t="n">
        <f aca="false">YEAR(E1583)</f>
        <v>2008</v>
      </c>
      <c r="G1583" s="5" t="n">
        <v>13.1</v>
      </c>
      <c r="H1583" s="0" t="str">
        <f aca="false">IF(G1583&lt;9.5,"Keiki","NonKeiki")</f>
        <v>NonKeiki</v>
      </c>
      <c r="I1583" s="5" t="n">
        <f aca="false">IF(H1583="Keiki",G1583-3,G1583-9.5)</f>
        <v>3.6</v>
      </c>
      <c r="J1583" s="6" t="n">
        <f aca="false">((I1583*193)/365)+1</f>
        <v>2.90356164383562</v>
      </c>
      <c r="K1583" s="5" t="n">
        <v>8.56</v>
      </c>
      <c r="M1583" s="7" t="n">
        <f aca="false">E1583+(4*365)</f>
        <v>40954.2</v>
      </c>
      <c r="N1583" s="0" t="str">
        <f aca="false">IF(M1583&lt;D1583,"Mature","Not Mature")</f>
        <v>Not Mature</v>
      </c>
      <c r="O1583" s="8" t="s">
        <v>26</v>
      </c>
    </row>
    <row r="1584" customFormat="false" ht="13.2" hidden="false" customHeight="false" outlineLevel="0" collapsed="false">
      <c r="A1584" s="1" t="s">
        <v>15</v>
      </c>
      <c r="B1584" s="1" t="s">
        <v>16</v>
      </c>
      <c r="C1584" s="2" t="n">
        <f aca="false">YEAR(D1584)</f>
        <v>2011</v>
      </c>
      <c r="D1584" s="3" t="n">
        <v>40554</v>
      </c>
      <c r="E1584" s="4" t="n">
        <f aca="false">D1584-(J1584*365)</f>
        <v>39540.52</v>
      </c>
      <c r="F1584" s="2" t="n">
        <f aca="false">YEAR(E1584)</f>
        <v>2008</v>
      </c>
      <c r="G1584" s="5" t="n">
        <v>12.86</v>
      </c>
      <c r="H1584" s="0" t="str">
        <f aca="false">IF(G1584&lt;9.5,"Keiki","NonKeiki")</f>
        <v>NonKeiki</v>
      </c>
      <c r="I1584" s="5" t="n">
        <f aca="false">IF(H1584="Keiki",G1584-3,G1584-9.5)</f>
        <v>3.36</v>
      </c>
      <c r="J1584" s="6" t="n">
        <f aca="false">((I1584*193)/365)+1</f>
        <v>2.77665753424658</v>
      </c>
      <c r="K1584" s="5" t="n">
        <v>8.33</v>
      </c>
      <c r="M1584" s="7" t="n">
        <f aca="false">E1584+(4*365)</f>
        <v>41000.52</v>
      </c>
      <c r="N1584" s="0" t="str">
        <f aca="false">IF(M1584&lt;D1584,"Mature","Not Mature")</f>
        <v>Not Mature</v>
      </c>
      <c r="O1584" s="8" t="s">
        <v>26</v>
      </c>
    </row>
    <row r="1585" customFormat="false" ht="13.2" hidden="false" customHeight="false" outlineLevel="0" collapsed="false">
      <c r="A1585" s="1" t="s">
        <v>15</v>
      </c>
      <c r="B1585" s="1" t="s">
        <v>16</v>
      </c>
      <c r="C1585" s="2" t="n">
        <f aca="false">YEAR(D1585)</f>
        <v>2011</v>
      </c>
      <c r="D1585" s="3" t="n">
        <v>40554</v>
      </c>
      <c r="E1585" s="4" t="n">
        <f aca="false">D1585-(J1585*365)</f>
        <v>39542.45</v>
      </c>
      <c r="F1585" s="2" t="n">
        <f aca="false">YEAR(E1585)</f>
        <v>2008</v>
      </c>
      <c r="G1585" s="5" t="n">
        <v>12.85</v>
      </c>
      <c r="H1585" s="0" t="str">
        <f aca="false">IF(G1585&lt;9.5,"Keiki","NonKeiki")</f>
        <v>NonKeiki</v>
      </c>
      <c r="I1585" s="5" t="n">
        <f aca="false">IF(H1585="Keiki",G1585-3,G1585-9.5)</f>
        <v>3.35</v>
      </c>
      <c r="J1585" s="6" t="n">
        <f aca="false">((I1585*193)/365)+1</f>
        <v>2.7713698630137</v>
      </c>
      <c r="K1585" s="5" t="n">
        <v>8.7</v>
      </c>
      <c r="M1585" s="7" t="n">
        <f aca="false">E1585+(4*365)</f>
        <v>41002.45</v>
      </c>
      <c r="N1585" s="0" t="str">
        <f aca="false">IF(M1585&lt;D1585,"Mature","Not Mature")</f>
        <v>Not Mature</v>
      </c>
      <c r="O1585" s="8" t="s">
        <v>26</v>
      </c>
    </row>
    <row r="1586" customFormat="false" ht="13.2" hidden="false" customHeight="false" outlineLevel="0" collapsed="false">
      <c r="A1586" s="1" t="s">
        <v>15</v>
      </c>
      <c r="B1586" s="1" t="s">
        <v>16</v>
      </c>
      <c r="C1586" s="2" t="n">
        <f aca="false">YEAR(D1586)</f>
        <v>2011</v>
      </c>
      <c r="D1586" s="3" t="n">
        <v>40554</v>
      </c>
      <c r="E1586" s="4" t="n">
        <f aca="false">D1586-(J1586*365)</f>
        <v>39542.45</v>
      </c>
      <c r="F1586" s="2" t="n">
        <f aca="false">YEAR(E1586)</f>
        <v>2008</v>
      </c>
      <c r="G1586" s="5" t="n">
        <v>12.85</v>
      </c>
      <c r="H1586" s="0" t="str">
        <f aca="false">IF(G1586&lt;9.5,"Keiki","NonKeiki")</f>
        <v>NonKeiki</v>
      </c>
      <c r="I1586" s="5" t="n">
        <f aca="false">IF(H1586="Keiki",G1586-3,G1586-9.5)</f>
        <v>3.35</v>
      </c>
      <c r="J1586" s="6" t="n">
        <f aca="false">((I1586*193)/365)+1</f>
        <v>2.7713698630137</v>
      </c>
      <c r="K1586" s="5" t="n">
        <v>8.4</v>
      </c>
      <c r="M1586" s="7" t="n">
        <f aca="false">E1586+(4*365)</f>
        <v>41002.45</v>
      </c>
      <c r="N1586" s="0" t="str">
        <f aca="false">IF(M1586&lt;D1586,"Mature","Not Mature")</f>
        <v>Not Mature</v>
      </c>
      <c r="O1586" s="8" t="s">
        <v>26</v>
      </c>
    </row>
    <row r="1587" customFormat="false" ht="13.2" hidden="false" customHeight="false" outlineLevel="0" collapsed="false">
      <c r="A1587" s="1" t="s">
        <v>15</v>
      </c>
      <c r="B1587" s="1" t="s">
        <v>16</v>
      </c>
      <c r="C1587" s="2" t="n">
        <f aca="false">YEAR(D1587)</f>
        <v>2011</v>
      </c>
      <c r="D1587" s="3" t="n">
        <v>40554</v>
      </c>
      <c r="E1587" s="4" t="n">
        <f aca="false">D1587-(J1587*365)</f>
        <v>39565.61</v>
      </c>
      <c r="F1587" s="2" t="n">
        <f aca="false">YEAR(E1587)</f>
        <v>2008</v>
      </c>
      <c r="G1587" s="5" t="n">
        <v>12.73</v>
      </c>
      <c r="H1587" s="0" t="str">
        <f aca="false">IF(G1587&lt;9.5,"Keiki","NonKeiki")</f>
        <v>NonKeiki</v>
      </c>
      <c r="I1587" s="5" t="n">
        <f aca="false">IF(H1587="Keiki",G1587-3,G1587-9.5)</f>
        <v>3.23</v>
      </c>
      <c r="J1587" s="6" t="n">
        <f aca="false">((I1587*193)/365)+1</f>
        <v>2.70791780821918</v>
      </c>
      <c r="K1587" s="5" t="n">
        <v>8.14</v>
      </c>
      <c r="M1587" s="7" t="n">
        <f aca="false">E1587+(4*365)</f>
        <v>41025.61</v>
      </c>
      <c r="N1587" s="0" t="str">
        <f aca="false">IF(M1587&lt;D1587,"Mature","Not Mature")</f>
        <v>Not Mature</v>
      </c>
      <c r="O1587" s="8" t="s">
        <v>26</v>
      </c>
    </row>
    <row r="1588" customFormat="false" ht="13.2" hidden="false" customHeight="false" outlineLevel="0" collapsed="false">
      <c r="A1588" s="1" t="s">
        <v>15</v>
      </c>
      <c r="B1588" s="1" t="s">
        <v>16</v>
      </c>
      <c r="C1588" s="2" t="n">
        <f aca="false">YEAR(D1588)</f>
        <v>2011</v>
      </c>
      <c r="D1588" s="3" t="n">
        <v>40554</v>
      </c>
      <c r="E1588" s="4" t="n">
        <f aca="false">D1588-(J1588*365)</f>
        <v>39718.08</v>
      </c>
      <c r="F1588" s="2" t="n">
        <f aca="false">YEAR(E1588)</f>
        <v>2008</v>
      </c>
      <c r="G1588" s="5" t="n">
        <v>11.94</v>
      </c>
      <c r="H1588" s="0" t="str">
        <f aca="false">IF(G1588&lt;9.5,"Keiki","NonKeiki")</f>
        <v>NonKeiki</v>
      </c>
      <c r="I1588" s="5" t="n">
        <f aca="false">IF(H1588="Keiki",G1588-3,G1588-9.5)</f>
        <v>2.44</v>
      </c>
      <c r="J1588" s="6" t="n">
        <f aca="false">((I1588*193)/365)+1</f>
        <v>2.29019178082192</v>
      </c>
      <c r="K1588" s="5" t="n">
        <v>8</v>
      </c>
      <c r="M1588" s="7" t="n">
        <f aca="false">E1588+(4*365)</f>
        <v>41178.08</v>
      </c>
      <c r="N1588" s="0" t="str">
        <f aca="false">IF(M1588&lt;D1588,"Mature","Not Mature")</f>
        <v>Not Mature</v>
      </c>
      <c r="O1588" s="8" t="s">
        <v>71</v>
      </c>
    </row>
    <row r="1589" customFormat="false" ht="13.2" hidden="false" customHeight="false" outlineLevel="0" collapsed="false">
      <c r="A1589" s="1" t="s">
        <v>15</v>
      </c>
      <c r="B1589" s="1" t="s">
        <v>16</v>
      </c>
      <c r="C1589" s="2" t="n">
        <f aca="false">YEAR(D1589)</f>
        <v>2011</v>
      </c>
      <c r="D1589" s="3" t="n">
        <v>40554</v>
      </c>
      <c r="E1589" s="4" t="n">
        <f aca="false">D1589-(J1589*365)</f>
        <v>39887.92</v>
      </c>
      <c r="F1589" s="2" t="n">
        <f aca="false">YEAR(E1589)</f>
        <v>2009</v>
      </c>
      <c r="G1589" s="5" t="n">
        <v>11.06</v>
      </c>
      <c r="H1589" s="0" t="str">
        <f aca="false">IF(G1589&lt;9.5,"Keiki","NonKeiki")</f>
        <v>NonKeiki</v>
      </c>
      <c r="I1589" s="5" t="n">
        <f aca="false">IF(H1589="Keiki",G1589-3,G1589-9.5)</f>
        <v>1.56</v>
      </c>
      <c r="J1589" s="6" t="n">
        <f aca="false">((I1589*193)/365)+1</f>
        <v>1.82487671232877</v>
      </c>
      <c r="K1589" s="5" t="n">
        <v>7.45</v>
      </c>
      <c r="M1589" s="7" t="n">
        <f aca="false">E1589+(4*365)</f>
        <v>41347.92</v>
      </c>
      <c r="N1589" s="0" t="str">
        <f aca="false">IF(M1589&lt;D1589,"Mature","Not Mature")</f>
        <v>Not Mature</v>
      </c>
      <c r="O1589" s="8" t="s">
        <v>71</v>
      </c>
    </row>
    <row r="1590" customFormat="false" ht="13.2" hidden="false" customHeight="false" outlineLevel="0" collapsed="false">
      <c r="A1590" s="1" t="s">
        <v>15</v>
      </c>
      <c r="B1590" s="1" t="s">
        <v>16</v>
      </c>
      <c r="C1590" s="2" t="n">
        <f aca="false">YEAR(D1590)</f>
        <v>2011</v>
      </c>
      <c r="D1590" s="3" t="n">
        <v>40554</v>
      </c>
      <c r="E1590" s="4" t="n">
        <f aca="false">D1590-(J1590*365)</f>
        <v>40260.4705882353</v>
      </c>
      <c r="F1590" s="2" t="n">
        <f aca="false">YEAR(E1590)</f>
        <v>2010</v>
      </c>
      <c r="G1590" s="5" t="n">
        <v>7.99</v>
      </c>
      <c r="H1590" s="0" t="str">
        <f aca="false">IF(G1590&lt;9.5,"Keiki","NonKeiki")</f>
        <v>Keiki</v>
      </c>
      <c r="I1590" s="5" t="n">
        <f aca="false">IF(H1590="Keiki",G1590-3,G1590-9.5)</f>
        <v>4.99</v>
      </c>
      <c r="J1590" s="6" t="n">
        <f aca="false">(I1590/0.017)/365</f>
        <v>0.804190169218372</v>
      </c>
      <c r="K1590" s="5" t="n">
        <v>5.89</v>
      </c>
      <c r="M1590" s="7" t="n">
        <f aca="false">E1590+(4*365)</f>
        <v>41720.4705882353</v>
      </c>
      <c r="N1590" s="0" t="str">
        <f aca="false">IF(M1590&lt;D1590,"Mature","Not Mature")</f>
        <v>Not Mature</v>
      </c>
      <c r="O1590" s="8" t="s">
        <v>71</v>
      </c>
    </row>
    <row r="1591" customFormat="false" ht="13.2" hidden="false" customHeight="false" outlineLevel="0" collapsed="false">
      <c r="A1591" s="1" t="s">
        <v>15</v>
      </c>
      <c r="B1591" s="1" t="s">
        <v>16</v>
      </c>
      <c r="C1591" s="2" t="n">
        <f aca="false">YEAR(D1591)</f>
        <v>2011</v>
      </c>
      <c r="D1591" s="3" t="n">
        <v>40554</v>
      </c>
      <c r="E1591" s="4" t="n">
        <f aca="false">D1591-(J1591*365)</f>
        <v>40370.4705882353</v>
      </c>
      <c r="F1591" s="2" t="n">
        <f aca="false">YEAR(E1591)</f>
        <v>2010</v>
      </c>
      <c r="G1591" s="5" t="n">
        <v>6.12</v>
      </c>
      <c r="H1591" s="0" t="str">
        <f aca="false">IF(G1591&lt;9.5,"Keiki","NonKeiki")</f>
        <v>Keiki</v>
      </c>
      <c r="I1591" s="5" t="n">
        <f aca="false">IF(H1591="Keiki",G1591-3,G1591-9.5)</f>
        <v>3.12</v>
      </c>
      <c r="J1591" s="6" t="n">
        <f aca="false">(I1591/0.017)/365</f>
        <v>0.502820306204674</v>
      </c>
      <c r="K1591" s="5" t="n">
        <v>5</v>
      </c>
      <c r="M1591" s="7" t="n">
        <f aca="false">E1591+(4*365)</f>
        <v>41830.4705882353</v>
      </c>
      <c r="N1591" s="0" t="str">
        <f aca="false">IF(M1591&lt;D1591,"Mature","Not Mature")</f>
        <v>Not Mature</v>
      </c>
      <c r="O1591" s="8" t="s">
        <v>71</v>
      </c>
    </row>
    <row r="1592" customFormat="false" ht="13.2" hidden="false" customHeight="false" outlineLevel="0" collapsed="false">
      <c r="A1592" s="1" t="s">
        <v>15</v>
      </c>
      <c r="B1592" s="1" t="s">
        <v>16</v>
      </c>
      <c r="C1592" s="2" t="n">
        <f aca="false">YEAR(D1592)</f>
        <v>2011</v>
      </c>
      <c r="D1592" s="3" t="n">
        <v>40554</v>
      </c>
      <c r="E1592" s="4" t="n">
        <f aca="false">D1592-(J1592*365)</f>
        <v>40481.0588235294</v>
      </c>
      <c r="F1592" s="2" t="n">
        <f aca="false">YEAR(E1592)</f>
        <v>2010</v>
      </c>
      <c r="G1592" s="5" t="n">
        <v>4.24</v>
      </c>
      <c r="H1592" s="0" t="str">
        <f aca="false">IF(G1592&lt;9.5,"Keiki","NonKeiki")</f>
        <v>Keiki</v>
      </c>
      <c r="I1592" s="5" t="n">
        <f aca="false">IF(H1592="Keiki",G1592-3,G1592-9.5)</f>
        <v>1.24</v>
      </c>
      <c r="J1592" s="6" t="n">
        <f aca="false">(I1592/0.017)/365</f>
        <v>0.199838839645447</v>
      </c>
      <c r="K1592" s="5" t="n">
        <v>3.9</v>
      </c>
      <c r="M1592" s="7" t="n">
        <f aca="false">E1592+(4*365)</f>
        <v>41941.0588235294</v>
      </c>
      <c r="N1592" s="0" t="str">
        <f aca="false">IF(M1592&lt;D1592,"Mature","Not Mature")</f>
        <v>Not Mature</v>
      </c>
      <c r="O1592" s="8" t="s">
        <v>71</v>
      </c>
    </row>
    <row r="1593" customFormat="false" ht="13.2" hidden="false" customHeight="false" outlineLevel="0" collapsed="false">
      <c r="A1593" s="1" t="s">
        <v>15</v>
      </c>
      <c r="B1593" s="1" t="s">
        <v>16</v>
      </c>
      <c r="C1593" s="2" t="n">
        <f aca="false">YEAR(D1593)</f>
        <v>2011</v>
      </c>
      <c r="D1593" s="3" t="n">
        <v>40554</v>
      </c>
      <c r="E1593" s="4" t="n">
        <f aca="false">D1593-(J1593*365)</f>
        <v>40544</v>
      </c>
      <c r="F1593" s="2" t="n">
        <f aca="false">YEAR(E1593)</f>
        <v>2011</v>
      </c>
      <c r="G1593" s="5" t="n">
        <v>3.17</v>
      </c>
      <c r="H1593" s="0" t="str">
        <f aca="false">IF(G1593&lt;9.5,"Keiki","NonKeiki")</f>
        <v>Keiki</v>
      </c>
      <c r="I1593" s="5" t="n">
        <f aca="false">IF(H1593="Keiki",G1593-3,G1593-9.5)</f>
        <v>0.17</v>
      </c>
      <c r="J1593" s="6" t="n">
        <f aca="false">(I1593/0.017)/365</f>
        <v>0.0273972602739726</v>
      </c>
      <c r="K1593" s="5" t="n">
        <v>2.62</v>
      </c>
      <c r="L1593" s="0" t="s">
        <v>42</v>
      </c>
      <c r="M1593" s="7" t="n">
        <f aca="false">E1593+(4*365)</f>
        <v>42004</v>
      </c>
      <c r="N1593" s="0" t="str">
        <f aca="false">IF(M1593&lt;D1593,"Mature","Not Mature")</f>
        <v>Not Mature</v>
      </c>
      <c r="O1593" s="8" t="s">
        <v>71</v>
      </c>
    </row>
    <row r="1594" customFormat="false" ht="13.2" hidden="false" customHeight="false" outlineLevel="0" collapsed="false">
      <c r="A1594" s="1" t="s">
        <v>15</v>
      </c>
      <c r="B1594" s="1" t="s">
        <v>16</v>
      </c>
      <c r="C1594" s="2" t="n">
        <f aca="false">YEAR(D1594)</f>
        <v>2011</v>
      </c>
      <c r="D1594" s="3" t="n">
        <v>40567</v>
      </c>
      <c r="E1594" s="4" t="n">
        <f aca="false">D1594-(J1594*365)</f>
        <v>39657.74</v>
      </c>
      <c r="F1594" s="2" t="n">
        <f aca="false">YEAR(E1594)</f>
        <v>2008</v>
      </c>
      <c r="G1594" s="5" t="n">
        <v>12.32</v>
      </c>
      <c r="H1594" s="0" t="str">
        <f aca="false">IF(G1594&lt;9.5,"Keiki","NonKeiki")</f>
        <v>NonKeiki</v>
      </c>
      <c r="I1594" s="5" t="n">
        <f aca="false">IF(H1594="Keiki",G1594-3,G1594-9.5)</f>
        <v>2.82</v>
      </c>
      <c r="J1594" s="6" t="n">
        <f aca="false">((I1594*193)/365)+1</f>
        <v>2.49112328767123</v>
      </c>
      <c r="K1594" s="5" t="n">
        <v>8.04</v>
      </c>
      <c r="L1594" s="0" t="s">
        <v>50</v>
      </c>
      <c r="M1594" s="7" t="n">
        <f aca="false">E1594+(4*365)</f>
        <v>41117.74</v>
      </c>
      <c r="N1594" s="0" t="str">
        <f aca="false">IF(M1594&lt;D1594,"Mature","Not Mature")</f>
        <v>Not Mature</v>
      </c>
      <c r="O1594" s="8" t="s">
        <v>26</v>
      </c>
    </row>
    <row r="1595" customFormat="false" ht="13.2" hidden="false" customHeight="false" outlineLevel="0" collapsed="false">
      <c r="A1595" s="1" t="s">
        <v>15</v>
      </c>
      <c r="B1595" s="1" t="s">
        <v>16</v>
      </c>
      <c r="C1595" s="2" t="n">
        <f aca="false">YEAR(D1595)</f>
        <v>2011</v>
      </c>
      <c r="D1595" s="3" t="n">
        <v>40567</v>
      </c>
      <c r="E1595" s="4" t="n">
        <f aca="false">D1595-(J1595*365)</f>
        <v>39862.32</v>
      </c>
      <c r="F1595" s="2" t="n">
        <f aca="false">YEAR(E1595)</f>
        <v>2009</v>
      </c>
      <c r="G1595" s="5" t="n">
        <v>11.26</v>
      </c>
      <c r="H1595" s="0" t="str">
        <f aca="false">IF(G1595&lt;9.5,"Keiki","NonKeiki")</f>
        <v>NonKeiki</v>
      </c>
      <c r="I1595" s="5" t="n">
        <f aca="false">IF(H1595="Keiki",G1595-3,G1595-9.5)</f>
        <v>1.76</v>
      </c>
      <c r="J1595" s="6" t="n">
        <f aca="false">((I1595*193)/365)+1</f>
        <v>1.9306301369863</v>
      </c>
      <c r="K1595" s="5" t="n">
        <v>7.72</v>
      </c>
      <c r="L1595" s="0" t="s">
        <v>50</v>
      </c>
      <c r="M1595" s="7" t="n">
        <f aca="false">E1595+(4*365)</f>
        <v>41322.32</v>
      </c>
      <c r="N1595" s="0" t="str">
        <f aca="false">IF(M1595&lt;D1595,"Mature","Not Mature")</f>
        <v>Not Mature</v>
      </c>
      <c r="O1595" s="8" t="s">
        <v>71</v>
      </c>
    </row>
    <row r="1596" customFormat="false" ht="13.2" hidden="false" customHeight="false" outlineLevel="0" collapsed="false">
      <c r="A1596" s="1" t="s">
        <v>15</v>
      </c>
      <c r="B1596" s="1" t="s">
        <v>16</v>
      </c>
      <c r="C1596" s="2" t="n">
        <f aca="false">YEAR(D1596)</f>
        <v>2011</v>
      </c>
      <c r="D1596" s="3" t="n">
        <v>40567</v>
      </c>
      <c r="E1596" s="4" t="n">
        <f aca="false">D1596-(J1596*365)</f>
        <v>40558.1764705882</v>
      </c>
      <c r="F1596" s="2" t="n">
        <f aca="false">YEAR(E1596)</f>
        <v>2011</v>
      </c>
      <c r="G1596" s="5" t="n">
        <v>3.15</v>
      </c>
      <c r="H1596" s="0" t="str">
        <f aca="false">IF(G1596&lt;9.5,"Keiki","NonKeiki")</f>
        <v>Keiki</v>
      </c>
      <c r="I1596" s="5" t="n">
        <f aca="false">IF(H1596="Keiki",G1596-3,G1596-9.5)</f>
        <v>0.15</v>
      </c>
      <c r="J1596" s="6" t="n">
        <f aca="false">(I1596/0.017)/365</f>
        <v>0.024174053182917</v>
      </c>
      <c r="K1596" s="5" t="n">
        <v>2.6</v>
      </c>
      <c r="L1596" s="0" t="s">
        <v>50</v>
      </c>
      <c r="M1596" s="7" t="n">
        <f aca="false">E1596+(4*365)</f>
        <v>42018.1764705882</v>
      </c>
      <c r="N1596" s="0" t="str">
        <f aca="false">IF(M1596&lt;D1596,"Mature","Not Mature")</f>
        <v>Not Mature</v>
      </c>
      <c r="O1596" s="8" t="s">
        <v>71</v>
      </c>
    </row>
    <row r="1597" customFormat="false" ht="13.2" hidden="false" customHeight="false" outlineLevel="0" collapsed="false">
      <c r="A1597" s="1" t="s">
        <v>15</v>
      </c>
      <c r="B1597" s="1" t="s">
        <v>16</v>
      </c>
      <c r="C1597" s="2" t="n">
        <f aca="false">YEAR(D1597)</f>
        <v>2011</v>
      </c>
      <c r="D1597" s="3" t="n">
        <v>40568</v>
      </c>
      <c r="E1597" s="4" t="n">
        <f aca="false">D1597-(J1597*365)</f>
        <v>40485.0588235294</v>
      </c>
      <c r="F1597" s="2" t="n">
        <f aca="false">YEAR(E1597)</f>
        <v>2010</v>
      </c>
      <c r="G1597" s="5" t="n">
        <v>4.41</v>
      </c>
      <c r="H1597" s="0" t="str">
        <f aca="false">IF(G1597&lt;9.5,"Keiki","NonKeiki")</f>
        <v>Keiki</v>
      </c>
      <c r="I1597" s="5" t="n">
        <f aca="false">IF(H1597="Keiki",G1597-3,G1597-9.5)</f>
        <v>1.41</v>
      </c>
      <c r="J1597" s="6" t="n">
        <f aca="false">(I1597/0.017)/365</f>
        <v>0.22723609991942</v>
      </c>
      <c r="K1597" s="5" t="n">
        <v>3.23</v>
      </c>
      <c r="L1597" s="0" t="s">
        <v>53</v>
      </c>
      <c r="M1597" s="7" t="n">
        <f aca="false">E1597+(4*365)</f>
        <v>41945.0588235294</v>
      </c>
      <c r="N1597" s="0" t="str">
        <f aca="false">IF(M1597&lt;D1597,"Mature","Not Mature")</f>
        <v>Not Mature</v>
      </c>
      <c r="O1597" s="8" t="s">
        <v>71</v>
      </c>
    </row>
    <row r="1598" customFormat="false" ht="13.2" hidden="false" customHeight="false" outlineLevel="0" collapsed="false">
      <c r="A1598" s="1" t="s">
        <v>15</v>
      </c>
      <c r="B1598" s="1" t="s">
        <v>16</v>
      </c>
      <c r="C1598" s="2" t="n">
        <f aca="false">YEAR(D1598)</f>
        <v>2011</v>
      </c>
      <c r="D1598" s="3" t="n">
        <v>40568</v>
      </c>
      <c r="E1598" s="4" t="n">
        <f aca="false">D1598-(J1598*365)</f>
        <v>40516.8235294118</v>
      </c>
      <c r="F1598" s="2" t="n">
        <f aca="false">YEAR(E1598)</f>
        <v>2010</v>
      </c>
      <c r="G1598" s="5" t="n">
        <v>3.87</v>
      </c>
      <c r="H1598" s="0" t="str">
        <f aca="false">IF(G1598&lt;9.5,"Keiki","NonKeiki")</f>
        <v>Keiki</v>
      </c>
      <c r="I1598" s="5" t="n">
        <f aca="false">IF(H1598="Keiki",G1598-3,G1598-9.5)</f>
        <v>0.87</v>
      </c>
      <c r="J1598" s="6" t="n">
        <f aca="false">(I1598/0.017)/365</f>
        <v>0.140209508460919</v>
      </c>
      <c r="K1598" s="5" t="n">
        <v>3.03</v>
      </c>
      <c r="L1598" s="0" t="s">
        <v>60</v>
      </c>
      <c r="M1598" s="7" t="n">
        <f aca="false">E1598+(4*365)</f>
        <v>41976.8235294118</v>
      </c>
      <c r="N1598" s="0" t="str">
        <f aca="false">IF(M1598&lt;D1598,"Mature","Not Mature")</f>
        <v>Not Mature</v>
      </c>
      <c r="O1598" s="8" t="s">
        <v>71</v>
      </c>
    </row>
    <row r="1599" customFormat="false" ht="13.2" hidden="false" customHeight="false" outlineLevel="0" collapsed="false">
      <c r="A1599" s="1" t="s">
        <v>15</v>
      </c>
      <c r="B1599" s="1" t="s">
        <v>16</v>
      </c>
      <c r="C1599" s="2" t="n">
        <f aca="false">YEAR(D1599)</f>
        <v>2011</v>
      </c>
      <c r="D1599" s="3" t="n">
        <v>40568</v>
      </c>
      <c r="E1599" s="4" t="n">
        <f aca="false">D1599-(J1599*365)</f>
        <v>40568</v>
      </c>
      <c r="F1599" s="2" t="n">
        <f aca="false">YEAR(E1599)</f>
        <v>2011</v>
      </c>
      <c r="G1599" s="5" t="n">
        <v>2.95</v>
      </c>
      <c r="H1599" s="0" t="str">
        <f aca="false">IF(G1599&lt;9.5,"Keiki","NonKeiki")</f>
        <v>Keiki</v>
      </c>
      <c r="J1599" s="6" t="n">
        <v>0</v>
      </c>
      <c r="K1599" s="5" t="n">
        <v>2.26</v>
      </c>
      <c r="L1599" s="0" t="s">
        <v>60</v>
      </c>
      <c r="M1599" s="7" t="n">
        <f aca="false">E1599+(4*365)</f>
        <v>42028</v>
      </c>
      <c r="N1599" s="0" t="str">
        <f aca="false">IF(M1599&lt;D1599,"Mature","Not Mature")</f>
        <v>Not Mature</v>
      </c>
      <c r="O1599" s="8" t="s">
        <v>71</v>
      </c>
    </row>
    <row r="1600" customFormat="false" ht="13.2" hidden="false" customHeight="false" outlineLevel="0" collapsed="false">
      <c r="A1600" s="1" t="s">
        <v>15</v>
      </c>
      <c r="B1600" s="1" t="s">
        <v>16</v>
      </c>
      <c r="C1600" s="2" t="n">
        <f aca="false">YEAR(D1600)</f>
        <v>2011</v>
      </c>
      <c r="D1600" s="3" t="n">
        <v>40569</v>
      </c>
      <c r="E1600" s="4" t="n">
        <f aca="false">D1600-(J1600*365)</f>
        <v>39812.21</v>
      </c>
      <c r="F1600" s="2" t="n">
        <f aca="false">YEAR(E1600)</f>
        <v>2008</v>
      </c>
      <c r="G1600" s="5" t="n">
        <v>11.53</v>
      </c>
      <c r="H1600" s="0" t="str">
        <f aca="false">IF(G1600&lt;9.5,"Keiki","NonKeiki")</f>
        <v>NonKeiki</v>
      </c>
      <c r="I1600" s="5" t="n">
        <f aca="false">IF(H1600="Keiki",G1600-3,G1600-9.5)</f>
        <v>2.03</v>
      </c>
      <c r="J1600" s="6" t="n">
        <f aca="false">((I1600*193)/365)+1</f>
        <v>2.07339726027397</v>
      </c>
      <c r="K1600" s="5" t="n">
        <v>8.07</v>
      </c>
      <c r="L1600" s="0" t="s">
        <v>59</v>
      </c>
      <c r="M1600" s="7" t="n">
        <f aca="false">E1600+(4*365)</f>
        <v>41272.21</v>
      </c>
      <c r="N1600" s="0" t="str">
        <f aca="false">IF(M1600&lt;D1600,"Mature","Not Mature")</f>
        <v>Not Mature</v>
      </c>
      <c r="O1600" s="8" t="s">
        <v>71</v>
      </c>
    </row>
    <row r="1601" customFormat="false" ht="13.2" hidden="false" customHeight="false" outlineLevel="0" collapsed="false">
      <c r="A1601" s="1" t="s">
        <v>15</v>
      </c>
      <c r="B1601" s="1" t="s">
        <v>16</v>
      </c>
      <c r="C1601" s="2" t="n">
        <f aca="false">YEAR(D1601)</f>
        <v>2011</v>
      </c>
      <c r="D1601" s="3" t="n">
        <v>40569</v>
      </c>
      <c r="E1601" s="4" t="n">
        <f aca="false">D1601-(J1601*365)</f>
        <v>40410.7647058824</v>
      </c>
      <c r="F1601" s="2" t="n">
        <f aca="false">YEAR(E1601)</f>
        <v>2010</v>
      </c>
      <c r="G1601" s="5" t="n">
        <v>5.69</v>
      </c>
      <c r="H1601" s="0" t="str">
        <f aca="false">IF(G1601&lt;9.5,"Keiki","NonKeiki")</f>
        <v>Keiki</v>
      </c>
      <c r="I1601" s="5" t="n">
        <f aca="false">IF(H1601="Keiki",G1601-3,G1601-9.5)</f>
        <v>2.69</v>
      </c>
      <c r="J1601" s="6" t="n">
        <f aca="false">(I1601/0.017)/365</f>
        <v>0.433521353746978</v>
      </c>
      <c r="K1601" s="5" t="n">
        <v>4.47</v>
      </c>
      <c r="L1601" s="0" t="s">
        <v>57</v>
      </c>
      <c r="M1601" s="7" t="n">
        <f aca="false">E1601+(4*365)</f>
        <v>41870.7647058824</v>
      </c>
      <c r="N1601" s="0" t="str">
        <f aca="false">IF(M1601&lt;D1601,"Mature","Not Mature")</f>
        <v>Not Mature</v>
      </c>
      <c r="O1601" s="8" t="s">
        <v>71</v>
      </c>
    </row>
    <row r="1602" customFormat="false" ht="13.2" hidden="false" customHeight="false" outlineLevel="0" collapsed="false">
      <c r="A1602" s="1" t="s">
        <v>15</v>
      </c>
      <c r="B1602" s="1" t="s">
        <v>16</v>
      </c>
      <c r="C1602" s="2" t="n">
        <f aca="false">YEAR(D1602)</f>
        <v>2011</v>
      </c>
      <c r="D1602" s="3" t="n">
        <v>40574</v>
      </c>
      <c r="E1602" s="4" t="n">
        <f aca="false">D1602-(J1602*365)</f>
        <v>39566.31</v>
      </c>
      <c r="F1602" s="2" t="n">
        <f aca="false">YEAR(E1602)</f>
        <v>2008</v>
      </c>
      <c r="G1602" s="5" t="n">
        <v>12.83</v>
      </c>
      <c r="H1602" s="0" t="str">
        <f aca="false">IF(G1602&lt;9.5,"Keiki","NonKeiki")</f>
        <v>NonKeiki</v>
      </c>
      <c r="I1602" s="5" t="n">
        <f aca="false">IF(H1602="Keiki",G1602-3,G1602-9.5)</f>
        <v>3.33</v>
      </c>
      <c r="J1602" s="6" t="n">
        <f aca="false">((I1602*193)/365)+1</f>
        <v>2.76079452054795</v>
      </c>
      <c r="K1602" s="5" t="n">
        <v>8.53</v>
      </c>
      <c r="L1602" s="0" t="s">
        <v>56</v>
      </c>
      <c r="M1602" s="7" t="n">
        <f aca="false">E1602+(4*365)</f>
        <v>41026.31</v>
      </c>
      <c r="N1602" s="0" t="str">
        <f aca="false">IF(M1602&lt;D1602,"Mature","Not Mature")</f>
        <v>Not Mature</v>
      </c>
      <c r="O1602" s="8" t="s">
        <v>26</v>
      </c>
    </row>
    <row r="1603" customFormat="false" ht="13.2" hidden="false" customHeight="false" outlineLevel="0" collapsed="false">
      <c r="A1603" s="1" t="s">
        <v>15</v>
      </c>
      <c r="B1603" s="1" t="s">
        <v>16</v>
      </c>
      <c r="C1603" s="2" t="n">
        <f aca="false">YEAR(D1603)</f>
        <v>2011</v>
      </c>
      <c r="D1603" s="3" t="n">
        <v>40574</v>
      </c>
      <c r="E1603" s="4" t="n">
        <f aca="false">D1603-(J1603*365)</f>
        <v>39635.79</v>
      </c>
      <c r="F1603" s="2" t="n">
        <f aca="false">YEAR(E1603)</f>
        <v>2008</v>
      </c>
      <c r="G1603" s="5" t="n">
        <v>12.47</v>
      </c>
      <c r="H1603" s="0" t="str">
        <f aca="false">IF(G1603&lt;9.5,"Keiki","NonKeiki")</f>
        <v>NonKeiki</v>
      </c>
      <c r="I1603" s="5" t="n">
        <f aca="false">IF(H1603="Keiki",G1603-3,G1603-9.5)</f>
        <v>2.97</v>
      </c>
      <c r="J1603" s="6" t="n">
        <f aca="false">((I1603*193)/365)+1</f>
        <v>2.57043835616438</v>
      </c>
      <c r="K1603" s="5" t="n">
        <v>8.47</v>
      </c>
      <c r="L1603" s="0" t="s">
        <v>56</v>
      </c>
      <c r="M1603" s="7" t="n">
        <f aca="false">E1603+(4*365)</f>
        <v>41095.79</v>
      </c>
      <c r="N1603" s="0" t="str">
        <f aca="false">IF(M1603&lt;D1603,"Mature","Not Mature")</f>
        <v>Not Mature</v>
      </c>
      <c r="O1603" s="8" t="s">
        <v>26</v>
      </c>
    </row>
    <row r="1604" customFormat="false" ht="13.2" hidden="false" customHeight="false" outlineLevel="0" collapsed="false">
      <c r="A1604" s="1" t="s">
        <v>15</v>
      </c>
      <c r="B1604" s="1" t="s">
        <v>16</v>
      </c>
      <c r="C1604" s="2" t="n">
        <f aca="false">YEAR(D1604)</f>
        <v>2011</v>
      </c>
      <c r="D1604" s="3" t="n">
        <v>40574</v>
      </c>
      <c r="E1604" s="4" t="n">
        <f aca="false">D1604-(J1604*365)</f>
        <v>40447.5294117647</v>
      </c>
      <c r="F1604" s="2" t="n">
        <f aca="false">YEAR(E1604)</f>
        <v>2010</v>
      </c>
      <c r="G1604" s="5" t="n">
        <v>5.15</v>
      </c>
      <c r="H1604" s="0" t="str">
        <f aca="false">IF(G1604&lt;9.5,"Keiki","NonKeiki")</f>
        <v>Keiki</v>
      </c>
      <c r="I1604" s="5" t="n">
        <f aca="false">IF(H1604="Keiki",G1604-3,G1604-9.5)</f>
        <v>2.15</v>
      </c>
      <c r="J1604" s="6" t="n">
        <f aca="false">(I1604/0.017)/365</f>
        <v>0.346494762288477</v>
      </c>
      <c r="K1604" s="5" t="n">
        <v>4</v>
      </c>
      <c r="L1604" s="0" t="s">
        <v>56</v>
      </c>
      <c r="M1604" s="7" t="n">
        <f aca="false">E1604+(4*365)</f>
        <v>41907.5294117647</v>
      </c>
      <c r="N1604" s="0" t="str">
        <f aca="false">IF(M1604&lt;D1604,"Mature","Not Mature")</f>
        <v>Not Mature</v>
      </c>
      <c r="O1604" s="8" t="s">
        <v>71</v>
      </c>
    </row>
    <row r="1605" customFormat="false" ht="13.2" hidden="false" customHeight="false" outlineLevel="0" collapsed="false">
      <c r="A1605" s="1" t="s">
        <v>15</v>
      </c>
      <c r="B1605" s="1" t="s">
        <v>16</v>
      </c>
      <c r="C1605" s="2" t="n">
        <f aca="false">YEAR(D1605)</f>
        <v>2011</v>
      </c>
      <c r="D1605" s="3" t="n">
        <v>40581</v>
      </c>
      <c r="E1605" s="4" t="n">
        <f aca="false">D1605-(J1605*365)</f>
        <v>39453.65</v>
      </c>
      <c r="F1605" s="2" t="n">
        <f aca="false">YEAR(E1605)</f>
        <v>2008</v>
      </c>
      <c r="G1605" s="5" t="n">
        <v>13.45</v>
      </c>
      <c r="H1605" s="0" t="str">
        <f aca="false">IF(G1605&lt;9.5,"Keiki","NonKeiki")</f>
        <v>NonKeiki</v>
      </c>
      <c r="I1605" s="5" t="n">
        <f aca="false">IF(H1605="Keiki",G1605-3,G1605-9.5)</f>
        <v>3.95</v>
      </c>
      <c r="J1605" s="6" t="n">
        <f aca="false">((I1605*193)/365)+1</f>
        <v>3.0886301369863</v>
      </c>
      <c r="K1605" s="5" t="n">
        <v>8.64</v>
      </c>
      <c r="L1605" s="0" t="s">
        <v>58</v>
      </c>
      <c r="M1605" s="7" t="n">
        <f aca="false">E1605+(4*365)</f>
        <v>40913.65</v>
      </c>
      <c r="N1605" s="0" t="str">
        <f aca="false">IF(M1605&lt;D1605,"Mature","Not Mature")</f>
        <v>Not Mature</v>
      </c>
      <c r="O1605" s="8" t="s">
        <v>26</v>
      </c>
    </row>
    <row r="1606" customFormat="false" ht="13.2" hidden="false" customHeight="false" outlineLevel="0" collapsed="false">
      <c r="A1606" s="1" t="s">
        <v>15</v>
      </c>
      <c r="B1606" s="1" t="s">
        <v>16</v>
      </c>
      <c r="C1606" s="2" t="n">
        <f aca="false">YEAR(D1606)</f>
        <v>2011</v>
      </c>
      <c r="D1606" s="3" t="n">
        <v>40581</v>
      </c>
      <c r="E1606" s="4" t="n">
        <f aca="false">D1606-(J1606*365)</f>
        <v>39525.06</v>
      </c>
      <c r="F1606" s="2" t="n">
        <f aca="false">YEAR(E1606)</f>
        <v>2008</v>
      </c>
      <c r="G1606" s="5" t="n">
        <v>13.08</v>
      </c>
      <c r="H1606" s="0" t="str">
        <f aca="false">IF(G1606&lt;9.5,"Keiki","NonKeiki")</f>
        <v>NonKeiki</v>
      </c>
      <c r="I1606" s="5" t="n">
        <f aca="false">IF(H1606="Keiki",G1606-3,G1606-9.5)</f>
        <v>3.58</v>
      </c>
      <c r="J1606" s="6" t="n">
        <f aca="false">((I1606*193)/365)+1</f>
        <v>2.89298630136986</v>
      </c>
      <c r="K1606" s="5" t="n">
        <v>7.9</v>
      </c>
      <c r="L1606" s="0" t="s">
        <v>58</v>
      </c>
      <c r="M1606" s="7" t="n">
        <f aca="false">E1606+(4*365)</f>
        <v>40985.06</v>
      </c>
      <c r="N1606" s="0" t="str">
        <f aca="false">IF(M1606&lt;D1606,"Mature","Not Mature")</f>
        <v>Not Mature</v>
      </c>
      <c r="O1606" s="8" t="s">
        <v>26</v>
      </c>
    </row>
    <row r="1607" customFormat="false" ht="13.2" hidden="false" customHeight="false" outlineLevel="0" collapsed="false">
      <c r="A1607" s="1" t="s">
        <v>15</v>
      </c>
      <c r="B1607" s="1" t="s">
        <v>16</v>
      </c>
      <c r="C1607" s="2" t="n">
        <f aca="false">YEAR(D1607)</f>
        <v>2011</v>
      </c>
      <c r="D1607" s="3" t="n">
        <v>40581</v>
      </c>
      <c r="E1607" s="4" t="n">
        <f aca="false">D1607-(J1607*365)</f>
        <v>40523.9411764706</v>
      </c>
      <c r="F1607" s="2" t="n">
        <f aca="false">YEAR(E1607)</f>
        <v>2010</v>
      </c>
      <c r="G1607" s="5" t="n">
        <v>3.97</v>
      </c>
      <c r="H1607" s="0" t="str">
        <f aca="false">IF(G1607&lt;9.5,"Keiki","NonKeiki")</f>
        <v>Keiki</v>
      </c>
      <c r="I1607" s="5" t="n">
        <f aca="false">IF(H1607="Keiki",G1607-3,G1607-9.5)</f>
        <v>0.97</v>
      </c>
      <c r="J1607" s="6" t="n">
        <f aca="false">(I1607/0.017)/365</f>
        <v>0.156325543916197</v>
      </c>
      <c r="K1607" s="5" t="n">
        <v>2.96</v>
      </c>
      <c r="L1607" s="0" t="s">
        <v>59</v>
      </c>
      <c r="M1607" s="7" t="n">
        <f aca="false">E1607+(4*365)</f>
        <v>41983.9411764706</v>
      </c>
      <c r="N1607" s="0" t="str">
        <f aca="false">IF(M1607&lt;D1607,"Mature","Not Mature")</f>
        <v>Not Mature</v>
      </c>
      <c r="O1607" s="8" t="s">
        <v>71</v>
      </c>
    </row>
    <row r="1608" customFormat="false" ht="13.2" hidden="false" customHeight="false" outlineLevel="0" collapsed="false">
      <c r="A1608" s="1" t="s">
        <v>15</v>
      </c>
      <c r="B1608" s="1" t="s">
        <v>16</v>
      </c>
      <c r="C1608" s="2" t="n">
        <f aca="false">YEAR(D1608)</f>
        <v>2011</v>
      </c>
      <c r="D1608" s="3" t="n">
        <v>40581</v>
      </c>
      <c r="E1608" s="4" t="n">
        <f aca="false">D1608-(J1608*365)</f>
        <v>40546.8823529412</v>
      </c>
      <c r="F1608" s="2" t="n">
        <f aca="false">YEAR(E1608)</f>
        <v>2011</v>
      </c>
      <c r="G1608" s="5" t="n">
        <v>3.58</v>
      </c>
      <c r="H1608" s="0" t="str">
        <f aca="false">IF(G1608&lt;9.5,"Keiki","NonKeiki")</f>
        <v>Keiki</v>
      </c>
      <c r="I1608" s="5" t="n">
        <f aca="false">IF(H1608="Keiki",G1608-3,G1608-9.5)</f>
        <v>0.58</v>
      </c>
      <c r="J1608" s="6" t="n">
        <f aca="false">(I1608/0.017)/365</f>
        <v>0.0934730056406124</v>
      </c>
      <c r="K1608" s="5" t="n">
        <v>2.65</v>
      </c>
      <c r="L1608" s="0" t="s">
        <v>59</v>
      </c>
      <c r="M1608" s="7" t="n">
        <f aca="false">E1608+(4*365)</f>
        <v>42006.8823529412</v>
      </c>
      <c r="N1608" s="0" t="str">
        <f aca="false">IF(M1608&lt;D1608,"Mature","Not Mature")</f>
        <v>Not Mature</v>
      </c>
      <c r="O1608" s="8" t="s">
        <v>71</v>
      </c>
    </row>
    <row r="1609" customFormat="false" ht="13.2" hidden="false" customHeight="false" outlineLevel="0" collapsed="false">
      <c r="A1609" s="1" t="s">
        <v>15</v>
      </c>
      <c r="B1609" s="1" t="s">
        <v>16</v>
      </c>
      <c r="C1609" s="2" t="n">
        <f aca="false">YEAR(D1609)</f>
        <v>2011</v>
      </c>
      <c r="D1609" s="3" t="n">
        <v>40584</v>
      </c>
      <c r="E1609" s="4" t="n">
        <f aca="false">D1609-(J1609*365)</f>
        <v>39724.92</v>
      </c>
      <c r="F1609" s="2" t="n">
        <f aca="false">YEAR(E1609)</f>
        <v>2008</v>
      </c>
      <c r="G1609" s="5" t="n">
        <v>12.06</v>
      </c>
      <c r="H1609" s="0" t="str">
        <f aca="false">IF(G1609&lt;9.5,"Keiki","NonKeiki")</f>
        <v>NonKeiki</v>
      </c>
      <c r="I1609" s="5" t="n">
        <f aca="false">IF(H1609="Keiki",G1609-3,G1609-9.5)</f>
        <v>2.56</v>
      </c>
      <c r="J1609" s="6" t="n">
        <f aca="false">((I1609*193)/365)+1</f>
        <v>2.35364383561644</v>
      </c>
      <c r="K1609" s="5" t="n">
        <v>7.64</v>
      </c>
      <c r="L1609" s="0" t="s">
        <v>53</v>
      </c>
      <c r="M1609" s="7" t="n">
        <f aca="false">E1609+(4*365)</f>
        <v>41184.92</v>
      </c>
      <c r="N1609" s="0" t="str">
        <f aca="false">IF(M1609&lt;D1609,"Mature","Not Mature")</f>
        <v>Not Mature</v>
      </c>
      <c r="O1609" s="8" t="s">
        <v>71</v>
      </c>
    </row>
    <row r="1610" customFormat="false" ht="13.2" hidden="false" customHeight="false" outlineLevel="0" collapsed="false">
      <c r="A1610" s="1" t="s">
        <v>15</v>
      </c>
      <c r="B1610" s="1" t="s">
        <v>16</v>
      </c>
      <c r="C1610" s="2" t="n">
        <f aca="false">YEAR(D1610)</f>
        <v>2011</v>
      </c>
      <c r="D1610" s="3" t="n">
        <v>40584</v>
      </c>
      <c r="E1610" s="4" t="n">
        <f aca="false">D1610-(J1610*365)</f>
        <v>40475.7647058824</v>
      </c>
      <c r="F1610" s="2" t="n">
        <f aca="false">YEAR(E1610)</f>
        <v>2010</v>
      </c>
      <c r="G1610" s="5" t="n">
        <v>4.84</v>
      </c>
      <c r="H1610" s="0" t="str">
        <f aca="false">IF(G1610&lt;9.5,"Keiki","NonKeiki")</f>
        <v>Keiki</v>
      </c>
      <c r="I1610" s="5" t="n">
        <f aca="false">IF(H1610="Keiki",G1610-3,G1610-9.5)</f>
        <v>1.84</v>
      </c>
      <c r="J1610" s="6" t="n">
        <f aca="false">(I1610/0.017)/365</f>
        <v>0.296535052377115</v>
      </c>
      <c r="K1610" s="5" t="n">
        <v>3.83</v>
      </c>
      <c r="L1610" s="0" t="s">
        <v>53</v>
      </c>
      <c r="M1610" s="7" t="n">
        <f aca="false">E1610+(4*365)</f>
        <v>41935.7647058824</v>
      </c>
      <c r="N1610" s="0" t="str">
        <f aca="false">IF(M1610&lt;D1610,"Mature","Not Mature")</f>
        <v>Not Mature</v>
      </c>
      <c r="O1610" s="8" t="s">
        <v>71</v>
      </c>
    </row>
    <row r="1611" customFormat="false" ht="13.2" hidden="false" customHeight="false" outlineLevel="0" collapsed="false">
      <c r="A1611" s="1" t="s">
        <v>15</v>
      </c>
      <c r="B1611" s="1" t="s">
        <v>16</v>
      </c>
      <c r="C1611" s="2" t="n">
        <f aca="false">YEAR(D1611)</f>
        <v>2011</v>
      </c>
      <c r="D1611" s="3" t="n">
        <v>40584</v>
      </c>
      <c r="E1611" s="4" t="n">
        <f aca="false">D1611-(J1611*365)</f>
        <v>40492.2352941177</v>
      </c>
      <c r="F1611" s="2" t="n">
        <f aca="false">YEAR(E1611)</f>
        <v>2010</v>
      </c>
      <c r="G1611" s="5" t="n">
        <v>4.56</v>
      </c>
      <c r="H1611" s="0" t="str">
        <f aca="false">IF(G1611&lt;9.5,"Keiki","NonKeiki")</f>
        <v>Keiki</v>
      </c>
      <c r="I1611" s="5" t="n">
        <f aca="false">IF(H1611="Keiki",G1611-3,G1611-9.5)</f>
        <v>1.56</v>
      </c>
      <c r="J1611" s="6" t="n">
        <f aca="false">(I1611/0.017)/365</f>
        <v>0.251410153102337</v>
      </c>
      <c r="K1611" s="5" t="n">
        <v>3.63</v>
      </c>
      <c r="L1611" s="0" t="s">
        <v>53</v>
      </c>
      <c r="M1611" s="7" t="n">
        <f aca="false">E1611+(4*365)</f>
        <v>41952.2352941177</v>
      </c>
      <c r="N1611" s="0" t="str">
        <f aca="false">IF(M1611&lt;D1611,"Mature","Not Mature")</f>
        <v>Not Mature</v>
      </c>
      <c r="O1611" s="8" t="s">
        <v>71</v>
      </c>
    </row>
    <row r="1612" customFormat="false" ht="13.2" hidden="false" customHeight="false" outlineLevel="0" collapsed="false">
      <c r="A1612" s="1" t="s">
        <v>15</v>
      </c>
      <c r="B1612" s="1" t="s">
        <v>16</v>
      </c>
      <c r="C1612" s="2" t="n">
        <f aca="false">YEAR(D1612)</f>
        <v>2011</v>
      </c>
      <c r="D1612" s="3" t="n">
        <v>40584</v>
      </c>
      <c r="E1612" s="4" t="n">
        <f aca="false">D1612-(J1612*365)</f>
        <v>40505.1764705882</v>
      </c>
      <c r="F1612" s="2" t="n">
        <f aca="false">YEAR(E1612)</f>
        <v>2010</v>
      </c>
      <c r="G1612" s="5" t="n">
        <v>4.34</v>
      </c>
      <c r="H1612" s="0" t="str">
        <f aca="false">IF(G1612&lt;9.5,"Keiki","NonKeiki")</f>
        <v>Keiki</v>
      </c>
      <c r="I1612" s="5" t="n">
        <f aca="false">IF(H1612="Keiki",G1612-3,G1612-9.5)</f>
        <v>1.34</v>
      </c>
      <c r="J1612" s="6" t="n">
        <f aca="false">(I1612/0.017)/365</f>
        <v>0.215954875100725</v>
      </c>
      <c r="K1612" s="5" t="n">
        <v>3.55</v>
      </c>
      <c r="L1612" s="0" t="s">
        <v>53</v>
      </c>
      <c r="M1612" s="7" t="n">
        <f aca="false">E1612+(4*365)</f>
        <v>41965.1764705882</v>
      </c>
      <c r="N1612" s="0" t="str">
        <f aca="false">IF(M1612&lt;D1612,"Mature","Not Mature")</f>
        <v>Not Mature</v>
      </c>
      <c r="O1612" s="8" t="s">
        <v>71</v>
      </c>
    </row>
    <row r="1613" customFormat="false" ht="13.2" hidden="false" customHeight="false" outlineLevel="0" collapsed="false">
      <c r="A1613" s="1" t="s">
        <v>15</v>
      </c>
      <c r="B1613" s="1" t="s">
        <v>16</v>
      </c>
      <c r="C1613" s="2" t="n">
        <f aca="false">YEAR(D1613)</f>
        <v>2011</v>
      </c>
      <c r="D1613" s="3" t="n">
        <v>40597</v>
      </c>
      <c r="E1613" s="4" t="n">
        <f aca="false">D1613-(J1613*365)</f>
        <v>39182.08</v>
      </c>
      <c r="F1613" s="2" t="n">
        <f aca="false">YEAR(E1613)</f>
        <v>2007</v>
      </c>
      <c r="G1613" s="5" t="n">
        <v>14.94</v>
      </c>
      <c r="H1613" s="0" t="str">
        <f aca="false">IF(G1613&lt;9.5,"Keiki","NonKeiki")</f>
        <v>NonKeiki</v>
      </c>
      <c r="I1613" s="5" t="n">
        <f aca="false">IF(H1613="Keiki",G1613-3,G1613-9.5)</f>
        <v>5.44</v>
      </c>
      <c r="J1613" s="6" t="n">
        <f aca="false">((I1613*193)/365)+1</f>
        <v>3.87649315068493</v>
      </c>
      <c r="K1613" s="5" t="n">
        <v>19.71</v>
      </c>
      <c r="L1613" s="0" t="s">
        <v>56</v>
      </c>
      <c r="M1613" s="7" t="n">
        <f aca="false">E1613+(4*365)</f>
        <v>40642.08</v>
      </c>
      <c r="N1613" s="0" t="str">
        <f aca="false">IF(M1613&lt;D1613,"Mature","Not Mature")</f>
        <v>Not Mature</v>
      </c>
      <c r="O1613" s="8" t="s">
        <v>26</v>
      </c>
    </row>
    <row r="1614" customFormat="false" ht="13.2" hidden="false" customHeight="false" outlineLevel="0" collapsed="false">
      <c r="A1614" s="1" t="s">
        <v>15</v>
      </c>
      <c r="B1614" s="1" t="s">
        <v>16</v>
      </c>
      <c r="C1614" s="2" t="n">
        <f aca="false">YEAR(D1614)</f>
        <v>2011</v>
      </c>
      <c r="D1614" s="3" t="n">
        <v>40597</v>
      </c>
      <c r="E1614" s="4" t="n">
        <f aca="false">D1614-(J1614*365)</f>
        <v>40535.2352941177</v>
      </c>
      <c r="F1614" s="2" t="n">
        <f aca="false">YEAR(E1614)</f>
        <v>2010</v>
      </c>
      <c r="G1614" s="5" t="n">
        <v>4.05</v>
      </c>
      <c r="H1614" s="0" t="str">
        <f aca="false">IF(G1614&lt;9.5,"Keiki","NonKeiki")</f>
        <v>Keiki</v>
      </c>
      <c r="I1614" s="5" t="n">
        <f aca="false">IF(H1614="Keiki",G1614-3,G1614-9.5)</f>
        <v>1.05</v>
      </c>
      <c r="J1614" s="6" t="n">
        <f aca="false">(I1614/0.017)/365</f>
        <v>0.169218372280419</v>
      </c>
      <c r="K1614" s="5" t="n">
        <v>3.92</v>
      </c>
      <c r="L1614" s="0" t="s">
        <v>56</v>
      </c>
      <c r="M1614" s="7" t="n">
        <f aca="false">E1614+(4*365)</f>
        <v>41995.2352941177</v>
      </c>
      <c r="N1614" s="0" t="str">
        <f aca="false">IF(M1614&lt;D1614,"Mature","Not Mature")</f>
        <v>Not Mature</v>
      </c>
      <c r="O1614" s="8" t="s">
        <v>71</v>
      </c>
    </row>
    <row r="1615" customFormat="false" ht="13.2" hidden="false" customHeight="false" outlineLevel="0" collapsed="false">
      <c r="A1615" s="1" t="s">
        <v>15</v>
      </c>
      <c r="B1615" s="1" t="s">
        <v>16</v>
      </c>
      <c r="C1615" s="2" t="n">
        <f aca="false">YEAR(D1615)</f>
        <v>2011</v>
      </c>
      <c r="D1615" s="3" t="n">
        <v>40597</v>
      </c>
      <c r="E1615" s="4" t="n">
        <f aca="false">D1615-(J1615*365)</f>
        <v>40545.2352941177</v>
      </c>
      <c r="F1615" s="2" t="n">
        <f aca="false">YEAR(E1615)</f>
        <v>2011</v>
      </c>
      <c r="G1615" s="5" t="n">
        <v>3.88</v>
      </c>
      <c r="H1615" s="0" t="str">
        <f aca="false">IF(G1615&lt;9.5,"Keiki","NonKeiki")</f>
        <v>Keiki</v>
      </c>
      <c r="I1615" s="5" t="n">
        <f aca="false">IF(H1615="Keiki",G1615-3,G1615-9.5)</f>
        <v>0.88</v>
      </c>
      <c r="J1615" s="6" t="n">
        <f aca="false">(I1615/0.017)/365</f>
        <v>0.141821112006446</v>
      </c>
      <c r="K1615" s="5" t="n">
        <v>3.67</v>
      </c>
      <c r="L1615" s="0" t="s">
        <v>56</v>
      </c>
      <c r="M1615" s="7" t="n">
        <f aca="false">E1615+(4*365)</f>
        <v>42005.2352941177</v>
      </c>
      <c r="N1615" s="0" t="str">
        <f aca="false">IF(M1615&lt;D1615,"Mature","Not Mature")</f>
        <v>Not Mature</v>
      </c>
      <c r="O1615" s="8" t="s">
        <v>71</v>
      </c>
    </row>
    <row r="1616" customFormat="false" ht="13.2" hidden="false" customHeight="false" outlineLevel="0" collapsed="false">
      <c r="A1616" s="1" t="s">
        <v>15</v>
      </c>
      <c r="B1616" s="1" t="s">
        <v>16</v>
      </c>
      <c r="C1616" s="2" t="n">
        <f aca="false">YEAR(D1616)</f>
        <v>2011</v>
      </c>
      <c r="D1616" s="3" t="n">
        <v>40597</v>
      </c>
      <c r="E1616" s="4" t="n">
        <f aca="false">D1616-(J1616*365)</f>
        <v>40561.7058823529</v>
      </c>
      <c r="F1616" s="2" t="n">
        <f aca="false">YEAR(E1616)</f>
        <v>2011</v>
      </c>
      <c r="G1616" s="5" t="n">
        <v>3.6</v>
      </c>
      <c r="H1616" s="0" t="str">
        <f aca="false">IF(G1616&lt;9.5,"Keiki","NonKeiki")</f>
        <v>Keiki</v>
      </c>
      <c r="I1616" s="5" t="n">
        <f aca="false">IF(H1616="Keiki",G1616-3,G1616-9.5)</f>
        <v>0.6</v>
      </c>
      <c r="J1616" s="6" t="n">
        <f aca="false">(I1616/0.017)/365</f>
        <v>0.096696212731668</v>
      </c>
      <c r="K1616" s="5" t="n">
        <v>3.61</v>
      </c>
      <c r="L1616" s="0" t="s">
        <v>56</v>
      </c>
      <c r="M1616" s="7" t="n">
        <f aca="false">E1616+(4*365)</f>
        <v>42021.7058823529</v>
      </c>
      <c r="N1616" s="0" t="str">
        <f aca="false">IF(M1616&lt;D1616,"Mature","Not Mature")</f>
        <v>Not Mature</v>
      </c>
      <c r="O1616" s="8" t="s">
        <v>71</v>
      </c>
    </row>
    <row r="1617" customFormat="false" ht="13.2" hidden="false" customHeight="false" outlineLevel="0" collapsed="false">
      <c r="A1617" s="1" t="s">
        <v>15</v>
      </c>
      <c r="B1617" s="1" t="s">
        <v>16</v>
      </c>
      <c r="C1617" s="2" t="n">
        <f aca="false">YEAR(D1617)</f>
        <v>2011</v>
      </c>
      <c r="D1617" s="3" t="n">
        <v>40598</v>
      </c>
      <c r="E1617" s="4" t="n">
        <f aca="false">D1617-(J1617*365)</f>
        <v>39557.5</v>
      </c>
      <c r="F1617" s="2" t="n">
        <f aca="false">YEAR(E1617)</f>
        <v>2008</v>
      </c>
      <c r="G1617" s="5" t="n">
        <v>13</v>
      </c>
      <c r="H1617" s="0" t="str">
        <f aca="false">IF(G1617&lt;9.5,"Keiki","NonKeiki")</f>
        <v>NonKeiki</v>
      </c>
      <c r="I1617" s="5" t="n">
        <f aca="false">IF(H1617="Keiki",G1617-3,G1617-9.5)</f>
        <v>3.5</v>
      </c>
      <c r="J1617" s="6" t="n">
        <f aca="false">((I1617*193)/365)+1</f>
        <v>2.85068493150685</v>
      </c>
      <c r="K1617" s="5" t="n">
        <v>8.29</v>
      </c>
      <c r="L1617" s="0" t="s">
        <v>55</v>
      </c>
      <c r="M1617" s="7" t="n">
        <f aca="false">E1617+(4*365)</f>
        <v>41017.5</v>
      </c>
      <c r="N1617" s="0" t="str">
        <f aca="false">IF(M1617&lt;D1617,"Mature","Not Mature")</f>
        <v>Not Mature</v>
      </c>
      <c r="O1617" s="8" t="s">
        <v>26</v>
      </c>
    </row>
    <row r="1618" customFormat="false" ht="13.2" hidden="false" customHeight="false" outlineLevel="0" collapsed="false">
      <c r="A1618" s="1" t="s">
        <v>15</v>
      </c>
      <c r="B1618" s="1" t="s">
        <v>16</v>
      </c>
      <c r="C1618" s="2" t="n">
        <f aca="false">YEAR(D1618)</f>
        <v>2011</v>
      </c>
      <c r="D1618" s="3" t="n">
        <v>40598</v>
      </c>
      <c r="E1618" s="4" t="n">
        <f aca="false">D1618-(J1618*365)</f>
        <v>39617.33</v>
      </c>
      <c r="F1618" s="2" t="n">
        <f aca="false">YEAR(E1618)</f>
        <v>2008</v>
      </c>
      <c r="G1618" s="5" t="n">
        <v>12.69</v>
      </c>
      <c r="H1618" s="0" t="str">
        <f aca="false">IF(G1618&lt;9.5,"Keiki","NonKeiki")</f>
        <v>NonKeiki</v>
      </c>
      <c r="I1618" s="5" t="n">
        <f aca="false">IF(H1618="Keiki",G1618-3,G1618-9.5)</f>
        <v>3.19</v>
      </c>
      <c r="J1618" s="6" t="n">
        <f aca="false">((I1618*193)/365)+1</f>
        <v>2.68676712328767</v>
      </c>
      <c r="K1618" s="5" t="n">
        <v>9.24</v>
      </c>
      <c r="L1618" s="0" t="s">
        <v>51</v>
      </c>
      <c r="M1618" s="7" t="n">
        <f aca="false">E1618+(4*365)</f>
        <v>41077.33</v>
      </c>
      <c r="N1618" s="0" t="str">
        <f aca="false">IF(M1618&lt;D1618,"Mature","Not Mature")</f>
        <v>Not Mature</v>
      </c>
      <c r="O1618" s="8" t="s">
        <v>26</v>
      </c>
    </row>
    <row r="1619" customFormat="false" ht="13.2" hidden="false" customHeight="false" outlineLevel="0" collapsed="false">
      <c r="A1619" s="1" t="s">
        <v>15</v>
      </c>
      <c r="B1619" s="1" t="s">
        <v>16</v>
      </c>
      <c r="C1619" s="2" t="n">
        <f aca="false">YEAR(D1619)</f>
        <v>2011</v>
      </c>
      <c r="D1619" s="3" t="n">
        <v>40598</v>
      </c>
      <c r="E1619" s="4" t="n">
        <f aca="false">D1619-(J1619*365)</f>
        <v>39918.41</v>
      </c>
      <c r="F1619" s="2" t="n">
        <f aca="false">YEAR(E1619)</f>
        <v>2009</v>
      </c>
      <c r="G1619" s="5" t="n">
        <v>11.13</v>
      </c>
      <c r="H1619" s="0" t="str">
        <f aca="false">IF(G1619&lt;9.5,"Keiki","NonKeiki")</f>
        <v>NonKeiki</v>
      </c>
      <c r="I1619" s="5" t="n">
        <f aca="false">IF(H1619="Keiki",G1619-3,G1619-9.5)</f>
        <v>1.63</v>
      </c>
      <c r="J1619" s="6" t="n">
        <f aca="false">((I1619*193)/365)+1</f>
        <v>1.8618904109589</v>
      </c>
      <c r="K1619" s="5" t="n">
        <v>7.4</v>
      </c>
      <c r="L1619" s="0" t="s">
        <v>54</v>
      </c>
      <c r="M1619" s="7" t="n">
        <f aca="false">E1619+(4*365)</f>
        <v>41378.41</v>
      </c>
      <c r="N1619" s="0" t="str">
        <f aca="false">IF(M1619&lt;D1619,"Mature","Not Mature")</f>
        <v>Not Mature</v>
      </c>
      <c r="O1619" s="8" t="s">
        <v>71</v>
      </c>
    </row>
    <row r="1620" customFormat="false" ht="13.2" hidden="false" customHeight="false" outlineLevel="0" collapsed="false">
      <c r="A1620" s="1" t="s">
        <v>15</v>
      </c>
      <c r="B1620" s="1" t="s">
        <v>16</v>
      </c>
      <c r="C1620" s="2" t="n">
        <f aca="false">YEAR(D1620)</f>
        <v>2011</v>
      </c>
      <c r="D1620" s="3" t="n">
        <v>40598</v>
      </c>
      <c r="E1620" s="4" t="n">
        <f aca="false">D1620-(J1620*365)</f>
        <v>40542.7058823529</v>
      </c>
      <c r="F1620" s="2" t="n">
        <f aca="false">YEAR(E1620)</f>
        <v>2010</v>
      </c>
      <c r="G1620" s="5" t="n">
        <v>3.94</v>
      </c>
      <c r="H1620" s="0" t="str">
        <f aca="false">IF(G1620&lt;9.5,"Keiki","NonKeiki")</f>
        <v>Keiki</v>
      </c>
      <c r="I1620" s="5" t="n">
        <f aca="false">IF(H1620="Keiki",G1620-3,G1620-9.5)</f>
        <v>0.94</v>
      </c>
      <c r="J1620" s="6" t="n">
        <f aca="false">(I1620/0.017)/365</f>
        <v>0.151490733279613</v>
      </c>
      <c r="K1620" s="5" t="n">
        <v>3.6</v>
      </c>
      <c r="L1620" s="0" t="s">
        <v>54</v>
      </c>
      <c r="M1620" s="7" t="n">
        <f aca="false">E1620+(4*365)</f>
        <v>42002.7058823529</v>
      </c>
      <c r="N1620" s="0" t="str">
        <f aca="false">IF(M1620&lt;D1620,"Mature","Not Mature")</f>
        <v>Not Mature</v>
      </c>
      <c r="O1620" s="8" t="s">
        <v>71</v>
      </c>
    </row>
    <row r="1621" customFormat="false" ht="13.2" hidden="false" customHeight="false" outlineLevel="0" collapsed="false">
      <c r="A1621" s="1" t="s">
        <v>15</v>
      </c>
      <c r="B1621" s="1" t="s">
        <v>16</v>
      </c>
      <c r="C1621" s="2" t="n">
        <f aca="false">YEAR(D1621)</f>
        <v>2011</v>
      </c>
      <c r="D1621" s="3" t="n">
        <v>40598</v>
      </c>
      <c r="E1621" s="4" t="n">
        <f aca="false">D1621-(J1621*365)</f>
        <v>40598</v>
      </c>
      <c r="F1621" s="2" t="n">
        <f aca="false">YEAR(E1621)</f>
        <v>2011</v>
      </c>
      <c r="G1621" s="5" t="n">
        <v>2.83</v>
      </c>
      <c r="H1621" s="0" t="str">
        <f aca="false">IF(G1621&lt;9.5,"Keiki","NonKeiki")</f>
        <v>Keiki</v>
      </c>
      <c r="J1621" s="6" t="n">
        <v>0</v>
      </c>
      <c r="K1621" s="5" t="n">
        <v>3.11</v>
      </c>
      <c r="L1621" s="0" t="s">
        <v>54</v>
      </c>
      <c r="M1621" s="7" t="n">
        <f aca="false">E1621+(4*365)</f>
        <v>42058</v>
      </c>
      <c r="N1621" s="0" t="str">
        <f aca="false">IF(M1621&lt;D1621,"Mature","Not Mature")</f>
        <v>Not Mature</v>
      </c>
      <c r="O1621" s="8" t="s">
        <v>71</v>
      </c>
    </row>
    <row r="1622" customFormat="false" ht="13.2" hidden="false" customHeight="false" outlineLevel="0" collapsed="false">
      <c r="A1622" s="1" t="s">
        <v>15</v>
      </c>
      <c r="B1622" s="1" t="s">
        <v>16</v>
      </c>
      <c r="C1622" s="2" t="n">
        <f aca="false">YEAR(D1622)</f>
        <v>2011</v>
      </c>
      <c r="D1622" s="3" t="n">
        <v>40598</v>
      </c>
      <c r="E1622" s="4" t="n">
        <f aca="false">D1622-(J1622*365)</f>
        <v>40598</v>
      </c>
      <c r="F1622" s="2" t="n">
        <f aca="false">YEAR(E1622)</f>
        <v>2011</v>
      </c>
      <c r="G1622" s="5" t="n">
        <v>2.12</v>
      </c>
      <c r="H1622" s="0" t="str">
        <f aca="false">IF(G1622&lt;9.5,"Keiki","NonKeiki")</f>
        <v>Keiki</v>
      </c>
      <c r="J1622" s="6" t="n">
        <v>0</v>
      </c>
      <c r="K1622" s="5" t="n">
        <v>2.01</v>
      </c>
      <c r="L1622" s="0" t="s">
        <v>57</v>
      </c>
      <c r="M1622" s="7" t="n">
        <f aca="false">E1622+(4*365)</f>
        <v>42058</v>
      </c>
      <c r="N1622" s="0" t="str">
        <f aca="false">IF(M1622&lt;D1622,"Mature","Not Mature")</f>
        <v>Not Mature</v>
      </c>
      <c r="O1622" s="8" t="s">
        <v>71</v>
      </c>
    </row>
    <row r="1623" customFormat="false" ht="13.2" hidden="false" customHeight="false" outlineLevel="0" collapsed="false">
      <c r="A1623" s="1" t="s">
        <v>15</v>
      </c>
      <c r="B1623" s="1" t="s">
        <v>16</v>
      </c>
      <c r="C1623" s="2" t="n">
        <f aca="false">YEAR(D1623)</f>
        <v>2011</v>
      </c>
      <c r="D1623" s="3" t="n">
        <v>40604</v>
      </c>
      <c r="E1623" s="4" t="n">
        <f aca="false">D1623-(J1623*365)</f>
        <v>40583.4117647059</v>
      </c>
      <c r="F1623" s="2" t="n">
        <f aca="false">YEAR(E1623)</f>
        <v>2011</v>
      </c>
      <c r="G1623" s="5" t="n">
        <v>3.35</v>
      </c>
      <c r="H1623" s="0" t="str">
        <f aca="false">IF(G1623&lt;9.5,"Keiki","NonKeiki")</f>
        <v>Keiki</v>
      </c>
      <c r="I1623" s="5" t="n">
        <f aca="false">IF(H1623="Keiki",G1623-3,G1623-9.5)</f>
        <v>0.35</v>
      </c>
      <c r="J1623" s="6" t="n">
        <f aca="false">(I1623/0.017)/365</f>
        <v>0.056406124093473</v>
      </c>
      <c r="K1623" s="5" t="n">
        <v>3.47</v>
      </c>
      <c r="L1623" s="0" t="s">
        <v>52</v>
      </c>
      <c r="M1623" s="7" t="n">
        <f aca="false">E1623+(4*365)</f>
        <v>42043.4117647059</v>
      </c>
      <c r="N1623" s="0" t="str">
        <f aca="false">IF(M1623&lt;D1623,"Mature","Not Mature")</f>
        <v>Not Mature</v>
      </c>
      <c r="O1623" s="8" t="s">
        <v>71</v>
      </c>
    </row>
    <row r="1624" customFormat="false" ht="13.2" hidden="false" customHeight="false" outlineLevel="0" collapsed="false">
      <c r="A1624" s="1" t="s">
        <v>15</v>
      </c>
      <c r="B1624" s="1" t="s">
        <v>16</v>
      </c>
      <c r="C1624" s="2" t="n">
        <f aca="false">YEAR(D1624)</f>
        <v>2011</v>
      </c>
      <c r="D1624" s="3" t="n">
        <v>40604</v>
      </c>
      <c r="E1624" s="4" t="n">
        <f aca="false">D1624-(J1624*365)</f>
        <v>40604</v>
      </c>
      <c r="F1624" s="2" t="n">
        <f aca="false">YEAR(E1624)</f>
        <v>2011</v>
      </c>
      <c r="G1624" s="5" t="n">
        <v>2.4</v>
      </c>
      <c r="H1624" s="0" t="str">
        <f aca="false">IF(G1624&lt;9.5,"Keiki","NonKeiki")</f>
        <v>Keiki</v>
      </c>
      <c r="J1624" s="6" t="n">
        <v>0</v>
      </c>
      <c r="K1624" s="5" t="n">
        <v>2.15</v>
      </c>
      <c r="L1624" s="0" t="s">
        <v>52</v>
      </c>
      <c r="M1624" s="7" t="n">
        <f aca="false">E1624+(4*365)</f>
        <v>42064</v>
      </c>
      <c r="N1624" s="0" t="str">
        <f aca="false">IF(M1624&lt;D1624,"Mature","Not Mature")</f>
        <v>Not Mature</v>
      </c>
      <c r="O1624" s="8" t="s">
        <v>71</v>
      </c>
    </row>
    <row r="1625" customFormat="false" ht="13.2" hidden="false" customHeight="false" outlineLevel="0" collapsed="false">
      <c r="A1625" s="1" t="s">
        <v>15</v>
      </c>
      <c r="B1625" s="1" t="s">
        <v>16</v>
      </c>
      <c r="C1625" s="2" t="n">
        <f aca="false">YEAR(D1625)</f>
        <v>2011</v>
      </c>
      <c r="D1625" s="3" t="n">
        <v>40606</v>
      </c>
      <c r="E1625" s="4" t="n">
        <f aca="false">D1625-(J1625*365)</f>
        <v>40523.0588235294</v>
      </c>
      <c r="F1625" s="2" t="n">
        <f aca="false">YEAR(E1625)</f>
        <v>2010</v>
      </c>
      <c r="G1625" s="5" t="n">
        <v>4.41</v>
      </c>
      <c r="H1625" s="0" t="str">
        <f aca="false">IF(G1625&lt;9.5,"Keiki","NonKeiki")</f>
        <v>Keiki</v>
      </c>
      <c r="I1625" s="5" t="n">
        <f aca="false">IF(H1625="Keiki",G1625-3,G1625-9.5)</f>
        <v>1.41</v>
      </c>
      <c r="J1625" s="6" t="n">
        <f aca="false">(I1625/0.017)/365</f>
        <v>0.22723609991942</v>
      </c>
      <c r="K1625" s="5" t="n">
        <v>4.2</v>
      </c>
      <c r="L1625" s="0" t="s">
        <v>53</v>
      </c>
      <c r="M1625" s="7" t="n">
        <f aca="false">E1625+(4*365)</f>
        <v>41983.0588235294</v>
      </c>
      <c r="N1625" s="0" t="str">
        <f aca="false">IF(M1625&lt;D1625,"Mature","Not Mature")</f>
        <v>Not Mature</v>
      </c>
      <c r="O1625" s="8" t="s">
        <v>71</v>
      </c>
    </row>
    <row r="1626" customFormat="false" ht="13.2" hidden="false" customHeight="false" outlineLevel="0" collapsed="false">
      <c r="A1626" s="1" t="s">
        <v>15</v>
      </c>
      <c r="B1626" s="1" t="s">
        <v>16</v>
      </c>
      <c r="C1626" s="2" t="n">
        <f aca="false">YEAR(D1626)</f>
        <v>2011</v>
      </c>
      <c r="D1626" s="3" t="n">
        <v>40610</v>
      </c>
      <c r="E1626" s="4" t="n">
        <f aca="false">D1626-(J1626*365)</f>
        <v>40494.7058823529</v>
      </c>
      <c r="F1626" s="2" t="n">
        <f aca="false">YEAR(E1626)</f>
        <v>2010</v>
      </c>
      <c r="G1626" s="5" t="n">
        <v>4.96</v>
      </c>
      <c r="H1626" s="0" t="str">
        <f aca="false">IF(G1626&lt;9.5,"Keiki","NonKeiki")</f>
        <v>Keiki</v>
      </c>
      <c r="I1626" s="5" t="n">
        <f aca="false">IF(H1626="Keiki",G1626-3,G1626-9.5)</f>
        <v>1.96</v>
      </c>
      <c r="J1626" s="6" t="n">
        <f aca="false">(I1626/0.017)/365</f>
        <v>0.315874294923449</v>
      </c>
      <c r="K1626" s="5" t="n">
        <v>4.41</v>
      </c>
      <c r="L1626" s="0" t="s">
        <v>57</v>
      </c>
      <c r="M1626" s="7" t="n">
        <f aca="false">E1626+(4*365)</f>
        <v>41954.7058823529</v>
      </c>
      <c r="N1626" s="0" t="str">
        <f aca="false">IF(M1626&lt;D1626,"Mature","Not Mature")</f>
        <v>Not Mature</v>
      </c>
      <c r="O1626" s="8" t="s">
        <v>71</v>
      </c>
    </row>
    <row r="1627" customFormat="false" ht="13.2" hidden="false" customHeight="false" outlineLevel="0" collapsed="false">
      <c r="A1627" s="1" t="s">
        <v>15</v>
      </c>
      <c r="B1627" s="1" t="s">
        <v>16</v>
      </c>
      <c r="C1627" s="2" t="n">
        <f aca="false">YEAR(D1627)</f>
        <v>2011</v>
      </c>
      <c r="D1627" s="3" t="n">
        <v>40611</v>
      </c>
      <c r="E1627" s="4" t="n">
        <f aca="false">D1627-(J1627*365)</f>
        <v>40582.7647058824</v>
      </c>
      <c r="F1627" s="2" t="n">
        <f aca="false">YEAR(E1627)</f>
        <v>2011</v>
      </c>
      <c r="G1627" s="5" t="n">
        <v>3.48</v>
      </c>
      <c r="H1627" s="0" t="str">
        <f aca="false">IF(G1627&lt;9.5,"Keiki","NonKeiki")</f>
        <v>Keiki</v>
      </c>
      <c r="I1627" s="5" t="n">
        <f aca="false">IF(H1627="Keiki",G1627-3,G1627-9.5)</f>
        <v>0.48</v>
      </c>
      <c r="J1627" s="6" t="n">
        <f aca="false">(I1627/0.017)/365</f>
        <v>0.0773569701853344</v>
      </c>
      <c r="K1627" s="5" t="n">
        <v>3.4</v>
      </c>
      <c r="L1627" s="0" t="s">
        <v>55</v>
      </c>
      <c r="M1627" s="7" t="n">
        <f aca="false">E1627+(4*365)</f>
        <v>42042.7647058824</v>
      </c>
      <c r="N1627" s="0" t="str">
        <f aca="false">IF(M1627&lt;D1627,"Mature","Not Mature")</f>
        <v>Not Mature</v>
      </c>
      <c r="O1627" s="8" t="s">
        <v>71</v>
      </c>
    </row>
    <row r="1628" customFormat="false" ht="13.2" hidden="false" customHeight="false" outlineLevel="0" collapsed="false">
      <c r="A1628" s="1" t="s">
        <v>15</v>
      </c>
      <c r="B1628" s="1" t="s">
        <v>16</v>
      </c>
      <c r="C1628" s="2" t="n">
        <f aca="false">YEAR(D1628)</f>
        <v>2011</v>
      </c>
      <c r="D1628" s="3" t="n">
        <v>40611</v>
      </c>
      <c r="E1628" s="4" t="n">
        <f aca="false">D1628-(J1628*365)</f>
        <v>40584.5294117647</v>
      </c>
      <c r="F1628" s="2" t="n">
        <f aca="false">YEAR(E1628)</f>
        <v>2011</v>
      </c>
      <c r="G1628" s="5" t="n">
        <v>3.45</v>
      </c>
      <c r="H1628" s="0" t="str">
        <f aca="false">IF(G1628&lt;9.5,"Keiki","NonKeiki")</f>
        <v>Keiki</v>
      </c>
      <c r="I1628" s="5" t="n">
        <f aca="false">IF(H1628="Keiki",G1628-3,G1628-9.5)</f>
        <v>0.45</v>
      </c>
      <c r="J1628" s="6" t="n">
        <f aca="false">(I1628/0.017)/365</f>
        <v>0.072522159548751</v>
      </c>
      <c r="K1628" s="5" t="n">
        <v>3.5</v>
      </c>
      <c r="L1628" s="0" t="s">
        <v>55</v>
      </c>
      <c r="M1628" s="7" t="n">
        <f aca="false">E1628+(4*365)</f>
        <v>42044.5294117647</v>
      </c>
      <c r="N1628" s="0" t="str">
        <f aca="false">IF(M1628&lt;D1628,"Mature","Not Mature")</f>
        <v>Not Mature</v>
      </c>
      <c r="O1628" s="8" t="s">
        <v>71</v>
      </c>
    </row>
    <row r="1629" customFormat="false" ht="13.2" hidden="false" customHeight="false" outlineLevel="0" collapsed="false">
      <c r="A1629" s="1" t="s">
        <v>15</v>
      </c>
      <c r="B1629" s="1" t="s">
        <v>16</v>
      </c>
      <c r="C1629" s="2" t="n">
        <f aca="false">YEAR(D1629)</f>
        <v>2011</v>
      </c>
      <c r="D1629" s="3" t="n">
        <v>40617</v>
      </c>
      <c r="E1629" s="4" t="n">
        <f aca="false">D1629-(J1629*365)</f>
        <v>39827.4</v>
      </c>
      <c r="F1629" s="2" t="n">
        <f aca="false">YEAR(E1629)</f>
        <v>2009</v>
      </c>
      <c r="G1629" s="5" t="n">
        <v>11.7</v>
      </c>
      <c r="H1629" s="0" t="str">
        <f aca="false">IF(G1629&lt;9.5,"Keiki","NonKeiki")</f>
        <v>NonKeiki</v>
      </c>
      <c r="I1629" s="5" t="n">
        <f aca="false">IF(H1629="Keiki",G1629-3,G1629-9.5)</f>
        <v>2.2</v>
      </c>
      <c r="J1629" s="6" t="n">
        <f aca="false">((I1629*193)/365)+1</f>
        <v>2.16328767123288</v>
      </c>
      <c r="K1629" s="5" t="n">
        <v>7.78</v>
      </c>
      <c r="L1629" s="0" t="s">
        <v>53</v>
      </c>
      <c r="M1629" s="7" t="n">
        <f aca="false">E1629+(4*365)</f>
        <v>41287.4</v>
      </c>
      <c r="N1629" s="0" t="str">
        <f aca="false">IF(M1629&lt;D1629,"Mature","Not Mature")</f>
        <v>Not Mature</v>
      </c>
      <c r="O1629" s="8" t="s">
        <v>71</v>
      </c>
    </row>
    <row r="1630" customFormat="false" ht="13.2" hidden="false" customHeight="false" outlineLevel="0" collapsed="false">
      <c r="A1630" s="1" t="s">
        <v>15</v>
      </c>
      <c r="B1630" s="1" t="s">
        <v>16</v>
      </c>
      <c r="C1630" s="2" t="n">
        <f aca="false">YEAR(D1630)</f>
        <v>2011</v>
      </c>
      <c r="D1630" s="3" t="n">
        <v>40618</v>
      </c>
      <c r="E1630" s="4" t="n">
        <f aca="false">D1630-(J1630*365)</f>
        <v>40594.4705882353</v>
      </c>
      <c r="F1630" s="2" t="n">
        <f aca="false">YEAR(E1630)</f>
        <v>2011</v>
      </c>
      <c r="G1630" s="5" t="n">
        <v>3.4</v>
      </c>
      <c r="H1630" s="0" t="str">
        <f aca="false">IF(G1630&lt;9.5,"Keiki","NonKeiki")</f>
        <v>Keiki</v>
      </c>
      <c r="I1630" s="5" t="n">
        <f aca="false">IF(H1630="Keiki",G1630-3,G1630-9.5)</f>
        <v>0.4</v>
      </c>
      <c r="J1630" s="6" t="n">
        <f aca="false">(I1630/0.017)/365</f>
        <v>0.064464141821112</v>
      </c>
      <c r="K1630" s="5" t="n">
        <v>3.3</v>
      </c>
      <c r="L1630" s="0" t="s">
        <v>52</v>
      </c>
      <c r="M1630" s="7" t="n">
        <f aca="false">E1630+(4*365)</f>
        <v>42054.4705882353</v>
      </c>
      <c r="N1630" s="0" t="str">
        <f aca="false">IF(M1630&lt;D1630,"Mature","Not Mature")</f>
        <v>Not Mature</v>
      </c>
      <c r="O1630" s="8" t="s">
        <v>71</v>
      </c>
    </row>
    <row r="1631" customFormat="false" ht="13.2" hidden="false" customHeight="false" outlineLevel="0" collapsed="false">
      <c r="A1631" s="1" t="s">
        <v>15</v>
      </c>
      <c r="B1631" s="1" t="s">
        <v>16</v>
      </c>
      <c r="C1631" s="2" t="n">
        <f aca="false">YEAR(D1631)</f>
        <v>2011</v>
      </c>
      <c r="D1631" s="3" t="n">
        <v>40618</v>
      </c>
      <c r="E1631" s="4" t="n">
        <f aca="false">D1631-(J1631*365)</f>
        <v>40595.0588235294</v>
      </c>
      <c r="F1631" s="2" t="n">
        <f aca="false">YEAR(E1631)</f>
        <v>2011</v>
      </c>
      <c r="G1631" s="5" t="n">
        <v>3.39</v>
      </c>
      <c r="H1631" s="0" t="str">
        <f aca="false">IF(G1631&lt;9.5,"Keiki","NonKeiki")</f>
        <v>Keiki</v>
      </c>
      <c r="I1631" s="5" t="n">
        <f aca="false">IF(H1631="Keiki",G1631-3,G1631-9.5)</f>
        <v>0.39</v>
      </c>
      <c r="J1631" s="6" t="n">
        <f aca="false">(I1631/0.017)/365</f>
        <v>0.0628525382755842</v>
      </c>
      <c r="K1631" s="5" t="n">
        <v>3.17</v>
      </c>
      <c r="L1631" s="0" t="s">
        <v>50</v>
      </c>
      <c r="M1631" s="7" t="n">
        <f aca="false">E1631+(4*365)</f>
        <v>42055.0588235294</v>
      </c>
      <c r="N1631" s="0" t="str">
        <f aca="false">IF(M1631&lt;D1631,"Mature","Not Mature")</f>
        <v>Not Mature</v>
      </c>
      <c r="O1631" s="8" t="s">
        <v>71</v>
      </c>
    </row>
    <row r="1632" customFormat="false" ht="13.2" hidden="false" customHeight="false" outlineLevel="0" collapsed="false">
      <c r="A1632" s="1" t="s">
        <v>15</v>
      </c>
      <c r="B1632" s="1" t="s">
        <v>16</v>
      </c>
      <c r="C1632" s="2" t="n">
        <f aca="false">YEAR(D1632)</f>
        <v>2011</v>
      </c>
      <c r="D1632" s="3" t="n">
        <v>40619</v>
      </c>
      <c r="E1632" s="4" t="n">
        <f aca="false">D1632-(J1632*365)</f>
        <v>39545.69</v>
      </c>
      <c r="F1632" s="2" t="n">
        <f aca="false">YEAR(E1632)</f>
        <v>2008</v>
      </c>
      <c r="G1632" s="5" t="n">
        <v>13.17</v>
      </c>
      <c r="H1632" s="0" t="str">
        <f aca="false">IF(G1632&lt;9.5,"Keiki","NonKeiki")</f>
        <v>NonKeiki</v>
      </c>
      <c r="I1632" s="5" t="n">
        <f aca="false">IF(H1632="Keiki",G1632-3,G1632-9.5)</f>
        <v>3.67</v>
      </c>
      <c r="J1632" s="6" t="n">
        <f aca="false">((I1632*193)/365)+1</f>
        <v>2.94057534246575</v>
      </c>
      <c r="K1632" s="5" t="n">
        <v>8.96</v>
      </c>
      <c r="L1632" s="0" t="s">
        <v>54</v>
      </c>
      <c r="M1632" s="7" t="n">
        <f aca="false">E1632+(4*365)</f>
        <v>41005.69</v>
      </c>
      <c r="N1632" s="0" t="str">
        <f aca="false">IF(M1632&lt;D1632,"Mature","Not Mature")</f>
        <v>Not Mature</v>
      </c>
      <c r="O1632" s="8" t="s">
        <v>26</v>
      </c>
    </row>
    <row r="1633" customFormat="false" ht="13.2" hidden="false" customHeight="false" outlineLevel="0" collapsed="false">
      <c r="A1633" s="1" t="s">
        <v>15</v>
      </c>
      <c r="B1633" s="1" t="s">
        <v>16</v>
      </c>
      <c r="C1633" s="2" t="n">
        <f aca="false">YEAR(D1633)</f>
        <v>2011</v>
      </c>
      <c r="D1633" s="3" t="n">
        <v>40619</v>
      </c>
      <c r="E1633" s="4" t="n">
        <f aca="false">D1633-(J1633*365)</f>
        <v>40444.2941176471</v>
      </c>
      <c r="F1633" s="2" t="n">
        <f aca="false">YEAR(E1633)</f>
        <v>2010</v>
      </c>
      <c r="G1633" s="5" t="n">
        <v>5.97</v>
      </c>
      <c r="H1633" s="0" t="str">
        <f aca="false">IF(G1633&lt;9.5,"Keiki","NonKeiki")</f>
        <v>Keiki</v>
      </c>
      <c r="I1633" s="5" t="n">
        <f aca="false">IF(H1633="Keiki",G1633-3,G1633-9.5)</f>
        <v>2.97</v>
      </c>
      <c r="J1633" s="6" t="n">
        <f aca="false">(I1633/0.017)/365</f>
        <v>0.478646253021757</v>
      </c>
      <c r="K1633" s="5" t="n">
        <v>5.17</v>
      </c>
      <c r="L1633" s="0" t="s">
        <v>58</v>
      </c>
      <c r="M1633" s="7" t="n">
        <f aca="false">E1633+(4*365)</f>
        <v>41904.2941176471</v>
      </c>
      <c r="N1633" s="0" t="str">
        <f aca="false">IF(M1633&lt;D1633,"Mature","Not Mature")</f>
        <v>Not Mature</v>
      </c>
      <c r="O1633" s="8" t="s">
        <v>71</v>
      </c>
    </row>
    <row r="1634" customFormat="false" ht="13.2" hidden="false" customHeight="false" outlineLevel="0" collapsed="false">
      <c r="A1634" s="1" t="s">
        <v>15</v>
      </c>
      <c r="B1634" s="1" t="s">
        <v>16</v>
      </c>
      <c r="C1634" s="2" t="n">
        <f aca="false">YEAR(D1634)</f>
        <v>2011</v>
      </c>
      <c r="D1634" s="3" t="n">
        <v>40619</v>
      </c>
      <c r="E1634" s="4" t="n">
        <f aca="false">D1634-(J1634*365)</f>
        <v>40581.9411764706</v>
      </c>
      <c r="F1634" s="2" t="n">
        <f aca="false">YEAR(E1634)</f>
        <v>2011</v>
      </c>
      <c r="G1634" s="5" t="n">
        <v>3.63</v>
      </c>
      <c r="H1634" s="0" t="str">
        <f aca="false">IF(G1634&lt;9.5,"Keiki","NonKeiki")</f>
        <v>Keiki</v>
      </c>
      <c r="I1634" s="5" t="n">
        <f aca="false">IF(H1634="Keiki",G1634-3,G1634-9.5)</f>
        <v>0.63</v>
      </c>
      <c r="J1634" s="6" t="n">
        <f aca="false">(I1634/0.017)/365</f>
        <v>0.101531023368251</v>
      </c>
      <c r="K1634" s="5" t="n">
        <v>3.47</v>
      </c>
      <c r="L1634" s="0" t="s">
        <v>57</v>
      </c>
      <c r="M1634" s="7" t="n">
        <f aca="false">E1634+(4*365)</f>
        <v>42041.9411764706</v>
      </c>
      <c r="N1634" s="0" t="str">
        <f aca="false">IF(M1634&lt;D1634,"Mature","Not Mature")</f>
        <v>Not Mature</v>
      </c>
      <c r="O1634" s="8" t="s">
        <v>71</v>
      </c>
    </row>
    <row r="1635" customFormat="false" ht="13.2" hidden="false" customHeight="false" outlineLevel="0" collapsed="false">
      <c r="A1635" s="1" t="s">
        <v>15</v>
      </c>
      <c r="B1635" s="1" t="s">
        <v>16</v>
      </c>
      <c r="C1635" s="2" t="n">
        <f aca="false">YEAR(D1635)</f>
        <v>2011</v>
      </c>
      <c r="D1635" s="3" t="n">
        <v>40619</v>
      </c>
      <c r="E1635" s="4" t="n">
        <f aca="false">D1635-(J1635*365)</f>
        <v>40605.4705882353</v>
      </c>
      <c r="F1635" s="2" t="n">
        <f aca="false">YEAR(E1635)</f>
        <v>2011</v>
      </c>
      <c r="G1635" s="5" t="n">
        <v>3.23</v>
      </c>
      <c r="H1635" s="0" t="str">
        <f aca="false">IF(G1635&lt;9.5,"Keiki","NonKeiki")</f>
        <v>Keiki</v>
      </c>
      <c r="I1635" s="5" t="n">
        <f aca="false">IF(H1635="Keiki",G1635-3,G1635-9.5)</f>
        <v>0.23</v>
      </c>
      <c r="J1635" s="6" t="n">
        <f aca="false">(I1635/0.017)/365</f>
        <v>0.0370668815471394</v>
      </c>
      <c r="K1635" s="5" t="n">
        <v>3.04</v>
      </c>
      <c r="L1635" s="0" t="s">
        <v>51</v>
      </c>
      <c r="M1635" s="7" t="n">
        <f aca="false">E1635+(4*365)</f>
        <v>42065.4705882353</v>
      </c>
      <c r="N1635" s="0" t="str">
        <f aca="false">IF(M1635&lt;D1635,"Mature","Not Mature")</f>
        <v>Not Mature</v>
      </c>
      <c r="O1635" s="8" t="s">
        <v>71</v>
      </c>
    </row>
    <row r="1636" customFormat="false" ht="13.2" hidden="false" customHeight="false" outlineLevel="0" collapsed="false">
      <c r="A1636" s="1" t="s">
        <v>15</v>
      </c>
      <c r="B1636" s="1" t="s">
        <v>16</v>
      </c>
      <c r="C1636" s="2" t="n">
        <f aca="false">YEAR(D1636)</f>
        <v>2011</v>
      </c>
      <c r="D1636" s="3" t="n">
        <v>40620</v>
      </c>
      <c r="E1636" s="4" t="n">
        <f aca="false">D1636-(J1636*365)</f>
        <v>40538.8235294118</v>
      </c>
      <c r="F1636" s="2" t="n">
        <f aca="false">YEAR(E1636)</f>
        <v>2010</v>
      </c>
      <c r="G1636" s="5" t="n">
        <v>4.38</v>
      </c>
      <c r="H1636" s="0" t="str">
        <f aca="false">IF(G1636&lt;9.5,"Keiki","NonKeiki")</f>
        <v>Keiki</v>
      </c>
      <c r="I1636" s="5" t="n">
        <f aca="false">IF(H1636="Keiki",G1636-3,G1636-9.5)</f>
        <v>1.38</v>
      </c>
      <c r="J1636" s="6" t="n">
        <f aca="false">(I1636/0.017)/365</f>
        <v>0.222401289282836</v>
      </c>
      <c r="K1636" s="5" t="n">
        <v>3.8</v>
      </c>
      <c r="L1636" s="0" t="s">
        <v>56</v>
      </c>
      <c r="M1636" s="7" t="n">
        <f aca="false">E1636+(4*365)</f>
        <v>41998.8235294118</v>
      </c>
      <c r="N1636" s="0" t="str">
        <f aca="false">IF(M1636&lt;D1636,"Mature","Not Mature")</f>
        <v>Not Mature</v>
      </c>
      <c r="O1636" s="8" t="s">
        <v>71</v>
      </c>
    </row>
    <row r="1637" customFormat="false" ht="13.2" hidden="false" customHeight="false" outlineLevel="0" collapsed="false">
      <c r="A1637" s="1" t="s">
        <v>15</v>
      </c>
      <c r="B1637" s="1" t="s">
        <v>16</v>
      </c>
      <c r="C1637" s="2" t="n">
        <f aca="false">YEAR(D1637)</f>
        <v>2011</v>
      </c>
      <c r="D1637" s="3" t="n">
        <v>40620</v>
      </c>
      <c r="E1637" s="4" t="n">
        <f aca="false">D1637-(J1637*365)</f>
        <v>40620</v>
      </c>
      <c r="F1637" s="2" t="n">
        <f aca="false">YEAR(E1637)</f>
        <v>2011</v>
      </c>
      <c r="G1637" s="5" t="n">
        <v>2.64</v>
      </c>
      <c r="H1637" s="0" t="str">
        <f aca="false">IF(G1637&lt;9.5,"Keiki","NonKeiki")</f>
        <v>Keiki</v>
      </c>
      <c r="J1637" s="6" t="n">
        <v>0</v>
      </c>
      <c r="K1637" s="5" t="n">
        <v>2.48</v>
      </c>
      <c r="L1637" s="0" t="s">
        <v>55</v>
      </c>
      <c r="M1637" s="7" t="n">
        <f aca="false">E1637+(4*365)</f>
        <v>42080</v>
      </c>
      <c r="N1637" s="0" t="str">
        <f aca="false">IF(M1637&lt;D1637,"Mature","Not Mature")</f>
        <v>Not Mature</v>
      </c>
      <c r="O1637" s="8" t="s">
        <v>71</v>
      </c>
    </row>
    <row r="1638" customFormat="false" ht="13.2" hidden="false" customHeight="false" outlineLevel="0" collapsed="false">
      <c r="A1638" s="1" t="s">
        <v>15</v>
      </c>
      <c r="B1638" s="1" t="s">
        <v>16</v>
      </c>
      <c r="C1638" s="2" t="n">
        <f aca="false">YEAR(D1638)</f>
        <v>2011</v>
      </c>
      <c r="D1638" s="3" t="n">
        <v>40634</v>
      </c>
      <c r="E1638" s="4" t="n">
        <f aca="false">D1638-(J1638*365)</f>
        <v>40170.57</v>
      </c>
      <c r="F1638" s="2" t="n">
        <f aca="false">YEAR(E1638)</f>
        <v>2009</v>
      </c>
      <c r="G1638" s="5" t="n">
        <v>10.01</v>
      </c>
      <c r="H1638" s="0" t="str">
        <f aca="false">IF(G1638&lt;9.5,"Keiki","NonKeiki")</f>
        <v>NonKeiki</v>
      </c>
      <c r="I1638" s="5" t="n">
        <f aca="false">IF(H1638="Keiki",G1638-3,G1638-9.5)</f>
        <v>0.51</v>
      </c>
      <c r="J1638" s="6" t="n">
        <f aca="false">((I1638*193)/365)+1</f>
        <v>1.26967123287671</v>
      </c>
      <c r="K1638" s="5" t="n">
        <v>7.17</v>
      </c>
      <c r="L1638" s="0" t="s">
        <v>54</v>
      </c>
      <c r="M1638" s="7" t="n">
        <f aca="false">E1638+(4*365)</f>
        <v>41630.57</v>
      </c>
      <c r="N1638" s="0" t="str">
        <f aca="false">IF(M1638&lt;D1638,"Mature","Not Mature")</f>
        <v>Not Mature</v>
      </c>
      <c r="O1638" s="8" t="s">
        <v>71</v>
      </c>
    </row>
    <row r="1639" customFormat="false" ht="13.2" hidden="false" customHeight="false" outlineLevel="0" collapsed="false">
      <c r="A1639" s="1" t="s">
        <v>15</v>
      </c>
      <c r="B1639" s="1" t="s">
        <v>16</v>
      </c>
      <c r="C1639" s="2" t="n">
        <f aca="false">YEAR(D1639)</f>
        <v>2011</v>
      </c>
      <c r="D1639" s="3" t="n">
        <v>40634</v>
      </c>
      <c r="E1639" s="4" t="n">
        <f aca="false">D1639-(J1639*365)</f>
        <v>40539.2941176471</v>
      </c>
      <c r="F1639" s="2" t="n">
        <f aca="false">YEAR(E1639)</f>
        <v>2010</v>
      </c>
      <c r="G1639" s="5" t="n">
        <v>4.61</v>
      </c>
      <c r="H1639" s="0" t="str">
        <f aca="false">IF(G1639&lt;9.5,"Keiki","NonKeiki")</f>
        <v>Keiki</v>
      </c>
      <c r="I1639" s="5" t="n">
        <f aca="false">IF(H1639="Keiki",G1639-3,G1639-9.5)</f>
        <v>1.61</v>
      </c>
      <c r="J1639" s="6" t="n">
        <f aca="false">(I1639/0.017)/365</f>
        <v>0.259468170829976</v>
      </c>
      <c r="K1639" s="5" t="n">
        <v>3.94</v>
      </c>
      <c r="L1639" s="0" t="s">
        <v>52</v>
      </c>
      <c r="M1639" s="7" t="n">
        <f aca="false">E1639+(4*365)</f>
        <v>41999.2941176471</v>
      </c>
      <c r="N1639" s="0" t="str">
        <f aca="false">IF(M1639&lt;D1639,"Mature","Not Mature")</f>
        <v>Not Mature</v>
      </c>
      <c r="O1639" s="8" t="s">
        <v>71</v>
      </c>
    </row>
    <row r="1640" customFormat="false" ht="13.2" hidden="false" customHeight="false" outlineLevel="0" collapsed="false">
      <c r="A1640" s="1" t="s">
        <v>15</v>
      </c>
      <c r="B1640" s="1" t="s">
        <v>16</v>
      </c>
      <c r="C1640" s="2" t="n">
        <f aca="false">YEAR(D1640)</f>
        <v>2011</v>
      </c>
      <c r="D1640" s="3" t="n">
        <v>40634</v>
      </c>
      <c r="E1640" s="4" t="n">
        <f aca="false">D1640-(J1640*365)</f>
        <v>40591.0588235294</v>
      </c>
      <c r="F1640" s="2" t="n">
        <f aca="false">YEAR(E1640)</f>
        <v>2011</v>
      </c>
      <c r="G1640" s="5" t="n">
        <v>3.73</v>
      </c>
      <c r="H1640" s="0" t="str">
        <f aca="false">IF(G1640&lt;9.5,"Keiki","NonKeiki")</f>
        <v>Keiki</v>
      </c>
      <c r="I1640" s="5" t="n">
        <f aca="false">IF(H1640="Keiki",G1640-3,G1640-9.5)</f>
        <v>0.73</v>
      </c>
      <c r="J1640" s="6" t="n">
        <f aca="false">(I1640/0.017)/365</f>
        <v>0.117647058823529</v>
      </c>
      <c r="K1640" s="5" t="n">
        <v>3.64</v>
      </c>
      <c r="L1640" s="0" t="s">
        <v>57</v>
      </c>
      <c r="M1640" s="7" t="n">
        <f aca="false">E1640+(4*365)</f>
        <v>42051.0588235294</v>
      </c>
      <c r="N1640" s="0" t="str">
        <f aca="false">IF(M1640&lt;D1640,"Mature","Not Mature")</f>
        <v>Not Mature</v>
      </c>
      <c r="O1640" s="8" t="s">
        <v>71</v>
      </c>
    </row>
    <row r="1641" customFormat="false" ht="13.2" hidden="false" customHeight="false" outlineLevel="0" collapsed="false">
      <c r="A1641" s="1" t="s">
        <v>15</v>
      </c>
      <c r="B1641" s="1" t="s">
        <v>16</v>
      </c>
      <c r="C1641" s="2" t="n">
        <f aca="false">YEAR(D1641)</f>
        <v>2011</v>
      </c>
      <c r="D1641" s="3" t="n">
        <v>40634</v>
      </c>
      <c r="E1641" s="4" t="n">
        <f aca="false">D1641-(J1641*365)</f>
        <v>40634</v>
      </c>
      <c r="F1641" s="2" t="n">
        <f aca="false">YEAR(E1641)</f>
        <v>2011</v>
      </c>
      <c r="G1641" s="5" t="n">
        <v>2.21</v>
      </c>
      <c r="H1641" s="0" t="str">
        <f aca="false">IF(G1641&lt;9.5,"Keiki","NonKeiki")</f>
        <v>Keiki</v>
      </c>
      <c r="J1641" s="6" t="n">
        <v>0</v>
      </c>
      <c r="K1641" s="5" t="n">
        <v>2.34</v>
      </c>
      <c r="L1641" s="0" t="s">
        <v>57</v>
      </c>
      <c r="M1641" s="7" t="n">
        <f aca="false">E1641+(4*365)</f>
        <v>42094</v>
      </c>
      <c r="N1641" s="0" t="str">
        <f aca="false">IF(M1641&lt;D1641,"Mature","Not Mature")</f>
        <v>Not Mature</v>
      </c>
      <c r="O1641" s="8" t="s">
        <v>71</v>
      </c>
    </row>
    <row r="1642" customFormat="false" ht="13.2" hidden="false" customHeight="false" outlineLevel="0" collapsed="false">
      <c r="A1642" s="1" t="s">
        <v>15</v>
      </c>
      <c r="B1642" s="1" t="s">
        <v>16</v>
      </c>
      <c r="C1642" s="2" t="n">
        <f aca="false">YEAR(D1642)</f>
        <v>2011</v>
      </c>
      <c r="D1642" s="3" t="n">
        <v>40644</v>
      </c>
      <c r="E1642" s="4" t="n">
        <f aca="false">D1642-(J1642*365)</f>
        <v>40586.9411764706</v>
      </c>
      <c r="F1642" s="2" t="n">
        <f aca="false">YEAR(E1642)</f>
        <v>2011</v>
      </c>
      <c r="G1642" s="5" t="n">
        <v>3.97</v>
      </c>
      <c r="H1642" s="0" t="str">
        <f aca="false">IF(G1642&lt;9.5,"Keiki","NonKeiki")</f>
        <v>Keiki</v>
      </c>
      <c r="I1642" s="5" t="n">
        <f aca="false">IF(H1642="Keiki",G1642-3,G1642-9.5)</f>
        <v>0.97</v>
      </c>
      <c r="J1642" s="6" t="n">
        <f aca="false">(I1642/0.017)/365</f>
        <v>0.156325543916197</v>
      </c>
      <c r="K1642" s="5" t="n">
        <v>3.21</v>
      </c>
      <c r="L1642" s="0" t="s">
        <v>56</v>
      </c>
      <c r="M1642" s="7" t="n">
        <f aca="false">E1642+(4*365)</f>
        <v>42046.9411764706</v>
      </c>
      <c r="N1642" s="0" t="str">
        <f aca="false">IF(M1642&lt;D1642,"Mature","Not Mature")</f>
        <v>Not Mature</v>
      </c>
      <c r="O1642" s="8" t="s">
        <v>71</v>
      </c>
    </row>
    <row r="1643" customFormat="false" ht="13.2" hidden="false" customHeight="false" outlineLevel="0" collapsed="false">
      <c r="A1643" s="1" t="s">
        <v>15</v>
      </c>
      <c r="B1643" s="1" t="s">
        <v>16</v>
      </c>
      <c r="C1643" s="2" t="n">
        <f aca="false">YEAR(D1643)</f>
        <v>2011</v>
      </c>
      <c r="D1643" s="3" t="n">
        <v>40644</v>
      </c>
      <c r="E1643" s="4" t="n">
        <f aca="false">D1643-(J1643*365)</f>
        <v>40619.2941176471</v>
      </c>
      <c r="F1643" s="2" t="n">
        <f aca="false">YEAR(E1643)</f>
        <v>2011</v>
      </c>
      <c r="G1643" s="5" t="n">
        <v>3.42</v>
      </c>
      <c r="H1643" s="0" t="str">
        <f aca="false">IF(G1643&lt;9.5,"Keiki","NonKeiki")</f>
        <v>Keiki</v>
      </c>
      <c r="I1643" s="5" t="n">
        <f aca="false">IF(H1643="Keiki",G1643-3,G1643-9.5)</f>
        <v>0.42</v>
      </c>
      <c r="J1643" s="6" t="n">
        <f aca="false">(I1643/0.017)/365</f>
        <v>0.0676873489121676</v>
      </c>
      <c r="K1643" s="5" t="n">
        <v>3.18</v>
      </c>
      <c r="L1643" s="0" t="s">
        <v>56</v>
      </c>
      <c r="M1643" s="7" t="n">
        <f aca="false">E1643+(4*365)</f>
        <v>42079.2941176471</v>
      </c>
      <c r="N1643" s="0" t="str">
        <f aca="false">IF(M1643&lt;D1643,"Mature","Not Mature")</f>
        <v>Not Mature</v>
      </c>
      <c r="O1643" s="8" t="s">
        <v>71</v>
      </c>
    </row>
    <row r="1644" customFormat="false" ht="13.2" hidden="false" customHeight="false" outlineLevel="0" collapsed="false">
      <c r="A1644" s="1" t="s">
        <v>15</v>
      </c>
      <c r="B1644" s="1" t="s">
        <v>16</v>
      </c>
      <c r="C1644" s="2" t="n">
        <f aca="false">YEAR(D1644)</f>
        <v>2011</v>
      </c>
      <c r="D1644" s="3" t="n">
        <v>40645</v>
      </c>
      <c r="E1644" s="4" t="n">
        <f aca="false">D1644-(J1644*365)</f>
        <v>40555.5882352941</v>
      </c>
      <c r="F1644" s="2" t="n">
        <f aca="false">YEAR(E1644)</f>
        <v>2011</v>
      </c>
      <c r="G1644" s="5" t="n">
        <v>4.52</v>
      </c>
      <c r="H1644" s="0" t="str">
        <f aca="false">IF(G1644&lt;9.5,"Keiki","NonKeiki")</f>
        <v>Keiki</v>
      </c>
      <c r="I1644" s="5" t="n">
        <f aca="false">IF(H1644="Keiki",G1644-3,G1644-9.5)</f>
        <v>1.52</v>
      </c>
      <c r="J1644" s="6" t="n">
        <f aca="false">(I1644/0.017)/365</f>
        <v>0.244963738920226</v>
      </c>
      <c r="K1644" s="5" t="n">
        <v>4.14</v>
      </c>
      <c r="L1644" s="0" t="s">
        <v>53</v>
      </c>
      <c r="M1644" s="7" t="n">
        <f aca="false">E1644+(4*365)</f>
        <v>42015.5882352941</v>
      </c>
      <c r="N1644" s="0" t="str">
        <f aca="false">IF(M1644&lt;D1644,"Mature","Not Mature")</f>
        <v>Not Mature</v>
      </c>
      <c r="O1644" s="8" t="s">
        <v>71</v>
      </c>
    </row>
    <row r="1645" customFormat="false" ht="13.2" hidden="false" customHeight="false" outlineLevel="0" collapsed="false">
      <c r="A1645" s="1" t="s">
        <v>15</v>
      </c>
      <c r="B1645" s="1" t="s">
        <v>16</v>
      </c>
      <c r="C1645" s="2" t="n">
        <f aca="false">YEAR(D1645)</f>
        <v>2011</v>
      </c>
      <c r="D1645" s="3" t="n">
        <v>40646</v>
      </c>
      <c r="E1645" s="4" t="n">
        <f aca="false">D1645-(J1645*365)</f>
        <v>40646</v>
      </c>
      <c r="F1645" s="2" t="n">
        <f aca="false">YEAR(E1645)</f>
        <v>2011</v>
      </c>
      <c r="G1645" s="5" t="n">
        <v>2.97</v>
      </c>
      <c r="H1645" s="0" t="str">
        <f aca="false">IF(G1645&lt;9.5,"Keiki","NonKeiki")</f>
        <v>Keiki</v>
      </c>
      <c r="J1645" s="6" t="n">
        <v>0</v>
      </c>
      <c r="K1645" s="5" t="n">
        <v>3.05</v>
      </c>
      <c r="L1645" s="0" t="s">
        <v>50</v>
      </c>
      <c r="M1645" s="7" t="n">
        <f aca="false">E1645+(4*365)</f>
        <v>42106</v>
      </c>
      <c r="N1645" s="0" t="str">
        <f aca="false">IF(M1645&lt;D1645,"Mature","Not Mature")</f>
        <v>Not Mature</v>
      </c>
      <c r="O1645" s="8" t="s">
        <v>71</v>
      </c>
    </row>
    <row r="1646" customFormat="false" ht="13.2" hidden="false" customHeight="false" outlineLevel="0" collapsed="false">
      <c r="A1646" s="1" t="s">
        <v>15</v>
      </c>
      <c r="B1646" s="1" t="s">
        <v>16</v>
      </c>
      <c r="C1646" s="2" t="n">
        <f aca="false">YEAR(D1646)</f>
        <v>2011</v>
      </c>
      <c r="D1646" s="3" t="n">
        <v>40648</v>
      </c>
      <c r="E1646" s="4" t="n">
        <f aca="false">D1646-(J1646*365)</f>
        <v>40316.2352941177</v>
      </c>
      <c r="F1646" s="2" t="n">
        <f aca="false">YEAR(E1646)</f>
        <v>2010</v>
      </c>
      <c r="G1646" s="5" t="n">
        <v>8.64</v>
      </c>
      <c r="H1646" s="0" t="str">
        <f aca="false">IF(G1646&lt;9.5,"Keiki","NonKeiki")</f>
        <v>Keiki</v>
      </c>
      <c r="I1646" s="5" t="n">
        <f aca="false">IF(H1646="Keiki",G1646-3,G1646-9.5)</f>
        <v>5.64</v>
      </c>
      <c r="J1646" s="6" t="n">
        <f aca="false">(I1646/0.017)/365</f>
        <v>0.908944399677679</v>
      </c>
      <c r="K1646" s="5" t="n">
        <v>7.1</v>
      </c>
      <c r="L1646" s="0" t="s">
        <v>56</v>
      </c>
      <c r="M1646" s="7" t="n">
        <f aca="false">E1646+(4*365)</f>
        <v>41776.2352941177</v>
      </c>
      <c r="N1646" s="0" t="str">
        <f aca="false">IF(M1646&lt;D1646,"Mature","Not Mature")</f>
        <v>Not Mature</v>
      </c>
      <c r="O1646" s="8" t="s">
        <v>71</v>
      </c>
    </row>
    <row r="1647" customFormat="false" ht="13.2" hidden="false" customHeight="false" outlineLevel="0" collapsed="false">
      <c r="A1647" s="1" t="s">
        <v>15</v>
      </c>
      <c r="B1647" s="1" t="s">
        <v>16</v>
      </c>
      <c r="C1647" s="2" t="n">
        <f aca="false">YEAR(D1647)</f>
        <v>2011</v>
      </c>
      <c r="D1647" s="3" t="n">
        <v>40648</v>
      </c>
      <c r="E1647" s="4" t="n">
        <f aca="false">D1647-(J1647*365)</f>
        <v>40635.6470588235</v>
      </c>
      <c r="F1647" s="2" t="n">
        <f aca="false">YEAR(E1647)</f>
        <v>2011</v>
      </c>
      <c r="G1647" s="5" t="n">
        <v>3.21</v>
      </c>
      <c r="H1647" s="0" t="str">
        <f aca="false">IF(G1647&lt;9.5,"Keiki","NonKeiki")</f>
        <v>Keiki</v>
      </c>
      <c r="I1647" s="5" t="n">
        <f aca="false">IF(H1647="Keiki",G1647-3,G1647-9.5)</f>
        <v>0.21</v>
      </c>
      <c r="J1647" s="6" t="n">
        <f aca="false">(I1647/0.017)/365</f>
        <v>0.0338436744560838</v>
      </c>
      <c r="K1647" s="5" t="n">
        <v>2.95</v>
      </c>
      <c r="L1647" s="0" t="s">
        <v>56</v>
      </c>
      <c r="M1647" s="7" t="n">
        <f aca="false">E1647+(4*365)</f>
        <v>42095.6470588235</v>
      </c>
      <c r="N1647" s="0" t="str">
        <f aca="false">IF(M1647&lt;D1647,"Mature","Not Mature")</f>
        <v>Not Mature</v>
      </c>
      <c r="O1647" s="8" t="s">
        <v>71</v>
      </c>
    </row>
    <row r="1648" customFormat="false" ht="13.2" hidden="false" customHeight="false" outlineLevel="0" collapsed="false">
      <c r="A1648" s="1" t="s">
        <v>15</v>
      </c>
      <c r="B1648" s="1" t="s">
        <v>16</v>
      </c>
      <c r="C1648" s="2" t="n">
        <f aca="false">YEAR(D1648)</f>
        <v>2011</v>
      </c>
      <c r="D1648" s="3" t="n">
        <v>40658</v>
      </c>
      <c r="E1648" s="4" t="n">
        <f aca="false">D1648-(J1648*365)</f>
        <v>39905.07</v>
      </c>
      <c r="F1648" s="2" t="n">
        <f aca="false">YEAR(E1648)</f>
        <v>2009</v>
      </c>
      <c r="G1648" s="5" t="n">
        <v>11.51</v>
      </c>
      <c r="H1648" s="0" t="str">
        <f aca="false">IF(G1648&lt;9.5,"Keiki","NonKeiki")</f>
        <v>NonKeiki</v>
      </c>
      <c r="I1648" s="5" t="n">
        <f aca="false">IF(H1648="Keiki",G1648-3,G1648-9.5)</f>
        <v>2.01</v>
      </c>
      <c r="J1648" s="6" t="n">
        <f aca="false">((I1648*193)/365)+1</f>
        <v>2.06282191780822</v>
      </c>
      <c r="K1648" s="5" t="n">
        <v>8.83</v>
      </c>
      <c r="L1648" s="0" t="s">
        <v>60</v>
      </c>
      <c r="M1648" s="7" t="n">
        <f aca="false">E1648+(4*365)</f>
        <v>41365.07</v>
      </c>
      <c r="N1648" s="0" t="str">
        <f aca="false">IF(M1648&lt;D1648,"Mature","Not Mature")</f>
        <v>Not Mature</v>
      </c>
      <c r="O1648" s="8" t="s">
        <v>71</v>
      </c>
    </row>
    <row r="1649" customFormat="false" ht="13.2" hidden="false" customHeight="false" outlineLevel="0" collapsed="false">
      <c r="A1649" s="1" t="s">
        <v>15</v>
      </c>
      <c r="B1649" s="1" t="s">
        <v>16</v>
      </c>
      <c r="C1649" s="2" t="n">
        <f aca="false">YEAR(D1649)</f>
        <v>2011</v>
      </c>
      <c r="D1649" s="3" t="n">
        <v>40659</v>
      </c>
      <c r="E1649" s="4" t="n">
        <f aca="false">D1649-(J1649*365)</f>
        <v>40659</v>
      </c>
      <c r="F1649" s="2" t="n">
        <f aca="false">YEAR(E1649)</f>
        <v>2011</v>
      </c>
      <c r="G1649" s="5" t="n">
        <v>3</v>
      </c>
      <c r="H1649" s="0" t="str">
        <f aca="false">IF(G1649&lt;9.5,"Keiki","NonKeiki")</f>
        <v>Keiki</v>
      </c>
      <c r="I1649" s="5" t="n">
        <f aca="false">IF(H1649="Keiki",G1649-3,G1649-9.5)</f>
        <v>0</v>
      </c>
      <c r="J1649" s="6" t="n">
        <f aca="false">(I1649/0.017)/365</f>
        <v>0</v>
      </c>
      <c r="K1649" s="5" t="n">
        <v>2.91</v>
      </c>
      <c r="L1649" s="0" t="s">
        <v>55</v>
      </c>
      <c r="M1649" s="7" t="n">
        <f aca="false">E1649+(4*365)</f>
        <v>42119</v>
      </c>
      <c r="N1649" s="0" t="str">
        <f aca="false">IF(M1649&lt;D1649,"Mature","Not Mature")</f>
        <v>Not Mature</v>
      </c>
      <c r="O1649" s="8" t="s">
        <v>71</v>
      </c>
    </row>
    <row r="1650" customFormat="false" ht="13.2" hidden="false" customHeight="false" outlineLevel="0" collapsed="false">
      <c r="A1650" s="1" t="s">
        <v>15</v>
      </c>
      <c r="B1650" s="1" t="s">
        <v>16</v>
      </c>
      <c r="C1650" s="2" t="n">
        <f aca="false">YEAR(D1650)</f>
        <v>2011</v>
      </c>
      <c r="D1650" s="3" t="n">
        <v>40661</v>
      </c>
      <c r="E1650" s="4" t="n">
        <f aca="false">D1650-(J1650*365)</f>
        <v>39460.31</v>
      </c>
      <c r="F1650" s="2" t="n">
        <f aca="false">YEAR(E1650)</f>
        <v>2008</v>
      </c>
      <c r="G1650" s="5" t="n">
        <v>13.83</v>
      </c>
      <c r="H1650" s="0" t="str">
        <f aca="false">IF(G1650&lt;9.5,"Keiki","NonKeiki")</f>
        <v>NonKeiki</v>
      </c>
      <c r="I1650" s="5" t="n">
        <f aca="false">IF(H1650="Keiki",G1650-3,G1650-9.5)</f>
        <v>4.33</v>
      </c>
      <c r="J1650" s="6" t="n">
        <f aca="false">((I1650*193)/365)+1</f>
        <v>3.28956164383562</v>
      </c>
      <c r="K1650" s="5" t="n">
        <v>8.51</v>
      </c>
      <c r="L1650" s="0" t="s">
        <v>54</v>
      </c>
      <c r="M1650" s="7" t="n">
        <f aca="false">E1650+(4*365)</f>
        <v>40920.31</v>
      </c>
      <c r="N1650" s="0" t="str">
        <f aca="false">IF(M1650&lt;D1650,"Mature","Not Mature")</f>
        <v>Not Mature</v>
      </c>
      <c r="O1650" s="8" t="s">
        <v>26</v>
      </c>
    </row>
    <row r="1651" customFormat="false" ht="13.2" hidden="false" customHeight="false" outlineLevel="0" collapsed="false">
      <c r="A1651" s="1" t="s">
        <v>15</v>
      </c>
      <c r="B1651" s="1" t="s">
        <v>16</v>
      </c>
      <c r="C1651" s="2" t="n">
        <f aca="false">YEAR(D1651)</f>
        <v>2011</v>
      </c>
      <c r="D1651" s="3" t="n">
        <v>40662</v>
      </c>
      <c r="E1651" s="4" t="n">
        <f aca="false">D1651-(J1651*365)</f>
        <v>40655.5294117647</v>
      </c>
      <c r="F1651" s="2" t="n">
        <f aca="false">YEAR(E1651)</f>
        <v>2011</v>
      </c>
      <c r="G1651" s="5" t="n">
        <v>3.11</v>
      </c>
      <c r="H1651" s="0" t="str">
        <f aca="false">IF(G1651&lt;9.5,"Keiki","NonKeiki")</f>
        <v>Keiki</v>
      </c>
      <c r="I1651" s="5" t="n">
        <f aca="false">IF(H1651="Keiki",G1651-3,G1651-9.5)</f>
        <v>0.11</v>
      </c>
      <c r="J1651" s="6" t="n">
        <f aca="false">(I1651/0.017)/365</f>
        <v>0.0177276390008058</v>
      </c>
      <c r="K1651" s="5" t="n">
        <v>2.56</v>
      </c>
      <c r="L1651" s="0" t="s">
        <v>56</v>
      </c>
      <c r="M1651" s="7" t="n">
        <f aca="false">E1651+(4*365)</f>
        <v>42115.5294117647</v>
      </c>
      <c r="N1651" s="0" t="str">
        <f aca="false">IF(M1651&lt;D1651,"Mature","Not Mature")</f>
        <v>Not Mature</v>
      </c>
      <c r="O1651" s="8" t="s">
        <v>71</v>
      </c>
    </row>
    <row r="1652" customFormat="false" ht="13.2" hidden="false" customHeight="false" outlineLevel="0" collapsed="false">
      <c r="A1652" s="1" t="s">
        <v>15</v>
      </c>
      <c r="B1652" s="1" t="s">
        <v>16</v>
      </c>
      <c r="C1652" s="2" t="n">
        <f aca="false">YEAR(D1652)</f>
        <v>2011</v>
      </c>
      <c r="D1652" s="3" t="n">
        <v>40662</v>
      </c>
      <c r="E1652" s="4" t="n">
        <f aca="false">D1652-(J1652*365)</f>
        <v>40662</v>
      </c>
      <c r="F1652" s="2" t="n">
        <f aca="false">YEAR(E1652)</f>
        <v>2011</v>
      </c>
      <c r="G1652" s="5" t="n">
        <v>2.82</v>
      </c>
      <c r="H1652" s="0" t="str">
        <f aca="false">IF(G1652&lt;9.5,"Keiki","NonKeiki")</f>
        <v>Keiki</v>
      </c>
      <c r="J1652" s="6" t="n">
        <v>0</v>
      </c>
      <c r="K1652" s="5" t="n">
        <v>2.77</v>
      </c>
      <c r="L1652" s="0" t="s">
        <v>56</v>
      </c>
      <c r="M1652" s="7" t="n">
        <f aca="false">E1652+(4*365)</f>
        <v>42122</v>
      </c>
      <c r="N1652" s="0" t="str">
        <f aca="false">IF(M1652&lt;D1652,"Mature","Not Mature")</f>
        <v>Not Mature</v>
      </c>
      <c r="O1652" s="8" t="s">
        <v>71</v>
      </c>
    </row>
    <row r="1653" customFormat="false" ht="13.2" hidden="false" customHeight="false" outlineLevel="0" collapsed="false">
      <c r="A1653" s="1" t="s">
        <v>15</v>
      </c>
      <c r="B1653" s="1" t="s">
        <v>16</v>
      </c>
      <c r="C1653" s="2" t="n">
        <f aca="false">YEAR(D1653)</f>
        <v>2011</v>
      </c>
      <c r="D1653" s="3" t="n">
        <v>40662</v>
      </c>
      <c r="E1653" s="4" t="n">
        <f aca="false">D1653-(J1653*365)</f>
        <v>40662</v>
      </c>
      <c r="F1653" s="2" t="n">
        <f aca="false">YEAR(E1653)</f>
        <v>2011</v>
      </c>
      <c r="G1653" s="5" t="n">
        <v>2.75</v>
      </c>
      <c r="H1653" s="0" t="str">
        <f aca="false">IF(G1653&lt;9.5,"Keiki","NonKeiki")</f>
        <v>Keiki</v>
      </c>
      <c r="J1653" s="6" t="n">
        <v>0</v>
      </c>
      <c r="K1653" s="5" t="n">
        <v>2.5</v>
      </c>
      <c r="L1653" s="0" t="s">
        <v>58</v>
      </c>
      <c r="M1653" s="7" t="n">
        <f aca="false">E1653+(4*365)</f>
        <v>42122</v>
      </c>
      <c r="N1653" s="0" t="str">
        <f aca="false">IF(M1653&lt;D1653,"Mature","Not Mature")</f>
        <v>Not Mature</v>
      </c>
      <c r="O1653" s="8" t="s">
        <v>71</v>
      </c>
    </row>
    <row r="1654" customFormat="false" ht="13.2" hidden="false" customHeight="false" outlineLevel="0" collapsed="false">
      <c r="A1654" s="1" t="s">
        <v>15</v>
      </c>
      <c r="B1654" s="1" t="s">
        <v>16</v>
      </c>
      <c r="C1654" s="2" t="n">
        <f aca="false">YEAR(D1654)</f>
        <v>2011</v>
      </c>
      <c r="D1654" s="3" t="n">
        <v>40674</v>
      </c>
      <c r="E1654" s="4" t="n">
        <f aca="false">D1654-(J1654*365)</f>
        <v>40368.1176470588</v>
      </c>
      <c r="F1654" s="2" t="n">
        <f aca="false">YEAR(E1654)</f>
        <v>2010</v>
      </c>
      <c r="G1654" s="5" t="n">
        <v>8.2</v>
      </c>
      <c r="H1654" s="0" t="str">
        <f aca="false">IF(G1654&lt;9.5,"Keiki","NonKeiki")</f>
        <v>Keiki</v>
      </c>
      <c r="I1654" s="5" t="n">
        <f aca="false">IF(H1654="Keiki",G1654-3,G1654-9.5)</f>
        <v>5.2</v>
      </c>
      <c r="J1654" s="6" t="n">
        <f aca="false">(I1654/0.017)/365</f>
        <v>0.838033843674456</v>
      </c>
      <c r="K1654" s="5" t="n">
        <v>6.66</v>
      </c>
      <c r="L1654" s="0" t="s">
        <v>56</v>
      </c>
      <c r="M1654" s="7" t="n">
        <f aca="false">E1654+(4*365)</f>
        <v>41828.1176470588</v>
      </c>
      <c r="N1654" s="0" t="str">
        <f aca="false">IF(M1654&lt;D1654,"Mature","Not Mature")</f>
        <v>Not Mature</v>
      </c>
      <c r="O1654" s="8" t="s">
        <v>71</v>
      </c>
    </row>
    <row r="1655" customFormat="false" ht="13.2" hidden="false" customHeight="false" outlineLevel="0" collapsed="false">
      <c r="A1655" s="1" t="s">
        <v>15</v>
      </c>
      <c r="B1655" s="1" t="s">
        <v>16</v>
      </c>
      <c r="C1655" s="2" t="n">
        <f aca="false">YEAR(D1655)</f>
        <v>2011</v>
      </c>
      <c r="D1655" s="3" t="n">
        <v>40674</v>
      </c>
      <c r="E1655" s="4" t="n">
        <f aca="false">D1655-(J1655*365)</f>
        <v>40650.4705882353</v>
      </c>
      <c r="F1655" s="2" t="n">
        <f aca="false">YEAR(E1655)</f>
        <v>2011</v>
      </c>
      <c r="G1655" s="5" t="n">
        <v>3.4</v>
      </c>
      <c r="H1655" s="0" t="str">
        <f aca="false">IF(G1655&lt;9.5,"Keiki","NonKeiki")</f>
        <v>Keiki</v>
      </c>
      <c r="I1655" s="5" t="n">
        <f aca="false">IF(H1655="Keiki",G1655-3,G1655-9.5)</f>
        <v>0.4</v>
      </c>
      <c r="J1655" s="6" t="n">
        <f aca="false">(I1655/0.017)/365</f>
        <v>0.064464141821112</v>
      </c>
      <c r="K1655" s="5" t="n">
        <v>3.13</v>
      </c>
      <c r="L1655" s="0" t="s">
        <v>56</v>
      </c>
      <c r="M1655" s="7" t="n">
        <f aca="false">E1655+(4*365)</f>
        <v>42110.4705882353</v>
      </c>
      <c r="N1655" s="0" t="str">
        <f aca="false">IF(M1655&lt;D1655,"Mature","Not Mature")</f>
        <v>Not Mature</v>
      </c>
      <c r="O1655" s="8" t="s">
        <v>71</v>
      </c>
    </row>
    <row r="1656" customFormat="false" ht="13.2" hidden="false" customHeight="false" outlineLevel="0" collapsed="false">
      <c r="A1656" s="1" t="s">
        <v>15</v>
      </c>
      <c r="B1656" s="1" t="s">
        <v>16</v>
      </c>
      <c r="C1656" s="2" t="n">
        <f aca="false">YEAR(D1656)</f>
        <v>2011</v>
      </c>
      <c r="D1656" s="3" t="n">
        <v>40679</v>
      </c>
      <c r="E1656" s="4" t="n">
        <f aca="false">D1656-(J1656*365)</f>
        <v>39765.88</v>
      </c>
      <c r="F1656" s="2" t="n">
        <f aca="false">YEAR(E1656)</f>
        <v>2008</v>
      </c>
      <c r="G1656" s="5" t="n">
        <v>12.34</v>
      </c>
      <c r="H1656" s="0" t="str">
        <f aca="false">IF(G1656&lt;9.5,"Keiki","NonKeiki")</f>
        <v>NonKeiki</v>
      </c>
      <c r="I1656" s="5" t="n">
        <f aca="false">IF(H1656="Keiki",G1656-3,G1656-9.5)</f>
        <v>2.84</v>
      </c>
      <c r="J1656" s="6" t="n">
        <f aca="false">((I1656*193)/365)+1</f>
        <v>2.50169863013699</v>
      </c>
      <c r="K1656" s="5" t="n">
        <v>8.19</v>
      </c>
      <c r="L1656" s="0" t="s">
        <v>51</v>
      </c>
      <c r="M1656" s="7" t="n">
        <f aca="false">E1656+(4*365)</f>
        <v>41225.88</v>
      </c>
      <c r="N1656" s="0" t="str">
        <f aca="false">IF(M1656&lt;D1656,"Mature","Not Mature")</f>
        <v>Not Mature</v>
      </c>
      <c r="O1656" s="8" t="s">
        <v>71</v>
      </c>
    </row>
    <row r="1657" customFormat="false" ht="13.2" hidden="false" customHeight="false" outlineLevel="0" collapsed="false">
      <c r="A1657" s="1" t="s">
        <v>15</v>
      </c>
      <c r="B1657" s="1" t="s">
        <v>16</v>
      </c>
      <c r="C1657" s="2" t="n">
        <f aca="false">YEAR(D1657)</f>
        <v>2011</v>
      </c>
      <c r="D1657" s="3" t="n">
        <v>40679</v>
      </c>
      <c r="E1657" s="4" t="n">
        <f aca="false">D1657-(J1657*365)</f>
        <v>40434.2941176471</v>
      </c>
      <c r="F1657" s="2" t="n">
        <f aca="false">YEAR(E1657)</f>
        <v>2010</v>
      </c>
      <c r="G1657" s="5" t="n">
        <v>7.16</v>
      </c>
      <c r="H1657" s="0" t="str">
        <f aca="false">IF(G1657&lt;9.5,"Keiki","NonKeiki")</f>
        <v>Keiki</v>
      </c>
      <c r="I1657" s="5" t="n">
        <f aca="false">IF(H1657="Keiki",G1657-3,G1657-9.5)</f>
        <v>4.16</v>
      </c>
      <c r="J1657" s="6" t="n">
        <f aca="false">(I1657/0.017)/365</f>
        <v>0.670427074939565</v>
      </c>
      <c r="K1657" s="5" t="n">
        <v>5.84</v>
      </c>
      <c r="L1657" s="0" t="s">
        <v>51</v>
      </c>
      <c r="M1657" s="7" t="n">
        <f aca="false">E1657+(4*365)</f>
        <v>41894.2941176471</v>
      </c>
      <c r="N1657" s="0" t="str">
        <f aca="false">IF(M1657&lt;D1657,"Mature","Not Mature")</f>
        <v>Not Mature</v>
      </c>
      <c r="O1657" s="8" t="s">
        <v>71</v>
      </c>
    </row>
    <row r="1658" customFormat="false" ht="13.2" hidden="false" customHeight="false" outlineLevel="0" collapsed="false">
      <c r="A1658" s="1" t="s">
        <v>15</v>
      </c>
      <c r="B1658" s="1" t="s">
        <v>16</v>
      </c>
      <c r="C1658" s="2" t="n">
        <f aca="false">YEAR(D1658)</f>
        <v>2011</v>
      </c>
      <c r="D1658" s="3" t="n">
        <v>40686</v>
      </c>
      <c r="E1658" s="4" t="n">
        <f aca="false">D1658-(J1658*365)</f>
        <v>40507.7647058824</v>
      </c>
      <c r="F1658" s="2" t="n">
        <f aca="false">YEAR(E1658)</f>
        <v>2010</v>
      </c>
      <c r="G1658" s="5" t="n">
        <v>6.03</v>
      </c>
      <c r="H1658" s="0" t="str">
        <f aca="false">IF(G1658&lt;9.5,"Keiki","NonKeiki")</f>
        <v>Keiki</v>
      </c>
      <c r="I1658" s="5" t="n">
        <f aca="false">IF(H1658="Keiki",G1658-3,G1658-9.5)</f>
        <v>3.03</v>
      </c>
      <c r="J1658" s="6" t="n">
        <f aca="false">(I1658/0.017)/365</f>
        <v>0.488315874294924</v>
      </c>
      <c r="K1658" s="5" t="n">
        <v>5.14</v>
      </c>
      <c r="L1658" s="0" t="s">
        <v>60</v>
      </c>
      <c r="M1658" s="7" t="n">
        <f aca="false">E1658+(4*365)</f>
        <v>41967.7647058824</v>
      </c>
      <c r="N1658" s="0" t="str">
        <f aca="false">IF(M1658&lt;D1658,"Mature","Not Mature")</f>
        <v>Not Mature</v>
      </c>
      <c r="O1658" s="8" t="s">
        <v>71</v>
      </c>
    </row>
    <row r="1659" customFormat="false" ht="13.2" hidden="false" customHeight="false" outlineLevel="0" collapsed="false">
      <c r="A1659" s="1" t="s">
        <v>15</v>
      </c>
      <c r="B1659" s="1" t="s">
        <v>16</v>
      </c>
      <c r="C1659" s="2" t="n">
        <f aca="false">YEAR(D1659)</f>
        <v>2011</v>
      </c>
      <c r="D1659" s="3" t="n">
        <v>40698</v>
      </c>
      <c r="E1659" s="4" t="n">
        <f aca="false">D1659-(J1659*365)</f>
        <v>40612.7058823529</v>
      </c>
      <c r="F1659" s="2" t="n">
        <f aca="false">YEAR(E1659)</f>
        <v>2011</v>
      </c>
      <c r="G1659" s="5" t="n">
        <v>4.45</v>
      </c>
      <c r="H1659" s="0" t="str">
        <f aca="false">IF(G1659&lt;9.5,"Keiki","NonKeiki")</f>
        <v>Keiki</v>
      </c>
      <c r="I1659" s="5" t="n">
        <f aca="false">IF(H1659="Keiki",G1659-3,G1659-9.5)</f>
        <v>1.45</v>
      </c>
      <c r="J1659" s="6" t="n">
        <f aca="false">(I1659/0.017)/365</f>
        <v>0.233682514101531</v>
      </c>
      <c r="K1659" s="5" t="n">
        <v>4.03</v>
      </c>
      <c r="L1659" s="0" t="s">
        <v>54</v>
      </c>
      <c r="M1659" s="7" t="n">
        <f aca="false">E1659+(4*365)</f>
        <v>42072.7058823529</v>
      </c>
      <c r="N1659" s="0" t="str">
        <f aca="false">IF(M1659&lt;D1659,"Mature","Not Mature")</f>
        <v>Not Mature</v>
      </c>
      <c r="O1659" s="8" t="s">
        <v>71</v>
      </c>
    </row>
    <row r="1660" customFormat="false" ht="13.2" hidden="false" customHeight="false" outlineLevel="0" collapsed="false">
      <c r="A1660" s="1" t="s">
        <v>15</v>
      </c>
      <c r="B1660" s="1" t="s">
        <v>16</v>
      </c>
      <c r="C1660" s="2" t="n">
        <f aca="false">YEAR(D1660)</f>
        <v>2011</v>
      </c>
      <c r="D1660" s="3" t="n">
        <v>40698</v>
      </c>
      <c r="E1660" s="4" t="n">
        <f aca="false">D1660-(J1660*365)</f>
        <v>40625.0588235294</v>
      </c>
      <c r="F1660" s="2" t="n">
        <f aca="false">YEAR(E1660)</f>
        <v>2011</v>
      </c>
      <c r="G1660" s="5" t="n">
        <v>4.24</v>
      </c>
      <c r="H1660" s="0" t="str">
        <f aca="false">IF(G1660&lt;9.5,"Keiki","NonKeiki")</f>
        <v>Keiki</v>
      </c>
      <c r="I1660" s="5" t="n">
        <f aca="false">IF(H1660="Keiki",G1660-3,G1660-9.5)</f>
        <v>1.24</v>
      </c>
      <c r="J1660" s="6" t="n">
        <f aca="false">(I1660/0.017)/365</f>
        <v>0.199838839645447</v>
      </c>
      <c r="K1660" s="5" t="n">
        <v>4.06</v>
      </c>
      <c r="L1660" s="0" t="s">
        <v>54</v>
      </c>
      <c r="M1660" s="7" t="n">
        <f aca="false">E1660+(4*365)</f>
        <v>42085.0588235294</v>
      </c>
      <c r="N1660" s="0" t="str">
        <f aca="false">IF(M1660&lt;D1660,"Mature","Not Mature")</f>
        <v>Not Mature</v>
      </c>
      <c r="O1660" s="8" t="s">
        <v>71</v>
      </c>
    </row>
    <row r="1661" customFormat="false" ht="13.2" hidden="false" customHeight="false" outlineLevel="0" collapsed="false">
      <c r="A1661" s="1" t="s">
        <v>15</v>
      </c>
      <c r="B1661" s="1" t="s">
        <v>16</v>
      </c>
      <c r="C1661" s="2" t="n">
        <f aca="false">YEAR(D1661)</f>
        <v>2011</v>
      </c>
      <c r="D1661" s="3" t="n">
        <v>40702</v>
      </c>
      <c r="E1661" s="4" t="n">
        <f aca="false">D1661-(J1661*365)</f>
        <v>40473.7647058824</v>
      </c>
      <c r="F1661" s="2" t="n">
        <f aca="false">YEAR(E1661)</f>
        <v>2010</v>
      </c>
      <c r="G1661" s="5" t="n">
        <v>6.88</v>
      </c>
      <c r="H1661" s="0" t="str">
        <f aca="false">IF(G1661&lt;9.5,"Keiki","NonKeiki")</f>
        <v>Keiki</v>
      </c>
      <c r="I1661" s="5" t="n">
        <f aca="false">IF(H1661="Keiki",G1661-3,G1661-9.5)</f>
        <v>3.88</v>
      </c>
      <c r="J1661" s="6" t="n">
        <f aca="false">(I1661/0.017)/365</f>
        <v>0.625302175664786</v>
      </c>
      <c r="K1661" s="5" t="n">
        <v>5.39</v>
      </c>
      <c r="L1661" s="0" t="s">
        <v>53</v>
      </c>
      <c r="M1661" s="7" t="n">
        <f aca="false">E1661+(4*365)</f>
        <v>41933.7647058824</v>
      </c>
      <c r="N1661" s="0" t="str">
        <f aca="false">IF(M1661&lt;D1661,"Mature","Not Mature")</f>
        <v>Not Mature</v>
      </c>
      <c r="O1661" s="8" t="s">
        <v>71</v>
      </c>
    </row>
    <row r="1662" customFormat="false" ht="13.2" hidden="false" customHeight="false" outlineLevel="0" collapsed="false">
      <c r="A1662" s="1" t="s">
        <v>15</v>
      </c>
      <c r="B1662" s="1" t="s">
        <v>16</v>
      </c>
      <c r="C1662" s="2" t="n">
        <f aca="false">YEAR(D1662)</f>
        <v>2011</v>
      </c>
      <c r="D1662" s="3" t="n">
        <v>40702</v>
      </c>
      <c r="E1662" s="4" t="n">
        <f aca="false">D1662-(J1662*365)</f>
        <v>40501.4117647059</v>
      </c>
      <c r="F1662" s="2" t="n">
        <f aca="false">YEAR(E1662)</f>
        <v>2010</v>
      </c>
      <c r="G1662" s="5" t="n">
        <v>6.41</v>
      </c>
      <c r="H1662" s="0" t="str">
        <f aca="false">IF(G1662&lt;9.5,"Keiki","NonKeiki")</f>
        <v>Keiki</v>
      </c>
      <c r="I1662" s="5" t="n">
        <f aca="false">IF(H1662="Keiki",G1662-3,G1662-9.5)</f>
        <v>3.41</v>
      </c>
      <c r="J1662" s="6" t="n">
        <f aca="false">(I1662/0.017)/365</f>
        <v>0.54955680902498</v>
      </c>
      <c r="K1662" s="5" t="n">
        <v>4.81</v>
      </c>
      <c r="L1662" s="0" t="s">
        <v>52</v>
      </c>
      <c r="M1662" s="7" t="n">
        <f aca="false">E1662+(4*365)</f>
        <v>41961.4117647059</v>
      </c>
      <c r="N1662" s="0" t="str">
        <f aca="false">IF(M1662&lt;D1662,"Mature","Not Mature")</f>
        <v>Not Mature</v>
      </c>
      <c r="O1662" s="8" t="s">
        <v>71</v>
      </c>
    </row>
    <row r="1663" customFormat="false" ht="13.2" hidden="false" customHeight="false" outlineLevel="0" collapsed="false">
      <c r="A1663" s="1" t="s">
        <v>15</v>
      </c>
      <c r="B1663" s="1" t="s">
        <v>16</v>
      </c>
      <c r="C1663" s="2" t="n">
        <f aca="false">YEAR(D1663)</f>
        <v>2011</v>
      </c>
      <c r="D1663" s="3" t="n">
        <v>40702</v>
      </c>
      <c r="E1663" s="4" t="n">
        <f aca="false">D1663-(J1663*365)</f>
        <v>40702</v>
      </c>
      <c r="F1663" s="2" t="n">
        <f aca="false">YEAR(E1663)</f>
        <v>2011</v>
      </c>
      <c r="G1663" s="5" t="n">
        <v>2.75</v>
      </c>
      <c r="H1663" s="0" t="str">
        <f aca="false">IF(G1663&lt;9.5,"Keiki","NonKeiki")</f>
        <v>Keiki</v>
      </c>
      <c r="J1663" s="6" t="n">
        <v>0</v>
      </c>
      <c r="K1663" s="5" t="n">
        <v>2.7</v>
      </c>
      <c r="L1663" s="0" t="s">
        <v>52</v>
      </c>
      <c r="M1663" s="7" t="n">
        <f aca="false">E1663+(4*365)</f>
        <v>42162</v>
      </c>
      <c r="N1663" s="0" t="str">
        <f aca="false">IF(M1663&lt;D1663,"Mature","Not Mature")</f>
        <v>Not Mature</v>
      </c>
      <c r="O1663" s="8" t="s">
        <v>71</v>
      </c>
    </row>
    <row r="1664" customFormat="false" ht="13.2" hidden="false" customHeight="false" outlineLevel="0" collapsed="false">
      <c r="A1664" s="1" t="s">
        <v>15</v>
      </c>
      <c r="B1664" s="1" t="s">
        <v>16</v>
      </c>
      <c r="C1664" s="2" t="n">
        <f aca="false">YEAR(D1664)</f>
        <v>2011</v>
      </c>
      <c r="D1664" s="3" t="n">
        <v>40708</v>
      </c>
      <c r="E1664" s="4" t="n">
        <f aca="false">D1664-(J1664*365)</f>
        <v>39314.31</v>
      </c>
      <c r="F1664" s="2" t="n">
        <f aca="false">YEAR(E1664)</f>
        <v>2007</v>
      </c>
      <c r="G1664" s="5" t="n">
        <v>14.83</v>
      </c>
      <c r="H1664" s="0" t="str">
        <f aca="false">IF(G1664&lt;9.5,"Keiki","NonKeiki")</f>
        <v>NonKeiki</v>
      </c>
      <c r="I1664" s="5" t="n">
        <f aca="false">IF(H1664="Keiki",G1664-3,G1664-9.5)</f>
        <v>5.33</v>
      </c>
      <c r="J1664" s="6" t="n">
        <f aca="false">((I1664*193)/365)+1</f>
        <v>3.81832876712329</v>
      </c>
      <c r="K1664" s="5" t="n">
        <v>9.86</v>
      </c>
      <c r="L1664" s="0" t="s">
        <v>54</v>
      </c>
      <c r="M1664" s="7" t="n">
        <f aca="false">E1664+(4*365)</f>
        <v>40774.31</v>
      </c>
      <c r="N1664" s="0" t="str">
        <f aca="false">IF(M1664&lt;D1664,"Mature","Not Mature")</f>
        <v>Not Mature</v>
      </c>
      <c r="O1664" s="8" t="s">
        <v>26</v>
      </c>
    </row>
    <row r="1665" customFormat="false" ht="13.2" hidden="false" customHeight="false" outlineLevel="0" collapsed="false">
      <c r="A1665" s="1" t="s">
        <v>15</v>
      </c>
      <c r="B1665" s="1" t="s">
        <v>16</v>
      </c>
      <c r="C1665" s="2" t="n">
        <f aca="false">YEAR(D1665)</f>
        <v>2011</v>
      </c>
      <c r="D1665" s="3" t="n">
        <v>40715</v>
      </c>
      <c r="E1665" s="4" t="n">
        <f aca="false">D1665-(J1665*365)</f>
        <v>40636.1764705882</v>
      </c>
      <c r="F1665" s="2" t="n">
        <f aca="false">YEAR(E1665)</f>
        <v>2011</v>
      </c>
      <c r="G1665" s="5" t="n">
        <v>4.34</v>
      </c>
      <c r="H1665" s="0" t="str">
        <f aca="false">IF(G1665&lt;9.5,"Keiki","NonKeiki")</f>
        <v>Keiki</v>
      </c>
      <c r="I1665" s="5" t="n">
        <f aca="false">IF(H1665="Keiki",G1665-3,G1665-9.5)</f>
        <v>1.34</v>
      </c>
      <c r="J1665" s="6" t="n">
        <f aca="false">(I1665/0.017)/365</f>
        <v>0.215954875100725</v>
      </c>
      <c r="K1665" s="5" t="n">
        <v>4.07</v>
      </c>
      <c r="L1665" s="0" t="s">
        <v>60</v>
      </c>
      <c r="M1665" s="7" t="n">
        <f aca="false">E1665+(4*365)</f>
        <v>42096.1764705882</v>
      </c>
      <c r="N1665" s="0" t="str">
        <f aca="false">IF(M1665&lt;D1665,"Mature","Not Mature")</f>
        <v>Not Mature</v>
      </c>
      <c r="O1665" s="8" t="s">
        <v>71</v>
      </c>
    </row>
    <row r="1666" customFormat="false" ht="13.2" hidden="false" customHeight="false" outlineLevel="0" collapsed="false">
      <c r="A1666" s="1" t="s">
        <v>15</v>
      </c>
      <c r="B1666" s="1" t="s">
        <v>16</v>
      </c>
      <c r="C1666" s="2" t="n">
        <f aca="false">YEAR(D1666)</f>
        <v>2011</v>
      </c>
      <c r="D1666" s="3" t="n">
        <v>40715</v>
      </c>
      <c r="E1666" s="4" t="n">
        <f aca="false">D1666-(J1666*365)</f>
        <v>40703.2352941177</v>
      </c>
      <c r="F1666" s="2" t="n">
        <f aca="false">YEAR(E1666)</f>
        <v>2011</v>
      </c>
      <c r="G1666" s="5" t="n">
        <v>3.2</v>
      </c>
      <c r="H1666" s="0" t="str">
        <f aca="false">IF(G1666&lt;9.5,"Keiki","NonKeiki")</f>
        <v>Keiki</v>
      </c>
      <c r="I1666" s="5" t="n">
        <f aca="false">IF(H1666="Keiki",G1666-3,G1666-9.5)</f>
        <v>0.2</v>
      </c>
      <c r="J1666" s="6" t="n">
        <f aca="false">(I1666/0.017)/365</f>
        <v>0.032232070910556</v>
      </c>
      <c r="K1666" s="5" t="n">
        <v>3.3</v>
      </c>
      <c r="L1666" s="0" t="s">
        <v>53</v>
      </c>
      <c r="M1666" s="7" t="n">
        <f aca="false">E1666+(4*365)</f>
        <v>42163.2352941177</v>
      </c>
      <c r="N1666" s="0" t="str">
        <f aca="false">IF(M1666&lt;D1666,"Mature","Not Mature")</f>
        <v>Not Mature</v>
      </c>
      <c r="O1666" s="8" t="s">
        <v>71</v>
      </c>
    </row>
    <row r="1667" customFormat="false" ht="13.2" hidden="false" customHeight="false" outlineLevel="0" collapsed="false">
      <c r="A1667" s="1" t="s">
        <v>15</v>
      </c>
      <c r="B1667" s="1" t="s">
        <v>16</v>
      </c>
      <c r="C1667" s="2" t="n">
        <f aca="false">YEAR(D1667)</f>
        <v>2011</v>
      </c>
      <c r="D1667" s="3" t="n">
        <v>40719</v>
      </c>
      <c r="E1667" s="4" t="n">
        <f aca="false">D1667-(J1667*365)</f>
        <v>40634.8823529412</v>
      </c>
      <c r="F1667" s="2" t="n">
        <f aca="false">YEAR(E1667)</f>
        <v>2011</v>
      </c>
      <c r="G1667" s="5" t="n">
        <v>4.43</v>
      </c>
      <c r="H1667" s="0" t="str">
        <f aca="false">IF(G1667&lt;9.5,"Keiki","NonKeiki")</f>
        <v>Keiki</v>
      </c>
      <c r="I1667" s="5" t="n">
        <f aca="false">IF(H1667="Keiki",G1667-3,G1667-9.5)</f>
        <v>1.43</v>
      </c>
      <c r="J1667" s="6" t="n">
        <f aca="false">(I1667/0.017)/365</f>
        <v>0.230459307010475</v>
      </c>
      <c r="K1667" s="5" t="n">
        <v>4.32</v>
      </c>
      <c r="L1667" s="0" t="s">
        <v>56</v>
      </c>
      <c r="M1667" s="7" t="n">
        <f aca="false">E1667+(4*365)</f>
        <v>42094.8823529412</v>
      </c>
      <c r="N1667" s="0" t="str">
        <f aca="false">IF(M1667&lt;D1667,"Mature","Not Mature")</f>
        <v>Not Mature</v>
      </c>
      <c r="O1667" s="8" t="s">
        <v>71</v>
      </c>
    </row>
    <row r="1668" customFormat="false" ht="13.2" hidden="false" customHeight="false" outlineLevel="0" collapsed="false">
      <c r="A1668" s="1" t="s">
        <v>15</v>
      </c>
      <c r="B1668" s="1" t="s">
        <v>16</v>
      </c>
      <c r="C1668" s="2" t="n">
        <f aca="false">YEAR(D1668)</f>
        <v>2011</v>
      </c>
      <c r="D1668" s="3" t="n">
        <v>40719</v>
      </c>
      <c r="E1668" s="4" t="n">
        <f aca="false">D1668-(J1668*365)</f>
        <v>40696.6470588235</v>
      </c>
      <c r="F1668" s="2" t="n">
        <f aca="false">YEAR(E1668)</f>
        <v>2011</v>
      </c>
      <c r="G1668" s="5" t="n">
        <v>3.38</v>
      </c>
      <c r="H1668" s="0" t="str">
        <f aca="false">IF(G1668&lt;9.5,"Keiki","NonKeiki")</f>
        <v>Keiki</v>
      </c>
      <c r="I1668" s="5" t="n">
        <f aca="false">IF(H1668="Keiki",G1668-3,G1668-9.5)</f>
        <v>0.38</v>
      </c>
      <c r="J1668" s="6" t="n">
        <f aca="false">(I1668/0.017)/365</f>
        <v>0.0612409347300564</v>
      </c>
      <c r="K1668" s="5" t="n">
        <v>3.35</v>
      </c>
      <c r="L1668" s="0" t="s">
        <v>56</v>
      </c>
      <c r="M1668" s="7" t="n">
        <f aca="false">E1668+(4*365)</f>
        <v>42156.6470588235</v>
      </c>
      <c r="N1668" s="0" t="str">
        <f aca="false">IF(M1668&lt;D1668,"Mature","Not Mature")</f>
        <v>Not Mature</v>
      </c>
      <c r="O1668" s="8" t="s">
        <v>71</v>
      </c>
    </row>
    <row r="1669" customFormat="false" ht="13.2" hidden="false" customHeight="false" outlineLevel="0" collapsed="false">
      <c r="A1669" s="1" t="s">
        <v>15</v>
      </c>
      <c r="B1669" s="1" t="s">
        <v>16</v>
      </c>
      <c r="C1669" s="2" t="n">
        <f aca="false">YEAR(D1669)</f>
        <v>2011</v>
      </c>
      <c r="D1669" s="3" t="n">
        <v>40733</v>
      </c>
      <c r="E1669" s="4" t="n">
        <f aca="false">D1669-(J1669*365)</f>
        <v>40458.2941176471</v>
      </c>
      <c r="F1669" s="2" t="n">
        <f aca="false">YEAR(E1669)</f>
        <v>2010</v>
      </c>
      <c r="G1669" s="5" t="n">
        <v>7.67</v>
      </c>
      <c r="H1669" s="0" t="str">
        <f aca="false">IF(G1669&lt;9.5,"Keiki","NonKeiki")</f>
        <v>Keiki</v>
      </c>
      <c r="I1669" s="5" t="n">
        <f aca="false">IF(H1669="Keiki",G1669-3,G1669-9.5)</f>
        <v>4.67</v>
      </c>
      <c r="J1669" s="6" t="n">
        <f aca="false">(I1669/0.017)/365</f>
        <v>0.752618855761483</v>
      </c>
      <c r="K1669" s="5" t="n">
        <v>6.16</v>
      </c>
      <c r="L1669" s="0" t="s">
        <v>57</v>
      </c>
      <c r="M1669" s="7" t="n">
        <f aca="false">E1669+(4*365)</f>
        <v>41918.2941176471</v>
      </c>
      <c r="N1669" s="0" t="str">
        <f aca="false">IF(M1669&lt;D1669,"Mature","Not Mature")</f>
        <v>Not Mature</v>
      </c>
      <c r="O1669" s="8" t="s">
        <v>71</v>
      </c>
    </row>
    <row r="1670" customFormat="false" ht="13.2" hidden="false" customHeight="false" outlineLevel="0" collapsed="false">
      <c r="A1670" s="1" t="s">
        <v>15</v>
      </c>
      <c r="B1670" s="1" t="s">
        <v>16</v>
      </c>
      <c r="C1670" s="2" t="n">
        <f aca="false">YEAR(D1670)</f>
        <v>2011</v>
      </c>
      <c r="D1670" s="3" t="n">
        <v>40735</v>
      </c>
      <c r="E1670" s="4" t="n">
        <f aca="false">D1670-(J1670*365)</f>
        <v>40514.4117647059</v>
      </c>
      <c r="F1670" s="2" t="n">
        <f aca="false">YEAR(E1670)</f>
        <v>2010</v>
      </c>
      <c r="G1670" s="5" t="n">
        <v>6.75</v>
      </c>
      <c r="H1670" s="0" t="str">
        <f aca="false">IF(G1670&lt;9.5,"Keiki","NonKeiki")</f>
        <v>Keiki</v>
      </c>
      <c r="I1670" s="5" t="n">
        <f aca="false">IF(H1670="Keiki",G1670-3,G1670-9.5)</f>
        <v>3.75</v>
      </c>
      <c r="J1670" s="6" t="n">
        <f aca="false">(I1670/0.017)/365</f>
        <v>0.604351329572925</v>
      </c>
      <c r="K1670" s="5" t="n">
        <v>5.65</v>
      </c>
      <c r="L1670" s="0" t="s">
        <v>55</v>
      </c>
      <c r="M1670" s="7" t="n">
        <f aca="false">E1670+(4*365)</f>
        <v>41974.4117647059</v>
      </c>
      <c r="N1670" s="0" t="str">
        <f aca="false">IF(M1670&lt;D1670,"Mature","Not Mature")</f>
        <v>Not Mature</v>
      </c>
      <c r="O1670" s="8" t="s">
        <v>71</v>
      </c>
    </row>
    <row r="1671" customFormat="false" ht="13.2" hidden="false" customHeight="false" outlineLevel="0" collapsed="false">
      <c r="A1671" s="1" t="s">
        <v>15</v>
      </c>
      <c r="B1671" s="1" t="s">
        <v>16</v>
      </c>
      <c r="C1671" s="2" t="n">
        <f aca="false">YEAR(D1671)</f>
        <v>2011</v>
      </c>
      <c r="D1671" s="3" t="n">
        <v>40743</v>
      </c>
      <c r="E1671" s="4" t="n">
        <f aca="false">D1671-(J1671*365)</f>
        <v>40640.0588235294</v>
      </c>
      <c r="F1671" s="2" t="n">
        <f aca="false">YEAR(E1671)</f>
        <v>2011</v>
      </c>
      <c r="G1671" s="5" t="n">
        <v>4.75</v>
      </c>
      <c r="H1671" s="0" t="str">
        <f aca="false">IF(G1671&lt;9.5,"Keiki","NonKeiki")</f>
        <v>Keiki</v>
      </c>
      <c r="I1671" s="5" t="n">
        <f aca="false">IF(H1671="Keiki",G1671-3,G1671-9.5)</f>
        <v>1.75</v>
      </c>
      <c r="J1671" s="6" t="n">
        <f aca="false">(I1671/0.017)/365</f>
        <v>0.282030620467365</v>
      </c>
      <c r="K1671" s="5" t="n">
        <v>4.12</v>
      </c>
      <c r="L1671" s="0" t="s">
        <v>52</v>
      </c>
      <c r="M1671" s="7" t="n">
        <f aca="false">E1671+(4*365)</f>
        <v>42100.0588235294</v>
      </c>
      <c r="N1671" s="0" t="str">
        <f aca="false">IF(M1671&lt;D1671,"Mature","Not Mature")</f>
        <v>Not Mature</v>
      </c>
      <c r="O1671" s="8" t="s">
        <v>71</v>
      </c>
    </row>
    <row r="1672" customFormat="false" ht="13.2" hidden="false" customHeight="false" outlineLevel="0" collapsed="false">
      <c r="A1672" s="1" t="s">
        <v>15</v>
      </c>
      <c r="B1672" s="1" t="s">
        <v>16</v>
      </c>
      <c r="C1672" s="2" t="n">
        <f aca="false">YEAR(D1672)</f>
        <v>2011</v>
      </c>
      <c r="D1672" s="3" t="n">
        <v>40743</v>
      </c>
      <c r="E1672" s="4" t="n">
        <f aca="false">D1672-(J1672*365)</f>
        <v>40743</v>
      </c>
      <c r="F1672" s="2" t="n">
        <f aca="false">YEAR(E1672)</f>
        <v>2011</v>
      </c>
      <c r="G1672" s="5" t="n">
        <v>2.94</v>
      </c>
      <c r="H1672" s="0" t="str">
        <f aca="false">IF(G1672&lt;9.5,"Keiki","NonKeiki")</f>
        <v>Keiki</v>
      </c>
      <c r="J1672" s="6" t="n">
        <v>0</v>
      </c>
      <c r="K1672" s="5" t="n">
        <v>2.88</v>
      </c>
      <c r="L1672" s="0" t="s">
        <v>50</v>
      </c>
      <c r="M1672" s="7" t="n">
        <f aca="false">E1672+(4*365)</f>
        <v>42203</v>
      </c>
      <c r="N1672" s="0" t="str">
        <f aca="false">IF(M1672&lt;D1672,"Mature","Not Mature")</f>
        <v>Not Mature</v>
      </c>
      <c r="O1672" s="8" t="s">
        <v>71</v>
      </c>
    </row>
    <row r="1673" customFormat="false" ht="13.2" hidden="false" customHeight="false" outlineLevel="0" collapsed="false">
      <c r="A1673" s="1" t="s">
        <v>15</v>
      </c>
      <c r="B1673" s="1" t="s">
        <v>16</v>
      </c>
      <c r="C1673" s="2" t="n">
        <f aca="false">YEAR(D1673)</f>
        <v>2011</v>
      </c>
      <c r="D1673" s="3" t="n">
        <v>40743</v>
      </c>
      <c r="E1673" s="4" t="n">
        <f aca="false">D1673-(J1673*365)</f>
        <v>40743</v>
      </c>
      <c r="F1673" s="2" t="n">
        <f aca="false">YEAR(E1673)</f>
        <v>2011</v>
      </c>
      <c r="G1673" s="5" t="n">
        <v>2.7</v>
      </c>
      <c r="H1673" s="0" t="str">
        <f aca="false">IF(G1673&lt;9.5,"Keiki","NonKeiki")</f>
        <v>Keiki</v>
      </c>
      <c r="J1673" s="6" t="n">
        <v>0</v>
      </c>
      <c r="K1673" s="5" t="n">
        <v>2.66</v>
      </c>
      <c r="L1673" s="0" t="s">
        <v>50</v>
      </c>
      <c r="M1673" s="7" t="n">
        <f aca="false">E1673+(4*365)</f>
        <v>42203</v>
      </c>
      <c r="N1673" s="0" t="str">
        <f aca="false">IF(M1673&lt;D1673,"Mature","Not Mature")</f>
        <v>Not Mature</v>
      </c>
      <c r="O1673" s="8" t="s">
        <v>71</v>
      </c>
    </row>
    <row r="1674" customFormat="false" ht="13.2" hidden="false" customHeight="false" outlineLevel="0" collapsed="false">
      <c r="A1674" s="1" t="s">
        <v>15</v>
      </c>
      <c r="B1674" s="1" t="s">
        <v>16</v>
      </c>
      <c r="C1674" s="2" t="n">
        <f aca="false">YEAR(D1674)</f>
        <v>2011</v>
      </c>
      <c r="D1674" s="3" t="n">
        <v>40743</v>
      </c>
      <c r="E1674" s="4" t="n">
        <f aca="false">D1674-(J1674*365)</f>
        <v>40743</v>
      </c>
      <c r="F1674" s="2" t="n">
        <f aca="false">YEAR(E1674)</f>
        <v>2011</v>
      </c>
      <c r="G1674" s="5" t="n">
        <v>2.59</v>
      </c>
      <c r="H1674" s="0" t="str">
        <f aca="false">IF(G1674&lt;9.5,"Keiki","NonKeiki")</f>
        <v>Keiki</v>
      </c>
      <c r="J1674" s="6" t="n">
        <v>0</v>
      </c>
      <c r="K1674" s="5" t="n">
        <v>2.85</v>
      </c>
      <c r="L1674" s="0" t="s">
        <v>50</v>
      </c>
      <c r="M1674" s="7" t="n">
        <f aca="false">E1674+(4*365)</f>
        <v>42203</v>
      </c>
      <c r="N1674" s="0" t="str">
        <f aca="false">IF(M1674&lt;D1674,"Mature","Not Mature")</f>
        <v>Not Mature</v>
      </c>
      <c r="O1674" s="8" t="s">
        <v>71</v>
      </c>
    </row>
    <row r="1675" customFormat="false" ht="13.2" hidden="false" customHeight="false" outlineLevel="0" collapsed="false">
      <c r="A1675" s="1" t="s">
        <v>15</v>
      </c>
      <c r="B1675" s="1" t="s">
        <v>16</v>
      </c>
      <c r="C1675" s="2" t="n">
        <f aca="false">YEAR(D1675)</f>
        <v>2011</v>
      </c>
      <c r="D1675" s="3" t="n">
        <v>40749</v>
      </c>
      <c r="E1675" s="4" t="n">
        <f aca="false">D1675-(J1675*365)</f>
        <v>40470.7647058824</v>
      </c>
      <c r="F1675" s="2" t="n">
        <f aca="false">YEAR(E1675)</f>
        <v>2010</v>
      </c>
      <c r="G1675" s="5" t="n">
        <v>7.73</v>
      </c>
      <c r="H1675" s="0" t="str">
        <f aca="false">IF(G1675&lt;9.5,"Keiki","NonKeiki")</f>
        <v>Keiki</v>
      </c>
      <c r="I1675" s="5" t="n">
        <f aca="false">IF(H1675="Keiki",G1675-3,G1675-9.5)</f>
        <v>4.73</v>
      </c>
      <c r="J1675" s="6" t="n">
        <f aca="false">(I1675/0.017)/365</f>
        <v>0.76228847703465</v>
      </c>
      <c r="K1675" s="5" t="n">
        <v>5.9</v>
      </c>
      <c r="L1675" s="0" t="s">
        <v>54</v>
      </c>
      <c r="M1675" s="7" t="n">
        <f aca="false">E1675+(4*365)</f>
        <v>41930.7647058824</v>
      </c>
      <c r="N1675" s="0" t="str">
        <f aca="false">IF(M1675&lt;D1675,"Mature","Not Mature")</f>
        <v>Not Mature</v>
      </c>
      <c r="O1675" s="8" t="s">
        <v>71</v>
      </c>
    </row>
    <row r="1676" customFormat="false" ht="13.2" hidden="false" customHeight="false" outlineLevel="0" collapsed="false">
      <c r="A1676" s="1" t="s">
        <v>15</v>
      </c>
      <c r="B1676" s="1" t="s">
        <v>16</v>
      </c>
      <c r="C1676" s="2" t="n">
        <f aca="false">YEAR(D1676)</f>
        <v>2011</v>
      </c>
      <c r="D1676" s="3" t="n">
        <v>40749</v>
      </c>
      <c r="E1676" s="4" t="n">
        <f aca="false">D1676-(J1676*365)</f>
        <v>40747.2352941177</v>
      </c>
      <c r="F1676" s="2" t="n">
        <f aca="false">YEAR(E1676)</f>
        <v>2011</v>
      </c>
      <c r="G1676" s="5" t="n">
        <v>3.03</v>
      </c>
      <c r="H1676" s="0" t="str">
        <f aca="false">IF(G1676&lt;9.5,"Keiki","NonKeiki")</f>
        <v>Keiki</v>
      </c>
      <c r="I1676" s="5" t="n">
        <f aca="false">IF(H1676="Keiki",G1676-3,G1676-9.5)</f>
        <v>0.0299999999999998</v>
      </c>
      <c r="J1676" s="6" t="n">
        <f aca="false">(I1676/0.017)/365</f>
        <v>0.00483481063658337</v>
      </c>
      <c r="K1676" s="5" t="n">
        <v>2.17</v>
      </c>
      <c r="L1676" s="0" t="s">
        <v>54</v>
      </c>
      <c r="M1676" s="7" t="n">
        <f aca="false">E1676+(4*365)</f>
        <v>42207.2352941177</v>
      </c>
      <c r="N1676" s="0" t="str">
        <f aca="false">IF(M1676&lt;D1676,"Mature","Not Mature")</f>
        <v>Not Mature</v>
      </c>
      <c r="O1676" s="8" t="s">
        <v>71</v>
      </c>
    </row>
    <row r="1677" customFormat="false" ht="13.2" hidden="false" customHeight="false" outlineLevel="0" collapsed="false">
      <c r="A1677" s="1" t="s">
        <v>15</v>
      </c>
      <c r="B1677" s="1" t="s">
        <v>16</v>
      </c>
      <c r="C1677" s="2" t="n">
        <f aca="false">YEAR(D1677)</f>
        <v>2011</v>
      </c>
      <c r="D1677" s="3" t="n">
        <v>40750</v>
      </c>
      <c r="E1677" s="4" t="n">
        <f aca="false">D1677-(J1677*365)</f>
        <v>40505.8823529412</v>
      </c>
      <c r="F1677" s="2" t="n">
        <f aca="false">YEAR(E1677)</f>
        <v>2010</v>
      </c>
      <c r="G1677" s="5" t="n">
        <v>7.15</v>
      </c>
      <c r="H1677" s="0" t="str">
        <f aca="false">IF(G1677&lt;9.5,"Keiki","NonKeiki")</f>
        <v>Keiki</v>
      </c>
      <c r="I1677" s="5" t="n">
        <f aca="false">IF(H1677="Keiki",G1677-3,G1677-9.5)</f>
        <v>4.15</v>
      </c>
      <c r="J1677" s="6" t="n">
        <f aca="false">(I1677/0.017)/365</f>
        <v>0.668815471394037</v>
      </c>
      <c r="K1677" s="5" t="n">
        <v>6.04</v>
      </c>
      <c r="L1677" s="0" t="s">
        <v>55</v>
      </c>
      <c r="M1677" s="7" t="n">
        <f aca="false">E1677+(4*365)</f>
        <v>41965.8823529412</v>
      </c>
      <c r="N1677" s="0" t="str">
        <f aca="false">IF(M1677&lt;D1677,"Mature","Not Mature")</f>
        <v>Not Mature</v>
      </c>
      <c r="O1677" s="8" t="s">
        <v>71</v>
      </c>
    </row>
    <row r="1678" customFormat="false" ht="13.2" hidden="false" customHeight="false" outlineLevel="0" collapsed="false">
      <c r="A1678" s="1" t="s">
        <v>15</v>
      </c>
      <c r="B1678" s="1" t="s">
        <v>16</v>
      </c>
      <c r="C1678" s="2" t="n">
        <f aca="false">YEAR(D1678)</f>
        <v>2011</v>
      </c>
      <c r="D1678" s="3" t="n">
        <v>40750</v>
      </c>
      <c r="E1678" s="4" t="n">
        <f aca="false">D1678-(J1678*365)</f>
        <v>40694.1176470588</v>
      </c>
      <c r="F1678" s="2" t="n">
        <f aca="false">YEAR(E1678)</f>
        <v>2011</v>
      </c>
      <c r="G1678" s="5" t="n">
        <v>3.95</v>
      </c>
      <c r="H1678" s="0" t="str">
        <f aca="false">IF(G1678&lt;9.5,"Keiki","NonKeiki")</f>
        <v>Keiki</v>
      </c>
      <c r="I1678" s="5" t="n">
        <f aca="false">IF(H1678="Keiki",G1678-3,G1678-9.5)</f>
        <v>0.95</v>
      </c>
      <c r="J1678" s="6" t="n">
        <f aca="false">(I1678/0.017)/365</f>
        <v>0.153102336825141</v>
      </c>
      <c r="K1678" s="5" t="n">
        <v>3.03</v>
      </c>
      <c r="L1678" s="0" t="s">
        <v>55</v>
      </c>
      <c r="M1678" s="7" t="n">
        <f aca="false">E1678+(4*365)</f>
        <v>42154.1176470588</v>
      </c>
      <c r="N1678" s="0" t="str">
        <f aca="false">IF(M1678&lt;D1678,"Mature","Not Mature")</f>
        <v>Not Mature</v>
      </c>
      <c r="O1678" s="8" t="s">
        <v>71</v>
      </c>
    </row>
    <row r="1679" customFormat="false" ht="13.2" hidden="false" customHeight="false" outlineLevel="0" collapsed="false">
      <c r="A1679" s="1" t="s">
        <v>15</v>
      </c>
      <c r="B1679" s="1" t="s">
        <v>16</v>
      </c>
      <c r="C1679" s="2" t="n">
        <f aca="false">YEAR(D1679)</f>
        <v>2011</v>
      </c>
      <c r="D1679" s="3" t="n">
        <v>40750</v>
      </c>
      <c r="E1679" s="4" t="n">
        <f aca="false">D1679-(J1679*365)</f>
        <v>40734.1176470588</v>
      </c>
      <c r="F1679" s="2" t="n">
        <f aca="false">YEAR(E1679)</f>
        <v>2011</v>
      </c>
      <c r="G1679" s="5" t="n">
        <v>3.27</v>
      </c>
      <c r="H1679" s="0" t="str">
        <f aca="false">IF(G1679&lt;9.5,"Keiki","NonKeiki")</f>
        <v>Keiki</v>
      </c>
      <c r="I1679" s="5" t="n">
        <f aca="false">IF(H1679="Keiki",G1679-3,G1679-9.5)</f>
        <v>0.27</v>
      </c>
      <c r="J1679" s="6" t="n">
        <f aca="false">(I1679/0.017)/365</f>
        <v>0.0435132957292506</v>
      </c>
      <c r="K1679" s="5" t="n">
        <v>2.83</v>
      </c>
      <c r="L1679" s="0" t="s">
        <v>55</v>
      </c>
      <c r="M1679" s="7" t="n">
        <f aca="false">E1679+(4*365)</f>
        <v>42194.1176470588</v>
      </c>
      <c r="N1679" s="0" t="str">
        <f aca="false">IF(M1679&lt;D1679,"Mature","Not Mature")</f>
        <v>Not Mature</v>
      </c>
      <c r="O1679" s="8" t="s">
        <v>71</v>
      </c>
    </row>
    <row r="1680" customFormat="false" ht="13.2" hidden="false" customHeight="false" outlineLevel="0" collapsed="false">
      <c r="A1680" s="1" t="s">
        <v>15</v>
      </c>
      <c r="B1680" s="1" t="s">
        <v>16</v>
      </c>
      <c r="C1680" s="2" t="n">
        <f aca="false">YEAR(D1680)</f>
        <v>2011</v>
      </c>
      <c r="D1680" s="3" t="n">
        <v>40750</v>
      </c>
      <c r="E1680" s="4" t="n">
        <f aca="false">D1680-(J1680*365)</f>
        <v>40750</v>
      </c>
      <c r="F1680" s="2" t="n">
        <f aca="false">YEAR(E1680)</f>
        <v>2011</v>
      </c>
      <c r="G1680" s="5" t="n">
        <v>2.88</v>
      </c>
      <c r="H1680" s="0" t="str">
        <f aca="false">IF(G1680&lt;9.5,"Keiki","NonKeiki")</f>
        <v>Keiki</v>
      </c>
      <c r="J1680" s="6" t="n">
        <v>0</v>
      </c>
      <c r="K1680" s="5" t="n">
        <v>2.93</v>
      </c>
      <c r="L1680" s="0" t="s">
        <v>55</v>
      </c>
      <c r="M1680" s="7" t="n">
        <f aca="false">E1680+(4*365)</f>
        <v>42210</v>
      </c>
      <c r="N1680" s="0" t="str">
        <f aca="false">IF(M1680&lt;D1680,"Mature","Not Mature")</f>
        <v>Not Mature</v>
      </c>
      <c r="O1680" s="8" t="s">
        <v>71</v>
      </c>
    </row>
    <row r="1681" customFormat="false" ht="13.2" hidden="false" customHeight="false" outlineLevel="0" collapsed="false">
      <c r="A1681" s="1" t="s">
        <v>15</v>
      </c>
      <c r="B1681" s="1" t="s">
        <v>16</v>
      </c>
      <c r="C1681" s="2" t="n">
        <f aca="false">YEAR(D1681)</f>
        <v>2011</v>
      </c>
      <c r="D1681" s="3" t="n">
        <v>40759</v>
      </c>
      <c r="E1681" s="4" t="n">
        <f aca="false">D1681-(J1681*365)</f>
        <v>40721.3529411765</v>
      </c>
      <c r="F1681" s="2" t="n">
        <f aca="false">YEAR(E1681)</f>
        <v>2011</v>
      </c>
      <c r="G1681" s="5" t="n">
        <v>3.64</v>
      </c>
      <c r="H1681" s="0" t="str">
        <f aca="false">IF(G1681&lt;9.5,"Keiki","NonKeiki")</f>
        <v>Keiki</v>
      </c>
      <c r="I1681" s="5" t="n">
        <f aca="false">IF(H1681="Keiki",G1681-3,G1681-9.5)</f>
        <v>0.64</v>
      </c>
      <c r="J1681" s="6" t="n">
        <f aca="false">(I1681/0.017)/365</f>
        <v>0.103142626913779</v>
      </c>
      <c r="K1681" s="5" t="n">
        <v>2.8</v>
      </c>
      <c r="L1681" s="0" t="s">
        <v>58</v>
      </c>
      <c r="M1681" s="7" t="n">
        <f aca="false">E1681+(4*365)</f>
        <v>42181.3529411765</v>
      </c>
      <c r="N1681" s="0" t="str">
        <f aca="false">IF(M1681&lt;D1681,"Mature","Not Mature")</f>
        <v>Not Mature</v>
      </c>
      <c r="O1681" s="8" t="s">
        <v>71</v>
      </c>
    </row>
    <row r="1682" customFormat="false" ht="13.2" hidden="false" customHeight="false" outlineLevel="0" collapsed="false">
      <c r="A1682" s="1" t="s">
        <v>15</v>
      </c>
      <c r="B1682" s="1" t="s">
        <v>16</v>
      </c>
      <c r="C1682" s="2" t="n">
        <f aca="false">YEAR(D1682)</f>
        <v>2011</v>
      </c>
      <c r="D1682" s="3" t="n">
        <v>40764</v>
      </c>
      <c r="E1682" s="4" t="n">
        <f aca="false">D1682-(J1682*365)</f>
        <v>40453.4117647059</v>
      </c>
      <c r="F1682" s="2" t="n">
        <f aca="false">YEAR(E1682)</f>
        <v>2010</v>
      </c>
      <c r="G1682" s="5" t="n">
        <v>8.28</v>
      </c>
      <c r="H1682" s="0" t="str">
        <f aca="false">IF(G1682&lt;9.5,"Keiki","NonKeiki")</f>
        <v>Keiki</v>
      </c>
      <c r="I1682" s="5" t="n">
        <f aca="false">IF(H1682="Keiki",G1682-3,G1682-9.5)</f>
        <v>5.28</v>
      </c>
      <c r="J1682" s="6" t="n">
        <f aca="false">(I1682/0.017)/365</f>
        <v>0.850926672038678</v>
      </c>
      <c r="K1682" s="5" t="n">
        <v>6.56</v>
      </c>
      <c r="M1682" s="7" t="n">
        <f aca="false">E1682+(4*365)</f>
        <v>41913.4117647059</v>
      </c>
      <c r="N1682" s="0" t="str">
        <f aca="false">IF(M1682&lt;D1682,"Mature","Not Mature")</f>
        <v>Not Mature</v>
      </c>
      <c r="O1682" s="8" t="s">
        <v>71</v>
      </c>
    </row>
    <row r="1683" customFormat="false" ht="13.2" hidden="false" customHeight="false" outlineLevel="0" collapsed="false">
      <c r="A1683" s="1" t="s">
        <v>15</v>
      </c>
      <c r="B1683" s="1" t="s">
        <v>16</v>
      </c>
      <c r="C1683" s="2" t="n">
        <f aca="false">YEAR(D1683)</f>
        <v>2011</v>
      </c>
      <c r="D1683" s="3" t="n">
        <v>40764</v>
      </c>
      <c r="E1683" s="4" t="n">
        <f aca="false">D1683-(J1683*365)</f>
        <v>40751.6470588235</v>
      </c>
      <c r="F1683" s="2" t="n">
        <f aca="false">YEAR(E1683)</f>
        <v>2011</v>
      </c>
      <c r="G1683" s="5" t="n">
        <v>3.21</v>
      </c>
      <c r="H1683" s="0" t="str">
        <f aca="false">IF(G1683&lt;9.5,"Keiki","NonKeiki")</f>
        <v>Keiki</v>
      </c>
      <c r="I1683" s="5" t="n">
        <f aca="false">IF(H1683="Keiki",G1683-3,G1683-9.5)</f>
        <v>0.21</v>
      </c>
      <c r="J1683" s="6" t="n">
        <f aca="false">(I1683/0.017)/365</f>
        <v>0.0338436744560838</v>
      </c>
      <c r="K1683" s="5" t="n">
        <v>3.01</v>
      </c>
      <c r="L1683" s="0" t="s">
        <v>57</v>
      </c>
      <c r="M1683" s="7" t="n">
        <f aca="false">E1683+(4*365)</f>
        <v>42211.6470588235</v>
      </c>
      <c r="N1683" s="0" t="str">
        <f aca="false">IF(M1683&lt;D1683,"Mature","Not Mature")</f>
        <v>Not Mature</v>
      </c>
      <c r="O1683" s="8" t="s">
        <v>71</v>
      </c>
    </row>
    <row r="1684" customFormat="false" ht="13.2" hidden="false" customHeight="false" outlineLevel="0" collapsed="false">
      <c r="A1684" s="1" t="s">
        <v>15</v>
      </c>
      <c r="B1684" s="1" t="s">
        <v>16</v>
      </c>
      <c r="C1684" s="2" t="n">
        <f aca="false">YEAR(D1684)</f>
        <v>2011</v>
      </c>
      <c r="D1684" s="3" t="n">
        <v>40777</v>
      </c>
      <c r="E1684" s="4" t="n">
        <f aca="false">D1684-(J1684*365)</f>
        <v>40746.4117647059</v>
      </c>
      <c r="F1684" s="2" t="n">
        <f aca="false">YEAR(E1684)</f>
        <v>2011</v>
      </c>
      <c r="G1684" s="5" t="n">
        <v>3.52</v>
      </c>
      <c r="H1684" s="0" t="str">
        <f aca="false">IF(G1684&lt;9.5,"Keiki","NonKeiki")</f>
        <v>Keiki</v>
      </c>
      <c r="I1684" s="5" t="n">
        <f aca="false">IF(H1684="Keiki",G1684-3,G1684-9.5)</f>
        <v>0.52</v>
      </c>
      <c r="J1684" s="6" t="n">
        <f aca="false">(I1684/0.017)/365</f>
        <v>0.0838033843674456</v>
      </c>
      <c r="K1684" s="5" t="n">
        <v>3.19</v>
      </c>
      <c r="L1684" s="0" t="s">
        <v>56</v>
      </c>
      <c r="M1684" s="7" t="n">
        <f aca="false">E1684+(4*365)</f>
        <v>42206.4117647059</v>
      </c>
      <c r="N1684" s="0" t="str">
        <f aca="false">IF(M1684&lt;D1684,"Mature","Not Mature")</f>
        <v>Not Mature</v>
      </c>
      <c r="O1684" s="8" t="s">
        <v>71</v>
      </c>
    </row>
    <row r="1685" customFormat="false" ht="13.2" hidden="false" customHeight="false" outlineLevel="0" collapsed="false">
      <c r="A1685" s="1" t="s">
        <v>15</v>
      </c>
      <c r="B1685" s="1" t="s">
        <v>16</v>
      </c>
      <c r="C1685" s="2" t="n">
        <f aca="false">YEAR(D1685)</f>
        <v>2011</v>
      </c>
      <c r="D1685" s="3" t="n">
        <v>40777</v>
      </c>
      <c r="E1685" s="4" t="n">
        <f aca="false">D1685-(J1685*365)</f>
        <v>40753.4705882353</v>
      </c>
      <c r="F1685" s="2" t="n">
        <f aca="false">YEAR(E1685)</f>
        <v>2011</v>
      </c>
      <c r="G1685" s="5" t="n">
        <v>3.4</v>
      </c>
      <c r="H1685" s="0" t="str">
        <f aca="false">IF(G1685&lt;9.5,"Keiki","NonKeiki")</f>
        <v>Keiki</v>
      </c>
      <c r="I1685" s="5" t="n">
        <f aca="false">IF(H1685="Keiki",G1685-3,G1685-9.5)</f>
        <v>0.4</v>
      </c>
      <c r="J1685" s="6" t="n">
        <f aca="false">(I1685/0.017)/365</f>
        <v>0.064464141821112</v>
      </c>
      <c r="K1685" s="5" t="n">
        <v>3.11</v>
      </c>
      <c r="L1685" s="0" t="s">
        <v>56</v>
      </c>
      <c r="M1685" s="7" t="n">
        <f aca="false">E1685+(4*365)</f>
        <v>42213.4705882353</v>
      </c>
      <c r="N1685" s="0" t="str">
        <f aca="false">IF(M1685&lt;D1685,"Mature","Not Mature")</f>
        <v>Not Mature</v>
      </c>
      <c r="O1685" s="8" t="s">
        <v>71</v>
      </c>
    </row>
    <row r="1686" customFormat="false" ht="13.2" hidden="false" customHeight="false" outlineLevel="0" collapsed="false">
      <c r="A1686" s="1" t="s">
        <v>15</v>
      </c>
      <c r="B1686" s="1" t="s">
        <v>16</v>
      </c>
      <c r="C1686" s="2" t="n">
        <f aca="false">YEAR(D1686)</f>
        <v>2011</v>
      </c>
      <c r="D1686" s="3" t="n">
        <v>40789</v>
      </c>
      <c r="E1686" s="4" t="n">
        <f aca="false">D1686-(J1686*365)</f>
        <v>40713.7058823529</v>
      </c>
      <c r="F1686" s="2" t="n">
        <f aca="false">YEAR(E1686)</f>
        <v>2011</v>
      </c>
      <c r="G1686" s="5" t="n">
        <v>4.28</v>
      </c>
      <c r="H1686" s="0" t="str">
        <f aca="false">IF(G1686&lt;9.5,"Keiki","NonKeiki")</f>
        <v>Keiki</v>
      </c>
      <c r="I1686" s="5" t="n">
        <f aca="false">IF(H1686="Keiki",G1686-3,G1686-9.5)</f>
        <v>1.28</v>
      </c>
      <c r="J1686" s="6" t="n">
        <f aca="false">(I1686/0.017)/365</f>
        <v>0.206285253827558</v>
      </c>
      <c r="K1686" s="5" t="n">
        <v>4.19</v>
      </c>
      <c r="L1686" s="0" t="s">
        <v>52</v>
      </c>
      <c r="M1686" s="7" t="n">
        <f aca="false">E1686+(4*365)</f>
        <v>42173.7058823529</v>
      </c>
      <c r="N1686" s="0" t="str">
        <f aca="false">IF(M1686&lt;D1686,"Mature","Not Mature")</f>
        <v>Not Mature</v>
      </c>
      <c r="O1686" s="8" t="s">
        <v>71</v>
      </c>
    </row>
    <row r="1687" customFormat="false" ht="13.2" hidden="false" customHeight="false" outlineLevel="0" collapsed="false">
      <c r="A1687" s="1" t="s">
        <v>15</v>
      </c>
      <c r="B1687" s="1" t="s">
        <v>16</v>
      </c>
      <c r="C1687" s="2" t="n">
        <f aca="false">YEAR(D1687)</f>
        <v>2011</v>
      </c>
      <c r="D1687" s="3" t="n">
        <v>40792</v>
      </c>
      <c r="E1687" s="4" t="n">
        <f aca="false">D1687-(J1687*365)</f>
        <v>40730.8235294118</v>
      </c>
      <c r="F1687" s="2" t="n">
        <f aca="false">YEAR(E1687)</f>
        <v>2011</v>
      </c>
      <c r="G1687" s="5" t="n">
        <v>4.04</v>
      </c>
      <c r="H1687" s="0" t="str">
        <f aca="false">IF(G1687&lt;9.5,"Keiki","NonKeiki")</f>
        <v>Keiki</v>
      </c>
      <c r="I1687" s="5" t="n">
        <f aca="false">IF(H1687="Keiki",G1687-3,G1687-9.5)</f>
        <v>1.04</v>
      </c>
      <c r="J1687" s="6" t="n">
        <f aca="false">(I1687/0.017)/365</f>
        <v>0.167606768734891</v>
      </c>
      <c r="K1687" s="5" t="n">
        <v>3.96</v>
      </c>
      <c r="L1687" s="0" t="s">
        <v>58</v>
      </c>
      <c r="M1687" s="7" t="n">
        <f aca="false">E1687+(4*365)</f>
        <v>42190.8235294118</v>
      </c>
      <c r="N1687" s="0" t="str">
        <f aca="false">IF(M1687&lt;D1687,"Mature","Not Mature")</f>
        <v>Not Mature</v>
      </c>
      <c r="O1687" s="8" t="s">
        <v>71</v>
      </c>
    </row>
    <row r="1688" customFormat="false" ht="13.2" hidden="false" customHeight="false" outlineLevel="0" collapsed="false">
      <c r="A1688" s="1" t="s">
        <v>15</v>
      </c>
      <c r="B1688" s="1" t="s">
        <v>16</v>
      </c>
      <c r="C1688" s="2" t="n">
        <f aca="false">YEAR(D1688)</f>
        <v>2011</v>
      </c>
      <c r="D1688" s="3" t="n">
        <v>40792</v>
      </c>
      <c r="E1688" s="4" t="n">
        <f aca="false">D1688-(J1688*365)</f>
        <v>40735.5294117647</v>
      </c>
      <c r="F1688" s="2" t="n">
        <f aca="false">YEAR(E1688)</f>
        <v>2011</v>
      </c>
      <c r="G1688" s="5" t="n">
        <v>3.96</v>
      </c>
      <c r="H1688" s="0" t="str">
        <f aca="false">IF(G1688&lt;9.5,"Keiki","NonKeiki")</f>
        <v>Keiki</v>
      </c>
      <c r="I1688" s="5" t="n">
        <f aca="false">IF(H1688="Keiki",G1688-3,G1688-9.5)</f>
        <v>0.96</v>
      </c>
      <c r="J1688" s="6" t="n">
        <f aca="false">(I1688/0.017)/365</f>
        <v>0.154713940370669</v>
      </c>
      <c r="K1688" s="5" t="n">
        <v>3.72</v>
      </c>
      <c r="L1688" s="0" t="s">
        <v>58</v>
      </c>
      <c r="M1688" s="7" t="n">
        <f aca="false">E1688+(4*365)</f>
        <v>42195.5294117647</v>
      </c>
      <c r="N1688" s="0" t="str">
        <f aca="false">IF(M1688&lt;D1688,"Mature","Not Mature")</f>
        <v>Not Mature</v>
      </c>
      <c r="O1688" s="8" t="s">
        <v>71</v>
      </c>
    </row>
    <row r="1689" customFormat="false" ht="13.2" hidden="false" customHeight="false" outlineLevel="0" collapsed="false">
      <c r="A1689" s="1" t="s">
        <v>15</v>
      </c>
      <c r="B1689" s="1" t="s">
        <v>16</v>
      </c>
      <c r="C1689" s="2" t="n">
        <f aca="false">YEAR(D1689)</f>
        <v>2011</v>
      </c>
      <c r="D1689" s="3" t="n">
        <v>40792</v>
      </c>
      <c r="E1689" s="4" t="n">
        <f aca="false">D1689-(J1689*365)</f>
        <v>40735.5294117647</v>
      </c>
      <c r="F1689" s="2" t="n">
        <f aca="false">YEAR(E1689)</f>
        <v>2011</v>
      </c>
      <c r="G1689" s="5" t="n">
        <v>3.96</v>
      </c>
      <c r="H1689" s="0" t="str">
        <f aca="false">IF(G1689&lt;9.5,"Keiki","NonKeiki")</f>
        <v>Keiki</v>
      </c>
      <c r="I1689" s="5" t="n">
        <f aca="false">IF(H1689="Keiki",G1689-3,G1689-9.5)</f>
        <v>0.96</v>
      </c>
      <c r="J1689" s="6" t="n">
        <f aca="false">(I1689/0.017)/365</f>
        <v>0.154713940370669</v>
      </c>
      <c r="K1689" s="5" t="n">
        <v>3.57</v>
      </c>
      <c r="L1689" s="0" t="s">
        <v>58</v>
      </c>
      <c r="M1689" s="7" t="n">
        <f aca="false">E1689+(4*365)</f>
        <v>42195.5294117647</v>
      </c>
      <c r="N1689" s="0" t="str">
        <f aca="false">IF(M1689&lt;D1689,"Mature","Not Mature")</f>
        <v>Not Mature</v>
      </c>
      <c r="O1689" s="8" t="s">
        <v>71</v>
      </c>
    </row>
    <row r="1690" customFormat="false" ht="13.2" hidden="false" customHeight="false" outlineLevel="0" collapsed="false">
      <c r="A1690" s="1" t="s">
        <v>15</v>
      </c>
      <c r="B1690" s="1" t="s">
        <v>16</v>
      </c>
      <c r="C1690" s="2" t="n">
        <f aca="false">YEAR(D1690)</f>
        <v>2011</v>
      </c>
      <c r="D1690" s="3" t="n">
        <v>40792</v>
      </c>
      <c r="E1690" s="4" t="n">
        <f aca="false">D1690-(J1690*365)</f>
        <v>40792</v>
      </c>
      <c r="F1690" s="2" t="n">
        <f aca="false">YEAR(E1690)</f>
        <v>2011</v>
      </c>
      <c r="G1690" s="5" t="n">
        <v>2.89</v>
      </c>
      <c r="H1690" s="0" t="str">
        <f aca="false">IF(G1690&lt;9.5,"Keiki","NonKeiki")</f>
        <v>Keiki</v>
      </c>
      <c r="J1690" s="6" t="n">
        <v>0</v>
      </c>
      <c r="K1690" s="5" t="n">
        <v>2.83</v>
      </c>
      <c r="L1690" s="0" t="s">
        <v>57</v>
      </c>
      <c r="M1690" s="7" t="n">
        <f aca="false">E1690+(4*365)</f>
        <v>42252</v>
      </c>
      <c r="N1690" s="0" t="str">
        <f aca="false">IF(M1690&lt;D1690,"Mature","Not Mature")</f>
        <v>Not Mature</v>
      </c>
      <c r="O1690" s="8" t="s">
        <v>71</v>
      </c>
    </row>
    <row r="1691" customFormat="false" ht="13.2" hidden="false" customHeight="false" outlineLevel="0" collapsed="false">
      <c r="A1691" s="1" t="s">
        <v>15</v>
      </c>
      <c r="B1691" s="1" t="s">
        <v>16</v>
      </c>
      <c r="C1691" s="2" t="n">
        <f aca="false">YEAR(D1691)</f>
        <v>2011</v>
      </c>
      <c r="D1691" s="3" t="n">
        <v>40792</v>
      </c>
      <c r="E1691" s="4" t="n">
        <f aca="false">D1691-(J1691*365)</f>
        <v>40792</v>
      </c>
      <c r="F1691" s="2" t="n">
        <f aca="false">YEAR(E1691)</f>
        <v>2011</v>
      </c>
      <c r="G1691" s="5" t="n">
        <v>2.8</v>
      </c>
      <c r="H1691" s="0" t="str">
        <f aca="false">IF(G1691&lt;9.5,"Keiki","NonKeiki")</f>
        <v>Keiki</v>
      </c>
      <c r="J1691" s="6" t="n">
        <v>0</v>
      </c>
      <c r="K1691" s="5" t="n">
        <v>2.8</v>
      </c>
      <c r="L1691" s="0" t="s">
        <v>57</v>
      </c>
      <c r="M1691" s="7" t="n">
        <f aca="false">E1691+(4*365)</f>
        <v>42252</v>
      </c>
      <c r="N1691" s="0" t="str">
        <f aca="false">IF(M1691&lt;D1691,"Mature","Not Mature")</f>
        <v>Not Mature</v>
      </c>
      <c r="O1691" s="8" t="s">
        <v>71</v>
      </c>
    </row>
    <row r="1692" customFormat="false" ht="13.2" hidden="false" customHeight="false" outlineLevel="0" collapsed="false">
      <c r="A1692" s="1" t="s">
        <v>15</v>
      </c>
      <c r="B1692" s="1" t="s">
        <v>16</v>
      </c>
      <c r="C1692" s="2" t="n">
        <f aca="false">YEAR(D1692)</f>
        <v>2011</v>
      </c>
      <c r="D1692" s="3" t="n">
        <v>40792</v>
      </c>
      <c r="E1692" s="4" t="n">
        <f aca="false">D1692-(J1692*365)</f>
        <v>40792</v>
      </c>
      <c r="F1692" s="2" t="n">
        <f aca="false">YEAR(E1692)</f>
        <v>2011</v>
      </c>
      <c r="G1692" s="5" t="n">
        <v>2.63</v>
      </c>
      <c r="H1692" s="0" t="str">
        <f aca="false">IF(G1692&lt;9.5,"Keiki","NonKeiki")</f>
        <v>Keiki</v>
      </c>
      <c r="J1692" s="6" t="n">
        <v>0</v>
      </c>
      <c r="K1692" s="5" t="n">
        <v>2.61</v>
      </c>
      <c r="L1692" s="0" t="s">
        <v>57</v>
      </c>
      <c r="M1692" s="7" t="n">
        <f aca="false">E1692+(4*365)</f>
        <v>42252</v>
      </c>
      <c r="N1692" s="0" t="str">
        <f aca="false">IF(M1692&lt;D1692,"Mature","Not Mature")</f>
        <v>Not Mature</v>
      </c>
      <c r="O1692" s="8" t="s">
        <v>71</v>
      </c>
    </row>
    <row r="1693" customFormat="false" ht="13.2" hidden="false" customHeight="false" outlineLevel="0" collapsed="false">
      <c r="A1693" s="1" t="s">
        <v>15</v>
      </c>
      <c r="B1693" s="1" t="s">
        <v>16</v>
      </c>
      <c r="C1693" s="2" t="n">
        <f aca="false">YEAR(D1693)</f>
        <v>2011</v>
      </c>
      <c r="D1693" s="3" t="n">
        <v>40792</v>
      </c>
      <c r="E1693" s="4" t="n">
        <f aca="false">D1693-(J1693*365)</f>
        <v>40792</v>
      </c>
      <c r="F1693" s="2" t="n">
        <f aca="false">YEAR(E1693)</f>
        <v>2011</v>
      </c>
      <c r="G1693" s="5" t="n">
        <v>2.53</v>
      </c>
      <c r="H1693" s="0" t="str">
        <f aca="false">IF(G1693&lt;9.5,"Keiki","NonKeiki")</f>
        <v>Keiki</v>
      </c>
      <c r="J1693" s="6" t="n">
        <v>0</v>
      </c>
      <c r="K1693" s="5" t="n">
        <v>2.63</v>
      </c>
      <c r="L1693" s="0" t="s">
        <v>51</v>
      </c>
      <c r="M1693" s="7" t="n">
        <f aca="false">E1693+(4*365)</f>
        <v>42252</v>
      </c>
      <c r="N1693" s="0" t="str">
        <f aca="false">IF(M1693&lt;D1693,"Mature","Not Mature")</f>
        <v>Not Mature</v>
      </c>
      <c r="O1693" s="8" t="s">
        <v>71</v>
      </c>
    </row>
    <row r="1694" customFormat="false" ht="13.2" hidden="false" customHeight="false" outlineLevel="0" collapsed="false">
      <c r="A1694" s="1" t="s">
        <v>15</v>
      </c>
      <c r="B1694" s="1" t="s">
        <v>16</v>
      </c>
      <c r="C1694" s="2" t="n">
        <f aca="false">YEAR(D1694)</f>
        <v>2011</v>
      </c>
      <c r="D1694" s="3" t="n">
        <v>40802</v>
      </c>
      <c r="E1694" s="4" t="n">
        <f aca="false">D1694-(J1694*365)</f>
        <v>40744.3529411765</v>
      </c>
      <c r="F1694" s="2" t="n">
        <f aca="false">YEAR(E1694)</f>
        <v>2011</v>
      </c>
      <c r="G1694" s="5" t="n">
        <v>3.98</v>
      </c>
      <c r="H1694" s="0" t="str">
        <f aca="false">IF(G1694&lt;9.5,"Keiki","NonKeiki")</f>
        <v>Keiki</v>
      </c>
      <c r="I1694" s="5" t="n">
        <f aca="false">IF(H1694="Keiki",G1694-3,G1694-9.5)</f>
        <v>0.98</v>
      </c>
      <c r="J1694" s="6" t="n">
        <f aca="false">(I1694/0.017)/365</f>
        <v>0.157937147461724</v>
      </c>
      <c r="K1694" s="5" t="n">
        <v>3.77</v>
      </c>
      <c r="L1694" s="0" t="s">
        <v>54</v>
      </c>
      <c r="M1694" s="7" t="n">
        <f aca="false">E1694+(4*365)</f>
        <v>42204.3529411765</v>
      </c>
      <c r="N1694" s="0" t="str">
        <f aca="false">IF(M1694&lt;D1694,"Mature","Not Mature")</f>
        <v>Not Mature</v>
      </c>
      <c r="O1694" s="8" t="s">
        <v>71</v>
      </c>
    </row>
    <row r="1695" customFormat="false" ht="13.2" hidden="false" customHeight="false" outlineLevel="0" collapsed="false">
      <c r="A1695" s="1" t="s">
        <v>15</v>
      </c>
      <c r="B1695" s="1" t="s">
        <v>16</v>
      </c>
      <c r="C1695" s="2" t="n">
        <f aca="false">YEAR(D1695)</f>
        <v>2011</v>
      </c>
      <c r="D1695" s="3" t="n">
        <v>40802</v>
      </c>
      <c r="E1695" s="4" t="n">
        <f aca="false">D1695-(J1695*365)</f>
        <v>40757.2941176471</v>
      </c>
      <c r="F1695" s="2" t="n">
        <f aca="false">YEAR(E1695)</f>
        <v>2011</v>
      </c>
      <c r="G1695" s="5" t="n">
        <v>3.76</v>
      </c>
      <c r="H1695" s="0" t="str">
        <f aca="false">IF(G1695&lt;9.5,"Keiki","NonKeiki")</f>
        <v>Keiki</v>
      </c>
      <c r="I1695" s="5" t="n">
        <f aca="false">IF(H1695="Keiki",G1695-3,G1695-9.5)</f>
        <v>0.76</v>
      </c>
      <c r="J1695" s="6" t="n">
        <f aca="false">(I1695/0.017)/365</f>
        <v>0.122481869460113</v>
      </c>
      <c r="K1695" s="5" t="n">
        <v>3.45</v>
      </c>
      <c r="L1695" s="0" t="s">
        <v>54</v>
      </c>
      <c r="M1695" s="7" t="n">
        <f aca="false">E1695+(4*365)</f>
        <v>42217.2941176471</v>
      </c>
      <c r="N1695" s="0" t="str">
        <f aca="false">IF(M1695&lt;D1695,"Mature","Not Mature")</f>
        <v>Not Mature</v>
      </c>
      <c r="O1695" s="8" t="s">
        <v>71</v>
      </c>
    </row>
    <row r="1696" customFormat="false" ht="13.2" hidden="false" customHeight="false" outlineLevel="0" collapsed="false">
      <c r="A1696" s="1" t="s">
        <v>15</v>
      </c>
      <c r="B1696" s="1" t="s">
        <v>16</v>
      </c>
      <c r="C1696" s="2" t="n">
        <f aca="false">YEAR(D1696)</f>
        <v>2011</v>
      </c>
      <c r="D1696" s="3" t="n">
        <v>40806</v>
      </c>
      <c r="E1696" s="4" t="n">
        <f aca="false">D1696-(J1696*365)</f>
        <v>40680.7058823529</v>
      </c>
      <c r="F1696" s="2" t="n">
        <f aca="false">YEAR(E1696)</f>
        <v>2011</v>
      </c>
      <c r="G1696" s="5" t="n">
        <v>5.13</v>
      </c>
      <c r="H1696" s="0" t="str">
        <f aca="false">IF(G1696&lt;9.5,"Keiki","NonKeiki")</f>
        <v>Keiki</v>
      </c>
      <c r="I1696" s="5" t="n">
        <f aca="false">IF(H1696="Keiki",G1696-3,G1696-9.5)</f>
        <v>2.13</v>
      </c>
      <c r="J1696" s="6" t="n">
        <f aca="false">(I1696/0.017)/365</f>
        <v>0.343271555197421</v>
      </c>
      <c r="K1696" s="5" t="n">
        <v>4.78</v>
      </c>
      <c r="L1696" s="0" t="s">
        <v>55</v>
      </c>
      <c r="M1696" s="7" t="n">
        <f aca="false">E1696+(4*365)</f>
        <v>42140.7058823529</v>
      </c>
      <c r="N1696" s="0" t="str">
        <f aca="false">IF(M1696&lt;D1696,"Mature","Not Mature")</f>
        <v>Not Mature</v>
      </c>
      <c r="O1696" s="8" t="s">
        <v>71</v>
      </c>
    </row>
    <row r="1697" customFormat="false" ht="13.2" hidden="false" customHeight="false" outlineLevel="0" collapsed="false">
      <c r="A1697" s="1" t="s">
        <v>15</v>
      </c>
      <c r="B1697" s="1" t="s">
        <v>16</v>
      </c>
      <c r="C1697" s="2" t="n">
        <f aca="false">YEAR(D1697)</f>
        <v>2011</v>
      </c>
      <c r="D1697" s="3" t="n">
        <v>40808</v>
      </c>
      <c r="E1697" s="4" t="n">
        <f aca="false">D1697-(J1697*365)</f>
        <v>40404.4</v>
      </c>
      <c r="F1697" s="2" t="n">
        <f aca="false">YEAR(E1697)</f>
        <v>2010</v>
      </c>
      <c r="G1697" s="5" t="n">
        <v>9.7</v>
      </c>
      <c r="H1697" s="0" t="str">
        <f aca="false">IF(G1697&lt;9.5,"Keiki","NonKeiki")</f>
        <v>NonKeiki</v>
      </c>
      <c r="I1697" s="5" t="n">
        <f aca="false">IF(H1697="Keiki",G1697-3,G1697-9.5)</f>
        <v>0.199999999999999</v>
      </c>
      <c r="J1697" s="6" t="n">
        <f aca="false">((I1697*193)/365)+1</f>
        <v>1.10575342465753</v>
      </c>
      <c r="K1697" s="5" t="n">
        <v>7.88</v>
      </c>
      <c r="M1697" s="7" t="n">
        <f aca="false">E1697+(4*365)</f>
        <v>41864.4</v>
      </c>
      <c r="N1697" s="0" t="str">
        <f aca="false">IF(M1697&lt;D1697,"Mature","Not Mature")</f>
        <v>Not Mature</v>
      </c>
      <c r="O1697" s="8" t="s">
        <v>71</v>
      </c>
    </row>
    <row r="1698" customFormat="false" ht="13.2" hidden="false" customHeight="false" outlineLevel="0" collapsed="false">
      <c r="A1698" s="1" t="s">
        <v>15</v>
      </c>
      <c r="B1698" s="1" t="s">
        <v>16</v>
      </c>
      <c r="C1698" s="2" t="n">
        <f aca="false">YEAR(D1698)</f>
        <v>2011</v>
      </c>
      <c r="D1698" s="3" t="n">
        <v>40844</v>
      </c>
      <c r="E1698" s="4" t="n">
        <f aca="false">D1698-(J1698*365)</f>
        <v>39550.67</v>
      </c>
      <c r="F1698" s="2" t="n">
        <f aca="false">YEAR(E1698)</f>
        <v>2008</v>
      </c>
      <c r="G1698" s="5" t="n">
        <v>14.31</v>
      </c>
      <c r="H1698" s="0" t="str">
        <f aca="false">IF(G1698&lt;9.5,"Keiki","NonKeiki")</f>
        <v>NonKeiki</v>
      </c>
      <c r="I1698" s="5" t="n">
        <f aca="false">IF(H1698="Keiki",G1698-3,G1698-9.5)</f>
        <v>4.81</v>
      </c>
      <c r="J1698" s="6" t="n">
        <f aca="false">((I1698*193)/365)+1</f>
        <v>3.5433698630137</v>
      </c>
      <c r="K1698" s="5" t="n">
        <v>10.63</v>
      </c>
      <c r="L1698" s="0" t="s">
        <v>59</v>
      </c>
      <c r="M1698" s="7" t="n">
        <f aca="false">E1698+(4*365)</f>
        <v>41010.67</v>
      </c>
      <c r="N1698" s="0" t="str">
        <f aca="false">IF(M1698&lt;D1698,"Mature","Not Mature")</f>
        <v>Not Mature</v>
      </c>
      <c r="O1698" s="8" t="s">
        <v>26</v>
      </c>
    </row>
    <row r="1699" customFormat="false" ht="13.2" hidden="false" customHeight="false" outlineLevel="0" collapsed="false">
      <c r="A1699" s="1" t="s">
        <v>15</v>
      </c>
      <c r="B1699" s="1" t="s">
        <v>16</v>
      </c>
      <c r="C1699" s="2" t="n">
        <f aca="false">YEAR(D1699)</f>
        <v>2011</v>
      </c>
      <c r="D1699" s="3" t="n">
        <v>40844</v>
      </c>
      <c r="E1699" s="4" t="n">
        <f aca="false">D1699-(J1699*365)</f>
        <v>40739.8823529412</v>
      </c>
      <c r="F1699" s="2" t="n">
        <f aca="false">YEAR(E1699)</f>
        <v>2011</v>
      </c>
      <c r="G1699" s="5" t="n">
        <v>4.77</v>
      </c>
      <c r="H1699" s="0" t="str">
        <f aca="false">IF(G1699&lt;9.5,"Keiki","NonKeiki")</f>
        <v>Keiki</v>
      </c>
      <c r="I1699" s="5" t="n">
        <f aca="false">IF(H1699="Keiki",G1699-3,G1699-9.5)</f>
        <v>1.77</v>
      </c>
      <c r="J1699" s="6" t="n">
        <f aca="false">(I1699/0.017)/365</f>
        <v>0.285253827558421</v>
      </c>
      <c r="K1699" s="5" t="n">
        <v>4.1</v>
      </c>
      <c r="L1699" s="0" t="s">
        <v>57</v>
      </c>
      <c r="M1699" s="7" t="n">
        <f aca="false">E1699+(4*365)</f>
        <v>42199.8823529412</v>
      </c>
      <c r="N1699" s="0" t="str">
        <f aca="false">IF(M1699&lt;D1699,"Mature","Not Mature")</f>
        <v>Not Mature</v>
      </c>
      <c r="O1699" s="8" t="s">
        <v>71</v>
      </c>
    </row>
    <row r="1700" customFormat="false" ht="13.2" hidden="false" customHeight="false" outlineLevel="0" collapsed="false">
      <c r="A1700" s="1" t="s">
        <v>15</v>
      </c>
      <c r="B1700" s="1" t="s">
        <v>16</v>
      </c>
      <c r="C1700" s="2" t="n">
        <f aca="false">YEAR(D1700)</f>
        <v>2011</v>
      </c>
      <c r="D1700" s="3" t="n">
        <v>40844</v>
      </c>
      <c r="E1700" s="4" t="n">
        <f aca="false">D1700-(J1700*365)</f>
        <v>40844</v>
      </c>
      <c r="F1700" s="2" t="n">
        <f aca="false">YEAR(E1700)</f>
        <v>2011</v>
      </c>
      <c r="G1700" s="5" t="n">
        <v>2.18</v>
      </c>
      <c r="H1700" s="0" t="str">
        <f aca="false">IF(G1700&lt;9.5,"Keiki","NonKeiki")</f>
        <v>Keiki</v>
      </c>
      <c r="J1700" s="6" t="n">
        <v>0</v>
      </c>
      <c r="K1700" s="5" t="n">
        <v>2.29</v>
      </c>
      <c r="L1700" s="0" t="s">
        <v>52</v>
      </c>
      <c r="M1700" s="7" t="n">
        <f aca="false">E1700+(4*365)</f>
        <v>42304</v>
      </c>
      <c r="N1700" s="0" t="str">
        <f aca="false">IF(M1700&lt;D1700,"Mature","Not Mature")</f>
        <v>Not Mature</v>
      </c>
      <c r="O1700" s="8" t="s">
        <v>71</v>
      </c>
    </row>
    <row r="1701" customFormat="false" ht="13.2" hidden="false" customHeight="false" outlineLevel="0" collapsed="false">
      <c r="A1701" s="1" t="s">
        <v>15</v>
      </c>
      <c r="B1701" s="1" t="s">
        <v>16</v>
      </c>
      <c r="C1701" s="2" t="n">
        <f aca="false">YEAR(D1701)</f>
        <v>2011</v>
      </c>
      <c r="D1701" s="3" t="n">
        <v>40855</v>
      </c>
      <c r="E1701" s="4" t="n">
        <f aca="false">D1701-(J1701*365)</f>
        <v>40855</v>
      </c>
      <c r="F1701" s="2" t="n">
        <f aca="false">YEAR(E1701)</f>
        <v>2011</v>
      </c>
      <c r="G1701" s="5" t="n">
        <v>2.66</v>
      </c>
      <c r="H1701" s="0" t="str">
        <f aca="false">IF(G1701&lt;9.5,"Keiki","NonKeiki")</f>
        <v>Keiki</v>
      </c>
      <c r="J1701" s="6" t="n">
        <v>0</v>
      </c>
      <c r="K1701" s="5" t="n">
        <v>2.65</v>
      </c>
      <c r="L1701" s="0" t="s">
        <v>53</v>
      </c>
      <c r="M1701" s="7" t="n">
        <f aca="false">E1701+(4*365)</f>
        <v>42315</v>
      </c>
      <c r="N1701" s="0" t="str">
        <f aca="false">IF(M1701&lt;D1701,"Mature","Not Mature")</f>
        <v>Not Mature</v>
      </c>
      <c r="O1701" s="8" t="s">
        <v>71</v>
      </c>
    </row>
    <row r="1702" customFormat="false" ht="13.2" hidden="false" customHeight="false" outlineLevel="0" collapsed="false">
      <c r="A1702" s="1" t="s">
        <v>15</v>
      </c>
      <c r="B1702" s="1" t="s">
        <v>16</v>
      </c>
      <c r="C1702" s="2" t="n">
        <f aca="false">YEAR(D1702)</f>
        <v>2011</v>
      </c>
      <c r="D1702" s="3" t="n">
        <v>40857</v>
      </c>
      <c r="E1702" s="4" t="n">
        <f aca="false">D1702-(J1702*365)</f>
        <v>40745.2352941177</v>
      </c>
      <c r="F1702" s="2" t="n">
        <f aca="false">YEAR(E1702)</f>
        <v>2011</v>
      </c>
      <c r="G1702" s="5" t="n">
        <v>4.9</v>
      </c>
      <c r="H1702" s="0" t="str">
        <f aca="false">IF(G1702&lt;9.5,"Keiki","NonKeiki")</f>
        <v>Keiki</v>
      </c>
      <c r="I1702" s="5" t="n">
        <f aca="false">IF(H1702="Keiki",G1702-3,G1702-9.5)</f>
        <v>1.9</v>
      </c>
      <c r="J1702" s="6" t="n">
        <f aca="false">(I1702/0.017)/365</f>
        <v>0.306204673650282</v>
      </c>
      <c r="K1702" s="5" t="n">
        <v>4.39</v>
      </c>
      <c r="L1702" s="0" t="s">
        <v>51</v>
      </c>
      <c r="M1702" s="7" t="n">
        <f aca="false">E1702+(4*365)</f>
        <v>42205.2352941177</v>
      </c>
      <c r="N1702" s="0" t="str">
        <f aca="false">IF(M1702&lt;D1702,"Mature","Not Mature")</f>
        <v>Not Mature</v>
      </c>
      <c r="O1702" s="8" t="s">
        <v>71</v>
      </c>
    </row>
    <row r="1703" customFormat="false" ht="13.2" hidden="false" customHeight="false" outlineLevel="0" collapsed="false">
      <c r="A1703" s="1" t="s">
        <v>15</v>
      </c>
      <c r="B1703" s="1" t="s">
        <v>16</v>
      </c>
      <c r="C1703" s="2" t="n">
        <f aca="false">YEAR(D1703)</f>
        <v>2011</v>
      </c>
      <c r="D1703" s="3" t="n">
        <v>40857</v>
      </c>
      <c r="E1703" s="4" t="n">
        <f aca="false">D1703-(J1703*365)</f>
        <v>40851.1176470588</v>
      </c>
      <c r="F1703" s="2" t="n">
        <f aca="false">YEAR(E1703)</f>
        <v>2011</v>
      </c>
      <c r="G1703" s="5" t="n">
        <v>3.1</v>
      </c>
      <c r="H1703" s="0" t="str">
        <f aca="false">IF(G1703&lt;9.5,"Keiki","NonKeiki")</f>
        <v>Keiki</v>
      </c>
      <c r="I1703" s="5" t="n">
        <f aca="false">IF(H1703="Keiki",G1703-3,G1703-9.5)</f>
        <v>0.1</v>
      </c>
      <c r="J1703" s="6" t="n">
        <f aca="false">(I1703/0.017)/365</f>
        <v>0.016116035455278</v>
      </c>
      <c r="K1703" s="5" t="n">
        <v>4.3</v>
      </c>
      <c r="L1703" s="0" t="s">
        <v>59</v>
      </c>
      <c r="M1703" s="7" t="n">
        <f aca="false">E1703+(4*365)</f>
        <v>42311.1176470588</v>
      </c>
      <c r="N1703" s="0" t="str">
        <f aca="false">IF(M1703&lt;D1703,"Mature","Not Mature")</f>
        <v>Not Mature</v>
      </c>
      <c r="O1703" s="8" t="s">
        <v>71</v>
      </c>
    </row>
    <row r="1704" customFormat="false" ht="13.2" hidden="false" customHeight="false" outlineLevel="0" collapsed="false">
      <c r="A1704" s="1" t="s">
        <v>15</v>
      </c>
      <c r="B1704" s="1" t="s">
        <v>16</v>
      </c>
      <c r="C1704" s="2" t="n">
        <f aca="false">YEAR(D1704)</f>
        <v>2011</v>
      </c>
      <c r="D1704" s="3" t="n">
        <v>40857</v>
      </c>
      <c r="E1704" s="4" t="n">
        <f aca="false">D1704-(J1704*365)</f>
        <v>40857</v>
      </c>
      <c r="F1704" s="2" t="n">
        <f aca="false">YEAR(E1704)</f>
        <v>2011</v>
      </c>
      <c r="G1704" s="5" t="n">
        <v>2.83</v>
      </c>
      <c r="H1704" s="0" t="str">
        <f aca="false">IF(G1704&lt;9.5,"Keiki","NonKeiki")</f>
        <v>Keiki</v>
      </c>
      <c r="J1704" s="6" t="n">
        <v>0</v>
      </c>
      <c r="K1704" s="5" t="n">
        <v>2.64</v>
      </c>
      <c r="L1704" s="0" t="s">
        <v>51</v>
      </c>
      <c r="M1704" s="7" t="n">
        <f aca="false">E1704+(4*365)</f>
        <v>42317</v>
      </c>
      <c r="N1704" s="0" t="str">
        <f aca="false">IF(M1704&lt;D1704,"Mature","Not Mature")</f>
        <v>Not Mature</v>
      </c>
      <c r="O1704" s="8" t="s">
        <v>71</v>
      </c>
    </row>
    <row r="1705" customFormat="false" ht="13.2" hidden="false" customHeight="false" outlineLevel="0" collapsed="false">
      <c r="A1705" s="1" t="s">
        <v>15</v>
      </c>
      <c r="B1705" s="1" t="s">
        <v>16</v>
      </c>
      <c r="C1705" s="2" t="n">
        <f aca="false">YEAR(D1705)</f>
        <v>2011</v>
      </c>
      <c r="D1705" s="3" t="n">
        <v>40858</v>
      </c>
      <c r="E1705" s="4" t="n">
        <f aca="false">D1705-(J1705*365)</f>
        <v>40805.6470588235</v>
      </c>
      <c r="F1705" s="2" t="n">
        <f aca="false">YEAR(E1705)</f>
        <v>2011</v>
      </c>
      <c r="G1705" s="5" t="n">
        <v>3.89</v>
      </c>
      <c r="H1705" s="0" t="str">
        <f aca="false">IF(G1705&lt;9.5,"Keiki","NonKeiki")</f>
        <v>Keiki</v>
      </c>
      <c r="I1705" s="5" t="n">
        <f aca="false">IF(H1705="Keiki",G1705-3,G1705-9.5)</f>
        <v>0.89</v>
      </c>
      <c r="J1705" s="6" t="n">
        <f aca="false">(I1705/0.017)/365</f>
        <v>0.143432715551974</v>
      </c>
      <c r="K1705" s="5" t="n">
        <v>3.53</v>
      </c>
      <c r="L1705" s="0" t="s">
        <v>56</v>
      </c>
      <c r="M1705" s="7" t="n">
        <f aca="false">E1705+(4*365)</f>
        <v>42265.6470588235</v>
      </c>
      <c r="N1705" s="0" t="str">
        <f aca="false">IF(M1705&lt;D1705,"Mature","Not Mature")</f>
        <v>Not Mature</v>
      </c>
      <c r="O1705" s="8" t="s">
        <v>71</v>
      </c>
    </row>
    <row r="1706" customFormat="false" ht="13.2" hidden="false" customHeight="false" outlineLevel="0" collapsed="false">
      <c r="A1706" s="1" t="s">
        <v>15</v>
      </c>
      <c r="B1706" s="1" t="s">
        <v>16</v>
      </c>
      <c r="C1706" s="2" t="n">
        <f aca="false">YEAR(D1706)</f>
        <v>2011</v>
      </c>
      <c r="D1706" s="3" t="n">
        <v>40870</v>
      </c>
      <c r="E1706" s="4" t="n">
        <f aca="false">D1706-(J1706*365)</f>
        <v>40870</v>
      </c>
      <c r="F1706" s="2" t="n">
        <f aca="false">YEAR(E1706)</f>
        <v>2011</v>
      </c>
      <c r="G1706" s="5" t="n">
        <v>3</v>
      </c>
      <c r="H1706" s="0" t="str">
        <f aca="false">IF(G1706&lt;9.5,"Keiki","NonKeiki")</f>
        <v>Keiki</v>
      </c>
      <c r="I1706" s="5" t="n">
        <f aca="false">IF(H1706="Keiki",G1706-3,G1706-9.5)</f>
        <v>0</v>
      </c>
      <c r="J1706" s="6" t="n">
        <f aca="false">(I1706/0.017)/365</f>
        <v>0</v>
      </c>
      <c r="K1706" s="5" t="n">
        <v>2.6</v>
      </c>
      <c r="L1706" s="0" t="s">
        <v>52</v>
      </c>
      <c r="M1706" s="7" t="n">
        <f aca="false">E1706+(4*365)</f>
        <v>42330</v>
      </c>
      <c r="N1706" s="0" t="str">
        <f aca="false">IF(M1706&lt;D1706,"Mature","Not Mature")</f>
        <v>Not Mature</v>
      </c>
      <c r="O1706" s="8" t="s">
        <v>71</v>
      </c>
    </row>
    <row r="1707" customFormat="false" ht="13.2" hidden="false" customHeight="false" outlineLevel="0" collapsed="false">
      <c r="A1707" s="1" t="s">
        <v>15</v>
      </c>
      <c r="B1707" s="1" t="s">
        <v>16</v>
      </c>
      <c r="C1707" s="2" t="n">
        <f aca="false">YEAR(D1707)</f>
        <v>2011</v>
      </c>
      <c r="D1707" s="3" t="n">
        <v>40875</v>
      </c>
      <c r="E1707" s="4" t="n">
        <f aca="false">D1707-(J1707*365)</f>
        <v>40154.88</v>
      </c>
      <c r="F1707" s="2" t="n">
        <f aca="false">YEAR(E1707)</f>
        <v>2009</v>
      </c>
      <c r="G1707" s="5" t="n">
        <v>11.34</v>
      </c>
      <c r="H1707" s="0" t="str">
        <f aca="false">IF(G1707&lt;9.5,"Keiki","NonKeiki")</f>
        <v>NonKeiki</v>
      </c>
      <c r="I1707" s="5" t="n">
        <f aca="false">IF(H1707="Keiki",G1707-3,G1707-9.5)</f>
        <v>1.84</v>
      </c>
      <c r="J1707" s="6" t="n">
        <f aca="false">((I1707*193)/365)+1</f>
        <v>1.97293150684932</v>
      </c>
      <c r="K1707" s="5" t="n">
        <v>7.96</v>
      </c>
      <c r="L1707" s="0" t="s">
        <v>58</v>
      </c>
      <c r="M1707" s="7" t="n">
        <f aca="false">E1707+(4*365)</f>
        <v>41614.88</v>
      </c>
      <c r="N1707" s="0" t="str">
        <f aca="false">IF(M1707&lt;D1707,"Mature","Not Mature")</f>
        <v>Not Mature</v>
      </c>
      <c r="O1707" s="8" t="s">
        <v>71</v>
      </c>
    </row>
    <row r="1708" customFormat="false" ht="13.2" hidden="false" customHeight="false" outlineLevel="0" collapsed="false">
      <c r="A1708" s="1" t="s">
        <v>15</v>
      </c>
      <c r="B1708" s="1" t="s">
        <v>16</v>
      </c>
      <c r="C1708" s="2" t="n">
        <f aca="false">YEAR(D1708)</f>
        <v>2011</v>
      </c>
      <c r="D1708" s="3" t="n">
        <v>40875</v>
      </c>
      <c r="E1708" s="4" t="n">
        <f aca="false">D1708-(J1708*365)</f>
        <v>40840.8823529412</v>
      </c>
      <c r="F1708" s="2" t="n">
        <f aca="false">YEAR(E1708)</f>
        <v>2011</v>
      </c>
      <c r="G1708" s="5" t="n">
        <v>3.58</v>
      </c>
      <c r="H1708" s="0" t="str">
        <f aca="false">IF(G1708&lt;9.5,"Keiki","NonKeiki")</f>
        <v>Keiki</v>
      </c>
      <c r="I1708" s="5" t="n">
        <f aca="false">IF(H1708="Keiki",G1708-3,G1708-9.5)</f>
        <v>0.58</v>
      </c>
      <c r="J1708" s="6" t="n">
        <f aca="false">(I1708/0.017)/365</f>
        <v>0.0934730056406124</v>
      </c>
      <c r="K1708" s="5" t="n">
        <v>3.61</v>
      </c>
      <c r="L1708" s="0" t="s">
        <v>54</v>
      </c>
      <c r="M1708" s="7" t="n">
        <f aca="false">E1708+(4*365)</f>
        <v>42300.8823529412</v>
      </c>
      <c r="N1708" s="0" t="str">
        <f aca="false">IF(M1708&lt;D1708,"Mature","Not Mature")</f>
        <v>Not Mature</v>
      </c>
      <c r="O1708" s="8" t="s">
        <v>71</v>
      </c>
    </row>
    <row r="1709" customFormat="false" ht="13.2" hidden="false" customHeight="false" outlineLevel="0" collapsed="false">
      <c r="A1709" s="1" t="s">
        <v>15</v>
      </c>
      <c r="B1709" s="1" t="s">
        <v>16</v>
      </c>
      <c r="C1709" s="2" t="n">
        <f aca="false">YEAR(D1709)</f>
        <v>2011</v>
      </c>
      <c r="D1709" s="3" t="n">
        <v>40875</v>
      </c>
      <c r="E1709" s="4" t="n">
        <f aca="false">D1709-(J1709*365)</f>
        <v>40865.5882352941</v>
      </c>
      <c r="F1709" s="2" t="n">
        <f aca="false">YEAR(E1709)</f>
        <v>2011</v>
      </c>
      <c r="G1709" s="5" t="n">
        <v>3.16</v>
      </c>
      <c r="H1709" s="0" t="str">
        <f aca="false">IF(G1709&lt;9.5,"Keiki","NonKeiki")</f>
        <v>Keiki</v>
      </c>
      <c r="I1709" s="5" t="n">
        <f aca="false">IF(H1709="Keiki",G1709-3,G1709-9.5)</f>
        <v>0.16</v>
      </c>
      <c r="J1709" s="6" t="n">
        <f aca="false">(I1709/0.017)/365</f>
        <v>0.0257856567284448</v>
      </c>
      <c r="K1709" s="5" t="n">
        <v>3.56</v>
      </c>
      <c r="L1709" s="0" t="s">
        <v>58</v>
      </c>
      <c r="M1709" s="7" t="n">
        <f aca="false">E1709+(4*365)</f>
        <v>42325.5882352941</v>
      </c>
      <c r="N1709" s="0" t="str">
        <f aca="false">IF(M1709&lt;D1709,"Mature","Not Mature")</f>
        <v>Not Mature</v>
      </c>
      <c r="O1709" s="8" t="s">
        <v>71</v>
      </c>
    </row>
    <row r="1710" customFormat="false" ht="13.2" hidden="false" customHeight="false" outlineLevel="0" collapsed="false">
      <c r="A1710" s="1" t="s">
        <v>15</v>
      </c>
      <c r="B1710" s="1" t="s">
        <v>16</v>
      </c>
      <c r="C1710" s="2" t="n">
        <f aca="false">YEAR(D1710)</f>
        <v>2011</v>
      </c>
      <c r="D1710" s="3" t="n">
        <v>40875</v>
      </c>
      <c r="E1710" s="4" t="n">
        <f aca="false">D1710-(J1710*365)</f>
        <v>40875</v>
      </c>
      <c r="F1710" s="2" t="n">
        <f aca="false">YEAR(E1710)</f>
        <v>2011</v>
      </c>
      <c r="G1710" s="5" t="n">
        <v>2.72</v>
      </c>
      <c r="H1710" s="0" t="str">
        <f aca="false">IF(G1710&lt;9.5,"Keiki","NonKeiki")</f>
        <v>Keiki</v>
      </c>
      <c r="J1710" s="6" t="n">
        <v>0</v>
      </c>
      <c r="K1710" s="5" t="n">
        <v>2.02</v>
      </c>
      <c r="L1710" s="0" t="s">
        <v>55</v>
      </c>
      <c r="M1710" s="7" t="n">
        <f aca="false">E1710+(4*365)</f>
        <v>42335</v>
      </c>
      <c r="N1710" s="0" t="str">
        <f aca="false">IF(M1710&lt;D1710,"Mature","Not Mature")</f>
        <v>Not Mature</v>
      </c>
      <c r="O1710" s="8" t="s">
        <v>71</v>
      </c>
    </row>
    <row r="1711" customFormat="false" ht="13.2" hidden="false" customHeight="false" outlineLevel="0" collapsed="false">
      <c r="A1711" s="1" t="s">
        <v>15</v>
      </c>
      <c r="B1711" s="1" t="s">
        <v>16</v>
      </c>
      <c r="C1711" s="2" t="n">
        <f aca="false">YEAR(D1711)</f>
        <v>2011</v>
      </c>
      <c r="D1711" s="3" t="n">
        <v>40889</v>
      </c>
      <c r="E1711" s="4" t="n">
        <f aca="false">D1711-(J1711*365)</f>
        <v>40813.1176470588</v>
      </c>
      <c r="F1711" s="2" t="n">
        <f aca="false">YEAR(E1711)</f>
        <v>2011</v>
      </c>
      <c r="G1711" s="5" t="n">
        <v>4.29</v>
      </c>
      <c r="H1711" s="0" t="str">
        <f aca="false">IF(G1711&lt;9.5,"Keiki","NonKeiki")</f>
        <v>Keiki</v>
      </c>
      <c r="I1711" s="5" t="n">
        <f aca="false">IF(H1711="Keiki",G1711-3,G1711-9.5)</f>
        <v>1.29</v>
      </c>
      <c r="J1711" s="6" t="n">
        <f aca="false">(I1711/0.017)/365</f>
        <v>0.207896857373086</v>
      </c>
      <c r="K1711" s="5" t="n">
        <v>4.1</v>
      </c>
      <c r="L1711" s="0" t="s">
        <v>58</v>
      </c>
      <c r="M1711" s="7" t="n">
        <f aca="false">E1711+(4*365)</f>
        <v>42273.1176470588</v>
      </c>
      <c r="N1711" s="0" t="str">
        <f aca="false">IF(M1711&lt;D1711,"Mature","Not Mature")</f>
        <v>Not Mature</v>
      </c>
      <c r="O1711" s="8" t="s">
        <v>71</v>
      </c>
    </row>
    <row r="1712" customFormat="false" ht="13.2" hidden="false" customHeight="false" outlineLevel="0" collapsed="false">
      <c r="A1712" s="1" t="s">
        <v>15</v>
      </c>
      <c r="B1712" s="1" t="s">
        <v>16</v>
      </c>
      <c r="C1712" s="2" t="n">
        <f aca="false">YEAR(D1712)</f>
        <v>2011</v>
      </c>
      <c r="D1712" s="3" t="n">
        <v>40889</v>
      </c>
      <c r="E1712" s="4" t="n">
        <f aca="false">D1712-(J1712*365)</f>
        <v>40843.1176470588</v>
      </c>
      <c r="F1712" s="2" t="n">
        <f aca="false">YEAR(E1712)</f>
        <v>2011</v>
      </c>
      <c r="G1712" s="5" t="n">
        <v>3.78</v>
      </c>
      <c r="H1712" s="0" t="str">
        <f aca="false">IF(G1712&lt;9.5,"Keiki","NonKeiki")</f>
        <v>Keiki</v>
      </c>
      <c r="I1712" s="5" t="n">
        <f aca="false">IF(H1712="Keiki",G1712-3,G1712-9.5)</f>
        <v>0.78</v>
      </c>
      <c r="J1712" s="6" t="n">
        <f aca="false">(I1712/0.017)/365</f>
        <v>0.125705076551168</v>
      </c>
      <c r="K1712" s="5" t="n">
        <v>2.61</v>
      </c>
      <c r="L1712" s="0" t="s">
        <v>50</v>
      </c>
      <c r="M1712" s="7" t="n">
        <f aca="false">E1712+(4*365)</f>
        <v>42303.1176470588</v>
      </c>
      <c r="N1712" s="0" t="str">
        <f aca="false">IF(M1712&lt;D1712,"Mature","Not Mature")</f>
        <v>Not Mature</v>
      </c>
      <c r="O1712" s="8" t="s">
        <v>71</v>
      </c>
    </row>
    <row r="1713" customFormat="false" ht="13.2" hidden="false" customHeight="false" outlineLevel="0" collapsed="false">
      <c r="A1713" s="1" t="s">
        <v>15</v>
      </c>
      <c r="B1713" s="1" t="s">
        <v>16</v>
      </c>
      <c r="C1713" s="2" t="n">
        <f aca="false">YEAR(D1713)</f>
        <v>2011</v>
      </c>
      <c r="D1713" s="3" t="n">
        <v>40889</v>
      </c>
      <c r="E1713" s="4" t="n">
        <f aca="false">D1713-(J1713*365)</f>
        <v>40862.5294117647</v>
      </c>
      <c r="F1713" s="2" t="n">
        <f aca="false">YEAR(E1713)</f>
        <v>2011</v>
      </c>
      <c r="G1713" s="5" t="n">
        <v>3.45</v>
      </c>
      <c r="H1713" s="0" t="str">
        <f aca="false">IF(G1713&lt;9.5,"Keiki","NonKeiki")</f>
        <v>Keiki</v>
      </c>
      <c r="I1713" s="5" t="n">
        <f aca="false">IF(H1713="Keiki",G1713-3,G1713-9.5)</f>
        <v>0.45</v>
      </c>
      <c r="J1713" s="6" t="n">
        <f aca="false">(I1713/0.017)/365</f>
        <v>0.072522159548751</v>
      </c>
      <c r="K1713" s="5" t="n">
        <v>3.16</v>
      </c>
      <c r="L1713" s="0" t="s">
        <v>55</v>
      </c>
      <c r="M1713" s="7" t="n">
        <f aca="false">E1713+(4*365)</f>
        <v>42322.5294117647</v>
      </c>
      <c r="N1713" s="0" t="str">
        <f aca="false">IF(M1713&lt;D1713,"Mature","Not Mature")</f>
        <v>Not Mature</v>
      </c>
      <c r="O1713" s="8" t="s">
        <v>71</v>
      </c>
    </row>
    <row r="1714" customFormat="false" ht="13.2" hidden="false" customHeight="false" outlineLevel="0" collapsed="false">
      <c r="A1714" s="1" t="s">
        <v>15</v>
      </c>
      <c r="B1714" s="1" t="s">
        <v>16</v>
      </c>
      <c r="C1714" s="2" t="n">
        <f aca="false">YEAR(D1714)</f>
        <v>2011</v>
      </c>
      <c r="D1714" s="3" t="n">
        <v>40889</v>
      </c>
      <c r="E1714" s="4" t="n">
        <f aca="false">D1714-(J1714*365)</f>
        <v>40886.0588235294</v>
      </c>
      <c r="F1714" s="2" t="n">
        <f aca="false">YEAR(E1714)</f>
        <v>2011</v>
      </c>
      <c r="G1714" s="5" t="n">
        <v>3.05</v>
      </c>
      <c r="H1714" s="0" t="str">
        <f aca="false">IF(G1714&lt;9.5,"Keiki","NonKeiki")</f>
        <v>Keiki</v>
      </c>
      <c r="I1714" s="5" t="n">
        <f aca="false">IF(H1714="Keiki",G1714-3,G1714-9.5)</f>
        <v>0.0499999999999998</v>
      </c>
      <c r="J1714" s="6" t="n">
        <f aca="false">(I1714/0.017)/365</f>
        <v>0.00805801772763897</v>
      </c>
      <c r="K1714" s="5" t="n">
        <v>3</v>
      </c>
      <c r="L1714" s="0" t="s">
        <v>57</v>
      </c>
      <c r="M1714" s="7" t="n">
        <f aca="false">E1714+(4*365)</f>
        <v>42346.0588235294</v>
      </c>
      <c r="N1714" s="0" t="str">
        <f aca="false">IF(M1714&lt;D1714,"Mature","Not Mature")</f>
        <v>Not Mature</v>
      </c>
      <c r="O1714" s="8" t="s">
        <v>71</v>
      </c>
    </row>
    <row r="1715" customFormat="false" ht="13.2" hidden="false" customHeight="false" outlineLevel="0" collapsed="false">
      <c r="A1715" s="1" t="s">
        <v>15</v>
      </c>
      <c r="B1715" s="1" t="s">
        <v>16</v>
      </c>
      <c r="C1715" s="2" t="n">
        <f aca="false">YEAR(D1715)</f>
        <v>2011</v>
      </c>
      <c r="D1715" s="3" t="n">
        <v>40890</v>
      </c>
      <c r="E1715" s="4" t="n">
        <f aca="false">D1715-(J1715*365)</f>
        <v>40871.7647058824</v>
      </c>
      <c r="F1715" s="2" t="n">
        <f aca="false">YEAR(E1715)</f>
        <v>2011</v>
      </c>
      <c r="G1715" s="5" t="n">
        <v>3.31</v>
      </c>
      <c r="H1715" s="0" t="str">
        <f aca="false">IF(G1715&lt;9.5,"Keiki","NonKeiki")</f>
        <v>Keiki</v>
      </c>
      <c r="I1715" s="5" t="n">
        <f aca="false">IF(H1715="Keiki",G1715-3,G1715-9.5)</f>
        <v>0.31</v>
      </c>
      <c r="J1715" s="6" t="n">
        <f aca="false">(I1715/0.017)/365</f>
        <v>0.0499597099113618</v>
      </c>
      <c r="K1715" s="5" t="n">
        <v>3.18</v>
      </c>
      <c r="L1715" s="0" t="s">
        <v>51</v>
      </c>
      <c r="M1715" s="7" t="n">
        <f aca="false">E1715+(4*365)</f>
        <v>42331.7647058824</v>
      </c>
      <c r="N1715" s="0" t="str">
        <f aca="false">IF(M1715&lt;D1715,"Mature","Not Mature")</f>
        <v>Not Mature</v>
      </c>
      <c r="O1715" s="8" t="s">
        <v>71</v>
      </c>
    </row>
    <row r="1716" customFormat="false" ht="13.2" hidden="false" customHeight="false" outlineLevel="0" collapsed="false">
      <c r="A1716" s="1" t="s">
        <v>15</v>
      </c>
      <c r="B1716" s="1" t="s">
        <v>16</v>
      </c>
      <c r="C1716" s="2" t="n">
        <f aca="false">YEAR(D1716)</f>
        <v>2011</v>
      </c>
      <c r="D1716" s="3" t="n">
        <v>40899</v>
      </c>
      <c r="E1716" s="4" t="n">
        <f aca="false">D1716-(J1716*365)</f>
        <v>40828.4117647059</v>
      </c>
      <c r="F1716" s="2" t="n">
        <f aca="false">YEAR(E1716)</f>
        <v>2011</v>
      </c>
      <c r="G1716" s="5" t="n">
        <v>4.2</v>
      </c>
      <c r="H1716" s="0" t="str">
        <f aca="false">IF(G1716&lt;9.5,"Keiki","NonKeiki")</f>
        <v>Keiki</v>
      </c>
      <c r="I1716" s="5" t="n">
        <f aca="false">IF(H1716="Keiki",G1716-3,G1716-9.5)</f>
        <v>1.2</v>
      </c>
      <c r="J1716" s="6" t="n">
        <f aca="false">(I1716/0.017)/365</f>
        <v>0.193392425463336</v>
      </c>
      <c r="K1716" s="5" t="n">
        <v>4.16</v>
      </c>
      <c r="L1716" s="0" t="s">
        <v>57</v>
      </c>
      <c r="M1716" s="7" t="n">
        <f aca="false">E1716+(4*365)</f>
        <v>42288.4117647059</v>
      </c>
      <c r="N1716" s="0" t="str">
        <f aca="false">IF(M1716&lt;D1716,"Mature","Not Mature")</f>
        <v>Not Mature</v>
      </c>
      <c r="O1716" s="8" t="s">
        <v>71</v>
      </c>
    </row>
    <row r="1717" customFormat="false" ht="13.2" hidden="false" customHeight="false" outlineLevel="0" collapsed="false">
      <c r="A1717" s="1" t="s">
        <v>15</v>
      </c>
      <c r="B1717" s="1" t="s">
        <v>16</v>
      </c>
      <c r="C1717" s="2" t="n">
        <f aca="false">YEAR(D1717)</f>
        <v>2011</v>
      </c>
      <c r="D1717" s="3" t="n">
        <v>40899</v>
      </c>
      <c r="E1717" s="4" t="n">
        <f aca="false">D1717-(J1717*365)</f>
        <v>40899</v>
      </c>
      <c r="F1717" s="2" t="n">
        <f aca="false">YEAR(E1717)</f>
        <v>2011</v>
      </c>
      <c r="G1717" s="5" t="n">
        <v>2.44</v>
      </c>
      <c r="H1717" s="0" t="str">
        <f aca="false">IF(G1717&lt;9.5,"Keiki","NonKeiki")</f>
        <v>Keiki</v>
      </c>
      <c r="J1717" s="6" t="n">
        <v>0</v>
      </c>
      <c r="K1717" s="5" t="n">
        <v>2.48</v>
      </c>
      <c r="L1717" s="0" t="s">
        <v>57</v>
      </c>
      <c r="M1717" s="7" t="n">
        <f aca="false">E1717+(4*365)</f>
        <v>42359</v>
      </c>
      <c r="N1717" s="0" t="str">
        <f aca="false">IF(M1717&lt;D1717,"Mature","Not Mature")</f>
        <v>Not Mature</v>
      </c>
      <c r="O1717" s="8" t="s">
        <v>71</v>
      </c>
    </row>
    <row r="1718" customFormat="false" ht="13.2" hidden="false" customHeight="false" outlineLevel="0" collapsed="false">
      <c r="A1718" s="1" t="s">
        <v>15</v>
      </c>
      <c r="B1718" s="1" t="s">
        <v>16</v>
      </c>
      <c r="C1718" s="2" t="n">
        <f aca="false">YEAR(D1718)</f>
        <v>2012</v>
      </c>
      <c r="D1718" s="3" t="n">
        <v>40912</v>
      </c>
      <c r="E1718" s="4" t="n">
        <f aca="false">D1718-(J1718*365)</f>
        <v>40906.1176470588</v>
      </c>
      <c r="F1718" s="2" t="n">
        <f aca="false">YEAR(E1718)</f>
        <v>2011</v>
      </c>
      <c r="G1718" s="5" t="n">
        <v>3.1</v>
      </c>
      <c r="H1718" s="0" t="str">
        <f aca="false">IF(G1718&lt;9.5,"Keiki","NonKeiki")</f>
        <v>Keiki</v>
      </c>
      <c r="I1718" s="5" t="n">
        <f aca="false">IF(H1718="Keiki",G1718-3,G1718-9.5)</f>
        <v>0.1</v>
      </c>
      <c r="J1718" s="6" t="n">
        <f aca="false">(I1718/0.017)/365</f>
        <v>0.016116035455278</v>
      </c>
      <c r="K1718" s="5" t="n">
        <v>2.79</v>
      </c>
      <c r="L1718" s="0" t="s">
        <v>50</v>
      </c>
      <c r="M1718" s="7" t="n">
        <f aca="false">E1718+(4*365)</f>
        <v>42366.1176470588</v>
      </c>
      <c r="N1718" s="0" t="str">
        <f aca="false">IF(M1718&lt;D1718,"Mature","Not Mature")</f>
        <v>Not Mature</v>
      </c>
      <c r="O1718" s="8" t="s">
        <v>71</v>
      </c>
    </row>
    <row r="1719" customFormat="false" ht="13.2" hidden="false" customHeight="false" outlineLevel="0" collapsed="false">
      <c r="A1719" s="1" t="s">
        <v>15</v>
      </c>
      <c r="B1719" s="1" t="s">
        <v>16</v>
      </c>
      <c r="C1719" s="2" t="n">
        <f aca="false">YEAR(D1719)</f>
        <v>2012</v>
      </c>
      <c r="D1719" s="3" t="n">
        <v>40914</v>
      </c>
      <c r="E1719" s="4" t="n">
        <f aca="false">D1719-(J1719*365)</f>
        <v>39715.24</v>
      </c>
      <c r="F1719" s="2" t="n">
        <f aca="false">YEAR(E1719)</f>
        <v>2008</v>
      </c>
      <c r="G1719" s="5" t="n">
        <v>13.82</v>
      </c>
      <c r="H1719" s="0" t="str">
        <f aca="false">IF(G1719&lt;9.5,"Keiki","NonKeiki")</f>
        <v>NonKeiki</v>
      </c>
      <c r="I1719" s="5" t="n">
        <f aca="false">IF(H1719="Keiki",G1719-3,G1719-9.5)</f>
        <v>4.32</v>
      </c>
      <c r="J1719" s="6" t="n">
        <f aca="false">((I1719*193)/365)+1</f>
        <v>3.28427397260274</v>
      </c>
      <c r="K1719" s="5" t="n">
        <v>9.63</v>
      </c>
      <c r="L1719" s="0" t="s">
        <v>58</v>
      </c>
      <c r="M1719" s="7" t="n">
        <f aca="false">E1719+(4*365)</f>
        <v>41175.24</v>
      </c>
      <c r="N1719" s="0" t="str">
        <f aca="false">IF(M1719&lt;D1719,"Mature","Not Mature")</f>
        <v>Not Mature</v>
      </c>
      <c r="O1719" s="8" t="s">
        <v>71</v>
      </c>
    </row>
    <row r="1720" customFormat="false" ht="13.2" hidden="false" customHeight="false" outlineLevel="0" collapsed="false">
      <c r="A1720" s="1" t="s">
        <v>15</v>
      </c>
      <c r="B1720" s="1" t="s">
        <v>16</v>
      </c>
      <c r="C1720" s="2" t="n">
        <f aca="false">YEAR(D1720)</f>
        <v>2012</v>
      </c>
      <c r="D1720" s="3" t="n">
        <v>40928</v>
      </c>
      <c r="E1720" s="4" t="n">
        <f aca="false">D1720-(J1720*365)</f>
        <v>40908.5882352941</v>
      </c>
      <c r="F1720" s="2" t="n">
        <f aca="false">YEAR(E1720)</f>
        <v>2011</v>
      </c>
      <c r="G1720" s="5" t="n">
        <v>3.33</v>
      </c>
      <c r="H1720" s="0" t="str">
        <f aca="false">IF(G1720&lt;9.5,"Keiki","NonKeiki")</f>
        <v>Keiki</v>
      </c>
      <c r="I1720" s="5" t="n">
        <f aca="false">IF(H1720="Keiki",G1720-3,G1720-9.5)</f>
        <v>0.33</v>
      </c>
      <c r="J1720" s="6" t="n">
        <f aca="false">(I1720/0.017)/365</f>
        <v>0.0531829170024174</v>
      </c>
      <c r="K1720" s="5" t="n">
        <v>2.99</v>
      </c>
      <c r="L1720" s="0" t="s">
        <v>53</v>
      </c>
      <c r="M1720" s="7" t="n">
        <f aca="false">E1720+(4*365)</f>
        <v>42368.5882352941</v>
      </c>
      <c r="N1720" s="0" t="str">
        <f aca="false">IF(M1720&lt;D1720,"Mature","Not Mature")</f>
        <v>Not Mature</v>
      </c>
      <c r="O1720" s="8" t="s">
        <v>71</v>
      </c>
    </row>
    <row r="1721" customFormat="false" ht="13.2" hidden="false" customHeight="false" outlineLevel="0" collapsed="false">
      <c r="A1721" s="1" t="s">
        <v>15</v>
      </c>
      <c r="B1721" s="1" t="s">
        <v>16</v>
      </c>
      <c r="C1721" s="2" t="n">
        <f aca="false">YEAR(D1721)</f>
        <v>2012</v>
      </c>
      <c r="D1721" s="3" t="n">
        <v>40932</v>
      </c>
      <c r="E1721" s="4" t="n">
        <f aca="false">D1721-(J1721*365)</f>
        <v>40922.5882352941</v>
      </c>
      <c r="F1721" s="2" t="n">
        <f aca="false">YEAR(E1721)</f>
        <v>2012</v>
      </c>
      <c r="G1721" s="5" t="n">
        <v>3.16</v>
      </c>
      <c r="H1721" s="0" t="str">
        <f aca="false">IF(G1721&lt;9.5,"Keiki","NonKeiki")</f>
        <v>Keiki</v>
      </c>
      <c r="I1721" s="5" t="n">
        <f aca="false">IF(H1721="Keiki",G1721-3,G1721-9.5)</f>
        <v>0.16</v>
      </c>
      <c r="J1721" s="6" t="n">
        <f aca="false">(I1721/0.017)/365</f>
        <v>0.0257856567284448</v>
      </c>
      <c r="K1721" s="5" t="n">
        <v>2.73</v>
      </c>
      <c r="L1721" s="0" t="s">
        <v>51</v>
      </c>
      <c r="M1721" s="7" t="n">
        <f aca="false">E1721+(4*365)</f>
        <v>42382.5882352941</v>
      </c>
      <c r="N1721" s="0" t="str">
        <f aca="false">IF(M1721&lt;D1721,"Mature","Not Mature")</f>
        <v>Not Mature</v>
      </c>
      <c r="O1721" s="8" t="s">
        <v>71</v>
      </c>
    </row>
    <row r="1722" customFormat="false" ht="13.2" hidden="false" customHeight="false" outlineLevel="0" collapsed="false">
      <c r="A1722" s="1" t="s">
        <v>15</v>
      </c>
      <c r="B1722" s="1" t="s">
        <v>16</v>
      </c>
      <c r="C1722" s="2" t="n">
        <f aca="false">YEAR(D1722)</f>
        <v>2012</v>
      </c>
      <c r="D1722" s="3" t="n">
        <v>40933</v>
      </c>
      <c r="E1722" s="4" t="n">
        <f aca="false">D1722-(J1722*365)</f>
        <v>40628.2941176471</v>
      </c>
      <c r="F1722" s="2" t="n">
        <f aca="false">YEAR(E1722)</f>
        <v>2011</v>
      </c>
      <c r="G1722" s="5" t="n">
        <v>8.18</v>
      </c>
      <c r="H1722" s="0" t="str">
        <f aca="false">IF(G1722&lt;9.5,"Keiki","NonKeiki")</f>
        <v>Keiki</v>
      </c>
      <c r="I1722" s="5" t="n">
        <f aca="false">IF(H1722="Keiki",G1722-3,G1722-9.5)</f>
        <v>5.18</v>
      </c>
      <c r="J1722" s="6" t="n">
        <f aca="false">(I1722/0.017)/365</f>
        <v>0.834810636583401</v>
      </c>
      <c r="K1722" s="5" t="n">
        <v>5.68</v>
      </c>
      <c r="L1722" s="0" t="s">
        <v>58</v>
      </c>
      <c r="M1722" s="7" t="n">
        <f aca="false">E1722+(4*365)</f>
        <v>42088.2941176471</v>
      </c>
      <c r="N1722" s="0" t="str">
        <f aca="false">IF(M1722&lt;D1722,"Mature","Not Mature")</f>
        <v>Not Mature</v>
      </c>
      <c r="O1722" s="8" t="s">
        <v>71</v>
      </c>
    </row>
    <row r="1723" customFormat="false" ht="13.2" hidden="false" customHeight="false" outlineLevel="0" collapsed="false">
      <c r="A1723" s="1" t="s">
        <v>15</v>
      </c>
      <c r="B1723" s="1" t="s">
        <v>16</v>
      </c>
      <c r="C1723" s="2" t="n">
        <f aca="false">YEAR(D1723)</f>
        <v>2012</v>
      </c>
      <c r="D1723" s="3" t="n">
        <v>40933</v>
      </c>
      <c r="E1723" s="4" t="n">
        <f aca="false">D1723-(J1723*365)</f>
        <v>40839.4705882353</v>
      </c>
      <c r="F1723" s="2" t="n">
        <f aca="false">YEAR(E1723)</f>
        <v>2011</v>
      </c>
      <c r="G1723" s="5" t="n">
        <v>4.59</v>
      </c>
      <c r="H1723" s="0" t="str">
        <f aca="false">IF(G1723&lt;9.5,"Keiki","NonKeiki")</f>
        <v>Keiki</v>
      </c>
      <c r="I1723" s="5" t="n">
        <f aca="false">IF(H1723="Keiki",G1723-3,G1723-9.5)</f>
        <v>1.59</v>
      </c>
      <c r="J1723" s="6" t="n">
        <f aca="false">(I1723/0.017)/365</f>
        <v>0.25624496373892</v>
      </c>
      <c r="K1723" s="5" t="n">
        <v>4.15</v>
      </c>
      <c r="L1723" s="0" t="s">
        <v>58</v>
      </c>
      <c r="M1723" s="7" t="n">
        <f aca="false">E1723+(4*365)</f>
        <v>42299.4705882353</v>
      </c>
      <c r="N1723" s="0" t="str">
        <f aca="false">IF(M1723&lt;D1723,"Mature","Not Mature")</f>
        <v>Not Mature</v>
      </c>
      <c r="O1723" s="8" t="s">
        <v>71</v>
      </c>
    </row>
    <row r="1724" customFormat="false" ht="13.2" hidden="false" customHeight="false" outlineLevel="0" collapsed="false">
      <c r="A1724" s="1" t="s">
        <v>15</v>
      </c>
      <c r="B1724" s="1" t="s">
        <v>16</v>
      </c>
      <c r="C1724" s="2" t="n">
        <f aca="false">YEAR(D1724)</f>
        <v>2012</v>
      </c>
      <c r="D1724" s="3" t="n">
        <v>40933</v>
      </c>
      <c r="E1724" s="4" t="n">
        <f aca="false">D1724-(J1724*365)</f>
        <v>40864.1764705882</v>
      </c>
      <c r="F1724" s="2" t="n">
        <f aca="false">YEAR(E1724)</f>
        <v>2011</v>
      </c>
      <c r="G1724" s="5" t="n">
        <v>4.17</v>
      </c>
      <c r="H1724" s="0" t="str">
        <f aca="false">IF(G1724&lt;9.5,"Keiki","NonKeiki")</f>
        <v>Keiki</v>
      </c>
      <c r="I1724" s="5" t="n">
        <f aca="false">IF(H1724="Keiki",G1724-3,G1724-9.5)</f>
        <v>1.17</v>
      </c>
      <c r="J1724" s="6" t="n">
        <f aca="false">(I1724/0.017)/365</f>
        <v>0.188557614826753</v>
      </c>
      <c r="K1724" s="5" t="n">
        <v>3.98</v>
      </c>
      <c r="L1724" s="0" t="s">
        <v>58</v>
      </c>
      <c r="M1724" s="7" t="n">
        <f aca="false">E1724+(4*365)</f>
        <v>42324.1764705882</v>
      </c>
      <c r="N1724" s="0" t="str">
        <f aca="false">IF(M1724&lt;D1724,"Mature","Not Mature")</f>
        <v>Not Mature</v>
      </c>
      <c r="O1724" s="8" t="s">
        <v>71</v>
      </c>
    </row>
    <row r="1725" customFormat="false" ht="13.2" hidden="false" customHeight="false" outlineLevel="0" collapsed="false">
      <c r="A1725" s="1" t="s">
        <v>15</v>
      </c>
      <c r="B1725" s="1" t="s">
        <v>16</v>
      </c>
      <c r="C1725" s="2" t="n">
        <f aca="false">YEAR(D1725)</f>
        <v>2012</v>
      </c>
      <c r="D1725" s="3" t="n">
        <v>40937</v>
      </c>
      <c r="E1725" s="4" t="n">
        <f aca="false">D1725-(J1725*365)</f>
        <v>40885.2352941177</v>
      </c>
      <c r="F1725" s="2" t="n">
        <f aca="false">YEAR(E1725)</f>
        <v>2011</v>
      </c>
      <c r="G1725" s="5" t="n">
        <v>3.88</v>
      </c>
      <c r="H1725" s="0" t="str">
        <f aca="false">IF(G1725&lt;9.5,"Keiki","NonKeiki")</f>
        <v>Keiki</v>
      </c>
      <c r="I1725" s="5" t="n">
        <f aca="false">IF(H1725="Keiki",G1725-3,G1725-9.5)</f>
        <v>0.88</v>
      </c>
      <c r="J1725" s="6" t="n">
        <f aca="false">(I1725/0.017)/365</f>
        <v>0.141821112006446</v>
      </c>
      <c r="K1725" s="5" t="n">
        <v>3.03</v>
      </c>
      <c r="L1725" s="0" t="s">
        <v>58</v>
      </c>
      <c r="M1725" s="7" t="n">
        <f aca="false">E1725+(4*365)</f>
        <v>42345.2352941177</v>
      </c>
      <c r="N1725" s="0" t="str">
        <f aca="false">IF(M1725&lt;D1725,"Mature","Not Mature")</f>
        <v>Not Mature</v>
      </c>
      <c r="O1725" s="8" t="s">
        <v>71</v>
      </c>
    </row>
    <row r="1726" customFormat="false" ht="13.2" hidden="false" customHeight="false" outlineLevel="0" collapsed="false">
      <c r="A1726" s="1" t="s">
        <v>15</v>
      </c>
      <c r="B1726" s="1" t="s">
        <v>16</v>
      </c>
      <c r="C1726" s="2" t="n">
        <f aca="false">YEAR(D1726)</f>
        <v>2012</v>
      </c>
      <c r="D1726" s="3" t="n">
        <v>40942</v>
      </c>
      <c r="E1726" s="4" t="n">
        <f aca="false">D1726-(J1726*365)</f>
        <v>40814.9411764706</v>
      </c>
      <c r="F1726" s="2" t="n">
        <f aca="false">YEAR(E1726)</f>
        <v>2011</v>
      </c>
      <c r="G1726" s="5" t="n">
        <v>5.16</v>
      </c>
      <c r="H1726" s="0" t="str">
        <f aca="false">IF(G1726&lt;9.5,"Keiki","NonKeiki")</f>
        <v>Keiki</v>
      </c>
      <c r="I1726" s="5" t="n">
        <f aca="false">IF(H1726="Keiki",G1726-3,G1726-9.5)</f>
        <v>2.16</v>
      </c>
      <c r="J1726" s="6" t="n">
        <f aca="false">(I1726/0.017)/365</f>
        <v>0.348106365834005</v>
      </c>
      <c r="K1726" s="5" t="n">
        <v>4.55</v>
      </c>
      <c r="L1726" s="0" t="s">
        <v>58</v>
      </c>
      <c r="M1726" s="7" t="n">
        <f aca="false">E1726+(4*365)</f>
        <v>42274.9411764706</v>
      </c>
      <c r="N1726" s="0" t="str">
        <f aca="false">IF(M1726&lt;D1726,"Mature","Not Mature")</f>
        <v>Not Mature</v>
      </c>
      <c r="O1726" s="8" t="s">
        <v>71</v>
      </c>
    </row>
    <row r="1727" customFormat="false" ht="13.2" hidden="false" customHeight="false" outlineLevel="0" collapsed="false">
      <c r="A1727" s="1" t="s">
        <v>15</v>
      </c>
      <c r="B1727" s="1" t="s">
        <v>16</v>
      </c>
      <c r="C1727" s="2" t="n">
        <f aca="false">YEAR(D1727)</f>
        <v>2012</v>
      </c>
      <c r="D1727" s="3" t="n">
        <v>40942</v>
      </c>
      <c r="E1727" s="4" t="n">
        <f aca="false">D1727-(J1727*365)</f>
        <v>40857.8823529412</v>
      </c>
      <c r="F1727" s="2" t="n">
        <f aca="false">YEAR(E1727)</f>
        <v>2011</v>
      </c>
      <c r="G1727" s="5" t="n">
        <v>4.43</v>
      </c>
      <c r="H1727" s="0" t="str">
        <f aca="false">IF(G1727&lt;9.5,"Keiki","NonKeiki")</f>
        <v>Keiki</v>
      </c>
      <c r="I1727" s="5" t="n">
        <f aca="false">IF(H1727="Keiki",G1727-3,G1727-9.5)</f>
        <v>1.43</v>
      </c>
      <c r="J1727" s="6" t="n">
        <f aca="false">(I1727/0.017)/365</f>
        <v>0.230459307010475</v>
      </c>
      <c r="K1727" s="5" t="n">
        <v>4.21</v>
      </c>
      <c r="L1727" s="0" t="s">
        <v>58</v>
      </c>
      <c r="M1727" s="7" t="n">
        <f aca="false">E1727+(4*365)</f>
        <v>42317.8823529412</v>
      </c>
      <c r="N1727" s="0" t="str">
        <f aca="false">IF(M1727&lt;D1727,"Mature","Not Mature")</f>
        <v>Not Mature</v>
      </c>
      <c r="O1727" s="8" t="s">
        <v>71</v>
      </c>
    </row>
    <row r="1728" customFormat="false" ht="13.2" hidden="false" customHeight="false" outlineLevel="0" collapsed="false">
      <c r="A1728" s="1" t="s">
        <v>15</v>
      </c>
      <c r="B1728" s="1" t="s">
        <v>16</v>
      </c>
      <c r="C1728" s="2" t="n">
        <f aca="false">YEAR(D1728)</f>
        <v>2012</v>
      </c>
      <c r="D1728" s="3" t="n">
        <v>40942</v>
      </c>
      <c r="E1728" s="4" t="n">
        <f aca="false">D1728-(J1728*365)</f>
        <v>40865.5294117647</v>
      </c>
      <c r="F1728" s="2" t="n">
        <f aca="false">YEAR(E1728)</f>
        <v>2011</v>
      </c>
      <c r="G1728" s="5" t="n">
        <v>4.3</v>
      </c>
      <c r="H1728" s="0" t="str">
        <f aca="false">IF(G1728&lt;9.5,"Keiki","NonKeiki")</f>
        <v>Keiki</v>
      </c>
      <c r="I1728" s="5" t="n">
        <f aca="false">IF(H1728="Keiki",G1728-3,G1728-9.5)</f>
        <v>1.3</v>
      </c>
      <c r="J1728" s="6" t="n">
        <f aca="false">(I1728/0.017)/365</f>
        <v>0.209508460918614</v>
      </c>
      <c r="K1728" s="5" t="n">
        <v>4</v>
      </c>
      <c r="L1728" s="0" t="s">
        <v>56</v>
      </c>
      <c r="M1728" s="7" t="n">
        <f aca="false">E1728+(4*365)</f>
        <v>42325.5294117647</v>
      </c>
      <c r="N1728" s="0" t="str">
        <f aca="false">IF(M1728&lt;D1728,"Mature","Not Mature")</f>
        <v>Not Mature</v>
      </c>
      <c r="O1728" s="8" t="s">
        <v>71</v>
      </c>
    </row>
    <row r="1729" customFormat="false" ht="13.2" hidden="false" customHeight="false" outlineLevel="0" collapsed="false">
      <c r="A1729" s="1" t="s">
        <v>15</v>
      </c>
      <c r="B1729" s="1" t="s">
        <v>16</v>
      </c>
      <c r="C1729" s="2" t="n">
        <f aca="false">YEAR(D1729)</f>
        <v>2012</v>
      </c>
      <c r="D1729" s="3" t="n">
        <v>40942</v>
      </c>
      <c r="E1729" s="4" t="n">
        <f aca="false">D1729-(J1729*365)</f>
        <v>40892</v>
      </c>
      <c r="F1729" s="2" t="n">
        <f aca="false">YEAR(E1729)</f>
        <v>2011</v>
      </c>
      <c r="G1729" s="5" t="n">
        <v>3.85</v>
      </c>
      <c r="H1729" s="0" t="str">
        <f aca="false">IF(G1729&lt;9.5,"Keiki","NonKeiki")</f>
        <v>Keiki</v>
      </c>
      <c r="I1729" s="5" t="n">
        <f aca="false">IF(H1729="Keiki",G1729-3,G1729-9.5)</f>
        <v>0.85</v>
      </c>
      <c r="J1729" s="6" t="n">
        <f aca="false">(I1729/0.017)/365</f>
        <v>0.136986301369863</v>
      </c>
      <c r="K1729" s="5" t="n">
        <v>3.61</v>
      </c>
      <c r="L1729" s="0" t="s">
        <v>58</v>
      </c>
      <c r="M1729" s="7" t="n">
        <f aca="false">E1729+(4*365)</f>
        <v>42352</v>
      </c>
      <c r="N1729" s="0" t="str">
        <f aca="false">IF(M1729&lt;D1729,"Mature","Not Mature")</f>
        <v>Not Mature</v>
      </c>
      <c r="O1729" s="8" t="s">
        <v>71</v>
      </c>
    </row>
    <row r="1730" customFormat="false" ht="13.2" hidden="false" customHeight="false" outlineLevel="0" collapsed="false">
      <c r="A1730" s="1" t="s">
        <v>15</v>
      </c>
      <c r="B1730" s="1" t="s">
        <v>16</v>
      </c>
      <c r="C1730" s="2" t="n">
        <f aca="false">YEAR(D1730)</f>
        <v>2012</v>
      </c>
      <c r="D1730" s="3" t="n">
        <v>40942</v>
      </c>
      <c r="E1730" s="4" t="n">
        <f aca="false">D1730-(J1730*365)</f>
        <v>40910.2352941177</v>
      </c>
      <c r="F1730" s="2" t="n">
        <f aca="false">YEAR(E1730)</f>
        <v>2012</v>
      </c>
      <c r="G1730" s="5" t="n">
        <v>3.54</v>
      </c>
      <c r="H1730" s="0" t="str">
        <f aca="false">IF(G1730&lt;9.5,"Keiki","NonKeiki")</f>
        <v>Keiki</v>
      </c>
      <c r="I1730" s="5" t="n">
        <f aca="false">IF(H1730="Keiki",G1730-3,G1730-9.5)</f>
        <v>0.54</v>
      </c>
      <c r="J1730" s="6" t="n">
        <f aca="false">(I1730/0.017)/365</f>
        <v>0.0870265914585012</v>
      </c>
      <c r="K1730" s="5" t="n">
        <v>3.54</v>
      </c>
      <c r="L1730" s="0" t="s">
        <v>58</v>
      </c>
      <c r="M1730" s="7" t="n">
        <f aca="false">E1730+(4*365)</f>
        <v>42370.2352941177</v>
      </c>
      <c r="N1730" s="0" t="str">
        <f aca="false">IF(M1730&lt;D1730,"Mature","Not Mature")</f>
        <v>Not Mature</v>
      </c>
      <c r="O1730" s="8" t="s">
        <v>71</v>
      </c>
    </row>
    <row r="1731" customFormat="false" ht="13.2" hidden="false" customHeight="false" outlineLevel="0" collapsed="false">
      <c r="A1731" s="1" t="s">
        <v>15</v>
      </c>
      <c r="B1731" s="1" t="s">
        <v>16</v>
      </c>
      <c r="C1731" s="2" t="n">
        <f aca="false">YEAR(D1731)</f>
        <v>2012</v>
      </c>
      <c r="D1731" s="3" t="n">
        <v>40950</v>
      </c>
      <c r="E1731" s="4" t="n">
        <f aca="false">D1731-(J1731*365)</f>
        <v>40924.1176470588</v>
      </c>
      <c r="F1731" s="2" t="n">
        <f aca="false">YEAR(E1731)</f>
        <v>2012</v>
      </c>
      <c r="G1731" s="5" t="n">
        <v>3.44</v>
      </c>
      <c r="H1731" s="0" t="str">
        <f aca="false">IF(G1731&lt;9.5,"Keiki","NonKeiki")</f>
        <v>Keiki</v>
      </c>
      <c r="I1731" s="5" t="n">
        <f aca="false">IF(H1731="Keiki",G1731-3,G1731-9.5)</f>
        <v>0.44</v>
      </c>
      <c r="J1731" s="6" t="n">
        <f aca="false">(I1731/0.017)/365</f>
        <v>0.0709105560032232</v>
      </c>
      <c r="K1731" s="5" t="n">
        <v>2.87</v>
      </c>
      <c r="L1731" s="0" t="s">
        <v>66</v>
      </c>
      <c r="M1731" s="7" t="n">
        <f aca="false">E1731+(4*365)</f>
        <v>42384.1176470588</v>
      </c>
      <c r="N1731" s="0" t="str">
        <f aca="false">IF(M1731&lt;D1731,"Mature","Not Mature")</f>
        <v>Not Mature</v>
      </c>
      <c r="O1731" s="8" t="s">
        <v>71</v>
      </c>
    </row>
    <row r="1732" customFormat="false" ht="13.2" hidden="false" customHeight="false" outlineLevel="0" collapsed="false">
      <c r="A1732" s="1" t="s">
        <v>15</v>
      </c>
      <c r="B1732" s="1" t="s">
        <v>16</v>
      </c>
      <c r="C1732" s="2" t="n">
        <f aca="false">YEAR(D1732)</f>
        <v>2012</v>
      </c>
      <c r="D1732" s="3" t="n">
        <v>40958</v>
      </c>
      <c r="E1732" s="4" t="n">
        <f aca="false">D1732-(J1732*365)</f>
        <v>40906.8235294118</v>
      </c>
      <c r="F1732" s="2" t="n">
        <f aca="false">YEAR(E1732)</f>
        <v>2011</v>
      </c>
      <c r="G1732" s="5" t="n">
        <v>3.87</v>
      </c>
      <c r="H1732" s="0" t="str">
        <f aca="false">IF(G1732&lt;9.5,"Keiki","NonKeiki")</f>
        <v>Keiki</v>
      </c>
      <c r="I1732" s="5" t="n">
        <f aca="false">IF(H1732="Keiki",G1732-3,G1732-9.5)</f>
        <v>0.87</v>
      </c>
      <c r="J1732" s="6" t="n">
        <f aca="false">(I1732/0.017)/365</f>
        <v>0.140209508460919</v>
      </c>
      <c r="K1732" s="5" t="n">
        <v>3.2</v>
      </c>
      <c r="L1732" s="0" t="s">
        <v>63</v>
      </c>
      <c r="M1732" s="7" t="n">
        <f aca="false">E1732+(4*365)</f>
        <v>42366.8235294118</v>
      </c>
      <c r="N1732" s="0" t="str">
        <f aca="false">IF(M1732&lt;D1732,"Mature","Not Mature")</f>
        <v>Not Mature</v>
      </c>
      <c r="O1732" s="8" t="s">
        <v>71</v>
      </c>
    </row>
    <row r="1733" customFormat="false" ht="13.2" hidden="false" customHeight="false" outlineLevel="0" collapsed="false">
      <c r="A1733" s="1" t="s">
        <v>15</v>
      </c>
      <c r="B1733" s="1" t="s">
        <v>16</v>
      </c>
      <c r="C1733" s="2" t="n">
        <f aca="false">YEAR(D1733)</f>
        <v>2012</v>
      </c>
      <c r="D1733" s="3" t="n">
        <v>40958</v>
      </c>
      <c r="E1733" s="4" t="n">
        <f aca="false">D1733-(J1733*365)</f>
        <v>40958</v>
      </c>
      <c r="F1733" s="2" t="n">
        <f aca="false">YEAR(E1733)</f>
        <v>2012</v>
      </c>
      <c r="G1733" s="5" t="n">
        <v>2.46</v>
      </c>
      <c r="H1733" s="0" t="str">
        <f aca="false">IF(G1733&lt;9.5,"Keiki","NonKeiki")</f>
        <v>Keiki</v>
      </c>
      <c r="J1733" s="6" t="n">
        <v>0</v>
      </c>
      <c r="K1733" s="5" t="n">
        <v>2.46</v>
      </c>
      <c r="L1733" s="0" t="s">
        <v>62</v>
      </c>
      <c r="M1733" s="7" t="n">
        <f aca="false">E1733+(4*365)</f>
        <v>42418</v>
      </c>
      <c r="N1733" s="0" t="str">
        <f aca="false">IF(M1733&lt;D1733,"Mature","Not Mature")</f>
        <v>Not Mature</v>
      </c>
      <c r="O1733" s="8" t="s">
        <v>71</v>
      </c>
    </row>
    <row r="1734" customFormat="false" ht="13.2" hidden="false" customHeight="false" outlineLevel="0" collapsed="false">
      <c r="A1734" s="1" t="s">
        <v>15</v>
      </c>
      <c r="B1734" s="1" t="s">
        <v>16</v>
      </c>
      <c r="C1734" s="2" t="n">
        <f aca="false">YEAR(D1734)</f>
        <v>2012</v>
      </c>
      <c r="D1734" s="3" t="n">
        <v>40960</v>
      </c>
      <c r="E1734" s="4" t="n">
        <f aca="false">D1734-(J1734*365)</f>
        <v>40848.8235294118</v>
      </c>
      <c r="F1734" s="2" t="n">
        <f aca="false">YEAR(E1734)</f>
        <v>2011</v>
      </c>
      <c r="G1734" s="5" t="n">
        <v>4.89</v>
      </c>
      <c r="H1734" s="0" t="str">
        <f aca="false">IF(G1734&lt;9.5,"Keiki","NonKeiki")</f>
        <v>Keiki</v>
      </c>
      <c r="I1734" s="5" t="n">
        <f aca="false">IF(H1734="Keiki",G1734-3,G1734-9.5)</f>
        <v>1.89</v>
      </c>
      <c r="J1734" s="6" t="n">
        <f aca="false">(I1734/0.017)/365</f>
        <v>0.304593070104754</v>
      </c>
      <c r="K1734" s="5" t="n">
        <v>4.46</v>
      </c>
      <c r="L1734" s="0" t="s">
        <v>65</v>
      </c>
      <c r="M1734" s="7" t="n">
        <f aca="false">E1734+(4*365)</f>
        <v>42308.8235294118</v>
      </c>
      <c r="N1734" s="0" t="str">
        <f aca="false">IF(M1734&lt;D1734,"Mature","Not Mature")</f>
        <v>Not Mature</v>
      </c>
      <c r="O1734" s="8" t="s">
        <v>71</v>
      </c>
    </row>
    <row r="1735" customFormat="false" ht="13.2" hidden="false" customHeight="false" outlineLevel="0" collapsed="false">
      <c r="A1735" s="1" t="s">
        <v>15</v>
      </c>
      <c r="B1735" s="1" t="s">
        <v>16</v>
      </c>
      <c r="C1735" s="2" t="n">
        <f aca="false">YEAR(D1735)</f>
        <v>2012</v>
      </c>
      <c r="D1735" s="3" t="n">
        <v>40960</v>
      </c>
      <c r="E1735" s="4" t="n">
        <f aca="false">D1735-(J1735*365)</f>
        <v>40919.4117647059</v>
      </c>
      <c r="F1735" s="2" t="n">
        <f aca="false">YEAR(E1735)</f>
        <v>2012</v>
      </c>
      <c r="G1735" s="5" t="n">
        <v>3.69</v>
      </c>
      <c r="H1735" s="0" t="str">
        <f aca="false">IF(G1735&lt;9.5,"Keiki","NonKeiki")</f>
        <v>Keiki</v>
      </c>
      <c r="I1735" s="5" t="n">
        <f aca="false">IF(H1735="Keiki",G1735-3,G1735-9.5)</f>
        <v>0.69</v>
      </c>
      <c r="J1735" s="6" t="n">
        <f aca="false">(I1735/0.017)/365</f>
        <v>0.111200644641418</v>
      </c>
      <c r="K1735" s="5" t="n">
        <v>3.64</v>
      </c>
      <c r="L1735" s="0" t="s">
        <v>64</v>
      </c>
      <c r="M1735" s="7" t="n">
        <f aca="false">E1735+(4*365)</f>
        <v>42379.4117647059</v>
      </c>
      <c r="N1735" s="0" t="str">
        <f aca="false">IF(M1735&lt;D1735,"Mature","Not Mature")</f>
        <v>Not Mature</v>
      </c>
      <c r="O1735" s="8" t="s">
        <v>71</v>
      </c>
    </row>
    <row r="1736" customFormat="false" ht="13.2" hidden="false" customHeight="false" outlineLevel="0" collapsed="false">
      <c r="A1736" s="1" t="s">
        <v>15</v>
      </c>
      <c r="B1736" s="1" t="s">
        <v>16</v>
      </c>
      <c r="C1736" s="2" t="n">
        <f aca="false">YEAR(D1736)</f>
        <v>2012</v>
      </c>
      <c r="D1736" s="3" t="n">
        <v>40960</v>
      </c>
      <c r="E1736" s="4" t="n">
        <f aca="false">D1736-(J1736*365)</f>
        <v>40957.0588235294</v>
      </c>
      <c r="F1736" s="2" t="n">
        <f aca="false">YEAR(E1736)</f>
        <v>2012</v>
      </c>
      <c r="G1736" s="5" t="n">
        <v>3.05</v>
      </c>
      <c r="H1736" s="0" t="str">
        <f aca="false">IF(G1736&lt;9.5,"Keiki","NonKeiki")</f>
        <v>Keiki</v>
      </c>
      <c r="I1736" s="5" t="n">
        <f aca="false">IF(H1736="Keiki",G1736-3,G1736-9.5)</f>
        <v>0.0499999999999998</v>
      </c>
      <c r="J1736" s="6" t="n">
        <f aca="false">(I1736/0.017)/365</f>
        <v>0.00805801772763897</v>
      </c>
      <c r="K1736" s="5" t="n">
        <v>2.5</v>
      </c>
      <c r="L1736" s="0" t="s">
        <v>64</v>
      </c>
      <c r="M1736" s="7" t="n">
        <f aca="false">E1736+(4*365)</f>
        <v>42417.0588235294</v>
      </c>
      <c r="N1736" s="0" t="str">
        <f aca="false">IF(M1736&lt;D1736,"Mature","Not Mature")</f>
        <v>Not Mature</v>
      </c>
      <c r="O1736" s="8" t="s">
        <v>71</v>
      </c>
    </row>
    <row r="1737" customFormat="false" ht="13.2" hidden="false" customHeight="false" outlineLevel="0" collapsed="false">
      <c r="A1737" s="1" t="s">
        <v>15</v>
      </c>
      <c r="B1737" s="1" t="s">
        <v>16</v>
      </c>
      <c r="C1737" s="2" t="n">
        <f aca="false">YEAR(D1737)</f>
        <v>2012</v>
      </c>
      <c r="D1737" s="3" t="n">
        <v>40961</v>
      </c>
      <c r="E1737" s="4" t="n">
        <f aca="false">D1737-(J1737*365)</f>
        <v>40961</v>
      </c>
      <c r="F1737" s="2" t="n">
        <f aca="false">YEAR(E1737)</f>
        <v>2012</v>
      </c>
      <c r="G1737" s="5" t="n">
        <v>2.75</v>
      </c>
      <c r="H1737" s="0" t="str">
        <f aca="false">IF(G1737&lt;9.5,"Keiki","NonKeiki")</f>
        <v>Keiki</v>
      </c>
      <c r="J1737" s="6" t="n">
        <v>0</v>
      </c>
      <c r="K1737" s="5" t="n">
        <v>2.42</v>
      </c>
      <c r="L1737" s="0" t="s">
        <v>64</v>
      </c>
      <c r="M1737" s="7" t="n">
        <f aca="false">E1737+(4*365)</f>
        <v>42421</v>
      </c>
      <c r="N1737" s="0" t="str">
        <f aca="false">IF(M1737&lt;D1737,"Mature","Not Mature")</f>
        <v>Not Mature</v>
      </c>
      <c r="O1737" s="8" t="s">
        <v>71</v>
      </c>
    </row>
    <row r="1738" customFormat="false" ht="13.2" hidden="false" customHeight="false" outlineLevel="0" collapsed="false">
      <c r="A1738" s="1" t="s">
        <v>15</v>
      </c>
      <c r="B1738" s="1" t="s">
        <v>16</v>
      </c>
      <c r="C1738" s="2" t="n">
        <f aca="false">YEAR(D1738)</f>
        <v>2012</v>
      </c>
      <c r="D1738" s="3" t="n">
        <v>40961</v>
      </c>
      <c r="E1738" s="4" t="n">
        <f aca="false">D1738-(J1738*365)</f>
        <v>40961</v>
      </c>
      <c r="F1738" s="2" t="n">
        <f aca="false">YEAR(E1738)</f>
        <v>2012</v>
      </c>
      <c r="G1738" s="5" t="n">
        <v>2.55</v>
      </c>
      <c r="H1738" s="0" t="str">
        <f aca="false">IF(G1738&lt;9.5,"Keiki","NonKeiki")</f>
        <v>Keiki</v>
      </c>
      <c r="J1738" s="6" t="n">
        <v>0</v>
      </c>
      <c r="K1738" s="5" t="n">
        <v>2.86</v>
      </c>
      <c r="L1738" s="0" t="s">
        <v>65</v>
      </c>
      <c r="M1738" s="7" t="n">
        <f aca="false">E1738+(4*365)</f>
        <v>42421</v>
      </c>
      <c r="N1738" s="0" t="str">
        <f aca="false">IF(M1738&lt;D1738,"Mature","Not Mature")</f>
        <v>Not Mature</v>
      </c>
      <c r="O1738" s="8" t="s">
        <v>71</v>
      </c>
    </row>
    <row r="1739" customFormat="false" ht="13.2" hidden="false" customHeight="false" outlineLevel="0" collapsed="false">
      <c r="A1739" s="1" t="s">
        <v>15</v>
      </c>
      <c r="B1739" s="1" t="s">
        <v>16</v>
      </c>
      <c r="C1739" s="2" t="n">
        <f aca="false">YEAR(D1739)</f>
        <v>2012</v>
      </c>
      <c r="D1739" s="3" t="n">
        <v>40970</v>
      </c>
      <c r="E1739" s="4" t="n">
        <f aca="false">D1739-(J1739*365)</f>
        <v>39591.75</v>
      </c>
      <c r="F1739" s="2" t="n">
        <f aca="false">YEAR(E1739)</f>
        <v>2008</v>
      </c>
      <c r="G1739" s="5" t="n">
        <v>14.75</v>
      </c>
      <c r="H1739" s="0" t="str">
        <f aca="false">IF(G1739&lt;9.5,"Keiki","NonKeiki")</f>
        <v>NonKeiki</v>
      </c>
      <c r="I1739" s="5" t="n">
        <f aca="false">IF(H1739="Keiki",G1739-3,G1739-9.5)</f>
        <v>5.25</v>
      </c>
      <c r="J1739" s="6" t="n">
        <f aca="false">((I1739*193)/365)+1</f>
        <v>3.77602739726027</v>
      </c>
      <c r="K1739" s="5" t="n">
        <v>9.6</v>
      </c>
      <c r="L1739" s="0" t="s">
        <v>61</v>
      </c>
      <c r="M1739" s="7" t="n">
        <f aca="false">E1739+(4*365)</f>
        <v>41051.75</v>
      </c>
      <c r="N1739" s="0" t="str">
        <f aca="false">IF(M1739&lt;D1739,"Mature","Not Mature")</f>
        <v>Not Mature</v>
      </c>
      <c r="O1739" s="8" t="s">
        <v>26</v>
      </c>
    </row>
    <row r="1740" customFormat="false" ht="13.2" hidden="false" customHeight="false" outlineLevel="0" collapsed="false">
      <c r="A1740" s="1" t="s">
        <v>15</v>
      </c>
      <c r="B1740" s="1" t="s">
        <v>16</v>
      </c>
      <c r="C1740" s="2" t="n">
        <f aca="false">YEAR(D1740)</f>
        <v>2012</v>
      </c>
      <c r="D1740" s="3" t="n">
        <v>40970</v>
      </c>
      <c r="E1740" s="4" t="n">
        <f aca="false">D1740-(J1740*365)</f>
        <v>39653.51</v>
      </c>
      <c r="F1740" s="2" t="n">
        <f aca="false">YEAR(E1740)</f>
        <v>2008</v>
      </c>
      <c r="G1740" s="5" t="n">
        <v>14.43</v>
      </c>
      <c r="H1740" s="0" t="str">
        <f aca="false">IF(G1740&lt;9.5,"Keiki","NonKeiki")</f>
        <v>NonKeiki</v>
      </c>
      <c r="I1740" s="5" t="n">
        <f aca="false">IF(H1740="Keiki",G1740-3,G1740-9.5)</f>
        <v>4.93</v>
      </c>
      <c r="J1740" s="6" t="n">
        <f aca="false">((I1740*193)/365)+1</f>
        <v>3.60682191780822</v>
      </c>
      <c r="K1740" s="5" t="n">
        <v>9.97</v>
      </c>
      <c r="L1740" s="0" t="s">
        <v>64</v>
      </c>
      <c r="M1740" s="7" t="n">
        <f aca="false">E1740+(4*365)</f>
        <v>41113.51</v>
      </c>
      <c r="N1740" s="0" t="str">
        <f aca="false">IF(M1740&lt;D1740,"Mature","Not Mature")</f>
        <v>Not Mature</v>
      </c>
      <c r="O1740" s="8" t="s">
        <v>26</v>
      </c>
    </row>
    <row r="1741" customFormat="false" ht="13.2" hidden="false" customHeight="false" outlineLevel="0" collapsed="false">
      <c r="A1741" s="1" t="s">
        <v>15</v>
      </c>
      <c r="B1741" s="1" t="s">
        <v>16</v>
      </c>
      <c r="C1741" s="2" t="n">
        <f aca="false">YEAR(D1741)</f>
        <v>2012</v>
      </c>
      <c r="D1741" s="3" t="n">
        <v>40970</v>
      </c>
      <c r="E1741" s="4" t="n">
        <f aca="false">D1741-(J1741*365)</f>
        <v>40918.8235294118</v>
      </c>
      <c r="F1741" s="2" t="n">
        <f aca="false">YEAR(E1741)</f>
        <v>2012</v>
      </c>
      <c r="G1741" s="5" t="n">
        <v>3.87</v>
      </c>
      <c r="H1741" s="0" t="str">
        <f aca="false">IF(G1741&lt;9.5,"Keiki","NonKeiki")</f>
        <v>Keiki</v>
      </c>
      <c r="I1741" s="5" t="n">
        <f aca="false">IF(H1741="Keiki",G1741-3,G1741-9.5)</f>
        <v>0.87</v>
      </c>
      <c r="J1741" s="6" t="n">
        <f aca="false">(I1741/0.017)/365</f>
        <v>0.140209508460919</v>
      </c>
      <c r="K1741" s="5" t="n">
        <v>5.76</v>
      </c>
      <c r="L1741" s="0" t="s">
        <v>61</v>
      </c>
      <c r="M1741" s="7" t="n">
        <f aca="false">E1741+(4*365)</f>
        <v>42378.8235294118</v>
      </c>
      <c r="N1741" s="0" t="str">
        <f aca="false">IF(M1741&lt;D1741,"Mature","Not Mature")</f>
        <v>Not Mature</v>
      </c>
      <c r="O1741" s="8" t="s">
        <v>71</v>
      </c>
    </row>
    <row r="1742" customFormat="false" ht="13.2" hidden="false" customHeight="false" outlineLevel="0" collapsed="false">
      <c r="A1742" s="1" t="s">
        <v>15</v>
      </c>
      <c r="B1742" s="1" t="s">
        <v>16</v>
      </c>
      <c r="C1742" s="2" t="n">
        <f aca="false">YEAR(D1742)</f>
        <v>2012</v>
      </c>
      <c r="D1742" s="3" t="n">
        <v>40970</v>
      </c>
      <c r="E1742" s="4" t="n">
        <f aca="false">D1742-(J1742*365)</f>
        <v>40922.9411764706</v>
      </c>
      <c r="F1742" s="2" t="n">
        <f aca="false">YEAR(E1742)</f>
        <v>2012</v>
      </c>
      <c r="G1742" s="5" t="n">
        <v>3.8</v>
      </c>
      <c r="H1742" s="0" t="str">
        <f aca="false">IF(G1742&lt;9.5,"Keiki","NonKeiki")</f>
        <v>Keiki</v>
      </c>
      <c r="I1742" s="5" t="n">
        <f aca="false">IF(H1742="Keiki",G1742-3,G1742-9.5)</f>
        <v>0.8</v>
      </c>
      <c r="J1742" s="6" t="n">
        <f aca="false">(I1742/0.017)/365</f>
        <v>0.128928283642224</v>
      </c>
      <c r="K1742" s="5" t="n">
        <v>2.9</v>
      </c>
      <c r="L1742" s="0" t="s">
        <v>64</v>
      </c>
      <c r="M1742" s="7" t="n">
        <f aca="false">E1742+(4*365)</f>
        <v>42382.9411764706</v>
      </c>
      <c r="N1742" s="0" t="str">
        <f aca="false">IF(M1742&lt;D1742,"Mature","Not Mature")</f>
        <v>Not Mature</v>
      </c>
      <c r="O1742" s="8" t="s">
        <v>71</v>
      </c>
    </row>
    <row r="1743" customFormat="false" ht="13.2" hidden="false" customHeight="false" outlineLevel="0" collapsed="false">
      <c r="A1743" s="1" t="s">
        <v>15</v>
      </c>
      <c r="B1743" s="1" t="s">
        <v>16</v>
      </c>
      <c r="C1743" s="2" t="n">
        <f aca="false">YEAR(D1743)</f>
        <v>2012</v>
      </c>
      <c r="D1743" s="3" t="n">
        <v>40970</v>
      </c>
      <c r="E1743" s="4" t="n">
        <f aca="false">D1743-(J1743*365)</f>
        <v>40945.8823529412</v>
      </c>
      <c r="F1743" s="2" t="n">
        <f aca="false">YEAR(E1743)</f>
        <v>2012</v>
      </c>
      <c r="G1743" s="5" t="n">
        <v>3.41</v>
      </c>
      <c r="H1743" s="0" t="str">
        <f aca="false">IF(G1743&lt;9.5,"Keiki","NonKeiki")</f>
        <v>Keiki</v>
      </c>
      <c r="I1743" s="5" t="n">
        <f aca="false">IF(H1743="Keiki",G1743-3,G1743-9.5)</f>
        <v>0.41</v>
      </c>
      <c r="J1743" s="6" t="n">
        <f aca="false">(I1743/0.017)/365</f>
        <v>0.0660757453666398</v>
      </c>
      <c r="K1743" s="5" t="n">
        <v>3.12</v>
      </c>
      <c r="L1743" s="0" t="s">
        <v>65</v>
      </c>
      <c r="M1743" s="7" t="n">
        <f aca="false">E1743+(4*365)</f>
        <v>42405.8823529412</v>
      </c>
      <c r="N1743" s="0" t="str">
        <f aca="false">IF(M1743&lt;D1743,"Mature","Not Mature")</f>
        <v>Not Mature</v>
      </c>
      <c r="O1743" s="8" t="s">
        <v>71</v>
      </c>
    </row>
    <row r="1744" customFormat="false" ht="13.2" hidden="false" customHeight="false" outlineLevel="0" collapsed="false">
      <c r="A1744" s="1" t="s">
        <v>15</v>
      </c>
      <c r="B1744" s="1" t="s">
        <v>16</v>
      </c>
      <c r="C1744" s="2" t="n">
        <f aca="false">YEAR(D1744)</f>
        <v>2012</v>
      </c>
      <c r="D1744" s="3" t="n">
        <v>40970</v>
      </c>
      <c r="E1744" s="4" t="n">
        <f aca="false">D1744-(J1744*365)</f>
        <v>40970</v>
      </c>
      <c r="F1744" s="2" t="n">
        <f aca="false">YEAR(E1744)</f>
        <v>2012</v>
      </c>
      <c r="G1744" s="5" t="n">
        <v>2.98</v>
      </c>
      <c r="H1744" s="0" t="str">
        <f aca="false">IF(G1744&lt;9.5,"Keiki","NonKeiki")</f>
        <v>Keiki</v>
      </c>
      <c r="J1744" s="6" t="n">
        <v>0</v>
      </c>
      <c r="K1744" s="5" t="n">
        <v>2.64</v>
      </c>
      <c r="L1744" s="0" t="s">
        <v>61</v>
      </c>
      <c r="M1744" s="7" t="n">
        <f aca="false">E1744+(4*365)</f>
        <v>42430</v>
      </c>
      <c r="N1744" s="0" t="str">
        <f aca="false">IF(M1744&lt;D1744,"Mature","Not Mature")</f>
        <v>Not Mature</v>
      </c>
      <c r="O1744" s="8" t="s">
        <v>71</v>
      </c>
    </row>
    <row r="1745" customFormat="false" ht="13.2" hidden="false" customHeight="false" outlineLevel="0" collapsed="false">
      <c r="A1745" s="1" t="s">
        <v>15</v>
      </c>
      <c r="B1745" s="1" t="s">
        <v>16</v>
      </c>
      <c r="C1745" s="2" t="n">
        <f aca="false">YEAR(D1745)</f>
        <v>2012</v>
      </c>
      <c r="D1745" s="3" t="n">
        <v>40970</v>
      </c>
      <c r="E1745" s="4" t="n">
        <f aca="false">D1745-(J1745*365)</f>
        <v>40970</v>
      </c>
      <c r="F1745" s="2" t="n">
        <f aca="false">YEAR(E1745)</f>
        <v>2012</v>
      </c>
      <c r="G1745" s="5" t="n">
        <v>2.52</v>
      </c>
      <c r="H1745" s="0" t="str">
        <f aca="false">IF(G1745&lt;9.5,"Keiki","NonKeiki")</f>
        <v>Keiki</v>
      </c>
      <c r="J1745" s="6" t="n">
        <v>0</v>
      </c>
      <c r="K1745" s="5" t="n">
        <v>2.7</v>
      </c>
      <c r="L1745" s="0" t="s">
        <v>52</v>
      </c>
      <c r="M1745" s="7" t="n">
        <f aca="false">E1745+(4*365)</f>
        <v>42430</v>
      </c>
      <c r="N1745" s="0" t="str">
        <f aca="false">IF(M1745&lt;D1745,"Mature","Not Mature")</f>
        <v>Not Mature</v>
      </c>
      <c r="O1745" s="8" t="s">
        <v>71</v>
      </c>
    </row>
    <row r="1746" customFormat="false" ht="13.2" hidden="false" customHeight="false" outlineLevel="0" collapsed="false">
      <c r="A1746" s="1" t="s">
        <v>15</v>
      </c>
      <c r="B1746" s="1" t="s">
        <v>16</v>
      </c>
      <c r="C1746" s="2" t="n">
        <f aca="false">YEAR(D1746)</f>
        <v>2012</v>
      </c>
      <c r="D1746" s="3" t="n">
        <v>40981</v>
      </c>
      <c r="E1746" s="4" t="n">
        <f aca="false">D1746-(J1746*365)</f>
        <v>40981</v>
      </c>
      <c r="F1746" s="2" t="n">
        <f aca="false">YEAR(E1746)</f>
        <v>2012</v>
      </c>
      <c r="G1746" s="5" t="n">
        <v>2.32</v>
      </c>
      <c r="H1746" s="0" t="str">
        <f aca="false">IF(G1746&lt;9.5,"Keiki","NonKeiki")</f>
        <v>Keiki</v>
      </c>
      <c r="J1746" s="6" t="n">
        <v>0</v>
      </c>
      <c r="K1746" s="5" t="n">
        <v>3.28</v>
      </c>
      <c r="L1746" s="0" t="s">
        <v>50</v>
      </c>
      <c r="M1746" s="7" t="n">
        <f aca="false">E1746+(4*365)</f>
        <v>42441</v>
      </c>
      <c r="N1746" s="0" t="str">
        <f aca="false">IF(M1746&lt;D1746,"Mature","Not Mature")</f>
        <v>Not Mature</v>
      </c>
      <c r="O1746" s="8" t="s">
        <v>71</v>
      </c>
    </row>
    <row r="1747" customFormat="false" ht="13.2" hidden="false" customHeight="false" outlineLevel="0" collapsed="false">
      <c r="A1747" s="1" t="s">
        <v>15</v>
      </c>
      <c r="B1747" s="1" t="s">
        <v>16</v>
      </c>
      <c r="C1747" s="2" t="n">
        <f aca="false">YEAR(D1747)</f>
        <v>2012</v>
      </c>
      <c r="D1747" s="3" t="n">
        <v>40982</v>
      </c>
      <c r="E1747" s="4" t="n">
        <f aca="false">D1747-(J1747*365)</f>
        <v>40982</v>
      </c>
      <c r="F1747" s="2" t="n">
        <f aca="false">YEAR(E1747)</f>
        <v>2012</v>
      </c>
      <c r="G1747" s="5" t="n">
        <v>1.95</v>
      </c>
      <c r="H1747" s="0" t="str">
        <f aca="false">IF(G1747&lt;9.5,"Keiki","NonKeiki")</f>
        <v>Keiki</v>
      </c>
      <c r="J1747" s="6" t="n">
        <v>0</v>
      </c>
      <c r="K1747" s="5" t="n">
        <v>1.65</v>
      </c>
      <c r="L1747" s="0" t="s">
        <v>66</v>
      </c>
      <c r="M1747" s="7" t="n">
        <f aca="false">E1747+(4*365)</f>
        <v>42442</v>
      </c>
      <c r="N1747" s="0" t="str">
        <f aca="false">IF(M1747&lt;D1747,"Mature","Not Mature")</f>
        <v>Not Mature</v>
      </c>
      <c r="O1747" s="8" t="s">
        <v>71</v>
      </c>
    </row>
    <row r="1748" customFormat="false" ht="13.2" hidden="false" customHeight="false" outlineLevel="0" collapsed="false">
      <c r="A1748" s="1" t="s">
        <v>15</v>
      </c>
      <c r="B1748" s="1" t="s">
        <v>16</v>
      </c>
      <c r="C1748" s="2" t="n">
        <f aca="false">YEAR(D1748)</f>
        <v>2012</v>
      </c>
      <c r="D1748" s="3" t="n">
        <v>40984</v>
      </c>
      <c r="E1748" s="4" t="n">
        <f aca="false">D1748-(J1748*365)</f>
        <v>40919.2941176471</v>
      </c>
      <c r="F1748" s="2" t="n">
        <f aca="false">YEAR(E1748)</f>
        <v>2012</v>
      </c>
      <c r="G1748" s="5" t="n">
        <v>4.1</v>
      </c>
      <c r="H1748" s="0" t="str">
        <f aca="false">IF(G1748&lt;9.5,"Keiki","NonKeiki")</f>
        <v>Keiki</v>
      </c>
      <c r="I1748" s="5" t="n">
        <f aca="false">IF(H1748="Keiki",G1748-3,G1748-9.5)</f>
        <v>1.1</v>
      </c>
      <c r="J1748" s="6" t="n">
        <f aca="false">(I1748/0.017)/365</f>
        <v>0.177276390008058</v>
      </c>
      <c r="K1748" s="5" t="n">
        <v>3.81</v>
      </c>
      <c r="L1748" s="0" t="s">
        <v>64</v>
      </c>
      <c r="M1748" s="7" t="n">
        <f aca="false">E1748+(4*365)</f>
        <v>42379.2941176471</v>
      </c>
      <c r="N1748" s="0" t="str">
        <f aca="false">IF(M1748&lt;D1748,"Mature","Not Mature")</f>
        <v>Not Mature</v>
      </c>
      <c r="O1748" s="8" t="s">
        <v>71</v>
      </c>
    </row>
    <row r="1749" customFormat="false" ht="13.2" hidden="false" customHeight="false" outlineLevel="0" collapsed="false">
      <c r="A1749" s="1" t="s">
        <v>15</v>
      </c>
      <c r="B1749" s="1" t="s">
        <v>16</v>
      </c>
      <c r="C1749" s="2" t="n">
        <f aca="false">YEAR(D1749)</f>
        <v>2012</v>
      </c>
      <c r="D1749" s="3" t="n">
        <v>40997</v>
      </c>
      <c r="E1749" s="4" t="n">
        <f aca="false">D1749-(J1749*365)</f>
        <v>40963.4705882353</v>
      </c>
      <c r="F1749" s="2" t="n">
        <f aca="false">YEAR(E1749)</f>
        <v>2012</v>
      </c>
      <c r="G1749" s="5" t="n">
        <v>3.57</v>
      </c>
      <c r="H1749" s="0" t="str">
        <f aca="false">IF(G1749&lt;9.5,"Keiki","NonKeiki")</f>
        <v>Keiki</v>
      </c>
      <c r="I1749" s="5" t="n">
        <f aca="false">IF(H1749="Keiki",G1749-3,G1749-9.5)</f>
        <v>0.57</v>
      </c>
      <c r="J1749" s="6" t="n">
        <f aca="false">(I1749/0.017)/365</f>
        <v>0.0918614020950846</v>
      </c>
      <c r="K1749" s="5" t="n">
        <v>3.42</v>
      </c>
      <c r="L1749" s="0" t="s">
        <v>64</v>
      </c>
      <c r="M1749" s="7" t="n">
        <f aca="false">E1749+(4*365)</f>
        <v>42423.4705882353</v>
      </c>
      <c r="N1749" s="0" t="str">
        <f aca="false">IF(M1749&lt;D1749,"Mature","Not Mature")</f>
        <v>Not Mature</v>
      </c>
      <c r="O1749" s="8" t="s">
        <v>71</v>
      </c>
    </row>
    <row r="1750" customFormat="false" ht="13.2" hidden="false" customHeight="false" outlineLevel="0" collapsed="false">
      <c r="A1750" s="1" t="s">
        <v>15</v>
      </c>
      <c r="B1750" s="1" t="s">
        <v>16</v>
      </c>
      <c r="C1750" s="2" t="n">
        <f aca="false">YEAR(D1750)</f>
        <v>2012</v>
      </c>
      <c r="D1750" s="3" t="n">
        <v>40997</v>
      </c>
      <c r="E1750" s="4" t="n">
        <f aca="false">D1750-(J1750*365)</f>
        <v>40967.5882352941</v>
      </c>
      <c r="F1750" s="2" t="n">
        <f aca="false">YEAR(E1750)</f>
        <v>2012</v>
      </c>
      <c r="G1750" s="5" t="n">
        <v>3.5</v>
      </c>
      <c r="H1750" s="0" t="str">
        <f aca="false">IF(G1750&lt;9.5,"Keiki","NonKeiki")</f>
        <v>Keiki</v>
      </c>
      <c r="I1750" s="5" t="n">
        <f aca="false">IF(H1750="Keiki",G1750-3,G1750-9.5)</f>
        <v>0.5</v>
      </c>
      <c r="J1750" s="6" t="n">
        <f aca="false">(I1750/0.017)/365</f>
        <v>0.08058017727639</v>
      </c>
      <c r="K1750" s="5" t="n">
        <v>3.4</v>
      </c>
      <c r="L1750" s="0" t="s">
        <v>64</v>
      </c>
      <c r="M1750" s="7" t="n">
        <f aca="false">E1750+(4*365)</f>
        <v>42427.5882352941</v>
      </c>
      <c r="N1750" s="0" t="str">
        <f aca="false">IF(M1750&lt;D1750,"Mature","Not Mature")</f>
        <v>Not Mature</v>
      </c>
      <c r="O1750" s="8" t="s">
        <v>71</v>
      </c>
    </row>
    <row r="1751" customFormat="false" ht="13.2" hidden="false" customHeight="false" outlineLevel="0" collapsed="false">
      <c r="A1751" s="1" t="s">
        <v>15</v>
      </c>
      <c r="B1751" s="1" t="s">
        <v>16</v>
      </c>
      <c r="C1751" s="2" t="n">
        <f aca="false">YEAR(D1751)</f>
        <v>2012</v>
      </c>
      <c r="D1751" s="3" t="n">
        <v>40997</v>
      </c>
      <c r="E1751" s="4" t="n">
        <f aca="false">D1751-(J1751*365)</f>
        <v>40997</v>
      </c>
      <c r="F1751" s="2" t="n">
        <f aca="false">YEAR(E1751)</f>
        <v>2012</v>
      </c>
      <c r="G1751" s="5" t="n">
        <v>2.5</v>
      </c>
      <c r="H1751" s="0" t="str">
        <f aca="false">IF(G1751&lt;9.5,"Keiki","NonKeiki")</f>
        <v>Keiki</v>
      </c>
      <c r="J1751" s="6" t="n">
        <v>0</v>
      </c>
      <c r="K1751" s="5" t="n">
        <v>2.57</v>
      </c>
      <c r="L1751" s="0" t="s">
        <v>61</v>
      </c>
      <c r="M1751" s="7" t="n">
        <f aca="false">E1751+(4*365)</f>
        <v>42457</v>
      </c>
      <c r="N1751" s="0" t="str">
        <f aca="false">IF(M1751&lt;D1751,"Mature","Not Mature")</f>
        <v>Not Mature</v>
      </c>
      <c r="O1751" s="8" t="s">
        <v>71</v>
      </c>
    </row>
    <row r="1752" customFormat="false" ht="13.2" hidden="false" customHeight="false" outlineLevel="0" collapsed="false">
      <c r="A1752" s="1" t="s">
        <v>15</v>
      </c>
      <c r="B1752" s="1" t="s">
        <v>16</v>
      </c>
      <c r="C1752" s="2" t="n">
        <f aca="false">YEAR(D1752)</f>
        <v>2012</v>
      </c>
      <c r="D1752" s="3" t="n">
        <v>40997</v>
      </c>
      <c r="E1752" s="4" t="n">
        <f aca="false">D1752-(J1752*365)</f>
        <v>40997</v>
      </c>
      <c r="F1752" s="2" t="n">
        <f aca="false">YEAR(E1752)</f>
        <v>2012</v>
      </c>
      <c r="G1752" s="5" t="n">
        <v>2.27</v>
      </c>
      <c r="H1752" s="0" t="str">
        <f aca="false">IF(G1752&lt;9.5,"Keiki","NonKeiki")</f>
        <v>Keiki</v>
      </c>
      <c r="J1752" s="6" t="n">
        <v>0</v>
      </c>
      <c r="K1752" s="5" t="n">
        <v>2.42</v>
      </c>
      <c r="L1752" s="0" t="s">
        <v>50</v>
      </c>
      <c r="M1752" s="7" t="n">
        <f aca="false">E1752+(4*365)</f>
        <v>42457</v>
      </c>
      <c r="N1752" s="0" t="str">
        <f aca="false">IF(M1752&lt;D1752,"Mature","Not Mature")</f>
        <v>Not Mature</v>
      </c>
      <c r="O1752" s="8" t="s">
        <v>71</v>
      </c>
    </row>
    <row r="1753" customFormat="false" ht="13.2" hidden="false" customHeight="false" outlineLevel="0" collapsed="false">
      <c r="A1753" s="1" t="s">
        <v>15</v>
      </c>
      <c r="B1753" s="1" t="s">
        <v>16</v>
      </c>
      <c r="C1753" s="2" t="n">
        <f aca="false">YEAR(D1753)</f>
        <v>2012</v>
      </c>
      <c r="D1753" s="3" t="n">
        <v>41008</v>
      </c>
      <c r="E1753" s="4" t="n">
        <f aca="false">D1753-(J1753*365)</f>
        <v>40974.4705882353</v>
      </c>
      <c r="F1753" s="2" t="n">
        <f aca="false">YEAR(E1753)</f>
        <v>2012</v>
      </c>
      <c r="G1753" s="5" t="n">
        <v>3.57</v>
      </c>
      <c r="H1753" s="0" t="str">
        <f aca="false">IF(G1753&lt;9.5,"Keiki","NonKeiki")</f>
        <v>Keiki</v>
      </c>
      <c r="I1753" s="5" t="n">
        <f aca="false">IF(H1753="Keiki",G1753-3,G1753-9.5)</f>
        <v>0.57</v>
      </c>
      <c r="J1753" s="6" t="n">
        <f aca="false">(I1753/0.017)/365</f>
        <v>0.0918614020950846</v>
      </c>
      <c r="K1753" s="5" t="n">
        <v>3.14</v>
      </c>
      <c r="L1753" s="0" t="s">
        <v>52</v>
      </c>
      <c r="M1753" s="7" t="n">
        <f aca="false">E1753+(4*365)</f>
        <v>42434.4705882353</v>
      </c>
      <c r="N1753" s="0" t="str">
        <f aca="false">IF(M1753&lt;D1753,"Mature","Not Mature")</f>
        <v>Not Mature</v>
      </c>
      <c r="O1753" s="8" t="s">
        <v>71</v>
      </c>
    </row>
    <row r="1754" customFormat="false" ht="13.2" hidden="false" customHeight="false" outlineLevel="0" collapsed="false">
      <c r="A1754" s="1" t="s">
        <v>15</v>
      </c>
      <c r="B1754" s="1" t="s">
        <v>16</v>
      </c>
      <c r="C1754" s="2" t="n">
        <f aca="false">YEAR(D1754)</f>
        <v>2012</v>
      </c>
      <c r="D1754" s="3" t="n">
        <v>41010</v>
      </c>
      <c r="E1754" s="4" t="n">
        <f aca="false">D1754-(J1754*365)</f>
        <v>40942.3529411765</v>
      </c>
      <c r="F1754" s="2" t="n">
        <f aca="false">YEAR(E1754)</f>
        <v>2012</v>
      </c>
      <c r="G1754" s="5" t="n">
        <v>4.15</v>
      </c>
      <c r="H1754" s="0" t="str">
        <f aca="false">IF(G1754&lt;9.5,"Keiki","NonKeiki")</f>
        <v>Keiki</v>
      </c>
      <c r="I1754" s="5" t="n">
        <f aca="false">IF(H1754="Keiki",G1754-3,G1754-9.5)</f>
        <v>1.15</v>
      </c>
      <c r="J1754" s="6" t="n">
        <f aca="false">(I1754/0.017)/365</f>
        <v>0.185334407735697</v>
      </c>
      <c r="K1754" s="5" t="n">
        <v>3.78</v>
      </c>
      <c r="L1754" s="0" t="s">
        <v>50</v>
      </c>
      <c r="M1754" s="7" t="n">
        <f aca="false">E1754+(4*365)</f>
        <v>42402.3529411765</v>
      </c>
      <c r="N1754" s="0" t="str">
        <f aca="false">IF(M1754&lt;D1754,"Mature","Not Mature")</f>
        <v>Not Mature</v>
      </c>
      <c r="O1754" s="8" t="s">
        <v>71</v>
      </c>
    </row>
    <row r="1755" customFormat="false" ht="13.2" hidden="false" customHeight="false" outlineLevel="0" collapsed="false">
      <c r="A1755" s="1" t="s">
        <v>15</v>
      </c>
      <c r="B1755" s="1" t="s">
        <v>16</v>
      </c>
      <c r="C1755" s="2" t="n">
        <f aca="false">YEAR(D1755)</f>
        <v>2012</v>
      </c>
      <c r="D1755" s="3" t="n">
        <v>41010</v>
      </c>
      <c r="E1755" s="4" t="n">
        <f aca="false">D1755-(J1755*365)</f>
        <v>41001.1764705882</v>
      </c>
      <c r="F1755" s="2" t="n">
        <f aca="false">YEAR(E1755)</f>
        <v>2012</v>
      </c>
      <c r="G1755" s="5" t="n">
        <v>3.15</v>
      </c>
      <c r="H1755" s="0" t="str">
        <f aca="false">IF(G1755&lt;9.5,"Keiki","NonKeiki")</f>
        <v>Keiki</v>
      </c>
      <c r="I1755" s="5" t="n">
        <f aca="false">IF(H1755="Keiki",G1755-3,G1755-9.5)</f>
        <v>0.15</v>
      </c>
      <c r="J1755" s="6" t="n">
        <f aca="false">(I1755/0.017)/365</f>
        <v>0.024174053182917</v>
      </c>
      <c r="K1755" s="5" t="n">
        <v>3.02</v>
      </c>
      <c r="L1755" s="0" t="s">
        <v>50</v>
      </c>
      <c r="M1755" s="7" t="n">
        <f aca="false">E1755+(4*365)</f>
        <v>42461.1764705882</v>
      </c>
      <c r="N1755" s="0" t="str">
        <f aca="false">IF(M1755&lt;D1755,"Mature","Not Mature")</f>
        <v>Not Mature</v>
      </c>
      <c r="O1755" s="8" t="s">
        <v>71</v>
      </c>
    </row>
    <row r="1756" customFormat="false" ht="13.2" hidden="false" customHeight="false" outlineLevel="0" collapsed="false">
      <c r="A1756" s="1" t="s">
        <v>15</v>
      </c>
      <c r="B1756" s="1" t="s">
        <v>16</v>
      </c>
      <c r="C1756" s="2" t="n">
        <f aca="false">YEAR(D1756)</f>
        <v>2012</v>
      </c>
      <c r="D1756" s="3" t="n">
        <v>41010</v>
      </c>
      <c r="E1756" s="4" t="n">
        <f aca="false">D1756-(J1756*365)</f>
        <v>41001.7647058824</v>
      </c>
      <c r="F1756" s="2" t="n">
        <f aca="false">YEAR(E1756)</f>
        <v>2012</v>
      </c>
      <c r="G1756" s="5" t="n">
        <v>3.14</v>
      </c>
      <c r="H1756" s="0" t="str">
        <f aca="false">IF(G1756&lt;9.5,"Keiki","NonKeiki")</f>
        <v>Keiki</v>
      </c>
      <c r="I1756" s="5" t="n">
        <f aca="false">IF(H1756="Keiki",G1756-3,G1756-9.5)</f>
        <v>0.14</v>
      </c>
      <c r="J1756" s="6" t="n">
        <f aca="false">(I1756/0.017)/365</f>
        <v>0.0225624496373892</v>
      </c>
      <c r="K1756" s="5" t="n">
        <v>3.02</v>
      </c>
      <c r="L1756" s="0" t="s">
        <v>50</v>
      </c>
      <c r="M1756" s="7" t="n">
        <f aca="false">E1756+(4*365)</f>
        <v>42461.7647058824</v>
      </c>
      <c r="N1756" s="0" t="str">
        <f aca="false">IF(M1756&lt;D1756,"Mature","Not Mature")</f>
        <v>Not Mature</v>
      </c>
      <c r="O1756" s="8" t="s">
        <v>71</v>
      </c>
    </row>
    <row r="1757" customFormat="false" ht="13.2" hidden="false" customHeight="false" outlineLevel="0" collapsed="false">
      <c r="A1757" s="1" t="s">
        <v>15</v>
      </c>
      <c r="B1757" s="1" t="s">
        <v>16</v>
      </c>
      <c r="C1757" s="2" t="n">
        <f aca="false">YEAR(D1757)</f>
        <v>2012</v>
      </c>
      <c r="D1757" s="3" t="n">
        <v>41011</v>
      </c>
      <c r="E1757" s="4" t="n">
        <f aca="false">D1757-(J1757*365)</f>
        <v>39746.62</v>
      </c>
      <c r="F1757" s="2" t="n">
        <f aca="false">YEAR(E1757)</f>
        <v>2008</v>
      </c>
      <c r="G1757" s="5" t="n">
        <v>14.16</v>
      </c>
      <c r="H1757" s="0" t="str">
        <f aca="false">IF(G1757&lt;9.5,"Keiki","NonKeiki")</f>
        <v>NonKeiki</v>
      </c>
      <c r="I1757" s="5" t="n">
        <f aca="false">IF(H1757="Keiki",G1757-3,G1757-9.5)</f>
        <v>4.66</v>
      </c>
      <c r="J1757" s="6" t="n">
        <f aca="false">((I1757*193)/365)+1</f>
        <v>3.46405479452055</v>
      </c>
      <c r="K1757" s="5" t="n">
        <v>9.61</v>
      </c>
      <c r="L1757" s="0" t="s">
        <v>62</v>
      </c>
      <c r="M1757" s="7" t="n">
        <f aca="false">E1757+(4*365)</f>
        <v>41206.62</v>
      </c>
      <c r="N1757" s="0" t="str">
        <f aca="false">IF(M1757&lt;D1757,"Mature","Not Mature")</f>
        <v>Not Mature</v>
      </c>
      <c r="O1757" s="8" t="s">
        <v>71</v>
      </c>
    </row>
    <row r="1758" customFormat="false" ht="13.2" hidden="false" customHeight="false" outlineLevel="0" collapsed="false">
      <c r="A1758" s="1" t="s">
        <v>15</v>
      </c>
      <c r="B1758" s="1" t="s">
        <v>16</v>
      </c>
      <c r="C1758" s="2" t="n">
        <f aca="false">YEAR(D1758)</f>
        <v>2012</v>
      </c>
      <c r="D1758" s="3" t="n">
        <v>41011</v>
      </c>
      <c r="E1758" s="4" t="n">
        <f aca="false">D1758-(J1758*365)</f>
        <v>40983.9411764706</v>
      </c>
      <c r="F1758" s="2" t="n">
        <f aca="false">YEAR(E1758)</f>
        <v>2012</v>
      </c>
      <c r="G1758" s="5" t="n">
        <v>3.46</v>
      </c>
      <c r="H1758" s="0" t="str">
        <f aca="false">IF(G1758&lt;9.5,"Keiki","NonKeiki")</f>
        <v>Keiki</v>
      </c>
      <c r="I1758" s="5" t="n">
        <f aca="false">IF(H1758="Keiki",G1758-3,G1758-9.5)</f>
        <v>0.46</v>
      </c>
      <c r="J1758" s="6" t="n">
        <f aca="false">(I1758/0.017)/365</f>
        <v>0.0741337630942788</v>
      </c>
      <c r="K1758" s="5" t="n">
        <v>3.4</v>
      </c>
      <c r="L1758" s="0" t="s">
        <v>66</v>
      </c>
      <c r="M1758" s="7" t="n">
        <f aca="false">E1758+(4*365)</f>
        <v>42443.9411764706</v>
      </c>
      <c r="N1758" s="0" t="str">
        <f aca="false">IF(M1758&lt;D1758,"Mature","Not Mature")</f>
        <v>Not Mature</v>
      </c>
      <c r="O1758" s="8" t="s">
        <v>71</v>
      </c>
    </row>
    <row r="1759" customFormat="false" ht="13.2" hidden="false" customHeight="false" outlineLevel="0" collapsed="false">
      <c r="A1759" s="1" t="s">
        <v>15</v>
      </c>
      <c r="B1759" s="1" t="s">
        <v>16</v>
      </c>
      <c r="C1759" s="2" t="n">
        <f aca="false">YEAR(D1759)</f>
        <v>2012</v>
      </c>
      <c r="D1759" s="3" t="n">
        <v>41013</v>
      </c>
      <c r="E1759" s="4" t="n">
        <f aca="false">D1759-(J1759*365)</f>
        <v>40945.9411764706</v>
      </c>
      <c r="F1759" s="2" t="n">
        <f aca="false">YEAR(E1759)</f>
        <v>2012</v>
      </c>
      <c r="G1759" s="5" t="n">
        <v>4.14</v>
      </c>
      <c r="H1759" s="0" t="str">
        <f aca="false">IF(G1759&lt;9.5,"Keiki","NonKeiki")</f>
        <v>Keiki</v>
      </c>
      <c r="I1759" s="5" t="n">
        <f aca="false">IF(H1759="Keiki",G1759-3,G1759-9.5)</f>
        <v>1.14</v>
      </c>
      <c r="J1759" s="6" t="n">
        <f aca="false">(I1759/0.017)/365</f>
        <v>0.183722804190169</v>
      </c>
      <c r="K1759" s="5" t="n">
        <v>3.89</v>
      </c>
      <c r="L1759" s="0" t="s">
        <v>61</v>
      </c>
      <c r="M1759" s="7" t="n">
        <f aca="false">E1759+(4*365)</f>
        <v>42405.9411764706</v>
      </c>
      <c r="N1759" s="0" t="str">
        <f aca="false">IF(M1759&lt;D1759,"Mature","Not Mature")</f>
        <v>Not Mature</v>
      </c>
      <c r="O1759" s="8" t="s">
        <v>71</v>
      </c>
    </row>
    <row r="1760" customFormat="false" ht="13.2" hidden="false" customHeight="false" outlineLevel="0" collapsed="false">
      <c r="A1760" s="1" t="s">
        <v>15</v>
      </c>
      <c r="B1760" s="1" t="s">
        <v>16</v>
      </c>
      <c r="C1760" s="2" t="n">
        <f aca="false">YEAR(D1760)</f>
        <v>2012</v>
      </c>
      <c r="D1760" s="3" t="n">
        <v>41013</v>
      </c>
      <c r="E1760" s="4" t="n">
        <f aca="false">D1760-(J1760*365)</f>
        <v>41013</v>
      </c>
      <c r="F1760" s="2" t="n">
        <f aca="false">YEAR(E1760)</f>
        <v>2012</v>
      </c>
      <c r="G1760" s="5" t="n">
        <v>2.99</v>
      </c>
      <c r="H1760" s="0" t="str">
        <f aca="false">IF(G1760&lt;9.5,"Keiki","NonKeiki")</f>
        <v>Keiki</v>
      </c>
      <c r="J1760" s="6" t="n">
        <v>0</v>
      </c>
      <c r="K1760" s="5" t="n">
        <v>2.85</v>
      </c>
      <c r="L1760" s="0" t="s">
        <v>65</v>
      </c>
      <c r="M1760" s="7" t="n">
        <f aca="false">E1760+(4*365)</f>
        <v>42473</v>
      </c>
      <c r="N1760" s="0" t="str">
        <f aca="false">IF(M1760&lt;D1760,"Mature","Not Mature")</f>
        <v>Not Mature</v>
      </c>
      <c r="O1760" s="8" t="s">
        <v>71</v>
      </c>
    </row>
    <row r="1761" customFormat="false" ht="13.2" hidden="false" customHeight="false" outlineLevel="0" collapsed="false">
      <c r="A1761" s="1" t="s">
        <v>15</v>
      </c>
      <c r="B1761" s="1" t="s">
        <v>16</v>
      </c>
      <c r="C1761" s="2" t="n">
        <f aca="false">YEAR(D1761)</f>
        <v>2012</v>
      </c>
      <c r="D1761" s="3" t="n">
        <v>41013</v>
      </c>
      <c r="E1761" s="4" t="n">
        <f aca="false">D1761-(J1761*365)</f>
        <v>41013</v>
      </c>
      <c r="F1761" s="2" t="n">
        <f aca="false">YEAR(E1761)</f>
        <v>2012</v>
      </c>
      <c r="G1761" s="5" t="n">
        <v>2.84</v>
      </c>
      <c r="H1761" s="0" t="str">
        <f aca="false">IF(G1761&lt;9.5,"Keiki","NonKeiki")</f>
        <v>Keiki</v>
      </c>
      <c r="J1761" s="6" t="n">
        <v>0</v>
      </c>
      <c r="K1761" s="5" t="n">
        <v>2.76</v>
      </c>
      <c r="L1761" s="0" t="s">
        <v>61</v>
      </c>
      <c r="M1761" s="7" t="n">
        <f aca="false">E1761+(4*365)</f>
        <v>42473</v>
      </c>
      <c r="N1761" s="0" t="str">
        <f aca="false">IF(M1761&lt;D1761,"Mature","Not Mature")</f>
        <v>Not Mature</v>
      </c>
      <c r="O1761" s="8" t="s">
        <v>71</v>
      </c>
    </row>
    <row r="1762" customFormat="false" ht="13.2" hidden="false" customHeight="false" outlineLevel="0" collapsed="false">
      <c r="A1762" s="1" t="s">
        <v>15</v>
      </c>
      <c r="B1762" s="1" t="s">
        <v>16</v>
      </c>
      <c r="C1762" s="2" t="n">
        <f aca="false">YEAR(D1762)</f>
        <v>2012</v>
      </c>
      <c r="D1762" s="3" t="n">
        <v>41019</v>
      </c>
      <c r="E1762" s="4" t="n">
        <f aca="false">D1762-(J1762*365)</f>
        <v>39640.75</v>
      </c>
      <c r="F1762" s="2" t="n">
        <f aca="false">YEAR(E1762)</f>
        <v>2008</v>
      </c>
      <c r="G1762" s="5" t="n">
        <v>14.75</v>
      </c>
      <c r="H1762" s="0" t="str">
        <f aca="false">IF(G1762&lt;9.5,"Keiki","NonKeiki")</f>
        <v>NonKeiki</v>
      </c>
      <c r="I1762" s="5" t="n">
        <f aca="false">IF(H1762="Keiki",G1762-3,G1762-9.5)</f>
        <v>5.25</v>
      </c>
      <c r="J1762" s="6" t="n">
        <f aca="false">((I1762*193)/365)+1</f>
        <v>3.77602739726027</v>
      </c>
      <c r="K1762" s="5" t="n">
        <v>10.23</v>
      </c>
      <c r="L1762" s="0" t="s">
        <v>50</v>
      </c>
      <c r="M1762" s="7" t="n">
        <f aca="false">E1762+(4*365)</f>
        <v>41100.75</v>
      </c>
      <c r="N1762" s="0" t="str">
        <f aca="false">IF(M1762&lt;D1762,"Mature","Not Mature")</f>
        <v>Not Mature</v>
      </c>
      <c r="O1762" s="8" t="s">
        <v>26</v>
      </c>
    </row>
    <row r="1763" customFormat="false" ht="13.2" hidden="false" customHeight="false" outlineLevel="0" collapsed="false">
      <c r="A1763" s="1" t="s">
        <v>15</v>
      </c>
      <c r="B1763" s="1" t="s">
        <v>16</v>
      </c>
      <c r="C1763" s="2" t="n">
        <f aca="false">YEAR(D1763)</f>
        <v>2012</v>
      </c>
      <c r="D1763" s="3" t="n">
        <v>41019</v>
      </c>
      <c r="E1763" s="4" t="n">
        <f aca="false">D1763-(J1763*365)</f>
        <v>39721.81</v>
      </c>
      <c r="F1763" s="2" t="n">
        <f aca="false">YEAR(E1763)</f>
        <v>2008</v>
      </c>
      <c r="G1763" s="5" t="n">
        <v>14.33</v>
      </c>
      <c r="H1763" s="0" t="str">
        <f aca="false">IF(G1763&lt;9.5,"Keiki","NonKeiki")</f>
        <v>NonKeiki</v>
      </c>
      <c r="I1763" s="5" t="n">
        <f aca="false">IF(H1763="Keiki",G1763-3,G1763-9.5)</f>
        <v>4.83</v>
      </c>
      <c r="J1763" s="6" t="n">
        <f aca="false">((I1763*193)/365)+1</f>
        <v>3.55394520547945</v>
      </c>
      <c r="K1763" s="5" t="n">
        <v>9.76</v>
      </c>
      <c r="L1763" s="0" t="s">
        <v>50</v>
      </c>
      <c r="M1763" s="7" t="n">
        <f aca="false">E1763+(4*365)</f>
        <v>41181.81</v>
      </c>
      <c r="N1763" s="0" t="str">
        <f aca="false">IF(M1763&lt;D1763,"Mature","Not Mature")</f>
        <v>Not Mature</v>
      </c>
      <c r="O1763" s="8" t="s">
        <v>71</v>
      </c>
    </row>
    <row r="1764" customFormat="false" ht="13.2" hidden="false" customHeight="false" outlineLevel="0" collapsed="false">
      <c r="A1764" s="1" t="s">
        <v>15</v>
      </c>
      <c r="B1764" s="1" t="s">
        <v>16</v>
      </c>
      <c r="C1764" s="2" t="n">
        <f aca="false">YEAR(D1764)</f>
        <v>2012</v>
      </c>
      <c r="D1764" s="3" t="n">
        <v>41019</v>
      </c>
      <c r="E1764" s="4" t="n">
        <f aca="false">D1764-(J1764*365)</f>
        <v>39822.17</v>
      </c>
      <c r="F1764" s="2" t="n">
        <f aca="false">YEAR(E1764)</f>
        <v>2009</v>
      </c>
      <c r="G1764" s="5" t="n">
        <v>13.81</v>
      </c>
      <c r="H1764" s="0" t="str">
        <f aca="false">IF(G1764&lt;9.5,"Keiki","NonKeiki")</f>
        <v>NonKeiki</v>
      </c>
      <c r="I1764" s="5" t="n">
        <f aca="false">IF(H1764="Keiki",G1764-3,G1764-9.5)</f>
        <v>4.31</v>
      </c>
      <c r="J1764" s="6" t="n">
        <f aca="false">((I1764*193)/365)+1</f>
        <v>3.27898630136986</v>
      </c>
      <c r="K1764" s="5" t="n">
        <v>9.33</v>
      </c>
      <c r="L1764" s="0" t="s">
        <v>50</v>
      </c>
      <c r="M1764" s="7" t="n">
        <f aca="false">E1764+(4*365)</f>
        <v>41282.17</v>
      </c>
      <c r="N1764" s="0" t="str">
        <f aca="false">IF(M1764&lt;D1764,"Mature","Not Mature")</f>
        <v>Not Mature</v>
      </c>
      <c r="O1764" s="8" t="s">
        <v>71</v>
      </c>
    </row>
    <row r="1765" customFormat="false" ht="13.2" hidden="false" customHeight="false" outlineLevel="0" collapsed="false">
      <c r="A1765" s="1" t="s">
        <v>15</v>
      </c>
      <c r="B1765" s="1" t="s">
        <v>16</v>
      </c>
      <c r="C1765" s="2" t="n">
        <f aca="false">YEAR(D1765)</f>
        <v>2012</v>
      </c>
      <c r="D1765" s="3" t="n">
        <v>41019</v>
      </c>
      <c r="E1765" s="4" t="n">
        <f aca="false">D1765-(J1765*365)</f>
        <v>39916.74</v>
      </c>
      <c r="F1765" s="2" t="n">
        <f aca="false">YEAR(E1765)</f>
        <v>2009</v>
      </c>
      <c r="G1765" s="5" t="n">
        <v>13.32</v>
      </c>
      <c r="H1765" s="0" t="str">
        <f aca="false">IF(G1765&lt;9.5,"Keiki","NonKeiki")</f>
        <v>NonKeiki</v>
      </c>
      <c r="I1765" s="5" t="n">
        <f aca="false">IF(H1765="Keiki",G1765-3,G1765-9.5)</f>
        <v>3.82</v>
      </c>
      <c r="J1765" s="6" t="n">
        <f aca="false">((I1765*193)/365)+1</f>
        <v>3.0198904109589</v>
      </c>
      <c r="K1765" s="5" t="n">
        <v>9.17</v>
      </c>
      <c r="L1765" s="0" t="s">
        <v>50</v>
      </c>
      <c r="M1765" s="7" t="n">
        <f aca="false">E1765+(4*365)</f>
        <v>41376.74</v>
      </c>
      <c r="N1765" s="0" t="str">
        <f aca="false">IF(M1765&lt;D1765,"Mature","Not Mature")</f>
        <v>Not Mature</v>
      </c>
      <c r="O1765" s="8" t="s">
        <v>71</v>
      </c>
    </row>
    <row r="1766" customFormat="false" ht="13.2" hidden="false" customHeight="false" outlineLevel="0" collapsed="false">
      <c r="A1766" s="1" t="s">
        <v>15</v>
      </c>
      <c r="B1766" s="1" t="s">
        <v>16</v>
      </c>
      <c r="C1766" s="2" t="n">
        <f aca="false">YEAR(D1766)</f>
        <v>2012</v>
      </c>
      <c r="D1766" s="3" t="n">
        <v>41019</v>
      </c>
      <c r="E1766" s="4" t="n">
        <f aca="false">D1766-(J1766*365)</f>
        <v>40013.24</v>
      </c>
      <c r="F1766" s="2" t="n">
        <f aca="false">YEAR(E1766)</f>
        <v>2009</v>
      </c>
      <c r="G1766" s="5" t="n">
        <v>12.82</v>
      </c>
      <c r="H1766" s="0" t="str">
        <f aca="false">IF(G1766&lt;9.5,"Keiki","NonKeiki")</f>
        <v>NonKeiki</v>
      </c>
      <c r="I1766" s="5" t="n">
        <f aca="false">IF(H1766="Keiki",G1766-3,G1766-9.5)</f>
        <v>3.32</v>
      </c>
      <c r="J1766" s="6" t="n">
        <f aca="false">((I1766*193)/365)+1</f>
        <v>2.75550684931507</v>
      </c>
      <c r="K1766" s="5" t="n">
        <v>8.85</v>
      </c>
      <c r="L1766" s="0" t="s">
        <v>50</v>
      </c>
      <c r="M1766" s="7" t="n">
        <f aca="false">E1766+(4*365)</f>
        <v>41473.24</v>
      </c>
      <c r="N1766" s="0" t="str">
        <f aca="false">IF(M1766&lt;D1766,"Mature","Not Mature")</f>
        <v>Not Mature</v>
      </c>
      <c r="O1766" s="8" t="s">
        <v>71</v>
      </c>
    </row>
    <row r="1767" customFormat="false" ht="13.2" hidden="false" customHeight="false" outlineLevel="0" collapsed="false">
      <c r="A1767" s="1" t="s">
        <v>15</v>
      </c>
      <c r="B1767" s="1" t="s">
        <v>16</v>
      </c>
      <c r="C1767" s="2" t="n">
        <f aca="false">YEAR(D1767)</f>
        <v>2012</v>
      </c>
      <c r="D1767" s="3" t="n">
        <v>41019</v>
      </c>
      <c r="E1767" s="4" t="n">
        <f aca="false">D1767-(J1767*365)</f>
        <v>40194.66</v>
      </c>
      <c r="F1767" s="2" t="n">
        <f aca="false">YEAR(E1767)</f>
        <v>2010</v>
      </c>
      <c r="G1767" s="5" t="n">
        <v>11.88</v>
      </c>
      <c r="H1767" s="0" t="str">
        <f aca="false">IF(G1767&lt;9.5,"Keiki","NonKeiki")</f>
        <v>NonKeiki</v>
      </c>
      <c r="I1767" s="5" t="n">
        <f aca="false">IF(H1767="Keiki",G1767-3,G1767-9.5)</f>
        <v>2.38</v>
      </c>
      <c r="J1767" s="6" t="n">
        <f aca="false">((I1767*193)/365)+1</f>
        <v>2.25846575342466</v>
      </c>
      <c r="K1767" s="5" t="n">
        <v>7.56</v>
      </c>
      <c r="L1767" s="0" t="s">
        <v>50</v>
      </c>
      <c r="M1767" s="7" t="n">
        <f aca="false">E1767+(4*365)</f>
        <v>41654.66</v>
      </c>
      <c r="N1767" s="0" t="str">
        <f aca="false">IF(M1767&lt;D1767,"Mature","Not Mature")</f>
        <v>Not Mature</v>
      </c>
      <c r="O1767" s="8" t="s">
        <v>71</v>
      </c>
    </row>
    <row r="1768" customFormat="false" ht="13.2" hidden="false" customHeight="false" outlineLevel="0" collapsed="false">
      <c r="A1768" s="1" t="s">
        <v>15</v>
      </c>
      <c r="B1768" s="1" t="s">
        <v>16</v>
      </c>
      <c r="C1768" s="2" t="n">
        <f aca="false">YEAR(D1768)</f>
        <v>2012</v>
      </c>
      <c r="D1768" s="3" t="n">
        <v>41019</v>
      </c>
      <c r="E1768" s="4" t="n">
        <f aca="false">D1768-(J1768*365)</f>
        <v>40248.7</v>
      </c>
      <c r="F1768" s="2" t="n">
        <f aca="false">YEAR(E1768)</f>
        <v>2010</v>
      </c>
      <c r="G1768" s="5" t="n">
        <v>11.6</v>
      </c>
      <c r="H1768" s="0" t="str">
        <f aca="false">IF(G1768&lt;9.5,"Keiki","NonKeiki")</f>
        <v>NonKeiki</v>
      </c>
      <c r="I1768" s="5" t="n">
        <f aca="false">IF(H1768="Keiki",G1768-3,G1768-9.5)</f>
        <v>2.1</v>
      </c>
      <c r="J1768" s="6" t="n">
        <f aca="false">((I1768*193)/365)+1</f>
        <v>2.11041095890411</v>
      </c>
      <c r="K1768" s="5" t="n">
        <v>8.53</v>
      </c>
      <c r="L1768" s="0" t="s">
        <v>50</v>
      </c>
      <c r="M1768" s="7" t="n">
        <f aca="false">E1768+(4*365)</f>
        <v>41708.7</v>
      </c>
      <c r="N1768" s="0" t="str">
        <f aca="false">IF(M1768&lt;D1768,"Mature","Not Mature")</f>
        <v>Not Mature</v>
      </c>
      <c r="O1768" s="8" t="s">
        <v>71</v>
      </c>
    </row>
    <row r="1769" customFormat="false" ht="13.2" hidden="false" customHeight="false" outlineLevel="0" collapsed="false">
      <c r="A1769" s="1" t="s">
        <v>15</v>
      </c>
      <c r="B1769" s="1" t="s">
        <v>16</v>
      </c>
      <c r="C1769" s="2" t="n">
        <f aca="false">YEAR(D1769)</f>
        <v>2012</v>
      </c>
      <c r="D1769" s="3" t="n">
        <v>41019</v>
      </c>
      <c r="E1769" s="4" t="n">
        <f aca="false">D1769-(J1769*365)</f>
        <v>40320.11</v>
      </c>
      <c r="F1769" s="2" t="n">
        <f aca="false">YEAR(E1769)</f>
        <v>2010</v>
      </c>
      <c r="G1769" s="5" t="n">
        <v>11.23</v>
      </c>
      <c r="H1769" s="0" t="str">
        <f aca="false">IF(G1769&lt;9.5,"Keiki","NonKeiki")</f>
        <v>NonKeiki</v>
      </c>
      <c r="I1769" s="5" t="n">
        <f aca="false">IF(H1769="Keiki",G1769-3,G1769-9.5)</f>
        <v>1.73</v>
      </c>
      <c r="J1769" s="6" t="n">
        <f aca="false">((I1769*193)/365)+1</f>
        <v>1.91476712328767</v>
      </c>
      <c r="K1769" s="5" t="n">
        <v>8.02</v>
      </c>
      <c r="L1769" s="0" t="s">
        <v>50</v>
      </c>
      <c r="M1769" s="7" t="n">
        <f aca="false">E1769+(4*365)</f>
        <v>41780.11</v>
      </c>
      <c r="N1769" s="0" t="str">
        <f aca="false">IF(M1769&lt;D1769,"Mature","Not Mature")</f>
        <v>Not Mature</v>
      </c>
      <c r="O1769" s="8" t="s">
        <v>71</v>
      </c>
    </row>
    <row r="1770" customFormat="false" ht="13.2" hidden="false" customHeight="false" outlineLevel="0" collapsed="false">
      <c r="A1770" s="1" t="s">
        <v>15</v>
      </c>
      <c r="B1770" s="1" t="s">
        <v>16</v>
      </c>
      <c r="C1770" s="2" t="n">
        <f aca="false">YEAR(D1770)</f>
        <v>2012</v>
      </c>
      <c r="D1770" s="3" t="n">
        <v>41019</v>
      </c>
      <c r="E1770" s="4" t="n">
        <f aca="false">D1770-(J1770*365)</f>
        <v>40354.85</v>
      </c>
      <c r="F1770" s="2" t="n">
        <f aca="false">YEAR(E1770)</f>
        <v>2010</v>
      </c>
      <c r="G1770" s="5" t="n">
        <v>11.05</v>
      </c>
      <c r="H1770" s="0" t="str">
        <f aca="false">IF(G1770&lt;9.5,"Keiki","NonKeiki")</f>
        <v>NonKeiki</v>
      </c>
      <c r="I1770" s="5" t="n">
        <f aca="false">IF(H1770="Keiki",G1770-3,G1770-9.5)</f>
        <v>1.55</v>
      </c>
      <c r="J1770" s="6" t="n">
        <f aca="false">((I1770*193)/365)+1</f>
        <v>1.81958904109589</v>
      </c>
      <c r="K1770" s="5" t="n">
        <v>8.42</v>
      </c>
      <c r="L1770" s="0" t="s">
        <v>52</v>
      </c>
      <c r="M1770" s="7" t="n">
        <f aca="false">E1770+(4*365)</f>
        <v>41814.85</v>
      </c>
      <c r="N1770" s="0" t="str">
        <f aca="false">IF(M1770&lt;D1770,"Mature","Not Mature")</f>
        <v>Not Mature</v>
      </c>
      <c r="O1770" s="8" t="s">
        <v>71</v>
      </c>
    </row>
    <row r="1771" customFormat="false" ht="13.2" hidden="false" customHeight="false" outlineLevel="0" collapsed="false">
      <c r="A1771" s="1" t="s">
        <v>15</v>
      </c>
      <c r="B1771" s="1" t="s">
        <v>16</v>
      </c>
      <c r="C1771" s="2" t="n">
        <f aca="false">YEAR(D1771)</f>
        <v>2012</v>
      </c>
      <c r="D1771" s="3" t="n">
        <v>41019</v>
      </c>
      <c r="E1771" s="4" t="n">
        <f aca="false">D1771-(J1771*365)</f>
        <v>40358.71</v>
      </c>
      <c r="F1771" s="2" t="n">
        <f aca="false">YEAR(E1771)</f>
        <v>2010</v>
      </c>
      <c r="G1771" s="5" t="n">
        <v>11.03</v>
      </c>
      <c r="H1771" s="0" t="str">
        <f aca="false">IF(G1771&lt;9.5,"Keiki","NonKeiki")</f>
        <v>NonKeiki</v>
      </c>
      <c r="I1771" s="5" t="n">
        <f aca="false">IF(H1771="Keiki",G1771-3,G1771-9.5)</f>
        <v>1.53</v>
      </c>
      <c r="J1771" s="6" t="n">
        <f aca="false">((I1771*193)/365)+1</f>
        <v>1.80901369863014</v>
      </c>
      <c r="K1771" s="5" t="n">
        <v>8.74</v>
      </c>
      <c r="L1771" s="0" t="s">
        <v>50</v>
      </c>
      <c r="M1771" s="7" t="n">
        <f aca="false">E1771+(4*365)</f>
        <v>41818.71</v>
      </c>
      <c r="N1771" s="0" t="str">
        <f aca="false">IF(M1771&lt;D1771,"Mature","Not Mature")</f>
        <v>Not Mature</v>
      </c>
      <c r="O1771" s="8" t="s">
        <v>71</v>
      </c>
    </row>
    <row r="1772" customFormat="false" ht="13.2" hidden="false" customHeight="false" outlineLevel="0" collapsed="false">
      <c r="A1772" s="1" t="s">
        <v>15</v>
      </c>
      <c r="B1772" s="1" t="s">
        <v>16</v>
      </c>
      <c r="C1772" s="2" t="n">
        <f aca="false">YEAR(D1772)</f>
        <v>2012</v>
      </c>
      <c r="D1772" s="3" t="n">
        <v>41019</v>
      </c>
      <c r="E1772" s="4" t="n">
        <f aca="false">D1772-(J1772*365)</f>
        <v>40418.54</v>
      </c>
      <c r="F1772" s="2" t="n">
        <f aca="false">YEAR(E1772)</f>
        <v>2010</v>
      </c>
      <c r="G1772" s="5" t="n">
        <v>10.72</v>
      </c>
      <c r="H1772" s="0" t="str">
        <f aca="false">IF(G1772&lt;9.5,"Keiki","NonKeiki")</f>
        <v>NonKeiki</v>
      </c>
      <c r="I1772" s="5" t="n">
        <f aca="false">IF(H1772="Keiki",G1772-3,G1772-9.5)</f>
        <v>1.22</v>
      </c>
      <c r="J1772" s="6" t="n">
        <f aca="false">((I1772*193)/365)+1</f>
        <v>1.64509589041096</v>
      </c>
      <c r="K1772" s="5" t="n">
        <v>7.07</v>
      </c>
      <c r="L1772" s="0" t="s">
        <v>50</v>
      </c>
      <c r="M1772" s="7" t="n">
        <f aca="false">E1772+(4*365)</f>
        <v>41878.54</v>
      </c>
      <c r="N1772" s="0" t="str">
        <f aca="false">IF(M1772&lt;D1772,"Mature","Not Mature")</f>
        <v>Not Mature</v>
      </c>
      <c r="O1772" s="8" t="s">
        <v>71</v>
      </c>
    </row>
    <row r="1773" customFormat="false" ht="13.2" hidden="false" customHeight="false" outlineLevel="0" collapsed="false">
      <c r="A1773" s="1" t="s">
        <v>15</v>
      </c>
      <c r="B1773" s="1" t="s">
        <v>16</v>
      </c>
      <c r="C1773" s="2" t="n">
        <f aca="false">YEAR(D1773)</f>
        <v>2012</v>
      </c>
      <c r="D1773" s="3" t="n">
        <v>41019</v>
      </c>
      <c r="E1773" s="4" t="n">
        <f aca="false">D1773-(J1773*365)</f>
        <v>40981.3529411765</v>
      </c>
      <c r="F1773" s="2" t="n">
        <f aca="false">YEAR(E1773)</f>
        <v>2012</v>
      </c>
      <c r="G1773" s="5" t="n">
        <v>3.64</v>
      </c>
      <c r="H1773" s="0" t="str">
        <f aca="false">IF(G1773&lt;9.5,"Keiki","NonKeiki")</f>
        <v>Keiki</v>
      </c>
      <c r="I1773" s="5" t="n">
        <f aca="false">IF(H1773="Keiki",G1773-3,G1773-9.5)</f>
        <v>0.64</v>
      </c>
      <c r="J1773" s="6" t="n">
        <f aca="false">(I1773/0.017)/365</f>
        <v>0.103142626913779</v>
      </c>
      <c r="K1773" s="5" t="n">
        <v>3.57</v>
      </c>
      <c r="L1773" s="0" t="s">
        <v>50</v>
      </c>
      <c r="M1773" s="7" t="n">
        <f aca="false">E1773+(4*365)</f>
        <v>42441.3529411765</v>
      </c>
      <c r="N1773" s="0" t="str">
        <f aca="false">IF(M1773&lt;D1773,"Mature","Not Mature")</f>
        <v>Not Mature</v>
      </c>
      <c r="O1773" s="8" t="s">
        <v>71</v>
      </c>
    </row>
    <row r="1774" customFormat="false" ht="13.2" hidden="false" customHeight="false" outlineLevel="0" collapsed="false">
      <c r="A1774" s="1" t="s">
        <v>15</v>
      </c>
      <c r="B1774" s="1" t="s">
        <v>16</v>
      </c>
      <c r="C1774" s="2" t="n">
        <f aca="false">YEAR(D1774)</f>
        <v>2012</v>
      </c>
      <c r="D1774" s="3" t="n">
        <v>41026</v>
      </c>
      <c r="E1774" s="4" t="n">
        <f aca="false">D1774-(J1774*365)</f>
        <v>40616.61</v>
      </c>
      <c r="F1774" s="2" t="n">
        <f aca="false">YEAR(E1774)</f>
        <v>2011</v>
      </c>
      <c r="G1774" s="5" t="n">
        <v>9.73</v>
      </c>
      <c r="H1774" s="0" t="str">
        <f aca="false">IF(G1774&lt;9.5,"Keiki","NonKeiki")</f>
        <v>NonKeiki</v>
      </c>
      <c r="I1774" s="5" t="n">
        <f aca="false">IF(H1774="Keiki",G1774-3,G1774-9.5)</f>
        <v>0.23</v>
      </c>
      <c r="J1774" s="6" t="n">
        <f aca="false">((I1774*193)/365)+1</f>
        <v>1.12161643835616</v>
      </c>
      <c r="K1774" s="5" t="n">
        <v>6.46</v>
      </c>
      <c r="L1774" s="0" t="s">
        <v>65</v>
      </c>
      <c r="M1774" s="7" t="n">
        <f aca="false">E1774+(4*365)</f>
        <v>42076.61</v>
      </c>
      <c r="N1774" s="0" t="str">
        <f aca="false">IF(M1774&lt;D1774,"Mature","Not Mature")</f>
        <v>Not Mature</v>
      </c>
      <c r="O1774" s="8" t="s">
        <v>71</v>
      </c>
    </row>
    <row r="1775" customFormat="false" ht="13.2" hidden="false" customHeight="false" outlineLevel="0" collapsed="false">
      <c r="A1775" s="1" t="s">
        <v>15</v>
      </c>
      <c r="B1775" s="1" t="s">
        <v>16</v>
      </c>
      <c r="C1775" s="2" t="n">
        <f aca="false">YEAR(D1775)</f>
        <v>2012</v>
      </c>
      <c r="D1775" s="3" t="n">
        <v>41026</v>
      </c>
      <c r="E1775" s="4" t="n">
        <f aca="false">D1775-(J1775*365)</f>
        <v>40653.28</v>
      </c>
      <c r="F1775" s="2" t="n">
        <f aca="false">YEAR(E1775)</f>
        <v>2011</v>
      </c>
      <c r="G1775" s="5" t="n">
        <v>9.54</v>
      </c>
      <c r="H1775" s="0" t="str">
        <f aca="false">IF(G1775&lt;9.5,"Keiki","NonKeiki")</f>
        <v>NonKeiki</v>
      </c>
      <c r="I1775" s="5" t="n">
        <f aca="false">IF(H1775="Keiki",G1775-3,G1775-9.5)</f>
        <v>0.0399999999999992</v>
      </c>
      <c r="J1775" s="6" t="n">
        <f aca="false">((I1775*193)/365)+1</f>
        <v>1.02115068493151</v>
      </c>
      <c r="K1775" s="5" t="n">
        <v>6.25</v>
      </c>
      <c r="L1775" s="0" t="s">
        <v>64</v>
      </c>
      <c r="M1775" s="7" t="n">
        <f aca="false">E1775+(4*365)</f>
        <v>42113.28</v>
      </c>
      <c r="N1775" s="0" t="str">
        <f aca="false">IF(M1775&lt;D1775,"Mature","Not Mature")</f>
        <v>Not Mature</v>
      </c>
      <c r="O1775" s="8" t="s">
        <v>71</v>
      </c>
    </row>
    <row r="1776" customFormat="false" ht="13.2" hidden="false" customHeight="false" outlineLevel="0" collapsed="false">
      <c r="A1776" s="1" t="s">
        <v>15</v>
      </c>
      <c r="B1776" s="1" t="s">
        <v>16</v>
      </c>
      <c r="C1776" s="2" t="n">
        <f aca="false">YEAR(D1776)</f>
        <v>2012</v>
      </c>
      <c r="D1776" s="3" t="n">
        <v>41026</v>
      </c>
      <c r="E1776" s="4" t="n">
        <f aca="false">D1776-(J1776*365)</f>
        <v>40974.8235294118</v>
      </c>
      <c r="F1776" s="2" t="n">
        <f aca="false">YEAR(E1776)</f>
        <v>2012</v>
      </c>
      <c r="G1776" s="5" t="n">
        <v>3.87</v>
      </c>
      <c r="H1776" s="0" t="str">
        <f aca="false">IF(G1776&lt;9.5,"Keiki","NonKeiki")</f>
        <v>Keiki</v>
      </c>
      <c r="I1776" s="5" t="n">
        <f aca="false">IF(H1776="Keiki",G1776-3,G1776-9.5)</f>
        <v>0.87</v>
      </c>
      <c r="J1776" s="6" t="n">
        <f aca="false">(I1776/0.017)/365</f>
        <v>0.140209508460919</v>
      </c>
      <c r="K1776" s="5" t="n">
        <v>3.9</v>
      </c>
      <c r="L1776" s="0" t="s">
        <v>61</v>
      </c>
      <c r="M1776" s="7" t="n">
        <f aca="false">E1776+(4*365)</f>
        <v>42434.8235294118</v>
      </c>
      <c r="N1776" s="0" t="str">
        <f aca="false">IF(M1776&lt;D1776,"Mature","Not Mature")</f>
        <v>Not Mature</v>
      </c>
      <c r="O1776" s="8" t="s">
        <v>71</v>
      </c>
    </row>
    <row r="1777" customFormat="false" ht="13.2" hidden="false" customHeight="false" outlineLevel="0" collapsed="false">
      <c r="A1777" s="1" t="s">
        <v>15</v>
      </c>
      <c r="B1777" s="1" t="s">
        <v>16</v>
      </c>
      <c r="C1777" s="2" t="n">
        <f aca="false">YEAR(D1777)</f>
        <v>2012</v>
      </c>
      <c r="D1777" s="3" t="n">
        <v>41026</v>
      </c>
      <c r="E1777" s="4" t="n">
        <f aca="false">D1777-(J1777*365)</f>
        <v>41007.1764705882</v>
      </c>
      <c r="F1777" s="2" t="n">
        <f aca="false">YEAR(E1777)</f>
        <v>2012</v>
      </c>
      <c r="G1777" s="5" t="n">
        <v>3.32</v>
      </c>
      <c r="H1777" s="0" t="str">
        <f aca="false">IF(G1777&lt;9.5,"Keiki","NonKeiki")</f>
        <v>Keiki</v>
      </c>
      <c r="I1777" s="5" t="n">
        <f aca="false">IF(H1777="Keiki",G1777-3,G1777-9.5)</f>
        <v>0.32</v>
      </c>
      <c r="J1777" s="6" t="n">
        <f aca="false">(I1777/0.017)/365</f>
        <v>0.0515713134568896</v>
      </c>
      <c r="K1777" s="5" t="n">
        <v>3.41</v>
      </c>
      <c r="L1777" s="0" t="s">
        <v>64</v>
      </c>
      <c r="M1777" s="7" t="n">
        <f aca="false">E1777+(4*365)</f>
        <v>42467.1764705882</v>
      </c>
      <c r="N1777" s="0" t="str">
        <f aca="false">IF(M1777&lt;D1777,"Mature","Not Mature")</f>
        <v>Not Mature</v>
      </c>
      <c r="O1777" s="8" t="s">
        <v>71</v>
      </c>
    </row>
    <row r="1778" customFormat="false" ht="13.2" hidden="false" customHeight="false" outlineLevel="0" collapsed="false">
      <c r="A1778" s="1" t="s">
        <v>15</v>
      </c>
      <c r="B1778" s="1" t="s">
        <v>16</v>
      </c>
      <c r="C1778" s="2" t="n">
        <f aca="false">YEAR(D1778)</f>
        <v>2012</v>
      </c>
      <c r="D1778" s="3" t="n">
        <v>41026</v>
      </c>
      <c r="E1778" s="4" t="n">
        <f aca="false">D1778-(J1778*365)</f>
        <v>41026</v>
      </c>
      <c r="F1778" s="2" t="n">
        <f aca="false">YEAR(E1778)</f>
        <v>2012</v>
      </c>
      <c r="G1778" s="5" t="n">
        <v>2.81</v>
      </c>
      <c r="H1778" s="0" t="str">
        <f aca="false">IF(G1778&lt;9.5,"Keiki","NonKeiki")</f>
        <v>Keiki</v>
      </c>
      <c r="J1778" s="6" t="n">
        <v>0</v>
      </c>
      <c r="K1778" s="5" t="n">
        <v>3.08</v>
      </c>
      <c r="L1778" s="0" t="s">
        <v>65</v>
      </c>
      <c r="M1778" s="7" t="n">
        <f aca="false">E1778+(4*365)</f>
        <v>42486</v>
      </c>
      <c r="N1778" s="0" t="str">
        <f aca="false">IF(M1778&lt;D1778,"Mature","Not Mature")</f>
        <v>Not Mature</v>
      </c>
      <c r="O1778" s="8" t="s">
        <v>71</v>
      </c>
    </row>
    <row r="1779" customFormat="false" ht="13.2" hidden="false" customHeight="false" outlineLevel="0" collapsed="false">
      <c r="A1779" s="1" t="s">
        <v>15</v>
      </c>
      <c r="B1779" s="1" t="s">
        <v>16</v>
      </c>
      <c r="C1779" s="2" t="n">
        <f aca="false">YEAR(D1779)</f>
        <v>2012</v>
      </c>
      <c r="D1779" s="3" t="n">
        <v>41030</v>
      </c>
      <c r="E1779" s="4" t="n">
        <f aca="false">D1779-(J1779*365)</f>
        <v>40657.28</v>
      </c>
      <c r="F1779" s="2" t="n">
        <f aca="false">YEAR(E1779)</f>
        <v>2011</v>
      </c>
      <c r="G1779" s="5" t="n">
        <v>9.54</v>
      </c>
      <c r="H1779" s="0" t="str">
        <f aca="false">IF(G1779&lt;9.5,"Keiki","NonKeiki")</f>
        <v>NonKeiki</v>
      </c>
      <c r="I1779" s="5" t="n">
        <f aca="false">IF(H1779="Keiki",G1779-3,G1779-9.5)</f>
        <v>0.0399999999999992</v>
      </c>
      <c r="J1779" s="6" t="n">
        <f aca="false">((I1779*193)/365)+1</f>
        <v>1.02115068493151</v>
      </c>
      <c r="K1779" s="6" t="n">
        <v>7.56</v>
      </c>
      <c r="L1779" s="0" t="s">
        <v>76</v>
      </c>
      <c r="M1779" s="7" t="n">
        <f aca="false">E1779+(4*365)</f>
        <v>42117.28</v>
      </c>
      <c r="N1779" s="0" t="str">
        <f aca="false">IF(M1779&lt;D1779,"Mature","Not Mature")</f>
        <v>Not Mature</v>
      </c>
      <c r="O1779" s="8" t="s">
        <v>71</v>
      </c>
    </row>
    <row r="1780" customFormat="false" ht="13.2" hidden="false" customHeight="false" outlineLevel="0" collapsed="false">
      <c r="A1780" s="1" t="s">
        <v>15</v>
      </c>
      <c r="B1780" s="1" t="s">
        <v>16</v>
      </c>
      <c r="C1780" s="2" t="n">
        <f aca="false">YEAR(D1780)</f>
        <v>2012</v>
      </c>
      <c r="D1780" s="3" t="n">
        <v>41032</v>
      </c>
      <c r="E1780" s="4" t="n">
        <f aca="false">D1780-(J1780*365)</f>
        <v>40989.0588235294</v>
      </c>
      <c r="F1780" s="2" t="n">
        <f aca="false">YEAR(E1780)</f>
        <v>2012</v>
      </c>
      <c r="G1780" s="5" t="n">
        <v>3.73</v>
      </c>
      <c r="H1780" s="0" t="str">
        <f aca="false">IF(G1780&lt;9.5,"Keiki","NonKeiki")</f>
        <v>Keiki</v>
      </c>
      <c r="I1780" s="5" t="n">
        <f aca="false">IF(H1780="Keiki",G1780-3,G1780-9.5)</f>
        <v>0.73</v>
      </c>
      <c r="J1780" s="6" t="n">
        <f aca="false">(I1780/0.017)/365</f>
        <v>0.117647058823529</v>
      </c>
      <c r="K1780" s="5" t="n">
        <v>3.09</v>
      </c>
      <c r="L1780" s="0" t="s">
        <v>95</v>
      </c>
      <c r="M1780" s="7" t="n">
        <f aca="false">E1780+(4*365)</f>
        <v>42449.0588235294</v>
      </c>
      <c r="N1780" s="0" t="str">
        <f aca="false">IF(M1780&lt;D1780,"Mature","Not Mature")</f>
        <v>Not Mature</v>
      </c>
      <c r="O1780" s="8" t="s">
        <v>71</v>
      </c>
    </row>
    <row r="1781" customFormat="false" ht="13.2" hidden="false" customHeight="false" outlineLevel="0" collapsed="false">
      <c r="A1781" s="1" t="s">
        <v>15</v>
      </c>
      <c r="B1781" s="1" t="s">
        <v>16</v>
      </c>
      <c r="C1781" s="2" t="n">
        <f aca="false">YEAR(D1781)</f>
        <v>2012</v>
      </c>
      <c r="D1781" s="3" t="n">
        <v>41037</v>
      </c>
      <c r="E1781" s="4" t="n">
        <f aca="false">D1781-(J1781*365)</f>
        <v>39799.64</v>
      </c>
      <c r="F1781" s="2" t="n">
        <f aca="false">YEAR(E1781)</f>
        <v>2008</v>
      </c>
      <c r="G1781" s="5" t="n">
        <v>14.02</v>
      </c>
      <c r="H1781" s="0" t="str">
        <f aca="false">IF(G1781&lt;9.5,"Keiki","NonKeiki")</f>
        <v>NonKeiki</v>
      </c>
      <c r="I1781" s="5" t="n">
        <f aca="false">IF(H1781="Keiki",G1781-3,G1781-9.5)</f>
        <v>4.52</v>
      </c>
      <c r="J1781" s="6" t="n">
        <f aca="false">((I1781*193)/365)+1</f>
        <v>3.39002739726027</v>
      </c>
      <c r="K1781" s="5" t="n">
        <v>9.54</v>
      </c>
      <c r="L1781" s="0" t="s">
        <v>50</v>
      </c>
      <c r="M1781" s="7" t="n">
        <f aca="false">E1781+(4*365)</f>
        <v>41259.64</v>
      </c>
      <c r="N1781" s="0" t="str">
        <f aca="false">IF(M1781&lt;D1781,"Mature","Not Mature")</f>
        <v>Not Mature</v>
      </c>
      <c r="O1781" s="8" t="s">
        <v>71</v>
      </c>
    </row>
    <row r="1782" customFormat="false" ht="13.2" hidden="false" customHeight="false" outlineLevel="0" collapsed="false">
      <c r="A1782" s="1" t="s">
        <v>15</v>
      </c>
      <c r="B1782" s="1" t="s">
        <v>16</v>
      </c>
      <c r="C1782" s="2" t="n">
        <f aca="false">YEAR(D1782)</f>
        <v>2012</v>
      </c>
      <c r="D1782" s="3" t="n">
        <v>41037</v>
      </c>
      <c r="E1782" s="4" t="n">
        <f aca="false">D1782-(J1782*365)</f>
        <v>41008.1764705882</v>
      </c>
      <c r="F1782" s="2" t="n">
        <f aca="false">YEAR(E1782)</f>
        <v>2012</v>
      </c>
      <c r="G1782" s="5" t="n">
        <v>3.49</v>
      </c>
      <c r="H1782" s="0" t="str">
        <f aca="false">IF(G1782&lt;9.5,"Keiki","NonKeiki")</f>
        <v>Keiki</v>
      </c>
      <c r="I1782" s="5" t="n">
        <f aca="false">IF(H1782="Keiki",G1782-3,G1782-9.5)</f>
        <v>0.49</v>
      </c>
      <c r="J1782" s="6" t="n">
        <f aca="false">(I1782/0.017)/365</f>
        <v>0.0789685737308622</v>
      </c>
      <c r="K1782" s="5" t="n">
        <v>3.32</v>
      </c>
      <c r="L1782" s="0" t="s">
        <v>50</v>
      </c>
      <c r="M1782" s="7" t="n">
        <f aca="false">E1782+(4*365)</f>
        <v>42468.1764705882</v>
      </c>
      <c r="N1782" s="0" t="str">
        <f aca="false">IF(M1782&lt;D1782,"Mature","Not Mature")</f>
        <v>Not Mature</v>
      </c>
      <c r="O1782" s="8" t="s">
        <v>71</v>
      </c>
    </row>
    <row r="1783" customFormat="false" ht="13.2" hidden="false" customHeight="false" outlineLevel="0" collapsed="false">
      <c r="A1783" s="1" t="s">
        <v>15</v>
      </c>
      <c r="B1783" s="1" t="s">
        <v>16</v>
      </c>
      <c r="C1783" s="2" t="n">
        <f aca="false">YEAR(D1783)</f>
        <v>2012</v>
      </c>
      <c r="D1783" s="3" t="n">
        <v>41037</v>
      </c>
      <c r="E1783" s="4" t="n">
        <f aca="false">D1783-(J1783*365)</f>
        <v>41037</v>
      </c>
      <c r="F1783" s="2" t="n">
        <f aca="false">YEAR(E1783)</f>
        <v>2012</v>
      </c>
      <c r="G1783" s="5" t="n">
        <v>2.83</v>
      </c>
      <c r="H1783" s="0" t="str">
        <f aca="false">IF(G1783&lt;9.5,"Keiki","NonKeiki")</f>
        <v>Keiki</v>
      </c>
      <c r="J1783" s="6" t="n">
        <v>0</v>
      </c>
      <c r="K1783" s="5" t="n">
        <v>2.98</v>
      </c>
      <c r="L1783" s="0" t="s">
        <v>66</v>
      </c>
      <c r="M1783" s="7" t="n">
        <f aca="false">E1783+(4*365)</f>
        <v>42497</v>
      </c>
      <c r="N1783" s="0" t="str">
        <f aca="false">IF(M1783&lt;D1783,"Mature","Not Mature")</f>
        <v>Not Mature</v>
      </c>
      <c r="O1783" s="8" t="s">
        <v>71</v>
      </c>
    </row>
    <row r="1784" customFormat="false" ht="13.2" hidden="false" customHeight="false" outlineLevel="0" collapsed="false">
      <c r="A1784" s="1" t="s">
        <v>15</v>
      </c>
      <c r="B1784" s="1" t="s">
        <v>16</v>
      </c>
      <c r="C1784" s="2" t="n">
        <f aca="false">YEAR(D1784)</f>
        <v>2012</v>
      </c>
      <c r="D1784" s="3" t="n">
        <v>41038</v>
      </c>
      <c r="E1784" s="4" t="n">
        <f aca="false">D1784-(J1784*365)</f>
        <v>40991.5294117647</v>
      </c>
      <c r="F1784" s="2" t="n">
        <f aca="false">YEAR(E1784)</f>
        <v>2012</v>
      </c>
      <c r="G1784" s="5" t="n">
        <v>3.79</v>
      </c>
      <c r="H1784" s="0" t="str">
        <f aca="false">IF(G1784&lt;9.5,"Keiki","NonKeiki")</f>
        <v>Keiki</v>
      </c>
      <c r="I1784" s="5" t="n">
        <f aca="false">IF(H1784="Keiki",G1784-3,G1784-9.5)</f>
        <v>0.79</v>
      </c>
      <c r="J1784" s="6" t="n">
        <f aca="false">(I1784/0.017)/365</f>
        <v>0.127316680096696</v>
      </c>
      <c r="K1784" s="5" t="n">
        <v>3.85</v>
      </c>
      <c r="L1784" s="0" t="s">
        <v>52</v>
      </c>
      <c r="M1784" s="7" t="n">
        <f aca="false">E1784+(4*365)</f>
        <v>42451.5294117647</v>
      </c>
      <c r="N1784" s="0" t="str">
        <f aca="false">IF(M1784&lt;D1784,"Mature","Not Mature")</f>
        <v>Not Mature</v>
      </c>
      <c r="O1784" s="8" t="s">
        <v>71</v>
      </c>
    </row>
    <row r="1785" customFormat="false" ht="13.2" hidden="false" customHeight="false" outlineLevel="0" collapsed="false">
      <c r="A1785" s="1" t="s">
        <v>15</v>
      </c>
      <c r="B1785" s="1" t="s">
        <v>16</v>
      </c>
      <c r="C1785" s="2" t="n">
        <f aca="false">YEAR(D1785)</f>
        <v>2012</v>
      </c>
      <c r="D1785" s="3" t="n">
        <v>41038</v>
      </c>
      <c r="E1785" s="4" t="n">
        <f aca="false">D1785-(J1785*365)</f>
        <v>41038</v>
      </c>
      <c r="F1785" s="2" t="n">
        <f aca="false">YEAR(E1785)</f>
        <v>2012</v>
      </c>
      <c r="G1785" s="5" t="n">
        <v>2.91</v>
      </c>
      <c r="H1785" s="0" t="str">
        <f aca="false">IF(G1785&lt;9.5,"Keiki","NonKeiki")</f>
        <v>Keiki</v>
      </c>
      <c r="J1785" s="6" t="n">
        <v>0</v>
      </c>
      <c r="K1785" s="5" t="n">
        <v>2.49</v>
      </c>
      <c r="L1785" s="0" t="s">
        <v>52</v>
      </c>
      <c r="M1785" s="7" t="n">
        <f aca="false">E1785+(4*365)</f>
        <v>42498</v>
      </c>
      <c r="N1785" s="0" t="str">
        <f aca="false">IF(M1785&lt;D1785,"Mature","Not Mature")</f>
        <v>Not Mature</v>
      </c>
      <c r="O1785" s="8" t="s">
        <v>71</v>
      </c>
    </row>
    <row r="1786" customFormat="false" ht="13.2" hidden="false" customHeight="false" outlineLevel="0" collapsed="false">
      <c r="A1786" s="1" t="s">
        <v>15</v>
      </c>
      <c r="B1786" s="1" t="s">
        <v>16</v>
      </c>
      <c r="C1786" s="2" t="n">
        <f aca="false">YEAR(D1786)</f>
        <v>2012</v>
      </c>
      <c r="D1786" s="3" t="n">
        <v>41039</v>
      </c>
      <c r="E1786" s="4" t="n">
        <f aca="false">D1786-(J1786*365)</f>
        <v>40696.6470588235</v>
      </c>
      <c r="F1786" s="2" t="n">
        <f aca="false">YEAR(E1786)</f>
        <v>2011</v>
      </c>
      <c r="G1786" s="5" t="n">
        <v>8.82</v>
      </c>
      <c r="H1786" s="0" t="str">
        <f aca="false">IF(G1786&lt;9.5,"Keiki","NonKeiki")</f>
        <v>Keiki</v>
      </c>
      <c r="I1786" s="5" t="n">
        <f aca="false">IF(H1786="Keiki",G1786-3,G1786-9.5)</f>
        <v>5.82</v>
      </c>
      <c r="J1786" s="6" t="n">
        <f aca="false">(I1786/0.017)/365</f>
        <v>0.93795326349718</v>
      </c>
      <c r="K1786" s="5" t="n">
        <v>7.75</v>
      </c>
      <c r="L1786" s="0" t="s">
        <v>62</v>
      </c>
      <c r="M1786" s="7" t="n">
        <f aca="false">E1786+(4*365)</f>
        <v>42156.6470588235</v>
      </c>
      <c r="N1786" s="0" t="str">
        <f aca="false">IF(M1786&lt;D1786,"Mature","Not Mature")</f>
        <v>Not Mature</v>
      </c>
      <c r="O1786" s="8" t="s">
        <v>71</v>
      </c>
    </row>
    <row r="1787" customFormat="false" ht="13.2" hidden="false" customHeight="false" outlineLevel="0" collapsed="false">
      <c r="A1787" s="1" t="s">
        <v>15</v>
      </c>
      <c r="B1787" s="1" t="s">
        <v>16</v>
      </c>
      <c r="C1787" s="2" t="n">
        <f aca="false">YEAR(D1787)</f>
        <v>2012</v>
      </c>
      <c r="D1787" s="3" t="n">
        <v>41039</v>
      </c>
      <c r="E1787" s="4" t="n">
        <f aca="false">D1787-(J1787*365)</f>
        <v>40703.7058823529</v>
      </c>
      <c r="F1787" s="2" t="n">
        <f aca="false">YEAR(E1787)</f>
        <v>2011</v>
      </c>
      <c r="G1787" s="5" t="n">
        <v>8.7</v>
      </c>
      <c r="H1787" s="0" t="str">
        <f aca="false">IF(G1787&lt;9.5,"Keiki","NonKeiki")</f>
        <v>Keiki</v>
      </c>
      <c r="I1787" s="5" t="n">
        <f aca="false">IF(H1787="Keiki",G1787-3,G1787-9.5)</f>
        <v>5.7</v>
      </c>
      <c r="J1787" s="6" t="n">
        <f aca="false">(I1787/0.017)/365</f>
        <v>0.918614020950846</v>
      </c>
      <c r="K1787" s="5" t="n">
        <v>6.73</v>
      </c>
      <c r="L1787" s="0" t="s">
        <v>62</v>
      </c>
      <c r="M1787" s="7" t="n">
        <f aca="false">E1787+(4*365)</f>
        <v>42163.7058823529</v>
      </c>
      <c r="N1787" s="0" t="str">
        <f aca="false">IF(M1787&lt;D1787,"Mature","Not Mature")</f>
        <v>Not Mature</v>
      </c>
      <c r="O1787" s="8" t="s">
        <v>71</v>
      </c>
    </row>
    <row r="1788" customFormat="false" ht="13.2" hidden="false" customHeight="false" outlineLevel="0" collapsed="false">
      <c r="A1788" s="1" t="s">
        <v>15</v>
      </c>
      <c r="B1788" s="1" t="s">
        <v>16</v>
      </c>
      <c r="C1788" s="2" t="n">
        <f aca="false">YEAR(D1788)</f>
        <v>2012</v>
      </c>
      <c r="D1788" s="3" t="n">
        <v>41040</v>
      </c>
      <c r="E1788" s="4" t="n">
        <f aca="false">D1788-(J1788*365)</f>
        <v>40963.5294117647</v>
      </c>
      <c r="F1788" s="2" t="n">
        <f aca="false">YEAR(E1788)</f>
        <v>2012</v>
      </c>
      <c r="G1788" s="5" t="n">
        <v>4.3</v>
      </c>
      <c r="H1788" s="0" t="str">
        <f aca="false">IF(G1788&lt;9.5,"Keiki","NonKeiki")</f>
        <v>Keiki</v>
      </c>
      <c r="I1788" s="5" t="n">
        <f aca="false">IF(H1788="Keiki",G1788-3,G1788-9.5)</f>
        <v>1.3</v>
      </c>
      <c r="J1788" s="6" t="n">
        <f aca="false">(I1788/0.017)/365</f>
        <v>0.209508460918614</v>
      </c>
      <c r="K1788" s="5" t="n">
        <v>3.83</v>
      </c>
      <c r="L1788" s="0" t="s">
        <v>63</v>
      </c>
      <c r="M1788" s="7" t="n">
        <f aca="false">E1788+(4*365)</f>
        <v>42423.5294117647</v>
      </c>
      <c r="N1788" s="0" t="str">
        <f aca="false">IF(M1788&lt;D1788,"Mature","Not Mature")</f>
        <v>Not Mature</v>
      </c>
      <c r="O1788" s="8" t="s">
        <v>71</v>
      </c>
    </row>
    <row r="1789" customFormat="false" ht="13.2" hidden="false" customHeight="false" outlineLevel="0" collapsed="false">
      <c r="A1789" s="1" t="s">
        <v>15</v>
      </c>
      <c r="B1789" s="1" t="s">
        <v>16</v>
      </c>
      <c r="C1789" s="2" t="n">
        <f aca="false">YEAR(D1789)</f>
        <v>2012</v>
      </c>
      <c r="D1789" s="3" t="n">
        <v>41040</v>
      </c>
      <c r="E1789" s="4" t="n">
        <f aca="false">D1789-(J1789*365)</f>
        <v>41012.9411764706</v>
      </c>
      <c r="F1789" s="2" t="n">
        <f aca="false">YEAR(E1789)</f>
        <v>2012</v>
      </c>
      <c r="G1789" s="5" t="n">
        <v>3.46</v>
      </c>
      <c r="H1789" s="0" t="str">
        <f aca="false">IF(G1789&lt;9.5,"Keiki","NonKeiki")</f>
        <v>Keiki</v>
      </c>
      <c r="I1789" s="5" t="n">
        <f aca="false">IF(H1789="Keiki",G1789-3,G1789-9.5)</f>
        <v>0.46</v>
      </c>
      <c r="J1789" s="6" t="n">
        <f aca="false">(I1789/0.017)/365</f>
        <v>0.0741337630942788</v>
      </c>
      <c r="K1789" s="5" t="n">
        <v>3.12</v>
      </c>
      <c r="L1789" s="0" t="s">
        <v>63</v>
      </c>
      <c r="M1789" s="7" t="n">
        <f aca="false">E1789+(4*365)</f>
        <v>42472.9411764706</v>
      </c>
      <c r="N1789" s="0" t="str">
        <f aca="false">IF(M1789&lt;D1789,"Mature","Not Mature")</f>
        <v>Not Mature</v>
      </c>
      <c r="O1789" s="8" t="s">
        <v>71</v>
      </c>
    </row>
    <row r="1790" customFormat="false" ht="13.2" hidden="false" customHeight="false" outlineLevel="0" collapsed="false">
      <c r="A1790" s="1" t="s">
        <v>15</v>
      </c>
      <c r="B1790" s="1" t="s">
        <v>16</v>
      </c>
      <c r="C1790" s="2" t="n">
        <f aca="false">YEAR(D1790)</f>
        <v>2012</v>
      </c>
      <c r="D1790" s="3" t="n">
        <v>41040</v>
      </c>
      <c r="E1790" s="4" t="n">
        <f aca="false">D1790-(J1790*365)</f>
        <v>41015.8823529412</v>
      </c>
      <c r="F1790" s="2" t="n">
        <f aca="false">YEAR(E1790)</f>
        <v>2012</v>
      </c>
      <c r="G1790" s="5" t="n">
        <v>3.41</v>
      </c>
      <c r="H1790" s="0" t="str">
        <f aca="false">IF(G1790&lt;9.5,"Keiki","NonKeiki")</f>
        <v>Keiki</v>
      </c>
      <c r="I1790" s="5" t="n">
        <f aca="false">IF(H1790="Keiki",G1790-3,G1790-9.5)</f>
        <v>0.41</v>
      </c>
      <c r="J1790" s="6" t="n">
        <f aca="false">(I1790/0.017)/365</f>
        <v>0.0660757453666398</v>
      </c>
      <c r="K1790" s="5" t="n">
        <v>2.9</v>
      </c>
      <c r="L1790" s="0" t="s">
        <v>63</v>
      </c>
      <c r="M1790" s="7" t="n">
        <f aca="false">E1790+(4*365)</f>
        <v>42475.8823529412</v>
      </c>
      <c r="N1790" s="0" t="str">
        <f aca="false">IF(M1790&lt;D1790,"Mature","Not Mature")</f>
        <v>Not Mature</v>
      </c>
      <c r="O1790" s="8" t="s">
        <v>71</v>
      </c>
    </row>
    <row r="1791" customFormat="false" ht="13.2" hidden="false" customHeight="false" outlineLevel="0" collapsed="false">
      <c r="A1791" s="1" t="s">
        <v>15</v>
      </c>
      <c r="B1791" s="1" t="s">
        <v>16</v>
      </c>
      <c r="C1791" s="2" t="n">
        <f aca="false">YEAR(D1791)</f>
        <v>2012</v>
      </c>
      <c r="D1791" s="3" t="n">
        <v>41040</v>
      </c>
      <c r="E1791" s="4" t="n">
        <f aca="false">D1791-(J1791*365)</f>
        <v>41022.3529411765</v>
      </c>
      <c r="F1791" s="2" t="n">
        <f aca="false">YEAR(E1791)</f>
        <v>2012</v>
      </c>
      <c r="G1791" s="5" t="n">
        <v>3.3</v>
      </c>
      <c r="H1791" s="0" t="str">
        <f aca="false">IF(G1791&lt;9.5,"Keiki","NonKeiki")</f>
        <v>Keiki</v>
      </c>
      <c r="I1791" s="5" t="n">
        <f aca="false">IF(H1791="Keiki",G1791-3,G1791-9.5)</f>
        <v>0.3</v>
      </c>
      <c r="J1791" s="6" t="n">
        <f aca="false">(I1791/0.017)/365</f>
        <v>0.048348106365834</v>
      </c>
      <c r="K1791" s="5" t="n">
        <v>2.71</v>
      </c>
      <c r="L1791" s="0" t="s">
        <v>63</v>
      </c>
      <c r="M1791" s="7" t="n">
        <f aca="false">E1791+(4*365)</f>
        <v>42482.3529411765</v>
      </c>
      <c r="N1791" s="0" t="str">
        <f aca="false">IF(M1791&lt;D1791,"Mature","Not Mature")</f>
        <v>Not Mature</v>
      </c>
      <c r="O1791" s="8" t="s">
        <v>71</v>
      </c>
    </row>
    <row r="1792" customFormat="false" ht="13.2" hidden="false" customHeight="false" outlineLevel="0" collapsed="false">
      <c r="A1792" s="1" t="s">
        <v>15</v>
      </c>
      <c r="B1792" s="1" t="s">
        <v>16</v>
      </c>
      <c r="C1792" s="2" t="n">
        <f aca="false">YEAR(D1792)</f>
        <v>2012</v>
      </c>
      <c r="D1792" s="3" t="n">
        <v>41043</v>
      </c>
      <c r="E1792" s="4" t="n">
        <f aca="false">D1792-(J1792*365)</f>
        <v>40674.7647058824</v>
      </c>
      <c r="F1792" s="2" t="n">
        <f aca="false">YEAR(E1792)</f>
        <v>2011</v>
      </c>
      <c r="G1792" s="5" t="n">
        <v>9.26</v>
      </c>
      <c r="H1792" s="0" t="str">
        <f aca="false">IF(G1792&lt;9.5,"Keiki","NonKeiki")</f>
        <v>Keiki</v>
      </c>
      <c r="I1792" s="5" t="n">
        <f aca="false">IF(H1792="Keiki",G1792-3,G1792-9.5)</f>
        <v>6.26</v>
      </c>
      <c r="J1792" s="6" t="n">
        <f aca="false">(I1792/0.017)/365</f>
        <v>1.0088638195004</v>
      </c>
      <c r="K1792" s="5" t="n">
        <v>7.24</v>
      </c>
      <c r="L1792" s="0" t="s">
        <v>65</v>
      </c>
      <c r="M1792" s="7" t="n">
        <f aca="false">E1792+(4*365)</f>
        <v>42134.7647058824</v>
      </c>
      <c r="N1792" s="0" t="str">
        <f aca="false">IF(M1792&lt;D1792,"Mature","Not Mature")</f>
        <v>Not Mature</v>
      </c>
      <c r="O1792" s="8" t="s">
        <v>71</v>
      </c>
    </row>
    <row r="1793" customFormat="false" ht="13.2" hidden="false" customHeight="false" outlineLevel="0" collapsed="false">
      <c r="A1793" s="1" t="s">
        <v>15</v>
      </c>
      <c r="B1793" s="1" t="s">
        <v>16</v>
      </c>
      <c r="C1793" s="2" t="n">
        <f aca="false">YEAR(D1793)</f>
        <v>2012</v>
      </c>
      <c r="D1793" s="3" t="n">
        <v>41043</v>
      </c>
      <c r="E1793" s="4" t="n">
        <f aca="false">D1793-(J1793*365)</f>
        <v>40948.8823529412</v>
      </c>
      <c r="F1793" s="2" t="n">
        <f aca="false">YEAR(E1793)</f>
        <v>2012</v>
      </c>
      <c r="G1793" s="5" t="n">
        <v>4.6</v>
      </c>
      <c r="H1793" s="0" t="str">
        <f aca="false">IF(G1793&lt;9.5,"Keiki","NonKeiki")</f>
        <v>Keiki</v>
      </c>
      <c r="I1793" s="5" t="n">
        <f aca="false">IF(H1793="Keiki",G1793-3,G1793-9.5)</f>
        <v>1.6</v>
      </c>
      <c r="J1793" s="6" t="n">
        <f aca="false">(I1793/0.017)/365</f>
        <v>0.257856567284448</v>
      </c>
      <c r="K1793" s="5" t="n">
        <v>4.01</v>
      </c>
      <c r="L1793" s="0" t="s">
        <v>65</v>
      </c>
      <c r="M1793" s="7" t="n">
        <f aca="false">E1793+(4*365)</f>
        <v>42408.8823529412</v>
      </c>
      <c r="N1793" s="0" t="str">
        <f aca="false">IF(M1793&lt;D1793,"Mature","Not Mature")</f>
        <v>Not Mature</v>
      </c>
      <c r="O1793" s="8" t="s">
        <v>71</v>
      </c>
    </row>
    <row r="1794" customFormat="false" ht="13.2" hidden="false" customHeight="false" outlineLevel="0" collapsed="false">
      <c r="A1794" s="1" t="s">
        <v>15</v>
      </c>
      <c r="B1794" s="1" t="s">
        <v>16</v>
      </c>
      <c r="C1794" s="2" t="n">
        <f aca="false">YEAR(D1794)</f>
        <v>2012</v>
      </c>
      <c r="D1794" s="3" t="n">
        <v>41043</v>
      </c>
      <c r="E1794" s="4" t="n">
        <f aca="false">D1794-(J1794*365)</f>
        <v>40953.5882352941</v>
      </c>
      <c r="F1794" s="2" t="n">
        <f aca="false">YEAR(E1794)</f>
        <v>2012</v>
      </c>
      <c r="G1794" s="5" t="n">
        <v>4.52</v>
      </c>
      <c r="H1794" s="0" t="str">
        <f aca="false">IF(G1794&lt;9.5,"Keiki","NonKeiki")</f>
        <v>Keiki</v>
      </c>
      <c r="I1794" s="5" t="n">
        <f aca="false">IF(H1794="Keiki",G1794-3,G1794-9.5)</f>
        <v>1.52</v>
      </c>
      <c r="J1794" s="6" t="n">
        <f aca="false">(I1794/0.017)/365</f>
        <v>0.244963738920226</v>
      </c>
      <c r="K1794" s="5" t="n">
        <v>3.44</v>
      </c>
      <c r="L1794" s="0" t="s">
        <v>64</v>
      </c>
      <c r="M1794" s="7" t="n">
        <f aca="false">E1794+(4*365)</f>
        <v>42413.5882352941</v>
      </c>
      <c r="N1794" s="0" t="str">
        <f aca="false">IF(M1794&lt;D1794,"Mature","Not Mature")</f>
        <v>Not Mature</v>
      </c>
      <c r="O1794" s="8" t="s">
        <v>71</v>
      </c>
    </row>
    <row r="1795" customFormat="false" ht="13.2" hidden="false" customHeight="false" outlineLevel="0" collapsed="false">
      <c r="A1795" s="1" t="s">
        <v>15</v>
      </c>
      <c r="B1795" s="1" t="s">
        <v>16</v>
      </c>
      <c r="C1795" s="2" t="n">
        <f aca="false">YEAR(D1795)</f>
        <v>2012</v>
      </c>
      <c r="D1795" s="3" t="n">
        <v>41043</v>
      </c>
      <c r="E1795" s="4" t="n">
        <f aca="false">D1795-(J1795*365)</f>
        <v>41015.3529411765</v>
      </c>
      <c r="F1795" s="2" t="n">
        <f aca="false">YEAR(E1795)</f>
        <v>2012</v>
      </c>
      <c r="G1795" s="5" t="n">
        <v>3.47</v>
      </c>
      <c r="H1795" s="0" t="str">
        <f aca="false">IF(G1795&lt;9.5,"Keiki","NonKeiki")</f>
        <v>Keiki</v>
      </c>
      <c r="I1795" s="5" t="n">
        <f aca="false">IF(H1795="Keiki",G1795-3,G1795-9.5)</f>
        <v>0.47</v>
      </c>
      <c r="J1795" s="6" t="n">
        <f aca="false">(I1795/0.017)/365</f>
        <v>0.0757453666398066</v>
      </c>
      <c r="K1795" s="5" t="n">
        <v>3.44</v>
      </c>
      <c r="L1795" s="0" t="s">
        <v>65</v>
      </c>
      <c r="M1795" s="7" t="n">
        <f aca="false">E1795+(4*365)</f>
        <v>42475.3529411765</v>
      </c>
      <c r="N1795" s="0" t="str">
        <f aca="false">IF(M1795&lt;D1795,"Mature","Not Mature")</f>
        <v>Not Mature</v>
      </c>
      <c r="O1795" s="8" t="s">
        <v>71</v>
      </c>
    </row>
    <row r="1796" customFormat="false" ht="13.2" hidden="false" customHeight="false" outlineLevel="0" collapsed="false">
      <c r="A1796" s="1" t="s">
        <v>15</v>
      </c>
      <c r="B1796" s="1" t="s">
        <v>16</v>
      </c>
      <c r="C1796" s="2" t="n">
        <f aca="false">YEAR(D1796)</f>
        <v>2012</v>
      </c>
      <c r="D1796" s="3" t="n">
        <v>41043</v>
      </c>
      <c r="E1796" s="4" t="n">
        <f aca="false">D1796-(J1796*365)</f>
        <v>41018.2941176471</v>
      </c>
      <c r="F1796" s="2" t="n">
        <f aca="false">YEAR(E1796)</f>
        <v>2012</v>
      </c>
      <c r="G1796" s="5" t="n">
        <v>3.42</v>
      </c>
      <c r="H1796" s="0" t="str">
        <f aca="false">IF(G1796&lt;9.5,"Keiki","NonKeiki")</f>
        <v>Keiki</v>
      </c>
      <c r="I1796" s="5" t="n">
        <f aca="false">IF(H1796="Keiki",G1796-3,G1796-9.5)</f>
        <v>0.42</v>
      </c>
      <c r="J1796" s="6" t="n">
        <f aca="false">(I1796/0.017)/365</f>
        <v>0.0676873489121676</v>
      </c>
      <c r="K1796" s="5" t="n">
        <v>3.27</v>
      </c>
      <c r="L1796" s="0" t="s">
        <v>65</v>
      </c>
      <c r="M1796" s="7" t="n">
        <f aca="false">E1796+(4*365)</f>
        <v>42478.2941176471</v>
      </c>
      <c r="N1796" s="0" t="str">
        <f aca="false">IF(M1796&lt;D1796,"Mature","Not Mature")</f>
        <v>Not Mature</v>
      </c>
      <c r="O1796" s="8" t="s">
        <v>71</v>
      </c>
    </row>
    <row r="1797" customFormat="false" ht="13.2" hidden="false" customHeight="false" outlineLevel="0" collapsed="false">
      <c r="A1797" s="1" t="s">
        <v>15</v>
      </c>
      <c r="B1797" s="1" t="s">
        <v>16</v>
      </c>
      <c r="C1797" s="2" t="n">
        <f aca="false">YEAR(D1797)</f>
        <v>2012</v>
      </c>
      <c r="D1797" s="3" t="n">
        <v>41043</v>
      </c>
      <c r="E1797" s="4" t="n">
        <f aca="false">D1797-(J1797*365)</f>
        <v>41041.8235294118</v>
      </c>
      <c r="F1797" s="2" t="n">
        <f aca="false">YEAR(E1797)</f>
        <v>2012</v>
      </c>
      <c r="G1797" s="5" t="n">
        <v>3.02</v>
      </c>
      <c r="H1797" s="0" t="str">
        <f aca="false">IF(G1797&lt;9.5,"Keiki","NonKeiki")</f>
        <v>Keiki</v>
      </c>
      <c r="I1797" s="5" t="n">
        <f aca="false">IF(H1797="Keiki",G1797-3,G1797-9.5)</f>
        <v>0.02</v>
      </c>
      <c r="J1797" s="6" t="n">
        <f aca="false">(I1797/0.017)/365</f>
        <v>0.0032232070910556</v>
      </c>
      <c r="K1797" s="5" t="n">
        <v>2.94</v>
      </c>
      <c r="L1797" s="0" t="s">
        <v>65</v>
      </c>
      <c r="M1797" s="7" t="n">
        <f aca="false">E1797+(4*365)</f>
        <v>42501.8235294118</v>
      </c>
      <c r="N1797" s="0" t="str">
        <f aca="false">IF(M1797&lt;D1797,"Mature","Not Mature")</f>
        <v>Not Mature</v>
      </c>
      <c r="O1797" s="8" t="s">
        <v>71</v>
      </c>
    </row>
    <row r="1798" customFormat="false" ht="13.2" hidden="false" customHeight="false" outlineLevel="0" collapsed="false">
      <c r="A1798" s="1" t="s">
        <v>15</v>
      </c>
      <c r="B1798" s="1" t="s">
        <v>16</v>
      </c>
      <c r="C1798" s="2" t="n">
        <f aca="false">YEAR(D1798)</f>
        <v>2012</v>
      </c>
      <c r="D1798" s="3" t="n">
        <v>41043</v>
      </c>
      <c r="E1798" s="4" t="n">
        <f aca="false">D1798-(J1798*365)</f>
        <v>41043</v>
      </c>
      <c r="F1798" s="2" t="n">
        <f aca="false">YEAR(E1798)</f>
        <v>2012</v>
      </c>
      <c r="G1798" s="5" t="n">
        <v>2.88</v>
      </c>
      <c r="H1798" s="0" t="str">
        <f aca="false">IF(G1798&lt;9.5,"Keiki","NonKeiki")</f>
        <v>Keiki</v>
      </c>
      <c r="J1798" s="6" t="n">
        <v>0</v>
      </c>
      <c r="K1798" s="5" t="n">
        <v>2.57</v>
      </c>
      <c r="L1798" s="0" t="s">
        <v>64</v>
      </c>
      <c r="M1798" s="7" t="n">
        <f aca="false">E1798+(4*365)</f>
        <v>42503</v>
      </c>
      <c r="N1798" s="0" t="str">
        <f aca="false">IF(M1798&lt;D1798,"Mature","Not Mature")</f>
        <v>Not Mature</v>
      </c>
      <c r="O1798" s="8" t="s">
        <v>71</v>
      </c>
    </row>
    <row r="1799" customFormat="false" ht="13.2" hidden="false" customHeight="false" outlineLevel="0" collapsed="false">
      <c r="A1799" s="1" t="s">
        <v>15</v>
      </c>
      <c r="B1799" s="1" t="s">
        <v>16</v>
      </c>
      <c r="C1799" s="2" t="n">
        <f aca="false">YEAR(D1799)</f>
        <v>2012</v>
      </c>
      <c r="D1799" s="3" t="n">
        <v>41043</v>
      </c>
      <c r="E1799" s="4" t="n">
        <f aca="false">D1799-(J1799*365)</f>
        <v>41043</v>
      </c>
      <c r="F1799" s="2" t="n">
        <f aca="false">YEAR(E1799)</f>
        <v>2012</v>
      </c>
      <c r="G1799" s="5" t="n">
        <v>2.59</v>
      </c>
      <c r="H1799" s="0" t="str">
        <f aca="false">IF(G1799&lt;9.5,"Keiki","NonKeiki")</f>
        <v>Keiki</v>
      </c>
      <c r="J1799" s="6" t="n">
        <v>0</v>
      </c>
      <c r="K1799" s="5" t="n">
        <v>1.92</v>
      </c>
      <c r="L1799" s="0" t="s">
        <v>64</v>
      </c>
      <c r="M1799" s="7" t="n">
        <f aca="false">E1799+(4*365)</f>
        <v>42503</v>
      </c>
      <c r="N1799" s="0" t="str">
        <f aca="false">IF(M1799&lt;D1799,"Mature","Not Mature")</f>
        <v>Not Mature</v>
      </c>
      <c r="O1799" s="8" t="s">
        <v>71</v>
      </c>
    </row>
    <row r="1800" customFormat="false" ht="13.2" hidden="false" customHeight="false" outlineLevel="0" collapsed="false">
      <c r="A1800" s="1" t="s">
        <v>15</v>
      </c>
      <c r="B1800" s="1" t="s">
        <v>16</v>
      </c>
      <c r="C1800" s="2" t="n">
        <f aca="false">YEAR(D1800)</f>
        <v>2012</v>
      </c>
      <c r="D1800" s="3" t="n">
        <v>41043</v>
      </c>
      <c r="E1800" s="4" t="n">
        <f aca="false">D1800-(J1800*365)</f>
        <v>41043</v>
      </c>
      <c r="F1800" s="2" t="n">
        <f aca="false">YEAR(E1800)</f>
        <v>2012</v>
      </c>
      <c r="G1800" s="5" t="n">
        <v>2.07</v>
      </c>
      <c r="H1800" s="0" t="str">
        <f aca="false">IF(G1800&lt;9.5,"Keiki","NonKeiki")</f>
        <v>Keiki</v>
      </c>
      <c r="J1800" s="6" t="n">
        <v>0</v>
      </c>
      <c r="K1800" s="5" t="n">
        <v>1.97</v>
      </c>
      <c r="L1800" s="0" t="s">
        <v>61</v>
      </c>
      <c r="M1800" s="7" t="n">
        <f aca="false">E1800+(4*365)</f>
        <v>42503</v>
      </c>
      <c r="N1800" s="0" t="str">
        <f aca="false">IF(M1800&lt;D1800,"Mature","Not Mature")</f>
        <v>Not Mature</v>
      </c>
      <c r="O1800" s="8" t="s">
        <v>71</v>
      </c>
    </row>
    <row r="1801" customFormat="false" ht="13.2" hidden="false" customHeight="false" outlineLevel="0" collapsed="false">
      <c r="A1801" s="1" t="s">
        <v>15</v>
      </c>
      <c r="B1801" s="1" t="s">
        <v>16</v>
      </c>
      <c r="C1801" s="2" t="n">
        <f aca="false">YEAR(D1801)</f>
        <v>2012</v>
      </c>
      <c r="D1801" s="3" t="n">
        <v>41051</v>
      </c>
      <c r="E1801" s="4" t="n">
        <f aca="false">D1801-(J1801*365)</f>
        <v>40975.7058823529</v>
      </c>
      <c r="F1801" s="2" t="n">
        <f aca="false">YEAR(E1801)</f>
        <v>2012</v>
      </c>
      <c r="G1801" s="5" t="n">
        <v>4.28</v>
      </c>
      <c r="H1801" s="0" t="str">
        <f aca="false">IF(G1801&lt;9.5,"Keiki","NonKeiki")</f>
        <v>Keiki</v>
      </c>
      <c r="I1801" s="5" t="n">
        <f aca="false">IF(H1801="Keiki",G1801-3,G1801-9.5)</f>
        <v>1.28</v>
      </c>
      <c r="J1801" s="6" t="n">
        <f aca="false">(I1801/0.017)/365</f>
        <v>0.206285253827558</v>
      </c>
      <c r="K1801" s="5" t="n">
        <v>4.13</v>
      </c>
      <c r="L1801" s="0" t="s">
        <v>50</v>
      </c>
      <c r="M1801" s="7" t="n">
        <f aca="false">E1801+(4*365)</f>
        <v>42435.7058823529</v>
      </c>
      <c r="N1801" s="0" t="str">
        <f aca="false">IF(M1801&lt;D1801,"Mature","Not Mature")</f>
        <v>Not Mature</v>
      </c>
      <c r="O1801" s="8" t="s">
        <v>71</v>
      </c>
    </row>
    <row r="1802" customFormat="false" ht="13.2" hidden="false" customHeight="false" outlineLevel="0" collapsed="false">
      <c r="A1802" s="1" t="s">
        <v>15</v>
      </c>
      <c r="B1802" s="1" t="s">
        <v>16</v>
      </c>
      <c r="C1802" s="2" t="n">
        <f aca="false">YEAR(D1802)</f>
        <v>2012</v>
      </c>
      <c r="D1802" s="3" t="n">
        <v>41051</v>
      </c>
      <c r="E1802" s="4" t="n">
        <f aca="false">D1802-(J1802*365)</f>
        <v>41029.2352941177</v>
      </c>
      <c r="F1802" s="2" t="n">
        <f aca="false">YEAR(E1802)</f>
        <v>2012</v>
      </c>
      <c r="G1802" s="5" t="n">
        <v>3.37</v>
      </c>
      <c r="H1802" s="0" t="str">
        <f aca="false">IF(G1802&lt;9.5,"Keiki","NonKeiki")</f>
        <v>Keiki</v>
      </c>
      <c r="I1802" s="5" t="n">
        <f aca="false">IF(H1802="Keiki",G1802-3,G1802-9.5)</f>
        <v>0.37</v>
      </c>
      <c r="J1802" s="6" t="n">
        <f aca="false">(I1802/0.017)/365</f>
        <v>0.0596293311845286</v>
      </c>
      <c r="K1802" s="5" t="n">
        <v>2.88</v>
      </c>
      <c r="L1802" s="0" t="s">
        <v>50</v>
      </c>
      <c r="M1802" s="7" t="n">
        <f aca="false">E1802+(4*365)</f>
        <v>42489.2352941177</v>
      </c>
      <c r="N1802" s="0" t="str">
        <f aca="false">IF(M1802&lt;D1802,"Mature","Not Mature")</f>
        <v>Not Mature</v>
      </c>
      <c r="O1802" s="8" t="s">
        <v>71</v>
      </c>
    </row>
    <row r="1803" customFormat="false" ht="13.2" hidden="false" customHeight="false" outlineLevel="0" collapsed="false">
      <c r="A1803" s="1" t="s">
        <v>15</v>
      </c>
      <c r="B1803" s="1" t="s">
        <v>16</v>
      </c>
      <c r="C1803" s="2" t="n">
        <f aca="false">YEAR(D1803)</f>
        <v>2012</v>
      </c>
      <c r="D1803" s="3" t="n">
        <v>41051</v>
      </c>
      <c r="E1803" s="4" t="n">
        <f aca="false">D1803-(J1803*365)</f>
        <v>41037.4705882353</v>
      </c>
      <c r="F1803" s="2" t="n">
        <f aca="false">YEAR(E1803)</f>
        <v>2012</v>
      </c>
      <c r="G1803" s="5" t="n">
        <v>3.23</v>
      </c>
      <c r="H1803" s="0" t="str">
        <f aca="false">IF(G1803&lt;9.5,"Keiki","NonKeiki")</f>
        <v>Keiki</v>
      </c>
      <c r="I1803" s="5" t="n">
        <f aca="false">IF(H1803="Keiki",G1803-3,G1803-9.5)</f>
        <v>0.23</v>
      </c>
      <c r="J1803" s="6" t="n">
        <f aca="false">(I1803/0.017)/365</f>
        <v>0.0370668815471394</v>
      </c>
      <c r="K1803" s="5" t="n">
        <v>2.55</v>
      </c>
      <c r="L1803" s="0" t="s">
        <v>62</v>
      </c>
      <c r="M1803" s="7" t="n">
        <f aca="false">E1803+(4*365)</f>
        <v>42497.4705882353</v>
      </c>
      <c r="N1803" s="0" t="str">
        <f aca="false">IF(M1803&lt;D1803,"Mature","Not Mature")</f>
        <v>Not Mature</v>
      </c>
      <c r="O1803" s="8" t="s">
        <v>71</v>
      </c>
    </row>
    <row r="1804" customFormat="false" ht="13.2" hidden="false" customHeight="false" outlineLevel="0" collapsed="false">
      <c r="A1804" s="1" t="s">
        <v>15</v>
      </c>
      <c r="B1804" s="1" t="s">
        <v>16</v>
      </c>
      <c r="C1804" s="2" t="n">
        <f aca="false">YEAR(D1804)</f>
        <v>2012</v>
      </c>
      <c r="D1804" s="3" t="n">
        <v>41052</v>
      </c>
      <c r="E1804" s="4" t="n">
        <f aca="false">D1804-(J1804*365)</f>
        <v>40773.1764705882</v>
      </c>
      <c r="F1804" s="2" t="n">
        <f aca="false">YEAR(E1804)</f>
        <v>2011</v>
      </c>
      <c r="G1804" s="5" t="n">
        <v>7.74</v>
      </c>
      <c r="H1804" s="0" t="str">
        <f aca="false">IF(G1804&lt;9.5,"Keiki","NonKeiki")</f>
        <v>Keiki</v>
      </c>
      <c r="I1804" s="5" t="n">
        <f aca="false">IF(H1804="Keiki",G1804-3,G1804-9.5)</f>
        <v>4.74</v>
      </c>
      <c r="J1804" s="6" t="n">
        <f aca="false">(I1804/0.017)/365</f>
        <v>0.763900080580177</v>
      </c>
      <c r="K1804" s="5" t="n">
        <v>5.51</v>
      </c>
      <c r="L1804" s="0" t="s">
        <v>66</v>
      </c>
      <c r="M1804" s="7" t="n">
        <f aca="false">E1804+(4*365)</f>
        <v>42233.1764705882</v>
      </c>
      <c r="N1804" s="0" t="str">
        <f aca="false">IF(M1804&lt;D1804,"Mature","Not Mature")</f>
        <v>Not Mature</v>
      </c>
      <c r="O1804" s="8" t="s">
        <v>71</v>
      </c>
    </row>
    <row r="1805" customFormat="false" ht="13.2" hidden="false" customHeight="false" outlineLevel="0" collapsed="false">
      <c r="A1805" s="1" t="s">
        <v>15</v>
      </c>
      <c r="B1805" s="1" t="s">
        <v>16</v>
      </c>
      <c r="C1805" s="2" t="n">
        <f aca="false">YEAR(D1805)</f>
        <v>2012</v>
      </c>
      <c r="D1805" s="3" t="n">
        <v>41052</v>
      </c>
      <c r="E1805" s="4" t="n">
        <f aca="false">D1805-(J1805*365)</f>
        <v>41052</v>
      </c>
      <c r="F1805" s="2" t="n">
        <f aca="false">YEAR(E1805)</f>
        <v>2012</v>
      </c>
      <c r="G1805" s="5" t="n">
        <v>2.75</v>
      </c>
      <c r="H1805" s="0" t="str">
        <f aca="false">IF(G1805&lt;9.5,"Keiki","NonKeiki")</f>
        <v>Keiki</v>
      </c>
      <c r="J1805" s="6" t="n">
        <v>0</v>
      </c>
      <c r="K1805" s="5" t="n">
        <v>2.4</v>
      </c>
      <c r="L1805" s="0" t="s">
        <v>52</v>
      </c>
      <c r="M1805" s="7" t="n">
        <f aca="false">E1805+(4*365)</f>
        <v>42512</v>
      </c>
      <c r="N1805" s="0" t="str">
        <f aca="false">IF(M1805&lt;D1805,"Mature","Not Mature")</f>
        <v>Not Mature</v>
      </c>
      <c r="O1805" s="8" t="s">
        <v>71</v>
      </c>
    </row>
    <row r="1806" customFormat="false" ht="13.2" hidden="false" customHeight="false" outlineLevel="0" collapsed="false">
      <c r="A1806" s="1" t="s">
        <v>15</v>
      </c>
      <c r="B1806" s="1" t="s">
        <v>16</v>
      </c>
      <c r="C1806" s="2" t="n">
        <f aca="false">YEAR(D1806)</f>
        <v>2012</v>
      </c>
      <c r="D1806" s="3" t="n">
        <v>41053</v>
      </c>
      <c r="E1806" s="4" t="n">
        <f aca="false">D1806-(J1806*365)</f>
        <v>41043</v>
      </c>
      <c r="F1806" s="2" t="n">
        <f aca="false">YEAR(E1806)</f>
        <v>2012</v>
      </c>
      <c r="G1806" s="5" t="n">
        <v>3.17</v>
      </c>
      <c r="H1806" s="0" t="str">
        <f aca="false">IF(G1806&lt;9.5,"Keiki","NonKeiki")</f>
        <v>Keiki</v>
      </c>
      <c r="I1806" s="5" t="n">
        <f aca="false">IF(H1806="Keiki",G1806-3,G1806-9.5)</f>
        <v>0.17</v>
      </c>
      <c r="J1806" s="6" t="n">
        <f aca="false">(I1806/0.017)/365</f>
        <v>0.0273972602739726</v>
      </c>
      <c r="K1806" s="5" t="n">
        <v>3.1</v>
      </c>
      <c r="L1806" s="0" t="s">
        <v>64</v>
      </c>
      <c r="M1806" s="7" t="n">
        <f aca="false">E1806+(4*365)</f>
        <v>42503</v>
      </c>
      <c r="N1806" s="0" t="str">
        <f aca="false">IF(M1806&lt;D1806,"Mature","Not Mature")</f>
        <v>Not Mature</v>
      </c>
      <c r="O1806" s="8" t="s">
        <v>71</v>
      </c>
    </row>
    <row r="1807" customFormat="false" ht="13.2" hidden="false" customHeight="false" outlineLevel="0" collapsed="false">
      <c r="A1807" s="1" t="s">
        <v>15</v>
      </c>
      <c r="B1807" s="1" t="s">
        <v>16</v>
      </c>
      <c r="C1807" s="2" t="n">
        <f aca="false">YEAR(D1807)</f>
        <v>2012</v>
      </c>
      <c r="D1807" s="3" t="n">
        <v>41054</v>
      </c>
      <c r="E1807" s="4" t="n">
        <f aca="false">D1807-(J1807*365)</f>
        <v>39913.14</v>
      </c>
      <c r="F1807" s="2" t="n">
        <f aca="false">YEAR(E1807)</f>
        <v>2009</v>
      </c>
      <c r="G1807" s="5" t="n">
        <v>13.52</v>
      </c>
      <c r="H1807" s="0" t="str">
        <f aca="false">IF(G1807&lt;9.5,"Keiki","NonKeiki")</f>
        <v>NonKeiki</v>
      </c>
      <c r="I1807" s="5" t="n">
        <f aca="false">IF(H1807="Keiki",G1807-3,G1807-9.5)</f>
        <v>4.02</v>
      </c>
      <c r="J1807" s="6" t="n">
        <f aca="false">((I1807*193)/365)+1</f>
        <v>3.12564383561644</v>
      </c>
      <c r="K1807" s="5" t="n">
        <v>8.94</v>
      </c>
      <c r="L1807" s="0" t="s">
        <v>65</v>
      </c>
      <c r="M1807" s="7" t="n">
        <f aca="false">E1807+(4*365)</f>
        <v>41373.14</v>
      </c>
      <c r="N1807" s="0" t="str">
        <f aca="false">IF(M1807&lt;D1807,"Mature","Not Mature")</f>
        <v>Not Mature</v>
      </c>
      <c r="O1807" s="8" t="s">
        <v>71</v>
      </c>
    </row>
    <row r="1808" customFormat="false" ht="13.2" hidden="false" customHeight="false" outlineLevel="0" collapsed="false">
      <c r="A1808" s="1" t="s">
        <v>15</v>
      </c>
      <c r="B1808" s="1" t="s">
        <v>16</v>
      </c>
      <c r="C1808" s="2" t="n">
        <f aca="false">YEAR(D1808)</f>
        <v>2012</v>
      </c>
      <c r="D1808" s="3" t="n">
        <v>41065</v>
      </c>
      <c r="E1808" s="4" t="n">
        <f aca="false">D1808-(J1808*365)</f>
        <v>41056.7647058824</v>
      </c>
      <c r="F1808" s="2" t="n">
        <f aca="false">YEAR(E1808)</f>
        <v>2012</v>
      </c>
      <c r="G1808" s="5" t="n">
        <v>3.14</v>
      </c>
      <c r="H1808" s="0" t="str">
        <f aca="false">IF(G1808&lt;9.5,"Keiki","NonKeiki")</f>
        <v>Keiki</v>
      </c>
      <c r="I1808" s="5" t="n">
        <f aca="false">IF(H1808="Keiki",G1808-3,G1808-9.5)</f>
        <v>0.14</v>
      </c>
      <c r="J1808" s="6" t="n">
        <f aca="false">(I1808/0.017)/365</f>
        <v>0.0225624496373892</v>
      </c>
      <c r="K1808" s="5" t="n">
        <v>3.09</v>
      </c>
      <c r="L1808" s="0" t="s">
        <v>52</v>
      </c>
      <c r="M1808" s="7" t="n">
        <f aca="false">E1808+(4*365)</f>
        <v>42516.7647058824</v>
      </c>
      <c r="N1808" s="0" t="str">
        <f aca="false">IF(M1808&lt;D1808,"Mature","Not Mature")</f>
        <v>Not Mature</v>
      </c>
      <c r="O1808" s="8" t="s">
        <v>71</v>
      </c>
    </row>
    <row r="1809" customFormat="false" ht="13.2" hidden="false" customHeight="false" outlineLevel="0" collapsed="false">
      <c r="A1809" s="1" t="s">
        <v>15</v>
      </c>
      <c r="B1809" s="1" t="s">
        <v>16</v>
      </c>
      <c r="C1809" s="2" t="n">
        <f aca="false">YEAR(D1809)</f>
        <v>2012</v>
      </c>
      <c r="D1809" s="3" t="n">
        <v>41065</v>
      </c>
      <c r="E1809" s="4" t="n">
        <f aca="false">D1809-(J1809*365)</f>
        <v>41057.9411764706</v>
      </c>
      <c r="F1809" s="2" t="n">
        <f aca="false">YEAR(E1809)</f>
        <v>2012</v>
      </c>
      <c r="G1809" s="5" t="n">
        <v>3.12</v>
      </c>
      <c r="H1809" s="0" t="str">
        <f aca="false">IF(G1809&lt;9.5,"Keiki","NonKeiki")</f>
        <v>Keiki</v>
      </c>
      <c r="I1809" s="5" t="n">
        <f aca="false">IF(H1809="Keiki",G1809-3,G1809-9.5)</f>
        <v>0.12</v>
      </c>
      <c r="J1809" s="6" t="n">
        <f aca="false">(I1809/0.017)/365</f>
        <v>0.0193392425463336</v>
      </c>
      <c r="K1809" s="5" t="n">
        <v>2.97</v>
      </c>
      <c r="L1809" s="0" t="s">
        <v>52</v>
      </c>
      <c r="M1809" s="7" t="n">
        <f aca="false">E1809+(4*365)</f>
        <v>42517.9411764706</v>
      </c>
      <c r="N1809" s="0" t="str">
        <f aca="false">IF(M1809&lt;D1809,"Mature","Not Mature")</f>
        <v>Not Mature</v>
      </c>
      <c r="O1809" s="8" t="s">
        <v>71</v>
      </c>
    </row>
    <row r="1810" customFormat="false" ht="13.2" hidden="false" customHeight="false" outlineLevel="0" collapsed="false">
      <c r="A1810" s="1" t="s">
        <v>15</v>
      </c>
      <c r="B1810" s="1" t="s">
        <v>16</v>
      </c>
      <c r="C1810" s="2" t="n">
        <f aca="false">YEAR(D1810)</f>
        <v>2012</v>
      </c>
      <c r="D1810" s="3" t="n">
        <v>41065</v>
      </c>
      <c r="E1810" s="4" t="n">
        <f aca="false">D1810-(J1810*365)</f>
        <v>41065</v>
      </c>
      <c r="F1810" s="2" t="n">
        <f aca="false">YEAR(E1810)</f>
        <v>2012</v>
      </c>
      <c r="G1810" s="5" t="n">
        <v>2.82</v>
      </c>
      <c r="H1810" s="0" t="str">
        <f aca="false">IF(G1810&lt;9.5,"Keiki","NonKeiki")</f>
        <v>Keiki</v>
      </c>
      <c r="J1810" s="6" t="n">
        <v>0</v>
      </c>
      <c r="K1810" s="5" t="n">
        <v>2.89</v>
      </c>
      <c r="L1810" s="0" t="s">
        <v>52</v>
      </c>
      <c r="M1810" s="7" t="n">
        <f aca="false">E1810+(4*365)</f>
        <v>42525</v>
      </c>
      <c r="N1810" s="0" t="str">
        <f aca="false">IF(M1810&lt;D1810,"Mature","Not Mature")</f>
        <v>Not Mature</v>
      </c>
      <c r="O1810" s="8" t="s">
        <v>71</v>
      </c>
    </row>
    <row r="1811" customFormat="false" ht="13.2" hidden="false" customHeight="false" outlineLevel="0" collapsed="false">
      <c r="A1811" s="1" t="s">
        <v>15</v>
      </c>
      <c r="B1811" s="1" t="s">
        <v>16</v>
      </c>
      <c r="C1811" s="2" t="n">
        <f aca="false">YEAR(D1811)</f>
        <v>2012</v>
      </c>
      <c r="D1811" s="3" t="n">
        <v>41065</v>
      </c>
      <c r="E1811" s="4" t="n">
        <f aca="false">D1811-(J1811*365)</f>
        <v>41065</v>
      </c>
      <c r="F1811" s="2" t="n">
        <f aca="false">YEAR(E1811)</f>
        <v>2012</v>
      </c>
      <c r="G1811" s="5" t="n">
        <v>2.77</v>
      </c>
      <c r="H1811" s="0" t="str">
        <f aca="false">IF(G1811&lt;9.5,"Keiki","NonKeiki")</f>
        <v>Keiki</v>
      </c>
      <c r="J1811" s="6" t="n">
        <v>0</v>
      </c>
      <c r="K1811" s="5" t="n">
        <v>2.75</v>
      </c>
      <c r="L1811" s="0" t="s">
        <v>52</v>
      </c>
      <c r="M1811" s="7" t="n">
        <f aca="false">E1811+(4*365)</f>
        <v>42525</v>
      </c>
      <c r="N1811" s="0" t="str">
        <f aca="false">IF(M1811&lt;D1811,"Mature","Not Mature")</f>
        <v>Not Mature</v>
      </c>
      <c r="O1811" s="8" t="s">
        <v>71</v>
      </c>
    </row>
    <row r="1812" customFormat="false" ht="13.2" hidden="false" customHeight="false" outlineLevel="0" collapsed="false">
      <c r="A1812" s="1" t="s">
        <v>15</v>
      </c>
      <c r="B1812" s="1" t="s">
        <v>16</v>
      </c>
      <c r="C1812" s="2" t="n">
        <f aca="false">YEAR(D1812)</f>
        <v>2012</v>
      </c>
      <c r="D1812" s="3" t="n">
        <v>41066</v>
      </c>
      <c r="E1812" s="4" t="n">
        <f aca="false">D1812-(J1812*365)</f>
        <v>40237.8</v>
      </c>
      <c r="F1812" s="2" t="n">
        <f aca="false">YEAR(E1812)</f>
        <v>2010</v>
      </c>
      <c r="G1812" s="5" t="n">
        <v>11.9</v>
      </c>
      <c r="H1812" s="0" t="str">
        <f aca="false">IF(G1812&lt;9.5,"Keiki","NonKeiki")</f>
        <v>NonKeiki</v>
      </c>
      <c r="I1812" s="5" t="n">
        <f aca="false">IF(H1812="Keiki",G1812-3,G1812-9.5)</f>
        <v>2.4</v>
      </c>
      <c r="J1812" s="6" t="n">
        <f aca="false">((I1812*193)/365)+1</f>
        <v>2.26904109589041</v>
      </c>
      <c r="K1812" s="5" t="n">
        <v>8.54</v>
      </c>
      <c r="L1812" s="0" t="s">
        <v>62</v>
      </c>
      <c r="M1812" s="7" t="n">
        <f aca="false">E1812+(4*365)</f>
        <v>41697.8</v>
      </c>
      <c r="N1812" s="0" t="str">
        <f aca="false">IF(M1812&lt;D1812,"Mature","Not Mature")</f>
        <v>Not Mature</v>
      </c>
      <c r="O1812" s="8" t="s">
        <v>71</v>
      </c>
    </row>
    <row r="1813" customFormat="false" ht="13.2" hidden="false" customHeight="false" outlineLevel="0" collapsed="false">
      <c r="A1813" s="1" t="s">
        <v>15</v>
      </c>
      <c r="B1813" s="1" t="s">
        <v>16</v>
      </c>
      <c r="C1813" s="2" t="n">
        <f aca="false">YEAR(D1813)</f>
        <v>2012</v>
      </c>
      <c r="D1813" s="3" t="n">
        <v>41066</v>
      </c>
      <c r="E1813" s="4" t="n">
        <f aca="false">D1813-(J1813*365)</f>
        <v>40353.6</v>
      </c>
      <c r="F1813" s="2" t="n">
        <f aca="false">YEAR(E1813)</f>
        <v>2010</v>
      </c>
      <c r="G1813" s="5" t="n">
        <v>11.3</v>
      </c>
      <c r="H1813" s="0" t="str">
        <f aca="false">IF(G1813&lt;9.5,"Keiki","NonKeiki")</f>
        <v>NonKeiki</v>
      </c>
      <c r="I1813" s="5" t="n">
        <f aca="false">IF(H1813="Keiki",G1813-3,G1813-9.5)</f>
        <v>1.8</v>
      </c>
      <c r="J1813" s="6" t="n">
        <f aca="false">((I1813*193)/365)+1</f>
        <v>1.95178082191781</v>
      </c>
      <c r="K1813" s="5" t="n">
        <v>8.89</v>
      </c>
      <c r="L1813" s="0" t="s">
        <v>62</v>
      </c>
      <c r="M1813" s="7" t="n">
        <f aca="false">E1813+(4*365)</f>
        <v>41813.6</v>
      </c>
      <c r="N1813" s="0" t="str">
        <f aca="false">IF(M1813&lt;D1813,"Mature","Not Mature")</f>
        <v>Not Mature</v>
      </c>
      <c r="O1813" s="8" t="s">
        <v>71</v>
      </c>
    </row>
    <row r="1814" customFormat="false" ht="13.2" hidden="false" customHeight="false" outlineLevel="0" collapsed="false">
      <c r="A1814" s="1" t="s">
        <v>15</v>
      </c>
      <c r="B1814" s="1" t="s">
        <v>16</v>
      </c>
      <c r="C1814" s="2" t="n">
        <f aca="false">YEAR(D1814)</f>
        <v>2012</v>
      </c>
      <c r="D1814" s="3" t="n">
        <v>41066</v>
      </c>
      <c r="E1814" s="4" t="n">
        <f aca="false">D1814-(J1814*365)</f>
        <v>40793.6470588235</v>
      </c>
      <c r="F1814" s="2" t="n">
        <f aca="false">YEAR(E1814)</f>
        <v>2011</v>
      </c>
      <c r="G1814" s="5" t="n">
        <v>7.63</v>
      </c>
      <c r="H1814" s="0" t="str">
        <f aca="false">IF(G1814&lt;9.5,"Keiki","NonKeiki")</f>
        <v>Keiki</v>
      </c>
      <c r="I1814" s="5" t="n">
        <f aca="false">IF(H1814="Keiki",G1814-3,G1814-9.5)</f>
        <v>4.63</v>
      </c>
      <c r="J1814" s="6" t="n">
        <f aca="false">(I1814/0.017)/365</f>
        <v>0.746172441579371</v>
      </c>
      <c r="K1814" s="5" t="n">
        <v>6.11</v>
      </c>
      <c r="L1814" s="0" t="s">
        <v>62</v>
      </c>
      <c r="M1814" s="7" t="n">
        <f aca="false">E1814+(4*365)</f>
        <v>42253.6470588235</v>
      </c>
      <c r="N1814" s="0" t="str">
        <f aca="false">IF(M1814&lt;D1814,"Mature","Not Mature")</f>
        <v>Not Mature</v>
      </c>
      <c r="O1814" s="8" t="s">
        <v>71</v>
      </c>
    </row>
    <row r="1815" customFormat="false" ht="13.2" hidden="false" customHeight="false" outlineLevel="0" collapsed="false">
      <c r="A1815" s="1" t="s">
        <v>15</v>
      </c>
      <c r="B1815" s="1" t="s">
        <v>16</v>
      </c>
      <c r="C1815" s="2" t="n">
        <f aca="false">YEAR(D1815)</f>
        <v>2012</v>
      </c>
      <c r="D1815" s="3" t="n">
        <v>41066</v>
      </c>
      <c r="E1815" s="4" t="n">
        <f aca="false">D1815-(J1815*365)</f>
        <v>40880.1176470588</v>
      </c>
      <c r="F1815" s="2" t="n">
        <f aca="false">YEAR(E1815)</f>
        <v>2011</v>
      </c>
      <c r="G1815" s="5" t="n">
        <v>6.16</v>
      </c>
      <c r="H1815" s="0" t="str">
        <f aca="false">IF(G1815&lt;9.5,"Keiki","NonKeiki")</f>
        <v>Keiki</v>
      </c>
      <c r="I1815" s="5" t="n">
        <f aca="false">IF(H1815="Keiki",G1815-3,G1815-9.5)</f>
        <v>3.16</v>
      </c>
      <c r="J1815" s="6" t="n">
        <f aca="false">(I1815/0.017)/365</f>
        <v>0.509266720386785</v>
      </c>
      <c r="K1815" s="5" t="n">
        <v>4.9</v>
      </c>
      <c r="L1815" s="0" t="s">
        <v>62</v>
      </c>
      <c r="M1815" s="7" t="n">
        <f aca="false">E1815+(4*365)</f>
        <v>42340.1176470588</v>
      </c>
      <c r="N1815" s="0" t="str">
        <f aca="false">IF(M1815&lt;D1815,"Mature","Not Mature")</f>
        <v>Not Mature</v>
      </c>
      <c r="O1815" s="8" t="s">
        <v>71</v>
      </c>
    </row>
    <row r="1816" customFormat="false" ht="13.2" hidden="false" customHeight="false" outlineLevel="0" collapsed="false">
      <c r="A1816" s="1" t="s">
        <v>15</v>
      </c>
      <c r="B1816" s="1" t="s">
        <v>16</v>
      </c>
      <c r="C1816" s="2" t="n">
        <f aca="false">YEAR(D1816)</f>
        <v>2012</v>
      </c>
      <c r="D1816" s="3" t="n">
        <v>41066</v>
      </c>
      <c r="E1816" s="4" t="n">
        <f aca="false">D1816-(J1816*365)</f>
        <v>40983.6470588235</v>
      </c>
      <c r="F1816" s="2" t="n">
        <f aca="false">YEAR(E1816)</f>
        <v>2012</v>
      </c>
      <c r="G1816" s="5" t="n">
        <v>4.4</v>
      </c>
      <c r="H1816" s="0" t="str">
        <f aca="false">IF(G1816&lt;9.5,"Keiki","NonKeiki")</f>
        <v>Keiki</v>
      </c>
      <c r="I1816" s="5" t="n">
        <f aca="false">IF(H1816="Keiki",G1816-3,G1816-9.5)</f>
        <v>1.4</v>
      </c>
      <c r="J1816" s="6" t="n">
        <f aca="false">(I1816/0.017)/365</f>
        <v>0.225624496373892</v>
      </c>
      <c r="K1816" s="5" t="n">
        <v>4</v>
      </c>
      <c r="L1816" s="0" t="s">
        <v>62</v>
      </c>
      <c r="M1816" s="7" t="n">
        <f aca="false">E1816+(4*365)</f>
        <v>42443.6470588235</v>
      </c>
      <c r="N1816" s="0" t="str">
        <f aca="false">IF(M1816&lt;D1816,"Mature","Not Mature")</f>
        <v>Not Mature</v>
      </c>
      <c r="O1816" s="8" t="s">
        <v>71</v>
      </c>
    </row>
    <row r="1817" customFormat="false" ht="13.2" hidden="false" customHeight="false" outlineLevel="0" collapsed="false">
      <c r="A1817" s="1" t="s">
        <v>15</v>
      </c>
      <c r="B1817" s="1" t="s">
        <v>16</v>
      </c>
      <c r="C1817" s="2" t="n">
        <f aca="false">YEAR(D1817)</f>
        <v>2012</v>
      </c>
      <c r="D1817" s="3" t="n">
        <v>41066</v>
      </c>
      <c r="E1817" s="4" t="n">
        <f aca="false">D1817-(J1817*365)</f>
        <v>41066</v>
      </c>
      <c r="F1817" s="2" t="n">
        <f aca="false">YEAR(E1817)</f>
        <v>2012</v>
      </c>
      <c r="G1817" s="5" t="n">
        <v>2.19</v>
      </c>
      <c r="H1817" s="0" t="str">
        <f aca="false">IF(G1817&lt;9.5,"Keiki","NonKeiki")</f>
        <v>Keiki</v>
      </c>
      <c r="J1817" s="6" t="n">
        <v>0</v>
      </c>
      <c r="K1817" s="5" t="n">
        <v>2.23</v>
      </c>
      <c r="L1817" s="0" t="s">
        <v>62</v>
      </c>
      <c r="M1817" s="7" t="n">
        <f aca="false">E1817+(4*365)</f>
        <v>42526</v>
      </c>
      <c r="N1817" s="0" t="str">
        <f aca="false">IF(M1817&lt;D1817,"Mature","Not Mature")</f>
        <v>Not Mature</v>
      </c>
      <c r="O1817" s="8" t="s">
        <v>71</v>
      </c>
    </row>
    <row r="1818" customFormat="false" ht="13.2" hidden="false" customHeight="false" outlineLevel="0" collapsed="false">
      <c r="A1818" s="1" t="s">
        <v>15</v>
      </c>
      <c r="B1818" s="1" t="s">
        <v>16</v>
      </c>
      <c r="C1818" s="2" t="n">
        <f aca="false">YEAR(D1818)</f>
        <v>2012</v>
      </c>
      <c r="D1818" s="3" t="n">
        <v>41067</v>
      </c>
      <c r="E1818" s="4" t="n">
        <f aca="false">D1818-(J1818*365)</f>
        <v>41067</v>
      </c>
      <c r="F1818" s="2" t="n">
        <f aca="false">YEAR(E1818)</f>
        <v>2012</v>
      </c>
      <c r="G1818" s="5" t="n">
        <v>2.1</v>
      </c>
      <c r="H1818" s="0" t="str">
        <f aca="false">IF(G1818&lt;9.5,"Keiki","NonKeiki")</f>
        <v>Keiki</v>
      </c>
      <c r="J1818" s="6" t="n">
        <v>0</v>
      </c>
      <c r="K1818" s="5" t="n">
        <v>1.64</v>
      </c>
      <c r="L1818" s="0" t="s">
        <v>63</v>
      </c>
      <c r="M1818" s="7" t="n">
        <f aca="false">E1818+(4*365)</f>
        <v>42527</v>
      </c>
      <c r="N1818" s="0" t="str">
        <f aca="false">IF(M1818&lt;D1818,"Mature","Not Mature")</f>
        <v>Not Mature</v>
      </c>
      <c r="O1818" s="8" t="s">
        <v>71</v>
      </c>
    </row>
    <row r="1819" customFormat="false" ht="13.2" hidden="false" customHeight="false" outlineLevel="0" collapsed="false">
      <c r="A1819" s="1" t="s">
        <v>15</v>
      </c>
      <c r="B1819" s="1" t="s">
        <v>16</v>
      </c>
      <c r="C1819" s="2" t="n">
        <f aca="false">YEAR(D1819)</f>
        <v>2012</v>
      </c>
      <c r="D1819" s="3" t="n">
        <v>41067</v>
      </c>
      <c r="E1819" s="4" t="n">
        <f aca="false">D1819-(J1819*365)</f>
        <v>41067</v>
      </c>
      <c r="F1819" s="2" t="n">
        <f aca="false">YEAR(E1819)</f>
        <v>2012</v>
      </c>
      <c r="G1819" s="5" t="n">
        <v>1.97</v>
      </c>
      <c r="H1819" s="0" t="str">
        <f aca="false">IF(G1819&lt;9.5,"Keiki","NonKeiki")</f>
        <v>Keiki</v>
      </c>
      <c r="J1819" s="6" t="n">
        <v>0</v>
      </c>
      <c r="K1819" s="5" t="n">
        <v>1.86</v>
      </c>
      <c r="L1819" s="0" t="s">
        <v>63</v>
      </c>
      <c r="M1819" s="7" t="n">
        <f aca="false">E1819+(4*365)</f>
        <v>42527</v>
      </c>
      <c r="N1819" s="0" t="str">
        <f aca="false">IF(M1819&lt;D1819,"Mature","Not Mature")</f>
        <v>Not Mature</v>
      </c>
      <c r="O1819" s="8" t="s">
        <v>71</v>
      </c>
    </row>
    <row r="1820" customFormat="false" ht="13.2" hidden="false" customHeight="false" outlineLevel="0" collapsed="false">
      <c r="A1820" s="1" t="s">
        <v>15</v>
      </c>
      <c r="B1820" s="1" t="s">
        <v>16</v>
      </c>
      <c r="C1820" s="2" t="n">
        <f aca="false">YEAR(D1820)</f>
        <v>2012</v>
      </c>
      <c r="D1820" s="3" t="n">
        <v>41068</v>
      </c>
      <c r="E1820" s="4" t="n">
        <f aca="false">D1820-(J1820*365)</f>
        <v>40979.7647058824</v>
      </c>
      <c r="F1820" s="2" t="n">
        <f aca="false">YEAR(E1820)</f>
        <v>2012</v>
      </c>
      <c r="G1820" s="5" t="n">
        <v>4.5</v>
      </c>
      <c r="H1820" s="0" t="str">
        <f aca="false">IF(G1820&lt;9.5,"Keiki","NonKeiki")</f>
        <v>Keiki</v>
      </c>
      <c r="I1820" s="5" t="n">
        <f aca="false">IF(H1820="Keiki",G1820-3,G1820-9.5)</f>
        <v>1.5</v>
      </c>
      <c r="J1820" s="6" t="n">
        <f aca="false">(I1820/0.017)/365</f>
        <v>0.24174053182917</v>
      </c>
      <c r="K1820" s="5" t="n">
        <v>4.21</v>
      </c>
      <c r="L1820" s="0" t="s">
        <v>65</v>
      </c>
      <c r="M1820" s="7" t="n">
        <f aca="false">E1820+(4*365)</f>
        <v>42439.7647058824</v>
      </c>
      <c r="N1820" s="0" t="str">
        <f aca="false">IF(M1820&lt;D1820,"Mature","Not Mature")</f>
        <v>Not Mature</v>
      </c>
      <c r="O1820" s="8" t="s">
        <v>71</v>
      </c>
    </row>
    <row r="1821" customFormat="false" ht="13.2" hidden="false" customHeight="false" outlineLevel="0" collapsed="false">
      <c r="A1821" s="1" t="s">
        <v>15</v>
      </c>
      <c r="B1821" s="1" t="s">
        <v>16</v>
      </c>
      <c r="C1821" s="2" t="n">
        <f aca="false">YEAR(D1821)</f>
        <v>2012</v>
      </c>
      <c r="D1821" s="3" t="n">
        <v>41080</v>
      </c>
      <c r="E1821" s="4" t="n">
        <f aca="false">D1821-(J1821*365)</f>
        <v>40423.57</v>
      </c>
      <c r="F1821" s="2" t="n">
        <f aca="false">YEAR(E1821)</f>
        <v>2010</v>
      </c>
      <c r="G1821" s="5" t="n">
        <v>11.01</v>
      </c>
      <c r="H1821" s="0" t="str">
        <f aca="false">IF(G1821&lt;9.5,"Keiki","NonKeiki")</f>
        <v>NonKeiki</v>
      </c>
      <c r="I1821" s="5" t="n">
        <f aca="false">IF(H1821="Keiki",G1821-3,G1821-9.5)</f>
        <v>1.51</v>
      </c>
      <c r="J1821" s="6" t="n">
        <f aca="false">((I1821*193)/365)+1</f>
        <v>1.79843835616438</v>
      </c>
      <c r="K1821" s="5" t="n">
        <v>7.57</v>
      </c>
      <c r="L1821" s="0" t="s">
        <v>52</v>
      </c>
      <c r="M1821" s="7" t="n">
        <f aca="false">E1821+(4*365)</f>
        <v>41883.57</v>
      </c>
      <c r="N1821" s="0" t="str">
        <f aca="false">IF(M1821&lt;D1821,"Mature","Not Mature")</f>
        <v>Not Mature</v>
      </c>
      <c r="O1821" s="8" t="s">
        <v>71</v>
      </c>
    </row>
    <row r="1822" customFormat="false" ht="13.2" hidden="false" customHeight="false" outlineLevel="0" collapsed="false">
      <c r="A1822" s="1" t="s">
        <v>15</v>
      </c>
      <c r="B1822" s="1" t="s">
        <v>16</v>
      </c>
      <c r="C1822" s="2" t="n">
        <f aca="false">YEAR(D1822)</f>
        <v>2012</v>
      </c>
      <c r="D1822" s="3" t="n">
        <v>41080</v>
      </c>
      <c r="E1822" s="4" t="n">
        <f aca="false">D1822-(J1822*365)</f>
        <v>40796.4705882353</v>
      </c>
      <c r="F1822" s="2" t="n">
        <f aca="false">YEAR(E1822)</f>
        <v>2011</v>
      </c>
      <c r="G1822" s="5" t="n">
        <v>7.82</v>
      </c>
      <c r="H1822" s="0" t="str">
        <f aca="false">IF(G1822&lt;9.5,"Keiki","NonKeiki")</f>
        <v>Keiki</v>
      </c>
      <c r="I1822" s="5" t="n">
        <f aca="false">IF(H1822="Keiki",G1822-3,G1822-9.5)</f>
        <v>4.82</v>
      </c>
      <c r="J1822" s="6" t="n">
        <f aca="false">(I1822/0.017)/365</f>
        <v>0.7767929089444</v>
      </c>
      <c r="K1822" s="5" t="n">
        <v>6.91</v>
      </c>
      <c r="L1822" s="0" t="s">
        <v>62</v>
      </c>
      <c r="M1822" s="7" t="n">
        <f aca="false">E1822+(4*365)</f>
        <v>42256.4705882353</v>
      </c>
      <c r="N1822" s="0" t="str">
        <f aca="false">IF(M1822&lt;D1822,"Mature","Not Mature")</f>
        <v>Not Mature</v>
      </c>
      <c r="O1822" s="8" t="s">
        <v>71</v>
      </c>
    </row>
    <row r="1823" customFormat="false" ht="13.2" hidden="false" customHeight="false" outlineLevel="0" collapsed="false">
      <c r="A1823" s="1" t="s">
        <v>15</v>
      </c>
      <c r="B1823" s="1" t="s">
        <v>16</v>
      </c>
      <c r="C1823" s="2" t="n">
        <f aca="false">YEAR(D1823)</f>
        <v>2012</v>
      </c>
      <c r="D1823" s="3" t="n">
        <v>41080</v>
      </c>
      <c r="E1823" s="4" t="n">
        <f aca="false">D1823-(J1823*365)</f>
        <v>40965.2941176471</v>
      </c>
      <c r="F1823" s="2" t="n">
        <f aca="false">YEAR(E1823)</f>
        <v>2012</v>
      </c>
      <c r="G1823" s="5" t="n">
        <v>4.95</v>
      </c>
      <c r="H1823" s="0" t="str">
        <f aca="false">IF(G1823&lt;9.5,"Keiki","NonKeiki")</f>
        <v>Keiki</v>
      </c>
      <c r="I1823" s="5" t="n">
        <f aca="false">IF(H1823="Keiki",G1823-3,G1823-9.5)</f>
        <v>1.95</v>
      </c>
      <c r="J1823" s="6" t="n">
        <f aca="false">(I1823/0.017)/365</f>
        <v>0.314262691377921</v>
      </c>
      <c r="K1823" s="5" t="n">
        <v>3.77</v>
      </c>
      <c r="L1823" s="0" t="s">
        <v>61</v>
      </c>
      <c r="M1823" s="7" t="n">
        <f aca="false">E1823+(4*365)</f>
        <v>42425.2941176471</v>
      </c>
      <c r="N1823" s="0" t="str">
        <f aca="false">IF(M1823&lt;D1823,"Mature","Not Mature")</f>
        <v>Not Mature</v>
      </c>
      <c r="O1823" s="8" t="s">
        <v>71</v>
      </c>
    </row>
    <row r="1824" customFormat="false" ht="13.2" hidden="false" customHeight="false" outlineLevel="0" collapsed="false">
      <c r="A1824" s="1" t="s">
        <v>15</v>
      </c>
      <c r="B1824" s="1" t="s">
        <v>16</v>
      </c>
      <c r="C1824" s="2" t="n">
        <f aca="false">YEAR(D1824)</f>
        <v>2012</v>
      </c>
      <c r="D1824" s="3" t="n">
        <v>41080</v>
      </c>
      <c r="E1824" s="4" t="n">
        <f aca="false">D1824-(J1824*365)</f>
        <v>40973.5294117647</v>
      </c>
      <c r="F1824" s="2" t="n">
        <f aca="false">YEAR(E1824)</f>
        <v>2012</v>
      </c>
      <c r="G1824" s="5" t="n">
        <v>4.81</v>
      </c>
      <c r="H1824" s="0" t="str">
        <f aca="false">IF(G1824&lt;9.5,"Keiki","NonKeiki")</f>
        <v>Keiki</v>
      </c>
      <c r="I1824" s="5" t="n">
        <f aca="false">IF(H1824="Keiki",G1824-3,G1824-9.5)</f>
        <v>1.81</v>
      </c>
      <c r="J1824" s="6" t="n">
        <f aca="false">(I1824/0.017)/365</f>
        <v>0.291700241740532</v>
      </c>
      <c r="K1824" s="5" t="n">
        <v>4.58</v>
      </c>
      <c r="L1824" s="0" t="s">
        <v>62</v>
      </c>
      <c r="M1824" s="7" t="n">
        <f aca="false">E1824+(4*365)</f>
        <v>42433.5294117647</v>
      </c>
      <c r="N1824" s="0" t="str">
        <f aca="false">IF(M1824&lt;D1824,"Mature","Not Mature")</f>
        <v>Not Mature</v>
      </c>
      <c r="O1824" s="8" t="s">
        <v>71</v>
      </c>
    </row>
    <row r="1825" customFormat="false" ht="13.2" hidden="false" customHeight="false" outlineLevel="0" collapsed="false">
      <c r="A1825" s="1" t="s">
        <v>15</v>
      </c>
      <c r="B1825" s="1" t="s">
        <v>16</v>
      </c>
      <c r="C1825" s="2" t="n">
        <f aca="false">YEAR(D1825)</f>
        <v>2012</v>
      </c>
      <c r="D1825" s="3" t="n">
        <v>41080</v>
      </c>
      <c r="E1825" s="4" t="n">
        <f aca="false">D1825-(J1825*365)</f>
        <v>41007.0588235294</v>
      </c>
      <c r="F1825" s="2" t="n">
        <f aca="false">YEAR(E1825)</f>
        <v>2012</v>
      </c>
      <c r="G1825" s="5" t="n">
        <v>4.24</v>
      </c>
      <c r="H1825" s="0" t="str">
        <f aca="false">IF(G1825&lt;9.5,"Keiki","NonKeiki")</f>
        <v>Keiki</v>
      </c>
      <c r="I1825" s="5" t="n">
        <f aca="false">IF(H1825="Keiki",G1825-3,G1825-9.5)</f>
        <v>1.24</v>
      </c>
      <c r="J1825" s="6" t="n">
        <f aca="false">(I1825/0.017)/365</f>
        <v>0.199838839645447</v>
      </c>
      <c r="K1825" s="5" t="n">
        <v>3.89</v>
      </c>
      <c r="L1825" s="0" t="s">
        <v>52</v>
      </c>
      <c r="M1825" s="7" t="n">
        <f aca="false">E1825+(4*365)</f>
        <v>42467.0588235294</v>
      </c>
      <c r="N1825" s="0" t="str">
        <f aca="false">IF(M1825&lt;D1825,"Mature","Not Mature")</f>
        <v>Not Mature</v>
      </c>
      <c r="O1825" s="8" t="s">
        <v>71</v>
      </c>
    </row>
    <row r="1826" customFormat="false" ht="13.2" hidden="false" customHeight="false" outlineLevel="0" collapsed="false">
      <c r="A1826" s="1" t="s">
        <v>15</v>
      </c>
      <c r="B1826" s="1" t="s">
        <v>16</v>
      </c>
      <c r="C1826" s="2" t="n">
        <f aca="false">YEAR(D1826)</f>
        <v>2012</v>
      </c>
      <c r="D1826" s="3" t="n">
        <v>41080</v>
      </c>
      <c r="E1826" s="4" t="n">
        <f aca="false">D1826-(J1826*365)</f>
        <v>41049.4117647059</v>
      </c>
      <c r="F1826" s="2" t="n">
        <f aca="false">YEAR(E1826)</f>
        <v>2012</v>
      </c>
      <c r="G1826" s="5" t="n">
        <v>3.52</v>
      </c>
      <c r="H1826" s="0" t="str">
        <f aca="false">IF(G1826&lt;9.5,"Keiki","NonKeiki")</f>
        <v>Keiki</v>
      </c>
      <c r="I1826" s="5" t="n">
        <f aca="false">IF(H1826="Keiki",G1826-3,G1826-9.5)</f>
        <v>0.52</v>
      </c>
      <c r="J1826" s="6" t="n">
        <f aca="false">(I1826/0.017)/365</f>
        <v>0.0838033843674456</v>
      </c>
      <c r="K1826" s="5" t="n">
        <v>3.57</v>
      </c>
      <c r="L1826" s="0" t="s">
        <v>52</v>
      </c>
      <c r="M1826" s="7" t="n">
        <f aca="false">E1826+(4*365)</f>
        <v>42509.4117647059</v>
      </c>
      <c r="N1826" s="0" t="str">
        <f aca="false">IF(M1826&lt;D1826,"Mature","Not Mature")</f>
        <v>Not Mature</v>
      </c>
      <c r="O1826" s="8" t="s">
        <v>71</v>
      </c>
    </row>
    <row r="1827" customFormat="false" ht="13.2" hidden="false" customHeight="false" outlineLevel="0" collapsed="false">
      <c r="A1827" s="1" t="s">
        <v>15</v>
      </c>
      <c r="B1827" s="1" t="s">
        <v>16</v>
      </c>
      <c r="C1827" s="2" t="n">
        <f aca="false">YEAR(D1827)</f>
        <v>2012</v>
      </c>
      <c r="D1827" s="3" t="n">
        <v>41080</v>
      </c>
      <c r="E1827" s="4" t="n">
        <f aca="false">D1827-(J1827*365)</f>
        <v>41067.6470588235</v>
      </c>
      <c r="F1827" s="2" t="n">
        <f aca="false">YEAR(E1827)</f>
        <v>2012</v>
      </c>
      <c r="G1827" s="5" t="n">
        <v>3.21</v>
      </c>
      <c r="H1827" s="0" t="str">
        <f aca="false">IF(G1827&lt;9.5,"Keiki","NonKeiki")</f>
        <v>Keiki</v>
      </c>
      <c r="I1827" s="5" t="n">
        <f aca="false">IF(H1827="Keiki",G1827-3,G1827-9.5)</f>
        <v>0.21</v>
      </c>
      <c r="J1827" s="6" t="n">
        <f aca="false">(I1827/0.017)/365</f>
        <v>0.0338436744560838</v>
      </c>
      <c r="K1827" s="5" t="n">
        <v>2.82</v>
      </c>
      <c r="L1827" s="0" t="s">
        <v>50</v>
      </c>
      <c r="M1827" s="7" t="n">
        <f aca="false">E1827+(4*365)</f>
        <v>42527.6470588235</v>
      </c>
      <c r="N1827" s="0" t="str">
        <f aca="false">IF(M1827&lt;D1827,"Mature","Not Mature")</f>
        <v>Not Mature</v>
      </c>
      <c r="O1827" s="8" t="s">
        <v>71</v>
      </c>
    </row>
    <row r="1828" customFormat="false" ht="13.2" hidden="false" customHeight="false" outlineLevel="0" collapsed="false">
      <c r="A1828" s="1" t="s">
        <v>15</v>
      </c>
      <c r="B1828" s="1" t="s">
        <v>16</v>
      </c>
      <c r="C1828" s="2" t="n">
        <f aca="false">YEAR(D1828)</f>
        <v>2012</v>
      </c>
      <c r="D1828" s="3" t="n">
        <v>41080</v>
      </c>
      <c r="E1828" s="4" t="n">
        <f aca="false">D1828-(J1828*365)</f>
        <v>41080</v>
      </c>
      <c r="F1828" s="2" t="n">
        <f aca="false">YEAR(E1828)</f>
        <v>2012</v>
      </c>
      <c r="G1828" s="5" t="n">
        <v>2.63</v>
      </c>
      <c r="H1828" s="0" t="str">
        <f aca="false">IF(G1828&lt;9.5,"Keiki","NonKeiki")</f>
        <v>Keiki</v>
      </c>
      <c r="J1828" s="6" t="n">
        <v>0</v>
      </c>
      <c r="K1828" s="5" t="n">
        <v>2.37</v>
      </c>
      <c r="L1828" s="0" t="s">
        <v>64</v>
      </c>
      <c r="M1828" s="7" t="n">
        <f aca="false">E1828+(4*365)</f>
        <v>42540</v>
      </c>
      <c r="N1828" s="0" t="str">
        <f aca="false">IF(M1828&lt;D1828,"Mature","Not Mature")</f>
        <v>Not Mature</v>
      </c>
      <c r="O1828" s="8" t="s">
        <v>71</v>
      </c>
    </row>
    <row r="1829" customFormat="false" ht="13.2" hidden="false" customHeight="false" outlineLevel="0" collapsed="false">
      <c r="A1829" s="1" t="s">
        <v>15</v>
      </c>
      <c r="B1829" s="1" t="s">
        <v>16</v>
      </c>
      <c r="C1829" s="2" t="n">
        <f aca="false">YEAR(D1829)</f>
        <v>2012</v>
      </c>
      <c r="D1829" s="3" t="n">
        <v>41080</v>
      </c>
      <c r="E1829" s="4" t="n">
        <f aca="false">D1829-(J1829*365)</f>
        <v>41080</v>
      </c>
      <c r="F1829" s="2" t="n">
        <f aca="false">YEAR(E1829)</f>
        <v>2012</v>
      </c>
      <c r="G1829" s="5" t="n">
        <v>1.9</v>
      </c>
      <c r="H1829" s="0" t="str">
        <f aca="false">IF(G1829&lt;9.5,"Keiki","NonKeiki")</f>
        <v>Keiki</v>
      </c>
      <c r="J1829" s="6" t="n">
        <v>0</v>
      </c>
      <c r="K1829" s="5" t="n">
        <v>1.96</v>
      </c>
      <c r="L1829" s="0" t="s">
        <v>66</v>
      </c>
      <c r="M1829" s="7" t="n">
        <f aca="false">E1829+(4*365)</f>
        <v>42540</v>
      </c>
      <c r="N1829" s="0" t="str">
        <f aca="false">IF(M1829&lt;D1829,"Mature","Not Mature")</f>
        <v>Not Mature</v>
      </c>
      <c r="O1829" s="8" t="s">
        <v>71</v>
      </c>
    </row>
    <row r="1830" customFormat="false" ht="13.2" hidden="false" customHeight="false" outlineLevel="0" collapsed="false">
      <c r="A1830" s="1" t="s">
        <v>15</v>
      </c>
      <c r="B1830" s="1" t="s">
        <v>16</v>
      </c>
      <c r="C1830" s="2" t="n">
        <f aca="false">YEAR(D1830)</f>
        <v>2012</v>
      </c>
      <c r="D1830" s="3" t="n">
        <v>41080</v>
      </c>
      <c r="E1830" s="4" t="n">
        <f aca="false">D1830-(J1830*365)</f>
        <v>41080</v>
      </c>
      <c r="F1830" s="2" t="n">
        <f aca="false">YEAR(E1830)</f>
        <v>2012</v>
      </c>
      <c r="G1830" s="5" t="n">
        <v>1.19</v>
      </c>
      <c r="H1830" s="0" t="str">
        <f aca="false">IF(G1830&lt;9.5,"Keiki","NonKeiki")</f>
        <v>Keiki</v>
      </c>
      <c r="J1830" s="6" t="n">
        <v>0</v>
      </c>
      <c r="K1830" s="5" t="n">
        <v>1.15</v>
      </c>
      <c r="L1830" s="0" t="s">
        <v>66</v>
      </c>
      <c r="M1830" s="7" t="n">
        <f aca="false">E1830+(4*365)</f>
        <v>42540</v>
      </c>
      <c r="N1830" s="0" t="str">
        <f aca="false">IF(M1830&lt;D1830,"Mature","Not Mature")</f>
        <v>Not Mature</v>
      </c>
      <c r="O1830" s="8" t="s">
        <v>71</v>
      </c>
    </row>
    <row r="1831" customFormat="false" ht="13.2" hidden="false" customHeight="false" outlineLevel="0" collapsed="false">
      <c r="A1831" s="1" t="s">
        <v>15</v>
      </c>
      <c r="B1831" s="1" t="s">
        <v>16</v>
      </c>
      <c r="C1831" s="2" t="n">
        <f aca="false">YEAR(D1831)</f>
        <v>2012</v>
      </c>
      <c r="D1831" s="3" t="n">
        <v>41081</v>
      </c>
      <c r="E1831" s="4" t="n">
        <f aca="false">D1831-(J1831*365)</f>
        <v>40754.5294117647</v>
      </c>
      <c r="F1831" s="2" t="n">
        <f aca="false">YEAR(E1831)</f>
        <v>2011</v>
      </c>
      <c r="G1831" s="5" t="n">
        <v>8.55</v>
      </c>
      <c r="H1831" s="0" t="str">
        <f aca="false">IF(G1831&lt;9.5,"Keiki","NonKeiki")</f>
        <v>Keiki</v>
      </c>
      <c r="I1831" s="5" t="n">
        <f aca="false">IF(H1831="Keiki",G1831-3,G1831-9.5)</f>
        <v>5.55</v>
      </c>
      <c r="J1831" s="6" t="n">
        <f aca="false">(I1831/0.017)/365</f>
        <v>0.894439967767929</v>
      </c>
      <c r="K1831" s="5" t="n">
        <v>6.01</v>
      </c>
      <c r="L1831" s="0" t="s">
        <v>65</v>
      </c>
      <c r="M1831" s="7" t="n">
        <f aca="false">E1831+(4*365)</f>
        <v>42214.5294117647</v>
      </c>
      <c r="N1831" s="0" t="str">
        <f aca="false">IF(M1831&lt;D1831,"Mature","Not Mature")</f>
        <v>Not Mature</v>
      </c>
      <c r="O1831" s="8" t="s">
        <v>71</v>
      </c>
    </row>
    <row r="1832" customFormat="false" ht="13.2" hidden="false" customHeight="false" outlineLevel="0" collapsed="false">
      <c r="A1832" s="1" t="s">
        <v>15</v>
      </c>
      <c r="B1832" s="1" t="s">
        <v>16</v>
      </c>
      <c r="C1832" s="2" t="n">
        <f aca="false">YEAR(D1832)</f>
        <v>2012</v>
      </c>
      <c r="D1832" s="3" t="n">
        <v>41081</v>
      </c>
      <c r="E1832" s="4" t="n">
        <f aca="false">D1832-(J1832*365)</f>
        <v>40783.9411764706</v>
      </c>
      <c r="F1832" s="2" t="n">
        <f aca="false">YEAR(E1832)</f>
        <v>2011</v>
      </c>
      <c r="G1832" s="5" t="n">
        <v>8.05</v>
      </c>
      <c r="H1832" s="0" t="str">
        <f aca="false">IF(G1832&lt;9.5,"Keiki","NonKeiki")</f>
        <v>Keiki</v>
      </c>
      <c r="I1832" s="5" t="n">
        <f aca="false">IF(H1832="Keiki",G1832-3,G1832-9.5)</f>
        <v>5.05</v>
      </c>
      <c r="J1832" s="6" t="n">
        <f aca="false">(I1832/0.017)/365</f>
        <v>0.813859790491539</v>
      </c>
      <c r="K1832" s="5" t="n">
        <v>6.46</v>
      </c>
      <c r="L1832" s="0" t="s">
        <v>65</v>
      </c>
      <c r="M1832" s="7" t="n">
        <f aca="false">E1832+(4*365)</f>
        <v>42243.9411764706</v>
      </c>
      <c r="N1832" s="0" t="str">
        <f aca="false">IF(M1832&lt;D1832,"Mature","Not Mature")</f>
        <v>Not Mature</v>
      </c>
      <c r="O1832" s="8" t="s">
        <v>71</v>
      </c>
    </row>
    <row r="1833" customFormat="false" ht="13.2" hidden="false" customHeight="false" outlineLevel="0" collapsed="false">
      <c r="A1833" s="1" t="s">
        <v>15</v>
      </c>
      <c r="B1833" s="1" t="s">
        <v>16</v>
      </c>
      <c r="C1833" s="2" t="n">
        <f aca="false">YEAR(D1833)</f>
        <v>2012</v>
      </c>
      <c r="D1833" s="3" t="n">
        <v>41081</v>
      </c>
      <c r="E1833" s="4" t="n">
        <f aca="false">D1833-(J1833*365)</f>
        <v>40824.5294117647</v>
      </c>
      <c r="F1833" s="2" t="n">
        <f aca="false">YEAR(E1833)</f>
        <v>2011</v>
      </c>
      <c r="G1833" s="5" t="n">
        <v>7.36</v>
      </c>
      <c r="H1833" s="0" t="str">
        <f aca="false">IF(G1833&lt;9.5,"Keiki","NonKeiki")</f>
        <v>Keiki</v>
      </c>
      <c r="I1833" s="5" t="n">
        <f aca="false">IF(H1833="Keiki",G1833-3,G1833-9.5)</f>
        <v>4.36</v>
      </c>
      <c r="J1833" s="6" t="n">
        <f aca="false">(I1833/0.017)/365</f>
        <v>0.702659145850121</v>
      </c>
      <c r="K1833" s="5" t="n">
        <v>6.1</v>
      </c>
      <c r="L1833" s="0" t="s">
        <v>65</v>
      </c>
      <c r="M1833" s="7" t="n">
        <f aca="false">E1833+(4*365)</f>
        <v>42284.5294117647</v>
      </c>
      <c r="N1833" s="0" t="str">
        <f aca="false">IF(M1833&lt;D1833,"Mature","Not Mature")</f>
        <v>Not Mature</v>
      </c>
      <c r="O1833" s="8" t="s">
        <v>71</v>
      </c>
    </row>
    <row r="1834" customFormat="false" ht="13.2" hidden="false" customHeight="false" outlineLevel="0" collapsed="false">
      <c r="A1834" s="1" t="s">
        <v>15</v>
      </c>
      <c r="B1834" s="1" t="s">
        <v>16</v>
      </c>
      <c r="C1834" s="2" t="n">
        <f aca="false">YEAR(D1834)</f>
        <v>2012</v>
      </c>
      <c r="D1834" s="3" t="n">
        <v>41085</v>
      </c>
      <c r="E1834" s="4" t="n">
        <f aca="false">D1834-(J1834*365)</f>
        <v>40967.9411764706</v>
      </c>
      <c r="F1834" s="2" t="n">
        <f aca="false">YEAR(E1834)</f>
        <v>2012</v>
      </c>
      <c r="G1834" s="5" t="n">
        <v>4.99</v>
      </c>
      <c r="H1834" s="0" t="str">
        <f aca="false">IF(G1834&lt;9.5,"Keiki","NonKeiki")</f>
        <v>Keiki</v>
      </c>
      <c r="I1834" s="5" t="n">
        <f aca="false">IF(H1834="Keiki",G1834-3,G1834-9.5)</f>
        <v>1.99</v>
      </c>
      <c r="J1834" s="6" t="n">
        <f aca="false">(I1834/0.017)/365</f>
        <v>0.320709105560032</v>
      </c>
      <c r="K1834" s="5" t="n">
        <v>4.47</v>
      </c>
      <c r="L1834" s="0" t="s">
        <v>50</v>
      </c>
      <c r="M1834" s="7" t="n">
        <f aca="false">E1834+(4*365)</f>
        <v>42427.9411764706</v>
      </c>
      <c r="N1834" s="0" t="str">
        <f aca="false">IF(M1834&lt;D1834,"Mature","Not Mature")</f>
        <v>Not Mature</v>
      </c>
      <c r="O1834" s="8" t="s">
        <v>71</v>
      </c>
    </row>
    <row r="1835" customFormat="false" ht="13.2" hidden="false" customHeight="false" outlineLevel="0" collapsed="false">
      <c r="A1835" s="1" t="s">
        <v>15</v>
      </c>
      <c r="B1835" s="1" t="s">
        <v>16</v>
      </c>
      <c r="C1835" s="2" t="n">
        <f aca="false">YEAR(D1835)</f>
        <v>2012</v>
      </c>
      <c r="D1835" s="3" t="n">
        <v>41095</v>
      </c>
      <c r="E1835" s="4" t="n">
        <f aca="false">D1835-(J1835*365)</f>
        <v>40143.28</v>
      </c>
      <c r="F1835" s="2" t="n">
        <f aca="false">YEAR(E1835)</f>
        <v>2009</v>
      </c>
      <c r="G1835" s="5" t="n">
        <v>12.54</v>
      </c>
      <c r="H1835" s="0" t="str">
        <f aca="false">IF(G1835&lt;9.5,"Keiki","NonKeiki")</f>
        <v>NonKeiki</v>
      </c>
      <c r="I1835" s="5" t="n">
        <f aca="false">IF(H1835="Keiki",G1835-3,G1835-9.5)</f>
        <v>3.04</v>
      </c>
      <c r="J1835" s="6" t="n">
        <f aca="false">((I1835*193)/365)+1</f>
        <v>2.60745205479452</v>
      </c>
      <c r="K1835" s="5" t="n">
        <v>8.92</v>
      </c>
      <c r="L1835" s="0" t="s">
        <v>62</v>
      </c>
      <c r="M1835" s="7" t="n">
        <f aca="false">E1835+(4*365)</f>
        <v>41603.28</v>
      </c>
      <c r="N1835" s="0" t="str">
        <f aca="false">IF(M1835&lt;D1835,"Mature","Not Mature")</f>
        <v>Not Mature</v>
      </c>
      <c r="O1835" s="8" t="s">
        <v>71</v>
      </c>
    </row>
    <row r="1836" customFormat="false" ht="13.2" hidden="false" customHeight="false" outlineLevel="0" collapsed="false">
      <c r="A1836" s="1" t="s">
        <v>15</v>
      </c>
      <c r="B1836" s="1" t="s">
        <v>16</v>
      </c>
      <c r="C1836" s="2" t="n">
        <f aca="false">YEAR(D1836)</f>
        <v>2012</v>
      </c>
      <c r="D1836" s="3" t="n">
        <v>41095</v>
      </c>
      <c r="E1836" s="4" t="n">
        <f aca="false">D1836-(J1836*365)</f>
        <v>40544.72</v>
      </c>
      <c r="F1836" s="2" t="n">
        <f aca="false">YEAR(E1836)</f>
        <v>2011</v>
      </c>
      <c r="G1836" s="5" t="n">
        <v>10.46</v>
      </c>
      <c r="H1836" s="0" t="str">
        <f aca="false">IF(G1836&lt;9.5,"Keiki","NonKeiki")</f>
        <v>NonKeiki</v>
      </c>
      <c r="I1836" s="5" t="n">
        <f aca="false">IF(H1836="Keiki",G1836-3,G1836-9.5)</f>
        <v>0.960000000000001</v>
      </c>
      <c r="J1836" s="6" t="n">
        <f aca="false">((I1836*193)/365)+1</f>
        <v>1.50761643835616</v>
      </c>
      <c r="K1836" s="5" t="n">
        <v>8.12</v>
      </c>
      <c r="L1836" s="0" t="s">
        <v>62</v>
      </c>
      <c r="M1836" s="7" t="n">
        <f aca="false">E1836+(4*365)</f>
        <v>42004.72</v>
      </c>
      <c r="N1836" s="0" t="str">
        <f aca="false">IF(M1836&lt;D1836,"Mature","Not Mature")</f>
        <v>Not Mature</v>
      </c>
      <c r="O1836" s="8" t="s">
        <v>71</v>
      </c>
    </row>
    <row r="1837" customFormat="false" ht="13.2" hidden="false" customHeight="false" outlineLevel="0" collapsed="false">
      <c r="A1837" s="1" t="s">
        <v>15</v>
      </c>
      <c r="B1837" s="1" t="s">
        <v>16</v>
      </c>
      <c r="C1837" s="2" t="n">
        <f aca="false">YEAR(D1837)</f>
        <v>2012</v>
      </c>
      <c r="D1837" s="3" t="n">
        <v>41099</v>
      </c>
      <c r="E1837" s="4" t="n">
        <f aca="false">D1837-(J1837*365)</f>
        <v>41093.1176470588</v>
      </c>
      <c r="F1837" s="2" t="n">
        <f aca="false">YEAR(E1837)</f>
        <v>2012</v>
      </c>
      <c r="G1837" s="5" t="n">
        <v>3.1</v>
      </c>
      <c r="H1837" s="0" t="str">
        <f aca="false">IF(G1837&lt;9.5,"Keiki","NonKeiki")</f>
        <v>Keiki</v>
      </c>
      <c r="I1837" s="5" t="n">
        <f aca="false">IF(H1837="Keiki",G1837-3,G1837-9.5)</f>
        <v>0.1</v>
      </c>
      <c r="J1837" s="6" t="n">
        <f aca="false">(I1837/0.017)/365</f>
        <v>0.016116035455278</v>
      </c>
      <c r="K1837" s="5" t="n">
        <v>2.9</v>
      </c>
      <c r="L1837" s="0" t="s">
        <v>68</v>
      </c>
      <c r="M1837" s="7" t="n">
        <f aca="false">E1837+(4*365)</f>
        <v>42553.1176470588</v>
      </c>
      <c r="N1837" s="0" t="str">
        <f aca="false">IF(M1837&lt;D1837,"Mature","Not Mature")</f>
        <v>Not Mature</v>
      </c>
      <c r="O1837" s="8" t="s">
        <v>71</v>
      </c>
    </row>
    <row r="1838" customFormat="false" ht="13.2" hidden="false" customHeight="false" outlineLevel="0" collapsed="false">
      <c r="A1838" s="1" t="s">
        <v>15</v>
      </c>
      <c r="B1838" s="1" t="s">
        <v>16</v>
      </c>
      <c r="C1838" s="2" t="n">
        <f aca="false">YEAR(D1838)</f>
        <v>2012</v>
      </c>
      <c r="D1838" s="3" t="n">
        <v>41103</v>
      </c>
      <c r="E1838" s="4" t="n">
        <f aca="false">D1838-(J1838*365)</f>
        <v>39884.94</v>
      </c>
      <c r="F1838" s="2" t="n">
        <f aca="false">YEAR(E1838)</f>
        <v>2009</v>
      </c>
      <c r="G1838" s="5" t="n">
        <v>13.92</v>
      </c>
      <c r="H1838" s="0" t="str">
        <f aca="false">IF(G1838&lt;9.5,"Keiki","NonKeiki")</f>
        <v>NonKeiki</v>
      </c>
      <c r="I1838" s="5" t="n">
        <f aca="false">IF(H1838="Keiki",G1838-3,G1838-9.5)</f>
        <v>4.42</v>
      </c>
      <c r="J1838" s="6" t="n">
        <f aca="false">((I1838*193)/365)+1</f>
        <v>3.33715068493151</v>
      </c>
      <c r="K1838" s="5" t="n">
        <v>9.48</v>
      </c>
      <c r="L1838" s="0" t="s">
        <v>52</v>
      </c>
      <c r="M1838" s="7" t="n">
        <f aca="false">E1838+(4*365)</f>
        <v>41344.94</v>
      </c>
      <c r="N1838" s="0" t="str">
        <f aca="false">IF(M1838&lt;D1838,"Mature","Not Mature")</f>
        <v>Not Mature</v>
      </c>
      <c r="O1838" s="8" t="s">
        <v>71</v>
      </c>
    </row>
    <row r="1839" customFormat="false" ht="13.2" hidden="false" customHeight="false" outlineLevel="0" collapsed="false">
      <c r="A1839" s="1" t="s">
        <v>15</v>
      </c>
      <c r="B1839" s="1" t="s">
        <v>16</v>
      </c>
      <c r="C1839" s="2" t="n">
        <f aca="false">YEAR(D1839)</f>
        <v>2012</v>
      </c>
      <c r="D1839" s="3" t="n">
        <v>41103</v>
      </c>
      <c r="E1839" s="4" t="n">
        <f aca="false">D1839-(J1839*365)</f>
        <v>39904.24</v>
      </c>
      <c r="F1839" s="2" t="n">
        <f aca="false">YEAR(E1839)</f>
        <v>2009</v>
      </c>
      <c r="G1839" s="5" t="n">
        <v>13.82</v>
      </c>
      <c r="H1839" s="0" t="str">
        <f aca="false">IF(G1839&lt;9.5,"Keiki","NonKeiki")</f>
        <v>NonKeiki</v>
      </c>
      <c r="I1839" s="5" t="n">
        <f aca="false">IF(H1839="Keiki",G1839-3,G1839-9.5)</f>
        <v>4.32</v>
      </c>
      <c r="J1839" s="6" t="n">
        <f aca="false">((I1839*193)/365)+1</f>
        <v>3.28427397260274</v>
      </c>
      <c r="K1839" s="5" t="n">
        <v>9.8</v>
      </c>
      <c r="L1839" s="0" t="s">
        <v>96</v>
      </c>
      <c r="M1839" s="7" t="n">
        <f aca="false">E1839+(4*365)</f>
        <v>41364.24</v>
      </c>
      <c r="N1839" s="0" t="str">
        <f aca="false">IF(M1839&lt;D1839,"Mature","Not Mature")</f>
        <v>Not Mature</v>
      </c>
      <c r="O1839" s="8" t="s">
        <v>71</v>
      </c>
    </row>
    <row r="1840" customFormat="false" ht="13.2" hidden="false" customHeight="false" outlineLevel="0" collapsed="false">
      <c r="A1840" s="1" t="s">
        <v>15</v>
      </c>
      <c r="B1840" s="1" t="s">
        <v>16</v>
      </c>
      <c r="C1840" s="2" t="n">
        <f aca="false">YEAR(D1840)</f>
        <v>2012</v>
      </c>
      <c r="D1840" s="3" t="n">
        <v>41103</v>
      </c>
      <c r="E1840" s="4" t="n">
        <f aca="false">D1840-(J1840*365)</f>
        <v>39958.28</v>
      </c>
      <c r="F1840" s="2" t="n">
        <f aca="false">YEAR(E1840)</f>
        <v>2009</v>
      </c>
      <c r="G1840" s="5" t="n">
        <v>13.54</v>
      </c>
      <c r="H1840" s="0" t="str">
        <f aca="false">IF(G1840&lt;9.5,"Keiki","NonKeiki")</f>
        <v>NonKeiki</v>
      </c>
      <c r="I1840" s="5" t="n">
        <f aca="false">IF(H1840="Keiki",G1840-3,G1840-9.5)</f>
        <v>4.04</v>
      </c>
      <c r="J1840" s="6" t="n">
        <f aca="false">((I1840*193)/365)+1</f>
        <v>3.13621917808219</v>
      </c>
      <c r="K1840" s="5" t="n">
        <v>8.34</v>
      </c>
      <c r="L1840" s="0" t="s">
        <v>67</v>
      </c>
      <c r="M1840" s="7" t="n">
        <f aca="false">E1840+(4*365)</f>
        <v>41418.28</v>
      </c>
      <c r="N1840" s="0" t="str">
        <f aca="false">IF(M1840&lt;D1840,"Mature","Not Mature")</f>
        <v>Not Mature</v>
      </c>
      <c r="O1840" s="8" t="s">
        <v>71</v>
      </c>
    </row>
    <row r="1841" customFormat="false" ht="13.2" hidden="false" customHeight="false" outlineLevel="0" collapsed="false">
      <c r="A1841" s="1" t="s">
        <v>15</v>
      </c>
      <c r="B1841" s="1" t="s">
        <v>16</v>
      </c>
      <c r="C1841" s="2" t="n">
        <f aca="false">YEAR(D1841)</f>
        <v>2012</v>
      </c>
      <c r="D1841" s="3" t="n">
        <v>41103</v>
      </c>
      <c r="E1841" s="4" t="n">
        <f aca="false">D1841-(J1841*365)</f>
        <v>40047.06</v>
      </c>
      <c r="F1841" s="2" t="n">
        <f aca="false">YEAR(E1841)</f>
        <v>2009</v>
      </c>
      <c r="G1841" s="5" t="n">
        <v>13.08</v>
      </c>
      <c r="H1841" s="0" t="str">
        <f aca="false">IF(G1841&lt;9.5,"Keiki","NonKeiki")</f>
        <v>NonKeiki</v>
      </c>
      <c r="I1841" s="5" t="n">
        <f aca="false">IF(H1841="Keiki",G1841-3,G1841-9.5)</f>
        <v>3.58</v>
      </c>
      <c r="J1841" s="6" t="n">
        <f aca="false">((I1841*193)/365)+1</f>
        <v>2.89298630136986</v>
      </c>
      <c r="K1841" s="5" t="n">
        <v>9.32</v>
      </c>
      <c r="L1841" s="0" t="s">
        <v>52</v>
      </c>
      <c r="M1841" s="7" t="n">
        <f aca="false">E1841+(4*365)</f>
        <v>41507.06</v>
      </c>
      <c r="N1841" s="0" t="str">
        <f aca="false">IF(M1841&lt;D1841,"Mature","Not Mature")</f>
        <v>Not Mature</v>
      </c>
      <c r="O1841" s="8" t="s">
        <v>71</v>
      </c>
    </row>
    <row r="1842" customFormat="false" ht="13.2" hidden="false" customHeight="false" outlineLevel="0" collapsed="false">
      <c r="A1842" s="1" t="s">
        <v>15</v>
      </c>
      <c r="B1842" s="1" t="s">
        <v>16</v>
      </c>
      <c r="C1842" s="2" t="n">
        <f aca="false">YEAR(D1842)</f>
        <v>2012</v>
      </c>
      <c r="D1842" s="3" t="n">
        <v>41103</v>
      </c>
      <c r="E1842" s="4" t="n">
        <f aca="false">D1842-(J1842*365)</f>
        <v>40406.04</v>
      </c>
      <c r="F1842" s="2" t="n">
        <f aca="false">YEAR(E1842)</f>
        <v>2010</v>
      </c>
      <c r="G1842" s="5" t="n">
        <v>11.22</v>
      </c>
      <c r="H1842" s="0" t="str">
        <f aca="false">IF(G1842&lt;9.5,"Keiki","NonKeiki")</f>
        <v>NonKeiki</v>
      </c>
      <c r="I1842" s="5" t="n">
        <f aca="false">IF(H1842="Keiki",G1842-3,G1842-9.5)</f>
        <v>1.72</v>
      </c>
      <c r="J1842" s="6" t="n">
        <f aca="false">((I1842*193)/365)+1</f>
        <v>1.9094794520548</v>
      </c>
      <c r="K1842" s="5" t="n">
        <v>8.24</v>
      </c>
      <c r="L1842" s="0" t="s">
        <v>52</v>
      </c>
      <c r="M1842" s="7" t="n">
        <f aca="false">E1842+(4*365)</f>
        <v>41866.04</v>
      </c>
      <c r="N1842" s="0" t="str">
        <f aca="false">IF(M1842&lt;D1842,"Mature","Not Mature")</f>
        <v>Not Mature</v>
      </c>
      <c r="O1842" s="8" t="s">
        <v>71</v>
      </c>
    </row>
    <row r="1843" customFormat="false" ht="13.2" hidden="false" customHeight="false" outlineLevel="0" collapsed="false">
      <c r="A1843" s="1" t="s">
        <v>15</v>
      </c>
      <c r="B1843" s="1" t="s">
        <v>16</v>
      </c>
      <c r="C1843" s="2" t="n">
        <f aca="false">YEAR(D1843)</f>
        <v>2012</v>
      </c>
      <c r="D1843" s="3" t="n">
        <v>41103</v>
      </c>
      <c r="E1843" s="4" t="n">
        <f aca="false">D1843-(J1843*365)</f>
        <v>40448.5</v>
      </c>
      <c r="F1843" s="2" t="n">
        <f aca="false">YEAR(E1843)</f>
        <v>2010</v>
      </c>
      <c r="G1843" s="5" t="n">
        <v>11</v>
      </c>
      <c r="H1843" s="0" t="str">
        <f aca="false">IF(G1843&lt;9.5,"Keiki","NonKeiki")</f>
        <v>NonKeiki</v>
      </c>
      <c r="I1843" s="5" t="n">
        <f aca="false">IF(H1843="Keiki",G1843-3,G1843-9.5)</f>
        <v>1.5</v>
      </c>
      <c r="J1843" s="6" t="n">
        <f aca="false">((I1843*193)/365)+1</f>
        <v>1.79315068493151</v>
      </c>
      <c r="K1843" s="5" t="n">
        <v>8.62</v>
      </c>
      <c r="L1843" s="0" t="s">
        <v>50</v>
      </c>
      <c r="M1843" s="7" t="n">
        <f aca="false">E1843+(4*365)</f>
        <v>41908.5</v>
      </c>
      <c r="N1843" s="0" t="str">
        <f aca="false">IF(M1843&lt;D1843,"Mature","Not Mature")</f>
        <v>Not Mature</v>
      </c>
      <c r="O1843" s="8" t="s">
        <v>71</v>
      </c>
    </row>
    <row r="1844" customFormat="false" ht="13.2" hidden="false" customHeight="false" outlineLevel="0" collapsed="false">
      <c r="A1844" s="1" t="s">
        <v>15</v>
      </c>
      <c r="B1844" s="1" t="s">
        <v>16</v>
      </c>
      <c r="C1844" s="2" t="n">
        <f aca="false">YEAR(D1844)</f>
        <v>2012</v>
      </c>
      <c r="D1844" s="3" t="n">
        <v>41103</v>
      </c>
      <c r="E1844" s="4" t="n">
        <f aca="false">D1844-(J1844*365)</f>
        <v>40775.3529411765</v>
      </c>
      <c r="F1844" s="2" t="n">
        <f aca="false">YEAR(E1844)</f>
        <v>2011</v>
      </c>
      <c r="G1844" s="5" t="n">
        <v>8.57</v>
      </c>
      <c r="H1844" s="0" t="str">
        <f aca="false">IF(G1844&lt;9.5,"Keiki","NonKeiki")</f>
        <v>Keiki</v>
      </c>
      <c r="I1844" s="5" t="n">
        <f aca="false">IF(H1844="Keiki",G1844-3,G1844-9.5)</f>
        <v>5.57</v>
      </c>
      <c r="J1844" s="6" t="n">
        <f aca="false">(I1844/0.017)/365</f>
        <v>0.897663174858985</v>
      </c>
      <c r="K1844" s="5" t="n">
        <v>6.85</v>
      </c>
      <c r="L1844" s="0" t="s">
        <v>62</v>
      </c>
      <c r="M1844" s="7" t="n">
        <f aca="false">E1844+(4*365)</f>
        <v>42235.3529411765</v>
      </c>
      <c r="N1844" s="0" t="str">
        <f aca="false">IF(M1844&lt;D1844,"Mature","Not Mature")</f>
        <v>Not Mature</v>
      </c>
      <c r="O1844" s="8" t="s">
        <v>71</v>
      </c>
    </row>
    <row r="1845" customFormat="false" ht="13.2" hidden="false" customHeight="false" outlineLevel="0" collapsed="false">
      <c r="A1845" s="1" t="s">
        <v>15</v>
      </c>
      <c r="B1845" s="1" t="s">
        <v>16</v>
      </c>
      <c r="C1845" s="2" t="n">
        <f aca="false">YEAR(D1845)</f>
        <v>2012</v>
      </c>
      <c r="D1845" s="3" t="n">
        <v>41103</v>
      </c>
      <c r="E1845" s="4" t="n">
        <f aca="false">D1845-(J1845*365)</f>
        <v>40895.3529411765</v>
      </c>
      <c r="F1845" s="2" t="n">
        <f aca="false">YEAR(E1845)</f>
        <v>2011</v>
      </c>
      <c r="G1845" s="5" t="n">
        <v>6.53</v>
      </c>
      <c r="H1845" s="0" t="str">
        <f aca="false">IF(G1845&lt;9.5,"Keiki","NonKeiki")</f>
        <v>Keiki</v>
      </c>
      <c r="I1845" s="5" t="n">
        <f aca="false">IF(H1845="Keiki",G1845-3,G1845-9.5)</f>
        <v>3.53</v>
      </c>
      <c r="J1845" s="6" t="n">
        <f aca="false">(I1845/0.017)/365</f>
        <v>0.568896051571314</v>
      </c>
      <c r="K1845" s="5" t="n">
        <v>5.38</v>
      </c>
      <c r="L1845" s="0" t="s">
        <v>50</v>
      </c>
      <c r="M1845" s="7" t="n">
        <f aca="false">E1845+(4*365)</f>
        <v>42355.3529411765</v>
      </c>
      <c r="N1845" s="0" t="str">
        <f aca="false">IF(M1845&lt;D1845,"Mature","Not Mature")</f>
        <v>Not Mature</v>
      </c>
      <c r="O1845" s="8" t="s">
        <v>71</v>
      </c>
    </row>
    <row r="1846" customFormat="false" ht="13.2" hidden="false" customHeight="false" outlineLevel="0" collapsed="false">
      <c r="A1846" s="1" t="s">
        <v>15</v>
      </c>
      <c r="B1846" s="1" t="s">
        <v>16</v>
      </c>
      <c r="C1846" s="2" t="n">
        <f aca="false">YEAR(D1846)</f>
        <v>2012</v>
      </c>
      <c r="D1846" s="3" t="n">
        <v>41103</v>
      </c>
      <c r="E1846" s="4" t="n">
        <f aca="false">D1846-(J1846*365)</f>
        <v>40934.7647058824</v>
      </c>
      <c r="F1846" s="2" t="n">
        <f aca="false">YEAR(E1846)</f>
        <v>2012</v>
      </c>
      <c r="G1846" s="5" t="n">
        <v>5.86</v>
      </c>
      <c r="H1846" s="0" t="str">
        <f aca="false">IF(G1846&lt;9.5,"Keiki","NonKeiki")</f>
        <v>Keiki</v>
      </c>
      <c r="I1846" s="5" t="n">
        <f aca="false">IF(H1846="Keiki",G1846-3,G1846-9.5)</f>
        <v>2.86</v>
      </c>
      <c r="J1846" s="6" t="n">
        <f aca="false">(I1846/0.017)/365</f>
        <v>0.460918614020951</v>
      </c>
      <c r="K1846" s="5" t="n">
        <v>3.86</v>
      </c>
      <c r="L1846" s="0" t="s">
        <v>50</v>
      </c>
      <c r="M1846" s="7" t="n">
        <f aca="false">E1846+(4*365)</f>
        <v>42394.7647058824</v>
      </c>
      <c r="N1846" s="0" t="str">
        <f aca="false">IF(M1846&lt;D1846,"Mature","Not Mature")</f>
        <v>Not Mature</v>
      </c>
      <c r="O1846" s="8" t="s">
        <v>71</v>
      </c>
    </row>
    <row r="1847" customFormat="false" ht="13.2" hidden="false" customHeight="false" outlineLevel="0" collapsed="false">
      <c r="A1847" s="1" t="s">
        <v>15</v>
      </c>
      <c r="B1847" s="1" t="s">
        <v>16</v>
      </c>
      <c r="C1847" s="2" t="n">
        <f aca="false">YEAR(D1847)</f>
        <v>2012</v>
      </c>
      <c r="D1847" s="3" t="n">
        <v>41103</v>
      </c>
      <c r="E1847" s="4" t="n">
        <f aca="false">D1847-(J1847*365)</f>
        <v>41074.7647058824</v>
      </c>
      <c r="F1847" s="2" t="n">
        <f aca="false">YEAR(E1847)</f>
        <v>2012</v>
      </c>
      <c r="G1847" s="5" t="n">
        <v>3.48</v>
      </c>
      <c r="H1847" s="0" t="str">
        <f aca="false">IF(G1847&lt;9.5,"Keiki","NonKeiki")</f>
        <v>Keiki</v>
      </c>
      <c r="I1847" s="5" t="n">
        <f aca="false">IF(H1847="Keiki",G1847-3,G1847-9.5)</f>
        <v>0.48</v>
      </c>
      <c r="J1847" s="6" t="n">
        <f aca="false">(I1847/0.017)/365</f>
        <v>0.0773569701853344</v>
      </c>
      <c r="K1847" s="5" t="n">
        <v>3.78</v>
      </c>
      <c r="L1847" s="0" t="s">
        <v>50</v>
      </c>
      <c r="M1847" s="7" t="n">
        <f aca="false">E1847+(4*365)</f>
        <v>42534.7647058824</v>
      </c>
      <c r="N1847" s="0" t="str">
        <f aca="false">IF(M1847&lt;D1847,"Mature","Not Mature")</f>
        <v>Not Mature</v>
      </c>
      <c r="O1847" s="8" t="s">
        <v>71</v>
      </c>
    </row>
    <row r="1848" customFormat="false" ht="13.2" hidden="false" customHeight="false" outlineLevel="0" collapsed="false">
      <c r="A1848" s="1" t="s">
        <v>15</v>
      </c>
      <c r="B1848" s="1" t="s">
        <v>16</v>
      </c>
      <c r="C1848" s="2" t="n">
        <f aca="false">YEAR(D1848)</f>
        <v>2012</v>
      </c>
      <c r="D1848" s="3" t="n">
        <v>41103</v>
      </c>
      <c r="E1848" s="4" t="n">
        <f aca="false">D1848-(J1848*365)</f>
        <v>41103</v>
      </c>
      <c r="F1848" s="2" t="n">
        <f aca="false">YEAR(E1848)</f>
        <v>2012</v>
      </c>
      <c r="G1848" s="5" t="n">
        <v>2.88</v>
      </c>
      <c r="H1848" s="0" t="str">
        <f aca="false">IF(G1848&lt;9.5,"Keiki","NonKeiki")</f>
        <v>Keiki</v>
      </c>
      <c r="J1848" s="6" t="n">
        <v>0</v>
      </c>
      <c r="K1848" s="5" t="n">
        <v>3.06</v>
      </c>
      <c r="L1848" s="0" t="s">
        <v>62</v>
      </c>
      <c r="M1848" s="7" t="n">
        <f aca="false">E1848+(4*365)</f>
        <v>42563</v>
      </c>
      <c r="N1848" s="0" t="str">
        <f aca="false">IF(M1848&lt;D1848,"Mature","Not Mature")</f>
        <v>Not Mature</v>
      </c>
      <c r="O1848" s="8" t="s">
        <v>71</v>
      </c>
    </row>
    <row r="1849" customFormat="false" ht="13.2" hidden="false" customHeight="false" outlineLevel="0" collapsed="false">
      <c r="A1849" s="1" t="s">
        <v>15</v>
      </c>
      <c r="B1849" s="1" t="s">
        <v>16</v>
      </c>
      <c r="C1849" s="2" t="n">
        <f aca="false">YEAR(D1849)</f>
        <v>2012</v>
      </c>
      <c r="D1849" s="3" t="n">
        <v>41103</v>
      </c>
      <c r="E1849" s="4" t="n">
        <f aca="false">D1849-(J1849*365)</f>
        <v>41103</v>
      </c>
      <c r="F1849" s="2" t="n">
        <f aca="false">YEAR(E1849)</f>
        <v>2012</v>
      </c>
      <c r="G1849" s="5" t="n">
        <v>2.27</v>
      </c>
      <c r="H1849" s="0" t="str">
        <f aca="false">IF(G1849&lt;9.5,"Keiki","NonKeiki")</f>
        <v>Keiki</v>
      </c>
      <c r="I1849" s="6"/>
      <c r="J1849" s="6" t="n">
        <v>0</v>
      </c>
      <c r="K1849" s="5" t="n">
        <v>2.18</v>
      </c>
      <c r="L1849" s="0" t="s">
        <v>62</v>
      </c>
      <c r="M1849" s="7" t="n">
        <f aca="false">E1849+(4*365)</f>
        <v>42563</v>
      </c>
      <c r="N1849" s="0" t="str">
        <f aca="false">IF(M1849&lt;D1849,"Mature","Not Mature")</f>
        <v>Not Mature</v>
      </c>
      <c r="O1849" s="8" t="s">
        <v>71</v>
      </c>
    </row>
    <row r="1850" customFormat="false" ht="13.2" hidden="false" customHeight="false" outlineLevel="0" collapsed="false">
      <c r="A1850" s="1" t="s">
        <v>15</v>
      </c>
      <c r="B1850" s="1" t="s">
        <v>16</v>
      </c>
      <c r="C1850" s="2" t="n">
        <f aca="false">YEAR(D1850)</f>
        <v>2012</v>
      </c>
      <c r="D1850" s="3" t="n">
        <v>41103</v>
      </c>
      <c r="E1850" s="4" t="n">
        <f aca="false">D1850-(J1850*365)</f>
        <v>41103</v>
      </c>
      <c r="F1850" s="2" t="n">
        <f aca="false">YEAR(E1850)</f>
        <v>2012</v>
      </c>
      <c r="G1850" s="5" t="n">
        <v>1.79</v>
      </c>
      <c r="H1850" s="0" t="str">
        <f aca="false">IF(G1850&lt;9.5,"Keiki","NonKeiki")</f>
        <v>Keiki</v>
      </c>
      <c r="J1850" s="6" t="n">
        <v>0</v>
      </c>
      <c r="K1850" s="5" t="n">
        <v>2.08</v>
      </c>
      <c r="L1850" s="0" t="s">
        <v>62</v>
      </c>
      <c r="M1850" s="7" t="n">
        <f aca="false">E1850+(4*365)</f>
        <v>42563</v>
      </c>
      <c r="N1850" s="0" t="str">
        <f aca="false">IF(M1850&lt;D1850,"Mature","Not Mature")</f>
        <v>Not Mature</v>
      </c>
      <c r="O1850" s="8" t="s">
        <v>71</v>
      </c>
    </row>
    <row r="1851" customFormat="false" ht="13.2" hidden="false" customHeight="false" outlineLevel="0" collapsed="false">
      <c r="A1851" s="1" t="s">
        <v>15</v>
      </c>
      <c r="B1851" s="1" t="s">
        <v>16</v>
      </c>
      <c r="C1851" s="2" t="n">
        <f aca="false">YEAR(D1851)</f>
        <v>2012</v>
      </c>
      <c r="D1851" s="3" t="n">
        <v>41110</v>
      </c>
      <c r="E1851" s="4" t="n">
        <f aca="false">D1851-(J1851*365)</f>
        <v>39826.32</v>
      </c>
      <c r="F1851" s="2" t="n">
        <f aca="false">YEAR(E1851)</f>
        <v>2009</v>
      </c>
      <c r="G1851" s="5" t="n">
        <v>14.26</v>
      </c>
      <c r="H1851" s="0" t="str">
        <f aca="false">IF(G1851&lt;9.5,"Keiki","NonKeiki")</f>
        <v>NonKeiki</v>
      </c>
      <c r="I1851" s="5" t="n">
        <f aca="false">IF(H1851="Keiki",G1851-3,G1851-9.5)</f>
        <v>4.76</v>
      </c>
      <c r="J1851" s="6" t="n">
        <f aca="false">((I1851*193)/365)+1</f>
        <v>3.51693150684932</v>
      </c>
      <c r="K1851" s="5" t="n">
        <v>4.07</v>
      </c>
      <c r="L1851" s="0" t="s">
        <v>61</v>
      </c>
      <c r="M1851" s="7" t="n">
        <f aca="false">E1851+(4*365)</f>
        <v>41286.32</v>
      </c>
      <c r="N1851" s="0" t="str">
        <f aca="false">IF(M1851&lt;D1851,"Mature","Not Mature")</f>
        <v>Not Mature</v>
      </c>
      <c r="O1851" s="8" t="s">
        <v>71</v>
      </c>
    </row>
    <row r="1852" customFormat="false" ht="13.2" hidden="false" customHeight="false" outlineLevel="0" collapsed="false">
      <c r="A1852" s="1" t="s">
        <v>15</v>
      </c>
      <c r="B1852" s="1" t="s">
        <v>16</v>
      </c>
      <c r="C1852" s="2" t="n">
        <f aca="false">YEAR(D1852)</f>
        <v>2012</v>
      </c>
      <c r="D1852" s="3" t="n">
        <v>41110</v>
      </c>
      <c r="E1852" s="4" t="n">
        <f aca="false">D1852-(J1852*365)</f>
        <v>40376.37</v>
      </c>
      <c r="F1852" s="2" t="n">
        <f aca="false">YEAR(E1852)</f>
        <v>2010</v>
      </c>
      <c r="G1852" s="5" t="n">
        <v>11.41</v>
      </c>
      <c r="H1852" s="0" t="str">
        <f aca="false">IF(G1852&lt;9.5,"Keiki","NonKeiki")</f>
        <v>NonKeiki</v>
      </c>
      <c r="I1852" s="5" t="n">
        <f aca="false">IF(H1852="Keiki",G1852-3,G1852-9.5)</f>
        <v>1.91</v>
      </c>
      <c r="J1852" s="6" t="n">
        <f aca="false">((I1852*193)/365)+1</f>
        <v>2.00994520547945</v>
      </c>
      <c r="K1852" s="5" t="n">
        <v>7.16</v>
      </c>
      <c r="L1852" s="0" t="s">
        <v>62</v>
      </c>
      <c r="M1852" s="7" t="n">
        <f aca="false">E1852+(4*365)</f>
        <v>41836.37</v>
      </c>
      <c r="N1852" s="0" t="str">
        <f aca="false">IF(M1852&lt;D1852,"Mature","Not Mature")</f>
        <v>Not Mature</v>
      </c>
      <c r="O1852" s="8" t="s">
        <v>71</v>
      </c>
    </row>
    <row r="1853" customFormat="false" ht="13.2" hidden="false" customHeight="false" outlineLevel="0" collapsed="false">
      <c r="A1853" s="1" t="s">
        <v>15</v>
      </c>
      <c r="B1853" s="1" t="s">
        <v>16</v>
      </c>
      <c r="C1853" s="2" t="n">
        <f aca="false">YEAR(D1853)</f>
        <v>2012</v>
      </c>
      <c r="D1853" s="3" t="n">
        <v>41110</v>
      </c>
      <c r="E1853" s="4" t="n">
        <f aca="false">D1853-(J1853*365)</f>
        <v>41062.9411764706</v>
      </c>
      <c r="F1853" s="2" t="n">
        <f aca="false">YEAR(E1853)</f>
        <v>2012</v>
      </c>
      <c r="G1853" s="5" t="n">
        <v>3.8</v>
      </c>
      <c r="H1853" s="0" t="str">
        <f aca="false">IF(G1853&lt;9.5,"Keiki","NonKeiki")</f>
        <v>Keiki</v>
      </c>
      <c r="I1853" s="5" t="n">
        <f aca="false">IF(H1853="Keiki",G1853-3,G1853-9.5)</f>
        <v>0.8</v>
      </c>
      <c r="J1853" s="6" t="n">
        <f aca="false">(I1853/0.017)/365</f>
        <v>0.128928283642224</v>
      </c>
      <c r="K1853" s="5" t="n">
        <v>3.34</v>
      </c>
      <c r="L1853" s="0" t="s">
        <v>65</v>
      </c>
      <c r="M1853" s="7" t="n">
        <f aca="false">E1853+(4*365)</f>
        <v>42522.9411764706</v>
      </c>
      <c r="N1853" s="0" t="str">
        <f aca="false">IF(M1853&lt;D1853,"Mature","Not Mature")</f>
        <v>Not Mature</v>
      </c>
      <c r="O1853" s="8" t="s">
        <v>71</v>
      </c>
    </row>
    <row r="1854" customFormat="false" ht="13.2" hidden="false" customHeight="false" outlineLevel="0" collapsed="false">
      <c r="A1854" s="1" t="s">
        <v>15</v>
      </c>
      <c r="B1854" s="1" t="s">
        <v>16</v>
      </c>
      <c r="C1854" s="2" t="n">
        <f aca="false">YEAR(D1854)</f>
        <v>2012</v>
      </c>
      <c r="D1854" s="3" t="n">
        <v>41110</v>
      </c>
      <c r="E1854" s="4" t="n">
        <f aca="false">D1854-(J1854*365)</f>
        <v>41104.1176470588</v>
      </c>
      <c r="F1854" s="2" t="n">
        <f aca="false">YEAR(E1854)</f>
        <v>2012</v>
      </c>
      <c r="G1854" s="5" t="n">
        <v>3.1</v>
      </c>
      <c r="H1854" s="0" t="str">
        <f aca="false">IF(G1854&lt;9.5,"Keiki","NonKeiki")</f>
        <v>Keiki</v>
      </c>
      <c r="I1854" s="5" t="n">
        <f aca="false">IF(H1854="Keiki",G1854-3,G1854-9.5)</f>
        <v>0.1</v>
      </c>
      <c r="J1854" s="6" t="n">
        <f aca="false">(I1854/0.017)/365</f>
        <v>0.016116035455278</v>
      </c>
      <c r="K1854" s="5" t="n">
        <v>3.03</v>
      </c>
      <c r="L1854" s="0" t="s">
        <v>64</v>
      </c>
      <c r="M1854" s="7" t="n">
        <f aca="false">E1854+(4*365)</f>
        <v>42564.1176470588</v>
      </c>
      <c r="N1854" s="0" t="str">
        <f aca="false">IF(M1854&lt;D1854,"Mature","Not Mature")</f>
        <v>Not Mature</v>
      </c>
      <c r="O1854" s="8" t="s">
        <v>71</v>
      </c>
    </row>
    <row r="1855" customFormat="false" ht="13.2" hidden="false" customHeight="false" outlineLevel="0" collapsed="false">
      <c r="A1855" s="1" t="s">
        <v>15</v>
      </c>
      <c r="B1855" s="1" t="s">
        <v>16</v>
      </c>
      <c r="C1855" s="2" t="n">
        <f aca="false">YEAR(D1855)</f>
        <v>2012</v>
      </c>
      <c r="D1855" s="3" t="n">
        <v>41117</v>
      </c>
      <c r="E1855" s="4" t="n">
        <f aca="false">D1855-(J1855*365)</f>
        <v>40607.25</v>
      </c>
      <c r="F1855" s="2" t="n">
        <f aca="false">YEAR(E1855)</f>
        <v>2011</v>
      </c>
      <c r="G1855" s="5" t="n">
        <v>10.25</v>
      </c>
      <c r="H1855" s="0" t="str">
        <f aca="false">IF(G1855&lt;9.5,"Keiki","NonKeiki")</f>
        <v>NonKeiki</v>
      </c>
      <c r="I1855" s="5" t="n">
        <f aca="false">IF(H1855="Keiki",G1855-3,G1855-9.5)</f>
        <v>0.75</v>
      </c>
      <c r="J1855" s="6" t="n">
        <f aca="false">((I1855*193)/365)+1</f>
        <v>1.39657534246575</v>
      </c>
      <c r="K1855" s="5" t="n">
        <v>7.92</v>
      </c>
      <c r="L1855" s="0" t="s">
        <v>62</v>
      </c>
      <c r="M1855" s="7" t="n">
        <f aca="false">E1855+(4*365)</f>
        <v>42067.25</v>
      </c>
      <c r="N1855" s="0" t="str">
        <f aca="false">IF(M1855&lt;D1855,"Mature","Not Mature")</f>
        <v>Not Mature</v>
      </c>
      <c r="O1855" s="8" t="s">
        <v>71</v>
      </c>
    </row>
    <row r="1856" customFormat="false" ht="13.2" hidden="false" customHeight="false" outlineLevel="0" collapsed="false">
      <c r="A1856" s="1" t="s">
        <v>15</v>
      </c>
      <c r="B1856" s="1" t="s">
        <v>16</v>
      </c>
      <c r="C1856" s="2" t="n">
        <f aca="false">YEAR(D1856)</f>
        <v>2012</v>
      </c>
      <c r="D1856" s="3" t="n">
        <v>41117</v>
      </c>
      <c r="E1856" s="4" t="n">
        <f aca="false">D1856-(J1856*365)</f>
        <v>40977</v>
      </c>
      <c r="F1856" s="2" t="n">
        <f aca="false">YEAR(E1856)</f>
        <v>2012</v>
      </c>
      <c r="G1856" s="5" t="n">
        <v>5.38</v>
      </c>
      <c r="H1856" s="0" t="str">
        <f aca="false">IF(G1856&lt;9.5,"Keiki","NonKeiki")</f>
        <v>Keiki</v>
      </c>
      <c r="I1856" s="5" t="n">
        <f aca="false">IF(H1856="Keiki",G1856-3,G1856-9.5)</f>
        <v>2.38</v>
      </c>
      <c r="J1856" s="6" t="n">
        <f aca="false">(I1856/0.017)/365</f>
        <v>0.383561643835616</v>
      </c>
      <c r="K1856" s="5" t="n">
        <v>4.77</v>
      </c>
      <c r="L1856" s="0" t="s">
        <v>50</v>
      </c>
      <c r="M1856" s="7" t="n">
        <f aca="false">E1856+(4*365)</f>
        <v>42437</v>
      </c>
      <c r="N1856" s="0" t="str">
        <f aca="false">IF(M1856&lt;D1856,"Mature","Not Mature")</f>
        <v>Not Mature</v>
      </c>
      <c r="O1856" s="8" t="s">
        <v>71</v>
      </c>
    </row>
    <row r="1857" customFormat="false" ht="13.2" hidden="false" customHeight="false" outlineLevel="0" collapsed="false">
      <c r="A1857" s="1" t="s">
        <v>15</v>
      </c>
      <c r="B1857" s="1" t="s">
        <v>16</v>
      </c>
      <c r="C1857" s="2" t="n">
        <f aca="false">YEAR(D1857)</f>
        <v>2012</v>
      </c>
      <c r="D1857" s="3" t="n">
        <v>41117</v>
      </c>
      <c r="E1857" s="4" t="n">
        <f aca="false">D1857-(J1857*365)</f>
        <v>41021.7058823529</v>
      </c>
      <c r="F1857" s="2" t="n">
        <f aca="false">YEAR(E1857)</f>
        <v>2012</v>
      </c>
      <c r="G1857" s="5" t="n">
        <v>4.62</v>
      </c>
      <c r="H1857" s="0" t="str">
        <f aca="false">IF(G1857&lt;9.5,"Keiki","NonKeiki")</f>
        <v>Keiki</v>
      </c>
      <c r="I1857" s="5" t="n">
        <f aca="false">IF(H1857="Keiki",G1857-3,G1857-9.5)</f>
        <v>1.62</v>
      </c>
      <c r="J1857" s="6" t="n">
        <f aca="false">(I1857/0.017)/365</f>
        <v>0.261079774375504</v>
      </c>
      <c r="K1857" s="5" t="n">
        <v>3.93</v>
      </c>
      <c r="L1857" s="0" t="s">
        <v>50</v>
      </c>
      <c r="M1857" s="7" t="n">
        <f aca="false">E1857+(4*365)</f>
        <v>42481.7058823529</v>
      </c>
      <c r="N1857" s="0" t="str">
        <f aca="false">IF(M1857&lt;D1857,"Mature","Not Mature")</f>
        <v>Not Mature</v>
      </c>
      <c r="O1857" s="8" t="s">
        <v>71</v>
      </c>
    </row>
    <row r="1858" customFormat="false" ht="13.2" hidden="false" customHeight="false" outlineLevel="0" collapsed="false">
      <c r="A1858" s="1" t="s">
        <v>15</v>
      </c>
      <c r="B1858" s="1" t="s">
        <v>16</v>
      </c>
      <c r="C1858" s="2" t="n">
        <f aca="false">YEAR(D1858)</f>
        <v>2012</v>
      </c>
      <c r="D1858" s="3" t="n">
        <v>41117</v>
      </c>
      <c r="E1858" s="4" t="n">
        <f aca="false">D1858-(J1858*365)</f>
        <v>41117</v>
      </c>
      <c r="F1858" s="2" t="n">
        <f aca="false">YEAR(E1858)</f>
        <v>2012</v>
      </c>
      <c r="G1858" s="5" t="n">
        <v>2.51</v>
      </c>
      <c r="H1858" s="0" t="str">
        <f aca="false">IF(G1858&lt;9.5,"Keiki","NonKeiki")</f>
        <v>Keiki</v>
      </c>
      <c r="J1858" s="6" t="n">
        <v>0</v>
      </c>
      <c r="K1858" s="5" t="n">
        <v>2.23</v>
      </c>
      <c r="L1858" s="0" t="s">
        <v>63</v>
      </c>
      <c r="M1858" s="7" t="n">
        <f aca="false">E1858+(4*365)</f>
        <v>42577</v>
      </c>
      <c r="N1858" s="0" t="str">
        <f aca="false">IF(M1858&lt;D1858,"Mature","Not Mature")</f>
        <v>Not Mature</v>
      </c>
      <c r="O1858" s="8" t="s">
        <v>71</v>
      </c>
    </row>
    <row r="1859" customFormat="false" ht="13.2" hidden="false" customHeight="false" outlineLevel="0" collapsed="false">
      <c r="A1859" s="1" t="s">
        <v>15</v>
      </c>
      <c r="B1859" s="1" t="s">
        <v>16</v>
      </c>
      <c r="C1859" s="2" t="n">
        <f aca="false">YEAR(D1859)</f>
        <v>2012</v>
      </c>
      <c r="D1859" s="3" t="n">
        <v>41118</v>
      </c>
      <c r="E1859" s="4" t="n">
        <f aca="false">D1859-(J1859*365)</f>
        <v>41090.9411764706</v>
      </c>
      <c r="F1859" s="2" t="n">
        <f aca="false">YEAR(E1859)</f>
        <v>2012</v>
      </c>
      <c r="G1859" s="5" t="n">
        <v>3.46</v>
      </c>
      <c r="H1859" s="0" t="str">
        <f aca="false">IF(G1859&lt;9.5,"Keiki","NonKeiki")</f>
        <v>Keiki</v>
      </c>
      <c r="I1859" s="5" t="n">
        <f aca="false">IF(H1859="Keiki",G1859-3,G1859-9.5)</f>
        <v>0.46</v>
      </c>
      <c r="J1859" s="6" t="n">
        <f aca="false">(I1859/0.017)/365</f>
        <v>0.0741337630942788</v>
      </c>
      <c r="K1859" s="5" t="n">
        <v>3.21</v>
      </c>
      <c r="L1859" s="0" t="s">
        <v>61</v>
      </c>
      <c r="M1859" s="7" t="n">
        <f aca="false">E1859+(4*365)</f>
        <v>42550.9411764706</v>
      </c>
      <c r="N1859" s="0" t="str">
        <f aca="false">IF(M1859&lt;D1859,"Mature","Not Mature")</f>
        <v>Not Mature</v>
      </c>
      <c r="O1859" s="8" t="s">
        <v>71</v>
      </c>
    </row>
    <row r="1860" customFormat="false" ht="13.2" hidden="false" customHeight="false" outlineLevel="0" collapsed="false">
      <c r="A1860" s="1" t="s">
        <v>15</v>
      </c>
      <c r="B1860" s="1" t="s">
        <v>16</v>
      </c>
      <c r="C1860" s="2" t="n">
        <f aca="false">YEAR(D1860)</f>
        <v>2012</v>
      </c>
      <c r="D1860" s="3" t="n">
        <v>41118</v>
      </c>
      <c r="E1860" s="4" t="n">
        <f aca="false">D1860-(J1860*365)</f>
        <v>41118</v>
      </c>
      <c r="F1860" s="2" t="n">
        <f aca="false">YEAR(E1860)</f>
        <v>2012</v>
      </c>
      <c r="G1860" s="5" t="n">
        <v>2.91</v>
      </c>
      <c r="H1860" s="0" t="str">
        <f aca="false">IF(G1860&lt;9.5,"Keiki","NonKeiki")</f>
        <v>Keiki</v>
      </c>
      <c r="J1860" s="6" t="n">
        <v>0</v>
      </c>
      <c r="K1860" s="5" t="n">
        <v>2.64</v>
      </c>
      <c r="L1860" s="0" t="s">
        <v>65</v>
      </c>
      <c r="M1860" s="7" t="n">
        <f aca="false">E1860+(4*365)</f>
        <v>42578</v>
      </c>
      <c r="N1860" s="0" t="str">
        <f aca="false">IF(M1860&lt;D1860,"Mature","Not Mature")</f>
        <v>Not Mature</v>
      </c>
      <c r="O1860" s="8" t="s">
        <v>71</v>
      </c>
    </row>
    <row r="1861" customFormat="false" ht="13.2" hidden="false" customHeight="false" outlineLevel="0" collapsed="false">
      <c r="A1861" s="1" t="s">
        <v>15</v>
      </c>
      <c r="B1861" s="1" t="s">
        <v>16</v>
      </c>
      <c r="C1861" s="2" t="n">
        <f aca="false">YEAR(D1861)</f>
        <v>2012</v>
      </c>
      <c r="D1861" s="3" t="n">
        <v>41122</v>
      </c>
      <c r="E1861" s="4" t="n">
        <f aca="false">D1861-(J1861*365)</f>
        <v>39736.03</v>
      </c>
      <c r="F1861" s="2" t="n">
        <f aca="false">YEAR(E1861)</f>
        <v>2008</v>
      </c>
      <c r="G1861" s="5" t="n">
        <v>14.79</v>
      </c>
      <c r="H1861" s="0" t="str">
        <f aca="false">IF(G1861&lt;9.5,"Keiki","NonKeiki")</f>
        <v>NonKeiki</v>
      </c>
      <c r="I1861" s="5" t="n">
        <f aca="false">IF(H1861="Keiki",G1861-3,G1861-9.5)</f>
        <v>5.29</v>
      </c>
      <c r="J1861" s="6" t="n">
        <f aca="false">((I1861*193)/365)+1</f>
        <v>3.79717808219178</v>
      </c>
      <c r="K1861" s="5" t="n">
        <v>9.4</v>
      </c>
      <c r="L1861" s="0" t="s">
        <v>76</v>
      </c>
      <c r="M1861" s="7" t="n">
        <f aca="false">E1861+(4*365)</f>
        <v>41196.03</v>
      </c>
      <c r="N1861" s="0" t="str">
        <f aca="false">IF(M1861&lt;D1861,"Mature","Not Mature")</f>
        <v>Not Mature</v>
      </c>
      <c r="O1861" s="8" t="s">
        <v>71</v>
      </c>
    </row>
    <row r="1862" customFormat="false" ht="13.2" hidden="false" customHeight="false" outlineLevel="0" collapsed="false">
      <c r="A1862" s="1" t="s">
        <v>15</v>
      </c>
      <c r="B1862" s="1" t="s">
        <v>16</v>
      </c>
      <c r="C1862" s="2" t="n">
        <f aca="false">YEAR(D1862)</f>
        <v>2012</v>
      </c>
      <c r="D1862" s="3" t="n">
        <v>41128</v>
      </c>
      <c r="E1862" s="4" t="n">
        <f aca="false">D1862-(J1862*365)</f>
        <v>40120.31</v>
      </c>
      <c r="F1862" s="2" t="n">
        <f aca="false">YEAR(E1862)</f>
        <v>2009</v>
      </c>
      <c r="G1862" s="5" t="n">
        <v>12.83</v>
      </c>
      <c r="H1862" s="0" t="str">
        <f aca="false">IF(G1862&lt;9.5,"Keiki","NonKeiki")</f>
        <v>NonKeiki</v>
      </c>
      <c r="I1862" s="5" t="n">
        <f aca="false">IF(H1862="Keiki",G1862-3,G1862-9.5)</f>
        <v>3.33</v>
      </c>
      <c r="J1862" s="6" t="n">
        <f aca="false">((I1862*193)/365)+1</f>
        <v>2.76079452054795</v>
      </c>
      <c r="K1862" s="5" t="n">
        <v>7.48</v>
      </c>
      <c r="L1862" s="0" t="s">
        <v>52</v>
      </c>
      <c r="M1862" s="7" t="n">
        <f aca="false">E1862+(4*365)</f>
        <v>41580.31</v>
      </c>
      <c r="N1862" s="0" t="str">
        <f aca="false">IF(M1862&lt;D1862,"Mature","Not Mature")</f>
        <v>Not Mature</v>
      </c>
      <c r="O1862" s="8" t="s">
        <v>71</v>
      </c>
    </row>
    <row r="1863" customFormat="false" ht="13.2" hidden="false" customHeight="false" outlineLevel="0" collapsed="false">
      <c r="A1863" s="1" t="s">
        <v>15</v>
      </c>
      <c r="B1863" s="1" t="s">
        <v>16</v>
      </c>
      <c r="C1863" s="2" t="n">
        <f aca="false">YEAR(D1863)</f>
        <v>2012</v>
      </c>
      <c r="D1863" s="3" t="n">
        <v>41128</v>
      </c>
      <c r="E1863" s="4" t="n">
        <f aca="false">D1863-(J1863*365)</f>
        <v>40849.7647058824</v>
      </c>
      <c r="F1863" s="2" t="n">
        <f aca="false">YEAR(E1863)</f>
        <v>2011</v>
      </c>
      <c r="G1863" s="5" t="n">
        <v>7.73</v>
      </c>
      <c r="H1863" s="0" t="str">
        <f aca="false">IF(G1863&lt;9.5,"Keiki","NonKeiki")</f>
        <v>Keiki</v>
      </c>
      <c r="I1863" s="5" t="n">
        <f aca="false">IF(H1863="Keiki",G1863-3,G1863-9.5)</f>
        <v>4.73</v>
      </c>
      <c r="J1863" s="6" t="n">
        <f aca="false">(I1863/0.017)/365</f>
        <v>0.76228847703465</v>
      </c>
      <c r="K1863" s="5" t="n">
        <v>6.26</v>
      </c>
      <c r="L1863" s="0" t="s">
        <v>50</v>
      </c>
      <c r="M1863" s="7" t="n">
        <f aca="false">E1863+(4*365)</f>
        <v>42309.7647058824</v>
      </c>
      <c r="N1863" s="0" t="str">
        <f aca="false">IF(M1863&lt;D1863,"Mature","Not Mature")</f>
        <v>Not Mature</v>
      </c>
      <c r="O1863" s="8" t="s">
        <v>71</v>
      </c>
    </row>
    <row r="1864" customFormat="false" ht="13.2" hidden="false" customHeight="false" outlineLevel="0" collapsed="false">
      <c r="A1864" s="1" t="s">
        <v>15</v>
      </c>
      <c r="B1864" s="1" t="s">
        <v>16</v>
      </c>
      <c r="C1864" s="2" t="n">
        <f aca="false">YEAR(D1864)</f>
        <v>2012</v>
      </c>
      <c r="D1864" s="3" t="n">
        <v>41128</v>
      </c>
      <c r="E1864" s="4" t="n">
        <f aca="false">D1864-(J1864*365)</f>
        <v>40923.2941176471</v>
      </c>
      <c r="F1864" s="2" t="n">
        <f aca="false">YEAR(E1864)</f>
        <v>2012</v>
      </c>
      <c r="G1864" s="5" t="n">
        <v>6.48</v>
      </c>
      <c r="H1864" s="0" t="str">
        <f aca="false">IF(G1864&lt;9.5,"Keiki","NonKeiki")</f>
        <v>Keiki</v>
      </c>
      <c r="I1864" s="5" t="n">
        <f aca="false">IF(H1864="Keiki",G1864-3,G1864-9.5)</f>
        <v>3.48</v>
      </c>
      <c r="J1864" s="6" t="n">
        <f aca="false">(I1864/0.017)/365</f>
        <v>0.560838033843675</v>
      </c>
      <c r="K1864" s="5" t="n">
        <v>5.82</v>
      </c>
      <c r="L1864" s="0" t="s">
        <v>52</v>
      </c>
      <c r="M1864" s="7" t="n">
        <f aca="false">E1864+(4*365)</f>
        <v>42383.2941176471</v>
      </c>
      <c r="N1864" s="0" t="str">
        <f aca="false">IF(M1864&lt;D1864,"Mature","Not Mature")</f>
        <v>Not Mature</v>
      </c>
      <c r="O1864" s="8" t="s">
        <v>71</v>
      </c>
    </row>
    <row r="1865" customFormat="false" ht="13.2" hidden="false" customHeight="false" outlineLevel="0" collapsed="false">
      <c r="A1865" s="1" t="s">
        <v>15</v>
      </c>
      <c r="B1865" s="1" t="s">
        <v>16</v>
      </c>
      <c r="C1865" s="2" t="n">
        <f aca="false">YEAR(D1865)</f>
        <v>2012</v>
      </c>
      <c r="D1865" s="3" t="n">
        <v>41128</v>
      </c>
      <c r="E1865" s="4" t="n">
        <f aca="false">D1865-(J1865*365)</f>
        <v>40995.0588235294</v>
      </c>
      <c r="F1865" s="2" t="n">
        <f aca="false">YEAR(E1865)</f>
        <v>2012</v>
      </c>
      <c r="G1865" s="5" t="n">
        <v>5.26</v>
      </c>
      <c r="H1865" s="0" t="str">
        <f aca="false">IF(G1865&lt;9.5,"Keiki","NonKeiki")</f>
        <v>Keiki</v>
      </c>
      <c r="I1865" s="5" t="n">
        <f aca="false">IF(H1865="Keiki",G1865-3,G1865-9.5)</f>
        <v>2.26</v>
      </c>
      <c r="J1865" s="6" t="n">
        <f aca="false">(I1865/0.017)/365</f>
        <v>0.364222401289283</v>
      </c>
      <c r="K1865" s="5" t="n">
        <v>4.62</v>
      </c>
      <c r="L1865" s="0" t="s">
        <v>52</v>
      </c>
      <c r="M1865" s="7" t="n">
        <f aca="false">E1865+(4*365)</f>
        <v>42455.0588235294</v>
      </c>
      <c r="N1865" s="0" t="str">
        <f aca="false">IF(M1865&lt;D1865,"Mature","Not Mature")</f>
        <v>Not Mature</v>
      </c>
      <c r="O1865" s="8" t="s">
        <v>71</v>
      </c>
    </row>
    <row r="1866" customFormat="false" ht="13.2" hidden="false" customHeight="false" outlineLevel="0" collapsed="false">
      <c r="A1866" s="1" t="s">
        <v>15</v>
      </c>
      <c r="B1866" s="1" t="s">
        <v>16</v>
      </c>
      <c r="C1866" s="2" t="n">
        <f aca="false">YEAR(D1866)</f>
        <v>2012</v>
      </c>
      <c r="D1866" s="3" t="n">
        <v>41128</v>
      </c>
      <c r="E1866" s="4" t="n">
        <f aca="false">D1866-(J1866*365)</f>
        <v>41080.9411764706</v>
      </c>
      <c r="F1866" s="2" t="n">
        <f aca="false">YEAR(E1866)</f>
        <v>2012</v>
      </c>
      <c r="G1866" s="5" t="n">
        <v>3.8</v>
      </c>
      <c r="H1866" s="0" t="str">
        <f aca="false">IF(G1866&lt;9.5,"Keiki","NonKeiki")</f>
        <v>Keiki</v>
      </c>
      <c r="I1866" s="5" t="n">
        <f aca="false">IF(H1866="Keiki",G1866-3,G1866-9.5)</f>
        <v>0.8</v>
      </c>
      <c r="J1866" s="6" t="n">
        <f aca="false">(I1866/0.017)/365</f>
        <v>0.128928283642224</v>
      </c>
      <c r="K1866" s="5" t="n">
        <v>3.49</v>
      </c>
      <c r="L1866" s="0" t="s">
        <v>52</v>
      </c>
      <c r="M1866" s="7" t="n">
        <f aca="false">E1866+(4*365)</f>
        <v>42540.9411764706</v>
      </c>
      <c r="N1866" s="0" t="str">
        <f aca="false">IF(M1866&lt;D1866,"Mature","Not Mature")</f>
        <v>Not Mature</v>
      </c>
      <c r="O1866" s="8" t="s">
        <v>71</v>
      </c>
    </row>
    <row r="1867" customFormat="false" ht="13.2" hidden="false" customHeight="false" outlineLevel="0" collapsed="false">
      <c r="A1867" s="1" t="s">
        <v>15</v>
      </c>
      <c r="B1867" s="1" t="s">
        <v>16</v>
      </c>
      <c r="C1867" s="2" t="n">
        <f aca="false">YEAR(D1867)</f>
        <v>2012</v>
      </c>
      <c r="D1867" s="3" t="n">
        <v>41128</v>
      </c>
      <c r="E1867" s="4" t="n">
        <f aca="false">D1867-(J1867*365)</f>
        <v>41128</v>
      </c>
      <c r="F1867" s="2" t="n">
        <f aca="false">YEAR(E1867)</f>
        <v>2012</v>
      </c>
      <c r="G1867" s="5" t="n">
        <v>2.19</v>
      </c>
      <c r="H1867" s="0" t="str">
        <f aca="false">IF(G1867&lt;9.5,"Keiki","NonKeiki")</f>
        <v>Keiki</v>
      </c>
      <c r="J1867" s="6" t="n">
        <v>0</v>
      </c>
      <c r="K1867" s="5" t="n">
        <v>1.97</v>
      </c>
      <c r="L1867" s="0" t="s">
        <v>52</v>
      </c>
      <c r="M1867" s="7" t="n">
        <f aca="false">E1867+(4*365)</f>
        <v>42588</v>
      </c>
      <c r="N1867" s="0" t="str">
        <f aca="false">IF(M1867&lt;D1867,"Mature","Not Mature")</f>
        <v>Not Mature</v>
      </c>
      <c r="O1867" s="8" t="s">
        <v>71</v>
      </c>
    </row>
    <row r="1868" customFormat="false" ht="13.2" hidden="false" customHeight="false" outlineLevel="0" collapsed="false">
      <c r="A1868" s="1" t="s">
        <v>15</v>
      </c>
      <c r="B1868" s="1" t="s">
        <v>16</v>
      </c>
      <c r="C1868" s="2" t="n">
        <f aca="false">YEAR(D1868)</f>
        <v>2012</v>
      </c>
      <c r="D1868" s="3" t="n">
        <v>41128</v>
      </c>
      <c r="E1868" s="4" t="n">
        <f aca="false">D1868-(J1868*365)</f>
        <v>41128</v>
      </c>
      <c r="F1868" s="2" t="n">
        <f aca="false">YEAR(E1868)</f>
        <v>2012</v>
      </c>
      <c r="G1868" s="5" t="n">
        <v>2.03</v>
      </c>
      <c r="H1868" s="0" t="str">
        <f aca="false">IF(G1868&lt;9.5,"Keiki","NonKeiki")</f>
        <v>Keiki</v>
      </c>
      <c r="J1868" s="6" t="n">
        <v>0</v>
      </c>
      <c r="K1868" s="5" t="n">
        <v>2.16</v>
      </c>
      <c r="L1868" s="0" t="s">
        <v>52</v>
      </c>
      <c r="M1868" s="7" t="n">
        <f aca="false">E1868+(4*365)</f>
        <v>42588</v>
      </c>
      <c r="N1868" s="0" t="str">
        <f aca="false">IF(M1868&lt;D1868,"Mature","Not Mature")</f>
        <v>Not Mature</v>
      </c>
      <c r="O1868" s="8" t="s">
        <v>71</v>
      </c>
    </row>
    <row r="1869" customFormat="false" ht="13.2" hidden="false" customHeight="false" outlineLevel="0" collapsed="false">
      <c r="A1869" s="1" t="s">
        <v>15</v>
      </c>
      <c r="B1869" s="1" t="s">
        <v>16</v>
      </c>
      <c r="C1869" s="2" t="n">
        <f aca="false">YEAR(D1869)</f>
        <v>2012</v>
      </c>
      <c r="D1869" s="3" t="n">
        <v>41128</v>
      </c>
      <c r="E1869" s="4" t="n">
        <f aca="false">D1869-(J1869*365)</f>
        <v>41128</v>
      </c>
      <c r="F1869" s="2" t="n">
        <f aca="false">YEAR(E1869)</f>
        <v>2012</v>
      </c>
      <c r="G1869" s="5" t="n">
        <v>2.01</v>
      </c>
      <c r="H1869" s="0" t="str">
        <f aca="false">IF(G1869&lt;9.5,"Keiki","NonKeiki")</f>
        <v>Keiki</v>
      </c>
      <c r="J1869" s="6" t="n">
        <v>0</v>
      </c>
      <c r="K1869" s="5" t="n">
        <v>2.14</v>
      </c>
      <c r="L1869" s="0" t="s">
        <v>52</v>
      </c>
      <c r="M1869" s="7" t="n">
        <f aca="false">E1869+(4*365)</f>
        <v>42588</v>
      </c>
      <c r="N1869" s="0" t="str">
        <f aca="false">IF(M1869&lt;D1869,"Mature","Not Mature")</f>
        <v>Not Mature</v>
      </c>
      <c r="O1869" s="8" t="s">
        <v>71</v>
      </c>
    </row>
    <row r="1870" customFormat="false" ht="13.2" hidden="false" customHeight="false" outlineLevel="0" collapsed="false">
      <c r="A1870" s="1" t="s">
        <v>15</v>
      </c>
      <c r="B1870" s="1" t="s">
        <v>16</v>
      </c>
      <c r="C1870" s="2" t="n">
        <f aca="false">YEAR(D1870)</f>
        <v>2012</v>
      </c>
      <c r="D1870" s="3" t="n">
        <v>41130</v>
      </c>
      <c r="E1870" s="4" t="n">
        <f aca="false">D1870-(J1870*365)</f>
        <v>39715.08</v>
      </c>
      <c r="F1870" s="2" t="n">
        <f aca="false">YEAR(E1870)</f>
        <v>2008</v>
      </c>
      <c r="G1870" s="5" t="n">
        <v>14.94</v>
      </c>
      <c r="H1870" s="0" t="str">
        <f aca="false">IF(G1870&lt;9.5,"Keiki","NonKeiki")</f>
        <v>NonKeiki</v>
      </c>
      <c r="I1870" s="5" t="n">
        <f aca="false">IF(H1870="Keiki",G1870-3,G1870-9.5)</f>
        <v>5.44</v>
      </c>
      <c r="J1870" s="6" t="n">
        <f aca="false">((I1870*193)/365)+1</f>
        <v>3.87649315068493</v>
      </c>
      <c r="K1870" s="5" t="n">
        <v>9.39</v>
      </c>
      <c r="L1870" s="0" t="s">
        <v>62</v>
      </c>
      <c r="M1870" s="7" t="n">
        <f aca="false">E1870+(4*365)</f>
        <v>41175.08</v>
      </c>
      <c r="N1870" s="0" t="str">
        <f aca="false">IF(M1870&lt;D1870,"Mature","Not Mature")</f>
        <v>Not Mature</v>
      </c>
      <c r="O1870" s="8" t="s">
        <v>71</v>
      </c>
    </row>
    <row r="1871" customFormat="false" ht="13.2" hidden="false" customHeight="false" outlineLevel="0" collapsed="false">
      <c r="A1871" s="1" t="s">
        <v>15</v>
      </c>
      <c r="B1871" s="1" t="s">
        <v>16</v>
      </c>
      <c r="C1871" s="2" t="n">
        <f aca="false">YEAR(D1871)</f>
        <v>2012</v>
      </c>
      <c r="D1871" s="3" t="n">
        <v>41130</v>
      </c>
      <c r="E1871" s="4" t="n">
        <f aca="false">D1871-(J1871*365)</f>
        <v>40454.27</v>
      </c>
      <c r="F1871" s="2" t="n">
        <f aca="false">YEAR(E1871)</f>
        <v>2010</v>
      </c>
      <c r="G1871" s="5" t="n">
        <v>11.11</v>
      </c>
      <c r="H1871" s="0" t="str">
        <f aca="false">IF(G1871&lt;9.5,"Keiki","NonKeiki")</f>
        <v>NonKeiki</v>
      </c>
      <c r="I1871" s="5" t="n">
        <f aca="false">IF(H1871="Keiki",G1871-3,G1871-9.5)</f>
        <v>1.61</v>
      </c>
      <c r="J1871" s="6" t="n">
        <f aca="false">((I1871*193)/365)+1</f>
        <v>1.85131506849315</v>
      </c>
      <c r="K1871" s="5" t="n">
        <v>7.41</v>
      </c>
      <c r="L1871" s="0" t="s">
        <v>62</v>
      </c>
      <c r="M1871" s="7" t="n">
        <f aca="false">E1871+(4*365)</f>
        <v>41914.27</v>
      </c>
      <c r="N1871" s="0" t="str">
        <f aca="false">IF(M1871&lt;D1871,"Mature","Not Mature")</f>
        <v>Not Mature</v>
      </c>
      <c r="O1871" s="8" t="s">
        <v>71</v>
      </c>
    </row>
    <row r="1872" customFormat="false" ht="13.2" hidden="false" customHeight="false" outlineLevel="0" collapsed="false">
      <c r="A1872" s="1" t="s">
        <v>15</v>
      </c>
      <c r="B1872" s="1" t="s">
        <v>16</v>
      </c>
      <c r="C1872" s="2" t="n">
        <f aca="false">YEAR(D1872)</f>
        <v>2012</v>
      </c>
      <c r="D1872" s="3" t="n">
        <v>41130</v>
      </c>
      <c r="E1872" s="4" t="n">
        <f aca="false">D1872-(J1872*365)</f>
        <v>41130</v>
      </c>
      <c r="F1872" s="2" t="n">
        <f aca="false">YEAR(E1872)</f>
        <v>2012</v>
      </c>
      <c r="G1872" s="5" t="n">
        <v>2.72</v>
      </c>
      <c r="H1872" s="0" t="str">
        <f aca="false">IF(G1872&lt;9.5,"Keiki","NonKeiki")</f>
        <v>Keiki</v>
      </c>
      <c r="J1872" s="6" t="n">
        <v>0</v>
      </c>
      <c r="K1872" s="5" t="n">
        <v>2.62</v>
      </c>
      <c r="L1872" s="0" t="s">
        <v>62</v>
      </c>
      <c r="M1872" s="7" t="n">
        <f aca="false">E1872+(4*365)</f>
        <v>42590</v>
      </c>
      <c r="N1872" s="0" t="str">
        <f aca="false">IF(M1872&lt;D1872,"Mature","Not Mature")</f>
        <v>Not Mature</v>
      </c>
      <c r="O1872" s="8" t="s">
        <v>71</v>
      </c>
    </row>
    <row r="1873" customFormat="false" ht="13.2" hidden="false" customHeight="false" outlineLevel="0" collapsed="false">
      <c r="A1873" s="1" t="s">
        <v>15</v>
      </c>
      <c r="B1873" s="1" t="s">
        <v>16</v>
      </c>
      <c r="C1873" s="2" t="n">
        <f aca="false">YEAR(D1873)</f>
        <v>2012</v>
      </c>
      <c r="D1873" s="3" t="n">
        <v>41130</v>
      </c>
      <c r="E1873" s="4" t="n">
        <f aca="false">D1873-(J1873*365)</f>
        <v>41130</v>
      </c>
      <c r="F1873" s="2" t="n">
        <f aca="false">YEAR(E1873)</f>
        <v>2012</v>
      </c>
      <c r="G1873" s="5" t="n">
        <v>1.74</v>
      </c>
      <c r="H1873" s="0" t="str">
        <f aca="false">IF(G1873&lt;9.5,"Keiki","NonKeiki")</f>
        <v>Keiki</v>
      </c>
      <c r="J1873" s="6" t="n">
        <v>0</v>
      </c>
      <c r="K1873" s="5" t="n">
        <v>1.29</v>
      </c>
      <c r="L1873" s="0" t="s">
        <v>65</v>
      </c>
      <c r="M1873" s="7" t="n">
        <f aca="false">E1873+(4*365)</f>
        <v>42590</v>
      </c>
      <c r="N1873" s="0" t="str">
        <f aca="false">IF(M1873&lt;D1873,"Mature","Not Mature")</f>
        <v>Not Mature</v>
      </c>
      <c r="O1873" s="8" t="s">
        <v>71</v>
      </c>
    </row>
    <row r="1874" customFormat="false" ht="13.2" hidden="false" customHeight="false" outlineLevel="0" collapsed="false">
      <c r="A1874" s="1" t="s">
        <v>15</v>
      </c>
      <c r="B1874" s="1" t="s">
        <v>16</v>
      </c>
      <c r="C1874" s="2" t="n">
        <f aca="false">YEAR(D1874)</f>
        <v>2012</v>
      </c>
      <c r="D1874" s="3" t="n">
        <v>41131</v>
      </c>
      <c r="E1874" s="4" t="n">
        <f aca="false">D1874-(J1874*365)</f>
        <v>39839.6</v>
      </c>
      <c r="F1874" s="2" t="n">
        <f aca="false">YEAR(E1874)</f>
        <v>2009</v>
      </c>
      <c r="G1874" s="5" t="n">
        <v>14.3</v>
      </c>
      <c r="H1874" s="0" t="str">
        <f aca="false">IF(G1874&lt;9.5,"Keiki","NonKeiki")</f>
        <v>NonKeiki</v>
      </c>
      <c r="I1874" s="5" t="n">
        <f aca="false">IF(H1874="Keiki",G1874-3,G1874-9.5)</f>
        <v>4.8</v>
      </c>
      <c r="J1874" s="6" t="n">
        <f aca="false">((I1874*193)/365)+1</f>
        <v>3.53808219178082</v>
      </c>
      <c r="K1874" s="5" t="n">
        <v>9.2</v>
      </c>
      <c r="L1874" s="0" t="s">
        <v>65</v>
      </c>
      <c r="M1874" s="7" t="n">
        <f aca="false">E1874+(4*365)</f>
        <v>41299.6</v>
      </c>
      <c r="N1874" s="0" t="str">
        <f aca="false">IF(M1874&lt;D1874,"Mature","Not Mature")</f>
        <v>Not Mature</v>
      </c>
      <c r="O1874" s="8" t="s">
        <v>71</v>
      </c>
    </row>
    <row r="1875" customFormat="false" ht="13.2" hidden="false" customHeight="false" outlineLevel="0" collapsed="false">
      <c r="A1875" s="1" t="s">
        <v>15</v>
      </c>
      <c r="B1875" s="1" t="s">
        <v>16</v>
      </c>
      <c r="C1875" s="2" t="n">
        <f aca="false">YEAR(D1875)</f>
        <v>2012</v>
      </c>
      <c r="D1875" s="3" t="n">
        <v>41131</v>
      </c>
      <c r="E1875" s="4" t="n">
        <f aca="false">D1875-(J1875*365)</f>
        <v>40586.51</v>
      </c>
      <c r="F1875" s="2" t="n">
        <f aca="false">YEAR(E1875)</f>
        <v>2011</v>
      </c>
      <c r="G1875" s="5" t="n">
        <v>10.43</v>
      </c>
      <c r="H1875" s="0" t="str">
        <f aca="false">IF(G1875&lt;9.5,"Keiki","NonKeiki")</f>
        <v>NonKeiki</v>
      </c>
      <c r="I1875" s="5" t="n">
        <f aca="false">IF(H1875="Keiki",G1875-3,G1875-9.5)</f>
        <v>0.93</v>
      </c>
      <c r="J1875" s="6" t="n">
        <f aca="false">((I1875*193)/365)+1</f>
        <v>1.49175342465753</v>
      </c>
      <c r="K1875" s="5" t="n">
        <v>6.87</v>
      </c>
      <c r="L1875" s="0" t="s">
        <v>65</v>
      </c>
      <c r="M1875" s="7" t="n">
        <f aca="false">E1875+(4*365)</f>
        <v>42046.51</v>
      </c>
      <c r="N1875" s="0" t="str">
        <f aca="false">IF(M1875&lt;D1875,"Mature","Not Mature")</f>
        <v>Not Mature</v>
      </c>
      <c r="O1875" s="8" t="s">
        <v>71</v>
      </c>
    </row>
    <row r="1876" customFormat="false" ht="13.2" hidden="false" customHeight="false" outlineLevel="0" collapsed="false">
      <c r="A1876" s="1" t="s">
        <v>15</v>
      </c>
      <c r="B1876" s="1" t="s">
        <v>16</v>
      </c>
      <c r="C1876" s="2" t="n">
        <f aca="false">YEAR(D1876)</f>
        <v>2012</v>
      </c>
      <c r="D1876" s="3" t="n">
        <v>41131</v>
      </c>
      <c r="E1876" s="4" t="n">
        <f aca="false">D1876-(J1876*365)</f>
        <v>41126.8823529412</v>
      </c>
      <c r="F1876" s="2" t="n">
        <f aca="false">YEAR(E1876)</f>
        <v>2012</v>
      </c>
      <c r="G1876" s="5" t="n">
        <v>3.07</v>
      </c>
      <c r="H1876" s="0" t="str">
        <f aca="false">IF(G1876&lt;9.5,"Keiki","NonKeiki")</f>
        <v>Keiki</v>
      </c>
      <c r="I1876" s="5" t="n">
        <f aca="false">IF(H1876="Keiki",G1876-3,G1876-9.5)</f>
        <v>0.0699999999999998</v>
      </c>
      <c r="J1876" s="6" t="n">
        <f aca="false">(I1876/0.017)/365</f>
        <v>0.0112812248186946</v>
      </c>
      <c r="K1876" s="5" t="n">
        <v>2.93</v>
      </c>
      <c r="L1876" s="0" t="s">
        <v>66</v>
      </c>
      <c r="M1876" s="7" t="n">
        <f aca="false">E1876+(4*365)</f>
        <v>42586.8823529412</v>
      </c>
      <c r="N1876" s="0" t="str">
        <f aca="false">IF(M1876&lt;D1876,"Mature","Not Mature")</f>
        <v>Not Mature</v>
      </c>
      <c r="O1876" s="8" t="s">
        <v>71</v>
      </c>
    </row>
    <row r="1877" customFormat="false" ht="13.2" hidden="false" customHeight="false" outlineLevel="0" collapsed="false">
      <c r="A1877" s="1" t="s">
        <v>15</v>
      </c>
      <c r="B1877" s="1" t="s">
        <v>16</v>
      </c>
      <c r="C1877" s="2" t="n">
        <f aca="false">YEAR(D1877)</f>
        <v>2012</v>
      </c>
      <c r="D1877" s="3" t="n">
        <v>41137</v>
      </c>
      <c r="E1877" s="4" t="n">
        <f aca="false">D1877-(J1877*365)</f>
        <v>40992.2941176471</v>
      </c>
      <c r="F1877" s="2" t="n">
        <f aca="false">YEAR(E1877)</f>
        <v>2012</v>
      </c>
      <c r="G1877" s="5" t="n">
        <v>5.46</v>
      </c>
      <c r="H1877" s="0" t="str">
        <f aca="false">IF(G1877&lt;9.5,"Keiki","NonKeiki")</f>
        <v>Keiki</v>
      </c>
      <c r="I1877" s="5" t="n">
        <f aca="false">IF(H1877="Keiki",G1877-3,G1877-9.5)</f>
        <v>2.46</v>
      </c>
      <c r="J1877" s="6" t="n">
        <f aca="false">(I1877/0.017)/365</f>
        <v>0.396454472199839</v>
      </c>
      <c r="K1877" s="5" t="n">
        <v>4.77</v>
      </c>
      <c r="L1877" s="0" t="s">
        <v>52</v>
      </c>
      <c r="M1877" s="7" t="n">
        <f aca="false">E1877+(4*365)</f>
        <v>42452.2941176471</v>
      </c>
      <c r="N1877" s="0" t="str">
        <f aca="false">IF(M1877&lt;D1877,"Mature","Not Mature")</f>
        <v>Not Mature</v>
      </c>
      <c r="O1877" s="8" t="s">
        <v>71</v>
      </c>
    </row>
    <row r="1878" customFormat="false" ht="13.2" hidden="false" customHeight="false" outlineLevel="0" collapsed="false">
      <c r="A1878" s="1" t="s">
        <v>15</v>
      </c>
      <c r="B1878" s="1" t="s">
        <v>16</v>
      </c>
      <c r="C1878" s="2" t="n">
        <f aca="false">YEAR(D1878)</f>
        <v>2012</v>
      </c>
      <c r="D1878" s="3" t="n">
        <v>41137</v>
      </c>
      <c r="E1878" s="4" t="n">
        <f aca="false">D1878-(J1878*365)</f>
        <v>41123.4705882353</v>
      </c>
      <c r="F1878" s="2" t="n">
        <f aca="false">YEAR(E1878)</f>
        <v>2012</v>
      </c>
      <c r="G1878" s="5" t="n">
        <v>3.23</v>
      </c>
      <c r="H1878" s="0" t="str">
        <f aca="false">IF(G1878&lt;9.5,"Keiki","NonKeiki")</f>
        <v>Keiki</v>
      </c>
      <c r="I1878" s="5" t="n">
        <f aca="false">IF(H1878="Keiki",G1878-3,G1878-9.5)</f>
        <v>0.23</v>
      </c>
      <c r="J1878" s="6" t="n">
        <f aca="false">(I1878/0.017)/365</f>
        <v>0.0370668815471394</v>
      </c>
      <c r="K1878" s="5" t="n">
        <v>2.7</v>
      </c>
      <c r="L1878" s="0" t="s">
        <v>52</v>
      </c>
      <c r="M1878" s="7" t="n">
        <f aca="false">E1878+(4*365)</f>
        <v>42583.4705882353</v>
      </c>
      <c r="N1878" s="0" t="str">
        <f aca="false">IF(M1878&lt;D1878,"Mature","Not Mature")</f>
        <v>Not Mature</v>
      </c>
      <c r="O1878" s="8" t="s">
        <v>71</v>
      </c>
    </row>
    <row r="1879" customFormat="false" ht="13.2" hidden="false" customHeight="false" outlineLevel="0" collapsed="false">
      <c r="A1879" s="1" t="s">
        <v>15</v>
      </c>
      <c r="B1879" s="1" t="s">
        <v>16</v>
      </c>
      <c r="C1879" s="2" t="n">
        <f aca="false">YEAR(D1879)</f>
        <v>2012</v>
      </c>
      <c r="D1879" s="3" t="n">
        <v>41138</v>
      </c>
      <c r="E1879" s="4" t="n">
        <f aca="false">D1879-(J1879*365)</f>
        <v>40645.62</v>
      </c>
      <c r="F1879" s="2" t="n">
        <f aca="false">YEAR(E1879)</f>
        <v>2011</v>
      </c>
      <c r="G1879" s="5" t="n">
        <v>10.16</v>
      </c>
      <c r="H1879" s="0" t="str">
        <f aca="false">IF(G1879&lt;9.5,"Keiki","NonKeiki")</f>
        <v>NonKeiki</v>
      </c>
      <c r="I1879" s="5" t="n">
        <f aca="false">IF(H1879="Keiki",G1879-3,G1879-9.5)</f>
        <v>0.66</v>
      </c>
      <c r="J1879" s="6" t="n">
        <f aca="false">((I1879*193)/365)+1</f>
        <v>1.34898630136986</v>
      </c>
      <c r="K1879" s="5" t="n">
        <v>6.65</v>
      </c>
      <c r="L1879" s="0" t="s">
        <v>63</v>
      </c>
      <c r="M1879" s="7" t="n">
        <f aca="false">E1879+(4*365)</f>
        <v>42105.62</v>
      </c>
      <c r="N1879" s="0" t="str">
        <f aca="false">IF(M1879&lt;D1879,"Mature","Not Mature")</f>
        <v>Not Mature</v>
      </c>
      <c r="O1879" s="8" t="s">
        <v>71</v>
      </c>
    </row>
    <row r="1880" customFormat="false" ht="13.2" hidden="false" customHeight="false" outlineLevel="0" collapsed="false">
      <c r="A1880" s="1" t="s">
        <v>15</v>
      </c>
      <c r="B1880" s="1" t="s">
        <v>16</v>
      </c>
      <c r="C1880" s="2" t="n">
        <f aca="false">YEAR(D1880)</f>
        <v>2012</v>
      </c>
      <c r="D1880" s="3" t="n">
        <v>41138</v>
      </c>
      <c r="E1880" s="4" t="n">
        <f aca="false">D1880-(J1880*365)</f>
        <v>41138</v>
      </c>
      <c r="F1880" s="2" t="n">
        <f aca="false">YEAR(E1880)</f>
        <v>2012</v>
      </c>
      <c r="G1880" s="5" t="n">
        <v>2.7</v>
      </c>
      <c r="H1880" s="0" t="str">
        <f aca="false">IF(G1880&lt;9.5,"Keiki","NonKeiki")</f>
        <v>Keiki</v>
      </c>
      <c r="J1880" s="6" t="n">
        <v>0</v>
      </c>
      <c r="K1880" s="5" t="n">
        <v>1.47</v>
      </c>
      <c r="L1880" s="0" t="s">
        <v>66</v>
      </c>
      <c r="M1880" s="7" t="n">
        <f aca="false">E1880+(4*365)</f>
        <v>42598</v>
      </c>
      <c r="N1880" s="0" t="str">
        <f aca="false">IF(M1880&lt;D1880,"Mature","Not Mature")</f>
        <v>Not Mature</v>
      </c>
      <c r="O1880" s="8" t="s">
        <v>71</v>
      </c>
    </row>
    <row r="1881" customFormat="false" ht="13.2" hidden="false" customHeight="false" outlineLevel="0" collapsed="false">
      <c r="A1881" s="1" t="s">
        <v>15</v>
      </c>
      <c r="B1881" s="1" t="s">
        <v>16</v>
      </c>
      <c r="C1881" s="2" t="n">
        <f aca="false">YEAR(D1881)</f>
        <v>2012</v>
      </c>
      <c r="D1881" s="3" t="n">
        <v>41138</v>
      </c>
      <c r="E1881" s="4" t="n">
        <f aca="false">D1881-(J1881*365)</f>
        <v>41138</v>
      </c>
      <c r="F1881" s="2" t="n">
        <f aca="false">YEAR(E1881)</f>
        <v>2012</v>
      </c>
      <c r="G1881" s="5" t="n">
        <v>2.63</v>
      </c>
      <c r="H1881" s="0" t="str">
        <f aca="false">IF(G1881&lt;9.5,"Keiki","NonKeiki")</f>
        <v>Keiki</v>
      </c>
      <c r="J1881" s="6" t="n">
        <v>0</v>
      </c>
      <c r="K1881" s="5" t="n">
        <v>1.9</v>
      </c>
      <c r="L1881" s="0" t="s">
        <v>66</v>
      </c>
      <c r="M1881" s="7" t="n">
        <f aca="false">E1881+(4*365)</f>
        <v>42598</v>
      </c>
      <c r="N1881" s="0" t="str">
        <f aca="false">IF(M1881&lt;D1881,"Mature","Not Mature")</f>
        <v>Not Mature</v>
      </c>
      <c r="O1881" s="8" t="s">
        <v>71</v>
      </c>
    </row>
    <row r="1882" customFormat="false" ht="13.2" hidden="false" customHeight="false" outlineLevel="0" collapsed="false">
      <c r="A1882" s="1" t="s">
        <v>15</v>
      </c>
      <c r="B1882" s="1" t="s">
        <v>16</v>
      </c>
      <c r="C1882" s="2" t="n">
        <f aca="false">YEAR(D1882)</f>
        <v>2012</v>
      </c>
      <c r="D1882" s="3" t="n">
        <v>41140</v>
      </c>
      <c r="E1882" s="4" t="n">
        <f aca="false">D1882-(J1882*365)</f>
        <v>41140</v>
      </c>
      <c r="F1882" s="2" t="n">
        <f aca="false">YEAR(E1882)</f>
        <v>2012</v>
      </c>
      <c r="G1882" s="5" t="n">
        <v>2.68</v>
      </c>
      <c r="H1882" s="0" t="str">
        <f aca="false">IF(G1882&lt;9.5,"Keiki","NonKeiki")</f>
        <v>Keiki</v>
      </c>
      <c r="J1882" s="6" t="n">
        <v>0</v>
      </c>
      <c r="K1882" s="5" t="n">
        <v>2.1</v>
      </c>
      <c r="L1882" s="0" t="s">
        <v>64</v>
      </c>
      <c r="M1882" s="7" t="n">
        <f aca="false">E1882+(4*365)</f>
        <v>42600</v>
      </c>
      <c r="N1882" s="0" t="str">
        <f aca="false">IF(M1882&lt;D1882,"Mature","Not Mature")</f>
        <v>Not Mature</v>
      </c>
      <c r="O1882" s="8" t="s">
        <v>71</v>
      </c>
    </row>
    <row r="1883" customFormat="false" ht="13.2" hidden="false" customHeight="false" outlineLevel="0" collapsed="false">
      <c r="A1883" s="1" t="s">
        <v>15</v>
      </c>
      <c r="B1883" s="1" t="s">
        <v>16</v>
      </c>
      <c r="C1883" s="2" t="n">
        <f aca="false">YEAR(D1883)</f>
        <v>2012</v>
      </c>
      <c r="D1883" s="3" t="n">
        <v>41141</v>
      </c>
      <c r="E1883" s="4" t="n">
        <f aca="false">D1883-(J1883*365)</f>
        <v>39948.03</v>
      </c>
      <c r="F1883" s="2" t="n">
        <f aca="false">YEAR(E1883)</f>
        <v>2009</v>
      </c>
      <c r="G1883" s="5" t="n">
        <v>13.79</v>
      </c>
      <c r="H1883" s="0" t="str">
        <f aca="false">IF(G1883&lt;9.5,"Keiki","NonKeiki")</f>
        <v>NonKeiki</v>
      </c>
      <c r="I1883" s="5" t="n">
        <f aca="false">IF(H1883="Keiki",G1883-3,G1883-9.5)</f>
        <v>4.29</v>
      </c>
      <c r="J1883" s="6" t="n">
        <f aca="false">((I1883*193)/365)+1</f>
        <v>3.26841095890411</v>
      </c>
      <c r="K1883" s="5" t="n">
        <v>8.67</v>
      </c>
      <c r="L1883" s="0" t="s">
        <v>50</v>
      </c>
      <c r="M1883" s="7" t="n">
        <f aca="false">E1883+(4*365)</f>
        <v>41408.03</v>
      </c>
      <c r="N1883" s="0" t="str">
        <f aca="false">IF(M1883&lt;D1883,"Mature","Not Mature")</f>
        <v>Not Mature</v>
      </c>
      <c r="O1883" s="8" t="s">
        <v>71</v>
      </c>
    </row>
    <row r="1884" customFormat="false" ht="13.2" hidden="false" customHeight="false" outlineLevel="0" collapsed="false">
      <c r="A1884" s="1" t="s">
        <v>15</v>
      </c>
      <c r="B1884" s="1" t="s">
        <v>16</v>
      </c>
      <c r="C1884" s="2" t="n">
        <f aca="false">YEAR(D1884)</f>
        <v>2012</v>
      </c>
      <c r="D1884" s="3" t="n">
        <v>41148</v>
      </c>
      <c r="E1884" s="4" t="n">
        <f aca="false">D1884-(J1884*365)</f>
        <v>40591.93</v>
      </c>
      <c r="F1884" s="2" t="n">
        <f aca="false">YEAR(E1884)</f>
        <v>2011</v>
      </c>
      <c r="G1884" s="5" t="n">
        <v>10.49</v>
      </c>
      <c r="H1884" s="0" t="str">
        <f aca="false">IF(G1884&lt;9.5,"Keiki","NonKeiki")</f>
        <v>NonKeiki</v>
      </c>
      <c r="I1884" s="5" t="n">
        <f aca="false">IF(H1884="Keiki",G1884-3,G1884-9.5)</f>
        <v>0.99</v>
      </c>
      <c r="J1884" s="6" t="n">
        <f aca="false">((I1884*193)/365)+1</f>
        <v>1.52347945205479</v>
      </c>
      <c r="K1884" s="5" t="n">
        <v>8.16</v>
      </c>
      <c r="L1884" s="0" t="s">
        <v>63</v>
      </c>
      <c r="M1884" s="7" t="n">
        <f aca="false">E1884+(4*365)</f>
        <v>42051.93</v>
      </c>
      <c r="N1884" s="0" t="str">
        <f aca="false">IF(M1884&lt;D1884,"Mature","Not Mature")</f>
        <v>Not Mature</v>
      </c>
      <c r="O1884" s="8" t="s">
        <v>71</v>
      </c>
    </row>
    <row r="1885" customFormat="false" ht="13.2" hidden="false" customHeight="false" outlineLevel="0" collapsed="false">
      <c r="A1885" s="1" t="s">
        <v>15</v>
      </c>
      <c r="B1885" s="1" t="s">
        <v>16</v>
      </c>
      <c r="C1885" s="2" t="n">
        <f aca="false">YEAR(D1885)</f>
        <v>2012</v>
      </c>
      <c r="D1885" s="3" t="n">
        <v>41148</v>
      </c>
      <c r="E1885" s="4" t="n">
        <f aca="false">D1885-(J1885*365)</f>
        <v>40991.5294117647</v>
      </c>
      <c r="F1885" s="2" t="n">
        <f aca="false">YEAR(E1885)</f>
        <v>2012</v>
      </c>
      <c r="G1885" s="5" t="n">
        <v>5.66</v>
      </c>
      <c r="H1885" s="0" t="str">
        <f aca="false">IF(G1885&lt;9.5,"Keiki","NonKeiki")</f>
        <v>Keiki</v>
      </c>
      <c r="I1885" s="5" t="n">
        <f aca="false">IF(H1885="Keiki",G1885-3,G1885-9.5)</f>
        <v>2.66</v>
      </c>
      <c r="J1885" s="6" t="n">
        <f aca="false">(I1885/0.017)/365</f>
        <v>0.428686543110395</v>
      </c>
      <c r="K1885" s="5" t="n">
        <v>5.22</v>
      </c>
      <c r="L1885" s="0" t="s">
        <v>65</v>
      </c>
      <c r="M1885" s="7" t="n">
        <f aca="false">E1885+(4*365)</f>
        <v>42451.5294117647</v>
      </c>
      <c r="N1885" s="0" t="str">
        <f aca="false">IF(M1885&lt;D1885,"Mature","Not Mature")</f>
        <v>Not Mature</v>
      </c>
      <c r="O1885" s="8" t="s">
        <v>71</v>
      </c>
    </row>
    <row r="1886" customFormat="false" ht="13.2" hidden="false" customHeight="false" outlineLevel="0" collapsed="false">
      <c r="A1886" s="1" t="s">
        <v>15</v>
      </c>
      <c r="B1886" s="1" t="s">
        <v>16</v>
      </c>
      <c r="C1886" s="2" t="n">
        <f aca="false">YEAR(D1886)</f>
        <v>2012</v>
      </c>
      <c r="D1886" s="3" t="n">
        <v>41148</v>
      </c>
      <c r="E1886" s="4" t="n">
        <f aca="false">D1886-(J1886*365)</f>
        <v>41009.7647058824</v>
      </c>
      <c r="F1886" s="2" t="n">
        <f aca="false">YEAR(E1886)</f>
        <v>2012</v>
      </c>
      <c r="G1886" s="5" t="n">
        <v>5.35</v>
      </c>
      <c r="H1886" s="0" t="str">
        <f aca="false">IF(G1886&lt;9.5,"Keiki","NonKeiki")</f>
        <v>Keiki</v>
      </c>
      <c r="I1886" s="5" t="n">
        <f aca="false">IF(H1886="Keiki",G1886-3,G1886-9.5)</f>
        <v>2.35</v>
      </c>
      <c r="J1886" s="6" t="n">
        <f aca="false">(I1886/0.017)/365</f>
        <v>0.378726833199033</v>
      </c>
      <c r="K1886" s="5" t="n">
        <v>4.85</v>
      </c>
      <c r="L1886" s="0" t="s">
        <v>65</v>
      </c>
      <c r="M1886" s="7" t="n">
        <f aca="false">E1886+(4*365)</f>
        <v>42469.7647058824</v>
      </c>
      <c r="N1886" s="0" t="str">
        <f aca="false">IF(M1886&lt;D1886,"Mature","Not Mature")</f>
        <v>Not Mature</v>
      </c>
      <c r="O1886" s="8" t="s">
        <v>71</v>
      </c>
    </row>
    <row r="1887" customFormat="false" ht="13.2" hidden="false" customHeight="false" outlineLevel="0" collapsed="false">
      <c r="A1887" s="1" t="s">
        <v>15</v>
      </c>
      <c r="B1887" s="1" t="s">
        <v>16</v>
      </c>
      <c r="C1887" s="2" t="n">
        <f aca="false">YEAR(D1887)</f>
        <v>2012</v>
      </c>
      <c r="D1887" s="3" t="n">
        <v>41148</v>
      </c>
      <c r="E1887" s="4" t="n">
        <f aca="false">D1887-(J1887*365)</f>
        <v>41039.1764705882</v>
      </c>
      <c r="F1887" s="2" t="n">
        <f aca="false">YEAR(E1887)</f>
        <v>2012</v>
      </c>
      <c r="G1887" s="5" t="n">
        <v>4.85</v>
      </c>
      <c r="H1887" s="0" t="str">
        <f aca="false">IF(G1887&lt;9.5,"Keiki","NonKeiki")</f>
        <v>Keiki</v>
      </c>
      <c r="I1887" s="5" t="n">
        <f aca="false">IF(H1887="Keiki",G1887-3,G1887-9.5)</f>
        <v>1.85</v>
      </c>
      <c r="J1887" s="6" t="n">
        <f aca="false">(I1887/0.017)/365</f>
        <v>0.298146655922643</v>
      </c>
      <c r="K1887" s="5" t="n">
        <v>4.31</v>
      </c>
      <c r="L1887" s="0" t="s">
        <v>65</v>
      </c>
      <c r="M1887" s="7" t="n">
        <f aca="false">E1887+(4*365)</f>
        <v>42499.1764705882</v>
      </c>
      <c r="N1887" s="0" t="str">
        <f aca="false">IF(M1887&lt;D1887,"Mature","Not Mature")</f>
        <v>Not Mature</v>
      </c>
      <c r="O1887" s="8" t="s">
        <v>71</v>
      </c>
    </row>
    <row r="1888" customFormat="false" ht="13.2" hidden="false" customHeight="false" outlineLevel="0" collapsed="false">
      <c r="A1888" s="1" t="s">
        <v>15</v>
      </c>
      <c r="B1888" s="1" t="s">
        <v>16</v>
      </c>
      <c r="C1888" s="2" t="n">
        <f aca="false">YEAR(D1888)</f>
        <v>2012</v>
      </c>
      <c r="D1888" s="3" t="n">
        <v>41148</v>
      </c>
      <c r="E1888" s="4" t="n">
        <f aca="false">D1888-(J1888*365)</f>
        <v>41105.0588235294</v>
      </c>
      <c r="F1888" s="2" t="n">
        <f aca="false">YEAR(E1888)</f>
        <v>2012</v>
      </c>
      <c r="G1888" s="5" t="n">
        <v>3.73</v>
      </c>
      <c r="H1888" s="0" t="str">
        <f aca="false">IF(G1888&lt;9.5,"Keiki","NonKeiki")</f>
        <v>Keiki</v>
      </c>
      <c r="I1888" s="5" t="n">
        <f aca="false">IF(H1888="Keiki",G1888-3,G1888-9.5)</f>
        <v>0.73</v>
      </c>
      <c r="J1888" s="6" t="n">
        <f aca="false">(I1888/0.017)/365</f>
        <v>0.117647058823529</v>
      </c>
      <c r="K1888" s="5" t="n">
        <v>3.61</v>
      </c>
      <c r="L1888" s="0" t="s">
        <v>65</v>
      </c>
      <c r="M1888" s="7" t="n">
        <f aca="false">E1888+(4*365)</f>
        <v>42565.0588235294</v>
      </c>
      <c r="N1888" s="0" t="str">
        <f aca="false">IF(M1888&lt;D1888,"Mature","Not Mature")</f>
        <v>Not Mature</v>
      </c>
      <c r="O1888" s="8" t="s">
        <v>71</v>
      </c>
    </row>
    <row r="1889" customFormat="false" ht="13.2" hidden="false" customHeight="false" outlineLevel="0" collapsed="false">
      <c r="A1889" s="1" t="s">
        <v>15</v>
      </c>
      <c r="B1889" s="1" t="s">
        <v>16</v>
      </c>
      <c r="C1889" s="2" t="n">
        <f aca="false">YEAR(D1889)</f>
        <v>2012</v>
      </c>
      <c r="D1889" s="3" t="n">
        <v>41148</v>
      </c>
      <c r="E1889" s="4" t="n">
        <f aca="false">D1889-(J1889*365)</f>
        <v>41108</v>
      </c>
      <c r="F1889" s="2" t="n">
        <f aca="false">YEAR(E1889)</f>
        <v>2012</v>
      </c>
      <c r="G1889" s="5" t="n">
        <v>3.68</v>
      </c>
      <c r="H1889" s="0" t="str">
        <f aca="false">IF(G1889&lt;9.5,"Keiki","NonKeiki")</f>
        <v>Keiki</v>
      </c>
      <c r="I1889" s="5" t="n">
        <f aca="false">IF(H1889="Keiki",G1889-3,G1889-9.5)</f>
        <v>0.68</v>
      </c>
      <c r="J1889" s="6" t="n">
        <f aca="false">(I1889/0.017)/365</f>
        <v>0.10958904109589</v>
      </c>
      <c r="K1889" s="5" t="n">
        <v>3.08</v>
      </c>
      <c r="L1889" s="0" t="s">
        <v>63</v>
      </c>
      <c r="M1889" s="7" t="n">
        <f aca="false">E1889+(4*365)</f>
        <v>42568</v>
      </c>
      <c r="N1889" s="0" t="str">
        <f aca="false">IF(M1889&lt;D1889,"Mature","Not Mature")</f>
        <v>Not Mature</v>
      </c>
      <c r="O1889" s="8" t="s">
        <v>71</v>
      </c>
    </row>
    <row r="1890" customFormat="false" ht="13.2" hidden="false" customHeight="false" outlineLevel="0" collapsed="false">
      <c r="A1890" s="1" t="s">
        <v>15</v>
      </c>
      <c r="B1890" s="1" t="s">
        <v>16</v>
      </c>
      <c r="C1890" s="2" t="n">
        <f aca="false">YEAR(D1890)</f>
        <v>2012</v>
      </c>
      <c r="D1890" s="3" t="n">
        <v>41148</v>
      </c>
      <c r="E1890" s="4" t="n">
        <f aca="false">D1890-(J1890*365)</f>
        <v>41118</v>
      </c>
      <c r="F1890" s="2" t="n">
        <f aca="false">YEAR(E1890)</f>
        <v>2012</v>
      </c>
      <c r="G1890" s="5" t="n">
        <v>3.51</v>
      </c>
      <c r="H1890" s="0" t="str">
        <f aca="false">IF(G1890&lt;9.5,"Keiki","NonKeiki")</f>
        <v>Keiki</v>
      </c>
      <c r="I1890" s="5" t="n">
        <f aca="false">IF(H1890="Keiki",G1890-3,G1890-9.5)</f>
        <v>0.51</v>
      </c>
      <c r="J1890" s="6" t="n">
        <f aca="false">(I1890/0.017)/365</f>
        <v>0.0821917808219178</v>
      </c>
      <c r="K1890" s="5" t="n">
        <v>3.38</v>
      </c>
      <c r="L1890" s="0" t="s">
        <v>63</v>
      </c>
      <c r="M1890" s="7" t="n">
        <f aca="false">E1890+(4*365)</f>
        <v>42578</v>
      </c>
      <c r="N1890" s="0" t="str">
        <f aca="false">IF(M1890&lt;D1890,"Mature","Not Mature")</f>
        <v>Not Mature</v>
      </c>
      <c r="O1890" s="8" t="s">
        <v>71</v>
      </c>
    </row>
    <row r="1891" customFormat="false" ht="13.2" hidden="false" customHeight="false" outlineLevel="0" collapsed="false">
      <c r="A1891" s="1" t="s">
        <v>15</v>
      </c>
      <c r="B1891" s="1" t="s">
        <v>16</v>
      </c>
      <c r="C1891" s="2" t="n">
        <f aca="false">YEAR(D1891)</f>
        <v>2012</v>
      </c>
      <c r="D1891" s="3" t="n">
        <v>41148</v>
      </c>
      <c r="E1891" s="4" t="n">
        <f aca="false">D1891-(J1891*365)</f>
        <v>41132.7058823529</v>
      </c>
      <c r="F1891" s="2" t="n">
        <f aca="false">YEAR(E1891)</f>
        <v>2012</v>
      </c>
      <c r="G1891" s="5" t="n">
        <v>3.26</v>
      </c>
      <c r="H1891" s="0" t="str">
        <f aca="false">IF(G1891&lt;9.5,"Keiki","NonKeiki")</f>
        <v>Keiki</v>
      </c>
      <c r="I1891" s="5" t="n">
        <f aca="false">IF(H1891="Keiki",G1891-3,G1891-9.5)</f>
        <v>0.26</v>
      </c>
      <c r="J1891" s="6" t="n">
        <f aca="false">(I1891/0.017)/365</f>
        <v>0.0419016921837228</v>
      </c>
      <c r="K1891" s="5" t="n">
        <v>2.92</v>
      </c>
      <c r="L1891" s="0" t="s">
        <v>65</v>
      </c>
      <c r="M1891" s="7" t="n">
        <f aca="false">E1891+(4*365)</f>
        <v>42592.7058823529</v>
      </c>
      <c r="N1891" s="0" t="str">
        <f aca="false">IF(M1891&lt;D1891,"Mature","Not Mature")</f>
        <v>Not Mature</v>
      </c>
      <c r="O1891" s="8" t="s">
        <v>71</v>
      </c>
    </row>
    <row r="1892" customFormat="false" ht="13.2" hidden="false" customHeight="false" outlineLevel="0" collapsed="false">
      <c r="A1892" s="1" t="s">
        <v>15</v>
      </c>
      <c r="B1892" s="1" t="s">
        <v>16</v>
      </c>
      <c r="C1892" s="2" t="n">
        <f aca="false">YEAR(D1892)</f>
        <v>2012</v>
      </c>
      <c r="D1892" s="3" t="n">
        <v>41148</v>
      </c>
      <c r="E1892" s="4" t="n">
        <f aca="false">D1892-(J1892*365)</f>
        <v>41148</v>
      </c>
      <c r="F1892" s="2" t="n">
        <f aca="false">YEAR(E1892)</f>
        <v>2012</v>
      </c>
      <c r="G1892" s="5" t="n">
        <v>2.5</v>
      </c>
      <c r="H1892" s="0" t="str">
        <f aca="false">IF(G1892&lt;9.5,"Keiki","NonKeiki")</f>
        <v>Keiki</v>
      </c>
      <c r="J1892" s="6" t="n">
        <v>0</v>
      </c>
      <c r="K1892" s="5" t="n">
        <v>2.16</v>
      </c>
      <c r="L1892" s="0" t="s">
        <v>63</v>
      </c>
      <c r="M1892" s="7" t="n">
        <f aca="false">E1892+(4*365)</f>
        <v>42608</v>
      </c>
      <c r="N1892" s="0" t="str">
        <f aca="false">IF(M1892&lt;D1892,"Mature","Not Mature")</f>
        <v>Not Mature</v>
      </c>
      <c r="O1892" s="8" t="s">
        <v>71</v>
      </c>
    </row>
    <row r="1893" customFormat="false" ht="13.2" hidden="false" customHeight="false" outlineLevel="0" collapsed="false">
      <c r="A1893" s="1" t="s">
        <v>15</v>
      </c>
      <c r="B1893" s="1" t="s">
        <v>16</v>
      </c>
      <c r="C1893" s="2" t="n">
        <f aca="false">YEAR(D1893)</f>
        <v>2012</v>
      </c>
      <c r="D1893" s="3" t="n">
        <v>41153</v>
      </c>
      <c r="E1893" s="4" t="n">
        <f aca="false">D1893-(J1893*365)</f>
        <v>41095.9411764706</v>
      </c>
      <c r="F1893" s="2" t="n">
        <f aca="false">YEAR(E1893)</f>
        <v>2012</v>
      </c>
      <c r="G1893" s="5" t="n">
        <v>3.97</v>
      </c>
      <c r="H1893" s="0" t="str">
        <f aca="false">IF(G1893&lt;9.5,"Keiki","NonKeiki")</f>
        <v>Keiki</v>
      </c>
      <c r="I1893" s="5" t="n">
        <f aca="false">IF(H1893="Keiki",G1893-3,G1893-9.5)</f>
        <v>0.97</v>
      </c>
      <c r="J1893" s="6" t="n">
        <f aca="false">(I1893/0.017)/365</f>
        <v>0.156325543916197</v>
      </c>
      <c r="K1893" s="5" t="n">
        <v>3.56</v>
      </c>
      <c r="L1893" s="0" t="s">
        <v>62</v>
      </c>
      <c r="M1893" s="7" t="n">
        <f aca="false">E1893+(4*365)</f>
        <v>42555.9411764706</v>
      </c>
      <c r="N1893" s="0" t="str">
        <f aca="false">IF(M1893&lt;D1893,"Mature","Not Mature")</f>
        <v>Not Mature</v>
      </c>
      <c r="O1893" s="8" t="s">
        <v>71</v>
      </c>
    </row>
    <row r="1894" customFormat="false" ht="13.2" hidden="false" customHeight="false" outlineLevel="0" collapsed="false">
      <c r="A1894" s="1" t="s">
        <v>15</v>
      </c>
      <c r="B1894" s="1" t="s">
        <v>16</v>
      </c>
      <c r="C1894" s="2" t="n">
        <f aca="false">YEAR(D1894)</f>
        <v>2012</v>
      </c>
      <c r="D1894" s="3" t="n">
        <v>41154</v>
      </c>
      <c r="E1894" s="4" t="n">
        <f aca="false">D1894-(J1894*365)</f>
        <v>41129.2941176471</v>
      </c>
      <c r="F1894" s="2" t="n">
        <f aca="false">YEAR(E1894)</f>
        <v>2012</v>
      </c>
      <c r="G1894" s="5" t="n">
        <v>3.42</v>
      </c>
      <c r="H1894" s="0" t="str">
        <f aca="false">IF(G1894&lt;9.5,"Keiki","NonKeiki")</f>
        <v>Keiki</v>
      </c>
      <c r="I1894" s="5" t="n">
        <f aca="false">IF(H1894="Keiki",G1894-3,G1894-9.5)</f>
        <v>0.42</v>
      </c>
      <c r="J1894" s="6" t="n">
        <f aca="false">(I1894/0.017)/365</f>
        <v>0.0676873489121676</v>
      </c>
      <c r="K1894" s="5" t="n">
        <v>3.03</v>
      </c>
      <c r="L1894" s="0" t="s">
        <v>50</v>
      </c>
      <c r="M1894" s="7" t="n">
        <f aca="false">E1894+(4*365)</f>
        <v>42589.2941176471</v>
      </c>
      <c r="N1894" s="0" t="str">
        <f aca="false">IF(M1894&lt;D1894,"Mature","Not Mature")</f>
        <v>Not Mature</v>
      </c>
      <c r="O1894" s="8" t="s">
        <v>71</v>
      </c>
    </row>
    <row r="1895" customFormat="false" ht="13.2" hidden="false" customHeight="false" outlineLevel="0" collapsed="false">
      <c r="A1895" s="1" t="s">
        <v>15</v>
      </c>
      <c r="B1895" s="1" t="s">
        <v>16</v>
      </c>
      <c r="C1895" s="2" t="n">
        <f aca="false">YEAR(D1895)</f>
        <v>2012</v>
      </c>
      <c r="D1895" s="3" t="n">
        <v>41154</v>
      </c>
      <c r="E1895" s="4" t="n">
        <f aca="false">D1895-(J1895*365)</f>
        <v>41145.7647058824</v>
      </c>
      <c r="F1895" s="2" t="n">
        <f aca="false">YEAR(E1895)</f>
        <v>2012</v>
      </c>
      <c r="G1895" s="5" t="n">
        <v>3.14</v>
      </c>
      <c r="H1895" s="0" t="str">
        <f aca="false">IF(G1895&lt;9.5,"Keiki","NonKeiki")</f>
        <v>Keiki</v>
      </c>
      <c r="I1895" s="5" t="n">
        <f aca="false">IF(H1895="Keiki",G1895-3,G1895-9.5)</f>
        <v>0.14</v>
      </c>
      <c r="J1895" s="6" t="n">
        <f aca="false">(I1895/0.017)/365</f>
        <v>0.0225624496373892</v>
      </c>
      <c r="K1895" s="5" t="n">
        <v>3</v>
      </c>
      <c r="L1895" s="0" t="s">
        <v>52</v>
      </c>
      <c r="M1895" s="7" t="n">
        <f aca="false">E1895+(4*365)</f>
        <v>42605.7647058824</v>
      </c>
      <c r="N1895" s="0" t="str">
        <f aca="false">IF(M1895&lt;D1895,"Mature","Not Mature")</f>
        <v>Not Mature</v>
      </c>
      <c r="O1895" s="8" t="s">
        <v>71</v>
      </c>
    </row>
    <row r="1896" customFormat="false" ht="13.2" hidden="false" customHeight="false" outlineLevel="0" collapsed="false">
      <c r="A1896" s="1" t="s">
        <v>15</v>
      </c>
      <c r="B1896" s="1" t="s">
        <v>16</v>
      </c>
      <c r="C1896" s="2" t="n">
        <f aca="false">YEAR(D1896)</f>
        <v>2012</v>
      </c>
      <c r="D1896" s="3" t="n">
        <v>41155</v>
      </c>
      <c r="E1896" s="4" t="n">
        <f aca="false">D1896-(J1896*365)</f>
        <v>40575.77</v>
      </c>
      <c r="F1896" s="2" t="n">
        <f aca="false">YEAR(E1896)</f>
        <v>2011</v>
      </c>
      <c r="G1896" s="5" t="n">
        <v>10.61</v>
      </c>
      <c r="H1896" s="0" t="str">
        <f aca="false">IF(G1896&lt;9.5,"Keiki","NonKeiki")</f>
        <v>NonKeiki</v>
      </c>
      <c r="I1896" s="5" t="n">
        <f aca="false">IF(H1896="Keiki",G1896-3,G1896-9.5)</f>
        <v>1.11</v>
      </c>
      <c r="J1896" s="6" t="n">
        <f aca="false">((I1896*193)/365)+1</f>
        <v>1.58693150684931</v>
      </c>
      <c r="K1896" s="5" t="n">
        <v>7.2</v>
      </c>
      <c r="L1896" s="0" t="s">
        <v>65</v>
      </c>
      <c r="M1896" s="7" t="n">
        <f aca="false">E1896+(4*365)</f>
        <v>42035.77</v>
      </c>
      <c r="N1896" s="0" t="str">
        <f aca="false">IF(M1896&lt;D1896,"Mature","Not Mature")</f>
        <v>Not Mature</v>
      </c>
      <c r="O1896" s="8" t="s">
        <v>71</v>
      </c>
    </row>
    <row r="1897" customFormat="false" ht="13.2" hidden="false" customHeight="false" outlineLevel="0" collapsed="false">
      <c r="A1897" s="1" t="s">
        <v>15</v>
      </c>
      <c r="B1897" s="1" t="s">
        <v>16</v>
      </c>
      <c r="C1897" s="2" t="n">
        <f aca="false">YEAR(D1897)</f>
        <v>2012</v>
      </c>
      <c r="D1897" s="3" t="n">
        <v>41155</v>
      </c>
      <c r="E1897" s="4" t="n">
        <f aca="false">D1897-(J1897*365)</f>
        <v>41112.6470588235</v>
      </c>
      <c r="F1897" s="2" t="n">
        <f aca="false">YEAR(E1897)</f>
        <v>2012</v>
      </c>
      <c r="G1897" s="5" t="n">
        <v>3.72</v>
      </c>
      <c r="H1897" s="0" t="str">
        <f aca="false">IF(G1897&lt;9.5,"Keiki","NonKeiki")</f>
        <v>Keiki</v>
      </c>
      <c r="I1897" s="5" t="n">
        <f aca="false">IF(H1897="Keiki",G1897-3,G1897-9.5)</f>
        <v>0.72</v>
      </c>
      <c r="J1897" s="6" t="n">
        <f aca="false">(I1897/0.017)/365</f>
        <v>0.116035455278002</v>
      </c>
      <c r="K1897" s="5" t="n">
        <v>2.83</v>
      </c>
      <c r="L1897" s="0" t="s">
        <v>65</v>
      </c>
      <c r="M1897" s="7" t="n">
        <f aca="false">E1897+(4*365)</f>
        <v>42572.6470588235</v>
      </c>
      <c r="N1897" s="0" t="str">
        <f aca="false">IF(M1897&lt;D1897,"Mature","Not Mature")</f>
        <v>Not Mature</v>
      </c>
      <c r="O1897" s="8" t="s">
        <v>71</v>
      </c>
    </row>
    <row r="1898" customFormat="false" ht="13.2" hidden="false" customHeight="false" outlineLevel="0" collapsed="false">
      <c r="A1898" s="1" t="s">
        <v>15</v>
      </c>
      <c r="B1898" s="1" t="s">
        <v>16</v>
      </c>
      <c r="C1898" s="2" t="n">
        <f aca="false">YEAR(D1898)</f>
        <v>2012</v>
      </c>
      <c r="D1898" s="3" t="n">
        <v>41155</v>
      </c>
      <c r="E1898" s="4" t="n">
        <f aca="false">D1898-(J1898*365)</f>
        <v>41137.3529411765</v>
      </c>
      <c r="F1898" s="2" t="n">
        <f aca="false">YEAR(E1898)</f>
        <v>2012</v>
      </c>
      <c r="G1898" s="5" t="n">
        <v>3.3</v>
      </c>
      <c r="H1898" s="0" t="str">
        <f aca="false">IF(G1898&lt;9.5,"Keiki","NonKeiki")</f>
        <v>Keiki</v>
      </c>
      <c r="I1898" s="5" t="n">
        <f aca="false">IF(H1898="Keiki",G1898-3,G1898-9.5)</f>
        <v>0.3</v>
      </c>
      <c r="J1898" s="6" t="n">
        <f aca="false">(I1898/0.017)/365</f>
        <v>0.048348106365834</v>
      </c>
      <c r="K1898" s="5" t="n">
        <v>2.47</v>
      </c>
      <c r="L1898" s="0" t="s">
        <v>63</v>
      </c>
      <c r="M1898" s="7" t="n">
        <f aca="false">E1898+(4*365)</f>
        <v>42597.3529411765</v>
      </c>
      <c r="N1898" s="0" t="str">
        <f aca="false">IF(M1898&lt;D1898,"Mature","Not Mature")</f>
        <v>Not Mature</v>
      </c>
      <c r="O1898" s="8" t="s">
        <v>71</v>
      </c>
    </row>
    <row r="1899" customFormat="false" ht="13.2" hidden="false" customHeight="false" outlineLevel="0" collapsed="false">
      <c r="A1899" s="1" t="s">
        <v>15</v>
      </c>
      <c r="B1899" s="1" t="s">
        <v>16</v>
      </c>
      <c r="C1899" s="2" t="n">
        <f aca="false">YEAR(D1899)</f>
        <v>2012</v>
      </c>
      <c r="D1899" s="3" t="n">
        <v>41155</v>
      </c>
      <c r="E1899" s="4" t="n">
        <f aca="false">D1899-(J1899*365)</f>
        <v>41148.5294117647</v>
      </c>
      <c r="F1899" s="2" t="n">
        <f aca="false">YEAR(E1899)</f>
        <v>2012</v>
      </c>
      <c r="G1899" s="5" t="n">
        <v>3.11</v>
      </c>
      <c r="H1899" s="0" t="str">
        <f aca="false">IF(G1899&lt;9.5,"Keiki","NonKeiki")</f>
        <v>Keiki</v>
      </c>
      <c r="I1899" s="5" t="n">
        <f aca="false">IF(H1899="Keiki",G1899-3,G1899-9.5)</f>
        <v>0.11</v>
      </c>
      <c r="J1899" s="6" t="n">
        <f aca="false">(I1899/0.017)/365</f>
        <v>0.0177276390008058</v>
      </c>
      <c r="K1899" s="5" t="n">
        <v>2.69</v>
      </c>
      <c r="L1899" s="0" t="s">
        <v>63</v>
      </c>
      <c r="M1899" s="7" t="n">
        <f aca="false">E1899+(4*365)</f>
        <v>42608.5294117647</v>
      </c>
      <c r="N1899" s="0" t="str">
        <f aca="false">IF(M1899&lt;D1899,"Mature","Not Mature")</f>
        <v>Not Mature</v>
      </c>
      <c r="O1899" s="8" t="s">
        <v>71</v>
      </c>
    </row>
    <row r="1900" customFormat="false" ht="13.2" hidden="false" customHeight="false" outlineLevel="0" collapsed="false">
      <c r="A1900" s="1" t="s">
        <v>15</v>
      </c>
      <c r="B1900" s="1" t="s">
        <v>16</v>
      </c>
      <c r="C1900" s="2" t="n">
        <f aca="false">YEAR(D1900)</f>
        <v>2012</v>
      </c>
      <c r="D1900" s="3" t="n">
        <v>41166</v>
      </c>
      <c r="E1900" s="4" t="n">
        <f aca="false">D1900-(J1900*365)</f>
        <v>40328.15</v>
      </c>
      <c r="F1900" s="2" t="n">
        <f aca="false">YEAR(E1900)</f>
        <v>2010</v>
      </c>
      <c r="G1900" s="5" t="n">
        <v>11.95</v>
      </c>
      <c r="H1900" s="0" t="str">
        <f aca="false">IF(G1900&lt;9.5,"Keiki","NonKeiki")</f>
        <v>NonKeiki</v>
      </c>
      <c r="I1900" s="5" t="n">
        <f aca="false">IF(H1900="Keiki",G1900-3,G1900-9.5)</f>
        <v>2.45</v>
      </c>
      <c r="J1900" s="6" t="n">
        <f aca="false">((I1900*193)/365)+1</f>
        <v>2.29547945205479</v>
      </c>
      <c r="K1900" s="5" t="n">
        <v>8.79</v>
      </c>
      <c r="L1900" s="0" t="s">
        <v>50</v>
      </c>
      <c r="M1900" s="7" t="n">
        <f aca="false">E1900+(4*365)</f>
        <v>41788.15</v>
      </c>
      <c r="N1900" s="0" t="str">
        <f aca="false">IF(M1900&lt;D1900,"Mature","Not Mature")</f>
        <v>Not Mature</v>
      </c>
      <c r="O1900" s="8" t="s">
        <v>71</v>
      </c>
    </row>
    <row r="1901" customFormat="false" ht="13.2" hidden="false" customHeight="false" outlineLevel="0" collapsed="false">
      <c r="A1901" s="1" t="s">
        <v>15</v>
      </c>
      <c r="B1901" s="1" t="s">
        <v>16</v>
      </c>
      <c r="C1901" s="2" t="n">
        <f aca="false">YEAR(D1901)</f>
        <v>2012</v>
      </c>
      <c r="D1901" s="3" t="n">
        <v>41166</v>
      </c>
      <c r="E1901" s="4" t="n">
        <f aca="false">D1901-(J1901*365)</f>
        <v>40877.7647058824</v>
      </c>
      <c r="F1901" s="2" t="n">
        <f aca="false">YEAR(E1901)</f>
        <v>2011</v>
      </c>
      <c r="G1901" s="5" t="n">
        <v>7.9</v>
      </c>
      <c r="H1901" s="0" t="str">
        <f aca="false">IF(G1901&lt;9.5,"Keiki","NonKeiki")</f>
        <v>Keiki</v>
      </c>
      <c r="I1901" s="5" t="n">
        <f aca="false">IF(H1901="Keiki",G1901-3,G1901-9.5)</f>
        <v>4.9</v>
      </c>
      <c r="J1901" s="6" t="n">
        <f aca="false">(I1901/0.017)/365</f>
        <v>0.789685737308622</v>
      </c>
      <c r="K1901" s="5" t="n">
        <v>6.38</v>
      </c>
      <c r="L1901" s="0" t="s">
        <v>50</v>
      </c>
      <c r="M1901" s="7" t="n">
        <f aca="false">E1901+(4*365)</f>
        <v>42337.7647058824</v>
      </c>
      <c r="N1901" s="0" t="str">
        <f aca="false">IF(M1901&lt;D1901,"Mature","Not Mature")</f>
        <v>Not Mature</v>
      </c>
      <c r="O1901" s="8" t="s">
        <v>71</v>
      </c>
    </row>
    <row r="1902" customFormat="false" ht="13.2" hidden="false" customHeight="false" outlineLevel="0" collapsed="false">
      <c r="A1902" s="1" t="s">
        <v>15</v>
      </c>
      <c r="B1902" s="1" t="s">
        <v>16</v>
      </c>
      <c r="C1902" s="2" t="n">
        <f aca="false">YEAR(D1902)</f>
        <v>2012</v>
      </c>
      <c r="D1902" s="3" t="n">
        <v>41166</v>
      </c>
      <c r="E1902" s="4" t="n">
        <f aca="false">D1902-(J1902*365)</f>
        <v>41149.5294117647</v>
      </c>
      <c r="F1902" s="2" t="n">
        <f aca="false">YEAR(E1902)</f>
        <v>2012</v>
      </c>
      <c r="G1902" s="5" t="n">
        <v>3.28</v>
      </c>
      <c r="H1902" s="0" t="str">
        <f aca="false">IF(G1902&lt;9.5,"Keiki","NonKeiki")</f>
        <v>Keiki</v>
      </c>
      <c r="I1902" s="5" t="n">
        <f aca="false">IF(H1902="Keiki",G1902-3,G1902-9.5)</f>
        <v>0.28</v>
      </c>
      <c r="J1902" s="6" t="n">
        <f aca="false">(I1902/0.017)/365</f>
        <v>0.0451248992747784</v>
      </c>
      <c r="K1902" s="5" t="n">
        <v>2.51</v>
      </c>
      <c r="L1902" s="0" t="s">
        <v>50</v>
      </c>
      <c r="M1902" s="7" t="n">
        <f aca="false">E1902+(4*365)</f>
        <v>42609.5294117647</v>
      </c>
      <c r="N1902" s="0" t="str">
        <f aca="false">IF(M1902&lt;D1902,"Mature","Not Mature")</f>
        <v>Not Mature</v>
      </c>
      <c r="O1902" s="8" t="s">
        <v>71</v>
      </c>
    </row>
    <row r="1903" customFormat="false" ht="13.2" hidden="false" customHeight="false" outlineLevel="0" collapsed="false">
      <c r="A1903" s="1" t="s">
        <v>15</v>
      </c>
      <c r="B1903" s="1" t="s">
        <v>16</v>
      </c>
      <c r="C1903" s="2" t="n">
        <f aca="false">YEAR(D1903)</f>
        <v>2012</v>
      </c>
      <c r="D1903" s="3" t="n">
        <v>41168</v>
      </c>
      <c r="E1903" s="4" t="n">
        <f aca="false">D1903-(J1903*365)</f>
        <v>39998.19</v>
      </c>
      <c r="F1903" s="2" t="n">
        <f aca="false">YEAR(E1903)</f>
        <v>2009</v>
      </c>
      <c r="G1903" s="5" t="n">
        <v>13.67</v>
      </c>
      <c r="H1903" s="0" t="str">
        <f aca="false">IF(G1903&lt;9.5,"Keiki","NonKeiki")</f>
        <v>NonKeiki</v>
      </c>
      <c r="I1903" s="5" t="n">
        <f aca="false">IF(H1903="Keiki",G1903-3,G1903-9.5)</f>
        <v>4.17</v>
      </c>
      <c r="J1903" s="6" t="n">
        <f aca="false">((I1903*193)/365)+1</f>
        <v>3.20495890410959</v>
      </c>
      <c r="K1903" s="5" t="n">
        <v>8.89</v>
      </c>
      <c r="L1903" s="0" t="s">
        <v>65</v>
      </c>
      <c r="M1903" s="7" t="n">
        <f aca="false">E1903+(4*365)</f>
        <v>41458.19</v>
      </c>
      <c r="N1903" s="0" t="str">
        <f aca="false">IF(M1903&lt;D1903,"Mature","Not Mature")</f>
        <v>Not Mature</v>
      </c>
      <c r="O1903" s="8" t="s">
        <v>71</v>
      </c>
    </row>
    <row r="1904" customFormat="false" ht="13.2" hidden="false" customHeight="false" outlineLevel="0" collapsed="false">
      <c r="A1904" s="1" t="s">
        <v>15</v>
      </c>
      <c r="B1904" s="1" t="s">
        <v>16</v>
      </c>
      <c r="C1904" s="2" t="n">
        <f aca="false">YEAR(D1904)</f>
        <v>2012</v>
      </c>
      <c r="D1904" s="3" t="n">
        <v>41168</v>
      </c>
      <c r="E1904" s="4" t="n">
        <f aca="false">D1904-(J1904*365)</f>
        <v>40768.26</v>
      </c>
      <c r="F1904" s="2" t="n">
        <f aca="false">YEAR(E1904)</f>
        <v>2011</v>
      </c>
      <c r="G1904" s="5" t="n">
        <v>9.68</v>
      </c>
      <c r="H1904" s="0" t="str">
        <f aca="false">IF(G1904&lt;9.5,"Keiki","NonKeiki")</f>
        <v>NonKeiki</v>
      </c>
      <c r="I1904" s="5" t="n">
        <f aca="false">IF(H1904="Keiki",G1904-3,G1904-9.5)</f>
        <v>0.18</v>
      </c>
      <c r="J1904" s="6" t="n">
        <f aca="false">((I1904*193)/365)+1</f>
        <v>1.09517808219178</v>
      </c>
      <c r="K1904" s="5" t="n">
        <v>6.66</v>
      </c>
      <c r="L1904" s="0" t="s">
        <v>65</v>
      </c>
      <c r="M1904" s="7" t="n">
        <f aca="false">E1904+(4*365)</f>
        <v>42228.26</v>
      </c>
      <c r="N1904" s="0" t="str">
        <f aca="false">IF(M1904&lt;D1904,"Mature","Not Mature")</f>
        <v>Not Mature</v>
      </c>
      <c r="O1904" s="8" t="s">
        <v>71</v>
      </c>
    </row>
    <row r="1905" customFormat="false" ht="13.2" hidden="false" customHeight="false" outlineLevel="0" collapsed="false">
      <c r="A1905" s="1" t="s">
        <v>15</v>
      </c>
      <c r="B1905" s="1" t="s">
        <v>16</v>
      </c>
      <c r="C1905" s="2" t="n">
        <f aca="false">YEAR(D1905)</f>
        <v>2012</v>
      </c>
      <c r="D1905" s="3" t="n">
        <v>41168</v>
      </c>
      <c r="E1905" s="4" t="n">
        <f aca="false">D1905-(J1905*365)</f>
        <v>41017.4117647059</v>
      </c>
      <c r="F1905" s="2" t="n">
        <f aca="false">YEAR(E1905)</f>
        <v>2012</v>
      </c>
      <c r="G1905" s="5" t="n">
        <v>5.56</v>
      </c>
      <c r="H1905" s="0" t="str">
        <f aca="false">IF(G1905&lt;9.5,"Keiki","NonKeiki")</f>
        <v>Keiki</v>
      </c>
      <c r="I1905" s="5" t="n">
        <f aca="false">IF(H1905="Keiki",G1905-3,G1905-9.5)</f>
        <v>2.56</v>
      </c>
      <c r="J1905" s="6" t="n">
        <f aca="false">(I1905/0.017)/365</f>
        <v>0.412570507655117</v>
      </c>
      <c r="K1905" s="5" t="n">
        <v>4.7</v>
      </c>
      <c r="L1905" s="0" t="s">
        <v>65</v>
      </c>
      <c r="M1905" s="7" t="n">
        <f aca="false">E1905+(4*365)</f>
        <v>42477.4117647059</v>
      </c>
      <c r="N1905" s="0" t="str">
        <f aca="false">IF(M1905&lt;D1905,"Mature","Not Mature")</f>
        <v>Not Mature</v>
      </c>
      <c r="O1905" s="8" t="s">
        <v>71</v>
      </c>
    </row>
    <row r="1906" customFormat="false" ht="13.2" hidden="false" customHeight="false" outlineLevel="0" collapsed="false">
      <c r="A1906" s="1" t="s">
        <v>15</v>
      </c>
      <c r="B1906" s="1" t="s">
        <v>16</v>
      </c>
      <c r="C1906" s="2" t="n">
        <f aca="false">YEAR(D1906)</f>
        <v>2012</v>
      </c>
      <c r="D1906" s="3" t="n">
        <v>41171</v>
      </c>
      <c r="E1906" s="4" t="n">
        <f aca="false">D1906-(J1906*365)</f>
        <v>41171</v>
      </c>
      <c r="F1906" s="2" t="n">
        <f aca="false">YEAR(E1906)</f>
        <v>2012</v>
      </c>
      <c r="G1906" s="5" t="n">
        <v>2.63</v>
      </c>
      <c r="H1906" s="0" t="str">
        <f aca="false">IF(G1906&lt;9.5,"Keiki","NonKeiki")</f>
        <v>Keiki</v>
      </c>
      <c r="J1906" s="6" t="n">
        <v>0</v>
      </c>
      <c r="K1906" s="5" t="n">
        <v>2.11</v>
      </c>
      <c r="L1906" s="0" t="s">
        <v>97</v>
      </c>
      <c r="M1906" s="7" t="n">
        <f aca="false">E1906+(4*365)</f>
        <v>42631</v>
      </c>
      <c r="N1906" s="0" t="str">
        <f aca="false">IF(M1906&lt;D1906,"Mature","Not Mature")</f>
        <v>Not Mature</v>
      </c>
      <c r="O1906" s="8" t="s">
        <v>71</v>
      </c>
    </row>
    <row r="1907" customFormat="false" ht="13.2" hidden="false" customHeight="false" outlineLevel="0" collapsed="false">
      <c r="A1907" s="1" t="s">
        <v>15</v>
      </c>
      <c r="B1907" s="1" t="s">
        <v>16</v>
      </c>
      <c r="C1907" s="2" t="n">
        <f aca="false">YEAR(D1907)</f>
        <v>2012</v>
      </c>
      <c r="D1907" s="3" t="n">
        <v>41172</v>
      </c>
      <c r="E1907" s="4" t="n">
        <f aca="false">D1907-(J1907*365)</f>
        <v>39809.19</v>
      </c>
      <c r="F1907" s="2" t="n">
        <f aca="false">YEAR(E1907)</f>
        <v>2008</v>
      </c>
      <c r="G1907" s="5" t="n">
        <v>14.67</v>
      </c>
      <c r="H1907" s="0" t="str">
        <f aca="false">IF(G1907&lt;9.5,"Keiki","NonKeiki")</f>
        <v>NonKeiki</v>
      </c>
      <c r="I1907" s="5" t="n">
        <f aca="false">IF(H1907="Keiki",G1907-3,G1907-9.5)</f>
        <v>5.17</v>
      </c>
      <c r="J1907" s="6" t="n">
        <f aca="false">((I1907*193)/365)+1</f>
        <v>3.73372602739726</v>
      </c>
      <c r="K1907" s="5" t="n">
        <v>9.3</v>
      </c>
      <c r="L1907" s="0" t="s">
        <v>65</v>
      </c>
      <c r="M1907" s="7" t="n">
        <f aca="false">E1907+(4*365)</f>
        <v>41269.19</v>
      </c>
      <c r="N1907" s="0" t="str">
        <f aca="false">IF(M1907&lt;D1907,"Mature","Not Mature")</f>
        <v>Not Mature</v>
      </c>
      <c r="O1907" s="8" t="s">
        <v>71</v>
      </c>
    </row>
    <row r="1908" customFormat="false" ht="13.2" hidden="false" customHeight="false" outlineLevel="0" collapsed="false">
      <c r="A1908" s="1" t="s">
        <v>15</v>
      </c>
      <c r="B1908" s="1" t="s">
        <v>16</v>
      </c>
      <c r="C1908" s="2" t="n">
        <f aca="false">YEAR(D1908)</f>
        <v>2012</v>
      </c>
      <c r="D1908" s="3" t="n">
        <v>41172</v>
      </c>
      <c r="E1908" s="4" t="n">
        <f aca="false">D1908-(J1908*365)</f>
        <v>40365.03</v>
      </c>
      <c r="F1908" s="2" t="n">
        <f aca="false">YEAR(E1908)</f>
        <v>2010</v>
      </c>
      <c r="G1908" s="5" t="n">
        <v>11.79</v>
      </c>
      <c r="H1908" s="0" t="str">
        <f aca="false">IF(G1908&lt;9.5,"Keiki","NonKeiki")</f>
        <v>NonKeiki</v>
      </c>
      <c r="I1908" s="5" t="n">
        <f aca="false">IF(H1908="Keiki",G1908-3,G1908-9.5)</f>
        <v>2.29</v>
      </c>
      <c r="J1908" s="6" t="n">
        <f aca="false">((I1908*193)/365)+1</f>
        <v>2.21087671232877</v>
      </c>
      <c r="K1908" s="5" t="n">
        <v>8.66</v>
      </c>
      <c r="L1908" s="0" t="s">
        <v>65</v>
      </c>
      <c r="M1908" s="7" t="n">
        <f aca="false">E1908+(4*365)</f>
        <v>41825.03</v>
      </c>
      <c r="N1908" s="0" t="str">
        <f aca="false">IF(M1908&lt;D1908,"Mature","Not Mature")</f>
        <v>Not Mature</v>
      </c>
      <c r="O1908" s="8" t="s">
        <v>71</v>
      </c>
    </row>
    <row r="1909" customFormat="false" ht="13.2" hidden="false" customHeight="false" outlineLevel="0" collapsed="false">
      <c r="A1909" s="1" t="s">
        <v>15</v>
      </c>
      <c r="B1909" s="1" t="s">
        <v>16</v>
      </c>
      <c r="C1909" s="2" t="n">
        <f aca="false">YEAR(D1909)</f>
        <v>2012</v>
      </c>
      <c r="D1909" s="3" t="n">
        <v>41173</v>
      </c>
      <c r="E1909" s="4" t="n">
        <f aca="false">D1909-(J1909*365)</f>
        <v>41117.1176470588</v>
      </c>
      <c r="F1909" s="2" t="n">
        <f aca="false">YEAR(E1909)</f>
        <v>2012</v>
      </c>
      <c r="G1909" s="5" t="n">
        <v>3.95</v>
      </c>
      <c r="H1909" s="0" t="str">
        <f aca="false">IF(G1909&lt;9.5,"Keiki","NonKeiki")</f>
        <v>Keiki</v>
      </c>
      <c r="I1909" s="5" t="n">
        <f aca="false">IF(H1909="Keiki",G1909-3,G1909-9.5)</f>
        <v>0.95</v>
      </c>
      <c r="J1909" s="6" t="n">
        <f aca="false">(I1909/0.017)/365</f>
        <v>0.153102336825141</v>
      </c>
      <c r="K1909" s="5" t="n">
        <v>3.59</v>
      </c>
      <c r="L1909" s="0" t="s">
        <v>50</v>
      </c>
      <c r="M1909" s="7" t="n">
        <f aca="false">E1909+(4*365)</f>
        <v>42577.1176470588</v>
      </c>
      <c r="N1909" s="0" t="str">
        <f aca="false">IF(M1909&lt;D1909,"Mature","Not Mature")</f>
        <v>Not Mature</v>
      </c>
      <c r="O1909" s="8" t="s">
        <v>71</v>
      </c>
    </row>
    <row r="1910" customFormat="false" ht="13.2" hidden="false" customHeight="false" outlineLevel="0" collapsed="false">
      <c r="A1910" s="1" t="s">
        <v>15</v>
      </c>
      <c r="B1910" s="1" t="s">
        <v>16</v>
      </c>
      <c r="C1910" s="2" t="n">
        <f aca="false">YEAR(D1910)</f>
        <v>2012</v>
      </c>
      <c r="D1910" s="3" t="n">
        <v>41177</v>
      </c>
      <c r="E1910" s="4" t="n">
        <f aca="false">D1910-(J1910*365)</f>
        <v>40572.68</v>
      </c>
      <c r="F1910" s="2" t="n">
        <f aca="false">YEAR(E1910)</f>
        <v>2011</v>
      </c>
      <c r="G1910" s="5" t="n">
        <v>10.74</v>
      </c>
      <c r="H1910" s="0" t="str">
        <f aca="false">IF(G1910&lt;9.5,"Keiki","NonKeiki")</f>
        <v>NonKeiki</v>
      </c>
      <c r="I1910" s="5" t="n">
        <f aca="false">IF(H1910="Keiki",G1910-3,G1910-9.5)</f>
        <v>1.24</v>
      </c>
      <c r="J1910" s="6" t="n">
        <f aca="false">((I1910*193)/365)+1</f>
        <v>1.65567123287671</v>
      </c>
      <c r="K1910" s="5" t="n">
        <v>8.34</v>
      </c>
      <c r="L1910" s="0" t="s">
        <v>63</v>
      </c>
      <c r="M1910" s="7" t="n">
        <f aca="false">E1910+(4*365)</f>
        <v>42032.68</v>
      </c>
      <c r="N1910" s="0" t="str">
        <f aca="false">IF(M1910&lt;D1910,"Mature","Not Mature")</f>
        <v>Not Mature</v>
      </c>
      <c r="O1910" s="8" t="s">
        <v>71</v>
      </c>
    </row>
    <row r="1911" customFormat="false" ht="13.2" hidden="false" customHeight="false" outlineLevel="0" collapsed="false">
      <c r="A1911" s="1" t="s">
        <v>15</v>
      </c>
      <c r="B1911" s="1" t="s">
        <v>16</v>
      </c>
      <c r="C1911" s="2" t="n">
        <f aca="false">YEAR(D1911)</f>
        <v>2012</v>
      </c>
      <c r="D1911" s="3" t="n">
        <v>41177</v>
      </c>
      <c r="E1911" s="4" t="n">
        <f aca="false">D1911-(J1911*365)</f>
        <v>40767.61</v>
      </c>
      <c r="F1911" s="2" t="n">
        <f aca="false">YEAR(E1911)</f>
        <v>2011</v>
      </c>
      <c r="G1911" s="5" t="n">
        <v>9.73</v>
      </c>
      <c r="H1911" s="0" t="str">
        <f aca="false">IF(G1911&lt;9.5,"Keiki","NonKeiki")</f>
        <v>NonKeiki</v>
      </c>
      <c r="I1911" s="5" t="n">
        <f aca="false">IF(H1911="Keiki",G1911-3,G1911-9.5)</f>
        <v>0.23</v>
      </c>
      <c r="J1911" s="6" t="n">
        <f aca="false">((I1911*193)/365)+1</f>
        <v>1.12161643835616</v>
      </c>
      <c r="K1911" s="5" t="n">
        <v>6</v>
      </c>
      <c r="L1911" s="0" t="s">
        <v>63</v>
      </c>
      <c r="M1911" s="7" t="n">
        <f aca="false">E1911+(4*365)</f>
        <v>42227.61</v>
      </c>
      <c r="N1911" s="0" t="str">
        <f aca="false">IF(M1911&lt;D1911,"Mature","Not Mature")</f>
        <v>Not Mature</v>
      </c>
      <c r="O1911" s="8" t="s">
        <v>71</v>
      </c>
    </row>
    <row r="1912" customFormat="false" ht="13.2" hidden="false" customHeight="false" outlineLevel="0" collapsed="false">
      <c r="A1912" s="1" t="s">
        <v>15</v>
      </c>
      <c r="B1912" s="1" t="s">
        <v>16</v>
      </c>
      <c r="C1912" s="2" t="n">
        <f aca="false">YEAR(D1912)</f>
        <v>2012</v>
      </c>
      <c r="D1912" s="3" t="n">
        <v>41177</v>
      </c>
      <c r="E1912" s="4" t="n">
        <f aca="false">D1912-(J1912*365)</f>
        <v>40794.63</v>
      </c>
      <c r="F1912" s="2" t="n">
        <f aca="false">YEAR(E1912)</f>
        <v>2011</v>
      </c>
      <c r="G1912" s="5" t="n">
        <v>9.59</v>
      </c>
      <c r="H1912" s="0" t="str">
        <f aca="false">IF(G1912&lt;9.5,"Keiki","NonKeiki")</f>
        <v>NonKeiki</v>
      </c>
      <c r="I1912" s="5" t="n">
        <f aca="false">IF(H1912="Keiki",G1912-3,G1912-9.5)</f>
        <v>0.0899999999999999</v>
      </c>
      <c r="J1912" s="6" t="n">
        <f aca="false">((I1912*193)/365)+1</f>
        <v>1.04758904109589</v>
      </c>
      <c r="K1912" s="5" t="n">
        <v>7.87</v>
      </c>
      <c r="L1912" s="0" t="s">
        <v>63</v>
      </c>
      <c r="M1912" s="7" t="n">
        <f aca="false">E1912+(4*365)</f>
        <v>42254.63</v>
      </c>
      <c r="N1912" s="0" t="str">
        <f aca="false">IF(M1912&lt;D1912,"Mature","Not Mature")</f>
        <v>Not Mature</v>
      </c>
      <c r="O1912" s="8" t="s">
        <v>71</v>
      </c>
    </row>
    <row r="1913" customFormat="false" ht="13.2" hidden="false" customHeight="false" outlineLevel="0" collapsed="false">
      <c r="A1913" s="1" t="s">
        <v>15</v>
      </c>
      <c r="B1913" s="1" t="s">
        <v>16</v>
      </c>
      <c r="C1913" s="2" t="n">
        <f aca="false">YEAR(D1913)</f>
        <v>2012</v>
      </c>
      <c r="D1913" s="3" t="n">
        <v>41177</v>
      </c>
      <c r="E1913" s="4" t="n">
        <f aca="false">D1913-(J1913*365)</f>
        <v>40857.5882352941</v>
      </c>
      <c r="F1913" s="2" t="n">
        <f aca="false">YEAR(E1913)</f>
        <v>2011</v>
      </c>
      <c r="G1913" s="5" t="n">
        <v>8.43</v>
      </c>
      <c r="H1913" s="0" t="str">
        <f aca="false">IF(G1913&lt;9.5,"Keiki","NonKeiki")</f>
        <v>Keiki</v>
      </c>
      <c r="I1913" s="5" t="n">
        <f aca="false">IF(H1913="Keiki",G1913-3,G1913-9.5)</f>
        <v>5.43</v>
      </c>
      <c r="J1913" s="6" t="n">
        <f aca="false">(I1913/0.017)/365</f>
        <v>0.875100725221595</v>
      </c>
      <c r="K1913" s="5" t="n">
        <v>7.3</v>
      </c>
      <c r="L1913" s="0" t="s">
        <v>62</v>
      </c>
      <c r="M1913" s="7" t="n">
        <f aca="false">E1913+(4*365)</f>
        <v>42317.5882352941</v>
      </c>
      <c r="N1913" s="0" t="str">
        <f aca="false">IF(M1913&lt;D1913,"Mature","Not Mature")</f>
        <v>Not Mature</v>
      </c>
      <c r="O1913" s="8" t="s">
        <v>71</v>
      </c>
    </row>
    <row r="1914" customFormat="false" ht="13.2" hidden="false" customHeight="false" outlineLevel="0" collapsed="false">
      <c r="A1914" s="1" t="s">
        <v>15</v>
      </c>
      <c r="B1914" s="1" t="s">
        <v>16</v>
      </c>
      <c r="C1914" s="2" t="n">
        <f aca="false">YEAR(D1914)</f>
        <v>2012</v>
      </c>
      <c r="D1914" s="3" t="n">
        <v>41177</v>
      </c>
      <c r="E1914" s="4" t="n">
        <f aca="false">D1914-(J1914*365)</f>
        <v>41019.3529411765</v>
      </c>
      <c r="F1914" s="2" t="n">
        <f aca="false">YEAR(E1914)</f>
        <v>2012</v>
      </c>
      <c r="G1914" s="5" t="n">
        <v>5.68</v>
      </c>
      <c r="H1914" s="0" t="str">
        <f aca="false">IF(G1914&lt;9.5,"Keiki","NonKeiki")</f>
        <v>Keiki</v>
      </c>
      <c r="I1914" s="5" t="n">
        <f aca="false">IF(H1914="Keiki",G1914-3,G1914-9.5)</f>
        <v>2.68</v>
      </c>
      <c r="J1914" s="6" t="n">
        <f aca="false">(I1914/0.017)/365</f>
        <v>0.43190975020145</v>
      </c>
      <c r="K1914" s="5" t="n">
        <v>5.17</v>
      </c>
      <c r="L1914" s="0" t="s">
        <v>63</v>
      </c>
      <c r="M1914" s="7" t="n">
        <f aca="false">E1914+(4*365)</f>
        <v>42479.3529411765</v>
      </c>
      <c r="N1914" s="0" t="str">
        <f aca="false">IF(M1914&lt;D1914,"Mature","Not Mature")</f>
        <v>Not Mature</v>
      </c>
      <c r="O1914" s="8" t="s">
        <v>71</v>
      </c>
    </row>
    <row r="1915" customFormat="false" ht="13.2" hidden="false" customHeight="false" outlineLevel="0" collapsed="false">
      <c r="A1915" s="1" t="s">
        <v>15</v>
      </c>
      <c r="B1915" s="1" t="s">
        <v>16</v>
      </c>
      <c r="C1915" s="2" t="n">
        <f aca="false">YEAR(D1915)</f>
        <v>2012</v>
      </c>
      <c r="D1915" s="3" t="n">
        <v>41177</v>
      </c>
      <c r="E1915" s="4" t="n">
        <f aca="false">D1915-(J1915*365)</f>
        <v>41039.9411764706</v>
      </c>
      <c r="F1915" s="2" t="n">
        <f aca="false">YEAR(E1915)</f>
        <v>2012</v>
      </c>
      <c r="G1915" s="5" t="n">
        <v>5.33</v>
      </c>
      <c r="H1915" s="0" t="str">
        <f aca="false">IF(G1915&lt;9.5,"Keiki","NonKeiki")</f>
        <v>Keiki</v>
      </c>
      <c r="I1915" s="5" t="n">
        <f aca="false">IF(H1915="Keiki",G1915-3,G1915-9.5)</f>
        <v>2.33</v>
      </c>
      <c r="J1915" s="6" t="n">
        <f aca="false">(I1915/0.017)/365</f>
        <v>0.375503626107977</v>
      </c>
      <c r="K1915" s="5" t="n">
        <v>5.03</v>
      </c>
      <c r="L1915" s="0" t="s">
        <v>63</v>
      </c>
      <c r="M1915" s="7" t="n">
        <f aca="false">E1915+(4*365)</f>
        <v>42499.9411764706</v>
      </c>
      <c r="N1915" s="0" t="str">
        <f aca="false">IF(M1915&lt;D1915,"Mature","Not Mature")</f>
        <v>Not Mature</v>
      </c>
      <c r="O1915" s="8" t="s">
        <v>71</v>
      </c>
    </row>
    <row r="1916" customFormat="false" ht="13.2" hidden="false" customHeight="false" outlineLevel="0" collapsed="false">
      <c r="A1916" s="1" t="s">
        <v>15</v>
      </c>
      <c r="B1916" s="1" t="s">
        <v>16</v>
      </c>
      <c r="C1916" s="2" t="n">
        <f aca="false">YEAR(D1916)</f>
        <v>2012</v>
      </c>
      <c r="D1916" s="3" t="n">
        <v>41178</v>
      </c>
      <c r="E1916" s="4" t="n">
        <f aca="false">D1916-(J1916*365)</f>
        <v>39894.32</v>
      </c>
      <c r="F1916" s="2" t="n">
        <f aca="false">YEAR(E1916)</f>
        <v>2009</v>
      </c>
      <c r="G1916" s="5" t="n">
        <v>14.26</v>
      </c>
      <c r="H1916" s="0" t="str">
        <f aca="false">IF(G1916&lt;9.5,"Keiki","NonKeiki")</f>
        <v>NonKeiki</v>
      </c>
      <c r="I1916" s="5" t="n">
        <f aca="false">IF(H1916="Keiki",G1916-3,G1916-9.5)</f>
        <v>4.76</v>
      </c>
      <c r="J1916" s="6" t="n">
        <f aca="false">((I1916*193)/365)+1</f>
        <v>3.51693150684932</v>
      </c>
      <c r="K1916" s="5" t="n">
        <v>9.12</v>
      </c>
      <c r="L1916" s="0" t="s">
        <v>62</v>
      </c>
      <c r="M1916" s="7" t="n">
        <f aca="false">E1916+(4*365)</f>
        <v>41354.32</v>
      </c>
      <c r="N1916" s="0" t="str">
        <f aca="false">IF(M1916&lt;D1916,"Mature","Not Mature")</f>
        <v>Not Mature</v>
      </c>
      <c r="O1916" s="8" t="s">
        <v>71</v>
      </c>
    </row>
    <row r="1917" customFormat="false" ht="13.2" hidden="false" customHeight="false" outlineLevel="0" collapsed="false">
      <c r="A1917" s="1" t="s">
        <v>15</v>
      </c>
      <c r="B1917" s="1" t="s">
        <v>16</v>
      </c>
      <c r="C1917" s="2" t="n">
        <f aca="false">YEAR(D1917)</f>
        <v>2012</v>
      </c>
      <c r="D1917" s="3" t="n">
        <v>41178</v>
      </c>
      <c r="E1917" s="4" t="n">
        <f aca="false">D1917-(J1917*365)</f>
        <v>40405.77</v>
      </c>
      <c r="F1917" s="2" t="n">
        <f aca="false">YEAR(E1917)</f>
        <v>2010</v>
      </c>
      <c r="G1917" s="5" t="n">
        <v>11.61</v>
      </c>
      <c r="H1917" s="0" t="str">
        <f aca="false">IF(G1917&lt;9.5,"Keiki","NonKeiki")</f>
        <v>NonKeiki</v>
      </c>
      <c r="I1917" s="5" t="n">
        <f aca="false">IF(H1917="Keiki",G1917-3,G1917-9.5)</f>
        <v>2.11</v>
      </c>
      <c r="J1917" s="6" t="n">
        <f aca="false">((I1917*193)/365)+1</f>
        <v>2.11569863013699</v>
      </c>
      <c r="K1917" s="5" t="n">
        <v>8.23</v>
      </c>
      <c r="L1917" s="0" t="s">
        <v>65</v>
      </c>
      <c r="M1917" s="7" t="n">
        <f aca="false">E1917+(4*365)</f>
        <v>41865.77</v>
      </c>
      <c r="N1917" s="0" t="str">
        <f aca="false">IF(M1917&lt;D1917,"Mature","Not Mature")</f>
        <v>Not Mature</v>
      </c>
      <c r="O1917" s="8" t="s">
        <v>71</v>
      </c>
    </row>
    <row r="1918" customFormat="false" ht="13.2" hidden="false" customHeight="false" outlineLevel="0" collapsed="false">
      <c r="A1918" s="1" t="s">
        <v>15</v>
      </c>
      <c r="B1918" s="1" t="s">
        <v>16</v>
      </c>
      <c r="C1918" s="2" t="n">
        <f aca="false">YEAR(D1918)</f>
        <v>2012</v>
      </c>
      <c r="D1918" s="3" t="n">
        <v>41178</v>
      </c>
      <c r="E1918" s="4" t="n">
        <f aca="false">D1918-(J1918*365)</f>
        <v>40546.66</v>
      </c>
      <c r="F1918" s="2" t="n">
        <f aca="false">YEAR(E1918)</f>
        <v>2011</v>
      </c>
      <c r="G1918" s="5" t="n">
        <v>10.88</v>
      </c>
      <c r="H1918" s="0" t="str">
        <f aca="false">IF(G1918&lt;9.5,"Keiki","NonKeiki")</f>
        <v>NonKeiki</v>
      </c>
      <c r="I1918" s="5" t="n">
        <f aca="false">IF(H1918="Keiki",G1918-3,G1918-9.5)</f>
        <v>1.38</v>
      </c>
      <c r="J1918" s="6" t="n">
        <f aca="false">((I1918*193)/365)+1</f>
        <v>1.72969863013699</v>
      </c>
      <c r="K1918" s="5" t="n">
        <v>7.53</v>
      </c>
      <c r="L1918" s="0" t="s">
        <v>65</v>
      </c>
      <c r="M1918" s="7" t="n">
        <f aca="false">E1918+(4*365)</f>
        <v>42006.66</v>
      </c>
      <c r="N1918" s="0" t="str">
        <f aca="false">IF(M1918&lt;D1918,"Mature","Not Mature")</f>
        <v>Not Mature</v>
      </c>
      <c r="O1918" s="8" t="s">
        <v>71</v>
      </c>
    </row>
    <row r="1919" customFormat="false" ht="13.2" hidden="false" customHeight="false" outlineLevel="0" collapsed="false">
      <c r="A1919" s="1" t="s">
        <v>15</v>
      </c>
      <c r="B1919" s="1" t="s">
        <v>16</v>
      </c>
      <c r="C1919" s="2" t="n">
        <f aca="false">YEAR(D1919)</f>
        <v>2012</v>
      </c>
      <c r="D1919" s="3" t="n">
        <v>41178</v>
      </c>
      <c r="E1919" s="4" t="n">
        <f aca="false">D1919-(J1919*365)</f>
        <v>40894.4705882353</v>
      </c>
      <c r="F1919" s="2" t="n">
        <f aca="false">YEAR(E1919)</f>
        <v>2011</v>
      </c>
      <c r="G1919" s="5" t="n">
        <v>7.82</v>
      </c>
      <c r="H1919" s="0" t="str">
        <f aca="false">IF(G1919&lt;9.5,"Keiki","NonKeiki")</f>
        <v>Keiki</v>
      </c>
      <c r="I1919" s="5" t="n">
        <f aca="false">IF(H1919="Keiki",G1919-3,G1919-9.5)</f>
        <v>4.82</v>
      </c>
      <c r="J1919" s="6" t="n">
        <f aca="false">(I1919/0.017)/365</f>
        <v>0.7767929089444</v>
      </c>
      <c r="K1919" s="5" t="n">
        <v>6.69</v>
      </c>
      <c r="L1919" s="0" t="s">
        <v>65</v>
      </c>
      <c r="M1919" s="7" t="n">
        <f aca="false">E1919+(4*365)</f>
        <v>42354.4705882353</v>
      </c>
      <c r="N1919" s="0" t="str">
        <f aca="false">IF(M1919&lt;D1919,"Mature","Not Mature")</f>
        <v>Not Mature</v>
      </c>
      <c r="O1919" s="8" t="s">
        <v>71</v>
      </c>
    </row>
    <row r="1920" customFormat="false" ht="13.2" hidden="false" customHeight="false" outlineLevel="0" collapsed="false">
      <c r="A1920" s="1" t="s">
        <v>15</v>
      </c>
      <c r="B1920" s="1" t="s">
        <v>16</v>
      </c>
      <c r="C1920" s="2" t="n">
        <f aca="false">YEAR(D1920)</f>
        <v>2012</v>
      </c>
      <c r="D1920" s="3" t="n">
        <v>41178</v>
      </c>
      <c r="E1920" s="4" t="n">
        <f aca="false">D1920-(J1920*365)</f>
        <v>40941.5294117647</v>
      </c>
      <c r="F1920" s="2" t="n">
        <f aca="false">YEAR(E1920)</f>
        <v>2012</v>
      </c>
      <c r="G1920" s="5" t="n">
        <v>7.02</v>
      </c>
      <c r="H1920" s="0" t="str">
        <f aca="false">IF(G1920&lt;9.5,"Keiki","NonKeiki")</f>
        <v>Keiki</v>
      </c>
      <c r="I1920" s="5" t="n">
        <f aca="false">IF(H1920="Keiki",G1920-3,G1920-9.5)</f>
        <v>4.02</v>
      </c>
      <c r="J1920" s="6" t="n">
        <f aca="false">(I1920/0.017)/365</f>
        <v>0.647864625302176</v>
      </c>
      <c r="K1920" s="5" t="n">
        <v>5.19</v>
      </c>
      <c r="L1920" s="0" t="s">
        <v>65</v>
      </c>
      <c r="M1920" s="7" t="n">
        <f aca="false">E1920+(4*365)</f>
        <v>42401.5294117647</v>
      </c>
      <c r="N1920" s="0" t="str">
        <f aca="false">IF(M1920&lt;D1920,"Mature","Not Mature")</f>
        <v>Not Mature</v>
      </c>
      <c r="O1920" s="8" t="s">
        <v>71</v>
      </c>
    </row>
    <row r="1921" customFormat="false" ht="13.2" hidden="false" customHeight="false" outlineLevel="0" collapsed="false">
      <c r="A1921" s="1" t="s">
        <v>15</v>
      </c>
      <c r="B1921" s="1" t="s">
        <v>16</v>
      </c>
      <c r="C1921" s="2" t="n">
        <f aca="false">YEAR(D1921)</f>
        <v>2012</v>
      </c>
      <c r="D1921" s="3" t="n">
        <v>41178</v>
      </c>
      <c r="E1921" s="4" t="n">
        <f aca="false">D1921-(J1921*365)</f>
        <v>40952.7058823529</v>
      </c>
      <c r="F1921" s="2" t="n">
        <f aca="false">YEAR(E1921)</f>
        <v>2012</v>
      </c>
      <c r="G1921" s="5" t="n">
        <v>6.83</v>
      </c>
      <c r="H1921" s="0" t="str">
        <f aca="false">IF(G1921&lt;9.5,"Keiki","NonKeiki")</f>
        <v>Keiki</v>
      </c>
      <c r="I1921" s="5" t="n">
        <f aca="false">IF(H1921="Keiki",G1921-3,G1921-9.5)</f>
        <v>3.83</v>
      </c>
      <c r="J1921" s="6" t="n">
        <f aca="false">(I1921/0.017)/365</f>
        <v>0.617244157937147</v>
      </c>
      <c r="K1921" s="5" t="n">
        <v>5.1</v>
      </c>
      <c r="L1921" s="0" t="s">
        <v>65</v>
      </c>
      <c r="M1921" s="7" t="n">
        <f aca="false">E1921+(4*365)</f>
        <v>42412.7058823529</v>
      </c>
      <c r="N1921" s="0" t="str">
        <f aca="false">IF(M1921&lt;D1921,"Mature","Not Mature")</f>
        <v>Not Mature</v>
      </c>
      <c r="O1921" s="8" t="s">
        <v>71</v>
      </c>
    </row>
    <row r="1922" customFormat="false" ht="13.2" hidden="false" customHeight="false" outlineLevel="0" collapsed="false">
      <c r="A1922" s="1" t="s">
        <v>15</v>
      </c>
      <c r="B1922" s="1" t="s">
        <v>16</v>
      </c>
      <c r="C1922" s="2" t="n">
        <f aca="false">YEAR(D1922)</f>
        <v>2012</v>
      </c>
      <c r="D1922" s="3" t="n">
        <v>41178</v>
      </c>
      <c r="E1922" s="4" t="n">
        <f aca="false">D1922-(J1922*365)</f>
        <v>40953.8823529412</v>
      </c>
      <c r="F1922" s="2" t="n">
        <f aca="false">YEAR(E1922)</f>
        <v>2012</v>
      </c>
      <c r="G1922" s="5" t="n">
        <v>6.81</v>
      </c>
      <c r="H1922" s="0" t="str">
        <f aca="false">IF(G1922&lt;9.5,"Keiki","NonKeiki")</f>
        <v>Keiki</v>
      </c>
      <c r="I1922" s="5" t="n">
        <f aca="false">IF(H1922="Keiki",G1922-3,G1922-9.5)</f>
        <v>3.81</v>
      </c>
      <c r="J1922" s="6" t="n">
        <f aca="false">(I1922/0.017)/365</f>
        <v>0.614020950846092</v>
      </c>
      <c r="K1922" s="5" t="n">
        <v>5.21</v>
      </c>
      <c r="L1922" s="0" t="s">
        <v>65</v>
      </c>
      <c r="M1922" s="7" t="n">
        <f aca="false">E1922+(4*365)</f>
        <v>42413.8823529412</v>
      </c>
      <c r="N1922" s="0" t="str">
        <f aca="false">IF(M1922&lt;D1922,"Mature","Not Mature")</f>
        <v>Not Mature</v>
      </c>
      <c r="O1922" s="8" t="s">
        <v>71</v>
      </c>
    </row>
    <row r="1923" customFormat="false" ht="13.2" hidden="false" customHeight="false" outlineLevel="0" collapsed="false">
      <c r="A1923" s="1" t="s">
        <v>15</v>
      </c>
      <c r="B1923" s="1" t="s">
        <v>16</v>
      </c>
      <c r="C1923" s="2" t="n">
        <f aca="false">YEAR(D1923)</f>
        <v>2012</v>
      </c>
      <c r="D1923" s="3" t="n">
        <v>41178</v>
      </c>
      <c r="E1923" s="4" t="n">
        <f aca="false">D1923-(J1923*365)</f>
        <v>41178</v>
      </c>
      <c r="F1923" s="2" t="n">
        <f aca="false">YEAR(E1923)</f>
        <v>2012</v>
      </c>
      <c r="G1923" s="5" t="n">
        <v>2.24</v>
      </c>
      <c r="H1923" s="0" t="str">
        <f aca="false">IF(G1923&lt;9.5,"Keiki","NonKeiki")</f>
        <v>Keiki</v>
      </c>
      <c r="J1923" s="6" t="n">
        <v>0</v>
      </c>
      <c r="K1923" s="5" t="n">
        <v>1.83</v>
      </c>
      <c r="L1923" s="0" t="s">
        <v>65</v>
      </c>
      <c r="M1923" s="7" t="n">
        <f aca="false">E1923+(4*365)</f>
        <v>42638</v>
      </c>
      <c r="N1923" s="0" t="str">
        <f aca="false">IF(M1923&lt;D1923,"Mature","Not Mature")</f>
        <v>Not Mature</v>
      </c>
      <c r="O1923" s="8" t="s">
        <v>71</v>
      </c>
    </row>
    <row r="1924" customFormat="false" ht="13.2" hidden="false" customHeight="false" outlineLevel="0" collapsed="false">
      <c r="A1924" s="1" t="s">
        <v>15</v>
      </c>
      <c r="B1924" s="1" t="s">
        <v>16</v>
      </c>
      <c r="C1924" s="2" t="n">
        <f aca="false">YEAR(D1924)</f>
        <v>2012</v>
      </c>
      <c r="D1924" s="3" t="n">
        <v>41180</v>
      </c>
      <c r="E1924" s="4" t="n">
        <f aca="false">D1924-(J1924*365)</f>
        <v>40139.5</v>
      </c>
      <c r="F1924" s="2" t="n">
        <f aca="false">YEAR(E1924)</f>
        <v>2009</v>
      </c>
      <c r="G1924" s="5" t="n">
        <v>13</v>
      </c>
      <c r="H1924" s="0" t="str">
        <f aca="false">IF(G1924&lt;9.5,"Keiki","NonKeiki")</f>
        <v>NonKeiki</v>
      </c>
      <c r="I1924" s="5" t="n">
        <f aca="false">IF(H1924="Keiki",G1924-3,G1924-9.5)</f>
        <v>3.5</v>
      </c>
      <c r="J1924" s="6" t="n">
        <f aca="false">((I1924*193)/365)+1</f>
        <v>2.85068493150685</v>
      </c>
      <c r="K1924" s="5" t="n">
        <v>8.02</v>
      </c>
      <c r="L1924" s="0" t="s">
        <v>68</v>
      </c>
      <c r="M1924" s="7" t="n">
        <f aca="false">E1924+(4*365)</f>
        <v>41599.5</v>
      </c>
      <c r="N1924" s="0" t="str">
        <f aca="false">IF(M1924&lt;D1924,"Mature","Not Mature")</f>
        <v>Not Mature</v>
      </c>
      <c r="O1924" s="8" t="s">
        <v>71</v>
      </c>
    </row>
    <row r="1925" customFormat="false" ht="13.2" hidden="false" customHeight="false" outlineLevel="0" collapsed="false">
      <c r="A1925" s="1" t="s">
        <v>15</v>
      </c>
      <c r="B1925" s="1" t="s">
        <v>16</v>
      </c>
      <c r="C1925" s="2" t="n">
        <f aca="false">YEAR(D1925)</f>
        <v>2012</v>
      </c>
      <c r="D1925" s="3" t="n">
        <v>41180</v>
      </c>
      <c r="E1925" s="4" t="n">
        <f aca="false">D1925-(J1925*365)</f>
        <v>40733.94</v>
      </c>
      <c r="F1925" s="2" t="n">
        <f aca="false">YEAR(E1925)</f>
        <v>2011</v>
      </c>
      <c r="G1925" s="5" t="n">
        <v>9.92</v>
      </c>
      <c r="H1925" s="0" t="str">
        <f aca="false">IF(G1925&lt;9.5,"Keiki","NonKeiki")</f>
        <v>NonKeiki</v>
      </c>
      <c r="I1925" s="5" t="n">
        <f aca="false">IF(H1925="Keiki",G1925-3,G1925-9.5)</f>
        <v>0.42</v>
      </c>
      <c r="J1925" s="6" t="n">
        <f aca="false">((I1925*193)/365)+1</f>
        <v>1.22208219178082</v>
      </c>
      <c r="K1925" s="5" t="n">
        <v>7.41</v>
      </c>
      <c r="L1925" s="0" t="s">
        <v>68</v>
      </c>
      <c r="M1925" s="7" t="n">
        <f aca="false">E1925+(4*365)</f>
        <v>42193.94</v>
      </c>
      <c r="N1925" s="0" t="str">
        <f aca="false">IF(M1925&lt;D1925,"Mature","Not Mature")</f>
        <v>Not Mature</v>
      </c>
      <c r="O1925" s="8" t="s">
        <v>71</v>
      </c>
    </row>
    <row r="1926" customFormat="false" ht="13.2" hidden="false" customHeight="false" outlineLevel="0" collapsed="false">
      <c r="A1926" s="1" t="s">
        <v>15</v>
      </c>
      <c r="B1926" s="1" t="s">
        <v>16</v>
      </c>
      <c r="C1926" s="2" t="n">
        <f aca="false">YEAR(D1926)</f>
        <v>2012</v>
      </c>
      <c r="D1926" s="3" t="n">
        <v>41180</v>
      </c>
      <c r="E1926" s="4" t="n">
        <f aca="false">D1926-(J1926*365)</f>
        <v>40825.8823529412</v>
      </c>
      <c r="F1926" s="2" t="n">
        <f aca="false">YEAR(E1926)</f>
        <v>2011</v>
      </c>
      <c r="G1926" s="5" t="n">
        <v>9.02</v>
      </c>
      <c r="H1926" s="0" t="str">
        <f aca="false">IF(G1926&lt;9.5,"Keiki","NonKeiki")</f>
        <v>Keiki</v>
      </c>
      <c r="I1926" s="5" t="n">
        <f aca="false">IF(H1926="Keiki",G1926-3,G1926-9.5)</f>
        <v>6.02</v>
      </c>
      <c r="J1926" s="6" t="n">
        <f aca="false">(I1926/0.017)/365</f>
        <v>0.970185334407736</v>
      </c>
      <c r="K1926" s="5" t="n">
        <v>7.3</v>
      </c>
      <c r="L1926" s="0" t="s">
        <v>68</v>
      </c>
      <c r="M1926" s="7" t="n">
        <f aca="false">E1926+(4*365)</f>
        <v>42285.8823529412</v>
      </c>
      <c r="N1926" s="0" t="str">
        <f aca="false">IF(M1926&lt;D1926,"Mature","Not Mature")</f>
        <v>Not Mature</v>
      </c>
      <c r="O1926" s="8" t="s">
        <v>71</v>
      </c>
    </row>
    <row r="1927" customFormat="false" ht="13.2" hidden="false" customHeight="false" outlineLevel="0" collapsed="false">
      <c r="A1927" s="1" t="s">
        <v>15</v>
      </c>
      <c r="B1927" s="1" t="s">
        <v>16</v>
      </c>
      <c r="C1927" s="2" t="n">
        <f aca="false">YEAR(D1927)</f>
        <v>2012</v>
      </c>
      <c r="D1927" s="3" t="n">
        <v>41180</v>
      </c>
      <c r="E1927" s="4" t="n">
        <f aca="false">D1927-(J1927*365)</f>
        <v>40838.8235294118</v>
      </c>
      <c r="F1927" s="2" t="n">
        <f aca="false">YEAR(E1927)</f>
        <v>2011</v>
      </c>
      <c r="G1927" s="5" t="n">
        <v>8.8</v>
      </c>
      <c r="H1927" s="0" t="str">
        <f aca="false">IF(G1927&lt;9.5,"Keiki","NonKeiki")</f>
        <v>Keiki</v>
      </c>
      <c r="I1927" s="5" t="n">
        <f aca="false">IF(H1927="Keiki",G1927-3,G1927-9.5)</f>
        <v>5.8</v>
      </c>
      <c r="J1927" s="6" t="n">
        <f aca="false">(I1927/0.017)/365</f>
        <v>0.934730056406124</v>
      </c>
      <c r="K1927" s="5" t="n">
        <v>7.3</v>
      </c>
      <c r="L1927" s="0" t="s">
        <v>68</v>
      </c>
      <c r="M1927" s="7" t="n">
        <f aca="false">E1927+(4*365)</f>
        <v>42298.8235294118</v>
      </c>
      <c r="N1927" s="0" t="str">
        <f aca="false">IF(M1927&lt;D1927,"Mature","Not Mature")</f>
        <v>Not Mature</v>
      </c>
      <c r="O1927" s="8" t="s">
        <v>71</v>
      </c>
    </row>
    <row r="1928" customFormat="false" ht="13.2" hidden="false" customHeight="false" outlineLevel="0" collapsed="false">
      <c r="A1928" s="1" t="s">
        <v>15</v>
      </c>
      <c r="B1928" s="1" t="s">
        <v>16</v>
      </c>
      <c r="C1928" s="2" t="n">
        <f aca="false">YEAR(D1928)</f>
        <v>2012</v>
      </c>
      <c r="D1928" s="3" t="n">
        <v>41180</v>
      </c>
      <c r="E1928" s="4" t="n">
        <f aca="false">D1928-(J1928*365)</f>
        <v>40860.5882352941</v>
      </c>
      <c r="F1928" s="2" t="n">
        <f aca="false">YEAR(E1928)</f>
        <v>2011</v>
      </c>
      <c r="G1928" s="5" t="n">
        <v>8.43</v>
      </c>
      <c r="H1928" s="0" t="str">
        <f aca="false">IF(G1928&lt;9.5,"Keiki","NonKeiki")</f>
        <v>Keiki</v>
      </c>
      <c r="I1928" s="5" t="n">
        <f aca="false">IF(H1928="Keiki",G1928-3,G1928-9.5)</f>
        <v>5.43</v>
      </c>
      <c r="J1928" s="6" t="n">
        <f aca="false">(I1928/0.017)/365</f>
        <v>0.875100725221595</v>
      </c>
      <c r="K1928" s="5" t="n">
        <v>7.39</v>
      </c>
      <c r="L1928" s="0" t="s">
        <v>68</v>
      </c>
      <c r="M1928" s="7" t="n">
        <f aca="false">E1928+(4*365)</f>
        <v>42320.5882352941</v>
      </c>
      <c r="N1928" s="0" t="str">
        <f aca="false">IF(M1928&lt;D1928,"Mature","Not Mature")</f>
        <v>Not Mature</v>
      </c>
      <c r="O1928" s="8" t="s">
        <v>71</v>
      </c>
    </row>
    <row r="1929" customFormat="false" ht="13.2" hidden="false" customHeight="false" outlineLevel="0" collapsed="false">
      <c r="A1929" s="1" t="s">
        <v>15</v>
      </c>
      <c r="B1929" s="1" t="s">
        <v>16</v>
      </c>
      <c r="C1929" s="2" t="n">
        <f aca="false">YEAR(D1929)</f>
        <v>2012</v>
      </c>
      <c r="D1929" s="3" t="n">
        <v>41180</v>
      </c>
      <c r="E1929" s="4" t="n">
        <f aca="false">D1929-(J1929*365)</f>
        <v>40882.3529411765</v>
      </c>
      <c r="F1929" s="2" t="n">
        <f aca="false">YEAR(E1929)</f>
        <v>2011</v>
      </c>
      <c r="G1929" s="5" t="n">
        <v>8.06</v>
      </c>
      <c r="H1929" s="0" t="str">
        <f aca="false">IF(G1929&lt;9.5,"Keiki","NonKeiki")</f>
        <v>Keiki</v>
      </c>
      <c r="I1929" s="5" t="n">
        <f aca="false">IF(H1929="Keiki",G1929-3,G1929-9.5)</f>
        <v>5.06</v>
      </c>
      <c r="J1929" s="6" t="n">
        <f aca="false">(I1929/0.017)/365</f>
        <v>0.815471394037067</v>
      </c>
      <c r="K1929" s="5" t="n">
        <v>6.68</v>
      </c>
      <c r="L1929" s="0" t="s">
        <v>68</v>
      </c>
      <c r="M1929" s="7" t="n">
        <f aca="false">E1929+(4*365)</f>
        <v>42342.3529411765</v>
      </c>
      <c r="N1929" s="0" t="str">
        <f aca="false">IF(M1929&lt;D1929,"Mature","Not Mature")</f>
        <v>Not Mature</v>
      </c>
      <c r="O1929" s="8" t="s">
        <v>71</v>
      </c>
    </row>
    <row r="1930" customFormat="false" ht="13.2" hidden="false" customHeight="false" outlineLevel="0" collapsed="false">
      <c r="A1930" s="1" t="s">
        <v>15</v>
      </c>
      <c r="B1930" s="1" t="s">
        <v>16</v>
      </c>
      <c r="C1930" s="2" t="n">
        <f aca="false">YEAR(D1930)</f>
        <v>2012</v>
      </c>
      <c r="D1930" s="3" t="n">
        <v>41180</v>
      </c>
      <c r="E1930" s="4" t="n">
        <f aca="false">D1930-(J1930*365)</f>
        <v>40922.9411764706</v>
      </c>
      <c r="F1930" s="2" t="n">
        <f aca="false">YEAR(E1930)</f>
        <v>2012</v>
      </c>
      <c r="G1930" s="5" t="n">
        <v>7.37</v>
      </c>
      <c r="H1930" s="0" t="str">
        <f aca="false">IF(G1930&lt;9.5,"Keiki","NonKeiki")</f>
        <v>Keiki</v>
      </c>
      <c r="I1930" s="5" t="n">
        <f aca="false">IF(H1930="Keiki",G1930-3,G1930-9.5)</f>
        <v>4.37</v>
      </c>
      <c r="J1930" s="6" t="n">
        <f aca="false">(I1930/0.017)/365</f>
        <v>0.704270749395649</v>
      </c>
      <c r="K1930" s="5" t="n">
        <v>6.48</v>
      </c>
      <c r="L1930" s="0" t="s">
        <v>68</v>
      </c>
      <c r="M1930" s="7" t="n">
        <f aca="false">E1930+(4*365)</f>
        <v>42382.9411764706</v>
      </c>
      <c r="N1930" s="0" t="str">
        <f aca="false">IF(M1930&lt;D1930,"Mature","Not Mature")</f>
        <v>Not Mature</v>
      </c>
      <c r="O1930" s="8" t="s">
        <v>71</v>
      </c>
    </row>
    <row r="1931" customFormat="false" ht="13.2" hidden="false" customHeight="false" outlineLevel="0" collapsed="false">
      <c r="A1931" s="1" t="s">
        <v>15</v>
      </c>
      <c r="B1931" s="1" t="s">
        <v>16</v>
      </c>
      <c r="C1931" s="2" t="n">
        <f aca="false">YEAR(D1931)</f>
        <v>2012</v>
      </c>
      <c r="D1931" s="3" t="n">
        <v>41187</v>
      </c>
      <c r="E1931" s="4" t="n">
        <f aca="false">D1931-(J1931*365)</f>
        <v>40654.09</v>
      </c>
      <c r="F1931" s="2" t="n">
        <f aca="false">YEAR(E1931)</f>
        <v>2011</v>
      </c>
      <c r="G1931" s="5" t="n">
        <v>10.37</v>
      </c>
      <c r="H1931" s="0" t="str">
        <f aca="false">IF(G1931&lt;9.5,"Keiki","NonKeiki")</f>
        <v>NonKeiki</v>
      </c>
      <c r="I1931" s="5" t="n">
        <f aca="false">IF(H1931="Keiki",G1931-3,G1931-9.5)</f>
        <v>0.869999999999999</v>
      </c>
      <c r="J1931" s="6" t="n">
        <f aca="false">((I1931*193)/365)+1</f>
        <v>1.46002739726027</v>
      </c>
      <c r="K1931" s="5" t="n">
        <v>7.23</v>
      </c>
      <c r="L1931" s="0" t="s">
        <v>52</v>
      </c>
      <c r="M1931" s="7" t="n">
        <f aca="false">E1931+(4*365)</f>
        <v>42114.09</v>
      </c>
      <c r="N1931" s="0" t="str">
        <f aca="false">IF(M1931&lt;D1931,"Mature","Not Mature")</f>
        <v>Not Mature</v>
      </c>
      <c r="O1931" s="8" t="s">
        <v>71</v>
      </c>
    </row>
    <row r="1932" customFormat="false" ht="13.2" hidden="false" customHeight="false" outlineLevel="0" collapsed="false">
      <c r="A1932" s="1" t="s">
        <v>15</v>
      </c>
      <c r="B1932" s="1" t="s">
        <v>16</v>
      </c>
      <c r="C1932" s="2" t="n">
        <f aca="false">YEAR(D1932)</f>
        <v>2012</v>
      </c>
      <c r="D1932" s="3" t="n">
        <v>41187</v>
      </c>
      <c r="E1932" s="4" t="n">
        <f aca="false">D1932-(J1932*365)</f>
        <v>41181.1176470588</v>
      </c>
      <c r="F1932" s="2" t="n">
        <f aca="false">YEAR(E1932)</f>
        <v>2012</v>
      </c>
      <c r="G1932" s="5" t="n">
        <v>3.1</v>
      </c>
      <c r="H1932" s="0" t="str">
        <f aca="false">IF(G1932&lt;9.5,"Keiki","NonKeiki")</f>
        <v>Keiki</v>
      </c>
      <c r="I1932" s="5" t="n">
        <f aca="false">IF(H1932="Keiki",G1932-3,G1932-9.5)</f>
        <v>0.1</v>
      </c>
      <c r="J1932" s="6" t="n">
        <f aca="false">(I1932/0.017)/365</f>
        <v>0.016116035455278</v>
      </c>
      <c r="K1932" s="5" t="n">
        <v>3.43</v>
      </c>
      <c r="L1932" s="0" t="s">
        <v>50</v>
      </c>
      <c r="M1932" s="7" t="n">
        <f aca="false">E1932+(4*365)</f>
        <v>42641.1176470588</v>
      </c>
      <c r="N1932" s="0" t="str">
        <f aca="false">IF(M1932&lt;D1932,"Mature","Not Mature")</f>
        <v>Not Mature</v>
      </c>
      <c r="O1932" s="8" t="s">
        <v>71</v>
      </c>
    </row>
    <row r="1933" customFormat="false" ht="13.2" hidden="false" customHeight="false" outlineLevel="0" collapsed="false">
      <c r="A1933" s="1" t="s">
        <v>15</v>
      </c>
      <c r="B1933" s="1" t="s">
        <v>16</v>
      </c>
      <c r="C1933" s="2" t="n">
        <f aca="false">YEAR(D1933)</f>
        <v>2012</v>
      </c>
      <c r="D1933" s="3" t="n">
        <v>41191</v>
      </c>
      <c r="E1933" s="4" t="n">
        <f aca="false">D1933-(J1933*365)</f>
        <v>39857.14</v>
      </c>
      <c r="F1933" s="2" t="n">
        <f aca="false">YEAR(E1933)</f>
        <v>2009</v>
      </c>
      <c r="G1933" s="5" t="n">
        <v>14.52</v>
      </c>
      <c r="H1933" s="0" t="str">
        <f aca="false">IF(G1933&lt;9.5,"Keiki","NonKeiki")</f>
        <v>NonKeiki</v>
      </c>
      <c r="I1933" s="5" t="n">
        <f aca="false">IF(H1933="Keiki",G1933-3,G1933-9.5)</f>
        <v>5.02</v>
      </c>
      <c r="J1933" s="6" t="n">
        <f aca="false">((I1933*193)/365)+1</f>
        <v>3.65441095890411</v>
      </c>
      <c r="K1933" s="5" t="n">
        <v>9.15</v>
      </c>
      <c r="L1933" s="0" t="s">
        <v>63</v>
      </c>
      <c r="M1933" s="7" t="n">
        <f aca="false">E1933+(4*365)</f>
        <v>41317.14</v>
      </c>
      <c r="N1933" s="0" t="str">
        <f aca="false">IF(M1933&lt;D1933,"Mature","Not Mature")</f>
        <v>Not Mature</v>
      </c>
      <c r="O1933" s="8" t="s">
        <v>71</v>
      </c>
    </row>
    <row r="1934" customFormat="false" ht="13.2" hidden="false" customHeight="false" outlineLevel="0" collapsed="false">
      <c r="A1934" s="1" t="s">
        <v>15</v>
      </c>
      <c r="B1934" s="1" t="s">
        <v>16</v>
      </c>
      <c r="C1934" s="2" t="n">
        <f aca="false">YEAR(D1934)</f>
        <v>2012</v>
      </c>
      <c r="D1934" s="3" t="n">
        <v>41191</v>
      </c>
      <c r="E1934" s="4" t="n">
        <f aca="false">D1934-(J1934*365)</f>
        <v>40553.87</v>
      </c>
      <c r="F1934" s="2" t="n">
        <f aca="false">YEAR(E1934)</f>
        <v>2011</v>
      </c>
      <c r="G1934" s="5" t="n">
        <v>10.91</v>
      </c>
      <c r="H1934" s="0" t="str">
        <f aca="false">IF(G1934&lt;9.5,"Keiki","NonKeiki")</f>
        <v>NonKeiki</v>
      </c>
      <c r="I1934" s="5" t="n">
        <f aca="false">IF(H1934="Keiki",G1934-3,G1934-9.5)</f>
        <v>1.41</v>
      </c>
      <c r="J1934" s="6" t="n">
        <f aca="false">((I1934*193)/365)+1</f>
        <v>1.74556164383562</v>
      </c>
      <c r="K1934" s="5" t="n">
        <v>7.12</v>
      </c>
      <c r="L1934" s="0" t="s">
        <v>63</v>
      </c>
      <c r="M1934" s="7" t="n">
        <f aca="false">E1934+(4*365)</f>
        <v>42013.87</v>
      </c>
      <c r="N1934" s="0" t="str">
        <f aca="false">IF(M1934&lt;D1934,"Mature","Not Mature")</f>
        <v>Not Mature</v>
      </c>
      <c r="O1934" s="8" t="s">
        <v>71</v>
      </c>
    </row>
    <row r="1935" customFormat="false" ht="13.2" hidden="false" customHeight="false" outlineLevel="0" collapsed="false">
      <c r="A1935" s="1" t="s">
        <v>15</v>
      </c>
      <c r="B1935" s="1" t="s">
        <v>16</v>
      </c>
      <c r="C1935" s="2" t="n">
        <f aca="false">YEAR(D1935)</f>
        <v>2012</v>
      </c>
      <c r="D1935" s="3" t="n">
        <v>41191</v>
      </c>
      <c r="E1935" s="4" t="n">
        <f aca="false">D1935-(J1935*365)</f>
        <v>40569.31</v>
      </c>
      <c r="F1935" s="2" t="n">
        <f aca="false">YEAR(E1935)</f>
        <v>2011</v>
      </c>
      <c r="G1935" s="5" t="n">
        <v>10.83</v>
      </c>
      <c r="H1935" s="0" t="str">
        <f aca="false">IF(G1935&lt;9.5,"Keiki","NonKeiki")</f>
        <v>NonKeiki</v>
      </c>
      <c r="I1935" s="5" t="n">
        <f aca="false">IF(H1935="Keiki",G1935-3,G1935-9.5)</f>
        <v>1.33</v>
      </c>
      <c r="J1935" s="6" t="n">
        <f aca="false">((I1935*193)/365)+1</f>
        <v>1.7032602739726</v>
      </c>
      <c r="K1935" s="5" t="n">
        <v>8.02</v>
      </c>
      <c r="L1935" s="0" t="s">
        <v>63</v>
      </c>
      <c r="M1935" s="7" t="n">
        <f aca="false">E1935+(4*365)</f>
        <v>42029.31</v>
      </c>
      <c r="N1935" s="0" t="str">
        <f aca="false">IF(M1935&lt;D1935,"Mature","Not Mature")</f>
        <v>Not Mature</v>
      </c>
      <c r="O1935" s="8" t="s">
        <v>71</v>
      </c>
    </row>
    <row r="1936" customFormat="false" ht="13.2" hidden="false" customHeight="false" outlineLevel="0" collapsed="false">
      <c r="A1936" s="1" t="s">
        <v>15</v>
      </c>
      <c r="B1936" s="1" t="s">
        <v>16</v>
      </c>
      <c r="C1936" s="2" t="n">
        <f aca="false">YEAR(D1936)</f>
        <v>2012</v>
      </c>
      <c r="D1936" s="3" t="n">
        <v>41191</v>
      </c>
      <c r="E1936" s="4" t="n">
        <f aca="false">D1936-(J1936*365)</f>
        <v>40958.6470588235</v>
      </c>
      <c r="F1936" s="2" t="n">
        <f aca="false">YEAR(E1936)</f>
        <v>2012</v>
      </c>
      <c r="G1936" s="5" t="n">
        <v>6.95</v>
      </c>
      <c r="H1936" s="0" t="str">
        <f aca="false">IF(G1936&lt;9.5,"Keiki","NonKeiki")</f>
        <v>Keiki</v>
      </c>
      <c r="I1936" s="5" t="n">
        <f aca="false">IF(H1936="Keiki",G1936-3,G1936-9.5)</f>
        <v>3.95</v>
      </c>
      <c r="J1936" s="6" t="n">
        <f aca="false">(I1936/0.017)/365</f>
        <v>0.636583400483481</v>
      </c>
      <c r="K1936" s="5" t="n">
        <v>5.48</v>
      </c>
      <c r="L1936" s="0" t="s">
        <v>63</v>
      </c>
      <c r="M1936" s="7" t="n">
        <f aca="false">E1936+(4*365)</f>
        <v>42418.6470588235</v>
      </c>
      <c r="N1936" s="0" t="str">
        <f aca="false">IF(M1936&lt;D1936,"Mature","Not Mature")</f>
        <v>Not Mature</v>
      </c>
      <c r="O1936" s="8" t="s">
        <v>71</v>
      </c>
    </row>
    <row r="1937" customFormat="false" ht="13.2" hidden="false" customHeight="false" outlineLevel="0" collapsed="false">
      <c r="A1937" s="1" t="s">
        <v>15</v>
      </c>
      <c r="B1937" s="1" t="s">
        <v>16</v>
      </c>
      <c r="C1937" s="2" t="n">
        <f aca="false">YEAR(D1937)</f>
        <v>2012</v>
      </c>
      <c r="D1937" s="3" t="n">
        <v>41191</v>
      </c>
      <c r="E1937" s="4" t="n">
        <f aca="false">D1937-(J1937*365)</f>
        <v>41001</v>
      </c>
      <c r="F1937" s="2" t="n">
        <f aca="false">YEAR(E1937)</f>
        <v>2012</v>
      </c>
      <c r="G1937" s="5" t="n">
        <v>6.23</v>
      </c>
      <c r="H1937" s="0" t="str">
        <f aca="false">IF(G1937&lt;9.5,"Keiki","NonKeiki")</f>
        <v>Keiki</v>
      </c>
      <c r="I1937" s="5" t="n">
        <f aca="false">IF(H1937="Keiki",G1937-3,G1937-9.5)</f>
        <v>3.23</v>
      </c>
      <c r="J1937" s="6" t="n">
        <f aca="false">(I1937/0.017)/365</f>
        <v>0.520547945205479</v>
      </c>
      <c r="K1937" s="5" t="n">
        <v>5.27</v>
      </c>
      <c r="L1937" s="0" t="s">
        <v>63</v>
      </c>
      <c r="M1937" s="7" t="n">
        <f aca="false">E1937+(4*365)</f>
        <v>42461</v>
      </c>
      <c r="N1937" s="0" t="str">
        <f aca="false">IF(M1937&lt;D1937,"Mature","Not Mature")</f>
        <v>Not Mature</v>
      </c>
      <c r="O1937" s="8" t="s">
        <v>71</v>
      </c>
    </row>
    <row r="1938" customFormat="false" ht="13.2" hidden="false" customHeight="false" outlineLevel="0" collapsed="false">
      <c r="A1938" s="1" t="s">
        <v>15</v>
      </c>
      <c r="B1938" s="1" t="s">
        <v>16</v>
      </c>
      <c r="C1938" s="2" t="n">
        <f aca="false">YEAR(D1938)</f>
        <v>2012</v>
      </c>
      <c r="D1938" s="3" t="n">
        <v>41191</v>
      </c>
      <c r="E1938" s="4" t="n">
        <f aca="false">D1938-(J1938*365)</f>
        <v>41002.7647058824</v>
      </c>
      <c r="F1938" s="2" t="n">
        <f aca="false">YEAR(E1938)</f>
        <v>2012</v>
      </c>
      <c r="G1938" s="5" t="n">
        <v>6.2</v>
      </c>
      <c r="H1938" s="0" t="str">
        <f aca="false">IF(G1938&lt;9.5,"Keiki","NonKeiki")</f>
        <v>Keiki</v>
      </c>
      <c r="I1938" s="5" t="n">
        <f aca="false">IF(H1938="Keiki",G1938-3,G1938-9.5)</f>
        <v>3.2</v>
      </c>
      <c r="J1938" s="6" t="n">
        <f aca="false">(I1938/0.017)/365</f>
        <v>0.515713134568896</v>
      </c>
      <c r="K1938" s="5" t="n">
        <v>4.77</v>
      </c>
      <c r="L1938" s="0" t="s">
        <v>63</v>
      </c>
      <c r="M1938" s="7" t="n">
        <f aca="false">E1938+(4*365)</f>
        <v>42462.7647058824</v>
      </c>
      <c r="N1938" s="0" t="str">
        <f aca="false">IF(M1938&lt;D1938,"Mature","Not Mature")</f>
        <v>Not Mature</v>
      </c>
      <c r="O1938" s="8" t="s">
        <v>71</v>
      </c>
    </row>
    <row r="1939" customFormat="false" ht="13.2" hidden="false" customHeight="false" outlineLevel="0" collapsed="false">
      <c r="A1939" s="1" t="s">
        <v>15</v>
      </c>
      <c r="B1939" s="1" t="s">
        <v>16</v>
      </c>
      <c r="C1939" s="2" t="n">
        <f aca="false">YEAR(D1939)</f>
        <v>2012</v>
      </c>
      <c r="D1939" s="3" t="n">
        <v>41191</v>
      </c>
      <c r="E1939" s="4" t="n">
        <f aca="false">D1939-(J1939*365)</f>
        <v>41060.4117647059</v>
      </c>
      <c r="F1939" s="2" t="n">
        <f aca="false">YEAR(E1939)</f>
        <v>2012</v>
      </c>
      <c r="G1939" s="5" t="n">
        <v>5.22</v>
      </c>
      <c r="H1939" s="0" t="str">
        <f aca="false">IF(G1939&lt;9.5,"Keiki","NonKeiki")</f>
        <v>Keiki</v>
      </c>
      <c r="I1939" s="5" t="n">
        <f aca="false">IF(H1939="Keiki",G1939-3,G1939-9.5)</f>
        <v>2.22</v>
      </c>
      <c r="J1939" s="6" t="n">
        <f aca="false">(I1939/0.017)/365</f>
        <v>0.357775987107172</v>
      </c>
      <c r="K1939" s="5" t="n">
        <v>5.23</v>
      </c>
      <c r="L1939" s="0" t="s">
        <v>62</v>
      </c>
      <c r="M1939" s="7" t="n">
        <f aca="false">E1939+(4*365)</f>
        <v>42520.4117647059</v>
      </c>
      <c r="N1939" s="0" t="str">
        <f aca="false">IF(M1939&lt;D1939,"Mature","Not Mature")</f>
        <v>Not Mature</v>
      </c>
      <c r="O1939" s="8" t="s">
        <v>71</v>
      </c>
    </row>
    <row r="1940" customFormat="false" ht="13.2" hidden="false" customHeight="false" outlineLevel="0" collapsed="false">
      <c r="A1940" s="1" t="s">
        <v>15</v>
      </c>
      <c r="B1940" s="1" t="s">
        <v>16</v>
      </c>
      <c r="C1940" s="2" t="n">
        <f aca="false">YEAR(D1940)</f>
        <v>2012</v>
      </c>
      <c r="D1940" s="3" t="n">
        <v>41191</v>
      </c>
      <c r="E1940" s="4" t="n">
        <f aca="false">D1940-(J1940*365)</f>
        <v>41142.7647058824</v>
      </c>
      <c r="F1940" s="2" t="n">
        <f aca="false">YEAR(E1940)</f>
        <v>2012</v>
      </c>
      <c r="G1940" s="5" t="n">
        <v>3.82</v>
      </c>
      <c r="H1940" s="0" t="str">
        <f aca="false">IF(G1940&lt;9.5,"Keiki","NonKeiki")</f>
        <v>Keiki</v>
      </c>
      <c r="I1940" s="5" t="n">
        <f aca="false">IF(H1940="Keiki",G1940-3,G1940-9.5)</f>
        <v>0.82</v>
      </c>
      <c r="J1940" s="6" t="n">
        <f aca="false">(I1940/0.017)/365</f>
        <v>0.13215149073328</v>
      </c>
      <c r="K1940" s="5" t="n">
        <v>3.76</v>
      </c>
      <c r="L1940" s="0" t="s">
        <v>62</v>
      </c>
      <c r="M1940" s="7" t="n">
        <f aca="false">E1940+(4*365)</f>
        <v>42602.7647058824</v>
      </c>
      <c r="N1940" s="0" t="str">
        <f aca="false">IF(M1940&lt;D1940,"Mature","Not Mature")</f>
        <v>Not Mature</v>
      </c>
      <c r="O1940" s="8" t="s">
        <v>71</v>
      </c>
    </row>
    <row r="1941" customFormat="false" ht="13.2" hidden="false" customHeight="false" outlineLevel="0" collapsed="false">
      <c r="A1941" s="1" t="s">
        <v>15</v>
      </c>
      <c r="B1941" s="1" t="s">
        <v>16</v>
      </c>
      <c r="C1941" s="2" t="n">
        <f aca="false">YEAR(D1941)</f>
        <v>2012</v>
      </c>
      <c r="D1941" s="3" t="n">
        <v>41191</v>
      </c>
      <c r="E1941" s="4" t="n">
        <f aca="false">D1941-(J1941*365)</f>
        <v>41148.0588235294</v>
      </c>
      <c r="F1941" s="2" t="n">
        <f aca="false">YEAR(E1941)</f>
        <v>2012</v>
      </c>
      <c r="G1941" s="5" t="n">
        <v>3.73</v>
      </c>
      <c r="H1941" s="0" t="str">
        <f aca="false">IF(G1941&lt;9.5,"Keiki","NonKeiki")</f>
        <v>Keiki</v>
      </c>
      <c r="I1941" s="5" t="n">
        <f aca="false">IF(H1941="Keiki",G1941-3,G1941-9.5)</f>
        <v>0.73</v>
      </c>
      <c r="J1941" s="6" t="n">
        <f aca="false">(I1941/0.017)/365</f>
        <v>0.117647058823529</v>
      </c>
      <c r="K1941" s="5" t="n">
        <v>3.66</v>
      </c>
      <c r="L1941" s="0" t="s">
        <v>62</v>
      </c>
      <c r="M1941" s="7" t="n">
        <f aca="false">E1941+(4*365)</f>
        <v>42608.0588235294</v>
      </c>
      <c r="N1941" s="0" t="str">
        <f aca="false">IF(M1941&lt;D1941,"Mature","Not Mature")</f>
        <v>Not Mature</v>
      </c>
      <c r="O1941" s="8" t="s">
        <v>71</v>
      </c>
    </row>
    <row r="1942" customFormat="false" ht="13.2" hidden="false" customHeight="false" outlineLevel="0" collapsed="false">
      <c r="A1942" s="1" t="s">
        <v>15</v>
      </c>
      <c r="B1942" s="1" t="s">
        <v>16</v>
      </c>
      <c r="C1942" s="2" t="n">
        <f aca="false">YEAR(D1942)</f>
        <v>2012</v>
      </c>
      <c r="D1942" s="3" t="n">
        <v>41191</v>
      </c>
      <c r="E1942" s="4" t="n">
        <f aca="false">D1942-(J1942*365)</f>
        <v>41171</v>
      </c>
      <c r="F1942" s="2" t="n">
        <f aca="false">YEAR(E1942)</f>
        <v>2012</v>
      </c>
      <c r="G1942" s="5" t="n">
        <v>3.34</v>
      </c>
      <c r="H1942" s="0" t="str">
        <f aca="false">IF(G1942&lt;9.5,"Keiki","NonKeiki")</f>
        <v>Keiki</v>
      </c>
      <c r="I1942" s="5" t="n">
        <f aca="false">IF(H1942="Keiki",G1942-3,G1942-9.5)</f>
        <v>0.34</v>
      </c>
      <c r="J1942" s="6" t="n">
        <f aca="false">(I1942/0.017)/365</f>
        <v>0.0547945205479452</v>
      </c>
      <c r="K1942" s="5" t="n">
        <v>2.44</v>
      </c>
      <c r="L1942" s="0" t="s">
        <v>70</v>
      </c>
      <c r="M1942" s="7" t="n">
        <f aca="false">E1942+(4*365)</f>
        <v>42631</v>
      </c>
      <c r="N1942" s="0" t="str">
        <f aca="false">IF(M1942&lt;D1942,"Mature","Not Mature")</f>
        <v>Not Mature</v>
      </c>
      <c r="O1942" s="8" t="s">
        <v>71</v>
      </c>
    </row>
    <row r="1943" customFormat="false" ht="13.2" hidden="false" customHeight="false" outlineLevel="0" collapsed="false">
      <c r="A1943" s="1" t="s">
        <v>15</v>
      </c>
      <c r="B1943" s="1" t="s">
        <v>16</v>
      </c>
      <c r="C1943" s="2" t="n">
        <f aca="false">YEAR(D1943)</f>
        <v>2012</v>
      </c>
      <c r="D1943" s="3" t="n">
        <v>41191</v>
      </c>
      <c r="E1943" s="4" t="n">
        <f aca="false">D1943-(J1943*365)</f>
        <v>41189.8235294118</v>
      </c>
      <c r="F1943" s="2" t="n">
        <f aca="false">YEAR(E1943)</f>
        <v>2012</v>
      </c>
      <c r="G1943" s="5" t="n">
        <v>3.02</v>
      </c>
      <c r="H1943" s="0" t="str">
        <f aca="false">IF(G1943&lt;9.5,"Keiki","NonKeiki")</f>
        <v>Keiki</v>
      </c>
      <c r="I1943" s="5" t="n">
        <f aca="false">IF(H1943="Keiki",G1943-3,G1943-9.5)</f>
        <v>0.02</v>
      </c>
      <c r="J1943" s="6" t="n">
        <f aca="false">(I1943/0.017)/365</f>
        <v>0.0032232070910556</v>
      </c>
      <c r="K1943" s="5" t="n">
        <v>2.93</v>
      </c>
      <c r="L1943" s="0" t="s">
        <v>63</v>
      </c>
      <c r="M1943" s="7" t="n">
        <f aca="false">E1943+(4*365)</f>
        <v>42649.8235294118</v>
      </c>
      <c r="N1943" s="0" t="str">
        <f aca="false">IF(M1943&lt;D1943,"Mature","Not Mature")</f>
        <v>Not Mature</v>
      </c>
      <c r="O1943" s="8" t="s">
        <v>71</v>
      </c>
    </row>
    <row r="1944" customFormat="false" ht="13.2" hidden="false" customHeight="false" outlineLevel="0" collapsed="false">
      <c r="A1944" s="1" t="s">
        <v>15</v>
      </c>
      <c r="B1944" s="1" t="s">
        <v>16</v>
      </c>
      <c r="C1944" s="2" t="n">
        <f aca="false">YEAR(D1944)</f>
        <v>2012</v>
      </c>
      <c r="D1944" s="3" t="n">
        <v>41192</v>
      </c>
      <c r="E1944" s="4" t="n">
        <f aca="false">D1944-(J1944*365)</f>
        <v>39987.45</v>
      </c>
      <c r="F1944" s="2" t="n">
        <f aca="false">YEAR(E1944)</f>
        <v>2009</v>
      </c>
      <c r="G1944" s="5" t="n">
        <v>13.85</v>
      </c>
      <c r="H1944" s="0" t="str">
        <f aca="false">IF(G1944&lt;9.5,"Keiki","NonKeiki")</f>
        <v>NonKeiki</v>
      </c>
      <c r="I1944" s="5" t="n">
        <f aca="false">IF(H1944="Keiki",G1944-3,G1944-9.5)</f>
        <v>4.35</v>
      </c>
      <c r="J1944" s="6" t="n">
        <f aca="false">((I1944*193)/365)+1</f>
        <v>3.30013698630137</v>
      </c>
      <c r="K1944" s="5" t="n">
        <v>9.27</v>
      </c>
      <c r="L1944" s="0" t="s">
        <v>61</v>
      </c>
      <c r="M1944" s="7" t="n">
        <f aca="false">E1944+(4*365)</f>
        <v>41447.45</v>
      </c>
      <c r="N1944" s="0" t="str">
        <f aca="false">IF(M1944&lt;D1944,"Mature","Not Mature")</f>
        <v>Not Mature</v>
      </c>
      <c r="O1944" s="8" t="s">
        <v>71</v>
      </c>
    </row>
    <row r="1945" customFormat="false" ht="13.2" hidden="false" customHeight="false" outlineLevel="0" collapsed="false">
      <c r="A1945" s="1" t="s">
        <v>15</v>
      </c>
      <c r="B1945" s="1" t="s">
        <v>16</v>
      </c>
      <c r="C1945" s="2" t="n">
        <f aca="false">YEAR(D1945)</f>
        <v>2012</v>
      </c>
      <c r="D1945" s="3" t="n">
        <v>41192</v>
      </c>
      <c r="E1945" s="4" t="n">
        <f aca="false">D1945-(J1945*365)</f>
        <v>40412.05</v>
      </c>
      <c r="F1945" s="2" t="n">
        <f aca="false">YEAR(E1945)</f>
        <v>2010</v>
      </c>
      <c r="G1945" s="5" t="n">
        <v>11.65</v>
      </c>
      <c r="H1945" s="0" t="str">
        <f aca="false">IF(G1945&lt;9.5,"Keiki","NonKeiki")</f>
        <v>NonKeiki</v>
      </c>
      <c r="I1945" s="5" t="n">
        <f aca="false">IF(H1945="Keiki",G1945-3,G1945-9.5)</f>
        <v>2.15</v>
      </c>
      <c r="J1945" s="6" t="n">
        <f aca="false">((I1945*193)/365)+1</f>
        <v>2.13684931506849</v>
      </c>
      <c r="K1945" s="5" t="n">
        <v>7.59</v>
      </c>
      <c r="L1945" s="0" t="s">
        <v>61</v>
      </c>
      <c r="M1945" s="7" t="n">
        <f aca="false">E1945+(4*365)</f>
        <v>41872.05</v>
      </c>
      <c r="N1945" s="0" t="str">
        <f aca="false">IF(M1945&lt;D1945,"Mature","Not Mature")</f>
        <v>Not Mature</v>
      </c>
      <c r="O1945" s="8" t="s">
        <v>71</v>
      </c>
    </row>
    <row r="1946" customFormat="false" ht="13.2" hidden="false" customHeight="false" outlineLevel="0" collapsed="false">
      <c r="A1946" s="1" t="s">
        <v>15</v>
      </c>
      <c r="B1946" s="1" t="s">
        <v>16</v>
      </c>
      <c r="C1946" s="2" t="n">
        <f aca="false">YEAR(D1946)</f>
        <v>2012</v>
      </c>
      <c r="D1946" s="3" t="n">
        <v>41192</v>
      </c>
      <c r="E1946" s="4" t="n">
        <f aca="false">D1946-(J1946*365)</f>
        <v>40852.5882352941</v>
      </c>
      <c r="F1946" s="2" t="n">
        <f aca="false">YEAR(E1946)</f>
        <v>2011</v>
      </c>
      <c r="G1946" s="5" t="n">
        <v>8.77</v>
      </c>
      <c r="H1946" s="0" t="str">
        <f aca="false">IF(G1946&lt;9.5,"Keiki","NonKeiki")</f>
        <v>Keiki</v>
      </c>
      <c r="I1946" s="5" t="n">
        <f aca="false">IF(H1946="Keiki",G1946-3,G1946-9.5)</f>
        <v>5.77</v>
      </c>
      <c r="J1946" s="6" t="n">
        <f aca="false">(I1946/0.017)/365</f>
        <v>0.929895245769541</v>
      </c>
      <c r="K1946" s="5" t="n">
        <v>7.37</v>
      </c>
      <c r="L1946" s="0" t="s">
        <v>61</v>
      </c>
      <c r="M1946" s="7" t="n">
        <f aca="false">E1946+(4*365)</f>
        <v>42312.5882352941</v>
      </c>
      <c r="N1946" s="0" t="str">
        <f aca="false">IF(M1946&lt;D1946,"Mature","Not Mature")</f>
        <v>Not Mature</v>
      </c>
      <c r="O1946" s="8" t="s">
        <v>71</v>
      </c>
    </row>
    <row r="1947" customFormat="false" ht="13.2" hidden="false" customHeight="false" outlineLevel="0" collapsed="false">
      <c r="A1947" s="1" t="s">
        <v>15</v>
      </c>
      <c r="B1947" s="1" t="s">
        <v>16</v>
      </c>
      <c r="C1947" s="2" t="n">
        <f aca="false">YEAR(D1947)</f>
        <v>2012</v>
      </c>
      <c r="D1947" s="3" t="n">
        <v>41192</v>
      </c>
      <c r="E1947" s="4" t="n">
        <f aca="false">D1947-(J1947*365)</f>
        <v>40992</v>
      </c>
      <c r="F1947" s="2" t="n">
        <f aca="false">YEAR(E1947)</f>
        <v>2012</v>
      </c>
      <c r="G1947" s="5" t="n">
        <v>6.4</v>
      </c>
      <c r="H1947" s="0" t="str">
        <f aca="false">IF(G1947&lt;9.5,"Keiki","NonKeiki")</f>
        <v>Keiki</v>
      </c>
      <c r="I1947" s="5" t="n">
        <f aca="false">IF(H1947="Keiki",G1947-3,G1947-9.5)</f>
        <v>3.4</v>
      </c>
      <c r="J1947" s="6" t="n">
        <f aca="false">(I1947/0.017)/365</f>
        <v>0.547945205479452</v>
      </c>
      <c r="K1947" s="5" t="n">
        <v>9.8</v>
      </c>
      <c r="L1947" s="0" t="s">
        <v>61</v>
      </c>
      <c r="M1947" s="7" t="n">
        <f aca="false">E1947+(4*365)</f>
        <v>42452</v>
      </c>
      <c r="N1947" s="0" t="str">
        <f aca="false">IF(M1947&lt;D1947,"Mature","Not Mature")</f>
        <v>Not Mature</v>
      </c>
      <c r="O1947" s="8" t="s">
        <v>71</v>
      </c>
    </row>
    <row r="1948" customFormat="false" ht="13.2" hidden="false" customHeight="false" outlineLevel="0" collapsed="false">
      <c r="A1948" s="1" t="s">
        <v>15</v>
      </c>
      <c r="B1948" s="1" t="s">
        <v>16</v>
      </c>
      <c r="C1948" s="2" t="n">
        <f aca="false">YEAR(D1948)</f>
        <v>2012</v>
      </c>
      <c r="D1948" s="3" t="n">
        <v>41192</v>
      </c>
      <c r="E1948" s="4" t="n">
        <f aca="false">D1948-(J1948*365)</f>
        <v>41077.2941176471</v>
      </c>
      <c r="F1948" s="2" t="n">
        <f aca="false">YEAR(E1948)</f>
        <v>2012</v>
      </c>
      <c r="G1948" s="5" t="n">
        <v>4.95</v>
      </c>
      <c r="H1948" s="0" t="str">
        <f aca="false">IF(G1948&lt;9.5,"Keiki","NonKeiki")</f>
        <v>Keiki</v>
      </c>
      <c r="I1948" s="5" t="n">
        <f aca="false">IF(H1948="Keiki",G1948-3,G1948-9.5)</f>
        <v>1.95</v>
      </c>
      <c r="J1948" s="6" t="n">
        <f aca="false">(I1948/0.017)/365</f>
        <v>0.314262691377921</v>
      </c>
      <c r="K1948" s="5" t="n">
        <v>4.01</v>
      </c>
      <c r="L1948" s="0" t="s">
        <v>64</v>
      </c>
      <c r="M1948" s="7" t="n">
        <f aca="false">E1948+(4*365)</f>
        <v>42537.2941176471</v>
      </c>
      <c r="N1948" s="0" t="str">
        <f aca="false">IF(M1948&lt;D1948,"Mature","Not Mature")</f>
        <v>Not Mature</v>
      </c>
      <c r="O1948" s="8" t="s">
        <v>71</v>
      </c>
    </row>
    <row r="1949" customFormat="false" ht="13.2" hidden="false" customHeight="false" outlineLevel="0" collapsed="false">
      <c r="A1949" s="1" t="s">
        <v>15</v>
      </c>
      <c r="B1949" s="1" t="s">
        <v>16</v>
      </c>
      <c r="C1949" s="2" t="n">
        <f aca="false">YEAR(D1949)</f>
        <v>2012</v>
      </c>
      <c r="D1949" s="3" t="n">
        <v>41192</v>
      </c>
      <c r="E1949" s="4" t="n">
        <f aca="false">D1949-(J1949*365)</f>
        <v>41192</v>
      </c>
      <c r="F1949" s="2" t="n">
        <f aca="false">YEAR(E1949)</f>
        <v>2012</v>
      </c>
      <c r="G1949" s="5" t="n">
        <v>2.42</v>
      </c>
      <c r="H1949" s="0" t="str">
        <f aca="false">IF(G1949&lt;9.5,"Keiki","NonKeiki")</f>
        <v>Keiki</v>
      </c>
      <c r="J1949" s="6" t="n">
        <v>0</v>
      </c>
      <c r="K1949" s="5" t="n">
        <v>2.2</v>
      </c>
      <c r="L1949" s="0" t="s">
        <v>61</v>
      </c>
      <c r="M1949" s="7" t="n">
        <f aca="false">E1949+(4*365)</f>
        <v>42652</v>
      </c>
      <c r="N1949" s="0" t="str">
        <f aca="false">IF(M1949&lt;D1949,"Mature","Not Mature")</f>
        <v>Not Mature</v>
      </c>
      <c r="O1949" s="8" t="s">
        <v>71</v>
      </c>
    </row>
    <row r="1950" customFormat="false" ht="13.2" hidden="false" customHeight="false" outlineLevel="0" collapsed="false">
      <c r="A1950" s="1" t="s">
        <v>15</v>
      </c>
      <c r="B1950" s="1" t="s">
        <v>16</v>
      </c>
      <c r="C1950" s="2" t="n">
        <f aca="false">YEAR(D1950)</f>
        <v>2012</v>
      </c>
      <c r="D1950" s="3" t="n">
        <v>41193</v>
      </c>
      <c r="E1950" s="4" t="n">
        <f aca="false">D1950-(J1950*365)</f>
        <v>39971.08</v>
      </c>
      <c r="F1950" s="2" t="n">
        <f aca="false">YEAR(E1950)</f>
        <v>2009</v>
      </c>
      <c r="G1950" s="5" t="n">
        <v>13.94</v>
      </c>
      <c r="H1950" s="0" t="str">
        <f aca="false">IF(G1950&lt;9.5,"Keiki","NonKeiki")</f>
        <v>NonKeiki</v>
      </c>
      <c r="I1950" s="5" t="n">
        <f aca="false">IF(H1950="Keiki",G1950-3,G1950-9.5)</f>
        <v>4.44</v>
      </c>
      <c r="J1950" s="6" t="n">
        <f aca="false">((I1950*193)/365)+1</f>
        <v>3.34772602739726</v>
      </c>
      <c r="K1950" s="5" t="n">
        <v>9.61</v>
      </c>
      <c r="L1950" s="0" t="s">
        <v>61</v>
      </c>
      <c r="M1950" s="7" t="n">
        <f aca="false">E1950+(4*365)</f>
        <v>41431.08</v>
      </c>
      <c r="N1950" s="0" t="str">
        <f aca="false">IF(M1950&lt;D1950,"Mature","Not Mature")</f>
        <v>Not Mature</v>
      </c>
      <c r="O1950" s="8" t="s">
        <v>71</v>
      </c>
    </row>
    <row r="1951" customFormat="false" ht="13.2" hidden="false" customHeight="false" outlineLevel="0" collapsed="false">
      <c r="A1951" s="1" t="s">
        <v>15</v>
      </c>
      <c r="B1951" s="1" t="s">
        <v>16</v>
      </c>
      <c r="C1951" s="2" t="n">
        <f aca="false">YEAR(D1951)</f>
        <v>2012</v>
      </c>
      <c r="D1951" s="3" t="n">
        <v>41193</v>
      </c>
      <c r="E1951" s="4" t="n">
        <f aca="false">D1951-(J1951*365)</f>
        <v>40125.48</v>
      </c>
      <c r="F1951" s="2" t="n">
        <f aca="false">YEAR(E1951)</f>
        <v>2009</v>
      </c>
      <c r="G1951" s="5" t="n">
        <v>13.14</v>
      </c>
      <c r="H1951" s="0" t="str">
        <f aca="false">IF(G1951&lt;9.5,"Keiki","NonKeiki")</f>
        <v>NonKeiki</v>
      </c>
      <c r="I1951" s="5" t="n">
        <f aca="false">IF(H1951="Keiki",G1951-3,G1951-9.5)</f>
        <v>3.64</v>
      </c>
      <c r="J1951" s="6" t="n">
        <f aca="false">((I1951*193)/365)+1</f>
        <v>2.92471232876712</v>
      </c>
      <c r="K1951" s="5" t="n">
        <v>9.32</v>
      </c>
      <c r="L1951" s="0" t="s">
        <v>61</v>
      </c>
      <c r="M1951" s="7" t="n">
        <f aca="false">E1951+(4*365)</f>
        <v>41585.48</v>
      </c>
      <c r="N1951" s="0" t="str">
        <f aca="false">IF(M1951&lt;D1951,"Mature","Not Mature")</f>
        <v>Not Mature</v>
      </c>
      <c r="O1951" s="8" t="s">
        <v>71</v>
      </c>
    </row>
    <row r="1952" customFormat="false" ht="13.2" hidden="false" customHeight="false" outlineLevel="0" collapsed="false">
      <c r="A1952" s="1" t="s">
        <v>15</v>
      </c>
      <c r="B1952" s="1" t="s">
        <v>16</v>
      </c>
      <c r="C1952" s="2" t="n">
        <f aca="false">YEAR(D1952)</f>
        <v>2012</v>
      </c>
      <c r="D1952" s="3" t="n">
        <v>41193</v>
      </c>
      <c r="E1952" s="4" t="n">
        <f aca="false">D1952-(J1952*365)</f>
        <v>40330.06</v>
      </c>
      <c r="F1952" s="2" t="n">
        <f aca="false">YEAR(E1952)</f>
        <v>2010</v>
      </c>
      <c r="G1952" s="5" t="n">
        <v>12.08</v>
      </c>
      <c r="H1952" s="0" t="str">
        <f aca="false">IF(G1952&lt;9.5,"Keiki","NonKeiki")</f>
        <v>NonKeiki</v>
      </c>
      <c r="I1952" s="5" t="n">
        <f aca="false">IF(H1952="Keiki",G1952-3,G1952-9.5)</f>
        <v>2.58</v>
      </c>
      <c r="J1952" s="6" t="n">
        <f aca="false">((I1952*193)/365)+1</f>
        <v>2.36421917808219</v>
      </c>
      <c r="K1952" s="5" t="n">
        <v>8.74</v>
      </c>
      <c r="L1952" s="0" t="s">
        <v>61</v>
      </c>
      <c r="M1952" s="7" t="n">
        <f aca="false">E1952+(4*365)</f>
        <v>41790.06</v>
      </c>
      <c r="N1952" s="0" t="str">
        <f aca="false">IF(M1952&lt;D1952,"Mature","Not Mature")</f>
        <v>Not Mature</v>
      </c>
      <c r="O1952" s="8" t="s">
        <v>71</v>
      </c>
    </row>
    <row r="1953" customFormat="false" ht="13.2" hidden="false" customHeight="false" outlineLevel="0" collapsed="false">
      <c r="A1953" s="1" t="s">
        <v>15</v>
      </c>
      <c r="B1953" s="1" t="s">
        <v>16</v>
      </c>
      <c r="C1953" s="2" t="n">
        <f aca="false">YEAR(D1953)</f>
        <v>2012</v>
      </c>
      <c r="D1953" s="3" t="n">
        <v>41193</v>
      </c>
      <c r="E1953" s="4" t="n">
        <f aca="false">D1953-(J1953*365)</f>
        <v>40849.4705882353</v>
      </c>
      <c r="F1953" s="2" t="n">
        <f aca="false">YEAR(E1953)</f>
        <v>2011</v>
      </c>
      <c r="G1953" s="5" t="n">
        <v>8.84</v>
      </c>
      <c r="H1953" s="0" t="str">
        <f aca="false">IF(G1953&lt;9.5,"Keiki","NonKeiki")</f>
        <v>Keiki</v>
      </c>
      <c r="I1953" s="5" t="n">
        <f aca="false">IF(H1953="Keiki",G1953-3,G1953-9.5)</f>
        <v>5.84</v>
      </c>
      <c r="J1953" s="6" t="n">
        <f aca="false">(I1953/0.017)/365</f>
        <v>0.941176470588235</v>
      </c>
      <c r="K1953" s="5" t="n">
        <v>6.56</v>
      </c>
      <c r="L1953" s="0" t="s">
        <v>61</v>
      </c>
      <c r="M1953" s="7" t="n">
        <f aca="false">E1953+(4*365)</f>
        <v>42309.4705882353</v>
      </c>
      <c r="N1953" s="0" t="str">
        <f aca="false">IF(M1953&lt;D1953,"Mature","Not Mature")</f>
        <v>Not Mature</v>
      </c>
      <c r="O1953" s="8" t="s">
        <v>71</v>
      </c>
    </row>
    <row r="1954" customFormat="false" ht="13.2" hidden="false" customHeight="false" outlineLevel="0" collapsed="false">
      <c r="A1954" s="1" t="s">
        <v>15</v>
      </c>
      <c r="B1954" s="1" t="s">
        <v>16</v>
      </c>
      <c r="C1954" s="2" t="n">
        <f aca="false">YEAR(D1954)</f>
        <v>2012</v>
      </c>
      <c r="D1954" s="3" t="n">
        <v>41193</v>
      </c>
      <c r="E1954" s="4" t="n">
        <f aca="false">D1954-(J1954*365)</f>
        <v>40877.7058823529</v>
      </c>
      <c r="F1954" s="2" t="n">
        <f aca="false">YEAR(E1954)</f>
        <v>2011</v>
      </c>
      <c r="G1954" s="5" t="n">
        <v>8.36</v>
      </c>
      <c r="H1954" s="0" t="str">
        <f aca="false">IF(G1954&lt;9.5,"Keiki","NonKeiki")</f>
        <v>Keiki</v>
      </c>
      <c r="I1954" s="5" t="n">
        <f aca="false">IF(H1954="Keiki",G1954-3,G1954-9.5)</f>
        <v>5.36</v>
      </c>
      <c r="J1954" s="6" t="n">
        <f aca="false">(I1954/0.017)/365</f>
        <v>0.863819500402901</v>
      </c>
      <c r="K1954" s="5" t="n">
        <v>6.56</v>
      </c>
      <c r="L1954" s="0" t="s">
        <v>61</v>
      </c>
      <c r="M1954" s="7" t="n">
        <f aca="false">E1954+(4*365)</f>
        <v>42337.7058823529</v>
      </c>
      <c r="N1954" s="0" t="str">
        <f aca="false">IF(M1954&lt;D1954,"Mature","Not Mature")</f>
        <v>Not Mature</v>
      </c>
      <c r="O1954" s="8" t="s">
        <v>71</v>
      </c>
    </row>
    <row r="1955" customFormat="false" ht="13.2" hidden="false" customHeight="false" outlineLevel="0" collapsed="false">
      <c r="A1955" s="1" t="s">
        <v>15</v>
      </c>
      <c r="B1955" s="1" t="s">
        <v>16</v>
      </c>
      <c r="C1955" s="2" t="n">
        <f aca="false">YEAR(D1955)</f>
        <v>2012</v>
      </c>
      <c r="D1955" s="3" t="n">
        <v>41193</v>
      </c>
      <c r="E1955" s="4" t="n">
        <f aca="false">D1955-(J1955*365)</f>
        <v>40945.9411764706</v>
      </c>
      <c r="F1955" s="2" t="n">
        <f aca="false">YEAR(E1955)</f>
        <v>2012</v>
      </c>
      <c r="G1955" s="5" t="n">
        <v>7.2</v>
      </c>
      <c r="H1955" s="0" t="str">
        <f aca="false">IF(G1955&lt;9.5,"Keiki","NonKeiki")</f>
        <v>Keiki</v>
      </c>
      <c r="I1955" s="5" t="n">
        <f aca="false">IF(H1955="Keiki",G1955-3,G1955-9.5)</f>
        <v>4.2</v>
      </c>
      <c r="J1955" s="6" t="n">
        <f aca="false">(I1955/0.017)/365</f>
        <v>0.676873489121676</v>
      </c>
      <c r="K1955" s="5" t="n">
        <v>5.9</v>
      </c>
      <c r="L1955" s="0" t="s">
        <v>61</v>
      </c>
      <c r="M1955" s="7" t="n">
        <f aca="false">E1955+(4*365)</f>
        <v>42405.9411764706</v>
      </c>
      <c r="N1955" s="0" t="str">
        <f aca="false">IF(M1955&lt;D1955,"Mature","Not Mature")</f>
        <v>Not Mature</v>
      </c>
      <c r="O1955" s="8" t="s">
        <v>71</v>
      </c>
    </row>
    <row r="1956" customFormat="false" ht="13.2" hidden="false" customHeight="false" outlineLevel="0" collapsed="false">
      <c r="A1956" s="1" t="s">
        <v>15</v>
      </c>
      <c r="B1956" s="1" t="s">
        <v>16</v>
      </c>
      <c r="C1956" s="2" t="n">
        <f aca="false">YEAR(D1956)</f>
        <v>2012</v>
      </c>
      <c r="D1956" s="3" t="n">
        <v>41193</v>
      </c>
      <c r="E1956" s="4" t="n">
        <f aca="false">D1956-(J1956*365)</f>
        <v>41020.0588235294</v>
      </c>
      <c r="F1956" s="2" t="n">
        <f aca="false">YEAR(E1956)</f>
        <v>2012</v>
      </c>
      <c r="G1956" s="5" t="n">
        <v>5.94</v>
      </c>
      <c r="H1956" s="0" t="str">
        <f aca="false">IF(G1956&lt;9.5,"Keiki","NonKeiki")</f>
        <v>Keiki</v>
      </c>
      <c r="I1956" s="5" t="n">
        <f aca="false">IF(H1956="Keiki",G1956-3,G1956-9.5)</f>
        <v>2.94</v>
      </c>
      <c r="J1956" s="6" t="n">
        <f aca="false">(I1956/0.017)/365</f>
        <v>0.473811442385173</v>
      </c>
      <c r="K1956" s="5" t="n">
        <v>4.74</v>
      </c>
      <c r="L1956" s="0" t="s">
        <v>61</v>
      </c>
      <c r="M1956" s="7" t="n">
        <f aca="false">E1956+(4*365)</f>
        <v>42480.0588235294</v>
      </c>
      <c r="N1956" s="0" t="str">
        <f aca="false">IF(M1956&lt;D1956,"Mature","Not Mature")</f>
        <v>Not Mature</v>
      </c>
      <c r="O1956" s="8" t="s">
        <v>71</v>
      </c>
    </row>
    <row r="1957" customFormat="false" ht="13.2" hidden="false" customHeight="false" outlineLevel="0" collapsed="false">
      <c r="A1957" s="1" t="s">
        <v>15</v>
      </c>
      <c r="B1957" s="1" t="s">
        <v>16</v>
      </c>
      <c r="C1957" s="2" t="n">
        <f aca="false">YEAR(D1957)</f>
        <v>2012</v>
      </c>
      <c r="D1957" s="3" t="n">
        <v>41193</v>
      </c>
      <c r="E1957" s="4" t="n">
        <f aca="false">D1957-(J1957*365)</f>
        <v>41089.4705882353</v>
      </c>
      <c r="F1957" s="2" t="n">
        <f aca="false">YEAR(E1957)</f>
        <v>2012</v>
      </c>
      <c r="G1957" s="5" t="n">
        <v>4.76</v>
      </c>
      <c r="H1957" s="0" t="str">
        <f aca="false">IF(G1957&lt;9.5,"Keiki","NonKeiki")</f>
        <v>Keiki</v>
      </c>
      <c r="I1957" s="5" t="n">
        <f aca="false">IF(H1957="Keiki",G1957-3,G1957-9.5)</f>
        <v>1.76</v>
      </c>
      <c r="J1957" s="6" t="n">
        <f aca="false">(I1957/0.017)/365</f>
        <v>0.283642224012893</v>
      </c>
      <c r="K1957" s="5" t="n">
        <v>4.45</v>
      </c>
      <c r="L1957" s="0" t="s">
        <v>65</v>
      </c>
      <c r="M1957" s="7" t="n">
        <f aca="false">E1957+(4*365)</f>
        <v>42549.4705882353</v>
      </c>
      <c r="N1957" s="0" t="str">
        <f aca="false">IF(M1957&lt;D1957,"Mature","Not Mature")</f>
        <v>Not Mature</v>
      </c>
      <c r="O1957" s="8" t="s">
        <v>71</v>
      </c>
    </row>
    <row r="1958" customFormat="false" ht="13.2" hidden="false" customHeight="false" outlineLevel="0" collapsed="false">
      <c r="A1958" s="1" t="s">
        <v>15</v>
      </c>
      <c r="B1958" s="1" t="s">
        <v>16</v>
      </c>
      <c r="C1958" s="2" t="n">
        <f aca="false">YEAR(D1958)</f>
        <v>2012</v>
      </c>
      <c r="D1958" s="3" t="n">
        <v>41193</v>
      </c>
      <c r="E1958" s="4" t="n">
        <f aca="false">D1958-(J1958*365)</f>
        <v>41161.2352941177</v>
      </c>
      <c r="F1958" s="2" t="n">
        <f aca="false">YEAR(E1958)</f>
        <v>2012</v>
      </c>
      <c r="G1958" s="5" t="n">
        <v>3.54</v>
      </c>
      <c r="H1958" s="0" t="str">
        <f aca="false">IF(G1958&lt;9.5,"Keiki","NonKeiki")</f>
        <v>Keiki</v>
      </c>
      <c r="I1958" s="5" t="n">
        <f aca="false">IF(H1958="Keiki",G1958-3,G1958-9.5)</f>
        <v>0.54</v>
      </c>
      <c r="J1958" s="6" t="n">
        <f aca="false">(I1958/0.017)/365</f>
        <v>0.0870265914585012</v>
      </c>
      <c r="K1958" s="5" t="n">
        <v>2.95</v>
      </c>
      <c r="L1958" s="0" t="s">
        <v>61</v>
      </c>
      <c r="M1958" s="7" t="n">
        <f aca="false">E1958+(4*365)</f>
        <v>42621.2352941177</v>
      </c>
      <c r="N1958" s="0" t="str">
        <f aca="false">IF(M1958&lt;D1958,"Mature","Not Mature")</f>
        <v>Not Mature</v>
      </c>
      <c r="O1958" s="8" t="s">
        <v>71</v>
      </c>
    </row>
    <row r="1959" customFormat="false" ht="13.2" hidden="false" customHeight="false" outlineLevel="0" collapsed="false">
      <c r="A1959" s="1" t="s">
        <v>15</v>
      </c>
      <c r="B1959" s="1" t="s">
        <v>16</v>
      </c>
      <c r="C1959" s="2" t="n">
        <f aca="false">YEAR(D1959)</f>
        <v>2012</v>
      </c>
      <c r="D1959" s="3" t="n">
        <v>41194</v>
      </c>
      <c r="E1959" s="4" t="n">
        <f aca="false">D1959-(J1959*365)</f>
        <v>40244.21</v>
      </c>
      <c r="F1959" s="2" t="n">
        <f aca="false">YEAR(E1959)</f>
        <v>2010</v>
      </c>
      <c r="G1959" s="5" t="n">
        <v>12.53</v>
      </c>
      <c r="H1959" s="0" t="str">
        <f aca="false">IF(G1959&lt;9.5,"Keiki","NonKeiki")</f>
        <v>NonKeiki</v>
      </c>
      <c r="I1959" s="5" t="n">
        <f aca="false">IF(H1959="Keiki",G1959-3,G1959-9.5)</f>
        <v>3.03</v>
      </c>
      <c r="J1959" s="6" t="n">
        <f aca="false">((I1959*193)/365)+1</f>
        <v>2.60216438356164</v>
      </c>
      <c r="K1959" s="5" t="n">
        <v>8.77</v>
      </c>
      <c r="L1959" s="0" t="s">
        <v>64</v>
      </c>
      <c r="M1959" s="7" t="n">
        <f aca="false">E1959+(4*365)</f>
        <v>41704.21</v>
      </c>
      <c r="N1959" s="0" t="str">
        <f aca="false">IF(M1959&lt;D1959,"Mature","Not Mature")</f>
        <v>Not Mature</v>
      </c>
      <c r="O1959" s="8" t="s">
        <v>71</v>
      </c>
    </row>
    <row r="1960" customFormat="false" ht="13.2" hidden="false" customHeight="false" outlineLevel="0" collapsed="false">
      <c r="A1960" s="1" t="s">
        <v>15</v>
      </c>
      <c r="B1960" s="1" t="s">
        <v>16</v>
      </c>
      <c r="C1960" s="2" t="n">
        <f aca="false">YEAR(D1960)</f>
        <v>2012</v>
      </c>
      <c r="D1960" s="3" t="n">
        <v>41194</v>
      </c>
      <c r="E1960" s="4" t="n">
        <f aca="false">D1960-(J1960*365)</f>
        <v>40801.98</v>
      </c>
      <c r="F1960" s="2" t="n">
        <f aca="false">YEAR(E1960)</f>
        <v>2011</v>
      </c>
      <c r="G1960" s="5" t="n">
        <v>9.64</v>
      </c>
      <c r="H1960" s="0" t="str">
        <f aca="false">IF(G1960&lt;9.5,"Keiki","NonKeiki")</f>
        <v>NonKeiki</v>
      </c>
      <c r="I1960" s="5" t="n">
        <f aca="false">IF(H1960="Keiki",G1960-3,G1960-9.5)</f>
        <v>0.140000000000001</v>
      </c>
      <c r="J1960" s="6" t="n">
        <f aca="false">((I1960*193)/365)+1</f>
        <v>1.07402739726027</v>
      </c>
      <c r="K1960" s="5" t="n">
        <v>7.02</v>
      </c>
      <c r="L1960" s="0" t="s">
        <v>62</v>
      </c>
      <c r="M1960" s="7" t="n">
        <f aca="false">E1960+(4*365)</f>
        <v>42261.98</v>
      </c>
      <c r="N1960" s="0" t="str">
        <f aca="false">IF(M1960&lt;D1960,"Mature","Not Mature")</f>
        <v>Not Mature</v>
      </c>
      <c r="O1960" s="8" t="s">
        <v>71</v>
      </c>
    </row>
    <row r="1961" customFormat="false" ht="13.2" hidden="false" customHeight="false" outlineLevel="0" collapsed="false">
      <c r="A1961" s="1" t="s">
        <v>15</v>
      </c>
      <c r="B1961" s="1" t="s">
        <v>16</v>
      </c>
      <c r="C1961" s="2" t="n">
        <f aca="false">YEAR(D1961)</f>
        <v>2012</v>
      </c>
      <c r="D1961" s="3" t="n">
        <v>41194</v>
      </c>
      <c r="E1961" s="4" t="n">
        <f aca="false">D1961-(J1961*365)</f>
        <v>40948.1176470588</v>
      </c>
      <c r="F1961" s="2" t="n">
        <f aca="false">YEAR(E1961)</f>
        <v>2012</v>
      </c>
      <c r="G1961" s="5" t="n">
        <v>7.18</v>
      </c>
      <c r="H1961" s="0" t="str">
        <f aca="false">IF(G1961&lt;9.5,"Keiki","NonKeiki")</f>
        <v>Keiki</v>
      </c>
      <c r="I1961" s="5" t="n">
        <f aca="false">IF(H1961="Keiki",G1961-3,G1961-9.5)</f>
        <v>4.18</v>
      </c>
      <c r="J1961" s="6" t="n">
        <f aca="false">(I1961/0.017)/365</f>
        <v>0.67365028203062</v>
      </c>
      <c r="K1961" s="5" t="n">
        <v>6.35</v>
      </c>
      <c r="L1961" s="0" t="s">
        <v>62</v>
      </c>
      <c r="M1961" s="7" t="n">
        <f aca="false">E1961+(4*365)</f>
        <v>42408.1176470588</v>
      </c>
      <c r="N1961" s="0" t="str">
        <f aca="false">IF(M1961&lt;D1961,"Mature","Not Mature")</f>
        <v>Not Mature</v>
      </c>
      <c r="O1961" s="8" t="s">
        <v>71</v>
      </c>
    </row>
    <row r="1962" customFormat="false" ht="13.2" hidden="false" customHeight="false" outlineLevel="0" collapsed="false">
      <c r="A1962" s="1" t="s">
        <v>15</v>
      </c>
      <c r="B1962" s="1" t="s">
        <v>16</v>
      </c>
      <c r="C1962" s="2" t="n">
        <f aca="false">YEAR(D1962)</f>
        <v>2012</v>
      </c>
      <c r="D1962" s="3" t="n">
        <v>41194</v>
      </c>
      <c r="E1962" s="4" t="n">
        <f aca="false">D1962-(J1962*365)</f>
        <v>41146.9411764706</v>
      </c>
      <c r="F1962" s="2" t="n">
        <f aca="false">YEAR(E1962)</f>
        <v>2012</v>
      </c>
      <c r="G1962" s="5" t="n">
        <v>3.8</v>
      </c>
      <c r="H1962" s="0" t="str">
        <f aca="false">IF(G1962&lt;9.5,"Keiki","NonKeiki")</f>
        <v>Keiki</v>
      </c>
      <c r="I1962" s="5" t="n">
        <f aca="false">IF(H1962="Keiki",G1962-3,G1962-9.5)</f>
        <v>0.8</v>
      </c>
      <c r="J1962" s="6" t="n">
        <f aca="false">(I1962/0.017)/365</f>
        <v>0.128928283642224</v>
      </c>
      <c r="K1962" s="5" t="n">
        <v>3.04</v>
      </c>
      <c r="L1962" s="0" t="s">
        <v>64</v>
      </c>
      <c r="M1962" s="7" t="n">
        <f aca="false">E1962+(4*365)</f>
        <v>42606.9411764706</v>
      </c>
      <c r="N1962" s="0" t="str">
        <f aca="false">IF(M1962&lt;D1962,"Mature","Not Mature")</f>
        <v>Not Mature</v>
      </c>
      <c r="O1962" s="8" t="s">
        <v>71</v>
      </c>
    </row>
    <row r="1963" customFormat="false" ht="13.2" hidden="false" customHeight="false" outlineLevel="0" collapsed="false">
      <c r="A1963" s="1" t="s">
        <v>15</v>
      </c>
      <c r="B1963" s="1" t="s">
        <v>16</v>
      </c>
      <c r="C1963" s="2" t="n">
        <f aca="false">YEAR(D1963)</f>
        <v>2012</v>
      </c>
      <c r="D1963" s="3" t="n">
        <v>41194</v>
      </c>
      <c r="E1963" s="4" t="n">
        <f aca="false">D1963-(J1963*365)</f>
        <v>41182.2352941177</v>
      </c>
      <c r="F1963" s="2" t="n">
        <f aca="false">YEAR(E1963)</f>
        <v>2012</v>
      </c>
      <c r="G1963" s="5" t="n">
        <v>3.2</v>
      </c>
      <c r="H1963" s="0" t="str">
        <f aca="false">IF(G1963&lt;9.5,"Keiki","NonKeiki")</f>
        <v>Keiki</v>
      </c>
      <c r="I1963" s="5" t="n">
        <f aca="false">IF(H1963="Keiki",G1963-3,G1963-9.5)</f>
        <v>0.2</v>
      </c>
      <c r="J1963" s="6" t="n">
        <f aca="false">(I1963/0.017)/365</f>
        <v>0.032232070910556</v>
      </c>
      <c r="K1963" s="5" t="n">
        <v>3</v>
      </c>
      <c r="L1963" s="0" t="s">
        <v>64</v>
      </c>
      <c r="M1963" s="7" t="n">
        <f aca="false">E1963+(4*365)</f>
        <v>42642.2352941177</v>
      </c>
      <c r="N1963" s="0" t="str">
        <f aca="false">IF(M1963&lt;D1963,"Mature","Not Mature")</f>
        <v>Not Mature</v>
      </c>
      <c r="O1963" s="8" t="s">
        <v>71</v>
      </c>
    </row>
    <row r="1964" customFormat="false" ht="13.2" hidden="false" customHeight="false" outlineLevel="0" collapsed="false">
      <c r="A1964" s="1" t="s">
        <v>15</v>
      </c>
      <c r="B1964" s="1" t="s">
        <v>16</v>
      </c>
      <c r="C1964" s="2" t="n">
        <f aca="false">YEAR(D1964)</f>
        <v>2012</v>
      </c>
      <c r="D1964" s="3" t="n">
        <v>41201</v>
      </c>
      <c r="E1964" s="4" t="n">
        <f aca="false">D1964-(J1964*365)</f>
        <v>40179.8</v>
      </c>
      <c r="F1964" s="2" t="n">
        <f aca="false">YEAR(E1964)</f>
        <v>2010</v>
      </c>
      <c r="G1964" s="5" t="n">
        <v>12.9</v>
      </c>
      <c r="H1964" s="0" t="str">
        <f aca="false">IF(G1964&lt;9.5,"Keiki","NonKeiki")</f>
        <v>NonKeiki</v>
      </c>
      <c r="I1964" s="5" t="n">
        <f aca="false">IF(H1964="Keiki",G1964-3,G1964-9.5)</f>
        <v>3.4</v>
      </c>
      <c r="J1964" s="6" t="n">
        <f aca="false">((I1964*193)/365)+1</f>
        <v>2.79780821917808</v>
      </c>
      <c r="K1964" s="5" t="n">
        <v>9.11</v>
      </c>
      <c r="L1964" s="0" t="s">
        <v>52</v>
      </c>
      <c r="M1964" s="7" t="n">
        <f aca="false">E1964+(4*365)</f>
        <v>41639.8</v>
      </c>
      <c r="N1964" s="0" t="str">
        <f aca="false">IF(M1964&lt;D1964,"Mature","Not Mature")</f>
        <v>Not Mature</v>
      </c>
      <c r="O1964" s="8" t="s">
        <v>71</v>
      </c>
    </row>
    <row r="1965" customFormat="false" ht="13.2" hidden="false" customHeight="false" outlineLevel="0" collapsed="false">
      <c r="A1965" s="1" t="s">
        <v>15</v>
      </c>
      <c r="B1965" s="1" t="s">
        <v>16</v>
      </c>
      <c r="C1965" s="2" t="n">
        <f aca="false">YEAR(D1965)</f>
        <v>2012</v>
      </c>
      <c r="D1965" s="3" t="n">
        <v>41201</v>
      </c>
      <c r="E1965" s="4" t="n">
        <f aca="false">D1965-(J1965*365)</f>
        <v>41142.1764705882</v>
      </c>
      <c r="F1965" s="2" t="n">
        <f aca="false">YEAR(E1965)</f>
        <v>2012</v>
      </c>
      <c r="G1965" s="5" t="n">
        <v>4</v>
      </c>
      <c r="H1965" s="0" t="str">
        <f aca="false">IF(G1965&lt;9.5,"Keiki","NonKeiki")</f>
        <v>Keiki</v>
      </c>
      <c r="I1965" s="5" t="n">
        <f aca="false">IF(H1965="Keiki",G1965-3,G1965-9.5)</f>
        <v>1</v>
      </c>
      <c r="J1965" s="6" t="n">
        <f aca="false">(I1965/0.017)/365</f>
        <v>0.16116035455278</v>
      </c>
      <c r="K1965" s="5" t="n">
        <v>3.64</v>
      </c>
      <c r="L1965" s="0" t="s">
        <v>95</v>
      </c>
      <c r="M1965" s="7" t="n">
        <f aca="false">E1965+(4*365)</f>
        <v>42602.1764705882</v>
      </c>
      <c r="N1965" s="0" t="str">
        <f aca="false">IF(M1965&lt;D1965,"Mature","Not Mature")</f>
        <v>Not Mature</v>
      </c>
      <c r="O1965" s="8" t="s">
        <v>71</v>
      </c>
    </row>
    <row r="1966" customFormat="false" ht="13.2" hidden="false" customHeight="false" outlineLevel="0" collapsed="false">
      <c r="A1966" s="1" t="s">
        <v>15</v>
      </c>
      <c r="B1966" s="1" t="s">
        <v>16</v>
      </c>
      <c r="C1966" s="2" t="n">
        <f aca="false">YEAR(D1966)</f>
        <v>2012</v>
      </c>
      <c r="D1966" s="3" t="n">
        <v>41205</v>
      </c>
      <c r="E1966" s="4" t="n">
        <f aca="false">D1966-(J1966*365)</f>
        <v>39786.22</v>
      </c>
      <c r="F1966" s="2" t="n">
        <f aca="false">YEAR(E1966)</f>
        <v>2008</v>
      </c>
      <c r="G1966" s="5" t="n">
        <v>14.96</v>
      </c>
      <c r="H1966" s="0" t="str">
        <f aca="false">IF(G1966&lt;9.5,"Keiki","NonKeiki")</f>
        <v>NonKeiki</v>
      </c>
      <c r="I1966" s="5" t="n">
        <f aca="false">IF(H1966="Keiki",G1966-3,G1966-9.5)</f>
        <v>5.46</v>
      </c>
      <c r="J1966" s="6" t="n">
        <f aca="false">((I1966*193)/365)+1</f>
        <v>3.88706849315069</v>
      </c>
      <c r="K1966" s="5" t="n">
        <v>8.63</v>
      </c>
      <c r="L1966" s="0" t="s">
        <v>66</v>
      </c>
      <c r="M1966" s="7" t="n">
        <f aca="false">E1966+(4*365)</f>
        <v>41246.22</v>
      </c>
      <c r="N1966" s="0" t="str">
        <f aca="false">IF(M1966&lt;D1966,"Mature","Not Mature")</f>
        <v>Not Mature</v>
      </c>
      <c r="O1966" s="8" t="s">
        <v>71</v>
      </c>
    </row>
    <row r="1967" customFormat="false" ht="13.2" hidden="false" customHeight="false" outlineLevel="0" collapsed="false">
      <c r="A1967" s="1" t="s">
        <v>15</v>
      </c>
      <c r="B1967" s="1" t="s">
        <v>16</v>
      </c>
      <c r="C1967" s="2" t="n">
        <f aca="false">YEAR(D1967)</f>
        <v>2012</v>
      </c>
      <c r="D1967" s="3" t="n">
        <v>41206</v>
      </c>
      <c r="E1967" s="4" t="n">
        <f aca="false">D1967-(J1967*365)</f>
        <v>39926.18</v>
      </c>
      <c r="F1967" s="2" t="n">
        <f aca="false">YEAR(E1967)</f>
        <v>2009</v>
      </c>
      <c r="G1967" s="5" t="n">
        <v>14.24</v>
      </c>
      <c r="H1967" s="0" t="str">
        <f aca="false">IF(G1967&lt;9.5,"Keiki","NonKeiki")</f>
        <v>NonKeiki</v>
      </c>
      <c r="I1967" s="5" t="n">
        <f aca="false">IF(H1967="Keiki",G1967-3,G1967-9.5)</f>
        <v>4.74</v>
      </c>
      <c r="J1967" s="6" t="n">
        <f aca="false">((I1967*193)/365)+1</f>
        <v>3.50635616438356</v>
      </c>
      <c r="K1967" s="5" t="n">
        <v>8.83</v>
      </c>
      <c r="L1967" s="0" t="s">
        <v>70</v>
      </c>
      <c r="M1967" s="7" t="n">
        <f aca="false">E1967+(4*365)</f>
        <v>41386.18</v>
      </c>
      <c r="N1967" s="0" t="str">
        <f aca="false">IF(M1967&lt;D1967,"Mature","Not Mature")</f>
        <v>Not Mature</v>
      </c>
      <c r="O1967" s="8" t="s">
        <v>71</v>
      </c>
    </row>
    <row r="1968" customFormat="false" ht="13.2" hidden="false" customHeight="false" outlineLevel="0" collapsed="false">
      <c r="A1968" s="1" t="s">
        <v>15</v>
      </c>
      <c r="B1968" s="1" t="s">
        <v>16</v>
      </c>
      <c r="C1968" s="2" t="n">
        <f aca="false">YEAR(D1968)</f>
        <v>2012</v>
      </c>
      <c r="D1968" s="3" t="n">
        <v>41206</v>
      </c>
      <c r="E1968" s="4" t="n">
        <f aca="false">D1968-(J1968*365)</f>
        <v>40530.27</v>
      </c>
      <c r="F1968" s="2" t="n">
        <f aca="false">YEAR(E1968)</f>
        <v>2010</v>
      </c>
      <c r="G1968" s="5" t="n">
        <v>11.11</v>
      </c>
      <c r="H1968" s="0" t="str">
        <f aca="false">IF(G1968&lt;9.5,"Keiki","NonKeiki")</f>
        <v>NonKeiki</v>
      </c>
      <c r="I1968" s="5" t="n">
        <f aca="false">IF(H1968="Keiki",G1968-3,G1968-9.5)</f>
        <v>1.61</v>
      </c>
      <c r="J1968" s="6" t="n">
        <f aca="false">((I1968*193)/365)+1</f>
        <v>1.85131506849315</v>
      </c>
      <c r="K1968" s="5" t="n">
        <v>7.47</v>
      </c>
      <c r="L1968" s="0" t="s">
        <v>70</v>
      </c>
      <c r="M1968" s="7" t="n">
        <f aca="false">E1968+(4*365)</f>
        <v>41990.27</v>
      </c>
      <c r="N1968" s="0" t="str">
        <f aca="false">IF(M1968&lt;D1968,"Mature","Not Mature")</f>
        <v>Not Mature</v>
      </c>
      <c r="O1968" s="8" t="s">
        <v>71</v>
      </c>
    </row>
    <row r="1969" customFormat="false" ht="13.2" hidden="false" customHeight="false" outlineLevel="0" collapsed="false">
      <c r="A1969" s="1" t="s">
        <v>15</v>
      </c>
      <c r="B1969" s="1" t="s">
        <v>16</v>
      </c>
      <c r="C1969" s="2" t="n">
        <f aca="false">YEAR(D1969)</f>
        <v>2012</v>
      </c>
      <c r="D1969" s="3" t="n">
        <v>41206</v>
      </c>
      <c r="E1969" s="4" t="n">
        <f aca="false">D1969-(J1969*365)</f>
        <v>40888.9411764706</v>
      </c>
      <c r="F1969" s="2" t="n">
        <f aca="false">YEAR(E1969)</f>
        <v>2011</v>
      </c>
      <c r="G1969" s="5" t="n">
        <v>8.39</v>
      </c>
      <c r="H1969" s="0" t="str">
        <f aca="false">IF(G1969&lt;9.5,"Keiki","NonKeiki")</f>
        <v>Keiki</v>
      </c>
      <c r="I1969" s="5" t="n">
        <f aca="false">IF(H1969="Keiki",G1969-3,G1969-9.5)</f>
        <v>5.39</v>
      </c>
      <c r="J1969" s="6" t="n">
        <f aca="false">(I1969/0.017)/365</f>
        <v>0.868654311039484</v>
      </c>
      <c r="K1969" s="5" t="n">
        <v>5.81</v>
      </c>
      <c r="L1969" s="0" t="s">
        <v>70</v>
      </c>
      <c r="M1969" s="7" t="n">
        <f aca="false">E1969+(4*365)</f>
        <v>42348.9411764706</v>
      </c>
      <c r="N1969" s="0" t="str">
        <f aca="false">IF(M1969&lt;D1969,"Mature","Not Mature")</f>
        <v>Not Mature</v>
      </c>
      <c r="O1969" s="8" t="s">
        <v>71</v>
      </c>
    </row>
    <row r="1970" customFormat="false" ht="13.2" hidden="false" customHeight="false" outlineLevel="0" collapsed="false">
      <c r="A1970" s="1" t="s">
        <v>15</v>
      </c>
      <c r="B1970" s="1" t="s">
        <v>16</v>
      </c>
      <c r="C1970" s="2" t="n">
        <f aca="false">YEAR(D1970)</f>
        <v>2012</v>
      </c>
      <c r="D1970" s="3" t="n">
        <v>41206</v>
      </c>
      <c r="E1970" s="4" t="n">
        <f aca="false">D1970-(J1970*365)</f>
        <v>41200.1176470588</v>
      </c>
      <c r="F1970" s="2" t="n">
        <f aca="false">YEAR(E1970)</f>
        <v>2012</v>
      </c>
      <c r="G1970" s="5" t="n">
        <v>3.1</v>
      </c>
      <c r="H1970" s="0" t="str">
        <f aca="false">IF(G1970&lt;9.5,"Keiki","NonKeiki")</f>
        <v>Keiki</v>
      </c>
      <c r="I1970" s="5" t="n">
        <f aca="false">IF(H1970="Keiki",G1970-3,G1970-9.5)</f>
        <v>0.1</v>
      </c>
      <c r="J1970" s="6" t="n">
        <f aca="false">(I1970/0.017)/365</f>
        <v>0.016116035455278</v>
      </c>
      <c r="K1970" s="5" t="n">
        <v>2.86</v>
      </c>
      <c r="L1970" s="0" t="s">
        <v>70</v>
      </c>
      <c r="M1970" s="7" t="n">
        <f aca="false">E1970+(4*365)</f>
        <v>42660.1176470588</v>
      </c>
      <c r="N1970" s="0" t="str">
        <f aca="false">IF(M1970&lt;D1970,"Mature","Not Mature")</f>
        <v>Not Mature</v>
      </c>
      <c r="O1970" s="8" t="s">
        <v>71</v>
      </c>
    </row>
    <row r="1971" customFormat="false" ht="13.2" hidden="false" customHeight="false" outlineLevel="0" collapsed="false">
      <c r="A1971" s="1" t="s">
        <v>15</v>
      </c>
      <c r="B1971" s="1" t="s">
        <v>16</v>
      </c>
      <c r="C1971" s="2" t="n">
        <f aca="false">YEAR(D1971)</f>
        <v>2012</v>
      </c>
      <c r="D1971" s="3" t="n">
        <v>41207</v>
      </c>
      <c r="E1971" s="4" t="n">
        <f aca="false">D1971-(J1971*365)</f>
        <v>39927.18</v>
      </c>
      <c r="F1971" s="2" t="n">
        <f aca="false">YEAR(E1971)</f>
        <v>2009</v>
      </c>
      <c r="G1971" s="5" t="n">
        <v>14.24</v>
      </c>
      <c r="H1971" s="0" t="str">
        <f aca="false">IF(G1971&lt;9.5,"Keiki","NonKeiki")</f>
        <v>NonKeiki</v>
      </c>
      <c r="I1971" s="5" t="n">
        <f aca="false">IF(H1971="Keiki",G1971-3,G1971-9.5)</f>
        <v>4.74</v>
      </c>
      <c r="J1971" s="6" t="n">
        <f aca="false">((I1971*193)/365)+1</f>
        <v>3.50635616438356</v>
      </c>
      <c r="K1971" s="5" t="n">
        <v>10.12</v>
      </c>
      <c r="L1971" s="0" t="s">
        <v>65</v>
      </c>
      <c r="M1971" s="7" t="n">
        <f aca="false">E1971+(4*365)</f>
        <v>41387.18</v>
      </c>
      <c r="N1971" s="0" t="str">
        <f aca="false">IF(M1971&lt;D1971,"Mature","Not Mature")</f>
        <v>Not Mature</v>
      </c>
      <c r="O1971" s="8" t="s">
        <v>71</v>
      </c>
    </row>
    <row r="1972" customFormat="false" ht="13.2" hidden="false" customHeight="false" outlineLevel="0" collapsed="false">
      <c r="A1972" s="1" t="s">
        <v>15</v>
      </c>
      <c r="B1972" s="1" t="s">
        <v>16</v>
      </c>
      <c r="C1972" s="2" t="n">
        <f aca="false">YEAR(D1972)</f>
        <v>2012</v>
      </c>
      <c r="D1972" s="3" t="n">
        <v>41207</v>
      </c>
      <c r="E1972" s="4" t="n">
        <f aca="false">D1972-(J1972*365)</f>
        <v>40610.4</v>
      </c>
      <c r="F1972" s="2" t="n">
        <f aca="false">YEAR(E1972)</f>
        <v>2011</v>
      </c>
      <c r="G1972" s="5" t="n">
        <v>10.7</v>
      </c>
      <c r="H1972" s="0" t="str">
        <f aca="false">IF(G1972&lt;9.5,"Keiki","NonKeiki")</f>
        <v>NonKeiki</v>
      </c>
      <c r="I1972" s="5" t="n">
        <f aca="false">IF(H1972="Keiki",G1972-3,G1972-9.5)</f>
        <v>1.2</v>
      </c>
      <c r="J1972" s="6" t="n">
        <f aca="false">((I1972*193)/365)+1</f>
        <v>1.63452054794521</v>
      </c>
      <c r="K1972" s="5" t="n">
        <v>7.43</v>
      </c>
      <c r="L1972" s="0" t="s">
        <v>69</v>
      </c>
      <c r="M1972" s="7" t="n">
        <f aca="false">E1972+(4*365)</f>
        <v>42070.4</v>
      </c>
      <c r="N1972" s="0" t="str">
        <f aca="false">IF(M1972&lt;D1972,"Mature","Not Mature")</f>
        <v>Not Mature</v>
      </c>
      <c r="O1972" s="8" t="s">
        <v>71</v>
      </c>
    </row>
    <row r="1973" customFormat="false" ht="13.2" hidden="false" customHeight="false" outlineLevel="0" collapsed="false">
      <c r="A1973" s="1" t="s">
        <v>15</v>
      </c>
      <c r="B1973" s="1" t="s">
        <v>16</v>
      </c>
      <c r="C1973" s="2" t="n">
        <f aca="false">YEAR(D1973)</f>
        <v>2012</v>
      </c>
      <c r="D1973" s="3" t="n">
        <v>41207</v>
      </c>
      <c r="E1973" s="4" t="n">
        <f aca="false">D1973-(J1973*365)</f>
        <v>40764.8</v>
      </c>
      <c r="F1973" s="2" t="n">
        <f aca="false">YEAR(E1973)</f>
        <v>2011</v>
      </c>
      <c r="G1973" s="5" t="n">
        <v>9.9</v>
      </c>
      <c r="H1973" s="0" t="str">
        <f aca="false">IF(G1973&lt;9.5,"Keiki","NonKeiki")</f>
        <v>NonKeiki</v>
      </c>
      <c r="I1973" s="5" t="n">
        <f aca="false">IF(H1973="Keiki",G1973-3,G1973-9.5)</f>
        <v>0.4</v>
      </c>
      <c r="J1973" s="6" t="n">
        <f aca="false">((I1973*193)/365)+1</f>
        <v>1.21150684931507</v>
      </c>
      <c r="K1973" s="5" t="n">
        <v>7.65</v>
      </c>
      <c r="L1973" s="0" t="s">
        <v>64</v>
      </c>
      <c r="M1973" s="7" t="n">
        <f aca="false">E1973+(4*365)</f>
        <v>42224.8</v>
      </c>
      <c r="N1973" s="0" t="str">
        <f aca="false">IF(M1973&lt;D1973,"Mature","Not Mature")</f>
        <v>Not Mature</v>
      </c>
      <c r="O1973" s="8" t="s">
        <v>71</v>
      </c>
    </row>
    <row r="1974" customFormat="false" ht="13.2" hidden="false" customHeight="false" outlineLevel="0" collapsed="false">
      <c r="A1974" s="1" t="s">
        <v>15</v>
      </c>
      <c r="B1974" s="1" t="s">
        <v>16</v>
      </c>
      <c r="C1974" s="2" t="n">
        <f aca="false">YEAR(D1974)</f>
        <v>2012</v>
      </c>
      <c r="D1974" s="3" t="n">
        <v>41207</v>
      </c>
      <c r="E1974" s="4" t="n">
        <f aca="false">D1974-(J1974*365)</f>
        <v>40895.8235294118</v>
      </c>
      <c r="F1974" s="2" t="n">
        <f aca="false">YEAR(E1974)</f>
        <v>2011</v>
      </c>
      <c r="G1974" s="5" t="n">
        <v>8.29</v>
      </c>
      <c r="H1974" s="0" t="str">
        <f aca="false">IF(G1974&lt;9.5,"Keiki","NonKeiki")</f>
        <v>Keiki</v>
      </c>
      <c r="I1974" s="5" t="n">
        <f aca="false">IF(H1974="Keiki",G1974-3,G1974-9.5)</f>
        <v>5.29</v>
      </c>
      <c r="J1974" s="6" t="n">
        <f aca="false">(I1974/0.017)/365</f>
        <v>0.852538275584206</v>
      </c>
      <c r="K1974" s="5" t="n">
        <v>7.01</v>
      </c>
      <c r="L1974" s="0" t="s">
        <v>69</v>
      </c>
      <c r="M1974" s="7" t="n">
        <f aca="false">E1974+(4*365)</f>
        <v>42355.8235294118</v>
      </c>
      <c r="N1974" s="0" t="str">
        <f aca="false">IF(M1974&lt;D1974,"Mature","Not Mature")</f>
        <v>Not Mature</v>
      </c>
      <c r="O1974" s="8" t="s">
        <v>71</v>
      </c>
    </row>
    <row r="1975" customFormat="false" ht="13.2" hidden="false" customHeight="false" outlineLevel="0" collapsed="false">
      <c r="A1975" s="1" t="s">
        <v>15</v>
      </c>
      <c r="B1975" s="1" t="s">
        <v>16</v>
      </c>
      <c r="C1975" s="2" t="n">
        <f aca="false">YEAR(D1975)</f>
        <v>2012</v>
      </c>
      <c r="D1975" s="3" t="n">
        <v>41207</v>
      </c>
      <c r="E1975" s="4" t="n">
        <f aca="false">D1975-(J1975*365)</f>
        <v>40907</v>
      </c>
      <c r="F1975" s="2" t="n">
        <f aca="false">YEAR(E1975)</f>
        <v>2011</v>
      </c>
      <c r="G1975" s="5" t="n">
        <v>8.1</v>
      </c>
      <c r="H1975" s="0" t="str">
        <f aca="false">IF(G1975&lt;9.5,"Keiki","NonKeiki")</f>
        <v>Keiki</v>
      </c>
      <c r="I1975" s="5" t="n">
        <f aca="false">IF(H1975="Keiki",G1975-3,G1975-9.5)</f>
        <v>5.1</v>
      </c>
      <c r="J1975" s="6" t="n">
        <f aca="false">(I1975/0.017)/365</f>
        <v>0.821917808219178</v>
      </c>
      <c r="K1975" s="5" t="n">
        <v>6.54</v>
      </c>
      <c r="L1975" s="0" t="s">
        <v>69</v>
      </c>
      <c r="M1975" s="7" t="n">
        <f aca="false">E1975+(4*365)</f>
        <v>42367</v>
      </c>
      <c r="N1975" s="0" t="str">
        <f aca="false">IF(M1975&lt;D1975,"Mature","Not Mature")</f>
        <v>Not Mature</v>
      </c>
      <c r="O1975" s="8" t="s">
        <v>71</v>
      </c>
    </row>
    <row r="1976" customFormat="false" ht="13.2" hidden="false" customHeight="false" outlineLevel="0" collapsed="false">
      <c r="A1976" s="1" t="s">
        <v>15</v>
      </c>
      <c r="B1976" s="1" t="s">
        <v>16</v>
      </c>
      <c r="C1976" s="2" t="n">
        <f aca="false">YEAR(D1976)</f>
        <v>2012</v>
      </c>
      <c r="D1976" s="3" t="n">
        <v>41207</v>
      </c>
      <c r="E1976" s="4" t="n">
        <f aca="false">D1976-(J1976*365)</f>
        <v>40912.8823529412</v>
      </c>
      <c r="F1976" s="2" t="n">
        <f aca="false">YEAR(E1976)</f>
        <v>2012</v>
      </c>
      <c r="G1976" s="5" t="n">
        <v>8</v>
      </c>
      <c r="H1976" s="0" t="str">
        <f aca="false">IF(G1976&lt;9.5,"Keiki","NonKeiki")</f>
        <v>Keiki</v>
      </c>
      <c r="I1976" s="5" t="n">
        <f aca="false">IF(H1976="Keiki",G1976-3,G1976-9.5)</f>
        <v>5</v>
      </c>
      <c r="J1976" s="6" t="n">
        <f aca="false">(I1976/0.017)/365</f>
        <v>0.8058017727639</v>
      </c>
      <c r="K1976" s="5" t="n">
        <v>7</v>
      </c>
      <c r="L1976" s="0" t="s">
        <v>69</v>
      </c>
      <c r="M1976" s="7" t="n">
        <f aca="false">E1976+(4*365)</f>
        <v>42372.8823529412</v>
      </c>
      <c r="N1976" s="0" t="str">
        <f aca="false">IF(M1976&lt;D1976,"Mature","Not Mature")</f>
        <v>Not Mature</v>
      </c>
      <c r="O1976" s="8" t="s">
        <v>71</v>
      </c>
    </row>
    <row r="1977" customFormat="false" ht="13.2" hidden="false" customHeight="false" outlineLevel="0" collapsed="false">
      <c r="A1977" s="1" t="s">
        <v>15</v>
      </c>
      <c r="B1977" s="1" t="s">
        <v>16</v>
      </c>
      <c r="C1977" s="2" t="n">
        <f aca="false">YEAR(D1977)</f>
        <v>2012</v>
      </c>
      <c r="D1977" s="3" t="n">
        <v>41207</v>
      </c>
      <c r="E1977" s="4" t="n">
        <f aca="false">D1977-(J1977*365)</f>
        <v>41001.7058823529</v>
      </c>
      <c r="F1977" s="2" t="n">
        <f aca="false">YEAR(E1977)</f>
        <v>2012</v>
      </c>
      <c r="G1977" s="5" t="n">
        <v>6.49</v>
      </c>
      <c r="H1977" s="0" t="str">
        <f aca="false">IF(G1977&lt;9.5,"Keiki","NonKeiki")</f>
        <v>Keiki</v>
      </c>
      <c r="I1977" s="5" t="n">
        <f aca="false">IF(H1977="Keiki",G1977-3,G1977-9.5)</f>
        <v>3.49</v>
      </c>
      <c r="J1977" s="6" t="n">
        <f aca="false">(I1977/0.017)/365</f>
        <v>0.562449637389202</v>
      </c>
      <c r="K1977" s="5" t="n">
        <v>6.03</v>
      </c>
      <c r="L1977" s="0" t="s">
        <v>69</v>
      </c>
      <c r="M1977" s="7" t="n">
        <f aca="false">E1977+(4*365)</f>
        <v>42461.7058823529</v>
      </c>
      <c r="N1977" s="0" t="str">
        <f aca="false">IF(M1977&lt;D1977,"Mature","Not Mature")</f>
        <v>Not Mature</v>
      </c>
      <c r="O1977" s="8" t="s">
        <v>71</v>
      </c>
    </row>
    <row r="1978" customFormat="false" ht="13.2" hidden="false" customHeight="false" outlineLevel="0" collapsed="false">
      <c r="A1978" s="1" t="s">
        <v>15</v>
      </c>
      <c r="B1978" s="1" t="s">
        <v>16</v>
      </c>
      <c r="C1978" s="2" t="n">
        <f aca="false">YEAR(D1978)</f>
        <v>2012</v>
      </c>
      <c r="D1978" s="3" t="n">
        <v>41207</v>
      </c>
      <c r="E1978" s="4" t="n">
        <f aca="false">D1978-(J1978*365)</f>
        <v>41065.8235294118</v>
      </c>
      <c r="F1978" s="2" t="n">
        <f aca="false">YEAR(E1978)</f>
        <v>2012</v>
      </c>
      <c r="G1978" s="5" t="n">
        <v>5.4</v>
      </c>
      <c r="H1978" s="0" t="str">
        <f aca="false">IF(G1978&lt;9.5,"Keiki","NonKeiki")</f>
        <v>Keiki</v>
      </c>
      <c r="I1978" s="5" t="n">
        <f aca="false">IF(H1978="Keiki",G1978-3,G1978-9.5)</f>
        <v>2.4</v>
      </c>
      <c r="J1978" s="6" t="n">
        <f aca="false">(I1978/0.017)/365</f>
        <v>0.386784850926672</v>
      </c>
      <c r="K1978" s="5" t="n">
        <v>5.64</v>
      </c>
      <c r="L1978" s="0" t="s">
        <v>69</v>
      </c>
      <c r="M1978" s="7" t="n">
        <f aca="false">E1978+(4*365)</f>
        <v>42525.8235294118</v>
      </c>
      <c r="N1978" s="0" t="str">
        <f aca="false">IF(M1978&lt;D1978,"Mature","Not Mature")</f>
        <v>Not Mature</v>
      </c>
      <c r="O1978" s="8" t="s">
        <v>71</v>
      </c>
    </row>
    <row r="1979" customFormat="false" ht="13.2" hidden="false" customHeight="false" outlineLevel="0" collapsed="false">
      <c r="A1979" s="1" t="s">
        <v>15</v>
      </c>
      <c r="B1979" s="1" t="s">
        <v>16</v>
      </c>
      <c r="C1979" s="2" t="n">
        <f aca="false">YEAR(D1979)</f>
        <v>2012</v>
      </c>
      <c r="D1979" s="3" t="n">
        <v>41207</v>
      </c>
      <c r="E1979" s="4" t="n">
        <f aca="false">D1979-(J1979*365)</f>
        <v>41076.4117647059</v>
      </c>
      <c r="F1979" s="2" t="n">
        <f aca="false">YEAR(E1979)</f>
        <v>2012</v>
      </c>
      <c r="G1979" s="5" t="n">
        <v>5.22</v>
      </c>
      <c r="H1979" s="0" t="str">
        <f aca="false">IF(G1979&lt;9.5,"Keiki","NonKeiki")</f>
        <v>Keiki</v>
      </c>
      <c r="I1979" s="5" t="n">
        <f aca="false">IF(H1979="Keiki",G1979-3,G1979-9.5)</f>
        <v>2.22</v>
      </c>
      <c r="J1979" s="6" t="n">
        <f aca="false">(I1979/0.017)/365</f>
        <v>0.357775987107172</v>
      </c>
      <c r="K1979" s="5" t="n">
        <v>4.93</v>
      </c>
      <c r="L1979" s="0" t="s">
        <v>69</v>
      </c>
      <c r="M1979" s="7" t="n">
        <f aca="false">E1979+(4*365)</f>
        <v>42536.4117647059</v>
      </c>
      <c r="N1979" s="0" t="str">
        <f aca="false">IF(M1979&lt;D1979,"Mature","Not Mature")</f>
        <v>Not Mature</v>
      </c>
      <c r="O1979" s="8" t="s">
        <v>71</v>
      </c>
    </row>
    <row r="1980" customFormat="false" ht="13.2" hidden="false" customHeight="false" outlineLevel="0" collapsed="false">
      <c r="A1980" s="1" t="s">
        <v>15</v>
      </c>
      <c r="B1980" s="1" t="s">
        <v>16</v>
      </c>
      <c r="C1980" s="2" t="n">
        <f aca="false">YEAR(D1980)</f>
        <v>2012</v>
      </c>
      <c r="D1980" s="3" t="n">
        <v>41207</v>
      </c>
      <c r="E1980" s="4" t="n">
        <f aca="false">D1980-(J1980*365)</f>
        <v>41161.7058823529</v>
      </c>
      <c r="F1980" s="2" t="n">
        <f aca="false">YEAR(E1980)</f>
        <v>2012</v>
      </c>
      <c r="G1980" s="5" t="n">
        <v>3.77</v>
      </c>
      <c r="H1980" s="0" t="str">
        <f aca="false">IF(G1980&lt;9.5,"Keiki","NonKeiki")</f>
        <v>Keiki</v>
      </c>
      <c r="I1980" s="5" t="n">
        <f aca="false">IF(H1980="Keiki",G1980-3,G1980-9.5)</f>
        <v>0.77</v>
      </c>
      <c r="J1980" s="6" t="n">
        <f aca="false">(I1980/0.017)/365</f>
        <v>0.124093473005641</v>
      </c>
      <c r="K1980" s="5" t="n">
        <v>3.06</v>
      </c>
      <c r="L1980" s="0" t="s">
        <v>69</v>
      </c>
      <c r="M1980" s="7" t="n">
        <f aca="false">E1980+(4*365)</f>
        <v>42621.7058823529</v>
      </c>
      <c r="N1980" s="0" t="str">
        <f aca="false">IF(M1980&lt;D1980,"Mature","Not Mature")</f>
        <v>Not Mature</v>
      </c>
      <c r="O1980" s="8" t="s">
        <v>71</v>
      </c>
    </row>
    <row r="1981" customFormat="false" ht="13.2" hidden="false" customHeight="false" outlineLevel="0" collapsed="false">
      <c r="A1981" s="1" t="s">
        <v>15</v>
      </c>
      <c r="B1981" s="1" t="s">
        <v>16</v>
      </c>
      <c r="C1981" s="2" t="n">
        <f aca="false">YEAR(D1981)</f>
        <v>2012</v>
      </c>
      <c r="D1981" s="3" t="n">
        <v>41207</v>
      </c>
      <c r="E1981" s="4" t="n">
        <f aca="false">D1981-(J1981*365)</f>
        <v>41207</v>
      </c>
      <c r="F1981" s="2" t="n">
        <f aca="false">YEAR(E1981)</f>
        <v>2012</v>
      </c>
      <c r="G1981" s="5" t="n">
        <v>2.49</v>
      </c>
      <c r="H1981" s="0" t="str">
        <f aca="false">IF(G1981&lt;9.5,"Keiki","NonKeiki")</f>
        <v>Keiki</v>
      </c>
      <c r="I1981" s="6"/>
      <c r="J1981" s="6" t="n">
        <v>0</v>
      </c>
      <c r="K1981" s="5" t="n">
        <v>1.94</v>
      </c>
      <c r="L1981" s="0" t="s">
        <v>69</v>
      </c>
      <c r="M1981" s="7" t="n">
        <f aca="false">E1981+(4*365)</f>
        <v>42667</v>
      </c>
      <c r="N1981" s="0" t="str">
        <f aca="false">IF(M1981&lt;D1981,"Mature","Not Mature")</f>
        <v>Not Mature</v>
      </c>
      <c r="O1981" s="8" t="s">
        <v>71</v>
      </c>
    </row>
    <row r="1982" customFormat="false" ht="13.2" hidden="false" customHeight="false" outlineLevel="0" collapsed="false">
      <c r="A1982" s="1" t="s">
        <v>15</v>
      </c>
      <c r="B1982" s="1" t="s">
        <v>16</v>
      </c>
      <c r="C1982" s="2" t="n">
        <f aca="false">YEAR(D1982)</f>
        <v>2012</v>
      </c>
      <c r="D1982" s="3" t="n">
        <v>41208</v>
      </c>
      <c r="E1982" s="4" t="n">
        <f aca="false">D1982-(J1982*365)</f>
        <v>40221.54</v>
      </c>
      <c r="F1982" s="2" t="n">
        <f aca="false">YEAR(E1982)</f>
        <v>2010</v>
      </c>
      <c r="G1982" s="5" t="n">
        <v>12.72</v>
      </c>
      <c r="H1982" s="0" t="str">
        <f aca="false">IF(G1982&lt;9.5,"Keiki","NonKeiki")</f>
        <v>NonKeiki</v>
      </c>
      <c r="I1982" s="5" t="n">
        <f aca="false">IF(H1982="Keiki",G1982-3,G1982-9.5)</f>
        <v>3.22</v>
      </c>
      <c r="J1982" s="6" t="n">
        <f aca="false">((I1982*193)/365)+1</f>
        <v>2.7026301369863</v>
      </c>
      <c r="K1982" s="5" t="n">
        <v>11.3</v>
      </c>
      <c r="L1982" s="0" t="s">
        <v>68</v>
      </c>
      <c r="M1982" s="7" t="n">
        <f aca="false">E1982+(4*365)</f>
        <v>41681.54</v>
      </c>
      <c r="N1982" s="0" t="str">
        <f aca="false">IF(M1982&lt;D1982,"Mature","Not Mature")</f>
        <v>Not Mature</v>
      </c>
      <c r="O1982" s="8" t="s">
        <v>71</v>
      </c>
    </row>
    <row r="1983" customFormat="false" ht="13.2" hidden="false" customHeight="false" outlineLevel="0" collapsed="false">
      <c r="A1983" s="1" t="s">
        <v>15</v>
      </c>
      <c r="B1983" s="1" t="s">
        <v>16</v>
      </c>
      <c r="C1983" s="2" t="n">
        <f aca="false">YEAR(D1983)</f>
        <v>2012</v>
      </c>
      <c r="D1983" s="3" t="n">
        <v>41208</v>
      </c>
      <c r="E1983" s="4" t="n">
        <f aca="false">D1983-(J1983*365)</f>
        <v>40333.48</v>
      </c>
      <c r="F1983" s="2" t="n">
        <f aca="false">YEAR(E1983)</f>
        <v>2010</v>
      </c>
      <c r="G1983" s="5" t="n">
        <v>12.14</v>
      </c>
      <c r="H1983" s="0" t="str">
        <f aca="false">IF(G1983&lt;9.5,"Keiki","NonKeiki")</f>
        <v>NonKeiki</v>
      </c>
      <c r="I1983" s="5" t="n">
        <f aca="false">IF(H1983="Keiki",G1983-3,G1983-9.5)</f>
        <v>2.64</v>
      </c>
      <c r="J1983" s="6" t="n">
        <f aca="false">((I1983*193)/365)+1</f>
        <v>2.39594520547945</v>
      </c>
      <c r="K1983" s="5" t="n">
        <v>8.06</v>
      </c>
      <c r="L1983" s="0" t="s">
        <v>73</v>
      </c>
      <c r="M1983" s="7" t="n">
        <f aca="false">E1983+(4*365)</f>
        <v>41793.48</v>
      </c>
      <c r="N1983" s="0" t="str">
        <f aca="false">IF(M1983&lt;D1983,"Mature","Not Mature")</f>
        <v>Not Mature</v>
      </c>
      <c r="O1983" s="8" t="s">
        <v>71</v>
      </c>
    </row>
    <row r="1984" customFormat="false" ht="13.2" hidden="false" customHeight="false" outlineLevel="0" collapsed="false">
      <c r="A1984" s="1" t="s">
        <v>15</v>
      </c>
      <c r="B1984" s="1" t="s">
        <v>16</v>
      </c>
      <c r="C1984" s="2" t="n">
        <f aca="false">YEAR(D1984)</f>
        <v>2012</v>
      </c>
      <c r="D1984" s="3" t="n">
        <v>41208</v>
      </c>
      <c r="E1984" s="4" t="n">
        <f aca="false">D1984-(J1984*365)</f>
        <v>40511.04</v>
      </c>
      <c r="F1984" s="2" t="n">
        <f aca="false">YEAR(E1984)</f>
        <v>2010</v>
      </c>
      <c r="G1984" s="5" t="n">
        <v>11.22</v>
      </c>
      <c r="H1984" s="0" t="str">
        <f aca="false">IF(G1984&lt;9.5,"Keiki","NonKeiki")</f>
        <v>NonKeiki</v>
      </c>
      <c r="I1984" s="5" t="n">
        <f aca="false">IF(H1984="Keiki",G1984-3,G1984-9.5)</f>
        <v>1.72</v>
      </c>
      <c r="J1984" s="6" t="n">
        <f aca="false">((I1984*193)/365)+1</f>
        <v>1.9094794520548</v>
      </c>
      <c r="K1984" s="5" t="n">
        <v>8.91</v>
      </c>
      <c r="L1984" s="0" t="s">
        <v>68</v>
      </c>
      <c r="M1984" s="7" t="n">
        <f aca="false">E1984+(4*365)</f>
        <v>41971.04</v>
      </c>
      <c r="N1984" s="0" t="str">
        <f aca="false">IF(M1984&lt;D1984,"Mature","Not Mature")</f>
        <v>Not Mature</v>
      </c>
      <c r="O1984" s="8" t="s">
        <v>71</v>
      </c>
    </row>
    <row r="1985" customFormat="false" ht="13.2" hidden="false" customHeight="false" outlineLevel="0" collapsed="false">
      <c r="A1985" s="1" t="s">
        <v>15</v>
      </c>
      <c r="B1985" s="1" t="s">
        <v>16</v>
      </c>
      <c r="C1985" s="2" t="n">
        <f aca="false">YEAR(D1985)</f>
        <v>2012</v>
      </c>
      <c r="D1985" s="3" t="n">
        <v>41208</v>
      </c>
      <c r="E1985" s="4" t="n">
        <f aca="false">D1985-(J1985*365)</f>
        <v>41149.1764705882</v>
      </c>
      <c r="F1985" s="2" t="n">
        <f aca="false">YEAR(E1985)</f>
        <v>2012</v>
      </c>
      <c r="G1985" s="5" t="n">
        <v>4</v>
      </c>
      <c r="H1985" s="0" t="str">
        <f aca="false">IF(G1985&lt;9.5,"Keiki","NonKeiki")</f>
        <v>Keiki</v>
      </c>
      <c r="I1985" s="5" t="n">
        <f aca="false">IF(H1985="Keiki",G1985-3,G1985-9.5)</f>
        <v>1</v>
      </c>
      <c r="J1985" s="6" t="n">
        <f aca="false">(I1985/0.017)/365</f>
        <v>0.16116035455278</v>
      </c>
      <c r="K1985" s="5" t="n">
        <v>3.69</v>
      </c>
      <c r="L1985" s="0" t="s">
        <v>73</v>
      </c>
      <c r="M1985" s="7" t="n">
        <f aca="false">E1985+(4*365)</f>
        <v>42609.1764705882</v>
      </c>
      <c r="N1985" s="0" t="str">
        <f aca="false">IF(M1985&lt;D1985,"Mature","Not Mature")</f>
        <v>Not Mature</v>
      </c>
      <c r="O1985" s="8" t="s">
        <v>71</v>
      </c>
    </row>
    <row r="1986" customFormat="false" ht="13.2" hidden="false" customHeight="false" outlineLevel="0" collapsed="false">
      <c r="A1986" s="1" t="s">
        <v>15</v>
      </c>
      <c r="B1986" s="1" t="s">
        <v>16</v>
      </c>
      <c r="C1986" s="2" t="n">
        <f aca="false">YEAR(D1986)</f>
        <v>2012</v>
      </c>
      <c r="D1986" s="3" t="n">
        <v>41208</v>
      </c>
      <c r="E1986" s="4" t="n">
        <f aca="false">D1986-(J1986*365)</f>
        <v>41183.2941176471</v>
      </c>
      <c r="F1986" s="2" t="n">
        <f aca="false">YEAR(E1986)</f>
        <v>2012</v>
      </c>
      <c r="G1986" s="5" t="n">
        <v>3.42</v>
      </c>
      <c r="H1986" s="0" t="str">
        <f aca="false">IF(G1986&lt;9.5,"Keiki","NonKeiki")</f>
        <v>Keiki</v>
      </c>
      <c r="I1986" s="5" t="n">
        <f aca="false">IF(H1986="Keiki",G1986-3,G1986-9.5)</f>
        <v>0.42</v>
      </c>
      <c r="J1986" s="6" t="n">
        <f aca="false">(I1986/0.017)/365</f>
        <v>0.0676873489121676</v>
      </c>
      <c r="K1986" s="5" t="n">
        <v>3.24</v>
      </c>
      <c r="L1986" s="0" t="s">
        <v>73</v>
      </c>
      <c r="M1986" s="7" t="n">
        <f aca="false">E1986+(4*365)</f>
        <v>42643.2941176471</v>
      </c>
      <c r="N1986" s="0" t="str">
        <f aca="false">IF(M1986&lt;D1986,"Mature","Not Mature")</f>
        <v>Not Mature</v>
      </c>
      <c r="O1986" s="8" t="s">
        <v>71</v>
      </c>
    </row>
    <row r="1987" customFormat="false" ht="13.2" hidden="false" customHeight="false" outlineLevel="0" collapsed="false">
      <c r="A1987" s="1" t="s">
        <v>15</v>
      </c>
      <c r="B1987" s="1" t="s">
        <v>16</v>
      </c>
      <c r="C1987" s="2" t="n">
        <f aca="false">YEAR(D1987)</f>
        <v>2012</v>
      </c>
      <c r="D1987" s="3" t="n">
        <v>41218</v>
      </c>
      <c r="E1987" s="4" t="n">
        <f aca="false">D1987-(J1987*365)</f>
        <v>40781.59</v>
      </c>
      <c r="F1987" s="2" t="n">
        <f aca="false">YEAR(E1987)</f>
        <v>2011</v>
      </c>
      <c r="G1987" s="5" t="n">
        <v>9.87</v>
      </c>
      <c r="H1987" s="0" t="str">
        <f aca="false">IF(G1987&lt;9.5,"Keiki","NonKeiki")</f>
        <v>NonKeiki</v>
      </c>
      <c r="I1987" s="5" t="n">
        <f aca="false">IF(H1987="Keiki",G1987-3,G1987-9.5)</f>
        <v>0.369999999999999</v>
      </c>
      <c r="J1987" s="6" t="n">
        <f aca="false">((I1987*193)/365)+1</f>
        <v>1.19564383561644</v>
      </c>
      <c r="K1987" s="5" t="n">
        <v>7.86</v>
      </c>
      <c r="L1987" s="0" t="s">
        <v>50</v>
      </c>
      <c r="M1987" s="7" t="n">
        <f aca="false">E1987+(4*365)</f>
        <v>42241.59</v>
      </c>
      <c r="N1987" s="0" t="str">
        <f aca="false">IF(M1987&lt;D1987,"Mature","Not Mature")</f>
        <v>Not Mature</v>
      </c>
      <c r="O1987" s="8" t="s">
        <v>71</v>
      </c>
    </row>
    <row r="1988" customFormat="false" ht="13.2" hidden="false" customHeight="false" outlineLevel="0" collapsed="false">
      <c r="A1988" s="1" t="s">
        <v>15</v>
      </c>
      <c r="B1988" s="1" t="s">
        <v>16</v>
      </c>
      <c r="C1988" s="2" t="n">
        <f aca="false">YEAR(D1988)</f>
        <v>2012</v>
      </c>
      <c r="D1988" s="3" t="n">
        <v>41218</v>
      </c>
      <c r="E1988" s="4" t="n">
        <f aca="false">D1988-(J1988*365)</f>
        <v>40837.4117647059</v>
      </c>
      <c r="F1988" s="2" t="n">
        <f aca="false">YEAR(E1988)</f>
        <v>2011</v>
      </c>
      <c r="G1988" s="5" t="n">
        <v>9.47</v>
      </c>
      <c r="H1988" s="0" t="str">
        <f aca="false">IF(G1988&lt;9.5,"Keiki","NonKeiki")</f>
        <v>Keiki</v>
      </c>
      <c r="I1988" s="5" t="n">
        <f aca="false">IF(H1988="Keiki",G1988-3,G1988-9.5)</f>
        <v>6.47</v>
      </c>
      <c r="J1988" s="6" t="n">
        <f aca="false">(I1988/0.017)/365</f>
        <v>1.04270749395649</v>
      </c>
      <c r="K1988" s="5" t="n">
        <v>7.09</v>
      </c>
      <c r="L1988" s="0" t="s">
        <v>98</v>
      </c>
      <c r="M1988" s="7" t="n">
        <f aca="false">E1988+(4*365)</f>
        <v>42297.4117647059</v>
      </c>
      <c r="N1988" s="0" t="str">
        <f aca="false">IF(M1988&lt;D1988,"Mature","Not Mature")</f>
        <v>Not Mature</v>
      </c>
      <c r="O1988" s="8" t="s">
        <v>71</v>
      </c>
    </row>
    <row r="1989" customFormat="false" ht="13.2" hidden="false" customHeight="false" outlineLevel="0" collapsed="false">
      <c r="A1989" s="1" t="s">
        <v>15</v>
      </c>
      <c r="B1989" s="1" t="s">
        <v>16</v>
      </c>
      <c r="C1989" s="2" t="n">
        <f aca="false">YEAR(D1989)</f>
        <v>2012</v>
      </c>
      <c r="D1989" s="3" t="n">
        <v>41218</v>
      </c>
      <c r="E1989" s="4" t="n">
        <f aca="false">D1989-(J1989*365)</f>
        <v>40853</v>
      </c>
      <c r="F1989" s="2" t="n">
        <f aca="false">YEAR(E1989)</f>
        <v>2011</v>
      </c>
      <c r="G1989" s="5" t="n">
        <v>9.5</v>
      </c>
      <c r="H1989" s="0" t="str">
        <f aca="false">IF(G1989&lt;9.5,"Keiki","NonKeiki")</f>
        <v>NonKeiki</v>
      </c>
      <c r="I1989" s="5" t="n">
        <f aca="false">IF(H1989="Keiki",G1989-3,G1989-9.5)</f>
        <v>0</v>
      </c>
      <c r="J1989" s="6" t="n">
        <f aca="false">((I1989*193)/365)+1</f>
        <v>1</v>
      </c>
      <c r="K1989" s="5" t="n">
        <v>7.32</v>
      </c>
      <c r="L1989" s="0" t="s">
        <v>62</v>
      </c>
      <c r="M1989" s="7" t="n">
        <f aca="false">E1989+(4*365)</f>
        <v>42313</v>
      </c>
      <c r="N1989" s="0" t="str">
        <f aca="false">IF(M1989&lt;D1989,"Mature","Not Mature")</f>
        <v>Not Mature</v>
      </c>
      <c r="O1989" s="8" t="s">
        <v>71</v>
      </c>
    </row>
    <row r="1990" customFormat="false" ht="13.2" hidden="false" customHeight="false" outlineLevel="0" collapsed="false">
      <c r="A1990" s="1" t="s">
        <v>15</v>
      </c>
      <c r="B1990" s="1" t="s">
        <v>16</v>
      </c>
      <c r="C1990" s="2" t="n">
        <f aca="false">YEAR(D1990)</f>
        <v>2012</v>
      </c>
      <c r="D1990" s="3" t="n">
        <v>41218</v>
      </c>
      <c r="E1990" s="4" t="n">
        <f aca="false">D1990-(J1990*365)</f>
        <v>40915.0588235294</v>
      </c>
      <c r="F1990" s="2" t="n">
        <f aca="false">YEAR(E1990)</f>
        <v>2012</v>
      </c>
      <c r="G1990" s="5" t="n">
        <v>8.15</v>
      </c>
      <c r="H1990" s="0" t="str">
        <f aca="false">IF(G1990&lt;9.5,"Keiki","NonKeiki")</f>
        <v>Keiki</v>
      </c>
      <c r="I1990" s="5" t="n">
        <f aca="false">IF(H1990="Keiki",G1990-3,G1990-9.5)</f>
        <v>5.15</v>
      </c>
      <c r="J1990" s="6" t="n">
        <f aca="false">(I1990/0.017)/365</f>
        <v>0.829975825946817</v>
      </c>
      <c r="K1990" s="5" t="n">
        <v>6.56</v>
      </c>
      <c r="L1990" s="0" t="s">
        <v>50</v>
      </c>
      <c r="M1990" s="7" t="n">
        <f aca="false">E1990+(4*365)</f>
        <v>42375.0588235294</v>
      </c>
      <c r="N1990" s="0" t="str">
        <f aca="false">IF(M1990&lt;D1990,"Mature","Not Mature")</f>
        <v>Not Mature</v>
      </c>
      <c r="O1990" s="8" t="s">
        <v>71</v>
      </c>
    </row>
    <row r="1991" customFormat="false" ht="13.2" hidden="false" customHeight="false" outlineLevel="0" collapsed="false">
      <c r="A1991" s="1" t="s">
        <v>15</v>
      </c>
      <c r="B1991" s="1" t="s">
        <v>16</v>
      </c>
      <c r="C1991" s="2" t="n">
        <f aca="false">YEAR(D1991)</f>
        <v>2012</v>
      </c>
      <c r="D1991" s="3" t="n">
        <v>41218</v>
      </c>
      <c r="E1991" s="4" t="n">
        <f aca="false">D1991-(J1991*365)</f>
        <v>41037.4117647059</v>
      </c>
      <c r="F1991" s="2" t="n">
        <f aca="false">YEAR(E1991)</f>
        <v>2012</v>
      </c>
      <c r="G1991" s="5" t="n">
        <v>6.07</v>
      </c>
      <c r="H1991" s="0" t="str">
        <f aca="false">IF(G1991&lt;9.5,"Keiki","NonKeiki")</f>
        <v>Keiki</v>
      </c>
      <c r="I1991" s="5" t="n">
        <f aca="false">IF(H1991="Keiki",G1991-3,G1991-9.5)</f>
        <v>3.07</v>
      </c>
      <c r="J1991" s="6" t="n">
        <f aca="false">(I1991/0.017)/365</f>
        <v>0.494762288477035</v>
      </c>
      <c r="K1991" s="5" t="n">
        <v>5.26</v>
      </c>
      <c r="L1991" s="0" t="s">
        <v>50</v>
      </c>
      <c r="M1991" s="7" t="n">
        <f aca="false">E1991+(4*365)</f>
        <v>42497.4117647059</v>
      </c>
      <c r="N1991" s="0" t="str">
        <f aca="false">IF(M1991&lt;D1991,"Mature","Not Mature")</f>
        <v>Not Mature</v>
      </c>
      <c r="O1991" s="8" t="s">
        <v>71</v>
      </c>
    </row>
    <row r="1992" customFormat="false" ht="13.2" hidden="false" customHeight="false" outlineLevel="0" collapsed="false">
      <c r="A1992" s="1" t="s">
        <v>15</v>
      </c>
      <c r="B1992" s="1" t="s">
        <v>16</v>
      </c>
      <c r="C1992" s="2" t="n">
        <f aca="false">YEAR(D1992)</f>
        <v>2012</v>
      </c>
      <c r="D1992" s="3" t="n">
        <v>41218</v>
      </c>
      <c r="E1992" s="4" t="n">
        <f aca="false">D1992-(J1992*365)</f>
        <v>41146.8235294118</v>
      </c>
      <c r="F1992" s="2" t="n">
        <f aca="false">YEAR(E1992)</f>
        <v>2012</v>
      </c>
      <c r="G1992" s="5" t="n">
        <v>4.21</v>
      </c>
      <c r="H1992" s="0" t="str">
        <f aca="false">IF(G1992&lt;9.5,"Keiki","NonKeiki")</f>
        <v>Keiki</v>
      </c>
      <c r="I1992" s="5" t="n">
        <f aca="false">IF(H1992="Keiki",G1992-3,G1992-9.5)</f>
        <v>1.21</v>
      </c>
      <c r="J1992" s="6" t="n">
        <f aca="false">(I1992/0.017)/365</f>
        <v>0.195004029008864</v>
      </c>
      <c r="K1992" s="5" t="n">
        <v>3.9</v>
      </c>
      <c r="L1992" s="0" t="s">
        <v>66</v>
      </c>
      <c r="M1992" s="7" t="n">
        <f aca="false">E1992+(4*365)</f>
        <v>42606.8235294118</v>
      </c>
      <c r="N1992" s="0" t="str">
        <f aca="false">IF(M1992&lt;D1992,"Mature","Not Mature")</f>
        <v>Not Mature</v>
      </c>
      <c r="O1992" s="8" t="s">
        <v>71</v>
      </c>
    </row>
    <row r="1993" customFormat="false" ht="13.2" hidden="false" customHeight="false" outlineLevel="0" collapsed="false">
      <c r="A1993" s="1" t="s">
        <v>15</v>
      </c>
      <c r="B1993" s="1" t="s">
        <v>16</v>
      </c>
      <c r="C1993" s="2" t="n">
        <f aca="false">YEAR(D1993)</f>
        <v>2012</v>
      </c>
      <c r="D1993" s="3" t="n">
        <v>41218</v>
      </c>
      <c r="E1993" s="4" t="n">
        <f aca="false">D1993-(J1993*365)</f>
        <v>41218</v>
      </c>
      <c r="F1993" s="2" t="n">
        <f aca="false">YEAR(E1993)</f>
        <v>2012</v>
      </c>
      <c r="G1993" s="5" t="n">
        <v>2.69</v>
      </c>
      <c r="H1993" s="0" t="str">
        <f aca="false">IF(G1993&lt;9.5,"Keiki","NonKeiki")</f>
        <v>Keiki</v>
      </c>
      <c r="I1993" s="6"/>
      <c r="J1993" s="6" t="n">
        <v>0</v>
      </c>
      <c r="K1993" s="5" t="n">
        <v>2.57</v>
      </c>
      <c r="L1993" s="0" t="s">
        <v>66</v>
      </c>
      <c r="M1993" s="7" t="n">
        <f aca="false">E1993+(4*365)</f>
        <v>42678</v>
      </c>
      <c r="N1993" s="0" t="str">
        <f aca="false">IF(M1993&lt;D1993,"Mature","Not Mature")</f>
        <v>Not Mature</v>
      </c>
      <c r="O1993" s="8" t="s">
        <v>71</v>
      </c>
    </row>
    <row r="1994" customFormat="false" ht="13.2" hidden="false" customHeight="false" outlineLevel="0" collapsed="false">
      <c r="A1994" s="1" t="s">
        <v>15</v>
      </c>
      <c r="B1994" s="1" t="s">
        <v>16</v>
      </c>
      <c r="C1994" s="2" t="n">
        <f aca="false">YEAR(D1994)</f>
        <v>2012</v>
      </c>
      <c r="D1994" s="3" t="n">
        <v>41220</v>
      </c>
      <c r="E1994" s="4" t="n">
        <f aca="false">D1994-(J1994*365)</f>
        <v>40013.52</v>
      </c>
      <c r="F1994" s="2" t="n">
        <f aca="false">YEAR(E1994)</f>
        <v>2009</v>
      </c>
      <c r="G1994" s="5" t="n">
        <v>13.86</v>
      </c>
      <c r="H1994" s="0" t="str">
        <f aca="false">IF(G1994&lt;9.5,"Keiki","NonKeiki")</f>
        <v>NonKeiki</v>
      </c>
      <c r="I1994" s="5" t="n">
        <f aca="false">IF(H1994="Keiki",G1994-3,G1994-9.5)</f>
        <v>4.36</v>
      </c>
      <c r="J1994" s="6" t="n">
        <f aca="false">((I1994*193)/365)+1</f>
        <v>3.30542465753425</v>
      </c>
      <c r="K1994" s="5" t="n">
        <v>9.87</v>
      </c>
      <c r="L1994" s="0" t="s">
        <v>69</v>
      </c>
      <c r="M1994" s="7" t="n">
        <f aca="false">E1994+(4*365)</f>
        <v>41473.52</v>
      </c>
      <c r="N1994" s="0" t="str">
        <f aca="false">IF(M1994&lt;D1994,"Mature","Not Mature")</f>
        <v>Not Mature</v>
      </c>
      <c r="O1994" s="8" t="s">
        <v>71</v>
      </c>
    </row>
    <row r="1995" customFormat="false" ht="13.2" hidden="false" customHeight="false" outlineLevel="0" collapsed="false">
      <c r="A1995" s="1" t="s">
        <v>15</v>
      </c>
      <c r="B1995" s="1" t="s">
        <v>16</v>
      </c>
      <c r="C1995" s="2" t="n">
        <f aca="false">YEAR(D1995)</f>
        <v>2012</v>
      </c>
      <c r="D1995" s="3" t="n">
        <v>41220</v>
      </c>
      <c r="E1995" s="4" t="n">
        <f aca="false">D1995-(J1995*365)</f>
        <v>40108.09</v>
      </c>
      <c r="F1995" s="2" t="n">
        <f aca="false">YEAR(E1995)</f>
        <v>2009</v>
      </c>
      <c r="G1995" s="5" t="n">
        <v>13.37</v>
      </c>
      <c r="H1995" s="0" t="str">
        <f aca="false">IF(G1995&lt;9.5,"Keiki","NonKeiki")</f>
        <v>NonKeiki</v>
      </c>
      <c r="I1995" s="5" t="n">
        <f aca="false">IF(H1995="Keiki",G1995-3,G1995-9.5)</f>
        <v>3.87</v>
      </c>
      <c r="J1995" s="6" t="n">
        <f aca="false">((I1995*193)/365)+1</f>
        <v>3.04632876712329</v>
      </c>
      <c r="K1995" s="5" t="n">
        <v>8.33</v>
      </c>
      <c r="L1995" s="0" t="s">
        <v>69</v>
      </c>
      <c r="M1995" s="7" t="n">
        <f aca="false">E1995+(4*365)</f>
        <v>41568.09</v>
      </c>
      <c r="N1995" s="0" t="str">
        <f aca="false">IF(M1995&lt;D1995,"Mature","Not Mature")</f>
        <v>Not Mature</v>
      </c>
      <c r="O1995" s="8" t="s">
        <v>71</v>
      </c>
    </row>
    <row r="1996" customFormat="false" ht="13.2" hidden="false" customHeight="false" outlineLevel="0" collapsed="false">
      <c r="A1996" s="1" t="s">
        <v>15</v>
      </c>
      <c r="B1996" s="1" t="s">
        <v>16</v>
      </c>
      <c r="C1996" s="2" t="n">
        <f aca="false">YEAR(D1996)</f>
        <v>2012</v>
      </c>
      <c r="D1996" s="3" t="n">
        <v>41220</v>
      </c>
      <c r="E1996" s="4" t="n">
        <f aca="false">D1996-(J1996*365)</f>
        <v>40164.06</v>
      </c>
      <c r="F1996" s="2" t="n">
        <f aca="false">YEAR(E1996)</f>
        <v>2009</v>
      </c>
      <c r="G1996" s="5" t="n">
        <v>13.08</v>
      </c>
      <c r="H1996" s="0" t="str">
        <f aca="false">IF(G1996&lt;9.5,"Keiki","NonKeiki")</f>
        <v>NonKeiki</v>
      </c>
      <c r="I1996" s="5" t="n">
        <f aca="false">IF(H1996="Keiki",G1996-3,G1996-9.5)</f>
        <v>3.58</v>
      </c>
      <c r="J1996" s="6" t="n">
        <f aca="false">((I1996*193)/365)+1</f>
        <v>2.89298630136986</v>
      </c>
      <c r="K1996" s="5" t="n">
        <v>9.06</v>
      </c>
      <c r="L1996" s="0" t="s">
        <v>69</v>
      </c>
      <c r="M1996" s="7" t="n">
        <f aca="false">E1996+(4*365)</f>
        <v>41624.06</v>
      </c>
      <c r="N1996" s="0" t="str">
        <f aca="false">IF(M1996&lt;D1996,"Mature","Not Mature")</f>
        <v>Not Mature</v>
      </c>
      <c r="O1996" s="8" t="s">
        <v>71</v>
      </c>
    </row>
    <row r="1997" customFormat="false" ht="13.2" hidden="false" customHeight="false" outlineLevel="0" collapsed="false">
      <c r="A1997" s="1" t="s">
        <v>15</v>
      </c>
      <c r="B1997" s="1" t="s">
        <v>16</v>
      </c>
      <c r="C1997" s="2" t="n">
        <f aca="false">YEAR(D1997)</f>
        <v>2012</v>
      </c>
      <c r="D1997" s="3" t="n">
        <v>41220</v>
      </c>
      <c r="E1997" s="4" t="n">
        <f aca="false">D1997-(J1997*365)</f>
        <v>40453.56</v>
      </c>
      <c r="F1997" s="2" t="n">
        <f aca="false">YEAR(E1997)</f>
        <v>2010</v>
      </c>
      <c r="G1997" s="5" t="n">
        <v>11.58</v>
      </c>
      <c r="H1997" s="0" t="str">
        <f aca="false">IF(G1997&lt;9.5,"Keiki","NonKeiki")</f>
        <v>NonKeiki</v>
      </c>
      <c r="I1997" s="5" t="n">
        <f aca="false">IF(H1997="Keiki",G1997-3,G1997-9.5)</f>
        <v>2.08</v>
      </c>
      <c r="J1997" s="6" t="n">
        <f aca="false">((I1997*193)/365)+1</f>
        <v>2.09983561643836</v>
      </c>
      <c r="K1997" s="5" t="n">
        <v>7.73</v>
      </c>
      <c r="L1997" s="0" t="s">
        <v>69</v>
      </c>
      <c r="M1997" s="7" t="n">
        <f aca="false">E1997+(4*365)</f>
        <v>41913.56</v>
      </c>
      <c r="N1997" s="0" t="str">
        <f aca="false">IF(M1997&lt;D1997,"Mature","Not Mature")</f>
        <v>Not Mature</v>
      </c>
      <c r="O1997" s="8" t="s">
        <v>71</v>
      </c>
    </row>
    <row r="1998" customFormat="false" ht="13.2" hidden="false" customHeight="false" outlineLevel="0" collapsed="false">
      <c r="A1998" s="1" t="s">
        <v>15</v>
      </c>
      <c r="B1998" s="1" t="s">
        <v>16</v>
      </c>
      <c r="C1998" s="2" t="n">
        <f aca="false">YEAR(D1998)</f>
        <v>2012</v>
      </c>
      <c r="D1998" s="3" t="n">
        <v>41220</v>
      </c>
      <c r="E1998" s="4" t="n">
        <f aca="false">D1998-(J1998*365)</f>
        <v>40781.66</v>
      </c>
      <c r="F1998" s="2" t="n">
        <f aca="false">YEAR(E1998)</f>
        <v>2011</v>
      </c>
      <c r="G1998" s="5" t="n">
        <v>9.88</v>
      </c>
      <c r="H1998" s="0" t="str">
        <f aca="false">IF(G1998&lt;9.5,"Keiki","NonKeiki")</f>
        <v>NonKeiki</v>
      </c>
      <c r="I1998" s="5" t="n">
        <f aca="false">IF(H1998="Keiki",G1998-3,G1998-9.5)</f>
        <v>0.380000000000001</v>
      </c>
      <c r="J1998" s="6" t="n">
        <f aca="false">((I1998*193)/365)+1</f>
        <v>1.20093150684932</v>
      </c>
      <c r="K1998" s="5" t="n">
        <v>6.5</v>
      </c>
      <c r="L1998" s="0" t="s">
        <v>69</v>
      </c>
      <c r="M1998" s="7" t="n">
        <f aca="false">E1998+(4*365)</f>
        <v>42241.66</v>
      </c>
      <c r="N1998" s="0" t="str">
        <f aca="false">IF(M1998&lt;D1998,"Mature","Not Mature")</f>
        <v>Not Mature</v>
      </c>
      <c r="O1998" s="8" t="s">
        <v>71</v>
      </c>
    </row>
    <row r="1999" customFormat="false" ht="13.2" hidden="false" customHeight="false" outlineLevel="0" collapsed="false">
      <c r="A1999" s="1" t="s">
        <v>15</v>
      </c>
      <c r="B1999" s="1" t="s">
        <v>16</v>
      </c>
      <c r="C1999" s="2" t="n">
        <f aca="false">YEAR(D1999)</f>
        <v>2012</v>
      </c>
      <c r="D1999" s="3" t="n">
        <v>41220</v>
      </c>
      <c r="E1999" s="4" t="n">
        <f aca="false">D1999-(J1999*365)</f>
        <v>41011.1764705882</v>
      </c>
      <c r="F1999" s="2" t="n">
        <f aca="false">YEAR(E1999)</f>
        <v>2012</v>
      </c>
      <c r="G1999" s="5" t="n">
        <v>6.55</v>
      </c>
      <c r="H1999" s="0" t="str">
        <f aca="false">IF(G1999&lt;9.5,"Keiki","NonKeiki")</f>
        <v>Keiki</v>
      </c>
      <c r="I1999" s="5" t="n">
        <f aca="false">IF(H1999="Keiki",G1999-3,G1999-9.5)</f>
        <v>3.55</v>
      </c>
      <c r="J1999" s="6" t="n">
        <f aca="false">(I1999/0.017)/365</f>
        <v>0.572119258662369</v>
      </c>
      <c r="K1999" s="5" t="n">
        <v>5.83</v>
      </c>
      <c r="L1999" s="0" t="s">
        <v>69</v>
      </c>
      <c r="M1999" s="7" t="n">
        <f aca="false">E1999+(4*365)</f>
        <v>42471.1764705882</v>
      </c>
      <c r="N1999" s="0" t="str">
        <f aca="false">IF(M1999&lt;D1999,"Mature","Not Mature")</f>
        <v>Not Mature</v>
      </c>
      <c r="O1999" s="8" t="s">
        <v>71</v>
      </c>
    </row>
    <row r="2000" customFormat="false" ht="13.2" hidden="false" customHeight="false" outlineLevel="0" collapsed="false">
      <c r="A2000" s="1" t="s">
        <v>15</v>
      </c>
      <c r="B2000" s="1" t="s">
        <v>16</v>
      </c>
      <c r="C2000" s="2" t="n">
        <f aca="false">YEAR(D2000)</f>
        <v>2012</v>
      </c>
      <c r="D2000" s="3" t="n">
        <v>41220</v>
      </c>
      <c r="E2000" s="4" t="n">
        <f aca="false">D2000-(J2000*365)</f>
        <v>41032.9411764706</v>
      </c>
      <c r="F2000" s="2" t="n">
        <f aca="false">YEAR(E2000)</f>
        <v>2012</v>
      </c>
      <c r="G2000" s="5" t="n">
        <v>6.18</v>
      </c>
      <c r="H2000" s="0" t="str">
        <f aca="false">IF(G2000&lt;9.5,"Keiki","NonKeiki")</f>
        <v>Keiki</v>
      </c>
      <c r="I2000" s="5" t="n">
        <f aca="false">IF(H2000="Keiki",G2000-3,G2000-9.5)</f>
        <v>3.18</v>
      </c>
      <c r="J2000" s="6" t="n">
        <f aca="false">(I2000/0.017)/365</f>
        <v>0.51248992747784</v>
      </c>
      <c r="K2000" s="5" t="n">
        <v>4.8</v>
      </c>
      <c r="L2000" s="0" t="s">
        <v>69</v>
      </c>
      <c r="M2000" s="7" t="n">
        <f aca="false">E2000+(4*365)</f>
        <v>42492.9411764706</v>
      </c>
      <c r="N2000" s="0" t="str">
        <f aca="false">IF(M2000&lt;D2000,"Mature","Not Mature")</f>
        <v>Not Mature</v>
      </c>
      <c r="O2000" s="8" t="s">
        <v>71</v>
      </c>
    </row>
    <row r="2001" customFormat="false" ht="13.2" hidden="false" customHeight="false" outlineLevel="0" collapsed="false">
      <c r="A2001" s="1" t="s">
        <v>15</v>
      </c>
      <c r="B2001" s="1" t="s">
        <v>16</v>
      </c>
      <c r="C2001" s="2" t="n">
        <f aca="false">YEAR(D2001)</f>
        <v>2012</v>
      </c>
      <c r="D2001" s="3" t="n">
        <v>41220</v>
      </c>
      <c r="E2001" s="4" t="n">
        <f aca="false">D2001-(J2001*365)</f>
        <v>41044.7058823529</v>
      </c>
      <c r="F2001" s="2" t="n">
        <f aca="false">YEAR(E2001)</f>
        <v>2012</v>
      </c>
      <c r="G2001" s="5" t="n">
        <v>5.98</v>
      </c>
      <c r="H2001" s="0" t="str">
        <f aca="false">IF(G2001&lt;9.5,"Keiki","NonKeiki")</f>
        <v>Keiki</v>
      </c>
      <c r="I2001" s="5" t="n">
        <f aca="false">IF(H2001="Keiki",G2001-3,G2001-9.5)</f>
        <v>2.98</v>
      </c>
      <c r="J2001" s="6" t="n">
        <f aca="false">(I2001/0.017)/365</f>
        <v>0.480257856567285</v>
      </c>
      <c r="K2001" s="5" t="n">
        <v>5.1</v>
      </c>
      <c r="L2001" s="0" t="s">
        <v>69</v>
      </c>
      <c r="M2001" s="7" t="n">
        <f aca="false">E2001+(4*365)</f>
        <v>42504.7058823529</v>
      </c>
      <c r="N2001" s="0" t="str">
        <f aca="false">IF(M2001&lt;D2001,"Mature","Not Mature")</f>
        <v>Not Mature</v>
      </c>
      <c r="O2001" s="8" t="s">
        <v>71</v>
      </c>
    </row>
    <row r="2002" customFormat="false" ht="13.2" hidden="false" customHeight="false" outlineLevel="0" collapsed="false">
      <c r="A2002" s="1" t="s">
        <v>15</v>
      </c>
      <c r="B2002" s="1" t="s">
        <v>16</v>
      </c>
      <c r="C2002" s="2" t="n">
        <f aca="false">YEAR(D2002)</f>
        <v>2012</v>
      </c>
      <c r="D2002" s="3" t="n">
        <v>41220</v>
      </c>
      <c r="E2002" s="4" t="n">
        <f aca="false">D2002-(J2002*365)</f>
        <v>41161.7647058824</v>
      </c>
      <c r="F2002" s="2" t="n">
        <f aca="false">YEAR(E2002)</f>
        <v>2012</v>
      </c>
      <c r="G2002" s="5" t="n">
        <v>3.99</v>
      </c>
      <c r="H2002" s="0" t="str">
        <f aca="false">IF(G2002&lt;9.5,"Keiki","NonKeiki")</f>
        <v>Keiki</v>
      </c>
      <c r="I2002" s="5" t="n">
        <f aca="false">IF(H2002="Keiki",G2002-3,G2002-9.5)</f>
        <v>0.99</v>
      </c>
      <c r="J2002" s="6" t="n">
        <f aca="false">(I2002/0.017)/365</f>
        <v>0.159548751007252</v>
      </c>
      <c r="K2002" s="5" t="n">
        <v>3.39</v>
      </c>
      <c r="L2002" s="0" t="s">
        <v>69</v>
      </c>
      <c r="M2002" s="7" t="n">
        <f aca="false">E2002+(4*365)</f>
        <v>42621.7647058824</v>
      </c>
      <c r="N2002" s="0" t="str">
        <f aca="false">IF(M2002&lt;D2002,"Mature","Not Mature")</f>
        <v>Not Mature</v>
      </c>
      <c r="O2002" s="8" t="s">
        <v>71</v>
      </c>
    </row>
    <row r="2003" customFormat="false" ht="13.2" hidden="false" customHeight="false" outlineLevel="0" collapsed="false">
      <c r="A2003" s="1" t="s">
        <v>15</v>
      </c>
      <c r="B2003" s="1" t="s">
        <v>16</v>
      </c>
      <c r="C2003" s="2" t="n">
        <f aca="false">YEAR(D2003)</f>
        <v>2012</v>
      </c>
      <c r="D2003" s="3" t="n">
        <v>41221</v>
      </c>
      <c r="E2003" s="4" t="n">
        <f aca="false">D2003-(J2003*365)</f>
        <v>40514.39</v>
      </c>
      <c r="F2003" s="2" t="n">
        <f aca="false">YEAR(E2003)</f>
        <v>2010</v>
      </c>
      <c r="G2003" s="5" t="n">
        <v>11.27</v>
      </c>
      <c r="H2003" s="0" t="str">
        <f aca="false">IF(G2003&lt;9.5,"Keiki","NonKeiki")</f>
        <v>NonKeiki</v>
      </c>
      <c r="I2003" s="5" t="n">
        <f aca="false">IF(H2003="Keiki",G2003-3,G2003-9.5)</f>
        <v>1.77</v>
      </c>
      <c r="J2003" s="6" t="n">
        <f aca="false">((I2003*193)/365)+1</f>
        <v>1.93591780821918</v>
      </c>
      <c r="K2003" s="5" t="n">
        <v>7.74</v>
      </c>
      <c r="L2003" s="0" t="s">
        <v>68</v>
      </c>
      <c r="M2003" s="7" t="n">
        <f aca="false">E2003+(4*365)</f>
        <v>41974.39</v>
      </c>
      <c r="N2003" s="0" t="str">
        <f aca="false">IF(M2003&lt;D2003,"Mature","Not Mature")</f>
        <v>Not Mature</v>
      </c>
      <c r="O2003" s="8" t="s">
        <v>71</v>
      </c>
    </row>
    <row r="2004" customFormat="false" ht="13.2" hidden="false" customHeight="false" outlineLevel="0" collapsed="false">
      <c r="A2004" s="1" t="s">
        <v>15</v>
      </c>
      <c r="B2004" s="1" t="s">
        <v>16</v>
      </c>
      <c r="C2004" s="2" t="n">
        <f aca="false">YEAR(D2004)</f>
        <v>2012</v>
      </c>
      <c r="D2004" s="3" t="n">
        <v>41222</v>
      </c>
      <c r="E2004" s="4" t="n">
        <f aca="false">D2004-(J2004*365)</f>
        <v>39924.81</v>
      </c>
      <c r="F2004" s="2" t="n">
        <f aca="false">YEAR(E2004)</f>
        <v>2009</v>
      </c>
      <c r="G2004" s="5" t="n">
        <v>14.33</v>
      </c>
      <c r="H2004" s="0" t="str">
        <f aca="false">IF(G2004&lt;9.5,"Keiki","NonKeiki")</f>
        <v>NonKeiki</v>
      </c>
      <c r="I2004" s="5" t="n">
        <f aca="false">IF(H2004="Keiki",G2004-3,G2004-9.5)</f>
        <v>4.83</v>
      </c>
      <c r="J2004" s="6" t="n">
        <f aca="false">((I2004*193)/365)+1</f>
        <v>3.55394520547945</v>
      </c>
      <c r="K2004" s="5" t="n">
        <v>9.81</v>
      </c>
      <c r="L2004" s="0" t="s">
        <v>73</v>
      </c>
      <c r="M2004" s="7" t="n">
        <f aca="false">E2004+(4*365)</f>
        <v>41384.81</v>
      </c>
      <c r="N2004" s="0" t="str">
        <f aca="false">IF(M2004&lt;D2004,"Mature","Not Mature")</f>
        <v>Not Mature</v>
      </c>
      <c r="O2004" s="8" t="s">
        <v>71</v>
      </c>
    </row>
    <row r="2005" customFormat="false" ht="13.2" hidden="false" customHeight="false" outlineLevel="0" collapsed="false">
      <c r="A2005" s="1" t="s">
        <v>15</v>
      </c>
      <c r="B2005" s="1" t="s">
        <v>16</v>
      </c>
      <c r="C2005" s="2" t="n">
        <f aca="false">YEAR(D2005)</f>
        <v>2012</v>
      </c>
      <c r="D2005" s="3" t="n">
        <v>41222</v>
      </c>
      <c r="E2005" s="4" t="n">
        <f aca="false">D2005-(J2005*365)</f>
        <v>40112.02</v>
      </c>
      <c r="F2005" s="2" t="n">
        <f aca="false">YEAR(E2005)</f>
        <v>2009</v>
      </c>
      <c r="G2005" s="5" t="n">
        <v>13.36</v>
      </c>
      <c r="H2005" s="0" t="str">
        <f aca="false">IF(G2005&lt;9.5,"Keiki","NonKeiki")</f>
        <v>NonKeiki</v>
      </c>
      <c r="I2005" s="5" t="n">
        <f aca="false">IF(H2005="Keiki",G2005-3,G2005-9.5)</f>
        <v>3.86</v>
      </c>
      <c r="J2005" s="6" t="n">
        <f aca="false">((I2005*193)/365)+1</f>
        <v>3.04104109589041</v>
      </c>
      <c r="K2005" s="5" t="n">
        <v>9.6</v>
      </c>
      <c r="L2005" s="0" t="s">
        <v>73</v>
      </c>
      <c r="M2005" s="7" t="n">
        <f aca="false">E2005+(4*365)</f>
        <v>41572.02</v>
      </c>
      <c r="N2005" s="0" t="str">
        <f aca="false">IF(M2005&lt;D2005,"Mature","Not Mature")</f>
        <v>Not Mature</v>
      </c>
      <c r="O2005" s="8" t="s">
        <v>71</v>
      </c>
    </row>
    <row r="2006" customFormat="false" ht="13.2" hidden="false" customHeight="false" outlineLevel="0" collapsed="false">
      <c r="A2006" s="1" t="s">
        <v>15</v>
      </c>
      <c r="B2006" s="1" t="s">
        <v>16</v>
      </c>
      <c r="C2006" s="2" t="n">
        <f aca="false">YEAR(D2006)</f>
        <v>2012</v>
      </c>
      <c r="D2006" s="3" t="n">
        <v>41222</v>
      </c>
      <c r="E2006" s="4" t="n">
        <f aca="false">D2006-(J2006*365)</f>
        <v>40436.26</v>
      </c>
      <c r="F2006" s="2" t="n">
        <f aca="false">YEAR(E2006)</f>
        <v>2010</v>
      </c>
      <c r="G2006" s="5" t="n">
        <v>11.68</v>
      </c>
      <c r="H2006" s="0" t="str">
        <f aca="false">IF(G2006&lt;9.5,"Keiki","NonKeiki")</f>
        <v>NonKeiki</v>
      </c>
      <c r="I2006" s="5" t="n">
        <f aca="false">IF(H2006="Keiki",G2006-3,G2006-9.5)</f>
        <v>2.18</v>
      </c>
      <c r="J2006" s="6" t="n">
        <f aca="false">((I2006*193)/365)+1</f>
        <v>2.15271232876712</v>
      </c>
      <c r="K2006" s="5" t="n">
        <v>7.26</v>
      </c>
      <c r="L2006" s="0" t="s">
        <v>73</v>
      </c>
      <c r="M2006" s="7" t="n">
        <f aca="false">E2006+(4*365)</f>
        <v>41896.26</v>
      </c>
      <c r="N2006" s="0" t="str">
        <f aca="false">IF(M2006&lt;D2006,"Mature","Not Mature")</f>
        <v>Not Mature</v>
      </c>
      <c r="O2006" s="8" t="s">
        <v>71</v>
      </c>
    </row>
    <row r="2007" customFormat="false" ht="13.2" hidden="false" customHeight="false" outlineLevel="0" collapsed="false">
      <c r="A2007" s="1" t="s">
        <v>15</v>
      </c>
      <c r="B2007" s="1" t="s">
        <v>16</v>
      </c>
      <c r="C2007" s="2" t="n">
        <f aca="false">YEAR(D2007)</f>
        <v>2012</v>
      </c>
      <c r="D2007" s="3" t="n">
        <v>41222</v>
      </c>
      <c r="E2007" s="4" t="n">
        <f aca="false">D2007-(J2007*365)</f>
        <v>41169.0588235294</v>
      </c>
      <c r="F2007" s="2" t="n">
        <f aca="false">YEAR(E2007)</f>
        <v>2012</v>
      </c>
      <c r="G2007" s="5" t="n">
        <v>3.9</v>
      </c>
      <c r="H2007" s="0" t="str">
        <f aca="false">IF(G2007&lt;9.5,"Keiki","NonKeiki")</f>
        <v>Keiki</v>
      </c>
      <c r="I2007" s="5" t="n">
        <f aca="false">IF(H2007="Keiki",G2007-3,G2007-9.5)</f>
        <v>0.9</v>
      </c>
      <c r="J2007" s="6" t="n">
        <f aca="false">(I2007/0.017)/365</f>
        <v>0.145044319097502</v>
      </c>
      <c r="K2007" s="5" t="n">
        <v>3.34</v>
      </c>
      <c r="L2007" s="0" t="s">
        <v>73</v>
      </c>
      <c r="M2007" s="7" t="n">
        <f aca="false">E2007+(4*365)</f>
        <v>42629.0588235294</v>
      </c>
      <c r="N2007" s="0" t="str">
        <f aca="false">IF(M2007&lt;D2007,"Mature","Not Mature")</f>
        <v>Not Mature</v>
      </c>
      <c r="O2007" s="8" t="s">
        <v>71</v>
      </c>
    </row>
    <row r="2008" customFormat="false" ht="13.2" hidden="false" customHeight="false" outlineLevel="0" collapsed="false">
      <c r="A2008" s="1" t="s">
        <v>15</v>
      </c>
      <c r="B2008" s="1" t="s">
        <v>16</v>
      </c>
      <c r="C2008" s="2" t="n">
        <f aca="false">YEAR(D2008)</f>
        <v>2012</v>
      </c>
      <c r="D2008" s="3" t="n">
        <v>41229</v>
      </c>
      <c r="E2008" s="4" t="n">
        <f aca="false">D2008-(J2008*365)</f>
        <v>41229</v>
      </c>
      <c r="F2008" s="2" t="n">
        <f aca="false">YEAR(E2008)</f>
        <v>2012</v>
      </c>
      <c r="G2008" s="5" t="n">
        <v>2.47</v>
      </c>
      <c r="H2008" s="0" t="str">
        <f aca="false">IF(G2008&lt;9.5,"Keiki","NonKeiki")</f>
        <v>Keiki</v>
      </c>
      <c r="I2008" s="6"/>
      <c r="J2008" s="6" t="n">
        <v>0</v>
      </c>
      <c r="K2008" s="5" t="n">
        <v>2.14</v>
      </c>
      <c r="L2008" s="0" t="s">
        <v>52</v>
      </c>
      <c r="M2008" s="7" t="n">
        <f aca="false">E2008+(4*365)</f>
        <v>42689</v>
      </c>
      <c r="N2008" s="0" t="str">
        <f aca="false">IF(M2008&lt;D2008,"Mature","Not Mature")</f>
        <v>Not Mature</v>
      </c>
      <c r="O2008" s="8" t="s">
        <v>71</v>
      </c>
    </row>
    <row r="2009" customFormat="false" ht="13.2" hidden="false" customHeight="false" outlineLevel="0" collapsed="false">
      <c r="A2009" s="1" t="s">
        <v>15</v>
      </c>
      <c r="B2009" s="1" t="s">
        <v>16</v>
      </c>
      <c r="C2009" s="2" t="n">
        <f aca="false">YEAR(D2009)</f>
        <v>2012</v>
      </c>
      <c r="D2009" s="3" t="n">
        <v>41233</v>
      </c>
      <c r="E2009" s="4" t="n">
        <f aca="false">D2009-(J2009*365)</f>
        <v>40275.49</v>
      </c>
      <c r="F2009" s="2" t="n">
        <f aca="false">YEAR(E2009)</f>
        <v>2010</v>
      </c>
      <c r="G2009" s="5" t="n">
        <v>12.57</v>
      </c>
      <c r="H2009" s="0" t="str">
        <f aca="false">IF(G2009&lt;9.5,"Keiki","NonKeiki")</f>
        <v>NonKeiki</v>
      </c>
      <c r="I2009" s="5" t="n">
        <f aca="false">IF(H2009="Keiki",G2009-3,G2009-9.5)</f>
        <v>3.07</v>
      </c>
      <c r="J2009" s="6" t="n">
        <f aca="false">((I2009*193)/365)+1</f>
        <v>2.62331506849315</v>
      </c>
      <c r="K2009" s="5" t="n">
        <v>7.85</v>
      </c>
      <c r="L2009" s="0" t="s">
        <v>66</v>
      </c>
      <c r="M2009" s="7" t="n">
        <f aca="false">E2009+(4*365)</f>
        <v>41735.49</v>
      </c>
      <c r="N2009" s="0" t="str">
        <f aca="false">IF(M2009&lt;D2009,"Mature","Not Mature")</f>
        <v>Not Mature</v>
      </c>
      <c r="O2009" s="8" t="s">
        <v>71</v>
      </c>
    </row>
    <row r="2010" customFormat="false" ht="13.2" hidden="false" customHeight="false" outlineLevel="0" collapsed="false">
      <c r="A2010" s="1" t="s">
        <v>15</v>
      </c>
      <c r="B2010" s="1" t="s">
        <v>16</v>
      </c>
      <c r="C2010" s="2" t="n">
        <f aca="false">YEAR(D2010)</f>
        <v>2012</v>
      </c>
      <c r="D2010" s="3" t="n">
        <v>41233</v>
      </c>
      <c r="E2010" s="4" t="n">
        <f aca="false">D2010-(J2010*365)</f>
        <v>40853</v>
      </c>
      <c r="F2010" s="2" t="n">
        <f aca="false">YEAR(E2010)</f>
        <v>2011</v>
      </c>
      <c r="G2010" s="5" t="n">
        <v>9.46</v>
      </c>
      <c r="H2010" s="0" t="str">
        <f aca="false">IF(G2010&lt;9.5,"Keiki","NonKeiki")</f>
        <v>Keiki</v>
      </c>
      <c r="I2010" s="5" t="n">
        <f aca="false">IF(H2010="Keiki",G2010-3,G2010-9.5)</f>
        <v>6.46</v>
      </c>
      <c r="J2010" s="6" t="n">
        <f aca="false">(I2010/0.017)/365</f>
        <v>1.04109589041096</v>
      </c>
      <c r="K2010" s="5" t="n">
        <v>6.08</v>
      </c>
      <c r="L2010" s="0" t="s">
        <v>66</v>
      </c>
      <c r="M2010" s="7" t="n">
        <f aca="false">E2010+(4*365)</f>
        <v>42313</v>
      </c>
      <c r="N2010" s="0" t="str">
        <f aca="false">IF(M2010&lt;D2010,"Mature","Not Mature")</f>
        <v>Not Mature</v>
      </c>
      <c r="O2010" s="8" t="s">
        <v>71</v>
      </c>
    </row>
    <row r="2011" customFormat="false" ht="13.2" hidden="false" customHeight="false" outlineLevel="0" collapsed="false">
      <c r="A2011" s="1" t="s">
        <v>15</v>
      </c>
      <c r="B2011" s="1" t="s">
        <v>16</v>
      </c>
      <c r="C2011" s="2" t="n">
        <f aca="false">YEAR(D2011)</f>
        <v>2012</v>
      </c>
      <c r="D2011" s="3" t="n">
        <v>41233</v>
      </c>
      <c r="E2011" s="4" t="n">
        <f aca="false">D2011-(J2011*365)</f>
        <v>40877.1176470588</v>
      </c>
      <c r="F2011" s="2" t="n">
        <f aca="false">YEAR(E2011)</f>
        <v>2011</v>
      </c>
      <c r="G2011" s="5" t="n">
        <v>9.05</v>
      </c>
      <c r="H2011" s="0" t="str">
        <f aca="false">IF(G2011&lt;9.5,"Keiki","NonKeiki")</f>
        <v>Keiki</v>
      </c>
      <c r="I2011" s="5" t="n">
        <f aca="false">IF(H2011="Keiki",G2011-3,G2011-9.5)</f>
        <v>6.05</v>
      </c>
      <c r="J2011" s="6" t="n">
        <f aca="false">(I2011/0.017)/365</f>
        <v>0.975020145044319</v>
      </c>
      <c r="K2011" s="5" t="n">
        <v>6.7</v>
      </c>
      <c r="L2011" s="0" t="s">
        <v>66</v>
      </c>
      <c r="M2011" s="7" t="n">
        <f aca="false">E2011+(4*365)</f>
        <v>42337.1176470588</v>
      </c>
      <c r="N2011" s="0" t="str">
        <f aca="false">IF(M2011&lt;D2011,"Mature","Not Mature")</f>
        <v>Not Mature</v>
      </c>
      <c r="O2011" s="8" t="s">
        <v>71</v>
      </c>
    </row>
    <row r="2012" customFormat="false" ht="13.2" hidden="false" customHeight="false" outlineLevel="0" collapsed="false">
      <c r="A2012" s="1" t="s">
        <v>15</v>
      </c>
      <c r="B2012" s="1" t="s">
        <v>16</v>
      </c>
      <c r="C2012" s="2" t="n">
        <f aca="false">YEAR(D2012)</f>
        <v>2012</v>
      </c>
      <c r="D2012" s="3" t="n">
        <v>41234</v>
      </c>
      <c r="E2012" s="4" t="n">
        <f aca="false">D2012-(J2012*365)</f>
        <v>40326.67</v>
      </c>
      <c r="F2012" s="2" t="n">
        <f aca="false">YEAR(E2012)</f>
        <v>2010</v>
      </c>
      <c r="G2012" s="5" t="n">
        <v>12.31</v>
      </c>
      <c r="H2012" s="0" t="str">
        <f aca="false">IF(G2012&lt;9.5,"Keiki","NonKeiki")</f>
        <v>NonKeiki</v>
      </c>
      <c r="I2012" s="5" t="n">
        <f aca="false">IF(H2012="Keiki",G2012-3,G2012-9.5)</f>
        <v>2.81</v>
      </c>
      <c r="J2012" s="6" t="n">
        <f aca="false">((I2012*193)/365)+1</f>
        <v>2.48583561643836</v>
      </c>
      <c r="K2012" s="5" t="n">
        <v>8.58</v>
      </c>
      <c r="L2012" s="0" t="s">
        <v>69</v>
      </c>
      <c r="M2012" s="7" t="n">
        <f aca="false">E2012+(4*365)</f>
        <v>41786.67</v>
      </c>
      <c r="N2012" s="0" t="str">
        <f aca="false">IF(M2012&lt;D2012,"Mature","Not Mature")</f>
        <v>Not Mature</v>
      </c>
      <c r="O2012" s="8" t="s">
        <v>71</v>
      </c>
    </row>
    <row r="2013" customFormat="false" ht="13.2" hidden="false" customHeight="false" outlineLevel="0" collapsed="false">
      <c r="A2013" s="1" t="s">
        <v>15</v>
      </c>
      <c r="B2013" s="1" t="s">
        <v>16</v>
      </c>
      <c r="C2013" s="2" t="n">
        <f aca="false">YEAR(D2013)</f>
        <v>2012</v>
      </c>
      <c r="D2013" s="3" t="n">
        <v>41234</v>
      </c>
      <c r="E2013" s="4" t="n">
        <f aca="false">D2013-(J2013*365)</f>
        <v>40413.52</v>
      </c>
      <c r="F2013" s="2" t="n">
        <f aca="false">YEAR(E2013)</f>
        <v>2010</v>
      </c>
      <c r="G2013" s="5" t="n">
        <v>11.86</v>
      </c>
      <c r="H2013" s="0" t="str">
        <f aca="false">IF(G2013&lt;9.5,"Keiki","NonKeiki")</f>
        <v>NonKeiki</v>
      </c>
      <c r="I2013" s="5" t="n">
        <f aca="false">IF(H2013="Keiki",G2013-3,G2013-9.5)</f>
        <v>2.36</v>
      </c>
      <c r="J2013" s="6" t="n">
        <f aca="false">((I2013*193)/365)+1</f>
        <v>2.2478904109589</v>
      </c>
      <c r="K2013" s="5" t="n">
        <v>8.85</v>
      </c>
      <c r="L2013" s="0" t="s">
        <v>69</v>
      </c>
      <c r="M2013" s="7" t="n">
        <f aca="false">E2013+(4*365)</f>
        <v>41873.52</v>
      </c>
      <c r="N2013" s="0" t="str">
        <f aca="false">IF(M2013&lt;D2013,"Mature","Not Mature")</f>
        <v>Not Mature</v>
      </c>
      <c r="O2013" s="8" t="s">
        <v>71</v>
      </c>
    </row>
    <row r="2014" customFormat="false" ht="13.2" hidden="false" customHeight="false" outlineLevel="0" collapsed="false">
      <c r="A2014" s="1" t="s">
        <v>15</v>
      </c>
      <c r="B2014" s="1" t="s">
        <v>16</v>
      </c>
      <c r="C2014" s="2" t="n">
        <f aca="false">YEAR(D2014)</f>
        <v>2012</v>
      </c>
      <c r="D2014" s="3" t="n">
        <v>41234</v>
      </c>
      <c r="E2014" s="4" t="n">
        <f aca="false">D2014-(J2014*365)</f>
        <v>40784.08</v>
      </c>
      <c r="F2014" s="2" t="n">
        <f aca="false">YEAR(E2014)</f>
        <v>2011</v>
      </c>
      <c r="G2014" s="5" t="n">
        <v>9.94</v>
      </c>
      <c r="H2014" s="0" t="str">
        <f aca="false">IF(G2014&lt;9.5,"Keiki","NonKeiki")</f>
        <v>NonKeiki</v>
      </c>
      <c r="I2014" s="5" t="n">
        <f aca="false">IF(H2014="Keiki",G2014-3,G2014-9.5)</f>
        <v>0.44</v>
      </c>
      <c r="J2014" s="6" t="n">
        <f aca="false">((I2014*193)/365)+1</f>
        <v>1.23265753424658</v>
      </c>
      <c r="K2014" s="5" t="n">
        <v>6.65</v>
      </c>
      <c r="L2014" s="0" t="s">
        <v>69</v>
      </c>
      <c r="M2014" s="7" t="n">
        <f aca="false">E2014+(4*365)</f>
        <v>42244.08</v>
      </c>
      <c r="N2014" s="0" t="str">
        <f aca="false">IF(M2014&lt;D2014,"Mature","Not Mature")</f>
        <v>Not Mature</v>
      </c>
      <c r="O2014" s="8" t="s">
        <v>71</v>
      </c>
    </row>
    <row r="2015" customFormat="false" ht="13.2" hidden="false" customHeight="false" outlineLevel="0" collapsed="false">
      <c r="A2015" s="1" t="s">
        <v>15</v>
      </c>
      <c r="B2015" s="1" t="s">
        <v>16</v>
      </c>
      <c r="C2015" s="2" t="n">
        <f aca="false">YEAR(D2015)</f>
        <v>2012</v>
      </c>
      <c r="D2015" s="3" t="n">
        <v>41234</v>
      </c>
      <c r="E2015" s="4" t="n">
        <f aca="false">D2015-(J2015*365)</f>
        <v>40991.0588235294</v>
      </c>
      <c r="F2015" s="2" t="n">
        <f aca="false">YEAR(E2015)</f>
        <v>2012</v>
      </c>
      <c r="G2015" s="5" t="n">
        <v>7.13</v>
      </c>
      <c r="H2015" s="0" t="str">
        <f aca="false">IF(G2015&lt;9.5,"Keiki","NonKeiki")</f>
        <v>Keiki</v>
      </c>
      <c r="I2015" s="5" t="n">
        <f aca="false">IF(H2015="Keiki",G2015-3,G2015-9.5)</f>
        <v>4.13</v>
      </c>
      <c r="J2015" s="6" t="n">
        <f aca="false">(I2015/0.017)/365</f>
        <v>0.665592264302981</v>
      </c>
      <c r="K2015" s="5" t="n">
        <v>5.27</v>
      </c>
      <c r="L2015" s="0" t="s">
        <v>69</v>
      </c>
      <c r="M2015" s="7" t="n">
        <f aca="false">E2015+(4*365)</f>
        <v>42451.0588235294</v>
      </c>
      <c r="N2015" s="0" t="str">
        <f aca="false">IF(M2015&lt;D2015,"Mature","Not Mature")</f>
        <v>Not Mature</v>
      </c>
      <c r="O2015" s="8" t="s">
        <v>71</v>
      </c>
    </row>
    <row r="2016" customFormat="false" ht="13.2" hidden="false" customHeight="false" outlineLevel="0" collapsed="false">
      <c r="A2016" s="1" t="s">
        <v>15</v>
      </c>
      <c r="B2016" s="1" t="s">
        <v>16</v>
      </c>
      <c r="C2016" s="2" t="n">
        <f aca="false">YEAR(D2016)</f>
        <v>2012</v>
      </c>
      <c r="D2016" s="3" t="n">
        <v>41234</v>
      </c>
      <c r="E2016" s="4" t="n">
        <f aca="false">D2016-(J2016*365)</f>
        <v>41234</v>
      </c>
      <c r="F2016" s="2" t="n">
        <f aca="false">YEAR(E2016)</f>
        <v>2012</v>
      </c>
      <c r="G2016" s="5" t="n">
        <v>3</v>
      </c>
      <c r="H2016" s="0" t="str">
        <f aca="false">IF(G2016&lt;9.5,"Keiki","NonKeiki")</f>
        <v>Keiki</v>
      </c>
      <c r="I2016" s="5" t="n">
        <f aca="false">IF(H2016="Keiki",G2016-3,G2016-9.5)</f>
        <v>0</v>
      </c>
      <c r="J2016" s="6" t="n">
        <f aca="false">(I2016/0.017)/365</f>
        <v>0</v>
      </c>
      <c r="K2016" s="5" t="n">
        <v>2.97</v>
      </c>
      <c r="L2016" s="0" t="s">
        <v>62</v>
      </c>
      <c r="M2016" s="7" t="n">
        <f aca="false">E2016+(4*365)</f>
        <v>42694</v>
      </c>
      <c r="N2016" s="0" t="str">
        <f aca="false">IF(M2016&lt;D2016,"Mature","Not Mature")</f>
        <v>Not Mature</v>
      </c>
      <c r="O2016" s="8" t="s">
        <v>71</v>
      </c>
    </row>
    <row r="2017" customFormat="false" ht="13.2" hidden="false" customHeight="false" outlineLevel="0" collapsed="false">
      <c r="A2017" s="1" t="s">
        <v>15</v>
      </c>
      <c r="B2017" s="1" t="s">
        <v>16</v>
      </c>
      <c r="C2017" s="2" t="n">
        <f aca="false">YEAR(D2017)</f>
        <v>2012</v>
      </c>
      <c r="D2017" s="3" t="n">
        <v>41234</v>
      </c>
      <c r="E2017" s="4" t="n">
        <f aca="false">D2017-(J2017*365)</f>
        <v>41234</v>
      </c>
      <c r="F2017" s="2" t="n">
        <f aca="false">YEAR(E2017)</f>
        <v>2012</v>
      </c>
      <c r="G2017" s="5" t="n">
        <v>2.68</v>
      </c>
      <c r="H2017" s="0" t="str">
        <f aca="false">IF(G2017&lt;9.5,"Keiki","NonKeiki")</f>
        <v>Keiki</v>
      </c>
      <c r="J2017" s="6" t="n">
        <v>0</v>
      </c>
      <c r="K2017" s="5" t="n">
        <v>1.85</v>
      </c>
      <c r="L2017" s="0" t="s">
        <v>63</v>
      </c>
      <c r="M2017" s="7" t="n">
        <f aca="false">E2017+(4*365)</f>
        <v>42694</v>
      </c>
      <c r="N2017" s="0" t="str">
        <f aca="false">IF(M2017&lt;D2017,"Mature","Not Mature")</f>
        <v>Not Mature</v>
      </c>
      <c r="O2017" s="8" t="s">
        <v>71</v>
      </c>
    </row>
    <row r="2018" customFormat="false" ht="13.2" hidden="false" customHeight="false" outlineLevel="0" collapsed="false">
      <c r="A2018" s="1" t="s">
        <v>15</v>
      </c>
      <c r="B2018" s="1" t="s">
        <v>16</v>
      </c>
      <c r="C2018" s="2" t="n">
        <f aca="false">YEAR(D2018)</f>
        <v>2012</v>
      </c>
      <c r="D2018" s="3" t="n">
        <v>41234</v>
      </c>
      <c r="E2018" s="4" t="n">
        <f aca="false">D2018-(J2018*365)</f>
        <v>41234</v>
      </c>
      <c r="F2018" s="2" t="n">
        <f aca="false">YEAR(E2018)</f>
        <v>2012</v>
      </c>
      <c r="G2018" s="5" t="n">
        <v>2.01</v>
      </c>
      <c r="H2018" s="0" t="str">
        <f aca="false">IF(G2018&lt;9.5,"Keiki","NonKeiki")</f>
        <v>Keiki</v>
      </c>
      <c r="J2018" s="6" t="n">
        <v>0</v>
      </c>
      <c r="K2018" s="5" t="n">
        <v>1.66</v>
      </c>
      <c r="L2018" s="0" t="s">
        <v>63</v>
      </c>
      <c r="M2018" s="7" t="n">
        <f aca="false">E2018+(4*365)</f>
        <v>42694</v>
      </c>
      <c r="N2018" s="0" t="str">
        <f aca="false">IF(M2018&lt;D2018,"Mature","Not Mature")</f>
        <v>Not Mature</v>
      </c>
      <c r="O2018" s="8" t="s">
        <v>71</v>
      </c>
    </row>
    <row r="2019" customFormat="false" ht="13.2" hidden="false" customHeight="false" outlineLevel="0" collapsed="false">
      <c r="A2019" s="1" t="s">
        <v>15</v>
      </c>
      <c r="B2019" s="1" t="s">
        <v>16</v>
      </c>
      <c r="C2019" s="2" t="n">
        <f aca="false">YEAR(D2019)</f>
        <v>2012</v>
      </c>
      <c r="D2019" s="3" t="n">
        <v>41234</v>
      </c>
      <c r="E2019" s="4" t="n">
        <f aca="false">D2019-(J2019*365)</f>
        <v>41234</v>
      </c>
      <c r="F2019" s="2" t="n">
        <f aca="false">YEAR(E2019)</f>
        <v>2012</v>
      </c>
      <c r="G2019" s="5" t="n">
        <v>1.88</v>
      </c>
      <c r="H2019" s="0" t="str">
        <f aca="false">IF(G2019&lt;9.5,"Keiki","NonKeiki")</f>
        <v>Keiki</v>
      </c>
      <c r="I2019" s="6"/>
      <c r="J2019" s="6" t="n">
        <v>0</v>
      </c>
      <c r="K2019" s="5" t="n">
        <v>1.75</v>
      </c>
      <c r="L2019" s="0" t="s">
        <v>63</v>
      </c>
      <c r="M2019" s="7" t="n">
        <f aca="false">E2019+(4*365)</f>
        <v>42694</v>
      </c>
      <c r="N2019" s="0" t="str">
        <f aca="false">IF(M2019&lt;D2019,"Mature","Not Mature")</f>
        <v>Not Mature</v>
      </c>
      <c r="O2019" s="8" t="s">
        <v>71</v>
      </c>
    </row>
    <row r="2020" customFormat="false" ht="13.2" hidden="false" customHeight="false" outlineLevel="0" collapsed="false">
      <c r="A2020" s="1" t="s">
        <v>15</v>
      </c>
      <c r="B2020" s="1" t="s">
        <v>16</v>
      </c>
      <c r="C2020" s="2" t="n">
        <f aca="false">YEAR(D2020)</f>
        <v>2012</v>
      </c>
      <c r="D2020" s="3" t="n">
        <v>41236</v>
      </c>
      <c r="E2020" s="4" t="n">
        <f aca="false">D2020-(J2020*365)</f>
        <v>40836.26</v>
      </c>
      <c r="F2020" s="2" t="n">
        <f aca="false">YEAR(E2020)</f>
        <v>2011</v>
      </c>
      <c r="G2020" s="5" t="n">
        <v>9.68</v>
      </c>
      <c r="H2020" s="0" t="str">
        <f aca="false">IF(G2020&lt;9.5,"Keiki","NonKeiki")</f>
        <v>NonKeiki</v>
      </c>
      <c r="I2020" s="5" t="n">
        <f aca="false">IF(H2020="Keiki",G2020-3,G2020-9.5)</f>
        <v>0.18</v>
      </c>
      <c r="J2020" s="6" t="n">
        <f aca="false">((I2020*193)/365)+1</f>
        <v>1.09517808219178</v>
      </c>
      <c r="K2020" s="5" t="n">
        <v>7.51</v>
      </c>
      <c r="L2020" s="0" t="s">
        <v>70</v>
      </c>
      <c r="M2020" s="7" t="n">
        <f aca="false">E2020+(4*365)</f>
        <v>42296.26</v>
      </c>
      <c r="N2020" s="0" t="str">
        <f aca="false">IF(M2020&lt;D2020,"Mature","Not Mature")</f>
        <v>Not Mature</v>
      </c>
      <c r="O2020" s="8" t="s">
        <v>71</v>
      </c>
    </row>
    <row r="2021" customFormat="false" ht="13.2" hidden="false" customHeight="false" outlineLevel="0" collapsed="false">
      <c r="A2021" s="1" t="s">
        <v>15</v>
      </c>
      <c r="B2021" s="1" t="s">
        <v>16</v>
      </c>
      <c r="C2021" s="2" t="n">
        <f aca="false">YEAR(D2021)</f>
        <v>2012</v>
      </c>
      <c r="D2021" s="3" t="n">
        <v>41236</v>
      </c>
      <c r="E2021" s="4" t="n">
        <f aca="false">D2021-(J2021*365)</f>
        <v>40896.5882352941</v>
      </c>
      <c r="F2021" s="2" t="n">
        <f aca="false">YEAR(E2021)</f>
        <v>2011</v>
      </c>
      <c r="G2021" s="5" t="n">
        <v>8.77</v>
      </c>
      <c r="H2021" s="0" t="str">
        <f aca="false">IF(G2021&lt;9.5,"Keiki","NonKeiki")</f>
        <v>Keiki</v>
      </c>
      <c r="I2021" s="5" t="n">
        <f aca="false">IF(H2021="Keiki",G2021-3,G2021-9.5)</f>
        <v>5.77</v>
      </c>
      <c r="J2021" s="6" t="n">
        <f aca="false">(I2021/0.017)/365</f>
        <v>0.929895245769541</v>
      </c>
      <c r="K2021" s="5" t="n">
        <v>6.96</v>
      </c>
      <c r="L2021" s="0" t="s">
        <v>74</v>
      </c>
      <c r="M2021" s="7" t="n">
        <f aca="false">E2021+(4*365)</f>
        <v>42356.5882352941</v>
      </c>
      <c r="N2021" s="0" t="str">
        <f aca="false">IF(M2021&lt;D2021,"Mature","Not Mature")</f>
        <v>Not Mature</v>
      </c>
      <c r="O2021" s="8" t="s">
        <v>71</v>
      </c>
    </row>
    <row r="2022" customFormat="false" ht="13.2" hidden="false" customHeight="false" outlineLevel="0" collapsed="false">
      <c r="A2022" s="1" t="s">
        <v>15</v>
      </c>
      <c r="B2022" s="1" t="s">
        <v>16</v>
      </c>
      <c r="C2022" s="2" t="n">
        <f aca="false">YEAR(D2022)</f>
        <v>2012</v>
      </c>
      <c r="D2022" s="3" t="n">
        <v>41236</v>
      </c>
      <c r="E2022" s="4" t="n">
        <f aca="false">D2022-(J2022*365)</f>
        <v>41236</v>
      </c>
      <c r="F2022" s="2" t="n">
        <f aca="false">YEAR(E2022)</f>
        <v>2012</v>
      </c>
      <c r="G2022" s="5" t="n">
        <v>2.68</v>
      </c>
      <c r="H2022" s="0" t="str">
        <f aca="false">IF(G2022&lt;9.5,"Keiki","NonKeiki")</f>
        <v>Keiki</v>
      </c>
      <c r="I2022" s="6"/>
      <c r="J2022" s="6" t="n">
        <v>0</v>
      </c>
      <c r="K2022" s="5" t="n">
        <v>2.31</v>
      </c>
      <c r="L2022" s="0" t="s">
        <v>70</v>
      </c>
      <c r="M2022" s="7" t="n">
        <f aca="false">E2022+(4*365)</f>
        <v>42696</v>
      </c>
      <c r="N2022" s="0" t="str">
        <f aca="false">IF(M2022&lt;D2022,"Mature","Not Mature")</f>
        <v>Not Mature</v>
      </c>
      <c r="O2022" s="8" t="s">
        <v>71</v>
      </c>
    </row>
    <row r="2023" customFormat="false" ht="13.2" hidden="false" customHeight="false" outlineLevel="0" collapsed="false">
      <c r="A2023" s="1" t="s">
        <v>15</v>
      </c>
      <c r="B2023" s="1" t="s">
        <v>16</v>
      </c>
      <c r="C2023" s="2" t="n">
        <f aca="false">YEAR(D2023)</f>
        <v>2012</v>
      </c>
      <c r="D2023" s="3" t="n">
        <v>41236</v>
      </c>
      <c r="E2023" s="4" t="n">
        <f aca="false">D2023-(J2023*365)</f>
        <v>41236</v>
      </c>
      <c r="F2023" s="2" t="n">
        <f aca="false">YEAR(E2023)</f>
        <v>2012</v>
      </c>
      <c r="G2023" s="5" t="n">
        <v>2.65</v>
      </c>
      <c r="H2023" s="0" t="str">
        <f aca="false">IF(G2023&lt;9.5,"Keiki","NonKeiki")</f>
        <v>Keiki</v>
      </c>
      <c r="J2023" s="6" t="n">
        <v>0</v>
      </c>
      <c r="K2023" s="5" t="n">
        <v>2.13</v>
      </c>
      <c r="L2023" s="0" t="s">
        <v>74</v>
      </c>
      <c r="M2023" s="7" t="n">
        <f aca="false">E2023+(4*365)</f>
        <v>42696</v>
      </c>
      <c r="N2023" s="0" t="str">
        <f aca="false">IF(M2023&lt;D2023,"Mature","Not Mature")</f>
        <v>Not Mature</v>
      </c>
      <c r="O2023" s="8" t="s">
        <v>71</v>
      </c>
    </row>
    <row r="2024" customFormat="false" ht="13.2" hidden="false" customHeight="false" outlineLevel="0" collapsed="false">
      <c r="A2024" s="1" t="s">
        <v>15</v>
      </c>
      <c r="B2024" s="1" t="s">
        <v>16</v>
      </c>
      <c r="C2024" s="2" t="n">
        <f aca="false">YEAR(D2024)</f>
        <v>2012</v>
      </c>
      <c r="D2024" s="3" t="n">
        <v>41239</v>
      </c>
      <c r="E2024" s="4" t="n">
        <f aca="false">D2024-(J2024*365)</f>
        <v>40013.22</v>
      </c>
      <c r="F2024" s="2" t="n">
        <f aca="false">YEAR(E2024)</f>
        <v>2009</v>
      </c>
      <c r="G2024" s="5" t="n">
        <v>13.96</v>
      </c>
      <c r="H2024" s="0" t="str">
        <f aca="false">IF(G2024&lt;9.5,"Keiki","NonKeiki")</f>
        <v>NonKeiki</v>
      </c>
      <c r="I2024" s="5" t="n">
        <f aca="false">IF(H2024="Keiki",G2024-3,G2024-9.5)</f>
        <v>4.46</v>
      </c>
      <c r="J2024" s="6" t="n">
        <f aca="false">((I2024*193)/365)+1</f>
        <v>3.35830136986301</v>
      </c>
      <c r="K2024" s="5" t="n">
        <v>9.41</v>
      </c>
      <c r="L2024" s="0" t="s">
        <v>73</v>
      </c>
      <c r="M2024" s="7" t="n">
        <f aca="false">E2024+(4*365)</f>
        <v>41473.22</v>
      </c>
      <c r="N2024" s="0" t="str">
        <f aca="false">IF(M2024&lt;D2024,"Mature","Not Mature")</f>
        <v>Not Mature</v>
      </c>
      <c r="O2024" s="8" t="s">
        <v>71</v>
      </c>
    </row>
    <row r="2025" customFormat="false" ht="13.2" hidden="false" customHeight="false" outlineLevel="0" collapsed="false">
      <c r="A2025" s="1" t="s">
        <v>15</v>
      </c>
      <c r="B2025" s="1" t="s">
        <v>16</v>
      </c>
      <c r="C2025" s="2" t="n">
        <f aca="false">YEAR(D2025)</f>
        <v>2012</v>
      </c>
      <c r="D2025" s="3" t="n">
        <v>41239</v>
      </c>
      <c r="E2025" s="4" t="n">
        <f aca="false">D2025-(J2025*365)</f>
        <v>40256.4</v>
      </c>
      <c r="F2025" s="2" t="n">
        <f aca="false">YEAR(E2025)</f>
        <v>2010</v>
      </c>
      <c r="G2025" s="5" t="n">
        <v>12.7</v>
      </c>
      <c r="H2025" s="0" t="str">
        <f aca="false">IF(G2025&lt;9.5,"Keiki","NonKeiki")</f>
        <v>NonKeiki</v>
      </c>
      <c r="I2025" s="5" t="n">
        <f aca="false">IF(H2025="Keiki",G2025-3,G2025-9.5)</f>
        <v>3.2</v>
      </c>
      <c r="J2025" s="6" t="n">
        <f aca="false">((I2025*193)/365)+1</f>
        <v>2.69205479452055</v>
      </c>
      <c r="K2025" s="5" t="n">
        <v>7.21</v>
      </c>
      <c r="L2025" s="0" t="s">
        <v>68</v>
      </c>
      <c r="M2025" s="7" t="n">
        <f aca="false">E2025+(4*365)</f>
        <v>41716.4</v>
      </c>
      <c r="N2025" s="0" t="str">
        <f aca="false">IF(M2025&lt;D2025,"Mature","Not Mature")</f>
        <v>Not Mature</v>
      </c>
      <c r="O2025" s="8" t="s">
        <v>71</v>
      </c>
    </row>
    <row r="2026" customFormat="false" ht="13.2" hidden="false" customHeight="false" outlineLevel="0" collapsed="false">
      <c r="A2026" s="1" t="s">
        <v>15</v>
      </c>
      <c r="B2026" s="1" t="s">
        <v>16</v>
      </c>
      <c r="C2026" s="2" t="n">
        <f aca="false">YEAR(D2026)</f>
        <v>2012</v>
      </c>
      <c r="D2026" s="3" t="n">
        <v>41243</v>
      </c>
      <c r="E2026" s="4" t="n">
        <f aca="false">D2026-(J2026*365)</f>
        <v>40931.2352941177</v>
      </c>
      <c r="F2026" s="2" t="n">
        <f aca="false">YEAR(E2026)</f>
        <v>2012</v>
      </c>
      <c r="G2026" s="5" t="n">
        <v>8.3</v>
      </c>
      <c r="H2026" s="0" t="str">
        <f aca="false">IF(G2026&lt;9.5,"Keiki","NonKeiki")</f>
        <v>Keiki</v>
      </c>
      <c r="I2026" s="5" t="n">
        <f aca="false">IF(H2026="Keiki",G2026-3,G2026-9.5)</f>
        <v>5.3</v>
      </c>
      <c r="J2026" s="6" t="n">
        <f aca="false">(I2026/0.017)/365</f>
        <v>0.854149879129734</v>
      </c>
      <c r="K2026" s="5" t="n">
        <v>6.81</v>
      </c>
      <c r="L2026" s="0" t="s">
        <v>52</v>
      </c>
      <c r="M2026" s="7" t="n">
        <f aca="false">E2026+(4*365)</f>
        <v>42391.2352941177</v>
      </c>
      <c r="N2026" s="0" t="str">
        <f aca="false">IF(M2026&lt;D2026,"Mature","Not Mature")</f>
        <v>Not Mature</v>
      </c>
      <c r="O2026" s="8" t="s">
        <v>71</v>
      </c>
    </row>
    <row r="2027" customFormat="false" ht="13.2" hidden="false" customHeight="false" outlineLevel="0" collapsed="false">
      <c r="A2027" s="1" t="s">
        <v>15</v>
      </c>
      <c r="B2027" s="1" t="s">
        <v>16</v>
      </c>
      <c r="C2027" s="2" t="n">
        <f aca="false">YEAR(D2027)</f>
        <v>2012</v>
      </c>
      <c r="D2027" s="3" t="n">
        <v>41248</v>
      </c>
      <c r="E2027" s="4" t="n">
        <f aca="false">D2027-(J2027*365)</f>
        <v>40749.83</v>
      </c>
      <c r="F2027" s="2" t="n">
        <f aca="false">YEAR(E2027)</f>
        <v>2011</v>
      </c>
      <c r="G2027" s="5" t="n">
        <v>10.19</v>
      </c>
      <c r="H2027" s="0" t="str">
        <f aca="false">IF(G2027&lt;9.5,"Keiki","NonKeiki")</f>
        <v>NonKeiki</v>
      </c>
      <c r="I2027" s="5" t="n">
        <f aca="false">IF(H2027="Keiki",G2027-3,G2027-9.5)</f>
        <v>0.69</v>
      </c>
      <c r="J2027" s="6" t="n">
        <f aca="false">((I2027*193)/365)+1</f>
        <v>1.36484931506849</v>
      </c>
      <c r="K2027" s="5" t="n">
        <v>7.18</v>
      </c>
      <c r="L2027" s="0" t="s">
        <v>66</v>
      </c>
      <c r="M2027" s="7" t="n">
        <f aca="false">E2027+(4*365)</f>
        <v>42209.83</v>
      </c>
      <c r="N2027" s="0" t="str">
        <f aca="false">IF(M2027&lt;D2027,"Mature","Not Mature")</f>
        <v>Not Mature</v>
      </c>
      <c r="O2027" s="8" t="s">
        <v>71</v>
      </c>
    </row>
    <row r="2028" customFormat="false" ht="13.2" hidden="false" customHeight="false" outlineLevel="0" collapsed="false">
      <c r="A2028" s="1" t="s">
        <v>15</v>
      </c>
      <c r="B2028" s="1" t="s">
        <v>16</v>
      </c>
      <c r="C2028" s="2" t="n">
        <f aca="false">YEAR(D2028)</f>
        <v>2012</v>
      </c>
      <c r="D2028" s="3" t="n">
        <v>41248</v>
      </c>
      <c r="E2028" s="4" t="n">
        <f aca="false">D2028-(J2028*365)</f>
        <v>41229.7647058824</v>
      </c>
      <c r="F2028" s="2" t="n">
        <f aca="false">YEAR(E2028)</f>
        <v>2012</v>
      </c>
      <c r="G2028" s="5" t="n">
        <v>3.31</v>
      </c>
      <c r="H2028" s="0" t="str">
        <f aca="false">IF(G2028&lt;9.5,"Keiki","NonKeiki")</f>
        <v>Keiki</v>
      </c>
      <c r="I2028" s="5" t="n">
        <f aca="false">IF(H2028="Keiki",G2028-3,G2028-9.5)</f>
        <v>0.31</v>
      </c>
      <c r="J2028" s="6" t="n">
        <f aca="false">(I2028/0.017)/365</f>
        <v>0.0499597099113618</v>
      </c>
      <c r="K2028" s="5" t="n">
        <v>3.26</v>
      </c>
      <c r="L2028" s="0" t="s">
        <v>66</v>
      </c>
      <c r="M2028" s="7" t="n">
        <f aca="false">E2028+(4*365)</f>
        <v>42689.7647058824</v>
      </c>
      <c r="N2028" s="0" t="str">
        <f aca="false">IF(M2028&lt;D2028,"Mature","Not Mature")</f>
        <v>Not Mature</v>
      </c>
      <c r="O2028" s="8" t="s">
        <v>71</v>
      </c>
    </row>
    <row r="2029" customFormat="false" ht="13.2" hidden="false" customHeight="false" outlineLevel="0" collapsed="false">
      <c r="A2029" s="1" t="s">
        <v>15</v>
      </c>
      <c r="B2029" s="1" t="s">
        <v>16</v>
      </c>
      <c r="C2029" s="2" t="n">
        <f aca="false">YEAR(D2029)</f>
        <v>2012</v>
      </c>
      <c r="D2029" s="3" t="n">
        <v>41248</v>
      </c>
      <c r="E2029" s="4" t="n">
        <f aca="false">D2029-(J2029*365)</f>
        <v>41238.5882352941</v>
      </c>
      <c r="F2029" s="2" t="n">
        <f aca="false">YEAR(E2029)</f>
        <v>2012</v>
      </c>
      <c r="G2029" s="5" t="n">
        <v>3.16</v>
      </c>
      <c r="H2029" s="0" t="str">
        <f aca="false">IF(G2029&lt;9.5,"Keiki","NonKeiki")</f>
        <v>Keiki</v>
      </c>
      <c r="I2029" s="5" t="n">
        <f aca="false">IF(H2029="Keiki",G2029-3,G2029-9.5)</f>
        <v>0.16</v>
      </c>
      <c r="J2029" s="6" t="n">
        <f aca="false">(I2029/0.017)/365</f>
        <v>0.0257856567284448</v>
      </c>
      <c r="K2029" s="5" t="n">
        <v>2.5</v>
      </c>
      <c r="L2029" s="0" t="s">
        <v>66</v>
      </c>
      <c r="M2029" s="7" t="n">
        <f aca="false">E2029+(4*365)</f>
        <v>42698.5882352941</v>
      </c>
      <c r="N2029" s="0" t="str">
        <f aca="false">IF(M2029&lt;D2029,"Mature","Not Mature")</f>
        <v>Not Mature</v>
      </c>
      <c r="O2029" s="8" t="s">
        <v>71</v>
      </c>
    </row>
    <row r="2030" customFormat="false" ht="13.2" hidden="false" customHeight="false" outlineLevel="0" collapsed="false">
      <c r="A2030" s="1" t="s">
        <v>15</v>
      </c>
      <c r="B2030" s="1" t="s">
        <v>16</v>
      </c>
      <c r="C2030" s="2" t="n">
        <f aca="false">YEAR(D2030)</f>
        <v>2012</v>
      </c>
      <c r="D2030" s="3" t="n">
        <v>41250</v>
      </c>
      <c r="E2030" s="4" t="n">
        <f aca="false">D2030-(J2030*365)</f>
        <v>40062.82</v>
      </c>
      <c r="F2030" s="2" t="n">
        <f aca="false">YEAR(E2030)</f>
        <v>2009</v>
      </c>
      <c r="G2030" s="5" t="n">
        <v>13.76</v>
      </c>
      <c r="H2030" s="0" t="str">
        <f aca="false">IF(G2030&lt;9.5,"Keiki","NonKeiki")</f>
        <v>NonKeiki</v>
      </c>
      <c r="I2030" s="5" t="n">
        <f aca="false">IF(H2030="Keiki",G2030-3,G2030-9.5)</f>
        <v>4.26</v>
      </c>
      <c r="J2030" s="6" t="n">
        <f aca="false">((I2030*193)/365)+1</f>
        <v>3.25254794520548</v>
      </c>
      <c r="K2030" s="5" t="n">
        <v>9.14</v>
      </c>
      <c r="L2030" s="0" t="s">
        <v>73</v>
      </c>
      <c r="M2030" s="7" t="n">
        <f aca="false">E2030+(4*365)</f>
        <v>41522.82</v>
      </c>
      <c r="N2030" s="0" t="str">
        <f aca="false">IF(M2030&lt;D2030,"Mature","Not Mature")</f>
        <v>Not Mature</v>
      </c>
      <c r="O2030" s="8" t="s">
        <v>71</v>
      </c>
    </row>
    <row r="2031" customFormat="false" ht="13.2" hidden="false" customHeight="false" outlineLevel="0" collapsed="false">
      <c r="A2031" s="1" t="s">
        <v>15</v>
      </c>
      <c r="B2031" s="1" t="s">
        <v>16</v>
      </c>
      <c r="C2031" s="2" t="n">
        <f aca="false">YEAR(D2031)</f>
        <v>2012</v>
      </c>
      <c r="D2031" s="3" t="n">
        <v>41250</v>
      </c>
      <c r="E2031" s="4" t="n">
        <f aca="false">D2031-(J2031*365)</f>
        <v>40248.1</v>
      </c>
      <c r="F2031" s="2" t="n">
        <f aca="false">YEAR(E2031)</f>
        <v>2010</v>
      </c>
      <c r="G2031" s="5" t="n">
        <v>12.8</v>
      </c>
      <c r="H2031" s="0" t="str">
        <f aca="false">IF(G2031&lt;9.5,"Keiki","NonKeiki")</f>
        <v>NonKeiki</v>
      </c>
      <c r="I2031" s="5" t="n">
        <f aca="false">IF(H2031="Keiki",G2031-3,G2031-9.5)</f>
        <v>3.3</v>
      </c>
      <c r="J2031" s="6" t="n">
        <f aca="false">((I2031*193)/365)+1</f>
        <v>2.74493150684932</v>
      </c>
      <c r="K2031" s="5" t="n">
        <v>8.69</v>
      </c>
      <c r="L2031" s="0" t="s">
        <v>67</v>
      </c>
      <c r="M2031" s="7" t="n">
        <f aca="false">E2031+(4*365)</f>
        <v>41708.1</v>
      </c>
      <c r="N2031" s="0" t="str">
        <f aca="false">IF(M2031&lt;D2031,"Mature","Not Mature")</f>
        <v>Not Mature</v>
      </c>
      <c r="O2031" s="8" t="s">
        <v>71</v>
      </c>
    </row>
    <row r="2032" customFormat="false" ht="13.2" hidden="false" customHeight="false" outlineLevel="0" collapsed="false">
      <c r="A2032" s="1" t="s">
        <v>15</v>
      </c>
      <c r="B2032" s="1" t="s">
        <v>16</v>
      </c>
      <c r="C2032" s="2" t="n">
        <f aca="false">YEAR(D2032)</f>
        <v>2012</v>
      </c>
      <c r="D2032" s="3" t="n">
        <v>41250</v>
      </c>
      <c r="E2032" s="4" t="n">
        <f aca="false">D2032-(J2032*365)</f>
        <v>40900.5882352941</v>
      </c>
      <c r="F2032" s="2" t="n">
        <f aca="false">YEAR(E2032)</f>
        <v>2011</v>
      </c>
      <c r="G2032" s="5" t="n">
        <v>8.94</v>
      </c>
      <c r="H2032" s="0" t="str">
        <f aca="false">IF(G2032&lt;9.5,"Keiki","NonKeiki")</f>
        <v>Keiki</v>
      </c>
      <c r="I2032" s="5" t="n">
        <f aca="false">IF(H2032="Keiki",G2032-3,G2032-9.5)</f>
        <v>5.94</v>
      </c>
      <c r="J2032" s="6" t="n">
        <f aca="false">(I2032/0.017)/365</f>
        <v>0.957292506043513</v>
      </c>
      <c r="K2032" s="5" t="n">
        <v>7.34</v>
      </c>
      <c r="L2032" s="0" t="s">
        <v>63</v>
      </c>
      <c r="M2032" s="7" t="n">
        <f aca="false">E2032+(4*365)</f>
        <v>42360.5882352941</v>
      </c>
      <c r="N2032" s="0" t="str">
        <f aca="false">IF(M2032&lt;D2032,"Mature","Not Mature")</f>
        <v>Not Mature</v>
      </c>
      <c r="O2032" s="8" t="s">
        <v>71</v>
      </c>
    </row>
    <row r="2033" customFormat="false" ht="13.2" hidden="false" customHeight="false" outlineLevel="0" collapsed="false">
      <c r="A2033" s="1" t="s">
        <v>15</v>
      </c>
      <c r="B2033" s="1" t="s">
        <v>16</v>
      </c>
      <c r="C2033" s="2" t="n">
        <f aca="false">YEAR(D2033)</f>
        <v>2012</v>
      </c>
      <c r="D2033" s="3" t="n">
        <v>41250</v>
      </c>
      <c r="E2033" s="4" t="n">
        <f aca="false">D2033-(J2033*365)</f>
        <v>40916.4705882353</v>
      </c>
      <c r="F2033" s="2" t="n">
        <f aca="false">YEAR(E2033)</f>
        <v>2012</v>
      </c>
      <c r="G2033" s="5" t="n">
        <v>8.67</v>
      </c>
      <c r="H2033" s="0" t="str">
        <f aca="false">IF(G2033&lt;9.5,"Keiki","NonKeiki")</f>
        <v>Keiki</v>
      </c>
      <c r="I2033" s="5" t="n">
        <f aca="false">IF(H2033="Keiki",G2033-3,G2033-9.5)</f>
        <v>5.67</v>
      </c>
      <c r="J2033" s="6" t="n">
        <f aca="false">(I2033/0.017)/365</f>
        <v>0.913779210314263</v>
      </c>
      <c r="K2033" s="5" t="n">
        <v>7.33</v>
      </c>
      <c r="L2033" s="0" t="s">
        <v>63</v>
      </c>
      <c r="M2033" s="7" t="n">
        <f aca="false">E2033+(4*365)</f>
        <v>42376.4705882353</v>
      </c>
      <c r="N2033" s="0" t="str">
        <f aca="false">IF(M2033&lt;D2033,"Mature","Not Mature")</f>
        <v>Not Mature</v>
      </c>
      <c r="O2033" s="8" t="s">
        <v>71</v>
      </c>
    </row>
    <row r="2034" customFormat="false" ht="13.2" hidden="false" customHeight="false" outlineLevel="0" collapsed="false">
      <c r="A2034" s="1" t="s">
        <v>15</v>
      </c>
      <c r="B2034" s="1" t="s">
        <v>16</v>
      </c>
      <c r="C2034" s="2" t="n">
        <f aca="false">YEAR(D2034)</f>
        <v>2012</v>
      </c>
      <c r="D2034" s="3" t="n">
        <v>41250</v>
      </c>
      <c r="E2034" s="4" t="n">
        <f aca="false">D2034-(J2034*365)</f>
        <v>41171.1764705882</v>
      </c>
      <c r="F2034" s="2" t="n">
        <f aca="false">YEAR(E2034)</f>
        <v>2012</v>
      </c>
      <c r="G2034" s="5" t="n">
        <v>4.34</v>
      </c>
      <c r="H2034" s="0" t="str">
        <f aca="false">IF(G2034&lt;9.5,"Keiki","NonKeiki")</f>
        <v>Keiki</v>
      </c>
      <c r="I2034" s="5" t="n">
        <f aca="false">IF(H2034="Keiki",G2034-3,G2034-9.5)</f>
        <v>1.34</v>
      </c>
      <c r="J2034" s="6" t="n">
        <f aca="false">(I2034/0.017)/365</f>
        <v>0.215954875100725</v>
      </c>
      <c r="K2034" s="5" t="n">
        <v>3.81</v>
      </c>
      <c r="L2034" s="0" t="s">
        <v>63</v>
      </c>
      <c r="M2034" s="7" t="n">
        <f aca="false">E2034+(4*365)</f>
        <v>42631.1764705882</v>
      </c>
      <c r="N2034" s="0" t="str">
        <f aca="false">IF(M2034&lt;D2034,"Mature","Not Mature")</f>
        <v>Not Mature</v>
      </c>
      <c r="O2034" s="8" t="s">
        <v>71</v>
      </c>
    </row>
    <row r="2035" customFormat="false" ht="13.2" hidden="false" customHeight="false" outlineLevel="0" collapsed="false">
      <c r="A2035" s="1" t="s">
        <v>15</v>
      </c>
      <c r="B2035" s="1" t="s">
        <v>16</v>
      </c>
      <c r="C2035" s="2" t="n">
        <f aca="false">YEAR(D2035)</f>
        <v>2012</v>
      </c>
      <c r="D2035" s="3" t="n">
        <v>41250</v>
      </c>
      <c r="E2035" s="4" t="n">
        <f aca="false">D2035-(J2035*365)</f>
        <v>41229.4117647059</v>
      </c>
      <c r="F2035" s="2" t="n">
        <f aca="false">YEAR(E2035)</f>
        <v>2012</v>
      </c>
      <c r="G2035" s="5" t="n">
        <v>3.35</v>
      </c>
      <c r="H2035" s="0" t="str">
        <f aca="false">IF(G2035&lt;9.5,"Keiki","NonKeiki")</f>
        <v>Keiki</v>
      </c>
      <c r="I2035" s="5" t="n">
        <f aca="false">IF(H2035="Keiki",G2035-3,G2035-9.5)</f>
        <v>0.35</v>
      </c>
      <c r="J2035" s="6" t="n">
        <f aca="false">(I2035/0.017)/365</f>
        <v>0.056406124093473</v>
      </c>
      <c r="K2035" s="5" t="n">
        <v>3.15</v>
      </c>
      <c r="L2035" s="0" t="s">
        <v>63</v>
      </c>
      <c r="M2035" s="7" t="n">
        <f aca="false">E2035+(4*365)</f>
        <v>42689.4117647059</v>
      </c>
      <c r="N2035" s="0" t="str">
        <f aca="false">IF(M2035&lt;D2035,"Mature","Not Mature")</f>
        <v>Not Mature</v>
      </c>
      <c r="O2035" s="8" t="s">
        <v>71</v>
      </c>
    </row>
    <row r="2036" customFormat="false" ht="13.2" hidden="false" customHeight="false" outlineLevel="0" collapsed="false">
      <c r="A2036" s="1" t="s">
        <v>15</v>
      </c>
      <c r="B2036" s="1" t="s">
        <v>16</v>
      </c>
      <c r="C2036" s="2" t="n">
        <f aca="false">YEAR(D2036)</f>
        <v>2012</v>
      </c>
      <c r="D2036" s="3" t="n">
        <v>41250</v>
      </c>
      <c r="E2036" s="4" t="n">
        <f aca="false">D2036-(J2036*365)</f>
        <v>41247.0588235294</v>
      </c>
      <c r="F2036" s="2" t="n">
        <f aca="false">YEAR(E2036)</f>
        <v>2012</v>
      </c>
      <c r="G2036" s="5" t="n">
        <v>3.05</v>
      </c>
      <c r="H2036" s="0" t="str">
        <f aca="false">IF(G2036&lt;9.5,"Keiki","NonKeiki")</f>
        <v>Keiki</v>
      </c>
      <c r="I2036" s="5" t="n">
        <f aca="false">IF(H2036="Keiki",G2036-3,G2036-9.5)</f>
        <v>0.0499999999999998</v>
      </c>
      <c r="J2036" s="6" t="n">
        <f aca="false">(I2036/0.017)/365</f>
        <v>0.00805801772763897</v>
      </c>
      <c r="K2036" s="5" t="n">
        <v>2.54</v>
      </c>
      <c r="L2036" s="0" t="s">
        <v>73</v>
      </c>
      <c r="M2036" s="7" t="n">
        <f aca="false">E2036+(4*365)</f>
        <v>42707.0588235294</v>
      </c>
      <c r="N2036" s="0" t="str">
        <f aca="false">IF(M2036&lt;D2036,"Mature","Not Mature")</f>
        <v>Not Mature</v>
      </c>
      <c r="O2036" s="8" t="s">
        <v>71</v>
      </c>
    </row>
    <row r="2037" customFormat="false" ht="13.2" hidden="false" customHeight="false" outlineLevel="0" collapsed="false">
      <c r="A2037" s="1" t="s">
        <v>15</v>
      </c>
      <c r="B2037" s="1" t="s">
        <v>16</v>
      </c>
      <c r="C2037" s="2" t="n">
        <f aca="false">YEAR(D2037)</f>
        <v>2012</v>
      </c>
      <c r="D2037" s="3" t="n">
        <v>41252</v>
      </c>
      <c r="E2037" s="4" t="n">
        <f aca="false">D2037-(J2037*365)</f>
        <v>40907.8823529412</v>
      </c>
      <c r="F2037" s="2" t="n">
        <f aca="false">YEAR(E2037)</f>
        <v>2011</v>
      </c>
      <c r="G2037" s="5" t="n">
        <v>8.85</v>
      </c>
      <c r="H2037" s="0" t="str">
        <f aca="false">IF(G2037&lt;9.5,"Keiki","NonKeiki")</f>
        <v>Keiki</v>
      </c>
      <c r="I2037" s="5" t="n">
        <f aca="false">IF(H2037="Keiki",G2037-3,G2037-9.5)</f>
        <v>5.85</v>
      </c>
      <c r="J2037" s="6" t="n">
        <f aca="false">(I2037/0.017)/365</f>
        <v>0.942788074133763</v>
      </c>
      <c r="K2037" s="5" t="n">
        <v>5.59</v>
      </c>
      <c r="L2037" s="0" t="s">
        <v>67</v>
      </c>
      <c r="M2037" s="7" t="n">
        <f aca="false">E2037+(4*365)</f>
        <v>42367.8823529412</v>
      </c>
      <c r="N2037" s="0" t="str">
        <f aca="false">IF(M2037&lt;D2037,"Mature","Not Mature")</f>
        <v>Not Mature</v>
      </c>
      <c r="O2037" s="8" t="s">
        <v>71</v>
      </c>
    </row>
    <row r="2038" customFormat="false" ht="13.2" hidden="false" customHeight="false" outlineLevel="0" collapsed="false">
      <c r="A2038" s="1" t="s">
        <v>15</v>
      </c>
      <c r="B2038" s="1" t="s">
        <v>16</v>
      </c>
      <c r="C2038" s="2" t="n">
        <f aca="false">YEAR(D2038)</f>
        <v>2012</v>
      </c>
      <c r="D2038" s="3" t="n">
        <v>41253</v>
      </c>
      <c r="E2038" s="4" t="n">
        <f aca="false">D2038-(J2038*365)</f>
        <v>40598.5</v>
      </c>
      <c r="F2038" s="2" t="n">
        <f aca="false">YEAR(E2038)</f>
        <v>2011</v>
      </c>
      <c r="G2038" s="5" t="n">
        <v>11</v>
      </c>
      <c r="H2038" s="0" t="str">
        <f aca="false">IF(G2038&lt;9.5,"Keiki","NonKeiki")</f>
        <v>NonKeiki</v>
      </c>
      <c r="I2038" s="5" t="n">
        <f aca="false">IF(H2038="Keiki",G2038-3,G2038-9.5)</f>
        <v>1.5</v>
      </c>
      <c r="J2038" s="6" t="n">
        <f aca="false">((I2038*193)/365)+1</f>
        <v>1.79315068493151</v>
      </c>
      <c r="M2038" s="7" t="n">
        <f aca="false">E2038+(4*365)</f>
        <v>42058.5</v>
      </c>
      <c r="N2038" s="0" t="str">
        <f aca="false">IF(M2038&lt;D2038,"Mature","Not Mature")</f>
        <v>Not Mature</v>
      </c>
      <c r="O2038" s="8" t="s">
        <v>71</v>
      </c>
    </row>
    <row r="2039" customFormat="false" ht="13.2" hidden="false" customHeight="false" outlineLevel="0" collapsed="false">
      <c r="A2039" s="1" t="s">
        <v>15</v>
      </c>
      <c r="B2039" s="1" t="s">
        <v>16</v>
      </c>
      <c r="C2039" s="2" t="n">
        <f aca="false">YEAR(D2039)</f>
        <v>2012</v>
      </c>
      <c r="D2039" s="3" t="n">
        <v>41260</v>
      </c>
      <c r="E2039" s="4" t="n">
        <f aca="false">D2039-(J2039*365)</f>
        <v>40944.7058823529</v>
      </c>
      <c r="F2039" s="2" t="n">
        <f aca="false">YEAR(E2039)</f>
        <v>2012</v>
      </c>
      <c r="G2039" s="5" t="n">
        <v>8.36</v>
      </c>
      <c r="H2039" s="0" t="str">
        <f aca="false">IF(G2039&lt;9.5,"Keiki","NonKeiki")</f>
        <v>Keiki</v>
      </c>
      <c r="I2039" s="5" t="n">
        <f aca="false">IF(H2039="Keiki",G2039-3,G2039-9.5)</f>
        <v>5.36</v>
      </c>
      <c r="J2039" s="6" t="n">
        <f aca="false">(I2039/0.017)/365</f>
        <v>0.863819500402901</v>
      </c>
      <c r="K2039" s="5" t="n">
        <v>6.17</v>
      </c>
      <c r="L2039" s="0" t="s">
        <v>50</v>
      </c>
      <c r="M2039" s="7" t="n">
        <f aca="false">E2039+(4*365)</f>
        <v>42404.7058823529</v>
      </c>
      <c r="N2039" s="0" t="str">
        <f aca="false">IF(M2039&lt;D2039,"Mature","Not Mature")</f>
        <v>Not Mature</v>
      </c>
      <c r="O2039" s="8" t="s">
        <v>71</v>
      </c>
    </row>
    <row r="2040" customFormat="false" ht="13.2" hidden="false" customHeight="false" outlineLevel="0" collapsed="false">
      <c r="A2040" s="1" t="s">
        <v>15</v>
      </c>
      <c r="B2040" s="1" t="s">
        <v>16</v>
      </c>
      <c r="C2040" s="2" t="n">
        <f aca="false">YEAR(D2040)</f>
        <v>2012</v>
      </c>
      <c r="D2040" s="3" t="n">
        <v>41260</v>
      </c>
      <c r="E2040" s="4" t="n">
        <f aca="false">D2040-(J2040*365)</f>
        <v>41260</v>
      </c>
      <c r="F2040" s="2" t="n">
        <f aca="false">YEAR(E2040)</f>
        <v>2012</v>
      </c>
      <c r="G2040" s="5" t="n">
        <v>2.16</v>
      </c>
      <c r="H2040" s="0" t="str">
        <f aca="false">IF(G2040&lt;9.5,"Keiki","NonKeiki")</f>
        <v>Keiki</v>
      </c>
      <c r="I2040" s="6"/>
      <c r="J2040" s="6" t="n">
        <v>0</v>
      </c>
      <c r="K2040" s="5" t="n">
        <v>2.48</v>
      </c>
      <c r="L2040" s="0" t="s">
        <v>50</v>
      </c>
      <c r="M2040" s="7" t="n">
        <f aca="false">E2040+(4*365)</f>
        <v>42720</v>
      </c>
      <c r="N2040" s="0" t="str">
        <f aca="false">IF(M2040&lt;D2040,"Mature","Not Mature")</f>
        <v>Not Mature</v>
      </c>
      <c r="O2040" s="8" t="s">
        <v>71</v>
      </c>
    </row>
    <row r="2041" customFormat="false" ht="13.2" hidden="false" customHeight="false" outlineLevel="0" collapsed="false">
      <c r="A2041" s="1" t="s">
        <v>15</v>
      </c>
      <c r="B2041" s="1" t="s">
        <v>16</v>
      </c>
      <c r="C2041" s="2" t="n">
        <f aca="false">YEAR(D2041)</f>
        <v>2012</v>
      </c>
      <c r="D2041" s="3" t="n">
        <v>41262</v>
      </c>
      <c r="E2041" s="4" t="n">
        <f aca="false">D2041-(J2041*365)</f>
        <v>40036.22</v>
      </c>
      <c r="F2041" s="2" t="n">
        <f aca="false">YEAR(E2041)</f>
        <v>2009</v>
      </c>
      <c r="G2041" s="5" t="n">
        <v>13.96</v>
      </c>
      <c r="H2041" s="0" t="str">
        <f aca="false">IF(G2041&lt;9.5,"Keiki","NonKeiki")</f>
        <v>NonKeiki</v>
      </c>
      <c r="I2041" s="5" t="n">
        <f aca="false">IF(H2041="Keiki",G2041-3,G2041-9.5)</f>
        <v>4.46</v>
      </c>
      <c r="J2041" s="6" t="n">
        <f aca="false">((I2041*193)/365)+1</f>
        <v>3.35830136986301</v>
      </c>
      <c r="K2041" s="5" t="n">
        <v>9.06</v>
      </c>
      <c r="L2041" s="0" t="s">
        <v>66</v>
      </c>
      <c r="M2041" s="7" t="n">
        <f aca="false">E2041+(4*365)</f>
        <v>41496.22</v>
      </c>
      <c r="N2041" s="0" t="str">
        <f aca="false">IF(M2041&lt;D2041,"Mature","Not Mature")</f>
        <v>Not Mature</v>
      </c>
      <c r="O2041" s="8" t="s">
        <v>71</v>
      </c>
    </row>
    <row r="2042" customFormat="false" ht="13.2" hidden="false" customHeight="false" outlineLevel="0" collapsed="false">
      <c r="A2042" s="1" t="s">
        <v>15</v>
      </c>
      <c r="B2042" s="1" t="s">
        <v>16</v>
      </c>
      <c r="C2042" s="2" t="n">
        <f aca="false">YEAR(D2042)</f>
        <v>2012</v>
      </c>
      <c r="D2042" s="3" t="n">
        <v>41262</v>
      </c>
      <c r="E2042" s="4" t="n">
        <f aca="false">D2042-(J2042*365)</f>
        <v>40047.8</v>
      </c>
      <c r="F2042" s="2" t="n">
        <f aca="false">YEAR(E2042)</f>
        <v>2009</v>
      </c>
      <c r="G2042" s="5" t="n">
        <v>13.9</v>
      </c>
      <c r="H2042" s="0" t="str">
        <f aca="false">IF(G2042&lt;9.5,"Keiki","NonKeiki")</f>
        <v>NonKeiki</v>
      </c>
      <c r="I2042" s="5" t="n">
        <f aca="false">IF(H2042="Keiki",G2042-3,G2042-9.5)</f>
        <v>4.4</v>
      </c>
      <c r="J2042" s="6" t="n">
        <f aca="false">((I2042*193)/365)+1</f>
        <v>3.32657534246575</v>
      </c>
      <c r="K2042" s="5" t="n">
        <v>10.47</v>
      </c>
      <c r="L2042" s="0" t="s">
        <v>66</v>
      </c>
      <c r="M2042" s="7" t="n">
        <f aca="false">E2042+(4*365)</f>
        <v>41507.8</v>
      </c>
      <c r="N2042" s="0" t="str">
        <f aca="false">IF(M2042&lt;D2042,"Mature","Not Mature")</f>
        <v>Not Mature</v>
      </c>
      <c r="O2042" s="8" t="s">
        <v>71</v>
      </c>
    </row>
    <row r="2043" customFormat="false" ht="13.2" hidden="false" customHeight="false" outlineLevel="0" collapsed="false">
      <c r="A2043" s="1" t="s">
        <v>15</v>
      </c>
      <c r="B2043" s="1" t="s">
        <v>16</v>
      </c>
      <c r="C2043" s="2" t="n">
        <f aca="false">YEAR(D2043)</f>
        <v>2012</v>
      </c>
      <c r="D2043" s="3" t="n">
        <v>41262</v>
      </c>
      <c r="E2043" s="4" t="n">
        <f aca="false">D2043-(J2043*365)</f>
        <v>40802.43</v>
      </c>
      <c r="F2043" s="2" t="n">
        <f aca="false">YEAR(E2043)</f>
        <v>2011</v>
      </c>
      <c r="G2043" s="5" t="n">
        <v>9.99</v>
      </c>
      <c r="H2043" s="0" t="str">
        <f aca="false">IF(G2043&lt;9.5,"Keiki","NonKeiki")</f>
        <v>NonKeiki</v>
      </c>
      <c r="I2043" s="5" t="n">
        <f aca="false">IF(H2043="Keiki",G2043-3,G2043-9.5)</f>
        <v>0.49</v>
      </c>
      <c r="J2043" s="6" t="n">
        <f aca="false">((I2043*193)/365)+1</f>
        <v>1.25909589041096</v>
      </c>
      <c r="K2043" s="5" t="n">
        <v>7.84</v>
      </c>
      <c r="L2043" s="0" t="s">
        <v>66</v>
      </c>
      <c r="M2043" s="7" t="n">
        <f aca="false">E2043+(4*365)</f>
        <v>42262.43</v>
      </c>
      <c r="N2043" s="0" t="str">
        <f aca="false">IF(M2043&lt;D2043,"Mature","Not Mature")</f>
        <v>Not Mature</v>
      </c>
      <c r="O2043" s="8" t="s">
        <v>71</v>
      </c>
    </row>
    <row r="2044" customFormat="false" ht="13.2" hidden="false" customHeight="false" outlineLevel="0" collapsed="false">
      <c r="A2044" s="1" t="s">
        <v>15</v>
      </c>
      <c r="B2044" s="1" t="s">
        <v>16</v>
      </c>
      <c r="C2044" s="2" t="n">
        <f aca="false">YEAR(D2044)</f>
        <v>2012</v>
      </c>
      <c r="D2044" s="3" t="n">
        <v>41262</v>
      </c>
      <c r="E2044" s="4" t="n">
        <f aca="false">D2044-(J2044*365)</f>
        <v>40817.87</v>
      </c>
      <c r="F2044" s="2" t="n">
        <f aca="false">YEAR(E2044)</f>
        <v>2011</v>
      </c>
      <c r="G2044" s="5" t="n">
        <v>9.91</v>
      </c>
      <c r="H2044" s="0" t="str">
        <f aca="false">IF(G2044&lt;9.5,"Keiki","NonKeiki")</f>
        <v>NonKeiki</v>
      </c>
      <c r="I2044" s="5" t="n">
        <f aca="false">IF(H2044="Keiki",G2044-3,G2044-9.5)</f>
        <v>0.41</v>
      </c>
      <c r="J2044" s="6" t="n">
        <f aca="false">((I2044*193)/365)+1</f>
        <v>1.21679452054795</v>
      </c>
      <c r="K2044" s="5" t="n">
        <v>8.06</v>
      </c>
      <c r="L2044" s="0" t="s">
        <v>66</v>
      </c>
      <c r="M2044" s="7" t="n">
        <f aca="false">E2044+(4*365)</f>
        <v>42277.87</v>
      </c>
      <c r="N2044" s="0" t="str">
        <f aca="false">IF(M2044&lt;D2044,"Mature","Not Mature")</f>
        <v>Not Mature</v>
      </c>
      <c r="O2044" s="8" t="s">
        <v>71</v>
      </c>
    </row>
    <row r="2045" customFormat="false" ht="13.2" hidden="false" customHeight="false" outlineLevel="0" collapsed="false">
      <c r="A2045" s="1" t="s">
        <v>15</v>
      </c>
      <c r="B2045" s="1" t="s">
        <v>16</v>
      </c>
      <c r="C2045" s="2" t="n">
        <f aca="false">YEAR(D2045)</f>
        <v>2012</v>
      </c>
      <c r="D2045" s="3" t="n">
        <v>41262</v>
      </c>
      <c r="E2045" s="4" t="n">
        <f aca="false">D2045-(J2045*365)</f>
        <v>40890.8235294118</v>
      </c>
      <c r="F2045" s="2" t="n">
        <f aca="false">YEAR(E2045)</f>
        <v>2011</v>
      </c>
      <c r="G2045" s="5" t="n">
        <v>9.31</v>
      </c>
      <c r="H2045" s="0" t="str">
        <f aca="false">IF(G2045&lt;9.5,"Keiki","NonKeiki")</f>
        <v>Keiki</v>
      </c>
      <c r="I2045" s="5" t="n">
        <f aca="false">IF(H2045="Keiki",G2045-3,G2045-9.5)</f>
        <v>6.31</v>
      </c>
      <c r="J2045" s="6" t="n">
        <f aca="false">(I2045/0.017)/365</f>
        <v>1.01692183722804</v>
      </c>
      <c r="K2045" s="5" t="n">
        <v>7.1</v>
      </c>
      <c r="L2045" s="0" t="s">
        <v>68</v>
      </c>
      <c r="M2045" s="7" t="n">
        <f aca="false">E2045+(4*365)</f>
        <v>42350.8235294118</v>
      </c>
      <c r="N2045" s="0" t="str">
        <f aca="false">IF(M2045&lt;D2045,"Mature","Not Mature")</f>
        <v>Not Mature</v>
      </c>
      <c r="O2045" s="8" t="s">
        <v>71</v>
      </c>
    </row>
    <row r="2046" customFormat="false" ht="13.2" hidden="false" customHeight="false" outlineLevel="0" collapsed="false">
      <c r="A2046" s="1" t="s">
        <v>15</v>
      </c>
      <c r="B2046" s="1" t="s">
        <v>16</v>
      </c>
      <c r="C2046" s="2" t="n">
        <f aca="false">YEAR(D2046)</f>
        <v>2012</v>
      </c>
      <c r="D2046" s="3" t="n">
        <v>41262</v>
      </c>
      <c r="E2046" s="4" t="n">
        <f aca="false">D2046-(J2046*365)</f>
        <v>40942.5882352941</v>
      </c>
      <c r="F2046" s="2" t="n">
        <f aca="false">YEAR(E2046)</f>
        <v>2012</v>
      </c>
      <c r="G2046" s="5" t="n">
        <v>8.43</v>
      </c>
      <c r="H2046" s="0" t="str">
        <f aca="false">IF(G2046&lt;9.5,"Keiki","NonKeiki")</f>
        <v>Keiki</v>
      </c>
      <c r="I2046" s="5" t="n">
        <f aca="false">IF(H2046="Keiki",G2046-3,G2046-9.5)</f>
        <v>5.43</v>
      </c>
      <c r="J2046" s="6" t="n">
        <f aca="false">(I2046/0.017)/365</f>
        <v>0.875100725221595</v>
      </c>
      <c r="K2046" s="5" t="n">
        <v>6.65</v>
      </c>
      <c r="L2046" s="0" t="s">
        <v>66</v>
      </c>
      <c r="M2046" s="7" t="n">
        <f aca="false">E2046+(4*365)</f>
        <v>42402.5882352941</v>
      </c>
      <c r="N2046" s="0" t="str">
        <f aca="false">IF(M2046&lt;D2046,"Mature","Not Mature")</f>
        <v>Not Mature</v>
      </c>
      <c r="O2046" s="8" t="s">
        <v>71</v>
      </c>
    </row>
    <row r="2047" customFormat="false" ht="13.2" hidden="false" customHeight="false" outlineLevel="0" collapsed="false">
      <c r="A2047" s="1" t="s">
        <v>15</v>
      </c>
      <c r="B2047" s="1" t="s">
        <v>16</v>
      </c>
      <c r="C2047" s="2" t="n">
        <f aca="false">YEAR(D2047)</f>
        <v>2012</v>
      </c>
      <c r="D2047" s="3" t="n">
        <v>41262</v>
      </c>
      <c r="E2047" s="4" t="n">
        <f aca="false">D2047-(J2047*365)</f>
        <v>40956.7058823529</v>
      </c>
      <c r="F2047" s="2" t="n">
        <f aca="false">YEAR(E2047)</f>
        <v>2012</v>
      </c>
      <c r="G2047" s="5" t="n">
        <v>8.19</v>
      </c>
      <c r="H2047" s="0" t="str">
        <f aca="false">IF(G2047&lt;9.5,"Keiki","NonKeiki")</f>
        <v>Keiki</v>
      </c>
      <c r="I2047" s="5" t="n">
        <f aca="false">IF(H2047="Keiki",G2047-3,G2047-9.5)</f>
        <v>5.19</v>
      </c>
      <c r="J2047" s="6" t="n">
        <f aca="false">(I2047/0.017)/365</f>
        <v>0.836422240128928</v>
      </c>
      <c r="K2047" s="5" t="n">
        <v>6.91</v>
      </c>
      <c r="L2047" s="0" t="s">
        <v>66</v>
      </c>
      <c r="M2047" s="7" t="n">
        <f aca="false">E2047+(4*365)</f>
        <v>42416.7058823529</v>
      </c>
      <c r="N2047" s="0" t="str">
        <f aca="false">IF(M2047&lt;D2047,"Mature","Not Mature")</f>
        <v>Not Mature</v>
      </c>
      <c r="O2047" s="8" t="s">
        <v>71</v>
      </c>
    </row>
    <row r="2048" customFormat="false" ht="13.2" hidden="false" customHeight="false" outlineLevel="0" collapsed="false">
      <c r="A2048" s="1" t="s">
        <v>15</v>
      </c>
      <c r="B2048" s="1" t="s">
        <v>16</v>
      </c>
      <c r="C2048" s="2" t="n">
        <f aca="false">YEAR(D2048)</f>
        <v>2012</v>
      </c>
      <c r="D2048" s="3" t="n">
        <v>41262</v>
      </c>
      <c r="E2048" s="4" t="n">
        <f aca="false">D2048-(J2048*365)</f>
        <v>41100.8235294118</v>
      </c>
      <c r="F2048" s="2" t="n">
        <f aca="false">YEAR(E2048)</f>
        <v>2012</v>
      </c>
      <c r="G2048" s="5" t="n">
        <v>5.74</v>
      </c>
      <c r="H2048" s="0" t="str">
        <f aca="false">IF(G2048&lt;9.5,"Keiki","NonKeiki")</f>
        <v>Keiki</v>
      </c>
      <c r="I2048" s="5" t="n">
        <f aca="false">IF(H2048="Keiki",G2048-3,G2048-9.5)</f>
        <v>2.74</v>
      </c>
      <c r="J2048" s="6" t="n">
        <f aca="false">(I2048/0.017)/365</f>
        <v>0.441579371474617</v>
      </c>
      <c r="K2048" s="5" t="n">
        <v>5.23</v>
      </c>
      <c r="L2048" s="0" t="s">
        <v>66</v>
      </c>
      <c r="M2048" s="7" t="n">
        <f aca="false">E2048+(4*365)</f>
        <v>42560.8235294118</v>
      </c>
      <c r="N2048" s="0" t="str">
        <f aca="false">IF(M2048&lt;D2048,"Mature","Not Mature")</f>
        <v>Not Mature</v>
      </c>
      <c r="O2048" s="8" t="s">
        <v>71</v>
      </c>
    </row>
    <row r="2049" customFormat="false" ht="13.2" hidden="false" customHeight="false" outlineLevel="0" collapsed="false">
      <c r="A2049" s="1" t="s">
        <v>15</v>
      </c>
      <c r="B2049" s="1" t="s">
        <v>16</v>
      </c>
      <c r="C2049" s="2" t="n">
        <f aca="false">YEAR(D2049)</f>
        <v>2012</v>
      </c>
      <c r="D2049" s="3" t="n">
        <v>41262</v>
      </c>
      <c r="E2049" s="4" t="n">
        <f aca="false">D2049-(J2049*365)</f>
        <v>41158.4705882353</v>
      </c>
      <c r="F2049" s="2" t="n">
        <f aca="false">YEAR(E2049)</f>
        <v>2012</v>
      </c>
      <c r="G2049" s="5" t="n">
        <v>4.76</v>
      </c>
      <c r="H2049" s="0" t="str">
        <f aca="false">IF(G2049&lt;9.5,"Keiki","NonKeiki")</f>
        <v>Keiki</v>
      </c>
      <c r="I2049" s="5" t="n">
        <f aca="false">IF(H2049="Keiki",G2049-3,G2049-9.5)</f>
        <v>1.76</v>
      </c>
      <c r="J2049" s="6" t="n">
        <f aca="false">(I2049/0.017)/365</f>
        <v>0.283642224012893</v>
      </c>
      <c r="K2049" s="5" t="n">
        <v>4.73</v>
      </c>
      <c r="L2049" s="0" t="s">
        <v>66</v>
      </c>
      <c r="M2049" s="7" t="n">
        <f aca="false">E2049+(4*365)</f>
        <v>42618.4705882353</v>
      </c>
      <c r="N2049" s="0" t="str">
        <f aca="false">IF(M2049&lt;D2049,"Mature","Not Mature")</f>
        <v>Not Mature</v>
      </c>
      <c r="O2049" s="8" t="s">
        <v>71</v>
      </c>
    </row>
    <row r="2050" customFormat="false" ht="13.2" hidden="false" customHeight="false" outlineLevel="0" collapsed="false">
      <c r="A2050" s="1" t="s">
        <v>15</v>
      </c>
      <c r="B2050" s="1" t="s">
        <v>16</v>
      </c>
      <c r="C2050" s="2" t="n">
        <f aca="false">YEAR(D2050)</f>
        <v>2012</v>
      </c>
      <c r="D2050" s="3" t="n">
        <v>41262</v>
      </c>
      <c r="E2050" s="4" t="n">
        <f aca="false">D2050-(J2050*365)</f>
        <v>41169.6470588235</v>
      </c>
      <c r="F2050" s="2" t="n">
        <f aca="false">YEAR(E2050)</f>
        <v>2012</v>
      </c>
      <c r="G2050" s="5" t="n">
        <v>4.57</v>
      </c>
      <c r="H2050" s="0" t="str">
        <f aca="false">IF(G2050&lt;9.5,"Keiki","NonKeiki")</f>
        <v>Keiki</v>
      </c>
      <c r="I2050" s="5" t="n">
        <f aca="false">IF(H2050="Keiki",G2050-3,G2050-9.5)</f>
        <v>1.57</v>
      </c>
      <c r="J2050" s="6" t="n">
        <f aca="false">(I2050/0.017)/365</f>
        <v>0.253021756647865</v>
      </c>
      <c r="K2050" s="5" t="n">
        <v>4.59</v>
      </c>
      <c r="L2050" s="0" t="s">
        <v>66</v>
      </c>
      <c r="M2050" s="7" t="n">
        <f aca="false">E2050+(4*365)</f>
        <v>42629.6470588235</v>
      </c>
      <c r="N2050" s="0" t="str">
        <f aca="false">IF(M2050&lt;D2050,"Mature","Not Mature")</f>
        <v>Not Mature</v>
      </c>
      <c r="O2050" s="8" t="s">
        <v>71</v>
      </c>
    </row>
    <row r="2051" customFormat="false" ht="13.2" hidden="false" customHeight="false" outlineLevel="0" collapsed="false">
      <c r="A2051" s="1" t="s">
        <v>15</v>
      </c>
      <c r="B2051" s="1" t="s">
        <v>16</v>
      </c>
      <c r="C2051" s="2" t="n">
        <f aca="false">YEAR(D2051)</f>
        <v>2012</v>
      </c>
      <c r="D2051" s="3" t="n">
        <v>41262</v>
      </c>
      <c r="E2051" s="4" t="n">
        <f aca="false">D2051-(J2051*365)</f>
        <v>41179.0588235294</v>
      </c>
      <c r="F2051" s="2" t="n">
        <f aca="false">YEAR(E2051)</f>
        <v>2012</v>
      </c>
      <c r="G2051" s="5" t="n">
        <v>4.41</v>
      </c>
      <c r="H2051" s="0" t="str">
        <f aca="false">IF(G2051&lt;9.5,"Keiki","NonKeiki")</f>
        <v>Keiki</v>
      </c>
      <c r="I2051" s="5" t="n">
        <f aca="false">IF(H2051="Keiki",G2051-3,G2051-9.5)</f>
        <v>1.41</v>
      </c>
      <c r="J2051" s="6" t="n">
        <f aca="false">(I2051/0.017)/365</f>
        <v>0.22723609991942</v>
      </c>
      <c r="K2051" s="5" t="n">
        <v>4.14</v>
      </c>
      <c r="L2051" s="0" t="s">
        <v>68</v>
      </c>
      <c r="M2051" s="7" t="n">
        <f aca="false">E2051+(4*365)</f>
        <v>42639.0588235294</v>
      </c>
      <c r="N2051" s="0" t="str">
        <f aca="false">IF(M2051&lt;D2051,"Mature","Not Mature")</f>
        <v>Not Mature</v>
      </c>
      <c r="O2051" s="8" t="s">
        <v>71</v>
      </c>
    </row>
    <row r="2052" customFormat="false" ht="13.2" hidden="false" customHeight="false" outlineLevel="0" collapsed="false">
      <c r="A2052" s="1" t="s">
        <v>15</v>
      </c>
      <c r="B2052" s="1" t="s">
        <v>16</v>
      </c>
      <c r="C2052" s="2" t="n">
        <f aca="false">YEAR(D2052)</f>
        <v>2012</v>
      </c>
      <c r="D2052" s="3" t="n">
        <v>41262</v>
      </c>
      <c r="E2052" s="4" t="n">
        <f aca="false">D2052-(J2052*365)</f>
        <v>41223.1764705882</v>
      </c>
      <c r="F2052" s="2" t="n">
        <f aca="false">YEAR(E2052)</f>
        <v>2012</v>
      </c>
      <c r="G2052" s="5" t="n">
        <v>3.66</v>
      </c>
      <c r="H2052" s="0" t="str">
        <f aca="false">IF(G2052&lt;9.5,"Keiki","NonKeiki")</f>
        <v>Keiki</v>
      </c>
      <c r="I2052" s="5" t="n">
        <f aca="false">IF(H2052="Keiki",G2052-3,G2052-9.5)</f>
        <v>0.66</v>
      </c>
      <c r="J2052" s="6" t="n">
        <f aca="false">(I2052/0.017)/365</f>
        <v>0.106365834004835</v>
      </c>
      <c r="K2052" s="5" t="n">
        <v>3.87</v>
      </c>
      <c r="L2052" s="0" t="s">
        <v>66</v>
      </c>
      <c r="M2052" s="7" t="n">
        <f aca="false">E2052+(4*365)</f>
        <v>42683.1764705882</v>
      </c>
      <c r="N2052" s="0" t="str">
        <f aca="false">IF(M2052&lt;D2052,"Mature","Not Mature")</f>
        <v>Not Mature</v>
      </c>
      <c r="O2052" s="8" t="s">
        <v>71</v>
      </c>
    </row>
    <row r="2053" customFormat="false" ht="13.2" hidden="false" customHeight="false" outlineLevel="0" collapsed="false">
      <c r="A2053" s="1" t="s">
        <v>15</v>
      </c>
      <c r="B2053" s="1" t="s">
        <v>16</v>
      </c>
      <c r="C2053" s="2" t="n">
        <f aca="false">YEAR(D2053)</f>
        <v>2012</v>
      </c>
      <c r="D2053" s="3" t="n">
        <v>41263</v>
      </c>
      <c r="E2053" s="4" t="n">
        <f aca="false">D2053-(J2053*365)</f>
        <v>40029.5</v>
      </c>
      <c r="F2053" s="2" t="n">
        <f aca="false">YEAR(E2053)</f>
        <v>2009</v>
      </c>
      <c r="G2053" s="5" t="n">
        <v>14</v>
      </c>
      <c r="H2053" s="0" t="str">
        <f aca="false">IF(G2053&lt;9.5,"Keiki","NonKeiki")</f>
        <v>NonKeiki</v>
      </c>
      <c r="I2053" s="5" t="n">
        <f aca="false">IF(H2053="Keiki",G2053-3,G2053-9.5)</f>
        <v>4.5</v>
      </c>
      <c r="J2053" s="6" t="n">
        <f aca="false">((I2053*193)/365)+1</f>
        <v>3.37945205479452</v>
      </c>
      <c r="M2053" s="7" t="n">
        <f aca="false">E2053+(4*365)</f>
        <v>41489.5</v>
      </c>
      <c r="N2053" s="0" t="str">
        <f aca="false">IF(M2053&lt;D2053,"Mature","Not Mature")</f>
        <v>Not Mature</v>
      </c>
      <c r="O2053" s="8" t="s">
        <v>71</v>
      </c>
    </row>
    <row r="2054" customFormat="false" ht="13.2" hidden="false" customHeight="false" outlineLevel="0" collapsed="false">
      <c r="A2054" s="1" t="s">
        <v>15</v>
      </c>
      <c r="B2054" s="1" t="s">
        <v>16</v>
      </c>
      <c r="C2054" s="2" t="n">
        <f aca="false">YEAR(D2054)</f>
        <v>2012</v>
      </c>
      <c r="D2054" s="3" t="n">
        <v>41263</v>
      </c>
      <c r="E2054" s="4" t="n">
        <f aca="false">D2054-(J2054*365)</f>
        <v>40276.54</v>
      </c>
      <c r="F2054" s="2" t="n">
        <f aca="false">YEAR(E2054)</f>
        <v>2010</v>
      </c>
      <c r="G2054" s="5" t="n">
        <v>12.72</v>
      </c>
      <c r="H2054" s="0" t="str">
        <f aca="false">IF(G2054&lt;9.5,"Keiki","NonKeiki")</f>
        <v>NonKeiki</v>
      </c>
      <c r="I2054" s="5" t="n">
        <f aca="false">IF(H2054="Keiki",G2054-3,G2054-9.5)</f>
        <v>3.22</v>
      </c>
      <c r="J2054" s="6" t="n">
        <f aca="false">((I2054*193)/365)+1</f>
        <v>2.7026301369863</v>
      </c>
      <c r="K2054" s="5" t="n">
        <v>6.52</v>
      </c>
      <c r="L2054" s="0" t="s">
        <v>66</v>
      </c>
      <c r="M2054" s="7" t="n">
        <f aca="false">E2054+(4*365)</f>
        <v>41736.54</v>
      </c>
      <c r="N2054" s="0" t="str">
        <f aca="false">IF(M2054&lt;D2054,"Mature","Not Mature")</f>
        <v>Not Mature</v>
      </c>
      <c r="O2054" s="8" t="s">
        <v>71</v>
      </c>
    </row>
    <row r="2055" customFormat="false" ht="13.2" hidden="false" customHeight="false" outlineLevel="0" collapsed="false">
      <c r="A2055" s="1" t="s">
        <v>15</v>
      </c>
      <c r="B2055" s="1" t="s">
        <v>16</v>
      </c>
      <c r="C2055" s="2" t="n">
        <f aca="false">YEAR(D2055)</f>
        <v>2012</v>
      </c>
      <c r="D2055" s="3" t="n">
        <v>41263</v>
      </c>
      <c r="E2055" s="4" t="n">
        <f aca="false">D2055-(J2055*365)</f>
        <v>40291.98</v>
      </c>
      <c r="F2055" s="2" t="n">
        <f aca="false">YEAR(E2055)</f>
        <v>2010</v>
      </c>
      <c r="G2055" s="5" t="n">
        <v>12.64</v>
      </c>
      <c r="H2055" s="0" t="str">
        <f aca="false">IF(G2055&lt;9.5,"Keiki","NonKeiki")</f>
        <v>NonKeiki</v>
      </c>
      <c r="I2055" s="5" t="n">
        <f aca="false">IF(H2055="Keiki",G2055-3,G2055-9.5)</f>
        <v>3.14</v>
      </c>
      <c r="J2055" s="6" t="n">
        <f aca="false">((I2055*193)/365)+1</f>
        <v>2.66032876712329</v>
      </c>
      <c r="K2055" s="5" t="n">
        <v>8.24</v>
      </c>
      <c r="L2055" s="0" t="s">
        <v>69</v>
      </c>
      <c r="M2055" s="7" t="n">
        <f aca="false">E2055+(4*365)</f>
        <v>41751.98</v>
      </c>
      <c r="N2055" s="0" t="str">
        <f aca="false">IF(M2055&lt;D2055,"Mature","Not Mature")</f>
        <v>Not Mature</v>
      </c>
      <c r="O2055" s="8" t="s">
        <v>71</v>
      </c>
    </row>
    <row r="2056" customFormat="false" ht="13.2" hidden="false" customHeight="false" outlineLevel="0" collapsed="false">
      <c r="A2056" s="1" t="s">
        <v>15</v>
      </c>
      <c r="B2056" s="1" t="s">
        <v>16</v>
      </c>
      <c r="C2056" s="2" t="n">
        <f aca="false">YEAR(D2056)</f>
        <v>2012</v>
      </c>
      <c r="D2056" s="3" t="n">
        <v>41263</v>
      </c>
      <c r="E2056" s="4" t="n">
        <f aca="false">D2056-(J2056*365)</f>
        <v>40915.9411764706</v>
      </c>
      <c r="F2056" s="2" t="n">
        <f aca="false">YEAR(E2056)</f>
        <v>2012</v>
      </c>
      <c r="G2056" s="5" t="n">
        <v>8.9</v>
      </c>
      <c r="H2056" s="0" t="str">
        <f aca="false">IF(G2056&lt;9.5,"Keiki","NonKeiki")</f>
        <v>Keiki</v>
      </c>
      <c r="I2056" s="5" t="n">
        <f aca="false">IF(H2056="Keiki",G2056-3,G2056-9.5)</f>
        <v>5.9</v>
      </c>
      <c r="J2056" s="6" t="n">
        <f aca="false">(I2056/0.017)/365</f>
        <v>0.950846091861402</v>
      </c>
      <c r="K2056" s="5" t="n">
        <v>5.75</v>
      </c>
      <c r="L2056" s="0" t="s">
        <v>67</v>
      </c>
      <c r="M2056" s="7" t="n">
        <f aca="false">E2056+(4*365)</f>
        <v>42375.9411764706</v>
      </c>
      <c r="N2056" s="0" t="str">
        <f aca="false">IF(M2056&lt;D2056,"Mature","Not Mature")</f>
        <v>Not Mature</v>
      </c>
      <c r="O2056" s="8" t="s">
        <v>71</v>
      </c>
    </row>
    <row r="2057" customFormat="false" ht="13.2" hidden="false" customHeight="false" outlineLevel="0" collapsed="false">
      <c r="A2057" s="1" t="s">
        <v>15</v>
      </c>
      <c r="B2057" s="1" t="s">
        <v>16</v>
      </c>
      <c r="C2057" s="2" t="n">
        <f aca="false">YEAR(D2057)</f>
        <v>2012</v>
      </c>
      <c r="D2057" s="3" t="n">
        <v>41264</v>
      </c>
      <c r="E2057" s="4" t="n">
        <f aca="false">D2057-(J2057*365)</f>
        <v>39939.79</v>
      </c>
      <c r="F2057" s="2" t="n">
        <f aca="false">YEAR(E2057)</f>
        <v>2009</v>
      </c>
      <c r="G2057" s="5" t="n">
        <v>14.47</v>
      </c>
      <c r="H2057" s="0" t="str">
        <f aca="false">IF(G2057&lt;9.5,"Keiki","NonKeiki")</f>
        <v>NonKeiki</v>
      </c>
      <c r="I2057" s="5" t="n">
        <f aca="false">IF(H2057="Keiki",G2057-3,G2057-9.5)</f>
        <v>4.97</v>
      </c>
      <c r="J2057" s="6" t="n">
        <f aca="false">((I2057*193)/365)+1</f>
        <v>3.62797260273973</v>
      </c>
      <c r="K2057" s="5" t="n">
        <v>10.64</v>
      </c>
      <c r="L2057" s="0" t="s">
        <v>67</v>
      </c>
      <c r="M2057" s="7" t="n">
        <f aca="false">E2057+(4*365)</f>
        <v>41399.79</v>
      </c>
      <c r="N2057" s="0" t="str">
        <f aca="false">IF(M2057&lt;D2057,"Mature","Not Mature")</f>
        <v>Not Mature</v>
      </c>
      <c r="O2057" s="8" t="s">
        <v>71</v>
      </c>
    </row>
    <row r="2058" customFormat="false" ht="13.2" hidden="false" customHeight="false" outlineLevel="0" collapsed="false">
      <c r="A2058" s="1" t="s">
        <v>15</v>
      </c>
      <c r="B2058" s="1" t="s">
        <v>16</v>
      </c>
      <c r="C2058" s="2" t="n">
        <f aca="false">YEAR(D2058)</f>
        <v>2012</v>
      </c>
      <c r="D2058" s="3" t="n">
        <v>41264</v>
      </c>
      <c r="E2058" s="4" t="n">
        <f aca="false">D2058-(J2058*365)</f>
        <v>40547.74</v>
      </c>
      <c r="F2058" s="2" t="n">
        <f aca="false">YEAR(E2058)</f>
        <v>2011</v>
      </c>
      <c r="G2058" s="5" t="n">
        <v>11.32</v>
      </c>
      <c r="H2058" s="0" t="str">
        <f aca="false">IF(G2058&lt;9.5,"Keiki","NonKeiki")</f>
        <v>NonKeiki</v>
      </c>
      <c r="I2058" s="5" t="n">
        <f aca="false">IF(H2058="Keiki",G2058-3,G2058-9.5)</f>
        <v>1.82</v>
      </c>
      <c r="J2058" s="6" t="n">
        <f aca="false">((I2058*193)/365)+1</f>
        <v>1.96235616438356</v>
      </c>
      <c r="K2058" s="5" t="n">
        <v>7.72</v>
      </c>
      <c r="L2058" s="0" t="s">
        <v>74</v>
      </c>
      <c r="M2058" s="7" t="n">
        <f aca="false">E2058+(4*365)</f>
        <v>42007.74</v>
      </c>
      <c r="N2058" s="0" t="str">
        <f aca="false">IF(M2058&lt;D2058,"Mature","Not Mature")</f>
        <v>Not Mature</v>
      </c>
      <c r="O2058" s="8" t="s">
        <v>71</v>
      </c>
    </row>
    <row r="2059" customFormat="false" ht="13.2" hidden="false" customHeight="false" outlineLevel="0" collapsed="false">
      <c r="A2059" s="1" t="s">
        <v>15</v>
      </c>
      <c r="B2059" s="1" t="s">
        <v>16</v>
      </c>
      <c r="C2059" s="2" t="n">
        <f aca="false">YEAR(D2059)</f>
        <v>2012</v>
      </c>
      <c r="D2059" s="3" t="n">
        <v>41264</v>
      </c>
      <c r="E2059" s="4" t="n">
        <f aca="false">D2059-(J2059*365)</f>
        <v>40752.32</v>
      </c>
      <c r="F2059" s="2" t="n">
        <f aca="false">YEAR(E2059)</f>
        <v>2011</v>
      </c>
      <c r="G2059" s="5" t="n">
        <v>10.26</v>
      </c>
      <c r="H2059" s="0" t="str">
        <f aca="false">IF(G2059&lt;9.5,"Keiki","NonKeiki")</f>
        <v>NonKeiki</v>
      </c>
      <c r="I2059" s="5" t="n">
        <f aca="false">IF(H2059="Keiki",G2059-3,G2059-9.5)</f>
        <v>0.76</v>
      </c>
      <c r="J2059" s="6" t="n">
        <f aca="false">((I2059*193)/365)+1</f>
        <v>1.40186301369863</v>
      </c>
      <c r="K2059" s="5" t="n">
        <v>8.38</v>
      </c>
      <c r="L2059" s="0" t="s">
        <v>67</v>
      </c>
      <c r="M2059" s="7" t="n">
        <f aca="false">E2059+(4*365)</f>
        <v>42212.32</v>
      </c>
      <c r="N2059" s="0" t="str">
        <f aca="false">IF(M2059&lt;D2059,"Mature","Not Mature")</f>
        <v>Not Mature</v>
      </c>
      <c r="O2059" s="8" t="s">
        <v>71</v>
      </c>
    </row>
    <row r="2060" customFormat="false" ht="13.2" hidden="false" customHeight="false" outlineLevel="0" collapsed="false">
      <c r="A2060" s="1" t="s">
        <v>15</v>
      </c>
      <c r="B2060" s="1" t="s">
        <v>16</v>
      </c>
      <c r="C2060" s="2" t="n">
        <f aca="false">YEAR(D2060)</f>
        <v>2012</v>
      </c>
      <c r="D2060" s="3" t="n">
        <v>41264</v>
      </c>
      <c r="E2060" s="4" t="n">
        <f aca="false">D2060-(J2060*365)</f>
        <v>40792.85</v>
      </c>
      <c r="F2060" s="2" t="n">
        <f aca="false">YEAR(E2060)</f>
        <v>2011</v>
      </c>
      <c r="G2060" s="5" t="n">
        <v>10.05</v>
      </c>
      <c r="H2060" s="0" t="str">
        <f aca="false">IF(G2060&lt;9.5,"Keiki","NonKeiki")</f>
        <v>NonKeiki</v>
      </c>
      <c r="I2060" s="5" t="n">
        <f aca="false">IF(H2060="Keiki",G2060-3,G2060-9.5)</f>
        <v>0.550000000000001</v>
      </c>
      <c r="J2060" s="6" t="n">
        <f aca="false">((I2060*193)/365)+1</f>
        <v>1.29082191780822</v>
      </c>
      <c r="K2060" s="5" t="n">
        <v>5.85</v>
      </c>
      <c r="L2060" s="0" t="s">
        <v>74</v>
      </c>
      <c r="M2060" s="7" t="n">
        <f aca="false">E2060+(4*365)</f>
        <v>42252.85</v>
      </c>
      <c r="N2060" s="0" t="str">
        <f aca="false">IF(M2060&lt;D2060,"Mature","Not Mature")</f>
        <v>Not Mature</v>
      </c>
      <c r="O2060" s="8" t="s">
        <v>71</v>
      </c>
    </row>
    <row r="2061" customFormat="false" ht="13.2" hidden="false" customHeight="false" outlineLevel="0" collapsed="false">
      <c r="A2061" s="1" t="s">
        <v>15</v>
      </c>
      <c r="B2061" s="1" t="s">
        <v>16</v>
      </c>
      <c r="C2061" s="2" t="n">
        <f aca="false">YEAR(D2061)</f>
        <v>2012</v>
      </c>
      <c r="D2061" s="3" t="n">
        <v>41264</v>
      </c>
      <c r="E2061" s="4" t="n">
        <f aca="false">D2061-(J2061*365)</f>
        <v>40866.19</v>
      </c>
      <c r="F2061" s="2" t="n">
        <f aca="false">YEAR(E2061)</f>
        <v>2011</v>
      </c>
      <c r="G2061" s="5" t="n">
        <v>9.67</v>
      </c>
      <c r="H2061" s="0" t="str">
        <f aca="false">IF(G2061&lt;9.5,"Keiki","NonKeiki")</f>
        <v>NonKeiki</v>
      </c>
      <c r="I2061" s="5" t="n">
        <f aca="false">IF(H2061="Keiki",G2061-3,G2061-9.5)</f>
        <v>0.17</v>
      </c>
      <c r="J2061" s="6" t="n">
        <f aca="false">((I2061*193)/365)+1</f>
        <v>1.0898904109589</v>
      </c>
      <c r="K2061" s="5" t="n">
        <v>7.24</v>
      </c>
      <c r="L2061" s="0" t="s">
        <v>73</v>
      </c>
      <c r="M2061" s="7" t="n">
        <f aca="false">E2061+(4*365)</f>
        <v>42326.19</v>
      </c>
      <c r="N2061" s="0" t="str">
        <f aca="false">IF(M2061&lt;D2061,"Mature","Not Mature")</f>
        <v>Not Mature</v>
      </c>
      <c r="O2061" s="8" t="s">
        <v>71</v>
      </c>
    </row>
    <row r="2062" customFormat="false" ht="13.2" hidden="false" customHeight="false" outlineLevel="0" collapsed="false">
      <c r="A2062" s="1" t="s">
        <v>15</v>
      </c>
      <c r="B2062" s="1" t="s">
        <v>16</v>
      </c>
      <c r="C2062" s="2" t="n">
        <f aca="false">YEAR(D2062)</f>
        <v>2012</v>
      </c>
      <c r="D2062" s="3" t="n">
        <v>41264</v>
      </c>
      <c r="E2062" s="4" t="n">
        <f aca="false">D2062-(J2062*365)</f>
        <v>40951.0588235294</v>
      </c>
      <c r="F2062" s="2" t="n">
        <f aca="false">YEAR(E2062)</f>
        <v>2012</v>
      </c>
      <c r="G2062" s="5" t="n">
        <v>8.32</v>
      </c>
      <c r="H2062" s="0" t="str">
        <f aca="false">IF(G2062&lt;9.5,"Keiki","NonKeiki")</f>
        <v>Keiki</v>
      </c>
      <c r="I2062" s="5" t="n">
        <f aca="false">IF(H2062="Keiki",G2062-3,G2062-9.5)</f>
        <v>5.32</v>
      </c>
      <c r="J2062" s="6" t="n">
        <f aca="false">(I2062/0.017)/365</f>
        <v>0.85737308622079</v>
      </c>
      <c r="K2062" s="5" t="n">
        <v>6.53</v>
      </c>
      <c r="L2062" s="0" t="s">
        <v>74</v>
      </c>
      <c r="M2062" s="7" t="n">
        <f aca="false">E2062+(4*365)</f>
        <v>42411.0588235294</v>
      </c>
      <c r="N2062" s="0" t="str">
        <f aca="false">IF(M2062&lt;D2062,"Mature","Not Mature")</f>
        <v>Not Mature</v>
      </c>
      <c r="O2062" s="8" t="s">
        <v>71</v>
      </c>
    </row>
    <row r="2063" customFormat="false" ht="13.2" hidden="false" customHeight="false" outlineLevel="0" collapsed="false">
      <c r="A2063" s="1" t="s">
        <v>15</v>
      </c>
      <c r="B2063" s="1" t="s">
        <v>16</v>
      </c>
      <c r="C2063" s="2" t="n">
        <f aca="false">YEAR(D2063)</f>
        <v>2012</v>
      </c>
      <c r="D2063" s="3" t="n">
        <v>41264</v>
      </c>
      <c r="E2063" s="4" t="n">
        <f aca="false">D2063-(J2063*365)</f>
        <v>41001.6470588235</v>
      </c>
      <c r="F2063" s="2" t="n">
        <f aca="false">YEAR(E2063)</f>
        <v>2012</v>
      </c>
      <c r="G2063" s="5" t="n">
        <v>7.46</v>
      </c>
      <c r="H2063" s="0" t="str">
        <f aca="false">IF(G2063&lt;9.5,"Keiki","NonKeiki")</f>
        <v>Keiki</v>
      </c>
      <c r="I2063" s="5" t="n">
        <f aca="false">IF(H2063="Keiki",G2063-3,G2063-9.5)</f>
        <v>4.46</v>
      </c>
      <c r="J2063" s="6" t="n">
        <f aca="false">(I2063/0.017)/365</f>
        <v>0.718775181305399</v>
      </c>
      <c r="K2063" s="5" t="n">
        <v>6.46</v>
      </c>
      <c r="L2063" s="0" t="s">
        <v>73</v>
      </c>
      <c r="M2063" s="7" t="n">
        <f aca="false">E2063+(4*365)</f>
        <v>42461.6470588235</v>
      </c>
      <c r="N2063" s="0" t="str">
        <f aca="false">IF(M2063&lt;D2063,"Mature","Not Mature")</f>
        <v>Not Mature</v>
      </c>
      <c r="O2063" s="8" t="s">
        <v>71</v>
      </c>
    </row>
    <row r="2064" customFormat="false" ht="13.2" hidden="false" customHeight="false" outlineLevel="0" collapsed="false">
      <c r="A2064" s="1" t="s">
        <v>15</v>
      </c>
      <c r="B2064" s="1" t="s">
        <v>16</v>
      </c>
      <c r="C2064" s="2" t="n">
        <f aca="false">YEAR(D2064)</f>
        <v>2012</v>
      </c>
      <c r="D2064" s="3" t="n">
        <v>41264</v>
      </c>
      <c r="E2064" s="4" t="n">
        <f aca="false">D2064-(J2064*365)</f>
        <v>41052.2352941177</v>
      </c>
      <c r="F2064" s="2" t="n">
        <f aca="false">YEAR(E2064)</f>
        <v>2012</v>
      </c>
      <c r="G2064" s="5" t="n">
        <v>6.6</v>
      </c>
      <c r="H2064" s="0" t="str">
        <f aca="false">IF(G2064&lt;9.5,"Keiki","NonKeiki")</f>
        <v>Keiki</v>
      </c>
      <c r="I2064" s="5" t="n">
        <f aca="false">IF(H2064="Keiki",G2064-3,G2064-9.5)</f>
        <v>3.6</v>
      </c>
      <c r="J2064" s="6" t="n">
        <f aca="false">(I2064/0.017)/365</f>
        <v>0.580177276390008</v>
      </c>
      <c r="K2064" s="5" t="n">
        <v>5.81</v>
      </c>
      <c r="L2064" s="0" t="s">
        <v>74</v>
      </c>
      <c r="M2064" s="7" t="n">
        <f aca="false">E2064+(4*365)</f>
        <v>42512.2352941177</v>
      </c>
      <c r="N2064" s="0" t="str">
        <f aca="false">IF(M2064&lt;D2064,"Mature","Not Mature")</f>
        <v>Not Mature</v>
      </c>
      <c r="O2064" s="8" t="s">
        <v>71</v>
      </c>
    </row>
    <row r="2065" customFormat="false" ht="13.2" hidden="false" customHeight="false" outlineLevel="0" collapsed="false">
      <c r="A2065" s="1" t="s">
        <v>15</v>
      </c>
      <c r="B2065" s="1" t="s">
        <v>16</v>
      </c>
      <c r="C2065" s="2" t="n">
        <f aca="false">YEAR(D2065)</f>
        <v>2012</v>
      </c>
      <c r="D2065" s="3" t="n">
        <v>41264</v>
      </c>
      <c r="E2065" s="4" t="n">
        <f aca="false">D2065-(J2065*365)</f>
        <v>41219.8823529412</v>
      </c>
      <c r="F2065" s="2" t="n">
        <f aca="false">YEAR(E2065)</f>
        <v>2012</v>
      </c>
      <c r="G2065" s="5" t="n">
        <v>3.75</v>
      </c>
      <c r="H2065" s="0" t="str">
        <f aca="false">IF(G2065&lt;9.5,"Keiki","NonKeiki")</f>
        <v>Keiki</v>
      </c>
      <c r="I2065" s="5" t="n">
        <f aca="false">IF(H2065="Keiki",G2065-3,G2065-9.5)</f>
        <v>0.75</v>
      </c>
      <c r="J2065" s="6" t="n">
        <f aca="false">(I2065/0.017)/365</f>
        <v>0.120870265914585</v>
      </c>
      <c r="K2065" s="5" t="n">
        <v>3.31</v>
      </c>
      <c r="L2065" s="0" t="s">
        <v>74</v>
      </c>
      <c r="M2065" s="7" t="n">
        <f aca="false">E2065+(4*365)</f>
        <v>42679.8823529412</v>
      </c>
      <c r="N2065" s="0" t="str">
        <f aca="false">IF(M2065&lt;D2065,"Mature","Not Mature")</f>
        <v>Not Mature</v>
      </c>
      <c r="O2065" s="8" t="s">
        <v>71</v>
      </c>
    </row>
    <row r="2066" customFormat="false" ht="13.2" hidden="false" customHeight="false" outlineLevel="0" collapsed="false">
      <c r="A2066" s="1" t="s">
        <v>15</v>
      </c>
      <c r="B2066" s="1" t="s">
        <v>16</v>
      </c>
      <c r="C2066" s="2" t="n">
        <f aca="false">YEAR(D2066)</f>
        <v>2012</v>
      </c>
      <c r="D2066" s="3" t="n">
        <v>41269</v>
      </c>
      <c r="E2066" s="4" t="n">
        <f aca="false">D2066-(J2066*365)</f>
        <v>39906.19</v>
      </c>
      <c r="F2066" s="2" t="n">
        <f aca="false">YEAR(E2066)</f>
        <v>2009</v>
      </c>
      <c r="G2066" s="5" t="n">
        <v>14.67</v>
      </c>
      <c r="H2066" s="0" t="str">
        <f aca="false">IF(G2066&lt;9.5,"Keiki","NonKeiki")</f>
        <v>NonKeiki</v>
      </c>
      <c r="I2066" s="5" t="n">
        <f aca="false">IF(H2066="Keiki",G2066-3,G2066-9.5)</f>
        <v>5.17</v>
      </c>
      <c r="J2066" s="6" t="n">
        <f aca="false">((I2066*193)/365)+1</f>
        <v>3.73372602739726</v>
      </c>
      <c r="K2066" s="5" t="n">
        <v>8.17</v>
      </c>
      <c r="L2066" s="0" t="s">
        <v>66</v>
      </c>
      <c r="M2066" s="7" t="n">
        <f aca="false">E2066+(4*365)</f>
        <v>41366.19</v>
      </c>
      <c r="N2066" s="0" t="str">
        <f aca="false">IF(M2066&lt;D2066,"Mature","Not Mature")</f>
        <v>Not Mature</v>
      </c>
      <c r="O2066" s="8" t="s">
        <v>71</v>
      </c>
    </row>
    <row r="2067" customFormat="false" ht="13.2" hidden="false" customHeight="false" outlineLevel="0" collapsed="false">
      <c r="A2067" s="1" t="s">
        <v>15</v>
      </c>
      <c r="B2067" s="1" t="s">
        <v>16</v>
      </c>
      <c r="C2067" s="2" t="n">
        <f aca="false">YEAR(D2067)</f>
        <v>2012</v>
      </c>
      <c r="D2067" s="3" t="n">
        <v>41269</v>
      </c>
      <c r="E2067" s="4" t="n">
        <f aca="false">D2067-(J2067*365)</f>
        <v>40730.3</v>
      </c>
      <c r="F2067" s="2" t="n">
        <f aca="false">YEAR(E2067)</f>
        <v>2011</v>
      </c>
      <c r="G2067" s="5" t="n">
        <v>10.4</v>
      </c>
      <c r="H2067" s="0" t="str">
        <f aca="false">IF(G2067&lt;9.5,"Keiki","NonKeiki")</f>
        <v>NonKeiki</v>
      </c>
      <c r="I2067" s="5" t="n">
        <f aca="false">IF(H2067="Keiki",G2067-3,G2067-9.5)</f>
        <v>0.9</v>
      </c>
      <c r="J2067" s="6" t="n">
        <f aca="false">((I2067*193)/365)+1</f>
        <v>1.4758904109589</v>
      </c>
      <c r="K2067" s="5" t="n">
        <v>6.19</v>
      </c>
      <c r="L2067" s="0" t="s">
        <v>66</v>
      </c>
      <c r="M2067" s="7" t="n">
        <f aca="false">E2067+(4*365)</f>
        <v>42190.3</v>
      </c>
      <c r="N2067" s="0" t="str">
        <f aca="false">IF(M2067&lt;D2067,"Mature","Not Mature")</f>
        <v>Not Mature</v>
      </c>
      <c r="O2067" s="8" t="s">
        <v>71</v>
      </c>
    </row>
    <row r="2068" customFormat="false" ht="13.2" hidden="false" customHeight="false" outlineLevel="0" collapsed="false">
      <c r="A2068" s="1" t="s">
        <v>15</v>
      </c>
      <c r="B2068" s="1" t="s">
        <v>16</v>
      </c>
      <c r="C2068" s="2" t="n">
        <f aca="false">YEAR(D2068)</f>
        <v>2012</v>
      </c>
      <c r="D2068" s="3" t="n">
        <v>41274</v>
      </c>
      <c r="E2068" s="4" t="n">
        <f aca="false">D2068-(J2068*365)</f>
        <v>39916.98</v>
      </c>
      <c r="F2068" s="2" t="n">
        <f aca="false">YEAR(E2068)</f>
        <v>2009</v>
      </c>
      <c r="G2068" s="5" t="n">
        <v>14.64</v>
      </c>
      <c r="H2068" s="0" t="str">
        <f aca="false">IF(G2068&lt;9.5,"Keiki","NonKeiki")</f>
        <v>NonKeiki</v>
      </c>
      <c r="I2068" s="5" t="n">
        <f aca="false">IF(H2068="Keiki",G2068-3,G2068-9.5)</f>
        <v>5.14</v>
      </c>
      <c r="J2068" s="6" t="n">
        <f aca="false">((I2068*193)/365)+1</f>
        <v>3.71786301369863</v>
      </c>
      <c r="K2068" s="5" t="n">
        <v>10.45</v>
      </c>
      <c r="L2068" s="0" t="s">
        <v>62</v>
      </c>
      <c r="M2068" s="7" t="n">
        <f aca="false">E2068+(4*365)</f>
        <v>41376.98</v>
      </c>
      <c r="N2068" s="0" t="str">
        <f aca="false">IF(M2068&lt;D2068,"Mature","Not Mature")</f>
        <v>Not Mature</v>
      </c>
      <c r="O2068" s="8" t="s">
        <v>71</v>
      </c>
    </row>
    <row r="2069" customFormat="false" ht="13.2" hidden="false" customHeight="false" outlineLevel="0" collapsed="false">
      <c r="A2069" s="1" t="s">
        <v>15</v>
      </c>
      <c r="B2069" s="1" t="s">
        <v>16</v>
      </c>
      <c r="C2069" s="2" t="n">
        <f aca="false">YEAR(D2069)</f>
        <v>2012</v>
      </c>
      <c r="D2069" s="3" t="n">
        <v>41274</v>
      </c>
      <c r="E2069" s="4" t="n">
        <f aca="false">D2069-(J2069*365)</f>
        <v>40071.38</v>
      </c>
      <c r="F2069" s="2" t="n">
        <f aca="false">YEAR(E2069)</f>
        <v>2009</v>
      </c>
      <c r="G2069" s="5" t="n">
        <v>13.84</v>
      </c>
      <c r="H2069" s="0" t="str">
        <f aca="false">IF(G2069&lt;9.5,"Keiki","NonKeiki")</f>
        <v>NonKeiki</v>
      </c>
      <c r="I2069" s="5" t="n">
        <f aca="false">IF(H2069="Keiki",G2069-3,G2069-9.5)</f>
        <v>4.34</v>
      </c>
      <c r="J2069" s="6" t="n">
        <f aca="false">((I2069*193)/365)+1</f>
        <v>3.29484931506849</v>
      </c>
      <c r="K2069" s="5" t="n">
        <v>9.82</v>
      </c>
      <c r="L2069" s="0" t="s">
        <v>66</v>
      </c>
      <c r="M2069" s="7" t="n">
        <f aca="false">E2069+(4*365)</f>
        <v>41531.38</v>
      </c>
      <c r="N2069" s="0" t="str">
        <f aca="false">IF(M2069&lt;D2069,"Mature","Not Mature")</f>
        <v>Not Mature</v>
      </c>
      <c r="O2069" s="8" t="s">
        <v>71</v>
      </c>
    </row>
    <row r="2070" customFormat="false" ht="13.2" hidden="false" customHeight="false" outlineLevel="0" collapsed="false">
      <c r="A2070" s="1" t="s">
        <v>15</v>
      </c>
      <c r="B2070" s="1" t="s">
        <v>16</v>
      </c>
      <c r="C2070" s="2" t="n">
        <f aca="false">YEAR(D2070)</f>
        <v>2012</v>
      </c>
      <c r="D2070" s="3" t="n">
        <v>41274</v>
      </c>
      <c r="E2070" s="4" t="n">
        <f aca="false">D2070-(J2070*365)</f>
        <v>41258.1176470588</v>
      </c>
      <c r="F2070" s="2" t="n">
        <f aca="false">YEAR(E2070)</f>
        <v>2012</v>
      </c>
      <c r="G2070" s="5" t="n">
        <v>3.27</v>
      </c>
      <c r="H2070" s="0" t="str">
        <f aca="false">IF(G2070&lt;9.5,"Keiki","NonKeiki")</f>
        <v>Keiki</v>
      </c>
      <c r="I2070" s="5" t="n">
        <f aca="false">IF(H2070="Keiki",G2070-3,G2070-9.5)</f>
        <v>0.27</v>
      </c>
      <c r="J2070" s="6" t="n">
        <f aca="false">(I2070/0.017)/365</f>
        <v>0.0435132957292506</v>
      </c>
      <c r="K2070" s="5" t="n">
        <v>3.63</v>
      </c>
      <c r="L2070" s="0" t="s">
        <v>66</v>
      </c>
      <c r="M2070" s="7" t="n">
        <f aca="false">E2070+(4*365)</f>
        <v>42718.1176470588</v>
      </c>
      <c r="N2070" s="0" t="str">
        <f aca="false">IF(M2070&lt;D2070,"Mature","Not Mature")</f>
        <v>Not Mature</v>
      </c>
      <c r="O2070" s="8" t="s">
        <v>71</v>
      </c>
    </row>
    <row r="2071" customFormat="false" ht="13.2" hidden="false" customHeight="false" outlineLevel="0" collapsed="false">
      <c r="A2071" s="1" t="s">
        <v>15</v>
      </c>
      <c r="B2071" s="1" t="s">
        <v>16</v>
      </c>
      <c r="C2071" s="2" t="n">
        <f aca="false">YEAR(D2071)</f>
        <v>2013</v>
      </c>
      <c r="D2071" s="3" t="n">
        <v>41276</v>
      </c>
      <c r="E2071" s="4" t="n">
        <f aca="false">D2071-(J2071*365)</f>
        <v>40133.21</v>
      </c>
      <c r="F2071" s="2" t="n">
        <f aca="false">YEAR(E2071)</f>
        <v>2009</v>
      </c>
      <c r="G2071" s="5" t="n">
        <v>13.53</v>
      </c>
      <c r="H2071" s="0" t="str">
        <f aca="false">IF(G2071&lt;9.5,"Keiki","NonKeiki")</f>
        <v>NonKeiki</v>
      </c>
      <c r="I2071" s="5" t="n">
        <f aca="false">IF(H2071="Keiki",G2071-3,G2071-9.5)</f>
        <v>4.03</v>
      </c>
      <c r="J2071" s="6" t="n">
        <f aca="false">((I2071*193)/365)+1</f>
        <v>3.13093150684932</v>
      </c>
      <c r="K2071" s="5" t="n">
        <v>8.71</v>
      </c>
      <c r="L2071" s="0" t="s">
        <v>73</v>
      </c>
      <c r="M2071" s="7" t="n">
        <f aca="false">E2071+(4*365)</f>
        <v>41593.21</v>
      </c>
      <c r="N2071" s="0" t="str">
        <f aca="false">IF(M2071&lt;D2071,"Mature","Not Mature")</f>
        <v>Not Mature</v>
      </c>
      <c r="O2071" s="8" t="s">
        <v>71</v>
      </c>
    </row>
    <row r="2072" customFormat="false" ht="13.2" hidden="false" customHeight="false" outlineLevel="0" collapsed="false">
      <c r="A2072" s="1" t="s">
        <v>15</v>
      </c>
      <c r="B2072" s="1" t="s">
        <v>16</v>
      </c>
      <c r="C2072" s="2" t="n">
        <f aca="false">YEAR(D2072)</f>
        <v>2013</v>
      </c>
      <c r="D2072" s="3" t="n">
        <v>41276</v>
      </c>
      <c r="E2072" s="4" t="n">
        <f aca="false">D2072-(J2072*365)</f>
        <v>40910.7058823529</v>
      </c>
      <c r="F2072" s="2" t="n">
        <f aca="false">YEAR(E2072)</f>
        <v>2012</v>
      </c>
      <c r="G2072" s="5" t="n">
        <v>9.21</v>
      </c>
      <c r="H2072" s="0" t="str">
        <f aca="false">IF(G2072&lt;9.5,"Keiki","NonKeiki")</f>
        <v>Keiki</v>
      </c>
      <c r="I2072" s="5" t="n">
        <f aca="false">IF(H2072="Keiki",G2072-3,G2072-9.5)</f>
        <v>6.21</v>
      </c>
      <c r="J2072" s="6" t="n">
        <f aca="false">(I2072/0.017)/365</f>
        <v>1.00080580177276</v>
      </c>
      <c r="K2072" s="5" t="n">
        <v>7.95</v>
      </c>
      <c r="L2072" s="0" t="s">
        <v>73</v>
      </c>
      <c r="M2072" s="7" t="n">
        <f aca="false">E2072+(4*365)</f>
        <v>42370.7058823529</v>
      </c>
      <c r="N2072" s="0" t="str">
        <f aca="false">IF(M2072&lt;D2072,"Mature","Not Mature")</f>
        <v>Not Mature</v>
      </c>
      <c r="O2072" s="8" t="s">
        <v>71</v>
      </c>
    </row>
    <row r="2073" customFormat="false" ht="13.2" hidden="false" customHeight="false" outlineLevel="0" collapsed="false">
      <c r="A2073" s="1" t="s">
        <v>15</v>
      </c>
      <c r="B2073" s="1" t="s">
        <v>16</v>
      </c>
      <c r="C2073" s="2" t="n">
        <f aca="false">YEAR(D2073)</f>
        <v>2013</v>
      </c>
      <c r="D2073" s="3" t="n">
        <v>41284</v>
      </c>
      <c r="E2073" s="4" t="n">
        <f aca="false">D2073-(J2073*365)</f>
        <v>40253.15</v>
      </c>
      <c r="F2073" s="2" t="n">
        <f aca="false">YEAR(E2073)</f>
        <v>2010</v>
      </c>
      <c r="G2073" s="5" t="n">
        <v>12.95</v>
      </c>
      <c r="H2073" s="0" t="str">
        <f aca="false">IF(G2073&lt;9.5,"Keiki","NonKeiki")</f>
        <v>NonKeiki</v>
      </c>
      <c r="I2073" s="5" t="n">
        <f aca="false">IF(H2073="Keiki",G2073-3,G2073-9.5)</f>
        <v>3.45</v>
      </c>
      <c r="J2073" s="6" t="n">
        <f aca="false">((I2073*193)/365)+1</f>
        <v>2.82424657534247</v>
      </c>
      <c r="K2073" s="5" t="n">
        <v>8.18</v>
      </c>
      <c r="L2073" s="0" t="s">
        <v>74</v>
      </c>
      <c r="M2073" s="7" t="n">
        <f aca="false">E2073+(4*365)</f>
        <v>41713.15</v>
      </c>
      <c r="N2073" s="0" t="str">
        <f aca="false">IF(M2073&lt;D2073,"Mature","Not Mature")</f>
        <v>Not Mature</v>
      </c>
      <c r="O2073" s="8" t="s">
        <v>71</v>
      </c>
    </row>
    <row r="2074" customFormat="false" ht="13.2" hidden="false" customHeight="false" outlineLevel="0" collapsed="false">
      <c r="A2074" s="1" t="s">
        <v>15</v>
      </c>
      <c r="B2074" s="1" t="s">
        <v>16</v>
      </c>
      <c r="C2074" s="2" t="n">
        <f aca="false">YEAR(D2074)</f>
        <v>2013</v>
      </c>
      <c r="D2074" s="3" t="n">
        <v>41289</v>
      </c>
      <c r="E2074" s="4" t="n">
        <f aca="false">D2074-(J2074*365)</f>
        <v>41261.9411764706</v>
      </c>
      <c r="F2074" s="2" t="n">
        <f aca="false">YEAR(E2074)</f>
        <v>2012</v>
      </c>
      <c r="G2074" s="5" t="n">
        <v>3.46</v>
      </c>
      <c r="H2074" s="0" t="str">
        <f aca="false">IF(G2074&lt;9.5,"Keiki","NonKeiki")</f>
        <v>Keiki</v>
      </c>
      <c r="I2074" s="5" t="n">
        <f aca="false">IF(H2074="Keiki",G2074-3,G2074-9.5)</f>
        <v>0.46</v>
      </c>
      <c r="J2074" s="6" t="n">
        <f aca="false">(I2074/0.017)/365</f>
        <v>0.0741337630942788</v>
      </c>
      <c r="K2074" s="5" t="n">
        <v>3.14</v>
      </c>
      <c r="L2074" s="0" t="s">
        <v>70</v>
      </c>
      <c r="M2074" s="7" t="n">
        <f aca="false">E2074+(4*365)</f>
        <v>42721.9411764706</v>
      </c>
      <c r="N2074" s="0" t="str">
        <f aca="false">IF(M2074&lt;D2074,"Mature","Not Mature")</f>
        <v>Not Mature</v>
      </c>
      <c r="O2074" s="8" t="s">
        <v>71</v>
      </c>
    </row>
    <row r="2075" customFormat="false" ht="13.2" hidden="false" customHeight="false" outlineLevel="0" collapsed="false">
      <c r="A2075" s="1" t="s">
        <v>15</v>
      </c>
      <c r="B2075" s="1" t="s">
        <v>16</v>
      </c>
      <c r="C2075" s="2" t="n">
        <f aca="false">YEAR(D2075)</f>
        <v>2013</v>
      </c>
      <c r="D2075" s="3" t="n">
        <v>41290</v>
      </c>
      <c r="E2075" s="4" t="n">
        <f aca="false">D2075-(J2075*365)</f>
        <v>40037.2</v>
      </c>
      <c r="F2075" s="2" t="n">
        <f aca="false">YEAR(E2075)</f>
        <v>2009</v>
      </c>
      <c r="G2075" s="5" t="n">
        <v>14.1</v>
      </c>
      <c r="H2075" s="0" t="str">
        <f aca="false">IF(G2075&lt;9.5,"Keiki","NonKeiki")</f>
        <v>NonKeiki</v>
      </c>
      <c r="I2075" s="5" t="n">
        <f aca="false">IF(H2075="Keiki",G2075-3,G2075-9.5)</f>
        <v>4.6</v>
      </c>
      <c r="J2075" s="6" t="n">
        <f aca="false">((I2075*193)/365)+1</f>
        <v>3.43232876712329</v>
      </c>
      <c r="K2075" s="5" t="n">
        <v>8.88</v>
      </c>
      <c r="L2075" s="0" t="s">
        <v>74</v>
      </c>
      <c r="M2075" s="7" t="n">
        <f aca="false">E2075+(4*365)</f>
        <v>41497.2</v>
      </c>
      <c r="N2075" s="0" t="str">
        <f aca="false">IF(M2075&lt;D2075,"Mature","Not Mature")</f>
        <v>Not Mature</v>
      </c>
      <c r="O2075" s="8" t="s">
        <v>71</v>
      </c>
    </row>
    <row r="2076" customFormat="false" ht="13.2" hidden="false" customHeight="false" outlineLevel="0" collapsed="false">
      <c r="A2076" s="1" t="s">
        <v>15</v>
      </c>
      <c r="B2076" s="1" t="s">
        <v>16</v>
      </c>
      <c r="C2076" s="2" t="n">
        <f aca="false">YEAR(D2076)</f>
        <v>2013</v>
      </c>
      <c r="D2076" s="3" t="n">
        <v>41290</v>
      </c>
      <c r="E2076" s="4" t="n">
        <f aca="false">D2076-(J2076*365)</f>
        <v>40484.96</v>
      </c>
      <c r="F2076" s="2" t="n">
        <f aca="false">YEAR(E2076)</f>
        <v>2010</v>
      </c>
      <c r="G2076" s="5" t="n">
        <v>11.78</v>
      </c>
      <c r="H2076" s="0" t="str">
        <f aca="false">IF(G2076&lt;9.5,"Keiki","NonKeiki")</f>
        <v>NonKeiki</v>
      </c>
      <c r="I2076" s="5" t="n">
        <f aca="false">IF(H2076="Keiki",G2076-3,G2076-9.5)</f>
        <v>2.28</v>
      </c>
      <c r="J2076" s="6" t="n">
        <f aca="false">((I2076*193)/365)+1</f>
        <v>2.20558904109589</v>
      </c>
      <c r="K2076" s="5" t="n">
        <v>8.64</v>
      </c>
      <c r="L2076" s="0" t="s">
        <v>74</v>
      </c>
      <c r="M2076" s="7" t="n">
        <f aca="false">E2076+(4*365)</f>
        <v>41944.96</v>
      </c>
      <c r="N2076" s="0" t="str">
        <f aca="false">IF(M2076&lt;D2076,"Mature","Not Mature")</f>
        <v>Not Mature</v>
      </c>
      <c r="O2076" s="8" t="s">
        <v>71</v>
      </c>
    </row>
    <row r="2077" customFormat="false" ht="13.2" hidden="false" customHeight="false" outlineLevel="0" collapsed="false">
      <c r="A2077" s="1" t="s">
        <v>15</v>
      </c>
      <c r="B2077" s="1" t="s">
        <v>16</v>
      </c>
      <c r="C2077" s="2" t="n">
        <f aca="false">YEAR(D2077)</f>
        <v>2013</v>
      </c>
      <c r="D2077" s="3" t="n">
        <v>41290</v>
      </c>
      <c r="E2077" s="4" t="n">
        <f aca="false">D2077-(J2077*365)</f>
        <v>40677.96</v>
      </c>
      <c r="F2077" s="2" t="n">
        <f aca="false">YEAR(E2077)</f>
        <v>2011</v>
      </c>
      <c r="G2077" s="5" t="n">
        <v>10.78</v>
      </c>
      <c r="H2077" s="0" t="str">
        <f aca="false">IF(G2077&lt;9.5,"Keiki","NonKeiki")</f>
        <v>NonKeiki</v>
      </c>
      <c r="I2077" s="5" t="n">
        <f aca="false">IF(H2077="Keiki",G2077-3,G2077-9.5)</f>
        <v>1.28</v>
      </c>
      <c r="J2077" s="6" t="n">
        <f aca="false">((I2077*193)/365)+1</f>
        <v>1.67682191780822</v>
      </c>
      <c r="K2077" s="5" t="n">
        <v>8.2</v>
      </c>
      <c r="L2077" s="0" t="s">
        <v>74</v>
      </c>
      <c r="M2077" s="7" t="n">
        <f aca="false">E2077+(4*365)</f>
        <v>42137.96</v>
      </c>
      <c r="N2077" s="0" t="str">
        <f aca="false">IF(M2077&lt;D2077,"Mature","Not Mature")</f>
        <v>Not Mature</v>
      </c>
      <c r="O2077" s="8" t="s">
        <v>71</v>
      </c>
    </row>
    <row r="2078" customFormat="false" ht="13.2" hidden="false" customHeight="false" outlineLevel="0" collapsed="false">
      <c r="A2078" s="1" t="s">
        <v>15</v>
      </c>
      <c r="B2078" s="1" t="s">
        <v>16</v>
      </c>
      <c r="C2078" s="2" t="n">
        <f aca="false">YEAR(D2078)</f>
        <v>2013</v>
      </c>
      <c r="D2078" s="3" t="n">
        <v>41302</v>
      </c>
      <c r="E2078" s="4" t="n">
        <f aca="false">D2078-(J2078*365)</f>
        <v>41280.2352941177</v>
      </c>
      <c r="F2078" s="2" t="n">
        <f aca="false">YEAR(E2078)</f>
        <v>2013</v>
      </c>
      <c r="G2078" s="5" t="n">
        <v>3.37</v>
      </c>
      <c r="H2078" s="0" t="str">
        <f aca="false">IF(G2078&lt;9.5,"Keiki","NonKeiki")</f>
        <v>Keiki</v>
      </c>
      <c r="I2078" s="5" t="n">
        <f aca="false">IF(H2078="Keiki",G2078-3,G2078-9.5)</f>
        <v>0.37</v>
      </c>
      <c r="J2078" s="6" t="n">
        <f aca="false">(I2078/0.017)/365</f>
        <v>0.0596293311845286</v>
      </c>
      <c r="K2078" s="5" t="n">
        <v>2.96</v>
      </c>
      <c r="L2078" s="0" t="s">
        <v>62</v>
      </c>
      <c r="M2078" s="7" t="n">
        <f aca="false">E2078+(4*365)</f>
        <v>42740.2352941177</v>
      </c>
      <c r="N2078" s="0" t="str">
        <f aca="false">IF(M2078&lt;D2078,"Mature","Not Mature")</f>
        <v>Not Mature</v>
      </c>
      <c r="O2078" s="8" t="s">
        <v>71</v>
      </c>
    </row>
    <row r="2079" customFormat="false" ht="13.2" hidden="false" customHeight="false" outlineLevel="0" collapsed="false">
      <c r="A2079" s="1" t="s">
        <v>15</v>
      </c>
      <c r="B2079" s="1" t="s">
        <v>16</v>
      </c>
      <c r="C2079" s="2" t="n">
        <f aca="false">YEAR(D2079)</f>
        <v>2013</v>
      </c>
      <c r="D2079" s="3" t="n">
        <v>41304</v>
      </c>
      <c r="E2079" s="4" t="n">
        <f aca="false">D2079-(J2079*365)</f>
        <v>40317.54</v>
      </c>
      <c r="F2079" s="2" t="n">
        <f aca="false">YEAR(E2079)</f>
        <v>2010</v>
      </c>
      <c r="G2079" s="5" t="n">
        <v>12.72</v>
      </c>
      <c r="H2079" s="0" t="str">
        <f aca="false">IF(G2079&lt;9.5,"Keiki","NonKeiki")</f>
        <v>NonKeiki</v>
      </c>
      <c r="I2079" s="5" t="n">
        <f aca="false">IF(H2079="Keiki",G2079-3,G2079-9.5)</f>
        <v>3.22</v>
      </c>
      <c r="J2079" s="6" t="n">
        <f aca="false">((I2079*193)/365)+1</f>
        <v>2.7026301369863</v>
      </c>
      <c r="K2079" s="5" t="n">
        <v>9.17</v>
      </c>
      <c r="L2079" s="0" t="s">
        <v>74</v>
      </c>
      <c r="M2079" s="7" t="n">
        <f aca="false">E2079+(4*365)</f>
        <v>41777.54</v>
      </c>
      <c r="N2079" s="0" t="str">
        <f aca="false">IF(M2079&lt;D2079,"Mature","Not Mature")</f>
        <v>Not Mature</v>
      </c>
      <c r="O2079" s="8" t="s">
        <v>71</v>
      </c>
    </row>
    <row r="2080" customFormat="false" ht="13.2" hidden="false" customHeight="false" outlineLevel="0" collapsed="false">
      <c r="A2080" s="1" t="s">
        <v>15</v>
      </c>
      <c r="B2080" s="1" t="s">
        <v>16</v>
      </c>
      <c r="C2080" s="2" t="n">
        <f aca="false">YEAR(D2080)</f>
        <v>2013</v>
      </c>
      <c r="D2080" s="3" t="n">
        <v>41304</v>
      </c>
      <c r="E2080" s="4" t="n">
        <f aca="false">D2080-(J2080*365)</f>
        <v>40635.99</v>
      </c>
      <c r="F2080" s="2" t="n">
        <f aca="false">YEAR(E2080)</f>
        <v>2011</v>
      </c>
      <c r="G2080" s="5" t="n">
        <v>11.07</v>
      </c>
      <c r="H2080" s="0" t="str">
        <f aca="false">IF(G2080&lt;9.5,"Keiki","NonKeiki")</f>
        <v>NonKeiki</v>
      </c>
      <c r="I2080" s="5" t="n">
        <f aca="false">IF(H2080="Keiki",G2080-3,G2080-9.5)</f>
        <v>1.57</v>
      </c>
      <c r="J2080" s="6" t="n">
        <f aca="false">((I2080*193)/365)+1</f>
        <v>1.83016438356164</v>
      </c>
      <c r="K2080" s="5" t="n">
        <v>7.94</v>
      </c>
      <c r="L2080" s="0" t="s">
        <v>74</v>
      </c>
      <c r="M2080" s="7" t="n">
        <f aca="false">E2080+(4*365)</f>
        <v>42095.99</v>
      </c>
      <c r="N2080" s="0" t="str">
        <f aca="false">IF(M2080&lt;D2080,"Mature","Not Mature")</f>
        <v>Not Mature</v>
      </c>
      <c r="O2080" s="8" t="s">
        <v>71</v>
      </c>
    </row>
    <row r="2081" customFormat="false" ht="13.2" hidden="false" customHeight="false" outlineLevel="0" collapsed="false">
      <c r="A2081" s="1" t="s">
        <v>15</v>
      </c>
      <c r="B2081" s="1" t="s">
        <v>16</v>
      </c>
      <c r="C2081" s="2" t="n">
        <f aca="false">YEAR(D2081)</f>
        <v>2013</v>
      </c>
      <c r="D2081" s="3" t="n">
        <v>41305</v>
      </c>
      <c r="E2081" s="4" t="n">
        <f aca="false">D2081-(J2081*365)</f>
        <v>40025.18</v>
      </c>
      <c r="F2081" s="2" t="n">
        <f aca="false">YEAR(E2081)</f>
        <v>2009</v>
      </c>
      <c r="G2081" s="5" t="n">
        <v>14.24</v>
      </c>
      <c r="H2081" s="0" t="str">
        <f aca="false">IF(G2081&lt;9.5,"Keiki","NonKeiki")</f>
        <v>NonKeiki</v>
      </c>
      <c r="I2081" s="5" t="n">
        <f aca="false">IF(H2081="Keiki",G2081-3,G2081-9.5)</f>
        <v>4.74</v>
      </c>
      <c r="J2081" s="6" t="n">
        <f aca="false">((I2081*193)/365)+1</f>
        <v>3.50635616438356</v>
      </c>
      <c r="K2081" s="5" t="n">
        <v>9.55</v>
      </c>
      <c r="L2081" s="0" t="s">
        <v>67</v>
      </c>
      <c r="M2081" s="7" t="n">
        <f aca="false">E2081+(4*365)</f>
        <v>41485.18</v>
      </c>
      <c r="N2081" s="0" t="str">
        <f aca="false">IF(M2081&lt;D2081,"Mature","Not Mature")</f>
        <v>Not Mature</v>
      </c>
      <c r="O2081" s="8" t="s">
        <v>71</v>
      </c>
    </row>
    <row r="2082" customFormat="false" ht="13.2" hidden="false" customHeight="false" outlineLevel="0" collapsed="false">
      <c r="A2082" s="1" t="s">
        <v>15</v>
      </c>
      <c r="B2082" s="1" t="s">
        <v>16</v>
      </c>
      <c r="C2082" s="2" t="n">
        <f aca="false">YEAR(D2082)</f>
        <v>2013</v>
      </c>
      <c r="D2082" s="3" t="n">
        <v>41317</v>
      </c>
      <c r="E2082" s="4" t="n">
        <f aca="false">D2082-(J2082*365)</f>
        <v>40840.06</v>
      </c>
      <c r="F2082" s="2" t="n">
        <f aca="false">YEAR(E2082)</f>
        <v>2011</v>
      </c>
      <c r="G2082" s="5" t="n">
        <v>10.08</v>
      </c>
      <c r="H2082" s="0" t="str">
        <f aca="false">IF(G2082&lt;9.5,"Keiki","NonKeiki")</f>
        <v>NonKeiki</v>
      </c>
      <c r="I2082" s="5" t="n">
        <f aca="false">IF(H2082="Keiki",G2082-3,G2082-9.5)</f>
        <v>0.58</v>
      </c>
      <c r="J2082" s="6" t="n">
        <f aca="false">((I2082*193)/365)+1</f>
        <v>1.30668493150685</v>
      </c>
      <c r="K2082" s="5" t="n">
        <v>7.67</v>
      </c>
      <c r="L2082" s="0" t="s">
        <v>70</v>
      </c>
      <c r="M2082" s="7" t="n">
        <f aca="false">E2082+(4*365)</f>
        <v>42300.06</v>
      </c>
      <c r="N2082" s="0" t="str">
        <f aca="false">IF(M2082&lt;D2082,"Mature","Not Mature")</f>
        <v>Not Mature</v>
      </c>
      <c r="O2082" s="8" t="s">
        <v>71</v>
      </c>
    </row>
    <row r="2083" customFormat="false" ht="13.2" hidden="false" customHeight="false" outlineLevel="0" collapsed="false">
      <c r="A2083" s="1" t="s">
        <v>15</v>
      </c>
      <c r="B2083" s="1" t="s">
        <v>16</v>
      </c>
      <c r="C2083" s="2" t="n">
        <f aca="false">YEAR(D2083)</f>
        <v>2013</v>
      </c>
      <c r="D2083" s="3" t="n">
        <v>41317</v>
      </c>
      <c r="E2083" s="4" t="n">
        <f aca="false">D2083-(J2083*365)</f>
        <v>40987</v>
      </c>
      <c r="F2083" s="2" t="n">
        <f aca="false">YEAR(E2083)</f>
        <v>2012</v>
      </c>
      <c r="G2083" s="5" t="n">
        <v>8.61</v>
      </c>
      <c r="H2083" s="0" t="str">
        <f aca="false">IF(G2083&lt;9.5,"Keiki","NonKeiki")</f>
        <v>Keiki</v>
      </c>
      <c r="I2083" s="5" t="n">
        <f aca="false">IF(H2083="Keiki",G2083-3,G2083-9.5)</f>
        <v>5.61</v>
      </c>
      <c r="J2083" s="6" t="n">
        <f aca="false">(I2083/0.017)/365</f>
        <v>0.904109589041096</v>
      </c>
      <c r="K2083" s="5" t="n">
        <v>4.85</v>
      </c>
      <c r="L2083" s="0" t="s">
        <v>69</v>
      </c>
      <c r="M2083" s="7" t="n">
        <f aca="false">E2083+(4*365)</f>
        <v>42447</v>
      </c>
      <c r="N2083" s="0" t="str">
        <f aca="false">IF(M2083&lt;D2083,"Mature","Not Mature")</f>
        <v>Not Mature</v>
      </c>
      <c r="O2083" s="8" t="s">
        <v>71</v>
      </c>
    </row>
    <row r="2084" customFormat="false" ht="13.2" hidden="false" customHeight="false" outlineLevel="0" collapsed="false">
      <c r="A2084" s="1" t="s">
        <v>15</v>
      </c>
      <c r="B2084" s="1" t="s">
        <v>16</v>
      </c>
      <c r="C2084" s="2" t="n">
        <f aca="false">YEAR(D2084)</f>
        <v>2013</v>
      </c>
      <c r="D2084" s="3" t="n">
        <v>41317</v>
      </c>
      <c r="E2084" s="4" t="n">
        <f aca="false">D2084-(J2084*365)</f>
        <v>41111.7058823529</v>
      </c>
      <c r="F2084" s="2" t="n">
        <f aca="false">YEAR(E2084)</f>
        <v>2012</v>
      </c>
      <c r="G2084" s="5" t="n">
        <v>6.49</v>
      </c>
      <c r="H2084" s="0" t="str">
        <f aca="false">IF(G2084&lt;9.5,"Keiki","NonKeiki")</f>
        <v>Keiki</v>
      </c>
      <c r="I2084" s="5" t="n">
        <f aca="false">IF(H2084="Keiki",G2084-3,G2084-9.5)</f>
        <v>3.49</v>
      </c>
      <c r="J2084" s="6" t="n">
        <f aca="false">(I2084/0.017)/365</f>
        <v>0.562449637389202</v>
      </c>
      <c r="K2084" s="5" t="n">
        <v>5.93</v>
      </c>
      <c r="L2084" s="0" t="s">
        <v>63</v>
      </c>
      <c r="M2084" s="7" t="n">
        <f aca="false">E2084+(4*365)</f>
        <v>42571.7058823529</v>
      </c>
      <c r="N2084" s="0" t="str">
        <f aca="false">IF(M2084&lt;D2084,"Mature","Not Mature")</f>
        <v>Not Mature</v>
      </c>
      <c r="O2084" s="8" t="s">
        <v>71</v>
      </c>
    </row>
    <row r="2085" customFormat="false" ht="13.2" hidden="false" customHeight="false" outlineLevel="0" collapsed="false">
      <c r="A2085" s="1" t="s">
        <v>15</v>
      </c>
      <c r="B2085" s="1" t="s">
        <v>16</v>
      </c>
      <c r="C2085" s="2" t="n">
        <f aca="false">YEAR(D2085)</f>
        <v>2013</v>
      </c>
      <c r="D2085" s="3" t="n">
        <v>41317</v>
      </c>
      <c r="E2085" s="4" t="n">
        <f aca="false">D2085-(J2085*365)</f>
        <v>41222.8823529412</v>
      </c>
      <c r="F2085" s="2" t="n">
        <f aca="false">YEAR(E2085)</f>
        <v>2012</v>
      </c>
      <c r="G2085" s="5" t="n">
        <v>4.6</v>
      </c>
      <c r="H2085" s="0" t="str">
        <f aca="false">IF(G2085&lt;9.5,"Keiki","NonKeiki")</f>
        <v>Keiki</v>
      </c>
      <c r="I2085" s="5" t="n">
        <f aca="false">IF(H2085="Keiki",G2085-3,G2085-9.5)</f>
        <v>1.6</v>
      </c>
      <c r="J2085" s="6" t="n">
        <f aca="false">(I2085/0.017)/365</f>
        <v>0.257856567284448</v>
      </c>
      <c r="K2085" s="5" t="n">
        <v>4.57</v>
      </c>
      <c r="L2085" s="0" t="s">
        <v>63</v>
      </c>
      <c r="M2085" s="7" t="n">
        <f aca="false">E2085+(4*365)</f>
        <v>42682.8823529412</v>
      </c>
      <c r="N2085" s="0" t="str">
        <f aca="false">IF(M2085&lt;D2085,"Mature","Not Mature")</f>
        <v>Not Mature</v>
      </c>
      <c r="O2085" s="8" t="s">
        <v>71</v>
      </c>
    </row>
    <row r="2086" customFormat="false" ht="13.2" hidden="false" customHeight="false" outlineLevel="0" collapsed="false">
      <c r="A2086" s="1" t="s">
        <v>15</v>
      </c>
      <c r="B2086" s="1" t="s">
        <v>16</v>
      </c>
      <c r="C2086" s="2" t="n">
        <f aca="false">YEAR(D2086)</f>
        <v>2013</v>
      </c>
      <c r="D2086" s="3" t="n">
        <v>41319</v>
      </c>
      <c r="E2086" s="4" t="n">
        <f aca="false">D2086-(J2086*365)</f>
        <v>40216.74</v>
      </c>
      <c r="F2086" s="2" t="n">
        <f aca="false">YEAR(E2086)</f>
        <v>2010</v>
      </c>
      <c r="G2086" s="5" t="n">
        <v>13.32</v>
      </c>
      <c r="H2086" s="0" t="str">
        <f aca="false">IF(G2086&lt;9.5,"Keiki","NonKeiki")</f>
        <v>NonKeiki</v>
      </c>
      <c r="I2086" s="5" t="n">
        <f aca="false">IF(H2086="Keiki",G2086-3,G2086-9.5)</f>
        <v>3.82</v>
      </c>
      <c r="J2086" s="6" t="n">
        <f aca="false">((I2086*193)/365)+1</f>
        <v>3.0198904109589</v>
      </c>
      <c r="K2086" s="5" t="n">
        <v>8.11</v>
      </c>
      <c r="L2086" s="0" t="s">
        <v>67</v>
      </c>
      <c r="M2086" s="7" t="n">
        <f aca="false">E2086+(4*365)</f>
        <v>41676.74</v>
      </c>
      <c r="N2086" s="0" t="str">
        <f aca="false">IF(M2086&lt;D2086,"Mature","Not Mature")</f>
        <v>Not Mature</v>
      </c>
      <c r="O2086" s="8" t="s">
        <v>71</v>
      </c>
    </row>
    <row r="2087" customFormat="false" ht="13.2" hidden="false" customHeight="false" outlineLevel="0" collapsed="false">
      <c r="A2087" s="1" t="s">
        <v>15</v>
      </c>
      <c r="B2087" s="1" t="s">
        <v>16</v>
      </c>
      <c r="C2087" s="2" t="n">
        <f aca="false">YEAR(D2087)</f>
        <v>2013</v>
      </c>
      <c r="D2087" s="3" t="n">
        <v>41325</v>
      </c>
      <c r="E2087" s="4" t="n">
        <f aca="false">D2087-(J2087*365)</f>
        <v>41321.4705882353</v>
      </c>
      <c r="F2087" s="2" t="n">
        <f aca="false">YEAR(E2087)</f>
        <v>2013</v>
      </c>
      <c r="G2087" s="5" t="n">
        <v>3.06</v>
      </c>
      <c r="H2087" s="0" t="str">
        <f aca="false">IF(G2087&lt;9.5,"Keiki","NonKeiki")</f>
        <v>Keiki</v>
      </c>
      <c r="I2087" s="5" t="n">
        <f aca="false">IF(H2087="Keiki",G2087-3,G2087-9.5)</f>
        <v>0.0600000000000001</v>
      </c>
      <c r="J2087" s="6" t="n">
        <f aca="false">(I2087/0.017)/365</f>
        <v>0.00966962127316681</v>
      </c>
      <c r="K2087" s="5" t="n">
        <v>2.93</v>
      </c>
      <c r="L2087" s="0" t="s">
        <v>67</v>
      </c>
      <c r="M2087" s="7" t="n">
        <f aca="false">E2087+(4*365)</f>
        <v>42781.4705882353</v>
      </c>
      <c r="N2087" s="0" t="str">
        <f aca="false">IF(M2087&lt;D2087,"Mature","Not Mature")</f>
        <v>Not Mature</v>
      </c>
      <c r="O2087" s="8" t="s">
        <v>71</v>
      </c>
    </row>
    <row r="2088" customFormat="false" ht="13.2" hidden="false" customHeight="false" outlineLevel="0" collapsed="false">
      <c r="A2088" s="1" t="s">
        <v>15</v>
      </c>
      <c r="B2088" s="1" t="s">
        <v>16</v>
      </c>
      <c r="C2088" s="2" t="n">
        <f aca="false">YEAR(D2088)</f>
        <v>2013</v>
      </c>
      <c r="D2088" s="3" t="n">
        <v>41328</v>
      </c>
      <c r="E2088" s="4" t="n">
        <f aca="false">D2088-(J2088*365)</f>
        <v>41328</v>
      </c>
      <c r="F2088" s="2" t="n">
        <f aca="false">YEAR(E2088)</f>
        <v>2013</v>
      </c>
      <c r="G2088" s="5" t="n">
        <v>3</v>
      </c>
      <c r="H2088" s="0" t="str">
        <f aca="false">IF(G2088&lt;9.5,"Keiki","NonKeiki")</f>
        <v>Keiki</v>
      </c>
      <c r="I2088" s="5" t="n">
        <f aca="false">IF(H2088="Keiki",G2088-3,G2088-9.5)</f>
        <v>0</v>
      </c>
      <c r="J2088" s="6" t="n">
        <f aca="false">(I2088/0.017)/365</f>
        <v>0</v>
      </c>
      <c r="K2088" s="5" t="n">
        <v>2.35</v>
      </c>
      <c r="L2088" s="0" t="s">
        <v>67</v>
      </c>
      <c r="M2088" s="7" t="n">
        <f aca="false">E2088+(4*365)</f>
        <v>42788</v>
      </c>
      <c r="N2088" s="0" t="str">
        <f aca="false">IF(M2088&lt;D2088,"Mature","Not Mature")</f>
        <v>Not Mature</v>
      </c>
      <c r="O2088" s="8" t="s">
        <v>71</v>
      </c>
    </row>
    <row r="2089" customFormat="false" ht="13.2" hidden="false" customHeight="false" outlineLevel="0" collapsed="false">
      <c r="A2089" s="1" t="s">
        <v>15</v>
      </c>
      <c r="B2089" s="1" t="s">
        <v>16</v>
      </c>
      <c r="C2089" s="2" t="n">
        <f aca="false">YEAR(D2089)</f>
        <v>2013</v>
      </c>
      <c r="D2089" s="3" t="n">
        <v>41330</v>
      </c>
      <c r="E2089" s="4" t="n">
        <f aca="false">D2089-(J2089*365)</f>
        <v>41247.6470588235</v>
      </c>
      <c r="F2089" s="2" t="n">
        <f aca="false">YEAR(E2089)</f>
        <v>2012</v>
      </c>
      <c r="G2089" s="5" t="n">
        <v>4.4</v>
      </c>
      <c r="H2089" s="0" t="str">
        <f aca="false">IF(G2089&lt;9.5,"Keiki","NonKeiki")</f>
        <v>Keiki</v>
      </c>
      <c r="I2089" s="5" t="n">
        <f aca="false">IF(H2089="Keiki",G2089-3,G2089-9.5)</f>
        <v>1.4</v>
      </c>
      <c r="J2089" s="6" t="n">
        <f aca="false">(I2089/0.017)/365</f>
        <v>0.225624496373892</v>
      </c>
      <c r="K2089" s="5" t="n">
        <v>4.04</v>
      </c>
      <c r="L2089" s="0" t="s">
        <v>66</v>
      </c>
      <c r="M2089" s="7" t="n">
        <f aca="false">E2089+(4*365)</f>
        <v>42707.6470588235</v>
      </c>
      <c r="N2089" s="0" t="str">
        <f aca="false">IF(M2089&lt;D2089,"Mature","Not Mature")</f>
        <v>Not Mature</v>
      </c>
      <c r="O2089" s="8" t="s">
        <v>71</v>
      </c>
    </row>
    <row r="2090" customFormat="false" ht="13.2" hidden="false" customHeight="false" outlineLevel="0" collapsed="false">
      <c r="A2090" s="1" t="s">
        <v>15</v>
      </c>
      <c r="B2090" s="1" t="s">
        <v>16</v>
      </c>
      <c r="C2090" s="2" t="n">
        <f aca="false">YEAR(D2090)</f>
        <v>2013</v>
      </c>
      <c r="D2090" s="3" t="n">
        <v>41330</v>
      </c>
      <c r="E2090" s="4" t="n">
        <f aca="false">D2090-(J2090*365)</f>
        <v>41258.2352941177</v>
      </c>
      <c r="F2090" s="2" t="n">
        <f aca="false">YEAR(E2090)</f>
        <v>2012</v>
      </c>
      <c r="G2090" s="5" t="n">
        <v>4.22</v>
      </c>
      <c r="H2090" s="0" t="str">
        <f aca="false">IF(G2090&lt;9.5,"Keiki","NonKeiki")</f>
        <v>Keiki</v>
      </c>
      <c r="I2090" s="5" t="n">
        <f aca="false">IF(H2090="Keiki",G2090-3,G2090-9.5)</f>
        <v>1.22</v>
      </c>
      <c r="J2090" s="6" t="n">
        <f aca="false">(I2090/0.017)/365</f>
        <v>0.196615632554392</v>
      </c>
      <c r="K2090" s="5" t="n">
        <v>3.75</v>
      </c>
      <c r="L2090" s="0" t="s">
        <v>66</v>
      </c>
      <c r="M2090" s="7" t="n">
        <f aca="false">E2090+(4*365)</f>
        <v>42718.2352941177</v>
      </c>
      <c r="N2090" s="0" t="str">
        <f aca="false">IF(M2090&lt;D2090,"Mature","Not Mature")</f>
        <v>Not Mature</v>
      </c>
      <c r="O2090" s="8" t="s">
        <v>71</v>
      </c>
    </row>
    <row r="2091" customFormat="false" ht="13.2" hidden="false" customHeight="false" outlineLevel="0" collapsed="false">
      <c r="A2091" s="1" t="s">
        <v>15</v>
      </c>
      <c r="B2091" s="1" t="s">
        <v>16</v>
      </c>
      <c r="C2091" s="2" t="n">
        <f aca="false">YEAR(D2091)</f>
        <v>2013</v>
      </c>
      <c r="D2091" s="3" t="n">
        <v>41330</v>
      </c>
      <c r="E2091" s="4" t="n">
        <f aca="false">D2091-(J2091*365)</f>
        <v>41328.8235294118</v>
      </c>
      <c r="F2091" s="2" t="n">
        <f aca="false">YEAR(E2091)</f>
        <v>2013</v>
      </c>
      <c r="G2091" s="5" t="n">
        <v>3.02</v>
      </c>
      <c r="H2091" s="0" t="str">
        <f aca="false">IF(G2091&lt;9.5,"Keiki","NonKeiki")</f>
        <v>Keiki</v>
      </c>
      <c r="I2091" s="5" t="n">
        <f aca="false">IF(H2091="Keiki",G2091-3,G2091-9.5)</f>
        <v>0.02</v>
      </c>
      <c r="J2091" s="6" t="n">
        <f aca="false">(I2091/0.017)/365</f>
        <v>0.0032232070910556</v>
      </c>
      <c r="K2091" s="5" t="n">
        <v>3.47</v>
      </c>
      <c r="L2091" s="0" t="s">
        <v>66</v>
      </c>
      <c r="M2091" s="7" t="n">
        <f aca="false">E2091+(4*365)</f>
        <v>42788.8235294118</v>
      </c>
      <c r="N2091" s="0" t="str">
        <f aca="false">IF(M2091&lt;D2091,"Mature","Not Mature")</f>
        <v>Not Mature</v>
      </c>
      <c r="O2091" s="8" t="s">
        <v>71</v>
      </c>
    </row>
    <row r="2092" customFormat="false" ht="13.2" hidden="false" customHeight="false" outlineLevel="0" collapsed="false">
      <c r="A2092" s="1" t="s">
        <v>15</v>
      </c>
      <c r="B2092" s="1" t="s">
        <v>16</v>
      </c>
      <c r="C2092" s="2" t="n">
        <f aca="false">YEAR(D2092)</f>
        <v>2013</v>
      </c>
      <c r="D2092" s="3" t="n">
        <v>41331</v>
      </c>
      <c r="E2092" s="4" t="n">
        <f aca="false">D2092-(J2092*365)</f>
        <v>41190.4117647059</v>
      </c>
      <c r="F2092" s="2" t="n">
        <f aca="false">YEAR(E2092)</f>
        <v>2012</v>
      </c>
      <c r="G2092" s="5" t="n">
        <v>5.39</v>
      </c>
      <c r="H2092" s="0" t="str">
        <f aca="false">IF(G2092&lt;9.5,"Keiki","NonKeiki")</f>
        <v>Keiki</v>
      </c>
      <c r="I2092" s="5" t="n">
        <f aca="false">IF(H2092="Keiki",G2092-3,G2092-9.5)</f>
        <v>2.39</v>
      </c>
      <c r="J2092" s="6" t="n">
        <f aca="false">(I2092/0.017)/365</f>
        <v>0.385173247381144</v>
      </c>
      <c r="K2092" s="5" t="n">
        <v>4.73</v>
      </c>
      <c r="L2092" s="0" t="s">
        <v>63</v>
      </c>
      <c r="M2092" s="7" t="n">
        <f aca="false">E2092+(4*365)</f>
        <v>42650.4117647059</v>
      </c>
      <c r="N2092" s="0" t="str">
        <f aca="false">IF(M2092&lt;D2092,"Mature","Not Mature")</f>
        <v>Not Mature</v>
      </c>
      <c r="O2092" s="8" t="s">
        <v>71</v>
      </c>
    </row>
    <row r="2093" customFormat="false" ht="13.2" hidden="false" customHeight="false" outlineLevel="0" collapsed="false">
      <c r="A2093" s="1" t="s">
        <v>15</v>
      </c>
      <c r="B2093" s="1" t="s">
        <v>16</v>
      </c>
      <c r="C2093" s="2" t="n">
        <f aca="false">YEAR(D2093)</f>
        <v>2013</v>
      </c>
      <c r="D2093" s="3" t="n">
        <v>41331</v>
      </c>
      <c r="E2093" s="4" t="n">
        <f aca="false">D2093-(J2093*365)</f>
        <v>41300.4117647059</v>
      </c>
      <c r="F2093" s="2" t="n">
        <f aca="false">YEAR(E2093)</f>
        <v>2013</v>
      </c>
      <c r="G2093" s="5" t="n">
        <v>3.52</v>
      </c>
      <c r="H2093" s="0" t="str">
        <f aca="false">IF(G2093&lt;9.5,"Keiki","NonKeiki")</f>
        <v>Keiki</v>
      </c>
      <c r="I2093" s="5" t="n">
        <f aca="false">IF(H2093="Keiki",G2093-3,G2093-9.5)</f>
        <v>0.52</v>
      </c>
      <c r="J2093" s="6" t="n">
        <f aca="false">(I2093/0.017)/365</f>
        <v>0.0838033843674456</v>
      </c>
      <c r="K2093" s="5" t="n">
        <v>3.13</v>
      </c>
      <c r="L2093" s="0" t="s">
        <v>63</v>
      </c>
      <c r="M2093" s="7" t="n">
        <f aca="false">E2093+(4*365)</f>
        <v>42760.4117647059</v>
      </c>
      <c r="N2093" s="0" t="str">
        <f aca="false">IF(M2093&lt;D2093,"Mature","Not Mature")</f>
        <v>Not Mature</v>
      </c>
      <c r="O2093" s="8" t="s">
        <v>71</v>
      </c>
    </row>
    <row r="2094" customFormat="false" ht="13.2" hidden="false" customHeight="false" outlineLevel="0" collapsed="false">
      <c r="A2094" s="1" t="s">
        <v>15</v>
      </c>
      <c r="B2094" s="1" t="s">
        <v>16</v>
      </c>
      <c r="C2094" s="2" t="n">
        <f aca="false">YEAR(D2094)</f>
        <v>2013</v>
      </c>
      <c r="D2094" s="3" t="n">
        <v>41332</v>
      </c>
      <c r="E2094" s="4" t="n">
        <f aca="false">D2094-(J2094*365)</f>
        <v>40914.89</v>
      </c>
      <c r="F2094" s="2" t="n">
        <f aca="false">YEAR(E2094)</f>
        <v>2012</v>
      </c>
      <c r="G2094" s="5" t="n">
        <v>9.77</v>
      </c>
      <c r="H2094" s="0" t="str">
        <f aca="false">IF(G2094&lt;9.5,"Keiki","NonKeiki")</f>
        <v>NonKeiki</v>
      </c>
      <c r="I2094" s="5" t="n">
        <f aca="false">IF(H2094="Keiki",G2094-3,G2094-9.5)</f>
        <v>0.27</v>
      </c>
      <c r="J2094" s="6" t="n">
        <f aca="false">((I2094*193)/365)+1</f>
        <v>1.14276712328767</v>
      </c>
      <c r="K2094" s="5" t="n">
        <v>7.54</v>
      </c>
      <c r="L2094" s="0" t="s">
        <v>70</v>
      </c>
      <c r="M2094" s="7" t="n">
        <f aca="false">E2094+(4*365)</f>
        <v>42374.89</v>
      </c>
      <c r="N2094" s="0" t="str">
        <f aca="false">IF(M2094&lt;D2094,"Mature","Not Mature")</f>
        <v>Not Mature</v>
      </c>
      <c r="O2094" s="8" t="s">
        <v>71</v>
      </c>
    </row>
    <row r="2095" customFormat="false" ht="13.2" hidden="false" customHeight="false" outlineLevel="0" collapsed="false">
      <c r="A2095" s="1" t="s">
        <v>15</v>
      </c>
      <c r="B2095" s="1" t="s">
        <v>16</v>
      </c>
      <c r="C2095" s="2" t="n">
        <f aca="false">YEAR(D2095)</f>
        <v>2013</v>
      </c>
      <c r="D2095" s="3" t="n">
        <v>41332</v>
      </c>
      <c r="E2095" s="4" t="n">
        <f aca="false">D2095-(J2095*365)</f>
        <v>41092.5882352941</v>
      </c>
      <c r="F2095" s="2" t="n">
        <f aca="false">YEAR(E2095)</f>
        <v>2012</v>
      </c>
      <c r="G2095" s="5" t="n">
        <v>7.07</v>
      </c>
      <c r="H2095" s="0" t="str">
        <f aca="false">IF(G2095&lt;9.5,"Keiki","NonKeiki")</f>
        <v>Keiki</v>
      </c>
      <c r="I2095" s="5" t="n">
        <f aca="false">IF(H2095="Keiki",G2095-3,G2095-9.5)</f>
        <v>4.07</v>
      </c>
      <c r="J2095" s="6" t="n">
        <f aca="false">(I2095/0.017)/365</f>
        <v>0.655922643029815</v>
      </c>
      <c r="K2095" s="5" t="n">
        <v>6.2</v>
      </c>
      <c r="L2095" s="0" t="s">
        <v>70</v>
      </c>
      <c r="M2095" s="7" t="n">
        <f aca="false">E2095+(4*365)</f>
        <v>42552.5882352941</v>
      </c>
      <c r="N2095" s="0" t="str">
        <f aca="false">IF(M2095&lt;D2095,"Mature","Not Mature")</f>
        <v>Not Mature</v>
      </c>
      <c r="O2095" s="8" t="s">
        <v>71</v>
      </c>
    </row>
    <row r="2096" customFormat="false" ht="13.2" hidden="false" customHeight="false" outlineLevel="0" collapsed="false">
      <c r="A2096" s="1" t="s">
        <v>15</v>
      </c>
      <c r="B2096" s="1" t="s">
        <v>16</v>
      </c>
      <c r="C2096" s="2" t="n">
        <f aca="false">YEAR(D2096)</f>
        <v>2013</v>
      </c>
      <c r="D2096" s="3" t="n">
        <v>41332</v>
      </c>
      <c r="E2096" s="4" t="n">
        <f aca="false">D2096-(J2096*365)</f>
        <v>41332</v>
      </c>
      <c r="F2096" s="2" t="n">
        <f aca="false">YEAR(E2096)</f>
        <v>2013</v>
      </c>
      <c r="G2096" s="5" t="n">
        <v>3</v>
      </c>
      <c r="H2096" s="0" t="str">
        <f aca="false">IF(G2096&lt;9.5,"Keiki","NonKeiki")</f>
        <v>Keiki</v>
      </c>
      <c r="I2096" s="5" t="n">
        <f aca="false">IF(H2096="Keiki",G2096-3,G2096-9.5)</f>
        <v>0</v>
      </c>
      <c r="J2096" s="6" t="n">
        <f aca="false">(I2096/0.017)/365</f>
        <v>0</v>
      </c>
      <c r="K2096" s="5" t="n">
        <v>2.96</v>
      </c>
      <c r="L2096" s="0" t="s">
        <v>70</v>
      </c>
      <c r="M2096" s="7" t="n">
        <f aca="false">E2096+(4*365)</f>
        <v>42792</v>
      </c>
      <c r="N2096" s="0" t="str">
        <f aca="false">IF(M2096&lt;D2096,"Mature","Not Mature")</f>
        <v>Not Mature</v>
      </c>
      <c r="O2096" s="8" t="s">
        <v>71</v>
      </c>
    </row>
    <row r="2097" customFormat="false" ht="13.2" hidden="false" customHeight="false" outlineLevel="0" collapsed="false">
      <c r="A2097" s="1" t="s">
        <v>15</v>
      </c>
      <c r="B2097" s="1" t="s">
        <v>16</v>
      </c>
      <c r="C2097" s="2" t="n">
        <f aca="false">YEAR(D2097)</f>
        <v>2013</v>
      </c>
      <c r="D2097" s="3" t="n">
        <v>41333</v>
      </c>
      <c r="E2097" s="4" t="n">
        <f aca="false">D2097-(J2097*365)</f>
        <v>40078.27</v>
      </c>
      <c r="F2097" s="2" t="n">
        <f aca="false">YEAR(E2097)</f>
        <v>2009</v>
      </c>
      <c r="G2097" s="5" t="n">
        <v>14.11</v>
      </c>
      <c r="H2097" s="0" t="str">
        <f aca="false">IF(G2097&lt;9.5,"Keiki","NonKeiki")</f>
        <v>NonKeiki</v>
      </c>
      <c r="I2097" s="5" t="n">
        <f aca="false">IF(H2097="Keiki",G2097-3,G2097-9.5)</f>
        <v>4.61</v>
      </c>
      <c r="J2097" s="6" t="n">
        <f aca="false">((I2097*193)/365)+1</f>
        <v>3.43761643835616</v>
      </c>
      <c r="K2097" s="5" t="n">
        <v>8.19</v>
      </c>
      <c r="L2097" s="0" t="s">
        <v>69</v>
      </c>
      <c r="M2097" s="7" t="n">
        <f aca="false">E2097+(4*365)</f>
        <v>41538.27</v>
      </c>
      <c r="N2097" s="0" t="str">
        <f aca="false">IF(M2097&lt;D2097,"Mature","Not Mature")</f>
        <v>Not Mature</v>
      </c>
      <c r="O2097" s="8" t="s">
        <v>71</v>
      </c>
    </row>
    <row r="2098" customFormat="false" ht="13.2" hidden="false" customHeight="false" outlineLevel="0" collapsed="false">
      <c r="A2098" s="1" t="s">
        <v>15</v>
      </c>
      <c r="B2098" s="1" t="s">
        <v>16</v>
      </c>
      <c r="C2098" s="2" t="n">
        <f aca="false">YEAR(D2098)</f>
        <v>2013</v>
      </c>
      <c r="D2098" s="3" t="n">
        <v>41340</v>
      </c>
      <c r="E2098" s="4" t="n">
        <f aca="false">D2098-(J2098*365)</f>
        <v>41044.1176470588</v>
      </c>
      <c r="F2098" s="2" t="n">
        <f aca="false">YEAR(E2098)</f>
        <v>2012</v>
      </c>
      <c r="G2098" s="5" t="n">
        <v>8.03</v>
      </c>
      <c r="H2098" s="0" t="str">
        <f aca="false">IF(G2098&lt;9.5,"Keiki","NonKeiki")</f>
        <v>Keiki</v>
      </c>
      <c r="I2098" s="5" t="n">
        <f aca="false">IF(H2098="Keiki",G2098-3,G2098-9.5)</f>
        <v>5.03</v>
      </c>
      <c r="J2098" s="6" t="n">
        <f aca="false">(I2098/0.017)/365</f>
        <v>0.810636583400483</v>
      </c>
      <c r="K2098" s="5" t="n">
        <v>7.02</v>
      </c>
      <c r="L2098" s="0" t="s">
        <v>52</v>
      </c>
      <c r="M2098" s="7" t="n">
        <f aca="false">E2098+(4*365)</f>
        <v>42504.1176470588</v>
      </c>
      <c r="N2098" s="0" t="str">
        <f aca="false">IF(M2098&lt;D2098,"Mature","Not Mature")</f>
        <v>Not Mature</v>
      </c>
      <c r="O2098" s="8" t="s">
        <v>71</v>
      </c>
    </row>
    <row r="2099" customFormat="false" ht="13.2" hidden="false" customHeight="false" outlineLevel="0" collapsed="false">
      <c r="A2099" s="1" t="s">
        <v>15</v>
      </c>
      <c r="B2099" s="1" t="s">
        <v>16</v>
      </c>
      <c r="C2099" s="2" t="n">
        <f aca="false">YEAR(D2099)</f>
        <v>2013</v>
      </c>
      <c r="D2099" s="3" t="n">
        <v>41358</v>
      </c>
      <c r="E2099" s="4" t="n">
        <f aca="false">D2099-(J2099*365)</f>
        <v>41324.4705882353</v>
      </c>
      <c r="F2099" s="2" t="n">
        <f aca="false">YEAR(E2099)</f>
        <v>2013</v>
      </c>
      <c r="G2099" s="5" t="n">
        <v>3.57</v>
      </c>
      <c r="H2099" s="0" t="str">
        <f aca="false">IF(G2099&lt;9.5,"Keiki","NonKeiki")</f>
        <v>Keiki</v>
      </c>
      <c r="I2099" s="5" t="n">
        <f aca="false">IF(H2099="Keiki",G2099-3,G2099-9.5)</f>
        <v>0.57</v>
      </c>
      <c r="J2099" s="6" t="n">
        <f aca="false">(I2099/0.017)/365</f>
        <v>0.0918614020950846</v>
      </c>
      <c r="K2099" s="5" t="n">
        <v>3.28</v>
      </c>
      <c r="L2099" s="8" t="s">
        <v>52</v>
      </c>
      <c r="M2099" s="7" t="n">
        <f aca="false">E2099+(4*365)</f>
        <v>42784.4705882353</v>
      </c>
      <c r="N2099" s="0" t="str">
        <f aca="false">IF(M2099&lt;D2099,"Mature","Not Mature")</f>
        <v>Not Mature</v>
      </c>
      <c r="O2099" s="8" t="s">
        <v>71</v>
      </c>
    </row>
    <row r="2100" customFormat="false" ht="13.2" hidden="false" customHeight="false" outlineLevel="0" collapsed="false">
      <c r="A2100" s="1" t="s">
        <v>15</v>
      </c>
      <c r="B2100" s="1" t="s">
        <v>16</v>
      </c>
      <c r="C2100" s="2" t="n">
        <f aca="false">YEAR(D2100)</f>
        <v>2013</v>
      </c>
      <c r="D2100" s="3" t="n">
        <v>41358</v>
      </c>
      <c r="E2100" s="4" t="n">
        <f aca="false">D2100-(J2100*365)</f>
        <v>41346.8235294118</v>
      </c>
      <c r="F2100" s="2" t="n">
        <f aca="false">YEAR(E2100)</f>
        <v>2013</v>
      </c>
      <c r="G2100" s="5" t="n">
        <v>3.19</v>
      </c>
      <c r="H2100" s="0" t="str">
        <f aca="false">IF(G2100&lt;9.5,"Keiki","NonKeiki")</f>
        <v>Keiki</v>
      </c>
      <c r="I2100" s="5" t="n">
        <f aca="false">IF(H2100="Keiki",G2100-3,G2100-9.5)</f>
        <v>0.19</v>
      </c>
      <c r="J2100" s="6" t="n">
        <f aca="false">(I2100/0.017)/365</f>
        <v>0.0306204673650282</v>
      </c>
      <c r="K2100" s="5" t="n">
        <v>3</v>
      </c>
      <c r="L2100" s="8" t="s">
        <v>52</v>
      </c>
      <c r="M2100" s="7" t="n">
        <f aca="false">E2100+(4*365)</f>
        <v>42806.8235294118</v>
      </c>
      <c r="N2100" s="0" t="str">
        <f aca="false">IF(M2100&lt;D2100,"Mature","Not Mature")</f>
        <v>Not Mature</v>
      </c>
      <c r="O2100" s="8" t="s">
        <v>71</v>
      </c>
    </row>
    <row r="2101" customFormat="false" ht="13.2" hidden="false" customHeight="false" outlineLevel="0" collapsed="false">
      <c r="A2101" s="1" t="s">
        <v>15</v>
      </c>
      <c r="B2101" s="1" t="s">
        <v>16</v>
      </c>
      <c r="C2101" s="2" t="n">
        <f aca="false">YEAR(D2101)</f>
        <v>2013</v>
      </c>
      <c r="D2101" s="3" t="n">
        <v>41360</v>
      </c>
      <c r="E2101" s="4" t="n">
        <f aca="false">D2101-(J2101*365)</f>
        <v>40580.05</v>
      </c>
      <c r="F2101" s="2" t="n">
        <f aca="false">YEAR(E2101)</f>
        <v>2011</v>
      </c>
      <c r="G2101" s="5" t="n">
        <v>11.65</v>
      </c>
      <c r="H2101" s="0" t="str">
        <f aca="false">IF(G2101&lt;9.5,"Keiki","NonKeiki")</f>
        <v>NonKeiki</v>
      </c>
      <c r="I2101" s="5" t="n">
        <f aca="false">IF(H2101="Keiki",G2101-3,G2101-9.5)</f>
        <v>2.15</v>
      </c>
      <c r="J2101" s="6" t="n">
        <f aca="false">((I2101*193)/365)+1</f>
        <v>2.13684931506849</v>
      </c>
      <c r="K2101" s="5" t="n">
        <v>6.56</v>
      </c>
      <c r="L2101" s="8" t="s">
        <v>62</v>
      </c>
      <c r="M2101" s="7" t="n">
        <f aca="false">E2101+(4*365)</f>
        <v>42040.05</v>
      </c>
      <c r="N2101" s="0" t="str">
        <f aca="false">IF(M2101&lt;D2101,"Mature","Not Mature")</f>
        <v>Not Mature</v>
      </c>
      <c r="O2101" s="8" t="s">
        <v>71</v>
      </c>
    </row>
    <row r="2102" customFormat="false" ht="13.2" hidden="false" customHeight="false" outlineLevel="0" collapsed="false">
      <c r="A2102" s="1" t="s">
        <v>15</v>
      </c>
      <c r="B2102" s="1" t="s">
        <v>16</v>
      </c>
      <c r="C2102" s="2" t="n">
        <f aca="false">YEAR(D2102)</f>
        <v>2013</v>
      </c>
      <c r="D2102" s="3" t="n">
        <v>41367</v>
      </c>
      <c r="E2102" s="4" t="n">
        <f aca="false">D2102-(J2102*365)</f>
        <v>41143.4705882353</v>
      </c>
      <c r="F2102" s="2" t="n">
        <f aca="false">YEAR(E2102)</f>
        <v>2012</v>
      </c>
      <c r="G2102" s="5" t="n">
        <v>6.8</v>
      </c>
      <c r="H2102" s="0" t="str">
        <f aca="false">IF(G2102&lt;9.5,"Keiki","NonKeiki")</f>
        <v>Keiki</v>
      </c>
      <c r="I2102" s="5" t="n">
        <f aca="false">IF(H2102="Keiki",G2102-3,G2102-9.5)</f>
        <v>3.8</v>
      </c>
      <c r="J2102" s="6" t="n">
        <f aca="false">(I2102/0.017)/365</f>
        <v>0.612409347300564</v>
      </c>
      <c r="K2102" s="5" t="n">
        <v>5.94</v>
      </c>
      <c r="L2102" s="8" t="s">
        <v>52</v>
      </c>
      <c r="M2102" s="7" t="n">
        <f aca="false">E2102+(4*365)</f>
        <v>42603.4705882353</v>
      </c>
      <c r="N2102" s="0" t="str">
        <f aca="false">IF(M2102&lt;D2102,"Mature","Not Mature")</f>
        <v>Not Mature</v>
      </c>
      <c r="O2102" s="8" t="s">
        <v>71</v>
      </c>
    </row>
    <row r="2103" customFormat="false" ht="13.2" hidden="false" customHeight="false" outlineLevel="0" collapsed="false">
      <c r="A2103" s="1" t="s">
        <v>15</v>
      </c>
      <c r="B2103" s="1" t="s">
        <v>16</v>
      </c>
      <c r="C2103" s="2" t="n">
        <f aca="false">YEAR(D2103)</f>
        <v>2013</v>
      </c>
      <c r="D2103" s="3" t="n">
        <v>41372</v>
      </c>
      <c r="E2103" s="4" t="n">
        <f aca="false">D2103-(J2103*365)</f>
        <v>39984.1</v>
      </c>
      <c r="F2103" s="2" t="n">
        <f aca="false">YEAR(E2103)</f>
        <v>2009</v>
      </c>
      <c r="G2103" s="5" t="n">
        <v>14.8</v>
      </c>
      <c r="H2103" s="0" t="str">
        <f aca="false">IF(G2103&lt;9.5,"Keiki","NonKeiki")</f>
        <v>NonKeiki</v>
      </c>
      <c r="I2103" s="5" t="n">
        <f aca="false">IF(H2103="Keiki",G2103-3,G2103-9.5)</f>
        <v>5.3</v>
      </c>
      <c r="J2103" s="6" t="n">
        <f aca="false">((I2103*193)/365)+1</f>
        <v>3.80246575342466</v>
      </c>
      <c r="K2103" s="5" t="n">
        <v>9.96</v>
      </c>
      <c r="L2103" s="8" t="s">
        <v>66</v>
      </c>
      <c r="M2103" s="7" t="n">
        <f aca="false">E2103+(4*365)</f>
        <v>41444.1</v>
      </c>
      <c r="N2103" s="0" t="str">
        <f aca="false">IF(M2103&lt;D2103,"Mature","Not Mature")</f>
        <v>Not Mature</v>
      </c>
      <c r="O2103" s="8" t="s">
        <v>71</v>
      </c>
    </row>
    <row r="2104" customFormat="false" ht="13.2" hidden="false" customHeight="false" outlineLevel="0" collapsed="false">
      <c r="A2104" s="1" t="s">
        <v>15</v>
      </c>
      <c r="B2104" s="1" t="s">
        <v>16</v>
      </c>
      <c r="C2104" s="2" t="n">
        <f aca="false">YEAR(D2104)</f>
        <v>2013</v>
      </c>
      <c r="D2104" s="3" t="n">
        <v>41373</v>
      </c>
      <c r="E2104" s="4" t="n">
        <f aca="false">D2104-(J2104*365)</f>
        <v>41125.3529411765</v>
      </c>
      <c r="F2104" s="2" t="n">
        <f aca="false">YEAR(E2104)</f>
        <v>2012</v>
      </c>
      <c r="G2104" s="5" t="n">
        <v>7.21</v>
      </c>
      <c r="H2104" s="0" t="str">
        <f aca="false">IF(G2104&lt;9.5,"Keiki","NonKeiki")</f>
        <v>Keiki</v>
      </c>
      <c r="I2104" s="5" t="n">
        <f aca="false">IF(H2104="Keiki",G2104-3,G2104-9.5)</f>
        <v>4.21</v>
      </c>
      <c r="J2104" s="6" t="n">
        <f aca="false">(I2104/0.017)/365</f>
        <v>0.678485092667204</v>
      </c>
      <c r="K2104" s="5" t="n">
        <v>6.34</v>
      </c>
      <c r="L2104" s="8" t="s">
        <v>70</v>
      </c>
      <c r="M2104" s="7" t="n">
        <f aca="false">E2104+(4*365)</f>
        <v>42585.3529411765</v>
      </c>
      <c r="N2104" s="0" t="str">
        <f aca="false">IF(M2104&lt;D2104,"Mature","Not Mature")</f>
        <v>Not Mature</v>
      </c>
      <c r="O2104" s="8" t="s">
        <v>71</v>
      </c>
    </row>
    <row r="2105" customFormat="false" ht="13.2" hidden="false" customHeight="false" outlineLevel="0" collapsed="false">
      <c r="A2105" s="1" t="s">
        <v>15</v>
      </c>
      <c r="B2105" s="1" t="s">
        <v>16</v>
      </c>
      <c r="C2105" s="2" t="n">
        <f aca="false">YEAR(D2105)</f>
        <v>2013</v>
      </c>
      <c r="D2105" s="3" t="n">
        <v>41373</v>
      </c>
      <c r="E2105" s="4" t="n">
        <f aca="false">D2105-(J2105*365)</f>
        <v>41153.5882352941</v>
      </c>
      <c r="F2105" s="2" t="n">
        <f aca="false">YEAR(E2105)</f>
        <v>2012</v>
      </c>
      <c r="G2105" s="5" t="n">
        <v>6.73</v>
      </c>
      <c r="H2105" s="0" t="str">
        <f aca="false">IF(G2105&lt;9.5,"Keiki","NonKeiki")</f>
        <v>Keiki</v>
      </c>
      <c r="I2105" s="5" t="n">
        <f aca="false">IF(H2105="Keiki",G2105-3,G2105-9.5)</f>
        <v>3.73</v>
      </c>
      <c r="J2105" s="6" t="n">
        <f aca="false">(I2105/0.017)/365</f>
        <v>0.60112812248187</v>
      </c>
      <c r="K2105" s="5" t="n">
        <v>5.86</v>
      </c>
      <c r="L2105" s="8" t="s">
        <v>63</v>
      </c>
      <c r="M2105" s="7" t="n">
        <f aca="false">E2105+(4*365)</f>
        <v>42613.5882352941</v>
      </c>
      <c r="N2105" s="0" t="str">
        <f aca="false">IF(M2105&lt;D2105,"Mature","Not Mature")</f>
        <v>Not Mature</v>
      </c>
      <c r="O2105" s="8" t="s">
        <v>71</v>
      </c>
    </row>
    <row r="2106" customFormat="false" ht="13.2" hidden="false" customHeight="false" outlineLevel="0" collapsed="false">
      <c r="A2106" s="1" t="s">
        <v>15</v>
      </c>
      <c r="B2106" s="1" t="s">
        <v>16</v>
      </c>
      <c r="C2106" s="2" t="n">
        <f aca="false">YEAR(D2104)</f>
        <v>2013</v>
      </c>
      <c r="D2106" s="3" t="n">
        <v>41375</v>
      </c>
      <c r="E2106" s="4" t="n">
        <f aca="false">D2106-(J2106*365)</f>
        <v>40620.14</v>
      </c>
      <c r="F2106" s="2" t="n">
        <f aca="false">YEAR(E2106)</f>
        <v>2011</v>
      </c>
      <c r="G2106" s="5" t="n">
        <v>11.52</v>
      </c>
      <c r="H2106" s="0" t="str">
        <f aca="false">IF(G2106&lt;9.5,"Keiki","NonKeiki")</f>
        <v>NonKeiki</v>
      </c>
      <c r="I2106" s="5" t="n">
        <f aca="false">IF(H2106="Keiki",G2106-3,G2106-9.5)</f>
        <v>2.02</v>
      </c>
      <c r="J2106" s="6" t="n">
        <f aca="false">((I2106*193)/365)+1</f>
        <v>2.0681095890411</v>
      </c>
      <c r="K2106" s="5" t="n">
        <v>7.91</v>
      </c>
      <c r="L2106" s="8" t="s">
        <v>67</v>
      </c>
      <c r="M2106" s="7" t="n">
        <f aca="false">E2106+(4*365)</f>
        <v>42080.14</v>
      </c>
      <c r="N2106" s="0" t="str">
        <f aca="false">IF(M2106&lt;D2106,"Mature","Not Mature")</f>
        <v>Not Mature</v>
      </c>
      <c r="O2106" s="8" t="s">
        <v>71</v>
      </c>
    </row>
    <row r="2107" customFormat="false" ht="13.2" hidden="false" customHeight="false" outlineLevel="0" collapsed="false">
      <c r="A2107" s="1" t="s">
        <v>15</v>
      </c>
      <c r="B2107" s="1" t="s">
        <v>16</v>
      </c>
      <c r="C2107" s="2" t="n">
        <f aca="false">YEAR(D2107)</f>
        <v>2013</v>
      </c>
      <c r="D2107" s="3" t="n">
        <v>41375</v>
      </c>
      <c r="E2107" s="4" t="n">
        <f aca="false">D2107-(J2107*365)</f>
        <v>41279.1176470588</v>
      </c>
      <c r="F2107" s="2" t="n">
        <f aca="false">YEAR(E2107)</f>
        <v>2013</v>
      </c>
      <c r="G2107" s="5" t="n">
        <v>4.63</v>
      </c>
      <c r="H2107" s="0" t="str">
        <f aca="false">IF(G2107&lt;9.5,"Keiki","NonKeiki")</f>
        <v>Keiki</v>
      </c>
      <c r="I2107" s="5" t="n">
        <f aca="false">IF(H2107="Keiki",G2107-3,G2107-9.5)</f>
        <v>1.63</v>
      </c>
      <c r="J2107" s="6" t="n">
        <f aca="false">(I2107/0.017)/365</f>
        <v>0.262691377921031</v>
      </c>
      <c r="K2107" s="5" t="n">
        <v>4.5</v>
      </c>
      <c r="L2107" s="8" t="s">
        <v>67</v>
      </c>
      <c r="M2107" s="7" t="n">
        <f aca="false">E2107+(4*365)</f>
        <v>42739.1176470588</v>
      </c>
      <c r="N2107" s="0" t="str">
        <f aca="false">IF(M2107&lt;D2107,"Mature","Not Mature")</f>
        <v>Not Mature</v>
      </c>
      <c r="O2107" s="8" t="s">
        <v>71</v>
      </c>
    </row>
    <row r="2108" customFormat="false" ht="13.2" hidden="false" customHeight="false" outlineLevel="0" collapsed="false">
      <c r="A2108" s="1" t="s">
        <v>15</v>
      </c>
      <c r="B2108" s="1" t="s">
        <v>16</v>
      </c>
      <c r="C2108" s="2" t="n">
        <f aca="false">YEAR(D2108)</f>
        <v>2013</v>
      </c>
      <c r="D2108" s="3" t="n">
        <v>41376</v>
      </c>
      <c r="E2108" s="4" t="n">
        <f aca="false">D2108-(J2108*365)</f>
        <v>41165.4117647059</v>
      </c>
      <c r="F2108" s="2" t="n">
        <f aca="false">YEAR(E2108)</f>
        <v>2012</v>
      </c>
      <c r="G2108" s="5" t="n">
        <v>6.58</v>
      </c>
      <c r="H2108" s="0" t="str">
        <f aca="false">IF(G2108&lt;9.5,"Keiki","NonKeiki")</f>
        <v>Keiki</v>
      </c>
      <c r="I2108" s="5" t="n">
        <f aca="false">IF(H2108="Keiki",G2108-3,G2108-9.5)</f>
        <v>3.58</v>
      </c>
      <c r="J2108" s="6" t="n">
        <f aca="false">(I2108/0.017)/365</f>
        <v>0.576954069298952</v>
      </c>
      <c r="K2108" s="5" t="n">
        <v>5.69</v>
      </c>
      <c r="L2108" s="8" t="s">
        <v>73</v>
      </c>
      <c r="M2108" s="7" t="n">
        <f aca="false">E2108+(4*365)</f>
        <v>42625.4117647059</v>
      </c>
      <c r="N2108" s="0" t="str">
        <f aca="false">IF(M2108&lt;D2108,"Mature","Not Mature")</f>
        <v>Not Mature</v>
      </c>
      <c r="O2108" s="8" t="s">
        <v>71</v>
      </c>
    </row>
    <row r="2109" customFormat="false" ht="13.2" hidden="false" customHeight="false" outlineLevel="0" collapsed="false">
      <c r="A2109" s="1" t="s">
        <v>15</v>
      </c>
      <c r="B2109" s="1" t="s">
        <v>16</v>
      </c>
      <c r="C2109" s="2" t="n">
        <f aca="false">YEAR(D2109)</f>
        <v>2013</v>
      </c>
      <c r="D2109" s="3" t="n">
        <v>41386</v>
      </c>
      <c r="E2109" s="4" t="n">
        <f aca="false">D2109-(J2109*365)</f>
        <v>40457.44</v>
      </c>
      <c r="F2109" s="2" t="n">
        <f aca="false">YEAR(E2109)</f>
        <v>2010</v>
      </c>
      <c r="G2109" s="5" t="n">
        <v>12.42</v>
      </c>
      <c r="H2109" s="0" t="str">
        <f aca="false">IF(G2109&lt;9.5,"Keiki","NonKeiki")</f>
        <v>NonKeiki</v>
      </c>
      <c r="I2109" s="5" t="n">
        <f aca="false">IF(H2109="Keiki",G2109-3,G2109-9.5)</f>
        <v>2.92</v>
      </c>
      <c r="J2109" s="6" t="n">
        <f aca="false">((I2109*193)/365)+1</f>
        <v>2.544</v>
      </c>
      <c r="K2109" s="5" t="n">
        <v>8.47</v>
      </c>
      <c r="L2109" s="8" t="s">
        <v>62</v>
      </c>
      <c r="M2109" s="7" t="n">
        <f aca="false">E2109+(4*365)</f>
        <v>41917.44</v>
      </c>
      <c r="N2109" s="0" t="str">
        <f aca="false">IF(M2109&lt;D2109,"Mature","Not Mature")</f>
        <v>Not Mature</v>
      </c>
      <c r="O2109" s="8" t="s">
        <v>71</v>
      </c>
    </row>
    <row r="2110" customFormat="false" ht="13.2" hidden="false" customHeight="false" outlineLevel="0" collapsed="false">
      <c r="A2110" s="1" t="s">
        <v>15</v>
      </c>
      <c r="B2110" s="1" t="s">
        <v>16</v>
      </c>
      <c r="C2110" s="2" t="n">
        <f aca="false">YEAR(D2110)</f>
        <v>2013</v>
      </c>
      <c r="D2110" s="3" t="n">
        <v>41387</v>
      </c>
      <c r="E2110" s="4" t="n">
        <f aca="false">D2110-(J2110*365)</f>
        <v>41165.2352941177</v>
      </c>
      <c r="F2110" s="2" t="n">
        <f aca="false">YEAR(E2110)</f>
        <v>2012</v>
      </c>
      <c r="G2110" s="5" t="n">
        <v>6.77</v>
      </c>
      <c r="H2110" s="0" t="str">
        <f aca="false">IF(G2110&lt;9.5,"Keiki","NonKeiki")</f>
        <v>Keiki</v>
      </c>
      <c r="I2110" s="5" t="n">
        <f aca="false">IF(H2110="Keiki",G2110-3,G2110-9.5)</f>
        <v>3.77</v>
      </c>
      <c r="J2110" s="6" t="n">
        <f aca="false">(I2110/0.017)/365</f>
        <v>0.607574536663981</v>
      </c>
      <c r="K2110" s="5" t="n">
        <v>5.33</v>
      </c>
      <c r="L2110" s="8" t="s">
        <v>63</v>
      </c>
      <c r="M2110" s="7" t="n">
        <f aca="false">E2110+(4*365)</f>
        <v>42625.2352941177</v>
      </c>
      <c r="N2110" s="0" t="str">
        <f aca="false">IF(M2110&lt;D2110,"Mature","Not Mature")</f>
        <v>Not Mature</v>
      </c>
      <c r="O2110" s="8" t="s">
        <v>71</v>
      </c>
    </row>
    <row r="2111" customFormat="false" ht="13.2" hidden="false" customHeight="false" outlineLevel="0" collapsed="false">
      <c r="A2111" s="1" t="s">
        <v>15</v>
      </c>
      <c r="B2111" s="1" t="s">
        <v>16</v>
      </c>
      <c r="C2111" s="2" t="n">
        <f aca="false">YEAR(D2111)</f>
        <v>2013</v>
      </c>
      <c r="D2111" s="3" t="n">
        <v>41388</v>
      </c>
      <c r="E2111" s="4" t="n">
        <f aca="false">D2111-(J2111*365)</f>
        <v>40907.2</v>
      </c>
      <c r="F2111" s="2" t="n">
        <f aca="false">YEAR(E2111)</f>
        <v>2011</v>
      </c>
      <c r="G2111" s="5" t="n">
        <v>10.1</v>
      </c>
      <c r="H2111" s="0" t="str">
        <f aca="false">IF(G2111&lt;9.5,"Keiki","NonKeiki")</f>
        <v>NonKeiki</v>
      </c>
      <c r="I2111" s="5" t="n">
        <f aca="false">IF(H2111="Keiki",G2111-3,G2111-9.5)</f>
        <v>0.6</v>
      </c>
      <c r="J2111" s="6" t="n">
        <f aca="false">((I2111*193)/365)+1</f>
        <v>1.3172602739726</v>
      </c>
      <c r="K2111" s="5" t="n">
        <v>7.63</v>
      </c>
      <c r="L2111" s="8" t="s">
        <v>69</v>
      </c>
      <c r="M2111" s="7" t="n">
        <f aca="false">E2111+(4*365)</f>
        <v>42367.2</v>
      </c>
      <c r="N2111" s="0" t="str">
        <f aca="false">IF(M2111&lt;D2111,"Mature","Not Mature")</f>
        <v>Not Mature</v>
      </c>
      <c r="O2111" s="8" t="s">
        <v>71</v>
      </c>
    </row>
    <row r="2112" customFormat="false" ht="13.2" hidden="false" customHeight="false" outlineLevel="0" collapsed="false">
      <c r="A2112" s="1" t="s">
        <v>15</v>
      </c>
      <c r="B2112" s="1" t="s">
        <v>16</v>
      </c>
      <c r="C2112" s="2" t="n">
        <f aca="false">YEAR(D2112)</f>
        <v>2013</v>
      </c>
      <c r="D2112" s="12" t="n">
        <v>41388</v>
      </c>
      <c r="E2112" s="4" t="n">
        <f aca="false">D2112-(J2112*365)</f>
        <v>41008</v>
      </c>
      <c r="F2112" s="2" t="n">
        <f aca="false">YEAR(E2112)</f>
        <v>2012</v>
      </c>
      <c r="G2112" s="5" t="n">
        <v>9.46</v>
      </c>
      <c r="H2112" s="0" t="str">
        <f aca="false">IF(G2112&lt;9.5,"Keiki","NonKeiki")</f>
        <v>Keiki</v>
      </c>
      <c r="I2112" s="5" t="n">
        <f aca="false">IF(H2112="Keiki",G2112-3,G2112-9.5)</f>
        <v>6.46</v>
      </c>
      <c r="J2112" s="6" t="n">
        <f aca="false">(I2112/0.017)/365</f>
        <v>1.04109589041096</v>
      </c>
      <c r="K2112" s="5" t="n">
        <v>6.58</v>
      </c>
      <c r="L2112" s="8" t="s">
        <v>74</v>
      </c>
      <c r="M2112" s="7" t="n">
        <f aca="false">E2112+(4*365)</f>
        <v>42468</v>
      </c>
      <c r="N2112" s="0" t="str">
        <f aca="false">IF(M2112&lt;D2112,"Mature","Not Mature")</f>
        <v>Not Mature</v>
      </c>
      <c r="O2112" s="8" t="s">
        <v>71</v>
      </c>
    </row>
    <row r="2113" customFormat="false" ht="13.2" hidden="false" customHeight="false" outlineLevel="0" collapsed="false">
      <c r="A2113" s="1" t="s">
        <v>15</v>
      </c>
      <c r="B2113" s="1" t="s">
        <v>16</v>
      </c>
      <c r="C2113" s="2" t="n">
        <f aca="false">YEAR(D2113)</f>
        <v>2013</v>
      </c>
      <c r="D2113" s="3" t="n">
        <v>41389</v>
      </c>
      <c r="E2113" s="4" t="n">
        <f aca="false">D2113-(J2113*365)</f>
        <v>40188.31</v>
      </c>
      <c r="F2113" s="2" t="n">
        <f aca="false">YEAR(E2113)</f>
        <v>2010</v>
      </c>
      <c r="G2113" s="5" t="n">
        <v>13.83</v>
      </c>
      <c r="H2113" s="0" t="str">
        <f aca="false">IF(G2113&lt;9.5,"Keiki","NonKeiki")</f>
        <v>NonKeiki</v>
      </c>
      <c r="I2113" s="5" t="n">
        <f aca="false">IF(H2113="Keiki",G2113-3,G2113-9.5)</f>
        <v>4.33</v>
      </c>
      <c r="J2113" s="6" t="n">
        <f aca="false">((I2113*193)/365)+1</f>
        <v>3.28956164383562</v>
      </c>
      <c r="K2113" s="5" t="n">
        <v>9.51</v>
      </c>
      <c r="L2113" s="8" t="s">
        <v>67</v>
      </c>
      <c r="M2113" s="7" t="n">
        <f aca="false">E2113+(4*365)</f>
        <v>41648.31</v>
      </c>
      <c r="N2113" s="0" t="str">
        <f aca="false">IF(M2113&lt;D2113,"Mature","Not Mature")</f>
        <v>Not Mature</v>
      </c>
      <c r="O2113" s="8" t="s">
        <v>71</v>
      </c>
    </row>
    <row r="2114" customFormat="false" ht="13.2" hidden="false" customHeight="false" outlineLevel="0" collapsed="false">
      <c r="A2114" s="1" t="s">
        <v>15</v>
      </c>
      <c r="B2114" s="1" t="s">
        <v>16</v>
      </c>
      <c r="C2114" s="2" t="n">
        <f aca="false">YEAR(D2114)</f>
        <v>2013</v>
      </c>
      <c r="D2114" s="3" t="n">
        <v>41402</v>
      </c>
      <c r="E2114" s="4" t="n">
        <f aca="false">D2114-(J2114*365)</f>
        <v>40693.46</v>
      </c>
      <c r="F2114" s="2" t="n">
        <f aca="false">YEAR(E2114)</f>
        <v>2011</v>
      </c>
      <c r="G2114" s="5" t="n">
        <v>11.28</v>
      </c>
      <c r="H2114" s="0" t="str">
        <f aca="false">IF(G2114&lt;9.5,"Keiki","NonKeiki")</f>
        <v>NonKeiki</v>
      </c>
      <c r="I2114" s="5" t="n">
        <f aca="false">IF(H2114="Keiki",G2114-3,G2114-9.5)</f>
        <v>1.78</v>
      </c>
      <c r="J2114" s="6" t="n">
        <f aca="false">((I2114*193)/365)+1</f>
        <v>1.94120547945205</v>
      </c>
      <c r="K2114" s="5" t="n">
        <v>7.36</v>
      </c>
      <c r="L2114" s="8" t="s">
        <v>70</v>
      </c>
      <c r="M2114" s="7" t="n">
        <f aca="false">E2114+(4*365)</f>
        <v>42153.46</v>
      </c>
      <c r="N2114" s="0" t="str">
        <f aca="false">IF(M2114&lt;D2114,"Mature","Not Mature")</f>
        <v>Not Mature</v>
      </c>
      <c r="O2114" s="8" t="s">
        <v>71</v>
      </c>
    </row>
    <row r="2115" customFormat="false" ht="13.2" hidden="false" customHeight="false" outlineLevel="0" collapsed="false">
      <c r="A2115" s="1" t="s">
        <v>15</v>
      </c>
      <c r="B2115" s="1" t="s">
        <v>16</v>
      </c>
      <c r="C2115" s="2" t="n">
        <f aca="false">YEAR(D2115)</f>
        <v>2013</v>
      </c>
      <c r="D2115" s="3" t="n">
        <v>41404</v>
      </c>
      <c r="E2115" s="4" t="n">
        <f aca="false">D2115-(J2115*365)</f>
        <v>40809.33</v>
      </c>
      <c r="F2115" s="2" t="n">
        <f aca="false">YEAR(E2115)</f>
        <v>2011</v>
      </c>
      <c r="G2115" s="5" t="n">
        <v>10.69</v>
      </c>
      <c r="H2115" s="0" t="str">
        <f aca="false">IF(G2115&lt;9.5,"Keiki","NonKeiki")</f>
        <v>NonKeiki</v>
      </c>
      <c r="I2115" s="5" t="n">
        <f aca="false">IF(H2115="Keiki",G2115-3,G2115-9.5)</f>
        <v>1.19</v>
      </c>
      <c r="J2115" s="6" t="n">
        <f aca="false">((I2115*193)/365)+1</f>
        <v>1.62923287671233</v>
      </c>
      <c r="K2115" s="5" t="n">
        <v>8.09</v>
      </c>
      <c r="L2115" s="8" t="s">
        <v>69</v>
      </c>
      <c r="M2115" s="7" t="n">
        <f aca="false">E2115+(4*365)</f>
        <v>42269.33</v>
      </c>
      <c r="N2115" s="0" t="str">
        <f aca="false">IF(M2115&lt;D2115,"Mature","Not Mature")</f>
        <v>Not Mature</v>
      </c>
      <c r="O2115" s="8" t="s">
        <v>71</v>
      </c>
    </row>
    <row r="2116" customFormat="false" ht="13.2" hidden="false" customHeight="false" outlineLevel="0" collapsed="false">
      <c r="A2116" s="1" t="s">
        <v>15</v>
      </c>
      <c r="B2116" s="1" t="s">
        <v>16</v>
      </c>
      <c r="C2116" s="2" t="n">
        <f aca="false">YEAR(D2116)</f>
        <v>2013</v>
      </c>
      <c r="D2116" s="3" t="n">
        <v>41404</v>
      </c>
      <c r="E2116" s="4" t="n">
        <f aca="false">D2116-(J2116*365)</f>
        <v>41085.1764705882</v>
      </c>
      <c r="F2116" s="2" t="n">
        <f aca="false">YEAR(E2116)</f>
        <v>2012</v>
      </c>
      <c r="G2116" s="5" t="n">
        <v>8.42</v>
      </c>
      <c r="H2116" s="0" t="str">
        <f aca="false">IF(G2116&lt;9.5,"Keiki","NonKeiki")</f>
        <v>Keiki</v>
      </c>
      <c r="I2116" s="5" t="n">
        <f aca="false">IF(H2116="Keiki",G2116-3,G2116-9.5)</f>
        <v>5.42</v>
      </c>
      <c r="J2116" s="6" t="n">
        <f aca="false">(I2116/0.017)/365</f>
        <v>0.873489121676068</v>
      </c>
      <c r="K2116" s="13" t="n">
        <v>6.66</v>
      </c>
      <c r="L2116" s="8" t="s">
        <v>63</v>
      </c>
      <c r="M2116" s="7" t="n">
        <f aca="false">E2116+(4*365)</f>
        <v>42545.1764705882</v>
      </c>
      <c r="N2116" s="0" t="str">
        <f aca="false">IF(M2116&lt;D2116,"Mature","Not Mature")</f>
        <v>Not Mature</v>
      </c>
      <c r="O2116" s="8" t="s">
        <v>71</v>
      </c>
    </row>
    <row r="2117" customFormat="false" ht="13.2" hidden="false" customHeight="false" outlineLevel="0" collapsed="false">
      <c r="A2117" s="1" t="s">
        <v>15</v>
      </c>
      <c r="B2117" s="1" t="s">
        <v>16</v>
      </c>
      <c r="C2117" s="2" t="n">
        <f aca="false">YEAR(D2117)</f>
        <v>2013</v>
      </c>
      <c r="D2117" s="3" t="n">
        <v>41415</v>
      </c>
      <c r="E2117" s="4" t="n">
        <f aca="false">D2117-(J2117*365)</f>
        <v>41356.1764705882</v>
      </c>
      <c r="F2117" s="2" t="n">
        <f aca="false">YEAR(E2117)</f>
        <v>2013</v>
      </c>
      <c r="G2117" s="5" t="n">
        <v>4</v>
      </c>
      <c r="H2117" s="0" t="str">
        <f aca="false">IF(G2117&lt;9.5,"Keiki","NonKeiki")</f>
        <v>Keiki</v>
      </c>
      <c r="I2117" s="5" t="n">
        <f aca="false">IF(H2117="Keiki",G2117-3,G2117-9.5)</f>
        <v>1</v>
      </c>
      <c r="J2117" s="6" t="n">
        <f aca="false">(I2117/0.017)/365</f>
        <v>0.16116035455278</v>
      </c>
      <c r="K2117" s="5" t="n">
        <v>4</v>
      </c>
      <c r="L2117" s="8" t="s">
        <v>70</v>
      </c>
      <c r="M2117" s="7" t="n">
        <f aca="false">E2117+(4*365)</f>
        <v>42816.1764705882</v>
      </c>
      <c r="N2117" s="0" t="str">
        <f aca="false">IF(M2117&lt;D2117,"Mature","Not Mature")</f>
        <v>Not Mature</v>
      </c>
      <c r="O2117" s="8" t="s">
        <v>71</v>
      </c>
    </row>
    <row r="2118" customFormat="false" ht="13.2" hidden="false" customHeight="false" outlineLevel="0" collapsed="false">
      <c r="A2118" s="1" t="s">
        <v>15</v>
      </c>
      <c r="B2118" s="1" t="s">
        <v>16</v>
      </c>
      <c r="C2118" s="2" t="n">
        <f aca="false">YEAR(D2118)</f>
        <v>2013</v>
      </c>
      <c r="D2118" s="3" t="n">
        <v>41416</v>
      </c>
      <c r="E2118" s="4" t="n">
        <f aca="false">D2118-(J2118*365)</f>
        <v>40954.5</v>
      </c>
      <c r="F2118" s="2" t="n">
        <f aca="false">YEAR(E2118)</f>
        <v>2012</v>
      </c>
      <c r="G2118" s="5" t="n">
        <v>10</v>
      </c>
      <c r="H2118" s="0" t="str">
        <f aca="false">IF(G2118&lt;9.5,"Keiki","NonKeiki")</f>
        <v>NonKeiki</v>
      </c>
      <c r="I2118" s="5" t="n">
        <f aca="false">IF(H2118="Keiki",G2118-3,G2118-9.5)</f>
        <v>0.5</v>
      </c>
      <c r="J2118" s="6" t="n">
        <f aca="false">((I2118*193)/365)+1</f>
        <v>1.26438356164384</v>
      </c>
      <c r="K2118" s="5" t="n">
        <v>8</v>
      </c>
      <c r="L2118" s="8" t="s">
        <v>69</v>
      </c>
      <c r="M2118" s="7" t="n">
        <f aca="false">E2118+(4*365)</f>
        <v>42414.5</v>
      </c>
      <c r="N2118" s="0" t="str">
        <f aca="false">IF(M2118&lt;D2118,"Mature","Not Mature")</f>
        <v>Not Mature</v>
      </c>
      <c r="O2118" s="8" t="s">
        <v>71</v>
      </c>
    </row>
    <row r="2119" customFormat="false" ht="13.2" hidden="false" customHeight="false" outlineLevel="0" collapsed="false">
      <c r="A2119" s="1" t="s">
        <v>15</v>
      </c>
      <c r="B2119" s="1" t="s">
        <v>16</v>
      </c>
      <c r="C2119" s="2" t="n">
        <f aca="false">YEAR(D2119)</f>
        <v>2013</v>
      </c>
      <c r="D2119" s="3" t="n">
        <v>41417</v>
      </c>
      <c r="E2119" s="4" t="n">
        <f aca="false">D2119-(J2119*365)</f>
        <v>41105.8235294118</v>
      </c>
      <c r="F2119" s="2" t="n">
        <f aca="false">YEAR(E2119)</f>
        <v>2012</v>
      </c>
      <c r="G2119" s="5" t="n">
        <v>8.29</v>
      </c>
      <c r="H2119" s="0" t="str">
        <f aca="false">IF(G2119&lt;9.5,"Keiki","NonKeiki")</f>
        <v>Keiki</v>
      </c>
      <c r="I2119" s="5" t="n">
        <f aca="false">IF(H2119="Keiki",G2119-3,G2119-9.5)</f>
        <v>5.29</v>
      </c>
      <c r="J2119" s="6" t="n">
        <f aca="false">(I2119/0.017)/365</f>
        <v>0.852538275584206</v>
      </c>
      <c r="K2119" s="5" t="n">
        <v>9.99</v>
      </c>
      <c r="L2119" s="8" t="s">
        <v>67</v>
      </c>
      <c r="M2119" s="7" t="n">
        <f aca="false">E2119+(4*365)</f>
        <v>42565.8235294118</v>
      </c>
      <c r="N2119" s="0" t="str">
        <f aca="false">IF(M2119&lt;D2119,"Mature","Not Mature")</f>
        <v>Not Mature</v>
      </c>
      <c r="O2119" s="8" t="s">
        <v>71</v>
      </c>
    </row>
    <row r="2120" customFormat="false" ht="13.2" hidden="false" customHeight="false" outlineLevel="0" collapsed="false">
      <c r="A2120" s="1" t="s">
        <v>15</v>
      </c>
      <c r="B2120" s="1" t="s">
        <v>16</v>
      </c>
      <c r="C2120" s="2" t="n">
        <f aca="false">YEAR(D2120)</f>
        <v>2013</v>
      </c>
      <c r="D2120" s="3" t="n">
        <v>41417</v>
      </c>
      <c r="E2120" s="4" t="n">
        <f aca="false">D2120-(J2120*365)</f>
        <v>41117</v>
      </c>
      <c r="F2120" s="2" t="n">
        <f aca="false">YEAR(E2120)</f>
        <v>2012</v>
      </c>
      <c r="G2120" s="5" t="n">
        <v>8.1</v>
      </c>
      <c r="H2120" s="0" t="str">
        <f aca="false">IF(G2120&lt;9.5,"Keiki","NonKeiki")</f>
        <v>Keiki</v>
      </c>
      <c r="I2120" s="5" t="n">
        <f aca="false">IF(H2120="Keiki",G2120-3,G2120-9.5)</f>
        <v>5.1</v>
      </c>
      <c r="J2120" s="6" t="n">
        <f aca="false">(I2120/0.017)/365</f>
        <v>0.821917808219178</v>
      </c>
      <c r="K2120" s="5" t="n">
        <v>5.83</v>
      </c>
      <c r="L2120" s="8" t="s">
        <v>67</v>
      </c>
      <c r="M2120" s="7" t="n">
        <f aca="false">E2120+(4*365)</f>
        <v>42577</v>
      </c>
      <c r="N2120" s="0" t="str">
        <f aca="false">IF(M2120&lt;D2120,"Mature","Not Mature")</f>
        <v>Not Mature</v>
      </c>
      <c r="O2120" s="8" t="s">
        <v>71</v>
      </c>
    </row>
    <row r="2121" customFormat="false" ht="13.2" hidden="false" customHeight="false" outlineLevel="0" collapsed="false">
      <c r="A2121" s="1" t="s">
        <v>15</v>
      </c>
      <c r="B2121" s="1" t="s">
        <v>16</v>
      </c>
      <c r="C2121" s="2" t="n">
        <f aca="false">YEAR(D2121)</f>
        <v>2013</v>
      </c>
      <c r="D2121" s="3" t="n">
        <v>41425</v>
      </c>
      <c r="E2121" s="4" t="n">
        <f aca="false">D2121-(J2121*365)</f>
        <v>41243.2352941177</v>
      </c>
      <c r="F2121" s="2" t="n">
        <f aca="false">YEAR(E2121)</f>
        <v>2012</v>
      </c>
      <c r="G2121" s="5" t="n">
        <v>6.09</v>
      </c>
      <c r="H2121" s="0" t="str">
        <f aca="false">IF(G2121&lt;9.5,"Keiki","NonKeiki")</f>
        <v>Keiki</v>
      </c>
      <c r="I2121" s="5" t="n">
        <f aca="false">IF(H2121="Keiki",G2121-3,G2121-9.5)</f>
        <v>3.09</v>
      </c>
      <c r="J2121" s="6" t="n">
        <f aca="false">(I2121/0.017)/365</f>
        <v>0.49798549556809</v>
      </c>
      <c r="K2121" s="5" t="n">
        <v>5.19</v>
      </c>
      <c r="L2121" s="8" t="s">
        <v>52</v>
      </c>
      <c r="M2121" s="7" t="n">
        <f aca="false">E2121+(4*365)</f>
        <v>42703.2352941177</v>
      </c>
      <c r="N2121" s="0" t="str">
        <f aca="false">IF(M2121&lt;D2121,"Mature","Not Mature")</f>
        <v>Not Mature</v>
      </c>
      <c r="O2121" s="8" t="s">
        <v>71</v>
      </c>
    </row>
    <row r="2122" customFormat="false" ht="13.2" hidden="false" customHeight="false" outlineLevel="0" collapsed="false">
      <c r="A2122" s="1" t="s">
        <v>15</v>
      </c>
      <c r="B2122" s="1" t="s">
        <v>16</v>
      </c>
      <c r="C2122" s="2" t="n">
        <f aca="false">YEAR(D2122)</f>
        <v>2013</v>
      </c>
      <c r="D2122" s="3" t="n">
        <v>41428</v>
      </c>
      <c r="E2122" s="4" t="n">
        <f aca="false">D2122-(J2122*365)</f>
        <v>40952.99</v>
      </c>
      <c r="F2122" s="2" t="n">
        <f aca="false">YEAR(E2122)</f>
        <v>2012</v>
      </c>
      <c r="G2122" s="5" t="n">
        <v>10.07</v>
      </c>
      <c r="H2122" s="0" t="str">
        <f aca="false">IF(G2122&lt;9.5,"Keiki","NonKeiki")</f>
        <v>NonKeiki</v>
      </c>
      <c r="I2122" s="5" t="n">
        <f aca="false">IF(H2122="Keiki",G2122-3,G2122-9.5)</f>
        <v>0.57</v>
      </c>
      <c r="J2122" s="6" t="n">
        <f aca="false">((I2122*193)/365)+1</f>
        <v>1.30139726027397</v>
      </c>
      <c r="K2122" s="5" t="n">
        <v>7.78</v>
      </c>
      <c r="L2122" s="8" t="s">
        <v>50</v>
      </c>
      <c r="M2122" s="7" t="n">
        <f aca="false">E2122+(4*365)</f>
        <v>42412.99</v>
      </c>
      <c r="N2122" s="0" t="str">
        <f aca="false">IF(M2122&lt;D2122,"Mature","Not Mature")</f>
        <v>Not Mature</v>
      </c>
      <c r="O2122" s="8" t="s">
        <v>71</v>
      </c>
    </row>
    <row r="2123" customFormat="false" ht="13.2" hidden="false" customHeight="false" outlineLevel="0" collapsed="false">
      <c r="A2123" s="1" t="s">
        <v>15</v>
      </c>
      <c r="B2123" s="1" t="s">
        <v>16</v>
      </c>
      <c r="C2123" s="2" t="n">
        <f aca="false">YEAR(D2123)</f>
        <v>2013</v>
      </c>
      <c r="D2123" s="3" t="n">
        <v>41428</v>
      </c>
      <c r="E2123" s="4" t="n">
        <f aca="false">D2123-(J2123*365)</f>
        <v>41106.8235294118</v>
      </c>
      <c r="F2123" s="2" t="n">
        <f aca="false">YEAR(E2123)</f>
        <v>2012</v>
      </c>
      <c r="G2123" s="5" t="n">
        <v>8.46</v>
      </c>
      <c r="H2123" s="0" t="str">
        <f aca="false">IF(G2123&lt;9.5,"Keiki","NonKeiki")</f>
        <v>Keiki</v>
      </c>
      <c r="I2123" s="5" t="n">
        <f aca="false">IF(H2123="Keiki",G2123-3,G2123-9.5)</f>
        <v>5.46</v>
      </c>
      <c r="J2123" s="6" t="n">
        <f aca="false">(I2123/0.017)/365</f>
        <v>0.879935535858179</v>
      </c>
      <c r="K2123" s="5" t="n">
        <v>6.56</v>
      </c>
      <c r="L2123" s="8" t="s">
        <v>50</v>
      </c>
      <c r="M2123" s="7" t="n">
        <f aca="false">E2123+(4*365)</f>
        <v>42566.8235294118</v>
      </c>
      <c r="N2123" s="0" t="str">
        <f aca="false">IF(M2123&lt;D2123,"Mature","Not Mature")</f>
        <v>Not Mature</v>
      </c>
      <c r="O2123" s="8" t="s">
        <v>71</v>
      </c>
    </row>
    <row r="2124" customFormat="false" ht="13.2" hidden="false" customHeight="false" outlineLevel="0" collapsed="false">
      <c r="A2124" s="1" t="s">
        <v>15</v>
      </c>
      <c r="B2124" s="1" t="s">
        <v>16</v>
      </c>
      <c r="C2124" s="2" t="n">
        <f aca="false">YEAR(D2124)</f>
        <v>2013</v>
      </c>
      <c r="D2124" s="3" t="n">
        <v>41430</v>
      </c>
      <c r="E2124" s="4" t="n">
        <f aca="false">D2124-(J2124*365)</f>
        <v>41106.4705882353</v>
      </c>
      <c r="F2124" s="2" t="n">
        <f aca="false">YEAR(E2124)</f>
        <v>2012</v>
      </c>
      <c r="G2124" s="5" t="n">
        <v>8.5</v>
      </c>
      <c r="H2124" s="0" t="str">
        <f aca="false">IF(G2124&lt;9.5,"Keiki","NonKeiki")</f>
        <v>Keiki</v>
      </c>
      <c r="I2124" s="5" t="n">
        <f aca="false">IF(H2124="Keiki",G2124-3,G2124-9.5)</f>
        <v>5.5</v>
      </c>
      <c r="J2124" s="6" t="n">
        <f aca="false">(I2124/0.017)/365</f>
        <v>0.88638195004029</v>
      </c>
      <c r="K2124" s="5" t="n">
        <v>6.57</v>
      </c>
      <c r="L2124" s="8" t="s">
        <v>69</v>
      </c>
      <c r="M2124" s="7" t="n">
        <f aca="false">E2124+(4*365)</f>
        <v>42566.4705882353</v>
      </c>
      <c r="N2124" s="0" t="str">
        <f aca="false">IF(M2124&lt;D2124,"Mature","Not Mature")</f>
        <v>Not Mature</v>
      </c>
      <c r="O2124" s="8" t="s">
        <v>71</v>
      </c>
    </row>
    <row r="2125" customFormat="false" ht="13.2" hidden="false" customHeight="false" outlineLevel="0" collapsed="false">
      <c r="A2125" s="1" t="s">
        <v>15</v>
      </c>
      <c r="B2125" s="1" t="s">
        <v>16</v>
      </c>
      <c r="C2125" s="2" t="n">
        <f aca="false">YEAR(D2125)</f>
        <v>2013</v>
      </c>
      <c r="D2125" s="3" t="n">
        <v>41431</v>
      </c>
      <c r="E2125" s="4" t="n">
        <f aca="false">D2125-(J2125*365)</f>
        <v>40818.96</v>
      </c>
      <c r="F2125" s="2" t="n">
        <f aca="false">YEAR(E2125)</f>
        <v>2011</v>
      </c>
      <c r="G2125" s="5" t="n">
        <v>10.78</v>
      </c>
      <c r="H2125" s="0" t="str">
        <f aca="false">IF(G2125&lt;9.5,"Keiki","NonKeiki")</f>
        <v>NonKeiki</v>
      </c>
      <c r="I2125" s="5" t="n">
        <f aca="false">IF(H2125="Keiki",G2125-3,G2125-9.5)</f>
        <v>1.28</v>
      </c>
      <c r="J2125" s="6" t="n">
        <f aca="false">((I2125*193)/365)+1</f>
        <v>1.67682191780822</v>
      </c>
      <c r="K2125" s="5" t="n">
        <v>7.63</v>
      </c>
      <c r="L2125" s="8" t="s">
        <v>67</v>
      </c>
      <c r="M2125" s="7" t="n">
        <f aca="false">E2125+(4*365)</f>
        <v>42278.96</v>
      </c>
      <c r="N2125" s="0" t="str">
        <f aca="false">IF(M2125&lt;D2125,"Mature","Not Mature")</f>
        <v>Not Mature</v>
      </c>
      <c r="O2125" s="8" t="s">
        <v>71</v>
      </c>
    </row>
    <row r="2126" customFormat="false" ht="13.2" hidden="false" customHeight="false" outlineLevel="0" collapsed="false">
      <c r="A2126" s="1" t="s">
        <v>15</v>
      </c>
      <c r="B2126" s="1" t="s">
        <v>16</v>
      </c>
      <c r="C2126" s="2" t="n">
        <f aca="false">YEAR(D2126)</f>
        <v>2013</v>
      </c>
      <c r="D2126" s="3" t="n">
        <v>41435</v>
      </c>
      <c r="E2126" s="4" t="n">
        <f aca="false">D2126-(J2126*365)</f>
        <v>40761.2</v>
      </c>
      <c r="F2126" s="2" t="n">
        <f aca="false">YEAR(E2126)</f>
        <v>2011</v>
      </c>
      <c r="G2126" s="5" t="n">
        <v>11.1</v>
      </c>
      <c r="H2126" s="0" t="str">
        <f aca="false">IF(G2126&lt;9.5,"Keiki","NonKeiki")</f>
        <v>NonKeiki</v>
      </c>
      <c r="I2126" s="5" t="n">
        <f aca="false">IF(H2126="Keiki",G2126-3,G2126-9.5)</f>
        <v>1.6</v>
      </c>
      <c r="J2126" s="6" t="n">
        <f aca="false">((I2126*193)/365)+1</f>
        <v>1.84602739726027</v>
      </c>
      <c r="K2126" s="5" t="n">
        <v>7.33</v>
      </c>
      <c r="L2126" s="8" t="s">
        <v>67</v>
      </c>
      <c r="M2126" s="7" t="n">
        <f aca="false">E2126+(4*365)</f>
        <v>42221.2</v>
      </c>
      <c r="N2126" s="0" t="str">
        <f aca="false">IF(M2126&lt;D2126,"Mature","Not Mature")</f>
        <v>Not Mature</v>
      </c>
      <c r="O2126" s="8" t="s">
        <v>71</v>
      </c>
    </row>
    <row r="2127" customFormat="false" ht="13.2" hidden="false" customHeight="false" outlineLevel="0" collapsed="false">
      <c r="A2127" s="1" t="s">
        <v>15</v>
      </c>
      <c r="B2127" s="1" t="s">
        <v>16</v>
      </c>
      <c r="C2127" s="2" t="n">
        <f aca="false">YEAR(D2127)</f>
        <v>2013</v>
      </c>
      <c r="D2127" s="3" t="n">
        <v>41444</v>
      </c>
      <c r="E2127" s="4" t="n">
        <f aca="false">D2127-(J2127*365)</f>
        <v>41393.4117647059</v>
      </c>
      <c r="F2127" s="2" t="n">
        <f aca="false">YEAR(E2127)</f>
        <v>2013</v>
      </c>
      <c r="G2127" s="5" t="n">
        <v>3.86</v>
      </c>
      <c r="H2127" s="0" t="str">
        <f aca="false">IF(G2127&lt;9.5,"Keiki","NonKeiki")</f>
        <v>Keiki</v>
      </c>
      <c r="I2127" s="5" t="n">
        <f aca="false">IF(H2127="Keiki",G2127-3,G2127-9.5)</f>
        <v>0.86</v>
      </c>
      <c r="J2127" s="6" t="n">
        <f aca="false">(I2127/0.017)/365</f>
        <v>0.138597904915391</v>
      </c>
      <c r="K2127" s="5" t="n">
        <v>3.73</v>
      </c>
      <c r="L2127" s="8" t="s">
        <v>69</v>
      </c>
      <c r="M2127" s="7" t="n">
        <f aca="false">E2127+(4*365)</f>
        <v>42853.4117647059</v>
      </c>
      <c r="N2127" s="0" t="str">
        <f aca="false">IF(M2127&lt;D2127,"Mature","Not Mature")</f>
        <v>Not Mature</v>
      </c>
      <c r="O2127" s="8" t="s">
        <v>71</v>
      </c>
    </row>
    <row r="2128" customFormat="false" ht="13.2" hidden="false" customHeight="false" outlineLevel="0" collapsed="false">
      <c r="A2128" s="1" t="s">
        <v>15</v>
      </c>
      <c r="B2128" s="1" t="s">
        <v>16</v>
      </c>
      <c r="C2128" s="2" t="n">
        <f aca="false">YEAR(D2128)</f>
        <v>2013</v>
      </c>
      <c r="D2128" s="3" t="n">
        <v>41447</v>
      </c>
      <c r="E2128" s="4" t="n">
        <f aca="false">D2128-(J2128*365)</f>
        <v>41168.1764705882</v>
      </c>
      <c r="F2128" s="2" t="n">
        <f aca="false">YEAR(E2128)</f>
        <v>2012</v>
      </c>
      <c r="G2128" s="5" t="n">
        <v>7.74</v>
      </c>
      <c r="H2128" s="0" t="str">
        <f aca="false">IF(G2128&lt;9.5,"Keiki","NonKeiki")</f>
        <v>Keiki</v>
      </c>
      <c r="I2128" s="5" t="n">
        <f aca="false">IF(H2128="Keiki",G2128-3,G2128-9.5)</f>
        <v>4.74</v>
      </c>
      <c r="J2128" s="6" t="n">
        <f aca="false">(I2128/0.017)/365</f>
        <v>0.763900080580177</v>
      </c>
      <c r="K2128" s="5" t="n">
        <v>6.37</v>
      </c>
      <c r="L2128" s="8" t="s">
        <v>67</v>
      </c>
      <c r="M2128" s="7" t="n">
        <f aca="false">E2128+(4*365)</f>
        <v>42628.1764705882</v>
      </c>
      <c r="N2128" s="0" t="str">
        <f aca="false">IF(M2128&lt;D2128,"Mature","Not Mature")</f>
        <v>Not Mature</v>
      </c>
      <c r="O2128" s="8" t="s">
        <v>71</v>
      </c>
    </row>
    <row r="2129" customFormat="false" ht="13.2" hidden="false" customHeight="false" outlineLevel="0" collapsed="false">
      <c r="A2129" s="1" t="s">
        <v>15</v>
      </c>
      <c r="B2129" s="1" t="s">
        <v>16</v>
      </c>
      <c r="C2129" s="2" t="n">
        <f aca="false">YEAR(D2129)</f>
        <v>2013</v>
      </c>
      <c r="D2129" s="3" t="n">
        <v>41447</v>
      </c>
      <c r="E2129" s="4" t="n">
        <f aca="false">D2129-(J2129*365)</f>
        <v>41259.3529411765</v>
      </c>
      <c r="F2129" s="2" t="n">
        <f aca="false">YEAR(E2129)</f>
        <v>2012</v>
      </c>
      <c r="G2129" s="5" t="n">
        <v>6.19</v>
      </c>
      <c r="H2129" s="0" t="str">
        <f aca="false">IF(G2129&lt;9.5,"Keiki","NonKeiki")</f>
        <v>Keiki</v>
      </c>
      <c r="I2129" s="5" t="n">
        <f aca="false">IF(H2129="Keiki",G2129-3,G2129-9.5)</f>
        <v>3.19</v>
      </c>
      <c r="J2129" s="6" t="n">
        <f aca="false">(I2129/0.017)/365</f>
        <v>0.514101531023368</v>
      </c>
      <c r="K2129" s="5" t="n">
        <v>4.84</v>
      </c>
      <c r="L2129" s="8" t="s">
        <v>50</v>
      </c>
      <c r="M2129" s="7" t="n">
        <f aca="false">E2129+(4*365)</f>
        <v>42719.3529411765</v>
      </c>
      <c r="N2129" s="0" t="str">
        <f aca="false">IF(M2129&lt;D2129,"Mature","Not Mature")</f>
        <v>Not Mature</v>
      </c>
      <c r="O2129" s="8" t="s">
        <v>71</v>
      </c>
    </row>
    <row r="2130" customFormat="false" ht="13.2" hidden="false" customHeight="false" outlineLevel="0" collapsed="false">
      <c r="A2130" s="1" t="s">
        <v>15</v>
      </c>
      <c r="B2130" s="1" t="s">
        <v>16</v>
      </c>
      <c r="C2130" s="2" t="n">
        <f aca="false">YEAR(D2130)</f>
        <v>2013</v>
      </c>
      <c r="D2130" s="3" t="n">
        <v>41448</v>
      </c>
      <c r="E2130" s="4" t="n">
        <f aca="false">D2130-(J2130*365)</f>
        <v>40573.48</v>
      </c>
      <c r="F2130" s="2" t="n">
        <f aca="false">YEAR(E2130)</f>
        <v>2011</v>
      </c>
      <c r="G2130" s="5" t="n">
        <v>12.14</v>
      </c>
      <c r="H2130" s="0" t="str">
        <f aca="false">IF(G2130&lt;9.5,"Keiki","NonKeiki")</f>
        <v>NonKeiki</v>
      </c>
      <c r="I2130" s="5" t="n">
        <f aca="false">IF(H2130="Keiki",G2130-3,G2130-9.5)</f>
        <v>2.64</v>
      </c>
      <c r="J2130" s="6" t="n">
        <f aca="false">((I2130*193)/365)+1</f>
        <v>2.39594520547945</v>
      </c>
      <c r="K2130" s="5" t="n">
        <v>8.77</v>
      </c>
      <c r="L2130" s="8" t="s">
        <v>68</v>
      </c>
      <c r="M2130" s="7" t="n">
        <f aca="false">E2130+(4*365)</f>
        <v>42033.48</v>
      </c>
      <c r="N2130" s="0" t="str">
        <f aca="false">IF(M2130&lt;D2130,"Mature","Not Mature")</f>
        <v>Not Mature</v>
      </c>
      <c r="O2130" s="8" t="s">
        <v>71</v>
      </c>
    </row>
    <row r="2131" customFormat="false" ht="13.2" hidden="false" customHeight="false" outlineLevel="0" collapsed="false">
      <c r="A2131" s="1" t="s">
        <v>15</v>
      </c>
      <c r="B2131" s="1" t="s">
        <v>16</v>
      </c>
      <c r="C2131" s="2" t="n">
        <f aca="false">YEAR(D2131)</f>
        <v>2013</v>
      </c>
      <c r="D2131" s="3" t="n">
        <v>41448</v>
      </c>
      <c r="E2131" s="4" t="n">
        <f aca="false">D2131-(J2131*365)</f>
        <v>40669.98</v>
      </c>
      <c r="F2131" s="2" t="n">
        <f aca="false">YEAR(E2131)</f>
        <v>2011</v>
      </c>
      <c r="G2131" s="5" t="n">
        <v>11.64</v>
      </c>
      <c r="H2131" s="0" t="str">
        <f aca="false">IF(G2131&lt;9.5,"Keiki","NonKeiki")</f>
        <v>NonKeiki</v>
      </c>
      <c r="I2131" s="5" t="n">
        <f aca="false">IF(H2131="Keiki",G2131-3,G2131-9.5)</f>
        <v>2.14</v>
      </c>
      <c r="J2131" s="6" t="n">
        <f aca="false">((I2131*193)/365)+1</f>
        <v>2.13156164383562</v>
      </c>
      <c r="K2131" s="5" t="n">
        <v>8.05</v>
      </c>
      <c r="L2131" s="8" t="s">
        <v>68</v>
      </c>
      <c r="M2131" s="7" t="n">
        <f aca="false">E2131+(4*365)</f>
        <v>42129.98</v>
      </c>
      <c r="N2131" s="0" t="str">
        <f aca="false">IF(M2131&lt;D2131,"Mature","Not Mature")</f>
        <v>Not Mature</v>
      </c>
      <c r="O2131" s="8" t="s">
        <v>71</v>
      </c>
    </row>
    <row r="2132" customFormat="false" ht="13.2" hidden="false" customHeight="false" outlineLevel="0" collapsed="false">
      <c r="A2132" s="1" t="s">
        <v>15</v>
      </c>
      <c r="B2132" s="1" t="s">
        <v>16</v>
      </c>
      <c r="C2132" s="2" t="n">
        <f aca="false">YEAR(D2132)</f>
        <v>2013</v>
      </c>
      <c r="D2132" s="3" t="n">
        <v>41449</v>
      </c>
      <c r="E2132" s="4" t="n">
        <f aca="false">D2132-(J2132*365)</f>
        <v>41449</v>
      </c>
      <c r="F2132" s="2" t="n">
        <f aca="false">YEAR(E2132)</f>
        <v>2013</v>
      </c>
      <c r="G2132" s="5" t="n">
        <v>1.94</v>
      </c>
      <c r="H2132" s="0" t="str">
        <f aca="false">IF(G2132&lt;9.5,"Keiki","NonKeiki")</f>
        <v>Keiki</v>
      </c>
      <c r="J2132" s="6" t="n">
        <v>0</v>
      </c>
      <c r="K2132" s="5" t="n">
        <v>2.09</v>
      </c>
      <c r="L2132" s="8" t="s">
        <v>50</v>
      </c>
      <c r="M2132" s="7" t="n">
        <f aca="false">E2132+(4*365)</f>
        <v>42909</v>
      </c>
      <c r="N2132" s="0" t="str">
        <f aca="false">IF(M2132&lt;D2132,"Mature","Not Mature")</f>
        <v>Not Mature</v>
      </c>
      <c r="O2132" s="8" t="s">
        <v>71</v>
      </c>
    </row>
    <row r="2133" customFormat="false" ht="13.2" hidden="false" customHeight="false" outlineLevel="0" collapsed="false">
      <c r="A2133" s="1" t="s">
        <v>15</v>
      </c>
      <c r="B2133" s="1" t="s">
        <v>16</v>
      </c>
      <c r="C2133" s="2" t="n">
        <f aca="false">YEAR(D2133)</f>
        <v>2013</v>
      </c>
      <c r="D2133" s="3" t="n">
        <v>41457</v>
      </c>
      <c r="E2133" s="4" t="n">
        <f aca="false">D2133-(J2133*365)</f>
        <v>40733.02</v>
      </c>
      <c r="F2133" s="2" t="n">
        <f aca="false">YEAR(E2133)</f>
        <v>2011</v>
      </c>
      <c r="G2133" s="5" t="n">
        <v>11.36</v>
      </c>
      <c r="H2133" s="0" t="str">
        <f aca="false">IF(G2133&lt;9.5,"Keiki","NonKeiki")</f>
        <v>NonKeiki</v>
      </c>
      <c r="I2133" s="5" t="n">
        <f aca="false">IF(H2133="Keiki",G2133-3,G2133-9.5)</f>
        <v>1.86</v>
      </c>
      <c r="J2133" s="6" t="n">
        <f aca="false">((I2133*193)/365)+1</f>
        <v>1.98350684931507</v>
      </c>
      <c r="K2133" s="5" t="n">
        <v>6.72</v>
      </c>
      <c r="L2133" s="8" t="s">
        <v>50</v>
      </c>
      <c r="M2133" s="7" t="n">
        <f aca="false">E2133+(4*365)</f>
        <v>42193.02</v>
      </c>
      <c r="N2133" s="0" t="str">
        <f aca="false">IF(M2133&lt;D2133,"Mature","Not Mature")</f>
        <v>Not Mature</v>
      </c>
      <c r="O2133" s="8" t="s">
        <v>71</v>
      </c>
    </row>
    <row r="2134" customFormat="false" ht="13.2" hidden="false" customHeight="false" outlineLevel="0" collapsed="false">
      <c r="A2134" s="1" t="s">
        <v>15</v>
      </c>
      <c r="B2134" s="1" t="s">
        <v>16</v>
      </c>
      <c r="C2134" s="2" t="n">
        <f aca="false">YEAR(D2134)</f>
        <v>2013</v>
      </c>
      <c r="D2134" s="3" t="n">
        <v>41457</v>
      </c>
      <c r="E2134" s="4" t="n">
        <f aca="false">D2134-(J2134*365)</f>
        <v>40914.44</v>
      </c>
      <c r="F2134" s="2" t="n">
        <f aca="false">YEAR(E2134)</f>
        <v>2012</v>
      </c>
      <c r="G2134" s="5" t="n">
        <v>10.42</v>
      </c>
      <c r="H2134" s="0" t="str">
        <f aca="false">IF(G2134&lt;9.5,"Keiki","NonKeiki")</f>
        <v>NonKeiki</v>
      </c>
      <c r="I2134" s="5" t="n">
        <f aca="false">IF(H2134="Keiki",G2134-3,G2134-9.5)</f>
        <v>0.92</v>
      </c>
      <c r="J2134" s="6" t="n">
        <f aca="false">((I2134*193)/365)+1</f>
        <v>1.48646575342466</v>
      </c>
      <c r="K2134" s="5" t="n">
        <v>7.3</v>
      </c>
      <c r="L2134" s="8" t="s">
        <v>50</v>
      </c>
      <c r="M2134" s="7" t="n">
        <f aca="false">E2134+(4*365)</f>
        <v>42374.44</v>
      </c>
      <c r="N2134" s="0" t="str">
        <f aca="false">IF(M2134&lt;D2134,"Mature","Not Mature")</f>
        <v>Not Mature</v>
      </c>
      <c r="O2134" s="8" t="s">
        <v>71</v>
      </c>
    </row>
    <row r="2135" customFormat="false" ht="13.2" hidden="false" customHeight="false" outlineLevel="0" collapsed="false">
      <c r="A2135" s="1" t="s">
        <v>15</v>
      </c>
      <c r="B2135" s="1" t="s">
        <v>16</v>
      </c>
      <c r="C2135" s="2" t="n">
        <f aca="false">YEAR(D2135)</f>
        <v>2013</v>
      </c>
      <c r="D2135" s="3" t="n">
        <v>41457</v>
      </c>
      <c r="E2135" s="4" t="n">
        <f aca="false">D2135-(J2135*365)</f>
        <v>41155.2352941177</v>
      </c>
      <c r="F2135" s="2" t="n">
        <f aca="false">YEAR(E2135)</f>
        <v>2012</v>
      </c>
      <c r="G2135" s="5" t="n">
        <v>8.13</v>
      </c>
      <c r="H2135" s="0" t="str">
        <f aca="false">IF(G2135&lt;9.5,"Keiki","NonKeiki")</f>
        <v>Keiki</v>
      </c>
      <c r="I2135" s="5" t="n">
        <f aca="false">IF(H2135="Keiki",G2135-3,G2135-9.5)</f>
        <v>5.13</v>
      </c>
      <c r="J2135" s="6" t="n">
        <f aca="false">(I2135/0.017)/365</f>
        <v>0.826752618855762</v>
      </c>
      <c r="K2135" s="5" t="n">
        <v>6.9</v>
      </c>
      <c r="L2135" s="8" t="s">
        <v>50</v>
      </c>
      <c r="M2135" s="7" t="n">
        <f aca="false">E2135+(4*365)</f>
        <v>42615.2352941177</v>
      </c>
      <c r="N2135" s="0" t="str">
        <f aca="false">IF(M2135&lt;D2135,"Mature","Not Mature")</f>
        <v>Not Mature</v>
      </c>
      <c r="O2135" s="8" t="s">
        <v>71</v>
      </c>
    </row>
    <row r="2136" customFormat="false" ht="13.2" hidden="false" customHeight="false" outlineLevel="0" collapsed="false">
      <c r="A2136" s="1" t="s">
        <v>15</v>
      </c>
      <c r="B2136" s="1" t="s">
        <v>16</v>
      </c>
      <c r="C2136" s="2" t="n">
        <f aca="false">YEAR(D2136)</f>
        <v>2013</v>
      </c>
      <c r="D2136" s="3" t="n">
        <v>41458</v>
      </c>
      <c r="E2136" s="4" t="n">
        <f aca="false">D2136-(J2136*365)</f>
        <v>40845.96</v>
      </c>
      <c r="F2136" s="2" t="n">
        <f aca="false">YEAR(E2136)</f>
        <v>2011</v>
      </c>
      <c r="G2136" s="5" t="n">
        <v>10.78</v>
      </c>
      <c r="H2136" s="0" t="str">
        <f aca="false">IF(G2136&lt;9.5,"Keiki","NonKeiki")</f>
        <v>NonKeiki</v>
      </c>
      <c r="I2136" s="5" t="n">
        <f aca="false">IF(H2136="Keiki",G2136-3,G2136-9.5)</f>
        <v>1.28</v>
      </c>
      <c r="J2136" s="6" t="n">
        <f aca="false">((I2136*193)/365)+1</f>
        <v>1.67682191780822</v>
      </c>
      <c r="K2136" s="5" t="n">
        <v>8.68</v>
      </c>
      <c r="L2136" s="8" t="s">
        <v>70</v>
      </c>
      <c r="M2136" s="7" t="n">
        <f aca="false">E2136+(4*365)</f>
        <v>42305.96</v>
      </c>
      <c r="N2136" s="0" t="str">
        <f aca="false">IF(M2136&lt;D2136,"Mature","Not Mature")</f>
        <v>Not Mature</v>
      </c>
      <c r="O2136" s="8" t="s">
        <v>71</v>
      </c>
    </row>
    <row r="2137" customFormat="false" ht="13.2" hidden="false" customHeight="false" outlineLevel="0" collapsed="false">
      <c r="A2137" s="1" t="s">
        <v>15</v>
      </c>
      <c r="B2137" s="1" t="s">
        <v>16</v>
      </c>
      <c r="C2137" s="2" t="n">
        <f aca="false">YEAR(D2137)</f>
        <v>2013</v>
      </c>
      <c r="D2137" s="3" t="n">
        <v>41460</v>
      </c>
      <c r="E2137" s="4" t="n">
        <f aca="false">D2137-(J2137*365)</f>
        <v>41460</v>
      </c>
      <c r="F2137" s="2" t="n">
        <f aca="false">YEAR(E2137)</f>
        <v>2013</v>
      </c>
      <c r="G2137" s="5" t="n">
        <v>2.5</v>
      </c>
      <c r="H2137" s="0" t="str">
        <f aca="false">IF(G2137&lt;9.5,"Keiki","NonKeiki")</f>
        <v>Keiki</v>
      </c>
      <c r="J2137" s="6" t="n">
        <v>0</v>
      </c>
      <c r="K2137" s="5" t="n">
        <v>2.5</v>
      </c>
      <c r="L2137" s="8" t="s">
        <v>67</v>
      </c>
      <c r="M2137" s="7" t="n">
        <f aca="false">E2137+(4*365)</f>
        <v>42920</v>
      </c>
      <c r="N2137" s="0" t="str">
        <f aca="false">IF(M2137&lt;D2137,"Mature","Not Mature")</f>
        <v>Not Mature</v>
      </c>
      <c r="O2137" s="8" t="s">
        <v>71</v>
      </c>
    </row>
    <row r="2138" customFormat="false" ht="13.2" hidden="false" customHeight="false" outlineLevel="0" collapsed="false">
      <c r="A2138" s="1" t="s">
        <v>15</v>
      </c>
      <c r="B2138" s="1" t="s">
        <v>16</v>
      </c>
      <c r="C2138" s="2" t="n">
        <f aca="false">YEAR(D2138)</f>
        <v>2013</v>
      </c>
      <c r="D2138" s="3" t="n">
        <v>41462</v>
      </c>
      <c r="E2138" s="4" t="n">
        <f aca="false">D2138-(J2138*365)</f>
        <v>41462</v>
      </c>
      <c r="F2138" s="2" t="n">
        <f aca="false">YEAR(E2138)</f>
        <v>2013</v>
      </c>
      <c r="G2138" s="5" t="n">
        <v>2.04</v>
      </c>
      <c r="H2138" s="0" t="str">
        <f aca="false">IF(G2138&lt;9.5,"Keiki","NonKeiki")</f>
        <v>Keiki</v>
      </c>
      <c r="I2138" s="5"/>
      <c r="J2138" s="6" t="n">
        <v>0</v>
      </c>
      <c r="K2138" s="5" t="n">
        <v>1.41</v>
      </c>
      <c r="L2138" s="0" t="s">
        <v>77</v>
      </c>
      <c r="M2138" s="7" t="n">
        <f aca="false">E2138+(4*365)</f>
        <v>42922</v>
      </c>
      <c r="N2138" s="0" t="str">
        <f aca="false">IF(M2138&lt;D2138,"Mature","Not Mature")</f>
        <v>Not Mature</v>
      </c>
      <c r="O2138" s="8" t="s">
        <v>71</v>
      </c>
    </row>
    <row r="2139" customFormat="false" ht="13.2" hidden="false" customHeight="false" outlineLevel="0" collapsed="false">
      <c r="A2139" s="1" t="s">
        <v>15</v>
      </c>
      <c r="B2139" s="1" t="s">
        <v>16</v>
      </c>
      <c r="C2139" s="2" t="n">
        <f aca="false">YEAR(D2139)</f>
        <v>2013</v>
      </c>
      <c r="D2139" s="3" t="n">
        <v>41463</v>
      </c>
      <c r="E2139" s="4" t="n">
        <f aca="false">D2139-(J2139*365)</f>
        <v>41166.5294117647</v>
      </c>
      <c r="F2139" s="2" t="n">
        <f aca="false">YEAR(E2139)</f>
        <v>2012</v>
      </c>
      <c r="G2139" s="5" t="n">
        <v>8.04</v>
      </c>
      <c r="H2139" s="0" t="str">
        <f aca="false">IF(G2139&lt;9.5,"Keiki","NonKeiki")</f>
        <v>Keiki</v>
      </c>
      <c r="I2139" s="5" t="n">
        <f aca="false">IF(H2139="Keiki",G2139-3,G2139-9.5)</f>
        <v>5.04</v>
      </c>
      <c r="J2139" s="6" t="n">
        <f aca="false">(I2139/0.017)/365</f>
        <v>0.812248186946011</v>
      </c>
      <c r="K2139" s="5" t="n">
        <v>5.81</v>
      </c>
      <c r="L2139" s="8" t="s">
        <v>76</v>
      </c>
      <c r="M2139" s="7" t="n">
        <f aca="false">E2139+(4*365)</f>
        <v>42626.5294117647</v>
      </c>
      <c r="N2139" s="0" t="str">
        <f aca="false">IF(M2139&lt;D2139,"Mature","Not Mature")</f>
        <v>Not Mature</v>
      </c>
      <c r="O2139" s="8" t="s">
        <v>71</v>
      </c>
    </row>
    <row r="2140" customFormat="false" ht="13.2" hidden="false" customHeight="false" outlineLevel="0" collapsed="false">
      <c r="A2140" s="1" t="s">
        <v>15</v>
      </c>
      <c r="B2140" s="1" t="s">
        <v>16</v>
      </c>
      <c r="C2140" s="2" t="n">
        <f aca="false">YEAR(D2140)</f>
        <v>2013</v>
      </c>
      <c r="D2140" s="3" t="n">
        <v>41470</v>
      </c>
      <c r="E2140" s="4" t="n">
        <f aca="false">D2140-(J2140*365)</f>
        <v>41105.8823529412</v>
      </c>
      <c r="F2140" s="2" t="n">
        <f aca="false">YEAR(E2140)</f>
        <v>2012</v>
      </c>
      <c r="G2140" s="5" t="n">
        <v>9.19</v>
      </c>
      <c r="H2140" s="0" t="str">
        <f aca="false">IF(G2140&lt;9.5,"Keiki","NonKeiki")</f>
        <v>Keiki</v>
      </c>
      <c r="I2140" s="5" t="n">
        <f aca="false">IF(H2140="Keiki",G2140-3,G2140-9.5)</f>
        <v>6.19</v>
      </c>
      <c r="J2140" s="6" t="n">
        <f aca="false">(I2140/0.017)/365</f>
        <v>0.997582594681708</v>
      </c>
      <c r="K2140" s="5" t="n">
        <v>6.81</v>
      </c>
      <c r="L2140" s="8" t="s">
        <v>50</v>
      </c>
      <c r="M2140" s="7" t="n">
        <f aca="false">E2140+(4*365)</f>
        <v>42565.8823529412</v>
      </c>
      <c r="N2140" s="0" t="str">
        <f aca="false">IF(M2140&lt;D2140,"Mature","Not Mature")</f>
        <v>Not Mature</v>
      </c>
      <c r="O2140" s="8" t="s">
        <v>71</v>
      </c>
    </row>
    <row r="2141" customFormat="false" ht="13.2" hidden="false" customHeight="false" outlineLevel="0" collapsed="false">
      <c r="A2141" s="1" t="s">
        <v>15</v>
      </c>
      <c r="B2141" s="1" t="s">
        <v>16</v>
      </c>
      <c r="C2141" s="2" t="n">
        <f aca="false">YEAR(D2141)</f>
        <v>2013</v>
      </c>
      <c r="D2141" s="3" t="n">
        <v>41470</v>
      </c>
      <c r="E2141" s="4" t="n">
        <f aca="false">D2141-(J2141*365)</f>
        <v>41461.1764705882</v>
      </c>
      <c r="F2141" s="2" t="n">
        <f aca="false">YEAR(E2141)</f>
        <v>2013</v>
      </c>
      <c r="G2141" s="5" t="n">
        <v>3.15</v>
      </c>
      <c r="H2141" s="0" t="str">
        <f aca="false">IF(G2141&lt;9.5,"Keiki","NonKeiki")</f>
        <v>Keiki</v>
      </c>
      <c r="I2141" s="5" t="n">
        <f aca="false">IF(H2141="Keiki",G2141-3,G2141-9.5)</f>
        <v>0.15</v>
      </c>
      <c r="J2141" s="6" t="n">
        <f aca="false">(I2141/0.017)/365</f>
        <v>0.024174053182917</v>
      </c>
      <c r="K2141" s="5" t="n">
        <v>4.04</v>
      </c>
      <c r="L2141" s="8" t="s">
        <v>81</v>
      </c>
      <c r="M2141" s="7" t="n">
        <f aca="false">E2141+(4*365)</f>
        <v>42921.1764705882</v>
      </c>
      <c r="N2141" s="0" t="str">
        <f aca="false">IF(M2141&lt;D2141,"Mature","Not Mature")</f>
        <v>Not Mature</v>
      </c>
      <c r="O2141" s="8" t="s">
        <v>71</v>
      </c>
    </row>
    <row r="2142" customFormat="false" ht="13.2" hidden="false" customHeight="false" outlineLevel="0" collapsed="false">
      <c r="A2142" s="1" t="s">
        <v>15</v>
      </c>
      <c r="B2142" s="1" t="s">
        <v>16</v>
      </c>
      <c r="C2142" s="2" t="n">
        <f aca="false">YEAR(D2142)</f>
        <v>2013</v>
      </c>
      <c r="D2142" s="3" t="n">
        <v>41472</v>
      </c>
      <c r="E2142" s="4" t="n">
        <f aca="false">D2142-(J2142*365)</f>
        <v>41200.8235294118</v>
      </c>
      <c r="F2142" s="2" t="n">
        <f aca="false">YEAR(E2142)</f>
        <v>2012</v>
      </c>
      <c r="G2142" s="5" t="n">
        <v>7.61</v>
      </c>
      <c r="H2142" s="0" t="str">
        <f aca="false">IF(G2142&lt;9.5,"Keiki","NonKeiki")</f>
        <v>Keiki</v>
      </c>
      <c r="I2142" s="5" t="n">
        <f aca="false">IF(H2142="Keiki",G2142-3,G2142-9.5)</f>
        <v>4.61</v>
      </c>
      <c r="J2142" s="6" t="n">
        <f aca="false">(I2142/0.017)/365</f>
        <v>0.742949234488316</v>
      </c>
      <c r="K2142" s="5" t="n">
        <v>5.56</v>
      </c>
      <c r="L2142" s="8" t="s">
        <v>51</v>
      </c>
      <c r="M2142" s="7" t="n">
        <f aca="false">E2142+(4*365)</f>
        <v>42660.8235294118</v>
      </c>
      <c r="N2142" s="0" t="str">
        <f aca="false">IF(M2142&lt;D2142,"Mature","Not Mature")</f>
        <v>Not Mature</v>
      </c>
      <c r="O2142" s="8" t="s">
        <v>71</v>
      </c>
    </row>
    <row r="2143" customFormat="false" ht="13.2" hidden="false" customHeight="false" outlineLevel="0" collapsed="false">
      <c r="A2143" s="1" t="s">
        <v>15</v>
      </c>
      <c r="B2143" s="1" t="s">
        <v>16</v>
      </c>
      <c r="C2143" s="2" t="n">
        <f aca="false">YEAR(D2143)</f>
        <v>2013</v>
      </c>
      <c r="D2143" s="3" t="n">
        <v>41481</v>
      </c>
      <c r="E2143" s="4" t="n">
        <f aca="false">D2143-(J2143*365)</f>
        <v>40465.59</v>
      </c>
      <c r="F2143" s="2" t="n">
        <f aca="false">YEAR(E2143)</f>
        <v>2010</v>
      </c>
      <c r="G2143" s="5" t="n">
        <v>12.87</v>
      </c>
      <c r="H2143" s="0" t="str">
        <f aca="false">IF(G2143&lt;9.5,"Keiki","NonKeiki")</f>
        <v>NonKeiki</v>
      </c>
      <c r="I2143" s="5" t="n">
        <f aca="false">IF(H2143="Keiki",G2143-3,G2143-9.5)</f>
        <v>3.37</v>
      </c>
      <c r="J2143" s="6" t="n">
        <f aca="false">((I2143*193)/365)+1</f>
        <v>2.78194520547945</v>
      </c>
      <c r="K2143" s="5" t="n">
        <v>8.07</v>
      </c>
      <c r="L2143" s="8" t="s">
        <v>50</v>
      </c>
      <c r="M2143" s="7" t="n">
        <f aca="false">E2143+(4*365)</f>
        <v>41925.59</v>
      </c>
      <c r="N2143" s="0" t="str">
        <f aca="false">IF(M2143&lt;D2143,"Mature","Not Mature")</f>
        <v>Not Mature</v>
      </c>
      <c r="O2143" s="8" t="s">
        <v>71</v>
      </c>
    </row>
    <row r="2144" customFormat="false" ht="13.2" hidden="false" customHeight="false" outlineLevel="0" collapsed="false">
      <c r="A2144" s="1" t="s">
        <v>15</v>
      </c>
      <c r="B2144" s="1" t="s">
        <v>16</v>
      </c>
      <c r="C2144" s="2" t="n">
        <f aca="false">YEAR(D2144)</f>
        <v>2013</v>
      </c>
      <c r="D2144" s="3" t="n">
        <v>41481</v>
      </c>
      <c r="E2144" s="4" t="n">
        <f aca="false">D2144-(J2144*365)</f>
        <v>40496.47</v>
      </c>
      <c r="F2144" s="2" t="n">
        <f aca="false">YEAR(E2144)</f>
        <v>2010</v>
      </c>
      <c r="G2144" s="5" t="n">
        <v>12.71</v>
      </c>
      <c r="H2144" s="0" t="str">
        <f aca="false">IF(G2144&lt;9.5,"Keiki","NonKeiki")</f>
        <v>NonKeiki</v>
      </c>
      <c r="I2144" s="5" t="n">
        <f aca="false">IF(H2144="Keiki",G2144-3,G2144-9.5)</f>
        <v>3.21</v>
      </c>
      <c r="J2144" s="6" t="n">
        <f aca="false">((I2144*193)/365)+1</f>
        <v>2.69734246575343</v>
      </c>
      <c r="K2144" s="5" t="n">
        <v>7.78</v>
      </c>
      <c r="L2144" s="8" t="s">
        <v>52</v>
      </c>
      <c r="M2144" s="7" t="n">
        <f aca="false">E2144+(4*365)</f>
        <v>41956.47</v>
      </c>
      <c r="N2144" s="0" t="str">
        <f aca="false">IF(M2144&lt;D2144,"Mature","Not Mature")</f>
        <v>Not Mature</v>
      </c>
      <c r="O2144" s="8" t="s">
        <v>71</v>
      </c>
    </row>
    <row r="2145" customFormat="false" ht="13.2" hidden="false" customHeight="false" outlineLevel="0" collapsed="false">
      <c r="A2145" s="1" t="s">
        <v>15</v>
      </c>
      <c r="B2145" s="1" t="s">
        <v>16</v>
      </c>
      <c r="C2145" s="2" t="n">
        <f aca="false">YEAR(D2145)</f>
        <v>2013</v>
      </c>
      <c r="D2145" s="3" t="n">
        <v>41481</v>
      </c>
      <c r="E2145" s="4" t="n">
        <f aca="false">D2145-(J2145*365)</f>
        <v>40602.62</v>
      </c>
      <c r="F2145" s="2" t="n">
        <f aca="false">YEAR(E2145)</f>
        <v>2011</v>
      </c>
      <c r="G2145" s="5" t="n">
        <v>12.16</v>
      </c>
      <c r="H2145" s="0" t="str">
        <f aca="false">IF(G2145&lt;9.5,"Keiki","NonKeiki")</f>
        <v>NonKeiki</v>
      </c>
      <c r="I2145" s="5" t="n">
        <f aca="false">IF(H2145="Keiki",G2145-3,G2145-9.5)</f>
        <v>2.66</v>
      </c>
      <c r="J2145" s="6" t="n">
        <f aca="false">((I2145*193)/365)+1</f>
        <v>2.40652054794521</v>
      </c>
      <c r="K2145" s="5" t="n">
        <v>8.76</v>
      </c>
      <c r="L2145" s="8" t="s">
        <v>99</v>
      </c>
      <c r="M2145" s="7" t="n">
        <f aca="false">E2145+(4*365)</f>
        <v>42062.62</v>
      </c>
      <c r="N2145" s="0" t="str">
        <f aca="false">IF(M2145&lt;D2145,"Mature","Not Mature")</f>
        <v>Not Mature</v>
      </c>
      <c r="O2145" s="8" t="s">
        <v>71</v>
      </c>
    </row>
    <row r="2146" customFormat="false" ht="13.2" hidden="false" customHeight="false" outlineLevel="0" collapsed="false">
      <c r="A2146" s="1" t="s">
        <v>15</v>
      </c>
      <c r="B2146" s="1" t="s">
        <v>16</v>
      </c>
      <c r="C2146" s="2" t="n">
        <f aca="false">YEAR(D2146)</f>
        <v>2013</v>
      </c>
      <c r="D2146" s="3" t="n">
        <v>41481</v>
      </c>
      <c r="E2146" s="4" t="n">
        <f aca="false">D2146-(J2146*365)</f>
        <v>40814.92</v>
      </c>
      <c r="F2146" s="2" t="n">
        <f aca="false">YEAR(E2146)</f>
        <v>2011</v>
      </c>
      <c r="G2146" s="5" t="n">
        <v>11.06</v>
      </c>
      <c r="H2146" s="0" t="str">
        <f aca="false">IF(G2146&lt;9.5,"Keiki","NonKeiki")</f>
        <v>NonKeiki</v>
      </c>
      <c r="I2146" s="5" t="n">
        <f aca="false">IF(H2146="Keiki",G2146-3,G2146-9.5)</f>
        <v>1.56</v>
      </c>
      <c r="J2146" s="6" t="n">
        <f aca="false">((I2146*193)/365)+1</f>
        <v>1.82487671232877</v>
      </c>
      <c r="K2146" s="5" t="n">
        <v>7.83</v>
      </c>
      <c r="L2146" s="8" t="s">
        <v>52</v>
      </c>
      <c r="M2146" s="7" t="n">
        <f aca="false">E2146+(4*365)</f>
        <v>42274.92</v>
      </c>
      <c r="N2146" s="0" t="str">
        <f aca="false">IF(M2146&lt;D2146,"Mature","Not Mature")</f>
        <v>Not Mature</v>
      </c>
      <c r="O2146" s="8" t="s">
        <v>71</v>
      </c>
    </row>
    <row r="2147" customFormat="false" ht="13.2" hidden="false" customHeight="false" outlineLevel="0" collapsed="false">
      <c r="A2147" s="1" t="s">
        <v>15</v>
      </c>
      <c r="B2147" s="1" t="s">
        <v>16</v>
      </c>
      <c r="C2147" s="2" t="n">
        <f aca="false">YEAR(D2147)</f>
        <v>2013</v>
      </c>
      <c r="D2147" s="3" t="n">
        <v>41481</v>
      </c>
      <c r="E2147" s="4" t="n">
        <f aca="false">D2147-(J2147*365)</f>
        <v>40903.7</v>
      </c>
      <c r="F2147" s="2" t="n">
        <f aca="false">YEAR(E2147)</f>
        <v>2011</v>
      </c>
      <c r="G2147" s="5" t="n">
        <v>10.6</v>
      </c>
      <c r="H2147" s="0" t="str">
        <f aca="false">IF(G2147&lt;9.5,"Keiki","NonKeiki")</f>
        <v>NonKeiki</v>
      </c>
      <c r="I2147" s="5" t="n">
        <f aca="false">IF(H2147="Keiki",G2147-3,G2147-9.5)</f>
        <v>1.1</v>
      </c>
      <c r="J2147" s="6" t="n">
        <f aca="false">((I2147*193)/365)+1</f>
        <v>1.58164383561644</v>
      </c>
      <c r="K2147" s="5" t="n">
        <v>6.93</v>
      </c>
      <c r="L2147" s="8" t="s">
        <v>52</v>
      </c>
      <c r="M2147" s="7" t="n">
        <f aca="false">E2147+(4*365)</f>
        <v>42363.7</v>
      </c>
      <c r="N2147" s="0" t="str">
        <f aca="false">IF(M2147&lt;D2147,"Mature","Not Mature")</f>
        <v>Not Mature</v>
      </c>
      <c r="O2147" s="8" t="s">
        <v>71</v>
      </c>
    </row>
    <row r="2148" customFormat="false" ht="13.2" hidden="false" customHeight="false" outlineLevel="0" collapsed="false">
      <c r="A2148" s="1" t="s">
        <v>15</v>
      </c>
      <c r="B2148" s="1" t="s">
        <v>16</v>
      </c>
      <c r="C2148" s="2" t="n">
        <f aca="false">YEAR(D2148)</f>
        <v>2013</v>
      </c>
      <c r="D2148" s="3" t="n">
        <v>41481</v>
      </c>
      <c r="E2148" s="4" t="n">
        <f aca="false">D2148-(J2148*365)</f>
        <v>40990.55</v>
      </c>
      <c r="F2148" s="2" t="n">
        <f aca="false">YEAR(E2148)</f>
        <v>2012</v>
      </c>
      <c r="G2148" s="5" t="n">
        <v>10.15</v>
      </c>
      <c r="H2148" s="0" t="str">
        <f aca="false">IF(G2148&lt;9.5,"Keiki","NonKeiki")</f>
        <v>NonKeiki</v>
      </c>
      <c r="I2148" s="5" t="n">
        <f aca="false">IF(H2148="Keiki",G2148-3,G2148-9.5)</f>
        <v>0.65</v>
      </c>
      <c r="J2148" s="6" t="n">
        <f aca="false">((I2148*193)/365)+1</f>
        <v>1.34369863013699</v>
      </c>
      <c r="K2148" s="5" t="n">
        <v>7.19</v>
      </c>
      <c r="L2148" s="8" t="s">
        <v>52</v>
      </c>
      <c r="M2148" s="7" t="n">
        <f aca="false">E2148+(4*365)</f>
        <v>42450.55</v>
      </c>
      <c r="N2148" s="0" t="str">
        <f aca="false">IF(M2148&lt;D2148,"Mature","Not Mature")</f>
        <v>Not Mature</v>
      </c>
      <c r="O2148" s="8" t="s">
        <v>71</v>
      </c>
    </row>
    <row r="2149" customFormat="false" ht="13.2" hidden="false" customHeight="false" outlineLevel="0" collapsed="false">
      <c r="A2149" s="1" t="s">
        <v>15</v>
      </c>
      <c r="B2149" s="1" t="s">
        <v>16</v>
      </c>
      <c r="C2149" s="2" t="n">
        <f aca="false">YEAR(D2149)</f>
        <v>2013</v>
      </c>
      <c r="D2149" s="3" t="n">
        <v>41487</v>
      </c>
      <c r="E2149" s="4" t="n">
        <f aca="false">D2149-(J2149*365)</f>
        <v>40612.48</v>
      </c>
      <c r="F2149" s="2" t="n">
        <f aca="false">YEAR(E2149)</f>
        <v>2011</v>
      </c>
      <c r="G2149" s="5" t="n">
        <v>12.14</v>
      </c>
      <c r="H2149" s="0" t="str">
        <f aca="false">IF(G2149&lt;9.5,"Keiki","NonKeiki")</f>
        <v>NonKeiki</v>
      </c>
      <c r="I2149" s="5" t="n">
        <f aca="false">IF(H2149="Keiki",G2149-3,G2149-9.5)</f>
        <v>2.64</v>
      </c>
      <c r="J2149" s="6" t="n">
        <f aca="false">((I2149*193)/365)+1</f>
        <v>2.39594520547945</v>
      </c>
      <c r="K2149" s="6" t="n">
        <v>5.39</v>
      </c>
      <c r="L2149" s="0" t="s">
        <v>76</v>
      </c>
      <c r="M2149" s="7" t="n">
        <f aca="false">E2149+(4*365)</f>
        <v>42072.48</v>
      </c>
      <c r="N2149" s="0" t="str">
        <f aca="false">IF(M2149&lt;D2149,"Mature","Not Mature")</f>
        <v>Not Mature</v>
      </c>
      <c r="O2149" s="8" t="s">
        <v>71</v>
      </c>
    </row>
    <row r="2150" customFormat="false" ht="13.2" hidden="false" customHeight="false" outlineLevel="0" collapsed="false">
      <c r="A2150" s="1" t="s">
        <v>15</v>
      </c>
      <c r="B2150" s="1" t="s">
        <v>16</v>
      </c>
      <c r="C2150" s="2" t="n">
        <f aca="false">YEAR(D2150)</f>
        <v>2013</v>
      </c>
      <c r="D2150" s="3" t="n">
        <v>41487</v>
      </c>
      <c r="E2150" s="4" t="n">
        <f aca="false">D2150-(J2150*365)</f>
        <v>41169.3529411765</v>
      </c>
      <c r="F2150" s="2" t="n">
        <f aca="false">YEAR(E2150)</f>
        <v>2012</v>
      </c>
      <c r="G2150" s="5" t="n">
        <v>8.4</v>
      </c>
      <c r="H2150" s="0" t="str">
        <f aca="false">IF(G2150&lt;9.5,"Keiki","NonKeiki")</f>
        <v>Keiki</v>
      </c>
      <c r="I2150" s="5" t="n">
        <f aca="false">IF(H2150="Keiki",G2150-3,G2150-9.5)</f>
        <v>5.4</v>
      </c>
      <c r="J2150" s="6" t="n">
        <f aca="false">(I2150/0.017)/365</f>
        <v>0.870265914585012</v>
      </c>
      <c r="K2150" s="5" t="n">
        <v>5.79</v>
      </c>
      <c r="L2150" s="0" t="s">
        <v>76</v>
      </c>
      <c r="M2150" s="7" t="n">
        <f aca="false">E2150+(4*365)</f>
        <v>42629.3529411765</v>
      </c>
      <c r="N2150" s="0" t="str">
        <f aca="false">IF(M2150&lt;D2150,"Mature","Not Mature")</f>
        <v>Not Mature</v>
      </c>
      <c r="O2150" s="8" t="s">
        <v>71</v>
      </c>
    </row>
    <row r="2151" customFormat="false" ht="13.2" hidden="false" customHeight="false" outlineLevel="0" collapsed="false">
      <c r="A2151" s="1" t="s">
        <v>15</v>
      </c>
      <c r="B2151" s="1" t="s">
        <v>16</v>
      </c>
      <c r="C2151" s="2" t="n">
        <f aca="false">YEAR(D2151)</f>
        <v>2013</v>
      </c>
      <c r="D2151" s="3" t="n">
        <v>41487</v>
      </c>
      <c r="E2151" s="4" t="n">
        <f aca="false">D2151-(J2151*365)</f>
        <v>41251.1176470588</v>
      </c>
      <c r="F2151" s="2" t="n">
        <f aca="false">YEAR(E2151)</f>
        <v>2012</v>
      </c>
      <c r="G2151" s="5" t="n">
        <v>7.01</v>
      </c>
      <c r="H2151" s="0" t="str">
        <f aca="false">IF(G2151&lt;9.5,"Keiki","NonKeiki")</f>
        <v>Keiki</v>
      </c>
      <c r="I2151" s="5" t="n">
        <f aca="false">IF(H2151="Keiki",G2151-3,G2151-9.5)</f>
        <v>4.01</v>
      </c>
      <c r="J2151" s="6" t="n">
        <f aca="false">(I2151/0.017)/365</f>
        <v>0.646253021756648</v>
      </c>
      <c r="K2151" s="5" t="n">
        <v>5.92</v>
      </c>
      <c r="L2151" s="0" t="s">
        <v>76</v>
      </c>
      <c r="M2151" s="7" t="n">
        <f aca="false">E2151+(4*365)</f>
        <v>42711.1176470588</v>
      </c>
      <c r="N2151" s="0" t="str">
        <f aca="false">IF(M2151&lt;D2151,"Mature","Not Mature")</f>
        <v>Not Mature</v>
      </c>
      <c r="O2151" s="8" t="s">
        <v>71</v>
      </c>
    </row>
    <row r="2152" customFormat="false" ht="13.2" hidden="false" customHeight="false" outlineLevel="0" collapsed="false">
      <c r="A2152" s="1" t="s">
        <v>15</v>
      </c>
      <c r="B2152" s="1" t="s">
        <v>16</v>
      </c>
      <c r="C2152" s="2" t="n">
        <f aca="false">YEAR(D2152)</f>
        <v>2013</v>
      </c>
      <c r="D2152" s="3" t="n">
        <v>41498</v>
      </c>
      <c r="E2152" s="4" t="n">
        <f aca="false">D2152-(J2152*365)</f>
        <v>40575.23</v>
      </c>
      <c r="F2152" s="2" t="n">
        <f aca="false">YEAR(E2152)</f>
        <v>2011</v>
      </c>
      <c r="G2152" s="5" t="n">
        <v>12.39</v>
      </c>
      <c r="H2152" s="0" t="str">
        <f aca="false">IF(G2152&lt;9.5,"Keiki","NonKeiki")</f>
        <v>NonKeiki</v>
      </c>
      <c r="I2152" s="5" t="n">
        <f aca="false">IF(H2152="Keiki",G2152-3,G2152-9.5)</f>
        <v>2.89</v>
      </c>
      <c r="J2152" s="6" t="n">
        <f aca="false">((I2152*193)/365)+1</f>
        <v>2.52813698630137</v>
      </c>
      <c r="K2152" s="5" t="n">
        <v>8.83</v>
      </c>
      <c r="L2152" s="8" t="s">
        <v>52</v>
      </c>
      <c r="M2152" s="7" t="n">
        <f aca="false">E2152+(4*365)</f>
        <v>42035.23</v>
      </c>
      <c r="N2152" s="0" t="str">
        <f aca="false">IF(M2152&lt;D2152,"Mature","Not Mature")</f>
        <v>Not Mature</v>
      </c>
      <c r="O2152" s="8" t="s">
        <v>71</v>
      </c>
    </row>
    <row r="2153" customFormat="false" ht="13.2" hidden="false" customHeight="false" outlineLevel="0" collapsed="false">
      <c r="A2153" s="1" t="s">
        <v>15</v>
      </c>
      <c r="B2153" s="1" t="s">
        <v>16</v>
      </c>
      <c r="C2153" s="2" t="n">
        <f aca="false">YEAR(D2153)</f>
        <v>2013</v>
      </c>
      <c r="D2153" s="3" t="n">
        <v>41498</v>
      </c>
      <c r="E2153" s="4" t="n">
        <f aca="false">D2153-(J2153*365)</f>
        <v>40895.61</v>
      </c>
      <c r="F2153" s="2" t="n">
        <f aca="false">YEAR(E2153)</f>
        <v>2011</v>
      </c>
      <c r="G2153" s="5" t="n">
        <v>10.73</v>
      </c>
      <c r="H2153" s="0" t="str">
        <f aca="false">IF(G2153&lt;9.5,"Keiki","NonKeiki")</f>
        <v>NonKeiki</v>
      </c>
      <c r="I2153" s="5" t="n">
        <f aca="false">IF(H2153="Keiki",G2153-3,G2153-9.5)</f>
        <v>1.23</v>
      </c>
      <c r="J2153" s="6" t="n">
        <f aca="false">((I2153*193)/365)+1</f>
        <v>1.65038356164384</v>
      </c>
      <c r="K2153" s="5" t="n">
        <v>7.83</v>
      </c>
      <c r="L2153" s="8" t="s">
        <v>52</v>
      </c>
      <c r="M2153" s="7" t="n">
        <f aca="false">E2153+(4*365)</f>
        <v>42355.61</v>
      </c>
      <c r="N2153" s="0" t="str">
        <f aca="false">IF(M2153&lt;D2153,"Mature","Not Mature")</f>
        <v>Not Mature</v>
      </c>
      <c r="O2153" s="8" t="s">
        <v>71</v>
      </c>
    </row>
    <row r="2154" customFormat="false" ht="13.2" hidden="false" customHeight="false" outlineLevel="0" collapsed="false">
      <c r="A2154" s="1" t="s">
        <v>15</v>
      </c>
      <c r="B2154" s="1" t="s">
        <v>16</v>
      </c>
      <c r="C2154" s="2" t="n">
        <f aca="false">YEAR(D2154)</f>
        <v>2013</v>
      </c>
      <c r="D2154" s="3" t="n">
        <v>41498</v>
      </c>
      <c r="E2154" s="4" t="n">
        <f aca="false">D2154-(J2154*365)</f>
        <v>40926.49</v>
      </c>
      <c r="F2154" s="2" t="n">
        <f aca="false">YEAR(E2154)</f>
        <v>2012</v>
      </c>
      <c r="G2154" s="5" t="n">
        <v>10.57</v>
      </c>
      <c r="H2154" s="0" t="str">
        <f aca="false">IF(G2154&lt;9.5,"Keiki","NonKeiki")</f>
        <v>NonKeiki</v>
      </c>
      <c r="I2154" s="5" t="n">
        <f aca="false">IF(H2154="Keiki",G2154-3,G2154-9.5)</f>
        <v>1.07</v>
      </c>
      <c r="J2154" s="6" t="n">
        <f aca="false">((I2154*193)/365)+1</f>
        <v>1.56578082191781</v>
      </c>
      <c r="K2154" s="5" t="n">
        <v>7.79</v>
      </c>
      <c r="L2154" s="8" t="s">
        <v>52</v>
      </c>
      <c r="M2154" s="7" t="n">
        <f aca="false">E2154+(4*365)</f>
        <v>42386.49</v>
      </c>
      <c r="N2154" s="0" t="str">
        <f aca="false">IF(M2154&lt;D2154,"Mature","Not Mature")</f>
        <v>Not Mature</v>
      </c>
      <c r="O2154" s="8" t="s">
        <v>71</v>
      </c>
    </row>
    <row r="2155" customFormat="false" ht="13.2" hidden="false" customHeight="false" outlineLevel="0" collapsed="false">
      <c r="A2155" s="1" t="s">
        <v>15</v>
      </c>
      <c r="B2155" s="1" t="s">
        <v>16</v>
      </c>
      <c r="C2155" s="2" t="n">
        <f aca="false">YEAR(D2155)</f>
        <v>2013</v>
      </c>
      <c r="D2155" s="3" t="n">
        <v>41498</v>
      </c>
      <c r="E2155" s="4" t="n">
        <f aca="false">D2155-(J2155*365)</f>
        <v>41195.6470588235</v>
      </c>
      <c r="F2155" s="2" t="n">
        <f aca="false">YEAR(E2155)</f>
        <v>2012</v>
      </c>
      <c r="G2155" s="5" t="n">
        <v>8.14</v>
      </c>
      <c r="H2155" s="0" t="str">
        <f aca="false">IF(G2155&lt;9.5,"Keiki","NonKeiki")</f>
        <v>Keiki</v>
      </c>
      <c r="I2155" s="5" t="n">
        <f aca="false">IF(H2155="Keiki",G2155-3,G2155-9.5)</f>
        <v>5.14</v>
      </c>
      <c r="J2155" s="6" t="n">
        <f aca="false">(I2155/0.017)/365</f>
        <v>0.828364222401289</v>
      </c>
      <c r="K2155" s="5" t="n">
        <v>6.49</v>
      </c>
      <c r="L2155" s="8" t="s">
        <v>50</v>
      </c>
      <c r="M2155" s="7" t="n">
        <f aca="false">E2155+(4*365)</f>
        <v>42655.6470588235</v>
      </c>
      <c r="N2155" s="0" t="str">
        <f aca="false">IF(M2155&lt;D2155,"Mature","Not Mature")</f>
        <v>Not Mature</v>
      </c>
      <c r="O2155" s="8" t="s">
        <v>71</v>
      </c>
    </row>
    <row r="2156" customFormat="false" ht="13.2" hidden="false" customHeight="false" outlineLevel="0" collapsed="false">
      <c r="A2156" s="1" t="s">
        <v>15</v>
      </c>
      <c r="B2156" s="1" t="s">
        <v>16</v>
      </c>
      <c r="C2156" s="2" t="n">
        <f aca="false">YEAR(D2156)</f>
        <v>2013</v>
      </c>
      <c r="D2156" s="3" t="n">
        <v>41502</v>
      </c>
      <c r="E2156" s="4" t="n">
        <f aca="false">D2156-(J2156*365)</f>
        <v>40204.81</v>
      </c>
      <c r="F2156" s="2" t="n">
        <f aca="false">YEAR(E2156)</f>
        <v>2010</v>
      </c>
      <c r="G2156" s="5" t="n">
        <v>14.33</v>
      </c>
      <c r="H2156" s="0" t="str">
        <f aca="false">IF(G2156&lt;9.5,"Keiki","NonKeiki")</f>
        <v>NonKeiki</v>
      </c>
      <c r="I2156" s="5" t="n">
        <f aca="false">IF(H2156="Keiki",G2156-3,G2156-9.5)</f>
        <v>4.83</v>
      </c>
      <c r="J2156" s="6" t="n">
        <f aca="false">((I2156*193)/365)+1</f>
        <v>3.55394520547945</v>
      </c>
      <c r="K2156" s="5" t="n">
        <v>8.94</v>
      </c>
      <c r="L2156" s="8" t="s">
        <v>75</v>
      </c>
      <c r="M2156" s="7" t="n">
        <f aca="false">E2156+(4*365)</f>
        <v>41664.81</v>
      </c>
      <c r="N2156" s="0" t="str">
        <f aca="false">IF(M2156&lt;D2156,"Mature","Not Mature")</f>
        <v>Not Mature</v>
      </c>
      <c r="O2156" s="8" t="s">
        <v>71</v>
      </c>
    </row>
    <row r="2157" customFormat="false" ht="13.2" hidden="false" customHeight="false" outlineLevel="0" collapsed="false">
      <c r="A2157" s="1" t="s">
        <v>15</v>
      </c>
      <c r="B2157" s="1" t="s">
        <v>16</v>
      </c>
      <c r="C2157" s="2" t="n">
        <f aca="false">YEAR(D2157)</f>
        <v>2013</v>
      </c>
      <c r="D2157" s="3" t="n">
        <v>41513</v>
      </c>
      <c r="E2157" s="4" t="n">
        <f aca="false">D2157-(J2157*365)</f>
        <v>41154.7647058824</v>
      </c>
      <c r="F2157" s="2" t="n">
        <f aca="false">YEAR(E2157)</f>
        <v>2012</v>
      </c>
      <c r="G2157" s="5" t="n">
        <v>9.09</v>
      </c>
      <c r="H2157" s="0" t="str">
        <f aca="false">IF(G2157&lt;9.5,"Keiki","NonKeiki")</f>
        <v>Keiki</v>
      </c>
      <c r="I2157" s="5" t="n">
        <f aca="false">IF(H2157="Keiki",G2157-3,G2157-9.5)</f>
        <v>6.09</v>
      </c>
      <c r="J2157" s="6" t="n">
        <f aca="false">(I2157/0.017)/365</f>
        <v>0.98146655922643</v>
      </c>
      <c r="K2157" s="5" t="n">
        <v>8.02</v>
      </c>
      <c r="L2157" s="8" t="s">
        <v>52</v>
      </c>
      <c r="M2157" s="7" t="n">
        <f aca="false">E2157+(4*365)</f>
        <v>42614.7647058824</v>
      </c>
      <c r="N2157" s="0" t="str">
        <f aca="false">IF(M2157&lt;D2157,"Mature","Not Mature")</f>
        <v>Not Mature</v>
      </c>
      <c r="O2157" s="8" t="s">
        <v>71</v>
      </c>
    </row>
    <row r="2158" customFormat="false" ht="13.2" hidden="false" customHeight="false" outlineLevel="0" collapsed="false">
      <c r="A2158" s="1" t="s">
        <v>15</v>
      </c>
      <c r="B2158" s="1" t="s">
        <v>16</v>
      </c>
      <c r="C2158" s="2" t="n">
        <f aca="false">YEAR(D2158)</f>
        <v>2013</v>
      </c>
      <c r="D2158" s="3" t="n">
        <v>41513</v>
      </c>
      <c r="E2158" s="4" t="n">
        <f aca="false">D2158-(J2158*365)</f>
        <v>41331.8235294118</v>
      </c>
      <c r="F2158" s="2" t="n">
        <f aca="false">YEAR(E2158)</f>
        <v>2013</v>
      </c>
      <c r="G2158" s="5" t="n">
        <v>6.08</v>
      </c>
      <c r="H2158" s="0" t="str">
        <f aca="false">IF(G2158&lt;9.5,"Keiki","NonKeiki")</f>
        <v>Keiki</v>
      </c>
      <c r="I2158" s="5" t="n">
        <f aca="false">IF(H2158="Keiki",G2158-3,G2158-9.5)</f>
        <v>3.08</v>
      </c>
      <c r="J2158" s="6" t="n">
        <f aca="false">(I2158/0.017)/365</f>
        <v>0.496373892022562</v>
      </c>
      <c r="K2158" s="5" t="n">
        <v>4.7</v>
      </c>
      <c r="L2158" s="8" t="s">
        <v>76</v>
      </c>
      <c r="M2158" s="7" t="n">
        <f aca="false">E2158+(4*365)</f>
        <v>42791.8235294118</v>
      </c>
      <c r="N2158" s="0" t="str">
        <f aca="false">IF(M2158&lt;D2158,"Mature","Not Mature")</f>
        <v>Not Mature</v>
      </c>
      <c r="O2158" s="8" t="s">
        <v>71</v>
      </c>
    </row>
    <row r="2159" customFormat="false" ht="13.2" hidden="false" customHeight="false" outlineLevel="0" collapsed="false">
      <c r="A2159" s="1" t="s">
        <v>15</v>
      </c>
      <c r="B2159" s="1" t="s">
        <v>16</v>
      </c>
      <c r="C2159" s="2" t="n">
        <f aca="false">YEAR(D2159)</f>
        <v>2013</v>
      </c>
      <c r="D2159" s="3" t="n">
        <v>41513</v>
      </c>
      <c r="E2159" s="4" t="n">
        <f aca="false">D2159-(J2159*365)</f>
        <v>41438.8823529412</v>
      </c>
      <c r="F2159" s="2" t="n">
        <f aca="false">YEAR(E2159)</f>
        <v>2013</v>
      </c>
      <c r="G2159" s="5" t="n">
        <v>4.26</v>
      </c>
      <c r="H2159" s="0" t="str">
        <f aca="false">IF(G2159&lt;9.5,"Keiki","NonKeiki")</f>
        <v>Keiki</v>
      </c>
      <c r="I2159" s="5" t="n">
        <f aca="false">IF(H2159="Keiki",G2159-3,G2159-9.5)</f>
        <v>1.26</v>
      </c>
      <c r="J2159" s="6" t="n">
        <f aca="false">(I2159/0.017)/365</f>
        <v>0.203062046736503</v>
      </c>
      <c r="K2159" s="5" t="n">
        <v>4.15</v>
      </c>
      <c r="L2159" s="8" t="s">
        <v>52</v>
      </c>
      <c r="M2159" s="7" t="n">
        <f aca="false">E2159+(4*365)</f>
        <v>42898.8823529412</v>
      </c>
      <c r="N2159" s="0" t="str">
        <f aca="false">IF(M2159&lt;D2159,"Mature","Not Mature")</f>
        <v>Not Mature</v>
      </c>
      <c r="O2159" s="8" t="s">
        <v>71</v>
      </c>
    </row>
    <row r="2160" customFormat="false" ht="13.2" hidden="false" customHeight="false" outlineLevel="0" collapsed="false">
      <c r="A2160" s="1" t="s">
        <v>15</v>
      </c>
      <c r="B2160" s="1" t="s">
        <v>16</v>
      </c>
      <c r="C2160" s="2" t="n">
        <f aca="false">YEAR(D2160)</f>
        <v>2013</v>
      </c>
      <c r="D2160" s="3" t="n">
        <v>41515</v>
      </c>
      <c r="E2160" s="4" t="n">
        <f aca="false">D2160-(J2160*365)</f>
        <v>41503.8235294118</v>
      </c>
      <c r="F2160" s="2" t="n">
        <f aca="false">YEAR(E2160)</f>
        <v>2013</v>
      </c>
      <c r="G2160" s="5" t="n">
        <v>3.19</v>
      </c>
      <c r="H2160" s="0" t="str">
        <f aca="false">IF(G2160&lt;9.5,"Keiki","NonKeiki")</f>
        <v>Keiki</v>
      </c>
      <c r="I2160" s="5" t="n">
        <f aca="false">IF(H2160="Keiki",G2160-3,G2160-9.5)</f>
        <v>0.19</v>
      </c>
      <c r="J2160" s="6" t="n">
        <f aca="false">(I2160/0.017)/365</f>
        <v>0.0306204673650282</v>
      </c>
      <c r="K2160" s="5" t="n">
        <v>2.9</v>
      </c>
      <c r="L2160" s="8" t="s">
        <v>76</v>
      </c>
      <c r="M2160" s="7" t="n">
        <f aca="false">E2160+(4*365)</f>
        <v>42963.8235294118</v>
      </c>
      <c r="N2160" s="0" t="str">
        <f aca="false">IF(M2160&lt;D2160,"Mature","Not Mature")</f>
        <v>Not Mature</v>
      </c>
      <c r="O2160" s="8" t="s">
        <v>71</v>
      </c>
    </row>
    <row r="2161" customFormat="false" ht="13.2" hidden="false" customHeight="false" outlineLevel="0" collapsed="false">
      <c r="A2161" s="1" t="s">
        <v>15</v>
      </c>
      <c r="B2161" s="1" t="s">
        <v>16</v>
      </c>
      <c r="C2161" s="2" t="n">
        <f aca="false">YEAR(D2161)</f>
        <v>2013</v>
      </c>
      <c r="D2161" s="3" t="n">
        <v>41540</v>
      </c>
      <c r="E2161" s="4" t="n">
        <f aca="false">D2161-(J2161*365)</f>
        <v>41329.4117647059</v>
      </c>
      <c r="F2161" s="2" t="n">
        <f aca="false">YEAR(E2161)</f>
        <v>2013</v>
      </c>
      <c r="G2161" s="5" t="n">
        <v>6.58</v>
      </c>
      <c r="H2161" s="0" t="str">
        <f aca="false">IF(G2161&lt;9.5,"Keiki","NonKeiki")</f>
        <v>Keiki</v>
      </c>
      <c r="I2161" s="5" t="n">
        <f aca="false">IF(H2161="Keiki",G2161-3,G2161-9.5)</f>
        <v>3.58</v>
      </c>
      <c r="J2161" s="6" t="n">
        <f aca="false">(I2161/0.017)/365</f>
        <v>0.576954069298952</v>
      </c>
      <c r="K2161" s="6" t="n">
        <v>4.76</v>
      </c>
      <c r="L2161" s="0" t="s">
        <v>76</v>
      </c>
      <c r="M2161" s="7" t="n">
        <f aca="false">E2161+(4*365)</f>
        <v>42789.4117647059</v>
      </c>
      <c r="N2161" s="0" t="str">
        <f aca="false">IF(M2161&lt;D2161,"Mature","Not Mature")</f>
        <v>Not Mature</v>
      </c>
      <c r="O2161" s="8" t="s">
        <v>71</v>
      </c>
    </row>
    <row r="2162" customFormat="false" ht="13.2" hidden="false" customHeight="false" outlineLevel="0" collapsed="false">
      <c r="A2162" s="1" t="s">
        <v>15</v>
      </c>
      <c r="B2162" s="1" t="s">
        <v>16</v>
      </c>
      <c r="C2162" s="2" t="n">
        <f aca="false">YEAR(D2162)</f>
        <v>2013</v>
      </c>
      <c r="D2162" s="3" t="n">
        <v>41541</v>
      </c>
      <c r="E2162" s="4" t="n">
        <f aca="false">D2162-(J2162*365)</f>
        <v>40488.92</v>
      </c>
      <c r="F2162" s="2" t="n">
        <f aca="false">YEAR(E2162)</f>
        <v>2010</v>
      </c>
      <c r="G2162" s="5" t="n">
        <v>13.06</v>
      </c>
      <c r="H2162" s="0" t="str">
        <f aca="false">IF(G2162&lt;9.5,"Keiki","NonKeiki")</f>
        <v>NonKeiki</v>
      </c>
      <c r="I2162" s="5" t="n">
        <f aca="false">IF(H2162="Keiki",G2162-3,G2162-9.5)</f>
        <v>3.56</v>
      </c>
      <c r="J2162" s="6" t="n">
        <f aca="false">((I2162*193)/365)+1</f>
        <v>2.88241095890411</v>
      </c>
      <c r="K2162" s="6" t="n">
        <v>9.32</v>
      </c>
      <c r="L2162" s="0" t="s">
        <v>79</v>
      </c>
      <c r="M2162" s="7" t="n">
        <f aca="false">E2162+(4*365)</f>
        <v>41948.92</v>
      </c>
      <c r="N2162" s="0" t="str">
        <f aca="false">IF(M2162&lt;D2162,"Mature","Not Mature")</f>
        <v>Not Mature</v>
      </c>
      <c r="O2162" s="8" t="s">
        <v>71</v>
      </c>
    </row>
    <row r="2163" customFormat="false" ht="13.2" hidden="false" customHeight="false" outlineLevel="0" collapsed="false">
      <c r="A2163" s="1" t="s">
        <v>15</v>
      </c>
      <c r="B2163" s="1" t="s">
        <v>16</v>
      </c>
      <c r="C2163" s="2" t="n">
        <f aca="false">YEAR(D2163)</f>
        <v>2013</v>
      </c>
      <c r="D2163" s="3" t="n">
        <v>41541</v>
      </c>
      <c r="E2163" s="4" t="n">
        <f aca="false">D2163-(J2163*365)</f>
        <v>40488.92</v>
      </c>
      <c r="F2163" s="2" t="n">
        <f aca="false">YEAR(E2163)</f>
        <v>2010</v>
      </c>
      <c r="G2163" s="5" t="n">
        <v>13.06</v>
      </c>
      <c r="H2163" s="0" t="str">
        <f aca="false">IF(G2163&lt;9.5,"Keiki","NonKeiki")</f>
        <v>NonKeiki</v>
      </c>
      <c r="I2163" s="5" t="n">
        <f aca="false">IF(H2163="Keiki",G2163-3,G2163-9.5)</f>
        <v>3.56</v>
      </c>
      <c r="J2163" s="6" t="n">
        <f aca="false">((I2163*193)/365)+1</f>
        <v>2.88241095890411</v>
      </c>
      <c r="K2163" s="5" t="n">
        <v>9.32</v>
      </c>
      <c r="L2163" s="0" t="s">
        <v>79</v>
      </c>
      <c r="M2163" s="7" t="n">
        <f aca="false">E2163+(4*365)</f>
        <v>41948.92</v>
      </c>
      <c r="N2163" s="0" t="str">
        <f aca="false">IF(M2163&lt;D2163,"Mature","Not Mature")</f>
        <v>Not Mature</v>
      </c>
      <c r="O2163" s="8" t="s">
        <v>71</v>
      </c>
    </row>
    <row r="2164" customFormat="false" ht="13.2" hidden="false" customHeight="false" outlineLevel="0" collapsed="false">
      <c r="A2164" s="1" t="s">
        <v>15</v>
      </c>
      <c r="B2164" s="1" t="s">
        <v>16</v>
      </c>
      <c r="C2164" s="2" t="n">
        <f aca="false">YEAR(D2164)</f>
        <v>2013</v>
      </c>
      <c r="D2164" s="3" t="n">
        <v>41541</v>
      </c>
      <c r="E2164" s="4" t="n">
        <f aca="false">D2164-(J2164*365)</f>
        <v>40903.87</v>
      </c>
      <c r="F2164" s="2" t="n">
        <f aca="false">YEAR(E2164)</f>
        <v>2011</v>
      </c>
      <c r="G2164" s="5" t="n">
        <v>10.91</v>
      </c>
      <c r="H2164" s="0" t="str">
        <f aca="false">IF(G2164&lt;9.5,"Keiki","NonKeiki")</f>
        <v>NonKeiki</v>
      </c>
      <c r="I2164" s="5" t="n">
        <f aca="false">IF(H2164="Keiki",G2164-3,G2164-9.5)</f>
        <v>1.41</v>
      </c>
      <c r="J2164" s="6" t="n">
        <f aca="false">((I2164*193)/365)+1</f>
        <v>1.74556164383562</v>
      </c>
      <c r="K2164" s="5" t="n">
        <v>9.14</v>
      </c>
      <c r="L2164" s="0" t="s">
        <v>79</v>
      </c>
      <c r="M2164" s="7" t="n">
        <f aca="false">E2164+(4*365)</f>
        <v>42363.87</v>
      </c>
      <c r="N2164" s="0" t="str">
        <f aca="false">IF(M2164&lt;D2164,"Mature","Not Mature")</f>
        <v>Not Mature</v>
      </c>
      <c r="O2164" s="8" t="s">
        <v>71</v>
      </c>
    </row>
    <row r="2165" customFormat="false" ht="13.2" hidden="false" customHeight="false" outlineLevel="0" collapsed="false">
      <c r="A2165" s="1" t="s">
        <v>15</v>
      </c>
      <c r="B2165" s="1" t="s">
        <v>16</v>
      </c>
      <c r="C2165" s="2" t="n">
        <f aca="false">YEAR(D2165)</f>
        <v>2013</v>
      </c>
      <c r="D2165" s="3" t="n">
        <v>41541</v>
      </c>
      <c r="E2165" s="4" t="n">
        <f aca="false">D2165-(J2165*365)</f>
        <v>40903.87</v>
      </c>
      <c r="F2165" s="2" t="n">
        <f aca="false">YEAR(E2165)</f>
        <v>2011</v>
      </c>
      <c r="G2165" s="5" t="n">
        <v>10.91</v>
      </c>
      <c r="H2165" s="0" t="str">
        <f aca="false">IF(G2165&lt;9.5,"Keiki","NonKeiki")</f>
        <v>NonKeiki</v>
      </c>
      <c r="I2165" s="5" t="n">
        <f aca="false">IF(H2165="Keiki",G2165-3,G2165-9.5)</f>
        <v>1.41</v>
      </c>
      <c r="J2165" s="6" t="n">
        <f aca="false">((I2165*193)/365)+1</f>
        <v>1.74556164383562</v>
      </c>
      <c r="K2165" s="5" t="n">
        <v>9.14</v>
      </c>
      <c r="L2165" s="0" t="s">
        <v>79</v>
      </c>
      <c r="M2165" s="7" t="n">
        <f aca="false">E2165+(4*365)</f>
        <v>42363.87</v>
      </c>
      <c r="N2165" s="0" t="str">
        <f aca="false">IF(M2165&lt;D2165,"Mature","Not Mature")</f>
        <v>Not Mature</v>
      </c>
      <c r="O2165" s="8" t="s">
        <v>71</v>
      </c>
    </row>
    <row r="2166" customFormat="false" ht="13.2" hidden="false" customHeight="false" outlineLevel="0" collapsed="false">
      <c r="A2166" s="1" t="s">
        <v>15</v>
      </c>
      <c r="B2166" s="1" t="s">
        <v>16</v>
      </c>
      <c r="C2166" s="2" t="n">
        <f aca="false">YEAR(D2166)</f>
        <v>2013</v>
      </c>
      <c r="D2166" s="3" t="n">
        <v>41541</v>
      </c>
      <c r="E2166" s="4" t="n">
        <f aca="false">D2166-(J2166*365)</f>
        <v>41312.1764705882</v>
      </c>
      <c r="F2166" s="2" t="n">
        <f aca="false">YEAR(E2166)</f>
        <v>2013</v>
      </c>
      <c r="G2166" s="5" t="n">
        <v>6.89</v>
      </c>
      <c r="H2166" s="0" t="str">
        <f aca="false">IF(G2166&lt;9.5,"Keiki","NonKeiki")</f>
        <v>Keiki</v>
      </c>
      <c r="I2166" s="5" t="n">
        <f aca="false">IF(H2166="Keiki",G2166-3,G2166-9.5)</f>
        <v>3.89</v>
      </c>
      <c r="J2166" s="6" t="n">
        <f aca="false">(I2166/0.017)/365</f>
        <v>0.626913779210314</v>
      </c>
      <c r="K2166" s="6" t="n">
        <v>5.6</v>
      </c>
      <c r="L2166" s="0" t="s">
        <v>79</v>
      </c>
      <c r="M2166" s="7" t="n">
        <f aca="false">E2166+(4*365)</f>
        <v>42772.1764705882</v>
      </c>
      <c r="N2166" s="0" t="str">
        <f aca="false">IF(M2166&lt;D2166,"Mature","Not Mature")</f>
        <v>Not Mature</v>
      </c>
      <c r="O2166" s="8" t="s">
        <v>71</v>
      </c>
    </row>
    <row r="2167" customFormat="false" ht="13.2" hidden="false" customHeight="false" outlineLevel="0" collapsed="false">
      <c r="A2167" s="1" t="s">
        <v>15</v>
      </c>
      <c r="B2167" s="1" t="s">
        <v>16</v>
      </c>
      <c r="C2167" s="2" t="n">
        <f aca="false">YEAR(D2167)</f>
        <v>2013</v>
      </c>
      <c r="D2167" s="3" t="n">
        <v>41541</v>
      </c>
      <c r="E2167" s="4" t="n">
        <f aca="false">D2167-(J2167*365)</f>
        <v>41312.1764705882</v>
      </c>
      <c r="F2167" s="2" t="n">
        <f aca="false">YEAR(E2167)</f>
        <v>2013</v>
      </c>
      <c r="G2167" s="5" t="n">
        <v>6.89</v>
      </c>
      <c r="H2167" s="0" t="str">
        <f aca="false">IF(G2167&lt;9.5,"Keiki","NonKeiki")</f>
        <v>Keiki</v>
      </c>
      <c r="I2167" s="5" t="n">
        <f aca="false">IF(H2167="Keiki",G2167-3,G2167-9.5)</f>
        <v>3.89</v>
      </c>
      <c r="J2167" s="6" t="n">
        <f aca="false">(I2167/0.017)/365</f>
        <v>0.626913779210314</v>
      </c>
      <c r="K2167" s="5" t="n">
        <v>5.6</v>
      </c>
      <c r="L2167" s="0" t="s">
        <v>79</v>
      </c>
      <c r="M2167" s="7" t="n">
        <f aca="false">E2167+(4*365)</f>
        <v>42772.1764705882</v>
      </c>
      <c r="N2167" s="0" t="str">
        <f aca="false">IF(M2167&lt;D2167,"Mature","Not Mature")</f>
        <v>Not Mature</v>
      </c>
      <c r="O2167" s="8" t="s">
        <v>71</v>
      </c>
    </row>
    <row r="2168" customFormat="false" ht="13.2" hidden="false" customHeight="false" outlineLevel="0" collapsed="false">
      <c r="A2168" s="1" t="s">
        <v>15</v>
      </c>
      <c r="B2168" s="1" t="s">
        <v>16</v>
      </c>
      <c r="C2168" s="2" t="n">
        <f aca="false">YEAR(D2168)</f>
        <v>2013</v>
      </c>
      <c r="D2168" s="3" t="n">
        <v>41543</v>
      </c>
      <c r="E2168" s="4" t="n">
        <f aca="false">D2168-(J2168*365)</f>
        <v>41463.5882352941</v>
      </c>
      <c r="F2168" s="2" t="n">
        <f aca="false">YEAR(E2168)</f>
        <v>2013</v>
      </c>
      <c r="G2168" s="5" t="n">
        <v>4.35</v>
      </c>
      <c r="H2168" s="0" t="str">
        <f aca="false">IF(G2168&lt;9.5,"Keiki","NonKeiki")</f>
        <v>Keiki</v>
      </c>
      <c r="I2168" s="5" t="n">
        <f aca="false">IF(H2168="Keiki",G2168-3,G2168-9.5)</f>
        <v>1.35</v>
      </c>
      <c r="J2168" s="6" t="n">
        <f aca="false">(I2168/0.017)/365</f>
        <v>0.217566478646253</v>
      </c>
      <c r="K2168" s="6" t="n">
        <v>3.57</v>
      </c>
      <c r="L2168" s="0" t="s">
        <v>75</v>
      </c>
      <c r="M2168" s="7" t="n">
        <f aca="false">E2168+(4*365)</f>
        <v>42923.5882352941</v>
      </c>
      <c r="N2168" s="0" t="str">
        <f aca="false">IF(M2168&lt;D2168,"Mature","Not Mature")</f>
        <v>Not Mature</v>
      </c>
      <c r="O2168" s="8" t="s">
        <v>71</v>
      </c>
    </row>
    <row r="2169" customFormat="false" ht="13.2" hidden="false" customHeight="false" outlineLevel="0" collapsed="false">
      <c r="A2169" s="1" t="s">
        <v>15</v>
      </c>
      <c r="B2169" s="1" t="s">
        <v>16</v>
      </c>
      <c r="C2169" s="2" t="n">
        <f aca="false">YEAR(D2169)</f>
        <v>2013</v>
      </c>
      <c r="D2169" s="3" t="n">
        <v>41543</v>
      </c>
      <c r="E2169" s="4" t="n">
        <f aca="false">D2169-(J2169*365)</f>
        <v>41488.8823529412</v>
      </c>
      <c r="F2169" s="2" t="n">
        <f aca="false">YEAR(E2169)</f>
        <v>2013</v>
      </c>
      <c r="G2169" s="5" t="n">
        <v>3.92</v>
      </c>
      <c r="H2169" s="0" t="str">
        <f aca="false">IF(G2169&lt;9.5,"Keiki","NonKeiki")</f>
        <v>Keiki</v>
      </c>
      <c r="I2169" s="5" t="n">
        <f aca="false">IF(H2169="Keiki",G2169-3,G2169-9.5)</f>
        <v>0.92</v>
      </c>
      <c r="J2169" s="6" t="n">
        <f aca="false">(I2169/0.017)/365</f>
        <v>0.148267526188558</v>
      </c>
      <c r="K2169" s="6" t="n">
        <v>2.35</v>
      </c>
      <c r="L2169" s="0" t="s">
        <v>75</v>
      </c>
      <c r="M2169" s="7" t="n">
        <f aca="false">E2169+(4*365)</f>
        <v>42948.8823529412</v>
      </c>
      <c r="N2169" s="0" t="str">
        <f aca="false">IF(M2169&lt;D2169,"Mature","Not Mature")</f>
        <v>Not Mature</v>
      </c>
      <c r="O2169" s="8" t="s">
        <v>71</v>
      </c>
    </row>
    <row r="2170" customFormat="false" ht="13.2" hidden="false" customHeight="false" outlineLevel="0" collapsed="false">
      <c r="A2170" s="1" t="s">
        <v>15</v>
      </c>
      <c r="B2170" s="1" t="s">
        <v>16</v>
      </c>
      <c r="C2170" s="2" t="n">
        <f aca="false">YEAR(D2170)</f>
        <v>2013</v>
      </c>
      <c r="D2170" s="3" t="n">
        <v>41555</v>
      </c>
      <c r="E2170" s="4" t="n">
        <f aca="false">D2170-(J2170*365)</f>
        <v>40993.14</v>
      </c>
      <c r="F2170" s="2" t="n">
        <f aca="false">YEAR(E2170)</f>
        <v>2012</v>
      </c>
      <c r="G2170" s="5" t="n">
        <v>10.52</v>
      </c>
      <c r="H2170" s="0" t="str">
        <f aca="false">IF(G2170&lt;9.5,"Keiki","NonKeiki")</f>
        <v>NonKeiki</v>
      </c>
      <c r="I2170" s="5" t="n">
        <f aca="false">IF(H2170="Keiki",G2170-3,G2170-9.5)</f>
        <v>1.02</v>
      </c>
      <c r="J2170" s="6" t="n">
        <f aca="false">((I2170*193)/365)+1</f>
        <v>1.53934246575342</v>
      </c>
      <c r="K2170" s="6" t="n">
        <v>8.2</v>
      </c>
      <c r="L2170" s="0" t="s">
        <v>80</v>
      </c>
      <c r="M2170" s="7" t="n">
        <f aca="false">E2170+(4*365)</f>
        <v>42453.14</v>
      </c>
      <c r="N2170" s="0" t="str">
        <f aca="false">IF(M2170&lt;D2170,"Mature","Not Mature")</f>
        <v>Not Mature</v>
      </c>
      <c r="O2170" s="8" t="s">
        <v>71</v>
      </c>
    </row>
    <row r="2171" customFormat="false" ht="13.2" hidden="false" customHeight="false" outlineLevel="0" collapsed="false">
      <c r="A2171" s="1" t="s">
        <v>15</v>
      </c>
      <c r="B2171" s="1" t="s">
        <v>16</v>
      </c>
      <c r="C2171" s="2" t="n">
        <f aca="false">YEAR(D2171)</f>
        <v>2013</v>
      </c>
      <c r="D2171" s="3" t="n">
        <v>41555</v>
      </c>
      <c r="E2171" s="4" t="n">
        <f aca="false">D2171-(J2171*365)</f>
        <v>41275.5882352941</v>
      </c>
      <c r="F2171" s="2" t="n">
        <f aca="false">YEAR(E2171)</f>
        <v>2013</v>
      </c>
      <c r="G2171" s="5" t="n">
        <v>7.75</v>
      </c>
      <c r="H2171" s="0" t="str">
        <f aca="false">IF(G2171&lt;9.5,"Keiki","NonKeiki")</f>
        <v>Keiki</v>
      </c>
      <c r="I2171" s="5" t="n">
        <f aca="false">IF(H2171="Keiki",G2171-3,G2171-9.5)</f>
        <v>4.75</v>
      </c>
      <c r="J2171" s="6" t="n">
        <f aca="false">(I2171/0.017)/365</f>
        <v>0.765511684125705</v>
      </c>
      <c r="K2171" s="5" t="n">
        <v>6.02</v>
      </c>
      <c r="L2171" s="0" t="s">
        <v>80</v>
      </c>
      <c r="M2171" s="7" t="n">
        <f aca="false">E2171+(4*365)</f>
        <v>42735.5882352941</v>
      </c>
      <c r="N2171" s="0" t="str">
        <f aca="false">IF(M2171&lt;D2171,"Mature","Not Mature")</f>
        <v>Not Mature</v>
      </c>
      <c r="O2171" s="8" t="s">
        <v>71</v>
      </c>
    </row>
    <row r="2172" customFormat="false" ht="13.2" hidden="false" customHeight="false" outlineLevel="0" collapsed="false">
      <c r="A2172" s="1" t="s">
        <v>15</v>
      </c>
      <c r="B2172" s="1" t="s">
        <v>16</v>
      </c>
      <c r="C2172" s="2" t="n">
        <f aca="false">YEAR(D2172)</f>
        <v>2013</v>
      </c>
      <c r="D2172" s="3" t="n">
        <v>41569</v>
      </c>
      <c r="E2172" s="4" t="n">
        <f aca="false">D2172-(J2172*365)</f>
        <v>41252.5294117647</v>
      </c>
      <c r="F2172" s="2" t="n">
        <f aca="false">YEAR(E2172)</f>
        <v>2012</v>
      </c>
      <c r="G2172" s="5" t="n">
        <v>8.38</v>
      </c>
      <c r="H2172" s="0" t="str">
        <f aca="false">IF(G2172&lt;9.5,"Keiki","NonKeiki")</f>
        <v>Keiki</v>
      </c>
      <c r="I2172" s="5" t="n">
        <f aca="false">IF(H2172="Keiki",G2172-3,G2172-9.5)</f>
        <v>5.38</v>
      </c>
      <c r="J2172" s="6" t="n">
        <f aca="false">(I2172/0.017)/365</f>
        <v>0.867042707493957</v>
      </c>
      <c r="K2172" s="6" t="n">
        <v>6.26</v>
      </c>
      <c r="L2172" s="0" t="s">
        <v>80</v>
      </c>
      <c r="M2172" s="7" t="n">
        <f aca="false">E2172+(4*365)</f>
        <v>42712.5294117647</v>
      </c>
      <c r="N2172" s="0" t="str">
        <f aca="false">IF(M2172&lt;D2172,"Mature","Not Mature")</f>
        <v>Not Mature</v>
      </c>
      <c r="O2172" s="8" t="s">
        <v>71</v>
      </c>
    </row>
    <row r="2173" customFormat="false" ht="13.2" hidden="false" customHeight="false" outlineLevel="0" collapsed="false">
      <c r="A2173" s="1" t="s">
        <v>15</v>
      </c>
      <c r="B2173" s="1" t="s">
        <v>16</v>
      </c>
      <c r="C2173" s="2" t="n">
        <f aca="false">YEAR(D2173)</f>
        <v>2013</v>
      </c>
      <c r="D2173" s="3" t="n">
        <v>41583</v>
      </c>
      <c r="E2173" s="4" t="n">
        <f aca="false">D2173-(J2173*365)</f>
        <v>41583</v>
      </c>
      <c r="F2173" s="2" t="n">
        <f aca="false">YEAR(E2173)</f>
        <v>2013</v>
      </c>
      <c r="G2173" s="5" t="n">
        <v>2.59</v>
      </c>
      <c r="H2173" s="0" t="str">
        <f aca="false">IF(G2173&lt;9.5,"Keiki","NonKeiki")</f>
        <v>Keiki</v>
      </c>
      <c r="I2173" s="5"/>
      <c r="J2173" s="6" t="n">
        <v>0</v>
      </c>
      <c r="K2173" s="5" t="n">
        <v>7.16</v>
      </c>
      <c r="L2173" s="0" t="s">
        <v>80</v>
      </c>
      <c r="M2173" s="7" t="n">
        <f aca="false">E2173+(4*365)</f>
        <v>43043</v>
      </c>
      <c r="N2173" s="0" t="str">
        <f aca="false">IF(M2173&lt;D2173,"Mature","Not Mature")</f>
        <v>Not Mature</v>
      </c>
      <c r="O2173" s="8" t="s">
        <v>71</v>
      </c>
    </row>
    <row r="2174" customFormat="false" ht="13.2" hidden="false" customHeight="false" outlineLevel="0" collapsed="false">
      <c r="A2174" s="1" t="s">
        <v>15</v>
      </c>
      <c r="B2174" s="1" t="s">
        <v>16</v>
      </c>
      <c r="C2174" s="2" t="n">
        <f aca="false">YEAR(D2174)</f>
        <v>2013</v>
      </c>
      <c r="D2174" s="3" t="n">
        <v>41599</v>
      </c>
      <c r="E2174" s="4" t="n">
        <f aca="false">D2174-(J2174*365)</f>
        <v>41516.6470588235</v>
      </c>
      <c r="F2174" s="2" t="n">
        <f aca="false">YEAR(E2174)</f>
        <v>2013</v>
      </c>
      <c r="G2174" s="5" t="n">
        <v>4.4</v>
      </c>
      <c r="H2174" s="0" t="str">
        <f aca="false">IF(G2174&lt;9.5,"Keiki","NonKeiki")</f>
        <v>Keiki</v>
      </c>
      <c r="I2174" s="5" t="n">
        <f aca="false">IF(H2174="Keiki",G2174-3,G2174-9.5)</f>
        <v>1.4</v>
      </c>
      <c r="J2174" s="6" t="n">
        <f aca="false">(I2174/0.017)/365</f>
        <v>0.225624496373892</v>
      </c>
      <c r="K2174" s="6" t="n">
        <v>3.83</v>
      </c>
      <c r="L2174" s="0" t="s">
        <v>80</v>
      </c>
      <c r="M2174" s="7" t="n">
        <f aca="false">E2174+(4*365)</f>
        <v>42976.6470588235</v>
      </c>
      <c r="N2174" s="0" t="str">
        <f aca="false">IF(M2174&lt;D2174,"Mature","Not Mature")</f>
        <v>Not Mature</v>
      </c>
      <c r="O2174" s="8" t="s">
        <v>71</v>
      </c>
    </row>
    <row r="2175" customFormat="false" ht="13.2" hidden="false" customHeight="false" outlineLevel="0" collapsed="false">
      <c r="A2175" s="1" t="s">
        <v>15</v>
      </c>
      <c r="B2175" s="1" t="s">
        <v>16</v>
      </c>
      <c r="C2175" s="2" t="n">
        <f aca="false">YEAR(D2175)</f>
        <v>2013</v>
      </c>
      <c r="D2175" s="3" t="n">
        <v>41610</v>
      </c>
      <c r="E2175" s="4" t="n">
        <f aca="false">D2175-(J2175*365)</f>
        <v>41570</v>
      </c>
      <c r="F2175" s="2" t="n">
        <f aca="false">YEAR(E2175)</f>
        <v>2013</v>
      </c>
      <c r="G2175" s="5" t="n">
        <v>3.68</v>
      </c>
      <c r="H2175" s="0" t="str">
        <f aca="false">IF(G2175&lt;9.5,"Keiki","NonKeiki")</f>
        <v>Keiki</v>
      </c>
      <c r="I2175" s="5" t="n">
        <f aca="false">IF(H2175="Keiki",G2175-3,G2175-9.5)</f>
        <v>0.68</v>
      </c>
      <c r="J2175" s="6" t="n">
        <f aca="false">(I2175/0.017)/365</f>
        <v>0.10958904109589</v>
      </c>
      <c r="K2175" s="5" t="n">
        <v>2.8</v>
      </c>
      <c r="L2175" s="0" t="s">
        <v>75</v>
      </c>
      <c r="M2175" s="7" t="n">
        <f aca="false">E2175+(4*365)</f>
        <v>43030</v>
      </c>
      <c r="N2175" s="0" t="str">
        <f aca="false">IF(M2175&lt;D2175,"Mature","Not Mature")</f>
        <v>Not Mature</v>
      </c>
      <c r="O2175" s="8" t="s">
        <v>71</v>
      </c>
    </row>
    <row r="2176" customFormat="false" ht="13.2" hidden="false" customHeight="false" outlineLevel="0" collapsed="false">
      <c r="A2176" s="1" t="s">
        <v>15</v>
      </c>
      <c r="B2176" s="1" t="s">
        <v>16</v>
      </c>
      <c r="C2176" s="2" t="n">
        <f aca="false">YEAR(D2176)</f>
        <v>2013</v>
      </c>
      <c r="D2176" s="3" t="n">
        <v>41610</v>
      </c>
      <c r="E2176" s="4" t="n">
        <f aca="false">D2176-(J2176*365)</f>
        <v>41593.5294117647</v>
      </c>
      <c r="F2176" s="2" t="n">
        <f aca="false">YEAR(E2176)</f>
        <v>2013</v>
      </c>
      <c r="G2176" s="5" t="n">
        <v>3.28</v>
      </c>
      <c r="H2176" s="0" t="str">
        <f aca="false">IF(G2176&lt;9.5,"Keiki","NonKeiki")</f>
        <v>Keiki</v>
      </c>
      <c r="I2176" s="5" t="n">
        <f aca="false">IF(H2176="Keiki",G2176-3,G2176-9.5)</f>
        <v>0.28</v>
      </c>
      <c r="J2176" s="6" t="n">
        <f aca="false">(I2176/0.017)/365</f>
        <v>0.0451248992747784</v>
      </c>
      <c r="K2176" s="5" t="n">
        <v>2.86</v>
      </c>
      <c r="L2176" s="0" t="s">
        <v>50</v>
      </c>
      <c r="M2176" s="7" t="n">
        <f aca="false">E2176+(4*365)</f>
        <v>43053.5294117647</v>
      </c>
      <c r="N2176" s="0" t="str">
        <f aca="false">IF(M2176&lt;D2176,"Mature","Not Mature")</f>
        <v>Not Mature</v>
      </c>
      <c r="O2176" s="8" t="s">
        <v>71</v>
      </c>
    </row>
    <row r="2177" customFormat="false" ht="13.2" hidden="false" customHeight="false" outlineLevel="0" collapsed="false">
      <c r="A2177" s="1" t="s">
        <v>15</v>
      </c>
      <c r="B2177" s="1" t="s">
        <v>16</v>
      </c>
      <c r="C2177" s="2" t="n">
        <f aca="false">YEAR(D2177)</f>
        <v>2013</v>
      </c>
      <c r="D2177" s="3" t="n">
        <v>41610</v>
      </c>
      <c r="E2177" s="4" t="n">
        <f aca="false">D2177-(J2177*365)</f>
        <v>41608.2352941177</v>
      </c>
      <c r="F2177" s="2" t="n">
        <f aca="false">YEAR(E2177)</f>
        <v>2013</v>
      </c>
      <c r="G2177" s="5" t="n">
        <v>3.03</v>
      </c>
      <c r="H2177" s="0" t="str">
        <f aca="false">IF(G2177&lt;9.5,"Keiki","NonKeiki")</f>
        <v>Keiki</v>
      </c>
      <c r="I2177" s="5" t="n">
        <f aca="false">IF(H2177="Keiki",G2177-3,G2177-9.5)</f>
        <v>0.0299999999999998</v>
      </c>
      <c r="J2177" s="6" t="n">
        <f aca="false">(I2177/0.017)/365</f>
        <v>0.00483481063658337</v>
      </c>
      <c r="K2177" s="5" t="n">
        <v>2.89</v>
      </c>
      <c r="L2177" s="0" t="s">
        <v>77</v>
      </c>
      <c r="M2177" s="7" t="n">
        <f aca="false">E2177+(4*365)</f>
        <v>43068.2352941177</v>
      </c>
      <c r="N2177" s="0" t="str">
        <f aca="false">IF(M2177&lt;D2177,"Mature","Not Mature")</f>
        <v>Not Mature</v>
      </c>
      <c r="O2177" s="8" t="s">
        <v>71</v>
      </c>
    </row>
    <row r="2178" customFormat="false" ht="13.2" hidden="false" customHeight="false" outlineLevel="0" collapsed="false">
      <c r="A2178" s="1" t="s">
        <v>15</v>
      </c>
      <c r="B2178" s="1" t="s">
        <v>16</v>
      </c>
      <c r="C2178" s="2" t="n">
        <f aca="false">YEAR(D2178)</f>
        <v>2013</v>
      </c>
      <c r="D2178" s="3" t="n">
        <v>41610</v>
      </c>
      <c r="E2178" s="4" t="n">
        <f aca="false">D2178-(J2178*365)</f>
        <v>41610</v>
      </c>
      <c r="F2178" s="2" t="n">
        <f aca="false">YEAR(E2178)</f>
        <v>2013</v>
      </c>
      <c r="G2178" s="5" t="n">
        <v>2.93</v>
      </c>
      <c r="H2178" s="0" t="str">
        <f aca="false">IF(G2178&lt;9.5,"Keiki","NonKeiki")</f>
        <v>Keiki</v>
      </c>
      <c r="I2178" s="5"/>
      <c r="J2178" s="6" t="n">
        <v>0</v>
      </c>
      <c r="K2178" s="5" t="n">
        <v>2.42</v>
      </c>
      <c r="L2178" s="0" t="s">
        <v>75</v>
      </c>
      <c r="M2178" s="7" t="n">
        <f aca="false">E2178+(4*365)</f>
        <v>43070</v>
      </c>
      <c r="N2178" s="0" t="str">
        <f aca="false">IF(M2178&lt;D2178,"Mature","Not Mature")</f>
        <v>Not Mature</v>
      </c>
      <c r="O2178" s="8" t="s">
        <v>71</v>
      </c>
    </row>
    <row r="2179" customFormat="false" ht="13.2" hidden="false" customHeight="false" outlineLevel="0" collapsed="false">
      <c r="A2179" s="1" t="s">
        <v>15</v>
      </c>
      <c r="B2179" s="1" t="s">
        <v>16</v>
      </c>
      <c r="C2179" s="2" t="n">
        <f aca="false">YEAR(D2179)</f>
        <v>2013</v>
      </c>
      <c r="D2179" s="3" t="n">
        <v>41618</v>
      </c>
      <c r="E2179" s="4" t="n">
        <f aca="false">D2179-(J2179*365)</f>
        <v>41335.6470588235</v>
      </c>
      <c r="F2179" s="2" t="n">
        <f aca="false">YEAR(E2179)</f>
        <v>2013</v>
      </c>
      <c r="G2179" s="5" t="n">
        <v>7.8</v>
      </c>
      <c r="H2179" s="0" t="str">
        <f aca="false">IF(G2179&lt;9.5,"Keiki","NonKeiki")</f>
        <v>Keiki</v>
      </c>
      <c r="I2179" s="5" t="n">
        <f aca="false">IF(H2179="Keiki",G2179-3,G2179-9.5)</f>
        <v>4.8</v>
      </c>
      <c r="J2179" s="6" t="n">
        <f aca="false">(I2179/0.017)/365</f>
        <v>0.773569701853344</v>
      </c>
      <c r="K2179" s="5" t="n">
        <v>6.44</v>
      </c>
      <c r="L2179" s="0" t="s">
        <v>79</v>
      </c>
      <c r="M2179" s="7" t="n">
        <f aca="false">E2179+(4*365)</f>
        <v>42795.6470588235</v>
      </c>
      <c r="N2179" s="0" t="str">
        <f aca="false">IF(M2179&lt;D2179,"Mature","Not Mature")</f>
        <v>Not Mature</v>
      </c>
      <c r="O2179" s="8" t="s">
        <v>71</v>
      </c>
    </row>
    <row r="2180" customFormat="false" ht="13.2" hidden="false" customHeight="false" outlineLevel="0" collapsed="false">
      <c r="A2180" s="1" t="s">
        <v>15</v>
      </c>
      <c r="B2180" s="1" t="s">
        <v>16</v>
      </c>
      <c r="C2180" s="2" t="n">
        <f aca="false">YEAR(D2180)</f>
        <v>2013</v>
      </c>
      <c r="D2180" s="3" t="n">
        <v>41626</v>
      </c>
      <c r="E2180" s="4" t="n">
        <f aca="false">D2180-(J2180*365)</f>
        <v>41608.9411764706</v>
      </c>
      <c r="F2180" s="2" t="n">
        <f aca="false">YEAR(E2180)</f>
        <v>2013</v>
      </c>
      <c r="G2180" s="5" t="n">
        <v>3.29</v>
      </c>
      <c r="H2180" s="0" t="str">
        <f aca="false">IF(G2180&lt;9.5,"Keiki","NonKeiki")</f>
        <v>Keiki</v>
      </c>
      <c r="I2180" s="5" t="n">
        <f aca="false">IF(H2180="Keiki",G2180-3,G2180-9.5)</f>
        <v>0.29</v>
      </c>
      <c r="J2180" s="6" t="n">
        <f aca="false">(I2180/0.017)/365</f>
        <v>0.0467365028203062</v>
      </c>
      <c r="K2180" s="6" t="n">
        <v>2.92</v>
      </c>
      <c r="L2180" s="0" t="s">
        <v>78</v>
      </c>
      <c r="M2180" s="7" t="n">
        <f aca="false">E2180+(4*365)</f>
        <v>43068.9411764706</v>
      </c>
      <c r="N2180" s="0" t="str">
        <f aca="false">IF(M2180&lt;D2180,"Mature","Not Mature")</f>
        <v>Not Mature</v>
      </c>
      <c r="O2180" s="8" t="s">
        <v>71</v>
      </c>
    </row>
    <row r="2181" customFormat="false" ht="13.2" hidden="false" customHeight="false" outlineLevel="0" collapsed="false">
      <c r="A2181" s="1" t="s">
        <v>15</v>
      </c>
      <c r="B2181" s="1" t="s">
        <v>16</v>
      </c>
      <c r="C2181" s="2" t="n">
        <f aca="false">YEAR(D2181)</f>
        <v>2013</v>
      </c>
      <c r="D2181" s="3" t="n">
        <v>41626</v>
      </c>
      <c r="E2181" s="4" t="n">
        <f aca="false">D2181-(J2181*365)</f>
        <v>41626</v>
      </c>
      <c r="F2181" s="2" t="n">
        <f aca="false">YEAR(E2181)</f>
        <v>2013</v>
      </c>
      <c r="G2181" s="5" t="n">
        <v>1.76</v>
      </c>
      <c r="H2181" s="0" t="str">
        <f aca="false">IF(G2181&lt;9.5,"Keiki","NonKeiki")</f>
        <v>Keiki</v>
      </c>
      <c r="I2181" s="5"/>
      <c r="J2181" s="6" t="n">
        <v>0</v>
      </c>
      <c r="K2181" s="6" t="n">
        <v>1.47</v>
      </c>
      <c r="L2181" s="0" t="s">
        <v>78</v>
      </c>
      <c r="M2181" s="7" t="n">
        <f aca="false">E2181+(4*365)</f>
        <v>43086</v>
      </c>
      <c r="N2181" s="0" t="str">
        <f aca="false">IF(M2181&lt;D2181,"Mature","Not Mature")</f>
        <v>Not Mature</v>
      </c>
      <c r="O2181" s="8" t="s">
        <v>71</v>
      </c>
    </row>
    <row r="2182" customFormat="false" ht="13.2" hidden="false" customHeight="false" outlineLevel="0" collapsed="false">
      <c r="A2182" s="1" t="s">
        <v>15</v>
      </c>
      <c r="B2182" s="1" t="s">
        <v>16</v>
      </c>
      <c r="C2182" s="2" t="n">
        <f aca="false">YEAR(D2182)</f>
        <v>2013</v>
      </c>
      <c r="D2182" s="3" t="n">
        <v>41627</v>
      </c>
      <c r="E2182" s="4" t="n">
        <f aca="false">D2182-(J2182*365)</f>
        <v>40347.18</v>
      </c>
      <c r="F2182" s="2" t="n">
        <f aca="false">YEAR(E2182)</f>
        <v>2010</v>
      </c>
      <c r="G2182" s="5" t="n">
        <v>14.24</v>
      </c>
      <c r="H2182" s="0" t="str">
        <f aca="false">IF(G2182&lt;9.5,"Keiki","NonKeiki")</f>
        <v>NonKeiki</v>
      </c>
      <c r="I2182" s="5" t="n">
        <f aca="false">IF(H2182="Keiki",G2182-3,G2182-9.5)</f>
        <v>4.74</v>
      </c>
      <c r="J2182" s="6" t="n">
        <f aca="false">((I2182*193)/365)+1</f>
        <v>3.50635616438356</v>
      </c>
      <c r="K2182" s="6" t="n">
        <v>9.72</v>
      </c>
      <c r="L2182" s="0" t="s">
        <v>75</v>
      </c>
      <c r="M2182" s="7" t="n">
        <f aca="false">E2182+(4*365)</f>
        <v>41807.18</v>
      </c>
      <c r="N2182" s="0" t="str">
        <f aca="false">IF(M2182&lt;D2182,"Mature","Not Mature")</f>
        <v>Not Mature</v>
      </c>
      <c r="O2182" s="8" t="s">
        <v>71</v>
      </c>
    </row>
    <row r="2183" customFormat="false" ht="13.2" hidden="false" customHeight="false" outlineLevel="0" collapsed="false">
      <c r="A2183" s="1" t="s">
        <v>15</v>
      </c>
      <c r="B2183" s="1" t="s">
        <v>16</v>
      </c>
      <c r="C2183" s="2" t="n">
        <f aca="false">YEAR(D2183)</f>
        <v>2013</v>
      </c>
      <c r="D2183" s="3" t="n">
        <v>41627</v>
      </c>
      <c r="E2183" s="4" t="n">
        <f aca="false">D2183-(J2183*365)</f>
        <v>41617</v>
      </c>
      <c r="F2183" s="2" t="n">
        <f aca="false">YEAR(E2183)</f>
        <v>2013</v>
      </c>
      <c r="G2183" s="5" t="n">
        <v>3.17</v>
      </c>
      <c r="H2183" s="0" t="str">
        <f aca="false">IF(G2183&lt;9.5,"Keiki","NonKeiki")</f>
        <v>Keiki</v>
      </c>
      <c r="I2183" s="5" t="n">
        <f aca="false">IF(H2183="Keiki",G2183-3,G2183-9.5)</f>
        <v>0.17</v>
      </c>
      <c r="J2183" s="6" t="n">
        <f aca="false">(I2183/0.017)/365</f>
        <v>0.0273972602739726</v>
      </c>
      <c r="K2183" s="5" t="n">
        <v>2.28</v>
      </c>
      <c r="L2183" s="0" t="s">
        <v>77</v>
      </c>
      <c r="M2183" s="7" t="n">
        <f aca="false">E2183+(4*365)</f>
        <v>43077</v>
      </c>
      <c r="N2183" s="0" t="str">
        <f aca="false">IF(M2183&lt;D2183,"Mature","Not Mature")</f>
        <v>Not Mature</v>
      </c>
      <c r="O2183" s="8" t="s">
        <v>71</v>
      </c>
    </row>
    <row r="2184" customFormat="false" ht="13.2" hidden="false" customHeight="false" outlineLevel="0" collapsed="false">
      <c r="A2184" s="1" t="s">
        <v>15</v>
      </c>
      <c r="B2184" s="1" t="s">
        <v>16</v>
      </c>
      <c r="C2184" s="2" t="n">
        <f aca="false">YEAR(D2184)</f>
        <v>2013</v>
      </c>
      <c r="D2184" s="3" t="n">
        <v>41627</v>
      </c>
      <c r="E2184" s="4" t="n">
        <f aca="false">D2184-(J2184*365)</f>
        <v>41627</v>
      </c>
      <c r="F2184" s="2" t="n">
        <f aca="false">YEAR(E2184)</f>
        <v>2013</v>
      </c>
      <c r="G2184" s="5" t="n">
        <v>2.21</v>
      </c>
      <c r="H2184" s="0" t="str">
        <f aca="false">IF(G2184&lt;9.5,"Keiki","NonKeiki")</f>
        <v>Keiki</v>
      </c>
      <c r="I2184" s="5"/>
      <c r="J2184" s="6" t="n">
        <v>0</v>
      </c>
      <c r="K2184" s="5" t="n">
        <v>3.01</v>
      </c>
      <c r="L2184" s="0" t="s">
        <v>77</v>
      </c>
      <c r="M2184" s="7" t="n">
        <f aca="false">E2184+(4*365)</f>
        <v>43087</v>
      </c>
      <c r="N2184" s="0" t="str">
        <f aca="false">IF(M2184&lt;D2184,"Mature","Not Mature")</f>
        <v>Not Mature</v>
      </c>
      <c r="O2184" s="8" t="s">
        <v>71</v>
      </c>
    </row>
    <row r="2185" customFormat="false" ht="13.2" hidden="false" customHeight="false" outlineLevel="0" collapsed="false">
      <c r="A2185" s="1" t="s">
        <v>15</v>
      </c>
      <c r="B2185" s="1" t="s">
        <v>16</v>
      </c>
      <c r="C2185" s="2" t="n">
        <f aca="false">YEAR(D2185)</f>
        <v>2013</v>
      </c>
      <c r="D2185" s="3" t="n">
        <v>41628</v>
      </c>
      <c r="E2185" s="4" t="n">
        <f aca="false">D2185-(J2185*365)</f>
        <v>40398.36</v>
      </c>
      <c r="F2185" s="2" t="n">
        <f aca="false">YEAR(E2185)</f>
        <v>2010</v>
      </c>
      <c r="G2185" s="5" t="n">
        <v>13.98</v>
      </c>
      <c r="H2185" s="0" t="str">
        <f aca="false">IF(G2185&lt;9.5,"Keiki","NonKeiki")</f>
        <v>NonKeiki</v>
      </c>
      <c r="I2185" s="5" t="n">
        <f aca="false">IF(H2185="Keiki",G2185-3,G2185-9.5)</f>
        <v>4.48</v>
      </c>
      <c r="J2185" s="6" t="n">
        <f aca="false">((I2185*193)/365)+1</f>
        <v>3.36887671232877</v>
      </c>
      <c r="K2185" s="6" t="n">
        <v>9.65</v>
      </c>
      <c r="L2185" s="0" t="s">
        <v>79</v>
      </c>
      <c r="M2185" s="7" t="n">
        <f aca="false">E2185+(4*365)</f>
        <v>41858.36</v>
      </c>
      <c r="N2185" s="0" t="str">
        <f aca="false">IF(M2185&lt;D2185,"Mature","Not Mature")</f>
        <v>Not Mature</v>
      </c>
      <c r="O2185" s="8" t="s">
        <v>71</v>
      </c>
    </row>
    <row r="2186" customFormat="false" ht="13.2" hidden="false" customHeight="false" outlineLevel="0" collapsed="false">
      <c r="A2186" s="1" t="s">
        <v>15</v>
      </c>
      <c r="B2186" s="1" t="s">
        <v>16</v>
      </c>
      <c r="C2186" s="2" t="n">
        <f aca="false">YEAR(D2186)</f>
        <v>2013</v>
      </c>
      <c r="D2186" s="3" t="n">
        <v>41628</v>
      </c>
      <c r="E2186" s="4" t="n">
        <f aca="false">D2186-(J2186*365)</f>
        <v>41559.7647058824</v>
      </c>
      <c r="F2186" s="2" t="n">
        <f aca="false">YEAR(E2186)</f>
        <v>2013</v>
      </c>
      <c r="G2186" s="5" t="n">
        <v>4.16</v>
      </c>
      <c r="H2186" s="0" t="str">
        <f aca="false">IF(G2186&lt;9.5,"Keiki","NonKeiki")</f>
        <v>Keiki</v>
      </c>
      <c r="I2186" s="5" t="n">
        <f aca="false">IF(H2186="Keiki",G2186-3,G2186-9.5)</f>
        <v>1.16</v>
      </c>
      <c r="J2186" s="6" t="n">
        <f aca="false">(I2186/0.017)/365</f>
        <v>0.186946011281225</v>
      </c>
      <c r="K2186" s="5" t="n">
        <v>3.89</v>
      </c>
      <c r="L2186" s="0" t="s">
        <v>81</v>
      </c>
      <c r="M2186" s="7" t="n">
        <f aca="false">E2186+(4*365)</f>
        <v>43019.7647058824</v>
      </c>
      <c r="N2186" s="0" t="str">
        <f aca="false">IF(M2186&lt;D2186,"Mature","Not Mature")</f>
        <v>Not Mature</v>
      </c>
      <c r="O2186" s="8" t="s">
        <v>71</v>
      </c>
    </row>
    <row r="2187" customFormat="false" ht="13.2" hidden="false" customHeight="false" outlineLevel="0" collapsed="false">
      <c r="A2187" s="1" t="s">
        <v>15</v>
      </c>
      <c r="B2187" s="1" t="s">
        <v>16</v>
      </c>
      <c r="C2187" s="2" t="n">
        <f aca="false">YEAR(D2187)</f>
        <v>2014</v>
      </c>
      <c r="D2187" s="3" t="n">
        <v>41642</v>
      </c>
      <c r="E2187" s="4" t="n">
        <f aca="false">D2187-(J2187*365)</f>
        <v>41513.7647058824</v>
      </c>
      <c r="F2187" s="2" t="n">
        <f aca="false">YEAR(E2187)</f>
        <v>2013</v>
      </c>
      <c r="G2187" s="5" t="n">
        <v>5.18</v>
      </c>
      <c r="H2187" s="0" t="str">
        <f aca="false">IF(G2187&lt;9.5,"Keiki","NonKeiki")</f>
        <v>Keiki</v>
      </c>
      <c r="I2187" s="5" t="n">
        <f aca="false">IF(H2187="Keiki",G2187-3,G2187-9.5)</f>
        <v>2.18</v>
      </c>
      <c r="J2187" s="6" t="n">
        <f aca="false">(I2187/0.017)/365</f>
        <v>0.35132957292506</v>
      </c>
      <c r="K2187" s="5" t="n">
        <v>4.73</v>
      </c>
      <c r="L2187" s="0" t="s">
        <v>81</v>
      </c>
      <c r="M2187" s="7" t="n">
        <f aca="false">E2187+(4*365)</f>
        <v>42973.7647058824</v>
      </c>
      <c r="N2187" s="0" t="str">
        <f aca="false">IF(M2187&lt;D2187,"Mature","Not Mature")</f>
        <v>Not Mature</v>
      </c>
      <c r="O2187" s="8" t="s">
        <v>71</v>
      </c>
    </row>
    <row r="2188" customFormat="false" ht="13.2" hidden="false" customHeight="false" outlineLevel="0" collapsed="false">
      <c r="A2188" s="1" t="s">
        <v>15</v>
      </c>
      <c r="B2188" s="1" t="s">
        <v>16</v>
      </c>
      <c r="C2188" s="2" t="n">
        <f aca="false">YEAR(D2188)</f>
        <v>2014</v>
      </c>
      <c r="D2188" s="3" t="n">
        <v>41648</v>
      </c>
      <c r="E2188" s="4" t="n">
        <f aca="false">D2188-(J2188*365)</f>
        <v>40593.99</v>
      </c>
      <c r="F2188" s="2" t="n">
        <f aca="false">YEAR(E2188)</f>
        <v>2011</v>
      </c>
      <c r="G2188" s="5" t="n">
        <v>13.07</v>
      </c>
      <c r="H2188" s="0" t="str">
        <f aca="false">IF(G2188&lt;9.5,"Keiki","NonKeiki")</f>
        <v>NonKeiki</v>
      </c>
      <c r="I2188" s="5" t="n">
        <f aca="false">IF(H2188="Keiki",G2188-3,G2188-9.5)</f>
        <v>3.57</v>
      </c>
      <c r="J2188" s="6" t="n">
        <f aca="false">((I2188*193)/365)+1</f>
        <v>2.88769863013699</v>
      </c>
      <c r="K2188" s="5" t="n">
        <v>8.41</v>
      </c>
      <c r="L2188" s="0" t="s">
        <v>75</v>
      </c>
      <c r="M2188" s="7" t="n">
        <f aca="false">E2188+(4*365)</f>
        <v>42053.99</v>
      </c>
      <c r="N2188" s="0" t="str">
        <f aca="false">IF(M2188&lt;D2188,"Mature","Not Mature")</f>
        <v>Not Mature</v>
      </c>
      <c r="O2188" s="8" t="s">
        <v>71</v>
      </c>
    </row>
    <row r="2189" customFormat="false" ht="13.2" hidden="false" customHeight="false" outlineLevel="0" collapsed="false">
      <c r="A2189" s="1" t="s">
        <v>15</v>
      </c>
      <c r="B2189" s="1" t="s">
        <v>16</v>
      </c>
      <c r="C2189" s="2" t="n">
        <f aca="false">YEAR(D2189)</f>
        <v>2014</v>
      </c>
      <c r="D2189" s="3" t="n">
        <v>41648</v>
      </c>
      <c r="E2189" s="4" t="n">
        <f aca="false">D2189-(J2189*365)</f>
        <v>41602.7058823529</v>
      </c>
      <c r="F2189" s="2" t="n">
        <f aca="false">YEAR(E2189)</f>
        <v>2013</v>
      </c>
      <c r="G2189" s="5" t="n">
        <v>3.77</v>
      </c>
      <c r="H2189" s="0" t="str">
        <f aca="false">IF(G2189&lt;9.5,"Keiki","NonKeiki")</f>
        <v>Keiki</v>
      </c>
      <c r="I2189" s="5" t="n">
        <f aca="false">IF(H2189="Keiki",G2189-3,G2189-9.5)</f>
        <v>0.77</v>
      </c>
      <c r="J2189" s="6" t="n">
        <f aca="false">(I2189/0.017)/365</f>
        <v>0.124093473005641</v>
      </c>
      <c r="K2189" s="5" t="n">
        <v>3.54</v>
      </c>
      <c r="L2189" s="0" t="s">
        <v>80</v>
      </c>
      <c r="M2189" s="7" t="n">
        <f aca="false">E2189+(4*365)</f>
        <v>43062.7058823529</v>
      </c>
      <c r="N2189" s="0" t="str">
        <f aca="false">IF(M2189&lt;D2189,"Mature","Not Mature")</f>
        <v>Not Mature</v>
      </c>
      <c r="O2189" s="8" t="s">
        <v>71</v>
      </c>
    </row>
    <row r="2190" customFormat="false" ht="13.2" hidden="false" customHeight="false" outlineLevel="0" collapsed="false">
      <c r="A2190" s="1" t="s">
        <v>15</v>
      </c>
      <c r="B2190" s="1" t="s">
        <v>16</v>
      </c>
      <c r="C2190" s="2" t="n">
        <f aca="false">YEAR(D2190)</f>
        <v>2014</v>
      </c>
      <c r="D2190" s="3" t="n">
        <v>41655</v>
      </c>
      <c r="E2190" s="4" t="n">
        <f aca="false">D2190-(J2190*365)</f>
        <v>41494.4117647059</v>
      </c>
      <c r="F2190" s="2" t="n">
        <f aca="false">YEAR(E2190)</f>
        <v>2013</v>
      </c>
      <c r="G2190" s="5" t="n">
        <v>5.73</v>
      </c>
      <c r="H2190" s="0" t="str">
        <f aca="false">IF(G2190&lt;9.5,"Keiki","NonKeiki")</f>
        <v>Keiki</v>
      </c>
      <c r="I2190" s="5" t="n">
        <f aca="false">IF(H2190="Keiki",G2190-3,G2190-9.5)</f>
        <v>2.73</v>
      </c>
      <c r="J2190" s="6" t="n">
        <f aca="false">(I2190/0.017)/365</f>
        <v>0.43996776792909</v>
      </c>
      <c r="K2190" s="5" t="n">
        <v>4.88</v>
      </c>
      <c r="L2190" s="0" t="s">
        <v>79</v>
      </c>
      <c r="M2190" s="7" t="n">
        <f aca="false">E2190+(4*365)</f>
        <v>42954.4117647059</v>
      </c>
      <c r="N2190" s="0" t="str">
        <f aca="false">IF(M2190&lt;D2190,"Mature","Not Mature")</f>
        <v>Not Mature</v>
      </c>
      <c r="O2190" s="8" t="s">
        <v>71</v>
      </c>
    </row>
    <row r="2191" customFormat="false" ht="13.2" hidden="false" customHeight="false" outlineLevel="0" collapsed="false">
      <c r="A2191" s="1" t="s">
        <v>15</v>
      </c>
      <c r="B2191" s="1" t="s">
        <v>16</v>
      </c>
      <c r="C2191" s="2" t="n">
        <f aca="false">YEAR(D2191)</f>
        <v>2014</v>
      </c>
      <c r="D2191" s="3" t="n">
        <v>41660</v>
      </c>
      <c r="E2191" s="4" t="n">
        <f aca="false">D2191-(J2191*365)</f>
        <v>41554.1176470588</v>
      </c>
      <c r="F2191" s="2" t="n">
        <f aca="false">YEAR(E2191)</f>
        <v>2013</v>
      </c>
      <c r="G2191" s="5" t="n">
        <v>4.8</v>
      </c>
      <c r="H2191" s="0" t="str">
        <f aca="false">IF(G2191&lt;9.5,"Keiki","NonKeiki")</f>
        <v>Keiki</v>
      </c>
      <c r="I2191" s="5" t="n">
        <f aca="false">IF(H2191="Keiki",G2191-3,G2191-9.5)</f>
        <v>1.8</v>
      </c>
      <c r="J2191" s="6" t="n">
        <f aca="false">(I2191/0.017)/365</f>
        <v>0.290088638195004</v>
      </c>
      <c r="K2191" s="5" t="n">
        <v>4.66</v>
      </c>
      <c r="L2191" s="0" t="s">
        <v>80</v>
      </c>
      <c r="M2191" s="7" t="n">
        <f aca="false">E2191+(4*365)</f>
        <v>43014.1176470588</v>
      </c>
      <c r="N2191" s="0" t="str">
        <f aca="false">IF(M2191&lt;D2191,"Mature","Not Mature")</f>
        <v>Not Mature</v>
      </c>
      <c r="O2191" s="8" t="s">
        <v>71</v>
      </c>
    </row>
    <row r="2192" customFormat="false" ht="13.2" hidden="false" customHeight="false" outlineLevel="0" collapsed="false">
      <c r="A2192" s="1" t="s">
        <v>15</v>
      </c>
      <c r="B2192" s="1" t="s">
        <v>16</v>
      </c>
      <c r="C2192" s="2" t="n">
        <f aca="false">YEAR(D2192)</f>
        <v>2014</v>
      </c>
      <c r="D2192" s="3" t="n">
        <v>41660</v>
      </c>
      <c r="E2192" s="4" t="n">
        <f aca="false">D2192-(J2192*365)</f>
        <v>41618.2352941177</v>
      </c>
      <c r="F2192" s="2" t="n">
        <f aca="false">YEAR(E2192)</f>
        <v>2013</v>
      </c>
      <c r="G2192" s="5" t="n">
        <v>3.71</v>
      </c>
      <c r="H2192" s="0" t="str">
        <f aca="false">IF(G2192&lt;9.5,"Keiki","NonKeiki")</f>
        <v>Keiki</v>
      </c>
      <c r="I2192" s="5" t="n">
        <f aca="false">IF(H2192="Keiki",G2192-3,G2192-9.5)</f>
        <v>0.71</v>
      </c>
      <c r="J2192" s="6" t="n">
        <f aca="false">(I2192/0.017)/365</f>
        <v>0.114423851732474</v>
      </c>
      <c r="K2192" s="5" t="n">
        <v>2.82</v>
      </c>
      <c r="L2192" s="0" t="s">
        <v>79</v>
      </c>
      <c r="M2192" s="7" t="n">
        <f aca="false">E2192+(4*365)</f>
        <v>43078.2352941177</v>
      </c>
      <c r="N2192" s="0" t="str">
        <f aca="false">IF(M2192&lt;D2192,"Mature","Not Mature")</f>
        <v>Not Mature</v>
      </c>
      <c r="O2192" s="8" t="s">
        <v>71</v>
      </c>
    </row>
    <row r="2193" customFormat="false" ht="13.2" hidden="false" customHeight="false" outlineLevel="0" collapsed="false">
      <c r="A2193" s="1" t="s">
        <v>15</v>
      </c>
      <c r="B2193" s="1" t="s">
        <v>16</v>
      </c>
      <c r="C2193" s="2" t="n">
        <f aca="false">YEAR(D2193)</f>
        <v>2014</v>
      </c>
      <c r="D2193" s="3" t="n">
        <v>41673</v>
      </c>
      <c r="E2193" s="4" t="n">
        <f aca="false">D2193-(J2193*365)</f>
        <v>41570.0588235294</v>
      </c>
      <c r="F2193" s="2" t="n">
        <f aca="false">YEAR(E2193)</f>
        <v>2013</v>
      </c>
      <c r="G2193" s="5" t="n">
        <v>4.75</v>
      </c>
      <c r="H2193" s="0" t="str">
        <f aca="false">IF(G2193&lt;9.5,"Keiki","NonKeiki")</f>
        <v>Keiki</v>
      </c>
      <c r="I2193" s="5" t="n">
        <f aca="false">IF(H2193="Keiki",G2193-3,G2193-9.5)</f>
        <v>1.75</v>
      </c>
      <c r="J2193" s="6" t="n">
        <f aca="false">(I2193/0.017)/365</f>
        <v>0.282030620467365</v>
      </c>
      <c r="K2193" s="5" t="n">
        <v>3.95</v>
      </c>
      <c r="L2193" s="0" t="s">
        <v>50</v>
      </c>
      <c r="M2193" s="7" t="n">
        <f aca="false">E2193+(4*365)</f>
        <v>43030.0588235294</v>
      </c>
      <c r="N2193" s="0" t="str">
        <f aca="false">IF(M2193&lt;D2193,"Mature","Not Mature")</f>
        <v>Not Mature</v>
      </c>
      <c r="O2193" s="8" t="s">
        <v>71</v>
      </c>
    </row>
    <row r="2194" customFormat="false" ht="13.2" hidden="false" customHeight="false" outlineLevel="0" collapsed="false">
      <c r="A2194" s="1" t="s">
        <v>15</v>
      </c>
      <c r="B2194" s="1" t="s">
        <v>16</v>
      </c>
      <c r="C2194" s="2" t="n">
        <f aca="false">YEAR(D2194)</f>
        <v>2014</v>
      </c>
      <c r="D2194" s="3" t="n">
        <v>41689</v>
      </c>
      <c r="E2194" s="4" t="n">
        <f aca="false">D2194-(J2194*365)</f>
        <v>41676.0588235294</v>
      </c>
      <c r="F2194" s="2" t="n">
        <f aca="false">YEAR(E2194)</f>
        <v>2014</v>
      </c>
      <c r="G2194" s="5" t="n">
        <v>3.22</v>
      </c>
      <c r="H2194" s="0" t="str">
        <f aca="false">IF(G2194&lt;9.5,"Keiki","NonKeiki")</f>
        <v>Keiki</v>
      </c>
      <c r="I2194" s="5" t="n">
        <f aca="false">IF(H2194="Keiki",G2194-3,G2194-9.5)</f>
        <v>0.22</v>
      </c>
      <c r="J2194" s="6" t="n">
        <f aca="false">(I2194/0.017)/365</f>
        <v>0.0354552780016116</v>
      </c>
      <c r="K2194" s="5" t="n">
        <v>2.56</v>
      </c>
      <c r="L2194" s="0" t="s">
        <v>77</v>
      </c>
      <c r="M2194" s="7" t="n">
        <f aca="false">E2194+(4*365)</f>
        <v>43136.0588235294</v>
      </c>
      <c r="N2194" s="0" t="str">
        <f aca="false">IF(M2194&lt;D2194,"Mature","Not Mature")</f>
        <v>Not Mature</v>
      </c>
      <c r="O2194" s="8" t="s">
        <v>71</v>
      </c>
    </row>
    <row r="2195" customFormat="false" ht="13.2" hidden="false" customHeight="false" outlineLevel="0" collapsed="false">
      <c r="A2195" s="1" t="s">
        <v>15</v>
      </c>
      <c r="B2195" s="1" t="s">
        <v>16</v>
      </c>
      <c r="C2195" s="2" t="n">
        <f aca="false">YEAR(D2195)</f>
        <v>2014</v>
      </c>
      <c r="D2195" s="3" t="n">
        <v>41690</v>
      </c>
      <c r="E2195" s="4" t="n">
        <f aca="false">D2195-(J2195*365)</f>
        <v>40342.63</v>
      </c>
      <c r="F2195" s="2" t="n">
        <f aca="false">YEAR(E2195)</f>
        <v>2010</v>
      </c>
      <c r="G2195" s="5" t="n">
        <v>14.59</v>
      </c>
      <c r="H2195" s="0" t="str">
        <f aca="false">IF(G2195&lt;9.5,"Keiki","NonKeiki")</f>
        <v>NonKeiki</v>
      </c>
      <c r="I2195" s="5" t="n">
        <f aca="false">IF(H2195="Keiki",G2195-3,G2195-9.5)</f>
        <v>5.09</v>
      </c>
      <c r="J2195" s="6" t="n">
        <f aca="false">((I2195*193)/365)+1</f>
        <v>3.69142465753425</v>
      </c>
      <c r="K2195" s="5" t="n">
        <v>9.91</v>
      </c>
      <c r="L2195" s="0" t="s">
        <v>78</v>
      </c>
      <c r="M2195" s="7" t="n">
        <f aca="false">E2195+(4*365)</f>
        <v>41802.63</v>
      </c>
      <c r="N2195" s="0" t="str">
        <f aca="false">IF(M2195&lt;D2195,"Mature","Not Mature")</f>
        <v>Not Mature</v>
      </c>
      <c r="O2195" s="8" t="s">
        <v>71</v>
      </c>
    </row>
    <row r="2196" customFormat="false" ht="13.2" hidden="false" customHeight="false" outlineLevel="0" collapsed="false">
      <c r="A2196" s="1" t="s">
        <v>15</v>
      </c>
      <c r="B2196" s="1" t="s">
        <v>16</v>
      </c>
      <c r="C2196" s="2" t="n">
        <f aca="false">YEAR(D2196)</f>
        <v>2014</v>
      </c>
      <c r="D2196" s="3" t="n">
        <v>41690</v>
      </c>
      <c r="E2196" s="4" t="n">
        <f aca="false">D2196-(J2196*365)</f>
        <v>40915.84</v>
      </c>
      <c r="F2196" s="2" t="n">
        <f aca="false">YEAR(E2196)</f>
        <v>2012</v>
      </c>
      <c r="G2196" s="5" t="n">
        <v>11.62</v>
      </c>
      <c r="H2196" s="0" t="str">
        <f aca="false">IF(G2196&lt;9.5,"Keiki","NonKeiki")</f>
        <v>NonKeiki</v>
      </c>
      <c r="I2196" s="5" t="n">
        <f aca="false">IF(H2196="Keiki",G2196-3,G2196-9.5)</f>
        <v>2.12</v>
      </c>
      <c r="J2196" s="6" t="n">
        <f aca="false">((I2196*193)/365)+1</f>
        <v>2.12098630136986</v>
      </c>
      <c r="K2196" s="5" t="n">
        <v>8.92</v>
      </c>
      <c r="L2196" s="0" t="s">
        <v>76</v>
      </c>
      <c r="M2196" s="7" t="n">
        <f aca="false">E2196+(4*365)</f>
        <v>42375.84</v>
      </c>
      <c r="N2196" s="0" t="str">
        <f aca="false">IF(M2196&lt;D2196,"Mature","Not Mature")</f>
        <v>Not Mature</v>
      </c>
      <c r="O2196" s="8" t="s">
        <v>71</v>
      </c>
    </row>
    <row r="2197" customFormat="false" ht="13.2" hidden="false" customHeight="false" outlineLevel="0" collapsed="false">
      <c r="A2197" s="1" t="s">
        <v>15</v>
      </c>
      <c r="B2197" s="1" t="s">
        <v>16</v>
      </c>
      <c r="C2197" s="2" t="n">
        <f aca="false">YEAR(D2197)</f>
        <v>2014</v>
      </c>
      <c r="D2197" s="3" t="n">
        <v>41690</v>
      </c>
      <c r="E2197" s="4" t="n">
        <f aca="false">D2197-(J2197*365)</f>
        <v>41508.2352941177</v>
      </c>
      <c r="F2197" s="2" t="n">
        <f aca="false">YEAR(E2197)</f>
        <v>2013</v>
      </c>
      <c r="G2197" s="5" t="n">
        <v>6.09</v>
      </c>
      <c r="H2197" s="0" t="str">
        <f aca="false">IF(G2197&lt;9.5,"Keiki","NonKeiki")</f>
        <v>Keiki</v>
      </c>
      <c r="I2197" s="5" t="n">
        <f aca="false">IF(H2197="Keiki",G2197-3,G2197-9.5)</f>
        <v>3.09</v>
      </c>
      <c r="J2197" s="6" t="n">
        <f aca="false">(I2197/0.017)/365</f>
        <v>0.49798549556809</v>
      </c>
      <c r="K2197" s="5" t="n">
        <v>5.68</v>
      </c>
      <c r="L2197" s="0" t="s">
        <v>76</v>
      </c>
      <c r="M2197" s="7" t="n">
        <f aca="false">E2197+(4*365)</f>
        <v>42968.2352941177</v>
      </c>
      <c r="N2197" s="0" t="str">
        <f aca="false">IF(M2197&lt;D2197,"Mature","Not Mature")</f>
        <v>Not Mature</v>
      </c>
      <c r="O2197" s="8" t="s">
        <v>71</v>
      </c>
    </row>
    <row r="2198" customFormat="false" ht="13.2" hidden="false" customHeight="false" outlineLevel="0" collapsed="false">
      <c r="A2198" s="1" t="s">
        <v>15</v>
      </c>
      <c r="B2198" s="1" t="s">
        <v>16</v>
      </c>
      <c r="C2198" s="2" t="n">
        <f aca="false">YEAR(D2198)</f>
        <v>2014</v>
      </c>
      <c r="D2198" s="3" t="n">
        <v>41690</v>
      </c>
      <c r="E2198" s="4" t="n">
        <f aca="false">D2198-(J2198*365)</f>
        <v>41682.3529411765</v>
      </c>
      <c r="F2198" s="2" t="n">
        <f aca="false">YEAR(E2198)</f>
        <v>2014</v>
      </c>
      <c r="G2198" s="5" t="n">
        <v>3.13</v>
      </c>
      <c r="H2198" s="0" t="str">
        <f aca="false">IF(G2198&lt;9.5,"Keiki","NonKeiki")</f>
        <v>Keiki</v>
      </c>
      <c r="I2198" s="5" t="n">
        <f aca="false">IF(H2198="Keiki",G2198-3,G2198-9.5)</f>
        <v>0.13</v>
      </c>
      <c r="J2198" s="6" t="n">
        <f aca="false">(I2198/0.017)/365</f>
        <v>0.0209508460918614</v>
      </c>
      <c r="K2198" s="5" t="n">
        <v>2.16</v>
      </c>
      <c r="L2198" s="0" t="s">
        <v>78</v>
      </c>
      <c r="M2198" s="7" t="n">
        <f aca="false">E2198+(4*365)</f>
        <v>43142.3529411765</v>
      </c>
      <c r="N2198" s="0" t="str">
        <f aca="false">IF(M2198&lt;D2198,"Mature","Not Mature")</f>
        <v>Not Mature</v>
      </c>
      <c r="O2198" s="8" t="s">
        <v>71</v>
      </c>
    </row>
    <row r="2199" customFormat="false" ht="13.2" hidden="false" customHeight="false" outlineLevel="0" collapsed="false">
      <c r="A2199" s="1" t="s">
        <v>15</v>
      </c>
      <c r="B2199" s="1" t="s">
        <v>16</v>
      </c>
      <c r="C2199" s="2" t="n">
        <f aca="false">YEAR(D2199)</f>
        <v>2014</v>
      </c>
      <c r="D2199" s="3" t="n">
        <v>41701</v>
      </c>
      <c r="E2199" s="4" t="n">
        <f aca="false">D2199-(J2199*365)</f>
        <v>41686.2941176471</v>
      </c>
      <c r="F2199" s="2" t="n">
        <f aca="false">YEAR(E2199)</f>
        <v>2014</v>
      </c>
      <c r="G2199" s="5" t="n">
        <v>3.25</v>
      </c>
      <c r="H2199" s="0" t="str">
        <f aca="false">IF(G2199&lt;9.5,"Keiki","NonKeiki")</f>
        <v>Keiki</v>
      </c>
      <c r="I2199" s="5" t="n">
        <f aca="false">IF(H2199="Keiki",G2199-3,G2199-9.5)</f>
        <v>0.25</v>
      </c>
      <c r="J2199" s="6" t="n">
        <f aca="false">(I2199/0.017)/365</f>
        <v>0.040290088638195</v>
      </c>
      <c r="K2199" s="5" t="n">
        <v>4.24</v>
      </c>
      <c r="L2199" s="0" t="s">
        <v>80</v>
      </c>
      <c r="M2199" s="7" t="n">
        <f aca="false">E2199+(4*365)</f>
        <v>43146.2941176471</v>
      </c>
      <c r="N2199" s="0" t="str">
        <f aca="false">IF(M2199&lt;D2199,"Mature","Not Mature")</f>
        <v>Not Mature</v>
      </c>
      <c r="O2199" s="8" t="s">
        <v>71</v>
      </c>
    </row>
    <row r="2200" customFormat="false" ht="13.2" hidden="false" customHeight="false" outlineLevel="0" collapsed="false">
      <c r="A2200" s="1" t="s">
        <v>15</v>
      </c>
      <c r="B2200" s="1" t="s">
        <v>16</v>
      </c>
      <c r="C2200" s="2" t="n">
        <f aca="false">YEAR(D2200)</f>
        <v>2014</v>
      </c>
      <c r="D2200" s="3" t="n">
        <v>41716</v>
      </c>
      <c r="E2200" s="4" t="n">
        <f aca="false">D2200-(J2200*365)</f>
        <v>41704.8235294118</v>
      </c>
      <c r="F2200" s="2" t="n">
        <f aca="false">YEAR(E2200)</f>
        <v>2014</v>
      </c>
      <c r="G2200" s="5" t="n">
        <v>3.19</v>
      </c>
      <c r="H2200" s="0" t="str">
        <f aca="false">IF(G2200&lt;9.5,"Keiki","NonKeiki")</f>
        <v>Keiki</v>
      </c>
      <c r="I2200" s="5" t="n">
        <f aca="false">IF(H2200="Keiki",G2200-3,G2200-9.5)</f>
        <v>0.19</v>
      </c>
      <c r="J2200" s="6" t="n">
        <f aca="false">(I2200/0.017)/365</f>
        <v>0.0306204673650282</v>
      </c>
      <c r="K2200" s="5" t="n">
        <v>2.93</v>
      </c>
      <c r="L2200" s="0" t="s">
        <v>77</v>
      </c>
      <c r="M2200" s="7" t="n">
        <f aca="false">E2200+(4*365)</f>
        <v>43164.8235294118</v>
      </c>
      <c r="N2200" s="0" t="str">
        <f aca="false">IF(M2200&lt;D2200,"Mature","Not Mature")</f>
        <v>Not Mature</v>
      </c>
      <c r="O2200" s="8" t="s">
        <v>71</v>
      </c>
    </row>
    <row r="2201" customFormat="false" ht="13.2" hidden="false" customHeight="false" outlineLevel="0" collapsed="false">
      <c r="A2201" s="1" t="s">
        <v>15</v>
      </c>
      <c r="B2201" s="1" t="s">
        <v>16</v>
      </c>
      <c r="C2201" s="2" t="n">
        <f aca="false">YEAR(D2201)</f>
        <v>2014</v>
      </c>
      <c r="D2201" s="3" t="n">
        <v>41716</v>
      </c>
      <c r="E2201" s="4" t="n">
        <f aca="false">D2201-(J2201*365)</f>
        <v>41704.8235294118</v>
      </c>
      <c r="F2201" s="2" t="n">
        <f aca="false">YEAR(E2201)</f>
        <v>2014</v>
      </c>
      <c r="G2201" s="5" t="n">
        <v>3.19</v>
      </c>
      <c r="H2201" s="0" t="str">
        <f aca="false">IF(G2201&lt;9.5,"Keiki","NonKeiki")</f>
        <v>Keiki</v>
      </c>
      <c r="I2201" s="5" t="n">
        <f aca="false">IF(H2201="Keiki",G2201-3,G2201-9.5)</f>
        <v>0.19</v>
      </c>
      <c r="J2201" s="6" t="n">
        <f aca="false">(I2201/0.017)/365</f>
        <v>0.0306204673650282</v>
      </c>
      <c r="K2201" s="5" t="n">
        <v>2.26</v>
      </c>
      <c r="L2201" s="0" t="s">
        <v>75</v>
      </c>
      <c r="M2201" s="7" t="n">
        <f aca="false">E2201+(4*365)</f>
        <v>43164.8235294118</v>
      </c>
      <c r="N2201" s="0" t="str">
        <f aca="false">IF(M2201&lt;D2201,"Mature","Not Mature")</f>
        <v>Not Mature</v>
      </c>
      <c r="O2201" s="8" t="s">
        <v>71</v>
      </c>
    </row>
    <row r="2202" customFormat="false" ht="13.2" hidden="false" customHeight="false" outlineLevel="0" collapsed="false">
      <c r="A2202" s="1" t="s">
        <v>15</v>
      </c>
      <c r="B2202" s="1" t="s">
        <v>16</v>
      </c>
      <c r="C2202" s="2" t="n">
        <f aca="false">YEAR(D2202)</f>
        <v>2014</v>
      </c>
      <c r="D2202" s="3" t="n">
        <v>41716</v>
      </c>
      <c r="E2202" s="4" t="n">
        <f aca="false">D2202-(J2202*365)</f>
        <v>41716</v>
      </c>
      <c r="F2202" s="2" t="n">
        <f aca="false">YEAR(E2202)</f>
        <v>2014</v>
      </c>
      <c r="G2202" s="5" t="n">
        <v>2.83</v>
      </c>
      <c r="H2202" s="0" t="str">
        <f aca="false">IF(G2202&lt;9.5,"Keiki","NonKeiki")</f>
        <v>Keiki</v>
      </c>
      <c r="I2202" s="5"/>
      <c r="J2202" s="6" t="n">
        <v>0</v>
      </c>
      <c r="K2202" s="5" t="n">
        <v>2.34</v>
      </c>
      <c r="L2202" s="0" t="s">
        <v>77</v>
      </c>
      <c r="M2202" s="7" t="n">
        <f aca="false">E2202+(4*365)</f>
        <v>43176</v>
      </c>
      <c r="N2202" s="0" t="str">
        <f aca="false">IF(M2202&lt;D2202,"Mature","Not Mature")</f>
        <v>Not Mature</v>
      </c>
      <c r="O2202" s="8" t="s">
        <v>71</v>
      </c>
    </row>
    <row r="2203" customFormat="false" ht="13.2" hidden="false" customHeight="false" outlineLevel="0" collapsed="false">
      <c r="A2203" s="1" t="s">
        <v>15</v>
      </c>
      <c r="B2203" s="1" t="s">
        <v>16</v>
      </c>
      <c r="C2203" s="2" t="n">
        <f aca="false">YEAR(D2203)</f>
        <v>2014</v>
      </c>
      <c r="D2203" s="3" t="n">
        <v>41716</v>
      </c>
      <c r="E2203" s="4" t="n">
        <f aca="false">D2203-(J2203*365)</f>
        <v>41716</v>
      </c>
      <c r="F2203" s="2" t="n">
        <f aca="false">YEAR(E2203)</f>
        <v>2014</v>
      </c>
      <c r="G2203" s="5" t="n">
        <v>2.67</v>
      </c>
      <c r="H2203" s="0" t="str">
        <f aca="false">IF(G2203&lt;9.5,"Keiki","NonKeiki")</f>
        <v>Keiki</v>
      </c>
      <c r="I2203" s="5"/>
      <c r="J2203" s="6" t="n">
        <v>0</v>
      </c>
      <c r="K2203" s="5" t="n">
        <v>2.03</v>
      </c>
      <c r="L2203" s="0" t="s">
        <v>75</v>
      </c>
      <c r="M2203" s="7" t="n">
        <f aca="false">E2203+(4*365)</f>
        <v>43176</v>
      </c>
      <c r="N2203" s="0" t="str">
        <f aca="false">IF(M2203&lt;D2203,"Mature","Not Mature")</f>
        <v>Not Mature</v>
      </c>
      <c r="O2203" s="8" t="s">
        <v>71</v>
      </c>
    </row>
    <row r="2204" customFormat="false" ht="13.2" hidden="false" customHeight="false" outlineLevel="0" collapsed="false">
      <c r="A2204" s="1" t="s">
        <v>15</v>
      </c>
      <c r="B2204" s="1" t="s">
        <v>16</v>
      </c>
      <c r="C2204" s="2" t="n">
        <f aca="false">YEAR(D2204)</f>
        <v>2014</v>
      </c>
      <c r="D2204" s="3" t="n">
        <v>41729</v>
      </c>
      <c r="E2204" s="4" t="n">
        <f aca="false">D2204-(J2204*365)</f>
        <v>40665.34</v>
      </c>
      <c r="F2204" s="2" t="n">
        <f aca="false">YEAR(E2204)</f>
        <v>2011</v>
      </c>
      <c r="G2204" s="5" t="n">
        <v>13.12</v>
      </c>
      <c r="H2204" s="0" t="str">
        <f aca="false">IF(G2204&lt;9.5,"Keiki","NonKeiki")</f>
        <v>NonKeiki</v>
      </c>
      <c r="I2204" s="5" t="n">
        <f aca="false">IF(H2204="Keiki",G2204-3,G2204-9.5)</f>
        <v>3.62</v>
      </c>
      <c r="J2204" s="6" t="n">
        <f aca="false">((I2204*193)/365)+1</f>
        <v>2.91413698630137</v>
      </c>
      <c r="K2204" s="5" t="n">
        <v>8.19</v>
      </c>
      <c r="L2204" s="0" t="s">
        <v>75</v>
      </c>
      <c r="M2204" s="7" t="n">
        <f aca="false">E2204+(4*365)</f>
        <v>42125.34</v>
      </c>
      <c r="N2204" s="0" t="str">
        <f aca="false">IF(M2204&lt;D2204,"Mature","Not Mature")</f>
        <v>Not Mature</v>
      </c>
      <c r="O2204" s="8" t="s">
        <v>71</v>
      </c>
    </row>
    <row r="2205" customFormat="false" ht="13.2" hidden="false" customHeight="false" outlineLevel="0" collapsed="false">
      <c r="A2205" s="1" t="s">
        <v>15</v>
      </c>
      <c r="B2205" s="1" t="s">
        <v>16</v>
      </c>
      <c r="C2205" s="2" t="n">
        <f aca="false">YEAR(D2205)</f>
        <v>2014</v>
      </c>
      <c r="D2205" s="3" t="n">
        <v>41729</v>
      </c>
      <c r="E2205" s="4" t="n">
        <f aca="false">D2205-(J2205*365)</f>
        <v>41477.8235294118</v>
      </c>
      <c r="F2205" s="2" t="n">
        <f aca="false">YEAR(E2205)</f>
        <v>2013</v>
      </c>
      <c r="G2205" s="5" t="n">
        <v>7.27</v>
      </c>
      <c r="H2205" s="0" t="str">
        <f aca="false">IF(G2205&lt;9.5,"Keiki","NonKeiki")</f>
        <v>Keiki</v>
      </c>
      <c r="I2205" s="5" t="n">
        <f aca="false">IF(H2205="Keiki",G2205-3,G2205-9.5)</f>
        <v>4.27</v>
      </c>
      <c r="J2205" s="6" t="n">
        <f aca="false">(I2205/0.017)/365</f>
        <v>0.688154713940371</v>
      </c>
      <c r="K2205" s="5" t="n">
        <v>5.83</v>
      </c>
      <c r="L2205" s="0" t="s">
        <v>77</v>
      </c>
      <c r="M2205" s="7" t="n">
        <f aca="false">E2205+(4*365)</f>
        <v>42937.8235294118</v>
      </c>
      <c r="N2205" s="0" t="str">
        <f aca="false">IF(M2205&lt;D2205,"Mature","Not Mature")</f>
        <v>Not Mature</v>
      </c>
      <c r="O2205" s="8" t="s">
        <v>71</v>
      </c>
    </row>
    <row r="2206" customFormat="false" ht="13.2" hidden="false" customHeight="false" outlineLevel="0" collapsed="false">
      <c r="A2206" s="1" t="s">
        <v>15</v>
      </c>
      <c r="B2206" s="1" t="s">
        <v>16</v>
      </c>
      <c r="C2206" s="2" t="n">
        <f aca="false">YEAR(D2206)</f>
        <v>2014</v>
      </c>
      <c r="D2206" s="3" t="n">
        <v>41729</v>
      </c>
      <c r="E2206" s="4" t="n">
        <f aca="false">D2206-(J2206*365)</f>
        <v>41720.1764705882</v>
      </c>
      <c r="F2206" s="2" t="n">
        <f aca="false">YEAR(E2206)</f>
        <v>2014</v>
      </c>
      <c r="G2206" s="5" t="n">
        <v>3.15</v>
      </c>
      <c r="H2206" s="0" t="str">
        <f aca="false">IF(G2206&lt;9.5,"Keiki","NonKeiki")</f>
        <v>Keiki</v>
      </c>
      <c r="I2206" s="5" t="n">
        <f aca="false">IF(H2206="Keiki",G2206-3,G2206-9.5)</f>
        <v>0.15</v>
      </c>
      <c r="J2206" s="6" t="n">
        <f aca="false">(I2206/0.017)/365</f>
        <v>0.024174053182917</v>
      </c>
      <c r="K2206" s="5" t="n">
        <v>2.88</v>
      </c>
      <c r="L2206" s="0" t="s">
        <v>77</v>
      </c>
      <c r="M2206" s="7" t="n">
        <f aca="false">E2206+(4*365)</f>
        <v>43180.1764705882</v>
      </c>
      <c r="N2206" s="0" t="str">
        <f aca="false">IF(M2206&lt;D2206,"Mature","Not Mature")</f>
        <v>Not Mature</v>
      </c>
      <c r="O2206" s="8" t="s">
        <v>71</v>
      </c>
    </row>
    <row r="2207" customFormat="false" ht="13.2" hidden="false" customHeight="false" outlineLevel="0" collapsed="false">
      <c r="A2207" s="1" t="s">
        <v>15</v>
      </c>
      <c r="B2207" s="1" t="s">
        <v>16</v>
      </c>
      <c r="C2207" s="2" t="n">
        <f aca="false">YEAR(D2207)</f>
        <v>2014</v>
      </c>
      <c r="D2207" s="3" t="n">
        <v>41730</v>
      </c>
      <c r="E2207" s="4" t="n">
        <f aca="false">D2207-(J2207*365)</f>
        <v>40305.43</v>
      </c>
      <c r="F2207" s="2" t="n">
        <f aca="false">YEAR(E2207)</f>
        <v>2010</v>
      </c>
      <c r="G2207" s="5" t="n">
        <v>14.99</v>
      </c>
      <c r="H2207" s="0" t="str">
        <f aca="false">IF(G2207&lt;9.5,"Keiki","NonKeiki")</f>
        <v>NonKeiki</v>
      </c>
      <c r="I2207" s="5" t="n">
        <f aca="false">IF(H2207="Keiki",G2207-3,G2207-9.5)</f>
        <v>5.49</v>
      </c>
      <c r="J2207" s="6" t="n">
        <f aca="false">((I2207*193)/365)+1</f>
        <v>3.90293150684932</v>
      </c>
      <c r="K2207" s="6" t="n">
        <v>11.8</v>
      </c>
      <c r="L2207" s="0" t="s">
        <v>78</v>
      </c>
      <c r="M2207" s="7" t="n">
        <f aca="false">E2207+(4*365)</f>
        <v>41765.43</v>
      </c>
      <c r="N2207" s="0" t="str">
        <f aca="false">IF(M2207&lt;D2207,"Mature","Not Mature")</f>
        <v>Not Mature</v>
      </c>
      <c r="O2207" s="8" t="s">
        <v>71</v>
      </c>
    </row>
    <row r="2208" customFormat="false" ht="13.2" hidden="false" customHeight="false" outlineLevel="0" collapsed="false">
      <c r="A2208" s="1" t="s">
        <v>15</v>
      </c>
      <c r="B2208" s="1" t="s">
        <v>16</v>
      </c>
      <c r="C2208" s="2" t="n">
        <f aca="false">YEAR(D2208)</f>
        <v>2014</v>
      </c>
      <c r="D2208" s="3" t="n">
        <v>41730</v>
      </c>
      <c r="E2208" s="4" t="n">
        <f aca="false">D2208-(J2208*365)</f>
        <v>40992.51</v>
      </c>
      <c r="F2208" s="2" t="n">
        <f aca="false">YEAR(E2208)</f>
        <v>2012</v>
      </c>
      <c r="G2208" s="5" t="n">
        <v>11.43</v>
      </c>
      <c r="H2208" s="0" t="str">
        <f aca="false">IF(G2208&lt;9.5,"Keiki","NonKeiki")</f>
        <v>NonKeiki</v>
      </c>
      <c r="I2208" s="5" t="n">
        <f aca="false">IF(H2208="Keiki",G2208-3,G2208-9.5)</f>
        <v>1.93</v>
      </c>
      <c r="J2208" s="6" t="n">
        <f aca="false">((I2208*193)/365)+1</f>
        <v>2.02052054794521</v>
      </c>
      <c r="K2208" s="6" t="n">
        <v>8.78</v>
      </c>
      <c r="L2208" s="0" t="s">
        <v>78</v>
      </c>
      <c r="M2208" s="7" t="n">
        <f aca="false">E2208+(4*365)</f>
        <v>42452.51</v>
      </c>
      <c r="N2208" s="0" t="str">
        <f aca="false">IF(M2208&lt;D2208,"Mature","Not Mature")</f>
        <v>Not Mature</v>
      </c>
      <c r="O2208" s="8" t="s">
        <v>71</v>
      </c>
    </row>
    <row r="2209" customFormat="false" ht="13.2" hidden="false" customHeight="false" outlineLevel="0" collapsed="false">
      <c r="A2209" s="1" t="s">
        <v>15</v>
      </c>
      <c r="B2209" s="1" t="s">
        <v>16</v>
      </c>
      <c r="C2209" s="2" t="n">
        <f aca="false">YEAR(D2209)</f>
        <v>2014</v>
      </c>
      <c r="D2209" s="3" t="n">
        <v>41730</v>
      </c>
      <c r="E2209" s="4" t="n">
        <f aca="false">D2209-(J2209*365)</f>
        <v>41256.92</v>
      </c>
      <c r="F2209" s="2" t="n">
        <f aca="false">YEAR(E2209)</f>
        <v>2012</v>
      </c>
      <c r="G2209" s="5" t="n">
        <v>10.06</v>
      </c>
      <c r="H2209" s="0" t="str">
        <f aca="false">IF(G2209&lt;9.5,"Keiki","NonKeiki")</f>
        <v>NonKeiki</v>
      </c>
      <c r="I2209" s="5" t="n">
        <f aca="false">IF(H2209="Keiki",G2209-3,G2209-9.5)</f>
        <v>0.560000000000001</v>
      </c>
      <c r="J2209" s="6" t="n">
        <f aca="false">((I2209*193)/365)+1</f>
        <v>1.2961095890411</v>
      </c>
      <c r="K2209" s="5" t="n">
        <v>8.14</v>
      </c>
      <c r="L2209" s="0" t="s">
        <v>78</v>
      </c>
      <c r="M2209" s="7" t="n">
        <f aca="false">E2209+(4*365)</f>
        <v>42716.92</v>
      </c>
      <c r="N2209" s="0" t="str">
        <f aca="false">IF(M2209&lt;D2209,"Mature","Not Mature")</f>
        <v>Not Mature</v>
      </c>
      <c r="O2209" s="8" t="s">
        <v>71</v>
      </c>
    </row>
    <row r="2210" customFormat="false" ht="13.2" hidden="false" customHeight="false" outlineLevel="0" collapsed="false">
      <c r="A2210" s="1" t="s">
        <v>15</v>
      </c>
      <c r="B2210" s="1" t="s">
        <v>16</v>
      </c>
      <c r="C2210" s="2" t="n">
        <f aca="false">YEAR(D2210)</f>
        <v>2014</v>
      </c>
      <c r="D2210" s="3" t="n">
        <v>41730</v>
      </c>
      <c r="E2210" s="4" t="n">
        <f aca="false">D2210-(J2210*365)</f>
        <v>41722.9411764706</v>
      </c>
      <c r="F2210" s="2" t="n">
        <f aca="false">YEAR(E2210)</f>
        <v>2014</v>
      </c>
      <c r="G2210" s="5" t="n">
        <v>3.12</v>
      </c>
      <c r="H2210" s="0" t="str">
        <f aca="false">IF(G2210&lt;9.5,"Keiki","NonKeiki")</f>
        <v>Keiki</v>
      </c>
      <c r="I2210" s="5" t="n">
        <f aca="false">IF(H2210="Keiki",G2210-3,G2210-9.5)</f>
        <v>0.12</v>
      </c>
      <c r="J2210" s="6" t="n">
        <f aca="false">(I2210/0.017)/365</f>
        <v>0.0193392425463336</v>
      </c>
      <c r="K2210" s="5" t="n">
        <v>2.89</v>
      </c>
      <c r="L2210" s="0" t="s">
        <v>78</v>
      </c>
      <c r="M2210" s="7" t="n">
        <f aca="false">E2210+(4*365)</f>
        <v>43182.9411764706</v>
      </c>
      <c r="N2210" s="0" t="str">
        <f aca="false">IF(M2210&lt;D2210,"Mature","Not Mature")</f>
        <v>Not Mature</v>
      </c>
      <c r="O2210" s="8" t="s">
        <v>71</v>
      </c>
    </row>
    <row r="2211" customFormat="false" ht="13.2" hidden="false" customHeight="false" outlineLevel="0" collapsed="false">
      <c r="A2211" s="1" t="s">
        <v>15</v>
      </c>
      <c r="B2211" s="1" t="s">
        <v>16</v>
      </c>
      <c r="C2211" s="2" t="n">
        <f aca="false">YEAR(D2211)</f>
        <v>2014</v>
      </c>
      <c r="D2211" s="3" t="n">
        <v>41801</v>
      </c>
      <c r="E2211" s="4" t="n">
        <f aca="false">D2211-(J2211*365)</f>
        <v>40386.08</v>
      </c>
      <c r="F2211" s="2" t="n">
        <f aca="false">YEAR(E2211)</f>
        <v>2010</v>
      </c>
      <c r="G2211" s="5" t="n">
        <v>14.94</v>
      </c>
      <c r="H2211" s="0" t="str">
        <f aca="false">IF(G2211&lt;9.5,"Keiki","NonKeiki")</f>
        <v>NonKeiki</v>
      </c>
      <c r="I2211" s="5" t="n">
        <f aca="false">IF(H2211="Keiki",G2211-3,G2211-9.5)</f>
        <v>5.44</v>
      </c>
      <c r="J2211" s="6" t="n">
        <f aca="false">((I2211*193)/365)+1</f>
        <v>3.87649315068493</v>
      </c>
      <c r="L2211" s="0" t="s">
        <v>81</v>
      </c>
      <c r="M2211" s="7" t="n">
        <f aca="false">E2211+(4*365)</f>
        <v>41846.08</v>
      </c>
      <c r="N2211" s="0" t="str">
        <f aca="false">IF(M2211&lt;D2211,"Mature","Not Mature")</f>
        <v>Not Mature</v>
      </c>
      <c r="O2211" s="8" t="s">
        <v>71</v>
      </c>
    </row>
    <row r="2212" customFormat="false" ht="13.2" hidden="false" customHeight="false" outlineLevel="0" collapsed="false">
      <c r="A2212" s="1" t="s">
        <v>15</v>
      </c>
      <c r="B2212" s="1" t="s">
        <v>16</v>
      </c>
      <c r="C2212" s="2" t="n">
        <f aca="false">YEAR(D2212)</f>
        <v>2014</v>
      </c>
      <c r="D2212" s="3" t="n">
        <v>41801</v>
      </c>
      <c r="E2212" s="4" t="n">
        <f aca="false">D2212-(J2212*365)</f>
        <v>40393.8</v>
      </c>
      <c r="F2212" s="2" t="n">
        <f aca="false">YEAR(E2212)</f>
        <v>2010</v>
      </c>
      <c r="G2212" s="5" t="n">
        <v>14.9</v>
      </c>
      <c r="H2212" s="0" t="str">
        <f aca="false">IF(G2212&lt;9.5,"Keiki","NonKeiki")</f>
        <v>NonKeiki</v>
      </c>
      <c r="I2212" s="5" t="n">
        <f aca="false">IF(H2212="Keiki",G2212-3,G2212-9.5)</f>
        <v>5.4</v>
      </c>
      <c r="J2212" s="6" t="n">
        <f aca="false">((I2212*193)/365)+1</f>
        <v>3.85534246575343</v>
      </c>
      <c r="L2212" s="0" t="s">
        <v>79</v>
      </c>
      <c r="M2212" s="7" t="n">
        <f aca="false">E2212+(4*365)</f>
        <v>41853.8</v>
      </c>
      <c r="N2212" s="0" t="str">
        <f aca="false">IF(M2212&lt;D2212,"Mature","Not Mature")</f>
        <v>Not Mature</v>
      </c>
      <c r="O2212" s="8" t="s">
        <v>71</v>
      </c>
    </row>
    <row r="2213" customFormat="false" ht="13.2" hidden="false" customHeight="false" outlineLevel="0" collapsed="false">
      <c r="A2213" s="1" t="s">
        <v>15</v>
      </c>
      <c r="B2213" s="1" t="s">
        <v>16</v>
      </c>
      <c r="C2213" s="2" t="n">
        <f aca="false">YEAR(D2213)</f>
        <v>2014</v>
      </c>
      <c r="D2213" s="3" t="n">
        <v>41801</v>
      </c>
      <c r="E2213" s="4" t="n">
        <f aca="false">D2213-(J2213*365)</f>
        <v>40422.75</v>
      </c>
      <c r="F2213" s="2" t="n">
        <f aca="false">YEAR(E2213)</f>
        <v>2010</v>
      </c>
      <c r="G2213" s="5" t="n">
        <v>14.75</v>
      </c>
      <c r="H2213" s="0" t="str">
        <f aca="false">IF(G2213&lt;9.5,"Keiki","NonKeiki")</f>
        <v>NonKeiki</v>
      </c>
      <c r="I2213" s="5" t="n">
        <f aca="false">IF(H2213="Keiki",G2213-3,G2213-9.5)</f>
        <v>5.25</v>
      </c>
      <c r="J2213" s="6" t="n">
        <f aca="false">((I2213*193)/365)+1</f>
        <v>3.77602739726027</v>
      </c>
      <c r="L2213" s="0" t="s">
        <v>81</v>
      </c>
      <c r="M2213" s="7" t="n">
        <f aca="false">E2213+(4*365)</f>
        <v>41882.75</v>
      </c>
      <c r="N2213" s="0" t="str">
        <f aca="false">IF(M2213&lt;D2213,"Mature","Not Mature")</f>
        <v>Not Mature</v>
      </c>
      <c r="O2213" s="8" t="s">
        <v>71</v>
      </c>
    </row>
    <row r="2214" customFormat="false" ht="13.2" hidden="false" customHeight="false" outlineLevel="0" collapsed="false">
      <c r="A2214" s="1" t="s">
        <v>15</v>
      </c>
      <c r="B2214" s="1" t="s">
        <v>16</v>
      </c>
      <c r="C2214" s="2" t="n">
        <f aca="false">YEAR(D2214)</f>
        <v>2014</v>
      </c>
      <c r="D2214" s="3" t="n">
        <v>41801</v>
      </c>
      <c r="E2214" s="4" t="n">
        <f aca="false">D2214-(J2214*365)</f>
        <v>40432.4</v>
      </c>
      <c r="F2214" s="2" t="n">
        <f aca="false">YEAR(E2214)</f>
        <v>2010</v>
      </c>
      <c r="G2214" s="5" t="n">
        <v>14.7</v>
      </c>
      <c r="H2214" s="0" t="str">
        <f aca="false">IF(G2214&lt;9.5,"Keiki","NonKeiki")</f>
        <v>NonKeiki</v>
      </c>
      <c r="I2214" s="5" t="n">
        <f aca="false">IF(H2214="Keiki",G2214-3,G2214-9.5)</f>
        <v>5.2</v>
      </c>
      <c r="J2214" s="6" t="n">
        <f aca="false">((I2214*193)/365)+1</f>
        <v>3.74958904109589</v>
      </c>
      <c r="L2214" s="0" t="s">
        <v>77</v>
      </c>
      <c r="M2214" s="7" t="n">
        <f aca="false">E2214+(4*365)</f>
        <v>41892.4</v>
      </c>
      <c r="N2214" s="0" t="str">
        <f aca="false">IF(M2214&lt;D2214,"Mature","Not Mature")</f>
        <v>Not Mature</v>
      </c>
      <c r="O2214" s="8" t="s">
        <v>71</v>
      </c>
    </row>
    <row r="2215" customFormat="false" ht="13.2" hidden="false" customHeight="false" outlineLevel="0" collapsed="false">
      <c r="A2215" s="1" t="s">
        <v>15</v>
      </c>
      <c r="B2215" s="1" t="s">
        <v>16</v>
      </c>
      <c r="C2215" s="2" t="n">
        <f aca="false">YEAR(D2215)</f>
        <v>2014</v>
      </c>
      <c r="D2215" s="3" t="n">
        <v>41801</v>
      </c>
      <c r="E2215" s="4" t="n">
        <f aca="false">D2215-(J2215*365)</f>
        <v>40432.4</v>
      </c>
      <c r="F2215" s="2" t="n">
        <f aca="false">YEAR(E2215)</f>
        <v>2010</v>
      </c>
      <c r="G2215" s="5" t="n">
        <v>14.7</v>
      </c>
      <c r="H2215" s="0" t="str">
        <f aca="false">IF(G2215&lt;9.5,"Keiki","NonKeiki")</f>
        <v>NonKeiki</v>
      </c>
      <c r="I2215" s="5" t="n">
        <f aca="false">IF(H2215="Keiki",G2215-3,G2215-9.5)</f>
        <v>5.2</v>
      </c>
      <c r="J2215" s="6" t="n">
        <f aca="false">((I2215*193)/365)+1</f>
        <v>3.74958904109589</v>
      </c>
      <c r="L2215" s="0" t="s">
        <v>78</v>
      </c>
      <c r="M2215" s="7" t="n">
        <f aca="false">E2215+(4*365)</f>
        <v>41892.4</v>
      </c>
      <c r="N2215" s="0" t="str">
        <f aca="false">IF(M2215&lt;D2215,"Mature","Not Mature")</f>
        <v>Not Mature</v>
      </c>
      <c r="O2215" s="8" t="s">
        <v>71</v>
      </c>
    </row>
    <row r="2216" customFormat="false" ht="13.2" hidden="false" customHeight="false" outlineLevel="0" collapsed="false">
      <c r="A2216" s="1" t="s">
        <v>15</v>
      </c>
      <c r="B2216" s="1" t="s">
        <v>16</v>
      </c>
      <c r="C2216" s="2" t="n">
        <f aca="false">YEAR(D2216)</f>
        <v>2014</v>
      </c>
      <c r="D2216" s="3" t="n">
        <v>41801</v>
      </c>
      <c r="E2216" s="4" t="n">
        <f aca="false">D2216-(J2216*365)</f>
        <v>40451.7</v>
      </c>
      <c r="F2216" s="2" t="n">
        <f aca="false">YEAR(E2216)</f>
        <v>2010</v>
      </c>
      <c r="G2216" s="5" t="n">
        <v>14.6</v>
      </c>
      <c r="H2216" s="0" t="str">
        <f aca="false">IF(G2216&lt;9.5,"Keiki","NonKeiki")</f>
        <v>NonKeiki</v>
      </c>
      <c r="I2216" s="5" t="n">
        <f aca="false">IF(H2216="Keiki",G2216-3,G2216-9.5)</f>
        <v>5.1</v>
      </c>
      <c r="J2216" s="6" t="n">
        <f aca="false">((I2216*193)/365)+1</f>
        <v>3.69671232876712</v>
      </c>
      <c r="L2216" s="0" t="s">
        <v>82</v>
      </c>
      <c r="M2216" s="7" t="n">
        <f aca="false">E2216+(4*365)</f>
        <v>41911.7</v>
      </c>
      <c r="N2216" s="0" t="str">
        <f aca="false">IF(M2216&lt;D2216,"Mature","Not Mature")</f>
        <v>Not Mature</v>
      </c>
      <c r="O2216" s="8" t="s">
        <v>71</v>
      </c>
    </row>
    <row r="2217" customFormat="false" ht="13.2" hidden="false" customHeight="false" outlineLevel="0" collapsed="false">
      <c r="A2217" s="1" t="s">
        <v>15</v>
      </c>
      <c r="B2217" s="1" t="s">
        <v>16</v>
      </c>
      <c r="C2217" s="2" t="n">
        <f aca="false">YEAR(D2217)</f>
        <v>2014</v>
      </c>
      <c r="D2217" s="3" t="n">
        <v>41801</v>
      </c>
      <c r="E2217" s="4" t="n">
        <f aca="false">D2217-(J2217*365)</f>
        <v>40451.7</v>
      </c>
      <c r="F2217" s="2" t="n">
        <f aca="false">YEAR(E2217)</f>
        <v>2010</v>
      </c>
      <c r="G2217" s="5" t="n">
        <v>14.6</v>
      </c>
      <c r="H2217" s="0" t="str">
        <f aca="false">IF(G2217&lt;9.5,"Keiki","NonKeiki")</f>
        <v>NonKeiki</v>
      </c>
      <c r="I2217" s="5" t="n">
        <f aca="false">IF(H2217="Keiki",G2217-3,G2217-9.5)</f>
        <v>5.1</v>
      </c>
      <c r="J2217" s="6" t="n">
        <f aca="false">((I2217*193)/365)+1</f>
        <v>3.69671232876712</v>
      </c>
      <c r="L2217" s="0" t="s">
        <v>82</v>
      </c>
      <c r="M2217" s="7" t="n">
        <f aca="false">E2217+(4*365)</f>
        <v>41911.7</v>
      </c>
      <c r="N2217" s="0" t="str">
        <f aca="false">IF(M2217&lt;D2217,"Mature","Not Mature")</f>
        <v>Not Mature</v>
      </c>
      <c r="O2217" s="8" t="s">
        <v>71</v>
      </c>
    </row>
    <row r="2218" customFormat="false" ht="13.2" hidden="false" customHeight="false" outlineLevel="0" collapsed="false">
      <c r="A2218" s="1" t="s">
        <v>15</v>
      </c>
      <c r="B2218" s="1" t="s">
        <v>16</v>
      </c>
      <c r="C2218" s="2" t="n">
        <f aca="false">YEAR(D2218)</f>
        <v>2014</v>
      </c>
      <c r="D2218" s="3" t="n">
        <v>41801</v>
      </c>
      <c r="E2218" s="4" t="n">
        <f aca="false">D2218-(J2218*365)</f>
        <v>40471</v>
      </c>
      <c r="F2218" s="2" t="n">
        <f aca="false">YEAR(E2218)</f>
        <v>2010</v>
      </c>
      <c r="G2218" s="5" t="n">
        <v>14.5</v>
      </c>
      <c r="H2218" s="0" t="str">
        <f aca="false">IF(G2218&lt;9.5,"Keiki","NonKeiki")</f>
        <v>NonKeiki</v>
      </c>
      <c r="I2218" s="5" t="n">
        <f aca="false">IF(H2218="Keiki",G2218-3,G2218-9.5)</f>
        <v>5</v>
      </c>
      <c r="J2218" s="6" t="n">
        <f aca="false">((I2218*193)/365)+1</f>
        <v>3.64383561643836</v>
      </c>
      <c r="L2218" s="0" t="s">
        <v>77</v>
      </c>
      <c r="M2218" s="7" t="n">
        <f aca="false">E2218+(4*365)</f>
        <v>41931</v>
      </c>
      <c r="N2218" s="0" t="str">
        <f aca="false">IF(M2218&lt;D2218,"Mature","Not Mature")</f>
        <v>Not Mature</v>
      </c>
      <c r="O2218" s="8" t="s">
        <v>71</v>
      </c>
    </row>
    <row r="2219" customFormat="false" ht="13.2" hidden="false" customHeight="false" outlineLevel="0" collapsed="false">
      <c r="A2219" s="1" t="s">
        <v>15</v>
      </c>
      <c r="B2219" s="1" t="s">
        <v>16</v>
      </c>
      <c r="C2219" s="2" t="n">
        <f aca="false">YEAR(D2219)</f>
        <v>2014</v>
      </c>
      <c r="D2219" s="3" t="n">
        <v>41801</v>
      </c>
      <c r="E2219" s="4" t="n">
        <f aca="false">D2219-(J2219*365)</f>
        <v>40490.3</v>
      </c>
      <c r="F2219" s="2" t="n">
        <f aca="false">YEAR(E2219)</f>
        <v>2010</v>
      </c>
      <c r="G2219" s="5" t="n">
        <v>14.4</v>
      </c>
      <c r="H2219" s="0" t="str">
        <f aca="false">IF(G2219&lt;9.5,"Keiki","NonKeiki")</f>
        <v>NonKeiki</v>
      </c>
      <c r="I2219" s="5" t="n">
        <f aca="false">IF(H2219="Keiki",G2219-3,G2219-9.5)</f>
        <v>4.9</v>
      </c>
      <c r="J2219" s="6" t="n">
        <f aca="false">((I2219*193)/365)+1</f>
        <v>3.59095890410959</v>
      </c>
      <c r="L2219" s="0" t="s">
        <v>75</v>
      </c>
      <c r="M2219" s="7" t="n">
        <f aca="false">E2219+(4*365)</f>
        <v>41950.3</v>
      </c>
      <c r="N2219" s="0" t="str">
        <f aca="false">IF(M2219&lt;D2219,"Mature","Not Mature")</f>
        <v>Not Mature</v>
      </c>
      <c r="O2219" s="8" t="s">
        <v>71</v>
      </c>
    </row>
    <row r="2220" customFormat="false" ht="13.2" hidden="false" customHeight="false" outlineLevel="0" collapsed="false">
      <c r="A2220" s="1" t="s">
        <v>15</v>
      </c>
      <c r="B2220" s="1" t="s">
        <v>16</v>
      </c>
      <c r="C2220" s="2" t="n">
        <f aca="false">YEAR(D2220)</f>
        <v>2014</v>
      </c>
      <c r="D2220" s="3" t="n">
        <v>41801</v>
      </c>
      <c r="E2220" s="4" t="n">
        <f aca="false">D2220-(J2220*365)</f>
        <v>40507.67</v>
      </c>
      <c r="F2220" s="2" t="n">
        <f aca="false">YEAR(E2220)</f>
        <v>2010</v>
      </c>
      <c r="G2220" s="5" t="n">
        <v>14.31</v>
      </c>
      <c r="H2220" s="0" t="str">
        <f aca="false">IF(G2220&lt;9.5,"Keiki","NonKeiki")</f>
        <v>NonKeiki</v>
      </c>
      <c r="I2220" s="5" t="n">
        <f aca="false">IF(H2220="Keiki",G2220-3,G2220-9.5)</f>
        <v>4.81</v>
      </c>
      <c r="J2220" s="6" t="n">
        <f aca="false">((I2220*193)/365)+1</f>
        <v>3.5433698630137</v>
      </c>
      <c r="L2220" s="0" t="s">
        <v>81</v>
      </c>
      <c r="M2220" s="7" t="n">
        <f aca="false">E2220+(4*365)</f>
        <v>41967.67</v>
      </c>
      <c r="N2220" s="0" t="str">
        <f aca="false">IF(M2220&lt;D2220,"Mature","Not Mature")</f>
        <v>Not Mature</v>
      </c>
      <c r="O2220" s="8" t="s">
        <v>71</v>
      </c>
    </row>
    <row r="2221" customFormat="false" ht="13.2" hidden="false" customHeight="false" outlineLevel="0" collapsed="false">
      <c r="A2221" s="1" t="s">
        <v>15</v>
      </c>
      <c r="B2221" s="1" t="s">
        <v>16</v>
      </c>
      <c r="C2221" s="2" t="n">
        <f aca="false">YEAR(D2221)</f>
        <v>2014</v>
      </c>
      <c r="D2221" s="3" t="n">
        <v>41801</v>
      </c>
      <c r="E2221" s="4" t="n">
        <f aca="false">D2221-(J2221*365)</f>
        <v>40528.9</v>
      </c>
      <c r="F2221" s="2" t="n">
        <f aca="false">YEAR(E2221)</f>
        <v>2010</v>
      </c>
      <c r="G2221" s="5" t="n">
        <v>14.2</v>
      </c>
      <c r="H2221" s="0" t="str">
        <f aca="false">IF(G2221&lt;9.5,"Keiki","NonKeiki")</f>
        <v>NonKeiki</v>
      </c>
      <c r="I2221" s="5" t="n">
        <f aca="false">IF(H2221="Keiki",G2221-3,G2221-9.5)</f>
        <v>4.7</v>
      </c>
      <c r="J2221" s="6" t="n">
        <f aca="false">((I2221*193)/365)+1</f>
        <v>3.48520547945205</v>
      </c>
      <c r="L2221" s="0" t="s">
        <v>79</v>
      </c>
      <c r="M2221" s="7" t="n">
        <f aca="false">E2221+(4*365)</f>
        <v>41988.9</v>
      </c>
      <c r="N2221" s="0" t="str">
        <f aca="false">IF(M2221&lt;D2221,"Mature","Not Mature")</f>
        <v>Not Mature</v>
      </c>
      <c r="O2221" s="8" t="s">
        <v>71</v>
      </c>
    </row>
    <row r="2222" customFormat="false" ht="13.2" hidden="false" customHeight="false" outlineLevel="0" collapsed="false">
      <c r="A2222" s="1" t="s">
        <v>15</v>
      </c>
      <c r="B2222" s="1" t="s">
        <v>16</v>
      </c>
      <c r="C2222" s="2" t="n">
        <f aca="false">YEAR(D2222)</f>
        <v>2014</v>
      </c>
      <c r="D2222" s="3" t="n">
        <v>41801</v>
      </c>
      <c r="E2222" s="4" t="n">
        <f aca="false">D2222-(J2222*365)</f>
        <v>40548.2</v>
      </c>
      <c r="F2222" s="2" t="n">
        <f aca="false">YEAR(E2222)</f>
        <v>2011</v>
      </c>
      <c r="G2222" s="5" t="n">
        <v>14.1</v>
      </c>
      <c r="H2222" s="0" t="str">
        <f aca="false">IF(G2222&lt;9.5,"Keiki","NonKeiki")</f>
        <v>NonKeiki</v>
      </c>
      <c r="I2222" s="5" t="n">
        <f aca="false">IF(H2222="Keiki",G2222-3,G2222-9.5)</f>
        <v>4.6</v>
      </c>
      <c r="J2222" s="6" t="n">
        <f aca="false">((I2222*193)/365)+1</f>
        <v>3.43232876712329</v>
      </c>
      <c r="L2222" s="0" t="s">
        <v>75</v>
      </c>
      <c r="M2222" s="7" t="n">
        <f aca="false">E2222+(4*365)</f>
        <v>42008.2</v>
      </c>
      <c r="N2222" s="0" t="str">
        <f aca="false">IF(M2222&lt;D2222,"Mature","Not Mature")</f>
        <v>Not Mature</v>
      </c>
      <c r="O2222" s="8" t="s">
        <v>71</v>
      </c>
    </row>
    <row r="2223" customFormat="false" ht="13.2" hidden="false" customHeight="false" outlineLevel="0" collapsed="false">
      <c r="A2223" s="1" t="s">
        <v>15</v>
      </c>
      <c r="B2223" s="1" t="s">
        <v>16</v>
      </c>
      <c r="C2223" s="2" t="n">
        <f aca="false">YEAR(D2223)</f>
        <v>2014</v>
      </c>
      <c r="D2223" s="3" t="n">
        <v>41801</v>
      </c>
      <c r="E2223" s="4" t="n">
        <f aca="false">D2223-(J2223*365)</f>
        <v>40548.2</v>
      </c>
      <c r="F2223" s="2" t="n">
        <f aca="false">YEAR(E2223)</f>
        <v>2011</v>
      </c>
      <c r="G2223" s="5" t="n">
        <v>14.1</v>
      </c>
      <c r="H2223" s="0" t="str">
        <f aca="false">IF(G2223&lt;9.5,"Keiki","NonKeiki")</f>
        <v>NonKeiki</v>
      </c>
      <c r="I2223" s="5" t="n">
        <f aca="false">IF(H2223="Keiki",G2223-3,G2223-9.5)</f>
        <v>4.6</v>
      </c>
      <c r="J2223" s="6" t="n">
        <f aca="false">((I2223*193)/365)+1</f>
        <v>3.43232876712329</v>
      </c>
      <c r="L2223" s="0" t="s">
        <v>75</v>
      </c>
      <c r="M2223" s="7" t="n">
        <f aca="false">E2223+(4*365)</f>
        <v>42008.2</v>
      </c>
      <c r="N2223" s="0" t="str">
        <f aca="false">IF(M2223&lt;D2223,"Mature","Not Mature")</f>
        <v>Not Mature</v>
      </c>
      <c r="O2223" s="8" t="s">
        <v>71</v>
      </c>
    </row>
    <row r="2224" customFormat="false" ht="13.2" hidden="false" customHeight="false" outlineLevel="0" collapsed="false">
      <c r="A2224" s="1" t="s">
        <v>15</v>
      </c>
      <c r="B2224" s="1" t="s">
        <v>16</v>
      </c>
      <c r="C2224" s="2" t="n">
        <f aca="false">YEAR(D2224)</f>
        <v>2014</v>
      </c>
      <c r="D2224" s="3" t="n">
        <v>41801</v>
      </c>
      <c r="E2224" s="4" t="n">
        <f aca="false">D2224-(J2224*365)</f>
        <v>40586.8</v>
      </c>
      <c r="F2224" s="2" t="n">
        <f aca="false">YEAR(E2224)</f>
        <v>2011</v>
      </c>
      <c r="G2224" s="5" t="n">
        <v>13.9</v>
      </c>
      <c r="H2224" s="0" t="str">
        <f aca="false">IF(G2224&lt;9.5,"Keiki","NonKeiki")</f>
        <v>NonKeiki</v>
      </c>
      <c r="I2224" s="5" t="n">
        <f aca="false">IF(H2224="Keiki",G2224-3,G2224-9.5)</f>
        <v>4.4</v>
      </c>
      <c r="J2224" s="6" t="n">
        <f aca="false">((I2224*193)/365)+1</f>
        <v>3.32657534246575</v>
      </c>
      <c r="L2224" s="0" t="s">
        <v>79</v>
      </c>
      <c r="M2224" s="7" t="n">
        <f aca="false">E2224+(4*365)</f>
        <v>42046.8</v>
      </c>
      <c r="N2224" s="0" t="str">
        <f aca="false">IF(M2224&lt;D2224,"Mature","Not Mature")</f>
        <v>Not Mature</v>
      </c>
      <c r="O2224" s="8" t="s">
        <v>71</v>
      </c>
    </row>
    <row r="2225" customFormat="false" ht="13.2" hidden="false" customHeight="false" outlineLevel="0" collapsed="false">
      <c r="A2225" s="1" t="s">
        <v>15</v>
      </c>
      <c r="B2225" s="1" t="s">
        <v>16</v>
      </c>
      <c r="C2225" s="2" t="n">
        <f aca="false">YEAR(D2225)</f>
        <v>2014</v>
      </c>
      <c r="D2225" s="3" t="n">
        <v>41801</v>
      </c>
      <c r="E2225" s="4" t="n">
        <f aca="false">D2225-(J2225*365)</f>
        <v>40606.1</v>
      </c>
      <c r="F2225" s="2" t="n">
        <f aca="false">YEAR(E2225)</f>
        <v>2011</v>
      </c>
      <c r="G2225" s="5" t="n">
        <v>13.8</v>
      </c>
      <c r="H2225" s="0" t="str">
        <f aca="false">IF(G2225&lt;9.5,"Keiki","NonKeiki")</f>
        <v>NonKeiki</v>
      </c>
      <c r="I2225" s="5" t="n">
        <f aca="false">IF(H2225="Keiki",G2225-3,G2225-9.5)</f>
        <v>4.3</v>
      </c>
      <c r="J2225" s="6" t="n">
        <f aca="false">((I2225*193)/365)+1</f>
        <v>3.27369863013699</v>
      </c>
      <c r="L2225" s="0" t="s">
        <v>79</v>
      </c>
      <c r="M2225" s="7" t="n">
        <f aca="false">E2225+(4*365)</f>
        <v>42066.1</v>
      </c>
      <c r="N2225" s="0" t="str">
        <f aca="false">IF(M2225&lt;D2225,"Mature","Not Mature")</f>
        <v>Not Mature</v>
      </c>
      <c r="O2225" s="8" t="s">
        <v>71</v>
      </c>
    </row>
    <row r="2226" customFormat="false" ht="13.2" hidden="false" customHeight="false" outlineLevel="0" collapsed="false">
      <c r="A2226" s="1" t="s">
        <v>15</v>
      </c>
      <c r="B2226" s="1" t="s">
        <v>16</v>
      </c>
      <c r="C2226" s="2" t="n">
        <f aca="false">YEAR(D2226)</f>
        <v>2014</v>
      </c>
      <c r="D2226" s="3" t="n">
        <v>41801</v>
      </c>
      <c r="E2226" s="4" t="n">
        <f aca="false">D2226-(J2226*365)</f>
        <v>40721.9</v>
      </c>
      <c r="F2226" s="2" t="n">
        <f aca="false">YEAR(E2226)</f>
        <v>2011</v>
      </c>
      <c r="G2226" s="5" t="n">
        <v>13.2</v>
      </c>
      <c r="H2226" s="0" t="str">
        <f aca="false">IF(G2226&lt;9.5,"Keiki","NonKeiki")</f>
        <v>NonKeiki</v>
      </c>
      <c r="I2226" s="5" t="n">
        <f aca="false">IF(H2226="Keiki",G2226-3,G2226-9.5)</f>
        <v>3.7</v>
      </c>
      <c r="J2226" s="6" t="n">
        <f aca="false">((I2226*193)/365)+1</f>
        <v>2.95643835616438</v>
      </c>
      <c r="L2226" s="0" t="s">
        <v>76</v>
      </c>
      <c r="M2226" s="7" t="n">
        <f aca="false">E2226+(4*365)</f>
        <v>42181.9</v>
      </c>
      <c r="N2226" s="0" t="str">
        <f aca="false">IF(M2226&lt;D2226,"Mature","Not Mature")</f>
        <v>Not Mature</v>
      </c>
      <c r="O2226" s="8" t="s">
        <v>71</v>
      </c>
    </row>
    <row r="2227" customFormat="false" ht="13.2" hidden="false" customHeight="false" outlineLevel="0" collapsed="false">
      <c r="A2227" s="1" t="s">
        <v>15</v>
      </c>
      <c r="B2227" s="1" t="s">
        <v>16</v>
      </c>
      <c r="C2227" s="2" t="n">
        <f aca="false">YEAR(D2227)</f>
        <v>2014</v>
      </c>
      <c r="D2227" s="3" t="n">
        <v>41801</v>
      </c>
      <c r="E2227" s="4" t="n">
        <f aca="false">D2227-(J2227*365)</f>
        <v>40727.69</v>
      </c>
      <c r="F2227" s="2" t="n">
        <f aca="false">YEAR(E2227)</f>
        <v>2011</v>
      </c>
      <c r="G2227" s="5" t="n">
        <v>13.17</v>
      </c>
      <c r="H2227" s="0" t="str">
        <f aca="false">IF(G2227&lt;9.5,"Keiki","NonKeiki")</f>
        <v>NonKeiki</v>
      </c>
      <c r="I2227" s="5" t="n">
        <f aca="false">IF(H2227="Keiki",G2227-3,G2227-9.5)</f>
        <v>3.67</v>
      </c>
      <c r="J2227" s="6" t="n">
        <f aca="false">((I2227*193)/365)+1</f>
        <v>2.94057534246575</v>
      </c>
      <c r="L2227" s="0" t="s">
        <v>81</v>
      </c>
      <c r="M2227" s="7" t="n">
        <f aca="false">E2227+(4*365)</f>
        <v>42187.69</v>
      </c>
      <c r="N2227" s="0" t="str">
        <f aca="false">IF(M2227&lt;D2227,"Mature","Not Mature")</f>
        <v>Not Mature</v>
      </c>
      <c r="O2227" s="8" t="s">
        <v>71</v>
      </c>
    </row>
    <row r="2228" customFormat="false" ht="13.2" hidden="false" customHeight="false" outlineLevel="0" collapsed="false">
      <c r="A2228" s="1" t="s">
        <v>15</v>
      </c>
      <c r="B2228" s="1" t="s">
        <v>16</v>
      </c>
      <c r="C2228" s="2" t="n">
        <f aca="false">YEAR(D2228)</f>
        <v>2014</v>
      </c>
      <c r="D2228" s="3" t="n">
        <v>41801</v>
      </c>
      <c r="E2228" s="4" t="n">
        <f aca="false">D2228-(J2228*365)</f>
        <v>40741.2</v>
      </c>
      <c r="F2228" s="2" t="n">
        <f aca="false">YEAR(E2228)</f>
        <v>2011</v>
      </c>
      <c r="G2228" s="5" t="n">
        <v>13.1</v>
      </c>
      <c r="H2228" s="0" t="str">
        <f aca="false">IF(G2228&lt;9.5,"Keiki","NonKeiki")</f>
        <v>NonKeiki</v>
      </c>
      <c r="I2228" s="5" t="n">
        <f aca="false">IF(H2228="Keiki",G2228-3,G2228-9.5)</f>
        <v>3.6</v>
      </c>
      <c r="J2228" s="6" t="n">
        <f aca="false">((I2228*193)/365)+1</f>
        <v>2.90356164383562</v>
      </c>
      <c r="L2228" s="0" t="s">
        <v>75</v>
      </c>
      <c r="M2228" s="7" t="n">
        <f aca="false">E2228+(4*365)</f>
        <v>42201.2</v>
      </c>
      <c r="N2228" s="0" t="str">
        <f aca="false">IF(M2228&lt;D2228,"Mature","Not Mature")</f>
        <v>Not Mature</v>
      </c>
      <c r="O2228" s="8" t="s">
        <v>71</v>
      </c>
    </row>
    <row r="2229" customFormat="false" ht="13.2" hidden="false" customHeight="false" outlineLevel="0" collapsed="false">
      <c r="A2229" s="1" t="s">
        <v>15</v>
      </c>
      <c r="B2229" s="1" t="s">
        <v>16</v>
      </c>
      <c r="C2229" s="2" t="n">
        <f aca="false">YEAR(D2229)</f>
        <v>2014</v>
      </c>
      <c r="D2229" s="3" t="n">
        <v>41801</v>
      </c>
      <c r="E2229" s="4" t="n">
        <f aca="false">D2229-(J2229*365)</f>
        <v>40741.2</v>
      </c>
      <c r="F2229" s="2" t="n">
        <f aca="false">YEAR(E2229)</f>
        <v>2011</v>
      </c>
      <c r="G2229" s="5" t="n">
        <v>13.1</v>
      </c>
      <c r="H2229" s="0" t="str">
        <f aca="false">IF(G2229&lt;9.5,"Keiki","NonKeiki")</f>
        <v>NonKeiki</v>
      </c>
      <c r="I2229" s="5" t="n">
        <f aca="false">IF(H2229="Keiki",G2229-3,G2229-9.5)</f>
        <v>3.6</v>
      </c>
      <c r="J2229" s="6" t="n">
        <f aca="false">((I2229*193)/365)+1</f>
        <v>2.90356164383562</v>
      </c>
      <c r="L2229" s="0" t="s">
        <v>75</v>
      </c>
      <c r="M2229" s="7" t="n">
        <f aca="false">E2229+(4*365)</f>
        <v>42201.2</v>
      </c>
      <c r="N2229" s="0" t="str">
        <f aca="false">IF(M2229&lt;D2229,"Mature","Not Mature")</f>
        <v>Not Mature</v>
      </c>
      <c r="O2229" s="8" t="s">
        <v>71</v>
      </c>
    </row>
    <row r="2230" customFormat="false" ht="13.2" hidden="false" customHeight="false" outlineLevel="0" collapsed="false">
      <c r="A2230" s="1" t="s">
        <v>15</v>
      </c>
      <c r="B2230" s="1" t="s">
        <v>16</v>
      </c>
      <c r="C2230" s="2" t="n">
        <f aca="false">YEAR(D2230)</f>
        <v>2014</v>
      </c>
      <c r="D2230" s="3" t="n">
        <v>41801</v>
      </c>
      <c r="E2230" s="4" t="n">
        <f aca="false">D2230-(J2230*365)</f>
        <v>40779.8</v>
      </c>
      <c r="F2230" s="2" t="n">
        <f aca="false">YEAR(E2230)</f>
        <v>2011</v>
      </c>
      <c r="G2230" s="5" t="n">
        <v>12.9</v>
      </c>
      <c r="H2230" s="0" t="str">
        <f aca="false">IF(G2230&lt;9.5,"Keiki","NonKeiki")</f>
        <v>NonKeiki</v>
      </c>
      <c r="I2230" s="5" t="n">
        <f aca="false">IF(H2230="Keiki",G2230-3,G2230-9.5)</f>
        <v>3.4</v>
      </c>
      <c r="J2230" s="6" t="n">
        <f aca="false">((I2230*193)/365)+1</f>
        <v>2.79780821917808</v>
      </c>
      <c r="L2230" s="0" t="s">
        <v>82</v>
      </c>
      <c r="M2230" s="7" t="n">
        <f aca="false">E2230+(4*365)</f>
        <v>42239.8</v>
      </c>
      <c r="N2230" s="0" t="str">
        <f aca="false">IF(M2230&lt;D2230,"Mature","Not Mature")</f>
        <v>Not Mature</v>
      </c>
      <c r="O2230" s="8" t="s">
        <v>71</v>
      </c>
    </row>
    <row r="2231" customFormat="false" ht="13.2" hidden="false" customHeight="false" outlineLevel="0" collapsed="false">
      <c r="A2231" s="1" t="s">
        <v>15</v>
      </c>
      <c r="B2231" s="1" t="s">
        <v>16</v>
      </c>
      <c r="C2231" s="2" t="n">
        <f aca="false">YEAR(D2231)</f>
        <v>2014</v>
      </c>
      <c r="D2231" s="3" t="n">
        <v>41801</v>
      </c>
      <c r="E2231" s="4" t="n">
        <f aca="false">D2231-(J2231*365)</f>
        <v>40785.59</v>
      </c>
      <c r="F2231" s="2" t="n">
        <f aca="false">YEAR(E2231)</f>
        <v>2011</v>
      </c>
      <c r="G2231" s="5" t="n">
        <v>12.87</v>
      </c>
      <c r="H2231" s="0" t="str">
        <f aca="false">IF(G2231&lt;9.5,"Keiki","NonKeiki")</f>
        <v>NonKeiki</v>
      </c>
      <c r="I2231" s="5" t="n">
        <f aca="false">IF(H2231="Keiki",G2231-3,G2231-9.5)</f>
        <v>3.37</v>
      </c>
      <c r="J2231" s="6" t="n">
        <f aca="false">((I2231*193)/365)+1</f>
        <v>2.78194520547945</v>
      </c>
      <c r="L2231" s="0" t="s">
        <v>81</v>
      </c>
      <c r="M2231" s="7" t="n">
        <f aca="false">E2231+(4*365)</f>
        <v>42245.59</v>
      </c>
      <c r="N2231" s="0" t="str">
        <f aca="false">IF(M2231&lt;D2231,"Mature","Not Mature")</f>
        <v>Not Mature</v>
      </c>
      <c r="O2231" s="8" t="s">
        <v>71</v>
      </c>
    </row>
    <row r="2232" customFormat="false" ht="13.2" hidden="false" customHeight="false" outlineLevel="0" collapsed="false">
      <c r="A2232" s="1" t="s">
        <v>15</v>
      </c>
      <c r="B2232" s="1" t="s">
        <v>16</v>
      </c>
      <c r="C2232" s="2" t="n">
        <f aca="false">YEAR(D2232)</f>
        <v>2014</v>
      </c>
      <c r="D2232" s="3" t="n">
        <v>41801</v>
      </c>
      <c r="E2232" s="4" t="n">
        <f aca="false">D2232-(J2232*365)</f>
        <v>40799.1</v>
      </c>
      <c r="F2232" s="2" t="n">
        <f aca="false">YEAR(E2232)</f>
        <v>2011</v>
      </c>
      <c r="G2232" s="5" t="n">
        <v>12.8</v>
      </c>
      <c r="H2232" s="0" t="str">
        <f aca="false">IF(G2232&lt;9.5,"Keiki","NonKeiki")</f>
        <v>NonKeiki</v>
      </c>
      <c r="I2232" s="5" t="n">
        <f aca="false">IF(H2232="Keiki",G2232-3,G2232-9.5)</f>
        <v>3.3</v>
      </c>
      <c r="J2232" s="6" t="n">
        <f aca="false">((I2232*193)/365)+1</f>
        <v>2.74493150684932</v>
      </c>
      <c r="L2232" s="0" t="s">
        <v>75</v>
      </c>
      <c r="M2232" s="7" t="n">
        <f aca="false">E2232+(4*365)</f>
        <v>42259.1</v>
      </c>
      <c r="N2232" s="0" t="str">
        <f aca="false">IF(M2232&lt;D2232,"Mature","Not Mature")</f>
        <v>Not Mature</v>
      </c>
      <c r="O2232" s="8" t="s">
        <v>71</v>
      </c>
    </row>
    <row r="2233" customFormat="false" ht="13.2" hidden="false" customHeight="false" outlineLevel="0" collapsed="false">
      <c r="A2233" s="1" t="s">
        <v>15</v>
      </c>
      <c r="B2233" s="1" t="s">
        <v>16</v>
      </c>
      <c r="C2233" s="2" t="n">
        <f aca="false">YEAR(D2233)</f>
        <v>2014</v>
      </c>
      <c r="D2233" s="3" t="n">
        <v>41801</v>
      </c>
      <c r="E2233" s="4" t="n">
        <f aca="false">D2233-(J2233*365)</f>
        <v>40818.4</v>
      </c>
      <c r="F2233" s="2" t="n">
        <f aca="false">YEAR(E2233)</f>
        <v>2011</v>
      </c>
      <c r="G2233" s="5" t="n">
        <v>12.7</v>
      </c>
      <c r="H2233" s="0" t="str">
        <f aca="false">IF(G2233&lt;9.5,"Keiki","NonKeiki")</f>
        <v>NonKeiki</v>
      </c>
      <c r="I2233" s="5" t="n">
        <f aca="false">IF(H2233="Keiki",G2233-3,G2233-9.5)</f>
        <v>3.2</v>
      </c>
      <c r="J2233" s="6" t="n">
        <f aca="false">((I2233*193)/365)+1</f>
        <v>2.69205479452055</v>
      </c>
      <c r="L2233" s="0" t="s">
        <v>81</v>
      </c>
      <c r="M2233" s="7" t="n">
        <f aca="false">E2233+(4*365)</f>
        <v>42278.4</v>
      </c>
      <c r="N2233" s="0" t="str">
        <f aca="false">IF(M2233&lt;D2233,"Mature","Not Mature")</f>
        <v>Not Mature</v>
      </c>
      <c r="O2233" s="8" t="s">
        <v>71</v>
      </c>
    </row>
    <row r="2234" customFormat="false" ht="13.2" hidden="false" customHeight="false" outlineLevel="0" collapsed="false">
      <c r="A2234" s="1" t="s">
        <v>15</v>
      </c>
      <c r="B2234" s="1" t="s">
        <v>16</v>
      </c>
      <c r="C2234" s="2" t="n">
        <f aca="false">YEAR(D2234)</f>
        <v>2014</v>
      </c>
      <c r="D2234" s="3" t="n">
        <v>41801</v>
      </c>
      <c r="E2234" s="4" t="n">
        <f aca="false">D2234-(J2234*365)</f>
        <v>40857</v>
      </c>
      <c r="F2234" s="2" t="n">
        <f aca="false">YEAR(E2234)</f>
        <v>2011</v>
      </c>
      <c r="G2234" s="5" t="n">
        <v>12.5</v>
      </c>
      <c r="H2234" s="0" t="str">
        <f aca="false">IF(G2234&lt;9.5,"Keiki","NonKeiki")</f>
        <v>NonKeiki</v>
      </c>
      <c r="I2234" s="5" t="n">
        <f aca="false">IF(H2234="Keiki",G2234-3,G2234-9.5)</f>
        <v>3</v>
      </c>
      <c r="J2234" s="6" t="n">
        <f aca="false">((I2234*193)/365)+1</f>
        <v>2.58630136986301</v>
      </c>
      <c r="L2234" s="0" t="s">
        <v>82</v>
      </c>
      <c r="M2234" s="7" t="n">
        <f aca="false">E2234+(4*365)</f>
        <v>42317</v>
      </c>
      <c r="N2234" s="0" t="str">
        <f aca="false">IF(M2234&lt;D2234,"Mature","Not Mature")</f>
        <v>Not Mature</v>
      </c>
      <c r="O2234" s="8" t="s">
        <v>71</v>
      </c>
    </row>
    <row r="2235" customFormat="false" ht="13.2" hidden="false" customHeight="false" outlineLevel="0" collapsed="false">
      <c r="A2235" s="1" t="s">
        <v>15</v>
      </c>
      <c r="B2235" s="1" t="s">
        <v>16</v>
      </c>
      <c r="C2235" s="2" t="n">
        <f aca="false">YEAR(D2235)</f>
        <v>2014</v>
      </c>
      <c r="D2235" s="3" t="n">
        <v>41801</v>
      </c>
      <c r="E2235" s="4" t="n">
        <f aca="false">D2235-(J2235*365)</f>
        <v>40858.93</v>
      </c>
      <c r="F2235" s="2" t="n">
        <f aca="false">YEAR(E2235)</f>
        <v>2011</v>
      </c>
      <c r="G2235" s="5" t="n">
        <v>12.49</v>
      </c>
      <c r="H2235" s="0" t="str">
        <f aca="false">IF(G2235&lt;9.5,"Keiki","NonKeiki")</f>
        <v>NonKeiki</v>
      </c>
      <c r="I2235" s="5" t="n">
        <f aca="false">IF(H2235="Keiki",G2235-3,G2235-9.5)</f>
        <v>2.99</v>
      </c>
      <c r="J2235" s="6" t="n">
        <f aca="false">((I2235*193)/365)+1</f>
        <v>2.58101369863014</v>
      </c>
      <c r="L2235" s="0" t="s">
        <v>81</v>
      </c>
      <c r="M2235" s="7" t="n">
        <f aca="false">E2235+(4*365)</f>
        <v>42318.93</v>
      </c>
      <c r="N2235" s="0" t="str">
        <f aca="false">IF(M2235&lt;D2235,"Mature","Not Mature")</f>
        <v>Not Mature</v>
      </c>
      <c r="O2235" s="8" t="s">
        <v>71</v>
      </c>
    </row>
    <row r="2236" customFormat="false" ht="13.2" hidden="false" customHeight="false" outlineLevel="0" collapsed="false">
      <c r="A2236" s="1" t="s">
        <v>15</v>
      </c>
      <c r="B2236" s="1" t="s">
        <v>16</v>
      </c>
      <c r="C2236" s="2" t="n">
        <f aca="false">YEAR(D2236)</f>
        <v>2014</v>
      </c>
      <c r="D2236" s="3" t="n">
        <v>41801</v>
      </c>
      <c r="E2236" s="4" t="n">
        <f aca="false">D2236-(J2236*365)</f>
        <v>40895.6</v>
      </c>
      <c r="F2236" s="2" t="n">
        <f aca="false">YEAR(E2236)</f>
        <v>2011</v>
      </c>
      <c r="G2236" s="5" t="n">
        <v>12.3</v>
      </c>
      <c r="H2236" s="0" t="str">
        <f aca="false">IF(G2236&lt;9.5,"Keiki","NonKeiki")</f>
        <v>NonKeiki</v>
      </c>
      <c r="I2236" s="5" t="n">
        <f aca="false">IF(H2236="Keiki",G2236-3,G2236-9.5)</f>
        <v>2.8</v>
      </c>
      <c r="J2236" s="6" t="n">
        <f aca="false">((I2236*193)/365)+1</f>
        <v>2.48054794520548</v>
      </c>
      <c r="L2236" s="0" t="s">
        <v>78</v>
      </c>
      <c r="M2236" s="7" t="n">
        <f aca="false">E2236+(4*365)</f>
        <v>42355.6</v>
      </c>
      <c r="N2236" s="0" t="str">
        <f aca="false">IF(M2236&lt;D2236,"Mature","Not Mature")</f>
        <v>Not Mature</v>
      </c>
      <c r="O2236" s="8" t="s">
        <v>71</v>
      </c>
    </row>
    <row r="2237" customFormat="false" ht="13.2" hidden="false" customHeight="false" outlineLevel="0" collapsed="false">
      <c r="A2237" s="1" t="s">
        <v>15</v>
      </c>
      <c r="B2237" s="1" t="s">
        <v>16</v>
      </c>
      <c r="C2237" s="2" t="n">
        <f aca="false">YEAR(D2237)</f>
        <v>2014</v>
      </c>
      <c r="D2237" s="3" t="n">
        <v>41801</v>
      </c>
      <c r="E2237" s="4" t="n">
        <f aca="false">D2237-(J2237*365)</f>
        <v>40914.9</v>
      </c>
      <c r="F2237" s="2" t="n">
        <f aca="false">YEAR(E2237)</f>
        <v>2012</v>
      </c>
      <c r="G2237" s="5" t="n">
        <v>12.2</v>
      </c>
      <c r="H2237" s="0" t="str">
        <f aca="false">IF(G2237&lt;9.5,"Keiki","NonKeiki")</f>
        <v>NonKeiki</v>
      </c>
      <c r="I2237" s="5" t="n">
        <f aca="false">IF(H2237="Keiki",G2237-3,G2237-9.5)</f>
        <v>2.7</v>
      </c>
      <c r="J2237" s="6" t="n">
        <f aca="false">((I2237*193)/365)+1</f>
        <v>2.42767123287671</v>
      </c>
      <c r="L2237" s="0" t="s">
        <v>77</v>
      </c>
      <c r="M2237" s="7" t="n">
        <f aca="false">E2237+(4*365)</f>
        <v>42374.9</v>
      </c>
      <c r="N2237" s="0" t="str">
        <f aca="false">IF(M2237&lt;D2237,"Mature","Not Mature")</f>
        <v>Not Mature</v>
      </c>
      <c r="O2237" s="8" t="s">
        <v>71</v>
      </c>
    </row>
    <row r="2238" customFormat="false" ht="13.2" hidden="false" customHeight="false" outlineLevel="0" collapsed="false">
      <c r="A2238" s="1" t="s">
        <v>15</v>
      </c>
      <c r="B2238" s="1" t="s">
        <v>16</v>
      </c>
      <c r="C2238" s="2" t="n">
        <f aca="false">YEAR(D2238)</f>
        <v>2014</v>
      </c>
      <c r="D2238" s="3" t="n">
        <v>41801</v>
      </c>
      <c r="E2238" s="4" t="n">
        <f aca="false">D2238-(J2238*365)</f>
        <v>40957.36</v>
      </c>
      <c r="F2238" s="2" t="n">
        <f aca="false">YEAR(E2238)</f>
        <v>2012</v>
      </c>
      <c r="G2238" s="5" t="n">
        <v>11.98</v>
      </c>
      <c r="H2238" s="0" t="str">
        <f aca="false">IF(G2238&lt;9.5,"Keiki","NonKeiki")</f>
        <v>NonKeiki</v>
      </c>
      <c r="I2238" s="5" t="n">
        <f aca="false">IF(H2238="Keiki",G2238-3,G2238-9.5)</f>
        <v>2.48</v>
      </c>
      <c r="J2238" s="6" t="n">
        <f aca="false">((I2238*193)/365)+1</f>
        <v>2.31134246575343</v>
      </c>
      <c r="L2238" s="0" t="s">
        <v>81</v>
      </c>
      <c r="M2238" s="7" t="n">
        <f aca="false">E2238+(4*365)</f>
        <v>42417.36</v>
      </c>
      <c r="N2238" s="0" t="str">
        <f aca="false">IF(M2238&lt;D2238,"Mature","Not Mature")</f>
        <v>Not Mature</v>
      </c>
      <c r="O2238" s="8" t="s">
        <v>71</v>
      </c>
    </row>
    <row r="2239" customFormat="false" ht="13.2" hidden="false" customHeight="false" outlineLevel="0" collapsed="false">
      <c r="A2239" s="1" t="s">
        <v>15</v>
      </c>
      <c r="B2239" s="1" t="s">
        <v>16</v>
      </c>
      <c r="C2239" s="2" t="n">
        <f aca="false">YEAR(D2239)</f>
        <v>2014</v>
      </c>
      <c r="D2239" s="3" t="n">
        <v>41801</v>
      </c>
      <c r="E2239" s="4" t="n">
        <f aca="false">D2239-(J2239*365)</f>
        <v>40972.8</v>
      </c>
      <c r="F2239" s="2" t="n">
        <f aca="false">YEAR(E2239)</f>
        <v>2012</v>
      </c>
      <c r="G2239" s="5" t="n">
        <v>11.9</v>
      </c>
      <c r="H2239" s="0" t="str">
        <f aca="false">IF(G2239&lt;9.5,"Keiki","NonKeiki")</f>
        <v>NonKeiki</v>
      </c>
      <c r="I2239" s="5" t="n">
        <f aca="false">IF(H2239="Keiki",G2239-3,G2239-9.5)</f>
        <v>2.4</v>
      </c>
      <c r="J2239" s="6" t="n">
        <f aca="false">((I2239*193)/365)+1</f>
        <v>2.26904109589041</v>
      </c>
      <c r="L2239" s="0" t="s">
        <v>82</v>
      </c>
      <c r="M2239" s="7" t="n">
        <f aca="false">E2239+(4*365)</f>
        <v>42432.8</v>
      </c>
      <c r="N2239" s="0" t="str">
        <f aca="false">IF(M2239&lt;D2239,"Mature","Not Mature")</f>
        <v>Not Mature</v>
      </c>
      <c r="O2239" s="8" t="s">
        <v>71</v>
      </c>
    </row>
    <row r="2240" customFormat="false" ht="13.2" hidden="false" customHeight="false" outlineLevel="0" collapsed="false">
      <c r="A2240" s="1" t="s">
        <v>15</v>
      </c>
      <c r="B2240" s="1" t="s">
        <v>16</v>
      </c>
      <c r="C2240" s="2" t="n">
        <f aca="false">YEAR(D2240)</f>
        <v>2014</v>
      </c>
      <c r="D2240" s="3" t="n">
        <v>41801</v>
      </c>
      <c r="E2240" s="4" t="n">
        <f aca="false">D2240-(J2240*365)</f>
        <v>40992.1</v>
      </c>
      <c r="F2240" s="2" t="n">
        <f aca="false">YEAR(E2240)</f>
        <v>2012</v>
      </c>
      <c r="G2240" s="5" t="n">
        <v>11.8</v>
      </c>
      <c r="H2240" s="0" t="str">
        <f aca="false">IF(G2240&lt;9.5,"Keiki","NonKeiki")</f>
        <v>NonKeiki</v>
      </c>
      <c r="I2240" s="5" t="n">
        <f aca="false">IF(H2240="Keiki",G2240-3,G2240-9.5)</f>
        <v>2.3</v>
      </c>
      <c r="J2240" s="6" t="n">
        <f aca="false">((I2240*193)/365)+1</f>
        <v>2.21616438356164</v>
      </c>
      <c r="L2240" s="0" t="s">
        <v>76</v>
      </c>
      <c r="M2240" s="7" t="n">
        <f aca="false">E2240+(4*365)</f>
        <v>42452.1</v>
      </c>
      <c r="N2240" s="0" t="str">
        <f aca="false">IF(M2240&lt;D2240,"Mature","Not Mature")</f>
        <v>Not Mature</v>
      </c>
      <c r="O2240" s="8" t="s">
        <v>71</v>
      </c>
    </row>
    <row r="2241" customFormat="false" ht="13.2" hidden="false" customHeight="false" outlineLevel="0" collapsed="false">
      <c r="A2241" s="1" t="s">
        <v>15</v>
      </c>
      <c r="B2241" s="1" t="s">
        <v>16</v>
      </c>
      <c r="C2241" s="2" t="n">
        <f aca="false">YEAR(D2241)</f>
        <v>2014</v>
      </c>
      <c r="D2241" s="3" t="n">
        <v>41801</v>
      </c>
      <c r="E2241" s="4" t="n">
        <f aca="false">D2241-(J2241*365)</f>
        <v>41030.7</v>
      </c>
      <c r="F2241" s="2" t="n">
        <f aca="false">YEAR(E2241)</f>
        <v>2012</v>
      </c>
      <c r="G2241" s="5" t="n">
        <v>11.6</v>
      </c>
      <c r="H2241" s="0" t="str">
        <f aca="false">IF(G2241&lt;9.5,"Keiki","NonKeiki")</f>
        <v>NonKeiki</v>
      </c>
      <c r="I2241" s="5" t="n">
        <f aca="false">IF(H2241="Keiki",G2241-3,G2241-9.5)</f>
        <v>2.1</v>
      </c>
      <c r="J2241" s="6" t="n">
        <f aca="false">((I2241*193)/365)+1</f>
        <v>2.11041095890411</v>
      </c>
      <c r="L2241" s="0" t="s">
        <v>77</v>
      </c>
      <c r="M2241" s="7" t="n">
        <f aca="false">E2241+(4*365)</f>
        <v>42490.7</v>
      </c>
      <c r="N2241" s="0" t="str">
        <f aca="false">IF(M2241&lt;D2241,"Mature","Not Mature")</f>
        <v>Not Mature</v>
      </c>
      <c r="O2241" s="8" t="s">
        <v>71</v>
      </c>
    </row>
    <row r="2242" customFormat="false" ht="13.2" hidden="false" customHeight="false" outlineLevel="0" collapsed="false">
      <c r="A2242" s="1" t="s">
        <v>15</v>
      </c>
      <c r="B2242" s="1" t="s">
        <v>16</v>
      </c>
      <c r="C2242" s="2" t="n">
        <f aca="false">YEAR(D2242)</f>
        <v>2014</v>
      </c>
      <c r="D2242" s="3" t="n">
        <v>41801</v>
      </c>
      <c r="E2242" s="4" t="n">
        <f aca="false">D2242-(J2242*365)</f>
        <v>41030.7</v>
      </c>
      <c r="F2242" s="2" t="n">
        <f aca="false">YEAR(E2242)</f>
        <v>2012</v>
      </c>
      <c r="G2242" s="5" t="n">
        <v>11.6</v>
      </c>
      <c r="H2242" s="0" t="str">
        <f aca="false">IF(G2242&lt;9.5,"Keiki","NonKeiki")</f>
        <v>NonKeiki</v>
      </c>
      <c r="I2242" s="5" t="n">
        <f aca="false">IF(H2242="Keiki",G2242-3,G2242-9.5)</f>
        <v>2.1</v>
      </c>
      <c r="J2242" s="6" t="n">
        <f aca="false">((I2242*193)/365)+1</f>
        <v>2.11041095890411</v>
      </c>
      <c r="L2242" s="0" t="s">
        <v>77</v>
      </c>
      <c r="M2242" s="7" t="n">
        <f aca="false">E2242+(4*365)</f>
        <v>42490.7</v>
      </c>
      <c r="N2242" s="0" t="str">
        <f aca="false">IF(M2242&lt;D2242,"Mature","Not Mature")</f>
        <v>Not Mature</v>
      </c>
      <c r="O2242" s="8" t="s">
        <v>71</v>
      </c>
    </row>
    <row r="2243" customFormat="false" ht="13.2" hidden="false" customHeight="false" outlineLevel="0" collapsed="false">
      <c r="A2243" s="1" t="s">
        <v>15</v>
      </c>
      <c r="B2243" s="1" t="s">
        <v>16</v>
      </c>
      <c r="C2243" s="2" t="n">
        <f aca="false">YEAR(D2243)</f>
        <v>2014</v>
      </c>
      <c r="D2243" s="3" t="n">
        <v>41801</v>
      </c>
      <c r="E2243" s="4" t="n">
        <f aca="false">D2243-(J2243*365)</f>
        <v>41050</v>
      </c>
      <c r="F2243" s="2" t="n">
        <f aca="false">YEAR(E2243)</f>
        <v>2012</v>
      </c>
      <c r="G2243" s="5" t="n">
        <v>11.5</v>
      </c>
      <c r="H2243" s="0" t="str">
        <f aca="false">IF(G2243&lt;9.5,"Keiki","NonKeiki")</f>
        <v>NonKeiki</v>
      </c>
      <c r="I2243" s="5" t="n">
        <f aca="false">IF(H2243="Keiki",G2243-3,G2243-9.5)</f>
        <v>2</v>
      </c>
      <c r="J2243" s="6" t="n">
        <f aca="false">((I2243*193)/365)+1</f>
        <v>2.05753424657534</v>
      </c>
      <c r="L2243" s="0" t="s">
        <v>82</v>
      </c>
      <c r="M2243" s="7" t="n">
        <f aca="false">E2243+(4*365)</f>
        <v>42510</v>
      </c>
      <c r="N2243" s="0" t="str">
        <f aca="false">IF(M2243&lt;D2243,"Mature","Not Mature")</f>
        <v>Not Mature</v>
      </c>
      <c r="O2243" s="8" t="s">
        <v>71</v>
      </c>
    </row>
    <row r="2244" customFormat="false" ht="13.2" hidden="false" customHeight="false" outlineLevel="0" collapsed="false">
      <c r="A2244" s="1" t="s">
        <v>15</v>
      </c>
      <c r="B2244" s="1" t="s">
        <v>16</v>
      </c>
      <c r="C2244" s="2" t="n">
        <f aca="false">YEAR(D2244)</f>
        <v>2014</v>
      </c>
      <c r="D2244" s="3" t="n">
        <v>41801</v>
      </c>
      <c r="E2244" s="4" t="n">
        <f aca="false">D2244-(J2244*365)</f>
        <v>41069.3</v>
      </c>
      <c r="F2244" s="2" t="n">
        <f aca="false">YEAR(E2244)</f>
        <v>2012</v>
      </c>
      <c r="G2244" s="5" t="n">
        <v>11.4</v>
      </c>
      <c r="H2244" s="0" t="str">
        <f aca="false">IF(G2244&lt;9.5,"Keiki","NonKeiki")</f>
        <v>NonKeiki</v>
      </c>
      <c r="I2244" s="5" t="n">
        <f aca="false">IF(H2244="Keiki",G2244-3,G2244-9.5)</f>
        <v>1.9</v>
      </c>
      <c r="J2244" s="6" t="n">
        <f aca="false">((I2244*193)/365)+1</f>
        <v>2.00465753424658</v>
      </c>
      <c r="L2244" s="0" t="s">
        <v>82</v>
      </c>
      <c r="M2244" s="7" t="n">
        <f aca="false">E2244+(4*365)</f>
        <v>42529.3</v>
      </c>
      <c r="N2244" s="0" t="str">
        <f aca="false">IF(M2244&lt;D2244,"Mature","Not Mature")</f>
        <v>Not Mature</v>
      </c>
      <c r="O2244" s="8" t="s">
        <v>71</v>
      </c>
    </row>
    <row r="2245" customFormat="false" ht="13.2" hidden="false" customHeight="false" outlineLevel="0" collapsed="false">
      <c r="A2245" s="1" t="s">
        <v>15</v>
      </c>
      <c r="B2245" s="1" t="s">
        <v>16</v>
      </c>
      <c r="C2245" s="2" t="n">
        <f aca="false">YEAR(D2245)</f>
        <v>2014</v>
      </c>
      <c r="D2245" s="3" t="n">
        <v>41801</v>
      </c>
      <c r="E2245" s="4" t="n">
        <f aca="false">D2245-(J2245*365)</f>
        <v>41107.9</v>
      </c>
      <c r="F2245" s="2" t="n">
        <f aca="false">YEAR(E2245)</f>
        <v>2012</v>
      </c>
      <c r="G2245" s="5" t="n">
        <v>11.2</v>
      </c>
      <c r="H2245" s="0" t="str">
        <f aca="false">IF(G2245&lt;9.5,"Keiki","NonKeiki")</f>
        <v>NonKeiki</v>
      </c>
      <c r="I2245" s="5" t="n">
        <f aca="false">IF(H2245="Keiki",G2245-3,G2245-9.5)</f>
        <v>1.7</v>
      </c>
      <c r="J2245" s="6" t="n">
        <f aca="false">((I2245*193)/365)+1</f>
        <v>1.89890410958904</v>
      </c>
      <c r="L2245" s="0" t="s">
        <v>76</v>
      </c>
      <c r="M2245" s="7" t="n">
        <f aca="false">E2245+(4*365)</f>
        <v>42567.9</v>
      </c>
      <c r="N2245" s="0" t="str">
        <f aca="false">IF(M2245&lt;D2245,"Mature","Not Mature")</f>
        <v>Not Mature</v>
      </c>
      <c r="O2245" s="8" t="s">
        <v>71</v>
      </c>
    </row>
    <row r="2246" customFormat="false" ht="13.2" hidden="false" customHeight="false" outlineLevel="0" collapsed="false">
      <c r="A2246" s="1" t="s">
        <v>15</v>
      </c>
      <c r="B2246" s="1" t="s">
        <v>16</v>
      </c>
      <c r="C2246" s="2" t="n">
        <f aca="false">YEAR(D2246)</f>
        <v>2014</v>
      </c>
      <c r="D2246" s="3" t="n">
        <v>41801</v>
      </c>
      <c r="E2246" s="4" t="n">
        <f aca="false">D2246-(J2246*365)</f>
        <v>41107.9</v>
      </c>
      <c r="F2246" s="2" t="n">
        <f aca="false">YEAR(E2246)</f>
        <v>2012</v>
      </c>
      <c r="G2246" s="5" t="n">
        <v>11.2</v>
      </c>
      <c r="H2246" s="0" t="str">
        <f aca="false">IF(G2246&lt;9.5,"Keiki","NonKeiki")</f>
        <v>NonKeiki</v>
      </c>
      <c r="I2246" s="5" t="n">
        <f aca="false">IF(H2246="Keiki",G2246-3,G2246-9.5)</f>
        <v>1.7</v>
      </c>
      <c r="J2246" s="6" t="n">
        <f aca="false">((I2246*193)/365)+1</f>
        <v>1.89890410958904</v>
      </c>
      <c r="L2246" s="0" t="s">
        <v>76</v>
      </c>
      <c r="M2246" s="7" t="n">
        <f aca="false">E2246+(4*365)</f>
        <v>42567.9</v>
      </c>
      <c r="N2246" s="0" t="str">
        <f aca="false">IF(M2246&lt;D2246,"Mature","Not Mature")</f>
        <v>Not Mature</v>
      </c>
      <c r="O2246" s="8" t="s">
        <v>71</v>
      </c>
    </row>
    <row r="2247" customFormat="false" ht="13.2" hidden="false" customHeight="false" outlineLevel="0" collapsed="false">
      <c r="A2247" s="1" t="s">
        <v>15</v>
      </c>
      <c r="B2247" s="1" t="s">
        <v>16</v>
      </c>
      <c r="C2247" s="2" t="n">
        <f aca="false">YEAR(D2247)</f>
        <v>2014</v>
      </c>
      <c r="D2247" s="3" t="n">
        <v>41801</v>
      </c>
      <c r="E2247" s="4" t="n">
        <f aca="false">D2247-(J2247*365)</f>
        <v>41107.9</v>
      </c>
      <c r="F2247" s="2" t="n">
        <f aca="false">YEAR(E2247)</f>
        <v>2012</v>
      </c>
      <c r="G2247" s="5" t="n">
        <v>11.2</v>
      </c>
      <c r="H2247" s="0" t="str">
        <f aca="false">IF(G2247&lt;9.5,"Keiki","NonKeiki")</f>
        <v>NonKeiki</v>
      </c>
      <c r="I2247" s="5" t="n">
        <f aca="false">IF(H2247="Keiki",G2247-3,G2247-9.5)</f>
        <v>1.7</v>
      </c>
      <c r="J2247" s="6" t="n">
        <f aca="false">((I2247*193)/365)+1</f>
        <v>1.89890410958904</v>
      </c>
      <c r="L2247" s="0" t="s">
        <v>77</v>
      </c>
      <c r="M2247" s="7" t="n">
        <f aca="false">E2247+(4*365)</f>
        <v>42567.9</v>
      </c>
      <c r="N2247" s="0" t="str">
        <f aca="false">IF(M2247&lt;D2247,"Mature","Not Mature")</f>
        <v>Not Mature</v>
      </c>
      <c r="O2247" s="8" t="s">
        <v>71</v>
      </c>
    </row>
    <row r="2248" customFormat="false" ht="13.2" hidden="false" customHeight="false" outlineLevel="0" collapsed="false">
      <c r="A2248" s="1" t="s">
        <v>15</v>
      </c>
      <c r="B2248" s="1" t="s">
        <v>16</v>
      </c>
      <c r="C2248" s="2" t="n">
        <f aca="false">YEAR(D2248)</f>
        <v>2014</v>
      </c>
      <c r="D2248" s="3" t="n">
        <v>41801</v>
      </c>
      <c r="E2248" s="4" t="n">
        <f aca="false">D2248-(J2248*365)</f>
        <v>41107.9</v>
      </c>
      <c r="F2248" s="2" t="n">
        <f aca="false">YEAR(E2248)</f>
        <v>2012</v>
      </c>
      <c r="G2248" s="5" t="n">
        <v>11.2</v>
      </c>
      <c r="H2248" s="0" t="str">
        <f aca="false">IF(G2248&lt;9.5,"Keiki","NonKeiki")</f>
        <v>NonKeiki</v>
      </c>
      <c r="I2248" s="5" t="n">
        <f aca="false">IF(H2248="Keiki",G2248-3,G2248-9.5)</f>
        <v>1.7</v>
      </c>
      <c r="J2248" s="6" t="n">
        <f aca="false">((I2248*193)/365)+1</f>
        <v>1.89890410958904</v>
      </c>
      <c r="L2248" s="0" t="s">
        <v>82</v>
      </c>
      <c r="M2248" s="7" t="n">
        <f aca="false">E2248+(4*365)</f>
        <v>42567.9</v>
      </c>
      <c r="N2248" s="0" t="str">
        <f aca="false">IF(M2248&lt;D2248,"Mature","Not Mature")</f>
        <v>Not Mature</v>
      </c>
      <c r="O2248" s="8" t="s">
        <v>71</v>
      </c>
    </row>
    <row r="2249" customFormat="false" ht="13.2" hidden="false" customHeight="false" outlineLevel="0" collapsed="false">
      <c r="A2249" s="1" t="s">
        <v>15</v>
      </c>
      <c r="B2249" s="1" t="s">
        <v>16</v>
      </c>
      <c r="C2249" s="2" t="n">
        <f aca="false">YEAR(D2249)</f>
        <v>2014</v>
      </c>
      <c r="D2249" s="3" t="n">
        <v>41801</v>
      </c>
      <c r="E2249" s="4" t="n">
        <f aca="false">D2249-(J2249*365)</f>
        <v>41127.2</v>
      </c>
      <c r="F2249" s="2" t="n">
        <f aca="false">YEAR(E2249)</f>
        <v>2012</v>
      </c>
      <c r="G2249" s="5" t="n">
        <v>11.1</v>
      </c>
      <c r="H2249" s="0" t="str">
        <f aca="false">IF(G2249&lt;9.5,"Keiki","NonKeiki")</f>
        <v>NonKeiki</v>
      </c>
      <c r="I2249" s="5" t="n">
        <f aca="false">IF(H2249="Keiki",G2249-3,G2249-9.5)</f>
        <v>1.6</v>
      </c>
      <c r="J2249" s="6" t="n">
        <f aca="false">((I2249*193)/365)+1</f>
        <v>1.84602739726027</v>
      </c>
      <c r="L2249" s="0" t="s">
        <v>79</v>
      </c>
      <c r="M2249" s="7" t="n">
        <f aca="false">E2249+(4*365)</f>
        <v>42587.2</v>
      </c>
      <c r="N2249" s="0" t="str">
        <f aca="false">IF(M2249&lt;D2249,"Mature","Not Mature")</f>
        <v>Not Mature</v>
      </c>
      <c r="O2249" s="8" t="s">
        <v>71</v>
      </c>
    </row>
    <row r="2250" customFormat="false" ht="13.2" hidden="false" customHeight="false" outlineLevel="0" collapsed="false">
      <c r="A2250" s="1" t="s">
        <v>15</v>
      </c>
      <c r="B2250" s="1" t="s">
        <v>16</v>
      </c>
      <c r="C2250" s="2" t="n">
        <f aca="false">YEAR(D2250)</f>
        <v>2014</v>
      </c>
      <c r="D2250" s="3" t="n">
        <v>41801</v>
      </c>
      <c r="E2250" s="4" t="n">
        <f aca="false">D2250-(J2250*365)</f>
        <v>41127.2</v>
      </c>
      <c r="F2250" s="2" t="n">
        <f aca="false">YEAR(E2250)</f>
        <v>2012</v>
      </c>
      <c r="G2250" s="5" t="n">
        <v>11.1</v>
      </c>
      <c r="H2250" s="0" t="str">
        <f aca="false">IF(G2250&lt;9.5,"Keiki","NonKeiki")</f>
        <v>NonKeiki</v>
      </c>
      <c r="I2250" s="5" t="n">
        <f aca="false">IF(H2250="Keiki",G2250-3,G2250-9.5)</f>
        <v>1.6</v>
      </c>
      <c r="J2250" s="6" t="n">
        <f aca="false">((I2250*193)/365)+1</f>
        <v>1.84602739726027</v>
      </c>
      <c r="L2250" s="0" t="s">
        <v>82</v>
      </c>
      <c r="M2250" s="7" t="n">
        <f aca="false">E2250+(4*365)</f>
        <v>42587.2</v>
      </c>
      <c r="N2250" s="0" t="str">
        <f aca="false">IF(M2250&lt;D2250,"Mature","Not Mature")</f>
        <v>Not Mature</v>
      </c>
      <c r="O2250" s="8" t="s">
        <v>71</v>
      </c>
    </row>
    <row r="2251" customFormat="false" ht="13.2" hidden="false" customHeight="false" outlineLevel="0" collapsed="false">
      <c r="A2251" s="1" t="s">
        <v>15</v>
      </c>
      <c r="B2251" s="1" t="s">
        <v>16</v>
      </c>
      <c r="C2251" s="2" t="n">
        <f aca="false">YEAR(D2251)</f>
        <v>2014</v>
      </c>
      <c r="D2251" s="3" t="n">
        <v>41801</v>
      </c>
      <c r="E2251" s="4" t="n">
        <f aca="false">D2251-(J2251*365)</f>
        <v>41204.4</v>
      </c>
      <c r="F2251" s="2" t="n">
        <f aca="false">YEAR(E2251)</f>
        <v>2012</v>
      </c>
      <c r="G2251" s="5" t="n">
        <v>10.7</v>
      </c>
      <c r="H2251" s="0" t="str">
        <f aca="false">IF(G2251&lt;9.5,"Keiki","NonKeiki")</f>
        <v>NonKeiki</v>
      </c>
      <c r="I2251" s="5" t="n">
        <f aca="false">IF(H2251="Keiki",G2251-3,G2251-9.5)</f>
        <v>1.2</v>
      </c>
      <c r="J2251" s="6" t="n">
        <f aca="false">((I2251*193)/365)+1</f>
        <v>1.63452054794521</v>
      </c>
      <c r="L2251" s="0" t="s">
        <v>82</v>
      </c>
      <c r="M2251" s="7" t="n">
        <f aca="false">E2251+(4*365)</f>
        <v>42664.4</v>
      </c>
      <c r="N2251" s="0" t="str">
        <f aca="false">IF(M2251&lt;D2251,"Mature","Not Mature")</f>
        <v>Not Mature</v>
      </c>
      <c r="O2251" s="8" t="s">
        <v>71</v>
      </c>
    </row>
    <row r="2252" customFormat="false" ht="13.2" hidden="false" customHeight="false" outlineLevel="0" collapsed="false">
      <c r="A2252" s="1" t="s">
        <v>15</v>
      </c>
      <c r="B2252" s="1" t="s">
        <v>16</v>
      </c>
      <c r="C2252" s="2" t="n">
        <f aca="false">YEAR(D2252)</f>
        <v>2014</v>
      </c>
      <c r="D2252" s="3" t="n">
        <v>41801</v>
      </c>
      <c r="E2252" s="4" t="n">
        <f aca="false">D2252-(J2252*365)</f>
        <v>41277.74</v>
      </c>
      <c r="F2252" s="2" t="n">
        <f aca="false">YEAR(E2252)</f>
        <v>2013</v>
      </c>
      <c r="G2252" s="5" t="n">
        <v>10.32</v>
      </c>
      <c r="H2252" s="0" t="str">
        <f aca="false">IF(G2252&lt;9.5,"Keiki","NonKeiki")</f>
        <v>NonKeiki</v>
      </c>
      <c r="I2252" s="5" t="n">
        <f aca="false">IF(H2252="Keiki",G2252-3,G2252-9.5)</f>
        <v>0.82</v>
      </c>
      <c r="J2252" s="6" t="n">
        <f aca="false">((I2252*193)/365)+1</f>
        <v>1.43358904109589</v>
      </c>
      <c r="L2252" s="0" t="s">
        <v>81</v>
      </c>
      <c r="M2252" s="7" t="n">
        <f aca="false">E2252+(4*365)</f>
        <v>42737.74</v>
      </c>
      <c r="N2252" s="0" t="str">
        <f aca="false">IF(M2252&lt;D2252,"Mature","Not Mature")</f>
        <v>Not Mature</v>
      </c>
      <c r="O2252" s="8" t="s">
        <v>71</v>
      </c>
    </row>
    <row r="2253" customFormat="false" ht="13.2" hidden="false" customHeight="false" outlineLevel="0" collapsed="false">
      <c r="A2253" s="1" t="s">
        <v>15</v>
      </c>
      <c r="B2253" s="1" t="s">
        <v>16</v>
      </c>
      <c r="C2253" s="2" t="n">
        <f aca="false">YEAR(D2253)</f>
        <v>2014</v>
      </c>
      <c r="D2253" s="3" t="n">
        <v>41801</v>
      </c>
      <c r="E2253" s="4" t="n">
        <f aca="false">D2253-(J2253*365)</f>
        <v>41281.6</v>
      </c>
      <c r="F2253" s="2" t="n">
        <f aca="false">YEAR(E2253)</f>
        <v>2013</v>
      </c>
      <c r="G2253" s="5" t="n">
        <v>10.3</v>
      </c>
      <c r="H2253" s="0" t="str">
        <f aca="false">IF(G2253&lt;9.5,"Keiki","NonKeiki")</f>
        <v>NonKeiki</v>
      </c>
      <c r="I2253" s="5" t="n">
        <f aca="false">IF(H2253="Keiki",G2253-3,G2253-9.5)</f>
        <v>0.800000000000001</v>
      </c>
      <c r="J2253" s="6" t="n">
        <f aca="false">((I2253*193)/365)+1</f>
        <v>1.42301369863014</v>
      </c>
      <c r="L2253" s="0" t="s">
        <v>76</v>
      </c>
      <c r="M2253" s="7" t="n">
        <f aca="false">E2253+(4*365)</f>
        <v>42741.6</v>
      </c>
      <c r="N2253" s="0" t="str">
        <f aca="false">IF(M2253&lt;D2253,"Mature","Not Mature")</f>
        <v>Not Mature</v>
      </c>
      <c r="O2253" s="8" t="s">
        <v>71</v>
      </c>
    </row>
    <row r="2254" customFormat="false" ht="13.2" hidden="false" customHeight="false" outlineLevel="0" collapsed="false">
      <c r="A2254" s="1" t="s">
        <v>15</v>
      </c>
      <c r="B2254" s="1" t="s">
        <v>16</v>
      </c>
      <c r="C2254" s="2" t="n">
        <f aca="false">YEAR(D2254)</f>
        <v>2014</v>
      </c>
      <c r="D2254" s="3" t="n">
        <v>41801</v>
      </c>
      <c r="E2254" s="4" t="n">
        <f aca="false">D2254-(J2254*365)</f>
        <v>41283.53</v>
      </c>
      <c r="F2254" s="2" t="n">
        <f aca="false">YEAR(E2254)</f>
        <v>2013</v>
      </c>
      <c r="G2254" s="5" t="n">
        <v>10.29</v>
      </c>
      <c r="H2254" s="0" t="str">
        <f aca="false">IF(G2254&lt;9.5,"Keiki","NonKeiki")</f>
        <v>NonKeiki</v>
      </c>
      <c r="I2254" s="5" t="n">
        <f aca="false">IF(H2254="Keiki",G2254-3,G2254-9.5)</f>
        <v>0.789999999999999</v>
      </c>
      <c r="J2254" s="6" t="n">
        <f aca="false">((I2254*193)/365)+1</f>
        <v>1.41772602739726</v>
      </c>
      <c r="L2254" s="0" t="s">
        <v>81</v>
      </c>
      <c r="M2254" s="7" t="n">
        <f aca="false">E2254+(4*365)</f>
        <v>42743.53</v>
      </c>
      <c r="N2254" s="0" t="str">
        <f aca="false">IF(M2254&lt;D2254,"Mature","Not Mature")</f>
        <v>Not Mature</v>
      </c>
      <c r="O2254" s="8" t="s">
        <v>71</v>
      </c>
    </row>
    <row r="2255" customFormat="false" ht="13.2" hidden="false" customHeight="false" outlineLevel="0" collapsed="false">
      <c r="A2255" s="1" t="s">
        <v>15</v>
      </c>
      <c r="B2255" s="1" t="s">
        <v>16</v>
      </c>
      <c r="C2255" s="2" t="n">
        <f aca="false">YEAR(D2255)</f>
        <v>2014</v>
      </c>
      <c r="D2255" s="3" t="n">
        <v>41801</v>
      </c>
      <c r="E2255" s="4" t="n">
        <f aca="false">D2255-(J2255*365)</f>
        <v>41320.2</v>
      </c>
      <c r="F2255" s="2" t="n">
        <f aca="false">YEAR(E2255)</f>
        <v>2013</v>
      </c>
      <c r="G2255" s="5" t="n">
        <v>10.1</v>
      </c>
      <c r="H2255" s="0" t="str">
        <f aca="false">IF(G2255&lt;9.5,"Keiki","NonKeiki")</f>
        <v>NonKeiki</v>
      </c>
      <c r="I2255" s="5" t="n">
        <f aca="false">IF(H2255="Keiki",G2255-3,G2255-9.5)</f>
        <v>0.6</v>
      </c>
      <c r="J2255" s="6" t="n">
        <f aca="false">((I2255*193)/365)+1</f>
        <v>1.3172602739726</v>
      </c>
      <c r="L2255" s="0" t="s">
        <v>75</v>
      </c>
      <c r="M2255" s="7" t="n">
        <f aca="false">E2255+(4*365)</f>
        <v>42780.2</v>
      </c>
      <c r="N2255" s="0" t="str">
        <f aca="false">IF(M2255&lt;D2255,"Mature","Not Mature")</f>
        <v>Not Mature</v>
      </c>
      <c r="O2255" s="8" t="s">
        <v>71</v>
      </c>
    </row>
    <row r="2256" customFormat="false" ht="13.2" hidden="false" customHeight="false" outlineLevel="0" collapsed="false">
      <c r="A2256" s="1" t="s">
        <v>15</v>
      </c>
      <c r="B2256" s="1" t="s">
        <v>16</v>
      </c>
      <c r="C2256" s="2" t="n">
        <f aca="false">YEAR(D2256)</f>
        <v>2014</v>
      </c>
      <c r="D2256" s="3" t="n">
        <v>41801</v>
      </c>
      <c r="E2256" s="4" t="n">
        <f aca="false">D2256-(J2256*365)</f>
        <v>41358.8</v>
      </c>
      <c r="F2256" s="2" t="n">
        <f aca="false">YEAR(E2256)</f>
        <v>2013</v>
      </c>
      <c r="G2256" s="5" t="n">
        <v>9.9</v>
      </c>
      <c r="H2256" s="0" t="str">
        <f aca="false">IF(G2256&lt;9.5,"Keiki","NonKeiki")</f>
        <v>NonKeiki</v>
      </c>
      <c r="I2256" s="5" t="n">
        <f aca="false">IF(H2256="Keiki",G2256-3,G2256-9.5)</f>
        <v>0.4</v>
      </c>
      <c r="J2256" s="6" t="n">
        <f aca="false">((I2256*193)/365)+1</f>
        <v>1.21150684931507</v>
      </c>
      <c r="L2256" s="0" t="s">
        <v>76</v>
      </c>
      <c r="M2256" s="7" t="n">
        <f aca="false">E2256+(4*365)</f>
        <v>42818.8</v>
      </c>
      <c r="N2256" s="0" t="str">
        <f aca="false">IF(M2256&lt;D2256,"Mature","Not Mature")</f>
        <v>Not Mature</v>
      </c>
      <c r="O2256" s="8" t="s">
        <v>71</v>
      </c>
    </row>
    <row r="2257" customFormat="false" ht="13.2" hidden="false" customHeight="false" outlineLevel="0" collapsed="false">
      <c r="A2257" s="1" t="s">
        <v>15</v>
      </c>
      <c r="B2257" s="1" t="s">
        <v>16</v>
      </c>
      <c r="C2257" s="2" t="n">
        <f aca="false">YEAR(D2257)</f>
        <v>2014</v>
      </c>
      <c r="D2257" s="3" t="n">
        <v>41801</v>
      </c>
      <c r="E2257" s="4" t="n">
        <f aca="false">D2257-(J2257*365)</f>
        <v>41358.8</v>
      </c>
      <c r="F2257" s="2" t="n">
        <f aca="false">YEAR(E2257)</f>
        <v>2013</v>
      </c>
      <c r="G2257" s="5" t="n">
        <v>9.9</v>
      </c>
      <c r="H2257" s="0" t="str">
        <f aca="false">IF(G2257&lt;9.5,"Keiki","NonKeiki")</f>
        <v>NonKeiki</v>
      </c>
      <c r="I2257" s="5" t="n">
        <f aca="false">IF(H2257="Keiki",G2257-3,G2257-9.5)</f>
        <v>0.4</v>
      </c>
      <c r="J2257" s="6" t="n">
        <f aca="false">((I2257*193)/365)+1</f>
        <v>1.21150684931507</v>
      </c>
      <c r="L2257" s="0" t="s">
        <v>75</v>
      </c>
      <c r="M2257" s="7" t="n">
        <f aca="false">E2257+(4*365)</f>
        <v>42818.8</v>
      </c>
      <c r="N2257" s="0" t="str">
        <f aca="false">IF(M2257&lt;D2257,"Mature","Not Mature")</f>
        <v>Not Mature</v>
      </c>
      <c r="O2257" s="8" t="s">
        <v>71</v>
      </c>
    </row>
    <row r="2258" customFormat="false" ht="13.2" hidden="false" customHeight="false" outlineLevel="0" collapsed="false">
      <c r="A2258" s="1" t="s">
        <v>15</v>
      </c>
      <c r="B2258" s="1" t="s">
        <v>16</v>
      </c>
      <c r="C2258" s="2" t="n">
        <f aca="false">YEAR(D2258)</f>
        <v>2014</v>
      </c>
      <c r="D2258" s="3" t="n">
        <v>41801</v>
      </c>
      <c r="E2258" s="4" t="n">
        <f aca="false">D2258-(J2258*365)</f>
        <v>41430.4117647059</v>
      </c>
      <c r="F2258" s="2" t="n">
        <f aca="false">YEAR(E2258)</f>
        <v>2013</v>
      </c>
      <c r="G2258" s="5" t="n">
        <v>9.3</v>
      </c>
      <c r="H2258" s="0" t="str">
        <f aca="false">IF(G2258&lt;9.5,"Keiki","NonKeiki")</f>
        <v>Keiki</v>
      </c>
      <c r="I2258" s="5" t="n">
        <f aca="false">IF(H2258="Keiki",G2258-3,G2258-9.5)</f>
        <v>6.3</v>
      </c>
      <c r="J2258" s="6" t="n">
        <f aca="false">(I2258/0.017)/365</f>
        <v>1.01531023368251</v>
      </c>
      <c r="L2258" s="0" t="s">
        <v>76</v>
      </c>
      <c r="M2258" s="7" t="n">
        <f aca="false">E2258+(4*365)</f>
        <v>42890.4117647059</v>
      </c>
      <c r="N2258" s="0" t="str">
        <f aca="false">IF(M2258&lt;D2258,"Mature","Not Mature")</f>
        <v>Not Mature</v>
      </c>
      <c r="O2258" s="8" t="s">
        <v>71</v>
      </c>
    </row>
    <row r="2259" customFormat="false" ht="13.2" hidden="false" customHeight="false" outlineLevel="0" collapsed="false">
      <c r="A2259" s="1" t="s">
        <v>15</v>
      </c>
      <c r="B2259" s="1" t="s">
        <v>16</v>
      </c>
      <c r="C2259" s="2" t="n">
        <f aca="false">YEAR(D2259)</f>
        <v>2014</v>
      </c>
      <c r="D2259" s="3" t="n">
        <v>41801</v>
      </c>
      <c r="E2259" s="4" t="n">
        <f aca="false">D2259-(J2259*365)</f>
        <v>41436</v>
      </c>
      <c r="F2259" s="2" t="n">
        <f aca="false">YEAR(E2259)</f>
        <v>2013</v>
      </c>
      <c r="G2259" s="5" t="n">
        <v>9.5</v>
      </c>
      <c r="H2259" s="0" t="str">
        <f aca="false">IF(G2259&lt;9.5,"Keiki","NonKeiki")</f>
        <v>NonKeiki</v>
      </c>
      <c r="I2259" s="5" t="n">
        <f aca="false">IF(H2259="Keiki",G2259-3,G2259-9.5)</f>
        <v>0</v>
      </c>
      <c r="J2259" s="6" t="n">
        <f aca="false">((I2259*193)/365)+1</f>
        <v>1</v>
      </c>
      <c r="L2259" s="0" t="s">
        <v>75</v>
      </c>
      <c r="M2259" s="7" t="n">
        <f aca="false">E2259+(4*365)</f>
        <v>42896</v>
      </c>
      <c r="N2259" s="0" t="str">
        <f aca="false">IF(M2259&lt;D2259,"Mature","Not Mature")</f>
        <v>Not Mature</v>
      </c>
      <c r="O2259" s="8" t="s">
        <v>71</v>
      </c>
    </row>
    <row r="2260" customFormat="false" ht="13.2" hidden="false" customHeight="false" outlineLevel="0" collapsed="false">
      <c r="A2260" s="1" t="s">
        <v>15</v>
      </c>
      <c r="B2260" s="1" t="s">
        <v>16</v>
      </c>
      <c r="C2260" s="2" t="n">
        <f aca="false">YEAR(D2260)</f>
        <v>2014</v>
      </c>
      <c r="D2260" s="3" t="n">
        <v>41801</v>
      </c>
      <c r="E2260" s="4" t="n">
        <f aca="false">D2260-(J2260*365)</f>
        <v>41436</v>
      </c>
      <c r="F2260" s="2" t="n">
        <f aca="false">YEAR(E2260)</f>
        <v>2013</v>
      </c>
      <c r="G2260" s="5" t="n">
        <v>9.5</v>
      </c>
      <c r="H2260" s="0" t="str">
        <f aca="false">IF(G2260&lt;9.5,"Keiki","NonKeiki")</f>
        <v>NonKeiki</v>
      </c>
      <c r="I2260" s="5" t="n">
        <f aca="false">IF(H2260="Keiki",G2260-3,G2260-9.5)</f>
        <v>0</v>
      </c>
      <c r="J2260" s="6" t="n">
        <f aca="false">((I2260*193)/365)+1</f>
        <v>1</v>
      </c>
      <c r="L2260" s="0" t="s">
        <v>75</v>
      </c>
      <c r="M2260" s="7" t="n">
        <f aca="false">E2260+(4*365)</f>
        <v>42896</v>
      </c>
      <c r="N2260" s="0" t="str">
        <f aca="false">IF(M2260&lt;D2260,"Mature","Not Mature")</f>
        <v>Not Mature</v>
      </c>
      <c r="O2260" s="8" t="s">
        <v>71</v>
      </c>
    </row>
    <row r="2261" customFormat="false" ht="13.2" hidden="false" customHeight="false" outlineLevel="0" collapsed="false">
      <c r="A2261" s="1" t="s">
        <v>15</v>
      </c>
      <c r="B2261" s="1" t="s">
        <v>16</v>
      </c>
      <c r="C2261" s="2" t="n">
        <f aca="false">YEAR(D2261)</f>
        <v>2014</v>
      </c>
      <c r="D2261" s="3" t="n">
        <v>41801</v>
      </c>
      <c r="E2261" s="4" t="n">
        <f aca="false">D2261-(J2261*365)</f>
        <v>41436.2941176471</v>
      </c>
      <c r="F2261" s="2" t="n">
        <f aca="false">YEAR(E2261)</f>
        <v>2013</v>
      </c>
      <c r="G2261" s="5" t="n">
        <v>9.2</v>
      </c>
      <c r="H2261" s="0" t="str">
        <f aca="false">IF(G2261&lt;9.5,"Keiki","NonKeiki")</f>
        <v>Keiki</v>
      </c>
      <c r="I2261" s="5" t="n">
        <f aca="false">IF(H2261="Keiki",G2261-3,G2261-9.5)</f>
        <v>6.2</v>
      </c>
      <c r="J2261" s="6" t="n">
        <f aca="false">(I2261/0.017)/365</f>
        <v>0.999194198227236</v>
      </c>
      <c r="L2261" s="0" t="s">
        <v>79</v>
      </c>
      <c r="M2261" s="7" t="n">
        <f aca="false">E2261+(4*365)</f>
        <v>42896.2941176471</v>
      </c>
      <c r="N2261" s="0" t="str">
        <f aca="false">IF(M2261&lt;D2261,"Mature","Not Mature")</f>
        <v>Not Mature</v>
      </c>
      <c r="O2261" s="8" t="s">
        <v>71</v>
      </c>
    </row>
    <row r="2262" customFormat="false" ht="13.2" hidden="false" customHeight="false" outlineLevel="0" collapsed="false">
      <c r="A2262" s="1" t="s">
        <v>15</v>
      </c>
      <c r="B2262" s="1" t="s">
        <v>16</v>
      </c>
      <c r="C2262" s="2" t="n">
        <f aca="false">YEAR(D2262)</f>
        <v>2014</v>
      </c>
      <c r="D2262" s="3" t="n">
        <v>41801</v>
      </c>
      <c r="E2262" s="4" t="n">
        <f aca="false">D2262-(J2262*365)</f>
        <v>41436.2941176471</v>
      </c>
      <c r="F2262" s="2" t="n">
        <f aca="false">YEAR(E2262)</f>
        <v>2013</v>
      </c>
      <c r="G2262" s="5" t="n">
        <v>9.2</v>
      </c>
      <c r="H2262" s="0" t="str">
        <f aca="false">IF(G2262&lt;9.5,"Keiki","NonKeiki")</f>
        <v>Keiki</v>
      </c>
      <c r="I2262" s="5" t="n">
        <f aca="false">IF(H2262="Keiki",G2262-3,G2262-9.5)</f>
        <v>6.2</v>
      </c>
      <c r="J2262" s="6" t="n">
        <f aca="false">(I2262/0.017)/365</f>
        <v>0.999194198227236</v>
      </c>
      <c r="L2262" s="0" t="s">
        <v>75</v>
      </c>
      <c r="M2262" s="7" t="n">
        <f aca="false">E2262+(4*365)</f>
        <v>42896.2941176471</v>
      </c>
      <c r="N2262" s="0" t="str">
        <f aca="false">IF(M2262&lt;D2262,"Mature","Not Mature")</f>
        <v>Not Mature</v>
      </c>
      <c r="O2262" s="8" t="s">
        <v>71</v>
      </c>
    </row>
    <row r="2263" customFormat="false" ht="13.2" hidden="false" customHeight="false" outlineLevel="0" collapsed="false">
      <c r="A2263" s="1" t="s">
        <v>15</v>
      </c>
      <c r="B2263" s="1" t="s">
        <v>16</v>
      </c>
      <c r="C2263" s="2" t="n">
        <f aca="false">YEAR(D2263)</f>
        <v>2014</v>
      </c>
      <c r="D2263" s="3" t="n">
        <v>41801</v>
      </c>
      <c r="E2263" s="4" t="n">
        <f aca="false">D2263-(J2263*365)</f>
        <v>41436.2941176471</v>
      </c>
      <c r="F2263" s="2" t="n">
        <f aca="false">YEAR(E2263)</f>
        <v>2013</v>
      </c>
      <c r="G2263" s="5" t="n">
        <v>9.2</v>
      </c>
      <c r="H2263" s="0" t="str">
        <f aca="false">IF(G2263&lt;9.5,"Keiki","NonKeiki")</f>
        <v>Keiki</v>
      </c>
      <c r="I2263" s="5" t="n">
        <f aca="false">IF(H2263="Keiki",G2263-3,G2263-9.5)</f>
        <v>6.2</v>
      </c>
      <c r="J2263" s="6" t="n">
        <f aca="false">(I2263/0.017)/365</f>
        <v>0.999194198227236</v>
      </c>
      <c r="L2263" s="0" t="s">
        <v>77</v>
      </c>
      <c r="M2263" s="7" t="n">
        <f aca="false">E2263+(4*365)</f>
        <v>42896.2941176471</v>
      </c>
      <c r="N2263" s="0" t="str">
        <f aca="false">IF(M2263&lt;D2263,"Mature","Not Mature")</f>
        <v>Not Mature</v>
      </c>
      <c r="O2263" s="8" t="s">
        <v>71</v>
      </c>
    </row>
    <row r="2264" customFormat="false" ht="13.2" hidden="false" customHeight="false" outlineLevel="0" collapsed="false">
      <c r="A2264" s="1" t="s">
        <v>15</v>
      </c>
      <c r="B2264" s="1" t="s">
        <v>16</v>
      </c>
      <c r="C2264" s="2" t="n">
        <f aca="false">YEAR(D2264)</f>
        <v>2014</v>
      </c>
      <c r="D2264" s="3" t="n">
        <v>41801</v>
      </c>
      <c r="E2264" s="4" t="n">
        <f aca="false">D2264-(J2264*365)</f>
        <v>41442.1764705882</v>
      </c>
      <c r="F2264" s="2" t="n">
        <f aca="false">YEAR(E2264)</f>
        <v>2013</v>
      </c>
      <c r="G2264" s="5" t="n">
        <v>9.1</v>
      </c>
      <c r="H2264" s="0" t="str">
        <f aca="false">IF(G2264&lt;9.5,"Keiki","NonKeiki")</f>
        <v>Keiki</v>
      </c>
      <c r="I2264" s="5" t="n">
        <f aca="false">IF(H2264="Keiki",G2264-3,G2264-9.5)</f>
        <v>6.1</v>
      </c>
      <c r="J2264" s="6" t="n">
        <f aca="false">(I2264/0.017)/365</f>
        <v>0.983078162771958</v>
      </c>
      <c r="L2264" s="0" t="s">
        <v>76</v>
      </c>
      <c r="M2264" s="7" t="n">
        <f aca="false">E2264+(4*365)</f>
        <v>42902.1764705882</v>
      </c>
      <c r="N2264" s="0" t="str">
        <f aca="false">IF(M2264&lt;D2264,"Mature","Not Mature")</f>
        <v>Not Mature</v>
      </c>
      <c r="O2264" s="8" t="s">
        <v>71</v>
      </c>
    </row>
    <row r="2265" customFormat="false" ht="13.2" hidden="false" customHeight="false" outlineLevel="0" collapsed="false">
      <c r="A2265" s="1" t="s">
        <v>15</v>
      </c>
      <c r="B2265" s="1" t="s">
        <v>16</v>
      </c>
      <c r="C2265" s="2" t="n">
        <f aca="false">YEAR(D2265)</f>
        <v>2014</v>
      </c>
      <c r="D2265" s="3" t="n">
        <v>41801</v>
      </c>
      <c r="E2265" s="4" t="n">
        <f aca="false">D2265-(J2265*365)</f>
        <v>41442.1764705882</v>
      </c>
      <c r="F2265" s="2" t="n">
        <f aca="false">YEAR(E2265)</f>
        <v>2013</v>
      </c>
      <c r="G2265" s="5" t="n">
        <v>9.1</v>
      </c>
      <c r="H2265" s="0" t="str">
        <f aca="false">IF(G2265&lt;9.5,"Keiki","NonKeiki")</f>
        <v>Keiki</v>
      </c>
      <c r="I2265" s="5" t="n">
        <f aca="false">IF(H2265="Keiki",G2265-3,G2265-9.5)</f>
        <v>6.1</v>
      </c>
      <c r="J2265" s="6" t="n">
        <f aca="false">(I2265/0.017)/365</f>
        <v>0.983078162771958</v>
      </c>
      <c r="L2265" s="0" t="s">
        <v>82</v>
      </c>
      <c r="M2265" s="7" t="n">
        <f aca="false">E2265+(4*365)</f>
        <v>42902.1764705882</v>
      </c>
      <c r="N2265" s="0" t="str">
        <f aca="false">IF(M2265&lt;D2265,"Mature","Not Mature")</f>
        <v>Not Mature</v>
      </c>
      <c r="O2265" s="8" t="s">
        <v>71</v>
      </c>
    </row>
    <row r="2266" customFormat="false" ht="13.2" hidden="false" customHeight="false" outlineLevel="0" collapsed="false">
      <c r="A2266" s="1" t="s">
        <v>15</v>
      </c>
      <c r="B2266" s="1" t="s">
        <v>16</v>
      </c>
      <c r="C2266" s="2" t="n">
        <f aca="false">YEAR(D2266)</f>
        <v>2014</v>
      </c>
      <c r="D2266" s="3" t="n">
        <v>41801</v>
      </c>
      <c r="E2266" s="4" t="n">
        <f aca="false">D2266-(J2266*365)</f>
        <v>41448.0588235294</v>
      </c>
      <c r="F2266" s="2" t="n">
        <f aca="false">YEAR(E2266)</f>
        <v>2013</v>
      </c>
      <c r="G2266" s="5" t="n">
        <v>9</v>
      </c>
      <c r="H2266" s="0" t="str">
        <f aca="false">IF(G2266&lt;9.5,"Keiki","NonKeiki")</f>
        <v>Keiki</v>
      </c>
      <c r="I2266" s="5" t="n">
        <f aca="false">IF(H2266="Keiki",G2266-3,G2266-9.5)</f>
        <v>6</v>
      </c>
      <c r="J2266" s="6" t="n">
        <f aca="false">(I2266/0.017)/365</f>
        <v>0.96696212731668</v>
      </c>
      <c r="L2266" s="0" t="s">
        <v>78</v>
      </c>
      <c r="M2266" s="7" t="n">
        <f aca="false">E2266+(4*365)</f>
        <v>42908.0588235294</v>
      </c>
      <c r="N2266" s="0" t="str">
        <f aca="false">IF(M2266&lt;D2266,"Mature","Not Mature")</f>
        <v>Not Mature</v>
      </c>
      <c r="O2266" s="8" t="s">
        <v>71</v>
      </c>
    </row>
    <row r="2267" customFormat="false" ht="13.2" hidden="false" customHeight="false" outlineLevel="0" collapsed="false">
      <c r="A2267" s="1" t="s">
        <v>15</v>
      </c>
      <c r="B2267" s="1" t="s">
        <v>16</v>
      </c>
      <c r="C2267" s="2" t="n">
        <f aca="false">YEAR(D2267)</f>
        <v>2014</v>
      </c>
      <c r="D2267" s="3" t="n">
        <v>41801</v>
      </c>
      <c r="E2267" s="4" t="n">
        <f aca="false">D2267-(J2267*365)</f>
        <v>41459.8235294118</v>
      </c>
      <c r="F2267" s="2" t="n">
        <f aca="false">YEAR(E2267)</f>
        <v>2013</v>
      </c>
      <c r="G2267" s="5" t="n">
        <v>8.8</v>
      </c>
      <c r="H2267" s="0" t="str">
        <f aca="false">IF(G2267&lt;9.5,"Keiki","NonKeiki")</f>
        <v>Keiki</v>
      </c>
      <c r="I2267" s="5" t="n">
        <f aca="false">IF(H2267="Keiki",G2267-3,G2267-9.5)</f>
        <v>5.8</v>
      </c>
      <c r="J2267" s="6" t="n">
        <f aca="false">(I2267/0.017)/365</f>
        <v>0.934730056406124</v>
      </c>
      <c r="L2267" s="0" t="s">
        <v>82</v>
      </c>
      <c r="M2267" s="7" t="n">
        <f aca="false">E2267+(4*365)</f>
        <v>42919.8235294118</v>
      </c>
      <c r="N2267" s="0" t="str">
        <f aca="false">IF(M2267&lt;D2267,"Mature","Not Mature")</f>
        <v>Not Mature</v>
      </c>
      <c r="O2267" s="8" t="s">
        <v>71</v>
      </c>
    </row>
    <row r="2268" customFormat="false" ht="13.2" hidden="false" customHeight="false" outlineLevel="0" collapsed="false">
      <c r="A2268" s="1" t="s">
        <v>15</v>
      </c>
      <c r="B2268" s="1" t="s">
        <v>16</v>
      </c>
      <c r="C2268" s="2" t="n">
        <f aca="false">YEAR(D2268)</f>
        <v>2014</v>
      </c>
      <c r="D2268" s="3" t="n">
        <v>41801</v>
      </c>
      <c r="E2268" s="4" t="n">
        <f aca="false">D2268-(J2268*365)</f>
        <v>41470.4117647059</v>
      </c>
      <c r="F2268" s="2" t="n">
        <f aca="false">YEAR(E2268)</f>
        <v>2013</v>
      </c>
      <c r="G2268" s="5" t="n">
        <v>8.62</v>
      </c>
      <c r="H2268" s="0" t="str">
        <f aca="false">IF(G2268&lt;9.5,"Keiki","NonKeiki")</f>
        <v>Keiki</v>
      </c>
      <c r="I2268" s="5" t="n">
        <f aca="false">IF(H2268="Keiki",G2268-3,G2268-9.5)</f>
        <v>5.62</v>
      </c>
      <c r="J2268" s="6" t="n">
        <f aca="false">(I2268/0.017)/365</f>
        <v>0.905721192586623</v>
      </c>
      <c r="L2268" s="0" t="s">
        <v>81</v>
      </c>
      <c r="M2268" s="7" t="n">
        <f aca="false">E2268+(4*365)</f>
        <v>42930.4117647059</v>
      </c>
      <c r="N2268" s="0" t="str">
        <f aca="false">IF(M2268&lt;D2268,"Mature","Not Mature")</f>
        <v>Not Mature</v>
      </c>
      <c r="O2268" s="8" t="s">
        <v>71</v>
      </c>
    </row>
    <row r="2269" customFormat="false" ht="13.2" hidden="false" customHeight="false" outlineLevel="0" collapsed="false">
      <c r="A2269" s="1" t="s">
        <v>15</v>
      </c>
      <c r="B2269" s="1" t="s">
        <v>16</v>
      </c>
      <c r="C2269" s="2" t="n">
        <f aca="false">YEAR(D2269)</f>
        <v>2014</v>
      </c>
      <c r="D2269" s="3" t="n">
        <v>41801</v>
      </c>
      <c r="E2269" s="4" t="n">
        <f aca="false">D2269-(J2269*365)</f>
        <v>41471.5882352941</v>
      </c>
      <c r="F2269" s="2" t="n">
        <f aca="false">YEAR(E2269)</f>
        <v>2013</v>
      </c>
      <c r="G2269" s="5" t="n">
        <v>8.6</v>
      </c>
      <c r="H2269" s="0" t="str">
        <f aca="false">IF(G2269&lt;9.5,"Keiki","NonKeiki")</f>
        <v>Keiki</v>
      </c>
      <c r="I2269" s="5" t="n">
        <f aca="false">IF(H2269="Keiki",G2269-3,G2269-9.5)</f>
        <v>5.6</v>
      </c>
      <c r="J2269" s="6" t="n">
        <f aca="false">(I2269/0.017)/365</f>
        <v>0.902497985495568</v>
      </c>
      <c r="L2269" s="0" t="s">
        <v>76</v>
      </c>
      <c r="M2269" s="7" t="n">
        <f aca="false">E2269+(4*365)</f>
        <v>42931.5882352941</v>
      </c>
      <c r="N2269" s="0" t="str">
        <f aca="false">IF(M2269&lt;D2269,"Mature","Not Mature")</f>
        <v>Not Mature</v>
      </c>
      <c r="O2269" s="8" t="s">
        <v>71</v>
      </c>
    </row>
    <row r="2270" customFormat="false" ht="13.2" hidden="false" customHeight="false" outlineLevel="0" collapsed="false">
      <c r="A2270" s="1" t="s">
        <v>15</v>
      </c>
      <c r="B2270" s="1" t="s">
        <v>16</v>
      </c>
      <c r="C2270" s="2" t="n">
        <f aca="false">YEAR(D2270)</f>
        <v>2014</v>
      </c>
      <c r="D2270" s="3" t="n">
        <v>41801</v>
      </c>
      <c r="E2270" s="4" t="n">
        <f aca="false">D2270-(J2270*365)</f>
        <v>41477.4705882353</v>
      </c>
      <c r="F2270" s="2" t="n">
        <f aca="false">YEAR(E2270)</f>
        <v>2013</v>
      </c>
      <c r="G2270" s="5" t="n">
        <v>8.5</v>
      </c>
      <c r="H2270" s="0" t="str">
        <f aca="false">IF(G2270&lt;9.5,"Keiki","NonKeiki")</f>
        <v>Keiki</v>
      </c>
      <c r="I2270" s="5" t="n">
        <f aca="false">IF(H2270="Keiki",G2270-3,G2270-9.5)</f>
        <v>5.5</v>
      </c>
      <c r="J2270" s="6" t="n">
        <f aca="false">(I2270/0.017)/365</f>
        <v>0.88638195004029</v>
      </c>
      <c r="L2270" s="0" t="s">
        <v>75</v>
      </c>
      <c r="M2270" s="7" t="n">
        <f aca="false">E2270+(4*365)</f>
        <v>42937.4705882353</v>
      </c>
      <c r="N2270" s="0" t="str">
        <f aca="false">IF(M2270&lt;D2270,"Mature","Not Mature")</f>
        <v>Not Mature</v>
      </c>
      <c r="O2270" s="8" t="s">
        <v>71</v>
      </c>
    </row>
    <row r="2271" customFormat="false" ht="13.2" hidden="false" customHeight="false" outlineLevel="0" collapsed="false">
      <c r="A2271" s="1" t="s">
        <v>15</v>
      </c>
      <c r="B2271" s="1" t="s">
        <v>16</v>
      </c>
      <c r="C2271" s="2" t="n">
        <f aca="false">YEAR(D2271)</f>
        <v>2014</v>
      </c>
      <c r="D2271" s="3" t="n">
        <v>41801</v>
      </c>
      <c r="E2271" s="4" t="n">
        <f aca="false">D2271-(J2271*365)</f>
        <v>41489.2352941177</v>
      </c>
      <c r="F2271" s="2" t="n">
        <f aca="false">YEAR(E2271)</f>
        <v>2013</v>
      </c>
      <c r="G2271" s="5" t="n">
        <v>8.3</v>
      </c>
      <c r="H2271" s="0" t="str">
        <f aca="false">IF(G2271&lt;9.5,"Keiki","NonKeiki")</f>
        <v>Keiki</v>
      </c>
      <c r="I2271" s="5" t="n">
        <f aca="false">IF(H2271="Keiki",G2271-3,G2271-9.5)</f>
        <v>5.3</v>
      </c>
      <c r="J2271" s="6" t="n">
        <f aca="false">(I2271/0.017)/365</f>
        <v>0.854149879129734</v>
      </c>
      <c r="L2271" s="0" t="s">
        <v>75</v>
      </c>
      <c r="M2271" s="7" t="n">
        <f aca="false">E2271+(4*365)</f>
        <v>42949.2352941177</v>
      </c>
      <c r="N2271" s="0" t="str">
        <f aca="false">IF(M2271&lt;D2271,"Mature","Not Mature")</f>
        <v>Not Mature</v>
      </c>
      <c r="O2271" s="8" t="s">
        <v>71</v>
      </c>
    </row>
    <row r="2272" customFormat="false" ht="13.2" hidden="false" customHeight="false" outlineLevel="0" collapsed="false">
      <c r="A2272" s="1" t="s">
        <v>15</v>
      </c>
      <c r="B2272" s="1" t="s">
        <v>16</v>
      </c>
      <c r="C2272" s="2" t="n">
        <f aca="false">YEAR(D2272)</f>
        <v>2014</v>
      </c>
      <c r="D2272" s="3" t="n">
        <v>41801</v>
      </c>
      <c r="E2272" s="4" t="n">
        <f aca="false">D2272-(J2272*365)</f>
        <v>41489.2352941177</v>
      </c>
      <c r="F2272" s="2" t="n">
        <f aca="false">YEAR(E2272)</f>
        <v>2013</v>
      </c>
      <c r="G2272" s="5" t="n">
        <v>8.3</v>
      </c>
      <c r="H2272" s="0" t="str">
        <f aca="false">IF(G2272&lt;9.5,"Keiki","NonKeiki")</f>
        <v>Keiki</v>
      </c>
      <c r="I2272" s="5" t="n">
        <f aca="false">IF(H2272="Keiki",G2272-3,G2272-9.5)</f>
        <v>5.3</v>
      </c>
      <c r="J2272" s="6" t="n">
        <f aca="false">(I2272/0.017)/365</f>
        <v>0.854149879129734</v>
      </c>
      <c r="L2272" s="0" t="s">
        <v>77</v>
      </c>
      <c r="M2272" s="7" t="n">
        <f aca="false">E2272+(4*365)</f>
        <v>42949.2352941177</v>
      </c>
      <c r="N2272" s="0" t="str">
        <f aca="false">IF(M2272&lt;D2272,"Mature","Not Mature")</f>
        <v>Not Mature</v>
      </c>
      <c r="O2272" s="8" t="s">
        <v>71</v>
      </c>
    </row>
    <row r="2273" customFormat="false" ht="13.2" hidden="false" customHeight="false" outlineLevel="0" collapsed="false">
      <c r="A2273" s="1" t="s">
        <v>15</v>
      </c>
      <c r="B2273" s="1" t="s">
        <v>16</v>
      </c>
      <c r="C2273" s="2" t="n">
        <f aca="false">YEAR(D2273)</f>
        <v>2014</v>
      </c>
      <c r="D2273" s="3" t="n">
        <v>41801</v>
      </c>
      <c r="E2273" s="4" t="n">
        <f aca="false">D2273-(J2273*365)</f>
        <v>41489.2352941177</v>
      </c>
      <c r="F2273" s="2" t="n">
        <f aca="false">YEAR(E2273)</f>
        <v>2013</v>
      </c>
      <c r="G2273" s="5" t="n">
        <v>8.3</v>
      </c>
      <c r="H2273" s="0" t="str">
        <f aca="false">IF(G2273&lt;9.5,"Keiki","NonKeiki")</f>
        <v>Keiki</v>
      </c>
      <c r="I2273" s="5" t="n">
        <f aca="false">IF(H2273="Keiki",G2273-3,G2273-9.5)</f>
        <v>5.3</v>
      </c>
      <c r="J2273" s="6" t="n">
        <f aca="false">(I2273/0.017)/365</f>
        <v>0.854149879129734</v>
      </c>
      <c r="L2273" s="0" t="s">
        <v>82</v>
      </c>
      <c r="M2273" s="7" t="n">
        <f aca="false">E2273+(4*365)</f>
        <v>42949.2352941177</v>
      </c>
      <c r="N2273" s="0" t="str">
        <f aca="false">IF(M2273&lt;D2273,"Mature","Not Mature")</f>
        <v>Not Mature</v>
      </c>
      <c r="O2273" s="8" t="s">
        <v>71</v>
      </c>
    </row>
    <row r="2274" customFormat="false" ht="13.2" hidden="false" customHeight="false" outlineLevel="0" collapsed="false">
      <c r="A2274" s="1" t="s">
        <v>15</v>
      </c>
      <c r="B2274" s="1" t="s">
        <v>16</v>
      </c>
      <c r="C2274" s="2" t="n">
        <f aca="false">YEAR(D2274)</f>
        <v>2014</v>
      </c>
      <c r="D2274" s="3" t="n">
        <v>41801</v>
      </c>
      <c r="E2274" s="4" t="n">
        <f aca="false">D2274-(J2274*365)</f>
        <v>41495.7058823529</v>
      </c>
      <c r="F2274" s="2" t="n">
        <f aca="false">YEAR(E2274)</f>
        <v>2013</v>
      </c>
      <c r="G2274" s="5" t="n">
        <v>8.19</v>
      </c>
      <c r="H2274" s="0" t="str">
        <f aca="false">IF(G2274&lt;9.5,"Keiki","NonKeiki")</f>
        <v>Keiki</v>
      </c>
      <c r="I2274" s="5" t="n">
        <f aca="false">IF(H2274="Keiki",G2274-3,G2274-9.5)</f>
        <v>5.19</v>
      </c>
      <c r="J2274" s="6" t="n">
        <f aca="false">(I2274/0.017)/365</f>
        <v>0.836422240128928</v>
      </c>
      <c r="L2274" s="0" t="s">
        <v>81</v>
      </c>
      <c r="M2274" s="7" t="n">
        <f aca="false">E2274+(4*365)</f>
        <v>42955.7058823529</v>
      </c>
      <c r="N2274" s="0" t="str">
        <f aca="false">IF(M2274&lt;D2274,"Mature","Not Mature")</f>
        <v>Not Mature</v>
      </c>
      <c r="O2274" s="8" t="s">
        <v>71</v>
      </c>
    </row>
    <row r="2275" customFormat="false" ht="13.2" hidden="false" customHeight="false" outlineLevel="0" collapsed="false">
      <c r="A2275" s="1" t="s">
        <v>15</v>
      </c>
      <c r="B2275" s="1" t="s">
        <v>16</v>
      </c>
      <c r="C2275" s="2" t="n">
        <f aca="false">YEAR(D2275)</f>
        <v>2014</v>
      </c>
      <c r="D2275" s="3" t="n">
        <v>41801</v>
      </c>
      <c r="E2275" s="4" t="n">
        <f aca="false">D2275-(J2275*365)</f>
        <v>41501</v>
      </c>
      <c r="F2275" s="2" t="n">
        <f aca="false">YEAR(E2275)</f>
        <v>2013</v>
      </c>
      <c r="G2275" s="5" t="n">
        <v>8.1</v>
      </c>
      <c r="H2275" s="0" t="str">
        <f aca="false">IF(G2275&lt;9.5,"Keiki","NonKeiki")</f>
        <v>Keiki</v>
      </c>
      <c r="I2275" s="5" t="n">
        <f aca="false">IF(H2275="Keiki",G2275-3,G2275-9.5)</f>
        <v>5.1</v>
      </c>
      <c r="J2275" s="6" t="n">
        <f aca="false">(I2275/0.017)/365</f>
        <v>0.821917808219178</v>
      </c>
      <c r="L2275" s="0" t="s">
        <v>79</v>
      </c>
      <c r="M2275" s="7" t="n">
        <f aca="false">E2275+(4*365)</f>
        <v>42961</v>
      </c>
      <c r="N2275" s="0" t="str">
        <f aca="false">IF(M2275&lt;D2275,"Mature","Not Mature")</f>
        <v>Not Mature</v>
      </c>
      <c r="O2275" s="8" t="s">
        <v>71</v>
      </c>
    </row>
    <row r="2276" customFormat="false" ht="13.2" hidden="false" customHeight="false" outlineLevel="0" collapsed="false">
      <c r="A2276" s="1" t="s">
        <v>15</v>
      </c>
      <c r="B2276" s="1" t="s">
        <v>16</v>
      </c>
      <c r="C2276" s="2" t="n">
        <f aca="false">YEAR(D2276)</f>
        <v>2014</v>
      </c>
      <c r="D2276" s="3" t="n">
        <v>41801</v>
      </c>
      <c r="E2276" s="4" t="n">
        <f aca="false">D2276-(J2276*365)</f>
        <v>41501</v>
      </c>
      <c r="F2276" s="2" t="n">
        <f aca="false">YEAR(E2276)</f>
        <v>2013</v>
      </c>
      <c r="G2276" s="5" t="n">
        <v>8.1</v>
      </c>
      <c r="H2276" s="0" t="str">
        <f aca="false">IF(G2276&lt;9.5,"Keiki","NonKeiki")</f>
        <v>Keiki</v>
      </c>
      <c r="I2276" s="5" t="n">
        <f aca="false">IF(H2276="Keiki",G2276-3,G2276-9.5)</f>
        <v>5.1</v>
      </c>
      <c r="J2276" s="6" t="n">
        <f aca="false">(I2276/0.017)/365</f>
        <v>0.821917808219178</v>
      </c>
      <c r="L2276" s="0" t="s">
        <v>77</v>
      </c>
      <c r="M2276" s="7" t="n">
        <f aca="false">E2276+(4*365)</f>
        <v>42961</v>
      </c>
      <c r="N2276" s="0" t="str">
        <f aca="false">IF(M2276&lt;D2276,"Mature","Not Mature")</f>
        <v>Not Mature</v>
      </c>
      <c r="O2276" s="8" t="s">
        <v>71</v>
      </c>
    </row>
    <row r="2277" customFormat="false" ht="13.2" hidden="false" customHeight="false" outlineLevel="0" collapsed="false">
      <c r="A2277" s="1" t="s">
        <v>15</v>
      </c>
      <c r="B2277" s="1" t="s">
        <v>16</v>
      </c>
      <c r="C2277" s="2" t="n">
        <f aca="false">YEAR(D2277)</f>
        <v>2014</v>
      </c>
      <c r="D2277" s="3" t="n">
        <v>41801</v>
      </c>
      <c r="E2277" s="4" t="n">
        <f aca="false">D2277-(J2277*365)</f>
        <v>41515.1176470588</v>
      </c>
      <c r="F2277" s="2" t="n">
        <f aca="false">YEAR(E2277)</f>
        <v>2013</v>
      </c>
      <c r="G2277" s="5" t="n">
        <v>7.86</v>
      </c>
      <c r="H2277" s="0" t="str">
        <f aca="false">IF(G2277&lt;9.5,"Keiki","NonKeiki")</f>
        <v>Keiki</v>
      </c>
      <c r="I2277" s="5" t="n">
        <f aca="false">IF(H2277="Keiki",G2277-3,G2277-9.5)</f>
        <v>4.86</v>
      </c>
      <c r="J2277" s="6" t="n">
        <f aca="false">(I2277/0.017)/365</f>
        <v>0.783239323126511</v>
      </c>
      <c r="L2277" s="0" t="s">
        <v>81</v>
      </c>
      <c r="M2277" s="7" t="n">
        <f aca="false">E2277+(4*365)</f>
        <v>42975.1176470588</v>
      </c>
      <c r="N2277" s="0" t="str">
        <f aca="false">IF(M2277&lt;D2277,"Mature","Not Mature")</f>
        <v>Not Mature</v>
      </c>
      <c r="O2277" s="8" t="s">
        <v>71</v>
      </c>
    </row>
    <row r="2278" customFormat="false" ht="13.2" hidden="false" customHeight="false" outlineLevel="0" collapsed="false">
      <c r="A2278" s="1" t="s">
        <v>15</v>
      </c>
      <c r="B2278" s="1" t="s">
        <v>16</v>
      </c>
      <c r="C2278" s="2" t="n">
        <f aca="false">YEAR(D2278)</f>
        <v>2014</v>
      </c>
      <c r="D2278" s="3" t="n">
        <v>41801</v>
      </c>
      <c r="E2278" s="4" t="n">
        <f aca="false">D2278-(J2278*365)</f>
        <v>41518.6470588235</v>
      </c>
      <c r="F2278" s="2" t="n">
        <f aca="false">YEAR(E2278)</f>
        <v>2013</v>
      </c>
      <c r="G2278" s="5" t="n">
        <v>7.8</v>
      </c>
      <c r="H2278" s="0" t="str">
        <f aca="false">IF(G2278&lt;9.5,"Keiki","NonKeiki")</f>
        <v>Keiki</v>
      </c>
      <c r="I2278" s="5" t="n">
        <f aca="false">IF(H2278="Keiki",G2278-3,G2278-9.5)</f>
        <v>4.8</v>
      </c>
      <c r="J2278" s="6" t="n">
        <f aca="false">(I2278/0.017)/365</f>
        <v>0.773569701853344</v>
      </c>
      <c r="L2278" s="0" t="s">
        <v>77</v>
      </c>
      <c r="M2278" s="7" t="n">
        <f aca="false">E2278+(4*365)</f>
        <v>42978.6470588235</v>
      </c>
      <c r="N2278" s="0" t="str">
        <f aca="false">IF(M2278&lt;D2278,"Mature","Not Mature")</f>
        <v>Not Mature</v>
      </c>
      <c r="O2278" s="8" t="s">
        <v>71</v>
      </c>
    </row>
    <row r="2279" customFormat="false" ht="13.2" hidden="false" customHeight="false" outlineLevel="0" collapsed="false">
      <c r="A2279" s="1" t="s">
        <v>15</v>
      </c>
      <c r="B2279" s="1" t="s">
        <v>16</v>
      </c>
      <c r="C2279" s="2" t="n">
        <f aca="false">YEAR(D2279)</f>
        <v>2014</v>
      </c>
      <c r="D2279" s="3" t="n">
        <v>41801</v>
      </c>
      <c r="E2279" s="4" t="n">
        <f aca="false">D2279-(J2279*365)</f>
        <v>41529.8235294118</v>
      </c>
      <c r="F2279" s="2" t="n">
        <f aca="false">YEAR(E2279)</f>
        <v>2013</v>
      </c>
      <c r="G2279" s="5" t="n">
        <v>7.61</v>
      </c>
      <c r="H2279" s="0" t="str">
        <f aca="false">IF(G2279&lt;9.5,"Keiki","NonKeiki")</f>
        <v>Keiki</v>
      </c>
      <c r="I2279" s="5" t="n">
        <f aca="false">IF(H2279="Keiki",G2279-3,G2279-9.5)</f>
        <v>4.61</v>
      </c>
      <c r="J2279" s="6" t="n">
        <f aca="false">(I2279/0.017)/365</f>
        <v>0.742949234488316</v>
      </c>
      <c r="L2279" s="0" t="s">
        <v>81</v>
      </c>
      <c r="M2279" s="7" t="n">
        <f aca="false">E2279+(4*365)</f>
        <v>42989.8235294118</v>
      </c>
      <c r="N2279" s="0" t="str">
        <f aca="false">IF(M2279&lt;D2279,"Mature","Not Mature")</f>
        <v>Not Mature</v>
      </c>
      <c r="O2279" s="8" t="s">
        <v>71</v>
      </c>
    </row>
    <row r="2280" customFormat="false" ht="13.2" hidden="false" customHeight="false" outlineLevel="0" collapsed="false">
      <c r="A2280" s="1" t="s">
        <v>15</v>
      </c>
      <c r="B2280" s="1" t="s">
        <v>16</v>
      </c>
      <c r="C2280" s="2" t="n">
        <f aca="false">YEAR(D2280)</f>
        <v>2014</v>
      </c>
      <c r="D2280" s="3" t="n">
        <v>41801</v>
      </c>
      <c r="E2280" s="4" t="n">
        <f aca="false">D2280-(J2280*365)</f>
        <v>41530.4117647059</v>
      </c>
      <c r="F2280" s="2" t="n">
        <f aca="false">YEAR(E2280)</f>
        <v>2013</v>
      </c>
      <c r="G2280" s="5" t="n">
        <v>7.6</v>
      </c>
      <c r="H2280" s="0" t="str">
        <f aca="false">IF(G2280&lt;9.5,"Keiki","NonKeiki")</f>
        <v>Keiki</v>
      </c>
      <c r="I2280" s="5" t="n">
        <f aca="false">IF(H2280="Keiki",G2280-3,G2280-9.5)</f>
        <v>4.6</v>
      </c>
      <c r="J2280" s="6" t="n">
        <f aca="false">(I2280/0.017)/365</f>
        <v>0.741337630942788</v>
      </c>
      <c r="L2280" s="0" t="s">
        <v>76</v>
      </c>
      <c r="M2280" s="7" t="n">
        <f aca="false">E2280+(4*365)</f>
        <v>42990.4117647059</v>
      </c>
      <c r="N2280" s="0" t="str">
        <f aca="false">IF(M2280&lt;D2280,"Mature","Not Mature")</f>
        <v>Not Mature</v>
      </c>
      <c r="O2280" s="8" t="s">
        <v>71</v>
      </c>
    </row>
    <row r="2281" customFormat="false" ht="13.2" hidden="false" customHeight="false" outlineLevel="0" collapsed="false">
      <c r="A2281" s="1" t="s">
        <v>15</v>
      </c>
      <c r="B2281" s="1" t="s">
        <v>16</v>
      </c>
      <c r="C2281" s="2" t="n">
        <f aca="false">YEAR(D2281)</f>
        <v>2014</v>
      </c>
      <c r="D2281" s="3" t="n">
        <v>41801</v>
      </c>
      <c r="E2281" s="4" t="n">
        <f aca="false">D2281-(J2281*365)</f>
        <v>41531</v>
      </c>
      <c r="F2281" s="2" t="n">
        <f aca="false">YEAR(E2281)</f>
        <v>2013</v>
      </c>
      <c r="G2281" s="5" t="n">
        <v>7.59</v>
      </c>
      <c r="H2281" s="0" t="str">
        <f aca="false">IF(G2281&lt;9.5,"Keiki","NonKeiki")</f>
        <v>Keiki</v>
      </c>
      <c r="I2281" s="5" t="n">
        <f aca="false">IF(H2281="Keiki",G2281-3,G2281-9.5)</f>
        <v>4.59</v>
      </c>
      <c r="J2281" s="6" t="n">
        <f aca="false">(I2281/0.017)/365</f>
        <v>0.73972602739726</v>
      </c>
      <c r="L2281" s="0" t="s">
        <v>81</v>
      </c>
      <c r="M2281" s="7" t="n">
        <f aca="false">E2281+(4*365)</f>
        <v>42991</v>
      </c>
      <c r="N2281" s="0" t="str">
        <f aca="false">IF(M2281&lt;D2281,"Mature","Not Mature")</f>
        <v>Not Mature</v>
      </c>
      <c r="O2281" s="8" t="s">
        <v>71</v>
      </c>
    </row>
    <row r="2282" customFormat="false" ht="13.2" hidden="false" customHeight="false" outlineLevel="0" collapsed="false">
      <c r="A2282" s="1" t="s">
        <v>15</v>
      </c>
      <c r="B2282" s="1" t="s">
        <v>16</v>
      </c>
      <c r="C2282" s="2" t="n">
        <f aca="false">YEAR(D2282)</f>
        <v>2014</v>
      </c>
      <c r="D2282" s="3" t="n">
        <v>41801</v>
      </c>
      <c r="E2282" s="4" t="n">
        <f aca="false">D2282-(J2282*365)</f>
        <v>41542.1764705882</v>
      </c>
      <c r="F2282" s="2" t="n">
        <f aca="false">YEAR(E2282)</f>
        <v>2013</v>
      </c>
      <c r="G2282" s="5" t="n">
        <v>7.4</v>
      </c>
      <c r="H2282" s="0" t="str">
        <f aca="false">IF(G2282&lt;9.5,"Keiki","NonKeiki")</f>
        <v>Keiki</v>
      </c>
      <c r="I2282" s="5" t="n">
        <f aca="false">IF(H2282="Keiki",G2282-3,G2282-9.5)</f>
        <v>4.4</v>
      </c>
      <c r="J2282" s="6" t="n">
        <f aca="false">(I2282/0.017)/365</f>
        <v>0.709105560032232</v>
      </c>
      <c r="L2282" s="0" t="s">
        <v>79</v>
      </c>
      <c r="M2282" s="7" t="n">
        <f aca="false">E2282+(4*365)</f>
        <v>43002.1764705882</v>
      </c>
      <c r="N2282" s="0" t="str">
        <f aca="false">IF(M2282&lt;D2282,"Mature","Not Mature")</f>
        <v>Not Mature</v>
      </c>
      <c r="O2282" s="8" t="s">
        <v>71</v>
      </c>
    </row>
    <row r="2283" customFormat="false" ht="13.2" hidden="false" customHeight="false" outlineLevel="0" collapsed="false">
      <c r="A2283" s="1" t="s">
        <v>15</v>
      </c>
      <c r="B2283" s="1" t="s">
        <v>16</v>
      </c>
      <c r="C2283" s="2" t="n">
        <f aca="false">YEAR(D2283)</f>
        <v>2014</v>
      </c>
      <c r="D2283" s="3" t="n">
        <v>41801</v>
      </c>
      <c r="E2283" s="4" t="n">
        <f aca="false">D2283-(J2283*365)</f>
        <v>41542.1764705882</v>
      </c>
      <c r="F2283" s="2" t="n">
        <f aca="false">YEAR(E2283)</f>
        <v>2013</v>
      </c>
      <c r="G2283" s="5" t="n">
        <v>7.4</v>
      </c>
      <c r="H2283" s="0" t="str">
        <f aca="false">IF(G2283&lt;9.5,"Keiki","NonKeiki")</f>
        <v>Keiki</v>
      </c>
      <c r="I2283" s="5" t="n">
        <f aca="false">IF(H2283="Keiki",G2283-3,G2283-9.5)</f>
        <v>4.4</v>
      </c>
      <c r="J2283" s="6" t="n">
        <f aca="false">(I2283/0.017)/365</f>
        <v>0.709105560032232</v>
      </c>
      <c r="L2283" s="0" t="s">
        <v>76</v>
      </c>
      <c r="M2283" s="7" t="n">
        <f aca="false">E2283+(4*365)</f>
        <v>43002.1764705882</v>
      </c>
      <c r="N2283" s="0" t="str">
        <f aca="false">IF(M2283&lt;D2283,"Mature","Not Mature")</f>
        <v>Not Mature</v>
      </c>
      <c r="O2283" s="8" t="s">
        <v>71</v>
      </c>
    </row>
    <row r="2284" customFormat="false" ht="13.2" hidden="false" customHeight="false" outlineLevel="0" collapsed="false">
      <c r="A2284" s="1" t="s">
        <v>15</v>
      </c>
      <c r="B2284" s="1" t="s">
        <v>16</v>
      </c>
      <c r="C2284" s="2" t="n">
        <f aca="false">YEAR(D2284)</f>
        <v>2014</v>
      </c>
      <c r="D2284" s="3" t="n">
        <v>41801</v>
      </c>
      <c r="E2284" s="4" t="n">
        <f aca="false">D2284-(J2284*365)</f>
        <v>41553.9411764706</v>
      </c>
      <c r="F2284" s="2" t="n">
        <f aca="false">YEAR(E2284)</f>
        <v>2013</v>
      </c>
      <c r="G2284" s="5" t="n">
        <v>7.2</v>
      </c>
      <c r="H2284" s="0" t="str">
        <f aca="false">IF(G2284&lt;9.5,"Keiki","NonKeiki")</f>
        <v>Keiki</v>
      </c>
      <c r="I2284" s="5" t="n">
        <f aca="false">IF(H2284="Keiki",G2284-3,G2284-9.5)</f>
        <v>4.2</v>
      </c>
      <c r="J2284" s="6" t="n">
        <f aca="false">(I2284/0.017)/365</f>
        <v>0.676873489121676</v>
      </c>
      <c r="L2284" s="0" t="s">
        <v>82</v>
      </c>
      <c r="M2284" s="7" t="n">
        <f aca="false">E2284+(4*365)</f>
        <v>43013.9411764706</v>
      </c>
      <c r="N2284" s="0" t="str">
        <f aca="false">IF(M2284&lt;D2284,"Mature","Not Mature")</f>
        <v>Not Mature</v>
      </c>
      <c r="O2284" s="8" t="s">
        <v>71</v>
      </c>
    </row>
    <row r="2285" customFormat="false" ht="13.2" hidden="false" customHeight="false" outlineLevel="0" collapsed="false">
      <c r="A2285" s="1" t="s">
        <v>15</v>
      </c>
      <c r="B2285" s="1" t="s">
        <v>16</v>
      </c>
      <c r="C2285" s="2" t="n">
        <f aca="false">YEAR(D2285)</f>
        <v>2014</v>
      </c>
      <c r="D2285" s="3" t="n">
        <v>41801</v>
      </c>
      <c r="E2285" s="4" t="n">
        <f aca="false">D2285-(J2285*365)</f>
        <v>41559.8235294118</v>
      </c>
      <c r="F2285" s="2" t="n">
        <f aca="false">YEAR(E2285)</f>
        <v>2013</v>
      </c>
      <c r="G2285" s="5" t="n">
        <v>7.1</v>
      </c>
      <c r="H2285" s="0" t="str">
        <f aca="false">IF(G2285&lt;9.5,"Keiki","NonKeiki")</f>
        <v>Keiki</v>
      </c>
      <c r="I2285" s="5" t="n">
        <f aca="false">IF(H2285="Keiki",G2285-3,G2285-9.5)</f>
        <v>4.1</v>
      </c>
      <c r="J2285" s="6" t="n">
        <f aca="false">(I2285/0.017)/365</f>
        <v>0.660757453666398</v>
      </c>
      <c r="L2285" s="0" t="s">
        <v>75</v>
      </c>
      <c r="M2285" s="7" t="n">
        <f aca="false">E2285+(4*365)</f>
        <v>43019.8235294118</v>
      </c>
      <c r="N2285" s="0" t="str">
        <f aca="false">IF(M2285&lt;D2285,"Mature","Not Mature")</f>
        <v>Not Mature</v>
      </c>
      <c r="O2285" s="8" t="s">
        <v>71</v>
      </c>
    </row>
    <row r="2286" customFormat="false" ht="13.2" hidden="false" customHeight="false" outlineLevel="0" collapsed="false">
      <c r="A2286" s="1" t="s">
        <v>15</v>
      </c>
      <c r="B2286" s="1" t="s">
        <v>16</v>
      </c>
      <c r="C2286" s="2" t="n">
        <f aca="false">YEAR(D2286)</f>
        <v>2014</v>
      </c>
      <c r="D2286" s="3" t="n">
        <v>41801</v>
      </c>
      <c r="E2286" s="4" t="n">
        <f aca="false">D2286-(J2286*365)</f>
        <v>41559.8235294118</v>
      </c>
      <c r="F2286" s="2" t="n">
        <f aca="false">YEAR(E2286)</f>
        <v>2013</v>
      </c>
      <c r="G2286" s="5" t="n">
        <v>7.1</v>
      </c>
      <c r="H2286" s="0" t="str">
        <f aca="false">IF(G2286&lt;9.5,"Keiki","NonKeiki")</f>
        <v>Keiki</v>
      </c>
      <c r="I2286" s="5" t="n">
        <f aca="false">IF(H2286="Keiki",G2286-3,G2286-9.5)</f>
        <v>4.1</v>
      </c>
      <c r="J2286" s="6" t="n">
        <f aca="false">(I2286/0.017)/365</f>
        <v>0.660757453666398</v>
      </c>
      <c r="L2286" s="0" t="s">
        <v>75</v>
      </c>
      <c r="M2286" s="7" t="n">
        <f aca="false">E2286+(4*365)</f>
        <v>43019.8235294118</v>
      </c>
      <c r="N2286" s="0" t="str">
        <f aca="false">IF(M2286&lt;D2286,"Mature","Not Mature")</f>
        <v>Not Mature</v>
      </c>
      <c r="O2286" s="8" t="s">
        <v>71</v>
      </c>
    </row>
    <row r="2287" customFormat="false" ht="13.2" hidden="false" customHeight="false" outlineLevel="0" collapsed="false">
      <c r="A2287" s="1" t="s">
        <v>15</v>
      </c>
      <c r="B2287" s="1" t="s">
        <v>16</v>
      </c>
      <c r="C2287" s="2" t="n">
        <f aca="false">YEAR(D2287)</f>
        <v>2014</v>
      </c>
      <c r="D2287" s="3" t="n">
        <v>41801</v>
      </c>
      <c r="E2287" s="4" t="n">
        <f aca="false">D2287-(J2287*365)</f>
        <v>41559.8235294118</v>
      </c>
      <c r="F2287" s="2" t="n">
        <f aca="false">YEAR(E2287)</f>
        <v>2013</v>
      </c>
      <c r="G2287" s="5" t="n">
        <v>7.1</v>
      </c>
      <c r="H2287" s="0" t="str">
        <f aca="false">IF(G2287&lt;9.5,"Keiki","NonKeiki")</f>
        <v>Keiki</v>
      </c>
      <c r="I2287" s="5" t="n">
        <f aca="false">IF(H2287="Keiki",G2287-3,G2287-9.5)</f>
        <v>4.1</v>
      </c>
      <c r="J2287" s="6" t="n">
        <f aca="false">(I2287/0.017)/365</f>
        <v>0.660757453666398</v>
      </c>
      <c r="L2287" s="0" t="s">
        <v>78</v>
      </c>
      <c r="M2287" s="7" t="n">
        <f aca="false">E2287+(4*365)</f>
        <v>43019.8235294118</v>
      </c>
      <c r="N2287" s="0" t="str">
        <f aca="false">IF(M2287&lt;D2287,"Mature","Not Mature")</f>
        <v>Not Mature</v>
      </c>
      <c r="O2287" s="8" t="s">
        <v>71</v>
      </c>
    </row>
    <row r="2288" customFormat="false" ht="13.2" hidden="false" customHeight="false" outlineLevel="0" collapsed="false">
      <c r="A2288" s="1" t="s">
        <v>15</v>
      </c>
      <c r="B2288" s="1" t="s">
        <v>16</v>
      </c>
      <c r="C2288" s="2" t="n">
        <f aca="false">YEAR(D2288)</f>
        <v>2014</v>
      </c>
      <c r="D2288" s="3" t="n">
        <v>41801</v>
      </c>
      <c r="E2288" s="4" t="n">
        <f aca="false">D2288-(J2288*365)</f>
        <v>41559.8235294118</v>
      </c>
      <c r="F2288" s="2" t="n">
        <f aca="false">YEAR(E2288)</f>
        <v>2013</v>
      </c>
      <c r="G2288" s="5" t="n">
        <v>7.1</v>
      </c>
      <c r="H2288" s="0" t="str">
        <f aca="false">IF(G2288&lt;9.5,"Keiki","NonKeiki")</f>
        <v>Keiki</v>
      </c>
      <c r="I2288" s="5" t="n">
        <f aca="false">IF(H2288="Keiki",G2288-3,G2288-9.5)</f>
        <v>4.1</v>
      </c>
      <c r="J2288" s="6" t="n">
        <f aca="false">(I2288/0.017)/365</f>
        <v>0.660757453666398</v>
      </c>
      <c r="L2288" s="0" t="s">
        <v>82</v>
      </c>
      <c r="M2288" s="7" t="n">
        <f aca="false">E2288+(4*365)</f>
        <v>43019.8235294118</v>
      </c>
      <c r="N2288" s="0" t="str">
        <f aca="false">IF(M2288&lt;D2288,"Mature","Not Mature")</f>
        <v>Not Mature</v>
      </c>
      <c r="O2288" s="8" t="s">
        <v>71</v>
      </c>
    </row>
    <row r="2289" customFormat="false" ht="13.2" hidden="false" customHeight="false" outlineLevel="0" collapsed="false">
      <c r="A2289" s="1" t="s">
        <v>15</v>
      </c>
      <c r="B2289" s="1" t="s">
        <v>16</v>
      </c>
      <c r="C2289" s="2" t="n">
        <f aca="false">YEAR(D2289)</f>
        <v>2014</v>
      </c>
      <c r="D2289" s="3" t="n">
        <v>41801</v>
      </c>
      <c r="E2289" s="4" t="n">
        <f aca="false">D2289-(J2289*365)</f>
        <v>41577.4705882353</v>
      </c>
      <c r="F2289" s="2" t="n">
        <f aca="false">YEAR(E2289)</f>
        <v>2013</v>
      </c>
      <c r="G2289" s="5" t="n">
        <v>6.8</v>
      </c>
      <c r="H2289" s="0" t="str">
        <f aca="false">IF(G2289&lt;9.5,"Keiki","NonKeiki")</f>
        <v>Keiki</v>
      </c>
      <c r="I2289" s="5" t="n">
        <f aca="false">IF(H2289="Keiki",G2289-3,G2289-9.5)</f>
        <v>3.8</v>
      </c>
      <c r="J2289" s="6" t="n">
        <f aca="false">(I2289/0.017)/365</f>
        <v>0.612409347300564</v>
      </c>
      <c r="L2289" s="0" t="s">
        <v>76</v>
      </c>
      <c r="M2289" s="7" t="n">
        <f aca="false">E2289+(4*365)</f>
        <v>43037.4705882353</v>
      </c>
      <c r="N2289" s="0" t="str">
        <f aca="false">IF(M2289&lt;D2289,"Mature","Not Mature")</f>
        <v>Not Mature</v>
      </c>
      <c r="O2289" s="8" t="s">
        <v>71</v>
      </c>
    </row>
    <row r="2290" customFormat="false" ht="13.2" hidden="false" customHeight="false" outlineLevel="0" collapsed="false">
      <c r="A2290" s="1" t="s">
        <v>15</v>
      </c>
      <c r="B2290" s="1" t="s">
        <v>16</v>
      </c>
      <c r="C2290" s="2" t="n">
        <f aca="false">YEAR(D2290)</f>
        <v>2014</v>
      </c>
      <c r="D2290" s="3" t="n">
        <v>41801</v>
      </c>
      <c r="E2290" s="4" t="n">
        <f aca="false">D2290-(J2290*365)</f>
        <v>41577.4705882353</v>
      </c>
      <c r="F2290" s="2" t="n">
        <f aca="false">YEAR(E2290)</f>
        <v>2013</v>
      </c>
      <c r="G2290" s="5" t="n">
        <v>6.8</v>
      </c>
      <c r="H2290" s="0" t="str">
        <f aca="false">IF(G2290&lt;9.5,"Keiki","NonKeiki")</f>
        <v>Keiki</v>
      </c>
      <c r="I2290" s="5" t="n">
        <f aca="false">IF(H2290="Keiki",G2290-3,G2290-9.5)</f>
        <v>3.8</v>
      </c>
      <c r="J2290" s="6" t="n">
        <f aca="false">(I2290/0.017)/365</f>
        <v>0.612409347300564</v>
      </c>
      <c r="L2290" s="0" t="s">
        <v>75</v>
      </c>
      <c r="M2290" s="7" t="n">
        <f aca="false">E2290+(4*365)</f>
        <v>43037.4705882353</v>
      </c>
      <c r="N2290" s="0" t="str">
        <f aca="false">IF(M2290&lt;D2290,"Mature","Not Mature")</f>
        <v>Not Mature</v>
      </c>
      <c r="O2290" s="8" t="s">
        <v>71</v>
      </c>
    </row>
    <row r="2291" customFormat="false" ht="13.2" hidden="false" customHeight="false" outlineLevel="0" collapsed="false">
      <c r="A2291" s="1" t="s">
        <v>15</v>
      </c>
      <c r="B2291" s="1" t="s">
        <v>16</v>
      </c>
      <c r="C2291" s="2" t="n">
        <f aca="false">YEAR(D2291)</f>
        <v>2014</v>
      </c>
      <c r="D2291" s="3" t="n">
        <v>41801</v>
      </c>
      <c r="E2291" s="4" t="n">
        <f aca="false">D2291-(J2291*365)</f>
        <v>41583.3529411765</v>
      </c>
      <c r="F2291" s="2" t="n">
        <f aca="false">YEAR(E2291)</f>
        <v>2013</v>
      </c>
      <c r="G2291" s="5" t="n">
        <v>6.7</v>
      </c>
      <c r="H2291" s="0" t="str">
        <f aca="false">IF(G2291&lt;9.5,"Keiki","NonKeiki")</f>
        <v>Keiki</v>
      </c>
      <c r="I2291" s="5" t="n">
        <f aca="false">IF(H2291="Keiki",G2291-3,G2291-9.5)</f>
        <v>3.7</v>
      </c>
      <c r="J2291" s="6" t="n">
        <f aca="false">(I2291/0.017)/365</f>
        <v>0.596293311845286</v>
      </c>
      <c r="L2291" s="0" t="s">
        <v>75</v>
      </c>
      <c r="M2291" s="7" t="n">
        <f aca="false">E2291+(4*365)</f>
        <v>43043.3529411765</v>
      </c>
      <c r="N2291" s="0" t="str">
        <f aca="false">IF(M2291&lt;D2291,"Mature","Not Mature")</f>
        <v>Not Mature</v>
      </c>
      <c r="O2291" s="8" t="s">
        <v>71</v>
      </c>
    </row>
    <row r="2292" customFormat="false" ht="13.2" hidden="false" customHeight="false" outlineLevel="0" collapsed="false">
      <c r="A2292" s="1" t="s">
        <v>15</v>
      </c>
      <c r="B2292" s="1" t="s">
        <v>16</v>
      </c>
      <c r="C2292" s="2" t="n">
        <f aca="false">YEAR(D2292)</f>
        <v>2014</v>
      </c>
      <c r="D2292" s="3" t="n">
        <v>41801</v>
      </c>
      <c r="E2292" s="4" t="n">
        <f aca="false">D2292-(J2292*365)</f>
        <v>41583.9411764706</v>
      </c>
      <c r="F2292" s="2" t="n">
        <f aca="false">YEAR(E2292)</f>
        <v>2013</v>
      </c>
      <c r="G2292" s="5" t="n">
        <v>6.69</v>
      </c>
      <c r="H2292" s="0" t="str">
        <f aca="false">IF(G2292&lt;9.5,"Keiki","NonKeiki")</f>
        <v>Keiki</v>
      </c>
      <c r="I2292" s="5" t="n">
        <f aca="false">IF(H2292="Keiki",G2292-3,G2292-9.5)</f>
        <v>3.69</v>
      </c>
      <c r="J2292" s="6" t="n">
        <f aca="false">(I2292/0.017)/365</f>
        <v>0.594681708299758</v>
      </c>
      <c r="L2292" s="0" t="s">
        <v>81</v>
      </c>
      <c r="M2292" s="7" t="n">
        <f aca="false">E2292+(4*365)</f>
        <v>43043.9411764706</v>
      </c>
      <c r="N2292" s="0" t="str">
        <f aca="false">IF(M2292&lt;D2292,"Mature","Not Mature")</f>
        <v>Not Mature</v>
      </c>
      <c r="O2292" s="8" t="s">
        <v>71</v>
      </c>
    </row>
    <row r="2293" customFormat="false" ht="13.2" hidden="false" customHeight="false" outlineLevel="0" collapsed="false">
      <c r="A2293" s="1" t="s">
        <v>15</v>
      </c>
      <c r="B2293" s="1" t="s">
        <v>16</v>
      </c>
      <c r="C2293" s="2" t="n">
        <f aca="false">YEAR(D2293)</f>
        <v>2014</v>
      </c>
      <c r="D2293" s="3" t="n">
        <v>41801</v>
      </c>
      <c r="E2293" s="4" t="n">
        <f aca="false">D2293-(J2293*365)</f>
        <v>41601</v>
      </c>
      <c r="F2293" s="2" t="n">
        <f aca="false">YEAR(E2293)</f>
        <v>2013</v>
      </c>
      <c r="G2293" s="5" t="n">
        <v>6.4</v>
      </c>
      <c r="H2293" s="0" t="str">
        <f aca="false">IF(G2293&lt;9.5,"Keiki","NonKeiki")</f>
        <v>Keiki</v>
      </c>
      <c r="I2293" s="5" t="n">
        <f aca="false">IF(H2293="Keiki",G2293-3,G2293-9.5)</f>
        <v>3.4</v>
      </c>
      <c r="J2293" s="6" t="n">
        <f aca="false">(I2293/0.017)/365</f>
        <v>0.547945205479452</v>
      </c>
      <c r="L2293" s="0" t="s">
        <v>76</v>
      </c>
      <c r="M2293" s="7" t="n">
        <f aca="false">E2293+(4*365)</f>
        <v>43061</v>
      </c>
      <c r="N2293" s="0" t="str">
        <f aca="false">IF(M2293&lt;D2293,"Mature","Not Mature")</f>
        <v>Not Mature</v>
      </c>
      <c r="O2293" s="8" t="s">
        <v>71</v>
      </c>
    </row>
    <row r="2294" customFormat="false" ht="13.2" hidden="false" customHeight="false" outlineLevel="0" collapsed="false">
      <c r="A2294" s="1" t="s">
        <v>15</v>
      </c>
      <c r="B2294" s="1" t="s">
        <v>16</v>
      </c>
      <c r="C2294" s="2" t="n">
        <f aca="false">YEAR(D2294)</f>
        <v>2014</v>
      </c>
      <c r="D2294" s="3" t="n">
        <v>41801</v>
      </c>
      <c r="E2294" s="4" t="n">
        <f aca="false">D2294-(J2294*365)</f>
        <v>41606.8823529412</v>
      </c>
      <c r="F2294" s="2" t="n">
        <f aca="false">YEAR(E2294)</f>
        <v>2013</v>
      </c>
      <c r="G2294" s="5" t="n">
        <v>6.3</v>
      </c>
      <c r="H2294" s="0" t="str">
        <f aca="false">IF(G2294&lt;9.5,"Keiki","NonKeiki")</f>
        <v>Keiki</v>
      </c>
      <c r="I2294" s="5" t="n">
        <f aca="false">IF(H2294="Keiki",G2294-3,G2294-9.5)</f>
        <v>3.3</v>
      </c>
      <c r="J2294" s="6" t="n">
        <f aca="false">(I2294/0.017)/365</f>
        <v>0.531829170024174</v>
      </c>
      <c r="L2294" s="0" t="s">
        <v>78</v>
      </c>
      <c r="M2294" s="7" t="n">
        <f aca="false">E2294+(4*365)</f>
        <v>43066.8823529412</v>
      </c>
      <c r="N2294" s="0" t="str">
        <f aca="false">IF(M2294&lt;D2294,"Mature","Not Mature")</f>
        <v>Not Mature</v>
      </c>
      <c r="O2294" s="8" t="s">
        <v>71</v>
      </c>
    </row>
    <row r="2295" customFormat="false" ht="13.2" hidden="false" customHeight="false" outlineLevel="0" collapsed="false">
      <c r="A2295" s="1" t="s">
        <v>15</v>
      </c>
      <c r="B2295" s="1" t="s">
        <v>16</v>
      </c>
      <c r="C2295" s="2" t="n">
        <f aca="false">YEAR(D2295)</f>
        <v>2014</v>
      </c>
      <c r="D2295" s="3" t="n">
        <v>41801</v>
      </c>
      <c r="E2295" s="4" t="n">
        <f aca="false">D2295-(J2295*365)</f>
        <v>41618.6470588235</v>
      </c>
      <c r="F2295" s="2" t="n">
        <f aca="false">YEAR(E2295)</f>
        <v>2013</v>
      </c>
      <c r="G2295" s="5" t="n">
        <v>6.1</v>
      </c>
      <c r="H2295" s="0" t="str">
        <f aca="false">IF(G2295&lt;9.5,"Keiki","NonKeiki")</f>
        <v>Keiki</v>
      </c>
      <c r="I2295" s="5" t="n">
        <f aca="false">IF(H2295="Keiki",G2295-3,G2295-9.5)</f>
        <v>3.1</v>
      </c>
      <c r="J2295" s="6" t="n">
        <f aca="false">(I2295/0.017)/365</f>
        <v>0.499597099113618</v>
      </c>
      <c r="L2295" s="0" t="s">
        <v>78</v>
      </c>
      <c r="M2295" s="7" t="n">
        <f aca="false">E2295+(4*365)</f>
        <v>43078.6470588235</v>
      </c>
      <c r="N2295" s="0" t="str">
        <f aca="false">IF(M2295&lt;D2295,"Mature","Not Mature")</f>
        <v>Not Mature</v>
      </c>
      <c r="O2295" s="8" t="s">
        <v>71</v>
      </c>
    </row>
    <row r="2296" customFormat="false" ht="13.2" hidden="false" customHeight="false" outlineLevel="0" collapsed="false">
      <c r="A2296" s="1" t="s">
        <v>15</v>
      </c>
      <c r="B2296" s="1" t="s">
        <v>16</v>
      </c>
      <c r="C2296" s="2" t="n">
        <f aca="false">YEAR(D2296)</f>
        <v>2014</v>
      </c>
      <c r="D2296" s="3" t="n">
        <v>41801</v>
      </c>
      <c r="E2296" s="4" t="n">
        <f aca="false">D2296-(J2296*365)</f>
        <v>41630.4117647059</v>
      </c>
      <c r="F2296" s="2" t="n">
        <f aca="false">YEAR(E2296)</f>
        <v>2013</v>
      </c>
      <c r="G2296" s="5" t="n">
        <v>5.9</v>
      </c>
      <c r="H2296" s="0" t="str">
        <f aca="false">IF(G2296&lt;9.5,"Keiki","NonKeiki")</f>
        <v>Keiki</v>
      </c>
      <c r="I2296" s="5" t="n">
        <f aca="false">IF(H2296="Keiki",G2296-3,G2296-9.5)</f>
        <v>2.9</v>
      </c>
      <c r="J2296" s="6" t="n">
        <f aca="false">(I2296/0.017)/365</f>
        <v>0.467365028203062</v>
      </c>
      <c r="L2296" s="0" t="s">
        <v>75</v>
      </c>
      <c r="M2296" s="7" t="n">
        <f aca="false">E2296+(4*365)</f>
        <v>43090.4117647059</v>
      </c>
      <c r="N2296" s="0" t="str">
        <f aca="false">IF(M2296&lt;D2296,"Mature","Not Mature")</f>
        <v>Not Mature</v>
      </c>
      <c r="O2296" s="8" t="s">
        <v>71</v>
      </c>
    </row>
    <row r="2297" customFormat="false" ht="13.2" hidden="false" customHeight="false" outlineLevel="0" collapsed="false">
      <c r="A2297" s="1" t="s">
        <v>15</v>
      </c>
      <c r="B2297" s="1" t="s">
        <v>16</v>
      </c>
      <c r="C2297" s="2" t="n">
        <f aca="false">YEAR(D2297)</f>
        <v>2014</v>
      </c>
      <c r="D2297" s="3" t="n">
        <v>41801</v>
      </c>
      <c r="E2297" s="4" t="n">
        <f aca="false">D2297-(J2297*365)</f>
        <v>41630.4117647059</v>
      </c>
      <c r="F2297" s="2" t="n">
        <f aca="false">YEAR(E2297)</f>
        <v>2013</v>
      </c>
      <c r="G2297" s="5" t="n">
        <v>5.9</v>
      </c>
      <c r="H2297" s="0" t="str">
        <f aca="false">IF(G2297&lt;9.5,"Keiki","NonKeiki")</f>
        <v>Keiki</v>
      </c>
      <c r="I2297" s="5" t="n">
        <f aca="false">IF(H2297="Keiki",G2297-3,G2297-9.5)</f>
        <v>2.9</v>
      </c>
      <c r="J2297" s="6" t="n">
        <f aca="false">(I2297/0.017)/365</f>
        <v>0.467365028203062</v>
      </c>
      <c r="L2297" s="0" t="s">
        <v>82</v>
      </c>
      <c r="M2297" s="7" t="n">
        <f aca="false">E2297+(4*365)</f>
        <v>43090.4117647059</v>
      </c>
      <c r="N2297" s="0" t="str">
        <f aca="false">IF(M2297&lt;D2297,"Mature","Not Mature")</f>
        <v>Not Mature</v>
      </c>
      <c r="O2297" s="8" t="s">
        <v>71</v>
      </c>
    </row>
    <row r="2298" customFormat="false" ht="13.2" hidden="false" customHeight="false" outlineLevel="0" collapsed="false">
      <c r="A2298" s="1" t="s">
        <v>15</v>
      </c>
      <c r="B2298" s="1" t="s">
        <v>16</v>
      </c>
      <c r="C2298" s="2" t="n">
        <f aca="false">YEAR(D2298)</f>
        <v>2014</v>
      </c>
      <c r="D2298" s="3" t="n">
        <v>41801</v>
      </c>
      <c r="E2298" s="4" t="n">
        <f aca="false">D2298-(J2298*365)</f>
        <v>41647.4705882353</v>
      </c>
      <c r="F2298" s="2" t="n">
        <f aca="false">YEAR(E2298)</f>
        <v>2014</v>
      </c>
      <c r="G2298" s="5" t="n">
        <v>5.61</v>
      </c>
      <c r="H2298" s="0" t="str">
        <f aca="false">IF(G2298&lt;9.5,"Keiki","NonKeiki")</f>
        <v>Keiki</v>
      </c>
      <c r="I2298" s="5" t="n">
        <f aca="false">IF(H2298="Keiki",G2298-3,G2298-9.5)</f>
        <v>2.61</v>
      </c>
      <c r="J2298" s="6" t="n">
        <f aca="false">(I2298/0.017)/365</f>
        <v>0.420628525382756</v>
      </c>
      <c r="L2298" s="0" t="s">
        <v>79</v>
      </c>
      <c r="M2298" s="7" t="n">
        <f aca="false">E2298+(4*365)</f>
        <v>43107.4705882353</v>
      </c>
      <c r="N2298" s="0" t="str">
        <f aca="false">IF(M2298&lt;D2298,"Mature","Not Mature")</f>
        <v>Not Mature</v>
      </c>
      <c r="O2298" s="8" t="s">
        <v>71</v>
      </c>
    </row>
    <row r="2299" customFormat="false" ht="13.2" hidden="false" customHeight="false" outlineLevel="0" collapsed="false">
      <c r="A2299" s="1" t="s">
        <v>15</v>
      </c>
      <c r="B2299" s="1" t="s">
        <v>16</v>
      </c>
      <c r="C2299" s="2" t="n">
        <f aca="false">YEAR(D2299)</f>
        <v>2014</v>
      </c>
      <c r="D2299" s="3" t="n">
        <v>41801</v>
      </c>
      <c r="E2299" s="4" t="n">
        <f aca="false">D2299-(J2299*365)</f>
        <v>41648.0588235294</v>
      </c>
      <c r="F2299" s="2" t="n">
        <f aca="false">YEAR(E2299)</f>
        <v>2014</v>
      </c>
      <c r="G2299" s="5" t="n">
        <v>5.6</v>
      </c>
      <c r="H2299" s="0" t="str">
        <f aca="false">IF(G2299&lt;9.5,"Keiki","NonKeiki")</f>
        <v>Keiki</v>
      </c>
      <c r="I2299" s="5" t="n">
        <f aca="false">IF(H2299="Keiki",G2299-3,G2299-9.5)</f>
        <v>2.6</v>
      </c>
      <c r="J2299" s="6" t="n">
        <f aca="false">(I2299/0.017)/365</f>
        <v>0.419016921837228</v>
      </c>
      <c r="L2299" s="0" t="s">
        <v>77</v>
      </c>
      <c r="M2299" s="7" t="n">
        <f aca="false">E2299+(4*365)</f>
        <v>43108.0588235294</v>
      </c>
      <c r="N2299" s="0" t="str">
        <f aca="false">IF(M2299&lt;D2299,"Mature","Not Mature")</f>
        <v>Not Mature</v>
      </c>
      <c r="O2299" s="8" t="s">
        <v>71</v>
      </c>
    </row>
    <row r="2300" customFormat="false" ht="13.2" hidden="false" customHeight="false" outlineLevel="0" collapsed="false">
      <c r="A2300" s="1" t="s">
        <v>15</v>
      </c>
      <c r="B2300" s="1" t="s">
        <v>16</v>
      </c>
      <c r="C2300" s="2" t="n">
        <f aca="false">YEAR(D2300)</f>
        <v>2014</v>
      </c>
      <c r="D2300" s="3" t="n">
        <v>41801</v>
      </c>
      <c r="E2300" s="4" t="n">
        <f aca="false">D2300-(J2300*365)</f>
        <v>41648.6470588235</v>
      </c>
      <c r="F2300" s="2" t="n">
        <f aca="false">YEAR(E2300)</f>
        <v>2014</v>
      </c>
      <c r="G2300" s="5" t="n">
        <v>5.59</v>
      </c>
      <c r="H2300" s="0" t="str">
        <f aca="false">IF(G2300&lt;9.5,"Keiki","NonKeiki")</f>
        <v>Keiki</v>
      </c>
      <c r="I2300" s="5" t="n">
        <f aca="false">IF(H2300="Keiki",G2300-3,G2300-9.5)</f>
        <v>2.59</v>
      </c>
      <c r="J2300" s="6" t="n">
        <f aca="false">(I2300/0.017)/365</f>
        <v>0.4174053182917</v>
      </c>
      <c r="L2300" s="0" t="s">
        <v>81</v>
      </c>
      <c r="M2300" s="7" t="n">
        <f aca="false">E2300+(4*365)</f>
        <v>43108.6470588235</v>
      </c>
      <c r="N2300" s="0" t="str">
        <f aca="false">IF(M2300&lt;D2300,"Mature","Not Mature")</f>
        <v>Not Mature</v>
      </c>
      <c r="O2300" s="8" t="s">
        <v>71</v>
      </c>
    </row>
    <row r="2301" customFormat="false" ht="13.2" hidden="false" customHeight="false" outlineLevel="0" collapsed="false">
      <c r="A2301" s="1" t="s">
        <v>15</v>
      </c>
      <c r="B2301" s="1" t="s">
        <v>16</v>
      </c>
      <c r="C2301" s="2" t="n">
        <f aca="false">YEAR(D2301)</f>
        <v>2014</v>
      </c>
      <c r="D2301" s="3" t="n">
        <v>41801</v>
      </c>
      <c r="E2301" s="4" t="n">
        <f aca="false">D2301-(J2301*365)</f>
        <v>41688.0588235294</v>
      </c>
      <c r="F2301" s="2" t="n">
        <f aca="false">YEAR(E2301)</f>
        <v>2014</v>
      </c>
      <c r="G2301" s="5" t="n">
        <v>4.92</v>
      </c>
      <c r="H2301" s="0" t="str">
        <f aca="false">IF(G2301&lt;9.5,"Keiki","NonKeiki")</f>
        <v>Keiki</v>
      </c>
      <c r="I2301" s="5" t="n">
        <f aca="false">IF(H2301="Keiki",G2301-3,G2301-9.5)</f>
        <v>1.92</v>
      </c>
      <c r="J2301" s="6" t="n">
        <f aca="false">(I2301/0.017)/365</f>
        <v>0.309427880741338</v>
      </c>
      <c r="L2301" s="0" t="s">
        <v>81</v>
      </c>
      <c r="M2301" s="7" t="n">
        <f aca="false">E2301+(4*365)</f>
        <v>43148.0588235294</v>
      </c>
      <c r="N2301" s="0" t="str">
        <f aca="false">IF(M2301&lt;D2301,"Mature","Not Mature")</f>
        <v>Not Mature</v>
      </c>
      <c r="O2301" s="8" t="s">
        <v>71</v>
      </c>
    </row>
    <row r="2302" customFormat="false" ht="13.2" hidden="false" customHeight="false" outlineLevel="0" collapsed="false">
      <c r="A2302" s="1" t="s">
        <v>15</v>
      </c>
      <c r="B2302" s="1" t="s">
        <v>16</v>
      </c>
      <c r="C2302" s="2" t="n">
        <f aca="false">YEAR(D2302)</f>
        <v>2014</v>
      </c>
      <c r="D2302" s="3" t="n">
        <v>41801</v>
      </c>
      <c r="E2302" s="4" t="n">
        <f aca="false">D2302-(J2302*365)</f>
        <v>41695.1176470588</v>
      </c>
      <c r="F2302" s="2" t="n">
        <f aca="false">YEAR(E2302)</f>
        <v>2014</v>
      </c>
      <c r="G2302" s="5" t="n">
        <v>4.8</v>
      </c>
      <c r="H2302" s="0" t="str">
        <f aca="false">IF(G2302&lt;9.5,"Keiki","NonKeiki")</f>
        <v>Keiki</v>
      </c>
      <c r="I2302" s="5" t="n">
        <f aca="false">IF(H2302="Keiki",G2302-3,G2302-9.5)</f>
        <v>1.8</v>
      </c>
      <c r="J2302" s="6" t="n">
        <f aca="false">(I2302/0.017)/365</f>
        <v>0.290088638195004</v>
      </c>
      <c r="L2302" s="0" t="s">
        <v>75</v>
      </c>
      <c r="M2302" s="7" t="n">
        <f aca="false">E2302+(4*365)</f>
        <v>43155.1176470588</v>
      </c>
      <c r="N2302" s="0" t="str">
        <f aca="false">IF(M2302&lt;D2302,"Mature","Not Mature")</f>
        <v>Not Mature</v>
      </c>
      <c r="O2302" s="8" t="s">
        <v>71</v>
      </c>
    </row>
    <row r="2303" customFormat="false" ht="13.2" hidden="false" customHeight="false" outlineLevel="0" collapsed="false">
      <c r="A2303" s="1" t="s">
        <v>15</v>
      </c>
      <c r="B2303" s="1" t="s">
        <v>16</v>
      </c>
      <c r="C2303" s="2" t="n">
        <f aca="false">YEAR(D2303)</f>
        <v>2014</v>
      </c>
      <c r="D2303" s="3" t="n">
        <v>41801</v>
      </c>
      <c r="E2303" s="4" t="n">
        <f aca="false">D2303-(J2303*365)</f>
        <v>41701</v>
      </c>
      <c r="F2303" s="2" t="n">
        <f aca="false">YEAR(E2303)</f>
        <v>2014</v>
      </c>
      <c r="G2303" s="5" t="n">
        <v>4.7</v>
      </c>
      <c r="H2303" s="0" t="str">
        <f aca="false">IF(G2303&lt;9.5,"Keiki","NonKeiki")</f>
        <v>Keiki</v>
      </c>
      <c r="I2303" s="5" t="n">
        <f aca="false">IF(H2303="Keiki",G2303-3,G2303-9.5)</f>
        <v>1.7</v>
      </c>
      <c r="J2303" s="6" t="n">
        <f aca="false">(I2303/0.017)/365</f>
        <v>0.273972602739726</v>
      </c>
      <c r="L2303" s="0" t="s">
        <v>82</v>
      </c>
      <c r="M2303" s="7" t="n">
        <f aca="false">E2303+(4*365)</f>
        <v>43161</v>
      </c>
      <c r="N2303" s="0" t="str">
        <f aca="false">IF(M2303&lt;D2303,"Mature","Not Mature")</f>
        <v>Not Mature</v>
      </c>
      <c r="O2303" s="8" t="s">
        <v>71</v>
      </c>
    </row>
    <row r="2304" customFormat="false" ht="13.2" hidden="false" customHeight="false" outlineLevel="0" collapsed="false">
      <c r="A2304" s="1" t="s">
        <v>15</v>
      </c>
      <c r="B2304" s="1" t="s">
        <v>16</v>
      </c>
      <c r="C2304" s="2" t="n">
        <f aca="false">YEAR(D2304)</f>
        <v>2014</v>
      </c>
      <c r="D2304" s="3" t="n">
        <v>41801</v>
      </c>
      <c r="E2304" s="4" t="n">
        <f aca="false">D2304-(J2304*365)</f>
        <v>41712.7647058824</v>
      </c>
      <c r="F2304" s="2" t="n">
        <f aca="false">YEAR(E2304)</f>
        <v>2014</v>
      </c>
      <c r="G2304" s="5" t="n">
        <v>4.5</v>
      </c>
      <c r="H2304" s="0" t="str">
        <f aca="false">IF(G2304&lt;9.5,"Keiki","NonKeiki")</f>
        <v>Keiki</v>
      </c>
      <c r="I2304" s="5" t="n">
        <f aca="false">IF(H2304="Keiki",G2304-3,G2304-9.5)</f>
        <v>1.5</v>
      </c>
      <c r="J2304" s="6" t="n">
        <f aca="false">(I2304/0.017)/365</f>
        <v>0.24174053182917</v>
      </c>
      <c r="L2304" s="0" t="s">
        <v>79</v>
      </c>
      <c r="M2304" s="7" t="n">
        <f aca="false">E2304+(4*365)</f>
        <v>43172.7647058824</v>
      </c>
      <c r="N2304" s="0" t="str">
        <f aca="false">IF(M2304&lt;D2304,"Mature","Not Mature")</f>
        <v>Not Mature</v>
      </c>
      <c r="O2304" s="8" t="s">
        <v>71</v>
      </c>
    </row>
    <row r="2305" customFormat="false" ht="13.2" hidden="false" customHeight="false" outlineLevel="0" collapsed="false">
      <c r="A2305" s="1" t="s">
        <v>15</v>
      </c>
      <c r="B2305" s="1" t="s">
        <v>16</v>
      </c>
      <c r="C2305" s="2" t="n">
        <f aca="false">YEAR(D2305)</f>
        <v>2014</v>
      </c>
      <c r="D2305" s="3" t="n">
        <v>41801</v>
      </c>
      <c r="E2305" s="4" t="n">
        <f aca="false">D2305-(J2305*365)</f>
        <v>41718.6470588235</v>
      </c>
      <c r="F2305" s="2" t="n">
        <f aca="false">YEAR(E2305)</f>
        <v>2014</v>
      </c>
      <c r="G2305" s="5" t="n">
        <v>4.4</v>
      </c>
      <c r="H2305" s="0" t="str">
        <f aca="false">IF(G2305&lt;9.5,"Keiki","NonKeiki")</f>
        <v>Keiki</v>
      </c>
      <c r="I2305" s="5" t="n">
        <f aca="false">IF(H2305="Keiki",G2305-3,G2305-9.5)</f>
        <v>1.4</v>
      </c>
      <c r="J2305" s="6" t="n">
        <f aca="false">(I2305/0.017)/365</f>
        <v>0.225624496373892</v>
      </c>
      <c r="L2305" s="0" t="s">
        <v>76</v>
      </c>
      <c r="M2305" s="7" t="n">
        <f aca="false">E2305+(4*365)</f>
        <v>43178.6470588235</v>
      </c>
      <c r="N2305" s="0" t="str">
        <f aca="false">IF(M2305&lt;D2305,"Mature","Not Mature")</f>
        <v>Not Mature</v>
      </c>
      <c r="O2305" s="8" t="s">
        <v>71</v>
      </c>
    </row>
    <row r="2306" customFormat="false" ht="13.2" hidden="false" customHeight="false" outlineLevel="0" collapsed="false">
      <c r="A2306" s="1" t="s">
        <v>15</v>
      </c>
      <c r="B2306" s="1" t="s">
        <v>16</v>
      </c>
      <c r="C2306" s="2" t="n">
        <f aca="false">YEAR(D2306)</f>
        <v>2014</v>
      </c>
      <c r="D2306" s="3" t="n">
        <v>41801</v>
      </c>
      <c r="E2306" s="4" t="n">
        <f aca="false">D2306-(J2306*365)</f>
        <v>41718.6470588235</v>
      </c>
      <c r="F2306" s="2" t="n">
        <f aca="false">YEAR(E2306)</f>
        <v>2014</v>
      </c>
      <c r="G2306" s="5" t="n">
        <v>4.4</v>
      </c>
      <c r="H2306" s="0" t="str">
        <f aca="false">IF(G2306&lt;9.5,"Keiki","NonKeiki")</f>
        <v>Keiki</v>
      </c>
      <c r="I2306" s="5" t="n">
        <f aca="false">IF(H2306="Keiki",G2306-3,G2306-9.5)</f>
        <v>1.4</v>
      </c>
      <c r="J2306" s="6" t="n">
        <f aca="false">(I2306/0.017)/365</f>
        <v>0.225624496373892</v>
      </c>
      <c r="L2306" s="0" t="s">
        <v>75</v>
      </c>
      <c r="M2306" s="7" t="n">
        <f aca="false">E2306+(4*365)</f>
        <v>43178.6470588235</v>
      </c>
      <c r="N2306" s="0" t="str">
        <f aca="false">IF(M2306&lt;D2306,"Mature","Not Mature")</f>
        <v>Not Mature</v>
      </c>
      <c r="O2306" s="8" t="s">
        <v>71</v>
      </c>
    </row>
    <row r="2307" customFormat="false" ht="13.2" hidden="false" customHeight="false" outlineLevel="0" collapsed="false">
      <c r="A2307" s="1" t="s">
        <v>15</v>
      </c>
      <c r="B2307" s="1" t="s">
        <v>16</v>
      </c>
      <c r="C2307" s="2" t="n">
        <f aca="false">YEAR(D2307)</f>
        <v>2014</v>
      </c>
      <c r="D2307" s="3" t="n">
        <v>41801</v>
      </c>
      <c r="E2307" s="4" t="n">
        <f aca="false">D2307-(J2307*365)</f>
        <v>41736.2941176471</v>
      </c>
      <c r="F2307" s="2" t="n">
        <f aca="false">YEAR(E2307)</f>
        <v>2014</v>
      </c>
      <c r="G2307" s="5" t="n">
        <v>4.1</v>
      </c>
      <c r="H2307" s="0" t="str">
        <f aca="false">IF(G2307&lt;9.5,"Keiki","NonKeiki")</f>
        <v>Keiki</v>
      </c>
      <c r="I2307" s="5" t="n">
        <f aca="false">IF(H2307="Keiki",G2307-3,G2307-9.5)</f>
        <v>1.1</v>
      </c>
      <c r="J2307" s="6" t="n">
        <f aca="false">(I2307/0.017)/365</f>
        <v>0.177276390008058</v>
      </c>
      <c r="L2307" s="0" t="s">
        <v>78</v>
      </c>
      <c r="M2307" s="7" t="n">
        <f aca="false">E2307+(4*365)</f>
        <v>43196.2941176471</v>
      </c>
      <c r="N2307" s="0" t="str">
        <f aca="false">IF(M2307&lt;D2307,"Mature","Not Mature")</f>
        <v>Not Mature</v>
      </c>
      <c r="O2307" s="8" t="s">
        <v>71</v>
      </c>
    </row>
    <row r="2308" customFormat="false" ht="13.2" hidden="false" customHeight="false" outlineLevel="0" collapsed="false">
      <c r="A2308" s="1" t="s">
        <v>15</v>
      </c>
      <c r="B2308" s="1" t="s">
        <v>16</v>
      </c>
      <c r="C2308" s="2" t="n">
        <f aca="false">YEAR(D2308)</f>
        <v>2014</v>
      </c>
      <c r="D2308" s="3" t="n">
        <v>41801</v>
      </c>
      <c r="E2308" s="4" t="n">
        <f aca="false">D2308-(J2308*365)</f>
        <v>41738.0588235294</v>
      </c>
      <c r="F2308" s="2" t="n">
        <f aca="false">YEAR(E2308)</f>
        <v>2014</v>
      </c>
      <c r="G2308" s="5" t="n">
        <v>4.07</v>
      </c>
      <c r="H2308" s="0" t="str">
        <f aca="false">IF(G2308&lt;9.5,"Keiki","NonKeiki")</f>
        <v>Keiki</v>
      </c>
      <c r="I2308" s="5" t="n">
        <f aca="false">IF(H2308="Keiki",G2308-3,G2308-9.5)</f>
        <v>1.07</v>
      </c>
      <c r="J2308" s="6" t="n">
        <f aca="false">(I2308/0.017)/365</f>
        <v>0.172441579371475</v>
      </c>
      <c r="L2308" s="0" t="s">
        <v>81</v>
      </c>
      <c r="M2308" s="7" t="n">
        <f aca="false">E2308+(4*365)</f>
        <v>43198.0588235294</v>
      </c>
      <c r="N2308" s="0" t="str">
        <f aca="false">IF(M2308&lt;D2308,"Mature","Not Mature")</f>
        <v>Not Mature</v>
      </c>
      <c r="O2308" s="8" t="s">
        <v>71</v>
      </c>
    </row>
    <row r="2309" customFormat="false" ht="13.2" hidden="false" customHeight="false" outlineLevel="0" collapsed="false">
      <c r="A2309" s="1" t="s">
        <v>15</v>
      </c>
      <c r="B2309" s="1" t="s">
        <v>16</v>
      </c>
      <c r="C2309" s="2" t="n">
        <f aca="false">YEAR(D2309)</f>
        <v>2014</v>
      </c>
      <c r="D2309" s="3" t="n">
        <v>41801</v>
      </c>
      <c r="E2309" s="4" t="n">
        <f aca="false">D2309-(J2309*365)</f>
        <v>41742.1764705882</v>
      </c>
      <c r="F2309" s="2" t="n">
        <f aca="false">YEAR(E2309)</f>
        <v>2014</v>
      </c>
      <c r="G2309" s="5" t="n">
        <v>4</v>
      </c>
      <c r="H2309" s="0" t="str">
        <f aca="false">IF(G2309&lt;9.5,"Keiki","NonKeiki")</f>
        <v>Keiki</v>
      </c>
      <c r="I2309" s="5" t="n">
        <f aca="false">IF(H2309="Keiki",G2309-3,G2309-9.5)</f>
        <v>1</v>
      </c>
      <c r="J2309" s="6" t="n">
        <f aca="false">(I2309/0.017)/365</f>
        <v>0.16116035455278</v>
      </c>
      <c r="L2309" s="0" t="s">
        <v>81</v>
      </c>
      <c r="M2309" s="7" t="n">
        <f aca="false">E2309+(4*365)</f>
        <v>43202.1764705882</v>
      </c>
      <c r="N2309" s="0" t="str">
        <f aca="false">IF(M2309&lt;D2309,"Mature","Not Mature")</f>
        <v>Not Mature</v>
      </c>
      <c r="O2309" s="8" t="s">
        <v>71</v>
      </c>
    </row>
    <row r="2310" customFormat="false" ht="13.2" hidden="false" customHeight="false" outlineLevel="0" collapsed="false">
      <c r="A2310" s="1" t="s">
        <v>15</v>
      </c>
      <c r="B2310" s="1" t="s">
        <v>16</v>
      </c>
      <c r="C2310" s="2" t="n">
        <f aca="false">YEAR(D2310)</f>
        <v>2014</v>
      </c>
      <c r="D2310" s="3" t="n">
        <v>41801</v>
      </c>
      <c r="E2310" s="4" t="n">
        <f aca="false">D2310-(J2310*365)</f>
        <v>41753.9411764706</v>
      </c>
      <c r="F2310" s="2" t="n">
        <f aca="false">YEAR(E2310)</f>
        <v>2014</v>
      </c>
      <c r="G2310" s="5" t="n">
        <v>3.8</v>
      </c>
      <c r="H2310" s="0" t="str">
        <f aca="false">IF(G2310&lt;9.5,"Keiki","NonKeiki")</f>
        <v>Keiki</v>
      </c>
      <c r="I2310" s="5" t="n">
        <f aca="false">IF(H2310="Keiki",G2310-3,G2310-9.5)</f>
        <v>0.8</v>
      </c>
      <c r="J2310" s="6" t="n">
        <f aca="false">(I2310/0.017)/365</f>
        <v>0.128928283642224</v>
      </c>
      <c r="L2310" s="0" t="s">
        <v>81</v>
      </c>
      <c r="M2310" s="7" t="n">
        <f aca="false">E2310+(4*365)</f>
        <v>43213.9411764706</v>
      </c>
      <c r="N2310" s="0" t="str">
        <f aca="false">IF(M2310&lt;D2310,"Mature","Not Mature")</f>
        <v>Not Mature</v>
      </c>
      <c r="O2310" s="8" t="s">
        <v>71</v>
      </c>
    </row>
    <row r="2311" customFormat="false" ht="13.2" hidden="false" customHeight="false" outlineLevel="0" collapsed="false">
      <c r="A2311" s="1" t="s">
        <v>15</v>
      </c>
      <c r="B2311" s="1" t="s">
        <v>16</v>
      </c>
      <c r="C2311" s="2" t="n">
        <f aca="false">YEAR(D2311)</f>
        <v>2014</v>
      </c>
      <c r="D2311" s="3" t="n">
        <v>41801</v>
      </c>
      <c r="E2311" s="4" t="n">
        <f aca="false">D2311-(J2311*365)</f>
        <v>41753.9411764706</v>
      </c>
      <c r="F2311" s="2" t="n">
        <f aca="false">YEAR(E2311)</f>
        <v>2014</v>
      </c>
      <c r="G2311" s="5" t="n">
        <v>3.8</v>
      </c>
      <c r="H2311" s="0" t="str">
        <f aca="false">IF(G2311&lt;9.5,"Keiki","NonKeiki")</f>
        <v>Keiki</v>
      </c>
      <c r="I2311" s="5" t="n">
        <f aca="false">IF(H2311="Keiki",G2311-3,G2311-9.5)</f>
        <v>0.8</v>
      </c>
      <c r="J2311" s="6" t="n">
        <f aca="false">(I2311/0.017)/365</f>
        <v>0.128928283642224</v>
      </c>
      <c r="L2311" s="0" t="s">
        <v>75</v>
      </c>
      <c r="M2311" s="7" t="n">
        <f aca="false">E2311+(4*365)</f>
        <v>43213.9411764706</v>
      </c>
      <c r="N2311" s="0" t="str">
        <f aca="false">IF(M2311&lt;D2311,"Mature","Not Mature")</f>
        <v>Not Mature</v>
      </c>
      <c r="O2311" s="8" t="s">
        <v>71</v>
      </c>
    </row>
    <row r="2312" customFormat="false" ht="13.2" hidden="false" customHeight="false" outlineLevel="0" collapsed="false">
      <c r="A2312" s="1" t="s">
        <v>15</v>
      </c>
      <c r="B2312" s="1" t="s">
        <v>16</v>
      </c>
      <c r="C2312" s="2" t="n">
        <f aca="false">YEAR(D2312)</f>
        <v>2014</v>
      </c>
      <c r="D2312" s="3" t="n">
        <v>41801</v>
      </c>
      <c r="E2312" s="4" t="n">
        <f aca="false">D2312-(J2312*365)</f>
        <v>41801</v>
      </c>
      <c r="F2312" s="2" t="n">
        <f aca="false">YEAR(E2312)</f>
        <v>2014</v>
      </c>
      <c r="G2312" s="5" t="n">
        <v>2.7</v>
      </c>
      <c r="H2312" s="0" t="str">
        <f aca="false">IF(G2312&lt;9.5,"Keiki","NonKeiki")</f>
        <v>Keiki</v>
      </c>
      <c r="J2312" s="6" t="n">
        <v>0</v>
      </c>
      <c r="L2312" s="0" t="s">
        <v>78</v>
      </c>
      <c r="M2312" s="7" t="n">
        <f aca="false">E2312+(4*365)</f>
        <v>43261</v>
      </c>
      <c r="N2312" s="0" t="str">
        <f aca="false">IF(M2312&lt;D2312,"Mature","Not Mature")</f>
        <v>Not Mature</v>
      </c>
      <c r="O2312" s="8" t="s">
        <v>71</v>
      </c>
    </row>
    <row r="2313" customFormat="false" ht="13.2" hidden="false" customHeight="false" outlineLevel="0" collapsed="false">
      <c r="L2313" s="8"/>
    </row>
    <row r="2314" customFormat="false" ht="13.2" hidden="false" customHeight="false" outlineLevel="0" collapsed="false">
      <c r="L2314" s="8"/>
    </row>
    <row r="2315" customFormat="false" ht="13.2" hidden="false" customHeight="false" outlineLevel="0" collapsed="false">
      <c r="L231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29:57Z</dcterms:modified>
  <cp:revision>0</cp:revision>
  <dc:subject/>
  <dc:title/>
</cp:coreProperties>
</file>